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0" name="_xlnm.Print_Area" vbProcedure="false">Sheet1!$B$7:$P$1215</definedName>
    <definedName function="false" hidden="false" name="F20f1226" vbProcedure="false">Sheet1!$F$17:$F$2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71">
  <si>
    <t xml:space="preserve">ro</t>
  </si>
  <si>
    <t xml:space="preserve">The development of pressure across membranes in Donnan systems</t>
  </si>
  <si>
    <t xml:space="preserve">A. Ilani</t>
  </si>
  <si>
    <t xml:space="preserve">Numerical Analysis of Poisson Electric Equation for a Particular Donnan System described in the Supplementary section of the article </t>
  </si>
  <si>
    <t xml:space="preserve">The colours of the columns correspond to those of the curves in Supplementary Figure S1</t>
  </si>
  <si>
    <t xml:space="preserve">note P</t>
  </si>
  <si>
    <t xml:space="preserve">see also sheet2 </t>
  </si>
  <si>
    <t xml:space="preserve">measured </t>
  </si>
  <si>
    <t xml:space="preserve">through</t>
  </si>
  <si>
    <t xml:space="preserve">to that of</t>
  </si>
  <si>
    <t xml:space="preserve">distance from membrane</t>
  </si>
  <si>
    <t xml:space="preserve">distance from starting point remote from membrane</t>
  </si>
  <si>
    <t xml:space="preserve">61.5 mV  is the value of (RT/F)*(ln 10) at 37 C</t>
  </si>
  <si>
    <t xml:space="preserve">(C/L)/96.5</t>
  </si>
  <si>
    <t xml:space="preserve">based only on numerical analysis</t>
  </si>
  <si>
    <t xml:space="preserve">RT*0.001 at 37C =19.3 mmHg</t>
  </si>
  <si>
    <t xml:space="preserve">eq. 15 osmolarity</t>
  </si>
  <si>
    <t xml:space="preserve">vant' Hoff</t>
  </si>
  <si>
    <t xml:space="preserve">line  AN</t>
  </si>
  <si>
    <t xml:space="preserve">m=n-n(final)</t>
  </si>
  <si>
    <t xml:space="preserve">at 37 C mM Anion</t>
  </si>
  <si>
    <t xml:space="preserve">at 37 C mM Cation</t>
  </si>
  <si>
    <t xml:space="preserve">     </t>
  </si>
  <si>
    <r>
      <rPr>
        <sz val="12"/>
        <color rgb="FF000000"/>
        <rFont val="Calibri"/>
        <family val="2"/>
      </rPr>
      <t xml:space="preserve"> d</t>
    </r>
    <r>
      <rPr>
        <vertAlign val="super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φ/dx</t>
    </r>
    <r>
      <rPr>
        <vertAlign val="superscript"/>
        <sz val="12"/>
        <color rgb="FF000000"/>
        <rFont val="Calibri"/>
        <family val="2"/>
      </rPr>
      <t xml:space="preserve">2</t>
    </r>
  </si>
  <si>
    <t xml:space="preserve">    δφ/δx</t>
  </si>
  <si>
    <t xml:space="preserve">tot mOsm</t>
  </si>
  <si>
    <t xml:space="preserve">(δφ/δx)*ρ* 0.00965</t>
  </si>
  <si>
    <t xml:space="preserve">cumulative (δφ/δx)*ρ * 0.00965</t>
  </si>
  <si>
    <r>
      <rPr>
        <sz val="10"/>
        <color rgb="FF000000"/>
        <rFont val="Arial"/>
        <family val="2"/>
        <charset val="177"/>
      </rPr>
      <t xml:space="preserve">75. mmHg=N/cm</t>
    </r>
    <r>
      <rPr>
        <vertAlign val="superscript"/>
        <sz val="10"/>
        <color rgb="FF000000"/>
        <rFont val="Arial"/>
        <family val="2"/>
      </rPr>
      <t xml:space="preserve">2</t>
    </r>
  </si>
  <si>
    <t xml:space="preserve">Δ osmol</t>
  </si>
  <si>
    <t xml:space="preserve">RT*Δ mOsmol</t>
  </si>
  <si>
    <r>
      <rPr>
        <sz val="10"/>
        <color rgb="FF0066CC"/>
        <rFont val="Calibri"/>
        <family val="2"/>
      </rPr>
      <t xml:space="preserve">      </t>
    </r>
    <r>
      <rPr>
        <sz val="14"/>
        <color rgb="FF0066CC"/>
        <rFont val="Calibri"/>
        <family val="2"/>
      </rPr>
      <t xml:space="preserve">φ</t>
    </r>
  </si>
  <si>
    <r>
      <rPr>
        <sz val="10"/>
        <color rgb="FF000000"/>
        <rFont val="Arial"/>
        <family val="2"/>
        <charset val="177"/>
      </rPr>
      <t xml:space="preserve">     </t>
    </r>
    <r>
      <rPr>
        <sz val="10"/>
        <color rgb="FF000000"/>
        <rFont val="Arial"/>
        <family val="2"/>
      </rPr>
      <t xml:space="preserve"> </t>
    </r>
    <r>
      <rPr>
        <sz val="14"/>
        <color rgb="FFFF0000"/>
        <rFont val="Arial"/>
        <family val="2"/>
      </rPr>
      <t xml:space="preserve">ρ</t>
    </r>
  </si>
  <si>
    <t xml:space="preserve">P</t>
  </si>
  <si>
    <t xml:space="preserve">       </t>
  </si>
  <si>
    <t xml:space="preserve">      m  in Å</t>
  </si>
  <si>
    <t xml:space="preserve">      n  in Å</t>
  </si>
  <si>
    <t xml:space="preserve">     mV</t>
  </si>
  <si>
    <t xml:space="preserve">Ci</t>
  </si>
  <si>
    <t xml:space="preserve">mEq/L</t>
  </si>
  <si>
    <r>
      <rPr>
        <sz val="10"/>
        <color rgb="FF000000"/>
        <rFont val="Arial"/>
        <family val="2"/>
        <charset val="177"/>
      </rPr>
      <t xml:space="preserve">mV/</t>
    </r>
    <r>
      <rPr>
        <sz val="10"/>
        <color rgb="FF000000"/>
        <rFont val="Arial"/>
        <family val="2"/>
      </rPr>
      <t xml:space="preserve">Å</t>
    </r>
    <r>
      <rPr>
        <vertAlign val="super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  <charset val="177"/>
      </rPr>
      <t xml:space="preserve">mV/</t>
    </r>
    <r>
      <rPr>
        <sz val="10"/>
        <color rgb="FF000000"/>
        <rFont val="Arial"/>
        <family val="2"/>
      </rPr>
      <t xml:space="preserve">Å</t>
    </r>
  </si>
  <si>
    <t xml:space="preserve">mOsm/L</t>
  </si>
  <si>
    <r>
      <rPr>
        <sz val="10"/>
        <color rgb="FF000000"/>
        <rFont val="Arial"/>
        <family val="2"/>
        <charset val="177"/>
      </rPr>
      <t xml:space="preserve">N/cm</t>
    </r>
    <r>
      <rPr>
        <vertAlign val="superscript"/>
        <sz val="10"/>
        <color rgb="FF000000"/>
        <rFont val="Arial"/>
        <family val="2"/>
      </rPr>
      <t xml:space="preserve">2</t>
    </r>
  </si>
  <si>
    <t xml:space="preserve">   mmHg</t>
  </si>
  <si>
    <t xml:space="preserve"> mmHg</t>
  </si>
  <si>
    <t xml:space="preserve">N/cm2  =  </t>
  </si>
  <si>
    <t xml:space="preserve">75.01 mmHg</t>
  </si>
  <si>
    <r>
      <rPr>
        <sz val="10"/>
        <color rgb="FF000000"/>
        <rFont val="Arial"/>
        <family val="2"/>
        <charset val="177"/>
      </rPr>
      <t xml:space="preserve">Init. Cond. </t>
    </r>
    <r>
      <rPr>
        <b val="true"/>
        <sz val="10"/>
        <color rgb="FF000000"/>
        <rFont val="Arial"/>
        <family val="2"/>
      </rPr>
      <t xml:space="preserve">--&gt;</t>
    </r>
  </si>
  <si>
    <t xml:space="preserve">V * C/m  =</t>
  </si>
  <si>
    <t xml:space="preserve">N</t>
  </si>
  <si>
    <t xml:space="preserve">V * C/cm =</t>
  </si>
  <si>
    <t xml:space="preserve">100 N</t>
  </si>
  <si>
    <t xml:space="preserve">action of </t>
  </si>
  <si>
    <t xml:space="preserve">δØ/δx on ρ</t>
  </si>
  <si>
    <t xml:space="preserve">line  AL</t>
  </si>
  <si>
    <t xml:space="preserve">is very close</t>
  </si>
  <si>
    <t xml:space="preserve">vant'Hofe</t>
  </si>
  <si>
    <t xml:space="preserve">&lt; 1%</t>
  </si>
  <si>
    <t xml:space="preserve">These figures are presented in Supplementary figure S1</t>
  </si>
  <si>
    <r>
      <rPr>
        <b val="true"/>
        <sz val="12"/>
        <color rgb="FF333399"/>
        <rFont val="Calibri"/>
        <family val="2"/>
      </rPr>
      <t xml:space="preserve">      </t>
    </r>
    <r>
      <rPr>
        <b val="true"/>
        <sz val="16"/>
        <color rgb="FF333399"/>
        <rFont val="Calibri"/>
        <family val="2"/>
      </rPr>
      <t xml:space="preserve">φ</t>
    </r>
  </si>
  <si>
    <r>
      <rPr>
        <sz val="16"/>
        <color rgb="FF000000"/>
        <rFont val="Arial"/>
        <family val="2"/>
        <charset val="177"/>
      </rPr>
      <t xml:space="preserve">      </t>
    </r>
    <r>
      <rPr>
        <sz val="16"/>
        <color rgb="FFFF0000"/>
        <rFont val="Arial"/>
        <family val="2"/>
        <charset val="177"/>
      </rPr>
      <t xml:space="preserve">ρ</t>
    </r>
  </si>
  <si>
    <t xml:space="preserve">     Pressure</t>
  </si>
  <si>
    <t xml:space="preserve">       mmHg</t>
  </si>
  <si>
    <t xml:space="preserve">    x axis</t>
  </si>
  <si>
    <t xml:space="preserve">    Å</t>
  </si>
  <si>
    <t xml:space="preserve">copied from sheet1</t>
  </si>
  <si>
    <r>
      <rPr>
        <sz val="11"/>
        <color rgb="FF000000"/>
        <rFont val="Arial"/>
        <family val="2"/>
        <charset val="177"/>
      </rPr>
      <t xml:space="preserve">  x in </t>
    </r>
    <r>
      <rPr>
        <sz val="11"/>
        <color rgb="FF000000"/>
        <rFont val="Calibri"/>
        <family val="2"/>
      </rPr>
      <t xml:space="preserve">Å</t>
    </r>
  </si>
  <si>
    <r>
      <rPr>
        <b val="true"/>
        <sz val="12"/>
        <color rgb="FF333399"/>
        <rFont val="Calibri"/>
        <family val="2"/>
      </rPr>
      <t xml:space="preserve">      </t>
    </r>
    <r>
      <rPr>
        <b val="true"/>
        <sz val="16"/>
        <color rgb="FF333399"/>
        <rFont val="Calibri"/>
        <family val="2"/>
      </rPr>
      <t xml:space="preserve">φ   mV</t>
    </r>
  </si>
  <si>
    <t xml:space="preserve">ρ mEq/L</t>
  </si>
  <si>
    <t xml:space="preserve">Pressure mmHg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0.00E+00"/>
    <numFmt numFmtId="167" formatCode="_ * #,##0.00_ ;_ * \-#,##0.00_ ;_ * \-??_ ;_ @_ "/>
    <numFmt numFmtId="168" formatCode="_ * #,##0.0_ ;_ * \-#,##0.0_ ;_ * \-??_ ;_ @_ "/>
    <numFmt numFmtId="169" formatCode="0.0000E+00"/>
    <numFmt numFmtId="170" formatCode="0.00%"/>
    <numFmt numFmtId="171" formatCode="General"/>
    <numFmt numFmtId="172" formatCode="0%"/>
    <numFmt numFmtId="173" formatCode="[$-409]h:mm\ AM/PM"/>
  </numFmts>
  <fonts count="48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Times New Roman"/>
      <family val="1"/>
    </font>
    <font>
      <i val="true"/>
      <sz val="14"/>
      <color rgb="FF000000"/>
      <name val="Arial"/>
      <family val="2"/>
    </font>
    <font>
      <b val="true"/>
      <sz val="14"/>
      <color rgb="FFFF0000"/>
      <name val="Arial"/>
      <family val="2"/>
    </font>
    <font>
      <b val="true"/>
      <sz val="11"/>
      <color rgb="FFFF0000"/>
      <name val="Arial"/>
      <family val="2"/>
    </font>
    <font>
      <sz val="14"/>
      <color rgb="FF000000"/>
      <name val="Times New Roman"/>
      <family val="1"/>
    </font>
    <font>
      <b val="true"/>
      <sz val="11"/>
      <color rgb="FF000000"/>
      <name val="Arial"/>
      <family val="2"/>
    </font>
    <font>
      <sz val="11"/>
      <color rgb="FFFF0000"/>
      <name val="Arial"/>
      <family val="2"/>
      <charset val="177"/>
    </font>
    <font>
      <sz val="14"/>
      <color rgb="FF000000"/>
      <name val="Calibri"/>
      <family val="2"/>
    </font>
    <font>
      <b val="true"/>
      <sz val="11"/>
      <color rgb="FF003366"/>
      <name val="Arial"/>
      <family val="2"/>
    </font>
    <font>
      <sz val="10"/>
      <color rgb="FF000000"/>
      <name val="Arial"/>
      <family val="2"/>
      <charset val="177"/>
    </font>
    <font>
      <sz val="10"/>
      <color rgb="FFFF0000"/>
      <name val="Arial"/>
      <family val="2"/>
      <charset val="177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333399"/>
      <name val="Arial"/>
      <family val="2"/>
    </font>
    <font>
      <b val="true"/>
      <sz val="10"/>
      <color rgb="FF0066CC"/>
      <name val="Arial"/>
      <family val="2"/>
    </font>
    <font>
      <sz val="10"/>
      <color rgb="FF003366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vertAlign val="superscript"/>
      <sz val="10"/>
      <color rgb="FF000000"/>
      <name val="Arial"/>
      <family val="2"/>
    </font>
    <font>
      <sz val="10"/>
      <color rgb="FF0066CC"/>
      <name val="Calibri"/>
      <family val="2"/>
    </font>
    <font>
      <sz val="14"/>
      <color rgb="FF0066CC"/>
      <name val="Calibri"/>
      <family val="2"/>
    </font>
    <font>
      <sz val="14"/>
      <color rgb="FFFF0000"/>
      <name val="Arial"/>
      <family val="2"/>
    </font>
    <font>
      <b val="true"/>
      <sz val="10"/>
      <color rgb="FF003366"/>
      <name val="Arial"/>
      <family val="2"/>
    </font>
    <font>
      <b val="true"/>
      <i val="true"/>
      <sz val="12"/>
      <color rgb="FF008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  <charset val="177"/>
    </font>
    <font>
      <b val="true"/>
      <sz val="10"/>
      <name val="Arial"/>
      <family val="2"/>
      <charset val="177"/>
    </font>
    <font>
      <sz val="10"/>
      <color rgb="FF000000"/>
      <name val="Calibri"/>
      <family val="2"/>
    </font>
    <font>
      <sz val="11"/>
      <color rgb="FF000000"/>
      <name val="Arial"/>
      <family val="2"/>
    </font>
    <font>
      <b val="true"/>
      <sz val="11"/>
      <color rgb="FF333399"/>
      <name val="Arial"/>
      <family val="2"/>
    </font>
    <font>
      <b val="true"/>
      <sz val="11"/>
      <color rgb="FF0066CC"/>
      <name val="Arial"/>
      <family val="2"/>
    </font>
    <font>
      <sz val="18"/>
      <color rgb="FF000000"/>
      <name val="Arial"/>
      <family val="2"/>
      <charset val="177"/>
    </font>
    <font>
      <sz val="8"/>
      <color rgb="FF000000"/>
      <name val="Arial"/>
      <family val="2"/>
      <charset val="177"/>
    </font>
    <font>
      <b val="true"/>
      <sz val="12"/>
      <color rgb="FF333399"/>
      <name val="Calibri"/>
      <family val="2"/>
    </font>
    <font>
      <b val="true"/>
      <sz val="16"/>
      <color rgb="FF333399"/>
      <name val="Calibri"/>
      <family val="2"/>
    </font>
    <font>
      <sz val="16"/>
      <color rgb="FF000000"/>
      <name val="Arial"/>
      <family val="2"/>
      <charset val="177"/>
    </font>
    <font>
      <sz val="16"/>
      <color rgb="FFFF0000"/>
      <name val="Arial"/>
      <family val="2"/>
      <charset val="177"/>
    </font>
    <font>
      <b val="true"/>
      <sz val="11"/>
      <color rgb="FF339966"/>
      <name val="Arial"/>
      <family val="2"/>
    </font>
    <font>
      <sz val="11"/>
      <color rgb="FF333399"/>
      <name val="Arial"/>
      <family val="2"/>
      <charset val="177"/>
    </font>
    <font>
      <sz val="11"/>
      <color rgb="FF000000"/>
      <name val="Calibri"/>
      <family val="2"/>
    </font>
    <font>
      <sz val="11"/>
      <name val="Arial"/>
      <family val="2"/>
    </font>
    <font>
      <b val="true"/>
      <sz val="11"/>
      <color rgb="FF008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808000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2" fontId="0" fillId="0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9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9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3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9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1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9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1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2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9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9" fillId="6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13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13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2" fillId="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9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9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551724137931"/>
          <c:y val="0.0157948123460369"/>
          <c:w val="0.968362068965517"/>
          <c:h val="0.98420518765396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2!$F$19:$F$319</c:f>
              <c:numCache>
                <c:formatCode>General</c:formatCode>
                <c:ptCount val="301"/>
                <c:pt idx="0">
                  <c:v>-300</c:v>
                </c:pt>
                <c:pt idx="1">
                  <c:v>-299</c:v>
                </c:pt>
                <c:pt idx="2">
                  <c:v>-298</c:v>
                </c:pt>
                <c:pt idx="3">
                  <c:v>-297</c:v>
                </c:pt>
                <c:pt idx="4">
                  <c:v>-296</c:v>
                </c:pt>
                <c:pt idx="5">
                  <c:v>-295</c:v>
                </c:pt>
                <c:pt idx="6">
                  <c:v>-294</c:v>
                </c:pt>
                <c:pt idx="7">
                  <c:v>-293</c:v>
                </c:pt>
                <c:pt idx="8">
                  <c:v>-292</c:v>
                </c:pt>
                <c:pt idx="9">
                  <c:v>-291</c:v>
                </c:pt>
                <c:pt idx="10">
                  <c:v>-290</c:v>
                </c:pt>
                <c:pt idx="11">
                  <c:v>-289</c:v>
                </c:pt>
                <c:pt idx="12">
                  <c:v>-288</c:v>
                </c:pt>
                <c:pt idx="13">
                  <c:v>-287</c:v>
                </c:pt>
                <c:pt idx="14">
                  <c:v>-286</c:v>
                </c:pt>
                <c:pt idx="15">
                  <c:v>-285</c:v>
                </c:pt>
                <c:pt idx="16">
                  <c:v>-284</c:v>
                </c:pt>
                <c:pt idx="17">
                  <c:v>-283</c:v>
                </c:pt>
                <c:pt idx="18">
                  <c:v>-282</c:v>
                </c:pt>
                <c:pt idx="19">
                  <c:v>-281</c:v>
                </c:pt>
                <c:pt idx="20">
                  <c:v>-280</c:v>
                </c:pt>
                <c:pt idx="21">
                  <c:v>-279</c:v>
                </c:pt>
                <c:pt idx="22">
                  <c:v>-278</c:v>
                </c:pt>
                <c:pt idx="23">
                  <c:v>-277</c:v>
                </c:pt>
                <c:pt idx="24">
                  <c:v>-276</c:v>
                </c:pt>
                <c:pt idx="25">
                  <c:v>-275</c:v>
                </c:pt>
                <c:pt idx="26">
                  <c:v>-274</c:v>
                </c:pt>
                <c:pt idx="27">
                  <c:v>-273</c:v>
                </c:pt>
                <c:pt idx="28">
                  <c:v>-272</c:v>
                </c:pt>
                <c:pt idx="29">
                  <c:v>-271</c:v>
                </c:pt>
                <c:pt idx="30">
                  <c:v>-270</c:v>
                </c:pt>
                <c:pt idx="31">
                  <c:v>-269</c:v>
                </c:pt>
                <c:pt idx="32">
                  <c:v>-268</c:v>
                </c:pt>
                <c:pt idx="33">
                  <c:v>-267</c:v>
                </c:pt>
                <c:pt idx="34">
                  <c:v>-266</c:v>
                </c:pt>
                <c:pt idx="35">
                  <c:v>-265</c:v>
                </c:pt>
                <c:pt idx="36">
                  <c:v>-264</c:v>
                </c:pt>
                <c:pt idx="37">
                  <c:v>-263</c:v>
                </c:pt>
                <c:pt idx="38">
                  <c:v>-262</c:v>
                </c:pt>
                <c:pt idx="39">
                  <c:v>-261</c:v>
                </c:pt>
                <c:pt idx="40">
                  <c:v>-260</c:v>
                </c:pt>
                <c:pt idx="41">
                  <c:v>-259</c:v>
                </c:pt>
                <c:pt idx="42">
                  <c:v>-258</c:v>
                </c:pt>
                <c:pt idx="43">
                  <c:v>-257</c:v>
                </c:pt>
                <c:pt idx="44">
                  <c:v>-256</c:v>
                </c:pt>
                <c:pt idx="45">
                  <c:v>-255</c:v>
                </c:pt>
                <c:pt idx="46">
                  <c:v>-254</c:v>
                </c:pt>
                <c:pt idx="47">
                  <c:v>-253</c:v>
                </c:pt>
                <c:pt idx="48">
                  <c:v>-252</c:v>
                </c:pt>
                <c:pt idx="49">
                  <c:v>-251</c:v>
                </c:pt>
                <c:pt idx="50">
                  <c:v>-250</c:v>
                </c:pt>
                <c:pt idx="51">
                  <c:v>-249</c:v>
                </c:pt>
                <c:pt idx="52">
                  <c:v>-248</c:v>
                </c:pt>
                <c:pt idx="53">
                  <c:v>-247</c:v>
                </c:pt>
                <c:pt idx="54">
                  <c:v>-246</c:v>
                </c:pt>
                <c:pt idx="55">
                  <c:v>-245</c:v>
                </c:pt>
                <c:pt idx="56">
                  <c:v>-244</c:v>
                </c:pt>
                <c:pt idx="57">
                  <c:v>-243</c:v>
                </c:pt>
                <c:pt idx="58">
                  <c:v>-242</c:v>
                </c:pt>
                <c:pt idx="59">
                  <c:v>-241</c:v>
                </c:pt>
                <c:pt idx="60">
                  <c:v>-240</c:v>
                </c:pt>
                <c:pt idx="61">
                  <c:v>-239</c:v>
                </c:pt>
                <c:pt idx="62">
                  <c:v>-238</c:v>
                </c:pt>
                <c:pt idx="63">
                  <c:v>-237</c:v>
                </c:pt>
                <c:pt idx="64">
                  <c:v>-236</c:v>
                </c:pt>
                <c:pt idx="65">
                  <c:v>-235</c:v>
                </c:pt>
                <c:pt idx="66">
                  <c:v>-234</c:v>
                </c:pt>
                <c:pt idx="67">
                  <c:v>-233</c:v>
                </c:pt>
                <c:pt idx="68">
                  <c:v>-232</c:v>
                </c:pt>
                <c:pt idx="69">
                  <c:v>-231</c:v>
                </c:pt>
                <c:pt idx="70">
                  <c:v>-230</c:v>
                </c:pt>
                <c:pt idx="71">
                  <c:v>-229</c:v>
                </c:pt>
                <c:pt idx="72">
                  <c:v>-228</c:v>
                </c:pt>
                <c:pt idx="73">
                  <c:v>-227</c:v>
                </c:pt>
                <c:pt idx="74">
                  <c:v>-226</c:v>
                </c:pt>
                <c:pt idx="75">
                  <c:v>-225</c:v>
                </c:pt>
                <c:pt idx="76">
                  <c:v>-224</c:v>
                </c:pt>
                <c:pt idx="77">
                  <c:v>-223</c:v>
                </c:pt>
                <c:pt idx="78">
                  <c:v>-222</c:v>
                </c:pt>
                <c:pt idx="79">
                  <c:v>-221</c:v>
                </c:pt>
                <c:pt idx="80">
                  <c:v>-220</c:v>
                </c:pt>
                <c:pt idx="81">
                  <c:v>-219</c:v>
                </c:pt>
                <c:pt idx="82">
                  <c:v>-218</c:v>
                </c:pt>
                <c:pt idx="83">
                  <c:v>-217</c:v>
                </c:pt>
                <c:pt idx="84">
                  <c:v>-216</c:v>
                </c:pt>
                <c:pt idx="85">
                  <c:v>-215</c:v>
                </c:pt>
                <c:pt idx="86">
                  <c:v>-214</c:v>
                </c:pt>
                <c:pt idx="87">
                  <c:v>-213</c:v>
                </c:pt>
                <c:pt idx="88">
                  <c:v>-212</c:v>
                </c:pt>
                <c:pt idx="89">
                  <c:v>-211</c:v>
                </c:pt>
                <c:pt idx="90">
                  <c:v>-210</c:v>
                </c:pt>
                <c:pt idx="91">
                  <c:v>-209</c:v>
                </c:pt>
                <c:pt idx="92">
                  <c:v>-208</c:v>
                </c:pt>
                <c:pt idx="93">
                  <c:v>-207</c:v>
                </c:pt>
                <c:pt idx="94">
                  <c:v>-206</c:v>
                </c:pt>
                <c:pt idx="95">
                  <c:v>-205</c:v>
                </c:pt>
                <c:pt idx="96">
                  <c:v>-204</c:v>
                </c:pt>
                <c:pt idx="97">
                  <c:v>-203</c:v>
                </c:pt>
                <c:pt idx="98">
                  <c:v>-202</c:v>
                </c:pt>
                <c:pt idx="99">
                  <c:v>-201</c:v>
                </c:pt>
                <c:pt idx="100">
                  <c:v>-200</c:v>
                </c:pt>
                <c:pt idx="101">
                  <c:v>-199</c:v>
                </c:pt>
                <c:pt idx="102">
                  <c:v>-198</c:v>
                </c:pt>
                <c:pt idx="103">
                  <c:v>-197</c:v>
                </c:pt>
                <c:pt idx="104">
                  <c:v>-196</c:v>
                </c:pt>
                <c:pt idx="105">
                  <c:v>-195</c:v>
                </c:pt>
                <c:pt idx="106">
                  <c:v>-194</c:v>
                </c:pt>
                <c:pt idx="107">
                  <c:v>-193</c:v>
                </c:pt>
                <c:pt idx="108">
                  <c:v>-192</c:v>
                </c:pt>
                <c:pt idx="109">
                  <c:v>-191</c:v>
                </c:pt>
                <c:pt idx="110">
                  <c:v>-190</c:v>
                </c:pt>
                <c:pt idx="111">
                  <c:v>-189</c:v>
                </c:pt>
                <c:pt idx="112">
                  <c:v>-188</c:v>
                </c:pt>
                <c:pt idx="113">
                  <c:v>-187</c:v>
                </c:pt>
                <c:pt idx="114">
                  <c:v>-186</c:v>
                </c:pt>
                <c:pt idx="115">
                  <c:v>-185</c:v>
                </c:pt>
                <c:pt idx="116">
                  <c:v>-184</c:v>
                </c:pt>
                <c:pt idx="117">
                  <c:v>-183</c:v>
                </c:pt>
                <c:pt idx="118">
                  <c:v>-182</c:v>
                </c:pt>
                <c:pt idx="119">
                  <c:v>-181</c:v>
                </c:pt>
                <c:pt idx="120">
                  <c:v>-180</c:v>
                </c:pt>
                <c:pt idx="121">
                  <c:v>-179</c:v>
                </c:pt>
                <c:pt idx="122">
                  <c:v>-178</c:v>
                </c:pt>
                <c:pt idx="123">
                  <c:v>-177</c:v>
                </c:pt>
                <c:pt idx="124">
                  <c:v>-176</c:v>
                </c:pt>
                <c:pt idx="125">
                  <c:v>-175</c:v>
                </c:pt>
                <c:pt idx="126">
                  <c:v>-174</c:v>
                </c:pt>
                <c:pt idx="127">
                  <c:v>-173</c:v>
                </c:pt>
                <c:pt idx="128">
                  <c:v>-172</c:v>
                </c:pt>
                <c:pt idx="129">
                  <c:v>-171</c:v>
                </c:pt>
                <c:pt idx="130">
                  <c:v>-170</c:v>
                </c:pt>
                <c:pt idx="131">
                  <c:v>-169</c:v>
                </c:pt>
                <c:pt idx="132">
                  <c:v>-168</c:v>
                </c:pt>
                <c:pt idx="133">
                  <c:v>-167</c:v>
                </c:pt>
                <c:pt idx="134">
                  <c:v>-166</c:v>
                </c:pt>
                <c:pt idx="135">
                  <c:v>-165</c:v>
                </c:pt>
                <c:pt idx="136">
                  <c:v>-164</c:v>
                </c:pt>
                <c:pt idx="137">
                  <c:v>-163</c:v>
                </c:pt>
                <c:pt idx="138">
                  <c:v>-162</c:v>
                </c:pt>
                <c:pt idx="139">
                  <c:v>-161</c:v>
                </c:pt>
                <c:pt idx="140">
                  <c:v>-160</c:v>
                </c:pt>
                <c:pt idx="141">
                  <c:v>-159</c:v>
                </c:pt>
                <c:pt idx="142">
                  <c:v>-158</c:v>
                </c:pt>
                <c:pt idx="143">
                  <c:v>-157</c:v>
                </c:pt>
                <c:pt idx="144">
                  <c:v>-156</c:v>
                </c:pt>
                <c:pt idx="145">
                  <c:v>-155</c:v>
                </c:pt>
                <c:pt idx="146">
                  <c:v>-154</c:v>
                </c:pt>
                <c:pt idx="147">
                  <c:v>-153</c:v>
                </c:pt>
                <c:pt idx="148">
                  <c:v>-152</c:v>
                </c:pt>
                <c:pt idx="149">
                  <c:v>-151</c:v>
                </c:pt>
                <c:pt idx="150">
                  <c:v>-150</c:v>
                </c:pt>
                <c:pt idx="151">
                  <c:v>-149</c:v>
                </c:pt>
                <c:pt idx="152">
                  <c:v>-148</c:v>
                </c:pt>
                <c:pt idx="153">
                  <c:v>-147</c:v>
                </c:pt>
                <c:pt idx="154">
                  <c:v>-146</c:v>
                </c:pt>
                <c:pt idx="155">
                  <c:v>-145</c:v>
                </c:pt>
                <c:pt idx="156">
                  <c:v>-144</c:v>
                </c:pt>
                <c:pt idx="157">
                  <c:v>-143</c:v>
                </c:pt>
                <c:pt idx="158">
                  <c:v>-142</c:v>
                </c:pt>
                <c:pt idx="159">
                  <c:v>-141</c:v>
                </c:pt>
                <c:pt idx="160">
                  <c:v>-140</c:v>
                </c:pt>
                <c:pt idx="161">
                  <c:v>-139</c:v>
                </c:pt>
                <c:pt idx="162">
                  <c:v>-138</c:v>
                </c:pt>
                <c:pt idx="163">
                  <c:v>-137</c:v>
                </c:pt>
                <c:pt idx="164">
                  <c:v>-136</c:v>
                </c:pt>
                <c:pt idx="165">
                  <c:v>-135</c:v>
                </c:pt>
                <c:pt idx="166">
                  <c:v>-134</c:v>
                </c:pt>
                <c:pt idx="167">
                  <c:v>-133</c:v>
                </c:pt>
                <c:pt idx="168">
                  <c:v>-132</c:v>
                </c:pt>
                <c:pt idx="169">
                  <c:v>-131</c:v>
                </c:pt>
                <c:pt idx="170">
                  <c:v>-130</c:v>
                </c:pt>
                <c:pt idx="171">
                  <c:v>-129</c:v>
                </c:pt>
                <c:pt idx="172">
                  <c:v>-128</c:v>
                </c:pt>
                <c:pt idx="173">
                  <c:v>-127</c:v>
                </c:pt>
                <c:pt idx="174">
                  <c:v>-126</c:v>
                </c:pt>
                <c:pt idx="175">
                  <c:v>-125</c:v>
                </c:pt>
                <c:pt idx="176">
                  <c:v>-124</c:v>
                </c:pt>
                <c:pt idx="177">
                  <c:v>-123</c:v>
                </c:pt>
                <c:pt idx="178">
                  <c:v>-122</c:v>
                </c:pt>
                <c:pt idx="179">
                  <c:v>-121</c:v>
                </c:pt>
                <c:pt idx="180">
                  <c:v>-120</c:v>
                </c:pt>
                <c:pt idx="181">
                  <c:v>-119</c:v>
                </c:pt>
                <c:pt idx="182">
                  <c:v>-118</c:v>
                </c:pt>
                <c:pt idx="183">
                  <c:v>-117</c:v>
                </c:pt>
                <c:pt idx="184">
                  <c:v>-116</c:v>
                </c:pt>
                <c:pt idx="185">
                  <c:v>-115</c:v>
                </c:pt>
                <c:pt idx="186">
                  <c:v>-114</c:v>
                </c:pt>
                <c:pt idx="187">
                  <c:v>-113</c:v>
                </c:pt>
                <c:pt idx="188">
                  <c:v>-112</c:v>
                </c:pt>
                <c:pt idx="189">
                  <c:v>-111</c:v>
                </c:pt>
                <c:pt idx="190">
                  <c:v>-110</c:v>
                </c:pt>
                <c:pt idx="191">
                  <c:v>-109</c:v>
                </c:pt>
                <c:pt idx="192">
                  <c:v>-108</c:v>
                </c:pt>
                <c:pt idx="193">
                  <c:v>-107</c:v>
                </c:pt>
                <c:pt idx="194">
                  <c:v>-106</c:v>
                </c:pt>
                <c:pt idx="195">
                  <c:v>-105</c:v>
                </c:pt>
                <c:pt idx="196">
                  <c:v>-104</c:v>
                </c:pt>
                <c:pt idx="197">
                  <c:v>-103</c:v>
                </c:pt>
                <c:pt idx="198">
                  <c:v>-102</c:v>
                </c:pt>
                <c:pt idx="199">
                  <c:v>-101</c:v>
                </c:pt>
                <c:pt idx="200">
                  <c:v>-100</c:v>
                </c:pt>
                <c:pt idx="201">
                  <c:v>-99</c:v>
                </c:pt>
                <c:pt idx="202">
                  <c:v>-98</c:v>
                </c:pt>
                <c:pt idx="203">
                  <c:v>-97</c:v>
                </c:pt>
                <c:pt idx="204">
                  <c:v>-96</c:v>
                </c:pt>
                <c:pt idx="205">
                  <c:v>-95</c:v>
                </c:pt>
                <c:pt idx="206">
                  <c:v>-94</c:v>
                </c:pt>
                <c:pt idx="207">
                  <c:v>-93</c:v>
                </c:pt>
                <c:pt idx="208">
                  <c:v>-92</c:v>
                </c:pt>
                <c:pt idx="209">
                  <c:v>-91</c:v>
                </c:pt>
                <c:pt idx="210">
                  <c:v>-90</c:v>
                </c:pt>
                <c:pt idx="211">
                  <c:v>-89</c:v>
                </c:pt>
                <c:pt idx="212">
                  <c:v>-88</c:v>
                </c:pt>
                <c:pt idx="213">
                  <c:v>-87</c:v>
                </c:pt>
                <c:pt idx="214">
                  <c:v>-86</c:v>
                </c:pt>
                <c:pt idx="215">
                  <c:v>-85</c:v>
                </c:pt>
                <c:pt idx="216">
                  <c:v>-84</c:v>
                </c:pt>
                <c:pt idx="217">
                  <c:v>-83</c:v>
                </c:pt>
                <c:pt idx="218">
                  <c:v>-82</c:v>
                </c:pt>
                <c:pt idx="219">
                  <c:v>-81</c:v>
                </c:pt>
                <c:pt idx="220">
                  <c:v>-80</c:v>
                </c:pt>
                <c:pt idx="221">
                  <c:v>-79</c:v>
                </c:pt>
                <c:pt idx="222">
                  <c:v>-78</c:v>
                </c:pt>
                <c:pt idx="223">
                  <c:v>-77</c:v>
                </c:pt>
                <c:pt idx="224">
                  <c:v>-76</c:v>
                </c:pt>
                <c:pt idx="225">
                  <c:v>-75</c:v>
                </c:pt>
                <c:pt idx="226">
                  <c:v>-74</c:v>
                </c:pt>
                <c:pt idx="227">
                  <c:v>-73</c:v>
                </c:pt>
                <c:pt idx="228">
                  <c:v>-72</c:v>
                </c:pt>
                <c:pt idx="229">
                  <c:v>-71</c:v>
                </c:pt>
                <c:pt idx="230">
                  <c:v>-70</c:v>
                </c:pt>
                <c:pt idx="231">
                  <c:v>-69</c:v>
                </c:pt>
                <c:pt idx="232">
                  <c:v>-68</c:v>
                </c:pt>
                <c:pt idx="233">
                  <c:v>-67</c:v>
                </c:pt>
                <c:pt idx="234">
                  <c:v>-66</c:v>
                </c:pt>
                <c:pt idx="235">
                  <c:v>-65</c:v>
                </c:pt>
                <c:pt idx="236">
                  <c:v>-64</c:v>
                </c:pt>
                <c:pt idx="237">
                  <c:v>-63</c:v>
                </c:pt>
                <c:pt idx="238">
                  <c:v>-62</c:v>
                </c:pt>
                <c:pt idx="239">
                  <c:v>-61</c:v>
                </c:pt>
                <c:pt idx="240">
                  <c:v>-60</c:v>
                </c:pt>
                <c:pt idx="241">
                  <c:v>-59</c:v>
                </c:pt>
                <c:pt idx="242">
                  <c:v>-58</c:v>
                </c:pt>
                <c:pt idx="243">
                  <c:v>-57</c:v>
                </c:pt>
                <c:pt idx="244">
                  <c:v>-56</c:v>
                </c:pt>
                <c:pt idx="245">
                  <c:v>-55</c:v>
                </c:pt>
                <c:pt idx="246">
                  <c:v>-54</c:v>
                </c:pt>
                <c:pt idx="247">
                  <c:v>-53</c:v>
                </c:pt>
                <c:pt idx="248">
                  <c:v>-52</c:v>
                </c:pt>
                <c:pt idx="249">
                  <c:v>-51</c:v>
                </c:pt>
                <c:pt idx="250">
                  <c:v>-50</c:v>
                </c:pt>
                <c:pt idx="251">
                  <c:v>-49</c:v>
                </c:pt>
                <c:pt idx="252">
                  <c:v>-48</c:v>
                </c:pt>
                <c:pt idx="253">
                  <c:v>-47</c:v>
                </c:pt>
                <c:pt idx="254">
                  <c:v>-46</c:v>
                </c:pt>
                <c:pt idx="255">
                  <c:v>-45</c:v>
                </c:pt>
                <c:pt idx="256">
                  <c:v>-44</c:v>
                </c:pt>
                <c:pt idx="257">
                  <c:v>-43</c:v>
                </c:pt>
                <c:pt idx="258">
                  <c:v>-42</c:v>
                </c:pt>
                <c:pt idx="259">
                  <c:v>-41</c:v>
                </c:pt>
                <c:pt idx="260">
                  <c:v>-40</c:v>
                </c:pt>
                <c:pt idx="261">
                  <c:v>-39</c:v>
                </c:pt>
                <c:pt idx="262">
                  <c:v>-38</c:v>
                </c:pt>
                <c:pt idx="263">
                  <c:v>-37</c:v>
                </c:pt>
                <c:pt idx="264">
                  <c:v>-36</c:v>
                </c:pt>
                <c:pt idx="265">
                  <c:v>-35</c:v>
                </c:pt>
                <c:pt idx="266">
                  <c:v>-34</c:v>
                </c:pt>
                <c:pt idx="267">
                  <c:v>-33</c:v>
                </c:pt>
                <c:pt idx="268">
                  <c:v>-32</c:v>
                </c:pt>
                <c:pt idx="269">
                  <c:v>-31</c:v>
                </c:pt>
                <c:pt idx="270">
                  <c:v>-30</c:v>
                </c:pt>
                <c:pt idx="271">
                  <c:v>-29</c:v>
                </c:pt>
                <c:pt idx="272">
                  <c:v>-28</c:v>
                </c:pt>
                <c:pt idx="273">
                  <c:v>-27</c:v>
                </c:pt>
                <c:pt idx="274">
                  <c:v>-26</c:v>
                </c:pt>
                <c:pt idx="275">
                  <c:v>-25</c:v>
                </c:pt>
                <c:pt idx="276">
                  <c:v>-24</c:v>
                </c:pt>
                <c:pt idx="277">
                  <c:v>-23</c:v>
                </c:pt>
                <c:pt idx="278">
                  <c:v>-22</c:v>
                </c:pt>
                <c:pt idx="279">
                  <c:v>-21</c:v>
                </c:pt>
                <c:pt idx="280">
                  <c:v>-20</c:v>
                </c:pt>
                <c:pt idx="281">
                  <c:v>-19</c:v>
                </c:pt>
                <c:pt idx="282">
                  <c:v>-18</c:v>
                </c:pt>
                <c:pt idx="283">
                  <c:v>-17</c:v>
                </c:pt>
                <c:pt idx="284">
                  <c:v>-16</c:v>
                </c:pt>
                <c:pt idx="285">
                  <c:v>-15</c:v>
                </c:pt>
                <c:pt idx="286">
                  <c:v>-14</c:v>
                </c:pt>
                <c:pt idx="287">
                  <c:v>-13</c:v>
                </c:pt>
                <c:pt idx="288">
                  <c:v>-12</c:v>
                </c:pt>
                <c:pt idx="289">
                  <c:v>-11</c:v>
                </c:pt>
                <c:pt idx="290">
                  <c:v>-10</c:v>
                </c:pt>
                <c:pt idx="291">
                  <c:v>-9</c:v>
                </c:pt>
                <c:pt idx="292">
                  <c:v>-8</c:v>
                </c:pt>
                <c:pt idx="293">
                  <c:v>-7</c:v>
                </c:pt>
                <c:pt idx="294">
                  <c:v>-6</c:v>
                </c:pt>
                <c:pt idx="295">
                  <c:v>-5</c:v>
                </c:pt>
                <c:pt idx="296">
                  <c:v>-4</c:v>
                </c:pt>
                <c:pt idx="297">
                  <c:v>-3</c:v>
                </c:pt>
                <c:pt idx="298">
                  <c:v>-2</c:v>
                </c:pt>
                <c:pt idx="299">
                  <c:v>-1</c:v>
                </c:pt>
                <c:pt idx="300">
                  <c:v>0</c:v>
                </c:pt>
              </c:numCache>
            </c:numRef>
          </c:xVal>
          <c:yVal>
            <c:numRef>
              <c:f>[1]Sheet2!$G$19:$G$319</c:f>
              <c:numCache>
                <c:formatCode>General</c:formatCode>
                <c:ptCount val="301"/>
                <c:pt idx="0">
                  <c:v>-3.00146496350446</c:v>
                </c:pt>
                <c:pt idx="1">
                  <c:v>-3.03039578405322</c:v>
                </c:pt>
                <c:pt idx="2">
                  <c:v>-3.05960576781036</c:v>
                </c:pt>
                <c:pt idx="3">
                  <c:v>-3.08909761733398</c:v>
                </c:pt>
                <c:pt idx="4">
                  <c:v>-3.1188740616029</c:v>
                </c:pt>
                <c:pt idx="5">
                  <c:v>-3.1489378562825</c:v>
                </c:pt>
                <c:pt idx="6">
                  <c:v>-3.17929178399336</c:v>
                </c:pt>
                <c:pt idx="7">
                  <c:v>-3.20993865458291</c:v>
                </c:pt>
                <c:pt idx="8">
                  <c:v>-3.24088130540001</c:v>
                </c:pt>
                <c:pt idx="9">
                  <c:v>-3.27212260157253</c:v>
                </c:pt>
                <c:pt idx="10">
                  <c:v>-3.30366543628802</c:v>
                </c:pt>
                <c:pt idx="11">
                  <c:v>-3.33551273107739</c:v>
                </c:pt>
                <c:pt idx="12">
                  <c:v>-3.36766743610178</c:v>
                </c:pt>
                <c:pt idx="13">
                  <c:v>-3.40013253044258</c:v>
                </c:pt>
                <c:pt idx="14">
                  <c:v>-3.43291102239466</c:v>
                </c:pt>
                <c:pt idx="15">
                  <c:v>-3.46600594976285</c:v>
                </c:pt>
                <c:pt idx="16">
                  <c:v>-3.49942038016171</c:v>
                </c:pt>
                <c:pt idx="17">
                  <c:v>-3.53315741131868</c:v>
                </c:pt>
                <c:pt idx="18">
                  <c:v>-3.56722017138056</c:v>
                </c:pt>
                <c:pt idx="19">
                  <c:v>-3.6016118192235</c:v>
                </c:pt>
                <c:pt idx="20">
                  <c:v>-3.63633554476637</c:v>
                </c:pt>
                <c:pt idx="21">
                  <c:v>-3.67139456928779</c:v>
                </c:pt>
                <c:pt idx="22">
                  <c:v>-3.70679214574662</c:v>
                </c:pt>
                <c:pt idx="23">
                  <c:v>-3.74253155910615</c:v>
                </c:pt>
                <c:pt idx="24">
                  <c:v>-3.77861612666193</c:v>
                </c:pt>
                <c:pt idx="25">
                  <c:v>-3.81504919837339</c:v>
                </c:pt>
                <c:pt idx="26">
                  <c:v>-3.85183415719918</c:v>
                </c:pt>
                <c:pt idx="27">
                  <c:v>-3.88897441943638</c:v>
                </c:pt>
                <c:pt idx="28">
                  <c:v>-3.92647343506363</c:v>
                </c:pt>
                <c:pt idx="29">
                  <c:v>-3.96433468808812</c:v>
                </c:pt>
                <c:pt idx="30">
                  <c:v>-4.00256169689672</c:v>
                </c:pt>
                <c:pt idx="31">
                  <c:v>-4.04115801461108</c:v>
                </c:pt>
                <c:pt idx="32">
                  <c:v>-4.08012722944685</c:v>
                </c:pt>
                <c:pt idx="33">
                  <c:v>-4.11947296507718</c:v>
                </c:pt>
                <c:pt idx="34">
                  <c:v>-4.15919888100035</c:v>
                </c:pt>
                <c:pt idx="35">
                  <c:v>-4.19930867291178</c:v>
                </c:pt>
                <c:pt idx="36">
                  <c:v>-4.23980607308041</c:v>
                </c:pt>
                <c:pt idx="37">
                  <c:v>-4.28069485072951</c:v>
                </c:pt>
                <c:pt idx="38">
                  <c:v>-4.321978812422</c:v>
                </c:pt>
                <c:pt idx="39">
                  <c:v>-4.36366180245033</c:v>
                </c:pt>
                <c:pt idx="40">
                  <c:v>-4.40574770323102</c:v>
                </c:pt>
                <c:pt idx="41">
                  <c:v>-4.44824043570393</c:v>
                </c:pt>
                <c:pt idx="42">
                  <c:v>-4.49114395973632</c:v>
                </c:pt>
                <c:pt idx="43">
                  <c:v>-4.53446227453169</c:v>
                </c:pt>
                <c:pt idx="44">
                  <c:v>-4.57819941904372</c:v>
                </c:pt>
                <c:pt idx="45">
                  <c:v>-4.62235947239506</c:v>
                </c:pt>
                <c:pt idx="46">
                  <c:v>-4.66694655430133</c:v>
                </c:pt>
                <c:pt idx="47">
                  <c:v>-4.71196482550024</c:v>
                </c:pt>
                <c:pt idx="48">
                  <c:v>-4.75741848818599</c:v>
                </c:pt>
                <c:pt idx="49">
                  <c:v>-4.80331178644898</c:v>
                </c:pt>
                <c:pt idx="50">
                  <c:v>-4.84964900672102</c:v>
                </c:pt>
                <c:pt idx="51">
                  <c:v>-4.89643447822595</c:v>
                </c:pt>
                <c:pt idx="52">
                  <c:v>-4.943672573436</c:v>
                </c:pt>
                <c:pt idx="53">
                  <c:v>-4.99136770853369</c:v>
                </c:pt>
                <c:pt idx="54">
                  <c:v>-5.03952434387966</c:v>
                </c:pt>
                <c:pt idx="55">
                  <c:v>-5.08814698448632</c:v>
                </c:pt>
                <c:pt idx="56">
                  <c:v>-5.13724018049746</c:v>
                </c:pt>
                <c:pt idx="57">
                  <c:v>-5.18680852767403</c:v>
                </c:pt>
                <c:pt idx="58">
                  <c:v>-5.23685666788603</c:v>
                </c:pt>
                <c:pt idx="59">
                  <c:v>-5.28738928961071</c:v>
                </c:pt>
                <c:pt idx="60">
                  <c:v>-5.33841112843718</c:v>
                </c:pt>
                <c:pt idx="61">
                  <c:v>-5.38992696757754</c:v>
                </c:pt>
                <c:pt idx="62">
                  <c:v>-5.44194163838462</c:v>
                </c:pt>
                <c:pt idx="63">
                  <c:v>-5.49446002087639</c:v>
                </c:pt>
                <c:pt idx="64">
                  <c:v>-5.54748704426738</c:v>
                </c:pt>
                <c:pt idx="65">
                  <c:v>-5.60102768750687</c:v>
                </c:pt>
                <c:pt idx="66">
                  <c:v>-5.65508697982435</c:v>
                </c:pt>
                <c:pt idx="67">
                  <c:v>-5.7096700012821</c:v>
                </c:pt>
                <c:pt idx="68">
                  <c:v>-5.76478188333514</c:v>
                </c:pt>
                <c:pt idx="69">
                  <c:v>-5.82042780939867</c:v>
                </c:pt>
                <c:pt idx="70">
                  <c:v>-5.87661301542314</c:v>
                </c:pt>
                <c:pt idx="71">
                  <c:v>-5.93334279047701</c:v>
                </c:pt>
                <c:pt idx="72">
                  <c:v>-5.99062247733751</c:v>
                </c:pt>
                <c:pt idx="73">
                  <c:v>-6.0484574730893</c:v>
                </c:pt>
                <c:pt idx="74">
                  <c:v>-6.10685322973145</c:v>
                </c:pt>
                <c:pt idx="75">
                  <c:v>-6.16581525479268</c:v>
                </c:pt>
                <c:pt idx="76">
                  <c:v>-6.22534911195511</c:v>
                </c:pt>
                <c:pt idx="77">
                  <c:v>-6.28546042168669</c:v>
                </c:pt>
                <c:pt idx="78">
                  <c:v>-6.34615486188237</c:v>
                </c:pt>
                <c:pt idx="79">
                  <c:v>-6.40743816851437</c:v>
                </c:pt>
                <c:pt idx="80">
                  <c:v>-6.46931613629151</c:v>
                </c:pt>
                <c:pt idx="81">
                  <c:v>-6.53179461932789</c:v>
                </c:pt>
                <c:pt idx="82">
                  <c:v>-6.59487953182111</c:v>
                </c:pt>
                <c:pt idx="83">
                  <c:v>-6.65857684874017</c:v>
                </c:pt>
                <c:pt idx="84">
                  <c:v>-6.72289260652321</c:v>
                </c:pt>
                <c:pt idx="85">
                  <c:v>-6.78783290378543</c:v>
                </c:pt>
                <c:pt idx="86">
                  <c:v>-6.85340390203717</c:v>
                </c:pt>
                <c:pt idx="87">
                  <c:v>-6.91961182641255</c:v>
                </c:pt>
                <c:pt idx="88">
                  <c:v>-6.98646296640875</c:v>
                </c:pt>
                <c:pt idx="89">
                  <c:v>-7.05396367663625</c:v>
                </c:pt>
                <c:pt idx="90">
                  <c:v>-7.12212037758015</c:v>
                </c:pt>
                <c:pt idx="91">
                  <c:v>-7.19093955637283</c:v>
                </c:pt>
                <c:pt idx="92">
                  <c:v>-7.26042776757823</c:v>
                </c:pt>
                <c:pt idx="93">
                  <c:v>-7.33059163398795</c:v>
                </c:pt>
                <c:pt idx="94">
                  <c:v>-7.40143784742937</c:v>
                </c:pt>
                <c:pt idx="95">
                  <c:v>-7.47297316958613</c:v>
                </c:pt>
                <c:pt idx="96">
                  <c:v>-7.54520443283113</c:v>
                </c:pt>
                <c:pt idx="97">
                  <c:v>-7.61813854107246</c:v>
                </c:pt>
                <c:pt idx="98">
                  <c:v>-7.6917824706123</c:v>
                </c:pt>
                <c:pt idx="99">
                  <c:v>-7.76614327101931</c:v>
                </c:pt>
                <c:pt idx="100">
                  <c:v>-7.84122806601468</c:v>
                </c:pt>
                <c:pt idx="101">
                  <c:v>-7.91704405437209</c:v>
                </c:pt>
                <c:pt idx="102">
                  <c:v>-7.99359851083196</c:v>
                </c:pt>
                <c:pt idx="103">
                  <c:v>-8.07089878703031</c:v>
                </c:pt>
                <c:pt idx="104">
                  <c:v>-8.14895231244244</c:v>
                </c:pt>
                <c:pt idx="105">
                  <c:v>-8.22776659534192</c:v>
                </c:pt>
                <c:pt idx="106">
                  <c:v>-8.30734922377505</c:v>
                </c:pt>
                <c:pt idx="107">
                  <c:v>-8.38770786655124</c:v>
                </c:pt>
                <c:pt idx="108">
                  <c:v>-8.46885027424972</c:v>
                </c:pt>
                <c:pt idx="109">
                  <c:v>-8.55078428024274</c:v>
                </c:pt>
                <c:pt idx="110">
                  <c:v>-8.63351780173588</c:v>
                </c:pt>
                <c:pt idx="111">
                  <c:v>-8.71705884082566</c:v>
                </c:pt>
                <c:pt idx="112">
                  <c:v>-8.80141548557496</c:v>
                </c:pt>
                <c:pt idx="113">
                  <c:v>-8.88659591110662</c:v>
                </c:pt>
                <c:pt idx="114">
                  <c:v>-8.97260838071563</c:v>
                </c:pt>
                <c:pt idx="115">
                  <c:v>-9.05946124700038</c:v>
                </c:pt>
                <c:pt idx="116">
                  <c:v>-9.14716295301328</c:v>
                </c:pt>
                <c:pt idx="117">
                  <c:v>-9.2357220334315</c:v>
                </c:pt>
                <c:pt idx="118">
                  <c:v>-9.32514711574791</c:v>
                </c:pt>
                <c:pt idx="119">
                  <c:v>-9.41544692148301</c:v>
                </c:pt>
                <c:pt idx="120">
                  <c:v>-9.50663026741821</c:v>
                </c:pt>
                <c:pt idx="121">
                  <c:v>-9.59870606685103</c:v>
                </c:pt>
                <c:pt idx="122">
                  <c:v>-9.69168333087261</c:v>
                </c:pt>
                <c:pt idx="123">
                  <c:v>-9.78557116966832</c:v>
                </c:pt>
                <c:pt idx="124">
                  <c:v>-9.88037879384174</c:v>
                </c:pt>
                <c:pt idx="125">
                  <c:v>-9.97611551576281</c:v>
                </c:pt>
                <c:pt idx="126">
                  <c:v>-10.0727907509407</c:v>
                </c:pt>
                <c:pt idx="127">
                  <c:v>-10.1704140194216</c:v>
                </c:pt>
                <c:pt idx="128">
                  <c:v>-10.2689949472133</c:v>
                </c:pt>
                <c:pt idx="129">
                  <c:v>-10.368543267735</c:v>
                </c:pt>
                <c:pt idx="130">
                  <c:v>-10.4690688232956</c:v>
                </c:pt>
                <c:pt idx="131">
                  <c:v>-10.5705815665991</c:v>
                </c:pt>
                <c:pt idx="132">
                  <c:v>-10.6730915622791</c:v>
                </c:pt>
                <c:pt idx="133">
                  <c:v>-10.7766089884619</c:v>
                </c:pt>
                <c:pt idx="134">
                  <c:v>-10.8811441383609</c:v>
                </c:pt>
                <c:pt idx="135">
                  <c:v>-10.9867074219005</c:v>
                </c:pt>
                <c:pt idx="136">
                  <c:v>-11.0933093673723</c:v>
                </c:pt>
                <c:pt idx="137">
                  <c:v>-11.2009606231244</c:v>
                </c:pt>
                <c:pt idx="138">
                  <c:v>-11.3096719592823</c:v>
                </c:pt>
                <c:pt idx="139">
                  <c:v>-11.4194542695061</c:v>
                </c:pt>
                <c:pt idx="140">
                  <c:v>-11.5303185727807</c:v>
                </c:pt>
                <c:pt idx="141">
                  <c:v>-11.642276015244</c:v>
                </c:pt>
                <c:pt idx="142">
                  <c:v>-11.7553378720503</c:v>
                </c:pt>
                <c:pt idx="143">
                  <c:v>-11.8695155492725</c:v>
                </c:pt>
                <c:pt idx="144">
                  <c:v>-11.9848205858439</c:v>
                </c:pt>
                <c:pt idx="145">
                  <c:v>-12.1012646555384</c:v>
                </c:pt>
                <c:pt idx="146">
                  <c:v>-12.2188595689931</c:v>
                </c:pt>
                <c:pt idx="147">
                  <c:v>-12.337617275773</c:v>
                </c:pt>
                <c:pt idx="148">
                  <c:v>-12.4575498664781</c:v>
                </c:pt>
                <c:pt idx="149">
                  <c:v>-12.5786695748965</c:v>
                </c:pt>
                <c:pt idx="150">
                  <c:v>-12.700988780202</c:v>
                </c:pt>
                <c:pt idx="151">
                  <c:v>-12.8245200091994</c:v>
                </c:pt>
                <c:pt idx="152">
                  <c:v>-12.9492759386184</c:v>
                </c:pt>
                <c:pt idx="153">
                  <c:v>-13.0752693974563</c:v>
                </c:pt>
                <c:pt idx="154">
                  <c:v>-13.202513369373</c:v>
                </c:pt>
                <c:pt idx="155">
                  <c:v>-13.3310209951376</c:v>
                </c:pt>
                <c:pt idx="156">
                  <c:v>-13.4608055751297</c:v>
                </c:pt>
                <c:pt idx="157">
                  <c:v>-13.5918805718956</c:v>
                </c:pt>
                <c:pt idx="158">
                  <c:v>-13.7242596127628</c:v>
                </c:pt>
                <c:pt idx="159">
                  <c:v>-13.8579564925121</c:v>
                </c:pt>
                <c:pt idx="160">
                  <c:v>-13.9929851761112</c:v>
                </c:pt>
                <c:pt idx="161">
                  <c:v>-14.1293598015101</c:v>
                </c:pt>
                <c:pt idx="162">
                  <c:v>-14.2670946825007</c:v>
                </c:pt>
                <c:pt idx="163">
                  <c:v>-14.4062043116426</c:v>
                </c:pt>
                <c:pt idx="164">
                  <c:v>-14.5467033632567</c:v>
                </c:pt>
                <c:pt idx="165">
                  <c:v>-14.6886066964891</c:v>
                </c:pt>
                <c:pt idx="166">
                  <c:v>-14.8319293584463</c:v>
                </c:pt>
                <c:pt idx="167">
                  <c:v>-14.9766865874053</c:v>
                </c:pt>
                <c:pt idx="168">
                  <c:v>-15.1228938161001</c:v>
                </c:pt>
                <c:pt idx="169">
                  <c:v>-15.2705666750868</c:v>
                </c:pt>
                <c:pt idx="170">
                  <c:v>-15.4197209961897</c:v>
                </c:pt>
                <c:pt idx="171">
                  <c:v>-15.5703728160313</c:v>
                </c:pt>
                <c:pt idx="172">
                  <c:v>-15.7225383796484</c:v>
                </c:pt>
                <c:pt idx="173">
                  <c:v>-15.876234144197</c:v>
                </c:pt>
                <c:pt idx="174">
                  <c:v>-16.031476782749</c:v>
                </c:pt>
                <c:pt idx="175">
                  <c:v>-16.1882831881827</c:v>
                </c:pt>
                <c:pt idx="176">
                  <c:v>-16.3466704771721</c:v>
                </c:pt>
                <c:pt idx="177">
                  <c:v>-16.5066559942748</c:v>
                </c:pt>
                <c:pt idx="178">
                  <c:v>-16.6682573161251</c:v>
                </c:pt>
                <c:pt idx="179">
                  <c:v>-16.8314922557332</c:v>
                </c:pt>
                <c:pt idx="180">
                  <c:v>-16.996378866895</c:v>
                </c:pt>
                <c:pt idx="181">
                  <c:v>-17.1629354487157</c:v>
                </c:pt>
                <c:pt idx="182">
                  <c:v>-17.331180550251</c:v>
                </c:pt>
                <c:pt idx="183">
                  <c:v>-17.5011329752696</c:v>
                </c:pt>
                <c:pt idx="184">
                  <c:v>-17.6728117871408</c:v>
                </c:pt>
                <c:pt idx="185">
                  <c:v>-17.8462363138519</c:v>
                </c:pt>
                <c:pt idx="186">
                  <c:v>-18.021426153159</c:v>
                </c:pt>
                <c:pt idx="187">
                  <c:v>-18.1984011778754</c:v>
                </c:pt>
                <c:pt idx="188">
                  <c:v>-18.3771815413038</c:v>
                </c:pt>
                <c:pt idx="189">
                  <c:v>-18.5577876828144</c:v>
                </c:pt>
                <c:pt idx="190">
                  <c:v>-18.7402403335763</c:v>
                </c:pt>
                <c:pt idx="191">
                  <c:v>-18.9245605224466</c:v>
                </c:pt>
                <c:pt idx="192">
                  <c:v>-19.110769582021</c:v>
                </c:pt>
                <c:pt idx="193">
                  <c:v>-19.2988891548539</c:v>
                </c:pt>
                <c:pt idx="194">
                  <c:v>-19.4889411998525</c:v>
                </c:pt>
                <c:pt idx="195">
                  <c:v>-19.6809479988502</c:v>
                </c:pt>
                <c:pt idx="196">
                  <c:v>-19.8749321633672</c:v>
                </c:pt>
                <c:pt idx="197">
                  <c:v>-20.0709166415632</c:v>
                </c:pt>
                <c:pt idx="198">
                  <c:v>-20.2689247253902</c:v>
                </c:pt>
                <c:pt idx="199">
                  <c:v>-20.4689800579514</c:v>
                </c:pt>
                <c:pt idx="200">
                  <c:v>-20.6711066410742</c:v>
                </c:pt>
                <c:pt idx="201">
                  <c:v>-20.8753288431044</c:v>
                </c:pt>
                <c:pt idx="202">
                  <c:v>-21.0816714069302</c:v>
                </c:pt>
                <c:pt idx="203">
                  <c:v>-21.290159458243</c:v>
                </c:pt>
                <c:pt idx="204">
                  <c:v>-21.5008185140453</c:v>
                </c:pt>
                <c:pt idx="205">
                  <c:v>-21.7136744914129</c:v>
                </c:pt>
                <c:pt idx="206">
                  <c:v>-21.9287537165222</c:v>
                </c:pt>
                <c:pt idx="207">
                  <c:v>-22.1460829339506</c:v>
                </c:pt>
                <c:pt idx="208">
                  <c:v>-22.3656893162626</c:v>
                </c:pt>
                <c:pt idx="209">
                  <c:v>-22.5876004738895</c:v>
                </c:pt>
                <c:pt idx="210">
                  <c:v>-22.8118444653155</c:v>
                </c:pt>
                <c:pt idx="211">
                  <c:v>-23.0384498075807</c:v>
                </c:pt>
                <c:pt idx="212">
                  <c:v>-23.267445487114</c:v>
                </c:pt>
                <c:pt idx="213">
                  <c:v>-23.4988609709072</c:v>
                </c:pt>
                <c:pt idx="214">
                  <c:v>-23.7327262180445</c:v>
                </c:pt>
                <c:pt idx="215">
                  <c:v>-23.9690716916001</c:v>
                </c:pt>
                <c:pt idx="216">
                  <c:v>-24.2079283709187</c:v>
                </c:pt>
                <c:pt idx="217">
                  <c:v>-24.4493277642941</c:v>
                </c:pt>
                <c:pt idx="218">
                  <c:v>-24.6933019220607</c:v>
                </c:pt>
                <c:pt idx="219">
                  <c:v>-24.9398834501144</c:v>
                </c:pt>
                <c:pt idx="220">
                  <c:v>-25.1891055238802</c:v>
                </c:pt>
                <c:pt idx="221">
                  <c:v>-25.441001902745</c:v>
                </c:pt>
                <c:pt idx="222">
                  <c:v>-25.6956069449719</c:v>
                </c:pt>
                <c:pt idx="223">
                  <c:v>-25.9529556231183</c:v>
                </c:pt>
                <c:pt idx="224">
                  <c:v>-26.2130835399767</c:v>
                </c:pt>
                <c:pt idx="225">
                  <c:v>-26.4760269450598</c:v>
                </c:pt>
                <c:pt idx="226">
                  <c:v>-26.7418227516517</c:v>
                </c:pt>
                <c:pt idx="227">
                  <c:v>-27.0105085544512</c:v>
                </c:pt>
                <c:pt idx="228">
                  <c:v>-27.282122647828</c:v>
                </c:pt>
                <c:pt idx="229">
                  <c:v>-27.5567040447207</c:v>
                </c:pt>
                <c:pt idx="230">
                  <c:v>-27.8342924962029</c:v>
                </c:pt>
                <c:pt idx="231">
                  <c:v>-28.1149285117446</c:v>
                </c:pt>
                <c:pt idx="232">
                  <c:v>-28.3986533802006</c:v>
                </c:pt>
                <c:pt idx="233">
                  <c:v>-28.6855091915555</c:v>
                </c:pt>
                <c:pt idx="234">
                  <c:v>-28.9755388594598</c:v>
                </c:pt>
                <c:pt idx="235">
                  <c:v>-29.2687861445905</c:v>
                </c:pt>
                <c:pt idx="236">
                  <c:v>-29.5652956788726</c:v>
                </c:pt>
                <c:pt idx="237">
                  <c:v>-29.8651129906006</c:v>
                </c:pt>
                <c:pt idx="238">
                  <c:v>-30.1682845304995</c:v>
                </c:pt>
                <c:pt idx="239">
                  <c:v>-30.4748576987671</c:v>
                </c:pt>
                <c:pt idx="240">
                  <c:v>-30.7848808731437</c:v>
                </c:pt>
                <c:pt idx="241">
                  <c:v>-31.0984034380538</c:v>
                </c:pt>
                <c:pt idx="242">
                  <c:v>-31.415475814872</c:v>
                </c:pt>
                <c:pt idx="243">
                  <c:v>-31.7361494933616</c:v>
                </c:pt>
                <c:pt idx="244">
                  <c:v>-32.0604770643447</c:v>
                </c:pt>
                <c:pt idx="245">
                  <c:v>-32.388512253658</c:v>
                </c:pt>
                <c:pt idx="246">
                  <c:v>-32.7203099574577</c:v>
                </c:pt>
                <c:pt idx="247">
                  <c:v>-33.0559262789372</c:v>
                </c:pt>
                <c:pt idx="248">
                  <c:v>-33.3954185665253</c:v>
                </c:pt>
                <c:pt idx="249">
                  <c:v>-33.7388454536368</c:v>
                </c:pt>
                <c:pt idx="250">
                  <c:v>-34.0862669000521</c:v>
                </c:pt>
                <c:pt idx="251">
                  <c:v>-34.4377442350055</c:v>
                </c:pt>
                <c:pt idx="252">
                  <c:v>-34.7933402020665</c:v>
                </c:pt>
                <c:pt idx="253">
                  <c:v>-35.1531190059059</c:v>
                </c:pt>
                <c:pt idx="254">
                  <c:v>-35.5171463610396</c:v>
                </c:pt>
                <c:pt idx="255">
                  <c:v>-35.8854895426522</c:v>
                </c:pt>
                <c:pt idx="256">
                  <c:v>-36.2582174396071</c:v>
                </c:pt>
                <c:pt idx="257">
                  <c:v>-36.6354006097558</c:v>
                </c:pt>
                <c:pt idx="258">
                  <c:v>-37.0171113376671</c:v>
                </c:pt>
                <c:pt idx="259">
                  <c:v>-37.4034236949034</c:v>
                </c:pt>
                <c:pt idx="260">
                  <c:v>-37.794413602979</c:v>
                </c:pt>
                <c:pt idx="261">
                  <c:v>-38.1901588991458</c:v>
                </c:pt>
                <c:pt idx="262">
                  <c:v>-38.5907394051566</c:v>
                </c:pt>
                <c:pt idx="263">
                  <c:v>-38.9962369991719</c:v>
                </c:pt>
                <c:pt idx="264">
                  <c:v>-39.4067356909802</c:v>
                </c:pt>
                <c:pt idx="265">
                  <c:v>-39.8223217007177</c:v>
                </c:pt>
                <c:pt idx="266">
                  <c:v>-40.2430835412835</c:v>
                </c:pt>
                <c:pt idx="267">
                  <c:v>-40.6691121046587</c:v>
                </c:pt>
                <c:pt idx="268">
                  <c:v>-41.1005007523538</c:v>
                </c:pt>
                <c:pt idx="269">
                  <c:v>-41.5373454102206</c:v>
                </c:pt>
                <c:pt idx="270">
                  <c:v>-41.9797446678851</c:v>
                </c:pt>
                <c:pt idx="271">
                  <c:v>-42.4277998830716</c:v>
                </c:pt>
                <c:pt idx="272">
                  <c:v>-42.8816152911082</c:v>
                </c:pt>
                <c:pt idx="273">
                  <c:v>-43.3412981199264</c:v>
                </c:pt>
                <c:pt idx="274">
                  <c:v>-43.8069587108855</c:v>
                </c:pt>
                <c:pt idx="275">
                  <c:v>-44.278710645779</c:v>
                </c:pt>
                <c:pt idx="276">
                  <c:v>-44.7566708804053</c:v>
                </c:pt>
                <c:pt idx="277">
                  <c:v>-45.2409598851131</c:v>
                </c:pt>
                <c:pt idx="278">
                  <c:v>-45.7317017927604</c:v>
                </c:pt>
                <c:pt idx="279">
                  <c:v>-46.2290245545609</c:v>
                </c:pt>
                <c:pt idx="280">
                  <c:v>-46.7330601043261</c:v>
                </c:pt>
                <c:pt idx="281">
                  <c:v>-47.2439445316497</c:v>
                </c:pt>
                <c:pt idx="282">
                  <c:v>-47.7618182646239</c:v>
                </c:pt>
                <c:pt idx="283">
                  <c:v>-48.2868262627221</c:v>
                </c:pt>
                <c:pt idx="284">
                  <c:v>-48.819118220532</c:v>
                </c:pt>
                <c:pt idx="285">
                  <c:v>-49.3588487830794</c:v>
                </c:pt>
                <c:pt idx="286">
                  <c:v>-49.9061777735403</c:v>
                </c:pt>
                <c:pt idx="287">
                  <c:v>-50.4612704342037</c:v>
                </c:pt>
                <c:pt idx="288">
                  <c:v>-51.0242976816215</c:v>
                </c:pt>
                <c:pt idx="289">
                  <c:v>-51.595436376955</c:v>
                </c:pt>
                <c:pt idx="290">
                  <c:v>-52.1748696126171</c:v>
                </c:pt>
                <c:pt idx="291">
                  <c:v>-52.7627870163994</c:v>
                </c:pt>
                <c:pt idx="292">
                  <c:v>-53.3593850743787</c:v>
                </c:pt>
                <c:pt idx="293">
                  <c:v>-53.9648674740083</c:v>
                </c:pt>
                <c:pt idx="294">
                  <c:v>-54.5794454689256</c:v>
                </c:pt>
                <c:pt idx="295">
                  <c:v>-55.2033382671435</c:v>
                </c:pt>
                <c:pt idx="296">
                  <c:v>-55.836773444445</c:v>
                </c:pt>
                <c:pt idx="297">
                  <c:v>-56.4799873849674</c:v>
                </c:pt>
                <c:pt idx="298">
                  <c:v>-57.1332257511483</c:v>
                </c:pt>
                <c:pt idx="299">
                  <c:v>-57.7967439854085</c:v>
                </c:pt>
                <c:pt idx="300">
                  <c:v>-58.4708078461785</c:v>
                </c:pt>
              </c:numCache>
            </c:numRef>
          </c:yVal>
          <c:smooth val="1"/>
        </c:ser>
        <c:axId val="61867327"/>
        <c:axId val="18752894"/>
      </c:scatterChart>
      <c:valAx>
        <c:axId val="61867327"/>
        <c:scaling>
          <c:orientation val="minMax"/>
          <c:min val="-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752894"/>
        <c:crossesAt val="-60"/>
        <c:crossBetween val="midCat"/>
      </c:valAx>
      <c:valAx>
        <c:axId val="18752894"/>
        <c:scaling>
          <c:orientation val="minMax"/>
          <c:min val="-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867327"/>
        <c:crossesAt val="-30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4827304464087"/>
          <c:y val="0"/>
          <c:w val="0.972517269553591"/>
          <c:h val="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2!$P$19:$P$319</c:f>
              <c:numCache>
                <c:formatCode>General</c:formatCode>
                <c:ptCount val="301"/>
                <c:pt idx="0">
                  <c:v>-300</c:v>
                </c:pt>
                <c:pt idx="1">
                  <c:v>-299</c:v>
                </c:pt>
                <c:pt idx="2">
                  <c:v>-298</c:v>
                </c:pt>
                <c:pt idx="3">
                  <c:v>-297</c:v>
                </c:pt>
                <c:pt idx="4">
                  <c:v>-296</c:v>
                </c:pt>
                <c:pt idx="5">
                  <c:v>-295</c:v>
                </c:pt>
                <c:pt idx="6">
                  <c:v>-294</c:v>
                </c:pt>
                <c:pt idx="7">
                  <c:v>-293</c:v>
                </c:pt>
                <c:pt idx="8">
                  <c:v>-292</c:v>
                </c:pt>
                <c:pt idx="9">
                  <c:v>-291</c:v>
                </c:pt>
                <c:pt idx="10">
                  <c:v>-290</c:v>
                </c:pt>
                <c:pt idx="11">
                  <c:v>-289</c:v>
                </c:pt>
                <c:pt idx="12">
                  <c:v>-288</c:v>
                </c:pt>
                <c:pt idx="13">
                  <c:v>-287</c:v>
                </c:pt>
                <c:pt idx="14">
                  <c:v>-286</c:v>
                </c:pt>
                <c:pt idx="15">
                  <c:v>-285</c:v>
                </c:pt>
                <c:pt idx="16">
                  <c:v>-284</c:v>
                </c:pt>
                <c:pt idx="17">
                  <c:v>-283</c:v>
                </c:pt>
                <c:pt idx="18">
                  <c:v>-282</c:v>
                </c:pt>
                <c:pt idx="19">
                  <c:v>-281</c:v>
                </c:pt>
                <c:pt idx="20">
                  <c:v>-280</c:v>
                </c:pt>
                <c:pt idx="21">
                  <c:v>-279</c:v>
                </c:pt>
                <c:pt idx="22">
                  <c:v>-278</c:v>
                </c:pt>
                <c:pt idx="23">
                  <c:v>-277</c:v>
                </c:pt>
                <c:pt idx="24">
                  <c:v>-276</c:v>
                </c:pt>
                <c:pt idx="25">
                  <c:v>-275</c:v>
                </c:pt>
                <c:pt idx="26">
                  <c:v>-274</c:v>
                </c:pt>
                <c:pt idx="27">
                  <c:v>-273</c:v>
                </c:pt>
                <c:pt idx="28">
                  <c:v>-272</c:v>
                </c:pt>
                <c:pt idx="29">
                  <c:v>-271</c:v>
                </c:pt>
                <c:pt idx="30">
                  <c:v>-270</c:v>
                </c:pt>
                <c:pt idx="31">
                  <c:v>-269</c:v>
                </c:pt>
                <c:pt idx="32">
                  <c:v>-268</c:v>
                </c:pt>
                <c:pt idx="33">
                  <c:v>-267</c:v>
                </c:pt>
                <c:pt idx="34">
                  <c:v>-266</c:v>
                </c:pt>
                <c:pt idx="35">
                  <c:v>-265</c:v>
                </c:pt>
                <c:pt idx="36">
                  <c:v>-264</c:v>
                </c:pt>
                <c:pt idx="37">
                  <c:v>-263</c:v>
                </c:pt>
                <c:pt idx="38">
                  <c:v>-262</c:v>
                </c:pt>
                <c:pt idx="39">
                  <c:v>-261</c:v>
                </c:pt>
                <c:pt idx="40">
                  <c:v>-260</c:v>
                </c:pt>
                <c:pt idx="41">
                  <c:v>-259</c:v>
                </c:pt>
                <c:pt idx="42">
                  <c:v>-258</c:v>
                </c:pt>
                <c:pt idx="43">
                  <c:v>-257</c:v>
                </c:pt>
                <c:pt idx="44">
                  <c:v>-256</c:v>
                </c:pt>
                <c:pt idx="45">
                  <c:v>-255</c:v>
                </c:pt>
                <c:pt idx="46">
                  <c:v>-254</c:v>
                </c:pt>
                <c:pt idx="47">
                  <c:v>-253</c:v>
                </c:pt>
                <c:pt idx="48">
                  <c:v>-252</c:v>
                </c:pt>
                <c:pt idx="49">
                  <c:v>-251</c:v>
                </c:pt>
                <c:pt idx="50">
                  <c:v>-250</c:v>
                </c:pt>
                <c:pt idx="51">
                  <c:v>-249</c:v>
                </c:pt>
                <c:pt idx="52">
                  <c:v>-248</c:v>
                </c:pt>
                <c:pt idx="53">
                  <c:v>-247</c:v>
                </c:pt>
                <c:pt idx="54">
                  <c:v>-246</c:v>
                </c:pt>
                <c:pt idx="55">
                  <c:v>-245</c:v>
                </c:pt>
                <c:pt idx="56">
                  <c:v>-244</c:v>
                </c:pt>
                <c:pt idx="57">
                  <c:v>-243</c:v>
                </c:pt>
                <c:pt idx="58">
                  <c:v>-242</c:v>
                </c:pt>
                <c:pt idx="59">
                  <c:v>-241</c:v>
                </c:pt>
                <c:pt idx="60">
                  <c:v>-240</c:v>
                </c:pt>
                <c:pt idx="61">
                  <c:v>-239</c:v>
                </c:pt>
                <c:pt idx="62">
                  <c:v>-238</c:v>
                </c:pt>
                <c:pt idx="63">
                  <c:v>-237</c:v>
                </c:pt>
                <c:pt idx="64">
                  <c:v>-236</c:v>
                </c:pt>
                <c:pt idx="65">
                  <c:v>-235</c:v>
                </c:pt>
                <c:pt idx="66">
                  <c:v>-234</c:v>
                </c:pt>
                <c:pt idx="67">
                  <c:v>-233</c:v>
                </c:pt>
                <c:pt idx="68">
                  <c:v>-232</c:v>
                </c:pt>
                <c:pt idx="69">
                  <c:v>-231</c:v>
                </c:pt>
                <c:pt idx="70">
                  <c:v>-230</c:v>
                </c:pt>
                <c:pt idx="71">
                  <c:v>-229</c:v>
                </c:pt>
                <c:pt idx="72">
                  <c:v>-228</c:v>
                </c:pt>
                <c:pt idx="73">
                  <c:v>-227</c:v>
                </c:pt>
                <c:pt idx="74">
                  <c:v>-226</c:v>
                </c:pt>
                <c:pt idx="75">
                  <c:v>-225</c:v>
                </c:pt>
                <c:pt idx="76">
                  <c:v>-224</c:v>
                </c:pt>
                <c:pt idx="77">
                  <c:v>-223</c:v>
                </c:pt>
                <c:pt idx="78">
                  <c:v>-222</c:v>
                </c:pt>
                <c:pt idx="79">
                  <c:v>-221</c:v>
                </c:pt>
                <c:pt idx="80">
                  <c:v>-220</c:v>
                </c:pt>
                <c:pt idx="81">
                  <c:v>-219</c:v>
                </c:pt>
                <c:pt idx="82">
                  <c:v>-218</c:v>
                </c:pt>
                <c:pt idx="83">
                  <c:v>-217</c:v>
                </c:pt>
                <c:pt idx="84">
                  <c:v>-216</c:v>
                </c:pt>
                <c:pt idx="85">
                  <c:v>-215</c:v>
                </c:pt>
                <c:pt idx="86">
                  <c:v>-214</c:v>
                </c:pt>
                <c:pt idx="87">
                  <c:v>-213</c:v>
                </c:pt>
                <c:pt idx="88">
                  <c:v>-212</c:v>
                </c:pt>
                <c:pt idx="89">
                  <c:v>-211</c:v>
                </c:pt>
                <c:pt idx="90">
                  <c:v>-210</c:v>
                </c:pt>
                <c:pt idx="91">
                  <c:v>-209</c:v>
                </c:pt>
                <c:pt idx="92">
                  <c:v>-208</c:v>
                </c:pt>
                <c:pt idx="93">
                  <c:v>-207</c:v>
                </c:pt>
                <c:pt idx="94">
                  <c:v>-206</c:v>
                </c:pt>
                <c:pt idx="95">
                  <c:v>-205</c:v>
                </c:pt>
                <c:pt idx="96">
                  <c:v>-204</c:v>
                </c:pt>
                <c:pt idx="97">
                  <c:v>-203</c:v>
                </c:pt>
                <c:pt idx="98">
                  <c:v>-202</c:v>
                </c:pt>
                <c:pt idx="99">
                  <c:v>-201</c:v>
                </c:pt>
                <c:pt idx="100">
                  <c:v>-200</c:v>
                </c:pt>
                <c:pt idx="101">
                  <c:v>-199</c:v>
                </c:pt>
                <c:pt idx="102">
                  <c:v>-198</c:v>
                </c:pt>
                <c:pt idx="103">
                  <c:v>-197</c:v>
                </c:pt>
                <c:pt idx="104">
                  <c:v>-196</c:v>
                </c:pt>
                <c:pt idx="105">
                  <c:v>-195</c:v>
                </c:pt>
                <c:pt idx="106">
                  <c:v>-194</c:v>
                </c:pt>
                <c:pt idx="107">
                  <c:v>-193</c:v>
                </c:pt>
                <c:pt idx="108">
                  <c:v>-192</c:v>
                </c:pt>
                <c:pt idx="109">
                  <c:v>-191</c:v>
                </c:pt>
                <c:pt idx="110">
                  <c:v>-190</c:v>
                </c:pt>
                <c:pt idx="111">
                  <c:v>-189</c:v>
                </c:pt>
                <c:pt idx="112">
                  <c:v>-188</c:v>
                </c:pt>
                <c:pt idx="113">
                  <c:v>-187</c:v>
                </c:pt>
                <c:pt idx="114">
                  <c:v>-186</c:v>
                </c:pt>
                <c:pt idx="115">
                  <c:v>-185</c:v>
                </c:pt>
                <c:pt idx="116">
                  <c:v>-184</c:v>
                </c:pt>
                <c:pt idx="117">
                  <c:v>-183</c:v>
                </c:pt>
                <c:pt idx="118">
                  <c:v>-182</c:v>
                </c:pt>
                <c:pt idx="119">
                  <c:v>-181</c:v>
                </c:pt>
                <c:pt idx="120">
                  <c:v>-180</c:v>
                </c:pt>
                <c:pt idx="121">
                  <c:v>-179</c:v>
                </c:pt>
                <c:pt idx="122">
                  <c:v>-178</c:v>
                </c:pt>
                <c:pt idx="123">
                  <c:v>-177</c:v>
                </c:pt>
                <c:pt idx="124">
                  <c:v>-176</c:v>
                </c:pt>
                <c:pt idx="125">
                  <c:v>-175</c:v>
                </c:pt>
                <c:pt idx="126">
                  <c:v>-174</c:v>
                </c:pt>
                <c:pt idx="127">
                  <c:v>-173</c:v>
                </c:pt>
                <c:pt idx="128">
                  <c:v>-172</c:v>
                </c:pt>
                <c:pt idx="129">
                  <c:v>-171</c:v>
                </c:pt>
                <c:pt idx="130">
                  <c:v>-170</c:v>
                </c:pt>
                <c:pt idx="131">
                  <c:v>-169</c:v>
                </c:pt>
                <c:pt idx="132">
                  <c:v>-168</c:v>
                </c:pt>
                <c:pt idx="133">
                  <c:v>-167</c:v>
                </c:pt>
                <c:pt idx="134">
                  <c:v>-166</c:v>
                </c:pt>
                <c:pt idx="135">
                  <c:v>-165</c:v>
                </c:pt>
                <c:pt idx="136">
                  <c:v>-164</c:v>
                </c:pt>
                <c:pt idx="137">
                  <c:v>-163</c:v>
                </c:pt>
                <c:pt idx="138">
                  <c:v>-162</c:v>
                </c:pt>
                <c:pt idx="139">
                  <c:v>-161</c:v>
                </c:pt>
                <c:pt idx="140">
                  <c:v>-160</c:v>
                </c:pt>
                <c:pt idx="141">
                  <c:v>-159</c:v>
                </c:pt>
                <c:pt idx="142">
                  <c:v>-158</c:v>
                </c:pt>
                <c:pt idx="143">
                  <c:v>-157</c:v>
                </c:pt>
                <c:pt idx="144">
                  <c:v>-156</c:v>
                </c:pt>
                <c:pt idx="145">
                  <c:v>-155</c:v>
                </c:pt>
                <c:pt idx="146">
                  <c:v>-154</c:v>
                </c:pt>
                <c:pt idx="147">
                  <c:v>-153</c:v>
                </c:pt>
                <c:pt idx="148">
                  <c:v>-152</c:v>
                </c:pt>
                <c:pt idx="149">
                  <c:v>-151</c:v>
                </c:pt>
                <c:pt idx="150">
                  <c:v>-150</c:v>
                </c:pt>
                <c:pt idx="151">
                  <c:v>-149</c:v>
                </c:pt>
                <c:pt idx="152">
                  <c:v>-148</c:v>
                </c:pt>
                <c:pt idx="153">
                  <c:v>-147</c:v>
                </c:pt>
                <c:pt idx="154">
                  <c:v>-146</c:v>
                </c:pt>
                <c:pt idx="155">
                  <c:v>-145</c:v>
                </c:pt>
                <c:pt idx="156">
                  <c:v>-144</c:v>
                </c:pt>
                <c:pt idx="157">
                  <c:v>-143</c:v>
                </c:pt>
                <c:pt idx="158">
                  <c:v>-142</c:v>
                </c:pt>
                <c:pt idx="159">
                  <c:v>-141</c:v>
                </c:pt>
                <c:pt idx="160">
                  <c:v>-140</c:v>
                </c:pt>
                <c:pt idx="161">
                  <c:v>-139</c:v>
                </c:pt>
                <c:pt idx="162">
                  <c:v>-138</c:v>
                </c:pt>
                <c:pt idx="163">
                  <c:v>-137</c:v>
                </c:pt>
                <c:pt idx="164">
                  <c:v>-136</c:v>
                </c:pt>
                <c:pt idx="165">
                  <c:v>-135</c:v>
                </c:pt>
                <c:pt idx="166">
                  <c:v>-134</c:v>
                </c:pt>
                <c:pt idx="167">
                  <c:v>-133</c:v>
                </c:pt>
                <c:pt idx="168">
                  <c:v>-132</c:v>
                </c:pt>
                <c:pt idx="169">
                  <c:v>-131</c:v>
                </c:pt>
                <c:pt idx="170">
                  <c:v>-130</c:v>
                </c:pt>
                <c:pt idx="171">
                  <c:v>-129</c:v>
                </c:pt>
                <c:pt idx="172">
                  <c:v>-128</c:v>
                </c:pt>
                <c:pt idx="173">
                  <c:v>-127</c:v>
                </c:pt>
                <c:pt idx="174">
                  <c:v>-126</c:v>
                </c:pt>
                <c:pt idx="175">
                  <c:v>-125</c:v>
                </c:pt>
                <c:pt idx="176">
                  <c:v>-124</c:v>
                </c:pt>
                <c:pt idx="177">
                  <c:v>-123</c:v>
                </c:pt>
                <c:pt idx="178">
                  <c:v>-122</c:v>
                </c:pt>
                <c:pt idx="179">
                  <c:v>-121</c:v>
                </c:pt>
                <c:pt idx="180">
                  <c:v>-120</c:v>
                </c:pt>
                <c:pt idx="181">
                  <c:v>-119</c:v>
                </c:pt>
                <c:pt idx="182">
                  <c:v>-118</c:v>
                </c:pt>
                <c:pt idx="183">
                  <c:v>-117</c:v>
                </c:pt>
                <c:pt idx="184">
                  <c:v>-116</c:v>
                </c:pt>
                <c:pt idx="185">
                  <c:v>-115</c:v>
                </c:pt>
                <c:pt idx="186">
                  <c:v>-114</c:v>
                </c:pt>
                <c:pt idx="187">
                  <c:v>-113</c:v>
                </c:pt>
                <c:pt idx="188">
                  <c:v>-112</c:v>
                </c:pt>
                <c:pt idx="189">
                  <c:v>-111</c:v>
                </c:pt>
                <c:pt idx="190">
                  <c:v>-110</c:v>
                </c:pt>
                <c:pt idx="191">
                  <c:v>-109</c:v>
                </c:pt>
                <c:pt idx="192">
                  <c:v>-108</c:v>
                </c:pt>
                <c:pt idx="193">
                  <c:v>-107</c:v>
                </c:pt>
                <c:pt idx="194">
                  <c:v>-106</c:v>
                </c:pt>
                <c:pt idx="195">
                  <c:v>-105</c:v>
                </c:pt>
                <c:pt idx="196">
                  <c:v>-104</c:v>
                </c:pt>
                <c:pt idx="197">
                  <c:v>-103</c:v>
                </c:pt>
                <c:pt idx="198">
                  <c:v>-102</c:v>
                </c:pt>
                <c:pt idx="199">
                  <c:v>-101</c:v>
                </c:pt>
                <c:pt idx="200">
                  <c:v>-100</c:v>
                </c:pt>
                <c:pt idx="201">
                  <c:v>-99</c:v>
                </c:pt>
                <c:pt idx="202">
                  <c:v>-98</c:v>
                </c:pt>
                <c:pt idx="203">
                  <c:v>-97</c:v>
                </c:pt>
                <c:pt idx="204">
                  <c:v>-96</c:v>
                </c:pt>
                <c:pt idx="205">
                  <c:v>-95</c:v>
                </c:pt>
                <c:pt idx="206">
                  <c:v>-94</c:v>
                </c:pt>
                <c:pt idx="207">
                  <c:v>-93</c:v>
                </c:pt>
                <c:pt idx="208">
                  <c:v>-92</c:v>
                </c:pt>
                <c:pt idx="209">
                  <c:v>-91</c:v>
                </c:pt>
                <c:pt idx="210">
                  <c:v>-90</c:v>
                </c:pt>
                <c:pt idx="211">
                  <c:v>-89</c:v>
                </c:pt>
                <c:pt idx="212">
                  <c:v>-88</c:v>
                </c:pt>
                <c:pt idx="213">
                  <c:v>-87</c:v>
                </c:pt>
                <c:pt idx="214">
                  <c:v>-86</c:v>
                </c:pt>
                <c:pt idx="215">
                  <c:v>-85</c:v>
                </c:pt>
                <c:pt idx="216">
                  <c:v>-84</c:v>
                </c:pt>
                <c:pt idx="217">
                  <c:v>-83</c:v>
                </c:pt>
                <c:pt idx="218">
                  <c:v>-82</c:v>
                </c:pt>
                <c:pt idx="219">
                  <c:v>-81</c:v>
                </c:pt>
                <c:pt idx="220">
                  <c:v>-80</c:v>
                </c:pt>
                <c:pt idx="221">
                  <c:v>-79</c:v>
                </c:pt>
                <c:pt idx="222">
                  <c:v>-78</c:v>
                </c:pt>
                <c:pt idx="223">
                  <c:v>-77</c:v>
                </c:pt>
                <c:pt idx="224">
                  <c:v>-76</c:v>
                </c:pt>
                <c:pt idx="225">
                  <c:v>-75</c:v>
                </c:pt>
                <c:pt idx="226">
                  <c:v>-74</c:v>
                </c:pt>
                <c:pt idx="227">
                  <c:v>-73</c:v>
                </c:pt>
                <c:pt idx="228">
                  <c:v>-72</c:v>
                </c:pt>
                <c:pt idx="229">
                  <c:v>-71</c:v>
                </c:pt>
                <c:pt idx="230">
                  <c:v>-70</c:v>
                </c:pt>
                <c:pt idx="231">
                  <c:v>-69</c:v>
                </c:pt>
                <c:pt idx="232">
                  <c:v>-68</c:v>
                </c:pt>
                <c:pt idx="233">
                  <c:v>-67</c:v>
                </c:pt>
                <c:pt idx="234">
                  <c:v>-66</c:v>
                </c:pt>
                <c:pt idx="235">
                  <c:v>-65</c:v>
                </c:pt>
                <c:pt idx="236">
                  <c:v>-64</c:v>
                </c:pt>
                <c:pt idx="237">
                  <c:v>-63</c:v>
                </c:pt>
                <c:pt idx="238">
                  <c:v>-62</c:v>
                </c:pt>
                <c:pt idx="239">
                  <c:v>-61</c:v>
                </c:pt>
                <c:pt idx="240">
                  <c:v>-60</c:v>
                </c:pt>
                <c:pt idx="241">
                  <c:v>-59</c:v>
                </c:pt>
                <c:pt idx="242">
                  <c:v>-58</c:v>
                </c:pt>
                <c:pt idx="243">
                  <c:v>-57</c:v>
                </c:pt>
                <c:pt idx="244">
                  <c:v>-56</c:v>
                </c:pt>
                <c:pt idx="245">
                  <c:v>-55</c:v>
                </c:pt>
                <c:pt idx="246">
                  <c:v>-54</c:v>
                </c:pt>
                <c:pt idx="247">
                  <c:v>-53</c:v>
                </c:pt>
                <c:pt idx="248">
                  <c:v>-52</c:v>
                </c:pt>
                <c:pt idx="249">
                  <c:v>-51</c:v>
                </c:pt>
                <c:pt idx="250">
                  <c:v>-50</c:v>
                </c:pt>
                <c:pt idx="251">
                  <c:v>-49</c:v>
                </c:pt>
                <c:pt idx="252">
                  <c:v>-48</c:v>
                </c:pt>
                <c:pt idx="253">
                  <c:v>-47</c:v>
                </c:pt>
                <c:pt idx="254">
                  <c:v>-46</c:v>
                </c:pt>
                <c:pt idx="255">
                  <c:v>-45</c:v>
                </c:pt>
                <c:pt idx="256">
                  <c:v>-44</c:v>
                </c:pt>
                <c:pt idx="257">
                  <c:v>-43</c:v>
                </c:pt>
                <c:pt idx="258">
                  <c:v>-42</c:v>
                </c:pt>
                <c:pt idx="259">
                  <c:v>-41</c:v>
                </c:pt>
                <c:pt idx="260">
                  <c:v>-40</c:v>
                </c:pt>
                <c:pt idx="261">
                  <c:v>-39</c:v>
                </c:pt>
                <c:pt idx="262">
                  <c:v>-38</c:v>
                </c:pt>
                <c:pt idx="263">
                  <c:v>-37</c:v>
                </c:pt>
                <c:pt idx="264">
                  <c:v>-36</c:v>
                </c:pt>
                <c:pt idx="265">
                  <c:v>-35</c:v>
                </c:pt>
                <c:pt idx="266">
                  <c:v>-34</c:v>
                </c:pt>
                <c:pt idx="267">
                  <c:v>-33</c:v>
                </c:pt>
                <c:pt idx="268">
                  <c:v>-32</c:v>
                </c:pt>
                <c:pt idx="269">
                  <c:v>-31</c:v>
                </c:pt>
                <c:pt idx="270">
                  <c:v>-30</c:v>
                </c:pt>
                <c:pt idx="271">
                  <c:v>-29</c:v>
                </c:pt>
                <c:pt idx="272">
                  <c:v>-28</c:v>
                </c:pt>
                <c:pt idx="273">
                  <c:v>-27</c:v>
                </c:pt>
                <c:pt idx="274">
                  <c:v>-26</c:v>
                </c:pt>
                <c:pt idx="275">
                  <c:v>-25</c:v>
                </c:pt>
                <c:pt idx="276">
                  <c:v>-24</c:v>
                </c:pt>
                <c:pt idx="277">
                  <c:v>-23</c:v>
                </c:pt>
                <c:pt idx="278">
                  <c:v>-22</c:v>
                </c:pt>
                <c:pt idx="279">
                  <c:v>-21</c:v>
                </c:pt>
                <c:pt idx="280">
                  <c:v>-20</c:v>
                </c:pt>
                <c:pt idx="281">
                  <c:v>-19</c:v>
                </c:pt>
                <c:pt idx="282">
                  <c:v>-18</c:v>
                </c:pt>
                <c:pt idx="283">
                  <c:v>-17</c:v>
                </c:pt>
                <c:pt idx="284">
                  <c:v>-16</c:v>
                </c:pt>
                <c:pt idx="285">
                  <c:v>-15</c:v>
                </c:pt>
                <c:pt idx="286">
                  <c:v>-14</c:v>
                </c:pt>
                <c:pt idx="287">
                  <c:v>-13</c:v>
                </c:pt>
                <c:pt idx="288">
                  <c:v>-12</c:v>
                </c:pt>
                <c:pt idx="289">
                  <c:v>-11</c:v>
                </c:pt>
                <c:pt idx="290">
                  <c:v>-10</c:v>
                </c:pt>
                <c:pt idx="291">
                  <c:v>-9</c:v>
                </c:pt>
                <c:pt idx="292">
                  <c:v>-8</c:v>
                </c:pt>
                <c:pt idx="293">
                  <c:v>-7</c:v>
                </c:pt>
                <c:pt idx="294">
                  <c:v>-6</c:v>
                </c:pt>
                <c:pt idx="295">
                  <c:v>-5</c:v>
                </c:pt>
                <c:pt idx="296">
                  <c:v>-4</c:v>
                </c:pt>
                <c:pt idx="297">
                  <c:v>-3</c:v>
                </c:pt>
                <c:pt idx="298">
                  <c:v>-2</c:v>
                </c:pt>
                <c:pt idx="299">
                  <c:v>-1</c:v>
                </c:pt>
                <c:pt idx="300">
                  <c:v>0</c:v>
                </c:pt>
              </c:numCache>
            </c:numRef>
          </c:xVal>
          <c:yVal>
            <c:numRef>
              <c:f>[1]Sheet2!$Q$19:$Q$319</c:f>
              <c:numCache>
                <c:formatCode>General</c:formatCode>
                <c:ptCount val="301"/>
                <c:pt idx="0">
                  <c:v>0.202702938468437</c:v>
                </c:pt>
                <c:pt idx="1">
                  <c:v>0.204665108782277</c:v>
                </c:pt>
                <c:pt idx="2">
                  <c:v>0.206646456361155</c:v>
                </c:pt>
                <c:pt idx="3">
                  <c:v>0.208647173979784</c:v>
                </c:pt>
                <c:pt idx="4">
                  <c:v>0.210667456505414</c:v>
                </c:pt>
                <c:pt idx="5">
                  <c:v>0.212707500924923</c:v>
                </c:pt>
                <c:pt idx="6">
                  <c:v>0.214767506372363</c:v>
                </c:pt>
                <c:pt idx="7">
                  <c:v>0.216847674156996</c:v>
                </c:pt>
                <c:pt idx="8">
                  <c:v>0.218948207791807</c:v>
                </c:pt>
                <c:pt idx="9">
                  <c:v>0.221069313022526</c:v>
                </c:pt>
                <c:pt idx="10">
                  <c:v>0.223211197857145</c:v>
                </c:pt>
                <c:pt idx="11">
                  <c:v>0.225374072595977</c:v>
                </c:pt>
                <c:pt idx="12">
                  <c:v>0.22755814986223</c:v>
                </c:pt>
                <c:pt idx="13">
                  <c:v>0.229763644633142</c:v>
                </c:pt>
                <c:pt idx="14">
                  <c:v>0.231990774271666</c:v>
                </c:pt>
                <c:pt idx="15">
                  <c:v>0.234239758558735</c:v>
                </c:pt>
                <c:pt idx="16">
                  <c:v>0.236510819726107</c:v>
                </c:pt>
                <c:pt idx="17">
                  <c:v>0.238804182489816</c:v>
                </c:pt>
                <c:pt idx="18">
                  <c:v>0.241120074084233</c:v>
                </c:pt>
                <c:pt idx="19">
                  <c:v>0.243458724296757</c:v>
                </c:pt>
                <c:pt idx="20">
                  <c:v>0.245820365503153</c:v>
                </c:pt>
                <c:pt idx="21">
                  <c:v>0.248205232703547</c:v>
                </c:pt>
                <c:pt idx="22">
                  <c:v>0.250613563559096</c:v>
                </c:pt>
                <c:pt idx="23">
                  <c:v>0.253045598429358</c:v>
                </c:pt>
                <c:pt idx="24">
                  <c:v>0.255501580410357</c:v>
                </c:pt>
                <c:pt idx="25">
                  <c:v>0.257981755373391</c:v>
                </c:pt>
                <c:pt idx="26">
                  <c:v>0.260486372004569</c:v>
                </c:pt>
                <c:pt idx="27">
                  <c:v>0.263015681845123</c:v>
                </c:pt>
                <c:pt idx="28">
                  <c:v>0.265569939332492</c:v>
                </c:pt>
                <c:pt idx="29">
                  <c:v>0.268149401842217</c:v>
                </c:pt>
                <c:pt idx="30">
                  <c:v>0.270754329730647</c:v>
                </c:pt>
                <c:pt idx="31">
                  <c:v>0.273384986378491</c:v>
                </c:pt>
                <c:pt idx="32">
                  <c:v>0.276041638235238</c:v>
                </c:pt>
                <c:pt idx="33">
                  <c:v>0.278724554864451</c:v>
                </c:pt>
                <c:pt idx="34">
                  <c:v>0.281434008989972</c:v>
                </c:pt>
                <c:pt idx="35">
                  <c:v>0.284170276543067</c:v>
                </c:pt>
                <c:pt idx="36">
                  <c:v>0.286933636710503</c:v>
                </c:pt>
                <c:pt idx="37">
                  <c:v>0.289724371983627</c:v>
                </c:pt>
                <c:pt idx="38">
                  <c:v>0.292542768208429</c:v>
                </c:pt>
                <c:pt idx="39">
                  <c:v>0.295389114636644</c:v>
                </c:pt>
                <c:pt idx="40">
                  <c:v>0.298263703977906</c:v>
                </c:pt>
                <c:pt idx="41">
                  <c:v>0.301166832452988</c:v>
                </c:pt>
                <c:pt idx="42">
                  <c:v>0.304098799848146</c:v>
                </c:pt>
                <c:pt idx="43">
                  <c:v>0.307059909570612</c:v>
                </c:pt>
                <c:pt idx="44">
                  <c:v>0.310050468705247</c:v>
                </c:pt>
                <c:pt idx="45">
                  <c:v>0.313070788072405</c:v>
                </c:pt>
                <c:pt idx="46">
                  <c:v>0.316121182287018</c:v>
                </c:pt>
                <c:pt idx="47">
                  <c:v>0.319201969818955</c:v>
                </c:pt>
                <c:pt idx="48">
                  <c:v>0.322313473054674</c:v>
                </c:pt>
                <c:pt idx="49">
                  <c:v>0.325456018360206</c:v>
                </c:pt>
                <c:pt idx="50">
                  <c:v>0.328629936145512</c:v>
                </c:pt>
                <c:pt idx="51">
                  <c:v>0.331835560930238</c:v>
                </c:pt>
                <c:pt idx="52">
                  <c:v>0.335073231410923</c:v>
                </c:pt>
                <c:pt idx="53">
                  <c:v>0.338343290529673</c:v>
                </c:pt>
                <c:pt idx="54">
                  <c:v>0.341646085544372</c:v>
                </c:pt>
                <c:pt idx="55">
                  <c:v>0.344981968100446</c:v>
                </c:pt>
                <c:pt idx="56">
                  <c:v>0.348351294304232</c:v>
                </c:pt>
                <c:pt idx="57">
                  <c:v>0.351754424798007</c:v>
                </c:pt>
                <c:pt idx="58">
                  <c:v>0.355191724836693</c:v>
                </c:pt>
                <c:pt idx="59">
                  <c:v>0.358663564366317</c:v>
                </c:pt>
                <c:pt idx="60">
                  <c:v>0.362170318104255</c:v>
                </c:pt>
                <c:pt idx="61">
                  <c:v>0.36571236562131</c:v>
                </c:pt>
                <c:pt idx="62">
                  <c:v>0.369290091425682</c:v>
                </c:pt>
                <c:pt idx="63">
                  <c:v>0.372903885048879</c:v>
                </c:pt>
                <c:pt idx="64">
                  <c:v>0.376554141133624</c:v>
                </c:pt>
                <c:pt idx="65">
                  <c:v>0.380241259523804</c:v>
                </c:pt>
                <c:pt idx="66">
                  <c:v>0.383965645356541</c:v>
                </c:pt>
                <c:pt idx="67">
                  <c:v>0.387727709156417</c:v>
                </c:pt>
                <c:pt idx="68">
                  <c:v>0.39152786693194</c:v>
                </c:pt>
                <c:pt idx="69">
                  <c:v>0.395366540274284</c:v>
                </c:pt>
                <c:pt idx="70">
                  <c:v>0.399244156458406</c:v>
                </c:pt>
                <c:pt idx="71">
                  <c:v>0.403161148546567</c:v>
                </c:pt>
                <c:pt idx="72">
                  <c:v>0.407117955494359</c:v>
                </c:pt>
                <c:pt idx="73">
                  <c:v>0.411115022259286</c:v>
                </c:pt>
                <c:pt idx="74">
                  <c:v>0.415152799911984</c:v>
                </c:pt>
                <c:pt idx="75">
                  <c:v>0.41923174575016</c:v>
                </c:pt>
                <c:pt idx="76">
                  <c:v>0.423352323415312</c:v>
                </c:pt>
                <c:pt idx="77">
                  <c:v>0.427515003012322</c:v>
                </c:pt>
                <c:pt idx="78">
                  <c:v>0.431720261232014</c:v>
                </c:pt>
                <c:pt idx="79">
                  <c:v>0.435968581476734</c:v>
                </c:pt>
                <c:pt idx="80">
                  <c:v>0.440260453989076</c:v>
                </c:pt>
                <c:pt idx="81">
                  <c:v>0.44459637598382</c:v>
                </c:pt>
                <c:pt idx="82">
                  <c:v>0.448976851783184</c:v>
                </c:pt>
                <c:pt idx="83">
                  <c:v>0.45340239295549</c:v>
                </c:pt>
                <c:pt idx="84">
                  <c:v>0.457873518457346</c:v>
                </c:pt>
                <c:pt idx="85">
                  <c:v>0.462390754779437</c:v>
                </c:pt>
                <c:pt idx="86">
                  <c:v>0.46695463609605</c:v>
                </c:pt>
                <c:pt idx="87">
                  <c:v>0.47156570441842</c:v>
                </c:pt>
                <c:pt idx="88">
                  <c:v>0.47622450975204</c:v>
                </c:pt>
                <c:pt idx="89">
                  <c:v>0.480931610258024</c:v>
                </c:pt>
                <c:pt idx="90">
                  <c:v>0.485687572418667</c:v>
                </c:pt>
                <c:pt idx="91">
                  <c:v>0.490492971207321</c:v>
                </c:pt>
                <c:pt idx="92">
                  <c:v>0.495348390262704</c:v>
                </c:pt>
                <c:pt idx="93">
                  <c:v>0.500254422067804</c:v>
                </c:pt>
                <c:pt idx="94">
                  <c:v>0.50521166813349</c:v>
                </c:pt>
                <c:pt idx="95">
                  <c:v>0.510220739186986</c:v>
                </c:pt>
                <c:pt idx="96">
                  <c:v>0.515282255365359</c:v>
                </c:pt>
                <c:pt idx="97">
                  <c:v>0.520396846414165</c:v>
                </c:pt>
                <c:pt idx="98">
                  <c:v>0.525565151891421</c:v>
                </c:pt>
                <c:pt idx="99">
                  <c:v>0.530787821377054</c:v>
                </c:pt>
                <c:pt idx="100">
                  <c:v>0.536065514688015</c:v>
                </c:pt>
                <c:pt idx="101">
                  <c:v>0.541398902099214</c:v>
                </c:pt>
                <c:pt idx="102">
                  <c:v>0.546788664570465</c:v>
                </c:pt>
                <c:pt idx="103">
                  <c:v>0.552235493979633</c:v>
                </c:pt>
                <c:pt idx="104">
                  <c:v>0.557740093362167</c:v>
                </c:pt>
                <c:pt idx="105">
                  <c:v>0.563303177157224</c:v>
                </c:pt>
                <c:pt idx="106">
                  <c:v>0.568925471460593</c:v>
                </c:pt>
                <c:pt idx="107">
                  <c:v>0.574607714284627</c:v>
                </c:pt>
                <c:pt idx="108">
                  <c:v>0.580350655825407</c:v>
                </c:pt>
                <c:pt idx="109">
                  <c:v>0.586155058737375</c:v>
                </c:pt>
                <c:pt idx="110">
                  <c:v>0.592021698415654</c:v>
                </c:pt>
                <c:pt idx="111">
                  <c:v>0.597951363286323</c:v>
                </c:pt>
                <c:pt idx="112">
                  <c:v>0.603944855104887</c:v>
                </c:pt>
                <c:pt idx="113">
                  <c:v>0.610002989263204</c:v>
                </c:pt>
                <c:pt idx="114">
                  <c:v>0.616126595105152</c:v>
                </c:pt>
                <c:pt idx="115">
                  <c:v>0.622316516251305</c:v>
                </c:pt>
                <c:pt idx="116">
                  <c:v>0.628573610932917</c:v>
                </c:pt>
                <c:pt idx="117">
                  <c:v>0.634898752335521</c:v>
                </c:pt>
                <c:pt idx="118">
                  <c:v>0.64129282895244</c:v>
                </c:pt>
                <c:pt idx="119">
                  <c:v>0.647756744948553</c:v>
                </c:pt>
                <c:pt idx="120">
                  <c:v>0.654291420534633</c:v>
                </c:pt>
                <c:pt idx="121">
                  <c:v>0.660897792352627</c:v>
                </c:pt>
                <c:pt idx="122">
                  <c:v>0.667576813872214</c:v>
                </c:pt>
                <c:pt idx="123">
                  <c:v>0.674329455799035</c:v>
                </c:pt>
                <c:pt idx="124">
                  <c:v>0.68115670649497</c:v>
                </c:pt>
                <c:pt idx="125">
                  <c:v>0.688059572410868</c:v>
                </c:pt>
                <c:pt idx="126">
                  <c:v>0.695039078532149</c:v>
                </c:pt>
                <c:pt idx="127">
                  <c:v>0.7020962688377</c:v>
                </c:pt>
                <c:pt idx="128">
                  <c:v>0.709232206772522</c:v>
                </c:pt>
                <c:pt idx="129">
                  <c:v>0.716447975734591</c:v>
                </c:pt>
                <c:pt idx="130">
                  <c:v>0.723744679576406</c:v>
                </c:pt>
                <c:pt idx="131">
                  <c:v>0.731123443121735</c:v>
                </c:pt>
                <c:pt idx="132">
                  <c:v>0.738585412698069</c:v>
                </c:pt>
                <c:pt idx="133">
                  <c:v>0.746131756685324</c:v>
                </c:pt>
                <c:pt idx="134">
                  <c:v>0.753763666081348</c:v>
                </c:pt>
                <c:pt idx="135">
                  <c:v>0.761482355084819</c:v>
                </c:pt>
                <c:pt idx="136">
                  <c:v>0.769289061696122</c:v>
                </c:pt>
                <c:pt idx="137">
                  <c:v>0.777185048336845</c:v>
                </c:pt>
                <c:pt idx="138">
                  <c:v>0.785171602488529</c:v>
                </c:pt>
                <c:pt idx="139">
                  <c:v>0.793250037351352</c:v>
                </c:pt>
                <c:pt idx="140">
                  <c:v>0.801421692523448</c:v>
                </c:pt>
                <c:pt idx="141">
                  <c:v>0.809687934701583</c:v>
                </c:pt>
                <c:pt idx="142">
                  <c:v>0.818050158403947</c:v>
                </c:pt>
                <c:pt idx="143">
                  <c:v>0.826509786715842</c:v>
                </c:pt>
                <c:pt idx="144">
                  <c:v>0.835068272059088</c:v>
                </c:pt>
                <c:pt idx="145">
                  <c:v>0.843727096985991</c:v>
                </c:pt>
                <c:pt idx="146">
                  <c:v>0.852487774998755</c:v>
                </c:pt>
                <c:pt idx="147">
                  <c:v>0.861351851395256</c:v>
                </c:pt>
                <c:pt idx="148">
                  <c:v>0.870320904142128</c:v>
                </c:pt>
                <c:pt idx="149">
                  <c:v>0.87939654477616</c:v>
                </c:pt>
                <c:pt idx="150">
                  <c:v>0.88858041933503</c:v>
                </c:pt>
                <c:pt idx="151">
                  <c:v>0.897874209318449</c:v>
                </c:pt>
                <c:pt idx="152">
                  <c:v>0.907279632680841</c:v>
                </c:pt>
                <c:pt idx="153">
                  <c:v>0.916798444856713</c:v>
                </c:pt>
                <c:pt idx="154">
                  <c:v>0.926432439819931</c:v>
                </c:pt>
                <c:pt idx="155">
                  <c:v>0.936183451178165</c:v>
                </c:pt>
                <c:pt idx="156">
                  <c:v>0.946053353303811</c:v>
                </c:pt>
                <c:pt idx="157">
                  <c:v>0.956044062502768</c:v>
                </c:pt>
                <c:pt idx="158">
                  <c:v>0.966157538222483</c:v>
                </c:pt>
                <c:pt idx="159">
                  <c:v>0.976395784300767</c:v>
                </c:pt>
                <c:pt idx="160">
                  <c:v>0.986760850256909</c:v>
                </c:pt>
                <c:pt idx="161">
                  <c:v>0.997254832626725</c:v>
                </c:pt>
                <c:pt idx="162">
                  <c:v>1.00787987634321</c:v>
                </c:pt>
                <c:pt idx="163">
                  <c:v>1.01863817616457</c:v>
                </c:pt>
                <c:pt idx="164">
                  <c:v>1.02953197815139</c:v>
                </c:pt>
                <c:pt idx="165">
                  <c:v>1.04056358119503</c:v>
                </c:pt>
                <c:pt idx="166">
                  <c:v>1.05173533859896</c:v>
                </c:pt>
                <c:pt idx="167">
                  <c:v>1.06304965971543</c:v>
                </c:pt>
                <c:pt idx="168">
                  <c:v>1.07450901163936</c:v>
                </c:pt>
                <c:pt idx="169">
                  <c:v>1.08611592096198</c:v>
                </c:pt>
                <c:pt idx="170">
                  <c:v>1.09787297558636</c:v>
                </c:pt>
                <c:pt idx="171">
                  <c:v>1.10978282660742</c:v>
                </c:pt>
                <c:pt idx="172">
                  <c:v>1.12184819025905</c:v>
                </c:pt>
                <c:pt idx="173">
                  <c:v>1.13407184993095</c:v>
                </c:pt>
                <c:pt idx="174">
                  <c:v>1.14645665825798</c:v>
                </c:pt>
                <c:pt idx="175">
                  <c:v>1.15900553928517</c:v>
                </c:pt>
                <c:pt idx="176">
                  <c:v>1.17172149071121</c:v>
                </c:pt>
                <c:pt idx="177">
                  <c:v>1.18460758621393</c:v>
                </c:pt>
                <c:pt idx="178">
                  <c:v>1.19766697786085</c:v>
                </c:pt>
                <c:pt idx="179">
                  <c:v>1.2109028986086</c:v>
                </c:pt>
                <c:pt idx="180">
                  <c:v>1.2243186648948</c:v>
                </c:pt>
                <c:pt idx="181">
                  <c:v>1.23791767932618</c:v>
                </c:pt>
                <c:pt idx="182">
                  <c:v>1.25170343346723</c:v>
                </c:pt>
                <c:pt idx="183">
                  <c:v>1.26567951073336</c:v>
                </c:pt>
                <c:pt idx="184">
                  <c:v>1.27984958939328</c:v>
                </c:pt>
                <c:pt idx="185">
                  <c:v>1.29421744568502</c:v>
                </c:pt>
                <c:pt idx="186">
                  <c:v>1.30878695705071</c:v>
                </c:pt>
                <c:pt idx="187">
                  <c:v>1.32356210549505</c:v>
                </c:pt>
                <c:pt idx="188">
                  <c:v>1.33854698107301</c:v>
                </c:pt>
                <c:pt idx="189">
                  <c:v>1.3537457855123</c:v>
                </c:pt>
                <c:pt idx="190">
                  <c:v>1.36916283597655</c:v>
                </c:pt>
                <c:pt idx="191">
                  <c:v>1.38480256897542</c:v>
                </c:pt>
                <c:pt idx="192">
                  <c:v>1.40066954442817</c:v>
                </c:pt>
                <c:pt idx="193">
                  <c:v>1.41676844988756</c:v>
                </c:pt>
                <c:pt idx="194">
                  <c:v>1.43310410493122</c:v>
                </c:pt>
                <c:pt idx="195">
                  <c:v>1.44968146572806</c:v>
                </c:pt>
                <c:pt idx="196">
                  <c:v>1.46650562978768</c:v>
                </c:pt>
                <c:pt idx="197">
                  <c:v>1.48358184090122</c:v>
                </c:pt>
                <c:pt idx="198">
                  <c:v>1.5009154942822</c:v>
                </c:pt>
                <c:pt idx="199">
                  <c:v>1.51851214191686</c:v>
                </c:pt>
                <c:pt idx="200">
                  <c:v>1.53637749813349</c:v>
                </c:pt>
                <c:pt idx="201">
                  <c:v>1.55451744540118</c:v>
                </c:pt>
                <c:pt idx="202">
                  <c:v>1.5729380403686</c:v>
                </c:pt>
                <c:pt idx="203">
                  <c:v>1.59164552015418</c:v>
                </c:pt>
                <c:pt idx="204">
                  <c:v>1.61064630889981</c:v>
                </c:pt>
                <c:pt idx="205">
                  <c:v>1.62994702460033</c:v>
                </c:pt>
                <c:pt idx="206">
                  <c:v>1.64955448622243</c:v>
                </c:pt>
                <c:pt idx="207">
                  <c:v>1.66947572112667</c:v>
                </c:pt>
                <c:pt idx="208">
                  <c:v>1.68971797280757</c:v>
                </c:pt>
                <c:pt idx="209">
                  <c:v>1.71028870896727</c:v>
                </c:pt>
                <c:pt idx="210">
                  <c:v>1.7311956299391</c:v>
                </c:pt>
                <c:pt idx="211">
                  <c:v>1.75244667747867</c:v>
                </c:pt>
                <c:pt idx="212">
                  <c:v>1.77405004394053</c:v>
                </c:pt>
                <c:pt idx="213">
                  <c:v>1.79601418185988</c:v>
                </c:pt>
                <c:pt idx="214">
                  <c:v>1.81834781395989</c:v>
                </c:pt>
                <c:pt idx="215">
                  <c:v>1.84105994360606</c:v>
                </c:pt>
                <c:pt idx="216">
                  <c:v>1.86415986573068</c:v>
                </c:pt>
                <c:pt idx="217">
                  <c:v>1.88765717825147</c:v>
                </c:pt>
                <c:pt idx="218">
                  <c:v>1.9115617940101</c:v>
                </c:pt>
                <c:pt idx="219">
                  <c:v>1.93588395325769</c:v>
                </c:pt>
                <c:pt idx="220">
                  <c:v>1.96063423671598</c:v>
                </c:pt>
                <c:pt idx="221">
                  <c:v>1.98582357924463</c:v>
                </c:pt>
                <c:pt idx="222">
                  <c:v>2.01146328414697</c:v>
                </c:pt>
                <c:pt idx="223">
                  <c:v>2.03756503814823</c:v>
                </c:pt>
                <c:pt idx="224">
                  <c:v>2.06414092708277</c:v>
                </c:pt>
                <c:pt idx="225">
                  <c:v>2.09120345232855</c:v>
                </c:pt>
                <c:pt idx="226">
                  <c:v>2.11876554802993</c:v>
                </c:pt>
                <c:pt idx="227">
                  <c:v>2.14684059915209</c:v>
                </c:pt>
                <c:pt idx="228">
                  <c:v>2.17544246041311</c:v>
                </c:pt>
                <c:pt idx="229">
                  <c:v>2.20458547614294</c:v>
                </c:pt>
                <c:pt idx="230">
                  <c:v>2.23428450112106</c:v>
                </c:pt>
                <c:pt idx="231">
                  <c:v>2.2645549224486</c:v>
                </c:pt>
                <c:pt idx="232">
                  <c:v>2.29541268251356</c:v>
                </c:pt>
                <c:pt idx="233">
                  <c:v>2.32687430311226</c:v>
                </c:pt>
                <c:pt idx="234">
                  <c:v>2.35895691079363</c:v>
                </c:pt>
                <c:pt idx="235">
                  <c:v>2.39167826349784</c:v>
                </c:pt>
                <c:pt idx="236">
                  <c:v>2.42505677856513</c:v>
                </c:pt>
                <c:pt idx="237">
                  <c:v>2.45911156219595</c:v>
                </c:pt>
                <c:pt idx="238">
                  <c:v>2.49386244044887</c:v>
                </c:pt>
                <c:pt idx="239">
                  <c:v>2.52932999186862</c:v>
                </c:pt>
                <c:pt idx="240">
                  <c:v>2.5655355818429</c:v>
                </c:pt>
                <c:pt idx="241">
                  <c:v>2.60250139879329</c:v>
                </c:pt>
                <c:pt idx="242">
                  <c:v>2.64025049231299</c:v>
                </c:pt>
                <c:pt idx="243">
                  <c:v>2.67880681337193</c:v>
                </c:pt>
                <c:pt idx="244">
                  <c:v>2.71819525671824</c:v>
                </c:pt>
                <c:pt idx="245">
                  <c:v>2.75844170561411</c:v>
                </c:pt>
                <c:pt idx="246">
                  <c:v>2.79957307905424</c:v>
                </c:pt>
                <c:pt idx="247">
                  <c:v>2.8416173816253</c:v>
                </c:pt>
                <c:pt idx="248">
                  <c:v>2.88460375617658</c:v>
                </c:pt>
                <c:pt idx="249">
                  <c:v>2.92856253948453</c:v>
                </c:pt>
                <c:pt idx="250">
                  <c:v>2.97352532110699</c:v>
                </c:pt>
                <c:pt idx="251">
                  <c:v>3.01952500563783</c:v>
                </c:pt>
                <c:pt idx="252">
                  <c:v>3.06659587858833</c:v>
                </c:pt>
                <c:pt idx="253">
                  <c:v>3.11477367613872</c:v>
                </c:pt>
                <c:pt idx="254">
                  <c:v>3.16409565902192</c:v>
                </c:pt>
                <c:pt idx="255">
                  <c:v>3.21460069082161</c:v>
                </c:pt>
                <c:pt idx="256">
                  <c:v>3.26632932098857</c:v>
                </c:pt>
                <c:pt idx="257">
                  <c:v>3.31932387290315</c:v>
                </c:pt>
                <c:pt idx="258">
                  <c:v>3.37362853733745</c:v>
                </c:pt>
                <c:pt idx="259">
                  <c:v>3.42928947169885</c:v>
                </c:pt>
                <c:pt idx="260">
                  <c:v>3.48635490546747</c:v>
                </c:pt>
                <c:pt idx="261">
                  <c:v>3.54487525227316</c:v>
                </c:pt>
                <c:pt idx="262">
                  <c:v>3.60490322909431</c:v>
                </c:pt>
                <c:pt idx="263">
                  <c:v>3.66649398310056</c:v>
                </c:pt>
                <c:pt idx="264">
                  <c:v>3.72970522670456</c:v>
                </c:pt>
                <c:pt idx="265">
                  <c:v>3.7945973814361</c:v>
                </c:pt>
                <c:pt idx="266">
                  <c:v>3.86123373130319</c:v>
                </c:pt>
                <c:pt idx="267">
                  <c:v>3.92968058636211</c:v>
                </c:pt>
                <c:pt idx="268">
                  <c:v>4.00000745728062</c:v>
                </c:pt>
                <c:pt idx="269">
                  <c:v>4.07228724174699</c:v>
                </c:pt>
                <c:pt idx="270">
                  <c:v>4.14659642365269</c:v>
                </c:pt>
                <c:pt idx="271">
                  <c:v>4.22301528605913</c:v>
                </c:pt>
                <c:pt idx="272">
                  <c:v>4.30162813904963</c:v>
                </c:pt>
                <c:pt idx="273">
                  <c:v>4.38252356366782</c:v>
                </c:pt>
                <c:pt idx="274">
                  <c:v>4.46579467325395</c:v>
                </c:pt>
                <c:pt idx="275">
                  <c:v>4.55153939361183</c:v>
                </c:pt>
                <c:pt idx="276">
                  <c:v>4.63986076357351</c:v>
                </c:pt>
                <c:pt idx="277">
                  <c:v>4.73086725767709</c:v>
                </c:pt>
                <c:pt idx="278">
                  <c:v>4.82467313283681</c:v>
                </c:pt>
                <c:pt idx="279">
                  <c:v>4.92139880106655</c:v>
                </c:pt>
                <c:pt idx="280">
                  <c:v>5.02117123051878</c:v>
                </c:pt>
                <c:pt idx="281">
                  <c:v>5.1241243773249</c:v>
                </c:pt>
                <c:pt idx="282">
                  <c:v>5.23039965097078</c:v>
                </c:pt>
                <c:pt idx="283">
                  <c:v>5.34014641621746</c:v>
                </c:pt>
                <c:pt idx="284">
                  <c:v>5.4535225348845</c:v>
                </c:pt>
                <c:pt idx="285">
                  <c:v>5.57069495115596</c:v>
                </c:pt>
                <c:pt idx="286">
                  <c:v>5.69184032445167</c:v>
                </c:pt>
                <c:pt idx="287">
                  <c:v>5.81714571433352</c:v>
                </c:pt>
                <c:pt idx="288">
                  <c:v>5.94680932239513</c:v>
                </c:pt>
                <c:pt idx="289">
                  <c:v>6.08104129661845</c:v>
                </c:pt>
                <c:pt idx="290">
                  <c:v>6.2200646042824</c:v>
                </c:pt>
                <c:pt idx="291">
                  <c:v>6.36411598018294</c:v>
                </c:pt>
                <c:pt idx="292">
                  <c:v>6.513446957684</c:v>
                </c:pt>
                <c:pt idx="293">
                  <c:v>6.66832499097327</c:v>
                </c:pt>
                <c:pt idx="294">
                  <c:v>6.82903467786172</c:v>
                </c:pt>
                <c:pt idx="295">
                  <c:v>6.99587909355566</c:v>
                </c:pt>
                <c:pt idx="296">
                  <c:v>7.16918124706266</c:v>
                </c:pt>
                <c:pt idx="297">
                  <c:v>7.34928567328978</c:v>
                </c:pt>
                <c:pt idx="298">
                  <c:v>7.53656017547793</c:v>
                </c:pt>
                <c:pt idx="299">
                  <c:v>7.73139773441835</c:v>
                </c:pt>
                <c:pt idx="300">
                  <c:v>7.9342186029492</c:v>
                </c:pt>
              </c:numCache>
            </c:numRef>
          </c:yVal>
          <c:smooth val="1"/>
        </c:ser>
        <c:axId val="67043952"/>
        <c:axId val="36220427"/>
      </c:scatterChart>
      <c:valAx>
        <c:axId val="67043952"/>
        <c:scaling>
          <c:orientation val="minMax"/>
          <c:min val="-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220427"/>
        <c:crossesAt val="0"/>
        <c:crossBetween val="midCat"/>
      </c:valAx>
      <c:valAx>
        <c:axId val="36220427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043952"/>
        <c:crossesAt val="-30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5242582353"/>
          <c:y val="0.00144129979035639"/>
          <c:w val="0.973288684681878"/>
          <c:h val="0.985980083857442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2!$X$19:$X$319</c:f>
              <c:numCache>
                <c:formatCode>General</c:formatCode>
                <c:ptCount val="301"/>
                <c:pt idx="0">
                  <c:v>-300</c:v>
                </c:pt>
                <c:pt idx="1">
                  <c:v>-299</c:v>
                </c:pt>
                <c:pt idx="2">
                  <c:v>-298</c:v>
                </c:pt>
                <c:pt idx="3">
                  <c:v>-297</c:v>
                </c:pt>
                <c:pt idx="4">
                  <c:v>-296</c:v>
                </c:pt>
                <c:pt idx="5">
                  <c:v>-295</c:v>
                </c:pt>
                <c:pt idx="6">
                  <c:v>-294</c:v>
                </c:pt>
                <c:pt idx="7">
                  <c:v>-293</c:v>
                </c:pt>
                <c:pt idx="8">
                  <c:v>-292</c:v>
                </c:pt>
                <c:pt idx="9">
                  <c:v>-291</c:v>
                </c:pt>
                <c:pt idx="10">
                  <c:v>-290</c:v>
                </c:pt>
                <c:pt idx="11">
                  <c:v>-289</c:v>
                </c:pt>
                <c:pt idx="12">
                  <c:v>-288</c:v>
                </c:pt>
                <c:pt idx="13">
                  <c:v>-287</c:v>
                </c:pt>
                <c:pt idx="14">
                  <c:v>-286</c:v>
                </c:pt>
                <c:pt idx="15">
                  <c:v>-285</c:v>
                </c:pt>
                <c:pt idx="16">
                  <c:v>-284</c:v>
                </c:pt>
                <c:pt idx="17">
                  <c:v>-283</c:v>
                </c:pt>
                <c:pt idx="18">
                  <c:v>-282</c:v>
                </c:pt>
                <c:pt idx="19">
                  <c:v>-281</c:v>
                </c:pt>
                <c:pt idx="20">
                  <c:v>-280</c:v>
                </c:pt>
                <c:pt idx="21">
                  <c:v>-279</c:v>
                </c:pt>
                <c:pt idx="22">
                  <c:v>-278</c:v>
                </c:pt>
                <c:pt idx="23">
                  <c:v>-277</c:v>
                </c:pt>
                <c:pt idx="24">
                  <c:v>-276</c:v>
                </c:pt>
                <c:pt idx="25">
                  <c:v>-275</c:v>
                </c:pt>
                <c:pt idx="26">
                  <c:v>-274</c:v>
                </c:pt>
                <c:pt idx="27">
                  <c:v>-273</c:v>
                </c:pt>
                <c:pt idx="28">
                  <c:v>-272</c:v>
                </c:pt>
                <c:pt idx="29">
                  <c:v>-271</c:v>
                </c:pt>
                <c:pt idx="30">
                  <c:v>-270</c:v>
                </c:pt>
                <c:pt idx="31">
                  <c:v>-269</c:v>
                </c:pt>
                <c:pt idx="32">
                  <c:v>-268</c:v>
                </c:pt>
                <c:pt idx="33">
                  <c:v>-267</c:v>
                </c:pt>
                <c:pt idx="34">
                  <c:v>-266</c:v>
                </c:pt>
                <c:pt idx="35">
                  <c:v>-265</c:v>
                </c:pt>
                <c:pt idx="36">
                  <c:v>-264</c:v>
                </c:pt>
                <c:pt idx="37">
                  <c:v>-263</c:v>
                </c:pt>
                <c:pt idx="38">
                  <c:v>-262</c:v>
                </c:pt>
                <c:pt idx="39">
                  <c:v>-261</c:v>
                </c:pt>
                <c:pt idx="40">
                  <c:v>-260</c:v>
                </c:pt>
                <c:pt idx="41">
                  <c:v>-259</c:v>
                </c:pt>
                <c:pt idx="42">
                  <c:v>-258</c:v>
                </c:pt>
                <c:pt idx="43">
                  <c:v>-257</c:v>
                </c:pt>
                <c:pt idx="44">
                  <c:v>-256</c:v>
                </c:pt>
                <c:pt idx="45">
                  <c:v>-255</c:v>
                </c:pt>
                <c:pt idx="46">
                  <c:v>-254</c:v>
                </c:pt>
                <c:pt idx="47">
                  <c:v>-253</c:v>
                </c:pt>
                <c:pt idx="48">
                  <c:v>-252</c:v>
                </c:pt>
                <c:pt idx="49">
                  <c:v>-251</c:v>
                </c:pt>
                <c:pt idx="50">
                  <c:v>-250</c:v>
                </c:pt>
                <c:pt idx="51">
                  <c:v>-249</c:v>
                </c:pt>
                <c:pt idx="52">
                  <c:v>-248</c:v>
                </c:pt>
                <c:pt idx="53">
                  <c:v>-247</c:v>
                </c:pt>
                <c:pt idx="54">
                  <c:v>-246</c:v>
                </c:pt>
                <c:pt idx="55">
                  <c:v>-245</c:v>
                </c:pt>
                <c:pt idx="56">
                  <c:v>-244</c:v>
                </c:pt>
                <c:pt idx="57">
                  <c:v>-243</c:v>
                </c:pt>
                <c:pt idx="58">
                  <c:v>-242</c:v>
                </c:pt>
                <c:pt idx="59">
                  <c:v>-241</c:v>
                </c:pt>
                <c:pt idx="60">
                  <c:v>-240</c:v>
                </c:pt>
                <c:pt idx="61">
                  <c:v>-239</c:v>
                </c:pt>
                <c:pt idx="62">
                  <c:v>-238</c:v>
                </c:pt>
                <c:pt idx="63">
                  <c:v>-237</c:v>
                </c:pt>
                <c:pt idx="64">
                  <c:v>-236</c:v>
                </c:pt>
                <c:pt idx="65">
                  <c:v>-235</c:v>
                </c:pt>
                <c:pt idx="66">
                  <c:v>-234</c:v>
                </c:pt>
                <c:pt idx="67">
                  <c:v>-233</c:v>
                </c:pt>
                <c:pt idx="68">
                  <c:v>-232</c:v>
                </c:pt>
                <c:pt idx="69">
                  <c:v>-231</c:v>
                </c:pt>
                <c:pt idx="70">
                  <c:v>-230</c:v>
                </c:pt>
                <c:pt idx="71">
                  <c:v>-229</c:v>
                </c:pt>
                <c:pt idx="72">
                  <c:v>-228</c:v>
                </c:pt>
                <c:pt idx="73">
                  <c:v>-227</c:v>
                </c:pt>
                <c:pt idx="74">
                  <c:v>-226</c:v>
                </c:pt>
                <c:pt idx="75">
                  <c:v>-225</c:v>
                </c:pt>
                <c:pt idx="76">
                  <c:v>-224</c:v>
                </c:pt>
                <c:pt idx="77">
                  <c:v>-223</c:v>
                </c:pt>
                <c:pt idx="78">
                  <c:v>-222</c:v>
                </c:pt>
                <c:pt idx="79">
                  <c:v>-221</c:v>
                </c:pt>
                <c:pt idx="80">
                  <c:v>-220</c:v>
                </c:pt>
                <c:pt idx="81">
                  <c:v>-219</c:v>
                </c:pt>
                <c:pt idx="82">
                  <c:v>-218</c:v>
                </c:pt>
                <c:pt idx="83">
                  <c:v>-217</c:v>
                </c:pt>
                <c:pt idx="84">
                  <c:v>-216</c:v>
                </c:pt>
                <c:pt idx="85">
                  <c:v>-215</c:v>
                </c:pt>
                <c:pt idx="86">
                  <c:v>-214</c:v>
                </c:pt>
                <c:pt idx="87">
                  <c:v>-213</c:v>
                </c:pt>
                <c:pt idx="88">
                  <c:v>-212</c:v>
                </c:pt>
                <c:pt idx="89">
                  <c:v>-211</c:v>
                </c:pt>
                <c:pt idx="90">
                  <c:v>-210</c:v>
                </c:pt>
                <c:pt idx="91">
                  <c:v>-209</c:v>
                </c:pt>
                <c:pt idx="92">
                  <c:v>-208</c:v>
                </c:pt>
                <c:pt idx="93">
                  <c:v>-207</c:v>
                </c:pt>
                <c:pt idx="94">
                  <c:v>-206</c:v>
                </c:pt>
                <c:pt idx="95">
                  <c:v>-205</c:v>
                </c:pt>
                <c:pt idx="96">
                  <c:v>-204</c:v>
                </c:pt>
                <c:pt idx="97">
                  <c:v>-203</c:v>
                </c:pt>
                <c:pt idx="98">
                  <c:v>-202</c:v>
                </c:pt>
                <c:pt idx="99">
                  <c:v>-201</c:v>
                </c:pt>
                <c:pt idx="100">
                  <c:v>-200</c:v>
                </c:pt>
                <c:pt idx="101">
                  <c:v>-199</c:v>
                </c:pt>
                <c:pt idx="102">
                  <c:v>-198</c:v>
                </c:pt>
                <c:pt idx="103">
                  <c:v>-197</c:v>
                </c:pt>
                <c:pt idx="104">
                  <c:v>-196</c:v>
                </c:pt>
                <c:pt idx="105">
                  <c:v>-195</c:v>
                </c:pt>
                <c:pt idx="106">
                  <c:v>-194</c:v>
                </c:pt>
                <c:pt idx="107">
                  <c:v>-193</c:v>
                </c:pt>
                <c:pt idx="108">
                  <c:v>-192</c:v>
                </c:pt>
                <c:pt idx="109">
                  <c:v>-191</c:v>
                </c:pt>
                <c:pt idx="110">
                  <c:v>-190</c:v>
                </c:pt>
                <c:pt idx="111">
                  <c:v>-189</c:v>
                </c:pt>
                <c:pt idx="112">
                  <c:v>-188</c:v>
                </c:pt>
                <c:pt idx="113">
                  <c:v>-187</c:v>
                </c:pt>
                <c:pt idx="114">
                  <c:v>-186</c:v>
                </c:pt>
                <c:pt idx="115">
                  <c:v>-185</c:v>
                </c:pt>
                <c:pt idx="116">
                  <c:v>-184</c:v>
                </c:pt>
                <c:pt idx="117">
                  <c:v>-183</c:v>
                </c:pt>
                <c:pt idx="118">
                  <c:v>-182</c:v>
                </c:pt>
                <c:pt idx="119">
                  <c:v>-181</c:v>
                </c:pt>
                <c:pt idx="120">
                  <c:v>-180</c:v>
                </c:pt>
                <c:pt idx="121">
                  <c:v>-179</c:v>
                </c:pt>
                <c:pt idx="122">
                  <c:v>-178</c:v>
                </c:pt>
                <c:pt idx="123">
                  <c:v>-177</c:v>
                </c:pt>
                <c:pt idx="124">
                  <c:v>-176</c:v>
                </c:pt>
                <c:pt idx="125">
                  <c:v>-175</c:v>
                </c:pt>
                <c:pt idx="126">
                  <c:v>-174</c:v>
                </c:pt>
                <c:pt idx="127">
                  <c:v>-173</c:v>
                </c:pt>
                <c:pt idx="128">
                  <c:v>-172</c:v>
                </c:pt>
                <c:pt idx="129">
                  <c:v>-171</c:v>
                </c:pt>
                <c:pt idx="130">
                  <c:v>-170</c:v>
                </c:pt>
                <c:pt idx="131">
                  <c:v>-169</c:v>
                </c:pt>
                <c:pt idx="132">
                  <c:v>-168</c:v>
                </c:pt>
                <c:pt idx="133">
                  <c:v>-167</c:v>
                </c:pt>
                <c:pt idx="134">
                  <c:v>-166</c:v>
                </c:pt>
                <c:pt idx="135">
                  <c:v>-165</c:v>
                </c:pt>
                <c:pt idx="136">
                  <c:v>-164</c:v>
                </c:pt>
                <c:pt idx="137">
                  <c:v>-163</c:v>
                </c:pt>
                <c:pt idx="138">
                  <c:v>-162</c:v>
                </c:pt>
                <c:pt idx="139">
                  <c:v>-161</c:v>
                </c:pt>
                <c:pt idx="140">
                  <c:v>-160</c:v>
                </c:pt>
                <c:pt idx="141">
                  <c:v>-159</c:v>
                </c:pt>
                <c:pt idx="142">
                  <c:v>-158</c:v>
                </c:pt>
                <c:pt idx="143">
                  <c:v>-157</c:v>
                </c:pt>
                <c:pt idx="144">
                  <c:v>-156</c:v>
                </c:pt>
                <c:pt idx="145">
                  <c:v>-155</c:v>
                </c:pt>
                <c:pt idx="146">
                  <c:v>-154</c:v>
                </c:pt>
                <c:pt idx="147">
                  <c:v>-153</c:v>
                </c:pt>
                <c:pt idx="148">
                  <c:v>-152</c:v>
                </c:pt>
                <c:pt idx="149">
                  <c:v>-151</c:v>
                </c:pt>
                <c:pt idx="150">
                  <c:v>-150</c:v>
                </c:pt>
                <c:pt idx="151">
                  <c:v>-149</c:v>
                </c:pt>
                <c:pt idx="152">
                  <c:v>-148</c:v>
                </c:pt>
                <c:pt idx="153">
                  <c:v>-147</c:v>
                </c:pt>
                <c:pt idx="154">
                  <c:v>-146</c:v>
                </c:pt>
                <c:pt idx="155">
                  <c:v>-145</c:v>
                </c:pt>
                <c:pt idx="156">
                  <c:v>-144</c:v>
                </c:pt>
                <c:pt idx="157">
                  <c:v>-143</c:v>
                </c:pt>
                <c:pt idx="158">
                  <c:v>-142</c:v>
                </c:pt>
                <c:pt idx="159">
                  <c:v>-141</c:v>
                </c:pt>
                <c:pt idx="160">
                  <c:v>-140</c:v>
                </c:pt>
                <c:pt idx="161">
                  <c:v>-139</c:v>
                </c:pt>
                <c:pt idx="162">
                  <c:v>-138</c:v>
                </c:pt>
                <c:pt idx="163">
                  <c:v>-137</c:v>
                </c:pt>
                <c:pt idx="164">
                  <c:v>-136</c:v>
                </c:pt>
                <c:pt idx="165">
                  <c:v>-135</c:v>
                </c:pt>
                <c:pt idx="166">
                  <c:v>-134</c:v>
                </c:pt>
                <c:pt idx="167">
                  <c:v>-133</c:v>
                </c:pt>
                <c:pt idx="168">
                  <c:v>-132</c:v>
                </c:pt>
                <c:pt idx="169">
                  <c:v>-131</c:v>
                </c:pt>
                <c:pt idx="170">
                  <c:v>-130</c:v>
                </c:pt>
                <c:pt idx="171">
                  <c:v>-129</c:v>
                </c:pt>
                <c:pt idx="172">
                  <c:v>-128</c:v>
                </c:pt>
                <c:pt idx="173">
                  <c:v>-127</c:v>
                </c:pt>
                <c:pt idx="174">
                  <c:v>-126</c:v>
                </c:pt>
                <c:pt idx="175">
                  <c:v>-125</c:v>
                </c:pt>
                <c:pt idx="176">
                  <c:v>-124</c:v>
                </c:pt>
                <c:pt idx="177">
                  <c:v>-123</c:v>
                </c:pt>
                <c:pt idx="178">
                  <c:v>-122</c:v>
                </c:pt>
                <c:pt idx="179">
                  <c:v>-121</c:v>
                </c:pt>
                <c:pt idx="180">
                  <c:v>-120</c:v>
                </c:pt>
                <c:pt idx="181">
                  <c:v>-119</c:v>
                </c:pt>
                <c:pt idx="182">
                  <c:v>-118</c:v>
                </c:pt>
                <c:pt idx="183">
                  <c:v>-117</c:v>
                </c:pt>
                <c:pt idx="184">
                  <c:v>-116</c:v>
                </c:pt>
                <c:pt idx="185">
                  <c:v>-115</c:v>
                </c:pt>
                <c:pt idx="186">
                  <c:v>-114</c:v>
                </c:pt>
                <c:pt idx="187">
                  <c:v>-113</c:v>
                </c:pt>
                <c:pt idx="188">
                  <c:v>-112</c:v>
                </c:pt>
                <c:pt idx="189">
                  <c:v>-111</c:v>
                </c:pt>
                <c:pt idx="190">
                  <c:v>-110</c:v>
                </c:pt>
                <c:pt idx="191">
                  <c:v>-109</c:v>
                </c:pt>
                <c:pt idx="192">
                  <c:v>-108</c:v>
                </c:pt>
                <c:pt idx="193">
                  <c:v>-107</c:v>
                </c:pt>
                <c:pt idx="194">
                  <c:v>-106</c:v>
                </c:pt>
                <c:pt idx="195">
                  <c:v>-105</c:v>
                </c:pt>
                <c:pt idx="196">
                  <c:v>-104</c:v>
                </c:pt>
                <c:pt idx="197">
                  <c:v>-103</c:v>
                </c:pt>
                <c:pt idx="198">
                  <c:v>-102</c:v>
                </c:pt>
                <c:pt idx="199">
                  <c:v>-101</c:v>
                </c:pt>
                <c:pt idx="200">
                  <c:v>-100</c:v>
                </c:pt>
                <c:pt idx="201">
                  <c:v>-99</c:v>
                </c:pt>
                <c:pt idx="202">
                  <c:v>-98</c:v>
                </c:pt>
                <c:pt idx="203">
                  <c:v>-97</c:v>
                </c:pt>
                <c:pt idx="204">
                  <c:v>-96</c:v>
                </c:pt>
                <c:pt idx="205">
                  <c:v>-95</c:v>
                </c:pt>
                <c:pt idx="206">
                  <c:v>-94</c:v>
                </c:pt>
                <c:pt idx="207">
                  <c:v>-93</c:v>
                </c:pt>
                <c:pt idx="208">
                  <c:v>-92</c:v>
                </c:pt>
                <c:pt idx="209">
                  <c:v>-91</c:v>
                </c:pt>
                <c:pt idx="210">
                  <c:v>-90</c:v>
                </c:pt>
                <c:pt idx="211">
                  <c:v>-89</c:v>
                </c:pt>
                <c:pt idx="212">
                  <c:v>-88</c:v>
                </c:pt>
                <c:pt idx="213">
                  <c:v>-87</c:v>
                </c:pt>
                <c:pt idx="214">
                  <c:v>-86</c:v>
                </c:pt>
                <c:pt idx="215">
                  <c:v>-85</c:v>
                </c:pt>
                <c:pt idx="216">
                  <c:v>-84</c:v>
                </c:pt>
                <c:pt idx="217">
                  <c:v>-83</c:v>
                </c:pt>
                <c:pt idx="218">
                  <c:v>-82</c:v>
                </c:pt>
                <c:pt idx="219">
                  <c:v>-81</c:v>
                </c:pt>
                <c:pt idx="220">
                  <c:v>-80</c:v>
                </c:pt>
                <c:pt idx="221">
                  <c:v>-79</c:v>
                </c:pt>
                <c:pt idx="222">
                  <c:v>-78</c:v>
                </c:pt>
                <c:pt idx="223">
                  <c:v>-77</c:v>
                </c:pt>
                <c:pt idx="224">
                  <c:v>-76</c:v>
                </c:pt>
                <c:pt idx="225">
                  <c:v>-75</c:v>
                </c:pt>
                <c:pt idx="226">
                  <c:v>-74</c:v>
                </c:pt>
                <c:pt idx="227">
                  <c:v>-73</c:v>
                </c:pt>
                <c:pt idx="228">
                  <c:v>-72</c:v>
                </c:pt>
                <c:pt idx="229">
                  <c:v>-71</c:v>
                </c:pt>
                <c:pt idx="230">
                  <c:v>-70</c:v>
                </c:pt>
                <c:pt idx="231">
                  <c:v>-69</c:v>
                </c:pt>
                <c:pt idx="232">
                  <c:v>-68</c:v>
                </c:pt>
                <c:pt idx="233">
                  <c:v>-67</c:v>
                </c:pt>
                <c:pt idx="234">
                  <c:v>-66</c:v>
                </c:pt>
                <c:pt idx="235">
                  <c:v>-65</c:v>
                </c:pt>
                <c:pt idx="236">
                  <c:v>-64</c:v>
                </c:pt>
                <c:pt idx="237">
                  <c:v>-63</c:v>
                </c:pt>
                <c:pt idx="238">
                  <c:v>-62</c:v>
                </c:pt>
                <c:pt idx="239">
                  <c:v>-61</c:v>
                </c:pt>
                <c:pt idx="240">
                  <c:v>-60</c:v>
                </c:pt>
                <c:pt idx="241">
                  <c:v>-59</c:v>
                </c:pt>
                <c:pt idx="242">
                  <c:v>-58</c:v>
                </c:pt>
                <c:pt idx="243">
                  <c:v>-57</c:v>
                </c:pt>
                <c:pt idx="244">
                  <c:v>-56</c:v>
                </c:pt>
                <c:pt idx="245">
                  <c:v>-55</c:v>
                </c:pt>
                <c:pt idx="246">
                  <c:v>-54</c:v>
                </c:pt>
                <c:pt idx="247">
                  <c:v>-53</c:v>
                </c:pt>
                <c:pt idx="248">
                  <c:v>-52</c:v>
                </c:pt>
                <c:pt idx="249">
                  <c:v>-51</c:v>
                </c:pt>
                <c:pt idx="250">
                  <c:v>-50</c:v>
                </c:pt>
                <c:pt idx="251">
                  <c:v>-49</c:v>
                </c:pt>
                <c:pt idx="252">
                  <c:v>-48</c:v>
                </c:pt>
                <c:pt idx="253">
                  <c:v>-47</c:v>
                </c:pt>
                <c:pt idx="254">
                  <c:v>-46</c:v>
                </c:pt>
                <c:pt idx="255">
                  <c:v>-45</c:v>
                </c:pt>
                <c:pt idx="256">
                  <c:v>-44</c:v>
                </c:pt>
                <c:pt idx="257">
                  <c:v>-43</c:v>
                </c:pt>
                <c:pt idx="258">
                  <c:v>-42</c:v>
                </c:pt>
                <c:pt idx="259">
                  <c:v>-41</c:v>
                </c:pt>
                <c:pt idx="260">
                  <c:v>-40</c:v>
                </c:pt>
                <c:pt idx="261">
                  <c:v>-39</c:v>
                </c:pt>
                <c:pt idx="262">
                  <c:v>-38</c:v>
                </c:pt>
                <c:pt idx="263">
                  <c:v>-37</c:v>
                </c:pt>
                <c:pt idx="264">
                  <c:v>-36</c:v>
                </c:pt>
                <c:pt idx="265">
                  <c:v>-35</c:v>
                </c:pt>
                <c:pt idx="266">
                  <c:v>-34</c:v>
                </c:pt>
                <c:pt idx="267">
                  <c:v>-33</c:v>
                </c:pt>
                <c:pt idx="268">
                  <c:v>-32</c:v>
                </c:pt>
                <c:pt idx="269">
                  <c:v>-31</c:v>
                </c:pt>
                <c:pt idx="270">
                  <c:v>-30</c:v>
                </c:pt>
                <c:pt idx="271">
                  <c:v>-29</c:v>
                </c:pt>
                <c:pt idx="272">
                  <c:v>-28</c:v>
                </c:pt>
                <c:pt idx="273">
                  <c:v>-27</c:v>
                </c:pt>
                <c:pt idx="274">
                  <c:v>-26</c:v>
                </c:pt>
                <c:pt idx="275">
                  <c:v>-25</c:v>
                </c:pt>
                <c:pt idx="276">
                  <c:v>-24</c:v>
                </c:pt>
                <c:pt idx="277">
                  <c:v>-23</c:v>
                </c:pt>
                <c:pt idx="278">
                  <c:v>-22</c:v>
                </c:pt>
                <c:pt idx="279">
                  <c:v>-21</c:v>
                </c:pt>
                <c:pt idx="280">
                  <c:v>-20</c:v>
                </c:pt>
                <c:pt idx="281">
                  <c:v>-19</c:v>
                </c:pt>
                <c:pt idx="282">
                  <c:v>-18</c:v>
                </c:pt>
                <c:pt idx="283">
                  <c:v>-17</c:v>
                </c:pt>
                <c:pt idx="284">
                  <c:v>-16</c:v>
                </c:pt>
                <c:pt idx="285">
                  <c:v>-15</c:v>
                </c:pt>
                <c:pt idx="286">
                  <c:v>-14</c:v>
                </c:pt>
                <c:pt idx="287">
                  <c:v>-13</c:v>
                </c:pt>
                <c:pt idx="288">
                  <c:v>-12</c:v>
                </c:pt>
                <c:pt idx="289">
                  <c:v>-11</c:v>
                </c:pt>
                <c:pt idx="290">
                  <c:v>-10</c:v>
                </c:pt>
                <c:pt idx="291">
                  <c:v>-9</c:v>
                </c:pt>
                <c:pt idx="292">
                  <c:v>-8</c:v>
                </c:pt>
                <c:pt idx="293">
                  <c:v>-7</c:v>
                </c:pt>
                <c:pt idx="294">
                  <c:v>-6</c:v>
                </c:pt>
                <c:pt idx="295">
                  <c:v>-5</c:v>
                </c:pt>
                <c:pt idx="296">
                  <c:v>-4</c:v>
                </c:pt>
                <c:pt idx="297">
                  <c:v>-3</c:v>
                </c:pt>
                <c:pt idx="298">
                  <c:v>-2</c:v>
                </c:pt>
                <c:pt idx="299">
                  <c:v>-1</c:v>
                </c:pt>
                <c:pt idx="300">
                  <c:v>0</c:v>
                </c:pt>
              </c:numCache>
            </c:numRef>
          </c:xVal>
          <c:smooth val="1"/>
        </c:ser>
        <c:ser>
          <c:idx val="1"/>
          <c:order val="1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2!$X$19:$X$319</c:f>
              <c:numCache>
                <c:formatCode>General</c:formatCode>
                <c:ptCount val="301"/>
                <c:pt idx="0">
                  <c:v>-300</c:v>
                </c:pt>
                <c:pt idx="1">
                  <c:v>-299</c:v>
                </c:pt>
                <c:pt idx="2">
                  <c:v>-298</c:v>
                </c:pt>
                <c:pt idx="3">
                  <c:v>-297</c:v>
                </c:pt>
                <c:pt idx="4">
                  <c:v>-296</c:v>
                </c:pt>
                <c:pt idx="5">
                  <c:v>-295</c:v>
                </c:pt>
                <c:pt idx="6">
                  <c:v>-294</c:v>
                </c:pt>
                <c:pt idx="7">
                  <c:v>-293</c:v>
                </c:pt>
                <c:pt idx="8">
                  <c:v>-292</c:v>
                </c:pt>
                <c:pt idx="9">
                  <c:v>-291</c:v>
                </c:pt>
                <c:pt idx="10">
                  <c:v>-290</c:v>
                </c:pt>
                <c:pt idx="11">
                  <c:v>-289</c:v>
                </c:pt>
                <c:pt idx="12">
                  <c:v>-288</c:v>
                </c:pt>
                <c:pt idx="13">
                  <c:v>-287</c:v>
                </c:pt>
                <c:pt idx="14">
                  <c:v>-286</c:v>
                </c:pt>
                <c:pt idx="15">
                  <c:v>-285</c:v>
                </c:pt>
                <c:pt idx="16">
                  <c:v>-284</c:v>
                </c:pt>
                <c:pt idx="17">
                  <c:v>-283</c:v>
                </c:pt>
                <c:pt idx="18">
                  <c:v>-282</c:v>
                </c:pt>
                <c:pt idx="19">
                  <c:v>-281</c:v>
                </c:pt>
                <c:pt idx="20">
                  <c:v>-280</c:v>
                </c:pt>
                <c:pt idx="21">
                  <c:v>-279</c:v>
                </c:pt>
                <c:pt idx="22">
                  <c:v>-278</c:v>
                </c:pt>
                <c:pt idx="23">
                  <c:v>-277</c:v>
                </c:pt>
                <c:pt idx="24">
                  <c:v>-276</c:v>
                </c:pt>
                <c:pt idx="25">
                  <c:v>-275</c:v>
                </c:pt>
                <c:pt idx="26">
                  <c:v>-274</c:v>
                </c:pt>
                <c:pt idx="27">
                  <c:v>-273</c:v>
                </c:pt>
                <c:pt idx="28">
                  <c:v>-272</c:v>
                </c:pt>
                <c:pt idx="29">
                  <c:v>-271</c:v>
                </c:pt>
                <c:pt idx="30">
                  <c:v>-270</c:v>
                </c:pt>
                <c:pt idx="31">
                  <c:v>-269</c:v>
                </c:pt>
                <c:pt idx="32">
                  <c:v>-268</c:v>
                </c:pt>
                <c:pt idx="33">
                  <c:v>-267</c:v>
                </c:pt>
                <c:pt idx="34">
                  <c:v>-266</c:v>
                </c:pt>
                <c:pt idx="35">
                  <c:v>-265</c:v>
                </c:pt>
                <c:pt idx="36">
                  <c:v>-264</c:v>
                </c:pt>
                <c:pt idx="37">
                  <c:v>-263</c:v>
                </c:pt>
                <c:pt idx="38">
                  <c:v>-262</c:v>
                </c:pt>
                <c:pt idx="39">
                  <c:v>-261</c:v>
                </c:pt>
                <c:pt idx="40">
                  <c:v>-260</c:v>
                </c:pt>
                <c:pt idx="41">
                  <c:v>-259</c:v>
                </c:pt>
                <c:pt idx="42">
                  <c:v>-258</c:v>
                </c:pt>
                <c:pt idx="43">
                  <c:v>-257</c:v>
                </c:pt>
                <c:pt idx="44">
                  <c:v>-256</c:v>
                </c:pt>
                <c:pt idx="45">
                  <c:v>-255</c:v>
                </c:pt>
                <c:pt idx="46">
                  <c:v>-254</c:v>
                </c:pt>
                <c:pt idx="47">
                  <c:v>-253</c:v>
                </c:pt>
                <c:pt idx="48">
                  <c:v>-252</c:v>
                </c:pt>
                <c:pt idx="49">
                  <c:v>-251</c:v>
                </c:pt>
                <c:pt idx="50">
                  <c:v>-250</c:v>
                </c:pt>
                <c:pt idx="51">
                  <c:v>-249</c:v>
                </c:pt>
                <c:pt idx="52">
                  <c:v>-248</c:v>
                </c:pt>
                <c:pt idx="53">
                  <c:v>-247</c:v>
                </c:pt>
                <c:pt idx="54">
                  <c:v>-246</c:v>
                </c:pt>
                <c:pt idx="55">
                  <c:v>-245</c:v>
                </c:pt>
                <c:pt idx="56">
                  <c:v>-244</c:v>
                </c:pt>
                <c:pt idx="57">
                  <c:v>-243</c:v>
                </c:pt>
                <c:pt idx="58">
                  <c:v>-242</c:v>
                </c:pt>
                <c:pt idx="59">
                  <c:v>-241</c:v>
                </c:pt>
                <c:pt idx="60">
                  <c:v>-240</c:v>
                </c:pt>
                <c:pt idx="61">
                  <c:v>-239</c:v>
                </c:pt>
                <c:pt idx="62">
                  <c:v>-238</c:v>
                </c:pt>
                <c:pt idx="63">
                  <c:v>-237</c:v>
                </c:pt>
                <c:pt idx="64">
                  <c:v>-236</c:v>
                </c:pt>
                <c:pt idx="65">
                  <c:v>-235</c:v>
                </c:pt>
                <c:pt idx="66">
                  <c:v>-234</c:v>
                </c:pt>
                <c:pt idx="67">
                  <c:v>-233</c:v>
                </c:pt>
                <c:pt idx="68">
                  <c:v>-232</c:v>
                </c:pt>
                <c:pt idx="69">
                  <c:v>-231</c:v>
                </c:pt>
                <c:pt idx="70">
                  <c:v>-230</c:v>
                </c:pt>
                <c:pt idx="71">
                  <c:v>-229</c:v>
                </c:pt>
                <c:pt idx="72">
                  <c:v>-228</c:v>
                </c:pt>
                <c:pt idx="73">
                  <c:v>-227</c:v>
                </c:pt>
                <c:pt idx="74">
                  <c:v>-226</c:v>
                </c:pt>
                <c:pt idx="75">
                  <c:v>-225</c:v>
                </c:pt>
                <c:pt idx="76">
                  <c:v>-224</c:v>
                </c:pt>
                <c:pt idx="77">
                  <c:v>-223</c:v>
                </c:pt>
                <c:pt idx="78">
                  <c:v>-222</c:v>
                </c:pt>
                <c:pt idx="79">
                  <c:v>-221</c:v>
                </c:pt>
                <c:pt idx="80">
                  <c:v>-220</c:v>
                </c:pt>
                <c:pt idx="81">
                  <c:v>-219</c:v>
                </c:pt>
                <c:pt idx="82">
                  <c:v>-218</c:v>
                </c:pt>
                <c:pt idx="83">
                  <c:v>-217</c:v>
                </c:pt>
                <c:pt idx="84">
                  <c:v>-216</c:v>
                </c:pt>
                <c:pt idx="85">
                  <c:v>-215</c:v>
                </c:pt>
                <c:pt idx="86">
                  <c:v>-214</c:v>
                </c:pt>
                <c:pt idx="87">
                  <c:v>-213</c:v>
                </c:pt>
                <c:pt idx="88">
                  <c:v>-212</c:v>
                </c:pt>
                <c:pt idx="89">
                  <c:v>-211</c:v>
                </c:pt>
                <c:pt idx="90">
                  <c:v>-210</c:v>
                </c:pt>
                <c:pt idx="91">
                  <c:v>-209</c:v>
                </c:pt>
                <c:pt idx="92">
                  <c:v>-208</c:v>
                </c:pt>
                <c:pt idx="93">
                  <c:v>-207</c:v>
                </c:pt>
                <c:pt idx="94">
                  <c:v>-206</c:v>
                </c:pt>
                <c:pt idx="95">
                  <c:v>-205</c:v>
                </c:pt>
                <c:pt idx="96">
                  <c:v>-204</c:v>
                </c:pt>
                <c:pt idx="97">
                  <c:v>-203</c:v>
                </c:pt>
                <c:pt idx="98">
                  <c:v>-202</c:v>
                </c:pt>
                <c:pt idx="99">
                  <c:v>-201</c:v>
                </c:pt>
                <c:pt idx="100">
                  <c:v>-200</c:v>
                </c:pt>
                <c:pt idx="101">
                  <c:v>-199</c:v>
                </c:pt>
                <c:pt idx="102">
                  <c:v>-198</c:v>
                </c:pt>
                <c:pt idx="103">
                  <c:v>-197</c:v>
                </c:pt>
                <c:pt idx="104">
                  <c:v>-196</c:v>
                </c:pt>
                <c:pt idx="105">
                  <c:v>-195</c:v>
                </c:pt>
                <c:pt idx="106">
                  <c:v>-194</c:v>
                </c:pt>
                <c:pt idx="107">
                  <c:v>-193</c:v>
                </c:pt>
                <c:pt idx="108">
                  <c:v>-192</c:v>
                </c:pt>
                <c:pt idx="109">
                  <c:v>-191</c:v>
                </c:pt>
                <c:pt idx="110">
                  <c:v>-190</c:v>
                </c:pt>
                <c:pt idx="111">
                  <c:v>-189</c:v>
                </c:pt>
                <c:pt idx="112">
                  <c:v>-188</c:v>
                </c:pt>
                <c:pt idx="113">
                  <c:v>-187</c:v>
                </c:pt>
                <c:pt idx="114">
                  <c:v>-186</c:v>
                </c:pt>
                <c:pt idx="115">
                  <c:v>-185</c:v>
                </c:pt>
                <c:pt idx="116">
                  <c:v>-184</c:v>
                </c:pt>
                <c:pt idx="117">
                  <c:v>-183</c:v>
                </c:pt>
                <c:pt idx="118">
                  <c:v>-182</c:v>
                </c:pt>
                <c:pt idx="119">
                  <c:v>-181</c:v>
                </c:pt>
                <c:pt idx="120">
                  <c:v>-180</c:v>
                </c:pt>
                <c:pt idx="121">
                  <c:v>-179</c:v>
                </c:pt>
                <c:pt idx="122">
                  <c:v>-178</c:v>
                </c:pt>
                <c:pt idx="123">
                  <c:v>-177</c:v>
                </c:pt>
                <c:pt idx="124">
                  <c:v>-176</c:v>
                </c:pt>
                <c:pt idx="125">
                  <c:v>-175</c:v>
                </c:pt>
                <c:pt idx="126">
                  <c:v>-174</c:v>
                </c:pt>
                <c:pt idx="127">
                  <c:v>-173</c:v>
                </c:pt>
                <c:pt idx="128">
                  <c:v>-172</c:v>
                </c:pt>
                <c:pt idx="129">
                  <c:v>-171</c:v>
                </c:pt>
                <c:pt idx="130">
                  <c:v>-170</c:v>
                </c:pt>
                <c:pt idx="131">
                  <c:v>-169</c:v>
                </c:pt>
                <c:pt idx="132">
                  <c:v>-168</c:v>
                </c:pt>
                <c:pt idx="133">
                  <c:v>-167</c:v>
                </c:pt>
                <c:pt idx="134">
                  <c:v>-166</c:v>
                </c:pt>
                <c:pt idx="135">
                  <c:v>-165</c:v>
                </c:pt>
                <c:pt idx="136">
                  <c:v>-164</c:v>
                </c:pt>
                <c:pt idx="137">
                  <c:v>-163</c:v>
                </c:pt>
                <c:pt idx="138">
                  <c:v>-162</c:v>
                </c:pt>
                <c:pt idx="139">
                  <c:v>-161</c:v>
                </c:pt>
                <c:pt idx="140">
                  <c:v>-160</c:v>
                </c:pt>
                <c:pt idx="141">
                  <c:v>-159</c:v>
                </c:pt>
                <c:pt idx="142">
                  <c:v>-158</c:v>
                </c:pt>
                <c:pt idx="143">
                  <c:v>-157</c:v>
                </c:pt>
                <c:pt idx="144">
                  <c:v>-156</c:v>
                </c:pt>
                <c:pt idx="145">
                  <c:v>-155</c:v>
                </c:pt>
                <c:pt idx="146">
                  <c:v>-154</c:v>
                </c:pt>
                <c:pt idx="147">
                  <c:v>-153</c:v>
                </c:pt>
                <c:pt idx="148">
                  <c:v>-152</c:v>
                </c:pt>
                <c:pt idx="149">
                  <c:v>-151</c:v>
                </c:pt>
                <c:pt idx="150">
                  <c:v>-150</c:v>
                </c:pt>
                <c:pt idx="151">
                  <c:v>-149</c:v>
                </c:pt>
                <c:pt idx="152">
                  <c:v>-148</c:v>
                </c:pt>
                <c:pt idx="153">
                  <c:v>-147</c:v>
                </c:pt>
                <c:pt idx="154">
                  <c:v>-146</c:v>
                </c:pt>
                <c:pt idx="155">
                  <c:v>-145</c:v>
                </c:pt>
                <c:pt idx="156">
                  <c:v>-144</c:v>
                </c:pt>
                <c:pt idx="157">
                  <c:v>-143</c:v>
                </c:pt>
                <c:pt idx="158">
                  <c:v>-142</c:v>
                </c:pt>
                <c:pt idx="159">
                  <c:v>-141</c:v>
                </c:pt>
                <c:pt idx="160">
                  <c:v>-140</c:v>
                </c:pt>
                <c:pt idx="161">
                  <c:v>-139</c:v>
                </c:pt>
                <c:pt idx="162">
                  <c:v>-138</c:v>
                </c:pt>
                <c:pt idx="163">
                  <c:v>-137</c:v>
                </c:pt>
                <c:pt idx="164">
                  <c:v>-136</c:v>
                </c:pt>
                <c:pt idx="165">
                  <c:v>-135</c:v>
                </c:pt>
                <c:pt idx="166">
                  <c:v>-134</c:v>
                </c:pt>
                <c:pt idx="167">
                  <c:v>-133</c:v>
                </c:pt>
                <c:pt idx="168">
                  <c:v>-132</c:v>
                </c:pt>
                <c:pt idx="169">
                  <c:v>-131</c:v>
                </c:pt>
                <c:pt idx="170">
                  <c:v>-130</c:v>
                </c:pt>
                <c:pt idx="171">
                  <c:v>-129</c:v>
                </c:pt>
                <c:pt idx="172">
                  <c:v>-128</c:v>
                </c:pt>
                <c:pt idx="173">
                  <c:v>-127</c:v>
                </c:pt>
                <c:pt idx="174">
                  <c:v>-126</c:v>
                </c:pt>
                <c:pt idx="175">
                  <c:v>-125</c:v>
                </c:pt>
                <c:pt idx="176">
                  <c:v>-124</c:v>
                </c:pt>
                <c:pt idx="177">
                  <c:v>-123</c:v>
                </c:pt>
                <c:pt idx="178">
                  <c:v>-122</c:v>
                </c:pt>
                <c:pt idx="179">
                  <c:v>-121</c:v>
                </c:pt>
                <c:pt idx="180">
                  <c:v>-120</c:v>
                </c:pt>
                <c:pt idx="181">
                  <c:v>-119</c:v>
                </c:pt>
                <c:pt idx="182">
                  <c:v>-118</c:v>
                </c:pt>
                <c:pt idx="183">
                  <c:v>-117</c:v>
                </c:pt>
                <c:pt idx="184">
                  <c:v>-116</c:v>
                </c:pt>
                <c:pt idx="185">
                  <c:v>-115</c:v>
                </c:pt>
                <c:pt idx="186">
                  <c:v>-114</c:v>
                </c:pt>
                <c:pt idx="187">
                  <c:v>-113</c:v>
                </c:pt>
                <c:pt idx="188">
                  <c:v>-112</c:v>
                </c:pt>
                <c:pt idx="189">
                  <c:v>-111</c:v>
                </c:pt>
                <c:pt idx="190">
                  <c:v>-110</c:v>
                </c:pt>
                <c:pt idx="191">
                  <c:v>-109</c:v>
                </c:pt>
                <c:pt idx="192">
                  <c:v>-108</c:v>
                </c:pt>
                <c:pt idx="193">
                  <c:v>-107</c:v>
                </c:pt>
                <c:pt idx="194">
                  <c:v>-106</c:v>
                </c:pt>
                <c:pt idx="195">
                  <c:v>-105</c:v>
                </c:pt>
                <c:pt idx="196">
                  <c:v>-104</c:v>
                </c:pt>
                <c:pt idx="197">
                  <c:v>-103</c:v>
                </c:pt>
                <c:pt idx="198">
                  <c:v>-102</c:v>
                </c:pt>
                <c:pt idx="199">
                  <c:v>-101</c:v>
                </c:pt>
                <c:pt idx="200">
                  <c:v>-100</c:v>
                </c:pt>
                <c:pt idx="201">
                  <c:v>-99</c:v>
                </c:pt>
                <c:pt idx="202">
                  <c:v>-98</c:v>
                </c:pt>
                <c:pt idx="203">
                  <c:v>-97</c:v>
                </c:pt>
                <c:pt idx="204">
                  <c:v>-96</c:v>
                </c:pt>
                <c:pt idx="205">
                  <c:v>-95</c:v>
                </c:pt>
                <c:pt idx="206">
                  <c:v>-94</c:v>
                </c:pt>
                <c:pt idx="207">
                  <c:v>-93</c:v>
                </c:pt>
                <c:pt idx="208">
                  <c:v>-92</c:v>
                </c:pt>
                <c:pt idx="209">
                  <c:v>-91</c:v>
                </c:pt>
                <c:pt idx="210">
                  <c:v>-90</c:v>
                </c:pt>
                <c:pt idx="211">
                  <c:v>-89</c:v>
                </c:pt>
                <c:pt idx="212">
                  <c:v>-88</c:v>
                </c:pt>
                <c:pt idx="213">
                  <c:v>-87</c:v>
                </c:pt>
                <c:pt idx="214">
                  <c:v>-86</c:v>
                </c:pt>
                <c:pt idx="215">
                  <c:v>-85</c:v>
                </c:pt>
                <c:pt idx="216">
                  <c:v>-84</c:v>
                </c:pt>
                <c:pt idx="217">
                  <c:v>-83</c:v>
                </c:pt>
                <c:pt idx="218">
                  <c:v>-82</c:v>
                </c:pt>
                <c:pt idx="219">
                  <c:v>-81</c:v>
                </c:pt>
                <c:pt idx="220">
                  <c:v>-80</c:v>
                </c:pt>
                <c:pt idx="221">
                  <c:v>-79</c:v>
                </c:pt>
                <c:pt idx="222">
                  <c:v>-78</c:v>
                </c:pt>
                <c:pt idx="223">
                  <c:v>-77</c:v>
                </c:pt>
                <c:pt idx="224">
                  <c:v>-76</c:v>
                </c:pt>
                <c:pt idx="225">
                  <c:v>-75</c:v>
                </c:pt>
                <c:pt idx="226">
                  <c:v>-74</c:v>
                </c:pt>
                <c:pt idx="227">
                  <c:v>-73</c:v>
                </c:pt>
                <c:pt idx="228">
                  <c:v>-72</c:v>
                </c:pt>
                <c:pt idx="229">
                  <c:v>-71</c:v>
                </c:pt>
                <c:pt idx="230">
                  <c:v>-70</c:v>
                </c:pt>
                <c:pt idx="231">
                  <c:v>-69</c:v>
                </c:pt>
                <c:pt idx="232">
                  <c:v>-68</c:v>
                </c:pt>
                <c:pt idx="233">
                  <c:v>-67</c:v>
                </c:pt>
                <c:pt idx="234">
                  <c:v>-66</c:v>
                </c:pt>
                <c:pt idx="235">
                  <c:v>-65</c:v>
                </c:pt>
                <c:pt idx="236">
                  <c:v>-64</c:v>
                </c:pt>
                <c:pt idx="237">
                  <c:v>-63</c:v>
                </c:pt>
                <c:pt idx="238">
                  <c:v>-62</c:v>
                </c:pt>
                <c:pt idx="239">
                  <c:v>-61</c:v>
                </c:pt>
                <c:pt idx="240">
                  <c:v>-60</c:v>
                </c:pt>
                <c:pt idx="241">
                  <c:v>-59</c:v>
                </c:pt>
                <c:pt idx="242">
                  <c:v>-58</c:v>
                </c:pt>
                <c:pt idx="243">
                  <c:v>-57</c:v>
                </c:pt>
                <c:pt idx="244">
                  <c:v>-56</c:v>
                </c:pt>
                <c:pt idx="245">
                  <c:v>-55</c:v>
                </c:pt>
                <c:pt idx="246">
                  <c:v>-54</c:v>
                </c:pt>
                <c:pt idx="247">
                  <c:v>-53</c:v>
                </c:pt>
                <c:pt idx="248">
                  <c:v>-52</c:v>
                </c:pt>
                <c:pt idx="249">
                  <c:v>-51</c:v>
                </c:pt>
                <c:pt idx="250">
                  <c:v>-50</c:v>
                </c:pt>
                <c:pt idx="251">
                  <c:v>-49</c:v>
                </c:pt>
                <c:pt idx="252">
                  <c:v>-48</c:v>
                </c:pt>
                <c:pt idx="253">
                  <c:v>-47</c:v>
                </c:pt>
                <c:pt idx="254">
                  <c:v>-46</c:v>
                </c:pt>
                <c:pt idx="255">
                  <c:v>-45</c:v>
                </c:pt>
                <c:pt idx="256">
                  <c:v>-44</c:v>
                </c:pt>
                <c:pt idx="257">
                  <c:v>-43</c:v>
                </c:pt>
                <c:pt idx="258">
                  <c:v>-42</c:v>
                </c:pt>
                <c:pt idx="259">
                  <c:v>-41</c:v>
                </c:pt>
                <c:pt idx="260">
                  <c:v>-40</c:v>
                </c:pt>
                <c:pt idx="261">
                  <c:v>-39</c:v>
                </c:pt>
                <c:pt idx="262">
                  <c:v>-38</c:v>
                </c:pt>
                <c:pt idx="263">
                  <c:v>-37</c:v>
                </c:pt>
                <c:pt idx="264">
                  <c:v>-36</c:v>
                </c:pt>
                <c:pt idx="265">
                  <c:v>-35</c:v>
                </c:pt>
                <c:pt idx="266">
                  <c:v>-34</c:v>
                </c:pt>
                <c:pt idx="267">
                  <c:v>-33</c:v>
                </c:pt>
                <c:pt idx="268">
                  <c:v>-32</c:v>
                </c:pt>
                <c:pt idx="269">
                  <c:v>-31</c:v>
                </c:pt>
                <c:pt idx="270">
                  <c:v>-30</c:v>
                </c:pt>
                <c:pt idx="271">
                  <c:v>-29</c:v>
                </c:pt>
                <c:pt idx="272">
                  <c:v>-28</c:v>
                </c:pt>
                <c:pt idx="273">
                  <c:v>-27</c:v>
                </c:pt>
                <c:pt idx="274">
                  <c:v>-26</c:v>
                </c:pt>
                <c:pt idx="275">
                  <c:v>-25</c:v>
                </c:pt>
                <c:pt idx="276">
                  <c:v>-24</c:v>
                </c:pt>
                <c:pt idx="277">
                  <c:v>-23</c:v>
                </c:pt>
                <c:pt idx="278">
                  <c:v>-22</c:v>
                </c:pt>
                <c:pt idx="279">
                  <c:v>-21</c:v>
                </c:pt>
                <c:pt idx="280">
                  <c:v>-20</c:v>
                </c:pt>
                <c:pt idx="281">
                  <c:v>-19</c:v>
                </c:pt>
                <c:pt idx="282">
                  <c:v>-18</c:v>
                </c:pt>
                <c:pt idx="283">
                  <c:v>-17</c:v>
                </c:pt>
                <c:pt idx="284">
                  <c:v>-16</c:v>
                </c:pt>
                <c:pt idx="285">
                  <c:v>-15</c:v>
                </c:pt>
                <c:pt idx="286">
                  <c:v>-14</c:v>
                </c:pt>
                <c:pt idx="287">
                  <c:v>-13</c:v>
                </c:pt>
                <c:pt idx="288">
                  <c:v>-12</c:v>
                </c:pt>
                <c:pt idx="289">
                  <c:v>-11</c:v>
                </c:pt>
                <c:pt idx="290">
                  <c:v>-10</c:v>
                </c:pt>
                <c:pt idx="291">
                  <c:v>-9</c:v>
                </c:pt>
                <c:pt idx="292">
                  <c:v>-8</c:v>
                </c:pt>
                <c:pt idx="293">
                  <c:v>-7</c:v>
                </c:pt>
                <c:pt idx="294">
                  <c:v>-6</c:v>
                </c:pt>
                <c:pt idx="295">
                  <c:v>-5</c:v>
                </c:pt>
                <c:pt idx="296">
                  <c:v>-4</c:v>
                </c:pt>
                <c:pt idx="297">
                  <c:v>-3</c:v>
                </c:pt>
                <c:pt idx="298">
                  <c:v>-2</c:v>
                </c:pt>
                <c:pt idx="299">
                  <c:v>-1</c:v>
                </c:pt>
                <c:pt idx="300">
                  <c:v>0</c:v>
                </c:pt>
              </c:numCache>
            </c:numRef>
          </c:xVal>
          <c:yVal>
            <c:numRef>
              <c:f>[1]Sheet2!$Y$19:$Y$319</c:f>
              <c:numCache>
                <c:formatCode>General</c:formatCode>
                <c:ptCount val="301"/>
                <c:pt idx="0">
                  <c:v>0.219585929840905</c:v>
                </c:pt>
                <c:pt idx="1">
                  <c:v>0.22384402689975</c:v>
                </c:pt>
                <c:pt idx="2">
                  <c:v>0.228184829929156</c:v>
                </c:pt>
                <c:pt idx="3">
                  <c:v>0.232609950634224</c:v>
                </c:pt>
                <c:pt idx="4">
                  <c:v>0.237121032334471</c:v>
                </c:pt>
                <c:pt idx="5">
                  <c:v>0.241719750592071</c:v>
                </c:pt>
                <c:pt idx="6">
                  <c:v>0.246407813852861</c:v>
                </c:pt>
                <c:pt idx="7">
                  <c:v>0.251186964100417</c:v>
                </c:pt>
                <c:pt idx="8">
                  <c:v>0.256058977523478</c:v>
                </c:pt>
                <c:pt idx="9">
                  <c:v>0.261025665197042</c:v>
                </c:pt>
                <c:pt idx="10">
                  <c:v>0.266088873777339</c:v>
                </c:pt>
                <c:pt idx="11">
                  <c:v>0.271250486211059</c:v>
                </c:pt>
                <c:pt idx="12">
                  <c:v>0.276512422459105</c:v>
                </c:pt>
                <c:pt idx="13">
                  <c:v>0.28187664023521</c:v>
                </c:pt>
                <c:pt idx="14">
                  <c:v>0.287345135759667</c:v>
                </c:pt>
                <c:pt idx="15">
                  <c:v>0.292919944528623</c:v>
                </c:pt>
                <c:pt idx="16">
                  <c:v>0.298603142099159</c:v>
                </c:pt>
                <c:pt idx="17">
                  <c:v>0.304396844890538</c:v>
                </c:pt>
                <c:pt idx="18">
                  <c:v>0.310303211002005</c:v>
                </c:pt>
                <c:pt idx="19">
                  <c:v>0.316324441047464</c:v>
                </c:pt>
                <c:pt idx="20">
                  <c:v>0.322462779007375</c:v>
                </c:pt>
                <c:pt idx="21">
                  <c:v>0.328720513098335</c:v>
                </c:pt>
                <c:pt idx="22">
                  <c:v>0.335099976660637</c:v>
                </c:pt>
                <c:pt idx="23">
                  <c:v>0.341603549064243</c:v>
                </c:pt>
                <c:pt idx="24">
                  <c:v>0.348233656633602</c:v>
                </c:pt>
                <c:pt idx="25">
                  <c:v>0.354992773591666</c:v>
                </c:pt>
                <c:pt idx="26">
                  <c:v>0.361883423023592</c:v>
                </c:pt>
                <c:pt idx="27">
                  <c:v>0.368908177860511</c:v>
                </c:pt>
                <c:pt idx="28">
                  <c:v>0.376069661883852</c:v>
                </c:pt>
                <c:pt idx="29">
                  <c:v>0.383370550750664</c:v>
                </c:pt>
                <c:pt idx="30">
                  <c:v>0.390813573040394</c:v>
                </c:pt>
                <c:pt idx="31">
                  <c:v>0.39840151132358</c:v>
                </c:pt>
                <c:pt idx="32">
                  <c:v>0.406137203253058</c:v>
                </c:pt>
                <c:pt idx="33">
                  <c:v>0.414023542678002</c:v>
                </c:pt>
                <c:pt idx="34">
                  <c:v>0.422063480781505</c:v>
                </c:pt>
                <c:pt idx="35">
                  <c:v>0.430260027242108</c:v>
                </c:pt>
                <c:pt idx="36">
                  <c:v>0.438616251419835</c:v>
                </c:pt>
                <c:pt idx="37">
                  <c:v>0.447135283567341</c:v>
                </c:pt>
                <c:pt idx="38">
                  <c:v>0.455820316066709</c:v>
                </c:pt>
                <c:pt idx="39">
                  <c:v>0.464674604692449</c:v>
                </c:pt>
                <c:pt idx="40">
                  <c:v>0.473701469901384</c:v>
                </c:pt>
                <c:pt idx="41">
                  <c:v>0.482904298149918</c:v>
                </c:pt>
                <c:pt idx="42">
                  <c:v>0.492286543239466</c:v>
                </c:pt>
                <c:pt idx="43">
                  <c:v>0.501851727690514</c:v>
                </c:pt>
                <c:pt idx="44">
                  <c:v>0.511603444146147</c:v>
                </c:pt>
                <c:pt idx="45">
                  <c:v>0.521545356805613</c:v>
                </c:pt>
                <c:pt idx="46">
                  <c:v>0.531681202888641</c:v>
                </c:pt>
                <c:pt idx="47">
                  <c:v>0.542014794131255</c:v>
                </c:pt>
                <c:pt idx="48">
                  <c:v>0.552550018313807</c:v>
                </c:pt>
                <c:pt idx="49">
                  <c:v>0.563290840821958</c:v>
                </c:pt>
                <c:pt idx="50">
                  <c:v>0.574241306241442</c:v>
                </c:pt>
                <c:pt idx="51">
                  <c:v>0.585405539987327</c:v>
                </c:pt>
                <c:pt idx="52">
                  <c:v>0.596787749968654</c:v>
                </c:pt>
                <c:pt idx="53">
                  <c:v>0.608392228289242</c:v>
                </c:pt>
                <c:pt idx="54">
                  <c:v>0.620223352985555</c:v>
                </c:pt>
                <c:pt idx="55">
                  <c:v>0.632285589802535</c:v>
                </c:pt>
                <c:pt idx="56">
                  <c:v>0.644583494008189</c:v>
                </c:pt>
                <c:pt idx="57">
                  <c:v>0.657121712248018</c:v>
                </c:pt>
                <c:pt idx="58">
                  <c:v>0.669904984440148</c:v>
                </c:pt>
                <c:pt idx="59">
                  <c:v>0.682938145712132</c:v>
                </c:pt>
                <c:pt idx="60">
                  <c:v>0.696226128380528</c:v>
                </c:pt>
                <c:pt idx="61">
                  <c:v>0.709773963974172</c:v>
                </c:pt>
                <c:pt idx="62">
                  <c:v>0.723586785302278</c:v>
                </c:pt>
                <c:pt idx="63">
                  <c:v>0.737669828568494</c:v>
                </c:pt>
                <c:pt idx="64">
                  <c:v>0.752028435531917</c:v>
                </c:pt>
                <c:pt idx="65">
                  <c:v>0.766668055716358</c:v>
                </c:pt>
                <c:pt idx="66">
                  <c:v>0.781594248668951</c:v>
                </c:pt>
                <c:pt idx="67">
                  <c:v>0.796812686269394</c:v>
                </c:pt>
                <c:pt idx="68">
                  <c:v>0.812329155091045</c:v>
                </c:pt>
                <c:pt idx="69">
                  <c:v>0.8281495588151</c:v>
                </c:pt>
                <c:pt idx="70">
                  <c:v>0.844279920699382</c:v>
                </c:pt>
                <c:pt idx="71">
                  <c:v>0.86072638610285</c:v>
                </c:pt>
                <c:pt idx="72">
                  <c:v>0.877495225067464</c:v>
                </c:pt>
                <c:pt idx="73">
                  <c:v>0.894592834958654</c:v>
                </c:pt>
                <c:pt idx="74">
                  <c:v>0.91202574316606</c:v>
                </c:pt>
                <c:pt idx="75">
                  <c:v>0.929800609865964</c:v>
                </c:pt>
                <c:pt idx="76">
                  <c:v>0.947924230847024</c:v>
                </c:pt>
                <c:pt idx="77">
                  <c:v>0.966403540400918</c:v>
                </c:pt>
                <c:pt idx="78">
                  <c:v>0.985245614279608</c:v>
                </c:pt>
                <c:pt idx="79">
                  <c:v>1.0044576727209</c:v>
                </c:pt>
                <c:pt idx="80">
                  <c:v>1.02404708354411</c:v>
                </c:pt>
                <c:pt idx="81">
                  <c:v>1.04402136531765</c:v>
                </c:pt>
                <c:pt idx="82">
                  <c:v>1.06438819060032</c:v>
                </c:pt>
                <c:pt idx="83">
                  <c:v>1.08515538925851</c:v>
                </c:pt>
                <c:pt idx="84">
                  <c:v>1.1063309518609</c:v>
                </c:pt>
                <c:pt idx="85">
                  <c:v>1.12792303315313</c:v>
                </c:pt>
                <c:pt idx="86">
                  <c:v>1.14993995561426</c:v>
                </c:pt>
                <c:pt idx="87">
                  <c:v>1.17239021309735</c:v>
                </c:pt>
                <c:pt idx="88">
                  <c:v>1.19528247455633</c:v>
                </c:pt>
                <c:pt idx="89">
                  <c:v>1.2186255878616</c:v>
                </c:pt>
                <c:pt idx="90">
                  <c:v>1.24242858370654</c:v>
                </c:pt>
                <c:pt idx="91">
                  <c:v>1.26670067960771</c:v>
                </c:pt>
                <c:pt idx="92">
                  <c:v>1.29145128400086</c:v>
                </c:pt>
                <c:pt idx="93">
                  <c:v>1.31669000043589</c:v>
                </c:pt>
                <c:pt idx="94">
                  <c:v>1.34242663187292</c:v>
                </c:pt>
                <c:pt idx="95">
                  <c:v>1.36867118508274</c:v>
                </c:pt>
                <c:pt idx="96">
                  <c:v>1.39543387515419</c:v>
                </c:pt>
                <c:pt idx="97">
                  <c:v>1.42272513011161</c:v>
                </c:pt>
                <c:pt idx="98">
                  <c:v>1.45055559564538</c:v>
                </c:pt>
                <c:pt idx="99">
                  <c:v>1.47893613995869</c:v>
                </c:pt>
                <c:pt idx="100">
                  <c:v>1.50787785873392</c:v>
                </c:pt>
                <c:pt idx="101">
                  <c:v>1.53739208022181</c:v>
                </c:pt>
                <c:pt idx="102">
                  <c:v>1.56749037045715</c:v>
                </c:pt>
                <c:pt idx="103">
                  <c:v>1.59818453860433</c:v>
                </c:pt>
                <c:pt idx="104">
                  <c:v>1.62948664243678</c:v>
                </c:pt>
                <c:pt idx="105">
                  <c:v>1.66140899395381</c:v>
                </c:pt>
                <c:pt idx="106">
                  <c:v>1.69396416513903</c:v>
                </c:pt>
                <c:pt idx="107">
                  <c:v>1.72716499386447</c:v>
                </c:pt>
                <c:pt idx="108">
                  <c:v>1.76102458994456</c:v>
                </c:pt>
                <c:pt idx="109">
                  <c:v>1.7955563413443</c:v>
                </c:pt>
                <c:pt idx="110">
                  <c:v>1.83077392054626</c:v>
                </c:pt>
                <c:pt idx="111">
                  <c:v>1.86669129108121</c:v>
                </c:pt>
                <c:pt idx="112">
                  <c:v>1.90332271422686</c:v>
                </c:pt>
                <c:pt idx="113">
                  <c:v>1.94068275588014</c:v>
                </c:pt>
                <c:pt idx="114">
                  <c:v>1.97878629360793</c:v>
                </c:pt>
                <c:pt idx="115">
                  <c:v>2.01764852388171</c:v>
                </c:pt>
                <c:pt idx="116">
                  <c:v>2.05728496950177</c:v>
                </c:pt>
                <c:pt idx="117">
                  <c:v>2.09771148721647</c:v>
                </c:pt>
                <c:pt idx="118">
                  <c:v>2.13894427554285</c:v>
                </c:pt>
                <c:pt idx="119">
                  <c:v>2.18099988279444</c:v>
                </c:pt>
                <c:pt idx="120">
                  <c:v>2.22389521532286</c:v>
                </c:pt>
                <c:pt idx="121">
                  <c:v>2.26764754597967</c:v>
                </c:pt>
                <c:pt idx="122">
                  <c:v>2.31227452280552</c:v>
                </c:pt>
                <c:pt idx="123">
                  <c:v>2.35779417795334</c:v>
                </c:pt>
                <c:pt idx="124">
                  <c:v>2.40422493685334</c:v>
                </c:pt>
                <c:pt idx="125">
                  <c:v>2.45158562762708</c:v>
                </c:pt>
                <c:pt idx="126">
                  <c:v>2.49989549075874</c:v>
                </c:pt>
                <c:pt idx="127">
                  <c:v>2.54917418903154</c:v>
                </c:pt>
                <c:pt idx="128">
                  <c:v>2.59944181773802</c:v>
                </c:pt>
                <c:pt idx="129">
                  <c:v>2.65071891517288</c:v>
                </c:pt>
                <c:pt idx="130">
                  <c:v>2.70302647341735</c:v>
                </c:pt>
                <c:pt idx="131">
                  <c:v>2.7563859494248</c:v>
                </c:pt>
                <c:pt idx="132">
                  <c:v>2.81081927641722</c:v>
                </c:pt>
                <c:pt idx="133">
                  <c:v>2.86634887560282</c:v>
                </c:pt>
                <c:pt idx="134">
                  <c:v>2.92299766822529</c:v>
                </c:pt>
                <c:pt idx="135">
                  <c:v>2.98078908795567</c:v>
                </c:pt>
                <c:pt idx="136">
                  <c:v>3.03974709363827</c:v>
                </c:pt>
                <c:pt idx="137">
                  <c:v>3.09989618240237</c:v>
                </c:pt>
                <c:pt idx="138">
                  <c:v>3.16126140315204</c:v>
                </c:pt>
                <c:pt idx="139">
                  <c:v>3.22386837044676</c:v>
                </c:pt>
                <c:pt idx="140">
                  <c:v>3.28774327878622</c:v>
                </c:pt>
                <c:pt idx="141">
                  <c:v>3.35291291731277</c:v>
                </c:pt>
                <c:pt idx="142">
                  <c:v>3.41940468494618</c:v>
                </c:pt>
                <c:pt idx="143">
                  <c:v>3.48724660596525</c:v>
                </c:pt>
                <c:pt idx="144">
                  <c:v>3.55646734605187</c:v>
                </c:pt>
                <c:pt idx="145">
                  <c:v>3.62709622881356</c:v>
                </c:pt>
                <c:pt idx="146">
                  <c:v>3.6991632528012</c:v>
                </c:pt>
                <c:pt idx="147">
                  <c:v>3.7726991090392</c:v>
                </c:pt>
                <c:pt idx="148">
                  <c:v>3.84773519908638</c:v>
                </c:pt>
                <c:pt idx="149">
                  <c:v>3.92430365364612</c:v>
                </c:pt>
                <c:pt idx="150">
                  <c:v>4.00243735174552</c:v>
                </c:pt>
                <c:pt idx="151">
                  <c:v>4.08216994050379</c:v>
                </c:pt>
                <c:pt idx="152">
                  <c:v>4.16353585551117</c:v>
                </c:pt>
                <c:pt idx="153">
                  <c:v>4.24657034184039</c:v>
                </c:pt>
                <c:pt idx="154">
                  <c:v>4.33130947571356</c:v>
                </c:pt>
                <c:pt idx="155">
                  <c:v>4.41779018684858</c:v>
                </c:pt>
                <c:pt idx="156">
                  <c:v>4.5060502815099</c:v>
                </c:pt>
                <c:pt idx="157">
                  <c:v>4.59612846628958</c:v>
                </c:pt>
                <c:pt idx="158">
                  <c:v>4.68806437264581</c:v>
                </c:pt>
                <c:pt idx="159">
                  <c:v>4.78189858222704</c:v>
                </c:pt>
                <c:pt idx="160">
                  <c:v>4.87767265301113</c:v>
                </c:pt>
                <c:pt idx="161">
                  <c:v>4.97542914629028</c:v>
                </c:pt>
                <c:pt idx="162">
                  <c:v>5.0752116545336</c:v>
                </c:pt>
                <c:pt idx="163">
                  <c:v>5.17706483016086</c:v>
                </c:pt>
                <c:pt idx="164">
                  <c:v>5.28103441526206</c:v>
                </c:pt>
                <c:pt idx="165">
                  <c:v>5.3871672722994</c:v>
                </c:pt>
                <c:pt idx="166">
                  <c:v>5.49551141582934</c:v>
                </c:pt>
                <c:pt idx="167">
                  <c:v>5.60611604528449</c:v>
                </c:pt>
                <c:pt idx="168">
                  <c:v>5.71903157885674</c:v>
                </c:pt>
                <c:pt idx="169">
                  <c:v>5.83430968852466</c:v>
                </c:pt>
                <c:pt idx="170">
                  <c:v>5.95200333627053</c:v>
                </c:pt>
                <c:pt idx="171">
                  <c:v>6.07216681153397</c:v>
                </c:pt>
                <c:pt idx="172">
                  <c:v>6.19485576995146</c:v>
                </c:pt>
                <c:pt idx="173">
                  <c:v>6.32012727343345</c:v>
                </c:pt>
                <c:pt idx="174">
                  <c:v>6.44803983163277</c:v>
                </c:pt>
                <c:pt idx="175">
                  <c:v>6.57865344486073</c:v>
                </c:pt>
                <c:pt idx="176">
                  <c:v>6.71202964850982</c:v>
                </c:pt>
                <c:pt idx="177">
                  <c:v>6.84823155904478</c:v>
                </c:pt>
                <c:pt idx="178">
                  <c:v>6.98732392162637</c:v>
                </c:pt>
                <c:pt idx="179">
                  <c:v>7.12937315943569</c:v>
                </c:pt>
                <c:pt idx="180">
                  <c:v>7.27444742476939</c:v>
                </c:pt>
                <c:pt idx="181">
                  <c:v>7.42261665198022</c:v>
                </c:pt>
                <c:pt idx="182">
                  <c:v>7.57395261234029</c:v>
                </c:pt>
                <c:pt idx="183">
                  <c:v>7.72852897090831</c:v>
                </c:pt>
                <c:pt idx="184">
                  <c:v>7.88642134548616</c:v>
                </c:pt>
                <c:pt idx="185">
                  <c:v>8.04770736775395</c:v>
                </c:pt>
                <c:pt idx="186">
                  <c:v>8.21246674667725</c:v>
                </c:pt>
                <c:pt idx="187">
                  <c:v>8.38078133428478</c:v>
                </c:pt>
                <c:pt idx="188">
                  <c:v>8.55273519391933</c:v>
                </c:pt>
                <c:pt idx="189">
                  <c:v>8.72841467107035</c:v>
                </c:pt>
                <c:pt idx="190">
                  <c:v>8.90790846690132</c:v>
                </c:pt>
                <c:pt idx="191">
                  <c:v>9.09130771459127</c:v>
                </c:pt>
                <c:pt idx="192">
                  <c:v>9.27870605861533</c:v>
                </c:pt>
                <c:pt idx="193">
                  <c:v>9.47019973709578</c:v>
                </c:pt>
                <c:pt idx="194">
                  <c:v>9.66588766736162</c:v>
                </c:pt>
                <c:pt idx="195">
                  <c:v>9.86587153486167</c:v>
                </c:pt>
                <c:pt idx="196">
                  <c:v>10.0702558855837</c:v>
                </c:pt>
                <c:pt idx="197">
                  <c:v>10.2791482221402</c:v>
                </c:pt>
                <c:pt idx="198">
                  <c:v>10.4926591036885</c:v>
                </c:pt>
                <c:pt idx="199">
                  <c:v>10.7109022498643</c:v>
                </c:pt>
                <c:pt idx="200">
                  <c:v>10.9339946489137</c:v>
                </c:pt>
                <c:pt idx="201">
                  <c:v>11.1620566702213</c:v>
                </c:pt>
                <c:pt idx="202">
                  <c:v>11.3952121814411</c:v>
                </c:pt>
                <c:pt idx="203">
                  <c:v>11.6335886704479</c:v>
                </c:pt>
                <c:pt idx="204">
                  <c:v>11.8773173723399</c:v>
                </c:pt>
                <c:pt idx="205">
                  <c:v>12.1265334017331</c:v>
                </c:pt>
                <c:pt idx="206">
                  <c:v>12.3813758906043</c:v>
                </c:pt>
                <c:pt idx="207">
                  <c:v>12.6419881319512</c:v>
                </c:pt>
                <c:pt idx="208">
                  <c:v>12.9085177295528</c:v>
                </c:pt>
                <c:pt idx="209">
                  <c:v>13.1811167541316</c:v>
                </c:pt>
                <c:pt idx="210">
                  <c:v>13.4599419062326</c:v>
                </c:pt>
                <c:pt idx="211">
                  <c:v>13.7451546861529</c:v>
                </c:pt>
                <c:pt idx="212">
                  <c:v>14.0369215712761</c:v>
                </c:pt>
                <c:pt idx="213">
                  <c:v>14.3354142011828</c:v>
                </c:pt>
                <c:pt idx="214">
                  <c:v>14.6408095709326</c:v>
                </c:pt>
                <c:pt idx="215">
                  <c:v>14.9532902329328</c:v>
                </c:pt>
                <c:pt idx="216">
                  <c:v>15.2730445078365</c:v>
                </c:pt>
                <c:pt idx="217">
                  <c:v>15.6002667049339</c:v>
                </c:pt>
                <c:pt idx="218">
                  <c:v>15.9351573525327</c:v>
                </c:pt>
                <c:pt idx="219">
                  <c:v>16.2779234388487</c:v>
                </c:pt>
                <c:pt idx="220">
                  <c:v>16.6287786639609</c:v>
                </c:pt>
                <c:pt idx="221">
                  <c:v>16.9879437034171</c:v>
                </c:pt>
                <c:pt idx="222">
                  <c:v>17.3556464841125</c:v>
                </c:pt>
                <c:pt idx="223">
                  <c:v>17.7321224730994</c:v>
                </c:pt>
                <c:pt idx="224">
                  <c:v>18.1176149800289</c:v>
                </c:pt>
                <c:pt idx="225">
                  <c:v>18.5123754739654</c:v>
                </c:pt>
                <c:pt idx="226">
                  <c:v>18.9166639153628</c:v>
                </c:pt>
                <c:pt idx="227">
                  <c:v>19.3307491040385</c:v>
                </c:pt>
                <c:pt idx="228">
                  <c:v>19.7549090440354</c:v>
                </c:pt>
                <c:pt idx="229">
                  <c:v>20.1894313263152</c:v>
                </c:pt>
                <c:pt idx="230">
                  <c:v>20.63461353029</c:v>
                </c:pt>
                <c:pt idx="231">
                  <c:v>21.09076364526</c:v>
                </c:pt>
                <c:pt idx="232">
                  <c:v>21.5582005128947</c:v>
                </c:pt>
                <c:pt idx="233">
                  <c:v>22.0372542919708</c:v>
                </c:pt>
                <c:pt idx="234">
                  <c:v>22.5282669466552</c:v>
                </c:pt>
                <c:pt idx="235">
                  <c:v>23.0315927597087</c:v>
                </c:pt>
                <c:pt idx="236">
                  <c:v>23.5475988720783</c:v>
                </c:pt>
                <c:pt idx="237">
                  <c:v>24.0766658504383</c:v>
                </c:pt>
                <c:pt idx="238">
                  <c:v>24.6191882843522</c:v>
                </c:pt>
                <c:pt idx="239">
                  <c:v>25.1755754148352</c:v>
                </c:pt>
                <c:pt idx="240">
                  <c:v>25.7462517962204</c:v>
                </c:pt>
                <c:pt idx="241">
                  <c:v>26.3316579933628</c:v>
                </c:pt>
                <c:pt idx="242">
                  <c:v>26.9322513163545</c:v>
                </c:pt>
                <c:pt idx="243">
                  <c:v>27.5485065950782</c:v>
                </c:pt>
                <c:pt idx="244">
                  <c:v>28.1809169960866</c:v>
                </c:pt>
                <c:pt idx="245">
                  <c:v>28.8299948844745</c:v>
                </c:pt>
                <c:pt idx="246">
                  <c:v>29.496272733599</c:v>
                </c:pt>
                <c:pt idx="247">
                  <c:v>30.1803040857081</c:v>
                </c:pt>
                <c:pt idx="248">
                  <c:v>30.8826645667626</c:v>
                </c:pt>
                <c:pt idx="249">
                  <c:v>31.6039529589727</c:v>
                </c:pt>
                <c:pt idx="250">
                  <c:v>32.3447923348329</c:v>
                </c:pt>
                <c:pt idx="251">
                  <c:v>33.1058312567197</c:v>
                </c:pt>
                <c:pt idx="252">
                  <c:v>33.8877450464194</c:v>
                </c:pt>
                <c:pt idx="253">
                  <c:v>34.6912371292854</c:v>
                </c:pt>
                <c:pt idx="254">
                  <c:v>35.5170404580816</c:v>
                </c:pt>
                <c:pt idx="255">
                  <c:v>36.3659190219559</c:v>
                </c:pt>
                <c:pt idx="256">
                  <c:v>37.2386694464124</c:v>
                </c:pt>
                <c:pt idx="257">
                  <c:v>38.1361226906077</c:v>
                </c:pt>
                <c:pt idx="258">
                  <c:v>39.0591458487948</c:v>
                </c:pt>
                <c:pt idx="259">
                  <c:v>40.0086440632849</c:v>
                </c:pt>
                <c:pt idx="260">
                  <c:v>40.9855625568834</c:v>
                </c:pt>
                <c:pt idx="261">
                  <c:v>41.9908887934059</c:v>
                </c:pt>
                <c:pt idx="262">
                  <c:v>43.0256547755803</c:v>
                </c:pt>
                <c:pt idx="263">
                  <c:v>44.0909394904098</c:v>
                </c:pt>
                <c:pt idx="264">
                  <c:v>45.1878715129096</c:v>
                </c:pt>
                <c:pt idx="265">
                  <c:v>46.3176317800475</c:v>
                </c:pt>
                <c:pt idx="266">
                  <c:v>47.4814565477219</c:v>
                </c:pt>
                <c:pt idx="267">
                  <c:v>48.6806405447089</c:v>
                </c:pt>
                <c:pt idx="268">
                  <c:v>49.9165403387144</c:v>
                </c:pt>
                <c:pt idx="269">
                  <c:v>51.1905779309886</c:v>
                </c:pt>
                <c:pt idx="270">
                  <c:v>52.5042445974108</c:v>
                </c:pt>
                <c:pt idx="271">
                  <c:v>53.8591049955451</c:v>
                </c:pt>
                <c:pt idx="272">
                  <c:v>55.2568015589205</c:v>
                </c:pt>
                <c:pt idx="273">
                  <c:v>56.6990592017206</c:v>
                </c:pt>
                <c:pt idx="274">
                  <c:v>58.1876903591926</c:v>
                </c:pt>
                <c:pt idx="275">
                  <c:v>59.7246003914303</c:v>
                </c:pt>
                <c:pt idx="276">
                  <c:v>61.3117933807768</c:v>
                </c:pt>
                <c:pt idx="277">
                  <c:v>62.9513783559528</c:v>
                </c:pt>
                <c:pt idx="278">
                  <c:v>64.6455759791825</c:v>
                </c:pt>
                <c:pt idx="279">
                  <c:v>66.3967257360934</c:v>
                </c:pt>
                <c:pt idx="280">
                  <c:v>68.2072936720549</c:v>
                </c:pt>
                <c:pt idx="281">
                  <c:v>70.079880722927</c:v>
                </c:pt>
                <c:pt idx="282">
                  <c:v>72.017231692991</c:v>
                </c:pt>
                <c:pt idx="283">
                  <c:v>74.0222449381495</c:v>
                </c:pt>
                <c:pt idx="284">
                  <c:v>76.0979828184286</c:v>
                </c:pt>
                <c:pt idx="285">
                  <c:v>78.2476829904192</c:v>
                </c:pt>
                <c:pt idx="286">
                  <c:v>80.4747706176809</c:v>
                </c:pt>
                <c:pt idx="287">
                  <c:v>82.7828715853801</c:v>
                </c:pt>
                <c:pt idx="288">
                  <c:v>85.1758268146603</c:v>
                </c:pt>
                <c:pt idx="289">
                  <c:v>87.6577077825875</c:v>
                </c:pt>
                <c:pt idx="290">
                  <c:v>90.2328333651042</c:v>
                </c:pt>
                <c:pt idx="291">
                  <c:v>92.9057881334605</c:v>
                </c:pt>
                <c:pt idx="292">
                  <c:v>95.6814422492407</c:v>
                </c:pt>
                <c:pt idx="293">
                  <c:v>98.5649731196086</c:v>
                </c:pt>
                <c:pt idx="294">
                  <c:v>101.561888993015</c:v>
                </c:pt>
                <c:pt idx="295">
                  <c:v>104.678054696644</c:v>
                </c:pt>
                <c:pt idx="296">
                  <c:v>107.919719740656</c:v>
                </c:pt>
                <c:pt idx="297">
                  <c:v>111.293549041274</c:v>
                </c:pt>
                <c:pt idx="298">
                  <c:v>114.806656545326</c:v>
                </c:pt>
                <c:pt idx="299">
                  <c:v>118.466642073654</c:v>
                </c:pt>
                <c:pt idx="300">
                  <c:v>122.281631740415</c:v>
                </c:pt>
              </c:numCache>
            </c:numRef>
          </c:yVal>
          <c:smooth val="1"/>
        </c:ser>
        <c:axId val="30430439"/>
        <c:axId val="58427367"/>
      </c:scatterChart>
      <c:valAx>
        <c:axId val="30430439"/>
        <c:scaling>
          <c:orientation val="minMax"/>
          <c:min val="-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427367"/>
        <c:crossesAt val="0"/>
        <c:crossBetween val="midCat"/>
      </c:valAx>
      <c:valAx>
        <c:axId val="584273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430439"/>
        <c:crossesAt val="-30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5766815464932"/>
          <c:y val="0.0110051357300074"/>
          <c:w val="0.9515018536733"/>
          <c:h val="0.98899486426999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BE$32:$BE$557</c:f>
              <c:numCache>
                <c:formatCode>General</c:formatCode>
                <c:ptCount val="526"/>
              </c:numCache>
            </c:numRef>
          </c:xVal>
          <c:yVal>
            <c:numRef>
              <c:f>Sheet3!$BF$32:$BF$557</c:f>
              <c:numCache>
                <c:formatCode>General</c:formatCode>
                <c:ptCount val="526"/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BE$32:$BE$557</c:f>
              <c:numCache>
                <c:formatCode>General</c:formatCode>
                <c:ptCount val="526"/>
              </c:numCache>
            </c:numRef>
          </c:xVal>
          <c:yVal>
            <c:numRef>
              <c:f>Sheet3!$BG$32:$BG$557</c:f>
              <c:numCache>
                <c:formatCode>General</c:formatCode>
                <c:ptCount val="526"/>
              </c:numCache>
            </c:numRef>
          </c:yVal>
          <c:smooth val="1"/>
        </c:ser>
        <c:axId val="47042429"/>
        <c:axId val="35836185"/>
      </c:scatterChart>
      <c:valAx>
        <c:axId val="47042429"/>
        <c:scaling>
          <c:orientation val="minMax"/>
          <c:max val="5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36185"/>
        <c:crossesAt val="0"/>
        <c:crossBetween val="midCat"/>
        <c:majorUnit val="10"/>
      </c:valAx>
      <c:valAx>
        <c:axId val="35836185"/>
        <c:scaling>
          <c:orientation val="minMax"/>
          <c:max val="1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424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3</xdr:row>
      <xdr:rowOff>328680</xdr:rowOff>
    </xdr:from>
    <xdr:to>
      <xdr:col>9</xdr:col>
      <xdr:colOff>448200</xdr:colOff>
      <xdr:row>12</xdr:row>
      <xdr:rowOff>6120</xdr:rowOff>
    </xdr:to>
    <xdr:graphicFrame>
      <xdr:nvGraphicFramePr>
        <xdr:cNvPr id="0" name="תרשים 3"/>
        <xdr:cNvGraphicFramePr/>
      </xdr:nvGraphicFramePr>
      <xdr:xfrm>
        <a:off x="2778840" y="970200"/>
        <a:ext cx="4175640" cy="248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3</xdr:row>
      <xdr:rowOff>141480</xdr:rowOff>
    </xdr:from>
    <xdr:to>
      <xdr:col>17</xdr:col>
      <xdr:colOff>678240</xdr:colOff>
      <xdr:row>12</xdr:row>
      <xdr:rowOff>32040</xdr:rowOff>
    </xdr:to>
    <xdr:graphicFrame>
      <xdr:nvGraphicFramePr>
        <xdr:cNvPr id="1" name="תרשים 4"/>
        <xdr:cNvGraphicFramePr/>
      </xdr:nvGraphicFramePr>
      <xdr:xfrm>
        <a:off x="7895520" y="783000"/>
        <a:ext cx="4846320" cy="269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53640</xdr:colOff>
      <xdr:row>3</xdr:row>
      <xdr:rowOff>65520</xdr:rowOff>
    </xdr:from>
    <xdr:to>
      <xdr:col>25</xdr:col>
      <xdr:colOff>507960</xdr:colOff>
      <xdr:row>12</xdr:row>
      <xdr:rowOff>6120</xdr:rowOff>
    </xdr:to>
    <xdr:graphicFrame>
      <xdr:nvGraphicFramePr>
        <xdr:cNvPr id="2" name="תרשים 5"/>
        <xdr:cNvGraphicFramePr/>
      </xdr:nvGraphicFramePr>
      <xdr:xfrm>
        <a:off x="14014800" y="707040"/>
        <a:ext cx="4622400" cy="274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9</xdr:col>
      <xdr:colOff>748440</xdr:colOff>
      <xdr:row>31</xdr:row>
      <xdr:rowOff>6120</xdr:rowOff>
    </xdr:from>
    <xdr:to>
      <xdr:col>66</xdr:col>
      <xdr:colOff>428040</xdr:colOff>
      <xdr:row>46</xdr:row>
      <xdr:rowOff>120960</xdr:rowOff>
    </xdr:to>
    <xdr:graphicFrame>
      <xdr:nvGraphicFramePr>
        <xdr:cNvPr id="3" name="Chart 5"/>
        <xdr:cNvGraphicFramePr/>
      </xdr:nvGraphicFramePr>
      <xdr:xfrm>
        <a:off x="45147600" y="7880040"/>
        <a:ext cx="4757760" cy="392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ot%20charge%20press%20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G2278"/>
  <sheetViews>
    <sheetView showFormulas="false" showGridLines="true" showRowColHeaders="true" showZeros="true" rightToLeft="false" tabSelected="true" showOutlineSymbols="true" defaultGridColor="true" view="normal" topLeftCell="B40" colorId="64" zoomScale="99" zoomScaleNormal="99" zoomScalePageLayoutView="100" workbookViewId="0">
      <selection pane="topLeft" activeCell="P16" activeCellId="0" sqref="P16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33"/>
    <col collapsed="false" customWidth="true" hidden="false" outlineLevel="0" max="3" min="3" style="1" width="12.57"/>
    <col collapsed="false" customWidth="true" hidden="false" outlineLevel="0" max="5" min="4" style="2" width="8.57"/>
    <col collapsed="false" customWidth="true" hidden="false" outlineLevel="0" max="18" min="6" style="1" width="8.57"/>
    <col collapsed="false" customWidth="false" hidden="false" outlineLevel="0" max="19" min="19" style="1" width="8.99"/>
    <col collapsed="false" customWidth="true" hidden="false" outlineLevel="0" max="20" min="20" style="1" width="12.24"/>
    <col collapsed="false" customWidth="false" hidden="false" outlineLevel="0" max="23" min="21" style="1" width="8.99"/>
    <col collapsed="false" customWidth="true" hidden="false" outlineLevel="0" max="24" min="24" style="1" width="12.07"/>
    <col collapsed="false" customWidth="true" hidden="false" outlineLevel="0" max="26" min="25" style="1" width="12.24"/>
    <col collapsed="false" customWidth="true" hidden="false" outlineLevel="0" max="31" min="27" style="1" width="12.07"/>
    <col collapsed="false" customWidth="false" hidden="false" outlineLevel="0" max="35" min="32" style="1" width="8.99"/>
    <col collapsed="false" customWidth="true" hidden="false" outlineLevel="0" max="36" min="36" style="1" width="12.24"/>
    <col collapsed="false" customWidth="false" hidden="false" outlineLevel="0" max="37" min="37" style="1" width="8.99"/>
    <col collapsed="false" customWidth="true" hidden="false" outlineLevel="0" max="38" min="38" style="1" width="11.33"/>
    <col collapsed="false" customWidth="true" hidden="false" outlineLevel="0" max="39" min="39" style="1" width="12.33"/>
    <col collapsed="false" customWidth="false" hidden="false" outlineLevel="0" max="45" min="40" style="1" width="8.99"/>
    <col collapsed="false" customWidth="true" hidden="false" outlineLevel="0" max="46" min="46" style="1" width="9.08"/>
    <col collapsed="false" customWidth="true" hidden="false" outlineLevel="0" max="47" min="47" style="1" width="12.24"/>
    <col collapsed="false" customWidth="true" hidden="false" outlineLevel="0" max="48" min="48" style="1" width="9.08"/>
    <col collapsed="false" customWidth="true" hidden="false" outlineLevel="0" max="49" min="49" style="1" width="12.33"/>
    <col collapsed="false" customWidth="false" hidden="false" outlineLevel="0" max="51" min="50" style="1" width="8.99"/>
    <col collapsed="false" customWidth="true" hidden="false" outlineLevel="0" max="52" min="52" style="1" width="9.83"/>
    <col collapsed="false" customWidth="true" hidden="false" outlineLevel="0" max="54" min="53" style="1" width="12.24"/>
    <col collapsed="false" customWidth="true" hidden="false" outlineLevel="0" max="55" min="55" style="1" width="12.07"/>
    <col collapsed="false" customWidth="false" hidden="false" outlineLevel="0" max="62" min="56" style="1" width="8.99"/>
    <col collapsed="false" customWidth="true" hidden="false" outlineLevel="0" max="64" min="63" style="1" width="12.24"/>
    <col collapsed="false" customWidth="false" hidden="false" outlineLevel="0" max="68" min="65" style="1" width="8.99"/>
    <col collapsed="false" customWidth="true" hidden="false" outlineLevel="0" max="69" min="69" style="1" width="11.25"/>
    <col collapsed="false" customWidth="false" hidden="false" outlineLevel="0" max="85" min="70" style="1" width="8.99"/>
    <col collapsed="false" customWidth="true" hidden="false" outlineLevel="0" max="86" min="86" style="1" width="12.24"/>
    <col collapsed="false" customWidth="false" hidden="false" outlineLevel="0" max="90" min="87" style="1" width="8.99"/>
    <col collapsed="false" customWidth="true" hidden="false" outlineLevel="0" max="91" min="91" style="1" width="12.24"/>
    <col collapsed="false" customWidth="false" hidden="false" outlineLevel="0" max="101" min="92" style="1" width="8.99"/>
    <col collapsed="false" customWidth="true" hidden="false" outlineLevel="0" max="102" min="102" style="1" width="12.24"/>
    <col collapsed="false" customWidth="false" hidden="false" outlineLevel="0" max="257" min="103" style="1" width="8.99"/>
  </cols>
  <sheetData>
    <row r="1" customFormat="false" ht="14.5" hidden="false" customHeight="false" outlineLevel="0" collapsed="false">
      <c r="DG1" s="1" t="s">
        <v>0</v>
      </c>
    </row>
    <row r="2" customFormat="false" ht="75" hidden="false" customHeight="true" outlineLevel="0" collapsed="false">
      <c r="E2" s="1"/>
      <c r="I2" s="3" t="s">
        <v>1</v>
      </c>
      <c r="J2" s="3"/>
      <c r="K2" s="3"/>
      <c r="L2" s="3"/>
      <c r="M2" s="3"/>
      <c r="N2" s="3"/>
      <c r="O2" s="3"/>
    </row>
    <row r="3" customFormat="false" ht="18" hidden="false" customHeight="true" outlineLevel="0" collapsed="false">
      <c r="E3" s="1"/>
      <c r="I3" s="2"/>
      <c r="K3" s="4" t="s">
        <v>2</v>
      </c>
      <c r="L3" s="4"/>
      <c r="AO3" s="5"/>
    </row>
    <row r="4" customFormat="false" ht="14.25" hidden="false" customHeight="true" outlineLevel="0" collapsed="false">
      <c r="I4" s="2"/>
    </row>
    <row r="5" customFormat="false" ht="63" hidden="false" customHeight="true" outlineLevel="0" collapsed="false">
      <c r="C5" s="6"/>
      <c r="E5" s="1"/>
      <c r="BK5" s="7"/>
    </row>
    <row r="6" customFormat="false" ht="57" hidden="false" customHeight="true" outlineLevel="0" collapsed="false">
      <c r="B6" s="8"/>
      <c r="C6" s="6"/>
      <c r="E6" s="1"/>
      <c r="I6" s="9" t="s">
        <v>3</v>
      </c>
      <c r="J6" s="9"/>
      <c r="K6" s="9"/>
      <c r="L6" s="9"/>
      <c r="M6" s="9"/>
      <c r="N6" s="9"/>
      <c r="O6" s="9"/>
      <c r="AI6" s="10"/>
      <c r="AJ6" s="10"/>
      <c r="AK6" s="10"/>
      <c r="AL6" s="10"/>
    </row>
    <row r="7" customFormat="false" ht="44.25" hidden="false" customHeight="true" outlineLevel="0" collapsed="false">
      <c r="B7" s="8"/>
      <c r="C7" s="6"/>
      <c r="E7" s="1"/>
      <c r="I7" s="2"/>
      <c r="AE7" s="11"/>
      <c r="AH7" s="10"/>
      <c r="AI7" s="10"/>
      <c r="AJ7" s="10"/>
      <c r="AK7" s="10"/>
      <c r="AL7" s="10"/>
      <c r="BE7" s="7"/>
      <c r="BJ7" s="11"/>
    </row>
    <row r="8" customFormat="false" ht="50.25" hidden="false" customHeight="true" outlineLevel="0" collapsed="false">
      <c r="C8" s="6"/>
      <c r="E8" s="1"/>
      <c r="I8" s="12" t="s">
        <v>4</v>
      </c>
      <c r="J8" s="12"/>
      <c r="K8" s="12"/>
      <c r="L8" s="12"/>
      <c r="M8" s="12"/>
      <c r="N8" s="12"/>
      <c r="O8" s="12"/>
      <c r="AE8" s="11"/>
      <c r="AH8" s="10"/>
      <c r="AI8" s="10"/>
      <c r="AJ8" s="10"/>
      <c r="AK8" s="10"/>
      <c r="AL8" s="10"/>
      <c r="AR8" s="1" t="s">
        <v>5</v>
      </c>
      <c r="BD8" s="11"/>
      <c r="BJ8" s="11"/>
      <c r="BK8" s="11"/>
      <c r="BL8" s="11"/>
    </row>
    <row r="9" customFormat="false" ht="28" hidden="false" customHeight="false" outlineLevel="0" collapsed="false">
      <c r="L9" s="1" t="s">
        <v>6</v>
      </c>
      <c r="AA9" s="13"/>
      <c r="AE9" s="11"/>
      <c r="AH9" s="10"/>
      <c r="AI9" s="10"/>
      <c r="AJ9" s="10"/>
      <c r="AK9" s="10"/>
      <c r="AL9" s="10"/>
      <c r="AR9" s="1" t="s">
        <v>7</v>
      </c>
      <c r="BJ9" s="11"/>
      <c r="BK9" s="11"/>
      <c r="BL9" s="11"/>
    </row>
    <row r="10" customFormat="false" ht="14" hidden="false" customHeight="false" outlineLevel="0" collapsed="false">
      <c r="C10" s="6"/>
      <c r="X10" s="7"/>
      <c r="AD10" s="14"/>
      <c r="AE10" s="11"/>
      <c r="AH10" s="10"/>
      <c r="AI10" s="10"/>
      <c r="AJ10" s="10"/>
      <c r="AK10" s="10"/>
      <c r="AL10" s="10"/>
      <c r="AR10" s="1" t="s">
        <v>8</v>
      </c>
      <c r="BD10" s="11"/>
      <c r="BE10" s="11"/>
      <c r="BF10" s="15"/>
      <c r="BG10" s="11"/>
      <c r="BH10" s="11"/>
      <c r="BJ10" s="11"/>
      <c r="BK10" s="11"/>
      <c r="BL10" s="11"/>
    </row>
    <row r="11" s="16" customFormat="true" ht="39.75" hidden="false" customHeight="true" outlineLevel="0" collapsed="false">
      <c r="C11" s="17"/>
      <c r="D11" s="18"/>
      <c r="E11" s="18"/>
      <c r="T11" s="19"/>
      <c r="U11" s="19"/>
      <c r="V11" s="19"/>
      <c r="AE11" s="20"/>
      <c r="AF11" s="21"/>
      <c r="AM11" s="22"/>
      <c r="AR11" s="16" t="s">
        <v>9</v>
      </c>
      <c r="AU11" s="23"/>
      <c r="BA11" s="24"/>
      <c r="BD11" s="20"/>
      <c r="BE11" s="20"/>
      <c r="BF11" s="20"/>
      <c r="BG11" s="20"/>
      <c r="BH11" s="20"/>
      <c r="BN11" s="22"/>
      <c r="CH11" s="25"/>
    </row>
    <row r="12" s="16" customFormat="true" ht="96" hidden="false" customHeight="true" outlineLevel="0" collapsed="false">
      <c r="C12" s="17"/>
      <c r="D12" s="18" t="s">
        <v>10</v>
      </c>
      <c r="E12" s="18" t="s">
        <v>11</v>
      </c>
      <c r="G12" s="16" t="s">
        <v>12</v>
      </c>
      <c r="J12" s="16" t="s">
        <v>13</v>
      </c>
      <c r="P12" s="16" t="s">
        <v>14</v>
      </c>
      <c r="R12" s="16" t="s">
        <v>15</v>
      </c>
      <c r="T12" s="19"/>
      <c r="U12" s="19"/>
      <c r="V12" s="19"/>
      <c r="AE12" s="20"/>
      <c r="AF12" s="21"/>
      <c r="AM12" s="22"/>
      <c r="AR12" s="16" t="s">
        <v>16</v>
      </c>
      <c r="AU12" s="23"/>
      <c r="BA12" s="24"/>
      <c r="BD12" s="20"/>
      <c r="BE12" s="20"/>
      <c r="BF12" s="20"/>
      <c r="BG12" s="20"/>
      <c r="BH12" s="20"/>
      <c r="CH12" s="25"/>
      <c r="CZ12" s="22"/>
    </row>
    <row r="13" s="16" customFormat="true" ht="13" hidden="false" customHeight="false" outlineLevel="0" collapsed="false">
      <c r="C13" s="17"/>
      <c r="D13" s="18"/>
      <c r="E13" s="18"/>
      <c r="I13" s="23"/>
      <c r="M13" s="26"/>
      <c r="T13" s="19"/>
      <c r="U13" s="19"/>
      <c r="V13" s="19"/>
      <c r="AE13" s="20"/>
      <c r="AF13" s="21"/>
      <c r="AR13" s="16" t="s">
        <v>17</v>
      </c>
      <c r="AT13" s="16" t="s">
        <v>18</v>
      </c>
      <c r="AU13" s="23"/>
      <c r="BA13" s="24"/>
      <c r="BD13" s="20"/>
      <c r="BE13" s="20"/>
      <c r="BF13" s="20"/>
      <c r="BG13" s="20"/>
      <c r="BH13" s="27"/>
      <c r="CH13" s="25"/>
    </row>
    <row r="14" s="16" customFormat="true" ht="39.5" hidden="false" customHeight="false" outlineLevel="0" collapsed="false">
      <c r="C14" s="17"/>
      <c r="D14" s="18" t="s">
        <v>19</v>
      </c>
      <c r="E14" s="18"/>
      <c r="F14" s="19"/>
      <c r="G14" s="19"/>
      <c r="H14" s="28" t="s">
        <v>20</v>
      </c>
      <c r="I14" s="16" t="s">
        <v>21</v>
      </c>
      <c r="J14" s="19" t="s">
        <v>22</v>
      </c>
      <c r="K14" s="29" t="s">
        <v>23</v>
      </c>
      <c r="L14" s="29" t="s">
        <v>24</v>
      </c>
      <c r="M14" s="30" t="s">
        <v>25</v>
      </c>
      <c r="N14" s="16" t="s">
        <v>26</v>
      </c>
      <c r="O14" s="16" t="s">
        <v>27</v>
      </c>
      <c r="P14" s="16" t="s">
        <v>28</v>
      </c>
      <c r="Q14" s="16" t="s">
        <v>29</v>
      </c>
      <c r="R14" s="16" t="s">
        <v>30</v>
      </c>
      <c r="T14" s="19"/>
      <c r="U14" s="19"/>
      <c r="V14" s="19"/>
      <c r="AE14" s="20"/>
      <c r="AF14" s="21"/>
      <c r="AU14" s="23"/>
      <c r="BA14" s="24"/>
      <c r="BD14" s="20"/>
      <c r="BE14" s="20"/>
      <c r="BF14" s="20"/>
      <c r="BH14" s="20"/>
      <c r="CH14" s="25"/>
    </row>
    <row r="15" s="16" customFormat="true" ht="18.5" hidden="false" customHeight="false" outlineLevel="0" collapsed="false">
      <c r="C15" s="17"/>
      <c r="D15" s="18"/>
      <c r="E15" s="18"/>
      <c r="F15" s="31" t="s">
        <v>31</v>
      </c>
      <c r="H15" s="28"/>
      <c r="J15" s="19" t="s">
        <v>32</v>
      </c>
      <c r="K15" s="19"/>
      <c r="L15" s="32"/>
      <c r="M15" s="30"/>
      <c r="P15" s="33" t="s">
        <v>33</v>
      </c>
      <c r="R15" s="33" t="s">
        <v>33</v>
      </c>
      <c r="T15" s="19"/>
      <c r="U15" s="19"/>
      <c r="V15" s="19"/>
      <c r="AE15" s="20"/>
      <c r="AF15" s="21"/>
      <c r="AU15" s="23"/>
      <c r="BA15" s="24"/>
      <c r="CH15" s="25"/>
      <c r="CX15" s="25"/>
    </row>
    <row r="16" s="16" customFormat="true" ht="13.5" hidden="false" customHeight="false" outlineLevel="0" collapsed="false">
      <c r="C16" s="17"/>
      <c r="E16" s="18"/>
      <c r="F16" s="16" t="s">
        <v>34</v>
      </c>
      <c r="H16" s="28"/>
      <c r="J16" s="19"/>
      <c r="K16" s="19"/>
      <c r="L16" s="34"/>
      <c r="M16" s="30"/>
      <c r="T16" s="19"/>
      <c r="U16" s="19"/>
      <c r="V16" s="19"/>
      <c r="AE16" s="20"/>
      <c r="AF16" s="21"/>
      <c r="AU16" s="23"/>
      <c r="BA16" s="24"/>
      <c r="CH16" s="25"/>
      <c r="CX16" s="25"/>
    </row>
    <row r="17" s="16" customFormat="true" ht="25.5" hidden="false" customHeight="false" outlineLevel="0" collapsed="false">
      <c r="C17" s="17"/>
      <c r="D17" s="35" t="s">
        <v>35</v>
      </c>
      <c r="E17" s="36" t="s">
        <v>36</v>
      </c>
      <c r="F17" s="37" t="s">
        <v>37</v>
      </c>
      <c r="G17" s="38"/>
      <c r="H17" s="39" t="s">
        <v>38</v>
      </c>
      <c r="I17" s="40" t="s">
        <v>38</v>
      </c>
      <c r="J17" s="41" t="s">
        <v>39</v>
      </c>
      <c r="K17" s="40" t="s">
        <v>40</v>
      </c>
      <c r="L17" s="16" t="s">
        <v>41</v>
      </c>
      <c r="M17" s="42" t="s">
        <v>42</v>
      </c>
      <c r="N17" s="40" t="s">
        <v>43</v>
      </c>
      <c r="O17" s="38" t="s">
        <v>43</v>
      </c>
      <c r="P17" s="43" t="s">
        <v>44</v>
      </c>
      <c r="Q17" s="40" t="s">
        <v>42</v>
      </c>
      <c r="R17" s="43" t="s">
        <v>45</v>
      </c>
      <c r="T17" s="19"/>
      <c r="U17" s="19"/>
      <c r="V17" s="19"/>
      <c r="AE17" s="20"/>
      <c r="AF17" s="21"/>
      <c r="AR17" s="16" t="s">
        <v>46</v>
      </c>
      <c r="AS17" s="16" t="s">
        <v>47</v>
      </c>
      <c r="AU17" s="23"/>
      <c r="BA17" s="24"/>
      <c r="BL17" s="23"/>
      <c r="BR17" s="44"/>
      <c r="CH17" s="25"/>
      <c r="CX17" s="25"/>
    </row>
    <row r="18" s="16" customFormat="true" ht="13" hidden="false" customHeight="false" outlineLevel="0" collapsed="false">
      <c r="C18" s="17" t="s">
        <v>48</v>
      </c>
      <c r="D18" s="45" t="n">
        <v>-1204</v>
      </c>
      <c r="E18" s="46" t="n">
        <v>-1</v>
      </c>
      <c r="F18" s="47" t="n">
        <v>0</v>
      </c>
      <c r="G18" s="48"/>
      <c r="H18" s="49"/>
      <c r="I18" s="48"/>
      <c r="J18" s="50"/>
      <c r="K18" s="51"/>
      <c r="L18" s="52"/>
      <c r="M18" s="53"/>
      <c r="N18" s="48"/>
      <c r="O18" s="48"/>
      <c r="P18" s="54"/>
      <c r="Q18" s="48"/>
      <c r="R18" s="55"/>
      <c r="T18" s="19"/>
      <c r="U18" s="19"/>
      <c r="V18" s="19"/>
      <c r="AE18" s="20"/>
      <c r="AF18" s="21"/>
      <c r="AU18" s="23"/>
      <c r="BA18" s="24"/>
      <c r="BL18" s="23"/>
      <c r="BR18" s="44"/>
      <c r="CH18" s="25"/>
      <c r="CX18" s="25"/>
    </row>
    <row r="19" s="16" customFormat="true" ht="13" hidden="false" customHeight="false" outlineLevel="0" collapsed="false">
      <c r="C19" s="17" t="s">
        <v>48</v>
      </c>
      <c r="D19" s="56" t="n">
        <v>-1203</v>
      </c>
      <c r="E19" s="57" t="n">
        <v>0</v>
      </c>
      <c r="F19" s="58" t="n">
        <v>0</v>
      </c>
      <c r="G19" s="59"/>
      <c r="H19" s="60" t="n">
        <f aca="false">(10^G19)*0.9</f>
        <v>0.9</v>
      </c>
      <c r="I19" s="59" t="n">
        <f aca="false">(10^-G19)*0.9</f>
        <v>0.9</v>
      </c>
      <c r="J19" s="61"/>
      <c r="K19" s="62" t="n">
        <v>-1E-005</v>
      </c>
      <c r="L19" s="63"/>
      <c r="M19" s="64"/>
      <c r="N19" s="59"/>
      <c r="O19" s="59"/>
      <c r="P19" s="65"/>
      <c r="Q19" s="59"/>
      <c r="R19" s="66"/>
      <c r="T19" s="19"/>
      <c r="U19" s="19"/>
      <c r="V19" s="19"/>
      <c r="AE19" s="20"/>
      <c r="AF19" s="21"/>
      <c r="AR19" s="16" t="s">
        <v>49</v>
      </c>
      <c r="AS19" s="16" t="s">
        <v>50</v>
      </c>
      <c r="AU19" s="23"/>
      <c r="BA19" s="24"/>
      <c r="BL19" s="23"/>
      <c r="BR19" s="44"/>
      <c r="CH19" s="25"/>
      <c r="CX19" s="25"/>
    </row>
    <row r="20" s="16" customFormat="true" ht="13" hidden="false" customHeight="false" outlineLevel="0" collapsed="false">
      <c r="C20" s="17"/>
      <c r="D20" s="56" t="n">
        <v>-1202</v>
      </c>
      <c r="E20" s="57" t="n">
        <v>1</v>
      </c>
      <c r="F20" s="58" t="n">
        <f aca="false">K19+2*F19-F18</f>
        <v>-1E-005</v>
      </c>
      <c r="G20" s="59" t="n">
        <f aca="false">F20/61.5</f>
        <v>-1.6260162601626E-007</v>
      </c>
      <c r="H20" s="60" t="n">
        <f aca="false">(10^G20)*0.9</f>
        <v>0.899999663036391</v>
      </c>
      <c r="I20" s="59" t="n">
        <f aca="false">(10^-G20)*0.9</f>
        <v>0.900000336963735</v>
      </c>
      <c r="J20" s="67" t="n">
        <f aca="false">-H20+I20</f>
        <v>6.73927344374548E-007</v>
      </c>
      <c r="K20" s="62" t="n">
        <f aca="false">-J20*0.001364</f>
        <v>-9.19236897726883E-010</v>
      </c>
      <c r="L20" s="63" t="n">
        <f aca="false">F20-F19</f>
        <v>-1E-005</v>
      </c>
      <c r="M20" s="64" t="n">
        <f aca="false">H20+I20</f>
        <v>1.80000000000013</v>
      </c>
      <c r="N20" s="62" t="n">
        <f aca="false">-L20*J20*0.00965</f>
        <v>6.50339887321438E-014</v>
      </c>
      <c r="O20" s="59" t="n">
        <f aca="false">O19+N20</f>
        <v>6.50339887321438E-014</v>
      </c>
      <c r="P20" s="68" t="n">
        <f aca="false">O20*75.01</f>
        <v>4.87819949479811E-012</v>
      </c>
      <c r="Q20" s="59" t="n">
        <f aca="false">M20-1.8</f>
        <v>1.26343380202343E-013</v>
      </c>
      <c r="R20" s="69" t="n">
        <f aca="false">Q20*19.3</f>
        <v>2.43842723790522E-012</v>
      </c>
      <c r="T20" s="19"/>
      <c r="U20" s="19"/>
      <c r="V20" s="19"/>
      <c r="AE20" s="20"/>
      <c r="AF20" s="21"/>
      <c r="AU20" s="23"/>
      <c r="BA20" s="24"/>
      <c r="BL20" s="23"/>
      <c r="BR20" s="44"/>
      <c r="CH20" s="25"/>
      <c r="CX20" s="25"/>
    </row>
    <row r="21" s="16" customFormat="true" ht="13" hidden="false" customHeight="false" outlineLevel="0" collapsed="false">
      <c r="C21" s="17"/>
      <c r="D21" s="56" t="n">
        <v>-1201</v>
      </c>
      <c r="E21" s="57" t="n">
        <v>2</v>
      </c>
      <c r="F21" s="58" t="n">
        <f aca="false">K20+2*F20-F19</f>
        <v>-2.00009192368977E-005</v>
      </c>
      <c r="G21" s="59" t="n">
        <f aca="false">F21/61.5</f>
        <v>-3.25218198973947E-007</v>
      </c>
      <c r="H21" s="60" t="n">
        <f aca="false">(10^G21)*0.9</f>
        <v>0.899999326041933</v>
      </c>
      <c r="I21" s="59" t="n">
        <f aca="false">(10^-G21)*0.9</f>
        <v>0.900000673958572</v>
      </c>
      <c r="J21" s="67" t="n">
        <f aca="false">-H21+I21</f>
        <v>1.34791663841671E-006</v>
      </c>
      <c r="K21" s="62" t="n">
        <f aca="false">-J21*0.001364</f>
        <v>-1.8385582948004E-009</v>
      </c>
      <c r="L21" s="63" t="n">
        <f aca="false">F21-F20</f>
        <v>-1.00009192368977E-005</v>
      </c>
      <c r="M21" s="64" t="n">
        <f aca="false">H21+I21</f>
        <v>1.8000000000005</v>
      </c>
      <c r="N21" s="62" t="n">
        <f aca="false">-L21*J21*0.00965</f>
        <v>1.30085912485156E-013</v>
      </c>
      <c r="O21" s="59" t="n">
        <f aca="false">O20+N21</f>
        <v>1.95119901217299E-013</v>
      </c>
      <c r="P21" s="68" t="n">
        <f aca="false">O21*75.01</f>
        <v>1.46359437903096E-011</v>
      </c>
      <c r="Q21" s="59" t="n">
        <f aca="false">M21-1.8</f>
        <v>5.04707386994596E-013</v>
      </c>
      <c r="R21" s="69" t="n">
        <f aca="false">Q21*19.3</f>
        <v>9.74085256899571E-012</v>
      </c>
      <c r="T21" s="19"/>
      <c r="U21" s="19"/>
      <c r="V21" s="19"/>
      <c r="AE21" s="20"/>
      <c r="AF21" s="21"/>
      <c r="AR21" s="16" t="s">
        <v>51</v>
      </c>
      <c r="AS21" s="16" t="s">
        <v>52</v>
      </c>
      <c r="AU21" s="23"/>
      <c r="BA21" s="24"/>
      <c r="BL21" s="23"/>
      <c r="BR21" s="44"/>
      <c r="CH21" s="25"/>
      <c r="CX21" s="25"/>
    </row>
    <row r="22" s="16" customFormat="true" ht="13" hidden="false" customHeight="false" outlineLevel="0" collapsed="false">
      <c r="C22" s="17"/>
      <c r="D22" s="56" t="n">
        <v>-1200</v>
      </c>
      <c r="E22" s="57" t="n">
        <v>3</v>
      </c>
      <c r="F22" s="58" t="n">
        <f aca="false">K21+2*F21-F20</f>
        <v>-3.00036770320903E-005</v>
      </c>
      <c r="G22" s="59" t="n">
        <f aca="false">F22/61.5</f>
        <v>-4.8786466718846E-007</v>
      </c>
      <c r="H22" s="60" t="n">
        <f aca="false">(10^G22)*0.9</f>
        <v>0.899998988985649</v>
      </c>
      <c r="I22" s="59" t="n">
        <f aca="false">(10^-G22)*0.9</f>
        <v>0.900001011015487</v>
      </c>
      <c r="J22" s="67" t="n">
        <f aca="false">-H22+I22</f>
        <v>2.02202983812239E-006</v>
      </c>
      <c r="K22" s="62" t="n">
        <f aca="false">-J22*0.001364</f>
        <v>-2.75804869919893E-009</v>
      </c>
      <c r="L22" s="63" t="n">
        <f aca="false">F22-F21</f>
        <v>-1.00027577951925E-005</v>
      </c>
      <c r="M22" s="64" t="n">
        <f aca="false">H22+I22</f>
        <v>1.80000000000114</v>
      </c>
      <c r="N22" s="62" t="n">
        <f aca="false">-L22*J22*0.00965</f>
        <v>1.95179691100019E-013</v>
      </c>
      <c r="O22" s="59" t="n">
        <f aca="false">O21+N22</f>
        <v>3.90299592317319E-013</v>
      </c>
      <c r="P22" s="68" t="n">
        <f aca="false">O22*75.01</f>
        <v>2.92763724197221E-011</v>
      </c>
      <c r="Q22" s="59" t="n">
        <f aca="false">M22-1.8</f>
        <v>1.13575815419154E-012</v>
      </c>
      <c r="R22" s="69" t="n">
        <f aca="false">Q22*19.3</f>
        <v>2.19201323758966E-011</v>
      </c>
      <c r="T22" s="19"/>
      <c r="U22" s="19"/>
      <c r="V22" s="19"/>
      <c r="AE22" s="20"/>
      <c r="AF22" s="21"/>
      <c r="AU22" s="23"/>
      <c r="BA22" s="24"/>
      <c r="BL22" s="23"/>
      <c r="BR22" s="44"/>
      <c r="CH22" s="25"/>
      <c r="CX22" s="25"/>
    </row>
    <row r="23" s="16" customFormat="true" ht="13" hidden="false" customHeight="false" outlineLevel="0" collapsed="false">
      <c r="C23" s="17"/>
      <c r="D23" s="56" t="n">
        <v>-1199</v>
      </c>
      <c r="E23" s="57" t="n">
        <v>4</v>
      </c>
      <c r="F23" s="58" t="n">
        <f aca="false">K22+2*F22-F21</f>
        <v>-4.0009192875982E-005</v>
      </c>
      <c r="G23" s="59" t="n">
        <f aca="false">F23/61.5</f>
        <v>-6.50555981723285E-007</v>
      </c>
      <c r="H23" s="60" t="n">
        <f aca="false">(10^G23)*0.9</f>
        <v>0.899998651836555</v>
      </c>
      <c r="I23" s="59" t="n">
        <f aca="false">(10^-G23)*0.9</f>
        <v>0.900001348165465</v>
      </c>
      <c r="J23" s="67" t="n">
        <f aca="false">-H23+I23</f>
        <v>2.69632891025662E-006</v>
      </c>
      <c r="K23" s="62" t="n">
        <f aca="false">-J23*0.001364</f>
        <v>-3.67779263359003E-009</v>
      </c>
      <c r="L23" s="63" t="n">
        <f aca="false">F23-F22</f>
        <v>-1.00055158438917E-005</v>
      </c>
      <c r="M23" s="64" t="n">
        <f aca="false">H23+I23</f>
        <v>1.80000000000202</v>
      </c>
      <c r="N23" s="62" t="n">
        <f aca="false">-L23*J23*0.00965</f>
        <v>2.60339259747989E-013</v>
      </c>
      <c r="O23" s="59" t="n">
        <f aca="false">O22+N23</f>
        <v>6.50638852065307E-013</v>
      </c>
      <c r="P23" s="68" t="n">
        <f aca="false">O23*75.01</f>
        <v>4.88044202934187E-011</v>
      </c>
      <c r="Q23" s="59" t="n">
        <f aca="false">M23-1.8</f>
        <v>2.01949568179316E-012</v>
      </c>
      <c r="R23" s="69" t="n">
        <f aca="false">Q23*19.3</f>
        <v>3.8976266658608E-011</v>
      </c>
      <c r="T23" s="19"/>
      <c r="U23" s="19"/>
      <c r="V23" s="19"/>
      <c r="AE23" s="20"/>
      <c r="AF23" s="21"/>
      <c r="AU23" s="23"/>
      <c r="BA23" s="24"/>
      <c r="BL23" s="23"/>
      <c r="BR23" s="44"/>
      <c r="CH23" s="25"/>
      <c r="CX23" s="25"/>
    </row>
    <row r="24" s="16" customFormat="true" ht="13" hidden="false" customHeight="false" outlineLevel="0" collapsed="false">
      <c r="C24" s="17"/>
      <c r="D24" s="56" t="n">
        <v>-1198</v>
      </c>
      <c r="E24" s="57" t="n">
        <v>5</v>
      </c>
      <c r="F24" s="58" t="n">
        <f aca="false">K23+2*F23-F22</f>
        <v>-5.00183865125073E-005</v>
      </c>
      <c r="G24" s="59" t="n">
        <f aca="false">F24/61.5</f>
        <v>-8.13307097764347E-007</v>
      </c>
      <c r="H24" s="60" t="n">
        <f aca="false">(10^G24)*0.9</f>
        <v>0.899998314563659</v>
      </c>
      <c r="I24" s="59" t="n">
        <f aca="false">(10^-G24)*0.9</f>
        <v>0.900001685439498</v>
      </c>
      <c r="J24" s="67" t="n">
        <f aca="false">-H24+I24</f>
        <v>3.3708758386819E-006</v>
      </c>
      <c r="K24" s="62" t="n">
        <f aca="false">-J24*0.001364</f>
        <v>-4.59787464396211E-009</v>
      </c>
      <c r="L24" s="63" t="n">
        <f aca="false">F24-F23</f>
        <v>-1.00091936365253E-005</v>
      </c>
      <c r="M24" s="64" t="n">
        <f aca="false">H24+I24</f>
        <v>1.80000000000316</v>
      </c>
      <c r="N24" s="62" t="n">
        <f aca="false">-L24*J24*0.00965</f>
        <v>3.255885777926E-013</v>
      </c>
      <c r="O24" s="59" t="n">
        <f aca="false">O23+N24</f>
        <v>9.76227429857907E-013</v>
      </c>
      <c r="P24" s="68" t="n">
        <f aca="false">O24*75.01</f>
        <v>7.32268195136416E-011</v>
      </c>
      <c r="Q24" s="59" t="n">
        <f aca="false">M24-1.8</f>
        <v>3.15636405900932E-012</v>
      </c>
      <c r="R24" s="69" t="n">
        <f aca="false">Q24*19.3</f>
        <v>6.09178263388799E-011</v>
      </c>
      <c r="T24" s="19"/>
      <c r="U24" s="19"/>
      <c r="V24" s="19"/>
      <c r="AE24" s="20"/>
      <c r="AF24" s="21"/>
      <c r="AU24" s="23"/>
      <c r="BA24" s="24"/>
      <c r="BL24" s="23"/>
      <c r="BR24" s="44"/>
      <c r="CH24" s="25"/>
      <c r="CX24" s="25"/>
    </row>
    <row r="25" s="16" customFormat="true" ht="13" hidden="false" customHeight="false" outlineLevel="0" collapsed="false">
      <c r="C25" s="17"/>
      <c r="D25" s="56" t="n">
        <v>-1197</v>
      </c>
      <c r="E25" s="57" t="n">
        <v>6</v>
      </c>
      <c r="F25" s="58" t="n">
        <f aca="false">K24+2*F24-F23</f>
        <v>-6.00321780236766E-005</v>
      </c>
      <c r="G25" s="59" t="n">
        <f aca="false">F25/61.5</f>
        <v>-9.76132975994742E-007</v>
      </c>
      <c r="H25" s="60" t="n">
        <f aca="false">(10^G25)*0.9</f>
        <v>0.899997977135958</v>
      </c>
      <c r="I25" s="59" t="n">
        <f aca="false">(10^-G25)*0.9</f>
        <v>0.900002022868589</v>
      </c>
      <c r="J25" s="67" t="n">
        <f aca="false">-H25+I25</f>
        <v>4.04573263068642E-006</v>
      </c>
      <c r="K25" s="62" t="n">
        <f aca="false">-J25*0.001364</f>
        <v>-5.51837930825627E-009</v>
      </c>
      <c r="L25" s="63" t="n">
        <f aca="false">F25-F24</f>
        <v>-1.00137915111693E-005</v>
      </c>
      <c r="M25" s="64" t="n">
        <f aca="false">H25+I25</f>
        <v>1.80000000000455</v>
      </c>
      <c r="N25" s="62" t="n">
        <f aca="false">-L25*J25*0.00965</f>
        <v>3.90951637660513E-013</v>
      </c>
      <c r="O25" s="59" t="n">
        <f aca="false">O24+N25</f>
        <v>1.36717906751842E-012</v>
      </c>
      <c r="P25" s="68" t="n">
        <f aca="false">O25*75.01</f>
        <v>1.02552101854557E-010</v>
      </c>
      <c r="Q25" s="59" t="n">
        <f aca="false">M25-1.8</f>
        <v>4.54658533044494E-012</v>
      </c>
      <c r="R25" s="69" t="n">
        <f aca="false">Q25*19.3</f>
        <v>8.77490968775874E-011</v>
      </c>
      <c r="T25" s="19"/>
      <c r="U25" s="19"/>
      <c r="V25" s="19"/>
      <c r="AE25" s="20"/>
      <c r="AF25" s="21"/>
      <c r="AU25" s="23"/>
      <c r="BA25" s="24"/>
      <c r="BL25" s="23"/>
      <c r="BR25" s="44"/>
      <c r="CH25" s="25"/>
      <c r="CX25" s="25"/>
    </row>
    <row r="26" s="16" customFormat="true" ht="13" hidden="false" customHeight="false" outlineLevel="0" collapsed="false">
      <c r="C26" s="17"/>
      <c r="D26" s="56" t="n">
        <v>-1196</v>
      </c>
      <c r="E26" s="57" t="n">
        <v>7</v>
      </c>
      <c r="F26" s="58" t="n">
        <f aca="false">K25+2*F25-F24</f>
        <v>-7.00514879141542E-005</v>
      </c>
      <c r="G26" s="59" t="n">
        <f aca="false">F26/61.5</f>
        <v>-1.13904858396999E-006</v>
      </c>
      <c r="H26" s="60" t="n">
        <f aca="false">(10^G26)*0.9</f>
        <v>0.899997639522435</v>
      </c>
      <c r="I26" s="59" t="n">
        <f aca="false">(10^-G26)*0.9</f>
        <v>0.900002360483756</v>
      </c>
      <c r="J26" s="67" t="n">
        <f aca="false">-H26+I26</f>
        <v>4.72096132142497E-006</v>
      </c>
      <c r="K26" s="62" t="n">
        <f aca="false">-J26*0.001364</f>
        <v>-6.43939124242365E-009</v>
      </c>
      <c r="L26" s="63" t="n">
        <f aca="false">F26-F25</f>
        <v>-1.00193098904776E-005</v>
      </c>
      <c r="M26" s="64" t="n">
        <f aca="false">H26+I26</f>
        <v>1.80000000000619</v>
      </c>
      <c r="N26" s="62" t="n">
        <f aca="false">-L26*J26*0.00965</f>
        <v>4.56452473542041E-013</v>
      </c>
      <c r="O26" s="59" t="n">
        <f aca="false">O25+N26</f>
        <v>1.82363154106046E-012</v>
      </c>
      <c r="P26" s="68" t="n">
        <f aca="false">O26*75.01</f>
        <v>1.36790601894945E-010</v>
      </c>
      <c r="Q26" s="59" t="n">
        <f aca="false">M26-1.8</f>
        <v>6.19104767451972E-012</v>
      </c>
      <c r="R26" s="69" t="n">
        <f aca="false">Q26*19.3</f>
        <v>1.19487220118231E-010</v>
      </c>
      <c r="T26" s="19"/>
      <c r="U26" s="19"/>
      <c r="V26" s="19"/>
      <c r="AE26" s="20"/>
      <c r="AF26" s="21"/>
      <c r="AU26" s="23"/>
      <c r="BA26" s="24"/>
      <c r="BL26" s="23"/>
      <c r="BR26" s="44"/>
      <c r="CH26" s="25"/>
      <c r="CX26" s="25"/>
    </row>
    <row r="27" s="16" customFormat="true" ht="13" hidden="false" customHeight="false" outlineLevel="0" collapsed="false">
      <c r="C27" s="17"/>
      <c r="D27" s="56" t="n">
        <v>-1195</v>
      </c>
      <c r="E27" s="57" t="n">
        <v>8</v>
      </c>
      <c r="F27" s="58" t="n">
        <f aca="false">K26+2*F26-F25</f>
        <v>-8.00772371958741E-005</v>
      </c>
      <c r="G27" s="59" t="n">
        <f aca="false">F27/61.5</f>
        <v>-1.30206889749389E-006</v>
      </c>
      <c r="H27" s="60" t="n">
        <f aca="false">(10^G27)*0.9</f>
        <v>0.899997301692055</v>
      </c>
      <c r="I27" s="59" t="n">
        <f aca="false">(10^-G27)*0.9</f>
        <v>0.900002698316035</v>
      </c>
      <c r="J27" s="67" t="n">
        <f aca="false">-H27+I27</f>
        <v>5.39662398024721E-006</v>
      </c>
      <c r="K27" s="62" t="n">
        <f aca="false">-J27*0.001364</f>
        <v>-7.36099510905719E-009</v>
      </c>
      <c r="L27" s="63" t="n">
        <f aca="false">F27-F26</f>
        <v>-1.002574928172E-005</v>
      </c>
      <c r="M27" s="64" t="n">
        <f aca="false">H27+I27</f>
        <v>1.80000000000809</v>
      </c>
      <c r="N27" s="62" t="n">
        <f aca="false">-L27*J27*0.00965</f>
        <v>5.22115170288976E-013</v>
      </c>
      <c r="O27" s="59" t="n">
        <f aca="false">O26+N27</f>
        <v>2.34574671134944E-012</v>
      </c>
      <c r="P27" s="68" t="n">
        <f aca="false">O27*75.01</f>
        <v>1.75954460818321E-010</v>
      </c>
      <c r="Q27" s="59" t="n">
        <f aca="false">M27-1.8</f>
        <v>8.08975109123367E-012</v>
      </c>
      <c r="R27" s="69" t="n">
        <f aca="false">Q27*19.3</f>
        <v>1.5613219606081E-010</v>
      </c>
      <c r="T27" s="19"/>
      <c r="U27" s="19"/>
      <c r="V27" s="19"/>
      <c r="AE27" s="20"/>
      <c r="AF27" s="21"/>
      <c r="AU27" s="23"/>
      <c r="BA27" s="24"/>
      <c r="BL27" s="23"/>
      <c r="BR27" s="44"/>
      <c r="CH27" s="25"/>
      <c r="CX27" s="25"/>
    </row>
    <row r="28" s="16" customFormat="true" ht="13" hidden="false" customHeight="false" outlineLevel="0" collapsed="false">
      <c r="C28" s="17"/>
      <c r="D28" s="56" t="n">
        <v>-1194</v>
      </c>
      <c r="E28" s="57" t="n">
        <v>9</v>
      </c>
      <c r="F28" s="58" t="n">
        <f aca="false">K27+2*F27-F26</f>
        <v>-9.01103474727032E-005</v>
      </c>
      <c r="G28" s="59" t="n">
        <f aca="false">F28/61.5</f>
        <v>-1.46520890199517E-006</v>
      </c>
      <c r="H28" s="60" t="n">
        <f aca="false">(10^G28)*0.9</f>
        <v>0.899996963613764</v>
      </c>
      <c r="I28" s="59" t="n">
        <f aca="false">(10^-G28)*0.9</f>
        <v>0.90000303639648</v>
      </c>
      <c r="J28" s="67" t="n">
        <f aca="false">-H28+I28</f>
        <v>6.07278271647083E-006</v>
      </c>
      <c r="K28" s="62" t="n">
        <f aca="false">-J28*0.001364</f>
        <v>-8.28327562526621E-009</v>
      </c>
      <c r="L28" s="63" t="n">
        <f aca="false">F28-F27</f>
        <v>-1.0033110276829E-005</v>
      </c>
      <c r="M28" s="64" t="n">
        <f aca="false">H28+I28</f>
        <v>1.80000000001024</v>
      </c>
      <c r="N28" s="62" t="n">
        <f aca="false">-L28*J28*0.00965</f>
        <v>5.87963872277181E-013</v>
      </c>
      <c r="O28" s="59" t="n">
        <f aca="false">O27+N28</f>
        <v>2.93371058362662E-012</v>
      </c>
      <c r="P28" s="68" t="n">
        <f aca="false">O28*75.01</f>
        <v>2.20057630877833E-010</v>
      </c>
      <c r="Q28" s="59" t="n">
        <f aca="false">M28-1.8</f>
        <v>1.02440278482163E-011</v>
      </c>
      <c r="R28" s="69" t="n">
        <f aca="false">Q28*19.3</f>
        <v>1.97709737470575E-010</v>
      </c>
      <c r="T28" s="19"/>
      <c r="U28" s="19"/>
      <c r="V28" s="19"/>
      <c r="AE28" s="20"/>
      <c r="AF28" s="21"/>
      <c r="AU28" s="23"/>
      <c r="BA28" s="24"/>
      <c r="BL28" s="23"/>
      <c r="BR28" s="44"/>
      <c r="CH28" s="25"/>
      <c r="CX28" s="25"/>
    </row>
    <row r="29" s="16" customFormat="true" ht="13" hidden="false" customHeight="false" outlineLevel="0" collapsed="false">
      <c r="C29" s="17"/>
      <c r="D29" s="56" t="n">
        <v>-1193</v>
      </c>
      <c r="E29" s="57" t="n">
        <v>10</v>
      </c>
      <c r="F29" s="58" t="n">
        <f aca="false">K28+2*F28-F27</f>
        <v>-0.000100151741025157</v>
      </c>
      <c r="G29" s="59" t="n">
        <f aca="false">F29/61.5</f>
        <v>-1.628483593905E-006</v>
      </c>
      <c r="H29" s="60" t="n">
        <f aca="false">(10^G29)*0.9</f>
        <v>0.899996625256485</v>
      </c>
      <c r="I29" s="59" t="n">
        <f aca="false">(10^-G29)*0.9</f>
        <v>0.90000337475617</v>
      </c>
      <c r="J29" s="67" t="n">
        <f aca="false">-H29+I29</f>
        <v>6.74949968548777E-006</v>
      </c>
      <c r="K29" s="62" t="n">
        <f aca="false">-J29*0.001364</f>
        <v>-9.20631757100532E-009</v>
      </c>
      <c r="L29" s="63" t="n">
        <f aca="false">F29-F28</f>
        <v>-1.00413935524543E-005</v>
      </c>
      <c r="M29" s="64" t="n">
        <f aca="false">H29+I29</f>
        <v>1.80000000001265</v>
      </c>
      <c r="N29" s="62" t="n">
        <f aca="false">-L29*J29*0.00965</f>
        <v>6.5402279232304E-013</v>
      </c>
      <c r="O29" s="59" t="n">
        <f aca="false">O28+N29</f>
        <v>3.58773337594966E-012</v>
      </c>
      <c r="P29" s="68" t="n">
        <f aca="false">O29*75.01</f>
        <v>2.69115880529984E-010</v>
      </c>
      <c r="Q29" s="59" t="n">
        <f aca="false">M29-1.8</f>
        <v>1.26545440792825E-011</v>
      </c>
      <c r="R29" s="69" t="n">
        <f aca="false">Q29*19.3</f>
        <v>2.44232700730152E-010</v>
      </c>
      <c r="T29" s="19"/>
      <c r="U29" s="19"/>
      <c r="V29" s="19"/>
      <c r="AE29" s="20"/>
      <c r="AF29" s="21"/>
      <c r="AU29" s="23"/>
      <c r="BA29" s="24"/>
      <c r="BL29" s="23"/>
      <c r="BR29" s="44"/>
      <c r="CH29" s="25"/>
      <c r="CX29" s="25"/>
    </row>
    <row r="30" s="16" customFormat="true" ht="13" hidden="false" customHeight="false" outlineLevel="0" collapsed="false">
      <c r="C30" s="17"/>
      <c r="D30" s="56" t="n">
        <v>-1192</v>
      </c>
      <c r="E30" s="57" t="n">
        <v>11</v>
      </c>
      <c r="F30" s="58" t="n">
        <f aca="false">K29+2*F29-F28</f>
        <v>-0.000110202340895183</v>
      </c>
      <c r="G30" s="59" t="n">
        <f aca="false">F30/61.5</f>
        <v>-1.79190798203549E-006</v>
      </c>
      <c r="H30" s="60" t="n">
        <f aca="false">(10^G30)*0.9</f>
        <v>0.899996286589114</v>
      </c>
      <c r="I30" s="59" t="n">
        <f aca="false">(10^-G30)*0.9</f>
        <v>0.900003713426208</v>
      </c>
      <c r="J30" s="67" t="n">
        <f aca="false">-H30+I30</f>
        <v>7.42683709342717E-006</v>
      </c>
      <c r="K30" s="62" t="n">
        <f aca="false">-J30*0.001364</f>
        <v>-1.01302057954347E-008</v>
      </c>
      <c r="L30" s="63" t="n">
        <f aca="false">F30-F29</f>
        <v>-1.00505998700253E-005</v>
      </c>
      <c r="M30" s="64" t="n">
        <f aca="false">H30+I30</f>
        <v>1.80000000001532</v>
      </c>
      <c r="N30" s="62" t="n">
        <f aca="false">-L30*J30*0.00965</f>
        <v>7.20316220484918E-013</v>
      </c>
      <c r="O30" s="59" t="n">
        <f aca="false">O29+N30</f>
        <v>4.30804959643458E-012</v>
      </c>
      <c r="P30" s="68" t="n">
        <f aca="false">O30*75.01</f>
        <v>3.23146800228558E-010</v>
      </c>
      <c r="Q30" s="59" t="n">
        <f aca="false">M30-1.8</f>
        <v>1.53217438736419E-011</v>
      </c>
      <c r="R30" s="69" t="n">
        <f aca="false">Q30*19.3</f>
        <v>2.95709656761289E-010</v>
      </c>
      <c r="T30" s="19"/>
      <c r="U30" s="19"/>
      <c r="V30" s="19"/>
      <c r="AE30" s="20"/>
      <c r="AF30" s="21"/>
      <c r="AU30" s="23"/>
      <c r="BA30" s="24"/>
      <c r="BL30" s="23"/>
      <c r="BR30" s="44"/>
      <c r="CH30" s="25"/>
      <c r="CX30" s="25"/>
    </row>
    <row r="31" s="16" customFormat="true" ht="13" hidden="false" customHeight="false" outlineLevel="0" collapsed="false">
      <c r="C31" s="17"/>
      <c r="D31" s="56" t="n">
        <v>-1191</v>
      </c>
      <c r="E31" s="57" t="n">
        <v>12</v>
      </c>
      <c r="F31" s="58" t="n">
        <f aca="false">K30+2*F30-F29</f>
        <v>-0.000120263070971004</v>
      </c>
      <c r="G31" s="59" t="n">
        <f aca="false">F31/61.5</f>
        <v>-1.95549708895941E-006</v>
      </c>
      <c r="H31" s="60" t="n">
        <f aca="false">(10^G31)*0.9</f>
        <v>0.899995947580522</v>
      </c>
      <c r="I31" s="59" t="n">
        <f aca="false">(10^-G31)*0.9</f>
        <v>0.900004052437725</v>
      </c>
      <c r="J31" s="67" t="n">
        <f aca="false">-H31+I31</f>
        <v>8.10485720359466E-006</v>
      </c>
      <c r="K31" s="62" t="n">
        <f aca="false">-J31*0.001364</f>
        <v>-1.10550252257031E-008</v>
      </c>
      <c r="L31" s="63" t="n">
        <f aca="false">F31-F30</f>
        <v>-1.00607300758207E-005</v>
      </c>
      <c r="M31" s="64" t="n">
        <f aca="false">H31+I31</f>
        <v>1.80000000001825</v>
      </c>
      <c r="N31" s="62" t="n">
        <f aca="false">-L31*J31*0.00965</f>
        <v>7.86868533064419E-013</v>
      </c>
      <c r="O31" s="59" t="n">
        <f aca="false">O30+N31</f>
        <v>5.094918129499E-012</v>
      </c>
      <c r="P31" s="68" t="n">
        <f aca="false">O31*75.01</f>
        <v>3.8216980889372E-010</v>
      </c>
      <c r="Q31" s="59" t="n">
        <f aca="false">M31-1.8</f>
        <v>1.82467374543194E-011</v>
      </c>
      <c r="R31" s="69" t="n">
        <f aca="false">Q31*19.3</f>
        <v>3.52162032868364E-010</v>
      </c>
      <c r="T31" s="19"/>
      <c r="U31" s="19"/>
      <c r="V31" s="19"/>
      <c r="AE31" s="20"/>
      <c r="AF31" s="21"/>
      <c r="AU31" s="23"/>
      <c r="BA31" s="24"/>
      <c r="BL31" s="23"/>
      <c r="BR31" s="44"/>
      <c r="CH31" s="25"/>
      <c r="CX31" s="25"/>
    </row>
    <row r="32" s="16" customFormat="true" ht="13" hidden="false" customHeight="false" outlineLevel="0" collapsed="false">
      <c r="C32" s="17"/>
      <c r="D32" s="56" t="n">
        <v>-1190</v>
      </c>
      <c r="E32" s="57" t="n">
        <v>13</v>
      </c>
      <c r="F32" s="58" t="n">
        <f aca="false">K31+2*F31-F30</f>
        <v>-0.00013033485607205</v>
      </c>
      <c r="G32" s="59" t="n">
        <f aca="false">F32/61.5</f>
        <v>-2.11926595239106E-006</v>
      </c>
      <c r="H32" s="60" t="n">
        <f aca="false">(10^G32)*0.9</f>
        <v>0.899995608199545</v>
      </c>
      <c r="I32" s="59" t="n">
        <f aca="false">(10^-G32)*0.9</f>
        <v>0.900004391821887</v>
      </c>
      <c r="J32" s="67" t="n">
        <f aca="false">-H32+I32</f>
        <v>8.78362234213448E-006</v>
      </c>
      <c r="K32" s="62" t="n">
        <f aca="false">-J32*0.001364</f>
        <v>-1.19808608746714E-008</v>
      </c>
      <c r="L32" s="63" t="n">
        <f aca="false">F32-F31</f>
        <v>-1.00717851010465E-005</v>
      </c>
      <c r="M32" s="64" t="n">
        <f aca="false">H32+I32</f>
        <v>1.80000000002143</v>
      </c>
      <c r="N32" s="62" t="n">
        <f aca="false">-L32*J32*0.00965</f>
        <v>8.53704201563733E-013</v>
      </c>
      <c r="O32" s="59" t="n">
        <f aca="false">O31+N32</f>
        <v>5.94862233106273E-012</v>
      </c>
      <c r="P32" s="68" t="n">
        <f aca="false">O32*75.01</f>
        <v>4.46206161053015E-010</v>
      </c>
      <c r="Q32" s="59" t="n">
        <f aca="false">M32-1.8</f>
        <v>2.14310791335492E-011</v>
      </c>
      <c r="R32" s="69" t="n">
        <f aca="false">Q32*19.3</f>
        <v>4.13619827277501E-010</v>
      </c>
      <c r="T32" s="19"/>
      <c r="U32" s="19"/>
      <c r="V32" s="19"/>
      <c r="AE32" s="20"/>
      <c r="AF32" s="21"/>
      <c r="AU32" s="23"/>
      <c r="BA32" s="24"/>
      <c r="BL32" s="23"/>
      <c r="BR32" s="44"/>
      <c r="CH32" s="25"/>
      <c r="CX32" s="25"/>
    </row>
    <row r="33" s="16" customFormat="true" ht="13" hidden="false" customHeight="false" outlineLevel="0" collapsed="false">
      <c r="C33" s="17"/>
      <c r="D33" s="56" t="n">
        <v>-1189</v>
      </c>
      <c r="E33" s="57" t="n">
        <v>14</v>
      </c>
      <c r="F33" s="58" t="n">
        <f aca="false">K32+2*F32-F31</f>
        <v>-0.000140418622033971</v>
      </c>
      <c r="G33" s="59" t="n">
        <f aca="false">F33/61.5</f>
        <v>-2.28322962656864E-006</v>
      </c>
      <c r="H33" s="60" t="n">
        <f aca="false">(10^G33)*0.9</f>
        <v>0.899995268414986</v>
      </c>
      <c r="I33" s="59" t="n">
        <f aca="false">(10^-G33)*0.9</f>
        <v>0.90000473160989</v>
      </c>
      <c r="J33" s="67" t="n">
        <f aca="false">-H33+I33</f>
        <v>9.46319490380265E-006</v>
      </c>
      <c r="K33" s="62" t="n">
        <f aca="false">-J33*0.001364</f>
        <v>-1.29077978487868E-008</v>
      </c>
      <c r="L33" s="63" t="n">
        <f aca="false">F33-F32</f>
        <v>-1.00837659619211E-005</v>
      </c>
      <c r="M33" s="64" t="n">
        <f aca="false">H33+I33</f>
        <v>1.80000000002488</v>
      </c>
      <c r="N33" s="62" t="n">
        <f aca="false">-L33*J33*0.00965</f>
        <v>9.20847801688212E-013</v>
      </c>
      <c r="O33" s="59" t="n">
        <f aca="false">O32+N33</f>
        <v>6.86947013275094E-012</v>
      </c>
      <c r="P33" s="68" t="n">
        <f aca="false">O33*75.01</f>
        <v>5.15278954657648E-010</v>
      </c>
      <c r="Q33" s="59" t="n">
        <f aca="false">M33-1.8</f>
        <v>2.48754350451463E-011</v>
      </c>
      <c r="R33" s="69" t="n">
        <f aca="false">Q33*19.3</f>
        <v>4.80095896371324E-010</v>
      </c>
      <c r="T33" s="19"/>
      <c r="U33" s="19"/>
      <c r="V33" s="19"/>
      <c r="AE33" s="20"/>
      <c r="AF33" s="21"/>
      <c r="AU33" s="23"/>
      <c r="BA33" s="24"/>
      <c r="BL33" s="23"/>
      <c r="BR33" s="44"/>
      <c r="CH33" s="25"/>
      <c r="CX33" s="25"/>
    </row>
    <row r="34" s="16" customFormat="true" ht="13" hidden="false" customHeight="false" outlineLevel="0" collapsed="false">
      <c r="C34" s="17"/>
      <c r="D34" s="56" t="n">
        <v>-1188</v>
      </c>
      <c r="E34" s="57" t="n">
        <v>15</v>
      </c>
      <c r="F34" s="58" t="n">
        <f aca="false">K33+2*F33-F32</f>
        <v>-0.000150515295793741</v>
      </c>
      <c r="G34" s="59" t="n">
        <f aca="false">F34/61.5</f>
        <v>-2.44740318363807E-006</v>
      </c>
      <c r="H34" s="60" t="n">
        <f aca="false">(10^G34)*0.9</f>
        <v>0.899994928195612</v>
      </c>
      <c r="I34" s="59" t="n">
        <f aca="false">(10^-G34)*0.9</f>
        <v>0.900005071832969</v>
      </c>
      <c r="J34" s="67" t="n">
        <f aca="false">-H34+I34</f>
        <v>1.0143637356963E-005</v>
      </c>
      <c r="K34" s="62" t="n">
        <f aca="false">-J34*0.001364</f>
        <v>-1.38359213548975E-008</v>
      </c>
      <c r="L34" s="63" t="n">
        <f aca="false">F34-F33</f>
        <v>-1.00966737597699E-005</v>
      </c>
      <c r="M34" s="64" t="n">
        <f aca="false">H34+I34</f>
        <v>1.80000000002858</v>
      </c>
      <c r="N34" s="62" t="n">
        <f aca="false">-L34*J34*0.00965</f>
        <v>9.8832402231097E-013</v>
      </c>
      <c r="O34" s="59" t="n">
        <f aca="false">O33+N34</f>
        <v>7.85779415506191E-012</v>
      </c>
      <c r="P34" s="68" t="n">
        <f aca="false">O34*75.01</f>
        <v>5.89413139571194E-010</v>
      </c>
      <c r="Q34" s="59" t="n">
        <f aca="false">M34-1.8</f>
        <v>2.85813595013451E-011</v>
      </c>
      <c r="R34" s="69" t="n">
        <f aca="false">Q34*19.3</f>
        <v>5.51620238375961E-010</v>
      </c>
      <c r="T34" s="19"/>
      <c r="U34" s="19"/>
      <c r="V34" s="19"/>
      <c r="AE34" s="20"/>
      <c r="AF34" s="21"/>
      <c r="AU34" s="23"/>
      <c r="BA34" s="24"/>
      <c r="BL34" s="23"/>
      <c r="BR34" s="44"/>
      <c r="CH34" s="25"/>
      <c r="CX34" s="25"/>
    </row>
    <row r="35" s="16" customFormat="true" ht="13" hidden="false" customHeight="false" outlineLevel="0" collapsed="false">
      <c r="C35" s="17"/>
      <c r="D35" s="56" t="n">
        <v>-1187</v>
      </c>
      <c r="E35" s="57" t="n">
        <v>16</v>
      </c>
      <c r="F35" s="58" t="n">
        <f aca="false">K34+2*F34-F33</f>
        <v>-0.000160625805474866</v>
      </c>
      <c r="G35" s="59" t="n">
        <f aca="false">F35/61.5</f>
        <v>-2.61180171503847E-006</v>
      </c>
      <c r="H35" s="60" t="n">
        <f aca="false">(10^G35)*0.9</f>
        <v>0.89999458751015</v>
      </c>
      <c r="I35" s="59" t="n">
        <f aca="false">(10^-G35)*0.9</f>
        <v>0.900005412522401</v>
      </c>
      <c r="J35" s="67" t="n">
        <f aca="false">-H35+I35</f>
        <v>1.08250122508036E-005</v>
      </c>
      <c r="K35" s="62" t="n">
        <f aca="false">-J35*0.001364</f>
        <v>-1.47653167100961E-008</v>
      </c>
      <c r="L35" s="63" t="n">
        <f aca="false">F35-F34</f>
        <v>-1.01105096811249E-005</v>
      </c>
      <c r="M35" s="64" t="n">
        <f aca="false">H35+I35</f>
        <v>1.80000000003255</v>
      </c>
      <c r="N35" s="62" t="n">
        <f aca="false">-L35*J35*0.00965</f>
        <v>1.05615767469443E-012</v>
      </c>
      <c r="O35" s="59" t="n">
        <f aca="false">O34+N35</f>
        <v>8.91395182975634E-012</v>
      </c>
      <c r="P35" s="68" t="n">
        <f aca="false">O35*75.01</f>
        <v>6.68635526750023E-010</v>
      </c>
      <c r="Q35" s="59" t="n">
        <f aca="false">M35-1.8</f>
        <v>3.25501847697751E-011</v>
      </c>
      <c r="R35" s="69" t="n">
        <f aca="false">Q35*19.3</f>
        <v>6.2821856605666E-010</v>
      </c>
      <c r="T35" s="19"/>
      <c r="U35" s="19"/>
      <c r="V35" s="19"/>
      <c r="AE35" s="20"/>
      <c r="AF35" s="21"/>
      <c r="AU35" s="23"/>
      <c r="BA35" s="24"/>
      <c r="BL35" s="23"/>
      <c r="BR35" s="44"/>
      <c r="CH35" s="25"/>
      <c r="CX35" s="25"/>
    </row>
    <row r="36" s="16" customFormat="true" ht="13" hidden="false" customHeight="false" outlineLevel="0" collapsed="false">
      <c r="C36" s="17"/>
      <c r="D36" s="56" t="n">
        <v>-1186</v>
      </c>
      <c r="E36" s="57" t="n">
        <v>17</v>
      </c>
      <c r="F36" s="58" t="n">
        <f aca="false">K35+2*F35-F34</f>
        <v>-0.000170751080472701</v>
      </c>
      <c r="G36" s="59" t="n">
        <f aca="false">F36/61.5</f>
        <v>-2.77644033288944E-006</v>
      </c>
      <c r="H36" s="60" t="n">
        <f aca="false">(10^G36)*0.9</f>
        <v>0.899994246327282</v>
      </c>
      <c r="I36" s="59" t="n">
        <f aca="false">(10^-G36)*0.9</f>
        <v>0.900005753709502</v>
      </c>
      <c r="J36" s="67" t="n">
        <f aca="false">-H36+I36</f>
        <v>1.15073822198886E-005</v>
      </c>
      <c r="K36" s="62" t="n">
        <f aca="false">-J36*0.001364</f>
        <v>-1.5696069347928E-008</v>
      </c>
      <c r="L36" s="63" t="n">
        <f aca="false">F36-F35</f>
        <v>-1.01252749978349E-005</v>
      </c>
      <c r="M36" s="64" t="n">
        <f aca="false">H36+I36</f>
        <v>1.80000000003678</v>
      </c>
      <c r="N36" s="62" t="n">
        <f aca="false">-L36*J36*0.00965</f>
        <v>1.12437370149713E-012</v>
      </c>
      <c r="O36" s="59" t="n">
        <f aca="false">O35+N36</f>
        <v>1.00383255312535E-011</v>
      </c>
      <c r="P36" s="68" t="n">
        <f aca="false">O36*75.01</f>
        <v>7.52974798099323E-010</v>
      </c>
      <c r="Q36" s="59" t="n">
        <f aca="false">M36-1.8</f>
        <v>3.67832431180659E-011</v>
      </c>
      <c r="R36" s="69" t="n">
        <f aca="false">Q36*19.3</f>
        <v>7.09916592178672E-010</v>
      </c>
      <c r="T36" s="19"/>
      <c r="U36" s="19"/>
      <c r="V36" s="19"/>
      <c r="AE36" s="20"/>
      <c r="AF36" s="21"/>
      <c r="AU36" s="23"/>
      <c r="BA36" s="24"/>
      <c r="BL36" s="23"/>
      <c r="BR36" s="44"/>
      <c r="CH36" s="25"/>
      <c r="CX36" s="25"/>
    </row>
    <row r="37" s="16" customFormat="true" ht="13" hidden="false" customHeight="false" outlineLevel="0" collapsed="false">
      <c r="C37" s="17"/>
      <c r="D37" s="56" t="n">
        <v>-1185</v>
      </c>
      <c r="E37" s="57" t="n">
        <v>18</v>
      </c>
      <c r="F37" s="58" t="n">
        <f aca="false">K36+2*F36-F35</f>
        <v>-0.000180892051539884</v>
      </c>
      <c r="G37" s="59" t="n">
        <f aca="false">F37/61.5</f>
        <v>-2.94133417138022E-006</v>
      </c>
      <c r="H37" s="60" t="n">
        <f aca="false">(10^G37)*0.9</f>
        <v>0.899993904615646</v>
      </c>
      <c r="I37" s="59" t="n">
        <f aca="false">(10^-G37)*0.9</f>
        <v>0.900006095425636</v>
      </c>
      <c r="J37" s="67" t="n">
        <f aca="false">-H37+I37</f>
        <v>1.21908099898205E-005</v>
      </c>
      <c r="K37" s="62" t="n">
        <f aca="false">-J37*0.001364</f>
        <v>-1.66282648261151E-008</v>
      </c>
      <c r="L37" s="63" t="n">
        <f aca="false">F37-F36</f>
        <v>-1.01409710671828E-005</v>
      </c>
      <c r="M37" s="64" t="n">
        <f aca="false">H37+I37</f>
        <v>1.80000000004128</v>
      </c>
      <c r="N37" s="62" t="n">
        <f aca="false">-L37*J37*0.00965</f>
        <v>1.19299718593563E-012</v>
      </c>
      <c r="O37" s="59" t="n">
        <f aca="false">O36+N37</f>
        <v>1.12313227171891E-011</v>
      </c>
      <c r="P37" s="68" t="n">
        <f aca="false">O37*75.01</f>
        <v>8.42461517016354E-010</v>
      </c>
      <c r="Q37" s="59" t="n">
        <f aca="false">M37-1.8</f>
        <v>4.12823109030569E-011</v>
      </c>
      <c r="R37" s="69" t="n">
        <f aca="false">Q37*19.3</f>
        <v>7.96748600428998E-010</v>
      </c>
      <c r="T37" s="19"/>
      <c r="U37" s="19"/>
      <c r="V37" s="19"/>
      <c r="AE37" s="20"/>
      <c r="AF37" s="21"/>
      <c r="AU37" s="23"/>
      <c r="BA37" s="24"/>
      <c r="BL37" s="23"/>
      <c r="BR37" s="44"/>
      <c r="CH37" s="25"/>
      <c r="CX37" s="25"/>
    </row>
    <row r="38" s="16" customFormat="true" ht="13" hidden="false" customHeight="false" outlineLevel="0" collapsed="false">
      <c r="C38" s="17"/>
      <c r="D38" s="56" t="n">
        <v>-1184</v>
      </c>
      <c r="E38" s="57" t="n">
        <v>19</v>
      </c>
      <c r="F38" s="58" t="n">
        <f aca="false">K37+2*F37-F36</f>
        <v>-0.000191049650871893</v>
      </c>
      <c r="G38" s="59" t="n">
        <f aca="false">F38/61.5</f>
        <v>-3.10649838816086E-006</v>
      </c>
      <c r="H38" s="60" t="n">
        <f aca="false">(10^G38)*0.9</f>
        <v>0.899993562343832</v>
      </c>
      <c r="I38" s="59" t="n">
        <f aca="false">(10^-G38)*0.9</f>
        <v>0.900006437702216</v>
      </c>
      <c r="J38" s="67" t="n">
        <f aca="false">-H38+I38</f>
        <v>1.28753583840124E-005</v>
      </c>
      <c r="K38" s="62" t="n">
        <f aca="false">-J38*0.001364</f>
        <v>-1.7561988835793E-008</v>
      </c>
      <c r="L38" s="63" t="n">
        <f aca="false">F38-F37</f>
        <v>-1.01575993320089E-005</v>
      </c>
      <c r="M38" s="64" t="n">
        <f aca="false">H38+I38</f>
        <v>1.80000000004605</v>
      </c>
      <c r="N38" s="62" t="n">
        <f aca="false">-L38*J38*0.00965</f>
        <v>1.26205336110592E-012</v>
      </c>
      <c r="O38" s="59" t="n">
        <f aca="false">O37+N38</f>
        <v>1.2493376078295E-011</v>
      </c>
      <c r="P38" s="68" t="n">
        <f aca="false">O38*75.01</f>
        <v>9.37128139632909E-010</v>
      </c>
      <c r="Q38" s="59" t="n">
        <f aca="false">M38-1.8</f>
        <v>4.60487203923776E-011</v>
      </c>
      <c r="R38" s="69" t="n">
        <f aca="false">Q38*19.3</f>
        <v>8.88740303572888E-010</v>
      </c>
      <c r="T38" s="19"/>
      <c r="U38" s="19"/>
      <c r="V38" s="19"/>
      <c r="AE38" s="20"/>
      <c r="AF38" s="21"/>
      <c r="AU38" s="23"/>
      <c r="BA38" s="24"/>
      <c r="BL38" s="23"/>
      <c r="BR38" s="44"/>
      <c r="CH38" s="25"/>
      <c r="CX38" s="25"/>
    </row>
    <row r="39" s="16" customFormat="true" ht="13" hidden="false" customHeight="false" outlineLevel="0" collapsed="false">
      <c r="C39" s="17"/>
      <c r="D39" s="56" t="n">
        <v>-1183</v>
      </c>
      <c r="E39" s="57" t="n">
        <v>20</v>
      </c>
      <c r="F39" s="58" t="n">
        <f aca="false">K38+2*F38-F37</f>
        <v>-0.000201224812192737</v>
      </c>
      <c r="G39" s="59" t="n">
        <f aca="false">F39/61.5</f>
        <v>-3.27194816573557E-006</v>
      </c>
      <c r="H39" s="60" t="n">
        <f aca="false">(10^G39)*0.9</f>
        <v>0.899993219480378</v>
      </c>
      <c r="I39" s="59" t="n">
        <f aca="false">(10^-G39)*0.9</f>
        <v>0.900006780570707</v>
      </c>
      <c r="J39" s="67" t="n">
        <f aca="false">-H39+I39</f>
        <v>1.35610903287953E-005</v>
      </c>
      <c r="K39" s="62" t="n">
        <f aca="false">-J39*0.001364</f>
        <v>-1.84973272084767E-008</v>
      </c>
      <c r="L39" s="63" t="n">
        <f aca="false">F39-F38</f>
        <v>-1.01751613208447E-005</v>
      </c>
      <c r="M39" s="64" t="n">
        <f aca="false">H39+I39</f>
        <v>1.80000000005108</v>
      </c>
      <c r="N39" s="62" t="n">
        <f aca="false">-L39*J39*0.00965</f>
        <v>1.33156761919668E-012</v>
      </c>
      <c r="O39" s="59" t="n">
        <f aca="false">O38+N39</f>
        <v>1.38249436974917E-011</v>
      </c>
      <c r="P39" s="68" t="n">
        <f aca="false">O39*75.01</f>
        <v>1.03700902674885E-009</v>
      </c>
      <c r="Q39" s="59" t="n">
        <f aca="false">M39-1.8</f>
        <v>5.10842479428675E-011</v>
      </c>
      <c r="R39" s="69" t="n">
        <f aca="false">Q39*19.3</f>
        <v>9.85925985297342E-010</v>
      </c>
      <c r="T39" s="19"/>
      <c r="U39" s="19"/>
      <c r="V39" s="19"/>
      <c r="AE39" s="20"/>
      <c r="AF39" s="21"/>
      <c r="AU39" s="23"/>
      <c r="BA39" s="24"/>
      <c r="BL39" s="23"/>
      <c r="BR39" s="44"/>
      <c r="CH39" s="25"/>
      <c r="CX39" s="25"/>
    </row>
    <row r="40" s="16" customFormat="true" ht="13" hidden="false" customHeight="false" outlineLevel="0" collapsed="false">
      <c r="C40" s="17"/>
      <c r="D40" s="56" t="n">
        <v>-1182</v>
      </c>
      <c r="E40" s="57" t="n">
        <v>21</v>
      </c>
      <c r="F40" s="58" t="n">
        <f aca="false">K39+2*F39-F38</f>
        <v>-0.000211418470840791</v>
      </c>
      <c r="G40" s="59" t="n">
        <f aca="false">F40/61.5</f>
        <v>-3.43769871285838E-006</v>
      </c>
      <c r="H40" s="60" t="n">
        <f aca="false">(10^G40)*0.9</f>
        <v>0.899992875993766</v>
      </c>
      <c r="I40" s="59" t="n">
        <f aca="false">(10^-G40)*0.9</f>
        <v>0.900007124062625</v>
      </c>
      <c r="J40" s="67" t="n">
        <f aca="false">-H40+I40</f>
        <v>1.42480688590796E-005</v>
      </c>
      <c r="K40" s="62" t="n">
        <f aca="false">-J40*0.001364</f>
        <v>-1.94343659237846E-008</v>
      </c>
      <c r="L40" s="63" t="n">
        <f aca="false">F40-F39</f>
        <v>-1.01936586480532E-005</v>
      </c>
      <c r="M40" s="64" t="n">
        <f aca="false">H40+I40</f>
        <v>1.80000000005639</v>
      </c>
      <c r="N40" s="62" t="n">
        <f aca="false">-L40*J40*0.00965</f>
        <v>1.40156552081394E-012</v>
      </c>
      <c r="O40" s="59" t="n">
        <f aca="false">O39+N40</f>
        <v>1.52265092183056E-011</v>
      </c>
      <c r="P40" s="68" t="n">
        <f aca="false">O40*75.01</f>
        <v>1.14214045646511E-009</v>
      </c>
      <c r="Q40" s="59" t="n">
        <f aca="false">M40-1.8</f>
        <v>5.63911140005757E-011</v>
      </c>
      <c r="R40" s="69" t="n">
        <f aca="false">Q40*19.3</f>
        <v>1.08834850021111E-009</v>
      </c>
      <c r="T40" s="19"/>
      <c r="U40" s="19"/>
      <c r="V40" s="19"/>
      <c r="AE40" s="20"/>
      <c r="AF40" s="21"/>
      <c r="AU40" s="23"/>
      <c r="BA40" s="24"/>
      <c r="BL40" s="23"/>
      <c r="BR40" s="44"/>
      <c r="CH40" s="25"/>
      <c r="CX40" s="25"/>
    </row>
    <row r="41" s="16" customFormat="true" ht="13" hidden="false" customHeight="false" outlineLevel="0" collapsed="false">
      <c r="C41" s="17"/>
      <c r="D41" s="56" t="n">
        <v>-1181</v>
      </c>
      <c r="E41" s="57" t="n">
        <v>22</v>
      </c>
      <c r="F41" s="58" t="n">
        <f aca="false">K40+2*F40-F39</f>
        <v>-0.000221631563854767</v>
      </c>
      <c r="G41" s="59" t="n">
        <f aca="false">F41/61.5</f>
        <v>-3.60376526593118E-006</v>
      </c>
      <c r="H41" s="60" t="n">
        <f aca="false">(10^G41)*0.9</f>
        <v>0.899992531852423</v>
      </c>
      <c r="I41" s="59" t="n">
        <f aca="false">(10^-G41)*0.9</f>
        <v>0.900007468209547</v>
      </c>
      <c r="J41" s="67" t="n">
        <f aca="false">-H41+I41</f>
        <v>1.4936357124018E-005</v>
      </c>
      <c r="K41" s="62" t="n">
        <f aca="false">-J41*0.001364</f>
        <v>-2.03731911171605E-008</v>
      </c>
      <c r="L41" s="63" t="n">
        <f aca="false">F41-F40</f>
        <v>-1.0213093013977E-005</v>
      </c>
      <c r="M41" s="64" t="n">
        <f aca="false">H41+I41</f>
        <v>1.80000000006197</v>
      </c>
      <c r="N41" s="62" t="n">
        <f aca="false">-L41*J41*0.00965</f>
        <v>1.47207280436658E-012</v>
      </c>
      <c r="O41" s="59" t="n">
        <f aca="false">O40+N41</f>
        <v>1.66985820226722E-011</v>
      </c>
      <c r="P41" s="68" t="n">
        <f aca="false">O41*75.01</f>
        <v>1.25256063752064E-009</v>
      </c>
      <c r="Q41" s="59" t="n">
        <f aca="false">M41-1.8</f>
        <v>6.19706508331319E-011</v>
      </c>
      <c r="R41" s="69" t="n">
        <f aca="false">Q41*19.3</f>
        <v>1.19603356107945E-009</v>
      </c>
      <c r="T41" s="19"/>
      <c r="U41" s="19"/>
      <c r="V41" s="19"/>
      <c r="AE41" s="20"/>
      <c r="AF41" s="21"/>
      <c r="AU41" s="23"/>
      <c r="BA41" s="24"/>
      <c r="BL41" s="23"/>
      <c r="BR41" s="44"/>
      <c r="CH41" s="25"/>
      <c r="CX41" s="25"/>
    </row>
    <row r="42" s="16" customFormat="true" ht="13" hidden="false" customHeight="false" outlineLevel="0" collapsed="false">
      <c r="C42" s="17"/>
      <c r="D42" s="56" t="n">
        <v>-1180</v>
      </c>
      <c r="E42" s="57" t="n">
        <v>23</v>
      </c>
      <c r="F42" s="58" t="n">
        <f aca="false">K41+2*F41-F40</f>
        <v>-0.000231865030059862</v>
      </c>
      <c r="G42" s="59" t="n">
        <f aca="false">F42/61.5</f>
        <v>-3.77016309040425E-006</v>
      </c>
      <c r="H42" s="60" t="n">
        <f aca="false">(10^G42)*0.9</f>
        <v>0.899992187024716</v>
      </c>
      <c r="I42" s="59" t="n">
        <f aca="false">(10^-G42)*0.9</f>
        <v>0.90000781304311</v>
      </c>
      <c r="J42" s="67" t="n">
        <f aca="false">-H42+I42</f>
        <v>1.56260183943324E-005</v>
      </c>
      <c r="K42" s="62" t="n">
        <f aca="false">-J42*0.001364</f>
        <v>-2.13138890898694E-008</v>
      </c>
      <c r="L42" s="63" t="n">
        <f aca="false">F42-F41</f>
        <v>-1.02334662050941E-005</v>
      </c>
      <c r="M42" s="64" t="n">
        <f aca="false">H42+I42</f>
        <v>1.80000000006783</v>
      </c>
      <c r="N42" s="62" t="n">
        <f aca="false">-L42*J42*0.00965</f>
        <v>1.5431153956803E-012</v>
      </c>
      <c r="O42" s="59" t="n">
        <f aca="false">O41+N42</f>
        <v>1.82416974183525E-011</v>
      </c>
      <c r="P42" s="68" t="n">
        <f aca="false">O42*75.01</f>
        <v>1.36830972335062E-009</v>
      </c>
      <c r="Q42" s="59" t="n">
        <f aca="false">M42-1.8</f>
        <v>6.78257450204001E-011</v>
      </c>
      <c r="R42" s="69" t="n">
        <f aca="false">Q42*19.3</f>
        <v>1.30903687889372E-009</v>
      </c>
      <c r="T42" s="19"/>
      <c r="U42" s="19"/>
      <c r="V42" s="19"/>
      <c r="AE42" s="20"/>
      <c r="AF42" s="21"/>
      <c r="AU42" s="23"/>
      <c r="BA42" s="24"/>
      <c r="BL42" s="23"/>
      <c r="BR42" s="44"/>
      <c r="CH42" s="25"/>
      <c r="CX42" s="25"/>
    </row>
    <row r="43" s="16" customFormat="true" ht="13" hidden="false" customHeight="false" outlineLevel="0" collapsed="false">
      <c r="C43" s="17"/>
      <c r="D43" s="56" t="n">
        <v>-1179</v>
      </c>
      <c r="E43" s="57" t="n">
        <v>24</v>
      </c>
      <c r="F43" s="58" t="n">
        <f aca="false">K42+2*F42-F41</f>
        <v>-0.000242119810154046</v>
      </c>
      <c r="G43" s="59" t="n">
        <f aca="false">F43/61.5</f>
        <v>-3.9369074821796E-006</v>
      </c>
      <c r="H43" s="60" t="n">
        <f aca="false">(10^G43)*0.9</f>
        <v>0.899991841478946</v>
      </c>
      <c r="I43" s="59" t="n">
        <f aca="false">(10^-G43)*0.9</f>
        <v>0.900008158595012</v>
      </c>
      <c r="J43" s="67" t="n">
        <f aca="false">-H43+I43</f>
        <v>1.63171160660891E-005</v>
      </c>
      <c r="K43" s="62" t="n">
        <f aca="false">-J43*0.001364</f>
        <v>-2.22565463141455E-008</v>
      </c>
      <c r="L43" s="63" t="n">
        <f aca="false">F43-F42</f>
        <v>-1.0254780094184E-005</v>
      </c>
      <c r="M43" s="64" t="n">
        <f aca="false">H43+I43</f>
        <v>1.80000000007396</v>
      </c>
      <c r="N43" s="62" t="n">
        <f aca="false">-L43*J43*0.00965</f>
        <v>1.61471941733004E-012</v>
      </c>
      <c r="O43" s="59" t="n">
        <f aca="false">O42+N43</f>
        <v>1.98564168356826E-011</v>
      </c>
      <c r="P43" s="68" t="n">
        <f aca="false">O43*75.01</f>
        <v>1.48942982684455E-009</v>
      </c>
      <c r="Q43" s="59" t="n">
        <f aca="false">M43-1.8</f>
        <v>7.39579508746147E-011</v>
      </c>
      <c r="R43" s="69" t="n">
        <f aca="false">Q43*19.3</f>
        <v>1.42738845188006E-009</v>
      </c>
      <c r="T43" s="19"/>
      <c r="U43" s="19"/>
      <c r="V43" s="19"/>
      <c r="AE43" s="20"/>
      <c r="AF43" s="21"/>
      <c r="AU43" s="23"/>
      <c r="BA43" s="24"/>
      <c r="BL43" s="23"/>
      <c r="BR43" s="44"/>
      <c r="CH43" s="25"/>
      <c r="CX43" s="25"/>
    </row>
    <row r="44" s="16" customFormat="true" ht="13" hidden="false" customHeight="false" outlineLevel="0" collapsed="false">
      <c r="C44" s="17"/>
      <c r="D44" s="56" t="n">
        <v>-1178</v>
      </c>
      <c r="E44" s="57" t="n">
        <v>25</v>
      </c>
      <c r="F44" s="58" t="n">
        <f aca="false">K43+2*F43-F42</f>
        <v>-0.000252396846794544</v>
      </c>
      <c r="G44" s="59" t="n">
        <f aca="false">F44/61.5</f>
        <v>-4.10401376901697E-006</v>
      </c>
      <c r="H44" s="60" t="n">
        <f aca="false">(10^G44)*0.9</f>
        <v>0.899991495183351</v>
      </c>
      <c r="I44" s="59" t="n">
        <f aca="false">(10^-G44)*0.9</f>
        <v>0.900008504897018</v>
      </c>
      <c r="J44" s="67" t="n">
        <f aca="false">-H44+I44</f>
        <v>1.70097136669156E-005</v>
      </c>
      <c r="K44" s="62" t="n">
        <f aca="false">-J44*0.001364</f>
        <v>-2.32012494416729E-008</v>
      </c>
      <c r="L44" s="63" t="n">
        <f aca="false">F44-F43</f>
        <v>-1.02770366404981E-005</v>
      </c>
      <c r="M44" s="64" t="n">
        <f aca="false">H44+I44</f>
        <v>1.80000000008037</v>
      </c>
      <c r="N44" s="62" t="n">
        <f aca="false">-L44*J44*0.00965</f>
        <v>1.68691119828299E-012</v>
      </c>
      <c r="O44" s="59" t="n">
        <f aca="false">O43+N44</f>
        <v>2.15433280339655E-011</v>
      </c>
      <c r="P44" s="68" t="n">
        <f aca="false">O44*75.01</f>
        <v>1.61596503582776E-009</v>
      </c>
      <c r="Q44" s="59" t="n">
        <f aca="false">M44-1.8</f>
        <v>8.03694888418249E-011</v>
      </c>
      <c r="R44" s="69" t="n">
        <f aca="false">Q44*19.3</f>
        <v>1.55113113464722E-009</v>
      </c>
      <c r="T44" s="19"/>
      <c r="U44" s="19"/>
      <c r="V44" s="19"/>
      <c r="AE44" s="20"/>
      <c r="AF44" s="21"/>
      <c r="AU44" s="23"/>
      <c r="BA44" s="24"/>
      <c r="BL44" s="23"/>
      <c r="BR44" s="44"/>
      <c r="CH44" s="25"/>
      <c r="CX44" s="25"/>
    </row>
    <row r="45" s="16" customFormat="true" ht="13" hidden="false" customHeight="false" outlineLevel="0" collapsed="false">
      <c r="C45" s="17"/>
      <c r="D45" s="56" t="n">
        <v>-1177</v>
      </c>
      <c r="E45" s="57" t="n">
        <v>26</v>
      </c>
      <c r="F45" s="58" t="n">
        <f aca="false">K44+2*F44-F43</f>
        <v>-0.000262697084684484</v>
      </c>
      <c r="G45" s="59" t="n">
        <f aca="false">F45/61.5</f>
        <v>-4.27149731194282E-006</v>
      </c>
      <c r="H45" s="60" t="n">
        <f aca="false">(10^G45)*0.9</f>
        <v>0.8999911481061</v>
      </c>
      <c r="I45" s="59" t="n">
        <f aca="false">(10^-G45)*0.9</f>
        <v>0.900008851980964</v>
      </c>
      <c r="J45" s="67" t="n">
        <f aca="false">-H45+I45</f>
        <v>1.77038748637726E-005</v>
      </c>
      <c r="K45" s="62" t="n">
        <f aca="false">-J45*0.001364</f>
        <v>-2.41480853141858E-008</v>
      </c>
      <c r="L45" s="63" t="n">
        <f aca="false">F45-F44</f>
        <v>-1.03002378899398E-005</v>
      </c>
      <c r="M45" s="64" t="n">
        <f aca="false">H45+I45</f>
        <v>1.80000000008706</v>
      </c>
      <c r="N45" s="62" t="n">
        <f aca="false">-L45*J45*0.00965</f>
        <v>1.75971728377112E-012</v>
      </c>
      <c r="O45" s="59" t="n">
        <f aca="false">O44+N45</f>
        <v>2.33030453177367E-011</v>
      </c>
      <c r="P45" s="68" t="n">
        <f aca="false">O45*75.01</f>
        <v>1.74796142928343E-009</v>
      </c>
      <c r="Q45" s="59" t="n">
        <f aca="false">M45-1.8</f>
        <v>8.706302345729E-011</v>
      </c>
      <c r="R45" s="69" t="n">
        <f aca="false">Q45*19.3</f>
        <v>1.6803163527257E-009</v>
      </c>
      <c r="T45" s="19"/>
      <c r="U45" s="19"/>
      <c r="V45" s="19"/>
      <c r="AE45" s="20"/>
      <c r="AF45" s="21"/>
      <c r="AU45" s="23"/>
      <c r="BA45" s="24"/>
      <c r="BL45" s="23"/>
      <c r="BR45" s="44"/>
      <c r="CH45" s="25"/>
      <c r="CX45" s="25"/>
    </row>
    <row r="46" s="16" customFormat="true" ht="13" hidden="false" customHeight="false" outlineLevel="0" collapsed="false">
      <c r="C46" s="17"/>
      <c r="D46" s="56" t="n">
        <v>-1176</v>
      </c>
      <c r="E46" s="57" t="n">
        <v>27</v>
      </c>
      <c r="F46" s="58" t="n">
        <f aca="false">K45+2*F45-F44</f>
        <v>-0.000273021470659737</v>
      </c>
      <c r="G46" s="59" t="n">
        <f aca="false">F46/61.5</f>
        <v>-4.4393735066624E-006</v>
      </c>
      <c r="H46" s="60" t="n">
        <f aca="false">(10^G46)*0.9</f>
        <v>0.899990800215288</v>
      </c>
      <c r="I46" s="59" t="n">
        <f aca="false">(10^-G46)*0.9</f>
        <v>0.900009199878753</v>
      </c>
      <c r="J46" s="67" t="n">
        <f aca="false">-H46+I46</f>
        <v>1.83996634658401E-005</v>
      </c>
      <c r="K46" s="62" t="n">
        <f aca="false">-J46*0.001364</f>
        <v>-2.50971409674059E-008</v>
      </c>
      <c r="L46" s="63" t="n">
        <f aca="false">F46-F45</f>
        <v>-1.03243859752539E-005</v>
      </c>
      <c r="M46" s="64" t="n">
        <f aca="false">H46+I46</f>
        <v>1.80000000009404</v>
      </c>
      <c r="N46" s="62" t="n">
        <f aca="false">-L46*J46*0.00965</f>
        <v>1.83316444475847E-012</v>
      </c>
      <c r="O46" s="59" t="n">
        <f aca="false">O45+N46</f>
        <v>2.51362097624951E-011</v>
      </c>
      <c r="P46" s="68" t="n">
        <f aca="false">O46*75.01</f>
        <v>1.88546709428476E-009</v>
      </c>
      <c r="Q46" s="59" t="n">
        <f aca="false">M46-1.8</f>
        <v>9.4040997211664E-011</v>
      </c>
      <c r="R46" s="69" t="n">
        <f aca="false">Q46*19.3</f>
        <v>1.81499124618512E-009</v>
      </c>
      <c r="T46" s="19"/>
      <c r="U46" s="19"/>
      <c r="V46" s="19"/>
      <c r="AE46" s="20"/>
      <c r="AF46" s="21"/>
      <c r="AU46" s="23"/>
      <c r="BA46" s="24"/>
      <c r="BL46" s="23"/>
      <c r="BR46" s="44"/>
      <c r="CH46" s="25"/>
      <c r="CX46" s="25"/>
    </row>
    <row r="47" s="16" customFormat="true" ht="13" hidden="false" customHeight="false" outlineLevel="0" collapsed="false">
      <c r="C47" s="17"/>
      <c r="D47" s="56" t="n">
        <v>-1175</v>
      </c>
      <c r="E47" s="57" t="n">
        <v>28</v>
      </c>
      <c r="F47" s="58" t="n">
        <f aca="false">K46+2*F46-F45</f>
        <v>-0.000283370953775959</v>
      </c>
      <c r="G47" s="59" t="n">
        <f aca="false">F47/61.5</f>
        <v>-4.60765778497494E-006</v>
      </c>
      <c r="H47" s="60" t="n">
        <f aca="false">(10^G47)*0.9</f>
        <v>0.899990451478936</v>
      </c>
      <c r="I47" s="59" t="n">
        <f aca="false">(10^-G47)*0.9</f>
        <v>0.900009548622369</v>
      </c>
      <c r="J47" s="67" t="n">
        <f aca="false">-H47+I47</f>
        <v>1.90971434329557E-005</v>
      </c>
      <c r="K47" s="62" t="n">
        <f aca="false">-J47*0.001364</f>
        <v>-2.60485036425515E-008</v>
      </c>
      <c r="L47" s="63" t="n">
        <f aca="false">F47-F46</f>
        <v>-1.03494831162213E-005</v>
      </c>
      <c r="M47" s="64" t="n">
        <f aca="false">H47+I47</f>
        <v>1.80000000010131</v>
      </c>
      <c r="N47" s="62" t="n">
        <f aca="false">-L47*J47*0.00965</f>
        <v>1.90727968803972E-012</v>
      </c>
      <c r="O47" s="59" t="n">
        <f aca="false">O46+N47</f>
        <v>2.70434894505349E-011</v>
      </c>
      <c r="P47" s="68" t="n">
        <f aca="false">O47*75.01</f>
        <v>2.02853214368462E-009</v>
      </c>
      <c r="Q47" s="59" t="n">
        <f aca="false">M47-1.8</f>
        <v>1.01305852595601E-010</v>
      </c>
      <c r="R47" s="69" t="n">
        <f aca="false">Q47*19.3</f>
        <v>1.9552029550951E-009</v>
      </c>
      <c r="T47" s="19"/>
      <c r="U47" s="19"/>
      <c r="V47" s="19"/>
      <c r="AE47" s="20"/>
      <c r="AF47" s="21"/>
      <c r="AU47" s="23"/>
      <c r="BA47" s="24"/>
      <c r="BL47" s="23"/>
      <c r="BR47" s="44"/>
      <c r="CH47" s="25"/>
      <c r="CX47" s="25"/>
    </row>
    <row r="48" s="16" customFormat="true" ht="13" hidden="false" customHeight="false" outlineLevel="0" collapsed="false">
      <c r="C48" s="17"/>
      <c r="D48" s="56" t="n">
        <v>-1174</v>
      </c>
      <c r="E48" s="57" t="n">
        <v>29</v>
      </c>
      <c r="F48" s="58" t="n">
        <f aca="false">K47+2*F47-F46</f>
        <v>-0.000293746485395823</v>
      </c>
      <c r="G48" s="59" t="n">
        <f aca="false">F48/61.5</f>
        <v>-4.77636561619224E-006</v>
      </c>
      <c r="H48" s="60" t="n">
        <f aca="false">(10^G48)*0.9</f>
        <v>0.89999010186499</v>
      </c>
      <c r="I48" s="59" t="n">
        <f aca="false">(10^-G48)*0.9</f>
        <v>0.90000989824387</v>
      </c>
      <c r="J48" s="67" t="n">
        <f aca="false">-H48+I48</f>
        <v>1.97963788801658E-005</v>
      </c>
      <c r="K48" s="62" t="n">
        <f aca="false">-J48*0.001364</f>
        <v>-2.70022607925462E-008</v>
      </c>
      <c r="L48" s="63" t="n">
        <f aca="false">F48-F47</f>
        <v>-1.03755316198639E-005</v>
      </c>
      <c r="M48" s="64" t="n">
        <f aca="false">H48+I48</f>
        <v>1.80000000010886</v>
      </c>
      <c r="N48" s="62" t="n">
        <f aca="false">-L48*J48*0.00965</f>
        <v>1.98209026603918E-012</v>
      </c>
      <c r="O48" s="59" t="n">
        <f aca="false">O47+N48</f>
        <v>2.9025579716574E-011</v>
      </c>
      <c r="P48" s="68" t="n">
        <f aca="false">O48*75.01</f>
        <v>2.17720873454022E-009</v>
      </c>
      <c r="Q48" s="59" t="n">
        <f aca="false">M48-1.8</f>
        <v>1.08860032099756E-010</v>
      </c>
      <c r="R48" s="69" t="n">
        <f aca="false">Q48*19.3</f>
        <v>2.10099861952529E-009</v>
      </c>
      <c r="T48" s="19"/>
      <c r="U48" s="19"/>
      <c r="V48" s="19"/>
      <c r="AE48" s="20"/>
      <c r="AF48" s="21"/>
      <c r="AU48" s="23"/>
      <c r="BA48" s="24"/>
      <c r="BL48" s="23"/>
      <c r="BR48" s="44"/>
      <c r="CH48" s="25"/>
      <c r="CX48" s="25"/>
    </row>
    <row r="49" s="16" customFormat="true" ht="13" hidden="false" customHeight="false" outlineLevel="0" collapsed="false">
      <c r="C49" s="17"/>
      <c r="D49" s="56" t="n">
        <v>-1173</v>
      </c>
      <c r="E49" s="57" t="n">
        <v>30</v>
      </c>
      <c r="F49" s="58" t="n">
        <f aca="false">K48+2*F48-F47</f>
        <v>-0.000304149019276479</v>
      </c>
      <c r="G49" s="59" t="n">
        <f aca="false">F49/61.5</f>
        <v>-4.94551250856064E-006</v>
      </c>
      <c r="H49" s="60" t="n">
        <f aca="false">(10^G49)*0.9</f>
        <v>0.899989751341312</v>
      </c>
      <c r="I49" s="59" t="n">
        <f aca="false">(10^-G49)*0.9</f>
        <v>0.900010248775395</v>
      </c>
      <c r="J49" s="67" t="n">
        <f aca="false">-H49+I49</f>
        <v>2.04974340833886E-005</v>
      </c>
      <c r="K49" s="62" t="n">
        <f aca="false">-J49*0.001364</f>
        <v>-2.7958500089742E-008</v>
      </c>
      <c r="L49" s="63" t="n">
        <f aca="false">F49-F48</f>
        <v>-1.04025338806565E-005</v>
      </c>
      <c r="M49" s="64" t="n">
        <f aca="false">H49+I49</f>
        <v>1.80000000011671</v>
      </c>
      <c r="N49" s="62" t="n">
        <f aca="false">-L49*J49*0.00965</f>
        <v>2.05762368680809E-012</v>
      </c>
      <c r="O49" s="59" t="n">
        <f aca="false">O48+N49</f>
        <v>3.10832034033821E-011</v>
      </c>
      <c r="P49" s="68" t="n">
        <f aca="false">O49*75.01</f>
        <v>2.33155108728769E-009</v>
      </c>
      <c r="Q49" s="59" t="n">
        <f aca="false">M49-1.8</f>
        <v>1.16706866393201E-010</v>
      </c>
      <c r="R49" s="69" t="n">
        <f aca="false">Q49*19.3</f>
        <v>2.25244252138879E-009</v>
      </c>
      <c r="T49" s="19"/>
      <c r="U49" s="19"/>
      <c r="V49" s="19"/>
      <c r="AE49" s="20"/>
      <c r="AF49" s="21"/>
      <c r="AU49" s="23"/>
      <c r="BA49" s="24"/>
      <c r="BL49" s="23"/>
      <c r="BR49" s="44"/>
      <c r="CH49" s="25"/>
      <c r="CX49" s="25"/>
    </row>
    <row r="50" s="16" customFormat="true" ht="13" hidden="false" customHeight="false" outlineLevel="0" collapsed="false">
      <c r="C50" s="17"/>
      <c r="D50" s="56" t="n">
        <v>-1172</v>
      </c>
      <c r="E50" s="57" t="n">
        <v>31</v>
      </c>
      <c r="F50" s="58" t="n">
        <f aca="false">K49+2*F49-F48</f>
        <v>-0.000314579511657225</v>
      </c>
      <c r="G50" s="59" t="n">
        <f aca="false">F50/61.5</f>
        <v>-5.11511401068659E-006</v>
      </c>
      <c r="H50" s="60" t="n">
        <f aca="false">(10^G50)*0.9</f>
        <v>0.899989399875681</v>
      </c>
      <c r="I50" s="59" t="n">
        <f aca="false">(10^-G50)*0.9</f>
        <v>0.900010600249168</v>
      </c>
      <c r="J50" s="67" t="n">
        <f aca="false">-H50+I50</f>
        <v>2.12003734865185E-005</v>
      </c>
      <c r="K50" s="62" t="n">
        <f aca="false">-J50*0.001364</f>
        <v>-2.89173094356112E-008</v>
      </c>
      <c r="L50" s="63" t="n">
        <f aca="false">F50-F49</f>
        <v>-1.04304923807462E-005</v>
      </c>
      <c r="M50" s="64" t="n">
        <f aca="false">H50+I50</f>
        <v>1.80000000012485</v>
      </c>
      <c r="N50" s="62" t="n">
        <f aca="false">-L50*J50*0.00965</f>
        <v>2.13390772425902E-012</v>
      </c>
      <c r="O50" s="59" t="n">
        <f aca="false">O49+N50</f>
        <v>3.32171111276411E-011</v>
      </c>
      <c r="P50" s="68" t="n">
        <f aca="false">O50*75.01</f>
        <v>2.49161550568436E-009</v>
      </c>
      <c r="Q50" s="59" t="n">
        <f aca="false">M50-1.8</f>
        <v>1.24848797966592E-010</v>
      </c>
      <c r="R50" s="69" t="n">
        <f aca="false">Q50*19.3</f>
        <v>2.40958180075523E-009</v>
      </c>
      <c r="T50" s="19"/>
      <c r="U50" s="19"/>
      <c r="V50" s="19"/>
      <c r="AE50" s="20"/>
      <c r="AF50" s="21"/>
      <c r="AU50" s="23"/>
      <c r="BA50" s="24"/>
      <c r="BL50" s="23"/>
      <c r="BR50" s="44"/>
      <c r="CH50" s="25"/>
      <c r="CX50" s="25"/>
    </row>
    <row r="51" s="16" customFormat="true" ht="13" hidden="false" customHeight="false" outlineLevel="0" collapsed="false">
      <c r="C51" s="17"/>
      <c r="D51" s="56" t="n">
        <v>-1171</v>
      </c>
      <c r="E51" s="57" t="n">
        <v>32</v>
      </c>
      <c r="F51" s="58" t="n">
        <f aca="false">K50+2*F50-F49</f>
        <v>-0.000325038921347407</v>
      </c>
      <c r="G51" s="59" t="n">
        <f aca="false">F51/61.5</f>
        <v>-5.28518571296597E-006</v>
      </c>
      <c r="H51" s="60" t="n">
        <f aca="false">(10^G51)*0.9</f>
        <v>0.899989047435792</v>
      </c>
      <c r="I51" s="59" t="n">
        <f aca="false">(10^-G51)*0.9</f>
        <v>0.900010952697498</v>
      </c>
      <c r="J51" s="67" t="n">
        <f aca="false">-H51+I51</f>
        <v>2.1905261705979E-005</v>
      </c>
      <c r="K51" s="62" t="n">
        <f aca="false">-J51*0.001364</f>
        <v>-2.98787769669553E-008</v>
      </c>
      <c r="L51" s="63" t="n">
        <f aca="false">F51-F50</f>
        <v>-1.04594096901818E-005</v>
      </c>
      <c r="M51" s="64" t="n">
        <f aca="false">H51+I51</f>
        <v>1.80000000013329</v>
      </c>
      <c r="N51" s="62" t="n">
        <f aca="false">-L51*J51*0.00965</f>
        <v>2.21097042824112E-012</v>
      </c>
      <c r="O51" s="59" t="n">
        <f aca="false">O50+N51</f>
        <v>3.54280815558823E-011</v>
      </c>
      <c r="P51" s="68" t="n">
        <f aca="false">O51*75.01</f>
        <v>2.65746039750673E-009</v>
      </c>
      <c r="Q51" s="59" t="n">
        <f aca="false">M51-1.8</f>
        <v>1.33289157489003E-010</v>
      </c>
      <c r="R51" s="69" t="n">
        <f aca="false">Q51*19.3</f>
        <v>2.57248073953775E-009</v>
      </c>
      <c r="T51" s="19"/>
      <c r="U51" s="19"/>
      <c r="V51" s="19"/>
      <c r="AE51" s="20"/>
      <c r="AF51" s="21"/>
      <c r="AU51" s="23"/>
      <c r="BA51" s="24"/>
      <c r="BL51" s="23"/>
      <c r="BR51" s="44"/>
      <c r="CH51" s="25"/>
      <c r="CX51" s="25"/>
    </row>
    <row r="52" s="16" customFormat="true" ht="13" hidden="false" customHeight="false" outlineLevel="0" collapsed="false">
      <c r="C52" s="17"/>
      <c r="D52" s="56" t="n">
        <v>-1170</v>
      </c>
      <c r="E52" s="57" t="n">
        <v>33</v>
      </c>
      <c r="F52" s="58" t="n">
        <f aca="false">K51+2*F51-F50</f>
        <v>-0.000335528209814556</v>
      </c>
      <c r="G52" s="59" t="n">
        <f aca="false">F52/61.5</f>
        <v>-5.45574324901717E-006</v>
      </c>
      <c r="H52" s="60" t="n">
        <f aca="false">(10^G52)*0.9</f>
        <v>0.899988693989246</v>
      </c>
      <c r="I52" s="59" t="n">
        <f aca="false">(10^-G52)*0.9</f>
        <v>0.900011306152785</v>
      </c>
      <c r="J52" s="67" t="n">
        <f aca="false">-H52+I52</f>
        <v>2.26121635382714E-005</v>
      </c>
      <c r="K52" s="62" t="n">
        <f aca="false">-J52*0.001364</f>
        <v>-3.08429910662023E-008</v>
      </c>
      <c r="L52" s="63" t="n">
        <f aca="false">F52-F51</f>
        <v>-1.04892884671487E-005</v>
      </c>
      <c r="M52" s="64" t="n">
        <f aca="false">H52+I52</f>
        <v>1.80000000014203</v>
      </c>
      <c r="N52" s="62" t="n">
        <f aca="false">-L52*J52*0.00965</f>
        <v>2.28884013501596E-012</v>
      </c>
      <c r="O52" s="59" t="n">
        <f aca="false">O51+N52</f>
        <v>3.77169216908982E-011</v>
      </c>
      <c r="P52" s="68" t="n">
        <f aca="false">O52*75.01</f>
        <v>2.82914629603428E-009</v>
      </c>
      <c r="Q52" s="59" t="n">
        <f aca="false">M52-1.8</f>
        <v>1.42030609495691E-010</v>
      </c>
      <c r="R52" s="69" t="n">
        <f aca="false">Q52*19.3</f>
        <v>2.74119076326684E-009</v>
      </c>
      <c r="T52" s="19"/>
      <c r="U52" s="19"/>
      <c r="V52" s="19"/>
      <c r="AE52" s="20"/>
      <c r="AF52" s="21"/>
      <c r="AU52" s="23"/>
      <c r="BA52" s="24"/>
      <c r="BL52" s="23"/>
      <c r="BR52" s="44"/>
      <c r="CH52" s="25"/>
      <c r="CX52" s="25"/>
    </row>
    <row r="53" s="16" customFormat="true" ht="13" hidden="false" customHeight="false" outlineLevel="0" collapsed="false">
      <c r="C53" s="17"/>
      <c r="D53" s="56" t="n">
        <v>-1169</v>
      </c>
      <c r="E53" s="57" t="n">
        <v>34</v>
      </c>
      <c r="F53" s="58" t="n">
        <f aca="false">K52+2*F52-F51</f>
        <v>-0.000346048341272771</v>
      </c>
      <c r="G53" s="59" t="n">
        <f aca="false">F53/61.5</f>
        <v>-5.62680229711822E-006</v>
      </c>
      <c r="H53" s="60" t="n">
        <f aca="false">(10^G53)*0.9</f>
        <v>0.899988339503557</v>
      </c>
      <c r="I53" s="59" t="n">
        <f aca="false">(10^-G53)*0.9</f>
        <v>0.90001166064752</v>
      </c>
      <c r="J53" s="67" t="n">
        <f aca="false">-H53+I53</f>
        <v>2.33211439636394E-005</v>
      </c>
      <c r="K53" s="62" t="n">
        <f aca="false">-J53*0.001364</f>
        <v>-3.18100403664041E-008</v>
      </c>
      <c r="L53" s="63" t="n">
        <f aca="false">F53-F52</f>
        <v>-1.05201314582149E-005</v>
      </c>
      <c r="M53" s="64" t="n">
        <f aca="false">H53+I53</f>
        <v>1.80000000015108</v>
      </c>
      <c r="N53" s="62" t="n">
        <f aca="false">-L53*J53*0.00965</f>
        <v>2.36754547744571E-012</v>
      </c>
      <c r="O53" s="59" t="n">
        <f aca="false">O52+N53</f>
        <v>4.00844671683439E-011</v>
      </c>
      <c r="P53" s="68" t="n">
        <f aca="false">O53*75.01</f>
        <v>3.00673588229748E-009</v>
      </c>
      <c r="Q53" s="59" t="n">
        <f aca="false">M53-1.8</f>
        <v>1.51076706700337E-010</v>
      </c>
      <c r="R53" s="69" t="n">
        <f aca="false">Q53*19.3</f>
        <v>2.91578043931651E-009</v>
      </c>
      <c r="T53" s="19"/>
      <c r="U53" s="19"/>
      <c r="V53" s="19"/>
      <c r="AE53" s="20"/>
      <c r="AF53" s="21"/>
      <c r="AU53" s="23"/>
      <c r="BA53" s="24"/>
      <c r="BL53" s="23"/>
      <c r="BR53" s="44"/>
      <c r="CH53" s="25"/>
      <c r="CX53" s="25"/>
    </row>
    <row r="54" s="16" customFormat="true" ht="13" hidden="false" customHeight="false" outlineLevel="0" collapsed="false">
      <c r="C54" s="17"/>
      <c r="D54" s="56" t="n">
        <v>-1168</v>
      </c>
      <c r="E54" s="57" t="n">
        <v>35</v>
      </c>
      <c r="F54" s="58" t="n">
        <f aca="false">K53+2*F53-F52</f>
        <v>-0.000356600282771352</v>
      </c>
      <c r="G54" s="59" t="n">
        <f aca="false">F54/61.5</f>
        <v>-5.798378581648E-006</v>
      </c>
      <c r="H54" s="60" t="n">
        <f aca="false">(10^G54)*0.9</f>
        <v>0.899987983946138</v>
      </c>
      <c r="I54" s="59" t="n">
        <f aca="false">(10^-G54)*0.9</f>
        <v>0.900012016214293</v>
      </c>
      <c r="J54" s="67" t="n">
        <f aca="false">-H54+I54</f>
        <v>2.40322681549499E-005</v>
      </c>
      <c r="K54" s="62" t="n">
        <f aca="false">-J54*0.001364</f>
        <v>-3.27800137633516E-008</v>
      </c>
      <c r="L54" s="63" t="n">
        <f aca="false">F54-F53</f>
        <v>-1.05519414985813E-005</v>
      </c>
      <c r="M54" s="64" t="n">
        <f aca="false">H54+I54</f>
        <v>1.80000000016043</v>
      </c>
      <c r="N54" s="62" t="n">
        <f aca="false">-L54*J54*0.00965</f>
        <v>2.44711539581526E-012</v>
      </c>
      <c r="O54" s="59" t="n">
        <f aca="false">O53+N54</f>
        <v>4.25315825641592E-011</v>
      </c>
      <c r="P54" s="68" t="n">
        <f aca="false">O54*75.01</f>
        <v>3.19029400813758E-009</v>
      </c>
      <c r="Q54" s="59" t="n">
        <f aca="false">M54-1.8</f>
        <v>1.60430557727409E-010</v>
      </c>
      <c r="R54" s="69" t="n">
        <f aca="false">Q54*19.3</f>
        <v>3.09630976413899E-009</v>
      </c>
      <c r="T54" s="19"/>
      <c r="U54" s="19"/>
      <c r="V54" s="19"/>
      <c r="AE54" s="20"/>
      <c r="AF54" s="21"/>
      <c r="AU54" s="23"/>
      <c r="BA54" s="24"/>
      <c r="BL54" s="23"/>
      <c r="BR54" s="44"/>
      <c r="CH54" s="25"/>
      <c r="CX54" s="25"/>
    </row>
    <row r="55" s="16" customFormat="true" ht="13" hidden="false" customHeight="false" outlineLevel="0" collapsed="false">
      <c r="C55" s="17"/>
      <c r="D55" s="56" t="n">
        <v>-1167</v>
      </c>
      <c r="E55" s="57" t="n">
        <v>36</v>
      </c>
      <c r="F55" s="58" t="n">
        <f aca="false">K54+2*F54-F53</f>
        <v>-0.000367185004283697</v>
      </c>
      <c r="G55" s="59" t="n">
        <f aca="false">F55/61.5</f>
        <v>-5.97048787453166E-006</v>
      </c>
      <c r="H55" s="60" t="n">
        <f aca="false">(10^G55)*0.9</f>
        <v>0.899987627284308</v>
      </c>
      <c r="I55" s="59" t="n">
        <f aca="false">(10^-G55)*0.9</f>
        <v>0.900012372885788</v>
      </c>
      <c r="J55" s="67" t="n">
        <f aca="false">-H55+I55</f>
        <v>2.47456014809133E-005</v>
      </c>
      <c r="K55" s="62" t="n">
        <f aca="false">-J55*0.001364</f>
        <v>-3.37530004199658E-008</v>
      </c>
      <c r="L55" s="63" t="n">
        <f aca="false">F55-F54</f>
        <v>-1.05847215123447E-005</v>
      </c>
      <c r="M55" s="64" t="n">
        <f aca="false">H55+I55</f>
        <v>1.8000000001701</v>
      </c>
      <c r="N55" s="62" t="n">
        <f aca="false">-L55*J55*0.00965</f>
        <v>2.5275791481935E-012</v>
      </c>
      <c r="O55" s="59" t="n">
        <f aca="false">O54+N55</f>
        <v>4.50591617123527E-011</v>
      </c>
      <c r="P55" s="68" t="n">
        <f aca="false">O55*75.01</f>
        <v>3.37988772004358E-009</v>
      </c>
      <c r="Q55" s="59" t="n">
        <f aca="false">M55-1.8</f>
        <v>1.70095715290586E-010</v>
      </c>
      <c r="R55" s="69" t="n">
        <f aca="false">Q55*19.3</f>
        <v>3.28284730510831E-009</v>
      </c>
      <c r="T55" s="19"/>
      <c r="U55" s="19"/>
      <c r="V55" s="19"/>
      <c r="AE55" s="20"/>
      <c r="AF55" s="21"/>
      <c r="AU55" s="23"/>
      <c r="BA55" s="24"/>
      <c r="BL55" s="23"/>
      <c r="BR55" s="44"/>
      <c r="CH55" s="25"/>
      <c r="CX55" s="25"/>
    </row>
    <row r="56" s="16" customFormat="true" ht="13" hidden="false" customHeight="false" outlineLevel="0" collapsed="false">
      <c r="C56" s="17"/>
      <c r="D56" s="56" t="n">
        <v>-1166</v>
      </c>
      <c r="E56" s="57" t="n">
        <v>37</v>
      </c>
      <c r="F56" s="58" t="n">
        <f aca="false">K55+2*F55-F54</f>
        <v>-0.000377803478796461</v>
      </c>
      <c r="G56" s="59" t="n">
        <f aca="false">F56/61.5</f>
        <v>-6.14314599669043E-006</v>
      </c>
      <c r="H56" s="60" t="n">
        <f aca="false">(10^G56)*0.9</f>
        <v>0.899987269485281</v>
      </c>
      <c r="I56" s="59" t="n">
        <f aca="false">(10^-G56)*0.9</f>
        <v>0.900012730694795</v>
      </c>
      <c r="J56" s="67" t="n">
        <f aca="false">-H56+I56</f>
        <v>2.54612095137441E-005</v>
      </c>
      <c r="K56" s="62" t="n">
        <f aca="false">-J56*0.001364</f>
        <v>-3.47290897767469E-008</v>
      </c>
      <c r="L56" s="63" t="n">
        <f aca="false">F56-F55</f>
        <v>-1.06184745127646E-005</v>
      </c>
      <c r="M56" s="64" t="n">
        <f aca="false">H56+I56</f>
        <v>1.80000000018008</v>
      </c>
      <c r="N56" s="62" t="n">
        <f aca="false">-L56*J56*0.00965</f>
        <v>2.60896632135847E-012</v>
      </c>
      <c r="O56" s="59" t="n">
        <f aca="false">O55+N56</f>
        <v>4.76681280337112E-011</v>
      </c>
      <c r="P56" s="68" t="n">
        <f aca="false">O56*75.01</f>
        <v>3.57558628380867E-009</v>
      </c>
      <c r="Q56" s="59" t="n">
        <f aca="false">M56-1.8</f>
        <v>1.80075732103546E-010</v>
      </c>
      <c r="R56" s="69" t="n">
        <f aca="false">Q56*19.3</f>
        <v>3.47546162959844E-009</v>
      </c>
      <c r="T56" s="19"/>
      <c r="U56" s="19"/>
      <c r="V56" s="19"/>
      <c r="AE56" s="20"/>
      <c r="AF56" s="21"/>
      <c r="AU56" s="23"/>
      <c r="BA56" s="24"/>
      <c r="BL56" s="23"/>
      <c r="BR56" s="44"/>
      <c r="CH56" s="25"/>
      <c r="CX56" s="25"/>
    </row>
    <row r="57" s="16" customFormat="true" ht="13" hidden="false" customHeight="false" outlineLevel="0" collapsed="false">
      <c r="C57" s="17"/>
      <c r="D57" s="56" t="n">
        <v>-1165</v>
      </c>
      <c r="E57" s="57" t="n">
        <v>38</v>
      </c>
      <c r="F57" s="58" t="n">
        <f aca="false">K56+2*F56-F55</f>
        <v>-0.000388456682399003</v>
      </c>
      <c r="G57" s="59" t="n">
        <f aca="false">F57/61.5</f>
        <v>-6.31636881949598E-006</v>
      </c>
      <c r="H57" s="60" t="n">
        <f aca="false">(10^G57)*0.9</f>
        <v>0.89998691051617</v>
      </c>
      <c r="I57" s="59" t="n">
        <f aca="false">(10^-G57)*0.9</f>
        <v>0.900013089674205</v>
      </c>
      <c r="J57" s="67" t="n">
        <f aca="false">-H57+I57</f>
        <v>2.61791580350446E-005</v>
      </c>
      <c r="K57" s="62" t="n">
        <f aca="false">-J57*0.001364</f>
        <v>-3.57083715598008E-008</v>
      </c>
      <c r="L57" s="63" t="n">
        <f aca="false">F57-F56</f>
        <v>-1.06532036025414E-005</v>
      </c>
      <c r="M57" s="64" t="n">
        <f aca="false">H57+I57</f>
        <v>1.80000000019037</v>
      </c>
      <c r="N57" s="62" t="n">
        <f aca="false">-L57*J57*0.00965</f>
        <v>2.69130684166271E-012</v>
      </c>
      <c r="O57" s="59" t="n">
        <f aca="false">O56+N57</f>
        <v>5.03594348753739E-011</v>
      </c>
      <c r="P57" s="68" t="n">
        <f aca="false">O57*75.01</f>
        <v>3.77746121000179E-009</v>
      </c>
      <c r="Q57" s="59" t="n">
        <f aca="false">M57-1.8</f>
        <v>1.90374604969179E-010</v>
      </c>
      <c r="R57" s="69" t="n">
        <f aca="false">Q57*19.3</f>
        <v>3.67422987590516E-009</v>
      </c>
      <c r="T57" s="19"/>
      <c r="U57" s="19"/>
      <c r="V57" s="19"/>
      <c r="AE57" s="20"/>
      <c r="AF57" s="21"/>
      <c r="AU57" s="23"/>
      <c r="BA57" s="24"/>
      <c r="BL57" s="23"/>
      <c r="BR57" s="44"/>
      <c r="CH57" s="25"/>
      <c r="CX57" s="25"/>
    </row>
    <row r="58" s="16" customFormat="true" ht="13" hidden="false" customHeight="false" outlineLevel="0" collapsed="false">
      <c r="C58" s="17"/>
      <c r="D58" s="56" t="n">
        <v>-1164</v>
      </c>
      <c r="E58" s="57" t="n">
        <v>39</v>
      </c>
      <c r="F58" s="58" t="n">
        <f aca="false">K57+2*F57-F56</f>
        <v>-0.000399145594373104</v>
      </c>
      <c r="G58" s="59" t="n">
        <f aca="false">F58/61.5</f>
        <v>-6.49017226622933E-006</v>
      </c>
      <c r="H58" s="60" t="n">
        <f aca="false">(10^G58)*0.9</f>
        <v>0.899986550343977</v>
      </c>
      <c r="I58" s="59" t="n">
        <f aca="false">(10^-G58)*0.9</f>
        <v>0.900013449857018</v>
      </c>
      <c r="J58" s="67" t="n">
        <f aca="false">-H58+I58</f>
        <v>2.68995130411343E-005</v>
      </c>
      <c r="K58" s="62" t="n">
        <f aca="false">-J58*0.001364</f>
        <v>-3.66909357881071E-008</v>
      </c>
      <c r="L58" s="63" t="n">
        <f aca="false">F58-F57</f>
        <v>-1.06889119741011E-005</v>
      </c>
      <c r="M58" s="64" t="n">
        <f aca="false">H58+I58</f>
        <v>1.800000000201</v>
      </c>
      <c r="N58" s="62" t="n">
        <f aca="false">-L58*J58*0.00965</f>
        <v>2.77463098596369E-012</v>
      </c>
      <c r="O58" s="59" t="n">
        <f aca="false">O57+N58</f>
        <v>5.31340658613376E-011</v>
      </c>
      <c r="P58" s="68" t="n">
        <f aca="false">O58*75.01</f>
        <v>3.98558628025893E-009</v>
      </c>
      <c r="Q58" s="59" t="n">
        <f aca="false">M58-1.8</f>
        <v>2.00995442511953E-010</v>
      </c>
      <c r="R58" s="69" t="n">
        <f aca="false">Q58*19.3</f>
        <v>3.8792120404807E-009</v>
      </c>
      <c r="T58" s="19"/>
      <c r="U58" s="19"/>
      <c r="V58" s="19"/>
      <c r="AE58" s="20"/>
      <c r="AF58" s="21"/>
      <c r="AU58" s="23"/>
      <c r="BA58" s="24"/>
      <c r="BL58" s="23"/>
      <c r="BR58" s="44"/>
      <c r="CH58" s="25"/>
      <c r="CX58" s="25"/>
    </row>
    <row r="59" s="16" customFormat="true" ht="13" hidden="false" customHeight="false" outlineLevel="0" collapsed="false">
      <c r="C59" s="17"/>
      <c r="D59" s="56" t="n">
        <v>-1163</v>
      </c>
      <c r="E59" s="57" t="n">
        <v>40</v>
      </c>
      <c r="F59" s="58" t="n">
        <f aca="false">K58+2*F58-F57</f>
        <v>-0.000409871197282993</v>
      </c>
      <c r="G59" s="59" t="n">
        <f aca="false">F59/61.5</f>
        <v>-6.6645723135446E-006</v>
      </c>
      <c r="H59" s="60" t="n">
        <f aca="false">(10^G59)*0.9</f>
        <v>0.899986188935597</v>
      </c>
      <c r="I59" s="59" t="n">
        <f aca="false">(10^-G59)*0.9</f>
        <v>0.900013811276346</v>
      </c>
      <c r="J59" s="67" t="n">
        <f aca="false">-H59+I59</f>
        <v>2.76223407497112E-005</v>
      </c>
      <c r="K59" s="62" t="n">
        <f aca="false">-J59*0.001364</f>
        <v>-3.7676872782606E-008</v>
      </c>
      <c r="L59" s="63" t="n">
        <f aca="false">F59-F58</f>
        <v>-1.07256029098892E-005</v>
      </c>
      <c r="M59" s="64" t="n">
        <f aca="false">H59+I59</f>
        <v>1.80000000021194</v>
      </c>
      <c r="N59" s="62" t="n">
        <f aca="false">-L59*J59*0.00965</f>
        <v>2.85896939281747E-012</v>
      </c>
      <c r="O59" s="59" t="n">
        <f aca="false">O58+N59</f>
        <v>5.5993035254155E-011</v>
      </c>
      <c r="P59" s="68" t="n">
        <f aca="false">O59*75.01</f>
        <v>4.20003757441417E-009</v>
      </c>
      <c r="Q59" s="59" t="n">
        <f aca="false">M59-1.8</f>
        <v>2.11942685623967E-010</v>
      </c>
      <c r="R59" s="69" t="n">
        <f aca="false">Q59*19.3</f>
        <v>4.09049383254256E-009</v>
      </c>
      <c r="T59" s="19"/>
      <c r="U59" s="19"/>
      <c r="V59" s="19"/>
      <c r="AE59" s="20"/>
      <c r="AF59" s="21"/>
      <c r="AU59" s="23"/>
      <c r="BA59" s="24"/>
      <c r="BL59" s="23"/>
      <c r="BR59" s="44"/>
      <c r="CH59" s="25"/>
      <c r="CX59" s="25"/>
    </row>
    <row r="60" s="16" customFormat="true" ht="13" hidden="false" customHeight="false" outlineLevel="0" collapsed="false">
      <c r="C60" s="17"/>
      <c r="D60" s="56" t="n">
        <v>-1162</v>
      </c>
      <c r="E60" s="57" t="n">
        <v>41</v>
      </c>
      <c r="F60" s="58" t="n">
        <f aca="false">K59+2*F59-F58</f>
        <v>-0.000420634477065665</v>
      </c>
      <c r="G60" s="59" t="n">
        <f aca="false">F60/61.5</f>
        <v>-6.83958499293764E-006</v>
      </c>
      <c r="H60" s="60" t="n">
        <f aca="false">(10^G60)*0.9</f>
        <v>0.899985826257807</v>
      </c>
      <c r="I60" s="59" t="n">
        <f aca="false">(10^-G60)*0.9</f>
        <v>0.900014173965413</v>
      </c>
      <c r="J60" s="67" t="n">
        <f aca="false">-H60+I60</f>
        <v>2.83477076057359E-005</v>
      </c>
      <c r="K60" s="62" t="n">
        <f aca="false">-J60*0.001364</f>
        <v>-3.86662731742238E-008</v>
      </c>
      <c r="L60" s="63" t="n">
        <f aca="false">F60-F59</f>
        <v>-1.07632797826718E-005</v>
      </c>
      <c r="M60" s="64" t="n">
        <f aca="false">H60+I60</f>
        <v>1.80000000022322</v>
      </c>
      <c r="N60" s="62" t="n">
        <f aca="false">-L60*J60*0.00965</f>
        <v>2.94435307372382E-012</v>
      </c>
      <c r="O60" s="59" t="n">
        <f aca="false">O59+N60</f>
        <v>5.89373883278788E-011</v>
      </c>
      <c r="P60" s="68" t="n">
        <f aca="false">O60*75.01</f>
        <v>4.42089349847419E-009</v>
      </c>
      <c r="Q60" s="59" t="n">
        <f aca="false">M60-1.8</f>
        <v>2.23220109063504E-010</v>
      </c>
      <c r="R60" s="69" t="n">
        <f aca="false">Q60*19.3</f>
        <v>4.30814810492564E-009</v>
      </c>
      <c r="T60" s="19"/>
      <c r="U60" s="19"/>
      <c r="V60" s="19"/>
      <c r="AE60" s="20"/>
      <c r="AF60" s="21"/>
      <c r="AU60" s="23"/>
      <c r="BA60" s="24"/>
      <c r="BL60" s="23"/>
      <c r="BR60" s="44"/>
      <c r="CH60" s="25"/>
      <c r="CX60" s="25"/>
    </row>
    <row r="61" s="16" customFormat="true" ht="13" hidden="false" customHeight="false" outlineLevel="0" collapsed="false">
      <c r="C61" s="17"/>
      <c r="D61" s="56" t="n">
        <v>-1161</v>
      </c>
      <c r="E61" s="57" t="n">
        <v>42</v>
      </c>
      <c r="F61" s="58" t="n">
        <f aca="false">K60+2*F60-F59</f>
        <v>-0.000431436423121511</v>
      </c>
      <c r="G61" s="59" t="n">
        <f aca="false">F61/61.5</f>
        <v>-7.01522639221969E-006</v>
      </c>
      <c r="H61" s="60" t="n">
        <f aca="false">(10^G61)*0.9</f>
        <v>0.899985462277272</v>
      </c>
      <c r="I61" s="59" t="n">
        <f aca="false">(10^-G61)*0.9</f>
        <v>0.90001453795756</v>
      </c>
      <c r="J61" s="67" t="n">
        <f aca="false">-H61+I61</f>
        <v>2.90756802876491E-005</v>
      </c>
      <c r="K61" s="62" t="n">
        <f aca="false">-J61*0.001364</f>
        <v>-3.96592279123533E-008</v>
      </c>
      <c r="L61" s="63" t="n">
        <f aca="false">F61-F60</f>
        <v>-1.08019460558461E-005</v>
      </c>
      <c r="M61" s="64" t="n">
        <f aca="false">H61+I61</f>
        <v>1.80000000023483</v>
      </c>
      <c r="N61" s="62" t="n">
        <f aca="false">-L61*J61*0.00965</f>
        <v>3.03081342454065E-012</v>
      </c>
      <c r="O61" s="59" t="n">
        <f aca="false">O60+N61</f>
        <v>6.19682017524195E-011</v>
      </c>
      <c r="P61" s="68" t="n">
        <f aca="false">O61*75.01</f>
        <v>4.64823481344899E-009</v>
      </c>
      <c r="Q61" s="59" t="n">
        <f aca="false">M61-1.8</f>
        <v>2.34831931678059E-010</v>
      </c>
      <c r="R61" s="69" t="n">
        <f aca="false">Q61*19.3</f>
        <v>4.53225628138654E-009</v>
      </c>
      <c r="T61" s="19"/>
      <c r="U61" s="19"/>
      <c r="V61" s="19"/>
      <c r="AE61" s="20"/>
      <c r="AF61" s="21"/>
      <c r="AU61" s="23"/>
      <c r="BA61" s="24"/>
      <c r="BL61" s="23"/>
      <c r="BR61" s="44"/>
      <c r="CH61" s="25"/>
      <c r="CX61" s="25"/>
    </row>
    <row r="62" s="16" customFormat="true" ht="13" hidden="false" customHeight="false" outlineLevel="0" collapsed="false">
      <c r="C62" s="17"/>
      <c r="D62" s="56" t="n">
        <v>-1160</v>
      </c>
      <c r="E62" s="57" t="n">
        <v>43</v>
      </c>
      <c r="F62" s="58" t="n">
        <f aca="false">K61+2*F61-F60</f>
        <v>-0.000442278028405269</v>
      </c>
      <c r="G62" s="59" t="n">
        <f aca="false">F62/61.5</f>
        <v>-7.19151265699625E-006</v>
      </c>
      <c r="H62" s="60" t="n">
        <f aca="false">(10^G62)*0.9</f>
        <v>0.899985096960535</v>
      </c>
      <c r="I62" s="59" t="n">
        <f aca="false">(10^-G62)*0.9</f>
        <v>0.900014903286248</v>
      </c>
      <c r="J62" s="67" t="n">
        <f aca="false">-H62+I62</f>
        <v>2.98063257135883E-005</v>
      </c>
      <c r="K62" s="62" t="n">
        <f aca="false">-J62*0.001364</f>
        <v>-4.06558282733345E-008</v>
      </c>
      <c r="L62" s="63" t="n">
        <f aca="false">F62-F61</f>
        <v>-1.08416052837584E-005</v>
      </c>
      <c r="M62" s="64" t="n">
        <f aca="false">H62+I62</f>
        <v>1.80000000024678</v>
      </c>
      <c r="N62" s="62" t="n">
        <f aca="false">-L62*J62*0.00965</f>
        <v>3.11838223703759E-012</v>
      </c>
      <c r="O62" s="59" t="n">
        <f aca="false">O61+N62</f>
        <v>6.50865839894571E-011</v>
      </c>
      <c r="P62" s="68" t="n">
        <f aca="false">O62*75.01</f>
        <v>4.88214466504918E-009</v>
      </c>
      <c r="Q62" s="59" t="n">
        <f aca="false">M62-1.8</f>
        <v>2.46782594359729E-010</v>
      </c>
      <c r="R62" s="69" t="n">
        <f aca="false">Q62*19.3</f>
        <v>4.76290407114277E-009</v>
      </c>
      <c r="T62" s="19"/>
      <c r="U62" s="19"/>
      <c r="V62" s="19"/>
      <c r="AE62" s="20"/>
      <c r="AF62" s="21"/>
      <c r="AU62" s="23"/>
      <c r="BA62" s="24"/>
      <c r="BL62" s="23"/>
      <c r="BR62" s="44"/>
      <c r="CH62" s="25"/>
      <c r="CX62" s="25"/>
    </row>
    <row r="63" s="16" customFormat="true" ht="13" hidden="false" customHeight="false" outlineLevel="0" collapsed="false">
      <c r="C63" s="17"/>
      <c r="D63" s="56" t="n">
        <v>-1159</v>
      </c>
      <c r="E63" s="57" t="n">
        <v>44</v>
      </c>
      <c r="F63" s="58" t="n">
        <f aca="false">K62+2*F62-F61</f>
        <v>-0.000453160289517301</v>
      </c>
      <c r="G63" s="59" t="n">
        <f aca="false">F63/61.5</f>
        <v>-7.36845999215124E-006</v>
      </c>
      <c r="H63" s="60" t="n">
        <f aca="false">(10^G63)*0.9</f>
        <v>0.899984730274015</v>
      </c>
      <c r="I63" s="59" t="n">
        <f aca="false">(10^-G63)*0.9</f>
        <v>0.900015269985061</v>
      </c>
      <c r="J63" s="67" t="n">
        <f aca="false">-H63+I63</f>
        <v>3.05397110467176E-005</v>
      </c>
      <c r="K63" s="62" t="n">
        <f aca="false">-J63*0.001364</f>
        <v>-4.16561658677228E-008</v>
      </c>
      <c r="L63" s="63" t="n">
        <f aca="false">F63-F62</f>
        <v>-1.08822611120317E-005</v>
      </c>
      <c r="M63" s="64" t="n">
        <f aca="false">H63+I63</f>
        <v>1.80000000025908</v>
      </c>
      <c r="N63" s="62" t="n">
        <f aca="false">-L63*J63*0.00965</f>
        <v>3.20709171050007E-012</v>
      </c>
      <c r="O63" s="59" t="n">
        <f aca="false">O62+N63</f>
        <v>6.82936756999571E-011</v>
      </c>
      <c r="P63" s="68" t="n">
        <f aca="false">O63*75.01</f>
        <v>5.12270861425379E-009</v>
      </c>
      <c r="Q63" s="59" t="n">
        <f aca="false">M63-1.8</f>
        <v>2.59076093911403E-010</v>
      </c>
      <c r="R63" s="69" t="n">
        <f aca="false">Q63*19.3</f>
        <v>5.00016861249009E-009</v>
      </c>
      <c r="T63" s="19"/>
      <c r="U63" s="19"/>
      <c r="V63" s="19"/>
      <c r="AE63" s="20"/>
      <c r="AF63" s="21"/>
      <c r="AU63" s="23"/>
      <c r="BA63" s="24"/>
      <c r="BL63" s="23"/>
      <c r="BR63" s="44"/>
      <c r="CH63" s="25"/>
      <c r="CX63" s="25"/>
    </row>
    <row r="64" s="16" customFormat="true" ht="13" hidden="false" customHeight="false" outlineLevel="0" collapsed="false">
      <c r="C64" s="17"/>
      <c r="D64" s="56" t="n">
        <v>-1158</v>
      </c>
      <c r="E64" s="57" t="n">
        <v>45</v>
      </c>
      <c r="F64" s="58" t="n">
        <f aca="false">K63+2*F63-F62</f>
        <v>-0.000464084206795201</v>
      </c>
      <c r="G64" s="59" t="n">
        <f aca="false">F64/61.5</f>
        <v>-7.5460846633366E-006</v>
      </c>
      <c r="H64" s="60" t="n">
        <f aca="false">(10^G64)*0.9</f>
        <v>0.899984362184007</v>
      </c>
      <c r="I64" s="59" t="n">
        <f aca="false">(10^-G64)*0.9</f>
        <v>0.90001563808771</v>
      </c>
      <c r="J64" s="67" t="n">
        <f aca="false">-H64+I64</f>
        <v>3.12759037027766E-005</v>
      </c>
      <c r="K64" s="62" t="n">
        <f aca="false">-J64*0.001364</f>
        <v>-4.26603326505872E-008</v>
      </c>
      <c r="L64" s="63" t="n">
        <f aca="false">F64-F63</f>
        <v>-1.09239172778994E-005</v>
      </c>
      <c r="M64" s="64" t="n">
        <f aca="false">H64+I64</f>
        <v>1.80000000027172</v>
      </c>
      <c r="N64" s="62" t="n">
        <f aca="false">-L64*J64*0.00965</f>
        <v>3.29697446371256E-012</v>
      </c>
      <c r="O64" s="59" t="n">
        <f aca="false">O63+N64</f>
        <v>7.15906501636697E-011</v>
      </c>
      <c r="P64" s="68" t="n">
        <f aca="false">O64*75.01</f>
        <v>5.37001466877687E-009</v>
      </c>
      <c r="Q64" s="59" t="n">
        <f aca="false">M64-1.8</f>
        <v>2.71717093269785E-010</v>
      </c>
      <c r="R64" s="69" t="n">
        <f aca="false">Q64*19.3</f>
        <v>5.24413990010686E-009</v>
      </c>
      <c r="T64" s="19"/>
      <c r="U64" s="19"/>
      <c r="V64" s="19"/>
      <c r="AE64" s="20"/>
      <c r="AF64" s="21"/>
      <c r="AU64" s="23"/>
      <c r="BA64" s="24"/>
      <c r="BL64" s="23"/>
      <c r="BR64" s="44"/>
      <c r="CH64" s="25"/>
      <c r="CX64" s="25"/>
    </row>
    <row r="65" s="16" customFormat="true" ht="13" hidden="false" customHeight="false" outlineLevel="0" collapsed="false">
      <c r="C65" s="17"/>
      <c r="D65" s="56" t="n">
        <v>-1157</v>
      </c>
      <c r="E65" s="57" t="n">
        <v>46</v>
      </c>
      <c r="F65" s="58" t="n">
        <f aca="false">K64+2*F64-F63</f>
        <v>-0.000475050784405751</v>
      </c>
      <c r="G65" s="59" t="n">
        <f aca="false">F65/61.5</f>
        <v>-7.72440299846749E-006</v>
      </c>
      <c r="H65" s="60" t="n">
        <f aca="false">(10^G65)*0.9</f>
        <v>0.899983992656678</v>
      </c>
      <c r="I65" s="59" t="n">
        <f aca="false">(10^-G65)*0.9</f>
        <v>0.900016007628033</v>
      </c>
      <c r="J65" s="67" t="n">
        <f aca="false">-H65+I65</f>
        <v>3.20149713555207E-005</v>
      </c>
      <c r="K65" s="62" t="n">
        <f aca="false">-J65*0.001364</f>
        <v>-4.36684209289302E-008</v>
      </c>
      <c r="L65" s="63" t="n">
        <f aca="false">F65-F64</f>
        <v>-1.096657761055E-005</v>
      </c>
      <c r="M65" s="64" t="n">
        <f aca="false">H65+I65</f>
        <v>1.80000000028471</v>
      </c>
      <c r="N65" s="62" t="n">
        <f aca="false">-L65*J65*0.00965</f>
        <v>3.38806354687408E-012</v>
      </c>
      <c r="O65" s="59" t="n">
        <f aca="false">O64+N65</f>
        <v>7.49787137105438E-011</v>
      </c>
      <c r="P65" s="68" t="n">
        <f aca="false">O65*75.01</f>
        <v>5.62415331542789E-009</v>
      </c>
      <c r="Q65" s="59" t="n">
        <f aca="false">M65-1.8</f>
        <v>2.84710699460788E-010</v>
      </c>
      <c r="R65" s="69" t="n">
        <f aca="false">Q65*19.3</f>
        <v>5.49491649959322E-009</v>
      </c>
      <c r="T65" s="19"/>
      <c r="U65" s="19"/>
      <c r="V65" s="19"/>
      <c r="AE65" s="20"/>
      <c r="AF65" s="21"/>
      <c r="AU65" s="23"/>
      <c r="BA65" s="24"/>
      <c r="BL65" s="23"/>
      <c r="BR65" s="44"/>
      <c r="CH65" s="25"/>
      <c r="CX65" s="25"/>
    </row>
    <row r="66" s="16" customFormat="true" ht="13" hidden="false" customHeight="false" outlineLevel="0" collapsed="false">
      <c r="C66" s="17"/>
      <c r="D66" s="56" t="n">
        <v>-1156</v>
      </c>
      <c r="E66" s="57" t="n">
        <v>47</v>
      </c>
      <c r="F66" s="58" t="n">
        <f aca="false">K65+2*F65-F64</f>
        <v>-0.00048606103043723</v>
      </c>
      <c r="G66" s="59" t="n">
        <f aca="false">F66/61.5</f>
        <v>-7.90343138922324E-006</v>
      </c>
      <c r="H66" s="60" t="n">
        <f aca="false">(10^G66)*0.9</f>
        <v>0.899983621658059</v>
      </c>
      <c r="I66" s="59" t="n">
        <f aca="false">(10^-G66)*0.9</f>
        <v>0.900016378640002</v>
      </c>
      <c r="J66" s="67" t="n">
        <f aca="false">-H66+I66</f>
        <v>3.27569819423834E-005</v>
      </c>
      <c r="K66" s="62" t="n">
        <f aca="false">-J66*0.001364</f>
        <v>-4.4680523369411E-008</v>
      </c>
      <c r="L66" s="63" t="n">
        <f aca="false">F66-F65</f>
        <v>-1.10102460314789E-005</v>
      </c>
      <c r="M66" s="64" t="n">
        <f aca="false">H66+I66</f>
        <v>1.80000000029806</v>
      </c>
      <c r="N66" s="62" t="n">
        <f aca="false">-L66*J66*0.00965</f>
        <v>3.4803924536915E-012</v>
      </c>
      <c r="O66" s="59" t="n">
        <f aca="false">O65+N66</f>
        <v>7.84591061642353E-011</v>
      </c>
      <c r="P66" s="68" t="n">
        <f aca="false">O66*75.01</f>
        <v>5.88521755337929E-009</v>
      </c>
      <c r="Q66" s="59" t="n">
        <f aca="false">M66-1.8</f>
        <v>2.98060909287301E-010</v>
      </c>
      <c r="R66" s="69" t="n">
        <f aca="false">Q66*19.3</f>
        <v>5.75257554924491E-009</v>
      </c>
      <c r="T66" s="19"/>
      <c r="U66" s="19"/>
      <c r="V66" s="19"/>
      <c r="AE66" s="20"/>
      <c r="AF66" s="21"/>
      <c r="AU66" s="23"/>
      <c r="BA66" s="24"/>
      <c r="BL66" s="23"/>
      <c r="BR66" s="44"/>
      <c r="CH66" s="25"/>
      <c r="CX66" s="25"/>
    </row>
    <row r="67" s="16" customFormat="true" ht="13" hidden="false" customHeight="false" outlineLevel="0" collapsed="false">
      <c r="C67" s="17"/>
      <c r="D67" s="56" t="n">
        <v>-1155</v>
      </c>
      <c r="E67" s="57" t="n">
        <v>48</v>
      </c>
      <c r="F67" s="58" t="n">
        <f aca="false">K66+2*F66-F65</f>
        <v>-0.000497115956992078</v>
      </c>
      <c r="G67" s="59" t="n">
        <f aca="false">F67/61.5</f>
        <v>-8.08318629255411E-006</v>
      </c>
      <c r="H67" s="60" t="n">
        <f aca="false">(10^G67)*0.9</f>
        <v>0.899983249154051</v>
      </c>
      <c r="I67" s="59" t="n">
        <f aca="false">(10^-G67)*0.9</f>
        <v>0.900016751157723</v>
      </c>
      <c r="J67" s="67" t="n">
        <f aca="false">-H67+I67</f>
        <v>3.35020036720257E-005</v>
      </c>
      <c r="K67" s="62" t="n">
        <f aca="false">-J67*0.001364</f>
        <v>-4.56967330086431E-008</v>
      </c>
      <c r="L67" s="63" t="n">
        <f aca="false">F67-F66</f>
        <v>-1.10549265548482E-005</v>
      </c>
      <c r="M67" s="64" t="n">
        <f aca="false">H67+I67</f>
        <v>1.80000000031177</v>
      </c>
      <c r="N67" s="62" t="n">
        <f aca="false">-L67*J67*0.00965</f>
        <v>3.57399513383293E-012</v>
      </c>
      <c r="O67" s="59" t="n">
        <f aca="false">O66+N67</f>
        <v>8.20331012980682E-011</v>
      </c>
      <c r="P67" s="68" t="n">
        <f aca="false">O67*75.01</f>
        <v>6.1533029283681E-009</v>
      </c>
      <c r="Q67" s="59" t="n">
        <f aca="false">M67-1.8</f>
        <v>3.11773495909051E-010</v>
      </c>
      <c r="R67" s="69" t="n">
        <f aca="false">Q67*19.3</f>
        <v>6.01722847104469E-009</v>
      </c>
      <c r="T67" s="19"/>
      <c r="U67" s="19"/>
      <c r="V67" s="19"/>
      <c r="AE67" s="20"/>
      <c r="AF67" s="21"/>
      <c r="AU67" s="23"/>
      <c r="BA67" s="24"/>
      <c r="BL67" s="23"/>
      <c r="BR67" s="44"/>
      <c r="CH67" s="25"/>
      <c r="CX67" s="25"/>
    </row>
    <row r="68" s="16" customFormat="true" ht="13" hidden="false" customHeight="false" outlineLevel="0" collapsed="false">
      <c r="C68" s="17"/>
      <c r="D68" s="56" t="n">
        <v>-1154</v>
      </c>
      <c r="E68" s="57" t="n">
        <v>49</v>
      </c>
      <c r="F68" s="58" t="n">
        <f aca="false">K67+2*F67-F66</f>
        <v>-0.000508216580279935</v>
      </c>
      <c r="G68" s="59" t="n">
        <f aca="false">F68/61.5</f>
        <v>-8.26368423219406E-006</v>
      </c>
      <c r="H68" s="60" t="n">
        <f aca="false">(10^G68)*0.9</f>
        <v>0.899982875110412</v>
      </c>
      <c r="I68" s="59" t="n">
        <f aca="false">(10^-G68)*0.9</f>
        <v>0.900017125215441</v>
      </c>
      <c r="J68" s="67" t="n">
        <f aca="false">-H68+I68</f>
        <v>3.4250105029221E-005</v>
      </c>
      <c r="K68" s="62" t="n">
        <f aca="false">-J68*0.001364</f>
        <v>-4.67171432598574E-008</v>
      </c>
      <c r="L68" s="63" t="n">
        <f aca="false">F68-F67</f>
        <v>-1.1100623287857E-005</v>
      </c>
      <c r="M68" s="64" t="n">
        <f aca="false">H68+I68</f>
        <v>1.80000000032585</v>
      </c>
      <c r="N68" s="62" t="n">
        <f aca="false">-L68*J68*0.00965</f>
        <v>3.66890600526456E-012</v>
      </c>
      <c r="O68" s="59" t="n">
        <f aca="false">O67+N68</f>
        <v>8.57020073033328E-011</v>
      </c>
      <c r="P68" s="68" t="n">
        <f aca="false">O68*75.01</f>
        <v>6.42850756782299E-009</v>
      </c>
      <c r="Q68" s="59" t="n">
        <f aca="false">M68-1.8</f>
        <v>3.25852678173533E-010</v>
      </c>
      <c r="R68" s="69" t="n">
        <f aca="false">Q68*19.3</f>
        <v>6.28895668874918E-009</v>
      </c>
      <c r="T68" s="19"/>
      <c r="U68" s="19"/>
      <c r="V68" s="19"/>
      <c r="AE68" s="20"/>
      <c r="AF68" s="21"/>
      <c r="AU68" s="23"/>
      <c r="BA68" s="24"/>
      <c r="BL68" s="23"/>
      <c r="BR68" s="44"/>
      <c r="CH68" s="25"/>
      <c r="CX68" s="25"/>
    </row>
    <row r="69" s="16" customFormat="true" ht="13" hidden="false" customHeight="false" outlineLevel="0" collapsed="false">
      <c r="C69" s="17"/>
      <c r="D69" s="56" t="n">
        <v>-1153</v>
      </c>
      <c r="E69" s="57" t="n">
        <v>50</v>
      </c>
      <c r="F69" s="58" t="n">
        <f aca="false">K68+2*F68-F67</f>
        <v>-0.000519363920711052</v>
      </c>
      <c r="G69" s="59" t="n">
        <f aca="false">F69/61.5</f>
        <v>-8.4449418001797E-006</v>
      </c>
      <c r="H69" s="60" t="n">
        <f aca="false">(10^G69)*0.9</f>
        <v>0.899982499492761</v>
      </c>
      <c r="I69" s="59" t="n">
        <f aca="false">(10^-G69)*0.9</f>
        <v>0.900017500847543</v>
      </c>
      <c r="J69" s="67" t="n">
        <f aca="false">-H69+I69</f>
        <v>3.50013547826267E-005</v>
      </c>
      <c r="K69" s="62" t="n">
        <f aca="false">-J69*0.001364</f>
        <v>-4.77418479235028E-008</v>
      </c>
      <c r="L69" s="63" t="n">
        <f aca="false">F69-F68</f>
        <v>-1.11473404311168E-005</v>
      </c>
      <c r="M69" s="64" t="n">
        <f aca="false">H69+I69</f>
        <v>1.8000000003403</v>
      </c>
      <c r="N69" s="62" t="n">
        <f aca="false">-L69*J69*0.00965</f>
        <v>3.76515996706308E-012</v>
      </c>
      <c r="O69" s="59" t="n">
        <f aca="false">O68+N69</f>
        <v>8.94671672703958E-011</v>
      </c>
      <c r="P69" s="68" t="n">
        <f aca="false">O69*75.01</f>
        <v>6.71093221695239E-009</v>
      </c>
      <c r="Q69" s="59" t="n">
        <f aca="false">M69-1.8</f>
        <v>3.40304007195869E-010</v>
      </c>
      <c r="R69" s="69" t="n">
        <f aca="false">Q69*19.3</f>
        <v>6.56786733888026E-009</v>
      </c>
      <c r="T69" s="19"/>
      <c r="U69" s="19"/>
      <c r="V69" s="19"/>
      <c r="AE69" s="20"/>
      <c r="AF69" s="21"/>
      <c r="AU69" s="23"/>
      <c r="BA69" s="24"/>
      <c r="BL69" s="23"/>
      <c r="BR69" s="44"/>
      <c r="CH69" s="25"/>
      <c r="CX69" s="25"/>
    </row>
    <row r="70" s="16" customFormat="true" ht="13" hidden="false" customHeight="false" outlineLevel="0" collapsed="false">
      <c r="C70" s="17"/>
      <c r="D70" s="56" t="n">
        <v>-1152</v>
      </c>
      <c r="E70" s="57" t="n">
        <v>51</v>
      </c>
      <c r="F70" s="58" t="n">
        <f aca="false">K69+2*F69-F68</f>
        <v>-0.000530559002990092</v>
      </c>
      <c r="G70" s="59" t="n">
        <f aca="false">F70/61.5</f>
        <v>-8.62697565837548E-006</v>
      </c>
      <c r="H70" s="60" t="n">
        <f aca="false">(10^G70)*0.9</f>
        <v>0.899982122266572</v>
      </c>
      <c r="I70" s="59" t="n">
        <f aca="false">(10^-G70)*0.9</f>
        <v>0.900017878088561</v>
      </c>
      <c r="J70" s="67" t="n">
        <f aca="false">-H70+I70</f>
        <v>3.57558219897802E-005</v>
      </c>
      <c r="K70" s="62" t="n">
        <f aca="false">-J70*0.001364</f>
        <v>-4.87709411940602E-008</v>
      </c>
      <c r="L70" s="63" t="n">
        <f aca="false">F70-F69</f>
        <v>-1.11950822790403E-005</v>
      </c>
      <c r="M70" s="64" t="n">
        <f aca="false">H70+I70</f>
        <v>1.80000000035513</v>
      </c>
      <c r="N70" s="62" t="n">
        <f aca="false">-L70*J70*0.00965</f>
        <v>3.86279241210748E-012</v>
      </c>
      <c r="O70" s="59" t="n">
        <f aca="false">O69+N70</f>
        <v>9.33299596825033E-011</v>
      </c>
      <c r="P70" s="68" t="n">
        <f aca="false">O70*75.01</f>
        <v>7.00068027578457E-009</v>
      </c>
      <c r="Q70" s="59" t="n">
        <f aca="false">M70-1.8</f>
        <v>3.55133034091182E-010</v>
      </c>
      <c r="R70" s="69" t="n">
        <f aca="false">Q70*19.3</f>
        <v>6.85406755795981E-009</v>
      </c>
      <c r="T70" s="19"/>
      <c r="U70" s="19"/>
      <c r="V70" s="19"/>
      <c r="AE70" s="20"/>
      <c r="AF70" s="21"/>
      <c r="AU70" s="23"/>
      <c r="BA70" s="24"/>
      <c r="BL70" s="23"/>
      <c r="BR70" s="44"/>
      <c r="CH70" s="25"/>
      <c r="CX70" s="25"/>
    </row>
    <row r="71" s="16" customFormat="true" ht="13" hidden="false" customHeight="false" outlineLevel="0" collapsed="false">
      <c r="C71" s="17"/>
      <c r="D71" s="56" t="n">
        <v>-1151</v>
      </c>
      <c r="E71" s="57" t="n">
        <v>52</v>
      </c>
      <c r="F71" s="58" t="n">
        <f aca="false">K70+2*F70-F69</f>
        <v>-0.000541802856210326</v>
      </c>
      <c r="G71" s="59" t="n">
        <f aca="false">F71/61.5</f>
        <v>-8.8098025400053E-006</v>
      </c>
      <c r="H71" s="60" t="n">
        <f aca="false">(10^G71)*0.9</f>
        <v>0.89998174339717</v>
      </c>
      <c r="I71" s="59" t="n">
        <f aca="false">(10^-G71)*0.9</f>
        <v>0.900018256973175</v>
      </c>
      <c r="J71" s="67" t="n">
        <f aca="false">-H71+I71</f>
        <v>3.65135760040936E-005</v>
      </c>
      <c r="K71" s="62" t="n">
        <f aca="false">-J71*0.001364</f>
        <v>-4.98045176695836E-008</v>
      </c>
      <c r="L71" s="63" t="n">
        <f aca="false">F71-F70</f>
        <v>-1.12438532202343E-005</v>
      </c>
      <c r="M71" s="64" t="n">
        <f aca="false">H71+I71</f>
        <v>1.80000000037035</v>
      </c>
      <c r="N71" s="62" t="n">
        <f aca="false">-L71*J71*0.00965</f>
        <v>3.96183924016142E-012</v>
      </c>
      <c r="O71" s="59" t="n">
        <f aca="false">O70+N71</f>
        <v>9.72917989226647E-011</v>
      </c>
      <c r="P71" s="68" t="n">
        <f aca="false">O71*75.01</f>
        <v>7.29785783718908E-009</v>
      </c>
      <c r="Q71" s="59" t="n">
        <f aca="false">M71-1.8</f>
        <v>3.70344865885386E-010</v>
      </c>
      <c r="R71" s="69" t="n">
        <f aca="false">Q71*19.3</f>
        <v>7.14765591158795E-009</v>
      </c>
      <c r="T71" s="19"/>
      <c r="U71" s="19"/>
      <c r="V71" s="19"/>
      <c r="AE71" s="20"/>
      <c r="AF71" s="21"/>
      <c r="AU71" s="23"/>
      <c r="BA71" s="24"/>
      <c r="BL71" s="23"/>
      <c r="BR71" s="44"/>
      <c r="CH71" s="25"/>
      <c r="CX71" s="25"/>
    </row>
    <row r="72" s="16" customFormat="true" ht="13" hidden="false" customHeight="false" outlineLevel="0" collapsed="false">
      <c r="C72" s="17"/>
      <c r="D72" s="56" t="n">
        <v>-1150</v>
      </c>
      <c r="E72" s="57" t="n">
        <v>53</v>
      </c>
      <c r="F72" s="58" t="n">
        <f aca="false">K71+2*F71-F70</f>
        <v>-0.00055309651394823</v>
      </c>
      <c r="G72" s="59" t="n">
        <f aca="false">F72/61.5</f>
        <v>-8.99343925119073E-006</v>
      </c>
      <c r="H72" s="60" t="n">
        <f aca="false">(10^G72)*0.9</f>
        <v>0.899981362849732</v>
      </c>
      <c r="I72" s="59" t="n">
        <f aca="false">(10^-G72)*0.9</f>
        <v>0.900018637536213</v>
      </c>
      <c r="J72" s="67" t="n">
        <f aca="false">-H72+I72</f>
        <v>3.72746864807372E-005</v>
      </c>
      <c r="K72" s="62" t="n">
        <f aca="false">-J72*0.001364</f>
        <v>-5.08426723597255E-008</v>
      </c>
      <c r="L72" s="63" t="n">
        <f aca="false">F72-F71</f>
        <v>-1.12936577379039E-005</v>
      </c>
      <c r="M72" s="64" t="n">
        <f aca="false">H72+I72</f>
        <v>1.80000000038595</v>
      </c>
      <c r="N72" s="62" t="n">
        <f aca="false">-L72*J72*0.00965</f>
        <v>4.06233687102079E-012</v>
      </c>
      <c r="O72" s="59" t="n">
        <f aca="false">O71+N72</f>
        <v>1.01354135793686E-010</v>
      </c>
      <c r="P72" s="68" t="n">
        <f aca="false">O72*75.01</f>
        <v>7.60257372588435E-009</v>
      </c>
      <c r="Q72" s="59" t="n">
        <f aca="false">M72-1.8</f>
        <v>3.85945053693604E-010</v>
      </c>
      <c r="R72" s="69" t="n">
        <f aca="false">Q72*19.3</f>
        <v>7.44873953628655E-009</v>
      </c>
      <c r="T72" s="19"/>
      <c r="U72" s="19"/>
      <c r="V72" s="19"/>
      <c r="AE72" s="20"/>
      <c r="AF72" s="21"/>
      <c r="AU72" s="23"/>
      <c r="BA72" s="24"/>
      <c r="BL72" s="23"/>
      <c r="BR72" s="44"/>
      <c r="CH72" s="25"/>
      <c r="CX72" s="25"/>
    </row>
    <row r="73" s="16" customFormat="true" ht="13" hidden="false" customHeight="false" outlineLevel="0" collapsed="false">
      <c r="C73" s="17"/>
      <c r="D73" s="56" t="n">
        <v>-1149</v>
      </c>
      <c r="E73" s="57" t="n">
        <v>54</v>
      </c>
      <c r="F73" s="58" t="n">
        <f aca="false">K72+2*F72-F71</f>
        <v>-0.000564441014358494</v>
      </c>
      <c r="G73" s="59" t="n">
        <f aca="false">F73/61.5</f>
        <v>-9.17790267249583E-006</v>
      </c>
      <c r="H73" s="60" t="n">
        <f aca="false">(10^G73)*0.9</f>
        <v>0.899980980589278</v>
      </c>
      <c r="I73" s="59" t="n">
        <f aca="false">(10^-G73)*0.9</f>
        <v>0.900019019812662</v>
      </c>
      <c r="J73" s="67" t="n">
        <f aca="false">-H73+I73</f>
        <v>3.80392233844118E-005</v>
      </c>
      <c r="K73" s="62" t="n">
        <f aca="false">-J73*0.001364</f>
        <v>-5.18855006963377E-008</v>
      </c>
      <c r="L73" s="63" t="n">
        <f aca="false">F73-F72</f>
        <v>-1.13445004102636E-005</v>
      </c>
      <c r="M73" s="64" t="n">
        <f aca="false">H73+I73</f>
        <v>1.80000000040194</v>
      </c>
      <c r="N73" s="62" t="n">
        <f aca="false">-L73*J73*0.00965</f>
        <v>4.16432225805399E-012</v>
      </c>
      <c r="O73" s="59" t="n">
        <f aca="false">O72+N73</f>
        <v>1.0551845805174E-010</v>
      </c>
      <c r="P73" s="68" t="n">
        <f aca="false">O73*75.01</f>
        <v>7.91493953846098E-009</v>
      </c>
      <c r="Q73" s="59" t="n">
        <f aca="false">M73-1.8</f>
        <v>4.01939592720169E-010</v>
      </c>
      <c r="R73" s="69" t="n">
        <f aca="false">Q73*19.3</f>
        <v>7.75743413949925E-009</v>
      </c>
      <c r="T73" s="19"/>
      <c r="U73" s="19"/>
      <c r="V73" s="19"/>
      <c r="AE73" s="20"/>
      <c r="AF73" s="21"/>
      <c r="AU73" s="23"/>
      <c r="BA73" s="24"/>
      <c r="BL73" s="23"/>
      <c r="BR73" s="44"/>
      <c r="CH73" s="25"/>
      <c r="CX73" s="25"/>
    </row>
    <row r="74" s="16" customFormat="true" ht="13" hidden="false" customHeight="false" outlineLevel="0" collapsed="false">
      <c r="C74" s="17"/>
      <c r="D74" s="56" t="n">
        <v>-1148</v>
      </c>
      <c r="E74" s="57" t="n">
        <v>55</v>
      </c>
      <c r="F74" s="58" t="n">
        <f aca="false">K73+2*F73-F72</f>
        <v>-0.000575837400269454</v>
      </c>
      <c r="G74" s="59" t="n">
        <f aca="false">F74/61.5</f>
        <v>-9.36320976047892E-006</v>
      </c>
      <c r="H74" s="60" t="n">
        <f aca="false">(10^G74)*0.9</f>
        <v>0.89998059658067</v>
      </c>
      <c r="I74" s="59" t="n">
        <f aca="false">(10^-G74)*0.9</f>
        <v>0.900019403837664</v>
      </c>
      <c r="J74" s="67" t="n">
        <f aca="false">-H74+I74</f>
        <v>3.88072569939002E-005</v>
      </c>
      <c r="K74" s="62" t="n">
        <f aca="false">-J74*0.001364</f>
        <v>-5.29330985396799E-008</v>
      </c>
      <c r="L74" s="63" t="n">
        <f aca="false">F74-F73</f>
        <v>-1.13963859109599E-005</v>
      </c>
      <c r="M74" s="64" t="n">
        <f aca="false">H74+I74</f>
        <v>1.80000000041833</v>
      </c>
      <c r="N74" s="62" t="n">
        <f aca="false">-L74*J74*0.00965</f>
        <v>4.26783290158593E-012</v>
      </c>
      <c r="O74" s="59" t="n">
        <f aca="false">O73+N74</f>
        <v>1.09786290953325E-010</v>
      </c>
      <c r="P74" s="68" t="n">
        <f aca="false">O74*75.01</f>
        <v>8.23506968440894E-009</v>
      </c>
      <c r="Q74" s="59" t="n">
        <f aca="false">M74-1.8</f>
        <v>4.18334256124808E-010</v>
      </c>
      <c r="R74" s="69" t="n">
        <f aca="false">Q74*19.3</f>
        <v>8.0738511432088E-009</v>
      </c>
      <c r="T74" s="19"/>
      <c r="U74" s="19"/>
      <c r="V74" s="19"/>
      <c r="AE74" s="20"/>
      <c r="AF74" s="21"/>
      <c r="AU74" s="23"/>
      <c r="BA74" s="24"/>
      <c r="BL74" s="23"/>
      <c r="BR74" s="44"/>
      <c r="CH74" s="25"/>
      <c r="CX74" s="25"/>
    </row>
    <row r="75" s="16" customFormat="true" ht="13" hidden="false" customHeight="false" outlineLevel="0" collapsed="false">
      <c r="C75" s="17"/>
      <c r="D75" s="56" t="n">
        <v>-1147</v>
      </c>
      <c r="E75" s="57" t="n">
        <v>56</v>
      </c>
      <c r="F75" s="58" t="n">
        <f aca="false">K74+2*F74-F73</f>
        <v>-0.000587286719278953</v>
      </c>
      <c r="G75" s="59" t="n">
        <f aca="false">F75/61.5</f>
        <v>-9.54937754925127E-006</v>
      </c>
      <c r="H75" s="60" t="n">
        <f aca="false">(10^G75)*0.9</f>
        <v>0.899980210788613</v>
      </c>
      <c r="I75" s="59" t="n">
        <f aca="false">(10^-G75)*0.9</f>
        <v>0.900019789646522</v>
      </c>
      <c r="J75" s="67" t="n">
        <f aca="false">-H75+I75</f>
        <v>3.95788579091727E-005</v>
      </c>
      <c r="K75" s="62" t="n">
        <f aca="false">-J75*0.001364</f>
        <v>-5.39855621881116E-008</v>
      </c>
      <c r="L75" s="63" t="n">
        <f aca="false">F75-F74</f>
        <v>-1.14493190094994E-005</v>
      </c>
      <c r="M75" s="64" t="n">
        <f aca="false">H75+I75</f>
        <v>1.80000000043513</v>
      </c>
      <c r="N75" s="62" t="n">
        <f aca="false">-L75*J75*0.00965</f>
        <v>4.37290686275587E-012</v>
      </c>
      <c r="O75" s="59" t="n">
        <f aca="false">O74+N75</f>
        <v>1.14159197816081E-010</v>
      </c>
      <c r="P75" s="68" t="n">
        <f aca="false">O75*75.01</f>
        <v>8.56308142818426E-009</v>
      </c>
      <c r="Q75" s="59" t="n">
        <f aca="false">M75-1.8</f>
        <v>4.35134817067251E-010</v>
      </c>
      <c r="R75" s="69" t="n">
        <f aca="false">Q75*19.3</f>
        <v>8.39810196939794E-009</v>
      </c>
      <c r="T75" s="19"/>
      <c r="U75" s="19"/>
      <c r="V75" s="19"/>
      <c r="AE75" s="20"/>
      <c r="AF75" s="21"/>
      <c r="AU75" s="23"/>
      <c r="BA75" s="24"/>
      <c r="BL75" s="23"/>
      <c r="BR75" s="44"/>
      <c r="CH75" s="25"/>
      <c r="CX75" s="25"/>
    </row>
    <row r="76" s="16" customFormat="true" ht="13" hidden="false" customHeight="false" outlineLevel="0" collapsed="false">
      <c r="C76" s="17"/>
      <c r="D76" s="56" t="n">
        <v>-1146</v>
      </c>
      <c r="E76" s="57" t="n">
        <v>57</v>
      </c>
      <c r="F76" s="58" t="n">
        <f aca="false">K75+2*F75-F74</f>
        <v>-0.000598790023850641</v>
      </c>
      <c r="G76" s="59" t="n">
        <f aca="false">F76/61.5</f>
        <v>-9.73642315204294E-006</v>
      </c>
      <c r="H76" s="60" t="n">
        <f aca="false">(10^G76)*0.9</f>
        <v>0.899979823177644</v>
      </c>
      <c r="I76" s="59" t="n">
        <f aca="false">(10^-G76)*0.9</f>
        <v>0.900020177274704</v>
      </c>
      <c r="J76" s="67" t="n">
        <f aca="false">-H76+I76</f>
        <v>4.03540970594918E-005</v>
      </c>
      <c r="K76" s="62" t="n">
        <f aca="false">-J76*0.001364</f>
        <v>-5.50429883891468E-008</v>
      </c>
      <c r="L76" s="63" t="n">
        <f aca="false">F76-F75</f>
        <v>-1.15033045716876E-005</v>
      </c>
      <c r="M76" s="64" t="n">
        <f aca="false">H76+I76</f>
        <v>1.80000000045235</v>
      </c>
      <c r="N76" s="62" t="n">
        <f aca="false">-L76*J76*0.00965</f>
        <v>4.47958277769099E-012</v>
      </c>
      <c r="O76" s="59" t="n">
        <f aca="false">O75+N76</f>
        <v>1.18638780593772E-010</v>
      </c>
      <c r="P76" s="68" t="n">
        <f aca="false">O76*75.01</f>
        <v>8.89909493233886E-009</v>
      </c>
      <c r="Q76" s="59" t="n">
        <f aca="false">M76-1.8</f>
        <v>4.52348158930249E-010</v>
      </c>
      <c r="R76" s="69" t="n">
        <f aca="false">Q76*19.3</f>
        <v>8.73031946735381E-009</v>
      </c>
      <c r="T76" s="19"/>
      <c r="U76" s="19"/>
      <c r="V76" s="19"/>
      <c r="AE76" s="20"/>
      <c r="AF76" s="21"/>
      <c r="AU76" s="23"/>
      <c r="BA76" s="24"/>
      <c r="BL76" s="23"/>
      <c r="BR76" s="44"/>
      <c r="CH76" s="25"/>
      <c r="CX76" s="25"/>
    </row>
    <row r="77" s="16" customFormat="true" ht="13" hidden="false" customHeight="false" outlineLevel="0" collapsed="false">
      <c r="C77" s="17"/>
      <c r="D77" s="56" t="n">
        <v>-1145</v>
      </c>
      <c r="E77" s="57" t="n">
        <v>58</v>
      </c>
      <c r="F77" s="58" t="n">
        <f aca="false">K76+2*F76-F75</f>
        <v>-0.000610348371410717</v>
      </c>
      <c r="G77" s="59" t="n">
        <f aca="false">F77/61.5</f>
        <v>-9.92436376277589E-006</v>
      </c>
      <c r="H77" s="60" t="n">
        <f aca="false">(10^G77)*0.9</f>
        <v>0.899979433712136</v>
      </c>
      <c r="I77" s="59" t="n">
        <f aca="false">(10^-G77)*0.9</f>
        <v>0.900020566757844</v>
      </c>
      <c r="J77" s="67" t="n">
        <f aca="false">-H77+I77</f>
        <v>4.11330457072978E-005</v>
      </c>
      <c r="K77" s="62" t="n">
        <f aca="false">-J77*0.001364</f>
        <v>-5.61054743447542E-008</v>
      </c>
      <c r="L77" s="63" t="n">
        <f aca="false">F77-F76</f>
        <v>-1.15583475600768E-005</v>
      </c>
      <c r="M77" s="64" t="n">
        <f aca="false">H77+I77</f>
        <v>1.80000000046998</v>
      </c>
      <c r="N77" s="62" t="n">
        <f aca="false">-L77*J77*0.00965</f>
        <v>4.58789987142342E-012</v>
      </c>
      <c r="O77" s="59" t="n">
        <f aca="false">O76+N77</f>
        <v>1.23226680465196E-010</v>
      </c>
      <c r="P77" s="68" t="n">
        <f aca="false">O77*75.01</f>
        <v>9.24323330169433E-009</v>
      </c>
      <c r="Q77" s="59" t="n">
        <f aca="false">M77-1.8</f>
        <v>4.69979832828926E-010</v>
      </c>
      <c r="R77" s="69" t="n">
        <f aca="false">Q77*19.3</f>
        <v>9.07061077359828E-009</v>
      </c>
      <c r="T77" s="19"/>
      <c r="U77" s="19"/>
      <c r="V77" s="19"/>
      <c r="AE77" s="20"/>
      <c r="AF77" s="21"/>
      <c r="AU77" s="23"/>
      <c r="BA77" s="24"/>
      <c r="BL77" s="23"/>
      <c r="BR77" s="44"/>
      <c r="CH77" s="25"/>
      <c r="CX77" s="25"/>
    </row>
    <row r="78" s="16" customFormat="true" ht="13" hidden="false" customHeight="false" outlineLevel="0" collapsed="false">
      <c r="C78" s="17"/>
      <c r="D78" s="56" t="n">
        <v>-1144</v>
      </c>
      <c r="E78" s="57" t="n">
        <v>59</v>
      </c>
      <c r="F78" s="58" t="n">
        <f aca="false">K77+2*F77-F76</f>
        <v>-0.000621962824445139</v>
      </c>
      <c r="G78" s="59" t="n">
        <f aca="false">F78/61.5</f>
        <v>-1.01132166576445E-005</v>
      </c>
      <c r="H78" s="60" t="n">
        <f aca="false">(10^G78)*0.9</f>
        <v>0.89997904235629</v>
      </c>
      <c r="I78" s="59" t="n">
        <f aca="false">(10^-G78)*0.9</f>
        <v>0.900020958131747</v>
      </c>
      <c r="J78" s="67" t="n">
        <f aca="false">-H78+I78</f>
        <v>4.19157754564248E-005</v>
      </c>
      <c r="K78" s="62" t="n">
        <f aca="false">-J78*0.001364</f>
        <v>-5.71731177225634E-008</v>
      </c>
      <c r="L78" s="63" t="n">
        <f aca="false">F78-F77</f>
        <v>-1.16144530344216E-005</v>
      </c>
      <c r="M78" s="64" t="n">
        <f aca="false">H78+I78</f>
        <v>1.80000000048804</v>
      </c>
      <c r="N78" s="62" t="n">
        <f aca="false">-L78*J78*0.00965</f>
        <v>4.69789797249606E-012</v>
      </c>
      <c r="O78" s="59" t="n">
        <f aca="false">O77+N78</f>
        <v>1.27924578437692E-010</v>
      </c>
      <c r="P78" s="68" t="n">
        <f aca="false">O78*75.01</f>
        <v>9.59562262861126E-009</v>
      </c>
      <c r="Q78" s="59" t="n">
        <f aca="false">M78-1.8</f>
        <v>4.8803650010143E-010</v>
      </c>
      <c r="R78" s="69" t="n">
        <f aca="false">Q78*19.3</f>
        <v>9.4191044519576E-009</v>
      </c>
      <c r="T78" s="19"/>
      <c r="U78" s="19"/>
      <c r="V78" s="19"/>
      <c r="AE78" s="20"/>
      <c r="AF78" s="21"/>
      <c r="AU78" s="23"/>
      <c r="BA78" s="24"/>
      <c r="BL78" s="23"/>
      <c r="BR78" s="44"/>
      <c r="CH78" s="25"/>
      <c r="CX78" s="25"/>
    </row>
    <row r="79" s="16" customFormat="true" ht="13" hidden="false" customHeight="false" outlineLevel="0" collapsed="false">
      <c r="C79" s="17"/>
      <c r="D79" s="56" t="n">
        <v>-1143</v>
      </c>
      <c r="E79" s="57" t="n">
        <v>60</v>
      </c>
      <c r="F79" s="58" t="n">
        <f aca="false">K78+2*F78-F77</f>
        <v>-0.000633634450597283</v>
      </c>
      <c r="G79" s="59" t="n">
        <f aca="false">F79/61.5</f>
        <v>-1.03029991967038E-005</v>
      </c>
      <c r="H79" s="60" t="n">
        <f aca="false">(10^G79)*0.9</f>
        <v>0.899978649074134</v>
      </c>
      <c r="I79" s="59" t="n">
        <f aca="false">(10^-G79)*0.9</f>
        <v>0.900021351432392</v>
      </c>
      <c r="J79" s="67" t="n">
        <f aca="false">-H79+I79</f>
        <v>4.27023582580954E-005</v>
      </c>
      <c r="K79" s="62" t="n">
        <f aca="false">-J79*0.001364</f>
        <v>-5.82460166640422E-008</v>
      </c>
      <c r="L79" s="63" t="n">
        <f aca="false">F79-F78</f>
        <v>-1.16716261521441E-005</v>
      </c>
      <c r="M79" s="64" t="n">
        <f aca="false">H79+I79</f>
        <v>1.80000000050653</v>
      </c>
      <c r="N79" s="62" t="n">
        <f aca="false">-L79*J79*0.00965</f>
        <v>4.80961752754295E-012</v>
      </c>
      <c r="O79" s="59" t="n">
        <f aca="false">O78+N79</f>
        <v>1.32734195965235E-010</v>
      </c>
      <c r="P79" s="68" t="n">
        <f aca="false">O79*75.01</f>
        <v>9.95639203935226E-009</v>
      </c>
      <c r="Q79" s="59" t="n">
        <f aca="false">M79-1.8</f>
        <v>5.06525266175117E-010</v>
      </c>
      <c r="R79" s="69" t="n">
        <f aca="false">Q79*19.3</f>
        <v>9.77593763717977E-009</v>
      </c>
      <c r="T79" s="19"/>
      <c r="U79" s="19"/>
      <c r="V79" s="19"/>
      <c r="AE79" s="20"/>
      <c r="AF79" s="21"/>
      <c r="AU79" s="23"/>
      <c r="BA79" s="24"/>
      <c r="BL79" s="23"/>
      <c r="BR79" s="44"/>
      <c r="CH79" s="25"/>
      <c r="CX79" s="25"/>
    </row>
    <row r="80" s="16" customFormat="true" ht="13" hidden="false" customHeight="false" outlineLevel="0" collapsed="false">
      <c r="C80" s="17"/>
      <c r="D80" s="56" t="n">
        <v>-1142</v>
      </c>
      <c r="E80" s="57" t="n">
        <v>61</v>
      </c>
      <c r="F80" s="58" t="n">
        <f aca="false">K79+2*F79-F78</f>
        <v>-0.000645364322766091</v>
      </c>
      <c r="G80" s="59" t="n">
        <f aca="false">F80/61.5</f>
        <v>-1.04937288254649E-005</v>
      </c>
      <c r="H80" s="60" t="n">
        <f aca="false">(10^G80)*0.9</f>
        <v>0.899978253829517</v>
      </c>
      <c r="I80" s="59" t="n">
        <f aca="false">(10^-G80)*0.9</f>
        <v>0.900021746695936</v>
      </c>
      <c r="J80" s="67" t="n">
        <f aca="false">-H80+I80</f>
        <v>4.34928664183598E-005</v>
      </c>
      <c r="K80" s="62" t="n">
        <f aca="false">-J80*0.001364</f>
        <v>-5.93242697946428E-008</v>
      </c>
      <c r="L80" s="63" t="n">
        <f aca="false">F80-F79</f>
        <v>-1.17298721688082E-005</v>
      </c>
      <c r="M80" s="64" t="n">
        <f aca="false">H80+I80</f>
        <v>1.80000000052545</v>
      </c>
      <c r="N80" s="62" t="n">
        <f aca="false">-L80*J80*0.00965</f>
        <v>4.92309961625429E-012</v>
      </c>
      <c r="O80" s="59" t="n">
        <f aca="false">O79+N80</f>
        <v>1.37657295581489E-010</v>
      </c>
      <c r="P80" s="68" t="n">
        <f aca="false">O80*75.01</f>
        <v>1.03256737415675E-008</v>
      </c>
      <c r="Q80" s="59" t="n">
        <f aca="false">M80-1.8</f>
        <v>5.25452570343532E-010</v>
      </c>
      <c r="R80" s="69" t="n">
        <f aca="false">Q80*19.3</f>
        <v>1.01412346076302E-008</v>
      </c>
      <c r="T80" s="19"/>
      <c r="U80" s="19"/>
      <c r="V80" s="19"/>
      <c r="AE80" s="20"/>
      <c r="AF80" s="21"/>
      <c r="AU80" s="23"/>
      <c r="BA80" s="24"/>
      <c r="BL80" s="23"/>
      <c r="BR80" s="44"/>
      <c r="CH80" s="25"/>
      <c r="CX80" s="25"/>
    </row>
    <row r="81" s="16" customFormat="true" ht="13" hidden="false" customHeight="false" outlineLevel="0" collapsed="false">
      <c r="C81" s="17"/>
      <c r="D81" s="56" t="n">
        <v>-1141</v>
      </c>
      <c r="E81" s="57" t="n">
        <v>62</v>
      </c>
      <c r="F81" s="58" t="n">
        <f aca="false">K80+2*F80-F79</f>
        <v>-0.000657153519204694</v>
      </c>
      <c r="G81" s="59" t="n">
        <f aca="false">F81/61.5</f>
        <v>-1.06854230764991E-005</v>
      </c>
      <c r="H81" s="60" t="n">
        <f aca="false">(10^G81)*0.9</f>
        <v>0.899977856586111</v>
      </c>
      <c r="I81" s="59" t="n">
        <f aca="false">(10^-G81)*0.9</f>
        <v>0.900022143958714</v>
      </c>
      <c r="J81" s="67" t="n">
        <f aca="false">-H81+I81</f>
        <v>4.42873726033133E-005</v>
      </c>
      <c r="K81" s="62" t="n">
        <f aca="false">-J81*0.001364</f>
        <v>-6.04079762309193E-008</v>
      </c>
      <c r="L81" s="63" t="n">
        <f aca="false">F81-F80</f>
        <v>-1.17891964386028E-005</v>
      </c>
      <c r="M81" s="64" t="n">
        <f aca="false">H81+I81</f>
        <v>1.80000000054483</v>
      </c>
      <c r="N81" s="62" t="n">
        <f aca="false">-L81*J81*0.00965</f>
        <v>5.03838596632104E-012</v>
      </c>
      <c r="O81" s="59" t="n">
        <f aca="false">O80+N81</f>
        <v>1.4269568154781E-010</v>
      </c>
      <c r="P81" s="68" t="n">
        <f aca="false">O81*75.01</f>
        <v>1.07036030729012E-008</v>
      </c>
      <c r="Q81" s="59" t="n">
        <f aca="false">M81-1.8</f>
        <v>5.44825295989426E-010</v>
      </c>
      <c r="R81" s="69" t="n">
        <f aca="false">Q81*19.3</f>
        <v>1.05151282125959E-008</v>
      </c>
      <c r="T81" s="19"/>
      <c r="U81" s="19"/>
      <c r="V81" s="19"/>
      <c r="AE81" s="20"/>
      <c r="AF81" s="21"/>
      <c r="AU81" s="23"/>
      <c r="BA81" s="24"/>
      <c r="BL81" s="23"/>
      <c r="BR81" s="44"/>
      <c r="CH81" s="25"/>
      <c r="CX81" s="25"/>
    </row>
    <row r="82" s="16" customFormat="true" ht="13" hidden="false" customHeight="false" outlineLevel="0" collapsed="false">
      <c r="C82" s="17"/>
      <c r="D82" s="56" t="n">
        <v>-1140</v>
      </c>
      <c r="E82" s="57" t="n">
        <v>63</v>
      </c>
      <c r="F82" s="58" t="n">
        <f aca="false">K81+2*F81-F80</f>
        <v>-0.000669003123619528</v>
      </c>
      <c r="G82" s="59" t="n">
        <f aca="false">F82/61.5</f>
        <v>-1.08780995710492E-005</v>
      </c>
      <c r="H82" s="60" t="n">
        <f aca="false">(10^G82)*0.9</f>
        <v>0.899977457307402</v>
      </c>
      <c r="I82" s="59" t="n">
        <f aca="false">(10^-G82)*0.9</f>
        <v>0.900022543257249</v>
      </c>
      <c r="J82" s="67" t="n">
        <f aca="false">-H82+I82</f>
        <v>4.50859498470901E-005</v>
      </c>
      <c r="K82" s="62" t="n">
        <f aca="false">-J82*0.001364</f>
        <v>-6.14972355914309E-008</v>
      </c>
      <c r="L82" s="63" t="n">
        <f aca="false">F82-F81</f>
        <v>-1.18496044148338E-005</v>
      </c>
      <c r="M82" s="64" t="n">
        <f aca="false">H82+I82</f>
        <v>1.80000000056465</v>
      </c>
      <c r="N82" s="62" t="n">
        <f aca="false">-L82*J82*0.00965</f>
        <v>5.15551896892628E-012</v>
      </c>
      <c r="O82" s="59" t="n">
        <f aca="false">O81+N82</f>
        <v>1.47851200516736E-010</v>
      </c>
      <c r="P82" s="68" t="n">
        <f aca="false">O82*75.01</f>
        <v>1.10903185507604E-008</v>
      </c>
      <c r="Q82" s="59" t="n">
        <f aca="false">M82-1.8</f>
        <v>5.64650770584763E-010</v>
      </c>
      <c r="R82" s="69" t="n">
        <f aca="false">Q82*19.3</f>
        <v>1.08977598722859E-008</v>
      </c>
      <c r="T82" s="19"/>
      <c r="U82" s="19"/>
      <c r="V82" s="19"/>
      <c r="AE82" s="20"/>
      <c r="AF82" s="21"/>
      <c r="AU82" s="23"/>
      <c r="BA82" s="24"/>
      <c r="BL82" s="23"/>
      <c r="BR82" s="44"/>
      <c r="CH82" s="25"/>
      <c r="CX82" s="25"/>
    </row>
    <row r="83" s="16" customFormat="true" ht="13" hidden="false" customHeight="false" outlineLevel="0" collapsed="false">
      <c r="C83" s="17"/>
      <c r="D83" s="56" t="n">
        <v>-1139</v>
      </c>
      <c r="E83" s="57" t="n">
        <v>64</v>
      </c>
      <c r="F83" s="58" t="n">
        <f aca="false">K82+2*F82-F81</f>
        <v>-0.000680914225269953</v>
      </c>
      <c r="G83" s="59" t="n">
        <f aca="false">F83/61.5</f>
        <v>-1.10717760206496E-005</v>
      </c>
      <c r="H83" s="60" t="n">
        <f aca="false">(10^G83)*0.9</f>
        <v>0.899977055956689</v>
      </c>
      <c r="I83" s="59" t="n">
        <f aca="false">(10^-G83)*0.9</f>
        <v>0.900022944628247</v>
      </c>
      <c r="J83" s="67" t="n">
        <f aca="false">-H83+I83</f>
        <v>4.58886715576368E-005</v>
      </c>
      <c r="K83" s="62" t="n">
        <f aca="false">-J83*0.001364</f>
        <v>-6.25921480046165E-008</v>
      </c>
      <c r="L83" s="63" t="n">
        <f aca="false">F83-F82</f>
        <v>-1.19111016504252E-005</v>
      </c>
      <c r="M83" s="64" t="n">
        <f aca="false">H83+I83</f>
        <v>1.80000000058494</v>
      </c>
      <c r="N83" s="62" t="n">
        <f aca="false">-L83*J83*0.00965</f>
        <v>5.2745416942258E-012</v>
      </c>
      <c r="O83" s="59" t="n">
        <f aca="false">O82+N83</f>
        <v>1.53125742210962E-010</v>
      </c>
      <c r="P83" s="68" t="n">
        <f aca="false">O83*75.01</f>
        <v>1.14859619232443E-008</v>
      </c>
      <c r="Q83" s="59" t="n">
        <f aca="false">M83-1.8</f>
        <v>5.84936321601504E-010</v>
      </c>
      <c r="R83" s="69" t="n">
        <f aca="false">Q83*19.3</f>
        <v>1.1289271006909E-008</v>
      </c>
      <c r="T83" s="19"/>
      <c r="U83" s="19"/>
      <c r="V83" s="19"/>
      <c r="AE83" s="20"/>
      <c r="AF83" s="21"/>
      <c r="AU83" s="23"/>
      <c r="BA83" s="24"/>
      <c r="BL83" s="23"/>
      <c r="BR83" s="44"/>
      <c r="CH83" s="25"/>
      <c r="CX83" s="25"/>
    </row>
    <row r="84" s="16" customFormat="true" ht="13" hidden="false" customHeight="false" outlineLevel="0" collapsed="false">
      <c r="C84" s="17"/>
      <c r="D84" s="56" t="n">
        <v>-1138</v>
      </c>
      <c r="E84" s="57" t="n">
        <v>65</v>
      </c>
      <c r="F84" s="58" t="n">
        <f aca="false">K83+2*F83-F82</f>
        <v>-0.000692887919068383</v>
      </c>
      <c r="G84" s="59" t="n">
        <f aca="false">F84/61.5</f>
        <v>-1.12664702287542E-005</v>
      </c>
      <c r="H84" s="60" t="n">
        <f aca="false">(10^G84)*0.9</f>
        <v>0.899976652497083</v>
      </c>
      <c r="I84" s="59" t="n">
        <f aca="false">(10^-G84)*0.9</f>
        <v>0.900023348108607</v>
      </c>
      <c r="J84" s="67" t="n">
        <f aca="false">-H84+I84</f>
        <v>4.66956115240391E-005</v>
      </c>
      <c r="K84" s="62" t="n">
        <f aca="false">-J84*0.001364</f>
        <v>-6.36928141187894E-008</v>
      </c>
      <c r="L84" s="63" t="n">
        <f aca="false">F84-F83</f>
        <v>-1.19736937984298E-005</v>
      </c>
      <c r="M84" s="64" t="n">
        <f aca="false">H84+I84</f>
        <v>1.80000000060569</v>
      </c>
      <c r="N84" s="62" t="n">
        <f aca="false">-L84*J84*0.00965</f>
        <v>5.395497907251E-012</v>
      </c>
      <c r="O84" s="59" t="n">
        <f aca="false">O83+N84</f>
        <v>1.58521240118213E-010</v>
      </c>
      <c r="P84" s="68" t="n">
        <f aca="false">O84*75.01</f>
        <v>1.18906782212672E-008</v>
      </c>
      <c r="Q84" s="59" t="n">
        <f aca="false">M84-1.8</f>
        <v>6.05689054467007E-010</v>
      </c>
      <c r="R84" s="69" t="n">
        <f aca="false">Q84*19.3</f>
        <v>1.16897987512132E-008</v>
      </c>
      <c r="T84" s="19"/>
      <c r="U84" s="19"/>
      <c r="V84" s="19"/>
      <c r="AE84" s="20"/>
      <c r="AF84" s="21"/>
      <c r="AU84" s="23"/>
      <c r="BA84" s="24"/>
      <c r="BL84" s="23"/>
      <c r="BR84" s="44"/>
      <c r="CH84" s="25"/>
      <c r="CX84" s="25"/>
    </row>
    <row r="85" s="16" customFormat="true" ht="13" hidden="false" customHeight="false" outlineLevel="0" collapsed="false">
      <c r="C85" s="17"/>
      <c r="D85" s="56" t="n">
        <v>-1137</v>
      </c>
      <c r="E85" s="57" t="n">
        <v>66</v>
      </c>
      <c r="F85" s="58" t="n">
        <f aca="false">K84+2*F84-F83</f>
        <v>-0.000704925305680932</v>
      </c>
      <c r="G85" s="59" t="n">
        <f aca="false">F85/61.5</f>
        <v>-1.14622000923729E-005</v>
      </c>
      <c r="H85" s="60" t="n">
        <f aca="false">(10^G85)*0.9</f>
        <v>0.899976246891497</v>
      </c>
      <c r="I85" s="59" t="n">
        <f aca="false">(10^-G85)*0.9</f>
        <v>0.90002375373542</v>
      </c>
      <c r="J85" s="67" t="n">
        <f aca="false">-H85+I85</f>
        <v>4.75068439236281E-005</v>
      </c>
      <c r="K85" s="62" t="n">
        <f aca="false">-J85*0.001364</f>
        <v>-6.47993351118288E-008</v>
      </c>
      <c r="L85" s="63" t="n">
        <f aca="false">F85-F84</f>
        <v>-1.20373866125486E-005</v>
      </c>
      <c r="M85" s="64" t="n">
        <f aca="false">H85+I85</f>
        <v>1.80000000062692</v>
      </c>
      <c r="N85" s="62" t="n">
        <f aca="false">-L85*J85*0.00965</f>
        <v>5.51843208403943E-012</v>
      </c>
      <c r="O85" s="59" t="n">
        <f aca="false">O84+N85</f>
        <v>1.64039672202253E-010</v>
      </c>
      <c r="P85" s="68" t="n">
        <f aca="false">O85*75.01</f>
        <v>1.2304615811891E-008</v>
      </c>
      <c r="Q85" s="59" t="n">
        <f aca="false">M85-1.8</f>
        <v>6.26916740742445E-010</v>
      </c>
      <c r="R85" s="69" t="n">
        <f aca="false">Q85*19.3</f>
        <v>1.20994930963292E-008</v>
      </c>
      <c r="T85" s="19"/>
      <c r="U85" s="19"/>
      <c r="V85" s="19"/>
      <c r="AE85" s="20"/>
      <c r="AF85" s="21"/>
      <c r="AU85" s="23"/>
      <c r="BA85" s="24"/>
      <c r="BL85" s="23"/>
      <c r="BR85" s="44"/>
      <c r="CH85" s="25"/>
      <c r="CX85" s="25"/>
    </row>
    <row r="86" s="16" customFormat="true" ht="13" hidden="false" customHeight="false" outlineLevel="0" collapsed="false">
      <c r="C86" s="17"/>
      <c r="D86" s="56" t="n">
        <v>-1136</v>
      </c>
      <c r="E86" s="57" t="n">
        <v>67</v>
      </c>
      <c r="F86" s="58" t="n">
        <f aca="false">K85+2*F85-F84</f>
        <v>-0.000717027491628592</v>
      </c>
      <c r="G86" s="59" t="n">
        <f aca="false">F86/61.5</f>
        <v>-1.16589836037169E-005</v>
      </c>
      <c r="H86" s="60" t="n">
        <f aca="false">(10^G86)*0.9</f>
        <v>0.89997583910265</v>
      </c>
      <c r="I86" s="59" t="n">
        <f aca="false">(10^-G86)*0.9</f>
        <v>0.900024161545977</v>
      </c>
      <c r="J86" s="67" t="n">
        <f aca="false">-H86+I86</f>
        <v>4.83224433275309E-005</v>
      </c>
      <c r="K86" s="62" t="n">
        <f aca="false">-J86*0.001364</f>
        <v>-6.59118126987521E-008</v>
      </c>
      <c r="L86" s="63" t="n">
        <f aca="false">F86-F85</f>
        <v>-1.21021859476605E-005</v>
      </c>
      <c r="M86" s="64" t="n">
        <f aca="false">H86+I86</f>
        <v>1.80000000064863</v>
      </c>
      <c r="N86" s="62" t="n">
        <f aca="false">-L86*J86*0.00965</f>
        <v>5.6433894278424E-012</v>
      </c>
      <c r="O86" s="59" t="n">
        <f aca="false">O85+N86</f>
        <v>1.69683061630095E-010</v>
      </c>
      <c r="P86" s="68" t="n">
        <f aca="false">O86*75.01</f>
        <v>1.27279264528734E-008</v>
      </c>
      <c r="Q86" s="59" t="n">
        <f aca="false">M86-1.8</f>
        <v>6.4862715198899E-010</v>
      </c>
      <c r="R86" s="69" t="n">
        <f aca="false">Q86*19.3</f>
        <v>1.25185040333875E-008</v>
      </c>
      <c r="T86" s="19"/>
      <c r="U86" s="19"/>
      <c r="V86" s="19"/>
      <c r="AE86" s="20"/>
      <c r="AF86" s="21"/>
      <c r="AU86" s="23"/>
      <c r="BA86" s="24"/>
      <c r="BL86" s="23"/>
      <c r="BR86" s="44"/>
      <c r="CH86" s="25"/>
      <c r="CX86" s="25"/>
    </row>
    <row r="87" s="16" customFormat="true" ht="13" hidden="false" customHeight="false" outlineLevel="0" collapsed="false">
      <c r="C87" s="17"/>
      <c r="D87" s="56" t="n">
        <v>-1135</v>
      </c>
      <c r="E87" s="57" t="n">
        <v>68</v>
      </c>
      <c r="F87" s="58" t="n">
        <f aca="false">K86+2*F86-F85</f>
        <v>-0.000729195589388951</v>
      </c>
      <c r="G87" s="59" t="n">
        <f aca="false">F87/61.5</f>
        <v>-1.18568388518529E-005</v>
      </c>
      <c r="H87" s="60" t="n">
        <f aca="false">(10^G87)*0.9</f>
        <v>0.89997542909306</v>
      </c>
      <c r="I87" s="59" t="n">
        <f aca="false">(10^-G87)*0.9</f>
        <v>0.900024571577769</v>
      </c>
      <c r="J87" s="67" t="n">
        <f aca="false">-H87+I87</f>
        <v>4.91424847085531E-005</v>
      </c>
      <c r="K87" s="62" t="n">
        <f aca="false">-J87*0.001364</f>
        <v>-6.70303491424664E-008</v>
      </c>
      <c r="L87" s="63" t="n">
        <f aca="false">F87-F86</f>
        <v>-1.21680977603593E-005</v>
      </c>
      <c r="M87" s="64" t="n">
        <f aca="false">H87+I87</f>
        <v>1.80000000067083</v>
      </c>
      <c r="N87" s="62" t="n">
        <f aca="false">-L87*J87*0.00965</f>
        <v>5.77041588586413E-012</v>
      </c>
      <c r="O87" s="59" t="n">
        <f aca="false">O86+N87</f>
        <v>1.75453477515959E-010</v>
      </c>
      <c r="P87" s="68" t="n">
        <f aca="false">O87*75.01</f>
        <v>1.31607653484721E-008</v>
      </c>
      <c r="Q87" s="59" t="n">
        <f aca="false">M87-1.8</f>
        <v>6.70828947946234E-010</v>
      </c>
      <c r="R87" s="69" t="n">
        <f aca="false">Q87*19.3</f>
        <v>1.29469986953623E-008</v>
      </c>
      <c r="T87" s="19"/>
      <c r="U87" s="19"/>
      <c r="V87" s="19"/>
      <c r="AE87" s="20"/>
      <c r="AF87" s="21"/>
      <c r="AU87" s="23"/>
      <c r="BA87" s="24"/>
      <c r="BL87" s="23"/>
      <c r="BR87" s="44"/>
      <c r="CH87" s="25"/>
      <c r="CX87" s="25"/>
    </row>
    <row r="88" s="16" customFormat="true" ht="13" hidden="false" customHeight="false" outlineLevel="0" collapsed="false">
      <c r="C88" s="17"/>
      <c r="D88" s="56" t="n">
        <v>-1134</v>
      </c>
      <c r="E88" s="57" t="n">
        <v>69</v>
      </c>
      <c r="F88" s="58" t="n">
        <f aca="false">K87+2*F87-F86</f>
        <v>-0.000741430717498453</v>
      </c>
      <c r="G88" s="59" t="n">
        <f aca="false">F88/61.5</f>
        <v>-1.20557840243651E-005</v>
      </c>
      <c r="H88" s="60" t="n">
        <f aca="false">(10^G88)*0.9</f>
        <v>0.899975016825041</v>
      </c>
      <c r="I88" s="59" t="n">
        <f aca="false">(10^-G88)*0.9</f>
        <v>0.900024983868489</v>
      </c>
      <c r="J88" s="67" t="n">
        <f aca="false">-H88+I88</f>
        <v>4.99670434482846E-005</v>
      </c>
      <c r="K88" s="62" t="n">
        <f aca="false">-J88*0.001364</f>
        <v>-6.81550472634602E-008</v>
      </c>
      <c r="L88" s="63" t="n">
        <f aca="false">F88-F87</f>
        <v>-1.22351281095018E-005</v>
      </c>
      <c r="M88" s="64" t="n">
        <f aca="false">H88+I88</f>
        <v>1.80000000069353</v>
      </c>
      <c r="N88" s="62" t="n">
        <f aca="false">-L88*J88*0.00965</f>
        <v>5.89955816618308E-012</v>
      </c>
      <c r="O88" s="59" t="n">
        <f aca="false">O87+N88</f>
        <v>1.81353035682142E-010</v>
      </c>
      <c r="P88" s="68" t="n">
        <f aca="false">O88*75.01</f>
        <v>1.36032912065175E-008</v>
      </c>
      <c r="Q88" s="59" t="n">
        <f aca="false">M88-1.8</f>
        <v>6.93529456086139E-010</v>
      </c>
      <c r="R88" s="69" t="n">
        <f aca="false">Q88*19.3</f>
        <v>1.33851185024625E-008</v>
      </c>
      <c r="T88" s="19"/>
      <c r="U88" s="19"/>
      <c r="V88" s="19"/>
      <c r="AE88" s="20"/>
      <c r="AF88" s="21"/>
      <c r="AU88" s="23"/>
      <c r="BA88" s="24"/>
      <c r="BL88" s="23"/>
      <c r="BR88" s="44"/>
      <c r="CH88" s="25"/>
      <c r="CX88" s="25"/>
    </row>
    <row r="89" s="16" customFormat="true" ht="13" hidden="false" customHeight="false" outlineLevel="0" collapsed="false">
      <c r="C89" s="17"/>
      <c r="D89" s="56" t="n">
        <v>-1133</v>
      </c>
      <c r="E89" s="57" t="n">
        <v>70</v>
      </c>
      <c r="F89" s="58" t="n">
        <f aca="false">K88+2*F88-F87</f>
        <v>-0.000753734000655218</v>
      </c>
      <c r="G89" s="59" t="n">
        <f aca="false">F89/61.5</f>
        <v>-1.22558374090279E-005</v>
      </c>
      <c r="H89" s="60" t="n">
        <f aca="false">(10^G89)*0.9</f>
        <v>0.899974602260697</v>
      </c>
      <c r="I89" s="59" t="n">
        <f aca="false">(10^-G89)*0.9</f>
        <v>0.90002539845604</v>
      </c>
      <c r="J89" s="67" t="n">
        <f aca="false">-H89+I89</f>
        <v>5.07961953430947E-005</v>
      </c>
      <c r="K89" s="62" t="n">
        <f aca="false">-J89*0.001364</f>
        <v>-6.92860104479811E-008</v>
      </c>
      <c r="L89" s="63" t="n">
        <f aca="false">F89-F88</f>
        <v>-1.23032831567653E-005</v>
      </c>
      <c r="M89" s="64" t="n">
        <f aca="false">H89+I89</f>
        <v>1.80000000071674</v>
      </c>
      <c r="N89" s="62" t="n">
        <f aca="false">-L89*J89*0.00965</f>
        <v>6.03086375481718E-012</v>
      </c>
      <c r="O89" s="59" t="n">
        <f aca="false">O88+N89</f>
        <v>1.87383899436959E-010</v>
      </c>
      <c r="P89" s="68" t="n">
        <f aca="false">O89*75.01</f>
        <v>1.40556662967663E-008</v>
      </c>
      <c r="Q89" s="59" t="n">
        <f aca="false">M89-1.8</f>
        <v>7.16737114103694E-010</v>
      </c>
      <c r="R89" s="69" t="n">
        <f aca="false">Q89*19.3</f>
        <v>1.38330263022013E-008</v>
      </c>
      <c r="T89" s="19"/>
      <c r="U89" s="19"/>
      <c r="V89" s="19"/>
      <c r="AE89" s="20"/>
      <c r="AF89" s="21"/>
      <c r="AU89" s="23"/>
      <c r="BA89" s="24"/>
      <c r="BL89" s="23"/>
      <c r="BR89" s="44"/>
      <c r="CH89" s="25"/>
      <c r="CX89" s="25"/>
    </row>
    <row r="90" s="16" customFormat="true" ht="13" hidden="false" customHeight="false" outlineLevel="0" collapsed="false">
      <c r="C90" s="17"/>
      <c r="D90" s="56" t="n">
        <v>-1132</v>
      </c>
      <c r="E90" s="57" t="n">
        <v>71</v>
      </c>
      <c r="F90" s="58" t="n">
        <f aca="false">K89+2*F89-F88</f>
        <v>-0.000766106569822432</v>
      </c>
      <c r="G90" s="59" t="n">
        <f aca="false">F90/61.5</f>
        <v>-1.24570173954867E-005</v>
      </c>
      <c r="H90" s="60" t="n">
        <f aca="false">(10^G90)*0.9</f>
        <v>0.899974185361925</v>
      </c>
      <c r="I90" s="59" t="n">
        <f aca="false">(10^-G90)*0.9</f>
        <v>0.900025815378536</v>
      </c>
      <c r="J90" s="67" t="n">
        <f aca="false">-H90+I90</f>
        <v>5.16300166114592E-005</v>
      </c>
      <c r="K90" s="62" t="n">
        <f aca="false">-J90*0.001364</f>
        <v>-7.04233426580303E-008</v>
      </c>
      <c r="L90" s="63" t="n">
        <f aca="false">F90-F89</f>
        <v>-1.23725691672133E-005</v>
      </c>
      <c r="M90" s="64" t="n">
        <f aca="false">H90+I90</f>
        <v>1.80000000074046</v>
      </c>
      <c r="N90" s="62" t="n">
        <f aca="false">-L90*J90*0.00965</f>
        <v>6.16438093322614E-012</v>
      </c>
      <c r="O90" s="59" t="n">
        <f aca="false">O89+N90</f>
        <v>1.93548280370185E-010</v>
      </c>
      <c r="P90" s="68" t="n">
        <f aca="false">O90*75.01</f>
        <v>1.45180565105676E-008</v>
      </c>
      <c r="Q90" s="59" t="n">
        <f aca="false">M90-1.8</f>
        <v>7.40460803783094E-010</v>
      </c>
      <c r="R90" s="69" t="n">
        <f aca="false">Q90*19.3</f>
        <v>1.42908935130137E-008</v>
      </c>
      <c r="T90" s="19"/>
      <c r="U90" s="19"/>
      <c r="V90" s="19"/>
      <c r="AE90" s="20"/>
      <c r="AF90" s="21"/>
      <c r="AU90" s="23"/>
      <c r="BA90" s="24"/>
      <c r="BL90" s="23"/>
      <c r="BR90" s="44"/>
      <c r="CH90" s="25"/>
      <c r="CX90" s="25"/>
    </row>
    <row r="91" s="16" customFormat="true" ht="13" hidden="false" customHeight="false" outlineLevel="0" collapsed="false">
      <c r="C91" s="17"/>
      <c r="D91" s="56" t="n">
        <v>-1131</v>
      </c>
      <c r="E91" s="57" t="n">
        <v>72</v>
      </c>
      <c r="F91" s="58" t="n">
        <f aca="false">K90+2*F90-F89</f>
        <v>-0.000778549562332303</v>
      </c>
      <c r="G91" s="59" t="n">
        <f aca="false">F91/61.5</f>
        <v>-1.2659342476948E-005</v>
      </c>
      <c r="H91" s="60" t="n">
        <f aca="false">(10^G91)*0.9</f>
        <v>0.899973766090404</v>
      </c>
      <c r="I91" s="59" t="n">
        <f aca="false">(10^-G91)*0.9</f>
        <v>0.900026234674305</v>
      </c>
      <c r="J91" s="67" t="n">
        <f aca="false">-H91+I91</f>
        <v>5.24685839016215E-005</v>
      </c>
      <c r="K91" s="62" t="n">
        <f aca="false">-J91*0.001364</f>
        <v>-7.15671484418117E-008</v>
      </c>
      <c r="L91" s="63" t="n">
        <f aca="false">F91-F90</f>
        <v>-1.24429925098714E-005</v>
      </c>
      <c r="M91" s="64" t="n">
        <f aca="false">H91+I91</f>
        <v>1.80000000076471</v>
      </c>
      <c r="N91" s="62" t="n">
        <f aca="false">-L91*J91*0.00965</f>
        <v>6.30015879614233E-012</v>
      </c>
      <c r="O91" s="59" t="n">
        <f aca="false">O90+N91</f>
        <v>1.99848439166328E-010</v>
      </c>
      <c r="P91" s="68" t="n">
        <f aca="false">O91*75.01</f>
        <v>1.49906314218663E-008</v>
      </c>
      <c r="Q91" s="59" t="n">
        <f aca="false">M91-1.8</f>
        <v>7.64709184863932E-010</v>
      </c>
      <c r="R91" s="69" t="n">
        <f aca="false">Q91*19.3</f>
        <v>1.47588872678739E-008</v>
      </c>
      <c r="T91" s="19"/>
      <c r="U91" s="19"/>
      <c r="V91" s="19"/>
      <c r="AE91" s="20"/>
      <c r="AF91" s="21"/>
      <c r="AU91" s="23"/>
      <c r="BA91" s="24"/>
      <c r="BL91" s="23"/>
      <c r="BR91" s="44"/>
      <c r="CH91" s="25"/>
      <c r="CX91" s="25"/>
    </row>
    <row r="92" s="16" customFormat="true" ht="13" hidden="false" customHeight="false" outlineLevel="0" collapsed="false">
      <c r="C92" s="17"/>
      <c r="D92" s="56" t="n">
        <v>-1130</v>
      </c>
      <c r="E92" s="57" t="n">
        <v>73</v>
      </c>
      <c r="F92" s="58" t="n">
        <f aca="false">K91+2*F91-F90</f>
        <v>-0.000791064121990616</v>
      </c>
      <c r="G92" s="59" t="n">
        <f aca="false">F92/61.5</f>
        <v>-1.28628312518799E-005</v>
      </c>
      <c r="H92" s="60" t="n">
        <f aca="false">(10^G92)*0.9</f>
        <v>0.899973344407597</v>
      </c>
      <c r="I92" s="59" t="n">
        <f aca="false">(10^-G92)*0.9</f>
        <v>0.900026656381894</v>
      </c>
      <c r="J92" s="67" t="n">
        <f aca="false">-H92+I92</f>
        <v>5.33119742973653E-005</v>
      </c>
      <c r="K92" s="62" t="n">
        <f aca="false">-J92*0.001364</f>
        <v>-7.27175329416063E-008</v>
      </c>
      <c r="L92" s="63" t="n">
        <f aca="false">F92-F91</f>
        <v>-1.25145596583132E-005</v>
      </c>
      <c r="M92" s="64" t="n">
        <f aca="false">H92+I92</f>
        <v>1.80000000078949</v>
      </c>
      <c r="N92" s="62" t="n">
        <f aca="false">-L92*J92*0.00965</f>
        <v>6.438247269472E-012</v>
      </c>
      <c r="O92" s="59" t="n">
        <f aca="false">O91+N92</f>
        <v>2.062866864358E-010</v>
      </c>
      <c r="P92" s="68" t="n">
        <f aca="false">O92*75.01</f>
        <v>1.54735643495493E-008</v>
      </c>
      <c r="Q92" s="59" t="n">
        <f aca="false">M92-1.8</f>
        <v>7.89490695041195E-010</v>
      </c>
      <c r="R92" s="69" t="n">
        <f aca="false">Q92*19.3</f>
        <v>1.52371704142951E-008</v>
      </c>
      <c r="T92" s="19"/>
      <c r="U92" s="19"/>
      <c r="V92" s="19"/>
      <c r="AE92" s="20"/>
      <c r="AF92" s="21"/>
      <c r="AU92" s="23"/>
      <c r="BA92" s="24"/>
      <c r="BL92" s="23"/>
      <c r="BR92" s="44"/>
      <c r="CH92" s="25"/>
      <c r="CX92" s="25"/>
    </row>
    <row r="93" s="16" customFormat="true" ht="13" hidden="false" customHeight="false" outlineLevel="0" collapsed="false">
      <c r="C93" s="17"/>
      <c r="D93" s="56" t="n">
        <v>-1129</v>
      </c>
      <c r="E93" s="57" t="n">
        <v>74</v>
      </c>
      <c r="F93" s="58" t="n">
        <f aca="false">K92+2*F92-F91</f>
        <v>-0.000803651399181871</v>
      </c>
      <c r="G93" s="59" t="n">
        <f aca="false">F93/61.5</f>
        <v>-1.30675024257215E-005</v>
      </c>
      <c r="H93" s="60" t="n">
        <f aca="false">(10^G93)*0.9</f>
        <v>0.899972920274744</v>
      </c>
      <c r="I93" s="59" t="n">
        <f aca="false">(10^-G93)*0.9</f>
        <v>0.900027080540071</v>
      </c>
      <c r="J93" s="67" t="n">
        <f aca="false">-H93+I93</f>
        <v>5.41602653267859E-005</v>
      </c>
      <c r="K93" s="62" t="n">
        <f aca="false">-J93*0.001364</f>
        <v>-7.38746019057359E-008</v>
      </c>
      <c r="L93" s="63" t="n">
        <f aca="false">F93-F92</f>
        <v>-1.25872771912548E-005</v>
      </c>
      <c r="M93" s="64" t="n">
        <f aca="false">H93+I93</f>
        <v>1.80000000081482</v>
      </c>
      <c r="N93" s="62" t="n">
        <f aca="false">-L93*J93*0.00965</f>
        <v>6.57869712885452E-012</v>
      </c>
      <c r="O93" s="59" t="n">
        <f aca="false">O92+N93</f>
        <v>2.12865383564654E-010</v>
      </c>
      <c r="P93" s="68" t="n">
        <f aca="false">O93*75.01</f>
        <v>1.59670324211847E-008</v>
      </c>
      <c r="Q93" s="59" t="n">
        <f aca="false">M93-1.8</f>
        <v>8.148151042775E-010</v>
      </c>
      <c r="R93" s="69" t="n">
        <f aca="false">Q93*19.3</f>
        <v>1.57259315125557E-008</v>
      </c>
      <c r="T93" s="19"/>
      <c r="U93" s="19"/>
      <c r="V93" s="19"/>
      <c r="AE93" s="20"/>
      <c r="AF93" s="21"/>
      <c r="AU93" s="23"/>
      <c r="BA93" s="24"/>
      <c r="BL93" s="23"/>
      <c r="BR93" s="44"/>
      <c r="CH93" s="25"/>
      <c r="CX93" s="25"/>
    </row>
    <row r="94" s="16" customFormat="true" ht="13" hidden="false" customHeight="false" outlineLevel="0" collapsed="false">
      <c r="C94" s="17"/>
      <c r="D94" s="56" t="n">
        <v>-1128</v>
      </c>
      <c r="E94" s="57" t="n">
        <v>75</v>
      </c>
      <c r="F94" s="58" t="n">
        <f aca="false">K93+2*F93-F92</f>
        <v>-0.000816312550975032</v>
      </c>
      <c r="G94" s="59" t="n">
        <f aca="false">F94/61.5</f>
        <v>-1.32733748126021E-005</v>
      </c>
      <c r="H94" s="60" t="n">
        <f aca="false">(10^G94)*0.9</f>
        <v>0.899972493652862</v>
      </c>
      <c r="I94" s="59" t="n">
        <f aca="false">(10^-G94)*0.9</f>
        <v>0.90002750718783</v>
      </c>
      <c r="J94" s="67" t="n">
        <f aca="false">-H94+I94</f>
        <v>5.50135349676184E-005</v>
      </c>
      <c r="K94" s="62" t="n">
        <f aca="false">-J94*0.001364</f>
        <v>-7.50384616958315E-008</v>
      </c>
      <c r="L94" s="63" t="n">
        <f aca="false">F94-F93</f>
        <v>-1.26611517931606E-005</v>
      </c>
      <c r="M94" s="64" t="n">
        <f aca="false">H94+I94</f>
        <v>1.80000000084069</v>
      </c>
      <c r="N94" s="62" t="n">
        <f aca="false">-L94*J94*0.00965</f>
        <v>6.72156001811746E-012</v>
      </c>
      <c r="O94" s="59" t="n">
        <f aca="false">O93+N94</f>
        <v>2.19586943582772E-010</v>
      </c>
      <c r="P94" s="68" t="n">
        <f aca="false">O94*75.01</f>
        <v>1.64712166381437E-008</v>
      </c>
      <c r="Q94" s="59" t="n">
        <f aca="false">M94-1.8</f>
        <v>8.40691294357043E-010</v>
      </c>
      <c r="R94" s="69" t="n">
        <f aca="false">Q94*19.3</f>
        <v>1.62253419810909E-008</v>
      </c>
      <c r="T94" s="19"/>
      <c r="U94" s="19"/>
      <c r="V94" s="19"/>
      <c r="AE94" s="20"/>
      <c r="AF94" s="21"/>
      <c r="AU94" s="23"/>
      <c r="BA94" s="24"/>
      <c r="BL94" s="23"/>
      <c r="BR94" s="44"/>
      <c r="CH94" s="25"/>
      <c r="CX94" s="25"/>
    </row>
    <row r="95" s="16" customFormat="true" ht="13" hidden="false" customHeight="false" outlineLevel="0" collapsed="false">
      <c r="C95" s="17"/>
      <c r="D95" s="56" t="n">
        <v>-1127</v>
      </c>
      <c r="E95" s="57" t="n">
        <v>76</v>
      </c>
      <c r="F95" s="58" t="n">
        <f aca="false">K94+2*F94-F93</f>
        <v>-0.000829048741229888</v>
      </c>
      <c r="G95" s="59" t="n">
        <f aca="false">F95/61.5</f>
        <v>-1.34804673370714E-005</v>
      </c>
      <c r="H95" s="60" t="n">
        <f aca="false">(10^G95)*0.9</f>
        <v>0.899972064502737</v>
      </c>
      <c r="I95" s="59" t="n">
        <f aca="false">(10^-G95)*0.9</f>
        <v>0.900027936364392</v>
      </c>
      <c r="J95" s="67" t="n">
        <f aca="false">-H95+I95</f>
        <v>5.58718616553433E-005</v>
      </c>
      <c r="K95" s="62" t="n">
        <f aca="false">-J95*0.001364</f>
        <v>-7.62092192978883E-008</v>
      </c>
      <c r="L95" s="63" t="n">
        <f aca="false">F95-F94</f>
        <v>-1.27361902548564E-005</v>
      </c>
      <c r="M95" s="64" t="n">
        <f aca="false">H95+I95</f>
        <v>1.80000000086713</v>
      </c>
      <c r="N95" s="62" t="n">
        <f aca="false">-L95*J95*0.00965</f>
        <v>6.86688846837728E-012</v>
      </c>
      <c r="O95" s="59" t="n">
        <f aca="false">O94+N95</f>
        <v>2.26453832051149E-010</v>
      </c>
      <c r="P95" s="68" t="n">
        <f aca="false">O95*75.01</f>
        <v>1.69863019421567E-008</v>
      </c>
      <c r="Q95" s="59" t="n">
        <f aca="false">M95-1.8</f>
        <v>8.67129257287047E-010</v>
      </c>
      <c r="R95" s="69" t="n">
        <f aca="false">Q95*19.3</f>
        <v>1.673559466564E-008</v>
      </c>
      <c r="T95" s="19"/>
      <c r="U95" s="19"/>
      <c r="V95" s="19"/>
      <c r="AE95" s="20"/>
      <c r="AF95" s="21"/>
      <c r="AU95" s="23"/>
      <c r="BA95" s="24"/>
      <c r="BL95" s="23"/>
      <c r="BR95" s="44"/>
      <c r="CH95" s="25"/>
      <c r="CX95" s="25"/>
    </row>
    <row r="96" s="16" customFormat="true" ht="13" hidden="false" customHeight="false" outlineLevel="0" collapsed="false">
      <c r="C96" s="17"/>
      <c r="D96" s="56" t="n">
        <v>-1126</v>
      </c>
      <c r="E96" s="57" t="n">
        <v>77</v>
      </c>
      <c r="F96" s="58" t="n">
        <f aca="false">K95+2*F95-F94</f>
        <v>-0.000841861140704042</v>
      </c>
      <c r="G96" s="59" t="n">
        <f aca="false">F96/61.5</f>
        <v>-1.36887990358381E-005</v>
      </c>
      <c r="H96" s="60" t="n">
        <f aca="false">(10^G96)*0.9</f>
        <v>0.899971632784924</v>
      </c>
      <c r="I96" s="59" t="n">
        <f aca="false">(10^-G96)*0.9</f>
        <v>0.900028368109215</v>
      </c>
      <c r="J96" s="67" t="n">
        <f aca="false">-H96+I96</f>
        <v>5.67353242909574E-005</v>
      </c>
      <c r="K96" s="62" t="n">
        <f aca="false">-J96*0.001364</f>
        <v>-7.73869823328659E-008</v>
      </c>
      <c r="L96" s="63" t="n">
        <f aca="false">F96-F95</f>
        <v>-1.28123994741542E-005</v>
      </c>
      <c r="M96" s="64" t="n">
        <f aca="false">H96+I96</f>
        <v>1.80000000089414</v>
      </c>
      <c r="N96" s="62" t="n">
        <f aca="false">-L96*J96*0.00965</f>
        <v>7.01473591742533E-012</v>
      </c>
      <c r="O96" s="59" t="n">
        <f aca="false">O95+N96</f>
        <v>2.33468567968574E-010</v>
      </c>
      <c r="P96" s="68" t="n">
        <f aca="false">O96*75.01</f>
        <v>1.75124772833228E-008</v>
      </c>
      <c r="Q96" s="59" t="n">
        <f aca="false">M96-1.8</f>
        <v>8.94137874851708E-010</v>
      </c>
      <c r="R96" s="69" t="n">
        <f aca="false">Q96*19.3</f>
        <v>1.7256860984638E-008</v>
      </c>
      <c r="T96" s="19"/>
      <c r="U96" s="19"/>
      <c r="V96" s="19"/>
      <c r="AE96" s="20"/>
      <c r="AF96" s="21"/>
      <c r="AU96" s="23"/>
      <c r="BA96" s="24"/>
      <c r="BL96" s="23"/>
      <c r="BR96" s="44"/>
      <c r="CH96" s="25"/>
      <c r="CX96" s="25"/>
    </row>
    <row r="97" s="16" customFormat="true" ht="13" hidden="false" customHeight="false" outlineLevel="0" collapsed="false">
      <c r="C97" s="17"/>
      <c r="D97" s="56" t="n">
        <v>-1125</v>
      </c>
      <c r="E97" s="57" t="n">
        <v>78</v>
      </c>
      <c r="F97" s="58" t="n">
        <f aca="false">K96+2*F96-F95</f>
        <v>-0.00085475092716053</v>
      </c>
      <c r="G97" s="59" t="n">
        <f aca="false">F97/61.5</f>
        <v>-1.38983890595208E-005</v>
      </c>
      <c r="H97" s="60" t="n">
        <f aca="false">(10^G97)*0.9</f>
        <v>0.899971198459741</v>
      </c>
      <c r="I97" s="59" t="n">
        <f aca="false">(10^-G97)*0.9</f>
        <v>0.900028802461988</v>
      </c>
      <c r="J97" s="67" t="n">
        <f aca="false">-H97+I97</f>
        <v>5.76040022468582E-005</v>
      </c>
      <c r="K97" s="62" t="n">
        <f aca="false">-J97*0.001364</f>
        <v>-7.85718590647146E-008</v>
      </c>
      <c r="L97" s="63" t="n">
        <f aca="false">F97-F96</f>
        <v>-1.28897864564872E-005</v>
      </c>
      <c r="M97" s="64" t="n">
        <f aca="false">H97+I97</f>
        <v>1.80000000092173</v>
      </c>
      <c r="N97" s="62" t="n">
        <f aca="false">-L97*J97*0.00965</f>
        <v>7.16515672920974E-012</v>
      </c>
      <c r="O97" s="59" t="n">
        <f aca="false">O96+N97</f>
        <v>2.40633724697784E-010</v>
      </c>
      <c r="P97" s="68" t="n">
        <f aca="false">O97*75.01</f>
        <v>1.80499356895808E-008</v>
      </c>
      <c r="Q97" s="59" t="n">
        <f aca="false">M97-1.8</f>
        <v>9.21728027236668E-010</v>
      </c>
      <c r="R97" s="69" t="n">
        <f aca="false">Q97*19.3</f>
        <v>1.77893509256677E-008</v>
      </c>
      <c r="T97" s="19"/>
      <c r="U97" s="19"/>
      <c r="V97" s="19"/>
      <c r="AE97" s="20"/>
      <c r="AF97" s="21"/>
      <c r="AU97" s="23"/>
      <c r="BA97" s="24"/>
      <c r="BL97" s="23"/>
      <c r="BR97" s="44"/>
      <c r="CH97" s="25"/>
      <c r="CX97" s="25"/>
    </row>
    <row r="98" s="16" customFormat="true" ht="13" hidden="false" customHeight="false" outlineLevel="0" collapsed="false">
      <c r="C98" s="17"/>
      <c r="D98" s="56" t="n">
        <v>-1124</v>
      </c>
      <c r="E98" s="57" t="n">
        <v>79</v>
      </c>
      <c r="F98" s="58" t="n">
        <f aca="false">K97+2*F97-F96</f>
        <v>-0.000867719285476081</v>
      </c>
      <c r="G98" s="59" t="n">
        <f aca="false">F98/61.5</f>
        <v>-1.41092566744078E-005</v>
      </c>
      <c r="H98" s="60" t="n">
        <f aca="false">(10^G98)*0.9</f>
        <v>0.899970761487267</v>
      </c>
      <c r="I98" s="59" t="n">
        <f aca="false">(10^-G98)*0.9</f>
        <v>0.900029239462642</v>
      </c>
      <c r="J98" s="67" t="n">
        <f aca="false">-H98+I98</f>
        <v>5.84779753753928E-005</v>
      </c>
      <c r="K98" s="62" t="n">
        <f aca="false">-J98*0.001364</f>
        <v>-7.97639584120358E-008</v>
      </c>
      <c r="L98" s="63" t="n">
        <f aca="false">F98-F97</f>
        <v>-1.2968358315552E-005</v>
      </c>
      <c r="M98" s="64" t="n">
        <f aca="false">H98+I98</f>
        <v>1.80000000094991</v>
      </c>
      <c r="N98" s="62" t="n">
        <f aca="false">-L98*J98*0.00965</f>
        <v>7.31820621397854E-012</v>
      </c>
      <c r="O98" s="59" t="n">
        <f aca="false">O97+N98</f>
        <v>2.47951930911763E-010</v>
      </c>
      <c r="P98" s="68" t="n">
        <f aca="false">O98*75.01</f>
        <v>1.85988743376913E-008</v>
      </c>
      <c r="Q98" s="59" t="n">
        <f aca="false">M98-1.8</f>
        <v>9.49909262359938E-010</v>
      </c>
      <c r="R98" s="69" t="n">
        <f aca="false">Q98*19.3</f>
        <v>1.83332487635468E-008</v>
      </c>
      <c r="T98" s="19"/>
      <c r="U98" s="19"/>
      <c r="V98" s="19"/>
      <c r="AE98" s="20"/>
      <c r="AF98" s="21"/>
      <c r="AU98" s="23"/>
      <c r="BA98" s="24"/>
      <c r="BL98" s="23"/>
      <c r="BR98" s="44"/>
      <c r="CH98" s="25"/>
      <c r="CX98" s="25"/>
    </row>
    <row r="99" s="16" customFormat="true" ht="13" hidden="false" customHeight="false" outlineLevel="0" collapsed="false">
      <c r="C99" s="17"/>
      <c r="D99" s="56" t="n">
        <v>-1123</v>
      </c>
      <c r="E99" s="57" t="n">
        <v>80</v>
      </c>
      <c r="F99" s="58" t="n">
        <f aca="false">K98+2*F98-F97</f>
        <v>-0.000880767407750045</v>
      </c>
      <c r="G99" s="59" t="n">
        <f aca="false">F99/61.5</f>
        <v>-1.43214212642284E-005</v>
      </c>
      <c r="H99" s="60" t="n">
        <f aca="false">(10^G99)*0.9</f>
        <v>0.899970321827339</v>
      </c>
      <c r="I99" s="59" t="n">
        <f aca="false">(10^-G99)*0.9</f>
        <v>0.900029679151354</v>
      </c>
      <c r="J99" s="67" t="n">
        <f aca="false">-H99+I99</f>
        <v>5.93573240149636E-005</v>
      </c>
      <c r="K99" s="62" t="n">
        <f aca="false">-J99*0.001364</f>
        <v>-8.09633899564104E-008</v>
      </c>
      <c r="L99" s="63" t="n">
        <f aca="false">F99-F98</f>
        <v>-1.30481222739639E-005</v>
      </c>
      <c r="M99" s="64" t="n">
        <f aca="false">H99+I99</f>
        <v>1.80000000097869</v>
      </c>
      <c r="N99" s="62" t="n">
        <f aca="false">-L99*J99*0.00965</f>
        <v>7.47394064846453E-012</v>
      </c>
      <c r="O99" s="59" t="n">
        <f aca="false">O98+N99</f>
        <v>2.55425871560227E-010</v>
      </c>
      <c r="P99" s="68" t="n">
        <f aca="false">O99*75.01</f>
        <v>1.91594946257326E-008</v>
      </c>
      <c r="Q99" s="59" t="n">
        <f aca="false">M99-1.8</f>
        <v>9.7869201631795E-010</v>
      </c>
      <c r="R99" s="69" t="n">
        <f aca="false">Q99*19.3</f>
        <v>1.88887559149364E-008</v>
      </c>
      <c r="T99" s="19"/>
      <c r="U99" s="19"/>
      <c r="V99" s="19"/>
      <c r="AE99" s="20"/>
      <c r="AF99" s="21"/>
      <c r="AU99" s="23"/>
      <c r="BA99" s="24"/>
      <c r="BL99" s="23"/>
      <c r="BR99" s="44"/>
      <c r="CH99" s="25"/>
      <c r="CX99" s="25"/>
    </row>
    <row r="100" s="16" customFormat="true" ht="13" hidden="false" customHeight="false" outlineLevel="0" collapsed="false">
      <c r="C100" s="17"/>
      <c r="D100" s="56" t="n">
        <v>-1122</v>
      </c>
      <c r="E100" s="57" t="n">
        <v>81</v>
      </c>
      <c r="F100" s="58" t="n">
        <f aca="false">K99+2*F99-F98</f>
        <v>-0.000893896493413966</v>
      </c>
      <c r="G100" s="59" t="n">
        <f aca="false">F100/61.5</f>
        <v>-1.45349023319344E-005</v>
      </c>
      <c r="H100" s="60" t="n">
        <f aca="false">(10^G100)*0.9</f>
        <v>0.899969879439544</v>
      </c>
      <c r="I100" s="59" t="n">
        <f aca="false">(10^-G100)*0.9</f>
        <v>0.900030121568543</v>
      </c>
      <c r="J100" s="67" t="n">
        <f aca="false">-H100+I100</f>
        <v>6.02421289989108E-005</v>
      </c>
      <c r="K100" s="62" t="n">
        <f aca="false">-J100*0.001364</f>
        <v>-8.21702639545143E-008</v>
      </c>
      <c r="L100" s="63" t="n">
        <f aca="false">F100-F99</f>
        <v>-1.31290856639203E-005</v>
      </c>
      <c r="M100" s="64" t="n">
        <f aca="false">H100+I100</f>
        <v>1.80000000100809</v>
      </c>
      <c r="N100" s="62" t="n">
        <f aca="false">-L100*J100*0.00965</f>
        <v>7.63241729676507E-012</v>
      </c>
      <c r="O100" s="59" t="n">
        <f aca="false">O99+N100</f>
        <v>2.63058288856992E-010</v>
      </c>
      <c r="P100" s="68" t="n">
        <f aca="false">O100*75.01</f>
        <v>1.9732002247163E-008</v>
      </c>
      <c r="Q100" s="59" t="n">
        <f aca="false">M100-1.8</f>
        <v>1.00808716929635E-009</v>
      </c>
      <c r="R100" s="69" t="n">
        <f aca="false">Q100*19.3</f>
        <v>1.94560823674195E-008</v>
      </c>
      <c r="T100" s="19"/>
      <c r="U100" s="19"/>
      <c r="V100" s="19"/>
      <c r="AE100" s="20"/>
      <c r="AF100" s="21"/>
      <c r="AU100" s="23"/>
      <c r="BA100" s="24"/>
      <c r="BL100" s="23"/>
      <c r="BR100" s="44"/>
      <c r="CH100" s="25"/>
      <c r="CX100" s="25"/>
    </row>
    <row r="101" s="16" customFormat="true" ht="13" hidden="false" customHeight="false" outlineLevel="0" collapsed="false">
      <c r="C101" s="17"/>
      <c r="D101" s="56" t="n">
        <v>-1121</v>
      </c>
      <c r="E101" s="57" t="n">
        <v>82</v>
      </c>
      <c r="F101" s="58" t="n">
        <f aca="false">K100+2*F100-F99</f>
        <v>-0.000907107749341841</v>
      </c>
      <c r="G101" s="59" t="n">
        <f aca="false">F101/61.5</f>
        <v>-1.47497195014933E-005</v>
      </c>
      <c r="H101" s="60" t="n">
        <f aca="false">(10^G101)*0.9</f>
        <v>0.899969434283222</v>
      </c>
      <c r="I101" s="59" t="n">
        <f aca="false">(10^-G101)*0.9</f>
        <v>0.900030566754884</v>
      </c>
      <c r="J101" s="67" t="n">
        <f aca="false">-H101+I101</f>
        <v>6.1132471661618E-005</v>
      </c>
      <c r="K101" s="62" t="n">
        <f aca="false">-J101*0.001364</f>
        <v>-8.33846913464469E-008</v>
      </c>
      <c r="L101" s="63" t="n">
        <f aca="false">F101-F100</f>
        <v>-1.32112559278749E-005</v>
      </c>
      <c r="M101" s="64" t="n">
        <f aca="false">H101+I101</f>
        <v>1.80000000103811</v>
      </c>
      <c r="N101" s="62" t="n">
        <f aca="false">-L101*J101*0.00965</f>
        <v>7.79369443123311E-012</v>
      </c>
      <c r="O101" s="59" t="n">
        <f aca="false">O100+N101</f>
        <v>2.70851983288225E-010</v>
      </c>
      <c r="P101" s="68" t="n">
        <f aca="false">O101*75.01</f>
        <v>2.03166072664498E-008</v>
      </c>
      <c r="Q101" s="59" t="n">
        <f aca="false">M101-1.8</f>
        <v>1.03810537943616E-009</v>
      </c>
      <c r="R101" s="69" t="n">
        <f aca="false">Q101*19.3</f>
        <v>2.00354338231179E-008</v>
      </c>
      <c r="T101" s="19"/>
      <c r="U101" s="19"/>
      <c r="V101" s="19"/>
      <c r="AE101" s="20"/>
      <c r="AF101" s="21"/>
      <c r="AU101" s="23"/>
      <c r="BA101" s="24"/>
      <c r="BL101" s="23"/>
      <c r="BR101" s="44"/>
      <c r="CH101" s="25"/>
      <c r="CX101" s="25"/>
    </row>
    <row r="102" s="16" customFormat="true" ht="13" hidden="false" customHeight="false" outlineLevel="0" collapsed="false">
      <c r="C102" s="17"/>
      <c r="D102" s="56" t="n">
        <v>-1120</v>
      </c>
      <c r="E102" s="57" t="n">
        <v>83</v>
      </c>
      <c r="F102" s="58" t="n">
        <f aca="false">K101+2*F101-F100</f>
        <v>-0.000920402389961062</v>
      </c>
      <c r="G102" s="59" t="n">
        <f aca="false">F102/61.5</f>
        <v>-1.49658925196921E-005</v>
      </c>
      <c r="H102" s="60" t="n">
        <f aca="false">(10^G102)*0.9</f>
        <v>0.899968986317455</v>
      </c>
      <c r="I102" s="59" t="n">
        <f aca="false">(10^-G102)*0.9</f>
        <v>0.900031014751302</v>
      </c>
      <c r="J102" s="67" t="n">
        <f aca="false">-H102+I102</f>
        <v>6.20284338468391E-005</v>
      </c>
      <c r="K102" s="62" t="n">
        <f aca="false">-J102*0.001364</f>
        <v>-8.46067837670885E-008</v>
      </c>
      <c r="L102" s="63" t="n">
        <f aca="false">F102-F101</f>
        <v>-1.32946406192213E-005</v>
      </c>
      <c r="M102" s="64" t="n">
        <f aca="false">H102+I102</f>
        <v>1.80000000106876</v>
      </c>
      <c r="N102" s="62" t="n">
        <f aca="false">-L102*J102*0.00965</f>
        <v>7.95783135401025E-012</v>
      </c>
      <c r="O102" s="59" t="n">
        <f aca="false">O101+N102</f>
        <v>2.78809814642236E-010</v>
      </c>
      <c r="P102" s="68" t="n">
        <f aca="false">O102*75.01</f>
        <v>2.09135241963141E-008</v>
      </c>
      <c r="Q102" s="59" t="n">
        <f aca="false">M102-1.8</f>
        <v>1.06875752692304E-009</v>
      </c>
      <c r="R102" s="69" t="n">
        <f aca="false">Q102*19.3</f>
        <v>2.06270202696146E-008</v>
      </c>
      <c r="T102" s="19"/>
      <c r="U102" s="19"/>
      <c r="V102" s="19"/>
      <c r="AE102" s="20"/>
      <c r="AF102" s="21"/>
      <c r="AU102" s="23"/>
      <c r="BA102" s="24"/>
      <c r="BL102" s="23"/>
      <c r="BR102" s="44"/>
      <c r="CH102" s="25"/>
      <c r="CX102" s="25"/>
    </row>
    <row r="103" s="16" customFormat="true" ht="13" hidden="false" customHeight="false" outlineLevel="0" collapsed="false">
      <c r="C103" s="17"/>
      <c r="D103" s="56" t="n">
        <v>-1119</v>
      </c>
      <c r="E103" s="57" t="n">
        <v>84</v>
      </c>
      <c r="F103" s="58" t="n">
        <f aca="false">K102+2*F102-F101</f>
        <v>-0.00093378163736405</v>
      </c>
      <c r="G103" s="59" t="n">
        <f aca="false">F103/61.5</f>
        <v>-1.5183441257952E-005</v>
      </c>
      <c r="H103" s="60" t="n">
        <f aca="false">(10^G103)*0.9</f>
        <v>0.89996853550107</v>
      </c>
      <c r="I103" s="59" t="n">
        <f aca="false">(10^-G103)*0.9</f>
        <v>0.900031465598985</v>
      </c>
      <c r="J103" s="67" t="n">
        <f aca="false">-H103+I103</f>
        <v>6.29300979144709E-005</v>
      </c>
      <c r="K103" s="62" t="n">
        <f aca="false">-J103*0.001364</f>
        <v>-8.58366535553383E-008</v>
      </c>
      <c r="L103" s="63" t="n">
        <f aca="false">F103-F102</f>
        <v>-1.33792474029884E-005</v>
      </c>
      <c r="M103" s="64" t="n">
        <f aca="false">H103+I103</f>
        <v>1.80000000110005</v>
      </c>
      <c r="N103" s="62" t="n">
        <f aca="false">-L103*J103*0.00965</f>
        <v>8.1248884187377E-012</v>
      </c>
      <c r="O103" s="59" t="n">
        <f aca="false">O102+N103</f>
        <v>2.86934703060973E-010</v>
      </c>
      <c r="P103" s="68" t="n">
        <f aca="false">O103*75.01</f>
        <v>2.15229720766036E-008</v>
      </c>
      <c r="Q103" s="59" t="n">
        <f aca="false">M103-1.8</f>
        <v>1.10005471398722E-009</v>
      </c>
      <c r="R103" s="69" t="n">
        <f aca="false">Q103*19.3</f>
        <v>2.12310559799533E-008</v>
      </c>
      <c r="T103" s="19"/>
      <c r="U103" s="19"/>
      <c r="V103" s="19"/>
      <c r="AE103" s="20"/>
      <c r="AF103" s="21"/>
      <c r="AU103" s="23"/>
      <c r="BA103" s="24"/>
      <c r="BL103" s="23"/>
      <c r="BR103" s="44"/>
      <c r="CH103" s="25"/>
      <c r="CX103" s="25"/>
    </row>
    <row r="104" s="16" customFormat="true" ht="13" hidden="false" customHeight="false" outlineLevel="0" collapsed="false">
      <c r="C104" s="17"/>
      <c r="D104" s="56" t="n">
        <v>-1118</v>
      </c>
      <c r="E104" s="57" t="n">
        <v>85</v>
      </c>
      <c r="F104" s="58" t="n">
        <f aca="false">K103+2*F103-F102</f>
        <v>-0.000947246721420594</v>
      </c>
      <c r="G104" s="59" t="n">
        <f aca="false">F104/61.5</f>
        <v>-1.5402385714156E-005</v>
      </c>
      <c r="H104" s="60" t="n">
        <f aca="false">(10^G104)*0.9</f>
        <v>0.89996808179263</v>
      </c>
      <c r="I104" s="59" t="n">
        <f aca="false">(10^-G104)*0.9</f>
        <v>0.900031919339379</v>
      </c>
      <c r="J104" s="67" t="n">
        <f aca="false">-H104+I104</f>
        <v>6.38375467489905E-005</v>
      </c>
      <c r="K104" s="62" t="n">
        <f aca="false">-J104*0.001364</f>
        <v>-8.7074413765623E-008</v>
      </c>
      <c r="L104" s="63" t="n">
        <f aca="false">F104-F103</f>
        <v>-1.34650840565438E-005</v>
      </c>
      <c r="M104" s="64" t="n">
        <f aca="false">H104+I104</f>
        <v>1.80000000113201</v>
      </c>
      <c r="N104" s="62" t="n">
        <f aca="false">-L104*J104*0.00965</f>
        <v>8.29492705285845E-012</v>
      </c>
      <c r="O104" s="59" t="n">
        <f aca="false">O103+N104</f>
        <v>2.95229630113832E-010</v>
      </c>
      <c r="P104" s="68" t="n">
        <f aca="false">O104*75.01</f>
        <v>2.21451745548385E-008</v>
      </c>
      <c r="Q104" s="59" t="n">
        <f aca="false">M104-1.8</f>
        <v>1.13200915308198E-009</v>
      </c>
      <c r="R104" s="69" t="n">
        <f aca="false">Q104*19.3</f>
        <v>2.18477766544822E-008</v>
      </c>
      <c r="T104" s="19"/>
      <c r="U104" s="19"/>
      <c r="V104" s="19"/>
      <c r="AE104" s="20"/>
      <c r="AF104" s="21"/>
      <c r="AU104" s="23"/>
      <c r="BA104" s="24"/>
      <c r="BL104" s="23"/>
      <c r="BR104" s="44"/>
      <c r="CH104" s="25"/>
      <c r="CX104" s="25"/>
    </row>
    <row r="105" s="16" customFormat="true" ht="13" hidden="false" customHeight="false" outlineLevel="0" collapsed="false">
      <c r="C105" s="17"/>
      <c r="D105" s="56" t="n">
        <v>-1117</v>
      </c>
      <c r="E105" s="57" t="n">
        <v>86</v>
      </c>
      <c r="F105" s="58" t="n">
        <f aca="false">K104+2*F104-F103</f>
        <v>-0.000960798879890903</v>
      </c>
      <c r="G105" s="59" t="n">
        <f aca="false">F105/61.5</f>
        <v>-1.56227460144862E-005</v>
      </c>
      <c r="H105" s="60" t="n">
        <f aca="false">(10^G105)*0.9</f>
        <v>0.899967625150433</v>
      </c>
      <c r="I105" s="59" t="n">
        <f aca="false">(10^-G105)*0.9</f>
        <v>0.900032376014199</v>
      </c>
      <c r="J105" s="67" t="n">
        <f aca="false">-H105+I105</f>
        <v>6.47508637662275E-005</v>
      </c>
      <c r="K105" s="62" t="n">
        <f aca="false">-J105*0.001364</f>
        <v>-8.83201781771343E-008</v>
      </c>
      <c r="L105" s="63" t="n">
        <f aca="false">F105-F104</f>
        <v>-1.35521584703095E-005</v>
      </c>
      <c r="M105" s="64" t="n">
        <f aca="false">H105+I105</f>
        <v>1.80000000116463</v>
      </c>
      <c r="N105" s="62" t="n">
        <f aca="false">-L105*J105*0.00965</f>
        <v>8.46800978009609E-012</v>
      </c>
      <c r="O105" s="59" t="n">
        <f aca="false">O104+N105</f>
        <v>3.03697639893928E-010</v>
      </c>
      <c r="P105" s="68" t="n">
        <f aca="false">O105*75.01</f>
        <v>2.27803599684435E-008</v>
      </c>
      <c r="Q105" s="59" t="n">
        <f aca="false">M105-1.8</f>
        <v>1.16463172439296E-009</v>
      </c>
      <c r="R105" s="69" t="n">
        <f aca="false">Q105*19.3</f>
        <v>2.24773922807842E-008</v>
      </c>
      <c r="T105" s="19"/>
      <c r="U105" s="19"/>
      <c r="V105" s="19"/>
      <c r="AE105" s="20"/>
      <c r="AF105" s="21"/>
      <c r="AU105" s="23"/>
      <c r="BA105" s="24"/>
      <c r="BL105" s="23"/>
      <c r="BR105" s="44"/>
      <c r="CH105" s="25"/>
      <c r="CX105" s="25"/>
    </row>
    <row r="106" s="16" customFormat="true" ht="13" hidden="false" customHeight="false" outlineLevel="0" collapsed="false">
      <c r="C106" s="17"/>
      <c r="D106" s="56" t="n">
        <v>-1116</v>
      </c>
      <c r="E106" s="57" t="n">
        <v>87</v>
      </c>
      <c r="F106" s="58" t="n">
        <f aca="false">K105+2*F105-F104</f>
        <v>-0.00097443935853939</v>
      </c>
      <c r="G106" s="59" t="n">
        <f aca="false">F106/61.5</f>
        <v>-1.58445424152746E-005</v>
      </c>
      <c r="H106" s="60" t="n">
        <f aca="false">(10^G106)*0.9</f>
        <v>0.899967165532507</v>
      </c>
      <c r="I106" s="59" t="n">
        <f aca="false">(10^-G106)*0.9</f>
        <v>0.900032835665429</v>
      </c>
      <c r="J106" s="67" t="n">
        <f aca="false">-H106+I106</f>
        <v>6.56701329219134E-005</v>
      </c>
      <c r="K106" s="62" t="n">
        <f aca="false">-J106*0.001364</f>
        <v>-8.95740613054898E-008</v>
      </c>
      <c r="L106" s="63" t="n">
        <f aca="false">F106-F105</f>
        <v>-1.36404786484867E-005</v>
      </c>
      <c r="M106" s="64" t="n">
        <f aca="false">H106+I106</f>
        <v>1.80000000119794</v>
      </c>
      <c r="N106" s="62" t="n">
        <f aca="false">-L106*J106*0.00965</f>
        <v>8.64420024355881E-012</v>
      </c>
      <c r="O106" s="59" t="n">
        <f aca="false">O105+N106</f>
        <v>3.12341840137487E-010</v>
      </c>
      <c r="P106" s="68" t="n">
        <f aca="false">O106*75.01</f>
        <v>2.34287614287129E-008</v>
      </c>
      <c r="Q106" s="59" t="n">
        <f aca="false">M106-1.8</f>
        <v>1.19793486241804E-009</v>
      </c>
      <c r="R106" s="69" t="n">
        <f aca="false">Q106*19.3</f>
        <v>2.31201428446681E-008</v>
      </c>
      <c r="T106" s="19"/>
      <c r="U106" s="19"/>
      <c r="V106" s="19"/>
      <c r="AE106" s="20"/>
      <c r="AF106" s="21"/>
      <c r="AU106" s="23"/>
      <c r="BA106" s="24"/>
      <c r="BL106" s="23"/>
      <c r="BR106" s="44"/>
      <c r="CH106" s="25"/>
      <c r="CX106" s="25"/>
    </row>
    <row r="107" s="16" customFormat="true" ht="13" hidden="false" customHeight="false" outlineLevel="0" collapsed="false">
      <c r="C107" s="17"/>
      <c r="D107" s="56" t="n">
        <v>-1115</v>
      </c>
      <c r="E107" s="57" t="n">
        <v>88</v>
      </c>
      <c r="F107" s="58" t="n">
        <f aca="false">K106+2*F106-F105</f>
        <v>-0.000988169411249182</v>
      </c>
      <c r="G107" s="59" t="n">
        <f aca="false">F107/61.5</f>
        <v>-1.60677953048648E-005</v>
      </c>
      <c r="H107" s="60" t="n">
        <f aca="false">(10^G107)*0.9</f>
        <v>0.899966702896606</v>
      </c>
      <c r="I107" s="59" t="n">
        <f aca="false">(10^-G107)*0.9</f>
        <v>0.900033298335325</v>
      </c>
      <c r="J107" s="67" t="n">
        <f aca="false">-H107+I107</f>
        <v>6.65954387184531E-005</v>
      </c>
      <c r="K107" s="62" t="n">
        <f aca="false">-J107*0.001364</f>
        <v>-9.083617841197E-008</v>
      </c>
      <c r="L107" s="63" t="n">
        <f aca="false">F107-F106</f>
        <v>-1.37300527097923E-005</v>
      </c>
      <c r="M107" s="64" t="n">
        <f aca="false">H107+I107</f>
        <v>1.80000000123193</v>
      </c>
      <c r="N107" s="62" t="n">
        <f aca="false">-L107*J107*0.00965</f>
        <v>8.82356322901837E-012</v>
      </c>
      <c r="O107" s="59" t="n">
        <f aca="false">O106+N107</f>
        <v>3.21165403366505E-010</v>
      </c>
      <c r="P107" s="68" t="n">
        <f aca="false">O107*75.01</f>
        <v>2.40906169065215E-008</v>
      </c>
      <c r="Q107" s="59" t="n">
        <f aca="false">M107-1.8</f>
        <v>1.23193122369969E-009</v>
      </c>
      <c r="R107" s="69" t="n">
        <f aca="false">Q107*19.3</f>
        <v>2.3776272617404E-008</v>
      </c>
      <c r="T107" s="19"/>
      <c r="U107" s="19"/>
      <c r="V107" s="19"/>
      <c r="AE107" s="20"/>
      <c r="AF107" s="21"/>
      <c r="AU107" s="23"/>
      <c r="BA107" s="24"/>
      <c r="BL107" s="23"/>
      <c r="BR107" s="44"/>
      <c r="CH107" s="25"/>
      <c r="CX107" s="25"/>
    </row>
    <row r="108" s="16" customFormat="true" ht="13" hidden="false" customHeight="false" outlineLevel="0" collapsed="false">
      <c r="C108" s="17"/>
      <c r="D108" s="56" t="n">
        <v>-1114</v>
      </c>
      <c r="E108" s="57" t="n">
        <v>89</v>
      </c>
      <c r="F108" s="58" t="n">
        <f aca="false">K107+2*F107-F106</f>
        <v>-0.00100199030013739</v>
      </c>
      <c r="G108" s="59" t="n">
        <f aca="false">F108/61.5</f>
        <v>-1.6292525205486E-005</v>
      </c>
      <c r="H108" s="60" t="n">
        <f aca="false">(10^G108)*0.9</f>
        <v>0.89996623720021</v>
      </c>
      <c r="I108" s="59" t="n">
        <f aca="false">(10^-G108)*0.9</f>
        <v>0.900033764066423</v>
      </c>
      <c r="J108" s="67" t="n">
        <f aca="false">-H108+I108</f>
        <v>6.75268662136963E-005</v>
      </c>
      <c r="K108" s="62" t="n">
        <f aca="false">-J108*0.001364</f>
        <v>-9.21066455154818E-008</v>
      </c>
      <c r="L108" s="63" t="n">
        <f aca="false">F108-F107</f>
        <v>-1.38208888882043E-005</v>
      </c>
      <c r="M108" s="64" t="n">
        <f aca="false">H108+I108</f>
        <v>1.80000000126663</v>
      </c>
      <c r="N108" s="62" t="n">
        <f aca="false">-L108*J108*0.00965</f>
        <v>9.00616468886346E-012</v>
      </c>
      <c r="O108" s="59" t="n">
        <f aca="false">O107+N108</f>
        <v>3.30171568055368E-010</v>
      </c>
      <c r="P108" s="68" t="n">
        <f aca="false">O108*75.01</f>
        <v>2.47661693198332E-008</v>
      </c>
      <c r="Q108" s="59" t="n">
        <f aca="false">M108-1.8</f>
        <v>1.26663279864658E-009</v>
      </c>
      <c r="R108" s="69" t="n">
        <f aca="false">Q108*19.3</f>
        <v>2.44460130138791E-008</v>
      </c>
      <c r="T108" s="19"/>
      <c r="U108" s="19"/>
      <c r="V108" s="19"/>
      <c r="AE108" s="20"/>
      <c r="AF108" s="21"/>
      <c r="AU108" s="23"/>
      <c r="BA108" s="24"/>
      <c r="BL108" s="23"/>
      <c r="BR108" s="44"/>
      <c r="CH108" s="25"/>
      <c r="CX108" s="25"/>
    </row>
    <row r="109" s="16" customFormat="true" ht="13" hidden="false" customHeight="false" outlineLevel="0" collapsed="false">
      <c r="C109" s="17"/>
      <c r="D109" s="56" t="n">
        <v>-1113</v>
      </c>
      <c r="E109" s="57" t="n">
        <v>90</v>
      </c>
      <c r="F109" s="58" t="n">
        <f aca="false">K108+2*F108-F107</f>
        <v>-0.00101590329567111</v>
      </c>
      <c r="G109" s="59" t="n">
        <f aca="false">F109/61.5</f>
        <v>-1.65187527751399E-005</v>
      </c>
      <c r="H109" s="60" t="n">
        <f aca="false">(10^G109)*0.9</f>
        <v>0.899965768400513</v>
      </c>
      <c r="I109" s="59" t="n">
        <f aca="false">(10^-G109)*0.9</f>
        <v>0.90003423290154</v>
      </c>
      <c r="J109" s="67" t="n">
        <f aca="false">-H109+I109</f>
        <v>6.84645010272655E-005</v>
      </c>
      <c r="K109" s="62" t="n">
        <f aca="false">-J109*0.001364</f>
        <v>-9.33855794011902E-008</v>
      </c>
      <c r="L109" s="63" t="n">
        <f aca="false">F109-F108</f>
        <v>-1.39129955337197E-005</v>
      </c>
      <c r="M109" s="64" t="n">
        <f aca="false">H109+I109</f>
        <v>1.80000000130205</v>
      </c>
      <c r="N109" s="62" t="n">
        <f aca="false">-L109*J109*0.00965</f>
        <v>9.19207176615321E-012</v>
      </c>
      <c r="O109" s="59" t="n">
        <f aca="false">O108+N109</f>
        <v>3.39363639821522E-010</v>
      </c>
      <c r="P109" s="68" t="n">
        <f aca="false">O109*75.01</f>
        <v>2.54556666230123E-008</v>
      </c>
      <c r="Q109" s="59" t="n">
        <f aca="false">M109-1.8</f>
        <v>1.30205202175659E-009</v>
      </c>
      <c r="R109" s="69" t="n">
        <f aca="false">Q109*19.3</f>
        <v>2.51296040199023E-008</v>
      </c>
      <c r="T109" s="19"/>
      <c r="U109" s="19"/>
      <c r="V109" s="19"/>
      <c r="AE109" s="20"/>
      <c r="AF109" s="21"/>
      <c r="AU109" s="23"/>
      <c r="BA109" s="24"/>
      <c r="BL109" s="23"/>
      <c r="BR109" s="44"/>
      <c r="CH109" s="25"/>
      <c r="CX109" s="25"/>
    </row>
    <row r="110" s="16" customFormat="true" ht="13" hidden="false" customHeight="false" outlineLevel="0" collapsed="false">
      <c r="C110" s="17"/>
      <c r="D110" s="56" t="n">
        <v>-1112</v>
      </c>
      <c r="E110" s="57" t="n">
        <v>91</v>
      </c>
      <c r="F110" s="58" t="n">
        <f aca="false">K109+2*F109-F108</f>
        <v>-0.00102990967678423</v>
      </c>
      <c r="G110" s="59" t="n">
        <f aca="false">F110/61.5</f>
        <v>-1.67464988094996E-005</v>
      </c>
      <c r="H110" s="60" t="n">
        <f aca="false">(10^G110)*0.9</f>
        <v>0.899965296454426</v>
      </c>
      <c r="I110" s="59" t="n">
        <f aca="false">(10^-G110)*0.9</f>
        <v>0.900034704883777</v>
      </c>
      <c r="J110" s="67" t="n">
        <f aca="false">-H110+I110</f>
        <v>6.94084293506592E-005</v>
      </c>
      <c r="K110" s="62" t="n">
        <f aca="false">-J110*0.001364</f>
        <v>-9.46730976342991E-008</v>
      </c>
      <c r="L110" s="63" t="n">
        <f aca="false">F110-F109</f>
        <v>-1.40063811131211E-005</v>
      </c>
      <c r="M110" s="64" t="n">
        <f aca="false">H110+I110</f>
        <v>1.8000000013382</v>
      </c>
      <c r="N110" s="62" t="n">
        <f aca="false">-L110*J110*0.00965</f>
        <v>9.38135281960276E-012</v>
      </c>
      <c r="O110" s="59" t="n">
        <f aca="false">O109+N110</f>
        <v>3.48744992641124E-010</v>
      </c>
      <c r="P110" s="68" t="n">
        <f aca="false">O110*75.01</f>
        <v>2.61593618980107E-008</v>
      </c>
      <c r="Q110" s="59" t="n">
        <f aca="false">M110-1.8</f>
        <v>1.33820288183983E-009</v>
      </c>
      <c r="R110" s="69" t="n">
        <f aca="false">Q110*19.3</f>
        <v>2.58273156195088E-008</v>
      </c>
      <c r="T110" s="19"/>
      <c r="U110" s="19"/>
      <c r="V110" s="19"/>
      <c r="AE110" s="20"/>
      <c r="AF110" s="21"/>
      <c r="AU110" s="23"/>
      <c r="BA110" s="24"/>
      <c r="BL110" s="23"/>
      <c r="BR110" s="44"/>
      <c r="CH110" s="25"/>
      <c r="CX110" s="25"/>
    </row>
    <row r="111" s="16" customFormat="true" ht="13" hidden="false" customHeight="false" outlineLevel="0" collapsed="false">
      <c r="C111" s="17"/>
      <c r="D111" s="56" t="n">
        <v>-1111</v>
      </c>
      <c r="E111" s="57" t="n">
        <v>92</v>
      </c>
      <c r="F111" s="58" t="n">
        <f aca="false">K110+2*F110-F109</f>
        <v>-0.00104401073099498</v>
      </c>
      <c r="G111" s="59" t="n">
        <f aca="false">F111/61.5</f>
        <v>-1.69757842438209E-005</v>
      </c>
      <c r="H111" s="60" t="n">
        <f aca="false">(10^G111)*0.9</f>
        <v>0.899964821318573</v>
      </c>
      <c r="I111" s="59" t="n">
        <f aca="false">(10^-G111)*0.9</f>
        <v>0.900035180056525</v>
      </c>
      <c r="J111" s="67" t="n">
        <f aca="false">-H111+I111</f>
        <v>7.03587379529136E-005</v>
      </c>
      <c r="K111" s="62" t="n">
        <f aca="false">-J111*0.001364</f>
        <v>-9.59693185677741E-008</v>
      </c>
      <c r="L111" s="63" t="n">
        <f aca="false">F111-F110</f>
        <v>-1.41010542107555E-005</v>
      </c>
      <c r="M111" s="64" t="n">
        <f aca="false">H111+I111</f>
        <v>1.8000000013751</v>
      </c>
      <c r="N111" s="62" t="n">
        <f aca="false">-L111*J111*0.00965</f>
        <v>9.57407744841775E-012</v>
      </c>
      <c r="O111" s="59" t="n">
        <f aca="false">O110+N111</f>
        <v>3.58319070089542E-010</v>
      </c>
      <c r="P111" s="68" t="n">
        <f aca="false">O111*75.01</f>
        <v>2.68775134474166E-008</v>
      </c>
      <c r="Q111" s="59" t="n">
        <f aca="false">M111-1.8</f>
        <v>1.37509781339418E-009</v>
      </c>
      <c r="R111" s="69" t="n">
        <f aca="false">Q111*19.3</f>
        <v>2.65393877985076E-008</v>
      </c>
      <c r="T111" s="19"/>
      <c r="U111" s="19"/>
      <c r="V111" s="19"/>
      <c r="AE111" s="20"/>
      <c r="AF111" s="21"/>
      <c r="AU111" s="23"/>
      <c r="BA111" s="24"/>
      <c r="BL111" s="23"/>
      <c r="BR111" s="44"/>
      <c r="CH111" s="25"/>
      <c r="CX111" s="25"/>
    </row>
    <row r="112" s="16" customFormat="true" ht="13" hidden="false" customHeight="false" outlineLevel="0" collapsed="false">
      <c r="C112" s="17"/>
      <c r="D112" s="56" t="n">
        <v>-1110</v>
      </c>
      <c r="E112" s="57" t="n">
        <v>93</v>
      </c>
      <c r="F112" s="58" t="n">
        <f aca="false">K111+2*F111-F110</f>
        <v>-0.00105820775452431</v>
      </c>
      <c r="G112" s="59" t="n">
        <f aca="false">F112/61.5</f>
        <v>-1.72066301548668E-005</v>
      </c>
      <c r="H112" s="60" t="n">
        <f aca="false">(10^G112)*0.9</f>
        <v>0.89996434294928</v>
      </c>
      <c r="I112" s="59" t="n">
        <f aca="false">(10^-G112)*0.9</f>
        <v>0.90003565846347</v>
      </c>
      <c r="J112" s="67" t="n">
        <f aca="false">-H112+I112</f>
        <v>7.13155141900401E-005</v>
      </c>
      <c r="K112" s="62" t="n">
        <f aca="false">-J112*0.001364</f>
        <v>-9.72743613552147E-008</v>
      </c>
      <c r="L112" s="63" t="n">
        <f aca="false">F112-F111</f>
        <v>-1.41970235293235E-005</v>
      </c>
      <c r="M112" s="64" t="n">
        <f aca="false">H112+I112</f>
        <v>1.80000000141275</v>
      </c>
      <c r="N112" s="62" t="n">
        <f aca="false">-L112*J112*0.00965</f>
        <v>9.77031651808143E-012</v>
      </c>
      <c r="O112" s="59" t="n">
        <f aca="false">O111+N112</f>
        <v>3.68089386607624E-010</v>
      </c>
      <c r="P112" s="68" t="n">
        <f aca="false">O112*75.01</f>
        <v>2.76103848894378E-008</v>
      </c>
      <c r="Q112" s="59" t="n">
        <f aca="false">M112-1.8</f>
        <v>1.41275080522973E-009</v>
      </c>
      <c r="R112" s="69" t="n">
        <f aca="false">Q112*19.3</f>
        <v>2.72660905409339E-008</v>
      </c>
      <c r="T112" s="19"/>
      <c r="U112" s="19"/>
      <c r="V112" s="19"/>
      <c r="AE112" s="20"/>
      <c r="AF112" s="21"/>
      <c r="AU112" s="23"/>
      <c r="BA112" s="24"/>
      <c r="BL112" s="23"/>
      <c r="BR112" s="44"/>
      <c r="CH112" s="25"/>
      <c r="CX112" s="25"/>
    </row>
    <row r="113" s="16" customFormat="true" ht="13" hidden="false" customHeight="false" outlineLevel="0" collapsed="false">
      <c r="C113" s="17"/>
      <c r="D113" s="56" t="n">
        <v>-1109</v>
      </c>
      <c r="E113" s="57" t="n">
        <v>94</v>
      </c>
      <c r="F113" s="58" t="n">
        <f aca="false">K112+2*F112-F111</f>
        <v>-0.00107250205241499</v>
      </c>
      <c r="G113" s="59" t="n">
        <f aca="false">F113/61.5</f>
        <v>-1.74390577628453E-005</v>
      </c>
      <c r="H113" s="60" t="n">
        <f aca="false">(10^G113)*0.9</f>
        <v>0.899963861302582</v>
      </c>
      <c r="I113" s="59" t="n">
        <f aca="false">(10^-G113)*0.9</f>
        <v>0.900036140148594</v>
      </c>
      <c r="J113" s="67" t="n">
        <f aca="false">-H113+I113</f>
        <v>7.22788460124635E-005</v>
      </c>
      <c r="K113" s="62" t="n">
        <f aca="false">-J113*0.001364</f>
        <v>-9.85883459610002E-008</v>
      </c>
      <c r="L113" s="63" t="n">
        <f aca="false">F113-F112</f>
        <v>-1.42942978906789E-005</v>
      </c>
      <c r="M113" s="64" t="n">
        <f aca="false">H113+I113</f>
        <v>1.80000000145118</v>
      </c>
      <c r="N113" s="62" t="n">
        <f aca="false">-L113*J113*0.00965</f>
        <v>9.97014218633279E-012</v>
      </c>
      <c r="O113" s="59" t="n">
        <f aca="false">O112+N113</f>
        <v>3.78059528793956E-010</v>
      </c>
      <c r="P113" s="68" t="n">
        <f aca="false">O113*75.01</f>
        <v>2.83582452548347E-008</v>
      </c>
      <c r="Q113" s="59" t="n">
        <f aca="false">M113-1.8</f>
        <v>1.45117540206741E-009</v>
      </c>
      <c r="R113" s="69" t="n">
        <f aca="false">Q113*19.3</f>
        <v>2.80076852599009E-008</v>
      </c>
      <c r="T113" s="19"/>
      <c r="U113" s="19"/>
      <c r="V113" s="19"/>
      <c r="AE113" s="20"/>
      <c r="AF113" s="21"/>
      <c r="AU113" s="23"/>
      <c r="BA113" s="24"/>
      <c r="BL113" s="23"/>
      <c r="BR113" s="44"/>
      <c r="CH113" s="25"/>
      <c r="CX113" s="25"/>
    </row>
    <row r="114" s="16" customFormat="true" ht="13" hidden="false" customHeight="false" outlineLevel="0" collapsed="false">
      <c r="C114" s="17"/>
      <c r="D114" s="56" t="n">
        <v>-1108</v>
      </c>
      <c r="E114" s="57" t="n">
        <v>95</v>
      </c>
      <c r="F114" s="58" t="n">
        <f aca="false">K113+2*F113-F112</f>
        <v>-0.00108689493865163</v>
      </c>
      <c r="G114" s="59" t="n">
        <f aca="false">F114/61.5</f>
        <v>-1.76730884333598E-005</v>
      </c>
      <c r="H114" s="60" t="n">
        <f aca="false">(10^G114)*0.9</f>
        <v>0.899963376334206</v>
      </c>
      <c r="I114" s="59" t="n">
        <f aca="false">(10^-G114)*0.9</f>
        <v>0.90003662515618</v>
      </c>
      <c r="J114" s="67" t="n">
        <f aca="false">-H114+I114</f>
        <v>7.32488219732375E-005</v>
      </c>
      <c r="K114" s="62" t="n">
        <f aca="false">-J114*0.001364</f>
        <v>-9.99113931714959E-008</v>
      </c>
      <c r="L114" s="63" t="n">
        <f aca="false">F114-F113</f>
        <v>-1.43928862366399E-005</v>
      </c>
      <c r="M114" s="64" t="n">
        <f aca="false">H114+I114</f>
        <v>1.80000000149039</v>
      </c>
      <c r="N114" s="62" t="n">
        <f aca="false">-L114*J114*0.00965</f>
        <v>1.01736279297169E-011</v>
      </c>
      <c r="O114" s="59" t="n">
        <f aca="false">O113+N114</f>
        <v>3.88233156723673E-010</v>
      </c>
      <c r="P114" s="68" t="n">
        <f aca="false">O114*75.01</f>
        <v>2.91213690858427E-008</v>
      </c>
      <c r="Q114" s="59" t="n">
        <f aca="false">M114-1.8</f>
        <v>1.49038603680651E-009</v>
      </c>
      <c r="R114" s="69" t="n">
        <f aca="false">Q114*19.3</f>
        <v>2.87644505103657E-008</v>
      </c>
      <c r="T114" s="19"/>
      <c r="U114" s="19"/>
      <c r="V114" s="19"/>
      <c r="AE114" s="20"/>
      <c r="AF114" s="21"/>
      <c r="AU114" s="23"/>
      <c r="BA114" s="24"/>
      <c r="BL114" s="23"/>
      <c r="BR114" s="44"/>
      <c r="CH114" s="25"/>
      <c r="CX114" s="25"/>
    </row>
    <row r="115" s="16" customFormat="true" ht="13" hidden="false" customHeight="false" outlineLevel="0" collapsed="false">
      <c r="C115" s="17"/>
      <c r="D115" s="56" t="n">
        <v>-1107</v>
      </c>
      <c r="E115" s="57" t="n">
        <v>96</v>
      </c>
      <c r="F115" s="58" t="n">
        <f aca="false">K114+2*F114-F113</f>
        <v>-0.00110138773628144</v>
      </c>
      <c r="G115" s="59" t="n">
        <f aca="false">F115/61.5</f>
        <v>-1.7908743679373E-005</v>
      </c>
      <c r="H115" s="60" t="n">
        <f aca="false">(10^G115)*0.9</f>
        <v>0.899962887999581</v>
      </c>
      <c r="I115" s="59" t="n">
        <f aca="false">(10^-G115)*0.9</f>
        <v>0.900037113530816</v>
      </c>
      <c r="J115" s="67" t="n">
        <f aca="false">-H115+I115</f>
        <v>7.42255312357054E-005</v>
      </c>
      <c r="K115" s="62" t="n">
        <f aca="false">-J115*0.001364</f>
        <v>-1.01243624605502E-007</v>
      </c>
      <c r="L115" s="63" t="n">
        <f aca="false">F115-F114</f>
        <v>-1.44927976298112E-005</v>
      </c>
      <c r="M115" s="64" t="n">
        <f aca="false">H115+I115</f>
        <v>1.8000000015304</v>
      </c>
      <c r="N115" s="62" t="n">
        <f aca="false">-L115*J115*0.00965</f>
        <v>1.03808485705356E-011</v>
      </c>
      <c r="O115" s="59" t="n">
        <f aca="false">O114+N115</f>
        <v>3.98614005294209E-010</v>
      </c>
      <c r="P115" s="68" t="n">
        <f aca="false">O115*75.01</f>
        <v>2.99000365371186E-008</v>
      </c>
      <c r="Q115" s="59" t="n">
        <f aca="false">M115-1.8</f>
        <v>1.53039692030177E-009</v>
      </c>
      <c r="R115" s="69" t="n">
        <f aca="false">Q115*19.3</f>
        <v>2.95366605618241E-008</v>
      </c>
      <c r="T115" s="19"/>
      <c r="U115" s="19"/>
      <c r="V115" s="19"/>
      <c r="AE115" s="20"/>
      <c r="AF115" s="21"/>
      <c r="AU115" s="23"/>
      <c r="BA115" s="24"/>
      <c r="BL115" s="23"/>
      <c r="BR115" s="44"/>
      <c r="CH115" s="25"/>
      <c r="CX115" s="25"/>
    </row>
    <row r="116" s="16" customFormat="true" ht="13" hidden="false" customHeight="false" outlineLevel="0" collapsed="false">
      <c r="C116" s="17"/>
      <c r="D116" s="56" t="n">
        <v>-1106</v>
      </c>
      <c r="E116" s="57" t="n">
        <v>97</v>
      </c>
      <c r="F116" s="58" t="n">
        <f aca="false">K115+2*F115-F114</f>
        <v>-0.00111598177753585</v>
      </c>
      <c r="G116" s="59" t="n">
        <f aca="false">F116/61.5</f>
        <v>-1.81460451631846E-005</v>
      </c>
      <c r="H116" s="60" t="n">
        <f aca="false">(10^G116)*0.9</f>
        <v>0.89996239625382</v>
      </c>
      <c r="I116" s="59" t="n">
        <f aca="false">(10^-G116)*0.9</f>
        <v>0.900037605317403</v>
      </c>
      <c r="J116" s="67" t="n">
        <f aca="false">-H116+I116</f>
        <v>7.52090635830482E-005</v>
      </c>
      <c r="K116" s="62" t="n">
        <f aca="false">-J116*0.001364</f>
        <v>-1.02585162727278E-007</v>
      </c>
      <c r="L116" s="63" t="n">
        <f aca="false">F116-F115</f>
        <v>-1.45940412544167E-005</v>
      </c>
      <c r="M116" s="64" t="n">
        <f aca="false">H116+I116</f>
        <v>1.80000000157122</v>
      </c>
      <c r="N116" s="62" t="n">
        <f aca="false">-L116*J116*0.00965</f>
        <v>1.05918803045476E-011</v>
      </c>
      <c r="O116" s="59" t="n">
        <f aca="false">O115+N116</f>
        <v>4.09205885598756E-010</v>
      </c>
      <c r="P116" s="68" t="n">
        <f aca="false">O116*75.01</f>
        <v>3.06945334787627E-008</v>
      </c>
      <c r="Q116" s="59" t="n">
        <f aca="false">M116-1.8</f>
        <v>1.5712229295417E-009</v>
      </c>
      <c r="R116" s="69" t="n">
        <f aca="false">Q116*19.3</f>
        <v>3.03246025401549E-008</v>
      </c>
      <c r="T116" s="19"/>
      <c r="U116" s="19"/>
      <c r="V116" s="19"/>
      <c r="AE116" s="20"/>
      <c r="AF116" s="21"/>
      <c r="AU116" s="23"/>
      <c r="BA116" s="24"/>
      <c r="BL116" s="23"/>
      <c r="BR116" s="44"/>
      <c r="CH116" s="25"/>
      <c r="CX116" s="25"/>
    </row>
    <row r="117" s="16" customFormat="true" ht="13" hidden="false" customHeight="false" outlineLevel="0" collapsed="false">
      <c r="C117" s="17"/>
      <c r="D117" s="56" t="n">
        <v>-1105</v>
      </c>
      <c r="E117" s="57" t="n">
        <v>98</v>
      </c>
      <c r="F117" s="58" t="n">
        <f aca="false">K116+2*F116-F115</f>
        <v>-0.001130678403953</v>
      </c>
      <c r="G117" s="59" t="n">
        <f aca="false">F117/61.5</f>
        <v>-1.83850146984227E-005</v>
      </c>
      <c r="H117" s="60" t="n">
        <f aca="false">(10^G117)*0.9</f>
        <v>0.899961901051727</v>
      </c>
      <c r="I117" s="59" t="n">
        <f aca="false">(10^-G117)*0.9</f>
        <v>0.900038100561152</v>
      </c>
      <c r="J117" s="67" t="n">
        <f aca="false">-H117+I117</f>
        <v>7.61995094249457E-005</v>
      </c>
      <c r="K117" s="62" t="n">
        <f aca="false">-J117*0.001364</f>
        <v>-1.03936130855626E-007</v>
      </c>
      <c r="L117" s="63" t="n">
        <f aca="false">F117-F116</f>
        <v>-1.46966264171441E-005</v>
      </c>
      <c r="M117" s="64" t="n">
        <f aca="false">H117+I117</f>
        <v>1.80000000161288</v>
      </c>
      <c r="N117" s="62" t="n">
        <f aca="false">-L117*J117*0.00965</f>
        <v>1.08068007287649E-011</v>
      </c>
      <c r="O117" s="59" t="n">
        <f aca="false">O116+N117</f>
        <v>4.20012686327521E-010</v>
      </c>
      <c r="P117" s="68" t="n">
        <f aca="false">O117*75.01</f>
        <v>3.15051516014274E-008</v>
      </c>
      <c r="Q117" s="59" t="n">
        <f aca="false">M117-1.8</f>
        <v>1.61287916355946E-009</v>
      </c>
      <c r="R117" s="69" t="n">
        <f aca="false">Q117*19.3</f>
        <v>3.11285678566975E-008</v>
      </c>
      <c r="T117" s="19"/>
      <c r="U117" s="19"/>
      <c r="V117" s="19"/>
      <c r="AE117" s="20"/>
      <c r="AF117" s="21"/>
      <c r="AU117" s="23"/>
      <c r="BA117" s="24"/>
      <c r="BL117" s="23"/>
      <c r="BR117" s="44"/>
      <c r="CH117" s="25"/>
      <c r="CX117" s="25"/>
    </row>
    <row r="118" s="16" customFormat="true" ht="13" hidden="false" customHeight="false" outlineLevel="0" collapsed="false">
      <c r="C118" s="17"/>
      <c r="D118" s="56" t="n">
        <v>-1104</v>
      </c>
      <c r="E118" s="57" t="n">
        <v>99</v>
      </c>
      <c r="F118" s="58" t="n">
        <f aca="false">K117+2*F117-F116</f>
        <v>-0.001145478966501</v>
      </c>
      <c r="G118" s="59" t="n">
        <f aca="false">F118/61.5</f>
        <v>-1.86256742520487E-005</v>
      </c>
      <c r="H118" s="60" t="n">
        <f aca="false">(10^G118)*0.9</f>
        <v>0.899961402347787</v>
      </c>
      <c r="I118" s="59" t="n">
        <f aca="false">(10^-G118)*0.9</f>
        <v>0.900038599307594</v>
      </c>
      <c r="J118" s="67" t="n">
        <f aca="false">-H118+I118</f>
        <v>7.71969598072353E-005</v>
      </c>
      <c r="K118" s="62" t="n">
        <f aca="false">-J118*0.001364</f>
        <v>-1.05296653177069E-007</v>
      </c>
      <c r="L118" s="63" t="n">
        <f aca="false">F118-F117</f>
        <v>-1.48005625479996E-005</v>
      </c>
      <c r="M118" s="64" t="n">
        <f aca="false">H118+I118</f>
        <v>1.80000000165538</v>
      </c>
      <c r="N118" s="62" t="n">
        <f aca="false">-L118*J118*0.00965</f>
        <v>1.10256888701742E-011</v>
      </c>
      <c r="O118" s="59" t="n">
        <f aca="false">O117+N118</f>
        <v>4.31038375197696E-010</v>
      </c>
      <c r="P118" s="68" t="n">
        <f aca="false">O118*75.01</f>
        <v>3.23321885235791E-008</v>
      </c>
      <c r="Q118" s="59" t="n">
        <f aca="false">M118-1.8</f>
        <v>1.65538072138816E-009</v>
      </c>
      <c r="R118" s="69" t="n">
        <f aca="false">Q118*19.3</f>
        <v>3.19488479227914E-008</v>
      </c>
      <c r="T118" s="19"/>
      <c r="U118" s="19"/>
      <c r="V118" s="19"/>
      <c r="AE118" s="20"/>
      <c r="AF118" s="21"/>
      <c r="AU118" s="23"/>
      <c r="BA118" s="24"/>
      <c r="BL118" s="23"/>
      <c r="BR118" s="44"/>
      <c r="CH118" s="25"/>
      <c r="CX118" s="25"/>
    </row>
    <row r="119" s="16" customFormat="true" ht="13" hidden="false" customHeight="false" outlineLevel="0" collapsed="false">
      <c r="C119" s="17"/>
      <c r="D119" s="56" t="n">
        <v>-1103</v>
      </c>
      <c r="E119" s="57" t="n">
        <v>100</v>
      </c>
      <c r="F119" s="58" t="n">
        <f aca="false">K118+2*F118-F117</f>
        <v>-0.00116038482570217</v>
      </c>
      <c r="G119" s="59" t="n">
        <f aca="false">F119/61.5</f>
        <v>-1.88680459463768E-005</v>
      </c>
      <c r="H119" s="60" t="n">
        <f aca="false">(10^G119)*0.9</f>
        <v>0.899960900096162</v>
      </c>
      <c r="I119" s="59" t="n">
        <f aca="false">(10^-G119)*0.9</f>
        <v>0.900039101602581</v>
      </c>
      <c r="J119" s="67" t="n">
        <f aca="false">-H119+I119</f>
        <v>7.82015064187958E-005</v>
      </c>
      <c r="K119" s="62" t="n">
        <f aca="false">-J119*0.001364</f>
        <v>-1.06666854755237E-007</v>
      </c>
      <c r="L119" s="63" t="n">
        <f aca="false">F119-F118</f>
        <v>-1.49058592011767E-005</v>
      </c>
      <c r="M119" s="64" t="n">
        <f aca="false">H119+I119</f>
        <v>1.80000000169874</v>
      </c>
      <c r="N119" s="62" t="n">
        <f aca="false">-L119*J119*0.00965</f>
        <v>1.12486252145854E-011</v>
      </c>
      <c r="O119" s="59" t="n">
        <f aca="false">O118+N119</f>
        <v>4.42287000412281E-010</v>
      </c>
      <c r="P119" s="68" t="n">
        <f aca="false">O119*75.01</f>
        <v>3.31759479009252E-008</v>
      </c>
      <c r="Q119" s="59" t="n">
        <f aca="false">M119-1.8</f>
        <v>1.69874314615015E-009</v>
      </c>
      <c r="R119" s="69" t="n">
        <f aca="false">Q119*19.3</f>
        <v>3.27857427206979E-008</v>
      </c>
      <c r="T119" s="19"/>
      <c r="U119" s="19"/>
      <c r="V119" s="19"/>
      <c r="AE119" s="20"/>
      <c r="AF119" s="21"/>
      <c r="AU119" s="23"/>
      <c r="BA119" s="24"/>
      <c r="BL119" s="23"/>
      <c r="BR119" s="44"/>
      <c r="CH119" s="25"/>
      <c r="CX119" s="25"/>
    </row>
    <row r="120" s="16" customFormat="true" ht="13" hidden="false" customHeight="false" outlineLevel="0" collapsed="false">
      <c r="C120" s="17"/>
      <c r="D120" s="56" t="n">
        <v>-1102</v>
      </c>
      <c r="E120" s="57" t="n">
        <v>101</v>
      </c>
      <c r="F120" s="58" t="n">
        <f aca="false">K119+2*F119-F118</f>
        <v>-0.00117539735175811</v>
      </c>
      <c r="G120" s="59" t="n">
        <f aca="false">F120/61.5</f>
        <v>-1.91121520611074E-005</v>
      </c>
      <c r="H120" s="60" t="n">
        <f aca="false">(10^G120)*0.9</f>
        <v>0.899960394250691</v>
      </c>
      <c r="I120" s="59" t="n">
        <f aca="false">(10^-G120)*0.9</f>
        <v>0.900039607492292</v>
      </c>
      <c r="J120" s="67" t="n">
        <f aca="false">-H120+I120</f>
        <v>7.92132416012059E-005</v>
      </c>
      <c r="K120" s="62" t="n">
        <f aca="false">-J120*0.001364</f>
        <v>-1.08046861544045E-007</v>
      </c>
      <c r="L120" s="63" t="n">
        <f aca="false">F120-F119</f>
        <v>-1.50125260559319E-005</v>
      </c>
      <c r="M120" s="64" t="n">
        <f aca="false">H120+I120</f>
        <v>1.80000000174298</v>
      </c>
      <c r="N120" s="62" t="n">
        <f aca="false">-L120*J120*0.00965</f>
        <v>1.14756917363998E-011</v>
      </c>
      <c r="O120" s="59" t="n">
        <f aca="false">O119+N120</f>
        <v>4.53762692148681E-010</v>
      </c>
      <c r="P120" s="68" t="n">
        <f aca="false">O120*75.01</f>
        <v>3.40367395380725E-008</v>
      </c>
      <c r="Q120" s="59" t="n">
        <f aca="false">M120-1.8</f>
        <v>1.7429826471016E-009</v>
      </c>
      <c r="R120" s="69" t="n">
        <f aca="false">Q120*19.3</f>
        <v>3.36395650890609E-008</v>
      </c>
      <c r="T120" s="19"/>
      <c r="U120" s="19"/>
      <c r="V120" s="19"/>
      <c r="AE120" s="20"/>
      <c r="AF120" s="21"/>
      <c r="AU120" s="23"/>
      <c r="BA120" s="24"/>
      <c r="BL120" s="23"/>
      <c r="BR120" s="44"/>
      <c r="CH120" s="25"/>
      <c r="CX120" s="25"/>
    </row>
    <row r="121" s="16" customFormat="true" ht="13" hidden="false" customHeight="false" outlineLevel="0" collapsed="false">
      <c r="C121" s="17"/>
      <c r="D121" s="56" t="n">
        <v>-1101</v>
      </c>
      <c r="E121" s="57" t="n">
        <v>102</v>
      </c>
      <c r="F121" s="58" t="n">
        <f aca="false">K120+2*F120-F119</f>
        <v>-0.00119051792467558</v>
      </c>
      <c r="G121" s="59" t="n">
        <f aca="false">F121/61.5</f>
        <v>-1.93580150353753E-005</v>
      </c>
      <c r="H121" s="60" t="n">
        <f aca="false">(10^G121)*0.9</f>
        <v>0.899959884764879</v>
      </c>
      <c r="I121" s="59" t="n">
        <f aca="false">(10^-G121)*0.9</f>
        <v>0.900040117023236</v>
      </c>
      <c r="J121" s="67" t="n">
        <f aca="false">-H121+I121</f>
        <v>8.02322583574044E-005</v>
      </c>
      <c r="K121" s="62" t="n">
        <f aca="false">-J121*0.001364</f>
        <v>-1.094368003995E-007</v>
      </c>
      <c r="L121" s="63" t="n">
        <f aca="false">F121-F120</f>
        <v>-1.5120572917476E-005</v>
      </c>
      <c r="M121" s="64" t="n">
        <f aca="false">H121+I121</f>
        <v>1.80000000178812</v>
      </c>
      <c r="N121" s="62" t="n">
        <f aca="false">-L121*J121*0.00965</f>
        <v>1.17069719287797E-011</v>
      </c>
      <c r="O121" s="59" t="n">
        <f aca="false">O120+N121</f>
        <v>4.6546966407746E-010</v>
      </c>
      <c r="P121" s="68" t="n">
        <f aca="false">O121*75.01</f>
        <v>3.49148795024503E-008</v>
      </c>
      <c r="Q121" s="59" t="n">
        <f aca="false">M121-1.8</f>
        <v>1.78811521145406E-009</v>
      </c>
      <c r="R121" s="69" t="n">
        <f aca="false">Q121*19.3</f>
        <v>3.45106235810633E-008</v>
      </c>
      <c r="T121" s="19"/>
      <c r="U121" s="19"/>
      <c r="V121" s="19"/>
      <c r="AE121" s="20"/>
      <c r="AF121" s="21"/>
      <c r="AU121" s="23"/>
      <c r="BA121" s="24"/>
      <c r="BL121" s="23"/>
      <c r="BR121" s="44"/>
      <c r="CH121" s="25"/>
      <c r="CX121" s="25"/>
    </row>
    <row r="122" s="16" customFormat="true" ht="13" hidden="false" customHeight="false" outlineLevel="0" collapsed="false">
      <c r="C122" s="17"/>
      <c r="D122" s="56" t="n">
        <v>-1100</v>
      </c>
      <c r="E122" s="57" t="n">
        <v>103</v>
      </c>
      <c r="F122" s="58" t="n">
        <f aca="false">K121+2*F121-F120</f>
        <v>-0.00120574793439346</v>
      </c>
      <c r="G122" s="59" t="n">
        <f aca="false">F122/61.5</f>
        <v>-1.96056574698123E-005</v>
      </c>
      <c r="H122" s="60" t="n">
        <f aca="false">(10^G122)*0.9</f>
        <v>0.8999593715919</v>
      </c>
      <c r="I122" s="59" t="n">
        <f aca="false">(10^-G122)*0.9</f>
        <v>0.900040630242258</v>
      </c>
      <c r="J122" s="67" t="n">
        <f aca="false">-H122+I122</f>
        <v>8.12586503585733E-005</v>
      </c>
      <c r="K122" s="62" t="n">
        <f aca="false">-J122*0.001364</f>
        <v>-1.10836799089094E-007</v>
      </c>
      <c r="L122" s="63" t="n">
        <f aca="false">F122-F121</f>
        <v>-1.52300097178756E-005</v>
      </c>
      <c r="M122" s="64" t="n">
        <f aca="false">H122+I122</f>
        <v>1.80000000183416</v>
      </c>
      <c r="N122" s="62" t="n">
        <f aca="false">-L122*J122*0.00965</f>
        <v>1.19425508341074E-011</v>
      </c>
      <c r="O122" s="59" t="n">
        <f aca="false">O121+N122</f>
        <v>4.77412214911568E-010</v>
      </c>
      <c r="P122" s="68" t="n">
        <f aca="false">O122*75.01</f>
        <v>3.58106902405167E-008</v>
      </c>
      <c r="Q122" s="59" t="n">
        <f aca="false">M122-1.8</f>
        <v>1.8341579366421E-009</v>
      </c>
      <c r="R122" s="69" t="n">
        <f aca="false">Q122*19.3</f>
        <v>3.53992481771925E-008</v>
      </c>
      <c r="T122" s="19"/>
      <c r="U122" s="19"/>
      <c r="V122" s="19"/>
      <c r="AE122" s="20"/>
      <c r="AF122" s="21"/>
      <c r="AU122" s="23"/>
      <c r="BA122" s="24"/>
      <c r="BL122" s="23"/>
      <c r="BR122" s="44"/>
      <c r="CH122" s="25"/>
      <c r="CX122" s="25"/>
    </row>
    <row r="123" s="16" customFormat="true" ht="13" hidden="false" customHeight="false" outlineLevel="0" collapsed="false">
      <c r="C123" s="17"/>
      <c r="D123" s="56" t="n">
        <v>-1099</v>
      </c>
      <c r="E123" s="57" t="n">
        <v>104</v>
      </c>
      <c r="F123" s="58" t="n">
        <f aca="false">K122+2*F122-F121</f>
        <v>-0.00122108878091042</v>
      </c>
      <c r="G123" s="59" t="n">
        <f aca="false">F123/61.5</f>
        <v>-1.98551021286247E-005</v>
      </c>
      <c r="H123" s="60" t="n">
        <f aca="false">(10^G123)*0.9</f>
        <v>0.899958854684586</v>
      </c>
      <c r="I123" s="59" t="n">
        <f aca="false">(10^-G123)*0.9</f>
        <v>0.900041147196541</v>
      </c>
      <c r="J123" s="67" t="n">
        <f aca="false">-H123+I123</f>
        <v>8.22925119549067E-005</v>
      </c>
      <c r="K123" s="62" t="n">
        <f aca="false">-J123*0.001364</f>
        <v>-1.12246986306493E-007</v>
      </c>
      <c r="L123" s="63" t="n">
        <f aca="false">F123-F122</f>
        <v>-1.53408465169646E-005</v>
      </c>
      <c r="M123" s="64" t="n">
        <f aca="false">H123+I123</f>
        <v>1.80000000188113</v>
      </c>
      <c r="N123" s="62" t="n">
        <f aca="false">-L123*J123*0.00965</f>
        <v>1.21825150755685E-011</v>
      </c>
      <c r="O123" s="59" t="n">
        <f aca="false">O122+N123</f>
        <v>4.89594729987136E-010</v>
      </c>
      <c r="P123" s="68" t="n">
        <f aca="false">O123*75.01</f>
        <v>3.67245006963351E-008</v>
      </c>
      <c r="Q123" s="59" t="n">
        <f aca="false">M123-1.8</f>
        <v>1.88112703192189E-009</v>
      </c>
      <c r="R123" s="69" t="n">
        <f aca="false">Q123*19.3</f>
        <v>3.63057517160925E-008</v>
      </c>
      <c r="T123" s="19"/>
      <c r="U123" s="19"/>
      <c r="V123" s="19"/>
      <c r="AE123" s="20"/>
      <c r="AF123" s="21"/>
      <c r="AU123" s="23"/>
      <c r="BA123" s="24"/>
      <c r="BL123" s="23"/>
      <c r="BR123" s="44"/>
      <c r="CH123" s="25"/>
      <c r="CX123" s="25"/>
    </row>
    <row r="124" s="16" customFormat="true" ht="13" hidden="false" customHeight="false" outlineLevel="0" collapsed="false">
      <c r="C124" s="17"/>
      <c r="D124" s="56" t="n">
        <v>-1098</v>
      </c>
      <c r="E124" s="57" t="n">
        <v>105</v>
      </c>
      <c r="F124" s="58" t="n">
        <f aca="false">K123+2*F123-F122</f>
        <v>-0.00123654187441369</v>
      </c>
      <c r="G124" s="59" t="n">
        <f aca="false">F124/61.5</f>
        <v>-2.01063719416861E-005</v>
      </c>
      <c r="H124" s="60" t="n">
        <f aca="false">(10^G124)*0.9</f>
        <v>0.899958333995429</v>
      </c>
      <c r="I124" s="59" t="n">
        <f aca="false">(10^-G124)*0.9</f>
        <v>0.900041667933612</v>
      </c>
      <c r="J124" s="67" t="n">
        <f aca="false">-H124+I124</f>
        <v>8.33339381826059E-005</v>
      </c>
      <c r="K124" s="62" t="n">
        <f aca="false">-J124*0.001364</f>
        <v>-1.13667491681074E-007</v>
      </c>
      <c r="L124" s="63" t="n">
        <f aca="false">F124-F123</f>
        <v>-1.5453093503271E-005</v>
      </c>
      <c r="M124" s="64" t="n">
        <f aca="false">H124+I124</f>
        <v>1.80000000192904</v>
      </c>
      <c r="N124" s="62" t="n">
        <f aca="false">-L124*J124*0.00965</f>
        <v>1.24269528887601E-011</v>
      </c>
      <c r="O124" s="59" t="n">
        <f aca="false">O123+N124</f>
        <v>5.02021682875896E-010</v>
      </c>
      <c r="P124" s="68" t="n">
        <f aca="false">O124*75.01</f>
        <v>3.7656646432521E-008</v>
      </c>
      <c r="Q124" s="59" t="n">
        <f aca="false">M124-1.8</f>
        <v>1.92904026086183E-009</v>
      </c>
      <c r="R124" s="69" t="n">
        <f aca="false">Q124*19.3</f>
        <v>3.72304770346332E-008</v>
      </c>
      <c r="T124" s="19"/>
      <c r="U124" s="19"/>
      <c r="V124" s="19"/>
      <c r="AE124" s="20"/>
      <c r="AF124" s="21"/>
      <c r="AU124" s="23"/>
      <c r="BA124" s="24"/>
      <c r="BL124" s="23"/>
      <c r="BR124" s="44"/>
      <c r="CH124" s="25"/>
      <c r="CX124" s="25"/>
    </row>
    <row r="125" s="16" customFormat="true" ht="13" hidden="false" customHeight="false" outlineLevel="0" collapsed="false">
      <c r="C125" s="17"/>
      <c r="D125" s="56" t="n">
        <v>-1097</v>
      </c>
      <c r="E125" s="57" t="n">
        <v>106</v>
      </c>
      <c r="F125" s="58" t="n">
        <f aca="false">K124+2*F124-F123</f>
        <v>-0.00125210863540865</v>
      </c>
      <c r="G125" s="59" t="n">
        <f aca="false">F125/61.5</f>
        <v>-2.03594900066446E-005</v>
      </c>
      <c r="H125" s="60" t="n">
        <f aca="false">(10^G125)*0.9</f>
        <v>0.899957809476571</v>
      </c>
      <c r="I125" s="59" t="n">
        <f aca="false">(10^-G125)*0.9</f>
        <v>0.900042192501344</v>
      </c>
      <c r="J125" s="67" t="n">
        <f aca="false">-H125+I125</f>
        <v>8.43830247734267E-005</v>
      </c>
      <c r="K125" s="62" t="n">
        <f aca="false">-J125*0.001364</f>
        <v>-1.15098445790954E-007</v>
      </c>
      <c r="L125" s="63" t="n">
        <f aca="false">F125-F124</f>
        <v>-1.55667609949522E-005</v>
      </c>
      <c r="M125" s="64" t="n">
        <f aca="false">H125+I125</f>
        <v>1.80000000197792</v>
      </c>
      <c r="N125" s="62" t="n">
        <f aca="false">-L125*J125*0.00965</f>
        <v>1.2675954154253E-011</v>
      </c>
      <c r="O125" s="59" t="n">
        <f aca="false">O124+N125</f>
        <v>5.14697637030149E-010</v>
      </c>
      <c r="P125" s="68" t="n">
        <f aca="false">O125*75.01</f>
        <v>3.86074697536315E-008</v>
      </c>
      <c r="Q125" s="59" t="n">
        <f aca="false">M125-1.8</f>
        <v>1.97791516498569E-009</v>
      </c>
      <c r="R125" s="69" t="n">
        <f aca="false">Q125*19.3</f>
        <v>3.81737626842238E-008</v>
      </c>
      <c r="T125" s="19"/>
      <c r="U125" s="19"/>
      <c r="V125" s="19"/>
      <c r="AE125" s="20"/>
      <c r="AF125" s="21"/>
      <c r="AU125" s="23"/>
      <c r="BA125" s="24"/>
      <c r="BL125" s="23"/>
      <c r="BR125" s="44"/>
      <c r="CH125" s="25"/>
      <c r="CX125" s="25"/>
    </row>
    <row r="126" s="16" customFormat="true" ht="13" hidden="false" customHeight="false" outlineLevel="0" collapsed="false">
      <c r="C126" s="17"/>
      <c r="D126" s="56" t="n">
        <v>-1096</v>
      </c>
      <c r="E126" s="57" t="n">
        <v>107</v>
      </c>
      <c r="F126" s="58" t="n">
        <f aca="false">K125+2*F125-F124</f>
        <v>-0.00126779049484939</v>
      </c>
      <c r="G126" s="59" t="n">
        <f aca="false">F126/61.5</f>
        <v>-2.0614479591047E-005</v>
      </c>
      <c r="H126" s="60" t="n">
        <f aca="false">(10^G126)*0.9</f>
        <v>0.899957281079803</v>
      </c>
      <c r="I126" s="59" t="n">
        <f aca="false">(10^-G126)*0.9</f>
        <v>0.900042720947966</v>
      </c>
      <c r="J126" s="67" t="n">
        <f aca="false">-H126+I126</f>
        <v>8.54398681632285E-005</v>
      </c>
      <c r="K126" s="62" t="n">
        <f aca="false">-J126*0.001364</f>
        <v>-1.16539980174644E-007</v>
      </c>
      <c r="L126" s="63" t="n">
        <f aca="false">F126-F125</f>
        <v>-1.5681859440743E-005</v>
      </c>
      <c r="M126" s="64" t="n">
        <f aca="false">H126+I126</f>
        <v>1.80000000202777</v>
      </c>
      <c r="N126" s="62" t="n">
        <f aca="false">-L126*J126*0.00965</f>
        <v>1.29296104306036E-011</v>
      </c>
      <c r="O126" s="59" t="n">
        <f aca="false">O125+N126</f>
        <v>5.27627247460753E-010</v>
      </c>
      <c r="P126" s="68" t="n">
        <f aca="false">O126*75.01</f>
        <v>3.95773198320311E-008</v>
      </c>
      <c r="Q126" s="59" t="n">
        <f aca="false">M126-1.8</f>
        <v>2.02776972990648E-009</v>
      </c>
      <c r="R126" s="69" t="n">
        <f aca="false">Q126*19.3</f>
        <v>3.91359557871951E-008</v>
      </c>
      <c r="T126" s="19"/>
      <c r="U126" s="19"/>
      <c r="V126" s="19"/>
      <c r="AE126" s="20"/>
      <c r="AF126" s="21"/>
      <c r="AU126" s="23"/>
      <c r="BA126" s="24"/>
      <c r="BL126" s="23"/>
      <c r="BR126" s="44"/>
      <c r="CH126" s="25"/>
      <c r="CX126" s="25"/>
    </row>
    <row r="127" s="16" customFormat="true" ht="13" hidden="false" customHeight="false" outlineLevel="0" collapsed="false">
      <c r="C127" s="17"/>
      <c r="D127" s="56" t="n">
        <v>-1095</v>
      </c>
      <c r="E127" s="57" t="n">
        <v>108</v>
      </c>
      <c r="F127" s="58" t="n">
        <f aca="false">K126+2*F126-F125</f>
        <v>-0.00128358889427031</v>
      </c>
      <c r="G127" s="59" t="n">
        <f aca="false">F127/61.5</f>
        <v>-2.08713641344765E-005</v>
      </c>
      <c r="H127" s="60" t="n">
        <f aca="false">(10^G127)*0.9</f>
        <v>0.899956748756561</v>
      </c>
      <c r="I127" s="59" t="n">
        <f aca="false">(10^-G127)*0.9</f>
        <v>0.900043253322062</v>
      </c>
      <c r="J127" s="67" t="n">
        <f aca="false">-H127+I127</f>
        <v>8.65045655009666E-005</v>
      </c>
      <c r="K127" s="62" t="n">
        <f aca="false">-J127*0.001364</f>
        <v>-1.17992227343318E-007</v>
      </c>
      <c r="L127" s="63" t="n">
        <f aca="false">F127-F126</f>
        <v>-1.57983994209178E-005</v>
      </c>
      <c r="M127" s="64" t="n">
        <f aca="false">H127+I127</f>
        <v>1.80000000207862</v>
      </c>
      <c r="N127" s="62" t="n">
        <f aca="false">-L127*J127*0.00965</f>
        <v>1.31880149880412E-011</v>
      </c>
      <c r="O127" s="59" t="n">
        <f aca="false">O126+N127</f>
        <v>5.40815262448794E-010</v>
      </c>
      <c r="P127" s="68" t="n">
        <f aca="false">O127*75.01</f>
        <v>4.0566552836284E-008</v>
      </c>
      <c r="Q127" s="59" t="n">
        <f aca="false">M127-1.8</f>
        <v>2.07862216328181E-009</v>
      </c>
      <c r="R127" s="69" t="n">
        <f aca="false">Q127*19.3</f>
        <v>4.01174077513389E-008</v>
      </c>
      <c r="T127" s="19"/>
      <c r="U127" s="19"/>
      <c r="V127" s="19"/>
      <c r="AE127" s="20"/>
      <c r="AF127" s="21"/>
      <c r="AU127" s="23"/>
      <c r="BA127" s="24"/>
      <c r="BL127" s="23"/>
      <c r="BR127" s="44"/>
      <c r="CH127" s="25"/>
      <c r="CX127" s="25"/>
    </row>
    <row r="128" s="16" customFormat="true" ht="13" hidden="false" customHeight="false" outlineLevel="0" collapsed="false">
      <c r="C128" s="17"/>
      <c r="D128" s="56" t="n">
        <v>-1094</v>
      </c>
      <c r="E128" s="57" t="n">
        <v>109</v>
      </c>
      <c r="F128" s="58" t="n">
        <f aca="false">K127+2*F127-F126</f>
        <v>-0.00129950528591857</v>
      </c>
      <c r="G128" s="59" t="n">
        <f aca="false">F128/61.5</f>
        <v>-2.11301672507084E-005</v>
      </c>
      <c r="H128" s="60" t="n">
        <f aca="false">(10^G128)*0.9</f>
        <v>0.899956212457917</v>
      </c>
      <c r="I128" s="59" t="n">
        <f aca="false">(10^-G128)*0.9</f>
        <v>0.900043789672575</v>
      </c>
      <c r="J128" s="67" t="n">
        <f aca="false">-H128+I128</f>
        <v>8.75772146576859E-005</v>
      </c>
      <c r="K128" s="62" t="n">
        <f aca="false">-J128*0.001364</f>
        <v>-1.19455320793084E-007</v>
      </c>
      <c r="L128" s="63" t="n">
        <f aca="false">F128-F127</f>
        <v>-1.59163916482611E-005</v>
      </c>
      <c r="M128" s="64" t="n">
        <f aca="false">H128+I128</f>
        <v>1.80000000213049</v>
      </c>
      <c r="N128" s="62" t="n">
        <f aca="false">-L128*J128*0.00965</f>
        <v>1.34512628427711E-011</v>
      </c>
      <c r="O128" s="59" t="n">
        <f aca="false">O127+N128</f>
        <v>5.54266525291565E-010</v>
      </c>
      <c r="P128" s="68" t="n">
        <f aca="false">O128*75.01</f>
        <v>4.15755320621203E-008</v>
      </c>
      <c r="Q128" s="59" t="n">
        <f aca="false">M128-1.8</f>
        <v>2.13049111685848E-009</v>
      </c>
      <c r="R128" s="69" t="n">
        <f aca="false">Q128*19.3</f>
        <v>4.11184785553687E-008</v>
      </c>
      <c r="T128" s="19"/>
      <c r="U128" s="19"/>
      <c r="V128" s="19"/>
      <c r="AE128" s="20"/>
      <c r="AF128" s="21"/>
      <c r="AU128" s="23"/>
      <c r="BA128" s="24"/>
      <c r="BL128" s="23"/>
      <c r="BR128" s="44"/>
      <c r="CH128" s="25"/>
      <c r="CX128" s="25"/>
    </row>
    <row r="129" s="16" customFormat="true" ht="13" hidden="false" customHeight="false" outlineLevel="0" collapsed="false">
      <c r="C129" s="17"/>
      <c r="D129" s="56" t="n">
        <v>-1093</v>
      </c>
      <c r="E129" s="57" t="n">
        <v>110</v>
      </c>
      <c r="F129" s="58" t="n">
        <f aca="false">K128+2*F128-F127</f>
        <v>-0.00131554113288762</v>
      </c>
      <c r="G129" s="59" t="n">
        <f aca="false">F129/61.5</f>
        <v>-2.139091272988E-005</v>
      </c>
      <c r="H129" s="60" t="n">
        <f aca="false">(10^G129)*0.9</f>
        <v>0.899955672134581</v>
      </c>
      <c r="I129" s="59" t="n">
        <f aca="false">(10^-G129)*0.9</f>
        <v>0.900044330048816</v>
      </c>
      <c r="J129" s="67" t="n">
        <f aca="false">-H129+I129</f>
        <v>8.86579142350685E-005</v>
      </c>
      <c r="K129" s="62" t="n">
        <f aca="false">-J129*0.001364</f>
        <v>-1.20929395016633E-007</v>
      </c>
      <c r="L129" s="63" t="n">
        <f aca="false">F129-F128</f>
        <v>-1.60358469690541E-005</v>
      </c>
      <c r="M129" s="64" t="n">
        <f aca="false">H129+I129</f>
        <v>1.8000000021834</v>
      </c>
      <c r="N129" s="62" t="n">
        <f aca="false">-L129*J129*0.00965</f>
        <v>1.37194507918466E-011</v>
      </c>
      <c r="O129" s="59" t="n">
        <f aca="false">O128+N129</f>
        <v>5.67985976083412E-010</v>
      </c>
      <c r="P129" s="68" t="n">
        <f aca="false">O129*75.01</f>
        <v>4.26046280660167E-008</v>
      </c>
      <c r="Q129" s="59" t="n">
        <f aca="false">M129-1.8</f>
        <v>2.18339590851713E-009</v>
      </c>
      <c r="R129" s="69" t="n">
        <f aca="false">Q129*19.3</f>
        <v>4.21395410343806E-008</v>
      </c>
      <c r="T129" s="19"/>
      <c r="U129" s="19"/>
      <c r="V129" s="19"/>
      <c r="AE129" s="20"/>
      <c r="AF129" s="21"/>
      <c r="AU129" s="23"/>
      <c r="BA129" s="24"/>
      <c r="BL129" s="23"/>
      <c r="BR129" s="44"/>
      <c r="CH129" s="25"/>
      <c r="CX129" s="25"/>
    </row>
    <row r="130" s="16" customFormat="true" ht="13" hidden="false" customHeight="false" outlineLevel="0" collapsed="false">
      <c r="C130" s="17"/>
      <c r="D130" s="56" t="n">
        <v>-1092</v>
      </c>
      <c r="E130" s="57" t="n">
        <v>111</v>
      </c>
      <c r="F130" s="58" t="n">
        <f aca="false">K129+2*F129-F128</f>
        <v>-0.00133169790925169</v>
      </c>
      <c r="G130" s="59" t="n">
        <f aca="false">F130/61.5</f>
        <v>-2.16536245406779E-005</v>
      </c>
      <c r="H130" s="60" t="n">
        <f aca="false">(10^G130)*0.9</f>
        <v>0.89995512773689</v>
      </c>
      <c r="I130" s="59" t="n">
        <f aca="false">(10^-G130)*0.9</f>
        <v>0.900044874500466</v>
      </c>
      <c r="J130" s="67" t="n">
        <f aca="false">-H130+I130</f>
        <v>8.97467635752047E-005</v>
      </c>
      <c r="K130" s="62" t="n">
        <f aca="false">-J130*0.001364</f>
        <v>-1.22414585516579E-007</v>
      </c>
      <c r="L130" s="63" t="n">
        <f aca="false">F130-F129</f>
        <v>-1.61567763640709E-005</v>
      </c>
      <c r="M130" s="64" t="n">
        <f aca="false">H130+I130</f>
        <v>1.80000000223736</v>
      </c>
      <c r="N130" s="62" t="n">
        <f aca="false">-L130*J130*0.00965</f>
        <v>1.3992677448868E-011</v>
      </c>
      <c r="O130" s="59" t="n">
        <f aca="false">O129+N130</f>
        <v>5.8197865353228E-010</v>
      </c>
      <c r="P130" s="68" t="n">
        <f aca="false">O130*75.01</f>
        <v>4.36542188014563E-008</v>
      </c>
      <c r="Q130" s="59" t="n">
        <f aca="false">M130-1.8</f>
        <v>2.23735585613838E-009</v>
      </c>
      <c r="R130" s="69" t="n">
        <f aca="false">Q130*19.3</f>
        <v>4.31809680234707E-008</v>
      </c>
      <c r="T130" s="19"/>
      <c r="U130" s="19"/>
      <c r="V130" s="19"/>
      <c r="AE130" s="20"/>
      <c r="AF130" s="21"/>
      <c r="AU130" s="23"/>
      <c r="BA130" s="24"/>
      <c r="BL130" s="23"/>
      <c r="BR130" s="44"/>
      <c r="CH130" s="25"/>
      <c r="CX130" s="25"/>
    </row>
    <row r="131" s="16" customFormat="true" ht="13" hidden="false" customHeight="false" outlineLevel="0" collapsed="false">
      <c r="C131" s="17"/>
      <c r="D131" s="56" t="n">
        <v>-1091</v>
      </c>
      <c r="E131" s="57" t="n">
        <v>112</v>
      </c>
      <c r="F131" s="58" t="n">
        <f aca="false">K130+2*F130-F129</f>
        <v>-0.00134797710020128</v>
      </c>
      <c r="G131" s="59" t="n">
        <f aca="false">F131/61.5</f>
        <v>-2.19183268325411E-005</v>
      </c>
      <c r="H131" s="60" t="n">
        <f aca="false">(10^G131)*0.9</f>
        <v>0.899954579214811</v>
      </c>
      <c r="I131" s="59" t="n">
        <f aca="false">(10^-G131)*0.9</f>
        <v>0.90004542307758</v>
      </c>
      <c r="J131" s="67" t="n">
        <f aca="false">-H131+I131</f>
        <v>9.0843862768808E-005</v>
      </c>
      <c r="K131" s="62" t="n">
        <f aca="false">-J131*0.001364</f>
        <v>-1.23911028816654E-007</v>
      </c>
      <c r="L131" s="63" t="n">
        <f aca="false">F131-F130</f>
        <v>-1.62791909495874E-005</v>
      </c>
      <c r="M131" s="64" t="n">
        <f aca="false">H131+I131</f>
        <v>1.80000000229239</v>
      </c>
      <c r="N131" s="62" t="n">
        <f aca="false">-L131*J131*0.00965</f>
        <v>1.42710432801014E-011</v>
      </c>
      <c r="O131" s="59" t="n">
        <f aca="false">O130+N131</f>
        <v>5.96249696812381E-010</v>
      </c>
      <c r="P131" s="68" t="n">
        <f aca="false">O131*75.01</f>
        <v>4.47246897578967E-008</v>
      </c>
      <c r="Q131" s="59" t="n">
        <f aca="false">M131-1.8</f>
        <v>2.29239094373668E-009</v>
      </c>
      <c r="R131" s="69" t="n">
        <f aca="false">Q131*19.3</f>
        <v>4.42431452141179E-008</v>
      </c>
      <c r="T131" s="19"/>
      <c r="U131" s="19"/>
      <c r="V131" s="19"/>
      <c r="AE131" s="20"/>
      <c r="AF131" s="21"/>
      <c r="AU131" s="23"/>
      <c r="BA131" s="24"/>
      <c r="BL131" s="23"/>
      <c r="BR131" s="44"/>
      <c r="CH131" s="25"/>
      <c r="CX131" s="25"/>
    </row>
    <row r="132" s="16" customFormat="true" ht="13" hidden="false" customHeight="false" outlineLevel="0" collapsed="false">
      <c r="C132" s="17"/>
      <c r="D132" s="56" t="n">
        <v>-1090</v>
      </c>
      <c r="E132" s="57" t="n">
        <v>113</v>
      </c>
      <c r="F132" s="58" t="n">
        <f aca="false">K131+2*F131-F130</f>
        <v>-0.00136438020217968</v>
      </c>
      <c r="G132" s="59" t="n">
        <f aca="false">F132/61.5</f>
        <v>-2.2185043937881E-005</v>
      </c>
      <c r="H132" s="60" t="n">
        <f aca="false">(10^G132)*0.9</f>
        <v>0.899954026517928</v>
      </c>
      <c r="I132" s="59" t="n">
        <f aca="false">(10^-G132)*0.9</f>
        <v>0.900045975830593</v>
      </c>
      <c r="J132" s="67" t="n">
        <f aca="false">-H132+I132</f>
        <v>9.19493126657622E-005</v>
      </c>
      <c r="K132" s="62" t="n">
        <f aca="false">-J132*0.001364</f>
        <v>-1.254188624761E-007</v>
      </c>
      <c r="L132" s="63" t="n">
        <f aca="false">F132-F131</f>
        <v>-1.64031019784039E-005</v>
      </c>
      <c r="M132" s="64" t="n">
        <f aca="false">H132+I132</f>
        <v>1.80000000234852</v>
      </c>
      <c r="N132" s="62" t="n">
        <f aca="false">-L132*J132*0.00965</f>
        <v>1.45546506416312E-011</v>
      </c>
      <c r="O132" s="59" t="n">
        <f aca="false">O131+N132</f>
        <v>6.10804347454012E-010</v>
      </c>
      <c r="P132" s="68" t="n">
        <f aca="false">O132*75.01</f>
        <v>4.58164341025255E-008</v>
      </c>
      <c r="Q132" s="59" t="n">
        <f aca="false">M132-1.8</f>
        <v>2.34852115532647E-009</v>
      </c>
      <c r="R132" s="69" t="n">
        <f aca="false">Q132*19.3</f>
        <v>4.53264582978008E-008</v>
      </c>
      <c r="T132" s="19"/>
      <c r="U132" s="19"/>
      <c r="V132" s="19"/>
      <c r="AE132" s="20"/>
      <c r="AF132" s="21"/>
      <c r="AU132" s="23"/>
      <c r="BA132" s="24"/>
      <c r="BL132" s="23"/>
      <c r="BR132" s="44"/>
      <c r="CH132" s="25"/>
      <c r="CX132" s="25"/>
    </row>
    <row r="133" s="16" customFormat="true" ht="13" hidden="false" customHeight="false" outlineLevel="0" collapsed="false">
      <c r="C133" s="17"/>
      <c r="D133" s="56" t="n">
        <v>-1089</v>
      </c>
      <c r="E133" s="57" t="n">
        <v>114</v>
      </c>
      <c r="F133" s="58" t="n">
        <f aca="false">K132+2*F132-F131</f>
        <v>-0.00138090872302056</v>
      </c>
      <c r="G133" s="59" t="n">
        <f aca="false">F133/61.5</f>
        <v>-2.24538003743181E-005</v>
      </c>
      <c r="H133" s="60" t="n">
        <f aca="false">(10^G133)*0.9</f>
        <v>0.899953469595442</v>
      </c>
      <c r="I133" s="59" t="n">
        <f aca="false">(10^-G133)*0.9</f>
        <v>0.900046532810325</v>
      </c>
      <c r="J133" s="67" t="n">
        <f aca="false">-H133+I133</f>
        <v>9.30632148827826E-005</v>
      </c>
      <c r="K133" s="62" t="n">
        <f aca="false">-J133*0.001364</f>
        <v>-1.26938225100115E-007</v>
      </c>
      <c r="L133" s="63" t="n">
        <f aca="false">F133-F132</f>
        <v>-1.652852084088E-005</v>
      </c>
      <c r="M133" s="64" t="n">
        <f aca="false">H133+I133</f>
        <v>1.80000000240577</v>
      </c>
      <c r="N133" s="62" t="n">
        <f aca="false">-L133*J133*0.00965</f>
        <v>1.48436038167454E-011</v>
      </c>
      <c r="O133" s="59" t="n">
        <f aca="false">O132+N133</f>
        <v>6.25647951270758E-010</v>
      </c>
      <c r="P133" s="68" t="n">
        <f aca="false">O133*75.01</f>
        <v>4.69298528248195E-008</v>
      </c>
      <c r="Q133" s="59" t="n">
        <f aca="false">M133-1.8</f>
        <v>2.405767141056E-009</v>
      </c>
      <c r="R133" s="69" t="n">
        <f aca="false">Q133*19.3</f>
        <v>4.64313058223809E-008</v>
      </c>
      <c r="T133" s="19"/>
      <c r="U133" s="19"/>
      <c r="V133" s="19"/>
      <c r="AE133" s="20"/>
      <c r="AF133" s="21"/>
      <c r="AU133" s="23"/>
      <c r="BA133" s="24"/>
      <c r="BL133" s="23"/>
      <c r="BR133" s="44"/>
      <c r="CH133" s="25"/>
      <c r="CX133" s="25"/>
    </row>
    <row r="134" s="16" customFormat="true" ht="13" hidden="false" customHeight="false" outlineLevel="0" collapsed="false">
      <c r="C134" s="17"/>
      <c r="D134" s="56" t="n">
        <v>-1088</v>
      </c>
      <c r="E134" s="57" t="n">
        <v>115</v>
      </c>
      <c r="F134" s="58" t="n">
        <f aca="false">K133+2*F133-F132</f>
        <v>-0.00139756418208654</v>
      </c>
      <c r="G134" s="59" t="n">
        <f aca="false">F134/61.5</f>
        <v>-2.27246208469357E-005</v>
      </c>
      <c r="H134" s="60" t="n">
        <f aca="false">(10^G134)*0.9</f>
        <v>0.899952908396168</v>
      </c>
      <c r="I134" s="59" t="n">
        <f aca="false">(10^-G134)*0.9</f>
        <v>0.900047094067982</v>
      </c>
      <c r="J134" s="67" t="n">
        <f aca="false">-H134+I134</f>
        <v>9.41856718139622E-005</v>
      </c>
      <c r="K134" s="62" t="n">
        <f aca="false">-J134*0.001364</f>
        <v>-1.28469256354244E-007</v>
      </c>
      <c r="L134" s="63" t="n">
        <f aca="false">F134-F133</f>
        <v>-1.66554590659801E-005</v>
      </c>
      <c r="M134" s="64" t="n">
        <f aca="false">H134+I134</f>
        <v>1.80000000246415</v>
      </c>
      <c r="N134" s="62" t="n">
        <f aca="false">-L134*J134*0.00965</f>
        <v>1.51380090544681E-011</v>
      </c>
      <c r="O134" s="59" t="n">
        <f aca="false">O133+N134</f>
        <v>6.40785960325226E-010</v>
      </c>
      <c r="P134" s="68" t="n">
        <f aca="false">O134*75.01</f>
        <v>4.80653548839952E-008</v>
      </c>
      <c r="Q134" s="59" t="n">
        <f aca="false">M134-1.8</f>
        <v>2.46415021720736E-009</v>
      </c>
      <c r="R134" s="69" t="n">
        <f aca="false">Q134*19.3</f>
        <v>4.75580991921021E-008</v>
      </c>
      <c r="T134" s="19"/>
      <c r="U134" s="19"/>
      <c r="V134" s="19"/>
      <c r="AE134" s="20"/>
      <c r="AF134" s="21"/>
      <c r="AU134" s="23"/>
      <c r="BA134" s="24"/>
      <c r="BL134" s="23"/>
      <c r="BR134" s="44"/>
      <c r="CH134" s="25"/>
      <c r="CX134" s="25"/>
    </row>
    <row r="135" s="16" customFormat="true" ht="13" hidden="false" customHeight="false" outlineLevel="0" collapsed="false">
      <c r="C135" s="17"/>
      <c r="D135" s="56" t="n">
        <v>-1087</v>
      </c>
      <c r="E135" s="57" t="n">
        <v>116</v>
      </c>
      <c r="F135" s="58" t="n">
        <f aca="false">K134+2*F134-F133</f>
        <v>-0.00141434811040888</v>
      </c>
      <c r="G135" s="59" t="n">
        <f aca="false">F135/61.5</f>
        <v>-2.29975302505509E-005</v>
      </c>
      <c r="H135" s="60" t="n">
        <f aca="false">(10^G135)*0.9</f>
        <v>0.899952342868526</v>
      </c>
      <c r="I135" s="59" t="n">
        <f aca="false">(10^-G135)*0.9</f>
        <v>0.900047659655166</v>
      </c>
      <c r="J135" s="67" t="n">
        <f aca="false">-H135+I135</f>
        <v>9.53167866396543E-005</v>
      </c>
      <c r="K135" s="62" t="n">
        <f aca="false">-J135*0.001364</f>
        <v>-1.30012096976488E-007</v>
      </c>
      <c r="L135" s="63" t="n">
        <f aca="false">F135-F134</f>
        <v>-1.67839283223342E-005</v>
      </c>
      <c r="M135" s="64" t="n">
        <f aca="false">H135+I135</f>
        <v>1.80000000252369</v>
      </c>
      <c r="N135" s="62" t="n">
        <f aca="false">-L135*J135*0.00965</f>
        <v>1.54379746085455E-011</v>
      </c>
      <c r="O135" s="59" t="n">
        <f aca="false">O134+N135</f>
        <v>6.56223934933771E-010</v>
      </c>
      <c r="P135" s="68" t="n">
        <f aca="false">O135*75.01</f>
        <v>4.92233573593822E-008</v>
      </c>
      <c r="Q135" s="59" t="n">
        <f aca="false">M135-1.8</f>
        <v>2.52369170006261E-009</v>
      </c>
      <c r="R135" s="69" t="n">
        <f aca="false">Q135*19.3</f>
        <v>4.87072498112084E-008</v>
      </c>
      <c r="T135" s="19"/>
      <c r="U135" s="19"/>
      <c r="V135" s="19"/>
      <c r="AE135" s="20"/>
      <c r="AF135" s="21"/>
      <c r="AU135" s="23"/>
      <c r="BA135" s="24"/>
      <c r="BL135" s="23"/>
      <c r="BR135" s="44"/>
      <c r="CH135" s="25"/>
      <c r="CX135" s="25"/>
    </row>
    <row r="136" s="16" customFormat="true" ht="13" hidden="false" customHeight="false" outlineLevel="0" collapsed="false">
      <c r="C136" s="17"/>
      <c r="D136" s="56" t="n">
        <v>-1086</v>
      </c>
      <c r="E136" s="57" t="n">
        <v>117</v>
      </c>
      <c r="F136" s="58" t="n">
        <f aca="false">K135+2*F135-F134</f>
        <v>-0.00143126205082819</v>
      </c>
      <c r="G136" s="59" t="n">
        <f aca="false">F136/61.5</f>
        <v>-2.32725536720031E-005</v>
      </c>
      <c r="H136" s="60" t="n">
        <f aca="false">(10^G136)*0.9</f>
        <v>0.899951772960539</v>
      </c>
      <c r="I136" s="59" t="n">
        <f aca="false">(10^-G136)*0.9</f>
        <v>0.900048229623875</v>
      </c>
      <c r="J136" s="67" t="n">
        <f aca="false">-H136+I136</f>
        <v>9.64566633360198E-005</v>
      </c>
      <c r="K136" s="62" t="n">
        <f aca="false">-J136*0.001364</f>
        <v>-1.31566888790331E-007</v>
      </c>
      <c r="L136" s="63" t="n">
        <f aca="false">F136-F135</f>
        <v>-1.69139404193105E-005</v>
      </c>
      <c r="M136" s="64" t="n">
        <f aca="false">H136+I136</f>
        <v>1.80000000258441</v>
      </c>
      <c r="N136" s="62" t="n">
        <f aca="false">-L136*J136*0.00965</f>
        <v>1.57436107772605E-011</v>
      </c>
      <c r="O136" s="59" t="n">
        <f aca="false">O135+N136</f>
        <v>6.71967545711032E-010</v>
      </c>
      <c r="P136" s="68" t="n">
        <f aca="false">O136*75.01</f>
        <v>5.04042856037845E-008</v>
      </c>
      <c r="Q136" s="59" t="n">
        <f aca="false">M136-1.8</f>
        <v>2.58441334999304E-009</v>
      </c>
      <c r="R136" s="69" t="n">
        <f aca="false">Q136*19.3</f>
        <v>4.98791776548657E-008</v>
      </c>
      <c r="T136" s="19"/>
      <c r="U136" s="19"/>
      <c r="V136" s="19"/>
      <c r="AE136" s="20"/>
      <c r="AF136" s="21"/>
      <c r="AU136" s="23"/>
      <c r="BA136" s="24"/>
      <c r="BL136" s="23"/>
      <c r="BR136" s="44"/>
      <c r="CH136" s="25"/>
      <c r="CX136" s="25"/>
    </row>
    <row r="137" s="16" customFormat="true" ht="13" hidden="false" customHeight="false" outlineLevel="0" collapsed="false">
      <c r="C137" s="17"/>
      <c r="D137" s="56" t="n">
        <v>-1085</v>
      </c>
      <c r="E137" s="57" t="n">
        <v>118</v>
      </c>
      <c r="F137" s="58" t="n">
        <f aca="false">K136+2*F136-F135</f>
        <v>-0.00144830755813629</v>
      </c>
      <c r="G137" s="59" t="n">
        <f aca="false">F137/61.5</f>
        <v>-2.354971639246E-005</v>
      </c>
      <c r="H137" s="60" t="n">
        <f aca="false">(10^G137)*0.9</f>
        <v>0.899951198619826</v>
      </c>
      <c r="I137" s="59" t="n">
        <f aca="false">(10^-G137)*0.9</f>
        <v>0.900048804026511</v>
      </c>
      <c r="J137" s="67" t="n">
        <f aca="false">-H137+I137</f>
        <v>9.76054066849086E-005</v>
      </c>
      <c r="K137" s="62" t="n">
        <f aca="false">-J137*0.001364</f>
        <v>-1.33133774718215E-007</v>
      </c>
      <c r="L137" s="63" t="n">
        <f aca="false">F137-F136</f>
        <v>-1.70455073081007E-005</v>
      </c>
      <c r="M137" s="64" t="n">
        <f aca="false">H137+I137</f>
        <v>1.80000000264634</v>
      </c>
      <c r="N137" s="62" t="n">
        <f aca="false">-L137*J137*0.00965</f>
        <v>1.60550299440423E-011</v>
      </c>
      <c r="O137" s="59" t="n">
        <f aca="false">O136+N137</f>
        <v>6.88022575655074E-010</v>
      </c>
      <c r="P137" s="68" t="n">
        <f aca="false">O137*75.01</f>
        <v>5.16085733998871E-008</v>
      </c>
      <c r="Q137" s="59" t="n">
        <f aca="false">M137-1.8</f>
        <v>2.64633759350374E-009</v>
      </c>
      <c r="R137" s="69" t="n">
        <f aca="false">Q137*19.3</f>
        <v>5.10743155546223E-008</v>
      </c>
      <c r="T137" s="19"/>
      <c r="U137" s="19"/>
      <c r="V137" s="19"/>
      <c r="AE137" s="20"/>
      <c r="AF137" s="21"/>
      <c r="AU137" s="23"/>
      <c r="BA137" s="24"/>
      <c r="BL137" s="23"/>
      <c r="BR137" s="44"/>
      <c r="CH137" s="25"/>
      <c r="CX137" s="25"/>
    </row>
    <row r="138" s="16" customFormat="true" ht="13" hidden="false" customHeight="false" outlineLevel="0" collapsed="false">
      <c r="C138" s="17"/>
      <c r="D138" s="56" t="n">
        <v>-1084</v>
      </c>
      <c r="E138" s="57" t="n">
        <v>119</v>
      </c>
      <c r="F138" s="58" t="n">
        <f aca="false">K137+2*F137-F136</f>
        <v>-0.00146548619921911</v>
      </c>
      <c r="G138" s="59" t="n">
        <f aca="false">F138/61.5</f>
        <v>-2.38290438897416E-005</v>
      </c>
      <c r="H138" s="60" t="n">
        <f aca="false">(10^G138)*0.9</f>
        <v>0.899950619793602</v>
      </c>
      <c r="I138" s="59" t="n">
        <f aca="false">(10^-G138)*0.9</f>
        <v>0.900049382915885</v>
      </c>
      <c r="J138" s="67" t="n">
        <f aca="false">-H138+I138</f>
        <v>9.87631222829632E-005</v>
      </c>
      <c r="K138" s="62" t="n">
        <f aca="false">-J138*0.001364</f>
        <v>-1.34712898793962E-007</v>
      </c>
      <c r="L138" s="63" t="n">
        <f aca="false">F138-F137</f>
        <v>-1.71786410828188E-005</v>
      </c>
      <c r="M138" s="64" t="n">
        <f aca="false">H138+I138</f>
        <v>1.80000000270949</v>
      </c>
      <c r="N138" s="62" t="n">
        <f aca="false">-L138*J138*0.00965</f>
        <v>1.63723466187046E-011</v>
      </c>
      <c r="O138" s="59" t="n">
        <f aca="false">O137+N138</f>
        <v>7.04394922273779E-010</v>
      </c>
      <c r="P138" s="68" t="n">
        <f aca="false">O138*75.01</f>
        <v>5.28366631197561E-008</v>
      </c>
      <c r="Q138" s="59" t="n">
        <f aca="false">M138-1.8</f>
        <v>2.70948707914442E-009</v>
      </c>
      <c r="R138" s="69" t="n">
        <f aca="false">Q138*19.3</f>
        <v>5.22931006274874E-008</v>
      </c>
      <c r="T138" s="19"/>
      <c r="U138" s="19"/>
      <c r="V138" s="19"/>
      <c r="AE138" s="20"/>
      <c r="AF138" s="21"/>
      <c r="AU138" s="23"/>
      <c r="BA138" s="24"/>
      <c r="BL138" s="23"/>
      <c r="BR138" s="44"/>
      <c r="CH138" s="25"/>
      <c r="CX138" s="25"/>
    </row>
    <row r="139" s="16" customFormat="true" ht="13" hidden="false" customHeight="false" outlineLevel="0" collapsed="false">
      <c r="C139" s="17"/>
      <c r="D139" s="56" t="n">
        <v>-1083</v>
      </c>
      <c r="E139" s="57" t="n">
        <v>120</v>
      </c>
      <c r="F139" s="58" t="n">
        <f aca="false">K138+2*F138-F137</f>
        <v>-0.00148279955320072</v>
      </c>
      <c r="G139" s="59" t="n">
        <f aca="false">F139/61.5</f>
        <v>-2.41105618406621E-005</v>
      </c>
      <c r="H139" s="60" t="n">
        <f aca="false">(10^G139)*0.9</f>
        <v>0.899950036428667</v>
      </c>
      <c r="I139" s="59" t="n">
        <f aca="false">(10^-G139)*0.9</f>
        <v>0.900049966345219</v>
      </c>
      <c r="J139" s="67" t="n">
        <f aca="false">-H139+I139</f>
        <v>9.9929916551833E-005</v>
      </c>
      <c r="K139" s="62" t="n">
        <f aca="false">-J139*0.001364</f>
        <v>-1.363044061767E-007</v>
      </c>
      <c r="L139" s="63" t="n">
        <f aca="false">F139-F138</f>
        <v>-1.73133539816128E-005</v>
      </c>
      <c r="M139" s="64" t="n">
        <f aca="false">H139+I139</f>
        <v>1.80000000277389</v>
      </c>
      <c r="N139" s="62" t="n">
        <f aca="false">-L139*J139*0.00965</f>
        <v>1.66956774796339E-011</v>
      </c>
      <c r="O139" s="59" t="n">
        <f aca="false">O138+N139</f>
        <v>7.21090599753412E-010</v>
      </c>
      <c r="P139" s="68" t="n">
        <f aca="false">O139*75.01</f>
        <v>5.40890058875035E-008</v>
      </c>
      <c r="Q139" s="59" t="n">
        <f aca="false">M139-1.8</f>
        <v>2.77388578773241E-009</v>
      </c>
      <c r="R139" s="69" t="n">
        <f aca="false">Q139*19.3</f>
        <v>5.35359957032355E-008</v>
      </c>
      <c r="T139" s="19"/>
      <c r="U139" s="19"/>
      <c r="V139" s="19"/>
      <c r="AE139" s="20"/>
      <c r="AF139" s="21"/>
      <c r="AU139" s="23"/>
      <c r="BA139" s="24"/>
      <c r="BL139" s="23"/>
      <c r="BR139" s="44"/>
      <c r="CH139" s="25"/>
      <c r="CX139" s="25"/>
    </row>
    <row r="140" s="16" customFormat="true" ht="13" hidden="false" customHeight="false" outlineLevel="0" collapsed="false">
      <c r="C140" s="17"/>
      <c r="D140" s="56" t="n">
        <v>-1082</v>
      </c>
      <c r="E140" s="57" t="n">
        <v>121</v>
      </c>
      <c r="F140" s="58" t="n">
        <f aca="false">K139+2*F139-F138</f>
        <v>-0.00150024921158851</v>
      </c>
      <c r="G140" s="59" t="n">
        <f aca="false">F140/61.5</f>
        <v>-2.43942961233904E-005</v>
      </c>
      <c r="H140" s="60" t="n">
        <f aca="false">(10^G140)*0.9</f>
        <v>0.899949448471405</v>
      </c>
      <c r="I140" s="59" t="n">
        <f aca="false">(10^-G140)*0.9</f>
        <v>0.900050554368152</v>
      </c>
      <c r="J140" s="67" t="n">
        <f aca="false">-H140+I140</f>
        <v>0.000101105896747278</v>
      </c>
      <c r="K140" s="62" t="n">
        <f aca="false">-J140*0.001364</f>
        <v>-1.37908443163287E-007</v>
      </c>
      <c r="L140" s="63" t="n">
        <f aca="false">F140-F139</f>
        <v>-1.74496583877897E-005</v>
      </c>
      <c r="M140" s="64" t="n">
        <f aca="false">H140+I140</f>
        <v>1.80000000283956</v>
      </c>
      <c r="N140" s="62" t="n">
        <f aca="false">-L140*J140*0.00965</f>
        <v>1.70251414165805E-011</v>
      </c>
      <c r="O140" s="59" t="n">
        <f aca="false">O139+N140</f>
        <v>7.38115741169993E-010</v>
      </c>
      <c r="P140" s="68" t="n">
        <f aca="false">O140*75.01</f>
        <v>5.53660617451612E-008</v>
      </c>
      <c r="Q140" s="59" t="n">
        <f aca="false">M140-1.8</f>
        <v>2.8395561457728E-009</v>
      </c>
      <c r="R140" s="69" t="n">
        <f aca="false">Q140*19.3</f>
        <v>5.48034336134151E-008</v>
      </c>
      <c r="T140" s="19"/>
      <c r="U140" s="19"/>
      <c r="V140" s="19"/>
      <c r="AE140" s="20"/>
      <c r="AF140" s="21"/>
      <c r="AU140" s="23"/>
      <c r="BA140" s="24"/>
      <c r="BL140" s="23"/>
      <c r="BR140" s="44"/>
      <c r="CH140" s="25"/>
      <c r="CX140" s="25"/>
    </row>
    <row r="141" s="16" customFormat="true" ht="13" hidden="false" customHeight="false" outlineLevel="0" collapsed="false">
      <c r="C141" s="17"/>
      <c r="D141" s="56" t="n">
        <v>-1081</v>
      </c>
      <c r="E141" s="57" t="n">
        <v>122</v>
      </c>
      <c r="F141" s="58" t="n">
        <f aca="false">K140+2*F140-F139</f>
        <v>-0.00151783677841946</v>
      </c>
      <c r="G141" s="59" t="n">
        <f aca="false">F141/61.5</f>
        <v>-2.46802728198287E-005</v>
      </c>
      <c r="H141" s="60" t="n">
        <f aca="false">(10^G141)*0.9</f>
        <v>0.899948855867777</v>
      </c>
      <c r="I141" s="59" t="n">
        <f aca="false">(10^-G141)*0.9</f>
        <v>0.900051147038747</v>
      </c>
      <c r="J141" s="67" t="n">
        <f aca="false">-H141+I141</f>
        <v>0.000102291170969826</v>
      </c>
      <c r="K141" s="62" t="n">
        <f aca="false">-J141*0.001364</f>
        <v>-1.39525157202843E-007</v>
      </c>
      <c r="L141" s="63" t="n">
        <f aca="false">F141-F140</f>
        <v>-1.75875668309532E-005</v>
      </c>
      <c r="M141" s="64" t="n">
        <f aca="false">H141+I141</f>
        <v>1.80000000290652</v>
      </c>
      <c r="N141" s="62" t="n">
        <f aca="false">-L141*J141*0.00965</f>
        <v>1.73608595745058E-011</v>
      </c>
      <c r="O141" s="59" t="n">
        <f aca="false">O140+N141</f>
        <v>7.55476600744499E-010</v>
      </c>
      <c r="P141" s="68" t="n">
        <f aca="false">O141*75.01</f>
        <v>5.66682998218449E-008</v>
      </c>
      <c r="Q141" s="59" t="n">
        <f aca="false">M141-1.8</f>
        <v>2.90652324430596E-009</v>
      </c>
      <c r="R141" s="69" t="n">
        <f aca="false">Q141*19.3</f>
        <v>5.6095898615105E-008</v>
      </c>
      <c r="T141" s="19"/>
      <c r="U141" s="19"/>
      <c r="V141" s="19"/>
      <c r="AE141" s="20"/>
      <c r="AF141" s="21"/>
      <c r="AU141" s="23"/>
      <c r="BA141" s="24"/>
      <c r="BL141" s="23"/>
      <c r="BR141" s="44"/>
      <c r="CH141" s="25"/>
      <c r="CX141" s="25"/>
    </row>
    <row r="142" s="16" customFormat="true" ht="13" hidden="false" customHeight="false" outlineLevel="0" collapsed="false">
      <c r="C142" s="17"/>
      <c r="D142" s="56" t="n">
        <v>-1080</v>
      </c>
      <c r="E142" s="57" t="n">
        <v>123</v>
      </c>
      <c r="F142" s="58" t="n">
        <f aca="false">K141+2*F141-F140</f>
        <v>-0.00153556387040762</v>
      </c>
      <c r="G142" s="59" t="n">
        <f aca="false">F142/61.5</f>
        <v>-2.49685182180101E-005</v>
      </c>
      <c r="H142" s="60" t="n">
        <f aca="false">(10^G142)*0.9</f>
        <v>0.899948258563319</v>
      </c>
      <c r="I142" s="59" t="n">
        <f aca="false">(10^-G142)*0.9</f>
        <v>0.900051744411493</v>
      </c>
      <c r="J142" s="67" t="n">
        <f aca="false">-H142+I142</f>
        <v>0.000103485848174323</v>
      </c>
      <c r="K142" s="62" t="n">
        <f aca="false">-J142*0.001364</f>
        <v>-1.41154696909776E-007</v>
      </c>
      <c r="L142" s="63" t="n">
        <f aca="false">F142-F141</f>
        <v>-1.77270919881562E-005</v>
      </c>
      <c r="M142" s="64" t="n">
        <f aca="false">H142+I142</f>
        <v>1.80000000297481</v>
      </c>
      <c r="N142" s="62" t="n">
        <f aca="false">-L142*J142*0.00965</f>
        <v>1.77029553980653E-011</v>
      </c>
      <c r="O142" s="59" t="n">
        <f aca="false">O141+N142</f>
        <v>7.73179556142564E-010</v>
      </c>
      <c r="P142" s="68" t="n">
        <f aca="false">O142*75.01</f>
        <v>5.79961985062537E-008</v>
      </c>
      <c r="Q142" s="59" t="n">
        <f aca="false">M142-1.8</f>
        <v>2.97481128619381E-009</v>
      </c>
      <c r="R142" s="69" t="n">
        <f aca="false">Q142*19.3</f>
        <v>5.74138578235406E-008</v>
      </c>
      <c r="T142" s="19"/>
      <c r="U142" s="19"/>
      <c r="V142" s="19"/>
      <c r="AE142" s="20"/>
      <c r="AF142" s="21"/>
      <c r="AU142" s="23"/>
      <c r="BA142" s="24"/>
      <c r="BL142" s="23"/>
      <c r="BR142" s="44"/>
      <c r="CH142" s="25"/>
      <c r="CX142" s="25"/>
    </row>
    <row r="143" s="16" customFormat="true" ht="13" hidden="false" customHeight="false" outlineLevel="0" collapsed="false">
      <c r="C143" s="17"/>
      <c r="D143" s="56" t="n">
        <v>-1079</v>
      </c>
      <c r="E143" s="57" t="n">
        <v>124</v>
      </c>
      <c r="F143" s="58" t="n">
        <f aca="false">K142+2*F142-F141</f>
        <v>-0.00155343211709269</v>
      </c>
      <c r="G143" s="59" t="n">
        <f aca="false">F143/61.5</f>
        <v>-2.52590588145152E-005</v>
      </c>
      <c r="H143" s="60" t="n">
        <f aca="false">(10^G143)*0.9</f>
        <v>0.899947656503133</v>
      </c>
      <c r="I143" s="59" t="n">
        <f aca="false">(10^-G143)*0.9</f>
        <v>0.900052346541313</v>
      </c>
      <c r="J143" s="67" t="n">
        <f aca="false">-H143+I143</f>
        <v>0.000104690038180033</v>
      </c>
      <c r="K143" s="62" t="n">
        <f aca="false">-J143*0.001364</f>
        <v>-1.42797212077565E-007</v>
      </c>
      <c r="L143" s="63" t="n">
        <f aca="false">F143-F142</f>
        <v>-1.78682466850659E-005</v>
      </c>
      <c r="M143" s="64" t="n">
        <f aca="false">H143+I143</f>
        <v>1.80000000304445</v>
      </c>
      <c r="N143" s="62" t="n">
        <f aca="false">-L143*J143*0.00965</f>
        <v>1.80515546770136E-011</v>
      </c>
      <c r="O143" s="59" t="n">
        <f aca="false">O142+N143</f>
        <v>7.91231110819578E-010</v>
      </c>
      <c r="P143" s="68" t="n">
        <f aca="false">O143*75.01</f>
        <v>5.93502456225765E-008</v>
      </c>
      <c r="Q143" s="59" t="n">
        <f aca="false">M143-1.8</f>
        <v>3.04444558452133E-009</v>
      </c>
      <c r="R143" s="69" t="n">
        <f aca="false">Q143*19.3</f>
        <v>5.87577997812616E-008</v>
      </c>
      <c r="T143" s="19"/>
      <c r="U143" s="19"/>
      <c r="V143" s="19"/>
      <c r="AE143" s="20"/>
      <c r="AF143" s="21"/>
      <c r="AU143" s="23"/>
      <c r="BA143" s="24"/>
      <c r="BL143" s="23"/>
      <c r="BR143" s="44"/>
      <c r="CH143" s="25"/>
      <c r="CX143" s="25"/>
    </row>
    <row r="144" s="16" customFormat="true" ht="13" hidden="false" customHeight="false" outlineLevel="0" collapsed="false">
      <c r="C144" s="17"/>
      <c r="D144" s="56" t="n">
        <v>-1078</v>
      </c>
      <c r="E144" s="57" t="n">
        <v>125</v>
      </c>
      <c r="F144" s="58" t="n">
        <f aca="false">K143+2*F143-F142</f>
        <v>-0.00157144316098983</v>
      </c>
      <c r="G144" s="59" t="n">
        <f aca="false">F144/61.5</f>
        <v>-2.55519213169078E-005</v>
      </c>
      <c r="H144" s="60" t="n">
        <f aca="false">(10^G144)*0.9</f>
        <v>0.899947049631886</v>
      </c>
      <c r="I144" s="59" t="n">
        <f aca="false">(10^-G144)*0.9</f>
        <v>0.900052953483566</v>
      </c>
      <c r="J144" s="67" t="n">
        <f aca="false">-H144+I144</f>
        <v>0.000105903851680078</v>
      </c>
      <c r="K144" s="62" t="n">
        <f aca="false">-J144*0.001364</f>
        <v>-1.44452853691627E-007</v>
      </c>
      <c r="L144" s="63" t="n">
        <f aca="false">F144-F143</f>
        <v>-1.80110438971434E-005</v>
      </c>
      <c r="M144" s="64" t="n">
        <f aca="false">H144+I144</f>
        <v>1.80000000311545</v>
      </c>
      <c r="N144" s="62" t="n">
        <f aca="false">-L144*J144*0.00965</f>
        <v>1.84067855923442E-011</v>
      </c>
      <c r="O144" s="59" t="n">
        <f aca="false">O143+N144</f>
        <v>8.09637896411922E-010</v>
      </c>
      <c r="P144" s="68" t="n">
        <f aca="false">O144*75.01</f>
        <v>6.07309386098583E-008</v>
      </c>
      <c r="Q144" s="59" t="n">
        <f aca="false">M144-1.8</f>
        <v>3.11545167441807E-009</v>
      </c>
      <c r="R144" s="69" t="n">
        <f aca="false">Q144*19.3</f>
        <v>6.01282173162687E-008</v>
      </c>
      <c r="T144" s="19"/>
      <c r="U144" s="19"/>
      <c r="V144" s="19"/>
      <c r="AE144" s="20"/>
      <c r="AF144" s="21"/>
      <c r="AU144" s="23"/>
      <c r="BA144" s="24"/>
      <c r="BL144" s="23"/>
      <c r="BR144" s="44"/>
      <c r="CH144" s="25"/>
      <c r="CX144" s="25"/>
    </row>
    <row r="145" s="16" customFormat="true" ht="13" hidden="false" customHeight="false" outlineLevel="0" collapsed="false">
      <c r="C145" s="17"/>
      <c r="D145" s="56" t="n">
        <v>-1077</v>
      </c>
      <c r="E145" s="57" t="n">
        <v>126</v>
      </c>
      <c r="F145" s="58" t="n">
        <f aca="false">K144+2*F144-F143</f>
        <v>-0.00158959865774066</v>
      </c>
      <c r="G145" s="59" t="n">
        <f aca="false">F145/61.5</f>
        <v>-2.58471326461897E-005</v>
      </c>
      <c r="H145" s="60" t="n">
        <f aca="false">(10^G145)*0.9</f>
        <v>0.899946437893801</v>
      </c>
      <c r="I145" s="59" t="n">
        <f aca="false">(10^-G145)*0.9</f>
        <v>0.900053565294054</v>
      </c>
      <c r="J145" s="67" t="n">
        <f aca="false">-H145+I145</f>
        <v>0.000107127400253204</v>
      </c>
      <c r="K145" s="62" t="n">
        <f aca="false">-J145*0.001364</f>
        <v>-1.4612177394537E-007</v>
      </c>
      <c r="L145" s="63" t="n">
        <f aca="false">F145-F144</f>
        <v>-1.81554967508351E-005</v>
      </c>
      <c r="M145" s="64" t="n">
        <f aca="false">H145+I145</f>
        <v>1.80000000318786</v>
      </c>
      <c r="N145" s="62" t="n">
        <f aca="false">-L145*J145*0.00965</f>
        <v>1.87687787636967E-011</v>
      </c>
      <c r="O145" s="59" t="n">
        <f aca="false">O144+N145</f>
        <v>8.28406675175618E-010</v>
      </c>
      <c r="P145" s="68" t="n">
        <f aca="false">O145*75.01</f>
        <v>6.21387847049231E-008</v>
      </c>
      <c r="Q145" s="59" t="n">
        <f aca="false">M145-1.8</f>
        <v>3.18785553510281E-009</v>
      </c>
      <c r="R145" s="69" t="n">
        <f aca="false">Q145*19.3</f>
        <v>6.15256118274843E-008</v>
      </c>
      <c r="T145" s="19"/>
      <c r="U145" s="19"/>
      <c r="V145" s="19"/>
      <c r="AE145" s="20"/>
      <c r="AF145" s="21"/>
      <c r="AU145" s="23"/>
      <c r="BA145" s="24"/>
      <c r="BL145" s="23"/>
      <c r="BR145" s="44"/>
      <c r="CH145" s="25"/>
      <c r="CX145" s="25"/>
    </row>
    <row r="146" s="16" customFormat="true" ht="13" hidden="false" customHeight="false" outlineLevel="0" collapsed="false">
      <c r="C146" s="17"/>
      <c r="D146" s="56" t="n">
        <v>-1076</v>
      </c>
      <c r="E146" s="57" t="n">
        <v>127</v>
      </c>
      <c r="F146" s="58" t="n">
        <f aca="false">K145+2*F145-F144</f>
        <v>-0.00160790027626544</v>
      </c>
      <c r="G146" s="59" t="n">
        <f aca="false">F146/61.5</f>
        <v>-2.61447199392755E-005</v>
      </c>
      <c r="H146" s="60" t="n">
        <f aca="false">(10^G146)*0.9</f>
        <v>0.899945821232656</v>
      </c>
      <c r="I146" s="59" t="n">
        <f aca="false">(10^-G146)*0.9</f>
        <v>0.900054182029028</v>
      </c>
      <c r="J146" s="67" t="n">
        <f aca="false">-H146+I146</f>
        <v>0.000108360796372331</v>
      </c>
      <c r="K146" s="62" t="n">
        <f aca="false">-J146*0.001364</f>
        <v>-1.47804126251859E-007</v>
      </c>
      <c r="L146" s="63" t="n">
        <f aca="false">F146-F145</f>
        <v>-1.83016185247805E-005</v>
      </c>
      <c r="M146" s="64" t="n">
        <f aca="false">H146+I146</f>
        <v>1.80000000326168</v>
      </c>
      <c r="N146" s="62" t="n">
        <f aca="false">-L146*J146*0.00965</f>
        <v>1.91376672970915E-011</v>
      </c>
      <c r="O146" s="59" t="n">
        <f aca="false">O145+N146</f>
        <v>8.4754434247271E-010</v>
      </c>
      <c r="P146" s="68" t="n">
        <f aca="false">O146*75.01</f>
        <v>6.3574301128878E-008</v>
      </c>
      <c r="Q146" s="59" t="n">
        <f aca="false">M146-1.8</f>
        <v>3.26168403397276E-009</v>
      </c>
      <c r="R146" s="69" t="n">
        <f aca="false">Q146*19.3</f>
        <v>6.29505018556742E-008</v>
      </c>
      <c r="T146" s="19"/>
      <c r="U146" s="19"/>
      <c r="V146" s="19"/>
      <c r="AE146" s="20"/>
      <c r="AF146" s="21"/>
      <c r="AU146" s="23"/>
      <c r="BA146" s="24"/>
      <c r="BL146" s="23"/>
      <c r="BR146" s="44"/>
      <c r="CH146" s="25"/>
      <c r="CX146" s="25"/>
    </row>
    <row r="147" s="16" customFormat="true" ht="13" hidden="false" customHeight="false" outlineLevel="0" collapsed="false">
      <c r="C147" s="17"/>
      <c r="D147" s="56" t="n">
        <v>-1075</v>
      </c>
      <c r="E147" s="57" t="n">
        <v>128</v>
      </c>
      <c r="F147" s="58" t="n">
        <f aca="false">K146+2*F146-F145</f>
        <v>-0.00162634969891648</v>
      </c>
      <c r="G147" s="59" t="n">
        <f aca="false">F147/61.5</f>
        <v>-2.64447105514874E-005</v>
      </c>
      <c r="H147" s="60" t="n">
        <f aca="false">(10^G147)*0.9</f>
        <v>0.899945199591774</v>
      </c>
      <c r="I147" s="59" t="n">
        <f aca="false">(10^-G147)*0.9</f>
        <v>0.90005480374519</v>
      </c>
      <c r="J147" s="67" t="n">
        <f aca="false">-H147+I147</f>
        <v>0.000109604153415543</v>
      </c>
      <c r="K147" s="62" t="n">
        <f aca="false">-J147*0.001364</f>
        <v>-1.49500065258801E-007</v>
      </c>
      <c r="L147" s="63" t="n">
        <f aca="false">F147-F146</f>
        <v>-1.84494226510325E-005</v>
      </c>
      <c r="M147" s="64" t="n">
        <f aca="false">H147+I147</f>
        <v>1.80000000333696</v>
      </c>
      <c r="N147" s="62" t="n">
        <f aca="false">-L147*J147*0.00965</f>
        <v>1.95135868339845E-011</v>
      </c>
      <c r="O147" s="59" t="n">
        <f aca="false">O146+N147</f>
        <v>8.67057929306694E-010</v>
      </c>
      <c r="P147" s="68" t="n">
        <f aca="false">O147*75.01</f>
        <v>6.50380152772951E-008</v>
      </c>
      <c r="Q147" s="59" t="n">
        <f aca="false">M147-1.8</f>
        <v>3.33696381638049E-009</v>
      </c>
      <c r="R147" s="69" t="n">
        <f aca="false">Q147*19.3</f>
        <v>6.44034016561434E-008</v>
      </c>
      <c r="T147" s="19"/>
      <c r="U147" s="19"/>
      <c r="V147" s="19"/>
      <c r="AE147" s="20"/>
      <c r="AF147" s="21"/>
      <c r="AU147" s="23"/>
      <c r="BA147" s="24"/>
      <c r="BL147" s="23"/>
      <c r="BR147" s="44"/>
      <c r="CH147" s="25"/>
      <c r="CX147" s="25"/>
    </row>
    <row r="148" s="16" customFormat="true" ht="13" hidden="false" customHeight="false" outlineLevel="0" collapsed="false">
      <c r="C148" s="17"/>
      <c r="D148" s="56" t="n">
        <v>-1074</v>
      </c>
      <c r="E148" s="57" t="n">
        <v>129</v>
      </c>
      <c r="F148" s="58" t="n">
        <f aca="false">K147+2*F147-F146</f>
        <v>-0.00164494862163277</v>
      </c>
      <c r="G148" s="59" t="n">
        <f aca="false">F148/61.5</f>
        <v>-2.67471320590694E-005</v>
      </c>
      <c r="H148" s="60" t="n">
        <f aca="false">(10^G148)*0.9</f>
        <v>0.899944572914023</v>
      </c>
      <c r="I148" s="59" t="n">
        <f aca="false">(10^-G148)*0.9</f>
        <v>0.9000554304997</v>
      </c>
      <c r="J148" s="67" t="n">
        <f aca="false">-H148+I148</f>
        <v>0.000110857585677193</v>
      </c>
      <c r="K148" s="62" t="n">
        <f aca="false">-J148*0.001364</f>
        <v>-1.51209746863691E-007</v>
      </c>
      <c r="L148" s="63" t="n">
        <f aca="false">F148-F147</f>
        <v>-1.85989227162913E-005</v>
      </c>
      <c r="M148" s="64" t="n">
        <f aca="false">H148+I148</f>
        <v>1.80000000341372</v>
      </c>
      <c r="N148" s="62" t="n">
        <f aca="false">-L148*J148*0.00965</f>
        <v>1.98966756012639E-011</v>
      </c>
      <c r="O148" s="59" t="n">
        <f aca="false">O147+N148</f>
        <v>8.86954604907958E-010</v>
      </c>
      <c r="P148" s="68" t="n">
        <f aca="false">O148*75.01</f>
        <v>6.6530464914146E-008</v>
      </c>
      <c r="Q148" s="59" t="n">
        <f aca="false">M148-1.8</f>
        <v>3.41372330403544E-009</v>
      </c>
      <c r="R148" s="69" t="n">
        <f aca="false">Q148*19.3</f>
        <v>6.58848597678841E-008</v>
      </c>
      <c r="T148" s="19"/>
      <c r="U148" s="19"/>
      <c r="V148" s="19"/>
      <c r="AE148" s="20"/>
      <c r="AF148" s="21"/>
      <c r="AU148" s="23"/>
      <c r="BA148" s="24"/>
      <c r="BL148" s="23"/>
      <c r="BR148" s="44"/>
      <c r="CH148" s="25"/>
      <c r="CX148" s="25"/>
    </row>
    <row r="149" s="16" customFormat="true" ht="13" hidden="false" customHeight="false" outlineLevel="0" collapsed="false">
      <c r="C149" s="17"/>
      <c r="D149" s="56" t="n">
        <v>-1073</v>
      </c>
      <c r="E149" s="57" t="n">
        <v>130</v>
      </c>
      <c r="F149" s="58" t="n">
        <f aca="false">K148+2*F148-F147</f>
        <v>-0.00166369875409592</v>
      </c>
      <c r="G149" s="59" t="n">
        <f aca="false">F149/61.5</f>
        <v>-2.70520122617223E-005</v>
      </c>
      <c r="H149" s="60" t="n">
        <f aca="false">(10^G149)*0.9</f>
        <v>0.899943941141807</v>
      </c>
      <c r="I149" s="59" t="n">
        <f aca="false">(10^-G149)*0.9</f>
        <v>0.900056062350184</v>
      </c>
      <c r="J149" s="67" t="n">
        <f aca="false">-H149+I149</f>
        <v>0.000112121208377225</v>
      </c>
      <c r="K149" s="62" t="n">
        <f aca="false">-J149*0.001364</f>
        <v>-1.52933328226535E-007</v>
      </c>
      <c r="L149" s="63" t="n">
        <f aca="false">F149-F148</f>
        <v>-1.87501324631551E-005</v>
      </c>
      <c r="M149" s="64" t="n">
        <f aca="false">H149+I149</f>
        <v>1.80000000349199</v>
      </c>
      <c r="N149" s="62" t="n">
        <f aca="false">-L149*J149*0.00965</f>
        <v>2.02870744618692E-011</v>
      </c>
      <c r="O149" s="59" t="n">
        <f aca="false">O148+N149</f>
        <v>9.07241679369827E-010</v>
      </c>
      <c r="P149" s="68" t="n">
        <f aca="false">O149*75.01</f>
        <v>6.80521983695308E-008</v>
      </c>
      <c r="Q149" s="59" t="n">
        <f aca="false">M149-1.8</f>
        <v>3.49199025251323E-009</v>
      </c>
      <c r="R149" s="69" t="n">
        <f aca="false">Q149*19.3</f>
        <v>6.73954118735054E-008</v>
      </c>
      <c r="T149" s="19"/>
      <c r="U149" s="19"/>
      <c r="V149" s="19"/>
      <c r="AE149" s="20"/>
      <c r="AF149" s="21"/>
      <c r="AU149" s="23"/>
      <c r="BA149" s="24"/>
      <c r="BL149" s="23"/>
      <c r="BR149" s="44"/>
      <c r="CH149" s="25"/>
      <c r="CX149" s="25"/>
    </row>
    <row r="150" s="16" customFormat="true" ht="13" hidden="false" customHeight="false" outlineLevel="0" collapsed="false">
      <c r="C150" s="17"/>
      <c r="D150" s="56" t="n">
        <v>-1072</v>
      </c>
      <c r="E150" s="57" t="n">
        <v>131</v>
      </c>
      <c r="F150" s="58" t="n">
        <f aca="false">K149+2*F149-F148</f>
        <v>-0.00168260181988731</v>
      </c>
      <c r="G150" s="59" t="n">
        <f aca="false">F150/61.5</f>
        <v>-2.73593791851594E-005</v>
      </c>
      <c r="H150" s="60" t="n">
        <f aca="false">(10^G150)*0.9</f>
        <v>0.899943304217061</v>
      </c>
      <c r="I150" s="59" t="n">
        <f aca="false">(10^-G150)*0.9</f>
        <v>0.900056699354733</v>
      </c>
      <c r="J150" s="67" t="n">
        <f aca="false">-H150+I150</f>
        <v>0.000113395137672501</v>
      </c>
      <c r="K150" s="62" t="n">
        <f aca="false">-J150*0.001364</f>
        <v>-1.54670967785291E-007</v>
      </c>
      <c r="L150" s="63" t="n">
        <f aca="false">F150-F149</f>
        <v>-1.89030657913817E-005</v>
      </c>
      <c r="M150" s="64" t="n">
        <f aca="false">H150+I150</f>
        <v>1.80000000357179</v>
      </c>
      <c r="N150" s="62" t="n">
        <f aca="false">-L150*J150*0.00965</f>
        <v>2.06849269667145E-011</v>
      </c>
      <c r="O150" s="59" t="n">
        <f aca="false">O149+N150</f>
        <v>9.27926606336542E-010</v>
      </c>
      <c r="P150" s="68" t="n">
        <f aca="false">O150*75.01</f>
        <v>6.9603774741304E-008</v>
      </c>
      <c r="Q150" s="59" t="n">
        <f aca="false">M150-1.8</f>
        <v>3.5717937496571E-009</v>
      </c>
      <c r="R150" s="69" t="n">
        <f aca="false">Q150*19.3</f>
        <v>6.89356193683821E-008</v>
      </c>
      <c r="T150" s="19"/>
      <c r="U150" s="19"/>
      <c r="V150" s="19"/>
      <c r="AE150" s="20"/>
      <c r="AF150" s="21"/>
      <c r="AU150" s="23"/>
      <c r="BA150" s="24"/>
      <c r="BL150" s="23"/>
      <c r="BR150" s="44"/>
      <c r="CH150" s="25"/>
      <c r="CX150" s="25"/>
    </row>
    <row r="151" s="16" customFormat="true" ht="13" hidden="false" customHeight="false" outlineLevel="0" collapsed="false">
      <c r="C151" s="17"/>
      <c r="D151" s="56" t="n">
        <v>-1071</v>
      </c>
      <c r="E151" s="57" t="n">
        <v>132</v>
      </c>
      <c r="F151" s="58" t="n">
        <f aca="false">K150+2*F150-F149</f>
        <v>-0.00170165955664647</v>
      </c>
      <c r="G151" s="59" t="n">
        <f aca="false">F151/61.5</f>
        <v>-2.76692610836825E-005</v>
      </c>
      <c r="H151" s="60" t="n">
        <f aca="false">(10^G151)*0.9</f>
        <v>0.899942662081248</v>
      </c>
      <c r="I151" s="59" t="n">
        <f aca="false">(10^-G151)*0.9</f>
        <v>0.900057341571915</v>
      </c>
      <c r="J151" s="67" t="n">
        <f aca="false">-H151+I151</f>
        <v>0.000114679490667347</v>
      </c>
      <c r="K151" s="62" t="n">
        <f aca="false">-J151*0.001364</f>
        <v>-1.56422825270261E-007</v>
      </c>
      <c r="L151" s="63" t="n">
        <f aca="false">F151-F150</f>
        <v>-1.9057736759167E-005</v>
      </c>
      <c r="M151" s="64" t="n">
        <f aca="false">H151+I151</f>
        <v>1.80000000365316</v>
      </c>
      <c r="N151" s="62" t="n">
        <f aca="false">-L151*J151*0.00965</f>
        <v>2.10903794074516E-011</v>
      </c>
      <c r="O151" s="59" t="n">
        <f aca="false">O150+N151</f>
        <v>9.49016985743994E-010</v>
      </c>
      <c r="P151" s="68" t="n">
        <f aca="false">O151*75.01</f>
        <v>7.1185764100657E-008</v>
      </c>
      <c r="Q151" s="59" t="n">
        <f aca="false">M151-1.8</f>
        <v>3.65316243922109E-009</v>
      </c>
      <c r="R151" s="69" t="n">
        <f aca="false">Q151*19.3</f>
        <v>7.05060350769671E-008</v>
      </c>
      <c r="T151" s="19"/>
      <c r="U151" s="19"/>
      <c r="V151" s="19"/>
      <c r="AE151" s="20"/>
      <c r="AF151" s="21"/>
      <c r="AU151" s="23"/>
      <c r="BA151" s="24"/>
      <c r="BL151" s="23"/>
      <c r="BR151" s="44"/>
      <c r="CH151" s="25"/>
      <c r="CX151" s="25"/>
    </row>
    <row r="152" s="16" customFormat="true" ht="13" hidden="false" customHeight="false" outlineLevel="0" collapsed="false">
      <c r="C152" s="17"/>
      <c r="D152" s="56" t="n">
        <v>-1070</v>
      </c>
      <c r="E152" s="57" t="n">
        <v>133</v>
      </c>
      <c r="F152" s="58" t="n">
        <f aca="false">K151+2*F151-F150</f>
        <v>-0.00172087371623091</v>
      </c>
      <c r="G152" s="59" t="n">
        <f aca="false">F152/61.5</f>
        <v>-2.7981686442779E-005</v>
      </c>
      <c r="H152" s="60" t="n">
        <f aca="false">(10^G152)*0.9</f>
        <v>0.899942014675352</v>
      </c>
      <c r="I152" s="59" t="n">
        <f aca="false">(10^-G152)*0.9</f>
        <v>0.900057989060776</v>
      </c>
      <c r="J152" s="67" t="n">
        <f aca="false">-H152+I152</f>
        <v>0.0001159743854241</v>
      </c>
      <c r="K152" s="62" t="n">
        <f aca="false">-J152*0.001364</f>
        <v>-1.58189061718473E-007</v>
      </c>
      <c r="L152" s="63" t="n">
        <f aca="false">F152-F151</f>
        <v>-1.92141595844373E-005</v>
      </c>
      <c r="M152" s="64" t="n">
        <f aca="false">H152+I152</f>
        <v>1.80000000373613</v>
      </c>
      <c r="N152" s="62" t="n">
        <f aca="false">-L152*J152*0.00965</f>
        <v>2.1503580870221E-011</v>
      </c>
      <c r="O152" s="59" t="n">
        <f aca="false">O151+N152</f>
        <v>9.70520566614214E-010</v>
      </c>
      <c r="P152" s="68" t="n">
        <f aca="false">O152*75.01</f>
        <v>7.27987477017322E-008</v>
      </c>
      <c r="Q152" s="59" t="n">
        <f aca="false">M152-1.8</f>
        <v>3.73612718540528E-009</v>
      </c>
      <c r="R152" s="69" t="n">
        <f aca="false">Q152*19.3</f>
        <v>7.21072546783219E-008</v>
      </c>
      <c r="T152" s="19"/>
      <c r="U152" s="19"/>
      <c r="V152" s="19"/>
      <c r="AE152" s="20"/>
      <c r="AF152" s="21"/>
      <c r="AU152" s="23"/>
      <c r="BA152" s="24"/>
      <c r="BL152" s="23"/>
      <c r="BR152" s="44"/>
      <c r="CH152" s="25"/>
      <c r="CX152" s="25"/>
    </row>
    <row r="153" s="16" customFormat="true" ht="13" hidden="false" customHeight="false" outlineLevel="0" collapsed="false">
      <c r="C153" s="17"/>
      <c r="D153" s="56" t="n">
        <v>-1069</v>
      </c>
      <c r="E153" s="57" t="n">
        <v>134</v>
      </c>
      <c r="F153" s="58" t="n">
        <f aca="false">K152+2*F152-F151</f>
        <v>-0.00174024606487707</v>
      </c>
      <c r="G153" s="59" t="n">
        <f aca="false">F153/61.5</f>
        <v>-2.82966839817409E-005</v>
      </c>
      <c r="H153" s="60" t="n">
        <f aca="false">(10^G153)*0.9</f>
        <v>0.899941361939872</v>
      </c>
      <c r="I153" s="59" t="n">
        <f aca="false">(10^-G153)*0.9</f>
        <v>0.900058641880846</v>
      </c>
      <c r="J153" s="67" t="n">
        <f aca="false">-H153+I153</f>
        <v>0.000117279940974546</v>
      </c>
      <c r="K153" s="62" t="n">
        <f aca="false">-J153*0.001364</f>
        <v>-1.59969839489281E-007</v>
      </c>
      <c r="L153" s="63" t="n">
        <f aca="false">F153-F152</f>
        <v>-1.93723486461559E-005</v>
      </c>
      <c r="M153" s="64" t="n">
        <f aca="false">H153+I153</f>
        <v>1.80000000382072</v>
      </c>
      <c r="N153" s="62" t="n">
        <f aca="false">-L153*J153*0.00965</f>
        <v>2.19246832905791E-011</v>
      </c>
      <c r="O153" s="59" t="n">
        <f aca="false">O152+N153</f>
        <v>9.92445249904794E-010</v>
      </c>
      <c r="P153" s="68" t="n">
        <f aca="false">O153*75.01</f>
        <v>7.44433181953586E-008</v>
      </c>
      <c r="Q153" s="59" t="n">
        <f aca="false">M153-1.8</f>
        <v>3.82071796423134E-009</v>
      </c>
      <c r="R153" s="69" t="n">
        <f aca="false">Q153*19.3</f>
        <v>7.37398567096648E-008</v>
      </c>
      <c r="T153" s="19"/>
      <c r="U153" s="19"/>
      <c r="V153" s="19"/>
      <c r="AE153" s="20"/>
      <c r="AF153" s="21"/>
      <c r="AU153" s="23"/>
      <c r="BA153" s="24"/>
      <c r="BL153" s="23"/>
      <c r="BR153" s="44"/>
      <c r="CH153" s="25"/>
      <c r="CX153" s="25"/>
    </row>
    <row r="154" s="16" customFormat="true" ht="13" hidden="false" customHeight="false" outlineLevel="0" collapsed="false">
      <c r="C154" s="17"/>
      <c r="D154" s="56" t="n">
        <v>-1068</v>
      </c>
      <c r="E154" s="57" t="n">
        <v>135</v>
      </c>
      <c r="F154" s="58" t="n">
        <f aca="false">K153+2*F153-F152</f>
        <v>-0.00175977838336271</v>
      </c>
      <c r="G154" s="59" t="n">
        <f aca="false">F154/61.5</f>
        <v>-2.86142826563042E-005</v>
      </c>
      <c r="H154" s="60" t="n">
        <f aca="false">(10^G154)*0.9</f>
        <v>0.899940703814818</v>
      </c>
      <c r="I154" s="59" t="n">
        <f aca="false">(10^-G154)*0.9</f>
        <v>0.900059300092148</v>
      </c>
      <c r="J154" s="67" t="n">
        <f aca="false">-H154+I154</f>
        <v>0.000118596277329908</v>
      </c>
      <c r="K154" s="62" t="n">
        <f aca="false">-J154*0.001364</f>
        <v>-1.61765322277994E-007</v>
      </c>
      <c r="L154" s="63" t="n">
        <f aca="false">F154-F153</f>
        <v>-1.9532318485645E-005</v>
      </c>
      <c r="M154" s="64" t="n">
        <f aca="false">H154+I154</f>
        <v>1.80000000390697</v>
      </c>
      <c r="N154" s="62" t="n">
        <f aca="false">-L154*J154*0.00965</f>
        <v>2.23538415091895E-011</v>
      </c>
      <c r="O154" s="59" t="n">
        <f aca="false">O153+N154</f>
        <v>1.01479909141398E-009</v>
      </c>
      <c r="P154" s="68" t="n">
        <f aca="false">O154*75.01</f>
        <v>7.61200798469629E-008</v>
      </c>
      <c r="Q154" s="59" t="n">
        <f aca="false">M154-1.8</f>
        <v>3.90696608398855E-009</v>
      </c>
      <c r="R154" s="69" t="n">
        <f aca="false">Q154*19.3</f>
        <v>7.5404445420979E-008</v>
      </c>
      <c r="T154" s="19"/>
      <c r="U154" s="19"/>
      <c r="V154" s="19"/>
      <c r="AE154" s="20"/>
      <c r="AF154" s="21"/>
      <c r="AU154" s="23"/>
      <c r="BA154" s="24"/>
      <c r="BL154" s="23"/>
      <c r="BR154" s="44"/>
      <c r="CH154" s="25"/>
      <c r="CX154" s="25"/>
    </row>
    <row r="155" s="16" customFormat="true" ht="13" hidden="false" customHeight="false" outlineLevel="0" collapsed="false">
      <c r="C155" s="17"/>
      <c r="D155" s="56" t="n">
        <v>-1067</v>
      </c>
      <c r="E155" s="57" t="n">
        <v>136</v>
      </c>
      <c r="F155" s="58" t="n">
        <f aca="false">K154+2*F154-F153</f>
        <v>-0.00177947246717063</v>
      </c>
      <c r="G155" s="59" t="n">
        <f aca="false">F155/61.5</f>
        <v>-2.89345116613111E-005</v>
      </c>
      <c r="H155" s="60" t="n">
        <f aca="false">(10^G155)*0.9</f>
        <v>0.899940040239705</v>
      </c>
      <c r="I155" s="59" t="n">
        <f aca="false">(10^-G155)*0.9</f>
        <v>0.900059963755198</v>
      </c>
      <c r="J155" s="67" t="n">
        <f aca="false">-H155+I155</f>
        <v>0.000119923515492726</v>
      </c>
      <c r="K155" s="62" t="n">
        <f aca="false">-J155*0.001364</f>
        <v>-1.63575675132078E-007</v>
      </c>
      <c r="L155" s="63" t="n">
        <f aca="false">F155-F154</f>
        <v>-1.96940838079231E-005</v>
      </c>
      <c r="M155" s="64" t="n">
        <f aca="false">H155+I155</f>
        <v>1.8000000039949</v>
      </c>
      <c r="N155" s="62" t="n">
        <f aca="false">-L155*J155*0.00965</f>
        <v>2.2791213328916E-011</v>
      </c>
      <c r="O155" s="59" t="n">
        <f aca="false">O154+N155</f>
        <v>1.0375903047429E-009</v>
      </c>
      <c r="P155" s="68" t="n">
        <f aca="false">O155*75.01</f>
        <v>7.78296487587649E-008</v>
      </c>
      <c r="Q155" s="59" t="n">
        <f aca="false">M155-1.8</f>
        <v>3.99490263092162E-009</v>
      </c>
      <c r="R155" s="69" t="n">
        <f aca="false">Q155*19.3</f>
        <v>7.71016207767872E-008</v>
      </c>
      <c r="T155" s="19"/>
      <c r="U155" s="19"/>
      <c r="V155" s="19"/>
      <c r="AE155" s="20"/>
      <c r="AF155" s="21"/>
      <c r="AU155" s="23"/>
      <c r="BA155" s="24"/>
      <c r="BL155" s="23"/>
      <c r="BR155" s="44"/>
      <c r="CH155" s="25"/>
      <c r="CX155" s="25"/>
    </row>
    <row r="156" s="16" customFormat="true" ht="13" hidden="false" customHeight="false" outlineLevel="0" collapsed="false">
      <c r="C156" s="17"/>
      <c r="D156" s="56" t="n">
        <v>-1066</v>
      </c>
      <c r="E156" s="57" t="n">
        <v>137</v>
      </c>
      <c r="F156" s="58" t="n">
        <f aca="false">K155+2*F155-F154</f>
        <v>-0.00179933012665369</v>
      </c>
      <c r="G156" s="59" t="n">
        <f aca="false">F156/61.5</f>
        <v>-2.92574004333933E-005</v>
      </c>
      <c r="H156" s="60" t="n">
        <f aca="false">(10^G156)*0.9</f>
        <v>0.899939371153547</v>
      </c>
      <c r="I156" s="59" t="n">
        <f aca="false">(10^-G156)*0.9</f>
        <v>0.900060632931014</v>
      </c>
      <c r="J156" s="67" t="n">
        <f aca="false">-H156+I156</f>
        <v>0.000121261777467629</v>
      </c>
      <c r="K156" s="62" t="n">
        <f aca="false">-J156*0.001364</f>
        <v>-1.65401064465847E-007</v>
      </c>
      <c r="L156" s="63" t="n">
        <f aca="false">F156-F155</f>
        <v>-1.98576594830553E-005</v>
      </c>
      <c r="M156" s="64" t="n">
        <f aca="false">H156+I156</f>
        <v>1.80000000408456</v>
      </c>
      <c r="N156" s="62" t="n">
        <f aca="false">-L156*J156*0.00965</f>
        <v>2.32369595727803E-011</v>
      </c>
      <c r="O156" s="59" t="n">
        <f aca="false">O155+N156</f>
        <v>1.06082726431568E-009</v>
      </c>
      <c r="P156" s="68" t="n">
        <f aca="false">O156*75.01</f>
        <v>7.95726530963191E-008</v>
      </c>
      <c r="Q156" s="59" t="n">
        <f aca="false">M156-1.8</f>
        <v>4.08456091172127E-009</v>
      </c>
      <c r="R156" s="69" t="n">
        <f aca="false">Q156*19.3</f>
        <v>7.88320255962205E-008</v>
      </c>
      <c r="T156" s="19"/>
      <c r="U156" s="19"/>
      <c r="V156" s="19"/>
      <c r="AE156" s="20"/>
      <c r="AF156" s="21"/>
      <c r="AU156" s="23"/>
      <c r="BA156" s="24"/>
      <c r="BL156" s="23"/>
      <c r="BR156" s="44"/>
      <c r="CH156" s="25"/>
      <c r="CX156" s="25"/>
    </row>
    <row r="157" s="16" customFormat="true" ht="13" hidden="false" customHeight="false" outlineLevel="0" collapsed="false">
      <c r="C157" s="17"/>
      <c r="D157" s="56" t="n">
        <v>-1065</v>
      </c>
      <c r="E157" s="57" t="n">
        <v>138</v>
      </c>
      <c r="F157" s="58" t="n">
        <f aca="false">K156+2*F156-F155</f>
        <v>-0.00181935318720121</v>
      </c>
      <c r="G157" s="59" t="n">
        <f aca="false">F157/61.5</f>
        <v>-2.95829786536782E-005</v>
      </c>
      <c r="H157" s="60" t="n">
        <f aca="false">(10^G157)*0.9</f>
        <v>0.89993869649485</v>
      </c>
      <c r="I157" s="59" t="n">
        <f aca="false">(10^-G157)*0.9</f>
        <v>0.900061307681123</v>
      </c>
      <c r="J157" s="67" t="n">
        <f aca="false">-H157+I157</f>
        <v>0.000122611186272548</v>
      </c>
      <c r="K157" s="62" t="n">
        <f aca="false">-J157*0.001364</f>
        <v>-1.67241658075755E-007</v>
      </c>
      <c r="L157" s="63" t="n">
        <f aca="false">F157-F156</f>
        <v>-2.00230605475211E-005</v>
      </c>
      <c r="M157" s="64" t="n">
        <f aca="false">H157+I157</f>
        <v>1.80000000417597</v>
      </c>
      <c r="N157" s="62" t="n">
        <f aca="false">-L157*J157*0.00965</f>
        <v>2.36912441430976E-011</v>
      </c>
      <c r="O157" s="59" t="n">
        <f aca="false">O156+N157</f>
        <v>1.08451850845878E-009</v>
      </c>
      <c r="P157" s="68" t="n">
        <f aca="false">O157*75.01</f>
        <v>8.13497333194929E-008</v>
      </c>
      <c r="Q157" s="59" t="n">
        <f aca="false">M157-1.8</f>
        <v>4.17597312285523E-009</v>
      </c>
      <c r="R157" s="69" t="n">
        <f aca="false">Q157*19.3</f>
        <v>8.05962812711059E-008</v>
      </c>
      <c r="T157" s="19"/>
      <c r="U157" s="19"/>
      <c r="V157" s="19"/>
      <c r="AE157" s="20"/>
      <c r="AF157" s="21"/>
      <c r="AU157" s="23"/>
      <c r="BA157" s="24"/>
      <c r="BL157" s="23"/>
      <c r="BR157" s="44"/>
      <c r="CH157" s="25"/>
      <c r="CX157" s="25"/>
    </row>
    <row r="158" s="16" customFormat="true" ht="13" hidden="false" customHeight="false" outlineLevel="0" collapsed="false">
      <c r="C158" s="17"/>
      <c r="D158" s="56" t="n">
        <v>-1064</v>
      </c>
      <c r="E158" s="57" t="n">
        <v>139</v>
      </c>
      <c r="F158" s="58" t="n">
        <f aca="false">K157+2*F157-F156</f>
        <v>-0.00183954348940681</v>
      </c>
      <c r="G158" s="59" t="n">
        <f aca="false">F158/61.5</f>
        <v>-2.99112762505172E-005</v>
      </c>
      <c r="H158" s="60" t="n">
        <f aca="false">(10^G158)*0.9</f>
        <v>0.899938016201612</v>
      </c>
      <c r="I158" s="59" t="n">
        <f aca="false">(10^-G158)*0.9</f>
        <v>0.900061988067562</v>
      </c>
      <c r="J158" s="67" t="n">
        <f aca="false">-H158+I158</f>
        <v>0.000123971865950256</v>
      </c>
      <c r="K158" s="62" t="n">
        <f aca="false">-J158*0.001364</f>
        <v>-1.6909762515615E-007</v>
      </c>
      <c r="L158" s="63" t="n">
        <f aca="false">F158-F157</f>
        <v>-2.01903022055967E-005</v>
      </c>
      <c r="M158" s="64" t="n">
        <f aca="false">H158+I158</f>
        <v>1.80000000426917</v>
      </c>
      <c r="N158" s="62" t="n">
        <f aca="false">-L158*J158*0.00965</f>
        <v>2.41542340817894E-011</v>
      </c>
      <c r="O158" s="59" t="n">
        <f aca="false">O157+N158</f>
        <v>1.10867274254057E-009</v>
      </c>
      <c r="P158" s="68" t="n">
        <f aca="false">O158*75.01</f>
        <v>8.31615424179679E-008</v>
      </c>
      <c r="Q158" s="59" t="n">
        <f aca="false">M158-1.8</f>
        <v>4.26917323714804E-009</v>
      </c>
      <c r="R158" s="69" t="n">
        <f aca="false">Q158*19.3</f>
        <v>8.23950434769572E-008</v>
      </c>
      <c r="T158" s="19"/>
      <c r="U158" s="19"/>
      <c r="V158" s="19"/>
      <c r="AE158" s="20"/>
      <c r="AF158" s="21"/>
      <c r="AU158" s="23"/>
      <c r="BA158" s="24"/>
      <c r="BL158" s="23"/>
      <c r="BR158" s="44"/>
      <c r="CH158" s="25"/>
      <c r="CX158" s="25"/>
    </row>
    <row r="159" s="16" customFormat="true" ht="13" hidden="false" customHeight="false" outlineLevel="0" collapsed="false">
      <c r="C159" s="17"/>
      <c r="D159" s="56" t="n">
        <v>-1063</v>
      </c>
      <c r="E159" s="57" t="n">
        <v>140</v>
      </c>
      <c r="F159" s="58" t="n">
        <f aca="false">K158+2*F158-F157</f>
        <v>-0.00185990288923756</v>
      </c>
      <c r="G159" s="59" t="n">
        <f aca="false">F159/61.5</f>
        <v>-3.02423234022367E-005</v>
      </c>
      <c r="H159" s="60" t="n">
        <f aca="false">(10^G159)*0.9</f>
        <v>0.899937330211308</v>
      </c>
      <c r="I159" s="59" t="n">
        <f aca="false">(10^-G159)*0.9</f>
        <v>0.900062674152888</v>
      </c>
      <c r="J159" s="67" t="n">
        <f aca="false">-H159+I159</f>
        <v>0.000125343941579592</v>
      </c>
      <c r="K159" s="62" t="n">
        <f aca="false">-J159*0.001364</f>
        <v>-1.70969136314564E-007</v>
      </c>
      <c r="L159" s="63" t="n">
        <f aca="false">F159-F158</f>
        <v>-2.03593998307529E-005</v>
      </c>
      <c r="M159" s="64" t="n">
        <f aca="false">H159+I159</f>
        <v>1.8000000043642</v>
      </c>
      <c r="N159" s="62" t="n">
        <f aca="false">-L159*J159*0.00965</f>
        <v>2.4626099631771E-011</v>
      </c>
      <c r="O159" s="59" t="n">
        <f aca="false">O158+N159</f>
        <v>1.13329884217234E-009</v>
      </c>
      <c r="P159" s="68" t="n">
        <f aca="false">O159*75.01</f>
        <v>8.5008746151347E-008</v>
      </c>
      <c r="Q159" s="59" t="n">
        <f aca="false">M159-1.8</f>
        <v>4.36419544946887E-009</v>
      </c>
      <c r="R159" s="69" t="n">
        <f aca="false">Q159*19.3</f>
        <v>8.42289721747491E-008</v>
      </c>
      <c r="T159" s="19"/>
      <c r="U159" s="19"/>
      <c r="V159" s="19"/>
      <c r="AE159" s="20"/>
      <c r="AF159" s="21"/>
      <c r="AU159" s="23"/>
      <c r="BA159" s="24"/>
      <c r="BL159" s="23"/>
      <c r="BR159" s="44"/>
      <c r="CH159" s="25"/>
      <c r="CX159" s="25"/>
    </row>
    <row r="160" s="16" customFormat="true" ht="13" hidden="false" customHeight="false" outlineLevel="0" collapsed="false">
      <c r="C160" s="17"/>
      <c r="D160" s="56" t="n">
        <v>-1062</v>
      </c>
      <c r="E160" s="57" t="n">
        <v>141</v>
      </c>
      <c r="F160" s="58" t="n">
        <f aca="false">K159+2*F159-F158</f>
        <v>-0.00188043325820463</v>
      </c>
      <c r="G160" s="59" t="n">
        <f aca="false">F160/61.5</f>
        <v>-3.05761505399126E-005</v>
      </c>
      <c r="H160" s="60" t="n">
        <f aca="false">(10^G160)*0.9</f>
        <v>0.899936638460894</v>
      </c>
      <c r="I160" s="59" t="n">
        <f aca="false">(10^-G160)*0.9</f>
        <v>0.900063366000181</v>
      </c>
      <c r="J160" s="67" t="n">
        <f aca="false">-H160+I160</f>
        <v>0.000126727539286442</v>
      </c>
      <c r="K160" s="62" t="n">
        <f aca="false">-J160*0.001364</f>
        <v>-1.72856363586707E-007</v>
      </c>
      <c r="L160" s="63" t="n">
        <f aca="false">F160-F159</f>
        <v>-2.05303689670673E-005</v>
      </c>
      <c r="M160" s="64" t="n">
        <f aca="false">H160+I160</f>
        <v>1.80000000446107</v>
      </c>
      <c r="N160" s="62" t="n">
        <f aca="false">-L160*J160*0.00965</f>
        <v>2.51070142994481E-011</v>
      </c>
      <c r="O160" s="59" t="n">
        <f aca="false">O159+N160</f>
        <v>1.15840585647179E-009</v>
      </c>
      <c r="P160" s="68" t="n">
        <f aca="false">O160*75.01</f>
        <v>8.68920232939486E-008</v>
      </c>
      <c r="Q160" s="59" t="n">
        <f aca="false">M160-1.8</f>
        <v>4.46107462082068E-009</v>
      </c>
      <c r="R160" s="69" t="n">
        <f aca="false">Q160*19.3</f>
        <v>8.60987401818392E-008</v>
      </c>
      <c r="T160" s="19"/>
      <c r="U160" s="19"/>
      <c r="V160" s="19"/>
      <c r="AE160" s="20"/>
      <c r="AF160" s="21"/>
      <c r="AU160" s="23"/>
      <c r="BA160" s="24"/>
      <c r="BL160" s="23"/>
      <c r="BR160" s="44"/>
      <c r="CH160" s="25"/>
      <c r="CX160" s="25"/>
    </row>
    <row r="161" s="16" customFormat="true" ht="13" hidden="false" customHeight="false" outlineLevel="0" collapsed="false">
      <c r="C161" s="17"/>
      <c r="D161" s="56" t="n">
        <v>-1061</v>
      </c>
      <c r="E161" s="57" t="n">
        <v>142</v>
      </c>
      <c r="F161" s="58" t="n">
        <f aca="false">K160+2*F160-F159</f>
        <v>-0.00190113648353528</v>
      </c>
      <c r="G161" s="59" t="n">
        <f aca="false">F161/61.5</f>
        <v>-3.09127883501672E-005</v>
      </c>
      <c r="H161" s="60" t="n">
        <f aca="false">(10^G161)*0.9</f>
        <v>0.899935940886795</v>
      </c>
      <c r="I161" s="59" t="n">
        <f aca="false">(10^-G161)*0.9</f>
        <v>0.900064063673052</v>
      </c>
      <c r="J161" s="67" t="n">
        <f aca="false">-H161+I161</f>
        <v>0.000128122786256513</v>
      </c>
      <c r="K161" s="62" t="n">
        <f aca="false">-J161*0.001364</f>
        <v>-1.74759480453883E-007</v>
      </c>
      <c r="L161" s="63" t="n">
        <f aca="false">F161-F160</f>
        <v>-2.07032253306543E-005</v>
      </c>
      <c r="M161" s="64" t="n">
        <f aca="false">H161+I161</f>
        <v>1.80000000455985</v>
      </c>
      <c r="N161" s="62" t="n">
        <f aca="false">-L161*J161*0.00965</f>
        <v>2.55971549187474E-011</v>
      </c>
      <c r="O161" s="59" t="n">
        <f aca="false">O160+N161</f>
        <v>1.18400301139053E-009</v>
      </c>
      <c r="P161" s="68" t="n">
        <f aca="false">O161*75.01</f>
        <v>8.88120658844039E-008</v>
      </c>
      <c r="Q161" s="59" t="n">
        <f aca="false">M161-1.8</f>
        <v>4.55984694447409E-009</v>
      </c>
      <c r="R161" s="69" t="n">
        <f aca="false">Q161*19.3</f>
        <v>8.80050460283499E-008</v>
      </c>
      <c r="T161" s="19"/>
      <c r="U161" s="19"/>
      <c r="V161" s="19"/>
      <c r="AE161" s="20"/>
      <c r="AF161" s="21"/>
      <c r="AU161" s="23"/>
      <c r="BA161" s="24"/>
      <c r="BL161" s="23"/>
      <c r="BR161" s="44"/>
      <c r="CH161" s="25"/>
      <c r="CX161" s="25"/>
    </row>
    <row r="162" s="16" customFormat="true" ht="13" hidden="false" customHeight="false" outlineLevel="0" collapsed="false">
      <c r="C162" s="17"/>
      <c r="D162" s="56" t="n">
        <v>-1060</v>
      </c>
      <c r="E162" s="57" t="n">
        <v>143</v>
      </c>
      <c r="F162" s="58" t="n">
        <f aca="false">K161+2*F161-F160</f>
        <v>-0.00192201446834639</v>
      </c>
      <c r="G162" s="59" t="n">
        <f aca="false">F162/61.5</f>
        <v>-3.12522677779901E-005</v>
      </c>
      <c r="H162" s="60" t="n">
        <f aca="false">(10^G162)*0.9</f>
        <v>0.899935237424901</v>
      </c>
      <c r="I162" s="59" t="n">
        <f aca="false">(10^-G162)*0.9</f>
        <v>0.900064767235647</v>
      </c>
      <c r="J162" s="67" t="n">
        <f aca="false">-H162+I162</f>
        <v>0.000129529810745987</v>
      </c>
      <c r="K162" s="62" t="n">
        <f aca="false">-J162*0.001364</f>
        <v>-1.76678661857527E-007</v>
      </c>
      <c r="L162" s="63" t="n">
        <f aca="false">F162-F161</f>
        <v>-2.0877984811108E-005</v>
      </c>
      <c r="M162" s="64" t="n">
        <f aca="false">H162+I162</f>
        <v>1.80000000466055</v>
      </c>
      <c r="N162" s="62" t="n">
        <f aca="false">-L162*J162*0.00965</f>
        <v>2.6096701715935E-011</v>
      </c>
      <c r="O162" s="59" t="n">
        <f aca="false">O161+N162</f>
        <v>1.21009971310647E-009</v>
      </c>
      <c r="P162" s="68" t="n">
        <f aca="false">O162*75.01</f>
        <v>9.07695794801162E-008</v>
      </c>
      <c r="Q162" s="59" t="n">
        <f aca="false">M162-1.8</f>
        <v>4.66054772552127E-009</v>
      </c>
      <c r="R162" s="69" t="n">
        <f aca="false">Q162*19.3</f>
        <v>8.99485711025605E-008</v>
      </c>
      <c r="T162" s="19"/>
      <c r="U162" s="19"/>
      <c r="V162" s="19"/>
      <c r="AE162" s="20"/>
      <c r="AF162" s="21"/>
      <c r="AU162" s="23"/>
      <c r="BA162" s="24"/>
      <c r="BL162" s="23"/>
      <c r="BR162" s="44"/>
      <c r="CH162" s="25"/>
      <c r="CX162" s="25"/>
    </row>
    <row r="163" s="16" customFormat="true" ht="13" hidden="false" customHeight="false" outlineLevel="0" collapsed="false">
      <c r="C163" s="17"/>
      <c r="D163" s="56" t="n">
        <v>-1059</v>
      </c>
      <c r="E163" s="57" t="n">
        <v>144</v>
      </c>
      <c r="F163" s="58" t="n">
        <f aca="false">K162+2*F162-F161</f>
        <v>-0.00194306913181935</v>
      </c>
      <c r="G163" s="59" t="n">
        <f aca="false">F163/61.5</f>
        <v>-3.1594620029583E-005</v>
      </c>
      <c r="H163" s="60" t="n">
        <f aca="false">(10^G163)*0.9</f>
        <v>0.899934528010561</v>
      </c>
      <c r="I163" s="59" t="n">
        <f aca="false">(10^-G163)*0.9</f>
        <v>0.900065476752654</v>
      </c>
      <c r="J163" s="67" t="n">
        <f aca="false">-H163+I163</f>
        <v>0.000130948742093739</v>
      </c>
      <c r="K163" s="62" t="n">
        <f aca="false">-J163*0.001364</f>
        <v>-1.78614084215861E-007</v>
      </c>
      <c r="L163" s="63" t="n">
        <f aca="false">F163-F162</f>
        <v>-2.10546634729653E-005</v>
      </c>
      <c r="M163" s="64" t="n">
        <f aca="false">H163+I163</f>
        <v>1.80000000476321</v>
      </c>
      <c r="N163" s="62" t="n">
        <f aca="false">-L163*J163*0.00965</f>
        <v>2.6605838375971E-011</v>
      </c>
      <c r="O163" s="59" t="n">
        <f aca="false">O162+N163</f>
        <v>1.23670555148244E-009</v>
      </c>
      <c r="P163" s="68" t="n">
        <f aca="false">O163*75.01</f>
        <v>9.27652834166977E-008</v>
      </c>
      <c r="Q163" s="59" t="n">
        <f aca="false">M163-1.8</f>
        <v>4.76321471154506E-009</v>
      </c>
      <c r="R163" s="69" t="n">
        <f aca="false">Q163*19.3</f>
        <v>9.19300439328197E-008</v>
      </c>
      <c r="T163" s="19"/>
      <c r="U163" s="19"/>
      <c r="V163" s="19"/>
      <c r="AE163" s="20"/>
      <c r="AF163" s="21"/>
      <c r="AU163" s="23"/>
      <c r="BA163" s="24"/>
      <c r="BL163" s="23"/>
      <c r="BR163" s="44"/>
      <c r="CH163" s="25"/>
      <c r="CX163" s="25"/>
    </row>
    <row r="164" s="16" customFormat="true" ht="13" hidden="false" customHeight="false" outlineLevel="0" collapsed="false">
      <c r="C164" s="17"/>
      <c r="D164" s="56" t="n">
        <v>-1058</v>
      </c>
      <c r="E164" s="57" t="n">
        <v>145</v>
      </c>
      <c r="F164" s="58" t="n">
        <f aca="false">K163+2*F163-F162</f>
        <v>-0.00196430240937654</v>
      </c>
      <c r="G164" s="59" t="n">
        <f aca="false">F164/61.5</f>
        <v>-3.19398765752282E-005</v>
      </c>
      <c r="H164" s="60" t="n">
        <f aca="false">(10^G164)*0.9</f>
        <v>0.899933812578576</v>
      </c>
      <c r="I164" s="59" t="n">
        <f aca="false">(10^-G164)*0.9</f>
        <v>0.900066192289309</v>
      </c>
      <c r="J164" s="67" t="n">
        <f aca="false">-H164+I164</f>
        <v>0.000132379710732877</v>
      </c>
      <c r="K164" s="62" t="n">
        <f aca="false">-J164*0.001364</f>
        <v>-1.80565925439645E-007</v>
      </c>
      <c r="L164" s="63" t="n">
        <f aca="false">F164-F163</f>
        <v>-2.12332775571811E-005</v>
      </c>
      <c r="M164" s="64" t="n">
        <f aca="false">H164+I164</f>
        <v>1.80000000486789</v>
      </c>
      <c r="N164" s="62" t="n">
        <f aca="false">-L164*J164*0.00965</f>
        <v>2.71247521099796E-011</v>
      </c>
      <c r="O164" s="59" t="n">
        <f aca="false">O163+N164</f>
        <v>1.26383030359242E-009</v>
      </c>
      <c r="P164" s="68" t="n">
        <f aca="false">O164*75.01</f>
        <v>9.47999110724673E-008</v>
      </c>
      <c r="Q164" s="59" t="n">
        <f aca="false">M164-1.8</f>
        <v>4.8678854280837E-009</v>
      </c>
      <c r="R164" s="69" t="n">
        <f aca="false">Q164*19.3</f>
        <v>9.39501887620153E-008</v>
      </c>
      <c r="T164" s="19"/>
      <c r="U164" s="19"/>
      <c r="V164" s="19"/>
      <c r="AE164" s="20"/>
      <c r="AF164" s="21"/>
      <c r="AU164" s="23"/>
      <c r="BA164" s="24"/>
      <c r="BL164" s="23"/>
      <c r="BR164" s="44"/>
      <c r="CH164" s="25"/>
      <c r="CX164" s="25"/>
    </row>
    <row r="165" s="16" customFormat="true" ht="13" hidden="false" customHeight="false" outlineLevel="0" collapsed="false">
      <c r="C165" s="17"/>
      <c r="D165" s="56" t="n">
        <v>-1057</v>
      </c>
      <c r="E165" s="57" t="n">
        <v>146</v>
      </c>
      <c r="F165" s="58" t="n">
        <f aca="false">K164+2*F164-F163</f>
        <v>-0.00198571625285916</v>
      </c>
      <c r="G165" s="59" t="n">
        <f aca="false">F165/61.5</f>
        <v>-3.22880691521814E-005</v>
      </c>
      <c r="H165" s="60" t="n">
        <f aca="false">(10^G165)*0.9</f>
        <v>0.899933091063197</v>
      </c>
      <c r="I165" s="59" t="n">
        <f aca="false">(10^-G165)*0.9</f>
        <v>0.900066913911401</v>
      </c>
      <c r="J165" s="67" t="n">
        <f aca="false">-H165+I165</f>
        <v>0.000133822848203846</v>
      </c>
      <c r="K165" s="62" t="n">
        <f aca="false">-J165*0.001364</f>
        <v>-1.82534364950046E-007</v>
      </c>
      <c r="L165" s="63" t="n">
        <f aca="false">F165-F164</f>
        <v>-2.14138434826211E-005</v>
      </c>
      <c r="M165" s="64" t="n">
        <f aca="false">H165+I165</f>
        <v>1.8000000049746</v>
      </c>
      <c r="N165" s="62" t="n">
        <f aca="false">-L165*J165*0.00965</f>
        <v>2.76536337243147E-011</v>
      </c>
      <c r="O165" s="59" t="n">
        <f aca="false">O164+N165</f>
        <v>1.29148393731673E-009</v>
      </c>
      <c r="P165" s="68" t="n">
        <f aca="false">O165*75.01</f>
        <v>9.68742101381282E-008</v>
      </c>
      <c r="Q165" s="59" t="n">
        <f aca="false">M165-1.8</f>
        <v>4.97459873294304E-009</v>
      </c>
      <c r="R165" s="69" t="n">
        <f aca="false">Q165*19.3</f>
        <v>9.60097555458006E-008</v>
      </c>
      <c r="T165" s="19"/>
      <c r="U165" s="19"/>
      <c r="V165" s="19"/>
      <c r="AE165" s="20"/>
      <c r="AF165" s="21"/>
      <c r="AU165" s="23"/>
      <c r="BA165" s="24"/>
      <c r="BL165" s="23"/>
      <c r="BR165" s="44"/>
      <c r="CH165" s="25"/>
      <c r="CX165" s="25"/>
    </row>
    <row r="166" s="16" customFormat="true" ht="13" hidden="false" customHeight="false" outlineLevel="0" collapsed="false">
      <c r="C166" s="17"/>
      <c r="D166" s="56" t="n">
        <v>-1056</v>
      </c>
      <c r="E166" s="57" t="n">
        <v>147</v>
      </c>
      <c r="F166" s="58" t="n">
        <f aca="false">K165+2*F165-F164</f>
        <v>-0.00200731263070673</v>
      </c>
      <c r="G166" s="59" t="n">
        <f aca="false">F166/61.5</f>
        <v>-3.26392297675891E-005</v>
      </c>
      <c r="H166" s="60" t="n">
        <f aca="false">(10^G166)*0.9</f>
        <v>0.899932363398114</v>
      </c>
      <c r="I166" s="59" t="n">
        <f aca="false">(10^-G166)*0.9</f>
        <v>0.900067641685279</v>
      </c>
      <c r="J166" s="67" t="n">
        <f aca="false">-H166+I166</f>
        <v>0.000135278287164753</v>
      </c>
      <c r="K166" s="62" t="n">
        <f aca="false">-J166*0.001364</f>
        <v>-1.84519583692723E-007</v>
      </c>
      <c r="L166" s="63" t="n">
        <f aca="false">F166-F165</f>
        <v>-2.15963778475714E-005</v>
      </c>
      <c r="M166" s="64" t="n">
        <f aca="false">H166+I166</f>
        <v>1.80000000508339</v>
      </c>
      <c r="N166" s="62" t="n">
        <f aca="false">-L166*J166*0.00965</f>
        <v>2.81926776903589E-011</v>
      </c>
      <c r="O166" s="59" t="n">
        <f aca="false">O165+N166</f>
        <v>1.31967661500709E-009</v>
      </c>
      <c r="P166" s="68" t="n">
        <f aca="false">O166*75.01</f>
        <v>9.8988942891682E-008</v>
      </c>
      <c r="Q166" s="59" t="n">
        <f aca="false">M166-1.8</f>
        <v>5.08339303983973E-009</v>
      </c>
      <c r="R166" s="69" t="n">
        <f aca="false">Q166*19.3</f>
        <v>9.81094856689069E-008</v>
      </c>
      <c r="T166" s="19"/>
      <c r="U166" s="19"/>
      <c r="V166" s="19"/>
      <c r="AE166" s="20"/>
      <c r="AF166" s="21"/>
      <c r="AU166" s="23"/>
      <c r="BA166" s="24"/>
      <c r="BL166" s="23"/>
      <c r="BR166" s="44"/>
      <c r="CH166" s="25"/>
      <c r="CX166" s="25"/>
    </row>
    <row r="167" s="16" customFormat="true" ht="13" hidden="false" customHeight="false" outlineLevel="0" collapsed="false">
      <c r="C167" s="17"/>
      <c r="D167" s="56" t="n">
        <v>-1055</v>
      </c>
      <c r="E167" s="57" t="n">
        <v>148</v>
      </c>
      <c r="F167" s="58" t="n">
        <f aca="false">K166+2*F166-F165</f>
        <v>-0.00202909352813799</v>
      </c>
      <c r="G167" s="59" t="n">
        <f aca="false">F167/61.5</f>
        <v>-3.29933907014308E-005</v>
      </c>
      <c r="H167" s="60" t="n">
        <f aca="false">(10^G167)*0.9</f>
        <v>0.899931629516452</v>
      </c>
      <c r="I167" s="59" t="n">
        <f aca="false">(10^-G167)*0.9</f>
        <v>0.900068375677857</v>
      </c>
      <c r="J167" s="67" t="n">
        <f aca="false">-H167+I167</f>
        <v>0.000136746161405132</v>
      </c>
      <c r="K167" s="62" t="n">
        <f aca="false">-J167*0.001364</f>
        <v>-1.86521764156601E-007</v>
      </c>
      <c r="L167" s="63" t="n">
        <f aca="false">F167-F166</f>
        <v>-2.17808974312637E-005</v>
      </c>
      <c r="M167" s="64" t="n">
        <f aca="false">H167+I167</f>
        <v>1.80000000519431</v>
      </c>
      <c r="N167" s="62" t="n">
        <f aca="false">-L167*J167*0.00965</f>
        <v>2.87420822163528E-011</v>
      </c>
      <c r="O167" s="59" t="n">
        <f aca="false">O166+N167</f>
        <v>1.34841869722344E-009</v>
      </c>
      <c r="P167" s="68" t="n">
        <f aca="false">O167*75.01</f>
        <v>1.01144886478731E-007</v>
      </c>
      <c r="Q167" s="59" t="n">
        <f aca="false">M167-1.8</f>
        <v>5.1943092049811E-009</v>
      </c>
      <c r="R167" s="69" t="n">
        <f aca="false">Q167*19.3</f>
        <v>1.00250167656135E-007</v>
      </c>
      <c r="T167" s="19"/>
      <c r="U167" s="19"/>
      <c r="V167" s="19"/>
      <c r="AE167" s="20"/>
      <c r="AF167" s="21"/>
      <c r="AU167" s="23"/>
      <c r="BA167" s="24"/>
      <c r="BL167" s="23"/>
      <c r="BR167" s="44"/>
      <c r="CH167" s="25"/>
      <c r="CX167" s="25"/>
    </row>
    <row r="168" s="16" customFormat="true" ht="13" hidden="false" customHeight="false" outlineLevel="0" collapsed="false">
      <c r="C168" s="17"/>
      <c r="D168" s="56" t="n">
        <v>-1054</v>
      </c>
      <c r="E168" s="57" t="n">
        <v>149</v>
      </c>
      <c r="F168" s="58" t="n">
        <f aca="false">K167+2*F167-F166</f>
        <v>-0.00205106094733341</v>
      </c>
      <c r="G168" s="59" t="n">
        <f aca="false">F168/61.5</f>
        <v>-3.33505845094864E-005</v>
      </c>
      <c r="H168" s="60" t="n">
        <f aca="false">(10^G168)*0.9</f>
        <v>0.899930889350765</v>
      </c>
      <c r="I168" s="59" t="n">
        <f aca="false">(10^-G168)*0.9</f>
        <v>0.900069115956622</v>
      </c>
      <c r="J168" s="67" t="n">
        <f aca="false">-H168+I168</f>
        <v>0.000138226605857383</v>
      </c>
      <c r="K168" s="62" t="n">
        <f aca="false">-J168*0.001364</f>
        <v>-1.88541090389471E-007</v>
      </c>
      <c r="L168" s="63" t="n">
        <f aca="false">F168-F167</f>
        <v>-2.196741919542E-005</v>
      </c>
      <c r="M168" s="64" t="n">
        <f aca="false">H168+I168</f>
        <v>1.80000000530739</v>
      </c>
      <c r="N168" s="62" t="n">
        <f aca="false">-L168*J168*0.00965</f>
        <v>2.93020493201022E-011</v>
      </c>
      <c r="O168" s="59" t="n">
        <f aca="false">O167+N168</f>
        <v>1.37772074654355E-009</v>
      </c>
      <c r="P168" s="68" t="n">
        <f aca="false">O168*75.01</f>
        <v>1.03342833198231E-007</v>
      </c>
      <c r="Q168" s="59" t="n">
        <f aca="false">M168-1.8</f>
        <v>5.30738741844061E-009</v>
      </c>
      <c r="R168" s="69" t="n">
        <f aca="false">Q168*19.3</f>
        <v>1.02432577175904E-007</v>
      </c>
      <c r="T168" s="19"/>
      <c r="U168" s="19"/>
      <c r="V168" s="19"/>
      <c r="AE168" s="20"/>
      <c r="AF168" s="21"/>
      <c r="AU168" s="23"/>
      <c r="BA168" s="24"/>
      <c r="BL168" s="23"/>
      <c r="BR168" s="44"/>
      <c r="CH168" s="25"/>
      <c r="CX168" s="25"/>
    </row>
    <row r="169" s="16" customFormat="true" ht="13" hidden="false" customHeight="false" outlineLevel="0" collapsed="false">
      <c r="C169" s="17"/>
      <c r="D169" s="56" t="n">
        <v>-1053</v>
      </c>
      <c r="E169" s="57" t="n">
        <v>150</v>
      </c>
      <c r="F169" s="58" t="n">
        <f aca="false">K168+2*F168-F167</f>
        <v>-0.00207321690761922</v>
      </c>
      <c r="G169" s="59" t="n">
        <f aca="false">F169/61.5</f>
        <v>-3.37108440263288E-005</v>
      </c>
      <c r="H169" s="60" t="n">
        <f aca="false">(10^G169)*0.9</f>
        <v>0.89993014283303</v>
      </c>
      <c r="I169" s="59" t="n">
        <f aca="false">(10^-G169)*0.9</f>
        <v>0.90006986258964</v>
      </c>
      <c r="J169" s="67" t="n">
        <f aca="false">-H169+I169</f>
        <v>0.000139719756609535</v>
      </c>
      <c r="K169" s="62" t="n">
        <f aca="false">-J169*0.001364</f>
        <v>-1.90577748015406E-007</v>
      </c>
      <c r="L169" s="63" t="n">
        <f aca="false">F169-F168</f>
        <v>-2.21559602858095E-005</v>
      </c>
      <c r="M169" s="64" t="n">
        <f aca="false">H169+I169</f>
        <v>1.80000000542267</v>
      </c>
      <c r="N169" s="62" t="n">
        <f aca="false">-L169*J169*0.00965</f>
        <v>2.9872784903334E-011</v>
      </c>
      <c r="O169" s="59" t="n">
        <f aca="false">O168+N169</f>
        <v>1.40759353144688E-009</v>
      </c>
      <c r="P169" s="68" t="n">
        <f aca="false">O169*75.01</f>
        <v>1.05583590793831E-007</v>
      </c>
      <c r="Q169" s="59" t="n">
        <f aca="false">M169-1.8</f>
        <v>5.42266964664862E-009</v>
      </c>
      <c r="R169" s="69" t="n">
        <f aca="false">Q169*19.3</f>
        <v>1.04657524180318E-007</v>
      </c>
      <c r="T169" s="19"/>
      <c r="U169" s="19"/>
      <c r="V169" s="19"/>
      <c r="AE169" s="20"/>
      <c r="AF169" s="21"/>
      <c r="AU169" s="23"/>
      <c r="BA169" s="24"/>
      <c r="BL169" s="23"/>
      <c r="BR169" s="44"/>
      <c r="CH169" s="25"/>
      <c r="CX169" s="25"/>
    </row>
    <row r="170" s="16" customFormat="true" ht="13" hidden="false" customHeight="false" outlineLevel="0" collapsed="false">
      <c r="C170" s="17"/>
      <c r="D170" s="56" t="n">
        <v>-1052</v>
      </c>
      <c r="E170" s="57" t="n">
        <v>151</v>
      </c>
      <c r="F170" s="58" t="n">
        <f aca="false">K169+2*F169-F168</f>
        <v>-0.00209556344565305</v>
      </c>
      <c r="G170" s="59" t="n">
        <f aca="false">F170/61.5</f>
        <v>-3.40742023683422E-005</v>
      </c>
      <c r="H170" s="60" t="n">
        <f aca="false">(10^G170)*0.9</f>
        <v>0.89992938989464</v>
      </c>
      <c r="I170" s="59" t="n">
        <f aca="false">(10^-G170)*0.9</f>
        <v>0.900070615645558</v>
      </c>
      <c r="J170" s="67" t="n">
        <f aca="false">-H170+I170</f>
        <v>0.000141225750917129</v>
      </c>
      <c r="K170" s="62" t="n">
        <f aca="false">-J170*0.001364</f>
        <v>-1.92631924250964E-007</v>
      </c>
      <c r="L170" s="63" t="n">
        <f aca="false">F170-F169</f>
        <v>-2.23465380338253E-005</v>
      </c>
      <c r="M170" s="64" t="n">
        <f aca="false">H170+I170</f>
        <v>1.8000000055402</v>
      </c>
      <c r="N170" s="62" t="n">
        <f aca="false">-L170*J170*0.00965</f>
        <v>3.04544988272728E-011</v>
      </c>
      <c r="O170" s="59" t="n">
        <f aca="false">O169+N170</f>
        <v>1.43804803027415E-009</v>
      </c>
      <c r="P170" s="68" t="n">
        <f aca="false">O170*75.01</f>
        <v>1.07867982750864E-007</v>
      </c>
      <c r="Q170" s="59" t="n">
        <f aca="false">M170-1.8</f>
        <v>5.54019785603543E-009</v>
      </c>
      <c r="R170" s="69" t="n">
        <f aca="false">Q170*19.3</f>
        <v>1.06925818621484E-007</v>
      </c>
      <c r="T170" s="19"/>
      <c r="U170" s="19"/>
      <c r="V170" s="19"/>
      <c r="AE170" s="20"/>
      <c r="AF170" s="21"/>
      <c r="AU170" s="23"/>
      <c r="BA170" s="24"/>
      <c r="BL170" s="23"/>
      <c r="BR170" s="44"/>
      <c r="CH170" s="25"/>
      <c r="CX170" s="25"/>
    </row>
    <row r="171" s="16" customFormat="true" ht="13" hidden="false" customHeight="false" outlineLevel="0" collapsed="false">
      <c r="C171" s="17"/>
      <c r="D171" s="56" t="n">
        <v>-1051</v>
      </c>
      <c r="E171" s="57" t="n">
        <v>152</v>
      </c>
      <c r="F171" s="58" t="n">
        <f aca="false">K170+2*F170-F169</f>
        <v>-0.00211810261561112</v>
      </c>
      <c r="G171" s="59" t="n">
        <f aca="false">F171/61.5</f>
        <v>-3.44406929367662E-005</v>
      </c>
      <c r="H171" s="60" t="n">
        <f aca="false">(10^G171)*0.9</f>
        <v>0.8999286304664</v>
      </c>
      <c r="I171" s="59" t="n">
        <f aca="false">(10^-G171)*0.9</f>
        <v>0.900071375193617</v>
      </c>
      <c r="J171" s="67" t="n">
        <f aca="false">-H171+I171</f>
        <v>0.000142744727216981</v>
      </c>
      <c r="K171" s="62" t="n">
        <f aca="false">-J171*0.001364</f>
        <v>-1.94703807923962E-007</v>
      </c>
      <c r="L171" s="63" t="n">
        <f aca="false">F171-F170</f>
        <v>-2.25391699580765E-005</v>
      </c>
      <c r="M171" s="64" t="n">
        <f aca="false">H171+I171</f>
        <v>1.80000000566002</v>
      </c>
      <c r="N171" s="62" t="n">
        <f aca="false">-L171*J171*0.00965</f>
        <v>3.10474049900511E-011</v>
      </c>
      <c r="O171" s="59" t="n">
        <f aca="false">O170+N171</f>
        <v>1.4690954352642E-009</v>
      </c>
      <c r="P171" s="68" t="n">
        <f aca="false">O171*75.01</f>
        <v>1.10196848599168E-007</v>
      </c>
      <c r="Q171" s="59" t="n">
        <f aca="false">M171-1.8</f>
        <v>5.66001578938824E-009</v>
      </c>
      <c r="R171" s="69" t="n">
        <f aca="false">Q171*19.3</f>
        <v>1.09238304735193E-007</v>
      </c>
      <c r="T171" s="19"/>
      <c r="U171" s="19"/>
      <c r="V171" s="19"/>
      <c r="AE171" s="20"/>
      <c r="AF171" s="21"/>
      <c r="AU171" s="23"/>
      <c r="BA171" s="24"/>
      <c r="BL171" s="23"/>
      <c r="BR171" s="44"/>
      <c r="CH171" s="25"/>
      <c r="CX171" s="25"/>
    </row>
    <row r="172" s="16" customFormat="true" ht="13" hidden="false" customHeight="false" outlineLevel="0" collapsed="false">
      <c r="C172" s="17"/>
      <c r="D172" s="56" t="n">
        <v>-1050</v>
      </c>
      <c r="E172" s="57" t="n">
        <v>153</v>
      </c>
      <c r="F172" s="58" t="n">
        <f aca="false">K171+2*F171-F170</f>
        <v>-0.00214083648937712</v>
      </c>
      <c r="G172" s="59" t="n">
        <f aca="false">F172/61.5</f>
        <v>-3.48103494207662E-005</v>
      </c>
      <c r="H172" s="60" t="n">
        <f aca="false">(10^G172)*0.9</f>
        <v>0.899927864478514</v>
      </c>
      <c r="I172" s="59" t="n">
        <f aca="false">(10^-G172)*0.9</f>
        <v>0.900072141303653</v>
      </c>
      <c r="J172" s="67" t="n">
        <f aca="false">-H172+I172</f>
        <v>0.000144276825139178</v>
      </c>
      <c r="K172" s="62" t="n">
        <f aca="false">-J172*0.001364</f>
        <v>-1.96793589489839E-007</v>
      </c>
      <c r="L172" s="63" t="n">
        <f aca="false">F172-F171</f>
        <v>-2.27338737660001E-005</v>
      </c>
      <c r="M172" s="64" t="n">
        <f aca="false">H172+I172</f>
        <v>1.80000000578217</v>
      </c>
      <c r="N172" s="62" t="n">
        <f aca="false">-L172*J172*0.00965</f>
        <v>3.16517214052078E-011</v>
      </c>
      <c r="O172" s="59" t="n">
        <f aca="false">O171+N172</f>
        <v>1.50074715666941E-009</v>
      </c>
      <c r="P172" s="68" t="n">
        <f aca="false">O172*75.01</f>
        <v>1.12571044221773E-007</v>
      </c>
      <c r="Q172" s="59" t="n">
        <f aca="false">M172-1.8</f>
        <v>5.78216741153881E-009</v>
      </c>
      <c r="R172" s="69" t="n">
        <f aca="false">Q172*19.3</f>
        <v>1.11595831042699E-007</v>
      </c>
      <c r="T172" s="19"/>
      <c r="U172" s="19"/>
      <c r="V172" s="19"/>
      <c r="AE172" s="20"/>
      <c r="AF172" s="21"/>
      <c r="AU172" s="23"/>
      <c r="BA172" s="24"/>
      <c r="BL172" s="23"/>
      <c r="BR172" s="44"/>
      <c r="CH172" s="25"/>
      <c r="CX172" s="25"/>
    </row>
    <row r="173" s="16" customFormat="true" ht="13" hidden="false" customHeight="false" outlineLevel="0" collapsed="false">
      <c r="C173" s="17"/>
      <c r="D173" s="56" t="n">
        <v>-1049</v>
      </c>
      <c r="E173" s="57" t="n">
        <v>154</v>
      </c>
      <c r="F173" s="58" t="n">
        <f aca="false">K172+2*F172-F171</f>
        <v>-0.00216376715673261</v>
      </c>
      <c r="G173" s="59" t="n">
        <f aca="false">F173/61.5</f>
        <v>-3.51832058005303E-005</v>
      </c>
      <c r="H173" s="60" t="n">
        <f aca="false">(10^G173)*0.9</f>
        <v>0.899927091860589</v>
      </c>
      <c r="I173" s="59" t="n">
        <f aca="false">(10^-G173)*0.9</f>
        <v>0.900072914046108</v>
      </c>
      <c r="J173" s="67" t="n">
        <f aca="false">-H173+I173</f>
        <v>0.000145822185519617</v>
      </c>
      <c r="K173" s="62" t="n">
        <f aca="false">-J173*0.001364</f>
        <v>-1.98901461048758E-007</v>
      </c>
      <c r="L173" s="63" t="n">
        <f aca="false">F173-F172</f>
        <v>-2.29306673554903E-005</v>
      </c>
      <c r="M173" s="64" t="n">
        <f aca="false">H173+I173</f>
        <v>1.8000000059067</v>
      </c>
      <c r="N173" s="62" t="n">
        <f aca="false">-L173*J173*0.00965</f>
        <v>3.22676702817891E-011</v>
      </c>
      <c r="O173" s="59" t="n">
        <f aca="false">O172+N173</f>
        <v>1.5330148269512E-009</v>
      </c>
      <c r="P173" s="68" t="n">
        <f aca="false">O173*75.01</f>
        <v>1.1499144216961E-007</v>
      </c>
      <c r="Q173" s="59" t="n">
        <f aca="false">M173-1.8</f>
        <v>5.90669713140812E-009</v>
      </c>
      <c r="R173" s="69" t="n">
        <f aca="false">Q173*19.3</f>
        <v>1.13999254636177E-007</v>
      </c>
      <c r="T173" s="19"/>
      <c r="U173" s="19"/>
      <c r="V173" s="19"/>
      <c r="AE173" s="20"/>
      <c r="AF173" s="21"/>
      <c r="AU173" s="23"/>
      <c r="BA173" s="24"/>
      <c r="BL173" s="23"/>
      <c r="BR173" s="44"/>
      <c r="CH173" s="25"/>
      <c r="CX173" s="25"/>
    </row>
    <row r="174" s="16" customFormat="true" ht="13" hidden="false" customHeight="false" outlineLevel="0" collapsed="false">
      <c r="C174" s="17"/>
      <c r="D174" s="56" t="n">
        <v>-1048</v>
      </c>
      <c r="E174" s="57" t="n">
        <v>155</v>
      </c>
      <c r="F174" s="58" t="n">
        <f aca="false">K173+2*F173-F172</f>
        <v>-0.00218689672554915</v>
      </c>
      <c r="G174" s="59" t="n">
        <f aca="false">F174/61.5</f>
        <v>-3.55592963503927E-005</v>
      </c>
      <c r="H174" s="60" t="n">
        <f aca="false">(10^G174)*0.9</f>
        <v>0.899926312541619</v>
      </c>
      <c r="I174" s="59" t="n">
        <f aca="false">(10^-G174)*0.9</f>
        <v>0.900073693492032</v>
      </c>
      <c r="J174" s="67" t="n">
        <f aca="false">-H174+I174</f>
        <v>0.000147380950413334</v>
      </c>
      <c r="K174" s="62" t="n">
        <f aca="false">-J174*0.001364</f>
        <v>-2.01027616363787E-007</v>
      </c>
      <c r="L174" s="63" t="n">
        <f aca="false">F174-F173</f>
        <v>-2.31295688165392E-005</v>
      </c>
      <c r="M174" s="64" t="n">
        <f aca="false">H174+I174</f>
        <v>1.80000000603365</v>
      </c>
      <c r="N174" s="62" t="n">
        <f aca="false">-L174*J174*0.00965</f>
        <v>3.28954781061303E-011</v>
      </c>
      <c r="O174" s="59" t="n">
        <f aca="false">O173+N174</f>
        <v>1.56591030505733E-009</v>
      </c>
      <c r="P174" s="68" t="n">
        <f aca="false">O174*75.01</f>
        <v>1.1745893198235E-007</v>
      </c>
      <c r="Q174" s="59" t="n">
        <f aca="false">M174-1.8</f>
        <v>6.03365113427401E-009</v>
      </c>
      <c r="R174" s="69" t="n">
        <f aca="false">Q174*19.3</f>
        <v>1.16449466891488E-007</v>
      </c>
      <c r="T174" s="19"/>
      <c r="U174" s="19"/>
      <c r="V174" s="19"/>
      <c r="AE174" s="20"/>
      <c r="AF174" s="21"/>
      <c r="AU174" s="23"/>
      <c r="BA174" s="24"/>
      <c r="BL174" s="23"/>
      <c r="BR174" s="44"/>
      <c r="CH174" s="25"/>
      <c r="CX174" s="25"/>
    </row>
    <row r="175" s="16" customFormat="true" ht="13" hidden="false" customHeight="false" outlineLevel="0" collapsed="false">
      <c r="C175" s="17"/>
      <c r="D175" s="56" t="n">
        <v>-1047</v>
      </c>
      <c r="E175" s="57" t="n">
        <v>156</v>
      </c>
      <c r="F175" s="58" t="n">
        <f aca="false">K174+2*F174-F173</f>
        <v>-0.00221022732198206</v>
      </c>
      <c r="G175" s="59" t="n">
        <f aca="false">F175/61.5</f>
        <v>-3.59386556419846E-005</v>
      </c>
      <c r="H175" s="60" t="n">
        <f aca="false">(10^G175)*0.9</f>
        <v>0.899925526449984</v>
      </c>
      <c r="I175" s="59" t="n">
        <f aca="false">(10^-G175)*0.9</f>
        <v>0.900074479713092</v>
      </c>
      <c r="J175" s="67" t="n">
        <f aca="false">-H175+I175</f>
        <v>0.000148953263108376</v>
      </c>
      <c r="K175" s="62" t="n">
        <f aca="false">-J175*0.001364</f>
        <v>-2.03172250879824E-007</v>
      </c>
      <c r="L175" s="63" t="n">
        <f aca="false">F175-F174</f>
        <v>-2.33305964329033E-005</v>
      </c>
      <c r="M175" s="64" t="n">
        <f aca="false">H175+I175</f>
        <v>1.80000000616308</v>
      </c>
      <c r="N175" s="62" t="n">
        <f aca="false">-L175*J175*0.00965</f>
        <v>3.35353757253248E-011</v>
      </c>
      <c r="O175" s="59" t="n">
        <f aca="false">O174+N175</f>
        <v>1.59944568078266E-009</v>
      </c>
      <c r="P175" s="68" t="n">
        <f aca="false">O175*75.01</f>
        <v>1.19974420515507E-007</v>
      </c>
      <c r="Q175" s="59" t="n">
        <f aca="false">M175-1.8</f>
        <v>6.16307649359271E-009</v>
      </c>
      <c r="R175" s="69" t="n">
        <f aca="false">Q175*19.3</f>
        <v>1.18947376326339E-007</v>
      </c>
      <c r="T175" s="19"/>
      <c r="U175" s="19"/>
      <c r="V175" s="19"/>
      <c r="AE175" s="20"/>
      <c r="AF175" s="21"/>
      <c r="AU175" s="23"/>
      <c r="BA175" s="24"/>
      <c r="BL175" s="23"/>
      <c r="BR175" s="44"/>
      <c r="CH175" s="25"/>
      <c r="CX175" s="25"/>
    </row>
    <row r="176" s="16" customFormat="true" ht="13" hidden="false" customHeight="false" outlineLevel="0" collapsed="false">
      <c r="C176" s="17"/>
      <c r="D176" s="56" t="n">
        <v>-1046</v>
      </c>
      <c r="E176" s="57" t="n">
        <v>157</v>
      </c>
      <c r="F176" s="58" t="n">
        <f aca="false">K175+2*F175-F174</f>
        <v>-0.00223376109066584</v>
      </c>
      <c r="G176" s="59" t="n">
        <f aca="false">F176/61.5</f>
        <v>-3.6321318547412E-005</v>
      </c>
      <c r="H176" s="60" t="n">
        <f aca="false">(10^G176)*0.9</f>
        <v>0.899924733513442</v>
      </c>
      <c r="I176" s="59" t="n">
        <f aca="false">(10^-G176)*0.9</f>
        <v>0.900075272781578</v>
      </c>
      <c r="J176" s="67" t="n">
        <f aca="false">-H176+I176</f>
        <v>0.000150539268136796</v>
      </c>
      <c r="K176" s="62" t="n">
        <f aca="false">-J176*0.001364</f>
        <v>-2.05335561738589E-007</v>
      </c>
      <c r="L176" s="63" t="n">
        <f aca="false">F176-F175</f>
        <v>-2.35337686837834E-005</v>
      </c>
      <c r="M176" s="64" t="n">
        <f aca="false">H176+I176</f>
        <v>1.80000000629502</v>
      </c>
      <c r="N176" s="62" t="n">
        <f aca="false">-L176*J176*0.00965</f>
        <v>3.41875984316188E-011</v>
      </c>
      <c r="O176" s="59" t="n">
        <f aca="false">O175+N176</f>
        <v>1.63363327921428E-009</v>
      </c>
      <c r="P176" s="68" t="n">
        <f aca="false">O176*75.01</f>
        <v>1.22538832273863E-007</v>
      </c>
      <c r="Q176" s="59" t="n">
        <f aca="false">M176-1.8</f>
        <v>6.29501983873126E-009</v>
      </c>
      <c r="R176" s="69" t="n">
        <f aca="false">Q176*19.3</f>
        <v>1.21493882887513E-007</v>
      </c>
      <c r="T176" s="19"/>
      <c r="U176" s="19"/>
      <c r="V176" s="19"/>
      <c r="AE176" s="20"/>
      <c r="AF176" s="21"/>
      <c r="AU176" s="23"/>
      <c r="BA176" s="24"/>
      <c r="BL176" s="23"/>
      <c r="BR176" s="44"/>
      <c r="CH176" s="25"/>
      <c r="CX176" s="25"/>
    </row>
    <row r="177" s="16" customFormat="true" ht="13" hidden="false" customHeight="false" outlineLevel="0" collapsed="false">
      <c r="C177" s="17"/>
      <c r="D177" s="56" t="n">
        <v>-1045</v>
      </c>
      <c r="E177" s="57" t="n">
        <v>158</v>
      </c>
      <c r="F177" s="58" t="n">
        <f aca="false">K176+2*F176-F175</f>
        <v>-0.00225750019491136</v>
      </c>
      <c r="G177" s="59" t="n">
        <f aca="false">F177/61.5</f>
        <v>-3.67073202424612E-005</v>
      </c>
      <c r="H177" s="60" t="n">
        <f aca="false">(10^G177)*0.9</f>
        <v>0.89992393365912</v>
      </c>
      <c r="I177" s="59" t="n">
        <f aca="false">(10^-G177)*0.9</f>
        <v>0.900076072770411</v>
      </c>
      <c r="J177" s="67" t="n">
        <f aca="false">-H177+I177</f>
        <v>0.000152139111290528</v>
      </c>
      <c r="K177" s="62" t="n">
        <f aca="false">-J177*0.001364</f>
        <v>-2.0751774780028E-007</v>
      </c>
      <c r="L177" s="63" t="n">
        <f aca="false">F177-F176</f>
        <v>-2.3739104245522E-005</v>
      </c>
      <c r="M177" s="64" t="n">
        <f aca="false">H177+I177</f>
        <v>1.80000000642953</v>
      </c>
      <c r="N177" s="62" t="n">
        <f aca="false">-L177*J177*0.00965</f>
        <v>3.48523860495077E-011</v>
      </c>
      <c r="O177" s="59" t="n">
        <f aca="false">O176+N177</f>
        <v>1.66848566526378E-009</v>
      </c>
      <c r="P177" s="68" t="n">
        <f aca="false">O177*75.01</f>
        <v>1.25153109751436E-007</v>
      </c>
      <c r="Q177" s="59" t="n">
        <f aca="false">M177-1.8</f>
        <v>6.42953046359196E-009</v>
      </c>
      <c r="R177" s="69" t="n">
        <f aca="false">Q177*19.3</f>
        <v>1.24089937947325E-007</v>
      </c>
      <c r="T177" s="19"/>
      <c r="U177" s="19"/>
      <c r="V177" s="19"/>
      <c r="AE177" s="20"/>
      <c r="AF177" s="21"/>
      <c r="AU177" s="23"/>
      <c r="BA177" s="24"/>
      <c r="BL177" s="23"/>
      <c r="BR177" s="44"/>
      <c r="CH177" s="25"/>
      <c r="CX177" s="25"/>
    </row>
    <row r="178" s="16" customFormat="true" ht="13" hidden="false" customHeight="false" outlineLevel="0" collapsed="false">
      <c r="C178" s="17"/>
      <c r="D178" s="56" t="n">
        <v>-1044</v>
      </c>
      <c r="E178" s="57" t="n">
        <v>159</v>
      </c>
      <c r="F178" s="58" t="n">
        <f aca="false">K177+2*F177-F176</f>
        <v>-0.00228144681690468</v>
      </c>
      <c r="G178" s="59" t="n">
        <f aca="false">F178/61.5</f>
        <v>-3.70966962098323E-005</v>
      </c>
      <c r="H178" s="60" t="n">
        <f aca="false">(10^G178)*0.9</f>
        <v>0.899923126813512</v>
      </c>
      <c r="I178" s="59" t="n">
        <f aca="false">(10^-G178)*0.9</f>
        <v>0.900076879753145</v>
      </c>
      <c r="J178" s="67" t="n">
        <f aca="false">-H178+I178</f>
        <v>0.000153752939632823</v>
      </c>
      <c r="K178" s="62" t="n">
        <f aca="false">-J178*0.001364</f>
        <v>-2.09719009659171E-007</v>
      </c>
      <c r="L178" s="63" t="n">
        <f aca="false">F178-F177</f>
        <v>-2.39466219933227E-005</v>
      </c>
      <c r="M178" s="64" t="n">
        <f aca="false">H178+I178</f>
        <v>1.80000000656666</v>
      </c>
      <c r="N178" s="62" t="n">
        <f aca="false">-L178*J178*0.00965</f>
        <v>3.55299830234815E-011</v>
      </c>
      <c r="O178" s="59" t="n">
        <f aca="false">O177+N178</f>
        <v>1.70401564828726E-009</v>
      </c>
      <c r="P178" s="68" t="n">
        <f aca="false">O178*75.01</f>
        <v>1.27818213778028E-007</v>
      </c>
      <c r="Q178" s="59" t="n">
        <f aca="false">M178-1.8</f>
        <v>6.56665721798788E-009</v>
      </c>
      <c r="R178" s="69" t="n">
        <f aca="false">Q178*19.3</f>
        <v>1.26736484307166E-007</v>
      </c>
      <c r="T178" s="19"/>
      <c r="U178" s="19"/>
      <c r="V178" s="19"/>
      <c r="AE178" s="20"/>
      <c r="AF178" s="21"/>
      <c r="AU178" s="23"/>
      <c r="BA178" s="24"/>
      <c r="BL178" s="23"/>
      <c r="BR178" s="44"/>
      <c r="CH178" s="25"/>
      <c r="CX178" s="25"/>
    </row>
    <row r="179" s="16" customFormat="true" ht="13" hidden="false" customHeight="false" outlineLevel="0" collapsed="false">
      <c r="C179" s="17"/>
      <c r="D179" s="56" t="n">
        <v>-1043</v>
      </c>
      <c r="E179" s="57" t="n">
        <v>160</v>
      </c>
      <c r="F179" s="58" t="n">
        <f aca="false">K178+2*F178-F177</f>
        <v>-0.00230560315790767</v>
      </c>
      <c r="G179" s="59" t="n">
        <f aca="false">F179/61.5</f>
        <v>-3.74894822424011E-005</v>
      </c>
      <c r="H179" s="60" t="n">
        <f aca="false">(10^G179)*0.9</f>
        <v>0.899922312902469</v>
      </c>
      <c r="I179" s="59" t="n">
        <f aca="false">(10^-G179)*0.9</f>
        <v>0.900077693803982</v>
      </c>
      <c r="J179" s="67" t="n">
        <f aca="false">-H179+I179</f>
        <v>0.000155380901512681</v>
      </c>
      <c r="K179" s="62" t="n">
        <f aca="false">-J179*0.001364</f>
        <v>-2.11939549663296E-007</v>
      </c>
      <c r="L179" s="63" t="n">
        <f aca="false">F179-F178</f>
        <v>-2.41563410029819E-005</v>
      </c>
      <c r="M179" s="64" t="n">
        <f aca="false">H179+I179</f>
        <v>1.80000000670645</v>
      </c>
      <c r="N179" s="62" t="n">
        <f aca="false">-L179*J179*0.00965</f>
        <v>3.62206385081088E-011</v>
      </c>
      <c r="O179" s="59" t="n">
        <f aca="false">O178+N179</f>
        <v>1.74023628679537E-009</v>
      </c>
      <c r="P179" s="68" t="n">
        <f aca="false">O179*75.01</f>
        <v>1.30535123872521E-007</v>
      </c>
      <c r="Q179" s="59" t="n">
        <f aca="false">M179-1.8</f>
        <v>6.70645117217816E-009</v>
      </c>
      <c r="R179" s="69" t="n">
        <f aca="false">Q179*19.3</f>
        <v>1.29434507623039E-007</v>
      </c>
      <c r="T179" s="19"/>
      <c r="U179" s="19"/>
      <c r="V179" s="19"/>
      <c r="AE179" s="20"/>
      <c r="AF179" s="21"/>
      <c r="AU179" s="23"/>
      <c r="BA179" s="24"/>
      <c r="BL179" s="23"/>
      <c r="BR179" s="44"/>
      <c r="CH179" s="25"/>
      <c r="CX179" s="25"/>
    </row>
    <row r="180" s="16" customFormat="true" ht="13" hidden="false" customHeight="false" outlineLevel="0" collapsed="false">
      <c r="C180" s="17"/>
      <c r="D180" s="56" t="n">
        <v>-1042</v>
      </c>
      <c r="E180" s="57" t="n">
        <v>161</v>
      </c>
      <c r="F180" s="58" t="n">
        <f aca="false">K179+2*F179-F178</f>
        <v>-0.00232997143846031</v>
      </c>
      <c r="G180" s="59" t="n">
        <f aca="false">F180/61.5</f>
        <v>-3.78857144465091E-005</v>
      </c>
      <c r="H180" s="60" t="n">
        <f aca="false">(10^G180)*0.9</f>
        <v>0.899921491851192</v>
      </c>
      <c r="I180" s="59" t="n">
        <f aca="false">(10^-G180)*0.9</f>
        <v>0.900078514997771</v>
      </c>
      <c r="J180" s="67" t="n">
        <f aca="false">-H180+I180</f>
        <v>0.000157023146578728</v>
      </c>
      <c r="K180" s="62" t="n">
        <f aca="false">-J180*0.001364</f>
        <v>-2.14179571933384E-007</v>
      </c>
      <c r="L180" s="63" t="n">
        <f aca="false">F180-F179</f>
        <v>-2.43682805526457E-005</v>
      </c>
      <c r="M180" s="64" t="n">
        <f aca="false">H180+I180</f>
        <v>1.80000000684896</v>
      </c>
      <c r="N180" s="62" t="n">
        <f aca="false">-L180*J180*0.00965</f>
        <v>3.6924606459715E-011</v>
      </c>
      <c r="O180" s="59" t="n">
        <f aca="false">O179+N180</f>
        <v>1.77716089325509E-009</v>
      </c>
      <c r="P180" s="68" t="n">
        <f aca="false">O180*75.01</f>
        <v>1.33304838603064E-007</v>
      </c>
      <c r="Q180" s="59" t="n">
        <f aca="false">M180-1.8</f>
        <v>6.84896339642194E-009</v>
      </c>
      <c r="R180" s="69" t="n">
        <f aca="false">Q180*19.3</f>
        <v>1.32184993550943E-007</v>
      </c>
      <c r="T180" s="19"/>
      <c r="U180" s="19"/>
      <c r="V180" s="19"/>
      <c r="AE180" s="20"/>
      <c r="AF180" s="21"/>
      <c r="AU180" s="23"/>
      <c r="BA180" s="24"/>
      <c r="BL180" s="23"/>
      <c r="BR180" s="44"/>
      <c r="CH180" s="25"/>
      <c r="CX180" s="25"/>
    </row>
    <row r="181" s="16" customFormat="true" ht="13" hidden="false" customHeight="false" outlineLevel="0" collapsed="false">
      <c r="C181" s="17"/>
      <c r="D181" s="56" t="n">
        <v>-1041</v>
      </c>
      <c r="E181" s="57" t="n">
        <v>162</v>
      </c>
      <c r="F181" s="58" t="n">
        <f aca="false">K180+2*F180-F179</f>
        <v>-0.00235455389858489</v>
      </c>
      <c r="G181" s="59" t="n">
        <f aca="false">F181/61.5</f>
        <v>-3.82854292452828E-005</v>
      </c>
      <c r="H181" s="60" t="n">
        <f aca="false">(10^G181)*0.9</f>
        <v>0.899920663584227</v>
      </c>
      <c r="I181" s="59" t="n">
        <f aca="false">(10^-G181)*0.9</f>
        <v>0.900079343410019</v>
      </c>
      <c r="J181" s="67" t="n">
        <f aca="false">-H181+I181</f>
        <v>0.000158679825791874</v>
      </c>
      <c r="K181" s="62" t="n">
        <f aca="false">-J181*0.001364</f>
        <v>-2.16439282380116E-007</v>
      </c>
      <c r="L181" s="63" t="n">
        <f aca="false">F181-F180</f>
        <v>-2.45824601245786E-005</v>
      </c>
      <c r="M181" s="64" t="n">
        <f aca="false">H181+I181</f>
        <v>1.80000000699425</v>
      </c>
      <c r="N181" s="62" t="n">
        <f aca="false">-L181*J181*0.00965</f>
        <v>3.7642145729502E-011</v>
      </c>
      <c r="O181" s="59" t="n">
        <f aca="false">O180+N181</f>
        <v>1.81480303898459E-009</v>
      </c>
      <c r="P181" s="68" t="n">
        <f aca="false">O181*75.01</f>
        <v>1.36128375954234E-007</v>
      </c>
      <c r="Q181" s="59" t="n">
        <f aca="false">M181-1.8</f>
        <v>6.99424629324597E-009</v>
      </c>
      <c r="R181" s="69" t="n">
        <f aca="false">Q181*19.3</f>
        <v>1.34988953459647E-007</v>
      </c>
      <c r="T181" s="19"/>
      <c r="U181" s="19"/>
      <c r="V181" s="19"/>
      <c r="AE181" s="20"/>
      <c r="AF181" s="21"/>
      <c r="AU181" s="23"/>
      <c r="BA181" s="24"/>
      <c r="BL181" s="23"/>
      <c r="BR181" s="44"/>
      <c r="CH181" s="25"/>
      <c r="CX181" s="25"/>
    </row>
    <row r="182" s="16" customFormat="true" ht="13" hidden="false" customHeight="false" outlineLevel="0" collapsed="false">
      <c r="C182" s="17"/>
      <c r="D182" s="56" t="n">
        <v>-1040</v>
      </c>
      <c r="E182" s="57" t="n">
        <v>163</v>
      </c>
      <c r="F182" s="58" t="n">
        <f aca="false">K181+2*F181-F180</f>
        <v>-0.00237935279799185</v>
      </c>
      <c r="G182" s="59" t="n">
        <f aca="false">F182/61.5</f>
        <v>-3.86886633819813E-005</v>
      </c>
      <c r="H182" s="60" t="n">
        <f aca="false">(10^G182)*0.9</f>
        <v>0.899919828025457</v>
      </c>
      <c r="I182" s="59" t="n">
        <f aca="false">(10^-G182)*0.9</f>
        <v>0.900080179116897</v>
      </c>
      <c r="J182" s="67" t="n">
        <f aca="false">-H182+I182</f>
        <v>0.000160351091440303</v>
      </c>
      <c r="K182" s="62" t="n">
        <f aca="false">-J182*0.001364</f>
        <v>-2.18718888724573E-007</v>
      </c>
      <c r="L182" s="63" t="n">
        <f aca="false">F182-F181</f>
        <v>-2.4798899406959E-005</v>
      </c>
      <c r="M182" s="64" t="n">
        <f aca="false">H182+I182</f>
        <v>1.80000000714235</v>
      </c>
      <c r="N182" s="62" t="n">
        <f aca="false">-L182*J182*0.00965</f>
        <v>3.83735201589931E-011</v>
      </c>
      <c r="O182" s="59" t="n">
        <f aca="false">O181+N182</f>
        <v>1.85317655914358E-009</v>
      </c>
      <c r="P182" s="68" t="n">
        <f aca="false">O182*75.01</f>
        <v>1.3900677370136E-007</v>
      </c>
      <c r="Q182" s="59" t="n">
        <f aca="false">M182-1.8</f>
        <v>7.14235337540003E-009</v>
      </c>
      <c r="R182" s="69" t="n">
        <f aca="false">Q182*19.3</f>
        <v>1.37847420145221E-007</v>
      </c>
      <c r="T182" s="19"/>
      <c r="U182" s="19"/>
      <c r="V182" s="19"/>
      <c r="AE182" s="20"/>
      <c r="AF182" s="21"/>
      <c r="AU182" s="23"/>
      <c r="BA182" s="24"/>
      <c r="BL182" s="23"/>
      <c r="BR182" s="44"/>
      <c r="CH182" s="25"/>
      <c r="CX182" s="25"/>
    </row>
    <row r="183" s="16" customFormat="true" ht="13" hidden="false" customHeight="false" outlineLevel="0" collapsed="false">
      <c r="C183" s="17"/>
      <c r="D183" s="56" t="n">
        <v>-1039</v>
      </c>
      <c r="E183" s="57" t="n">
        <v>164</v>
      </c>
      <c r="F183" s="58" t="n">
        <f aca="false">K182+2*F182-F181</f>
        <v>-0.00240437041628753</v>
      </c>
      <c r="G183" s="59" t="n">
        <f aca="false">F183/61.5</f>
        <v>-3.90954539233745E-005</v>
      </c>
      <c r="H183" s="60" t="n">
        <f aca="false">(10^G183)*0.9</f>
        <v>0.899918985098093</v>
      </c>
      <c r="I183" s="59" t="n">
        <f aca="false">(10^-G183)*0.9</f>
        <v>0.900081022195246</v>
      </c>
      <c r="J183" s="67" t="n">
        <f aca="false">-H183+I183</f>
        <v>0.00016203709715279</v>
      </c>
      <c r="K183" s="62" t="n">
        <f aca="false">-J183*0.001364</f>
        <v>-2.21018600516405E-007</v>
      </c>
      <c r="L183" s="63" t="n">
        <f aca="false">F183-F182</f>
        <v>-2.50176182956833E-005</v>
      </c>
      <c r="M183" s="64" t="n">
        <f aca="false">H183+I183</f>
        <v>1.80000000729334</v>
      </c>
      <c r="N183" s="62" t="n">
        <f aca="false">-L183*J183*0.00965</f>
        <v>3.91189986768823E-011</v>
      </c>
      <c r="O183" s="59" t="n">
        <f aca="false">O182+N183</f>
        <v>1.89229555782047E-009</v>
      </c>
      <c r="P183" s="68" t="n">
        <f aca="false">O183*75.01</f>
        <v>1.41941089792113E-007</v>
      </c>
      <c r="Q183" s="59" t="n">
        <f aca="false">M183-1.8</f>
        <v>7.29333904381235E-009</v>
      </c>
      <c r="R183" s="69" t="n">
        <f aca="false">Q183*19.3</f>
        <v>1.40761443545578E-007</v>
      </c>
      <c r="T183" s="19"/>
      <c r="U183" s="19"/>
      <c r="V183" s="19"/>
      <c r="AE183" s="20"/>
      <c r="AF183" s="21"/>
      <c r="AU183" s="23"/>
      <c r="BA183" s="24"/>
      <c r="BL183" s="23"/>
      <c r="BR183" s="44"/>
      <c r="CH183" s="25"/>
      <c r="CX183" s="25"/>
    </row>
    <row r="184" s="16" customFormat="true" ht="13" hidden="false" customHeight="false" outlineLevel="0" collapsed="false">
      <c r="C184" s="17"/>
      <c r="D184" s="56" t="n">
        <v>-1038</v>
      </c>
      <c r="E184" s="57" t="n">
        <v>165</v>
      </c>
      <c r="F184" s="58" t="n">
        <f aca="false">K183+2*F183-F182</f>
        <v>-0.00242960905318373</v>
      </c>
      <c r="G184" s="59" t="n">
        <f aca="false">F184/61.5</f>
        <v>-3.95058382631501E-005</v>
      </c>
      <c r="H184" s="60" t="n">
        <f aca="false">(10^G184)*0.9</f>
        <v>0.899918134724673</v>
      </c>
      <c r="I184" s="59" t="n">
        <f aca="false">(10^-G184)*0.9</f>
        <v>0.900081872722586</v>
      </c>
      <c r="J184" s="67" t="n">
        <f aca="false">-H184+I184</f>
        <v>0.00016373799791336</v>
      </c>
      <c r="K184" s="62" t="n">
        <f aca="false">-J184*0.001364</f>
        <v>-2.23338629153823E-007</v>
      </c>
      <c r="L184" s="63" t="n">
        <f aca="false">F184-F183</f>
        <v>-2.52386368961993E-005</v>
      </c>
      <c r="M184" s="64" t="n">
        <f aca="false">H184+I184</f>
        <v>1.80000000744726</v>
      </c>
      <c r="N184" s="62" t="n">
        <f aca="false">-L184*J184*0.00965</f>
        <v>3.98788553980533E-011</v>
      </c>
      <c r="O184" s="59" t="n">
        <f aca="false">O183+N184</f>
        <v>1.93217441321852E-009</v>
      </c>
      <c r="P184" s="68" t="n">
        <f aca="false">O184*75.01</f>
        <v>1.44932402735521E-007</v>
      </c>
      <c r="Q184" s="59" t="n">
        <f aca="false">M184-1.8</f>
        <v>7.44725880963415E-009</v>
      </c>
      <c r="R184" s="69" t="n">
        <f aca="false">Q184*19.3</f>
        <v>1.43732095025939E-007</v>
      </c>
      <c r="T184" s="19"/>
      <c r="U184" s="19"/>
      <c r="V184" s="19"/>
      <c r="AE184" s="20"/>
      <c r="AF184" s="21"/>
      <c r="AU184" s="23"/>
      <c r="BA184" s="24"/>
      <c r="BL184" s="23"/>
      <c r="BR184" s="44"/>
      <c r="CH184" s="25"/>
      <c r="CX184" s="25"/>
    </row>
    <row r="185" s="16" customFormat="true" ht="13" hidden="false" customHeight="false" outlineLevel="0" collapsed="false">
      <c r="C185" s="17"/>
      <c r="D185" s="56" t="n">
        <v>-1037</v>
      </c>
      <c r="E185" s="57" t="n">
        <v>166</v>
      </c>
      <c r="F185" s="58" t="n">
        <f aca="false">K184+2*F184-F183</f>
        <v>-0.00245507102870908</v>
      </c>
      <c r="G185" s="59" t="n">
        <f aca="false">F185/61.5</f>
        <v>-3.9919854125351E-005</v>
      </c>
      <c r="H185" s="60" t="n">
        <f aca="false">(10^G185)*0.9</f>
        <v>0.899917276827047</v>
      </c>
      <c r="I185" s="59" t="n">
        <f aca="false">(10^-G185)*0.9</f>
        <v>0.900082730777122</v>
      </c>
      <c r="J185" s="67" t="n">
        <f aca="false">-H185+I185</f>
        <v>0.0001654539500755</v>
      </c>
      <c r="K185" s="62" t="n">
        <f aca="false">-J185*0.001364</f>
        <v>-2.25679187902982E-007</v>
      </c>
      <c r="L185" s="63" t="n">
        <f aca="false">F185-F184</f>
        <v>-2.54619755253533E-005</v>
      </c>
      <c r="M185" s="64" t="n">
        <f aca="false">H185+I185</f>
        <v>1.80000000760417</v>
      </c>
      <c r="N185" s="62" t="n">
        <f aca="false">-L185*J185*0.00965</f>
        <v>4.06533697243657E-011</v>
      </c>
      <c r="O185" s="59" t="n">
        <f aca="false">O184+N185</f>
        <v>1.97282778294289E-009</v>
      </c>
      <c r="P185" s="68" t="n">
        <f aca="false">O185*75.01</f>
        <v>1.47981811998546E-007</v>
      </c>
      <c r="Q185" s="59" t="n">
        <f aca="false">M185-1.8</f>
        <v>7.60416929423968E-009</v>
      </c>
      <c r="R185" s="69" t="n">
        <f aca="false">Q185*19.3</f>
        <v>1.46760467378826E-007</v>
      </c>
      <c r="T185" s="19"/>
      <c r="U185" s="19"/>
      <c r="V185" s="19"/>
      <c r="AE185" s="20"/>
      <c r="AF185" s="21"/>
      <c r="AU185" s="23"/>
      <c r="BA185" s="24"/>
      <c r="BL185" s="23"/>
      <c r="BR185" s="44"/>
      <c r="CH185" s="25"/>
      <c r="CX185" s="25"/>
    </row>
    <row r="186" s="16" customFormat="true" ht="13" hidden="false" customHeight="false" outlineLevel="0" collapsed="false">
      <c r="C186" s="17"/>
      <c r="D186" s="56" t="n">
        <v>-1036</v>
      </c>
      <c r="E186" s="57" t="n">
        <v>167</v>
      </c>
      <c r="F186" s="58" t="n">
        <f aca="false">K185+2*F185-F184</f>
        <v>-0.00248075868342234</v>
      </c>
      <c r="G186" s="59" t="n">
        <f aca="false">F186/61.5</f>
        <v>-4.0337539567843E-005</v>
      </c>
      <c r="H186" s="60" t="n">
        <f aca="false">(10^G186)*0.9</f>
        <v>0.899916411326377</v>
      </c>
      <c r="I186" s="59" t="n">
        <f aca="false">(10^-G186)*0.9</f>
        <v>0.900083596437752</v>
      </c>
      <c r="J186" s="67" t="n">
        <f aca="false">-H186+I186</f>
        <v>0.000167185111374923</v>
      </c>
      <c r="K186" s="62" t="n">
        <f aca="false">-J186*0.001364</f>
        <v>-2.28040491915396E-007</v>
      </c>
      <c r="L186" s="63" t="n">
        <f aca="false">F186-F185</f>
        <v>-2.56876547132566E-005</v>
      </c>
      <c r="M186" s="64" t="n">
        <f aca="false">H186+I186</f>
        <v>1.80000000776413</v>
      </c>
      <c r="N186" s="62" t="n">
        <f aca="false">-L186*J186*0.00965</f>
        <v>4.14428264469951E-011</v>
      </c>
      <c r="O186" s="59" t="n">
        <f aca="false">O185+N186</f>
        <v>2.01427060938988E-009</v>
      </c>
      <c r="P186" s="68" t="n">
        <f aca="false">O186*75.01</f>
        <v>1.51090438410335E-007</v>
      </c>
      <c r="Q186" s="59" t="n">
        <f aca="false">M186-1.8</f>
        <v>7.76412822922623E-009</v>
      </c>
      <c r="R186" s="69" t="n">
        <f aca="false">Q186*19.3</f>
        <v>1.49847674824066E-007</v>
      </c>
      <c r="T186" s="19"/>
      <c r="U186" s="19"/>
      <c r="V186" s="19"/>
      <c r="AE186" s="20"/>
      <c r="AF186" s="21"/>
      <c r="AU186" s="23"/>
      <c r="BA186" s="24"/>
      <c r="BL186" s="23"/>
      <c r="BR186" s="44"/>
      <c r="CH186" s="25"/>
      <c r="CX186" s="25"/>
    </row>
    <row r="187" s="16" customFormat="true" ht="13" hidden="false" customHeight="false" outlineLevel="0" collapsed="false">
      <c r="C187" s="17"/>
      <c r="D187" s="56" t="n">
        <v>-1035</v>
      </c>
      <c r="E187" s="57" t="n">
        <v>168</v>
      </c>
      <c r="F187" s="58" t="n">
        <f aca="false">K186+2*F186-F185</f>
        <v>-0.00250667437862751</v>
      </c>
      <c r="G187" s="59" t="n">
        <f aca="false">F187/61.5</f>
        <v>-4.07589329858132E-005</v>
      </c>
      <c r="H187" s="60" t="n">
        <f aca="false">(10^G187)*0.9</f>
        <v>0.899915538143124</v>
      </c>
      <c r="I187" s="59" t="n">
        <f aca="false">(10^-G187)*0.9</f>
        <v>0.900084469784071</v>
      </c>
      <c r="J187" s="67" t="n">
        <f aca="false">-H187+I187</f>
        <v>0.000168931640947001</v>
      </c>
      <c r="K187" s="62" t="n">
        <f aca="false">-J187*0.001364</f>
        <v>-2.30422758251709E-007</v>
      </c>
      <c r="L187" s="63" t="n">
        <f aca="false">F187-F186</f>
        <v>-2.59156952051717E-005</v>
      </c>
      <c r="M187" s="64" t="n">
        <f aca="false">H187+I187</f>
        <v>1.80000000792719</v>
      </c>
      <c r="N187" s="62" t="n">
        <f aca="false">-L187*J187*0.00965</f>
        <v>4.22475158518676E-011</v>
      </c>
      <c r="O187" s="59" t="n">
        <f aca="false">O186+N187</f>
        <v>2.05651812524175E-009</v>
      </c>
      <c r="P187" s="68" t="n">
        <f aca="false">O187*75.01</f>
        <v>1.54259424574384E-007</v>
      </c>
      <c r="Q187" s="59" t="n">
        <f aca="false">M187-1.8</f>
        <v>7.9271942343695E-009</v>
      </c>
      <c r="R187" s="69" t="n">
        <f aca="false">Q187*19.3</f>
        <v>1.52994848723331E-007</v>
      </c>
      <c r="T187" s="19"/>
      <c r="U187" s="19"/>
      <c r="V187" s="19"/>
      <c r="AE187" s="20"/>
      <c r="AF187" s="21"/>
      <c r="AU187" s="23"/>
      <c r="BA187" s="24"/>
      <c r="BL187" s="23"/>
      <c r="BR187" s="44"/>
      <c r="CH187" s="25"/>
      <c r="CX187" s="25"/>
    </row>
    <row r="188" s="16" customFormat="true" ht="13" hidden="false" customHeight="false" outlineLevel="0" collapsed="false">
      <c r="C188" s="17"/>
      <c r="D188" s="56" t="n">
        <v>-1034</v>
      </c>
      <c r="E188" s="57" t="n">
        <v>169</v>
      </c>
      <c r="F188" s="58" t="n">
        <f aca="false">K187+2*F187-F186</f>
        <v>-0.00253282049659094</v>
      </c>
      <c r="G188" s="59" t="n">
        <f aca="false">F188/61.5</f>
        <v>-4.11840731152998E-005</v>
      </c>
      <c r="H188" s="60" t="n">
        <f aca="false">(10^G188)*0.9</f>
        <v>0.899914657197044</v>
      </c>
      <c r="I188" s="59" t="n">
        <f aca="false">(10^-G188)*0.9</f>
        <v>0.900085350896383</v>
      </c>
      <c r="J188" s="67" t="n">
        <f aca="false">-H188+I188</f>
        <v>0.000170693699339197</v>
      </c>
      <c r="K188" s="62" t="n">
        <f aca="false">-J188*0.001364</f>
        <v>-2.32826205898665E-007</v>
      </c>
      <c r="L188" s="63" t="n">
        <f aca="false">F188-F187</f>
        <v>-2.61461179634232E-005</v>
      </c>
      <c r="M188" s="64" t="n">
        <f aca="false">H188+I188</f>
        <v>1.80000000809343</v>
      </c>
      <c r="N188" s="62" t="n">
        <f aca="false">-L188*J188*0.00965</f>
        <v>4.30677338258699E-011</v>
      </c>
      <c r="O188" s="59" t="n">
        <f aca="false">O187+N188</f>
        <v>2.09958585906762E-009</v>
      </c>
      <c r="P188" s="68" t="n">
        <f aca="false">O188*75.01</f>
        <v>1.57489935288662E-007</v>
      </c>
      <c r="Q188" s="59" t="n">
        <f aca="false">M188-1.8</f>
        <v>8.09342748375741E-009</v>
      </c>
      <c r="R188" s="69" t="n">
        <f aca="false">Q188*19.3</f>
        <v>1.56203150436518E-007</v>
      </c>
      <c r="T188" s="19"/>
      <c r="U188" s="19"/>
      <c r="V188" s="19"/>
      <c r="AE188" s="20"/>
      <c r="AF188" s="21"/>
      <c r="AU188" s="23"/>
      <c r="BA188" s="24"/>
      <c r="BL188" s="23"/>
      <c r="BR188" s="44"/>
      <c r="CH188" s="25"/>
      <c r="CX188" s="25"/>
    </row>
    <row r="189" s="16" customFormat="true" ht="13" hidden="false" customHeight="false" outlineLevel="0" collapsed="false">
      <c r="C189" s="17"/>
      <c r="D189" s="56" t="n">
        <v>-1033</v>
      </c>
      <c r="E189" s="57" t="n">
        <v>170</v>
      </c>
      <c r="F189" s="58" t="n">
        <f aca="false">K188+2*F188-F187</f>
        <v>-0.00255919944076026</v>
      </c>
      <c r="G189" s="59" t="n">
        <f aca="false">F189/61.5</f>
        <v>-4.16129990367522E-005</v>
      </c>
      <c r="H189" s="60" t="n">
        <f aca="false">(10^G189)*0.9</f>
        <v>0.899913768407181</v>
      </c>
      <c r="I189" s="59" t="n">
        <f aca="false">(10^-G189)*0.9</f>
        <v>0.900086239855708</v>
      </c>
      <c r="J189" s="67" t="n">
        <f aca="false">-H189+I189</f>
        <v>0.000172471448526279</v>
      </c>
      <c r="K189" s="62" t="n">
        <f aca="false">-J189*0.001364</f>
        <v>-2.35251055789845E-007</v>
      </c>
      <c r="L189" s="63" t="n">
        <f aca="false">F189-F188</f>
        <v>-2.63789441693222E-005</v>
      </c>
      <c r="M189" s="64" t="n">
        <f aca="false">H189+I189</f>
        <v>1.80000000826289</v>
      </c>
      <c r="N189" s="62" t="n">
        <f aca="false">-L189*J189*0.00965</f>
        <v>4.39037819657516E-011</v>
      </c>
      <c r="O189" s="59" t="n">
        <f aca="false">O188+N189</f>
        <v>2.14348964103337E-009</v>
      </c>
      <c r="P189" s="68" t="n">
        <f aca="false">O189*75.01</f>
        <v>1.60783157973913E-007</v>
      </c>
      <c r="Q189" s="59" t="n">
        <f aca="false">M189-1.8</f>
        <v>8.26288903965633E-009</v>
      </c>
      <c r="R189" s="69" t="n">
        <f aca="false">Q189*19.3</f>
        <v>1.59473758465367E-007</v>
      </c>
      <c r="T189" s="19"/>
      <c r="U189" s="19"/>
      <c r="V189" s="19"/>
      <c r="AE189" s="20"/>
      <c r="AF189" s="21"/>
      <c r="AU189" s="23"/>
      <c r="BA189" s="24"/>
      <c r="BL189" s="23"/>
      <c r="BR189" s="44"/>
      <c r="CH189" s="25"/>
      <c r="CX189" s="25"/>
    </row>
    <row r="190" s="16" customFormat="true" ht="13" hidden="false" customHeight="false" outlineLevel="0" collapsed="false">
      <c r="C190" s="17"/>
      <c r="D190" s="56" t="n">
        <v>-1032</v>
      </c>
      <c r="E190" s="57" t="n">
        <v>171</v>
      </c>
      <c r="F190" s="58" t="n">
        <f aca="false">K189+2*F189-F188</f>
        <v>-0.00258581363598537</v>
      </c>
      <c r="G190" s="59" t="n">
        <f aca="false">F190/61.5</f>
        <v>-4.20457501786239E-005</v>
      </c>
      <c r="H190" s="60" t="n">
        <f aca="false">(10^G190)*0.9</f>
        <v>0.899912871691858</v>
      </c>
      <c r="I190" s="59" t="n">
        <f aca="false">(10^-G190)*0.9</f>
        <v>0.900087136743783</v>
      </c>
      <c r="J190" s="67" t="n">
        <f aca="false">-H190+I190</f>
        <v>0.000174265051925304</v>
      </c>
      <c r="K190" s="62" t="n">
        <f aca="false">-J190*0.001364</f>
        <v>-2.37697530826115E-007</v>
      </c>
      <c r="L190" s="63" t="n">
        <f aca="false">F190-F189</f>
        <v>-2.66141952251124E-005</v>
      </c>
      <c r="M190" s="64" t="n">
        <f aca="false">H190+I190</f>
        <v>1.80000000843564</v>
      </c>
      <c r="N190" s="62" t="n">
        <f aca="false">-L190*J190*0.00965</f>
        <v>4.4755967689045E-011</v>
      </c>
      <c r="O190" s="59" t="n">
        <f aca="false">O189+N190</f>
        <v>2.18824560872241E-009</v>
      </c>
      <c r="P190" s="68" t="n">
        <f aca="false">O190*75.01</f>
        <v>1.64140303110268E-007</v>
      </c>
      <c r="Q190" s="59" t="n">
        <f aca="false">M190-1.8</f>
        <v>8.43564129660024E-009</v>
      </c>
      <c r="R190" s="69" t="n">
        <f aca="false">Q190*19.3</f>
        <v>1.62807877024385E-007</v>
      </c>
      <c r="T190" s="19"/>
      <c r="U190" s="19"/>
      <c r="V190" s="19"/>
      <c r="AE190" s="20"/>
      <c r="AF190" s="21"/>
      <c r="AU190" s="23"/>
      <c r="BA190" s="24"/>
      <c r="BL190" s="23"/>
      <c r="BR190" s="44"/>
      <c r="CH190" s="25"/>
      <c r="CX190" s="25"/>
    </row>
    <row r="191" s="16" customFormat="true" ht="13" hidden="false" customHeight="false" outlineLevel="0" collapsed="false">
      <c r="C191" s="17"/>
      <c r="D191" s="56" t="n">
        <v>-1031</v>
      </c>
      <c r="E191" s="57" t="n">
        <v>172</v>
      </c>
      <c r="F191" s="58" t="n">
        <f aca="false">K190+2*F190-F189</f>
        <v>-0.00261266552874131</v>
      </c>
      <c r="G191" s="59" t="n">
        <f aca="false">F191/61.5</f>
        <v>-4.24823663209969E-005</v>
      </c>
      <c r="H191" s="60" t="n">
        <f aca="false">(10^G191)*0.9</f>
        <v>0.899911966968668</v>
      </c>
      <c r="I191" s="59" t="n">
        <f aca="false">(10^-G191)*0.9</f>
        <v>0.900088041643079</v>
      </c>
      <c r="J191" s="67" t="n">
        <f aca="false">-H191+I191</f>
        <v>0.000176074674411386</v>
      </c>
      <c r="K191" s="62" t="n">
        <f aca="false">-J191*0.001364</f>
        <v>-2.40165855897131E-007</v>
      </c>
      <c r="L191" s="63" t="n">
        <f aca="false">F191-F190</f>
        <v>-2.68518927559382E-005</v>
      </c>
      <c r="M191" s="64" t="n">
        <f aca="false">H191+I191</f>
        <v>1.80000000861175</v>
      </c>
      <c r="N191" s="62" t="n">
        <f aca="false">-L191*J191*0.00965</f>
        <v>4.56246043472969E-011</v>
      </c>
      <c r="O191" s="59" t="n">
        <f aca="false">O190+N191</f>
        <v>2.23387021306971E-009</v>
      </c>
      <c r="P191" s="68" t="n">
        <f aca="false">O191*75.01</f>
        <v>1.67562604682359E-007</v>
      </c>
      <c r="Q191" s="59" t="n">
        <f aca="false">M191-1.8</f>
        <v>8.61174753730154E-009</v>
      </c>
      <c r="R191" s="69" t="n">
        <f aca="false">Q191*19.3</f>
        <v>1.6620672746992E-007</v>
      </c>
      <c r="T191" s="19"/>
      <c r="U191" s="19"/>
      <c r="V191" s="19"/>
      <c r="AE191" s="20"/>
      <c r="AF191" s="21"/>
      <c r="AU191" s="23"/>
      <c r="BA191" s="24"/>
      <c r="BL191" s="23"/>
      <c r="BR191" s="44"/>
      <c r="CH191" s="25"/>
      <c r="CX191" s="25"/>
    </row>
    <row r="192" s="16" customFormat="true" ht="13" hidden="false" customHeight="false" outlineLevel="0" collapsed="false">
      <c r="C192" s="17"/>
      <c r="D192" s="56" t="n">
        <v>-1030</v>
      </c>
      <c r="E192" s="57" t="n">
        <v>173</v>
      </c>
      <c r="F192" s="58" t="n">
        <f aca="false">K191+2*F191-F190</f>
        <v>-0.00263975758735314</v>
      </c>
      <c r="G192" s="59" t="n">
        <f aca="false">F192/61.5</f>
        <v>-4.29228875992381E-005</v>
      </c>
      <c r="H192" s="60" t="n">
        <f aca="false">(10^G192)*0.9</f>
        <v>0.899911054154471</v>
      </c>
      <c r="I192" s="59" t="n">
        <f aca="false">(10^-G192)*0.9</f>
        <v>0.900088954636802</v>
      </c>
      <c r="J192" s="67" t="n">
        <f aca="false">-H192+I192</f>
        <v>0.000177900482331461</v>
      </c>
      <c r="K192" s="62" t="n">
        <f aca="false">-J192*0.001364</f>
        <v>-2.42656257900113E-007</v>
      </c>
      <c r="L192" s="63" t="n">
        <f aca="false">F192-F191</f>
        <v>-2.70920586118353E-005</v>
      </c>
      <c r="M192" s="64" t="n">
        <f aca="false">H192+I192</f>
        <v>1.80000000879127</v>
      </c>
      <c r="N192" s="62" t="n">
        <f aca="false">-L192*J192*0.00965</f>
        <v>4.65100113409379E-011</v>
      </c>
      <c r="O192" s="59" t="n">
        <f aca="false">O191+N192</f>
        <v>2.28038022441065E-009</v>
      </c>
      <c r="P192" s="68" t="n">
        <f aca="false">O192*75.01</f>
        <v>1.71051320633043E-007</v>
      </c>
      <c r="Q192" s="59" t="n">
        <f aca="false">M192-1.8</f>
        <v>8.79127259878487E-009</v>
      </c>
      <c r="R192" s="69" t="n">
        <f aca="false">Q192*19.3</f>
        <v>1.69671561156548E-007</v>
      </c>
      <c r="T192" s="19"/>
      <c r="U192" s="19"/>
      <c r="V192" s="19"/>
      <c r="AE192" s="20"/>
      <c r="AF192" s="21"/>
      <c r="AU192" s="23"/>
      <c r="BA192" s="24"/>
      <c r="BL192" s="23"/>
      <c r="BR192" s="44"/>
      <c r="CH192" s="25"/>
      <c r="CX192" s="25"/>
    </row>
    <row r="193" s="16" customFormat="true" ht="13" hidden="false" customHeight="false" outlineLevel="0" collapsed="false">
      <c r="C193" s="17"/>
      <c r="D193" s="56" t="n">
        <v>-1029</v>
      </c>
      <c r="E193" s="57" t="n">
        <v>174</v>
      </c>
      <c r="F193" s="58" t="n">
        <f aca="false">K192+2*F192-F191</f>
        <v>-0.00266709230222288</v>
      </c>
      <c r="G193" s="59" t="n">
        <f aca="false">F193/61.5</f>
        <v>-4.33673545076891E-005</v>
      </c>
      <c r="H193" s="60" t="n">
        <f aca="false">(10^G193)*0.9</f>
        <v>0.899910133165381</v>
      </c>
      <c r="I193" s="59" t="n">
        <f aca="false">(10^-G193)*0.9</f>
        <v>0.900089875808902</v>
      </c>
      <c r="J193" s="67" t="n">
        <f aca="false">-H193+I193</f>
        <v>0.000179742643520386</v>
      </c>
      <c r="K193" s="62" t="n">
        <f aca="false">-J193*0.001364</f>
        <v>-2.45168965761807E-007</v>
      </c>
      <c r="L193" s="63" t="n">
        <f aca="false">F193-F192</f>
        <v>-2.7334714869735E-005</v>
      </c>
      <c r="M193" s="64" t="n">
        <f aca="false">H193+I193</f>
        <v>1.80000000897428</v>
      </c>
      <c r="N193" s="62" t="n">
        <f aca="false">-L193*J193*0.00965</f>
        <v>4.7412514236925E-011</v>
      </c>
      <c r="O193" s="59" t="n">
        <f aca="false">O192+N193</f>
        <v>2.32779273864757E-009</v>
      </c>
      <c r="P193" s="68" t="n">
        <f aca="false">O193*75.01</f>
        <v>1.74607733325955E-007</v>
      </c>
      <c r="Q193" s="59" t="n">
        <f aca="false">M193-1.8</f>
        <v>8.97428287238711E-009</v>
      </c>
      <c r="R193" s="69" t="n">
        <f aca="false">Q193*19.3</f>
        <v>1.73203659437071E-007</v>
      </c>
      <c r="T193" s="19"/>
      <c r="U193" s="19"/>
      <c r="V193" s="19"/>
      <c r="AE193" s="20"/>
      <c r="AF193" s="21"/>
      <c r="AU193" s="23"/>
      <c r="BA193" s="24"/>
      <c r="BL193" s="23"/>
      <c r="BR193" s="44"/>
      <c r="CH193" s="25"/>
      <c r="CX193" s="25"/>
    </row>
    <row r="194" s="16" customFormat="true" ht="13" hidden="false" customHeight="false" outlineLevel="0" collapsed="false">
      <c r="C194" s="17"/>
      <c r="D194" s="56" t="n">
        <v>-1028</v>
      </c>
      <c r="E194" s="57" t="n">
        <v>175</v>
      </c>
      <c r="F194" s="58" t="n">
        <f aca="false">K193+2*F193-F192</f>
        <v>-0.00269467218605838</v>
      </c>
      <c r="G194" s="59" t="n">
        <f aca="false">F194/61.5</f>
        <v>-4.38158079033882E-005</v>
      </c>
      <c r="H194" s="60" t="n">
        <f aca="false">(10^G194)*0.9</f>
        <v>0.899909203916764</v>
      </c>
      <c r="I194" s="59" t="n">
        <f aca="false">(10^-G194)*0.9</f>
        <v>0.900090805244081</v>
      </c>
      <c r="J194" s="67" t="n">
        <f aca="false">-H194+I194</f>
        <v>0.000181601327316594</v>
      </c>
      <c r="K194" s="62" t="n">
        <f aca="false">-J194*0.001364</f>
        <v>-2.47704210459834E-007</v>
      </c>
      <c r="L194" s="63" t="n">
        <f aca="false">F194-F193</f>
        <v>-2.75798838354968E-005</v>
      </c>
      <c r="M194" s="64" t="n">
        <f aca="false">H194+I194</f>
        <v>1.80000000916085</v>
      </c>
      <c r="N194" s="62" t="n">
        <f aca="false">-L194*J194*0.00965</f>
        <v>4.83324448885196E-011</v>
      </c>
      <c r="O194" s="59" t="n">
        <f aca="false">O193+N194</f>
        <v>2.37612518353609E-009</v>
      </c>
      <c r="P194" s="68" t="n">
        <f aca="false">O194*75.01</f>
        <v>1.78233150017042E-007</v>
      </c>
      <c r="Q194" s="59" t="n">
        <f aca="false">M194-1.8</f>
        <v>9.16084497148972E-009</v>
      </c>
      <c r="R194" s="69" t="n">
        <f aca="false">Q194*19.3</f>
        <v>1.76804307949752E-007</v>
      </c>
      <c r="T194" s="19"/>
      <c r="U194" s="19"/>
      <c r="V194" s="19"/>
      <c r="AE194" s="20"/>
      <c r="AF194" s="21"/>
      <c r="AU194" s="23"/>
      <c r="BA194" s="24"/>
      <c r="BL194" s="23"/>
      <c r="BR194" s="44"/>
      <c r="CH194" s="25"/>
      <c r="CX194" s="25"/>
    </row>
    <row r="195" s="16" customFormat="true" ht="13" hidden="false" customHeight="false" outlineLevel="0" collapsed="false">
      <c r="C195" s="17"/>
      <c r="D195" s="56" t="n">
        <v>-1027</v>
      </c>
      <c r="E195" s="57" t="n">
        <v>176</v>
      </c>
      <c r="F195" s="58" t="n">
        <f aca="false">K194+2*F194-F193</f>
        <v>-0.00272249977410433</v>
      </c>
      <c r="G195" s="59" t="n">
        <f aca="false">F195/61.5</f>
        <v>-4.42682890098266E-005</v>
      </c>
      <c r="H195" s="60" t="n">
        <f aca="false">(10^G195)*0.9</f>
        <v>0.899908266323226</v>
      </c>
      <c r="I195" s="59" t="n">
        <f aca="false">(10^-G195)*0.9</f>
        <v>0.900091743027803</v>
      </c>
      <c r="J195" s="67" t="n">
        <f aca="false">-H195+I195</f>
        <v>0.00018347670457719</v>
      </c>
      <c r="K195" s="62" t="n">
        <f aca="false">-J195*0.001364</f>
        <v>-2.50262225043287E-007</v>
      </c>
      <c r="L195" s="63" t="n">
        <f aca="false">F195-F194</f>
        <v>-2.78275880459568E-005</v>
      </c>
      <c r="M195" s="64" t="n">
        <f aca="false">H195+I195</f>
        <v>1.80000000935103</v>
      </c>
      <c r="N195" s="62" t="n">
        <f aca="false">-L195*J195*0.00965</f>
        <v>4.92701415571863E-011</v>
      </c>
      <c r="O195" s="59" t="n">
        <f aca="false">O194+N195</f>
        <v>2.42539532509328E-009</v>
      </c>
      <c r="P195" s="68" t="n">
        <f aca="false">O195*75.01</f>
        <v>1.81928903335247E-007</v>
      </c>
      <c r="Q195" s="59" t="n">
        <f aca="false">M195-1.8</f>
        <v>9.35102817400946E-009</v>
      </c>
      <c r="R195" s="69" t="n">
        <f aca="false">Q195*19.3</f>
        <v>1.80474843758383E-007</v>
      </c>
      <c r="T195" s="19"/>
      <c r="U195" s="19"/>
      <c r="V195" s="19"/>
      <c r="AE195" s="20"/>
      <c r="AF195" s="21"/>
      <c r="AU195" s="23"/>
      <c r="BA195" s="24"/>
      <c r="BL195" s="23"/>
      <c r="BR195" s="44"/>
      <c r="CH195" s="25"/>
      <c r="CX195" s="25"/>
    </row>
    <row r="196" s="16" customFormat="true" ht="13" hidden="false" customHeight="false" outlineLevel="0" collapsed="false">
      <c r="C196" s="17"/>
      <c r="D196" s="56" t="n">
        <v>-1026</v>
      </c>
      <c r="E196" s="57" t="n">
        <v>177</v>
      </c>
      <c r="F196" s="58" t="n">
        <f aca="false">K195+2*F195-F194</f>
        <v>-0.00275057762437533</v>
      </c>
      <c r="G196" s="59" t="n">
        <f aca="false">F196/61.5</f>
        <v>-4.47248394207371E-005</v>
      </c>
      <c r="H196" s="60" t="n">
        <f aca="false">(10^G196)*0.9</f>
        <v>0.899907320298604</v>
      </c>
      <c r="I196" s="59" t="n">
        <f aca="false">(10^-G196)*0.9</f>
        <v>0.900092689246298</v>
      </c>
      <c r="J196" s="67" t="n">
        <f aca="false">-H196+I196</f>
        <v>0.00018536894769372</v>
      </c>
      <c r="K196" s="62" t="n">
        <f aca="false">-J196*0.001364</f>
        <v>-2.52843244654235E-007</v>
      </c>
      <c r="L196" s="63" t="n">
        <f aca="false">F196-F195</f>
        <v>-2.80778502709999E-005</v>
      </c>
      <c r="M196" s="64" t="n">
        <f aca="false">H196+I196</f>
        <v>1.8000000095449</v>
      </c>
      <c r="N196" s="62" t="n">
        <f aca="false">-L196*J196*0.00965</f>
        <v>5.0225949036988E-011</v>
      </c>
      <c r="O196" s="59" t="n">
        <f aca="false">O195+N196</f>
        <v>2.47562127413027E-009</v>
      </c>
      <c r="P196" s="68" t="n">
        <f aca="false">O196*75.01</f>
        <v>1.85696351772511E-007</v>
      </c>
      <c r="Q196" s="59" t="n">
        <f aca="false">M196-1.8</f>
        <v>9.54490197990765E-009</v>
      </c>
      <c r="R196" s="69" t="n">
        <f aca="false">Q196*19.3</f>
        <v>1.84216608212218E-007</v>
      </c>
      <c r="T196" s="19"/>
      <c r="U196" s="19"/>
      <c r="V196" s="19"/>
      <c r="AE196" s="20"/>
      <c r="AF196" s="21"/>
      <c r="AU196" s="23"/>
      <c r="BA196" s="24"/>
      <c r="BL196" s="23"/>
      <c r="BR196" s="44"/>
      <c r="CH196" s="25"/>
      <c r="CX196" s="25"/>
    </row>
    <row r="197" s="16" customFormat="true" ht="13" hidden="false" customHeight="false" outlineLevel="0" collapsed="false">
      <c r="C197" s="17"/>
      <c r="D197" s="56" t="n">
        <v>-1025</v>
      </c>
      <c r="E197" s="57" t="n">
        <v>178</v>
      </c>
      <c r="F197" s="58" t="n">
        <f aca="false">K196+2*F196-F195</f>
        <v>-0.00277890831789099</v>
      </c>
      <c r="G197" s="59" t="n">
        <f aca="false">F197/61.5</f>
        <v>-4.51855011039185E-005</v>
      </c>
      <c r="H197" s="60" t="n">
        <f aca="false">(10^G197)*0.9</f>
        <v>0.899906365755965</v>
      </c>
      <c r="I197" s="59" t="n">
        <f aca="false">(10^-G197)*0.9</f>
        <v>0.900093643986573</v>
      </c>
      <c r="J197" s="67" t="n">
        <f aca="false">-H197+I197</f>
        <v>0.000187278230608379</v>
      </c>
      <c r="K197" s="62" t="n">
        <f aca="false">-J197*0.001364</f>
        <v>-2.55447506549829E-007</v>
      </c>
      <c r="L197" s="63" t="n">
        <f aca="false">F197-F196</f>
        <v>-2.83306935156538E-005</v>
      </c>
      <c r="M197" s="64" t="n">
        <f aca="false">H197+I197</f>
        <v>1.80000000974254</v>
      </c>
      <c r="N197" s="62" t="n">
        <f aca="false">-L197*J197*0.00965</f>
        <v>5.12002187814671E-011</v>
      </c>
      <c r="O197" s="59" t="n">
        <f aca="false">O196+N197</f>
        <v>2.52682149291174E-009</v>
      </c>
      <c r="P197" s="68" t="n">
        <f aca="false">O197*75.01</f>
        <v>1.89536880183309E-007</v>
      </c>
      <c r="Q197" s="59" t="n">
        <f aca="false">M197-1.8</f>
        <v>9.74253766550248E-009</v>
      </c>
      <c r="R197" s="69" t="n">
        <f aca="false">Q197*19.3</f>
        <v>1.88030976944198E-007</v>
      </c>
      <c r="T197" s="19"/>
      <c r="U197" s="19"/>
      <c r="V197" s="19"/>
      <c r="AE197" s="20"/>
      <c r="AF197" s="21"/>
      <c r="AU197" s="23"/>
      <c r="BA197" s="24"/>
      <c r="BL197" s="23"/>
      <c r="BR197" s="44"/>
      <c r="CH197" s="25"/>
      <c r="CX197" s="25"/>
    </row>
    <row r="198" s="16" customFormat="true" ht="13" hidden="false" customHeight="false" outlineLevel="0" collapsed="false">
      <c r="C198" s="17"/>
      <c r="D198" s="56" t="n">
        <v>-1024</v>
      </c>
      <c r="E198" s="57" t="n">
        <v>179</v>
      </c>
      <c r="F198" s="58" t="n">
        <f aca="false">K197+2*F197-F196</f>
        <v>-0.00280749445891319</v>
      </c>
      <c r="G198" s="59" t="n">
        <f aca="false">F198/61.5</f>
        <v>-4.56503164050925E-005</v>
      </c>
      <c r="H198" s="60" t="n">
        <f aca="false">(10^G198)*0.9</f>
        <v>0.89990540260759</v>
      </c>
      <c r="I198" s="59" t="n">
        <f aca="false">(10^-G198)*0.9</f>
        <v>0.900094607336419</v>
      </c>
      <c r="J198" s="67" t="n">
        <f aca="false">-H198+I198</f>
        <v>0.000189204728828996</v>
      </c>
      <c r="K198" s="62" t="n">
        <f aca="false">-J198*0.001364</f>
        <v>-2.5807525012275E-007</v>
      </c>
      <c r="L198" s="63" t="n">
        <f aca="false">F198-F197</f>
        <v>-2.85861410222032E-005</v>
      </c>
      <c r="M198" s="64" t="n">
        <f aca="false">H198+I198</f>
        <v>1.80000000994401</v>
      </c>
      <c r="N198" s="62" t="n">
        <f aca="false">-L198*J198*0.00965</f>
        <v>5.21933090326031E-011</v>
      </c>
      <c r="O198" s="59" t="n">
        <f aca="false">O197+N198</f>
        <v>2.57901480194434E-009</v>
      </c>
      <c r="P198" s="68" t="n">
        <f aca="false">O198*75.01</f>
        <v>1.93451900293845E-007</v>
      </c>
      <c r="Q198" s="59" t="n">
        <f aca="false">M198-1.8</f>
        <v>9.94400806142437E-009</v>
      </c>
      <c r="R198" s="69" t="n">
        <f aca="false">Q198*19.3</f>
        <v>1.9191935558549E-007</v>
      </c>
      <c r="T198" s="19"/>
      <c r="U198" s="19"/>
      <c r="V198" s="19"/>
      <c r="AE198" s="20"/>
      <c r="AF198" s="21"/>
      <c r="AU198" s="23"/>
      <c r="BA198" s="24"/>
      <c r="BL198" s="23"/>
      <c r="BR198" s="44"/>
      <c r="CH198" s="25"/>
      <c r="CX198" s="25"/>
    </row>
    <row r="199" s="16" customFormat="true" ht="13" hidden="false" customHeight="false" outlineLevel="0" collapsed="false">
      <c r="C199" s="17"/>
      <c r="D199" s="56" t="n">
        <v>-1023</v>
      </c>
      <c r="E199" s="57" t="n">
        <v>180</v>
      </c>
      <c r="F199" s="58" t="n">
        <f aca="false">K198+2*F198-F197</f>
        <v>-0.00283633867518552</v>
      </c>
      <c r="G199" s="59" t="n">
        <f aca="false">F199/61.5</f>
        <v>-4.6119328051797E-005</v>
      </c>
      <c r="H199" s="60" t="n">
        <f aca="false">(10^G199)*0.9</f>
        <v>0.89990443076497</v>
      </c>
      <c r="I199" s="59" t="n">
        <f aca="false">(10^-G199)*0.9</f>
        <v>0.900095579384417</v>
      </c>
      <c r="J199" s="67" t="n">
        <f aca="false">-H199+I199</f>
        <v>0.000191148619447135</v>
      </c>
      <c r="K199" s="62" t="n">
        <f aca="false">-J199*0.001364</f>
        <v>-2.60726716925892E-007</v>
      </c>
      <c r="L199" s="63" t="n">
        <f aca="false">F199-F198</f>
        <v>-2.88442162723257E-005</v>
      </c>
      <c r="M199" s="64" t="n">
        <f aca="false">H199+I199</f>
        <v>1.80000001014939</v>
      </c>
      <c r="N199" s="62" t="n">
        <f aca="false">-L199*J199*0.00965</f>
        <v>5.32055849530749E-011</v>
      </c>
      <c r="O199" s="59" t="n">
        <f aca="false">O198+N199</f>
        <v>2.63222038689741E-009</v>
      </c>
      <c r="P199" s="68" t="n">
        <f aca="false">O199*75.01</f>
        <v>1.97442851221175E-007</v>
      </c>
      <c r="Q199" s="59" t="n">
        <f aca="false">M199-1.8</f>
        <v>1.01493873305714E-008</v>
      </c>
      <c r="R199" s="69" t="n">
        <f aca="false">Q199*19.3</f>
        <v>1.95883175480027E-007</v>
      </c>
      <c r="T199" s="19"/>
      <c r="U199" s="19"/>
      <c r="V199" s="19"/>
      <c r="AE199" s="20"/>
      <c r="AF199" s="21"/>
      <c r="AU199" s="23"/>
      <c r="BA199" s="24"/>
      <c r="BL199" s="23"/>
      <c r="BR199" s="44"/>
      <c r="CH199" s="25"/>
      <c r="CX199" s="25"/>
    </row>
    <row r="200" s="16" customFormat="true" ht="13" hidden="false" customHeight="false" outlineLevel="0" collapsed="false">
      <c r="C200" s="17"/>
      <c r="D200" s="56" t="n">
        <v>-1022</v>
      </c>
      <c r="E200" s="57" t="n">
        <v>181</v>
      </c>
      <c r="F200" s="58" t="n">
        <f aca="false">K199+2*F199-F198</f>
        <v>-0.00286544361817477</v>
      </c>
      <c r="G200" s="59" t="n">
        <f aca="false">F200/61.5</f>
        <v>-4.65925791573133E-005</v>
      </c>
      <c r="H200" s="60" t="n">
        <f aca="false">(10^G200)*0.9</f>
        <v>0.8999034501388</v>
      </c>
      <c r="I200" s="59" t="n">
        <f aca="false">(10^-G200)*0.9</f>
        <v>0.900096560219951</v>
      </c>
      <c r="J200" s="67" t="n">
        <f aca="false">-H200+I200</f>
        <v>0.000193110081151748</v>
      </c>
      <c r="K200" s="62" t="n">
        <f aca="false">-J200*0.001364</f>
        <v>-2.63402150690985E-007</v>
      </c>
      <c r="L200" s="63" t="n">
        <f aca="false">F200-F199</f>
        <v>-2.91049429892512E-005</v>
      </c>
      <c r="M200" s="64" t="n">
        <f aca="false">H200+I200</f>
        <v>1.80000001035875</v>
      </c>
      <c r="N200" s="62" t="n">
        <f aca="false">-L200*J200*0.00965</f>
        <v>5.42374187598131E-011</v>
      </c>
      <c r="O200" s="59" t="n">
        <f aca="false">O199+N200</f>
        <v>2.68645780565723E-009</v>
      </c>
      <c r="P200" s="68" t="n">
        <f aca="false">O200*75.01</f>
        <v>2.01511200002349E-007</v>
      </c>
      <c r="Q200" s="59" t="n">
        <f aca="false">M200-1.8</f>
        <v>1.03587509681091E-008</v>
      </c>
      <c r="R200" s="69" t="n">
        <f aca="false">Q200*19.3</f>
        <v>1.99923893684506E-007</v>
      </c>
      <c r="T200" s="19"/>
      <c r="U200" s="19"/>
      <c r="V200" s="19"/>
      <c r="AE200" s="20"/>
      <c r="AF200" s="21"/>
      <c r="AU200" s="23"/>
      <c r="BA200" s="24"/>
      <c r="BL200" s="23"/>
      <c r="BR200" s="44"/>
      <c r="CH200" s="25"/>
      <c r="CX200" s="25"/>
    </row>
    <row r="201" s="16" customFormat="true" ht="13" hidden="false" customHeight="false" outlineLevel="0" collapsed="false">
      <c r="C201" s="17"/>
      <c r="D201" s="56" t="n">
        <v>-1021</v>
      </c>
      <c r="E201" s="57" t="n">
        <v>182</v>
      </c>
      <c r="F201" s="58" t="n">
        <f aca="false">K200+2*F200-F199</f>
        <v>-0.00289481196331471</v>
      </c>
      <c r="G201" s="59" t="n">
        <f aca="false">F201/61.5</f>
        <v>-4.70701132246294E-005</v>
      </c>
      <c r="H201" s="60" t="n">
        <f aca="false">(10^G201)*0.9</f>
        <v>0.899902460638964</v>
      </c>
      <c r="I201" s="59" t="n">
        <f aca="false">(10^-G201)*0.9</f>
        <v>0.900097549933212</v>
      </c>
      <c r="J201" s="67" t="n">
        <f aca="false">-H201+I201</f>
        <v>0.00019508929424783</v>
      </c>
      <c r="K201" s="62" t="n">
        <f aca="false">-J201*0.001364</f>
        <v>-2.6610179735404E-007</v>
      </c>
      <c r="L201" s="63" t="n">
        <f aca="false">F201-F200</f>
        <v>-2.93683451399419E-005</v>
      </c>
      <c r="M201" s="64" t="n">
        <f aca="false">H201+I201</f>
        <v>1.80000001057218</v>
      </c>
      <c r="N201" s="62" t="n">
        <f aca="false">-L201*J201*0.00965</f>
        <v>5.52891898614772E-011</v>
      </c>
      <c r="O201" s="59" t="n">
        <f aca="false">O200+N201</f>
        <v>2.7417469955187E-009</v>
      </c>
      <c r="P201" s="68" t="n">
        <f aca="false">O201*75.01</f>
        <v>2.05658442133858E-007</v>
      </c>
      <c r="Q201" s="59" t="n">
        <f aca="false">M201-1.8</f>
        <v>1.0572175801471E-008</v>
      </c>
      <c r="R201" s="69" t="n">
        <f aca="false">Q201*19.3</f>
        <v>2.0404299296839E-007</v>
      </c>
      <c r="T201" s="19"/>
      <c r="U201" s="19"/>
      <c r="V201" s="19"/>
      <c r="AE201" s="20"/>
      <c r="AF201" s="21"/>
      <c r="AU201" s="23"/>
      <c r="BA201" s="24"/>
      <c r="BL201" s="23"/>
      <c r="BR201" s="44"/>
      <c r="CH201" s="25"/>
      <c r="CX201" s="25"/>
    </row>
    <row r="202" s="16" customFormat="true" ht="13" hidden="false" customHeight="false" outlineLevel="0" collapsed="false">
      <c r="C202" s="17"/>
      <c r="D202" s="56" t="n">
        <v>-1020</v>
      </c>
      <c r="E202" s="57" t="n">
        <v>183</v>
      </c>
      <c r="F202" s="58" t="n">
        <f aca="false">K201+2*F201-F200</f>
        <v>-0.002924446410252</v>
      </c>
      <c r="G202" s="59" t="n">
        <f aca="false">F202/61.5</f>
        <v>-4.75519741504391E-005</v>
      </c>
      <c r="H202" s="60" t="n">
        <f aca="false">(10^G202)*0.9</f>
        <v>0.899901462174534</v>
      </c>
      <c r="I202" s="59" t="n">
        <f aca="false">(10^-G202)*0.9</f>
        <v>0.900098548615206</v>
      </c>
      <c r="J202" s="67" t="n">
        <f aca="false">-H202+I202</f>
        <v>0.000197086440671956</v>
      </c>
      <c r="K202" s="62" t="n">
        <f aca="false">-J202*0.001364</f>
        <v>-2.68825905076548E-007</v>
      </c>
      <c r="L202" s="63" t="n">
        <f aca="false">F202-F201</f>
        <v>-2.96344469372959E-005</v>
      </c>
      <c r="M202" s="64" t="n">
        <f aca="false">H202+I202</f>
        <v>1.80000001078974</v>
      </c>
      <c r="N202" s="62" t="n">
        <f aca="false">-L202*J202*0.00965</f>
        <v>5.63612849976824E-011</v>
      </c>
      <c r="O202" s="59" t="n">
        <f aca="false">O201+N202</f>
        <v>2.79810828051639E-009</v>
      </c>
      <c r="P202" s="68" t="n">
        <f aca="false">O202*75.01</f>
        <v>2.09886102121534E-007</v>
      </c>
      <c r="Q202" s="59" t="n">
        <f aca="false">M202-1.8</f>
        <v>1.07897402124024E-008</v>
      </c>
      <c r="R202" s="69" t="n">
        <f aca="false">Q202*19.3</f>
        <v>2.08241986099367E-007</v>
      </c>
      <c r="T202" s="19"/>
      <c r="U202" s="19"/>
      <c r="V202" s="19"/>
      <c r="AE202" s="20"/>
      <c r="AF202" s="21"/>
      <c r="AU202" s="23"/>
      <c r="BA202" s="24"/>
      <c r="BL202" s="23"/>
      <c r="BR202" s="44"/>
      <c r="CH202" s="25"/>
      <c r="CX202" s="25"/>
    </row>
    <row r="203" s="16" customFormat="true" ht="13" hidden="false" customHeight="false" outlineLevel="0" collapsed="false">
      <c r="C203" s="17"/>
      <c r="D203" s="56" t="n">
        <v>-1019</v>
      </c>
      <c r="E203" s="57" t="n">
        <v>184</v>
      </c>
      <c r="F203" s="58" t="n">
        <f aca="false">K202+2*F202-F201</f>
        <v>-0.00295434968309438</v>
      </c>
      <c r="G203" s="59" t="n">
        <f aca="false">F203/61.5</f>
        <v>-4.80382062291769E-005</v>
      </c>
      <c r="H203" s="60" t="n">
        <f aca="false">(10^G203)*0.9</f>
        <v>0.899900454653758</v>
      </c>
      <c r="I203" s="59" t="n">
        <f aca="false">(10^-G203)*0.9</f>
        <v>0.900099556357767</v>
      </c>
      <c r="J203" s="67" t="n">
        <f aca="false">-H203+I203</f>
        <v>0.000199101704009608</v>
      </c>
      <c r="K203" s="62" t="n">
        <f aca="false">-J203*0.001364</f>
        <v>-2.71574724269105E-007</v>
      </c>
      <c r="L203" s="63" t="n">
        <f aca="false">F203-F202</f>
        <v>-2.99032728423724E-005</v>
      </c>
      <c r="M203" s="64" t="n">
        <f aca="false">H203+I203</f>
        <v>1.80000001101152</v>
      </c>
      <c r="N203" s="62" t="n">
        <f aca="false">-L203*J203*0.00965</f>
        <v>5.74540983813724E-011</v>
      </c>
      <c r="O203" s="59" t="n">
        <f aca="false">O202+N203</f>
        <v>2.85556237889776E-009</v>
      </c>
      <c r="P203" s="68" t="n">
        <f aca="false">O203*75.01</f>
        <v>2.14195734041121E-007</v>
      </c>
      <c r="Q203" s="59" t="n">
        <f aca="false">M203-1.8</f>
        <v>1.10115248030951E-008</v>
      </c>
      <c r="R203" s="69" t="n">
        <f aca="false">Q203*19.3</f>
        <v>2.12522428699735E-007</v>
      </c>
      <c r="T203" s="19"/>
      <c r="U203" s="19"/>
      <c r="V203" s="19"/>
      <c r="AE203" s="20"/>
      <c r="AF203" s="21"/>
      <c r="AU203" s="23"/>
      <c r="BA203" s="24"/>
      <c r="BL203" s="23"/>
      <c r="BR203" s="44"/>
      <c r="CH203" s="25"/>
      <c r="CX203" s="25"/>
    </row>
    <row r="204" s="16" customFormat="true" ht="13" hidden="false" customHeight="false" outlineLevel="0" collapsed="false">
      <c r="C204" s="17"/>
      <c r="D204" s="56" t="n">
        <v>-1018</v>
      </c>
      <c r="E204" s="57" t="n">
        <v>185</v>
      </c>
      <c r="F204" s="58" t="n">
        <f aca="false">K203+2*F203-F202</f>
        <v>-0.00298452453066102</v>
      </c>
      <c r="G204" s="59" t="n">
        <f aca="false">F204/61.5</f>
        <v>-4.85288541570897E-005</v>
      </c>
      <c r="H204" s="60" t="n">
        <f aca="false">(10^G204)*0.9</f>
        <v>0.89989943798405</v>
      </c>
      <c r="I204" s="59" t="n">
        <f aca="false">(10^-G204)*0.9</f>
        <v>0.90010057325356</v>
      </c>
      <c r="J204" s="67" t="n">
        <f aca="false">-H204+I204</f>
        <v>0.000201135269510488</v>
      </c>
      <c r="K204" s="62" t="n">
        <f aca="false">-J204*0.001364</f>
        <v>-2.74348507612306E-007</v>
      </c>
      <c r="L204" s="63" t="n">
        <f aca="false">F204-F203</f>
        <v>-3.01748475666419E-005</v>
      </c>
      <c r="M204" s="64" t="n">
        <f aca="false">H204+I204</f>
        <v>1.80000001123761</v>
      </c>
      <c r="N204" s="62" t="n">
        <f aca="false">-L204*J204*0.00965</f>
        <v>5.85680318433301E-011</v>
      </c>
      <c r="O204" s="59" t="n">
        <f aca="false">O203+N204</f>
        <v>2.91413041074109E-009</v>
      </c>
      <c r="P204" s="68" t="n">
        <f aca="false">O204*75.01</f>
        <v>2.18588922109689E-007</v>
      </c>
      <c r="Q204" s="59" t="n">
        <f aca="false">M204-1.8</f>
        <v>1.12376101757405E-008</v>
      </c>
      <c r="R204" s="69" t="n">
        <f aca="false">Q204*19.3</f>
        <v>2.16885876391792E-007</v>
      </c>
      <c r="T204" s="19"/>
      <c r="U204" s="19"/>
      <c r="V204" s="19"/>
      <c r="AE204" s="20"/>
      <c r="AF204" s="21"/>
      <c r="AU204" s="23"/>
      <c r="BA204" s="24"/>
      <c r="BL204" s="23"/>
      <c r="BR204" s="44"/>
      <c r="CH204" s="25"/>
      <c r="CX204" s="25"/>
    </row>
    <row r="205" s="16" customFormat="true" ht="13" hidden="false" customHeight="false" outlineLevel="0" collapsed="false">
      <c r="C205" s="17"/>
      <c r="D205" s="56" t="n">
        <v>-1017</v>
      </c>
      <c r="E205" s="57" t="n">
        <v>186</v>
      </c>
      <c r="F205" s="58" t="n">
        <f aca="false">K204+2*F204-F203</f>
        <v>-0.00301497372673527</v>
      </c>
      <c r="G205" s="59" t="n">
        <f aca="false">F205/61.5</f>
        <v>-4.90239630363459E-005</v>
      </c>
      <c r="H205" s="60" t="n">
        <f aca="false">(10^G205)*0.9</f>
        <v>0.899898412071986</v>
      </c>
      <c r="I205" s="59" t="n">
        <f aca="false">(10^-G205)*0.9</f>
        <v>0.900101599396094</v>
      </c>
      <c r="J205" s="67" t="n">
        <f aca="false">-H205+I205</f>
        <v>0.000203187324107956</v>
      </c>
      <c r="K205" s="62" t="n">
        <f aca="false">-J205*0.001364</f>
        <v>-2.77147510083252E-007</v>
      </c>
      <c r="L205" s="63" t="n">
        <f aca="false">F205-F204</f>
        <v>-3.04491960742542E-005</v>
      </c>
      <c r="M205" s="64" t="n">
        <f aca="false">H205+I205</f>
        <v>1.80000001146808</v>
      </c>
      <c r="N205" s="62" t="n">
        <f aca="false">-L205*J205*0.00965</f>
        <v>5.97034949806137E-011</v>
      </c>
      <c r="O205" s="59" t="n">
        <f aca="false">O204+N205</f>
        <v>2.9738339057217E-009</v>
      </c>
      <c r="P205" s="68" t="n">
        <f aca="false">O205*75.01</f>
        <v>2.23067281268185E-007</v>
      </c>
      <c r="Q205" s="59" t="n">
        <f aca="false">M205-1.8</f>
        <v>1.14680800411548E-008</v>
      </c>
      <c r="R205" s="69" t="n">
        <f aca="false">Q205*19.3</f>
        <v>2.21333944794289E-007</v>
      </c>
      <c r="T205" s="19"/>
      <c r="U205" s="19"/>
      <c r="V205" s="19"/>
      <c r="AE205" s="20"/>
      <c r="AF205" s="21"/>
      <c r="AU205" s="23"/>
      <c r="BA205" s="24"/>
      <c r="BL205" s="23"/>
      <c r="BR205" s="44"/>
      <c r="CH205" s="25"/>
      <c r="CX205" s="25"/>
    </row>
    <row r="206" s="16" customFormat="true" ht="13" hidden="false" customHeight="false" outlineLevel="0" collapsed="false">
      <c r="C206" s="17"/>
      <c r="D206" s="56" t="n">
        <v>-1016</v>
      </c>
      <c r="E206" s="57" t="n">
        <v>187</v>
      </c>
      <c r="F206" s="58" t="n">
        <f aca="false">K205+2*F205-F204</f>
        <v>-0.00304570007031961</v>
      </c>
      <c r="G206" s="59" t="n">
        <f aca="false">F206/61.5</f>
        <v>-4.95235783791807E-005</v>
      </c>
      <c r="H206" s="60" t="n">
        <f aca="false">(10^G206)*0.9</f>
        <v>0.899897376823292</v>
      </c>
      <c r="I206" s="59" t="n">
        <f aca="false">(10^-G206)*0.9</f>
        <v>0.900102634879727</v>
      </c>
      <c r="J206" s="67" t="n">
        <f aca="false">-H206+I206</f>
        <v>0.000205258056434454</v>
      </c>
      <c r="K206" s="62" t="n">
        <f aca="false">-J206*0.001364</f>
        <v>-2.79971988976596E-007</v>
      </c>
      <c r="L206" s="63" t="n">
        <f aca="false">F206-F205</f>
        <v>-3.07263435843372E-005</v>
      </c>
      <c r="M206" s="64" t="n">
        <f aca="false">H206+I206</f>
        <v>1.80000001170302</v>
      </c>
      <c r="N206" s="62" t="n">
        <f aca="false">-L206*J206*0.00965</f>
        <v>6.08609053066728E-011</v>
      </c>
      <c r="O206" s="59" t="n">
        <f aca="false">O205+N206</f>
        <v>3.03469481102837E-009</v>
      </c>
      <c r="P206" s="68" t="n">
        <f aca="false">O206*75.01</f>
        <v>2.27632457775238E-007</v>
      </c>
      <c r="Q206" s="59" t="n">
        <f aca="false">M206-1.8</f>
        <v>1.17030192203771E-008</v>
      </c>
      <c r="R206" s="69" t="n">
        <f aca="false">Q206*19.3</f>
        <v>2.25868270953278E-007</v>
      </c>
      <c r="T206" s="19"/>
      <c r="U206" s="19"/>
      <c r="V206" s="19"/>
      <c r="AE206" s="20"/>
      <c r="AF206" s="21"/>
      <c r="AU206" s="23"/>
      <c r="BA206" s="24"/>
      <c r="BL206" s="23"/>
      <c r="BR206" s="44"/>
      <c r="CH206" s="25"/>
      <c r="CX206" s="25"/>
    </row>
    <row r="207" s="16" customFormat="true" ht="13" hidden="false" customHeight="false" outlineLevel="0" collapsed="false">
      <c r="C207" s="17"/>
      <c r="D207" s="56" t="n">
        <v>-1015</v>
      </c>
      <c r="E207" s="57" t="n">
        <v>188</v>
      </c>
      <c r="F207" s="58" t="n">
        <f aca="false">K206+2*F206-F205</f>
        <v>-0.00307670638589292</v>
      </c>
      <c r="G207" s="59" t="n">
        <f aca="false">F207/61.5</f>
        <v>-5.00277461120801E-005</v>
      </c>
      <c r="H207" s="60" t="n">
        <f aca="false">(10^G207)*0.9</f>
        <v>0.899896332142837</v>
      </c>
      <c r="I207" s="59" t="n">
        <f aca="false">(10^-G207)*0.9</f>
        <v>0.900103679799677</v>
      </c>
      <c r="J207" s="67" t="n">
        <f aca="false">-H207+I207</f>
        <v>0.000207347656839274</v>
      </c>
      <c r="K207" s="62" t="n">
        <f aca="false">-J207*0.001364</f>
        <v>-2.8282220392877E-007</v>
      </c>
      <c r="L207" s="63" t="n">
        <f aca="false">F207-F206</f>
        <v>-3.10063155733141E-005</v>
      </c>
      <c r="M207" s="64" t="n">
        <f aca="false">H207+I207</f>
        <v>1.80000001194251</v>
      </c>
      <c r="N207" s="62" t="n">
        <f aca="false">-L207*J207*0.00965</f>
        <v>6.20406884049867E-011</v>
      </c>
      <c r="O207" s="59" t="n">
        <f aca="false">O206+N207</f>
        <v>3.09673549943336E-009</v>
      </c>
      <c r="P207" s="68" t="n">
        <f aca="false">O207*75.01</f>
        <v>2.32286129812496E-007</v>
      </c>
      <c r="Q207" s="59" t="n">
        <f aca="false">M207-1.8</f>
        <v>1.1942513866714E-008</v>
      </c>
      <c r="R207" s="69" t="n">
        <f aca="false">Q207*19.3</f>
        <v>2.3049051762758E-007</v>
      </c>
      <c r="T207" s="19"/>
      <c r="U207" s="19"/>
      <c r="V207" s="19"/>
      <c r="AE207" s="20"/>
      <c r="AF207" s="21"/>
      <c r="AU207" s="23"/>
      <c r="BA207" s="24"/>
      <c r="BL207" s="23"/>
      <c r="BR207" s="44"/>
      <c r="CH207" s="25"/>
      <c r="CX207" s="25"/>
    </row>
    <row r="208" s="16" customFormat="true" ht="13" hidden="false" customHeight="false" outlineLevel="0" collapsed="false">
      <c r="C208" s="17"/>
      <c r="D208" s="56" t="n">
        <v>-1014</v>
      </c>
      <c r="E208" s="57" t="n">
        <v>189</v>
      </c>
      <c r="F208" s="58" t="n">
        <f aca="false">K207+2*F207-F206</f>
        <v>-0.00310799552367017</v>
      </c>
      <c r="G208" s="59" t="n">
        <f aca="false">F208/61.5</f>
        <v>-5.05365125800027E-005</v>
      </c>
      <c r="H208" s="60" t="n">
        <f aca="false">(10^G208)*0.9</f>
        <v>0.899895277934623</v>
      </c>
      <c r="I208" s="59" t="n">
        <f aca="false">(10^-G208)*0.9</f>
        <v>0.900104734252029</v>
      </c>
      <c r="J208" s="67" t="n">
        <f aca="false">-H208+I208</f>
        <v>0.000209456317406209</v>
      </c>
      <c r="K208" s="62" t="n">
        <f aca="false">-J208*0.001364</f>
        <v>-2.85698416942069E-007</v>
      </c>
      <c r="L208" s="63" t="n">
        <f aca="false">F208-F207</f>
        <v>-3.12891377772431E-005</v>
      </c>
      <c r="M208" s="64" t="n">
        <f aca="false">H208+I208</f>
        <v>1.80000001218665</v>
      </c>
      <c r="N208" s="62" t="n">
        <f aca="false">-L208*J208*0.00965</f>
        <v>6.32432780855954E-011</v>
      </c>
      <c r="O208" s="59" t="n">
        <f aca="false">O207+N208</f>
        <v>3.15997877751896E-009</v>
      </c>
      <c r="P208" s="68" t="n">
        <f aca="false">O208*75.01</f>
        <v>2.37030008101697E-007</v>
      </c>
      <c r="Q208" s="59" t="n">
        <f aca="false">M208-1.8</f>
        <v>1.21866523539182E-008</v>
      </c>
      <c r="R208" s="69" t="n">
        <f aca="false">Q208*19.3</f>
        <v>2.35202390430622E-007</v>
      </c>
      <c r="T208" s="19"/>
      <c r="U208" s="19"/>
      <c r="V208" s="19"/>
      <c r="AE208" s="20"/>
      <c r="AF208" s="21"/>
      <c r="AU208" s="23"/>
      <c r="BA208" s="24"/>
      <c r="BL208" s="23"/>
      <c r="BR208" s="44"/>
      <c r="CH208" s="25"/>
      <c r="CX208" s="25"/>
    </row>
    <row r="209" s="16" customFormat="true" ht="13" hidden="false" customHeight="false" outlineLevel="0" collapsed="false">
      <c r="C209" s="17"/>
      <c r="D209" s="56" t="n">
        <v>-1013</v>
      </c>
      <c r="E209" s="57" t="n">
        <v>190</v>
      </c>
      <c r="F209" s="58" t="n">
        <f aca="false">K208+2*F208-F207</f>
        <v>-0.00313957035986435</v>
      </c>
      <c r="G209" s="59" t="n">
        <f aca="false">F209/61.5</f>
        <v>-5.10499245506399E-005</v>
      </c>
      <c r="H209" s="60" t="n">
        <f aca="false">(10^G209)*0.9</f>
        <v>0.899894214101777</v>
      </c>
      <c r="I209" s="59" t="n">
        <f aca="false">(10^-G209)*0.9</f>
        <v>0.900105798333748</v>
      </c>
      <c r="J209" s="67" t="n">
        <f aca="false">-H209+I209</f>
        <v>0.000211584231970985</v>
      </c>
      <c r="K209" s="62" t="n">
        <f aca="false">-J209*0.001364</f>
        <v>-2.88600892408423E-007</v>
      </c>
      <c r="L209" s="63" t="n">
        <f aca="false">F209-F208</f>
        <v>-3.15748361941854E-005</v>
      </c>
      <c r="M209" s="64" t="n">
        <f aca="false">H209+I209</f>
        <v>1.80000001243552</v>
      </c>
      <c r="N209" s="62" t="n">
        <f aca="false">-L209*J209*0.00965</f>
        <v>6.44691165445491E-011</v>
      </c>
      <c r="O209" s="59" t="n">
        <f aca="false">O208+N209</f>
        <v>3.22444789406351E-009</v>
      </c>
      <c r="P209" s="68" t="n">
        <f aca="false">O209*75.01</f>
        <v>2.41865836533704E-007</v>
      </c>
      <c r="Q209" s="59" t="n">
        <f aca="false">M209-1.8</f>
        <v>1.24355241659657E-008</v>
      </c>
      <c r="R209" s="69" t="n">
        <f aca="false">Q209*19.3</f>
        <v>2.40005616403138E-007</v>
      </c>
      <c r="T209" s="19"/>
      <c r="U209" s="19"/>
      <c r="V209" s="19"/>
      <c r="AE209" s="20"/>
      <c r="AF209" s="21"/>
      <c r="AU209" s="23"/>
      <c r="BA209" s="24"/>
      <c r="BL209" s="23"/>
      <c r="BR209" s="44"/>
      <c r="CH209" s="25"/>
      <c r="CX209" s="25"/>
    </row>
    <row r="210" s="16" customFormat="true" ht="13" hidden="false" customHeight="false" outlineLevel="0" collapsed="false">
      <c r="C210" s="17"/>
      <c r="D210" s="56" t="n">
        <v>-1012</v>
      </c>
      <c r="E210" s="57" t="n">
        <v>191</v>
      </c>
      <c r="F210" s="58" t="n">
        <f aca="false">K209+2*F209-F208</f>
        <v>-0.00317143379695095</v>
      </c>
      <c r="G210" s="59" t="n">
        <f aca="false">F210/61.5</f>
        <v>-5.15680292187146E-005</v>
      </c>
      <c r="H210" s="60" t="n">
        <f aca="false">(10^G210)*0.9</f>
        <v>0.899893140546541</v>
      </c>
      <c r="I210" s="59" t="n">
        <f aca="false">(10^-G210)*0.9</f>
        <v>0.90010687214268</v>
      </c>
      <c r="J210" s="67" t="n">
        <f aca="false">-H210+I210</f>
        <v>0.000213731596139577</v>
      </c>
      <c r="K210" s="62" t="n">
        <f aca="false">-J210*0.001364</f>
        <v>-2.91529897134383E-007</v>
      </c>
      <c r="L210" s="63" t="n">
        <f aca="false">F210-F209</f>
        <v>-3.18634370865935E-005</v>
      </c>
      <c r="M210" s="64" t="n">
        <f aca="false">H210+I210</f>
        <v>1.80000001268922</v>
      </c>
      <c r="N210" s="62" t="n">
        <f aca="false">-L210*J210*0.00965</f>
        <v>6.57186545266525E-011</v>
      </c>
      <c r="O210" s="59" t="n">
        <f aca="false">O209+N210</f>
        <v>3.29016654859016E-009</v>
      </c>
      <c r="P210" s="68" t="n">
        <f aca="false">O210*75.01</f>
        <v>2.46795392809748E-007</v>
      </c>
      <c r="Q210" s="59" t="n">
        <f aca="false">M210-1.8</f>
        <v>1.2689220563189E-008</v>
      </c>
      <c r="R210" s="69" t="n">
        <f aca="false">Q210*19.3</f>
        <v>2.44901956869548E-007</v>
      </c>
      <c r="T210" s="19"/>
      <c r="U210" s="19"/>
      <c r="V210" s="19"/>
      <c r="AE210" s="20"/>
      <c r="AF210" s="21"/>
      <c r="AU210" s="23"/>
      <c r="BA210" s="24"/>
      <c r="BL210" s="23"/>
      <c r="BR210" s="44"/>
      <c r="CH210" s="25"/>
      <c r="CX210" s="25"/>
    </row>
    <row r="211" s="16" customFormat="true" ht="13" hidden="false" customHeight="false" outlineLevel="0" collapsed="false">
      <c r="C211" s="17"/>
      <c r="D211" s="56" t="n">
        <v>-1011</v>
      </c>
      <c r="E211" s="57" t="n">
        <v>192</v>
      </c>
      <c r="F211" s="58" t="n">
        <f aca="false">K210+2*F210-F209</f>
        <v>-0.00320358876393467</v>
      </c>
      <c r="G211" s="59" t="n">
        <f aca="false">F211/61.5</f>
        <v>-5.20908742103199E-005</v>
      </c>
      <c r="H211" s="60" t="n">
        <f aca="false">(10^G211)*0.9</f>
        <v>0.899892057170265</v>
      </c>
      <c r="I211" s="59" t="n">
        <f aca="false">(10^-G211)*0.9</f>
        <v>0.900107955777571</v>
      </c>
      <c r="J211" s="67" t="n">
        <f aca="false">-H211+I211</f>
        <v>0.000215898607305531</v>
      </c>
      <c r="K211" s="62" t="n">
        <f aca="false">-J211*0.001364</f>
        <v>-2.94485700364745E-007</v>
      </c>
      <c r="L211" s="63" t="n">
        <f aca="false">F211-F210</f>
        <v>-3.21549669837279E-005</v>
      </c>
      <c r="M211" s="64" t="n">
        <f aca="false">H211+I211</f>
        <v>1.80000001294784</v>
      </c>
      <c r="N211" s="62" t="n">
        <f aca="false">-L211*J211*0.00965</f>
        <v>6.69923514910121E-011</v>
      </c>
      <c r="O211" s="59" t="n">
        <f aca="false">O210+N211</f>
        <v>3.35715890008117E-009</v>
      </c>
      <c r="P211" s="68" t="n">
        <f aca="false">O211*75.01</f>
        <v>2.51820489095089E-007</v>
      </c>
      <c r="Q211" s="59" t="n">
        <f aca="false">M211-1.8</f>
        <v>1.29478356925006E-008</v>
      </c>
      <c r="R211" s="69" t="n">
        <f aca="false">Q211*19.3</f>
        <v>2.49893228865261E-007</v>
      </c>
      <c r="T211" s="19"/>
      <c r="U211" s="19"/>
      <c r="V211" s="19"/>
      <c r="AE211" s="20"/>
      <c r="AF211" s="21"/>
      <c r="AU211" s="23"/>
      <c r="BA211" s="24"/>
      <c r="BL211" s="23"/>
      <c r="BR211" s="44"/>
      <c r="CH211" s="25"/>
      <c r="CX211" s="25"/>
    </row>
    <row r="212" s="16" customFormat="true" ht="13" hidden="false" customHeight="false" outlineLevel="0" collapsed="false">
      <c r="C212" s="17"/>
      <c r="D212" s="56" t="n">
        <v>-1010</v>
      </c>
      <c r="E212" s="57" t="n">
        <v>193</v>
      </c>
      <c r="F212" s="58" t="n">
        <f aca="false">K211+2*F211-F210</f>
        <v>-0.00323603821661877</v>
      </c>
      <c r="G212" s="59" t="n">
        <f aca="false">F212/61.5</f>
        <v>-5.2618507587297E-005</v>
      </c>
      <c r="H212" s="60" t="n">
        <f aca="false">(10^G212)*0.9</f>
        <v>0.899890963873398</v>
      </c>
      <c r="I212" s="59" t="n">
        <f aca="false">(10^-G212)*0.9</f>
        <v>0.900109049338066</v>
      </c>
      <c r="J212" s="67" t="n">
        <f aca="false">-H212+I212</f>
        <v>0.000218085464668394</v>
      </c>
      <c r="K212" s="62" t="n">
        <f aca="false">-J212*0.001364</f>
        <v>-2.97468573807689E-007</v>
      </c>
      <c r="L212" s="63" t="n">
        <f aca="false">F212-F211</f>
        <v>-3.24494526840928E-005</v>
      </c>
      <c r="M212" s="64" t="n">
        <f aca="false">H212+I212</f>
        <v>1.80000001321146</v>
      </c>
      <c r="N212" s="62" t="n">
        <f aca="false">-L212*J212*0.00965</f>
        <v>6.82906757800586E-011</v>
      </c>
      <c r="O212" s="59" t="n">
        <f aca="false">O211+N212</f>
        <v>3.42544957586123E-009</v>
      </c>
      <c r="P212" s="68" t="n">
        <f aca="false">O212*75.01</f>
        <v>2.56942972685351E-007</v>
      </c>
      <c r="Q212" s="59" t="n">
        <f aca="false">M212-1.8</f>
        <v>1.32114637008129E-008</v>
      </c>
      <c r="R212" s="69" t="n">
        <f aca="false">Q212*19.3</f>
        <v>2.5498124942569E-007</v>
      </c>
      <c r="T212" s="19"/>
      <c r="U212" s="19"/>
      <c r="V212" s="19"/>
      <c r="AE212" s="20"/>
      <c r="AF212" s="21"/>
      <c r="AU212" s="23"/>
      <c r="BA212" s="24"/>
      <c r="BL212" s="23"/>
      <c r="BR212" s="44"/>
      <c r="CH212" s="25"/>
      <c r="CX212" s="25"/>
    </row>
    <row r="213" s="16" customFormat="true" ht="13" hidden="false" customHeight="false" outlineLevel="0" collapsed="false">
      <c r="C213" s="17"/>
      <c r="D213" s="56" t="n">
        <v>-1009</v>
      </c>
      <c r="E213" s="57" t="n">
        <v>194</v>
      </c>
      <c r="F213" s="58" t="n">
        <f aca="false">K212+2*F212-F211</f>
        <v>-0.00326878513787667</v>
      </c>
      <c r="G213" s="59" t="n">
        <f aca="false">F213/61.5</f>
        <v>-5.31509778516531E-005</v>
      </c>
      <c r="H213" s="60" t="n">
        <f aca="false">(10^G213)*0.9</f>
        <v>0.899889860555475</v>
      </c>
      <c r="I213" s="59" t="n">
        <f aca="false">(10^-G213)*0.9</f>
        <v>0.900110152924727</v>
      </c>
      <c r="J213" s="67" t="n">
        <f aca="false">-H213+I213</f>
        <v>0.000220292369252584</v>
      </c>
      <c r="K213" s="62" t="n">
        <f aca="false">-J213*0.001364</f>
        <v>-3.00478791660524E-007</v>
      </c>
      <c r="L213" s="63" t="n">
        <f aca="false">F213-F212</f>
        <v>-3.27469212579009E-005</v>
      </c>
      <c r="M213" s="64" t="n">
        <f aca="false">H213+I213</f>
        <v>1.8000000134802</v>
      </c>
      <c r="N213" s="62" t="n">
        <f aca="false">-L213*J213*0.00965</f>
        <v>6.9614104791937E-011</v>
      </c>
      <c r="O213" s="59" t="n">
        <f aca="false">O212+N213</f>
        <v>3.49506368065317E-009</v>
      </c>
      <c r="P213" s="68" t="n">
        <f aca="false">O213*75.01</f>
        <v>2.62164726685794E-007</v>
      </c>
      <c r="Q213" s="59" t="n">
        <f aca="false">M213-1.8</f>
        <v>1.34802020657077E-008</v>
      </c>
      <c r="R213" s="69" t="n">
        <f aca="false">Q213*19.3</f>
        <v>2.60167899868158E-007</v>
      </c>
      <c r="T213" s="19"/>
      <c r="U213" s="19"/>
      <c r="V213" s="19"/>
      <c r="AE213" s="20"/>
      <c r="AF213" s="21"/>
      <c r="AU213" s="23"/>
      <c r="BA213" s="24"/>
      <c r="BL213" s="23"/>
      <c r="BR213" s="44"/>
      <c r="CH213" s="25"/>
      <c r="CX213" s="25"/>
    </row>
    <row r="214" s="16" customFormat="true" ht="13" hidden="false" customHeight="false" outlineLevel="0" collapsed="false">
      <c r="C214" s="17"/>
      <c r="D214" s="56" t="n">
        <v>-1008</v>
      </c>
      <c r="E214" s="57" t="n">
        <v>195</v>
      </c>
      <c r="F214" s="58" t="n">
        <f aca="false">K213+2*F213-F212</f>
        <v>-0.00330183253792623</v>
      </c>
      <c r="G214" s="59" t="n">
        <f aca="false">F214/61.5</f>
        <v>-5.368833395002E-005</v>
      </c>
      <c r="H214" s="60" t="n">
        <f aca="false">(10^G214)*0.9</f>
        <v>0.899888747115113</v>
      </c>
      <c r="I214" s="59" t="n">
        <f aca="false">(10^-G214)*0.9</f>
        <v>0.900111266639037</v>
      </c>
      <c r="J214" s="67" t="n">
        <f aca="false">-H214+I214</f>
        <v>0.000222519523924491</v>
      </c>
      <c r="K214" s="62" t="n">
        <f aca="false">-J214*0.001364</f>
        <v>-3.03516630633006E-007</v>
      </c>
      <c r="L214" s="63" t="n">
        <f aca="false">F214-F213</f>
        <v>-3.30474000495616E-005</v>
      </c>
      <c r="M214" s="64" t="n">
        <f aca="false">H214+I214</f>
        <v>1.80000001375415</v>
      </c>
      <c r="N214" s="62" t="n">
        <f aca="false">-L214*J214*0.00965</f>
        <v>7.0963125155617E-011</v>
      </c>
      <c r="O214" s="59" t="n">
        <f aca="false">O213+N214</f>
        <v>3.56602680580878E-009</v>
      </c>
      <c r="P214" s="68" t="n">
        <f aca="false">O214*75.01</f>
        <v>2.67487670703717E-007</v>
      </c>
      <c r="Q214" s="59" t="n">
        <f aca="false">M214-1.8</f>
        <v>1.37541493749893E-008</v>
      </c>
      <c r="R214" s="69" t="n">
        <f aca="false">Q214*19.3</f>
        <v>2.65455082937294E-007</v>
      </c>
      <c r="T214" s="19"/>
      <c r="U214" s="19"/>
      <c r="V214" s="19"/>
      <c r="AE214" s="20"/>
      <c r="AF214" s="21"/>
      <c r="AU214" s="23"/>
      <c r="BA214" s="24"/>
      <c r="BL214" s="23"/>
      <c r="BR214" s="44"/>
      <c r="CH214" s="25"/>
      <c r="CX214" s="25"/>
    </row>
    <row r="215" s="16" customFormat="true" ht="13" hidden="false" customHeight="false" outlineLevel="0" collapsed="false">
      <c r="C215" s="17"/>
      <c r="D215" s="56" t="n">
        <v>-1007</v>
      </c>
      <c r="E215" s="57" t="n">
        <v>196</v>
      </c>
      <c r="F215" s="58" t="n">
        <f aca="false">K214+2*F214-F213</f>
        <v>-0.00333518345460642</v>
      </c>
      <c r="G215" s="59" t="n">
        <f aca="false">F215/61.5</f>
        <v>-5.42306252781532E-005</v>
      </c>
      <c r="H215" s="60" t="n">
        <f aca="false">(10^G215)*0.9</f>
        <v>0.899887623449997</v>
      </c>
      <c r="I215" s="59" t="n">
        <f aca="false">(10^-G215)*0.9</f>
        <v>0.90011239058341</v>
      </c>
      <c r="J215" s="67" t="n">
        <f aca="false">-H215+I215</f>
        <v>0.000224767133412795</v>
      </c>
      <c r="K215" s="62" t="n">
        <f aca="false">-J215*0.001364</f>
        <v>-3.06582369975053E-007</v>
      </c>
      <c r="L215" s="63" t="n">
        <f aca="false">F215-F214</f>
        <v>-3.3350916680195E-005</v>
      </c>
      <c r="M215" s="64" t="n">
        <f aca="false">H215+I215</f>
        <v>1.80000001403341</v>
      </c>
      <c r="N215" s="62" t="n">
        <f aca="false">-L215*J215*0.00965</f>
        <v>7.23382329103504E-011</v>
      </c>
      <c r="O215" s="59" t="n">
        <f aca="false">O214+N215</f>
        <v>3.63836503871913E-009</v>
      </c>
      <c r="P215" s="68" t="n">
        <f aca="false">O215*75.01</f>
        <v>2.72913761554322E-007</v>
      </c>
      <c r="Q215" s="59" t="n">
        <f aca="false">M215-1.8</f>
        <v>1.40334066589531E-008</v>
      </c>
      <c r="R215" s="69" t="n">
        <f aca="false">Q215*19.3</f>
        <v>2.70844748517796E-007</v>
      </c>
      <c r="T215" s="19"/>
      <c r="U215" s="19"/>
      <c r="V215" s="19"/>
      <c r="AE215" s="20"/>
      <c r="AF215" s="21"/>
      <c r="AU215" s="23"/>
      <c r="BA215" s="24"/>
      <c r="BL215" s="23"/>
      <c r="BR215" s="44"/>
      <c r="CH215" s="25"/>
      <c r="CX215" s="25"/>
    </row>
    <row r="216" s="16" customFormat="true" ht="13" hidden="false" customHeight="false" outlineLevel="0" collapsed="false">
      <c r="C216" s="17"/>
      <c r="D216" s="56" t="n">
        <v>-1006</v>
      </c>
      <c r="E216" s="57" t="n">
        <v>197</v>
      </c>
      <c r="F216" s="58" t="n">
        <f aca="false">K215+2*F215-F214</f>
        <v>-0.00336884095365659</v>
      </c>
      <c r="G216" s="59" t="n">
        <f aca="false">F216/61.5</f>
        <v>-5.47779016854731E-005</v>
      </c>
      <c r="H216" s="60" t="n">
        <f aca="false">(10^G216)*0.9</f>
        <v>0.899886489456875</v>
      </c>
      <c r="I216" s="59" t="n">
        <f aca="false">(10^-G216)*0.9</f>
        <v>0.900113524861201</v>
      </c>
      <c r="J216" s="67" t="n">
        <f aca="false">-H216+I216</f>
        <v>0.000227035404325782</v>
      </c>
      <c r="K216" s="62" t="n">
        <f aca="false">-J216*0.001364</f>
        <v>-3.09676291500366E-007</v>
      </c>
      <c r="L216" s="63" t="n">
        <f aca="false">F216-F215</f>
        <v>-3.36574990501704E-005</v>
      </c>
      <c r="M216" s="64" t="n">
        <f aca="false">H216+I216</f>
        <v>1.80000001431808</v>
      </c>
      <c r="N216" s="62" t="n">
        <f aca="false">-L216*J216*0.00965</f>
        <v>7.3739933687593E-011</v>
      </c>
      <c r="O216" s="59" t="n">
        <f aca="false">O215+N216</f>
        <v>3.71210497240673E-009</v>
      </c>
      <c r="P216" s="68" t="n">
        <f aca="false">O216*75.01</f>
        <v>2.78444993980229E-007</v>
      </c>
      <c r="Q216" s="59" t="n">
        <f aca="false">M216-1.8</f>
        <v>1.4318076280162E-008</v>
      </c>
      <c r="R216" s="69" t="n">
        <f aca="false">Q216*19.3</f>
        <v>2.76338872207127E-007</v>
      </c>
      <c r="T216" s="19"/>
      <c r="U216" s="19"/>
      <c r="V216" s="19"/>
      <c r="AE216" s="20"/>
      <c r="AF216" s="21"/>
      <c r="AU216" s="23"/>
      <c r="BA216" s="24"/>
      <c r="BL216" s="23"/>
      <c r="BR216" s="44"/>
      <c r="CH216" s="25"/>
      <c r="CX216" s="25"/>
    </row>
    <row r="217" s="16" customFormat="true" ht="13" hidden="false" customHeight="false" outlineLevel="0" collapsed="false">
      <c r="C217" s="17"/>
      <c r="D217" s="56" t="n">
        <v>-1005</v>
      </c>
      <c r="E217" s="57" t="n">
        <v>198</v>
      </c>
      <c r="F217" s="58" t="n">
        <f aca="false">K216+2*F216-F215</f>
        <v>-0.00340280812899827</v>
      </c>
      <c r="G217" s="59" t="n">
        <f aca="false">F217/61.5</f>
        <v>-5.53302134796466E-005</v>
      </c>
      <c r="H217" s="60" t="n">
        <f aca="false">(10^G217)*0.9</f>
        <v>0.899885345031546</v>
      </c>
      <c r="I217" s="59" t="n">
        <f aca="false">(10^-G217)*0.9</f>
        <v>0.900114669576717</v>
      </c>
      <c r="J217" s="67" t="n">
        <f aca="false">-H217+I217</f>
        <v>0.000229324545170995</v>
      </c>
      <c r="K217" s="62" t="n">
        <f aca="false">-J217*0.001364</f>
        <v>-3.12798679613237E-007</v>
      </c>
      <c r="L217" s="63" t="n">
        <f aca="false">F217-F216</f>
        <v>-3.39671753416711E-005</v>
      </c>
      <c r="M217" s="64" t="n">
        <f aca="false">H217+I217</f>
        <v>1.80000001460826</v>
      </c>
      <c r="N217" s="62" t="n">
        <f aca="false">-L217*J217*0.00965</f>
        <v>7.51687428971312E-011</v>
      </c>
      <c r="O217" s="59" t="n">
        <f aca="false">O216+N217</f>
        <v>3.78727371530386E-009</v>
      </c>
      <c r="P217" s="68" t="n">
        <f aca="false">O217*75.01</f>
        <v>2.84083401384942E-007</v>
      </c>
      <c r="Q217" s="59" t="n">
        <f aca="false">M217-1.8</f>
        <v>1.46082630436695E-008</v>
      </c>
      <c r="R217" s="69" t="n">
        <f aca="false">Q217*19.3</f>
        <v>2.81939476742821E-007</v>
      </c>
      <c r="T217" s="19"/>
      <c r="U217" s="19"/>
      <c r="V217" s="19"/>
      <c r="AE217" s="20"/>
      <c r="AF217" s="21"/>
      <c r="AU217" s="23"/>
      <c r="BA217" s="24"/>
      <c r="BL217" s="23"/>
      <c r="BR217" s="44"/>
      <c r="CH217" s="25"/>
      <c r="CX217" s="25"/>
    </row>
    <row r="218" s="16" customFormat="true" ht="13" hidden="false" customHeight="false" outlineLevel="0" collapsed="false">
      <c r="C218" s="17"/>
      <c r="D218" s="56" t="n">
        <v>-1004</v>
      </c>
      <c r="E218" s="57" t="n">
        <v>199</v>
      </c>
      <c r="F218" s="58" t="n">
        <f aca="false">K217+2*F217-F216</f>
        <v>-0.00343708810301955</v>
      </c>
      <c r="G218" s="59" t="n">
        <f aca="false">F218/61.5</f>
        <v>-5.58876114312122E-005</v>
      </c>
      <c r="H218" s="60" t="n">
        <f aca="false">(10^G218)*0.9</f>
        <v>0.899884190068849</v>
      </c>
      <c r="I218" s="59" t="n">
        <f aca="false">(10^-G218)*0.9</f>
        <v>0.900115824835225</v>
      </c>
      <c r="J218" s="67" t="n">
        <f aca="false">-H218+I218</f>
        <v>0.000231634766375444</v>
      </c>
      <c r="K218" s="62" t="n">
        <f aca="false">-J218*0.001364</f>
        <v>-3.15949821336105E-007</v>
      </c>
      <c r="L218" s="63" t="n">
        <f aca="false">F218-F217</f>
        <v>-3.42799740212845E-005</v>
      </c>
      <c r="M218" s="64" t="n">
        <f aca="false">H218+I218</f>
        <v>1.80000001490407</v>
      </c>
      <c r="N218" s="62" t="n">
        <f aca="false">-L218*J218*0.00965</f>
        <v>7.66251859169435E-011</v>
      </c>
      <c r="O218" s="59" t="n">
        <f aca="false">O217+N218</f>
        <v>3.8638989012208E-009</v>
      </c>
      <c r="P218" s="68" t="n">
        <f aca="false">O218*75.01</f>
        <v>2.89831056580572E-007</v>
      </c>
      <c r="Q218" s="59" t="n">
        <f aca="false">M218-1.8</f>
        <v>1.49040733088412E-008</v>
      </c>
      <c r="R218" s="69" t="n">
        <f aca="false">Q218*19.3</f>
        <v>2.87648614860636E-007</v>
      </c>
      <c r="T218" s="19"/>
      <c r="U218" s="19"/>
      <c r="V218" s="19"/>
      <c r="AE218" s="20"/>
      <c r="AF218" s="21"/>
      <c r="AU218" s="23"/>
      <c r="BA218" s="24"/>
      <c r="BL218" s="23"/>
      <c r="BR218" s="44"/>
      <c r="CH218" s="25"/>
      <c r="CX218" s="25"/>
    </row>
    <row r="219" s="16" customFormat="true" ht="13" hidden="false" customHeight="false" outlineLevel="0" collapsed="false">
      <c r="C219" s="17"/>
      <c r="D219" s="56" t="n">
        <v>-1003</v>
      </c>
      <c r="E219" s="57" t="n">
        <v>200</v>
      </c>
      <c r="F219" s="58" t="n">
        <f aca="false">K218+2*F218-F217</f>
        <v>-0.00347168402686217</v>
      </c>
      <c r="G219" s="59" t="n">
        <f aca="false">F219/61.5</f>
        <v>-5.64501467782467E-005</v>
      </c>
      <c r="H219" s="60" t="n">
        <f aca="false">(10^G219)*0.9</f>
        <v>0.899883024462657</v>
      </c>
      <c r="I219" s="59" t="n">
        <f aca="false">(10^-G219)*0.9</f>
        <v>0.90011699074296</v>
      </c>
      <c r="J219" s="67" t="n">
        <f aca="false">-H219+I219</f>
        <v>0.000233966280302811</v>
      </c>
      <c r="K219" s="62" t="n">
        <f aca="false">-J219*0.001364</f>
        <v>-3.19130006333034E-007</v>
      </c>
      <c r="L219" s="63" t="n">
        <f aca="false">F219-F218</f>
        <v>-3.45959238426206E-005</v>
      </c>
      <c r="M219" s="64" t="n">
        <f aca="false">H219+I219</f>
        <v>1.80000001520562</v>
      </c>
      <c r="N219" s="62" t="n">
        <f aca="false">-L219*J219*0.00965</f>
        <v>7.81097982856886E-011</v>
      </c>
      <c r="O219" s="59" t="n">
        <f aca="false">O218+N219</f>
        <v>3.94200869950649E-009</v>
      </c>
      <c r="P219" s="68" t="n">
        <f aca="false">O219*75.01</f>
        <v>2.95690072549982E-007</v>
      </c>
      <c r="Q219" s="59" t="n">
        <f aca="false">M219-1.8</f>
        <v>1.52056167657122E-008</v>
      </c>
      <c r="R219" s="69" t="n">
        <f aca="false">Q219*19.3</f>
        <v>2.93468403578245E-007</v>
      </c>
      <c r="T219" s="19"/>
      <c r="U219" s="19"/>
      <c r="V219" s="19"/>
      <c r="AE219" s="20"/>
      <c r="AF219" s="21"/>
      <c r="AU219" s="23"/>
      <c r="BA219" s="24"/>
      <c r="BL219" s="23"/>
      <c r="BR219" s="44"/>
      <c r="CH219" s="25"/>
      <c r="CX219" s="25"/>
    </row>
    <row r="220" s="16" customFormat="true" ht="13" hidden="false" customHeight="false" outlineLevel="0" collapsed="false">
      <c r="C220" s="17"/>
      <c r="D220" s="56" t="n">
        <v>-1002</v>
      </c>
      <c r="E220" s="57" t="n">
        <v>201</v>
      </c>
      <c r="F220" s="58" t="n">
        <f aca="false">K219+2*F219-F218</f>
        <v>-0.00350659908071113</v>
      </c>
      <c r="G220" s="59" t="n">
        <f aca="false">F220/61.5</f>
        <v>-5.70178712310752E-005</v>
      </c>
      <c r="H220" s="60" t="n">
        <f aca="false">(10^G220)*0.9</f>
        <v>0.899881848105864</v>
      </c>
      <c r="I220" s="59" t="n">
        <f aca="false">(10^-G220)*0.9</f>
        <v>0.900118167407139</v>
      </c>
      <c r="J220" s="67" t="n">
        <f aca="false">-H220+I220</f>
        <v>0.000236319301274546</v>
      </c>
      <c r="K220" s="62" t="n">
        <f aca="false">-J220*0.001364</f>
        <v>-3.2233952693848E-007</v>
      </c>
      <c r="L220" s="63" t="n">
        <f aca="false">F220-F219</f>
        <v>-3.49150538489539E-005</v>
      </c>
      <c r="M220" s="64" t="n">
        <f aca="false">H220+I220</f>
        <v>1.800000015513</v>
      </c>
      <c r="N220" s="62" t="n">
        <f aca="false">-L220*J220*0.00965</f>
        <v>7.96231259001374E-011</v>
      </c>
      <c r="O220" s="59" t="n">
        <f aca="false">O219+N220</f>
        <v>4.02163182540663E-009</v>
      </c>
      <c r="P220" s="68" t="n">
        <f aca="false">O220*75.01</f>
        <v>3.01662603223751E-007</v>
      </c>
      <c r="Q220" s="59" t="n">
        <f aca="false">M220-1.8</f>
        <v>1.55130031043171E-008</v>
      </c>
      <c r="R220" s="69" t="n">
        <f aca="false">Q220*19.3</f>
        <v>2.99400959913321E-007</v>
      </c>
      <c r="T220" s="19"/>
      <c r="U220" s="19"/>
      <c r="V220" s="19"/>
      <c r="AE220" s="20"/>
      <c r="AF220" s="21"/>
      <c r="AU220" s="23"/>
      <c r="BA220" s="24"/>
      <c r="BL220" s="23"/>
      <c r="BR220" s="44"/>
      <c r="CH220" s="25"/>
      <c r="CX220" s="25"/>
    </row>
    <row r="221" s="16" customFormat="true" ht="13" hidden="false" customHeight="false" outlineLevel="0" collapsed="false">
      <c r="C221" s="17"/>
      <c r="D221" s="56" t="n">
        <v>-1001</v>
      </c>
      <c r="E221" s="57" t="n">
        <v>202</v>
      </c>
      <c r="F221" s="58" t="n">
        <f aca="false">K220+2*F220-F219</f>
        <v>-0.00354183647408702</v>
      </c>
      <c r="G221" s="59" t="n">
        <f aca="false">F221/61.5</f>
        <v>-5.75908369770247E-005</v>
      </c>
      <c r="H221" s="60" t="n">
        <f aca="false">(10^G221)*0.9</f>
        <v>0.899880660890379</v>
      </c>
      <c r="I221" s="59" t="n">
        <f aca="false">(10^-G221)*0.9</f>
        <v>0.900119354935968</v>
      </c>
      <c r="J221" s="67" t="n">
        <f aca="false">-H221+I221</f>
        <v>0.000238694045589072</v>
      </c>
      <c r="K221" s="62" t="n">
        <f aca="false">-J221*0.001364</f>
        <v>-3.25578678183494E-007</v>
      </c>
      <c r="L221" s="63" t="n">
        <f aca="false">F221-F220</f>
        <v>-3.52373933758922E-005</v>
      </c>
      <c r="M221" s="64" t="n">
        <f aca="false">H221+I221</f>
        <v>1.80000001582635</v>
      </c>
      <c r="N221" s="62" t="n">
        <f aca="false">-L221*J221*0.00965</f>
        <v>8.11657252157359E-011</v>
      </c>
      <c r="O221" s="59" t="n">
        <f aca="false">O220+N221</f>
        <v>4.10279755062236E-009</v>
      </c>
      <c r="P221" s="68" t="n">
        <f aca="false">O221*75.01</f>
        <v>3.07750844272183E-007</v>
      </c>
      <c r="Q221" s="59" t="n">
        <f aca="false">M221-1.8</f>
        <v>1.58263466776276E-008</v>
      </c>
      <c r="R221" s="69" t="n">
        <f aca="false">Q221*19.3</f>
        <v>3.05448490878213E-007</v>
      </c>
      <c r="T221" s="19"/>
      <c r="U221" s="19"/>
      <c r="V221" s="19"/>
      <c r="AE221" s="20"/>
      <c r="AF221" s="21"/>
      <c r="AU221" s="23"/>
      <c r="BA221" s="24"/>
      <c r="BL221" s="23"/>
      <c r="BR221" s="44"/>
      <c r="CH221" s="25"/>
      <c r="CX221" s="25"/>
    </row>
    <row r="222" s="16" customFormat="true" ht="13" hidden="false" customHeight="false" outlineLevel="0" collapsed="false">
      <c r="C222" s="17"/>
      <c r="D222" s="56" t="n">
        <v>-1000</v>
      </c>
      <c r="E222" s="57" t="n">
        <v>203</v>
      </c>
      <c r="F222" s="58" t="n">
        <f aca="false">K221+2*F221-F220</f>
        <v>-0.00357739944614109</v>
      </c>
      <c r="G222" s="59" t="n">
        <f aca="false">F222/61.5</f>
        <v>-5.8169096685221E-005</v>
      </c>
      <c r="H222" s="60" t="n">
        <f aca="false">(10^G222)*0.9</f>
        <v>0.89987946270711</v>
      </c>
      <c r="I222" s="59" t="n">
        <f aca="false">(10^-G222)*0.9</f>
        <v>0.900120553438651</v>
      </c>
      <c r="J222" s="67" t="n">
        <f aca="false">-H222+I222</f>
        <v>0.000241090731541327</v>
      </c>
      <c r="K222" s="62" t="n">
        <f aca="false">-J222*0.001364</f>
        <v>-3.2884775782237E-007</v>
      </c>
      <c r="L222" s="63" t="n">
        <f aca="false">F222-F221</f>
        <v>-3.55629720540755E-005</v>
      </c>
      <c r="M222" s="64" t="n">
        <f aca="false">H222+I222</f>
        <v>1.80000001614576</v>
      </c>
      <c r="N222" s="62" t="n">
        <f aca="false">-L222*J222*0.00965</f>
        <v>8.2738163451103E-011</v>
      </c>
      <c r="O222" s="59" t="n">
        <f aca="false">O221+N222</f>
        <v>4.18553571407347E-009</v>
      </c>
      <c r="P222" s="68" t="n">
        <f aca="false">O222*75.01</f>
        <v>3.13957033912651E-007</v>
      </c>
      <c r="Q222" s="59" t="n">
        <f aca="false">M222-1.8</f>
        <v>1.61457611724813E-008</v>
      </c>
      <c r="R222" s="69" t="n">
        <f aca="false">Q222*19.3</f>
        <v>3.1161319062889E-007</v>
      </c>
      <c r="T222" s="19"/>
      <c r="U222" s="19"/>
      <c r="V222" s="19"/>
      <c r="AE222" s="20"/>
      <c r="AF222" s="21"/>
      <c r="AU222" s="23"/>
      <c r="BA222" s="24"/>
      <c r="BL222" s="23"/>
      <c r="BR222" s="44"/>
      <c r="CH222" s="25"/>
      <c r="CX222" s="25"/>
    </row>
    <row r="223" s="16" customFormat="true" ht="13" hidden="false" customHeight="false" outlineLevel="0" collapsed="false">
      <c r="C223" s="17"/>
      <c r="D223" s="56" t="n">
        <v>-999</v>
      </c>
      <c r="E223" s="57" t="n">
        <v>204</v>
      </c>
      <c r="F223" s="58" t="n">
        <f aca="false">K222+2*F222-F221</f>
        <v>-0.00361329126595299</v>
      </c>
      <c r="G223" s="59" t="n">
        <f aca="false">F223/61.5</f>
        <v>-5.87527035114307E-005</v>
      </c>
      <c r="H223" s="60" t="n">
        <f aca="false">(10^G223)*0.9</f>
        <v>0.899878253445961</v>
      </c>
      <c r="I223" s="59" t="n">
        <f aca="false">(10^-G223)*0.9</f>
        <v>0.900121763025405</v>
      </c>
      <c r="J223" s="67" t="n">
        <f aca="false">-H223+I223</f>
        <v>0.000243509579444079</v>
      </c>
      <c r="K223" s="62" t="n">
        <f aca="false">-J223*0.001364</f>
        <v>-3.32147066361724E-007</v>
      </c>
      <c r="L223" s="63" t="n">
        <f aca="false">F223-F222</f>
        <v>-3.58918198118978E-005</v>
      </c>
      <c r="M223" s="64" t="n">
        <f aca="false">H223+I223</f>
        <v>1.80000001647137</v>
      </c>
      <c r="N223" s="62" t="n">
        <f aca="false">-L223*J223*0.00965</f>
        <v>8.43410187970216E-011</v>
      </c>
      <c r="O223" s="59" t="n">
        <f aca="false">O222+N223</f>
        <v>4.26987673287049E-009</v>
      </c>
      <c r="P223" s="68" t="n">
        <f aca="false">O223*75.01</f>
        <v>3.20283453732615E-007</v>
      </c>
      <c r="Q223" s="59" t="n">
        <f aca="false">M223-1.8</f>
        <v>1.6471365382742E-008</v>
      </c>
      <c r="R223" s="69" t="n">
        <f aca="false">Q223*19.3</f>
        <v>3.1789735188692E-007</v>
      </c>
      <c r="T223" s="19"/>
      <c r="U223" s="19"/>
      <c r="V223" s="19"/>
      <c r="AE223" s="20"/>
      <c r="AF223" s="21"/>
      <c r="AU223" s="23"/>
      <c r="BA223" s="24"/>
      <c r="BL223" s="23"/>
      <c r="BR223" s="44"/>
      <c r="CH223" s="25"/>
      <c r="CX223" s="25"/>
    </row>
    <row r="224" s="16" customFormat="true" ht="13" hidden="false" customHeight="false" outlineLevel="0" collapsed="false">
      <c r="C224" s="17"/>
      <c r="D224" s="56" t="n">
        <v>-998</v>
      </c>
      <c r="E224" s="57" t="n">
        <v>205</v>
      </c>
      <c r="F224" s="58" t="n">
        <f aca="false">K223+2*F223-F222</f>
        <v>-0.00364951523283125</v>
      </c>
      <c r="G224" s="59" t="n">
        <f aca="false">F224/61.5</f>
        <v>-5.93417111029472E-005</v>
      </c>
      <c r="H224" s="60" t="n">
        <f aca="false">(10^G224)*0.9</f>
        <v>0.899877032995816</v>
      </c>
      <c r="I224" s="59" t="n">
        <f aca="false">(10^-G224)*0.9</f>
        <v>0.900122983807462</v>
      </c>
      <c r="J224" s="67" t="n">
        <f aca="false">-H224+I224</f>
        <v>0.000245950811646467</v>
      </c>
      <c r="K224" s="62" t="n">
        <f aca="false">-J224*0.001364</f>
        <v>-3.35476907085781E-007</v>
      </c>
      <c r="L224" s="63" t="n">
        <f aca="false">F224-F223</f>
        <v>-3.62239668782599E-005</v>
      </c>
      <c r="M224" s="64" t="n">
        <f aca="false">H224+I224</f>
        <v>1.80000001680328</v>
      </c>
      <c r="N224" s="62" t="n">
        <f aca="false">-L224*J224*0.00965</f>
        <v>8.59748806284607E-011</v>
      </c>
      <c r="O224" s="59" t="n">
        <f aca="false">O223+N224</f>
        <v>4.35585161349895E-009</v>
      </c>
      <c r="P224" s="68" t="n">
        <f aca="false">O224*75.01</f>
        <v>3.26732429528556E-007</v>
      </c>
      <c r="Q224" s="59" t="n">
        <f aca="false">M224-1.8</f>
        <v>1.68032781022731E-008</v>
      </c>
      <c r="R224" s="69" t="n">
        <f aca="false">Q224*19.3</f>
        <v>3.24303267373871E-007</v>
      </c>
      <c r="T224" s="19"/>
      <c r="U224" s="19"/>
      <c r="V224" s="19"/>
      <c r="AE224" s="20"/>
      <c r="AF224" s="21"/>
      <c r="AU224" s="23"/>
      <c r="BA224" s="24"/>
      <c r="BL224" s="23"/>
      <c r="BR224" s="44"/>
      <c r="CH224" s="25"/>
      <c r="CX224" s="25"/>
    </row>
    <row r="225" s="16" customFormat="true" ht="13" hidden="false" customHeight="false" outlineLevel="0" collapsed="false">
      <c r="C225" s="17"/>
      <c r="D225" s="56" t="n">
        <v>-997</v>
      </c>
      <c r="E225" s="57" t="n">
        <v>206</v>
      </c>
      <c r="F225" s="58" t="n">
        <f aca="false">K224+2*F224-F223</f>
        <v>-0.0036860746766166</v>
      </c>
      <c r="G225" s="59" t="n">
        <f aca="false">F225/61.5</f>
        <v>-5.99361736035219E-005</v>
      </c>
      <c r="H225" s="60" t="n">
        <f aca="false">(10^G225)*0.9</f>
        <v>0.899875801244533</v>
      </c>
      <c r="I225" s="59" t="n">
        <f aca="false">(10^-G225)*0.9</f>
        <v>0.900124215897089</v>
      </c>
      <c r="J225" s="67" t="n">
        <f aca="false">-H225+I225</f>
        <v>0.00024841465255554</v>
      </c>
      <c r="K225" s="62" t="n">
        <f aca="false">-J225*0.001364</f>
        <v>-3.38837586085756E-007</v>
      </c>
      <c r="L225" s="63" t="n">
        <f aca="false">F225-F224</f>
        <v>-3.65594437853455E-005</v>
      </c>
      <c r="M225" s="64" t="n">
        <f aca="false">H225+I225</f>
        <v>1.80000001714162</v>
      </c>
      <c r="N225" s="62" t="n">
        <f aca="false">-L225*J225*0.00965</f>
        <v>8.76403497216578E-011</v>
      </c>
      <c r="O225" s="59" t="n">
        <f aca="false">O224+N225</f>
        <v>4.44349196322061E-009</v>
      </c>
      <c r="P225" s="68" t="n">
        <f aca="false">O225*75.01</f>
        <v>3.33306332161178E-007</v>
      </c>
      <c r="Q225" s="59" t="n">
        <f aca="false">M225-1.8</f>
        <v>1.71416221217413E-008</v>
      </c>
      <c r="R225" s="69" t="n">
        <f aca="false">Q225*19.3</f>
        <v>3.30833306949607E-007</v>
      </c>
      <c r="T225" s="19"/>
      <c r="U225" s="19"/>
      <c r="V225" s="19"/>
      <c r="AE225" s="20"/>
      <c r="AF225" s="21"/>
      <c r="AU225" s="23"/>
      <c r="BA225" s="24"/>
      <c r="BL225" s="23"/>
      <c r="BR225" s="44"/>
      <c r="CH225" s="25"/>
      <c r="CX225" s="25"/>
    </row>
    <row r="226" s="16" customFormat="true" ht="13" hidden="false" customHeight="false" outlineLevel="0" collapsed="false">
      <c r="C226" s="17"/>
      <c r="D226" s="56" t="n">
        <v>-996</v>
      </c>
      <c r="E226" s="57" t="n">
        <v>207</v>
      </c>
      <c r="F226" s="58" t="n">
        <f aca="false">K225+2*F225-F224</f>
        <v>-0.00372297295798803</v>
      </c>
      <c r="G226" s="59" t="n">
        <f aca="false">F226/61.5</f>
        <v>-6.05361456583419E-005</v>
      </c>
      <c r="H226" s="60" t="n">
        <f aca="false">(10^G226)*0.9</f>
        <v>0.899874558078932</v>
      </c>
      <c r="I226" s="59" t="n">
        <f aca="false">(10^-G226)*0.9</f>
        <v>0.900125459407589</v>
      </c>
      <c r="J226" s="67" t="n">
        <f aca="false">-H226+I226</f>
        <v>0.000250901328656905</v>
      </c>
      <c r="K226" s="62" t="n">
        <f aca="false">-J226*0.001364</f>
        <v>-3.42229412288019E-007</v>
      </c>
      <c r="L226" s="63" t="n">
        <f aca="false">F226-F225</f>
        <v>-3.6898281371431E-005</v>
      </c>
      <c r="M226" s="64" t="n">
        <f aca="false">H226+I226</f>
        <v>1.80000001748652</v>
      </c>
      <c r="N226" s="62" t="n">
        <f aca="false">-L226*J226*0.00965</f>
        <v>8.93380384750467E-011</v>
      </c>
      <c r="O226" s="59" t="n">
        <f aca="false">O225+N226</f>
        <v>4.53283000169565E-009</v>
      </c>
      <c r="P226" s="68" t="n">
        <f aca="false">O226*75.01</f>
        <v>3.40007578427191E-007</v>
      </c>
      <c r="Q226" s="59" t="n">
        <f aca="false">M226-1.8</f>
        <v>1.74865211199915E-008</v>
      </c>
      <c r="R226" s="69" t="n">
        <f aca="false">Q226*19.3</f>
        <v>3.37489857615836E-007</v>
      </c>
      <c r="T226" s="19"/>
      <c r="U226" s="19"/>
      <c r="V226" s="19"/>
      <c r="AE226" s="20"/>
      <c r="AF226" s="21"/>
      <c r="AU226" s="23"/>
      <c r="BA226" s="24"/>
      <c r="BL226" s="23"/>
      <c r="BR226" s="44"/>
      <c r="CH226" s="25"/>
      <c r="CX226" s="25"/>
    </row>
    <row r="227" s="16" customFormat="true" ht="13" hidden="false" customHeight="false" outlineLevel="0" collapsed="false">
      <c r="C227" s="17"/>
      <c r="D227" s="56" t="n">
        <v>-995</v>
      </c>
      <c r="E227" s="57" t="n">
        <v>208</v>
      </c>
      <c r="F227" s="58" t="n">
        <f aca="false">K226+2*F226-F225</f>
        <v>-0.00376021346877175</v>
      </c>
      <c r="G227" s="59" t="n">
        <f aca="false">F227/61.5</f>
        <v>-6.11416824190528E-005</v>
      </c>
      <c r="H227" s="60" t="n">
        <f aca="false">(10^G227)*0.9</f>
        <v>0.899873303384784</v>
      </c>
      <c r="I227" s="59" t="n">
        <f aca="false">(10^-G227)*0.9</f>
        <v>0.900126714453319</v>
      </c>
      <c r="J227" s="67" t="n">
        <f aca="false">-H227+I227</f>
        <v>0.000253411068534715</v>
      </c>
      <c r="K227" s="62" t="n">
        <f aca="false">-J227*0.001364</f>
        <v>-3.45652697481351E-007</v>
      </c>
      <c r="L227" s="63" t="n">
        <f aca="false">F227-F226</f>
        <v>-3.72405107837192E-005</v>
      </c>
      <c r="M227" s="64" t="n">
        <f aca="false">H227+I227</f>
        <v>1.8000000178381</v>
      </c>
      <c r="N227" s="62" t="n">
        <f aca="false">-L227*J227*0.00965</f>
        <v>9.10685711341401E-011</v>
      </c>
      <c r="O227" s="59" t="n">
        <f aca="false">O226+N227</f>
        <v>4.62389857282979E-009</v>
      </c>
      <c r="P227" s="68" t="n">
        <f aca="false">O227*75.01</f>
        <v>3.46838631947963E-007</v>
      </c>
      <c r="Q227" s="59" t="n">
        <f aca="false">M227-1.8</f>
        <v>1.78381027726715E-008</v>
      </c>
      <c r="R227" s="69" t="n">
        <f aca="false">Q227*19.3</f>
        <v>3.4427538351256E-007</v>
      </c>
      <c r="T227" s="19"/>
      <c r="U227" s="19"/>
      <c r="V227" s="19"/>
      <c r="AE227" s="20"/>
      <c r="AF227" s="21"/>
      <c r="AU227" s="23"/>
      <c r="BA227" s="24"/>
      <c r="BL227" s="23"/>
      <c r="BR227" s="44"/>
      <c r="CH227" s="25"/>
      <c r="CX227" s="25"/>
    </row>
    <row r="228" s="16" customFormat="true" ht="13" hidden="false" customHeight="false" outlineLevel="0" collapsed="false">
      <c r="C228" s="17"/>
      <c r="D228" s="56" t="n">
        <v>-994</v>
      </c>
      <c r="E228" s="57" t="n">
        <v>209</v>
      </c>
      <c r="F228" s="58" t="n">
        <f aca="false">K227+2*F227-F226</f>
        <v>-0.00379779963225295</v>
      </c>
      <c r="G228" s="59" t="n">
        <f aca="false">F228/61.5</f>
        <v>-6.17528395488284E-005</v>
      </c>
      <c r="H228" s="60" t="n">
        <f aca="false">(10^G228)*0.9</f>
        <v>0.899872037046801</v>
      </c>
      <c r="I228" s="59" t="n">
        <f aca="false">(10^-G228)*0.9</f>
        <v>0.900127981149695</v>
      </c>
      <c r="J228" s="67" t="n">
        <f aca="false">-H228+I228</f>
        <v>0.000255944102893646</v>
      </c>
      <c r="K228" s="62" t="n">
        <f aca="false">-J228*0.001364</f>
        <v>-3.49107756346933E-007</v>
      </c>
      <c r="L228" s="63" t="n">
        <f aca="false">F228-F227</f>
        <v>-3.75861634812008E-005</v>
      </c>
      <c r="M228" s="64" t="n">
        <f aca="false">H228+I228</f>
        <v>1.8000000181965</v>
      </c>
      <c r="N228" s="62" t="n">
        <f aca="false">-L228*J228*0.00965</f>
        <v>9.28325840214052E-011</v>
      </c>
      <c r="O228" s="59" t="n">
        <f aca="false">O227+N228</f>
        <v>4.7167311568512E-009</v>
      </c>
      <c r="P228" s="68" t="n">
        <f aca="false">O228*75.01</f>
        <v>3.53802004075408E-007</v>
      </c>
      <c r="Q228" s="59" t="n">
        <f aca="false">M228-1.8</f>
        <v>1.81964951995184E-008</v>
      </c>
      <c r="R228" s="69" t="n">
        <f aca="false">Q228*19.3</f>
        <v>3.51192357350705E-007</v>
      </c>
      <c r="T228" s="19"/>
      <c r="U228" s="19"/>
      <c r="V228" s="19"/>
      <c r="AE228" s="20"/>
      <c r="AF228" s="21"/>
      <c r="AU228" s="23"/>
      <c r="BA228" s="24"/>
      <c r="BL228" s="23"/>
      <c r="BR228" s="44"/>
      <c r="CH228" s="25"/>
      <c r="CX228" s="25"/>
    </row>
    <row r="229" s="16" customFormat="true" ht="13" hidden="false" customHeight="false" outlineLevel="0" collapsed="false">
      <c r="C229" s="17"/>
      <c r="D229" s="56" t="n">
        <v>-993</v>
      </c>
      <c r="E229" s="57" t="n">
        <v>210</v>
      </c>
      <c r="F229" s="58" t="n">
        <f aca="false">K228+2*F228-F227</f>
        <v>-0.00383573490349049</v>
      </c>
      <c r="G229" s="59" t="n">
        <f aca="false">F229/61.5</f>
        <v>-6.23696732274877E-005</v>
      </c>
      <c r="H229" s="60" t="n">
        <f aca="false">(10^G229)*0.9</f>
        <v>0.899870758948626</v>
      </c>
      <c r="I229" s="59" t="n">
        <f aca="false">(10^-G229)*0.9</f>
        <v>0.900129259613206</v>
      </c>
      <c r="J229" s="67" t="n">
        <f aca="false">-H229+I229</f>
        <v>0.000258500664579997</v>
      </c>
      <c r="K229" s="62" t="n">
        <f aca="false">-J229*0.001364</f>
        <v>-3.52594906487116E-007</v>
      </c>
      <c r="L229" s="63" t="n">
        <f aca="false">F229-F228</f>
        <v>-3.79352712375474E-005</v>
      </c>
      <c r="M229" s="64" t="n">
        <f aca="false">H229+I229</f>
        <v>1.80000001856183</v>
      </c>
      <c r="N229" s="62" t="n">
        <f aca="false">-L229*J229*0.00965</f>
        <v>9.46307257702095E-011</v>
      </c>
      <c r="O229" s="59" t="n">
        <f aca="false">O228+N229</f>
        <v>4.81136188262141E-009</v>
      </c>
      <c r="P229" s="68" t="n">
        <f aca="false">O229*75.01</f>
        <v>3.60900254815432E-007</v>
      </c>
      <c r="Q229" s="59" t="n">
        <f aca="false">M229-1.8</f>
        <v>1.85618314052505E-008</v>
      </c>
      <c r="R229" s="69" t="n">
        <f aca="false">Q229*19.3</f>
        <v>3.58243346121334E-007</v>
      </c>
      <c r="T229" s="19"/>
      <c r="U229" s="19"/>
      <c r="V229" s="19"/>
      <c r="AE229" s="20"/>
      <c r="AF229" s="21"/>
      <c r="AU229" s="23"/>
      <c r="BA229" s="24"/>
      <c r="BL229" s="23"/>
      <c r="BR229" s="44"/>
      <c r="CH229" s="25"/>
      <c r="CX229" s="25"/>
    </row>
    <row r="230" s="16" customFormat="true" ht="13" hidden="false" customHeight="false" outlineLevel="0" collapsed="false">
      <c r="C230" s="17"/>
      <c r="D230" s="56" t="n">
        <v>-992</v>
      </c>
      <c r="E230" s="57" t="n">
        <v>211</v>
      </c>
      <c r="F230" s="58" t="n">
        <f aca="false">K229+2*F229-F228</f>
        <v>-0.00387402276963453</v>
      </c>
      <c r="G230" s="59" t="n">
        <f aca="false">F230/61.5</f>
        <v>-6.2992240156659E-005</v>
      </c>
      <c r="H230" s="60" t="n">
        <f aca="false">(10^G230)*0.9</f>
        <v>0.899869468972822</v>
      </c>
      <c r="I230" s="59" t="n">
        <f aca="false">(10^-G230)*0.9</f>
        <v>0.900130549961424</v>
      </c>
      <c r="J230" s="67" t="n">
        <f aca="false">-H230+I230</f>
        <v>0.000261080988601781</v>
      </c>
      <c r="K230" s="62" t="n">
        <f aca="false">-J230*0.001364</f>
        <v>-3.56114468452829E-007</v>
      </c>
      <c r="L230" s="63" t="n">
        <f aca="false">F230-F229</f>
        <v>-3.82878661440347E-005</v>
      </c>
      <c r="M230" s="64" t="n">
        <f aca="false">H230+I230</f>
        <v>1.80000001893425</v>
      </c>
      <c r="N230" s="62" t="n">
        <f aca="false">-L230*J230*0.00965</f>
        <v>9.64636575628542E-011</v>
      </c>
      <c r="O230" s="59" t="n">
        <f aca="false">O229+N230</f>
        <v>4.90782554018426E-009</v>
      </c>
      <c r="P230" s="68" t="n">
        <f aca="false">O230*75.01</f>
        <v>3.68135993769221E-007</v>
      </c>
      <c r="Q230" s="59" t="n">
        <f aca="false">M230-1.8</f>
        <v>1.89342450607199E-008</v>
      </c>
      <c r="R230" s="69" t="n">
        <f aca="false">Q230*19.3</f>
        <v>3.65430929671895E-007</v>
      </c>
      <c r="T230" s="19"/>
      <c r="U230" s="19"/>
      <c r="V230" s="19"/>
      <c r="AE230" s="20"/>
      <c r="AF230" s="21"/>
      <c r="AU230" s="23"/>
      <c r="BA230" s="24"/>
      <c r="BL230" s="23"/>
      <c r="BR230" s="44"/>
      <c r="CH230" s="25"/>
      <c r="CX230" s="25"/>
    </row>
    <row r="231" s="16" customFormat="true" ht="13" hidden="false" customHeight="false" outlineLevel="0" collapsed="false">
      <c r="C231" s="17"/>
      <c r="D231" s="56" t="n">
        <v>-991</v>
      </c>
      <c r="E231" s="57" t="n">
        <v>212</v>
      </c>
      <c r="F231" s="58" t="n">
        <f aca="false">K230+2*F230-F229</f>
        <v>-0.00391266675024702</v>
      </c>
      <c r="G231" s="59" t="n">
        <f aca="false">F231/61.5</f>
        <v>-6.36205975649921E-005</v>
      </c>
      <c r="H231" s="60" t="n">
        <f aca="false">(10^G231)*0.9</f>
        <v>0.899868167000861</v>
      </c>
      <c r="I231" s="59" t="n">
        <f aca="false">(10^-G231)*0.9</f>
        <v>0.900131852313013</v>
      </c>
      <c r="J231" s="67" t="n">
        <f aca="false">-H231+I231</f>
        <v>0.00026368531215204</v>
      </c>
      <c r="K231" s="62" t="n">
        <f aca="false">-J231*0.001364</f>
        <v>-3.59666765775383E-007</v>
      </c>
      <c r="L231" s="63" t="n">
        <f aca="false">F231-F230</f>
        <v>-3.86439806124871E-005</v>
      </c>
      <c r="M231" s="64" t="n">
        <f aca="false">H231+I231</f>
        <v>1.80000001931387</v>
      </c>
      <c r="N231" s="62" t="n">
        <f aca="false">-L231*J231*0.00965</f>
        <v>9.83320533743002E-011</v>
      </c>
      <c r="O231" s="59" t="n">
        <f aca="false">O230+N231</f>
        <v>5.00615759355856E-009</v>
      </c>
      <c r="P231" s="68" t="n">
        <f aca="false">O231*75.01</f>
        <v>3.75511881092828E-007</v>
      </c>
      <c r="Q231" s="59" t="n">
        <f aca="false">M231-1.8</f>
        <v>1.9313873167448E-008</v>
      </c>
      <c r="R231" s="69" t="n">
        <f aca="false">Q231*19.3</f>
        <v>3.72757752131747E-007</v>
      </c>
      <c r="T231" s="19"/>
      <c r="U231" s="19"/>
      <c r="V231" s="19"/>
      <c r="AE231" s="20"/>
      <c r="AF231" s="21"/>
      <c r="AU231" s="23"/>
      <c r="BA231" s="24"/>
      <c r="BL231" s="23"/>
      <c r="BR231" s="44"/>
      <c r="CH231" s="25"/>
      <c r="CX231" s="25"/>
    </row>
    <row r="232" s="16" customFormat="true" ht="13" hidden="false" customHeight="false" outlineLevel="0" collapsed="false">
      <c r="C232" s="17"/>
      <c r="D232" s="56" t="n">
        <v>-990</v>
      </c>
      <c r="E232" s="57" t="n">
        <v>213</v>
      </c>
      <c r="F232" s="58" t="n">
        <f aca="false">K231+2*F231-F230</f>
        <v>-0.00395167039762528</v>
      </c>
      <c r="G232" s="59" t="n">
        <f aca="false">F232/61.5</f>
        <v>-6.42548032134191E-005</v>
      </c>
      <c r="H232" s="60" t="n">
        <f aca="false">(10^G232)*0.9</f>
        <v>0.899866852913113</v>
      </c>
      <c r="I232" s="59" t="n">
        <f aca="false">(10^-G232)*0.9</f>
        <v>0.900133166787743</v>
      </c>
      <c r="J232" s="67" t="n">
        <f aca="false">-H232+I232</f>
        <v>0.000266313874630053</v>
      </c>
      <c r="K232" s="62" t="n">
        <f aca="false">-J232*0.001364</f>
        <v>-3.63252124995392E-007</v>
      </c>
      <c r="L232" s="63" t="n">
        <f aca="false">F232-F231</f>
        <v>-3.90036473782614E-005</v>
      </c>
      <c r="M232" s="64" t="n">
        <f aca="false">H232+I232</f>
        <v>1.80000001970086</v>
      </c>
      <c r="N232" s="62" t="n">
        <f aca="false">-L232*J232*0.00965</f>
        <v>1.00236600219788E-010</v>
      </c>
      <c r="O232" s="59" t="n">
        <f aca="false">O231+N232</f>
        <v>5.10639419377835E-009</v>
      </c>
      <c r="P232" s="68" t="n">
        <f aca="false">O232*75.01</f>
        <v>3.83030628475314E-007</v>
      </c>
      <c r="Q232" s="59" t="n">
        <f aca="false">M232-1.8</f>
        <v>1.97008553914912E-008</v>
      </c>
      <c r="R232" s="69" t="n">
        <f aca="false">Q232*19.3</f>
        <v>3.80226509055781E-007</v>
      </c>
      <c r="T232" s="19"/>
      <c r="U232" s="19"/>
      <c r="V232" s="19"/>
      <c r="AE232" s="20"/>
      <c r="AF232" s="21"/>
      <c r="AU232" s="23"/>
      <c r="BA232" s="24"/>
      <c r="BL232" s="23"/>
      <c r="BR232" s="44"/>
      <c r="CH232" s="25"/>
      <c r="CX232" s="25"/>
    </row>
    <row r="233" s="16" customFormat="true" ht="13" hidden="false" customHeight="false" outlineLevel="0" collapsed="false">
      <c r="C233" s="17"/>
      <c r="D233" s="56" t="n">
        <v>-989</v>
      </c>
      <c r="E233" s="57" t="n">
        <v>214</v>
      </c>
      <c r="F233" s="58" t="n">
        <f aca="false">K232+2*F232-F231</f>
        <v>-0.00399103729712854</v>
      </c>
      <c r="G233" s="59" t="n">
        <f aca="false">F233/61.5</f>
        <v>-6.4894915400464E-005</v>
      </c>
      <c r="H233" s="60" t="n">
        <f aca="false">(10^G233)*0.9</f>
        <v>0.899865526588836</v>
      </c>
      <c r="I233" s="59" t="n">
        <f aca="false">(10^-G233)*0.9</f>
        <v>0.900134493506499</v>
      </c>
      <c r="J233" s="67" t="n">
        <f aca="false">-H233+I233</f>
        <v>0.000268966917662983</v>
      </c>
      <c r="K233" s="62" t="n">
        <f aca="false">-J233*0.001364</f>
        <v>-3.66870875692308E-007</v>
      </c>
      <c r="L233" s="63" t="n">
        <f aca="false">F233-F232</f>
        <v>-3.93668995032574E-005</v>
      </c>
      <c r="M233" s="64" t="n">
        <f aca="false">H233+I233</f>
        <v>1.80000002009533</v>
      </c>
      <c r="N233" s="62" t="n">
        <f aca="false">-L233*J233*0.00965</f>
        <v>1.02177998407327E-010</v>
      </c>
      <c r="O233" s="59" t="n">
        <f aca="false">O232+N233</f>
        <v>5.20857219218567E-009</v>
      </c>
      <c r="P233" s="68" t="n">
        <f aca="false">O233*75.01</f>
        <v>3.90695000135847E-007</v>
      </c>
      <c r="Q233" s="59" t="n">
        <f aca="false">M233-1.8</f>
        <v>2.00953340634413E-008</v>
      </c>
      <c r="R233" s="69" t="n">
        <f aca="false">Q233*19.3</f>
        <v>3.87839947424418E-007</v>
      </c>
      <c r="T233" s="19"/>
      <c r="U233" s="19"/>
      <c r="V233" s="19"/>
      <c r="AE233" s="20"/>
      <c r="AF233" s="21"/>
      <c r="AU233" s="23"/>
      <c r="BA233" s="24"/>
      <c r="BL233" s="23"/>
      <c r="BR233" s="44"/>
      <c r="CH233" s="25"/>
      <c r="CX233" s="25"/>
    </row>
    <row r="234" s="16" customFormat="true" ht="13" hidden="false" customHeight="false" outlineLevel="0" collapsed="false">
      <c r="C234" s="17"/>
      <c r="D234" s="56" t="n">
        <v>-988</v>
      </c>
      <c r="E234" s="57" t="n">
        <v>215</v>
      </c>
      <c r="F234" s="58" t="n">
        <f aca="false">K233+2*F233-F232</f>
        <v>-0.00403077106750749</v>
      </c>
      <c r="G234" s="59" t="n">
        <f aca="false">F234/61.5</f>
        <v>-6.55409929676014E-005</v>
      </c>
      <c r="H234" s="60" t="n">
        <f aca="false">(10^G234)*0.9</f>
        <v>0.899864187906163</v>
      </c>
      <c r="I234" s="59" t="n">
        <f aca="false">(10^-G234)*0.9</f>
        <v>0.900135832591291</v>
      </c>
      <c r="J234" s="67" t="n">
        <f aca="false">-H234+I234</f>
        <v>0.000271644685128081</v>
      </c>
      <c r="K234" s="62" t="n">
        <f aca="false">-J234*0.001364</f>
        <v>-3.70523350514702E-007</v>
      </c>
      <c r="L234" s="63" t="n">
        <f aca="false">F234-F233</f>
        <v>-3.973377037895E-005</v>
      </c>
      <c r="M234" s="64" t="n">
        <f aca="false">H234+I234</f>
        <v>1.80000002049745</v>
      </c>
      <c r="N234" s="62" t="n">
        <f aca="false">-L234*J234*0.00965</f>
        <v>1.04156961795174E-010</v>
      </c>
      <c r="O234" s="59" t="n">
        <f aca="false">O233+N234</f>
        <v>5.31272915398085E-009</v>
      </c>
      <c r="P234" s="68" t="n">
        <f aca="false">O234*75.01</f>
        <v>3.98507813840103E-007</v>
      </c>
      <c r="Q234" s="59" t="n">
        <f aca="false">M234-1.8</f>
        <v>2.04974539563807E-008</v>
      </c>
      <c r="R234" s="69" t="n">
        <f aca="false">Q234*19.3</f>
        <v>3.95600861358147E-007</v>
      </c>
      <c r="T234" s="19"/>
      <c r="U234" s="19"/>
      <c r="V234" s="19"/>
      <c r="AE234" s="20"/>
      <c r="AF234" s="21"/>
      <c r="AU234" s="23"/>
      <c r="BA234" s="24"/>
      <c r="BL234" s="23"/>
      <c r="BR234" s="44"/>
      <c r="CH234" s="25"/>
      <c r="CX234" s="25"/>
    </row>
    <row r="235" s="16" customFormat="true" ht="13" hidden="false" customHeight="false" outlineLevel="0" collapsed="false">
      <c r="C235" s="17"/>
      <c r="D235" s="56" t="n">
        <v>-987</v>
      </c>
      <c r="E235" s="57" t="n">
        <v>216</v>
      </c>
      <c r="F235" s="58" t="n">
        <f aca="false">K234+2*F234-F233</f>
        <v>-0.00407087536123695</v>
      </c>
      <c r="G235" s="59" t="n">
        <f aca="false">F235/61.5</f>
        <v>-6.61930953046659E-005</v>
      </c>
      <c r="H235" s="60" t="n">
        <f aca="false">(10^G235)*0.9</f>
        <v>0.899862836742094</v>
      </c>
      <c r="I235" s="59" t="n">
        <f aca="false">(10^-G235)*0.9</f>
        <v>0.90013718416527</v>
      </c>
      <c r="J235" s="67" t="n">
        <f aca="false">-H235+I235</f>
        <v>0.000274347423176002</v>
      </c>
      <c r="K235" s="62" t="n">
        <f aca="false">-J235*0.001364</f>
        <v>-3.74209885212067E-007</v>
      </c>
      <c r="L235" s="63" t="n">
        <f aca="false">F235-F234</f>
        <v>-4.01042937294652E-005</v>
      </c>
      <c r="M235" s="64" t="n">
        <f aca="false">H235+I235</f>
        <v>1.80000002090736</v>
      </c>
      <c r="N235" s="62" t="n">
        <f aca="false">-L235*J235*0.00965</f>
        <v>1.06174218054683E-010</v>
      </c>
      <c r="O235" s="59" t="n">
        <f aca="false">O234+N235</f>
        <v>5.41890337203553E-009</v>
      </c>
      <c r="P235" s="68" t="n">
        <f aca="false">O235*75.01</f>
        <v>4.06471941936385E-007</v>
      </c>
      <c r="Q235" s="59" t="n">
        <f aca="false">M235-1.8</f>
        <v>2.090736361815E-008</v>
      </c>
      <c r="R235" s="69" t="n">
        <f aca="false">Q235*19.3</f>
        <v>4.03512117830296E-007</v>
      </c>
      <c r="T235" s="19"/>
      <c r="U235" s="19"/>
      <c r="V235" s="19"/>
      <c r="AE235" s="20"/>
      <c r="AF235" s="21"/>
      <c r="AU235" s="23"/>
      <c r="BA235" s="24"/>
      <c r="BL235" s="23"/>
      <c r="BR235" s="44"/>
      <c r="CH235" s="25"/>
      <c r="CX235" s="25"/>
    </row>
    <row r="236" s="16" customFormat="true" ht="13" hidden="false" customHeight="false" outlineLevel="0" collapsed="false">
      <c r="C236" s="17"/>
      <c r="D236" s="56" t="n">
        <v>-986</v>
      </c>
      <c r="E236" s="57" t="n">
        <v>217</v>
      </c>
      <c r="F236" s="58" t="n">
        <f aca="false">K235+2*F235-F234</f>
        <v>-0.00411135386485163</v>
      </c>
      <c r="G236" s="59" t="n">
        <f aca="false">F236/61.5</f>
        <v>-6.6851282355311E-005</v>
      </c>
      <c r="H236" s="60" t="n">
        <f aca="false">(10^G236)*0.9</f>
        <v>0.89986147297248</v>
      </c>
      <c r="I236" s="59" t="n">
        <f aca="false">(10^-G236)*0.9</f>
        <v>0.900138548352733</v>
      </c>
      <c r="J236" s="67" t="n">
        <f aca="false">-H236+I236</f>
        <v>0.000277075380252234</v>
      </c>
      <c r="K236" s="62" t="n">
        <f aca="false">-J236*0.001364</f>
        <v>-3.77930818664047E-007</v>
      </c>
      <c r="L236" s="63" t="n">
        <f aca="false">F236-F235</f>
        <v>-4.04785036146778E-005</v>
      </c>
      <c r="M236" s="64" t="n">
        <f aca="false">H236+I236</f>
        <v>1.80000002132521</v>
      </c>
      <c r="N236" s="62" t="n">
        <f aca="false">-L236*J236*0.00965</f>
        <v>1.08230508937405E-010</v>
      </c>
      <c r="O236" s="59" t="n">
        <f aca="false">O235+N236</f>
        <v>5.52713388097294E-009</v>
      </c>
      <c r="P236" s="68" t="n">
        <f aca="false">O236*75.01</f>
        <v>4.1459031241178E-007</v>
      </c>
      <c r="Q236" s="59" t="n">
        <f aca="false">M236-1.8</f>
        <v>2.13252129288577E-008</v>
      </c>
      <c r="R236" s="69" t="n">
        <f aca="false">Q236*19.3</f>
        <v>4.11576609526954E-007</v>
      </c>
      <c r="T236" s="19"/>
      <c r="U236" s="19"/>
      <c r="V236" s="19"/>
      <c r="AE236" s="20"/>
      <c r="AF236" s="21"/>
      <c r="AU236" s="23"/>
      <c r="BA236" s="24"/>
      <c r="BL236" s="23"/>
      <c r="BR236" s="44"/>
      <c r="CH236" s="25"/>
      <c r="CX236" s="25"/>
    </row>
    <row r="237" s="16" customFormat="true" ht="13" hidden="false" customHeight="false" outlineLevel="0" collapsed="false">
      <c r="C237" s="17"/>
      <c r="D237" s="56" t="n">
        <v>-985</v>
      </c>
      <c r="E237" s="57" t="n">
        <v>218</v>
      </c>
      <c r="F237" s="58" t="n">
        <f aca="false">K236+2*F236-F235</f>
        <v>-0.00415221029928497</v>
      </c>
      <c r="G237" s="59" t="n">
        <f aca="false">F237/61.5</f>
        <v>-6.75156146225198E-005</v>
      </c>
      <c r="H237" s="60" t="n">
        <f aca="false">(10^G237)*0.9</f>
        <v>0.899860096472018</v>
      </c>
      <c r="I237" s="59" t="n">
        <f aca="false">(10^-G237)*0.9</f>
        <v>0.900139925279138</v>
      </c>
      <c r="J237" s="67" t="n">
        <f aca="false">-H237+I237</f>
        <v>0.00027982880712063</v>
      </c>
      <c r="K237" s="62" t="n">
        <f aca="false">-J237*0.001364</f>
        <v>-3.81686492912539E-007</v>
      </c>
      <c r="L237" s="63" t="n">
        <f aca="false">F237-F236</f>
        <v>-4.08564344333423E-005</v>
      </c>
      <c r="M237" s="64" t="n">
        <f aca="false">H237+I237</f>
        <v>1.80000002175116</v>
      </c>
      <c r="N237" s="62" t="n">
        <f aca="false">-L237*J237*0.00965</f>
        <v>1.10326590548105E-010</v>
      </c>
      <c r="O237" s="59" t="n">
        <f aca="false">O236+N237</f>
        <v>5.63746047152104E-009</v>
      </c>
      <c r="P237" s="68" t="n">
        <f aca="false">O237*75.01</f>
        <v>4.22865909968793E-007</v>
      </c>
      <c r="Q237" s="59" t="n">
        <f aca="false">M237-1.8</f>
        <v>2.17511557654149E-008</v>
      </c>
      <c r="R237" s="69" t="n">
        <f aca="false">Q237*19.3</f>
        <v>4.19797306272507E-007</v>
      </c>
      <c r="T237" s="19"/>
      <c r="U237" s="19"/>
      <c r="V237" s="19"/>
      <c r="AE237" s="20"/>
      <c r="AF237" s="21"/>
      <c r="AU237" s="23"/>
      <c r="BA237" s="24"/>
      <c r="BL237" s="23"/>
      <c r="BR237" s="44"/>
      <c r="CH237" s="25"/>
      <c r="CX237" s="25"/>
    </row>
    <row r="238" s="16" customFormat="true" ht="13" hidden="false" customHeight="false" outlineLevel="0" collapsed="false">
      <c r="C238" s="17"/>
      <c r="D238" s="56" t="n">
        <v>-984</v>
      </c>
      <c r="E238" s="57" t="n">
        <v>219</v>
      </c>
      <c r="F238" s="58" t="n">
        <f aca="false">K237+2*F237-F236</f>
        <v>-0.00419344842021122</v>
      </c>
      <c r="G238" s="59" t="n">
        <f aca="false">F238/61.5</f>
        <v>-6.81861531741663E-005</v>
      </c>
      <c r="H238" s="60" t="n">
        <f aca="false">(10^G238)*0.9</f>
        <v>0.899858707114231</v>
      </c>
      <c r="I238" s="59" t="n">
        <f aca="false">(10^-G238)*0.9</f>
        <v>0.900141315071118</v>
      </c>
      <c r="J238" s="67" t="n">
        <f aca="false">-H238+I238</f>
        <v>0.000282607956886394</v>
      </c>
      <c r="K238" s="62" t="n">
        <f aca="false">-J238*0.001364</f>
        <v>-3.85477253193041E-007</v>
      </c>
      <c r="L238" s="63" t="n">
        <f aca="false">F238-F237</f>
        <v>-4.12381209262541E-005</v>
      </c>
      <c r="M238" s="64" t="n">
        <f aca="false">H238+I238</f>
        <v>1.80000002218535</v>
      </c>
      <c r="N238" s="62" t="n">
        <f aca="false">-L238*J238*0.00965</f>
        <v>1.12463233622746E-010</v>
      </c>
      <c r="O238" s="59" t="n">
        <f aca="false">O237+N238</f>
        <v>5.74992370514379E-009</v>
      </c>
      <c r="P238" s="68" t="n">
        <f aca="false">O238*75.01</f>
        <v>4.31301777122836E-007</v>
      </c>
      <c r="Q238" s="59" t="n">
        <f aca="false">M238-1.8</f>
        <v>2.21853488913126E-008</v>
      </c>
      <c r="R238" s="69" t="n">
        <f aca="false">Q238*19.3</f>
        <v>4.28177233602334E-007</v>
      </c>
      <c r="T238" s="19"/>
      <c r="U238" s="19"/>
      <c r="V238" s="19"/>
      <c r="AE238" s="20"/>
      <c r="AF238" s="21"/>
      <c r="AU238" s="23"/>
      <c r="BA238" s="24"/>
      <c r="BL238" s="23"/>
      <c r="BR238" s="44"/>
      <c r="CH238" s="25"/>
      <c r="CX238" s="25"/>
    </row>
    <row r="239" s="16" customFormat="true" ht="13" hidden="false" customHeight="false" outlineLevel="0" collapsed="false">
      <c r="C239" s="17"/>
      <c r="D239" s="56" t="n">
        <v>-983</v>
      </c>
      <c r="E239" s="57" t="n">
        <v>220</v>
      </c>
      <c r="F239" s="58" t="n">
        <f aca="false">K238+2*F238-F237</f>
        <v>-0.00423507201839067</v>
      </c>
      <c r="G239" s="59" t="n">
        <f aca="false">F239/61.5</f>
        <v>-6.88629596486288E-005</v>
      </c>
      <c r="H239" s="60" t="n">
        <f aca="false">(10^G239)*0.9</f>
        <v>0.899857304771466</v>
      </c>
      <c r="I239" s="59" t="n">
        <f aca="false">(10^-G239)*0.9</f>
        <v>0.900142717856486</v>
      </c>
      <c r="J239" s="67" t="n">
        <f aca="false">-H239+I239</f>
        <v>0.000285413085019615</v>
      </c>
      <c r="K239" s="62" t="n">
        <f aca="false">-J239*0.001364</f>
        <v>-3.89303447966754E-007</v>
      </c>
      <c r="L239" s="63" t="n">
        <f aca="false">F239-F238</f>
        <v>-4.1623598179448E-005</v>
      </c>
      <c r="M239" s="64" t="n">
        <f aca="false">H239+I239</f>
        <v>1.80000002262795</v>
      </c>
      <c r="N239" s="62" t="n">
        <f aca="false">-L239*J239*0.00965</f>
        <v>1.14641223812026E-010</v>
      </c>
      <c r="O239" s="59" t="n">
        <f aca="false">O238+N239</f>
        <v>5.86456492895581E-009</v>
      </c>
      <c r="P239" s="68" t="n">
        <f aca="false">O239*75.01</f>
        <v>4.39901015320976E-007</v>
      </c>
      <c r="Q239" s="59" t="n">
        <f aca="false">M239-1.8</f>
        <v>2.26279524007111E-008</v>
      </c>
      <c r="R239" s="69" t="n">
        <f aca="false">Q239*19.3</f>
        <v>4.36719481333725E-007</v>
      </c>
      <c r="T239" s="19"/>
      <c r="U239" s="19"/>
      <c r="V239" s="19"/>
      <c r="AE239" s="20"/>
      <c r="AF239" s="21"/>
      <c r="AU239" s="23"/>
      <c r="BA239" s="24"/>
      <c r="BL239" s="23"/>
      <c r="BR239" s="44"/>
      <c r="CH239" s="25"/>
      <c r="CX239" s="25"/>
    </row>
    <row r="240" s="16" customFormat="true" ht="13" hidden="false" customHeight="false" outlineLevel="0" collapsed="false">
      <c r="C240" s="17"/>
      <c r="D240" s="56" t="n">
        <v>-982</v>
      </c>
      <c r="E240" s="57" t="n">
        <v>221</v>
      </c>
      <c r="F240" s="58" t="n">
        <f aca="false">K239+2*F239-F238</f>
        <v>-0.00427708492001809</v>
      </c>
      <c r="G240" s="59" t="n">
        <f aca="false">F240/61.5</f>
        <v>-6.95460962604567E-005</v>
      </c>
      <c r="H240" s="60" t="n">
        <f aca="false">(10^G240)*0.9</f>
        <v>0.899855889314876</v>
      </c>
      <c r="I240" s="59" t="n">
        <f aca="false">(10^-G240)*0.9</f>
        <v>0.900144133764253</v>
      </c>
      <c r="J240" s="67" t="n">
        <f aca="false">-H240+I240</f>
        <v>0.000288244449377362</v>
      </c>
      <c r="K240" s="62" t="n">
        <f aca="false">-J240*0.001364</f>
        <v>-3.93165428950721E-007</v>
      </c>
      <c r="L240" s="63" t="n">
        <f aca="false">F240-F239</f>
        <v>-4.20129016274144E-005</v>
      </c>
      <c r="M240" s="64" t="n">
        <f aca="false">H240+I240</f>
        <v>1.80000002307913</v>
      </c>
      <c r="N240" s="62" t="n">
        <f aca="false">-L240*J240*0.00965</f>
        <v>1.16861361969674E-010</v>
      </c>
      <c r="O240" s="59" t="n">
        <f aca="false">O239+N240</f>
        <v>5.98142629092549E-009</v>
      </c>
      <c r="P240" s="68" t="n">
        <f aca="false">O240*75.01</f>
        <v>4.48666786082321E-007</v>
      </c>
      <c r="Q240" s="59" t="n">
        <f aca="false">M240-1.8</f>
        <v>2.30791281641274E-008</v>
      </c>
      <c r="R240" s="69" t="n">
        <f aca="false">Q240*19.3</f>
        <v>4.45427173567659E-007</v>
      </c>
      <c r="T240" s="19"/>
      <c r="U240" s="19"/>
      <c r="V240" s="19"/>
      <c r="AE240" s="20"/>
      <c r="AF240" s="21"/>
      <c r="AU240" s="23"/>
      <c r="BA240" s="24"/>
      <c r="BL240" s="23"/>
      <c r="BR240" s="44"/>
      <c r="CH240" s="25"/>
      <c r="CX240" s="25"/>
    </row>
    <row r="241" s="16" customFormat="true" ht="13" hidden="false" customHeight="false" outlineLevel="0" collapsed="false">
      <c r="C241" s="17"/>
      <c r="D241" s="56" t="n">
        <v>-981</v>
      </c>
      <c r="E241" s="57" t="n">
        <v>222</v>
      </c>
      <c r="F241" s="58" t="n">
        <f aca="false">K240+2*F240-F239</f>
        <v>-0.00431949098707445</v>
      </c>
      <c r="G241" s="59" t="n">
        <f aca="false">F241/61.5</f>
        <v>-7.02356258060887E-005</v>
      </c>
      <c r="H241" s="60" t="n">
        <f aca="false">(10^G241)*0.9</f>
        <v>0.899854460614407</v>
      </c>
      <c r="I241" s="59" t="n">
        <f aca="false">(10^-G241)*0.9</f>
        <v>0.900145562924636</v>
      </c>
      <c r="J241" s="67" t="n">
        <f aca="false">-H241+I241</f>
        <v>0.000291102310229774</v>
      </c>
      <c r="K241" s="62" t="n">
        <f aca="false">-J241*0.001364</f>
        <v>-3.97063551153412E-007</v>
      </c>
      <c r="L241" s="63" t="n">
        <f aca="false">F241-F240</f>
        <v>-4.24060670563657E-005</v>
      </c>
      <c r="M241" s="64" t="n">
        <f aca="false">H241+I241</f>
        <v>1.80000002353904</v>
      </c>
      <c r="N241" s="62" t="n">
        <f aca="false">-L241*J241*0.00965</f>
        <v>1.19124464447914E-010</v>
      </c>
      <c r="O241" s="59" t="n">
        <f aca="false">O240+N241</f>
        <v>6.1005507553734E-009</v>
      </c>
      <c r="P241" s="68" t="n">
        <f aca="false">O241*75.01</f>
        <v>4.57602312160559E-007</v>
      </c>
      <c r="Q241" s="59" t="n">
        <f aca="false">M241-1.8</f>
        <v>2.35390429370597E-008</v>
      </c>
      <c r="R241" s="69" t="n">
        <f aca="false">Q241*19.3</f>
        <v>4.54303528685252E-007</v>
      </c>
      <c r="T241" s="19"/>
      <c r="U241" s="19"/>
      <c r="V241" s="19"/>
      <c r="AE241" s="20"/>
      <c r="AF241" s="21"/>
      <c r="AU241" s="23"/>
      <c r="BA241" s="24"/>
      <c r="BL241" s="23"/>
      <c r="BR241" s="44"/>
      <c r="CH241" s="25"/>
      <c r="CX241" s="25"/>
    </row>
    <row r="242" s="16" customFormat="true" ht="13" hidden="false" customHeight="false" outlineLevel="0" collapsed="false">
      <c r="C242" s="17"/>
      <c r="D242" s="56" t="n">
        <v>-980</v>
      </c>
      <c r="E242" s="57" t="n">
        <v>223</v>
      </c>
      <c r="F242" s="58" t="n">
        <f aca="false">K241+2*F241-F240</f>
        <v>-0.00436229411768197</v>
      </c>
      <c r="G242" s="59" t="n">
        <f aca="false">F242/61.5</f>
        <v>-7.09316116696255E-005</v>
      </c>
      <c r="H242" s="60" t="n">
        <f aca="false">(10^G242)*0.9</f>
        <v>0.899853018538792</v>
      </c>
      <c r="I242" s="59" t="n">
        <f aca="false">(10^-G242)*0.9</f>
        <v>0.900147005469073</v>
      </c>
      <c r="J242" s="67" t="n">
        <f aca="false">-H242+I242</f>
        <v>0.000293986930281487</v>
      </c>
      <c r="K242" s="62" t="n">
        <f aca="false">-J242*0.001364</f>
        <v>-4.00998172903948E-007</v>
      </c>
      <c r="L242" s="63" t="n">
        <f aca="false">F242-F241</f>
        <v>-4.28031306075188E-005</v>
      </c>
      <c r="M242" s="64" t="n">
        <f aca="false">H242+I242</f>
        <v>1.80000002400787</v>
      </c>
      <c r="N242" s="62" t="n">
        <f aca="false">-L242*J242*0.00965</f>
        <v>1.2143136339661E-010</v>
      </c>
      <c r="O242" s="59" t="n">
        <f aca="false">O241+N242</f>
        <v>6.22198211877001E-009</v>
      </c>
      <c r="P242" s="68" t="n">
        <f aca="false">O242*75.01</f>
        <v>4.66710878728939E-007</v>
      </c>
      <c r="Q242" s="59" t="n">
        <f aca="false">M242-1.8</f>
        <v>2.40078652513631E-008</v>
      </c>
      <c r="R242" s="69" t="n">
        <f aca="false">Q242*19.3</f>
        <v>4.63351799351308E-007</v>
      </c>
      <c r="T242" s="19"/>
      <c r="U242" s="19"/>
      <c r="V242" s="19"/>
      <c r="AE242" s="20"/>
      <c r="AF242" s="21"/>
      <c r="AU242" s="23"/>
      <c r="BA242" s="24"/>
      <c r="BL242" s="23"/>
      <c r="BR242" s="44"/>
      <c r="CH242" s="25"/>
      <c r="CX242" s="25"/>
    </row>
    <row r="243" s="16" customFormat="true" ht="13" hidden="false" customHeight="false" outlineLevel="0" collapsed="false">
      <c r="C243" s="17"/>
      <c r="D243" s="56" t="n">
        <v>-979</v>
      </c>
      <c r="E243" s="57" t="n">
        <v>224</v>
      </c>
      <c r="F243" s="58" t="n">
        <f aca="false">K242+2*F242-F241</f>
        <v>-0.0044054982464624</v>
      </c>
      <c r="G243" s="59" t="n">
        <f aca="false">F243/61.5</f>
        <v>-7.16341178286568E-005</v>
      </c>
      <c r="H243" s="60" t="n">
        <f aca="false">(10^G243)*0.9</f>
        <v>0.899851562955535</v>
      </c>
      <c r="I243" s="59" t="n">
        <f aca="false">(10^-G243)*0.9</f>
        <v>0.900148461530233</v>
      </c>
      <c r="J243" s="67" t="n">
        <f aca="false">-H243+I243</f>
        <v>0.000296898574698057</v>
      </c>
      <c r="K243" s="62" t="n">
        <f aca="false">-J243*0.001364</f>
        <v>-4.0496965588815E-007</v>
      </c>
      <c r="L243" s="63" t="n">
        <f aca="false">F243-F242</f>
        <v>-4.32041287804236E-005</v>
      </c>
      <c r="M243" s="64" t="n">
        <f aca="false">H243+I243</f>
        <v>1.80000002448577</v>
      </c>
      <c r="N243" s="62" t="n">
        <f aca="false">-L243*J243*0.00965</f>
        <v>1.23782907070198E-010</v>
      </c>
      <c r="O243" s="59" t="n">
        <f aca="false">O242+N243</f>
        <v>6.34576502584021E-009</v>
      </c>
      <c r="P243" s="68" t="n">
        <f aca="false">O243*75.01</f>
        <v>4.75995834588274E-007</v>
      </c>
      <c r="Q243" s="59" t="n">
        <f aca="false">M243-1.8</f>
        <v>2.44857676356958E-008</v>
      </c>
      <c r="R243" s="69" t="n">
        <f aca="false">Q243*19.3</f>
        <v>4.72575315368928E-007</v>
      </c>
      <c r="T243" s="19"/>
      <c r="U243" s="19"/>
      <c r="V243" s="19"/>
      <c r="AE243" s="20"/>
      <c r="AF243" s="21"/>
      <c r="AU243" s="23"/>
      <c r="BA243" s="24"/>
      <c r="BL243" s="23"/>
      <c r="BR243" s="44"/>
      <c r="CH243" s="25"/>
      <c r="CX243" s="25"/>
    </row>
    <row r="244" s="16" customFormat="true" ht="13" hidden="false" customHeight="false" outlineLevel="0" collapsed="false">
      <c r="C244" s="17"/>
      <c r="D244" s="56" t="n">
        <v>-978</v>
      </c>
      <c r="E244" s="57" t="n">
        <v>225</v>
      </c>
      <c r="F244" s="58" t="n">
        <f aca="false">K243+2*F243-F242</f>
        <v>-0.00444910734489871</v>
      </c>
      <c r="G244" s="59" t="n">
        <f aca="false">F244/61.5</f>
        <v>-7.23432088601416E-005</v>
      </c>
      <c r="H244" s="60" t="n">
        <f aca="false">(10^G244)*0.9</f>
        <v>0.899850093730899</v>
      </c>
      <c r="I244" s="59" t="n">
        <f aca="false">(10^-G244)*0.9</f>
        <v>0.900149931242027</v>
      </c>
      <c r="J244" s="67" t="n">
        <f aca="false">-H244+I244</f>
        <v>0.000299837511128054</v>
      </c>
      <c r="K244" s="62" t="n">
        <f aca="false">-J244*0.001364</f>
        <v>-4.08978365178665E-007</v>
      </c>
      <c r="L244" s="63" t="n">
        <f aca="false">F244-F243</f>
        <v>-4.36090984363112E-005</v>
      </c>
      <c r="M244" s="64" t="n">
        <f aca="false">H244+I244</f>
        <v>1.80000002497293</v>
      </c>
      <c r="N244" s="62" t="n">
        <f aca="false">-L244*J244*0.00965</f>
        <v>1.2617996013863E-010</v>
      </c>
      <c r="O244" s="59" t="n">
        <f aca="false">O243+N244</f>
        <v>6.47194498597884E-009</v>
      </c>
      <c r="P244" s="68" t="n">
        <f aca="false">O244*75.01</f>
        <v>4.85460593398273E-007</v>
      </c>
      <c r="Q244" s="59" t="n">
        <f aca="false">M244-1.8</f>
        <v>2.49729257273401E-008</v>
      </c>
      <c r="R244" s="69" t="n">
        <f aca="false">Q244*19.3</f>
        <v>4.81977466537664E-007</v>
      </c>
      <c r="T244" s="19"/>
      <c r="U244" s="19"/>
      <c r="V244" s="19"/>
      <c r="AE244" s="20"/>
      <c r="AF244" s="21"/>
      <c r="AU244" s="23"/>
      <c r="BA244" s="24"/>
      <c r="BL244" s="23"/>
      <c r="BR244" s="44"/>
      <c r="CH244" s="25"/>
      <c r="CX244" s="25"/>
    </row>
    <row r="245" s="16" customFormat="true" ht="13" hidden="false" customHeight="false" outlineLevel="0" collapsed="false">
      <c r="C245" s="17"/>
      <c r="D245" s="56" t="n">
        <v>-977</v>
      </c>
      <c r="E245" s="57" t="n">
        <v>226</v>
      </c>
      <c r="F245" s="58" t="n">
        <f aca="false">K244+2*F244-F243</f>
        <v>-0.0044931254217002</v>
      </c>
      <c r="G245" s="59" t="n">
        <f aca="false">F245/61.5</f>
        <v>-7.30589499463447E-005</v>
      </c>
      <c r="H245" s="60" t="n">
        <f aca="false">(10^G245)*0.9</f>
        <v>0.899848610729895</v>
      </c>
      <c r="I245" s="59" t="n">
        <f aca="false">(10^-G245)*0.9</f>
        <v>0.900151414739624</v>
      </c>
      <c r="J245" s="67" t="n">
        <f aca="false">-H245+I245</f>
        <v>0.000302804009729374</v>
      </c>
      <c r="K245" s="62" t="n">
        <f aca="false">-J245*0.001364</f>
        <v>-4.13024669270866E-007</v>
      </c>
      <c r="L245" s="63" t="n">
        <f aca="false">F245-F244</f>
        <v>-4.40180768014904E-005</v>
      </c>
      <c r="M245" s="64" t="n">
        <f aca="false">H245+I245</f>
        <v>1.80000002546952</v>
      </c>
      <c r="N245" s="62" t="n">
        <f aca="false">-L245*J245*0.00965</f>
        <v>1.28623404006045E-010</v>
      </c>
      <c r="O245" s="59" t="n">
        <f aca="false">O244+N245</f>
        <v>6.60056838998488E-009</v>
      </c>
      <c r="P245" s="68" t="n">
        <f aca="false">O245*75.01</f>
        <v>4.95108634932766E-007</v>
      </c>
      <c r="Q245" s="59" t="n">
        <f aca="false">M245-1.8</f>
        <v>2.54695187162923E-008</v>
      </c>
      <c r="R245" s="69" t="n">
        <f aca="false">Q245*19.3</f>
        <v>4.91561711224442E-007</v>
      </c>
      <c r="T245" s="19"/>
      <c r="U245" s="19"/>
      <c r="V245" s="19"/>
      <c r="AE245" s="20"/>
      <c r="AF245" s="21"/>
      <c r="AU245" s="23"/>
      <c r="BA245" s="24"/>
      <c r="BL245" s="23"/>
      <c r="BR245" s="44"/>
      <c r="CH245" s="25"/>
      <c r="CX245" s="25"/>
    </row>
    <row r="246" s="16" customFormat="true" ht="13" hidden="false" customHeight="false" outlineLevel="0" collapsed="false">
      <c r="C246" s="17"/>
      <c r="D246" s="56" t="n">
        <v>-976</v>
      </c>
      <c r="E246" s="57" t="n">
        <v>227</v>
      </c>
      <c r="F246" s="58" t="n">
        <f aca="false">K245+2*F245-F244</f>
        <v>-0.00453755652317096</v>
      </c>
      <c r="G246" s="59" t="n">
        <f aca="false">F246/61.5</f>
        <v>-7.37814068808286E-005</v>
      </c>
      <c r="H246" s="60" t="n">
        <f aca="false">(10^G246)*0.9</f>
        <v>0.899847113816268</v>
      </c>
      <c r="I246" s="59" t="n">
        <f aca="false">(10^-G246)*0.9</f>
        <v>0.900152912159462</v>
      </c>
      <c r="J246" s="67" t="n">
        <f aca="false">-H246+I246</f>
        <v>0.000305798343194108</v>
      </c>
      <c r="K246" s="62" t="n">
        <f aca="false">-J246*0.001364</f>
        <v>-4.17108940116763E-007</v>
      </c>
      <c r="L246" s="63" t="n">
        <f aca="false">F246-F245</f>
        <v>-4.44311014707616E-005</v>
      </c>
      <c r="M246" s="64" t="n">
        <f aca="false">H246+I246</f>
        <v>1.80000002597573</v>
      </c>
      <c r="N246" s="62" t="n">
        <f aca="false">-L246*J246*0.00965</f>
        <v>1.31114137134865E-010</v>
      </c>
      <c r="O246" s="59" t="n">
        <f aca="false">O245+N246</f>
        <v>6.73168252711975E-009</v>
      </c>
      <c r="P246" s="68" t="n">
        <f aca="false">O246*75.01</f>
        <v>5.04943506359252E-007</v>
      </c>
      <c r="Q246" s="59" t="n">
        <f aca="false">M246-1.8</f>
        <v>2.59757293452623E-008</v>
      </c>
      <c r="R246" s="69" t="n">
        <f aca="false">Q246*19.3</f>
        <v>5.01331576363562E-007</v>
      </c>
      <c r="T246" s="19"/>
      <c r="U246" s="19"/>
      <c r="V246" s="19"/>
      <c r="AE246" s="20"/>
      <c r="AF246" s="21"/>
      <c r="AU246" s="23"/>
      <c r="BA246" s="24"/>
      <c r="BL246" s="23"/>
      <c r="BR246" s="44"/>
      <c r="CH246" s="25"/>
      <c r="CX246" s="25"/>
    </row>
    <row r="247" s="16" customFormat="true" ht="13" hidden="false" customHeight="false" outlineLevel="0" collapsed="false">
      <c r="C247" s="17"/>
      <c r="D247" s="56" t="n">
        <v>-975</v>
      </c>
      <c r="E247" s="57" t="n">
        <v>228</v>
      </c>
      <c r="F247" s="58" t="n">
        <f aca="false">K246+2*F246-F245</f>
        <v>-0.00458240473358184</v>
      </c>
      <c r="G247" s="59" t="n">
        <f aca="false">F247/61.5</f>
        <v>-7.45106460745014E-005</v>
      </c>
      <c r="H247" s="60" t="n">
        <f aca="false">(10^G247)*0.9</f>
        <v>0.899845602852486</v>
      </c>
      <c r="I247" s="59" t="n">
        <f aca="false">(10^-G247)*0.9</f>
        <v>0.900154423639258</v>
      </c>
      <c r="J247" s="67" t="n">
        <f aca="false">-H247+I247</f>
        <v>0.000308820786771968</v>
      </c>
      <c r="K247" s="62" t="n">
        <f aca="false">-J247*0.001364</f>
        <v>-4.21231553156965E-007</v>
      </c>
      <c r="L247" s="63" t="n">
        <f aca="false">F247-F246</f>
        <v>-4.48482104108781E-005</v>
      </c>
      <c r="M247" s="64" t="n">
        <f aca="false">H247+I247</f>
        <v>1.80000002649174</v>
      </c>
      <c r="N247" s="62" t="n">
        <f aca="false">-L247*J247*0.00965</f>
        <v>1.33653075375481E-010</v>
      </c>
      <c r="O247" s="59" t="n">
        <f aca="false">O246+N247</f>
        <v>6.86533560249523E-009</v>
      </c>
      <c r="P247" s="68" t="n">
        <f aca="false">O247*75.01</f>
        <v>5.14968823543167E-007</v>
      </c>
      <c r="Q247" s="59" t="n">
        <f aca="false">M247-1.8</f>
        <v>2.64917436876289E-008</v>
      </c>
      <c r="R247" s="69" t="n">
        <f aca="false">Q247*19.3</f>
        <v>5.11290653171237E-007</v>
      </c>
      <c r="T247" s="19"/>
      <c r="U247" s="19"/>
      <c r="V247" s="19"/>
      <c r="AE247" s="20"/>
      <c r="AF247" s="21"/>
      <c r="AU247" s="23"/>
      <c r="BA247" s="24"/>
      <c r="BL247" s="23"/>
      <c r="BR247" s="44"/>
      <c r="CH247" s="25"/>
      <c r="CX247" s="25"/>
    </row>
    <row r="248" s="16" customFormat="true" ht="13" hidden="false" customHeight="false" outlineLevel="0" collapsed="false">
      <c r="C248" s="17"/>
      <c r="D248" s="56" t="n">
        <v>-974</v>
      </c>
      <c r="E248" s="57" t="n">
        <v>229</v>
      </c>
      <c r="F248" s="58" t="n">
        <f aca="false">K247+2*F247-F246</f>
        <v>-0.00462767417554587</v>
      </c>
      <c r="G248" s="59" t="n">
        <f aca="false">F248/61.5</f>
        <v>-7.52467345617215E-005</v>
      </c>
      <c r="H248" s="60" t="n">
        <f aca="false">(10^G248)*0.9</f>
        <v>0.899844077699727</v>
      </c>
      <c r="I248" s="59" t="n">
        <f aca="false">(10^-G248)*0.9</f>
        <v>0.900155949318025</v>
      </c>
      <c r="J248" s="67" t="n">
        <f aca="false">-H248+I248</f>
        <v>0.000311871618297266</v>
      </c>
      <c r="K248" s="62" t="n">
        <f aca="false">-J248*0.001364</f>
        <v>-4.25392887357471E-007</v>
      </c>
      <c r="L248" s="63" t="n">
        <f aca="false">F248-F247</f>
        <v>-4.52694419640354E-005</v>
      </c>
      <c r="M248" s="64" t="n">
        <f aca="false">H248+I248</f>
        <v>1.80000002701775</v>
      </c>
      <c r="N248" s="62" t="n">
        <f aca="false">-L248*J248*0.00965</f>
        <v>1.3624115230372E-010</v>
      </c>
      <c r="O248" s="59" t="n">
        <f aca="false">O247+N248</f>
        <v>7.00157675479895E-009</v>
      </c>
      <c r="P248" s="68" t="n">
        <f aca="false">O248*75.01</f>
        <v>5.25188272377469E-007</v>
      </c>
      <c r="Q248" s="59" t="n">
        <f aca="false">M248-1.8</f>
        <v>2.70177515915293E-008</v>
      </c>
      <c r="R248" s="69" t="n">
        <f aca="false">Q248*19.3</f>
        <v>5.21442605716516E-007</v>
      </c>
      <c r="T248" s="19"/>
      <c r="U248" s="19"/>
      <c r="V248" s="19"/>
      <c r="AE248" s="20"/>
      <c r="AF248" s="21"/>
      <c r="AU248" s="23"/>
      <c r="BA248" s="24"/>
      <c r="BL248" s="23"/>
      <c r="BR248" s="44"/>
      <c r="CH248" s="25"/>
      <c r="CX248" s="25"/>
    </row>
    <row r="249" s="16" customFormat="true" ht="13" hidden="false" customHeight="false" outlineLevel="0" collapsed="false">
      <c r="C249" s="17"/>
      <c r="D249" s="56" t="n">
        <v>-973</v>
      </c>
      <c r="E249" s="57" t="n">
        <v>230</v>
      </c>
      <c r="F249" s="58" t="n">
        <f aca="false">K248+2*F248-F247</f>
        <v>-0.00467336901039727</v>
      </c>
      <c r="G249" s="59" t="n">
        <f aca="false">F249/61.5</f>
        <v>-7.59897400064596E-005</v>
      </c>
      <c r="H249" s="60" t="n">
        <f aca="false">(10^G249)*0.9</f>
        <v>0.899842538217866</v>
      </c>
      <c r="I249" s="59" t="n">
        <f aca="false">(10^-G249)*0.9</f>
        <v>0.90015748933608</v>
      </c>
      <c r="J249" s="67" t="n">
        <f aca="false">-H249+I249</f>
        <v>0.000314951118213891</v>
      </c>
      <c r="K249" s="62" t="n">
        <f aca="false">-J249*0.001364</f>
        <v>-4.29593325243747E-007</v>
      </c>
      <c r="L249" s="63" t="n">
        <f aca="false">F249-F248</f>
        <v>-4.56948348513935E-005</v>
      </c>
      <c r="M249" s="64" t="n">
        <f aca="false">H249+I249</f>
        <v>1.80000002755395</v>
      </c>
      <c r="N249" s="62" t="n">
        <f aca="false">-L249*J249*0.00965</f>
        <v>1.38879319563889E-010</v>
      </c>
      <c r="O249" s="59" t="n">
        <f aca="false">O248+N249</f>
        <v>7.14045607436284E-009</v>
      </c>
      <c r="P249" s="68" t="n">
        <f aca="false">O249*75.01</f>
        <v>5.35605610137957E-007</v>
      </c>
      <c r="Q249" s="59" t="n">
        <f aca="false">M249-1.8</f>
        <v>2.75539462357699E-008</v>
      </c>
      <c r="R249" s="69" t="n">
        <f aca="false">Q249*19.3</f>
        <v>5.31791162350359E-007</v>
      </c>
      <c r="T249" s="19"/>
      <c r="U249" s="19"/>
      <c r="V249" s="19"/>
      <c r="AE249" s="20"/>
      <c r="AF249" s="21"/>
      <c r="AU249" s="23"/>
      <c r="BA249" s="24"/>
      <c r="BL249" s="23"/>
      <c r="BR249" s="44"/>
      <c r="CH249" s="25"/>
      <c r="CX249" s="25"/>
    </row>
    <row r="250" s="16" customFormat="true" ht="13" hidden="false" customHeight="false" outlineLevel="0" collapsed="false">
      <c r="C250" s="17"/>
      <c r="D250" s="56" t="n">
        <v>-972</v>
      </c>
      <c r="E250" s="57" t="n">
        <v>231</v>
      </c>
      <c r="F250" s="58" t="n">
        <f aca="false">K249+2*F249-F248</f>
        <v>-0.0047194934385739</v>
      </c>
      <c r="G250" s="59" t="n">
        <f aca="false">F250/61.5</f>
        <v>-7.67397307085187E-005</v>
      </c>
      <c r="H250" s="60" t="n">
        <f aca="false">(10^G250)*0.9</f>
        <v>0.899840984265462</v>
      </c>
      <c r="I250" s="59" t="n">
        <f aca="false">(10^-G250)*0.9</f>
        <v>0.900159043835063</v>
      </c>
      <c r="J250" s="67" t="n">
        <f aca="false">-H250+I250</f>
        <v>0.000318059569600848</v>
      </c>
      <c r="K250" s="62" t="n">
        <f aca="false">-J250*0.001364</f>
        <v>-4.33833252935557E-007</v>
      </c>
      <c r="L250" s="63" t="n">
        <f aca="false">F250-F249</f>
        <v>-4.61244281766381E-005</v>
      </c>
      <c r="M250" s="64" t="n">
        <f aca="false">H250+I250</f>
        <v>1.80000002810052</v>
      </c>
      <c r="N250" s="62" t="n">
        <f aca="false">-L250*J250*0.00965</f>
        <v>1.41568547218586E-010</v>
      </c>
      <c r="O250" s="59" t="n">
        <f aca="false">O249+N250</f>
        <v>7.28202462158143E-009</v>
      </c>
      <c r="P250" s="68" t="n">
        <f aca="false">O250*75.01</f>
        <v>5.46224666864823E-007</v>
      </c>
      <c r="Q250" s="59" t="n">
        <f aca="false">M250-1.8</f>
        <v>2.81005247959598E-008</v>
      </c>
      <c r="R250" s="69" t="n">
        <f aca="false">Q250*19.3</f>
        <v>5.42340128562024E-007</v>
      </c>
      <c r="T250" s="19"/>
      <c r="U250" s="19"/>
      <c r="V250" s="19"/>
      <c r="AE250" s="20"/>
      <c r="AF250" s="21"/>
      <c r="AU250" s="23"/>
      <c r="BA250" s="24"/>
      <c r="BL250" s="23"/>
      <c r="BR250" s="44"/>
      <c r="CH250" s="25"/>
      <c r="CX250" s="25"/>
    </row>
    <row r="251" s="16" customFormat="true" ht="13" hidden="false" customHeight="false" outlineLevel="0" collapsed="false">
      <c r="C251" s="17"/>
      <c r="D251" s="56" t="n">
        <v>-971</v>
      </c>
      <c r="E251" s="57" t="n">
        <v>232</v>
      </c>
      <c r="F251" s="58" t="n">
        <f aca="false">K250+2*F250-F249</f>
        <v>-0.00476605170000348</v>
      </c>
      <c r="G251" s="59" t="n">
        <f aca="false">F251/61.5</f>
        <v>-7.74967756098126E-005</v>
      </c>
      <c r="H251" s="60" t="n">
        <f aca="false">(10^G251)*0.9</f>
        <v>0.899839415699745</v>
      </c>
      <c r="I251" s="59" t="n">
        <f aca="false">(10^-G251)*0.9</f>
        <v>0.900160612957943</v>
      </c>
      <c r="J251" s="67" t="n">
        <f aca="false">-H251+I251</f>
        <v>0.000321197258198236</v>
      </c>
      <c r="K251" s="62" t="n">
        <f aca="false">-J251*0.001364</f>
        <v>-4.38113060182394E-007</v>
      </c>
      <c r="L251" s="63" t="n">
        <f aca="false">F251-F250</f>
        <v>-4.65582614295728E-005</v>
      </c>
      <c r="M251" s="64" t="n">
        <f aca="false">H251+I251</f>
        <v>1.80000002865769</v>
      </c>
      <c r="N251" s="62" t="n">
        <f aca="false">-L251*J251*0.00965</f>
        <v>1.44309824105375E-010</v>
      </c>
      <c r="O251" s="59" t="n">
        <f aca="false">O250+N251</f>
        <v>7.4263344456868E-009</v>
      </c>
      <c r="P251" s="68" t="n">
        <f aca="false">O251*75.01</f>
        <v>5.57049346770967E-007</v>
      </c>
      <c r="Q251" s="59" t="n">
        <f aca="false">M251-1.8</f>
        <v>2.86576882224665E-008</v>
      </c>
      <c r="R251" s="69" t="n">
        <f aca="false">Q251*19.3</f>
        <v>5.53093382693604E-007</v>
      </c>
      <c r="T251" s="19"/>
      <c r="U251" s="19"/>
      <c r="V251" s="19"/>
      <c r="AE251" s="20"/>
      <c r="AF251" s="21"/>
      <c r="AU251" s="23"/>
      <c r="BA251" s="24"/>
      <c r="BL251" s="23"/>
      <c r="BR251" s="44"/>
      <c r="CH251" s="25"/>
      <c r="CX251" s="25"/>
    </row>
    <row r="252" s="16" customFormat="true" ht="13" hidden="false" customHeight="false" outlineLevel="0" collapsed="false">
      <c r="C252" s="17"/>
      <c r="D252" s="56" t="n">
        <v>-970</v>
      </c>
      <c r="E252" s="57" t="n">
        <v>233</v>
      </c>
      <c r="F252" s="58" t="n">
        <f aca="false">K251+2*F251-F250</f>
        <v>-0.00481304807449323</v>
      </c>
      <c r="G252" s="59" t="n">
        <f aca="false">F252/61.5</f>
        <v>-7.8260944300703E-005</v>
      </c>
      <c r="H252" s="60" t="n">
        <f aca="false">(10^G252)*0.9</f>
        <v>0.899837832376604</v>
      </c>
      <c r="I252" s="59" t="n">
        <f aca="false">(10^-G252)*0.9</f>
        <v>0.900162196849038</v>
      </c>
      <c r="J252" s="67" t="n">
        <f aca="false">-H252+I252</f>
        <v>0.000324364472434335</v>
      </c>
      <c r="K252" s="62" t="n">
        <f aca="false">-J252*0.001364</f>
        <v>-4.42433140400433E-007</v>
      </c>
      <c r="L252" s="63" t="n">
        <f aca="false">F252-F251</f>
        <v>-4.69963744897557E-005</v>
      </c>
      <c r="M252" s="64" t="n">
        <f aca="false">H252+I252</f>
        <v>1.80000002922564</v>
      </c>
      <c r="N252" s="62" t="n">
        <f aca="false">-L252*J252*0.00965</f>
        <v>1.47104158200767E-010</v>
      </c>
      <c r="O252" s="59" t="n">
        <f aca="false">O251+N252</f>
        <v>7.57343860388757E-009</v>
      </c>
      <c r="P252" s="68" t="n">
        <f aca="false">O252*75.01</f>
        <v>5.68083629677607E-007</v>
      </c>
      <c r="Q252" s="59" t="n">
        <f aca="false">M252-1.8</f>
        <v>2.92256416845049E-008</v>
      </c>
      <c r="R252" s="69" t="n">
        <f aca="false">Q252*19.3</f>
        <v>5.64054884510945E-007</v>
      </c>
      <c r="T252" s="19"/>
      <c r="U252" s="19"/>
      <c r="V252" s="19"/>
      <c r="AE252" s="20"/>
      <c r="AF252" s="21"/>
      <c r="AU252" s="23"/>
      <c r="BA252" s="24"/>
      <c r="BL252" s="23"/>
      <c r="BR252" s="44"/>
      <c r="CH252" s="25"/>
      <c r="CX252" s="25"/>
    </row>
    <row r="253" s="16" customFormat="true" ht="13" hidden="false" customHeight="false" outlineLevel="0" collapsed="false">
      <c r="C253" s="17"/>
      <c r="D253" s="56" t="n">
        <v>-969</v>
      </c>
      <c r="E253" s="57" t="n">
        <v>234</v>
      </c>
      <c r="F253" s="58" t="n">
        <f aca="false">K252+2*F252-F251</f>
        <v>-0.00486048688212339</v>
      </c>
      <c r="G253" s="59" t="n">
        <f aca="false">F253/61.5</f>
        <v>-7.90323070263965E-005</v>
      </c>
      <c r="H253" s="60" t="n">
        <f aca="false">(10^G253)*0.9</f>
        <v>0.899836234150572</v>
      </c>
      <c r="I253" s="59" t="n">
        <f aca="false">(10^-G253)*0.9</f>
        <v>0.900163795654022</v>
      </c>
      <c r="J253" s="67" t="n">
        <f aca="false">-H253+I253</f>
        <v>0.000327561503450924</v>
      </c>
      <c r="K253" s="62" t="n">
        <f aca="false">-J253*0.001364</f>
        <v>-4.4679389070706E-007</v>
      </c>
      <c r="L253" s="63" t="n">
        <f aca="false">F253-F252</f>
        <v>-4.74388076301558E-005</v>
      </c>
      <c r="M253" s="64" t="n">
        <f aca="false">H253+I253</f>
        <v>1.80000002980459</v>
      </c>
      <c r="N253" s="62" t="n">
        <f aca="false">-L253*J253*0.00965</f>
        <v>1.49952576990291E-010</v>
      </c>
      <c r="O253" s="59" t="n">
        <f aca="false">O252+N253</f>
        <v>7.72339118087786E-009</v>
      </c>
      <c r="P253" s="68" t="n">
        <f aca="false">O253*75.01</f>
        <v>5.79331572477648E-007</v>
      </c>
      <c r="Q253" s="59" t="n">
        <f aca="false">M253-1.8</f>
        <v>2.98045936819591E-008</v>
      </c>
      <c r="R253" s="69" t="n">
        <f aca="false">Q253*19.3</f>
        <v>5.7522865806181E-007</v>
      </c>
      <c r="T253" s="19"/>
      <c r="U253" s="19"/>
      <c r="V253" s="19"/>
      <c r="AE253" s="20"/>
      <c r="AF253" s="21"/>
      <c r="AU253" s="23"/>
      <c r="BA253" s="24"/>
      <c r="BL253" s="23"/>
      <c r="BR253" s="44"/>
      <c r="CH253" s="25"/>
      <c r="CX253" s="25"/>
    </row>
    <row r="254" s="16" customFormat="true" ht="13" hidden="false" customHeight="false" outlineLevel="0" collapsed="false">
      <c r="C254" s="17"/>
      <c r="D254" s="56" t="n">
        <v>-968</v>
      </c>
      <c r="E254" s="57" t="n">
        <v>235</v>
      </c>
      <c r="F254" s="58" t="n">
        <f aca="false">K253+2*F253-F252</f>
        <v>-0.00490837248364425</v>
      </c>
      <c r="G254" s="59" t="n">
        <f aca="false">F254/61.5</f>
        <v>-7.98109346934025E-005</v>
      </c>
      <c r="H254" s="60" t="n">
        <f aca="false">(10^G254)*0.9</f>
        <v>0.899834620874813</v>
      </c>
      <c r="I254" s="59" t="n">
        <f aca="false">(10^-G254)*0.9</f>
        <v>0.900165409519944</v>
      </c>
      <c r="J254" s="67" t="n">
        <f aca="false">-H254+I254</f>
        <v>0.000330788645131142</v>
      </c>
      <c r="K254" s="62" t="n">
        <f aca="false">-J254*0.001364</f>
        <v>-4.51195711958877E-007</v>
      </c>
      <c r="L254" s="63" t="n">
        <f aca="false">F254-F253</f>
        <v>-4.78856015208636E-005</v>
      </c>
      <c r="M254" s="64" t="n">
        <f aca="false">H254+I254</f>
        <v>1.80000003039476</v>
      </c>
      <c r="N254" s="62" t="n">
        <f aca="false">-L254*J254*0.00965</f>
        <v>1.5285612784683E-010</v>
      </c>
      <c r="O254" s="59" t="n">
        <f aca="false">O253+N254</f>
        <v>7.87624730872469E-009</v>
      </c>
      <c r="P254" s="68" t="n">
        <f aca="false">O254*75.01</f>
        <v>5.90797310627439E-007</v>
      </c>
      <c r="Q254" s="59" t="n">
        <f aca="false">M254-1.8</f>
        <v>3.03947573776497E-008</v>
      </c>
      <c r="R254" s="69" t="n">
        <f aca="false">Q254*19.3</f>
        <v>5.8661881738864E-007</v>
      </c>
      <c r="T254" s="19"/>
      <c r="U254" s="19"/>
      <c r="V254" s="19"/>
      <c r="AE254" s="20"/>
      <c r="AF254" s="21"/>
      <c r="AU254" s="23"/>
      <c r="BA254" s="24"/>
      <c r="BL254" s="23"/>
      <c r="BR254" s="44"/>
      <c r="CH254" s="25"/>
      <c r="CX254" s="25"/>
    </row>
    <row r="255" s="16" customFormat="true" ht="13" hidden="false" customHeight="false" outlineLevel="0" collapsed="false">
      <c r="C255" s="17"/>
      <c r="D255" s="56" t="n">
        <v>-967</v>
      </c>
      <c r="E255" s="57" t="n">
        <v>236</v>
      </c>
      <c r="F255" s="58" t="n">
        <f aca="false">K254+2*F254-F253</f>
        <v>-0.00495670928087707</v>
      </c>
      <c r="G255" s="59" t="n">
        <f aca="false">F255/61.5</f>
        <v>-8.059689887605E-005</v>
      </c>
      <c r="H255" s="60" t="n">
        <f aca="false">(10^G255)*0.9</f>
        <v>0.899832992401112</v>
      </c>
      <c r="I255" s="59" t="n">
        <f aca="false">(10^-G255)*0.9</f>
        <v>0.900167038595238</v>
      </c>
      <c r="J255" s="67" t="n">
        <f aca="false">-H255+I255</f>
        <v>0.000334046194125803</v>
      </c>
      <c r="K255" s="62" t="n">
        <f aca="false">-J255*0.001364</f>
        <v>-4.55639008787596E-007</v>
      </c>
      <c r="L255" s="63" t="n">
        <f aca="false">F255-F254</f>
        <v>-4.83367972328227E-005</v>
      </c>
      <c r="M255" s="64" t="n">
        <f aca="false">H255+I255</f>
        <v>1.80000003099635</v>
      </c>
      <c r="N255" s="62" t="n">
        <f aca="false">-L255*J255*0.00965</f>
        <v>1.55815878415401E-010</v>
      </c>
      <c r="O255" s="59" t="n">
        <f aca="false">O254+N255</f>
        <v>8.03206318714009E-009</v>
      </c>
      <c r="P255" s="68" t="n">
        <f aca="false">O255*75.01</f>
        <v>6.02485059667378E-007</v>
      </c>
      <c r="Q255" s="59" t="n">
        <f aca="false">M255-1.8</f>
        <v>3.09963497091559E-008</v>
      </c>
      <c r="R255" s="69" t="n">
        <f aca="false">Q255*19.3</f>
        <v>5.98229549386709E-007</v>
      </c>
      <c r="T255" s="19"/>
      <c r="U255" s="19"/>
      <c r="V255" s="19"/>
      <c r="AE255" s="20"/>
      <c r="AF255" s="21"/>
      <c r="AU255" s="23"/>
      <c r="BA255" s="24"/>
      <c r="BL255" s="23"/>
      <c r="BR255" s="44"/>
      <c r="CH255" s="25"/>
      <c r="CX255" s="25"/>
    </row>
    <row r="256" s="16" customFormat="true" ht="13" hidden="false" customHeight="false" outlineLevel="0" collapsed="false">
      <c r="C256" s="17"/>
      <c r="D256" s="56" t="n">
        <v>-966</v>
      </c>
      <c r="E256" s="57" t="n">
        <v>237</v>
      </c>
      <c r="F256" s="58" t="n">
        <f aca="false">K255+2*F255-F254</f>
        <v>-0.00500550171711868</v>
      </c>
      <c r="G256" s="59" t="n">
        <f aca="false">F256/61.5</f>
        <v>-8.1390271823068E-005</v>
      </c>
      <c r="H256" s="60" t="n">
        <f aca="false">(10^G256)*0.9</f>
        <v>0.899831348579856</v>
      </c>
      <c r="I256" s="59" t="n">
        <f aca="false">(10^-G256)*0.9</f>
        <v>0.900168683029736</v>
      </c>
      <c r="J256" s="67" t="n">
        <f aca="false">-H256+I256</f>
        <v>0.000337334449880822</v>
      </c>
      <c r="K256" s="62" t="n">
        <f aca="false">-J256*0.001364</f>
        <v>-4.60124189637441E-007</v>
      </c>
      <c r="L256" s="63" t="n">
        <f aca="false">F256-F255</f>
        <v>-4.87924362416094E-005</v>
      </c>
      <c r="M256" s="64" t="n">
        <f aca="false">H256+I256</f>
        <v>1.80000003160959</v>
      </c>
      <c r="N256" s="62" t="n">
        <f aca="false">-L256*J256*0.00965</f>
        <v>1.58832917005816E-010</v>
      </c>
      <c r="O256" s="59" t="n">
        <f aca="false">O255+N256</f>
        <v>8.19089610414591E-009</v>
      </c>
      <c r="P256" s="68" t="n">
        <f aca="false">O256*75.01</f>
        <v>6.14399116771984E-007</v>
      </c>
      <c r="Q256" s="59" t="n">
        <f aca="false">M256-1.8</f>
        <v>3.16095916108594E-008</v>
      </c>
      <c r="R256" s="69" t="n">
        <f aca="false">Q256*19.3</f>
        <v>6.10065118089587E-007</v>
      </c>
      <c r="T256" s="19"/>
      <c r="U256" s="19"/>
      <c r="V256" s="19"/>
      <c r="AE256" s="20"/>
      <c r="AF256" s="21"/>
      <c r="AU256" s="23"/>
      <c r="BA256" s="24"/>
      <c r="BL256" s="23"/>
      <c r="BR256" s="44"/>
      <c r="CH256" s="25"/>
      <c r="CX256" s="25"/>
    </row>
    <row r="257" s="16" customFormat="true" ht="13" hidden="false" customHeight="false" outlineLevel="0" collapsed="false">
      <c r="C257" s="17"/>
      <c r="D257" s="56" t="n">
        <v>-965</v>
      </c>
      <c r="E257" s="57" t="n">
        <v>238</v>
      </c>
      <c r="F257" s="58" t="n">
        <f aca="false">K256+2*F256-F255</f>
        <v>-0.00505475427754993</v>
      </c>
      <c r="G257" s="59" t="n">
        <f aca="false">F257/61.5</f>
        <v>-8.21911264642265E-005</v>
      </c>
      <c r="H257" s="60" t="n">
        <f aca="false">(10^G257)*0.9</f>
        <v>0.899829689260022</v>
      </c>
      <c r="I257" s="59" t="n">
        <f aca="false">(10^-G257)*0.9</f>
        <v>0.900170342974687</v>
      </c>
      <c r="J257" s="67" t="n">
        <f aca="false">-H257+I257</f>
        <v>0.000340653714664629</v>
      </c>
      <c r="K257" s="62" t="n">
        <f aca="false">-J257*0.001364</f>
        <v>-4.64651666802554E-007</v>
      </c>
      <c r="L257" s="63" t="n">
        <f aca="false">F257-F256</f>
        <v>-4.92525604312462E-005</v>
      </c>
      <c r="M257" s="64" t="n">
        <f aca="false">H257+I257</f>
        <v>1.80000003223471</v>
      </c>
      <c r="N257" s="62" t="n">
        <f aca="false">-L257*J257*0.00965</f>
        <v>1.61908352992805E-010</v>
      </c>
      <c r="O257" s="59" t="n">
        <f aca="false">O256+N257</f>
        <v>8.35280445713871E-009</v>
      </c>
      <c r="P257" s="68" t="n">
        <f aca="false">O257*75.01</f>
        <v>6.26543862329975E-007</v>
      </c>
      <c r="Q257" s="59" t="n">
        <f aca="false">M257-1.8</f>
        <v>3.22347089021235E-008</v>
      </c>
      <c r="R257" s="69" t="n">
        <f aca="false">Q257*19.3</f>
        <v>6.22129881810984E-007</v>
      </c>
      <c r="T257" s="19"/>
      <c r="U257" s="19"/>
      <c r="V257" s="19"/>
      <c r="AE257" s="20"/>
      <c r="AF257" s="21"/>
      <c r="AU257" s="23"/>
      <c r="BA257" s="24"/>
      <c r="BL257" s="23"/>
      <c r="BR257" s="44"/>
      <c r="CH257" s="25"/>
      <c r="CX257" s="25"/>
    </row>
    <row r="258" s="16" customFormat="true" ht="13" hidden="false" customHeight="false" outlineLevel="0" collapsed="false">
      <c r="C258" s="17"/>
      <c r="D258" s="56" t="n">
        <v>-964</v>
      </c>
      <c r="E258" s="57" t="n">
        <v>239</v>
      </c>
      <c r="F258" s="58" t="n">
        <f aca="false">K257+2*F257-F256</f>
        <v>-0.00510447148964798</v>
      </c>
      <c r="G258" s="59" t="n">
        <f aca="false">F258/61.5</f>
        <v>-8.29995364170403E-005</v>
      </c>
      <c r="H258" s="60" t="n">
        <f aca="false">(10^G258)*0.9</f>
        <v>0.899828014289167</v>
      </c>
      <c r="I258" s="59" t="n">
        <f aca="false">(10^-G258)*0.9</f>
        <v>0.900172018582764</v>
      </c>
      <c r="J258" s="67" t="n">
        <f aca="false">-H258+I258</f>
        <v>0.000344004293596711</v>
      </c>
      <c r="K258" s="62" t="n">
        <f aca="false">-J258*0.001364</f>
        <v>-4.69221856465914E-007</v>
      </c>
      <c r="L258" s="63" t="n">
        <f aca="false">F258-F257</f>
        <v>-4.97172120980487E-005</v>
      </c>
      <c r="M258" s="64" t="n">
        <f aca="false">H258+I258</f>
        <v>1.80000003287193</v>
      </c>
      <c r="N258" s="62" t="n">
        <f aca="false">-L258*J258*0.00965</f>
        <v>1.65043317224286E-010</v>
      </c>
      <c r="O258" s="59" t="n">
        <f aca="false">O257+N258</f>
        <v>8.517847774363E-009</v>
      </c>
      <c r="P258" s="68" t="n">
        <f aca="false">O258*75.01</f>
        <v>6.38923761554968E-007</v>
      </c>
      <c r="Q258" s="59" t="n">
        <f aca="false">M258-1.8</f>
        <v>3.28719313991144E-008</v>
      </c>
      <c r="R258" s="69" t="n">
        <f aca="false">Q258*19.3</f>
        <v>6.34428276002907E-007</v>
      </c>
      <c r="T258" s="19"/>
      <c r="U258" s="19"/>
      <c r="V258" s="19"/>
      <c r="AE258" s="20"/>
      <c r="AF258" s="21"/>
      <c r="AU258" s="23"/>
      <c r="BA258" s="24"/>
      <c r="BL258" s="23"/>
      <c r="BR258" s="44"/>
      <c r="CH258" s="25"/>
      <c r="CX258" s="25"/>
    </row>
    <row r="259" s="16" customFormat="true" ht="13" hidden="false" customHeight="false" outlineLevel="0" collapsed="false">
      <c r="C259" s="17"/>
      <c r="D259" s="56" t="n">
        <v>-963</v>
      </c>
      <c r="E259" s="57" t="n">
        <v>240</v>
      </c>
      <c r="F259" s="58" t="n">
        <f aca="false">K258+2*F258-F257</f>
        <v>-0.00515465792360249</v>
      </c>
      <c r="G259" s="59" t="n">
        <f aca="false">F259/61.5</f>
        <v>-8.38155759935365E-005</v>
      </c>
      <c r="H259" s="60" t="n">
        <f aca="false">(10^G259)*0.9</f>
        <v>0.899826323513409</v>
      </c>
      <c r="I259" s="59" t="n">
        <f aca="false">(10^-G259)*0.9</f>
        <v>0.900173710008084</v>
      </c>
      <c r="J259" s="67" t="n">
        <f aca="false">-H259+I259</f>
        <v>0.000347386494674584</v>
      </c>
      <c r="K259" s="62" t="n">
        <f aca="false">-J259*0.001364</f>
        <v>-4.73835178736133E-007</v>
      </c>
      <c r="L259" s="63" t="n">
        <f aca="false">F259-F258</f>
        <v>-5.01864339545154E-005</v>
      </c>
      <c r="M259" s="64" t="n">
        <f aca="false">H259+I259</f>
        <v>1.80000003352149</v>
      </c>
      <c r="N259" s="62" t="n">
        <f aca="false">-L259*J259*0.00965</f>
        <v>1.68238962436679E-010</v>
      </c>
      <c r="O259" s="59" t="n">
        <f aca="false">O258+N259</f>
        <v>8.68608673679968E-009</v>
      </c>
      <c r="P259" s="68" t="n">
        <f aca="false">O259*75.01</f>
        <v>6.51543366127344E-007</v>
      </c>
      <c r="Q259" s="59" t="n">
        <f aca="false">M259-1.8</f>
        <v>3.35214931368455E-008</v>
      </c>
      <c r="R259" s="69" t="n">
        <f aca="false">Q259*19.3</f>
        <v>6.46964817541118E-007</v>
      </c>
      <c r="T259" s="19"/>
      <c r="U259" s="19"/>
      <c r="V259" s="19"/>
      <c r="AE259" s="20"/>
      <c r="AF259" s="21"/>
      <c r="AU259" s="23"/>
      <c r="BA259" s="24"/>
      <c r="BL259" s="23"/>
      <c r="BR259" s="44"/>
      <c r="CH259" s="25"/>
      <c r="CX259" s="25"/>
    </row>
    <row r="260" s="16" customFormat="true" ht="13" hidden="false" customHeight="false" outlineLevel="0" collapsed="false">
      <c r="C260" s="17"/>
      <c r="D260" s="56" t="n">
        <v>-962</v>
      </c>
      <c r="E260" s="57" t="n">
        <v>241</v>
      </c>
      <c r="F260" s="58" t="n">
        <f aca="false">K259+2*F259-F258</f>
        <v>-0.00520531819273574</v>
      </c>
      <c r="G260" s="59" t="n">
        <f aca="false">F260/61.5</f>
        <v>-8.46393202070853E-005</v>
      </c>
      <c r="H260" s="60" t="n">
        <f aca="false">(10^G260)*0.9</f>
        <v>0.899824616777415</v>
      </c>
      <c r="I260" s="59" t="n">
        <f aca="false">(10^-G260)*0.9</f>
        <v>0.900175417406218</v>
      </c>
      <c r="J260" s="67" t="n">
        <f aca="false">-H260+I260</f>
        <v>0.00035080062880255</v>
      </c>
      <c r="K260" s="62" t="n">
        <f aca="false">-J260*0.001364</f>
        <v>-4.78492057686678E-007</v>
      </c>
      <c r="L260" s="63" t="n">
        <f aca="false">F260-F259</f>
        <v>-5.06602691332514E-005</v>
      </c>
      <c r="M260" s="64" t="n">
        <f aca="false">H260+I260</f>
        <v>1.80000003418363</v>
      </c>
      <c r="N260" s="62" t="n">
        <f aca="false">-L260*J260*0.00965</f>
        <v>1.71496463678972E-010</v>
      </c>
      <c r="O260" s="59" t="n">
        <f aca="false">O259+N260</f>
        <v>8.85758320047865E-009</v>
      </c>
      <c r="P260" s="68" t="n">
        <f aca="false">O260*75.01</f>
        <v>6.64407315867903E-007</v>
      </c>
      <c r="Q260" s="59" t="n">
        <f aca="false">M260-1.8</f>
        <v>3.4183633479401E-008</v>
      </c>
      <c r="R260" s="69" t="n">
        <f aca="false">Q260*19.3</f>
        <v>6.5974412615244E-007</v>
      </c>
      <c r="T260" s="19"/>
      <c r="U260" s="19"/>
      <c r="V260" s="19"/>
      <c r="AE260" s="20"/>
      <c r="AF260" s="21"/>
      <c r="AU260" s="23"/>
      <c r="BA260" s="24"/>
      <c r="BL260" s="23"/>
      <c r="BR260" s="44"/>
      <c r="CH260" s="25"/>
      <c r="CX260" s="25"/>
    </row>
    <row r="261" s="16" customFormat="true" ht="13" hidden="false" customHeight="false" outlineLevel="0" collapsed="false">
      <c r="C261" s="17"/>
      <c r="D261" s="56" t="n">
        <v>-961</v>
      </c>
      <c r="E261" s="57" t="n">
        <v>242</v>
      </c>
      <c r="F261" s="58" t="n">
        <f aca="false">K260+2*F260-F259</f>
        <v>-0.00525645695392668</v>
      </c>
      <c r="G261" s="59" t="n">
        <f aca="false">F261/61.5</f>
        <v>-8.54708447792957E-005</v>
      </c>
      <c r="H261" s="60" t="n">
        <f aca="false">(10^G261)*0.9</f>
        <v>0.899822893924387</v>
      </c>
      <c r="I261" s="59" t="n">
        <f aca="false">(10^-G261)*0.9</f>
        <v>0.900177140934208</v>
      </c>
      <c r="J261" s="67" t="n">
        <f aca="false">-H261+I261</f>
        <v>0.000354247009820563</v>
      </c>
      <c r="K261" s="62" t="n">
        <f aca="false">-J261*0.001364</f>
        <v>-4.83192921395248E-007</v>
      </c>
      <c r="L261" s="63" t="n">
        <f aca="false">F261-F260</f>
        <v>-5.11387611909376E-005</v>
      </c>
      <c r="M261" s="64" t="n">
        <f aca="false">H261+I261</f>
        <v>1.8000000348586</v>
      </c>
      <c r="N261" s="62" t="n">
        <f aca="false">-L261*J261*0.00965</f>
        <v>1.74817018744939E-010</v>
      </c>
      <c r="O261" s="59" t="n">
        <f aca="false">O260+N261</f>
        <v>9.03240021922359E-009</v>
      </c>
      <c r="P261" s="68" t="n">
        <f aca="false">O261*75.01</f>
        <v>6.77520340443961E-007</v>
      </c>
      <c r="Q261" s="59" t="n">
        <f aca="false">M261-1.8</f>
        <v>3.48585951215341E-008</v>
      </c>
      <c r="R261" s="69" t="n">
        <f aca="false">Q261*19.3</f>
        <v>6.72770885845608E-007</v>
      </c>
      <c r="T261" s="19"/>
      <c r="U261" s="19"/>
      <c r="V261" s="19"/>
      <c r="AE261" s="20"/>
      <c r="AF261" s="21"/>
      <c r="AU261" s="23"/>
      <c r="BA261" s="24"/>
      <c r="BL261" s="23"/>
      <c r="BR261" s="44"/>
      <c r="CH261" s="25"/>
      <c r="CX261" s="25"/>
    </row>
    <row r="262" s="16" customFormat="true" ht="13" hidden="false" customHeight="false" outlineLevel="0" collapsed="false">
      <c r="C262" s="17"/>
      <c r="D262" s="56" t="n">
        <v>-960</v>
      </c>
      <c r="E262" s="57" t="n">
        <v>243</v>
      </c>
      <c r="F262" s="58" t="n">
        <f aca="false">K261+2*F261-F260</f>
        <v>-0.00530807890803902</v>
      </c>
      <c r="G262" s="59" t="n">
        <f aca="false">F262/61.5</f>
        <v>-8.63102261469759E-005</v>
      </c>
      <c r="H262" s="60" t="n">
        <f aca="false">(10^G262)*0.9</f>
        <v>0.899821154796047</v>
      </c>
      <c r="I262" s="59" t="n">
        <f aca="false">(10^-G262)*0.9</f>
        <v>0.90017888075058</v>
      </c>
      <c r="J262" s="67" t="n">
        <f aca="false">-H262+I262</f>
        <v>0.000357725954532984</v>
      </c>
      <c r="K262" s="62" t="n">
        <f aca="false">-J262*0.001364</f>
        <v>-4.8793820198299E-007</v>
      </c>
      <c r="L262" s="63" t="n">
        <f aca="false">F262-F261</f>
        <v>-5.16219541123325E-005</v>
      </c>
      <c r="M262" s="64" t="n">
        <f aca="false">H262+I262</f>
        <v>1.80000003554663</v>
      </c>
      <c r="N262" s="62" t="n">
        <f aca="false">-L262*J262*0.00965</f>
        <v>1.78201848613528E-010</v>
      </c>
      <c r="O262" s="59" t="n">
        <f aca="false">O261+N262</f>
        <v>9.21060206783712E-009</v>
      </c>
      <c r="P262" s="68" t="n">
        <f aca="false">O262*75.01</f>
        <v>6.90887261108462E-007</v>
      </c>
      <c r="Q262" s="59" t="n">
        <f aca="false">M262-1.8</f>
        <v>3.55466271972915E-008</v>
      </c>
      <c r="R262" s="69" t="n">
        <f aca="false">Q262*19.3</f>
        <v>6.86049904907726E-007</v>
      </c>
      <c r="T262" s="19"/>
      <c r="U262" s="19"/>
      <c r="V262" s="19"/>
      <c r="AE262" s="20"/>
      <c r="AF262" s="21"/>
      <c r="AU262" s="23"/>
      <c r="BA262" s="24"/>
      <c r="BL262" s="23"/>
      <c r="BR262" s="44"/>
      <c r="CH262" s="25"/>
      <c r="CX262" s="25"/>
    </row>
    <row r="263" s="16" customFormat="true" ht="13" hidden="false" customHeight="false" outlineLevel="0" collapsed="false">
      <c r="C263" s="17"/>
      <c r="D263" s="56" t="n">
        <v>-959</v>
      </c>
      <c r="E263" s="57" t="n">
        <v>244</v>
      </c>
      <c r="F263" s="58" t="n">
        <f aca="false">K262+2*F262-F261</f>
        <v>-0.00536018880035333</v>
      </c>
      <c r="G263" s="59" t="n">
        <f aca="false">F263/61.5</f>
        <v>-8.71575414691599E-005</v>
      </c>
      <c r="H263" s="60" t="n">
        <f aca="false">(10^G263)*0.9</f>
        <v>0.899819399232622</v>
      </c>
      <c r="I263" s="59" t="n">
        <f aca="false">(10^-G263)*0.9</f>
        <v>0.900180637015359</v>
      </c>
      <c r="J263" s="67" t="n">
        <f aca="false">-H263+I263</f>
        <v>0.000361237782736779</v>
      </c>
      <c r="K263" s="62" t="n">
        <f aca="false">-J263*0.001364</f>
        <v>-4.92728335652966E-007</v>
      </c>
      <c r="L263" s="63" t="n">
        <f aca="false">F263-F262</f>
        <v>-5.2109892314316E-005</v>
      </c>
      <c r="M263" s="64" t="n">
        <f aca="false">H263+I263</f>
        <v>1.80000003624798</v>
      </c>
      <c r="N263" s="62" t="n">
        <f aca="false">-L263*J263*0.00965</f>
        <v>1.81652197897362E-010</v>
      </c>
      <c r="O263" s="59" t="n">
        <f aca="false">O262+N263</f>
        <v>9.39225426573448E-009</v>
      </c>
      <c r="P263" s="68" t="n">
        <f aca="false">O263*75.01</f>
        <v>7.04512992472743E-007</v>
      </c>
      <c r="Q263" s="59" t="n">
        <f aca="false">M263-1.8</f>
        <v>3.62479817272998E-008</v>
      </c>
      <c r="R263" s="69" t="n">
        <f aca="false">Q263*19.3</f>
        <v>6.99586047336886E-007</v>
      </c>
      <c r="T263" s="19"/>
      <c r="U263" s="19"/>
      <c r="V263" s="19"/>
      <c r="AE263" s="20"/>
      <c r="AF263" s="21"/>
      <c r="AU263" s="23"/>
      <c r="BA263" s="24"/>
      <c r="BL263" s="23"/>
      <c r="BR263" s="44"/>
      <c r="CH263" s="25"/>
      <c r="CX263" s="25"/>
    </row>
    <row r="264" s="16" customFormat="true" ht="13" hidden="false" customHeight="false" outlineLevel="0" collapsed="false">
      <c r="C264" s="17"/>
      <c r="D264" s="56" t="n">
        <v>-958</v>
      </c>
      <c r="E264" s="57" t="n">
        <v>245</v>
      </c>
      <c r="F264" s="58" t="n">
        <f aca="false">K263+2*F263-F262</f>
        <v>-0.0054127914210033</v>
      </c>
      <c r="G264" s="59" t="n">
        <f aca="false">F264/61.5</f>
        <v>-8.80128686342E-005</v>
      </c>
      <c r="H264" s="60" t="n">
        <f aca="false">(10^G264)*0.9</f>
        <v>0.899817627072832</v>
      </c>
      <c r="I264" s="59" t="n">
        <f aca="false">(10^-G264)*0.9</f>
        <v>0.900182409890085</v>
      </c>
      <c r="J264" s="67" t="n">
        <f aca="false">-H264+I264</f>
        <v>0.000364782817252718</v>
      </c>
      <c r="K264" s="62" t="n">
        <f aca="false">-J264*0.001364</f>
        <v>-4.97563762732707E-007</v>
      </c>
      <c r="L264" s="63" t="n">
        <f aca="false">F264-F263</f>
        <v>-5.26026206499695E-005</v>
      </c>
      <c r="M264" s="64" t="n">
        <f aca="false">H264+I264</f>
        <v>1.80000003696292</v>
      </c>
      <c r="N264" s="62" t="n">
        <f aca="false">-L264*J264*0.00965</f>
        <v>1.85169335301268E-010</v>
      </c>
      <c r="O264" s="59" t="n">
        <f aca="false">O263+N264</f>
        <v>9.57742360103575E-009</v>
      </c>
      <c r="P264" s="68" t="n">
        <f aca="false">O264*75.01</f>
        <v>7.18402544313691E-007</v>
      </c>
      <c r="Q264" s="59" t="n">
        <f aca="false">M264-1.8</f>
        <v>3.69629173935238E-008</v>
      </c>
      <c r="R264" s="69" t="n">
        <f aca="false">Q264*19.3</f>
        <v>7.13384305695009E-007</v>
      </c>
      <c r="T264" s="19"/>
      <c r="U264" s="19"/>
      <c r="V264" s="19"/>
      <c r="AE264" s="20"/>
      <c r="AF264" s="21"/>
      <c r="AU264" s="23"/>
      <c r="BA264" s="24"/>
      <c r="BL264" s="23"/>
      <c r="BR264" s="44"/>
      <c r="CH264" s="25"/>
      <c r="CX264" s="25"/>
    </row>
    <row r="265" s="16" customFormat="true" ht="13" hidden="false" customHeight="false" outlineLevel="0" collapsed="false">
      <c r="C265" s="17"/>
      <c r="D265" s="56" t="n">
        <v>-957</v>
      </c>
      <c r="E265" s="57" t="n">
        <v>246</v>
      </c>
      <c r="F265" s="58" t="n">
        <f aca="false">K264+2*F264-F263</f>
        <v>-0.005465891605416</v>
      </c>
      <c r="G265" s="59" t="n">
        <f aca="false">F265/61.5</f>
        <v>-8.88762862669269E-005</v>
      </c>
      <c r="H265" s="60" t="n">
        <f aca="false">(10^G265)*0.9</f>
        <v>0.899815838153872</v>
      </c>
      <c r="I265" s="59" t="n">
        <f aca="false">(10^-G265)*0.9</f>
        <v>0.900184199537825</v>
      </c>
      <c r="J265" s="67" t="n">
        <f aca="false">-H265+I265</f>
        <v>0.000368361383953242</v>
      </c>
      <c r="K265" s="62" t="n">
        <f aca="false">-J265*0.001364</f>
        <v>-5.02444927712222E-007</v>
      </c>
      <c r="L265" s="63" t="n">
        <f aca="false">F265-F264</f>
        <v>-5.31001844127025E-005</v>
      </c>
      <c r="M265" s="64" t="n">
        <f aca="false">H265+I265</f>
        <v>1.8000000376917</v>
      </c>
      <c r="N265" s="62" t="n">
        <f aca="false">-L265*J265*0.00965</f>
        <v>1.88754554087902E-010</v>
      </c>
      <c r="O265" s="59" t="n">
        <f aca="false">O264+N265</f>
        <v>9.76617815512365E-009</v>
      </c>
      <c r="P265" s="68" t="n">
        <f aca="false">O265*75.01</f>
        <v>7.32561023415825E-007</v>
      </c>
      <c r="Q265" s="59" t="n">
        <f aca="false">M265-1.8</f>
        <v>3.76916966526863E-008</v>
      </c>
      <c r="R265" s="69" t="n">
        <f aca="false">Q265*19.3</f>
        <v>7.27449745396847E-007</v>
      </c>
      <c r="T265" s="19"/>
      <c r="U265" s="19"/>
      <c r="V265" s="19"/>
      <c r="AE265" s="20"/>
      <c r="AF265" s="21"/>
      <c r="AU265" s="23"/>
      <c r="BA265" s="24"/>
      <c r="BL265" s="23"/>
      <c r="BR265" s="44"/>
      <c r="CH265" s="25"/>
      <c r="CX265" s="25"/>
    </row>
    <row r="266" s="16" customFormat="true" ht="13" hidden="false" customHeight="false" outlineLevel="0" collapsed="false">
      <c r="C266" s="17"/>
      <c r="D266" s="56" t="n">
        <v>-956</v>
      </c>
      <c r="E266" s="57" t="n">
        <v>247</v>
      </c>
      <c r="F266" s="58" t="n">
        <f aca="false">K265+2*F265-F264</f>
        <v>-0.00551949423475642</v>
      </c>
      <c r="G266" s="59" t="n">
        <f aca="false">F266/61.5</f>
        <v>-8.97478737358767E-005</v>
      </c>
      <c r="H266" s="60" t="n">
        <f aca="false">(10^G266)*0.9</f>
        <v>0.899814032311397</v>
      </c>
      <c r="I266" s="59" t="n">
        <f aca="false">(10^-G266)*0.9</f>
        <v>0.90018600612319</v>
      </c>
      <c r="J266" s="67" t="n">
        <f aca="false">-H266+I266</f>
        <v>0.000371973811793436</v>
      </c>
      <c r="K266" s="62" t="n">
        <f aca="false">-J266*0.001364</f>
        <v>-5.07372279286246E-007</v>
      </c>
      <c r="L266" s="63" t="n">
        <f aca="false">F266-F265</f>
        <v>-5.36026293404147E-005</v>
      </c>
      <c r="M266" s="64" t="n">
        <f aca="false">H266+I266</f>
        <v>1.80000003843459</v>
      </c>
      <c r="N266" s="62" t="n">
        <f aca="false">-L266*J266*0.00965</f>
        <v>1.9240917255378E-010</v>
      </c>
      <c r="O266" s="59" t="n">
        <f aca="false">O265+N266</f>
        <v>9.95858732767743E-009</v>
      </c>
      <c r="P266" s="68" t="n">
        <f aca="false">O266*75.01</f>
        <v>7.46993635449084E-007</v>
      </c>
      <c r="Q266" s="59" t="n">
        <f aca="false">M266-1.8</f>
        <v>3.84345872905811E-008</v>
      </c>
      <c r="R266" s="69" t="n">
        <f aca="false">Q266*19.3</f>
        <v>7.41787534708216E-007</v>
      </c>
      <c r="T266" s="19"/>
      <c r="U266" s="19"/>
      <c r="V266" s="19"/>
      <c r="AE266" s="20"/>
      <c r="AF266" s="21"/>
      <c r="AU266" s="23"/>
      <c r="BA266" s="24"/>
      <c r="BL266" s="23"/>
      <c r="BR266" s="44"/>
      <c r="CH266" s="25"/>
      <c r="CX266" s="25"/>
    </row>
    <row r="267" s="16" customFormat="true" ht="13" hidden="false" customHeight="false" outlineLevel="0" collapsed="false">
      <c r="C267" s="17"/>
      <c r="D267" s="56" t="n">
        <v>-955</v>
      </c>
      <c r="E267" s="57" t="n">
        <v>248</v>
      </c>
      <c r="F267" s="58" t="n">
        <f aca="false">K266+2*F266-F265</f>
        <v>-0.00557360423637612</v>
      </c>
      <c r="G267" s="59" t="n">
        <f aca="false">F267/61.5</f>
        <v>-9.06277111605873E-005</v>
      </c>
      <c r="H267" s="60" t="n">
        <f aca="false">(10^G267)*0.9</f>
        <v>0.899812209379511</v>
      </c>
      <c r="I267" s="59" t="n">
        <f aca="false">(10^-G267)*0.9</f>
        <v>0.900187829812352</v>
      </c>
      <c r="J267" s="67" t="n">
        <f aca="false">-H267+I267</f>
        <v>0.000375620432841117</v>
      </c>
      <c r="K267" s="62" t="n">
        <f aca="false">-J267*0.001364</f>
        <v>-5.12346270395284E-007</v>
      </c>
      <c r="L267" s="63" t="n">
        <f aca="false">F267-F266</f>
        <v>-5.41100016197005E-005</v>
      </c>
      <c r="M267" s="64" t="n">
        <f aca="false">H267+I267</f>
        <v>1.80000003919186</v>
      </c>
      <c r="N267" s="62" t="n">
        <f aca="false">-L267*J267*0.00965</f>
        <v>1.96134534513956E-010</v>
      </c>
      <c r="O267" s="59" t="n">
        <f aca="false">O266+N267</f>
        <v>1.01547218621914E-008</v>
      </c>
      <c r="P267" s="68" t="n">
        <f aca="false">O267*75.01</f>
        <v>7.61705686882976E-007</v>
      </c>
      <c r="Q267" s="59" t="n">
        <f aca="false">M267-1.8</f>
        <v>3.91918633102506E-008</v>
      </c>
      <c r="R267" s="69" t="n">
        <f aca="false">Q267*19.3</f>
        <v>7.56402961887837E-007</v>
      </c>
      <c r="T267" s="19"/>
      <c r="U267" s="19"/>
      <c r="V267" s="19"/>
      <c r="AE267" s="20"/>
      <c r="AF267" s="21"/>
      <c r="AU267" s="23"/>
      <c r="BA267" s="24"/>
      <c r="BL267" s="23"/>
      <c r="BR267" s="44"/>
      <c r="CH267" s="25"/>
      <c r="CX267" s="25"/>
    </row>
    <row r="268" s="16" customFormat="true" ht="13" hidden="false" customHeight="false" outlineLevel="0" collapsed="false">
      <c r="C268" s="17"/>
      <c r="D268" s="56" t="n">
        <v>-954</v>
      </c>
      <c r="E268" s="57" t="n">
        <v>249</v>
      </c>
      <c r="F268" s="58" t="n">
        <f aca="false">K267+2*F267-F266</f>
        <v>-0.00562822658426621</v>
      </c>
      <c r="G268" s="59" t="n">
        <f aca="false">F268/61.5</f>
        <v>-9.15158794189628E-005</v>
      </c>
      <c r="H268" s="60" t="n">
        <f aca="false">(10^G268)*0.9</f>
        <v>0.899810369190748</v>
      </c>
      <c r="I268" s="59" t="n">
        <f aca="false">(10^-G268)*0.9</f>
        <v>0.900189670773055</v>
      </c>
      <c r="J268" s="67" t="n">
        <f aca="false">-H268+I268</f>
        <v>0.000379301582307479</v>
      </c>
      <c r="K268" s="62" t="n">
        <f aca="false">-J268*0.001364</f>
        <v>-5.17367358267401E-007</v>
      </c>
      <c r="L268" s="63" t="n">
        <f aca="false">F268-F267</f>
        <v>-5.46223478900959E-005</v>
      </c>
      <c r="M268" s="64" t="n">
        <f aca="false">H268+I268</f>
        <v>1.8000000399638</v>
      </c>
      <c r="N268" s="62" t="n">
        <f aca="false">-L268*J268*0.00965</f>
        <v>1.99932009796207E-010</v>
      </c>
      <c r="O268" s="59" t="n">
        <f aca="false">O267+N268</f>
        <v>1.03546538719876E-008</v>
      </c>
      <c r="P268" s="68" t="n">
        <f aca="false">O268*75.01</f>
        <v>7.76702586937789E-007</v>
      </c>
      <c r="Q268" s="59" t="n">
        <f aca="false">M268-1.8</f>
        <v>3.99638024894955E-008</v>
      </c>
      <c r="R268" s="69" t="n">
        <f aca="false">Q268*19.3</f>
        <v>7.71301388047263E-007</v>
      </c>
      <c r="T268" s="19"/>
      <c r="U268" s="19"/>
      <c r="V268" s="19"/>
      <c r="AE268" s="20"/>
      <c r="AF268" s="21"/>
      <c r="AU268" s="23"/>
      <c r="BA268" s="24"/>
      <c r="BL268" s="23"/>
      <c r="BR268" s="44"/>
      <c r="CH268" s="25"/>
      <c r="CX268" s="25"/>
    </row>
    <row r="269" s="16" customFormat="true" ht="13" hidden="false" customHeight="false" outlineLevel="0" collapsed="false">
      <c r="C269" s="17"/>
      <c r="D269" s="56" t="n">
        <v>-953</v>
      </c>
      <c r="E269" s="57" t="n">
        <v>250</v>
      </c>
      <c r="F269" s="58" t="n">
        <f aca="false">K268+2*F268-F267</f>
        <v>-0.00568336629951458</v>
      </c>
      <c r="G269" s="59" t="n">
        <f aca="false">F269/61.5</f>
        <v>-9.24124601547086E-005</v>
      </c>
      <c r="H269" s="60" t="n">
        <f aca="false">(10^G269)*0.9</f>
        <v>0.899808511576056</v>
      </c>
      <c r="I269" s="59" t="n">
        <f aca="false">(10^-G269)*0.9</f>
        <v>0.900191529174633</v>
      </c>
      <c r="J269" s="67" t="n">
        <f aca="false">-H269+I269</f>
        <v>0.00038301759857684</v>
      </c>
      <c r="K269" s="62" t="n">
        <f aca="false">-J269*0.001364</f>
        <v>-5.2243600445881E-007</v>
      </c>
      <c r="L269" s="63" t="n">
        <f aca="false">F269-F268</f>
        <v>-5.51397152483632E-005</v>
      </c>
      <c r="M269" s="64" t="n">
        <f aca="false">H269+I269</f>
        <v>1.80000004075069</v>
      </c>
      <c r="N269" s="62" t="n">
        <f aca="false">-L269*J269*0.00965</f>
        <v>2.03802994744165E-010</v>
      </c>
      <c r="O269" s="59" t="n">
        <f aca="false">O268+N269</f>
        <v>1.05584568667318E-008</v>
      </c>
      <c r="P269" s="68" t="n">
        <f aca="false">O269*75.01</f>
        <v>7.91989849573549E-007</v>
      </c>
      <c r="Q269" s="59" t="n">
        <f aca="false">M269-1.8</f>
        <v>4.07506886013209E-008</v>
      </c>
      <c r="R269" s="69" t="n">
        <f aca="false">Q269*19.3</f>
        <v>7.86488290005494E-007</v>
      </c>
      <c r="T269" s="19"/>
      <c r="U269" s="19"/>
      <c r="V269" s="19"/>
      <c r="AE269" s="20"/>
      <c r="AF269" s="21"/>
      <c r="AU269" s="23"/>
      <c r="BA269" s="24"/>
      <c r="BL269" s="23"/>
      <c r="BR269" s="44"/>
      <c r="CH269" s="25"/>
      <c r="CX269" s="25"/>
    </row>
    <row r="270" s="16" customFormat="true" ht="13" hidden="false" customHeight="false" outlineLevel="0" collapsed="false">
      <c r="C270" s="17"/>
      <c r="D270" s="56" t="n">
        <v>-952</v>
      </c>
      <c r="E270" s="57" t="n">
        <v>251</v>
      </c>
      <c r="F270" s="58" t="n">
        <f aca="false">K269+2*F269-F268</f>
        <v>-0.0057390284507674</v>
      </c>
      <c r="G270" s="59" t="n">
        <f aca="false">F270/61.5</f>
        <v>-9.33175357848358E-005</v>
      </c>
      <c r="H270" s="60" t="n">
        <f aca="false">(10^G270)*0.9</f>
        <v>0.899806636364786</v>
      </c>
      <c r="I270" s="59" t="n">
        <f aca="false">(10^-G270)*0.9</f>
        <v>0.900193405188026</v>
      </c>
      <c r="J270" s="67" t="n">
        <f aca="false">-H270+I270</f>
        <v>0.000386768823239736</v>
      </c>
      <c r="K270" s="62" t="n">
        <f aca="false">-J270*0.001364</f>
        <v>-5.27552674899E-007</v>
      </c>
      <c r="L270" s="63" t="n">
        <f aca="false">F270-F269</f>
        <v>-5.56621512528225E-005</v>
      </c>
      <c r="M270" s="64" t="n">
        <f aca="false">H270+I270</f>
        <v>1.80000004155281</v>
      </c>
      <c r="N270" s="62" t="n">
        <f aca="false">-L270*J270*0.00965</f>
        <v>2.07748912731797E-010</v>
      </c>
      <c r="O270" s="59" t="n">
        <f aca="false">O269+N270</f>
        <v>1.07662057794636E-008</v>
      </c>
      <c r="P270" s="68" t="n">
        <f aca="false">O270*75.01</f>
        <v>8.07573095517561E-007</v>
      </c>
      <c r="Q270" s="59" t="n">
        <f aca="false">M270-1.8</f>
        <v>4.15528114139363E-008</v>
      </c>
      <c r="R270" s="69" t="n">
        <f aca="false">Q270*19.3</f>
        <v>8.01969260288971E-007</v>
      </c>
      <c r="T270" s="19"/>
      <c r="U270" s="19"/>
      <c r="V270" s="19"/>
      <c r="AE270" s="20"/>
      <c r="AF270" s="21"/>
      <c r="AU270" s="23"/>
      <c r="BA270" s="24"/>
      <c r="BL270" s="23"/>
      <c r="BR270" s="44"/>
      <c r="CH270" s="25"/>
      <c r="CX270" s="25"/>
    </row>
    <row r="271" s="16" customFormat="true" ht="13" hidden="false" customHeight="false" outlineLevel="0" collapsed="false">
      <c r="C271" s="17"/>
      <c r="D271" s="56" t="n">
        <v>-951</v>
      </c>
      <c r="E271" s="57" t="n">
        <v>252</v>
      </c>
      <c r="F271" s="58" t="n">
        <f aca="false">K270+2*F270-F269</f>
        <v>-0.00579521815469512</v>
      </c>
      <c r="G271" s="59" t="n">
        <f aca="false">F271/61.5</f>
        <v>-9.42311895072377E-005</v>
      </c>
      <c r="H271" s="60" t="n">
        <f aca="false">(10^G271)*0.9</f>
        <v>0.899804743384672</v>
      </c>
      <c r="I271" s="59" t="n">
        <f aca="false">(10^-G271)*0.9</f>
        <v>0.900195298985794</v>
      </c>
      <c r="J271" s="67" t="n">
        <f aca="false">-H271+I271</f>
        <v>0.000390555601122444</v>
      </c>
      <c r="K271" s="62" t="n">
        <f aca="false">-J271*0.001364</f>
        <v>-5.32717839931014E-007</v>
      </c>
      <c r="L271" s="63" t="n">
        <f aca="false">F271-F270</f>
        <v>-5.61897039277216E-005</v>
      </c>
      <c r="M271" s="64" t="n">
        <f aca="false">H271+I271</f>
        <v>1.80000004237047</v>
      </c>
      <c r="N271" s="62" t="n">
        <f aca="false">-L271*J271*0.00965</f>
        <v>2.117712146858E-010</v>
      </c>
      <c r="O271" s="59" t="n">
        <f aca="false">O270+N271</f>
        <v>1.09779769941494E-008</v>
      </c>
      <c r="P271" s="68" t="n">
        <f aca="false">O271*75.01</f>
        <v>8.23458054331143E-007</v>
      </c>
      <c r="Q271" s="59" t="n">
        <f aca="false">M271-1.8</f>
        <v>4.23704655805324E-008</v>
      </c>
      <c r="R271" s="69" t="n">
        <f aca="false">Q271*19.3</f>
        <v>8.17749985704275E-007</v>
      </c>
      <c r="T271" s="19"/>
      <c r="U271" s="19"/>
      <c r="V271" s="19"/>
      <c r="AE271" s="20"/>
      <c r="AF271" s="21"/>
      <c r="AU271" s="23"/>
      <c r="BA271" s="24"/>
      <c r="BL271" s="23"/>
      <c r="BR271" s="44"/>
      <c r="CH271" s="25"/>
      <c r="CX271" s="25"/>
    </row>
    <row r="272" s="16" customFormat="true" ht="13" hidden="false" customHeight="false" outlineLevel="0" collapsed="false">
      <c r="C272" s="17"/>
      <c r="D272" s="56" t="n">
        <v>-950</v>
      </c>
      <c r="E272" s="57" t="n">
        <v>253</v>
      </c>
      <c r="F272" s="58" t="n">
        <f aca="false">K271+2*F271-F270</f>
        <v>-0.00585194057646277</v>
      </c>
      <c r="G272" s="59" t="n">
        <f aca="false">F272/61.5</f>
        <v>-9.51535053083378E-005</v>
      </c>
      <c r="H272" s="60" t="n">
        <f aca="false">(10^G272)*0.9</f>
        <v>0.899802832461816</v>
      </c>
      <c r="I272" s="59" t="n">
        <f aca="false">(10^-G272)*0.9</f>
        <v>0.900197210742136</v>
      </c>
      <c r="J272" s="67" t="n">
        <f aca="false">-H272+I272</f>
        <v>0.000394378280319629</v>
      </c>
      <c r="K272" s="62" t="n">
        <f aca="false">-J272*0.001364</f>
        <v>-5.37931974355975E-007</v>
      </c>
      <c r="L272" s="63" t="n">
        <f aca="false">F272-F271</f>
        <v>-5.67224217676524E-005</v>
      </c>
      <c r="M272" s="64" t="n">
        <f aca="false">H272+I272</f>
        <v>1.80000004320395</v>
      </c>
      <c r="N272" s="62" t="n">
        <f aca="false">-L272*J272*0.00965</f>
        <v>2.15871379619613E-010</v>
      </c>
      <c r="O272" s="59" t="n">
        <f aca="false">O271+N272</f>
        <v>1.1193848373769E-008</v>
      </c>
      <c r="P272" s="68" t="n">
        <f aca="false">O272*75.01</f>
        <v>8.3965056651641E-007</v>
      </c>
      <c r="Q272" s="59" t="n">
        <f aca="false">M272-1.8</f>
        <v>4.32039517495042E-008</v>
      </c>
      <c r="R272" s="69" t="n">
        <f aca="false">Q272*19.3</f>
        <v>8.33836268765431E-007</v>
      </c>
      <c r="T272" s="19"/>
      <c r="U272" s="19"/>
      <c r="V272" s="19"/>
      <c r="AE272" s="20"/>
      <c r="AF272" s="21"/>
      <c r="AU272" s="23"/>
      <c r="BA272" s="24"/>
      <c r="BL272" s="23"/>
      <c r="BR272" s="44"/>
      <c r="CH272" s="25"/>
      <c r="CX272" s="25"/>
    </row>
    <row r="273" s="16" customFormat="true" ht="13" hidden="false" customHeight="false" outlineLevel="0" collapsed="false">
      <c r="C273" s="17"/>
      <c r="D273" s="56" t="n">
        <v>-949</v>
      </c>
      <c r="E273" s="57" t="n">
        <v>254</v>
      </c>
      <c r="F273" s="58" t="n">
        <f aca="false">K272+2*F272-F271</f>
        <v>-0.00590920093020478</v>
      </c>
      <c r="G273" s="59" t="n">
        <f aca="false">F273/61.5</f>
        <v>-9.60845679708095E-005</v>
      </c>
      <c r="H273" s="60" t="n">
        <f aca="false">(10^G273)*0.9</f>
        <v>0.899800903420675</v>
      </c>
      <c r="I273" s="59" t="n">
        <f aca="false">(10^-G273)*0.9</f>
        <v>0.900199140632901</v>
      </c>
      <c r="J273" s="67" t="n">
        <f aca="false">-H273+I273</f>
        <v>0.000398237212226316</v>
      </c>
      <c r="K273" s="62" t="n">
        <f aca="false">-J273*0.001364</f>
        <v>-5.43195557476695E-007</v>
      </c>
      <c r="L273" s="63" t="n">
        <f aca="false">F273-F272</f>
        <v>-5.72603537420079E-005</v>
      </c>
      <c r="M273" s="64" t="n">
        <f aca="false">H273+I273</f>
        <v>1.80000004405358</v>
      </c>
      <c r="N273" s="62" t="n">
        <f aca="false">-L273*J273*0.00965</f>
        <v>2.2005091517724E-010</v>
      </c>
      <c r="O273" s="59" t="n">
        <f aca="false">O272+N273</f>
        <v>1.14138992889462E-008</v>
      </c>
      <c r="P273" s="68" t="n">
        <f aca="false">O273*75.01</f>
        <v>8.56156585663855E-007</v>
      </c>
      <c r="Q273" s="59" t="n">
        <f aca="false">M273-1.8</f>
        <v>4.40535765644512E-008</v>
      </c>
      <c r="R273" s="69" t="n">
        <f aca="false">Q273*19.3</f>
        <v>8.50234027693908E-007</v>
      </c>
      <c r="T273" s="19"/>
      <c r="U273" s="19"/>
      <c r="V273" s="19"/>
      <c r="AE273" s="20"/>
      <c r="AF273" s="21"/>
      <c r="AU273" s="23"/>
      <c r="BA273" s="24"/>
      <c r="BL273" s="23"/>
      <c r="BR273" s="44"/>
      <c r="CH273" s="25"/>
      <c r="CX273" s="25"/>
    </row>
    <row r="274" s="16" customFormat="true" ht="13" hidden="false" customHeight="false" outlineLevel="0" collapsed="false">
      <c r="C274" s="17"/>
      <c r="D274" s="56" t="n">
        <v>-948</v>
      </c>
      <c r="E274" s="57" t="n">
        <v>255</v>
      </c>
      <c r="F274" s="58" t="n">
        <f aca="false">K273+2*F273-F272</f>
        <v>-0.00596700447950427</v>
      </c>
      <c r="G274" s="59" t="n">
        <f aca="false">F274/61.5</f>
        <v>-9.70244630813702E-005</v>
      </c>
      <c r="H274" s="60" t="n">
        <f aca="false">(10^G274)*0.9</f>
        <v>0.899798956084041</v>
      </c>
      <c r="I274" s="59" t="n">
        <f aca="false">(10^-G274)*0.9</f>
        <v>0.900201088835611</v>
      </c>
      <c r="J274" s="67" t="n">
        <f aca="false">-H274+I274</f>
        <v>0.000402132751569417</v>
      </c>
      <c r="K274" s="62" t="n">
        <f aca="false">-J274*0.001364</f>
        <v>-5.48509073140685E-007</v>
      </c>
      <c r="L274" s="63" t="n">
        <f aca="false">F274-F273</f>
        <v>-5.78035492994847E-005</v>
      </c>
      <c r="M274" s="64" t="n">
        <f aca="false">H274+I274</f>
        <v>1.80000004491965</v>
      </c>
      <c r="N274" s="62" t="n">
        <f aca="false">-L274*J274*0.00965</f>
        <v>2.24311358187205E-010</v>
      </c>
      <c r="O274" s="59" t="n">
        <f aca="false">O273+N274</f>
        <v>1.16382106471334E-008</v>
      </c>
      <c r="P274" s="68" t="n">
        <f aca="false">O274*75.01</f>
        <v>8.72982180641477E-007</v>
      </c>
      <c r="Q274" s="59" t="n">
        <f aca="false">M274-1.8</f>
        <v>4.49196522200879E-008</v>
      </c>
      <c r="R274" s="69" t="n">
        <f aca="false">Q274*19.3</f>
        <v>8.66949287847696E-007</v>
      </c>
      <c r="T274" s="19"/>
      <c r="U274" s="19"/>
      <c r="V274" s="19"/>
      <c r="AE274" s="20"/>
      <c r="AF274" s="21"/>
      <c r="AU274" s="23"/>
      <c r="BA274" s="24"/>
      <c r="BL274" s="23"/>
      <c r="BR274" s="44"/>
      <c r="CH274" s="25"/>
      <c r="CX274" s="25"/>
    </row>
    <row r="275" s="16" customFormat="true" ht="13" hidden="false" customHeight="false" outlineLevel="0" collapsed="false">
      <c r="C275" s="17"/>
      <c r="D275" s="56" t="n">
        <v>-947</v>
      </c>
      <c r="E275" s="57" t="n">
        <v>256</v>
      </c>
      <c r="F275" s="58" t="n">
        <f aca="false">K274+2*F274-F273</f>
        <v>-0.00602535653787689</v>
      </c>
      <c r="G275" s="59" t="n">
        <f aca="false">F275/61.5</f>
        <v>-9.79732770386487E-005</v>
      </c>
      <c r="H275" s="60" t="n">
        <f aca="false">(10^G275)*0.9</f>
        <v>0.899796990273028</v>
      </c>
      <c r="I275" s="59" t="n">
        <f aca="false">(10^-G275)*0.9</f>
        <v>0.90020305552947</v>
      </c>
      <c r="J275" s="67" t="n">
        <f aca="false">-H275+I275</f>
        <v>0.000406065256441934</v>
      </c>
      <c r="K275" s="62" t="n">
        <f aca="false">-J275*0.001364</f>
        <v>-5.53873009786798E-007</v>
      </c>
      <c r="L275" s="63" t="n">
        <f aca="false">F275-F274</f>
        <v>-5.83520583726255E-005</v>
      </c>
      <c r="M275" s="64" t="n">
        <f aca="false">H275+I275</f>
        <v>1.8000000458025</v>
      </c>
      <c r="N275" s="62" t="n">
        <f aca="false">-L275*J275*0.00965</f>
        <v>2.28654275228501E-010</v>
      </c>
      <c r="O275" s="59" t="n">
        <f aca="false">O274+N275</f>
        <v>1.18668649223619E-008</v>
      </c>
      <c r="P275" s="68" t="n">
        <f aca="false">O275*75.01</f>
        <v>8.90133537826367E-007</v>
      </c>
      <c r="Q275" s="59" t="n">
        <f aca="false">M275-1.8</f>
        <v>4.58024971283777E-008</v>
      </c>
      <c r="R275" s="69" t="n">
        <f aca="false">Q275*19.3</f>
        <v>8.8398819457769E-007</v>
      </c>
      <c r="T275" s="19"/>
      <c r="U275" s="19"/>
      <c r="V275" s="19"/>
      <c r="AE275" s="20"/>
      <c r="AF275" s="21"/>
      <c r="AU275" s="23"/>
      <c r="BA275" s="24"/>
      <c r="BL275" s="23"/>
      <c r="BR275" s="44"/>
      <c r="CH275" s="25"/>
      <c r="CX275" s="25"/>
    </row>
    <row r="276" s="16" customFormat="true" ht="13" hidden="false" customHeight="false" outlineLevel="0" collapsed="false">
      <c r="C276" s="17"/>
      <c r="D276" s="56" t="n">
        <v>-946</v>
      </c>
      <c r="E276" s="57" t="n">
        <v>257</v>
      </c>
      <c r="F276" s="58" t="n">
        <f aca="false">K275+2*F275-F274</f>
        <v>-0.0060842624692593</v>
      </c>
      <c r="G276" s="59" t="n">
        <f aca="false">F276/61.5</f>
        <v>-9.89310970611269E-005</v>
      </c>
      <c r="H276" s="60" t="n">
        <f aca="false">(10^G276)*0.9</f>
        <v>0.899795005807051</v>
      </c>
      <c r="I276" s="59" t="n">
        <f aca="false">(10^-G276)*0.9</f>
        <v>0.900205040895385</v>
      </c>
      <c r="J276" s="67" t="n">
        <f aca="false">-H276+I276</f>
        <v>0.000410035088333927</v>
      </c>
      <c r="K276" s="62" t="n">
        <f aca="false">-J276*0.001364</f>
        <v>-5.59287860487476E-007</v>
      </c>
      <c r="L276" s="63" t="n">
        <f aca="false">F276-F275</f>
        <v>-5.89059313824119E-005</v>
      </c>
      <c r="M276" s="64" t="n">
        <f aca="false">H276+I276</f>
        <v>1.80000004670244</v>
      </c>
      <c r="N276" s="62" t="n">
        <f aca="false">-L276*J276*0.00965</f>
        <v>2.33081263205572E-010</v>
      </c>
      <c r="O276" s="59" t="n">
        <f aca="false">O275+N276</f>
        <v>1.20999461855675E-008</v>
      </c>
      <c r="P276" s="68" t="n">
        <f aca="false">O276*75.01</f>
        <v>9.07616963379417E-007</v>
      </c>
      <c r="Q276" s="59" t="n">
        <f aca="false">M276-1.8</f>
        <v>4.67024363626223E-008</v>
      </c>
      <c r="R276" s="69" t="n">
        <f aca="false">Q276*19.3</f>
        <v>9.0135702179861E-007</v>
      </c>
      <c r="T276" s="19"/>
      <c r="U276" s="19"/>
      <c r="V276" s="19"/>
      <c r="AE276" s="20"/>
      <c r="AF276" s="21"/>
      <c r="AU276" s="23"/>
      <c r="BA276" s="24"/>
      <c r="BL276" s="23"/>
      <c r="BR276" s="44"/>
      <c r="CH276" s="25"/>
      <c r="CX276" s="25"/>
    </row>
    <row r="277" s="16" customFormat="true" ht="13" hidden="false" customHeight="false" outlineLevel="0" collapsed="false">
      <c r="C277" s="17"/>
      <c r="D277" s="56" t="n">
        <v>-945</v>
      </c>
      <c r="E277" s="57" t="n">
        <v>258</v>
      </c>
      <c r="F277" s="58" t="n">
        <f aca="false">K276+2*F276-F275</f>
        <v>-0.0061437276885022</v>
      </c>
      <c r="G277" s="59" t="n">
        <f aca="false">F277/61.5</f>
        <v>-9.98980111951578E-005</v>
      </c>
      <c r="H277" s="60" t="n">
        <f aca="false">(10^G277)*0.9</f>
        <v>0.899793002503817</v>
      </c>
      <c r="I277" s="59" t="n">
        <f aca="false">(10^-G277)*0.9</f>
        <v>0.900207045115984</v>
      </c>
      <c r="J277" s="67" t="n">
        <f aca="false">-H277+I277</f>
        <v>0.000414042612167154</v>
      </c>
      <c r="K277" s="62" t="n">
        <f aca="false">-J277*0.001364</f>
        <v>-5.64754122995998E-007</v>
      </c>
      <c r="L277" s="63" t="n">
        <f aca="false">F277-F276</f>
        <v>-5.94652192428997E-005</v>
      </c>
      <c r="M277" s="64" t="n">
        <f aca="false">H277+I277</f>
        <v>1.8000000476198</v>
      </c>
      <c r="N277" s="62" t="n">
        <f aca="false">-L277*J277*0.00965</f>
        <v>2.37593949936279E-010</v>
      </c>
      <c r="O277" s="59" t="n">
        <f aca="false">O276+N277</f>
        <v>1.23375401355038E-008</v>
      </c>
      <c r="P277" s="68" t="n">
        <f aca="false">O277*75.01</f>
        <v>9.25438885564137E-007</v>
      </c>
      <c r="Q277" s="59" t="n">
        <f aca="false">M277-1.8</f>
        <v>4.7619800769283E-008</v>
      </c>
      <c r="R277" s="69" t="n">
        <f aca="false">Q277*19.3</f>
        <v>9.19062154847161E-007</v>
      </c>
      <c r="T277" s="19"/>
      <c r="U277" s="19"/>
      <c r="V277" s="19"/>
      <c r="AE277" s="20"/>
      <c r="AF277" s="21"/>
      <c r="AU277" s="23"/>
      <c r="BA277" s="24"/>
      <c r="BL277" s="23"/>
      <c r="BR277" s="44"/>
      <c r="CH277" s="25"/>
      <c r="CX277" s="25"/>
    </row>
    <row r="278" s="16" customFormat="true" ht="13" hidden="false" customHeight="false" outlineLevel="0" collapsed="false">
      <c r="C278" s="17"/>
      <c r="D278" s="56" t="n">
        <v>-944</v>
      </c>
      <c r="E278" s="57" t="n">
        <v>259</v>
      </c>
      <c r="F278" s="58" t="n">
        <f aca="false">K277+2*F277-F276</f>
        <v>-0.0062037576618681</v>
      </c>
      <c r="G278" s="59" t="n">
        <f aca="false">F278/61.5</f>
        <v>-0.000100874108323059</v>
      </c>
      <c r="H278" s="60" t="n">
        <f aca="false">(10^G278)*0.9</f>
        <v>0.8997909801793</v>
      </c>
      <c r="I278" s="59" t="n">
        <f aca="false">(10^-G278)*0.9</f>
        <v>0.900209068375628</v>
      </c>
      <c r="J278" s="67" t="n">
        <f aca="false">-H278+I278</f>
        <v>0.000418088196327937</v>
      </c>
      <c r="K278" s="62" t="n">
        <f aca="false">-J278*0.001364</f>
        <v>-5.70272299791306E-007</v>
      </c>
      <c r="L278" s="63" t="n">
        <f aca="false">F278-F277</f>
        <v>-6.00299733658962E-005</v>
      </c>
      <c r="M278" s="64" t="n">
        <f aca="false">H278+I278</f>
        <v>1.80000004855493</v>
      </c>
      <c r="N278" s="62" t="n">
        <f aca="false">-L278*J278*0.00965</f>
        <v>2.4219399475006E-010</v>
      </c>
      <c r="O278" s="59" t="n">
        <f aca="false">O277+N278</f>
        <v>1.25797341302538E-008</v>
      </c>
      <c r="P278" s="68" t="n">
        <f aca="false">O278*75.01</f>
        <v>9.43605857110339E-007</v>
      </c>
      <c r="Q278" s="59" t="n">
        <f aca="false">M278-1.8</f>
        <v>4.85549269679808E-008</v>
      </c>
      <c r="R278" s="69" t="n">
        <f aca="false">Q278*19.3</f>
        <v>9.3711009048203E-007</v>
      </c>
      <c r="T278" s="19"/>
      <c r="U278" s="19"/>
      <c r="V278" s="19"/>
      <c r="AE278" s="20"/>
      <c r="AF278" s="21"/>
      <c r="AU278" s="23"/>
      <c r="BA278" s="24"/>
      <c r="BL278" s="23"/>
      <c r="BR278" s="44"/>
      <c r="CH278" s="25"/>
      <c r="CX278" s="25"/>
    </row>
    <row r="279" s="16" customFormat="true" ht="13" hidden="false" customHeight="false" outlineLevel="0" collapsed="false">
      <c r="C279" s="17"/>
      <c r="D279" s="56" t="n">
        <v>-943</v>
      </c>
      <c r="E279" s="57" t="n">
        <v>260</v>
      </c>
      <c r="F279" s="58" t="n">
        <f aca="false">K278+2*F278-F277</f>
        <v>-0.00626435790753379</v>
      </c>
      <c r="G279" s="59" t="n">
        <f aca="false">F279/61.5</f>
        <v>-0.000101859478171281</v>
      </c>
      <c r="H279" s="60" t="n">
        <f aca="false">(10^G279)*0.9</f>
        <v>0.899788938647729</v>
      </c>
      <c r="I279" s="59" t="n">
        <f aca="false">(10^-G279)*0.9</f>
        <v>0.900211110860431</v>
      </c>
      <c r="J279" s="67" t="n">
        <f aca="false">-H279+I279</f>
        <v>0.000422172212701577</v>
      </c>
      <c r="K279" s="62" t="n">
        <f aca="false">-J279*0.001364</f>
        <v>-5.75842898124951E-007</v>
      </c>
      <c r="L279" s="63" t="n">
        <f aca="false">F279-F278</f>
        <v>-6.06002456656866E-005</v>
      </c>
      <c r="M279" s="64" t="n">
        <f aca="false">H279+I279</f>
        <v>1.80000004950816</v>
      </c>
      <c r="N279" s="62" t="n">
        <f aca="false">-L279*J279*0.00965</f>
        <v>2.46883089098391E-010</v>
      </c>
      <c r="O279" s="59" t="n">
        <f aca="false">O278+N279</f>
        <v>1.28266172193522E-008</v>
      </c>
      <c r="P279" s="68" t="n">
        <f aca="false">O279*75.01</f>
        <v>9.6212455762361E-007</v>
      </c>
      <c r="Q279" s="59" t="n">
        <f aca="false">M279-1.8</f>
        <v>4.95081595719427E-008</v>
      </c>
      <c r="R279" s="69" t="n">
        <f aca="false">Q279*19.3</f>
        <v>9.55507479738493E-007</v>
      </c>
      <c r="T279" s="19"/>
      <c r="U279" s="19"/>
      <c r="V279" s="19"/>
      <c r="AE279" s="20"/>
      <c r="AF279" s="21"/>
      <c r="AU279" s="23"/>
      <c r="BA279" s="24"/>
      <c r="BL279" s="23"/>
      <c r="BR279" s="44"/>
      <c r="CH279" s="25"/>
      <c r="CX279" s="25"/>
    </row>
    <row r="280" s="16" customFormat="true" ht="13" hidden="false" customHeight="false" outlineLevel="0" collapsed="false">
      <c r="C280" s="17"/>
      <c r="D280" s="56" t="n">
        <v>-942</v>
      </c>
      <c r="E280" s="57" t="n">
        <v>261</v>
      </c>
      <c r="F280" s="58" t="n">
        <f aca="false">K279+2*F279-F278</f>
        <v>-0.0063255339960976</v>
      </c>
      <c r="G280" s="59" t="n">
        <f aca="false">F280/61.5</f>
        <v>-0.00010285421131866</v>
      </c>
      <c r="H280" s="60" t="n">
        <f aca="false">(10^G280)*0.9</f>
        <v>0.899786877721571</v>
      </c>
      <c r="I280" s="59" t="n">
        <f aca="false">(10^-G280)*0.9</f>
        <v>0.900213172758278</v>
      </c>
      <c r="J280" s="67" t="n">
        <f aca="false">-H280+I280</f>
        <v>0.000426295036706215</v>
      </c>
      <c r="K280" s="62" t="n">
        <f aca="false">-J280*0.001364</f>
        <v>-5.81466430067277E-007</v>
      </c>
      <c r="L280" s="63" t="n">
        <f aca="false">F280-F279</f>
        <v>-6.11760885638121E-005</v>
      </c>
      <c r="M280" s="64" t="n">
        <f aca="false">H280+I280</f>
        <v>1.80000005047985</v>
      </c>
      <c r="N280" s="62" t="n">
        <f aca="false">-L280*J280*0.00965</f>
        <v>2.51662957176581E-010</v>
      </c>
      <c r="O280" s="59" t="n">
        <f aca="false">O279+N280</f>
        <v>1.30782801765288E-008</v>
      </c>
      <c r="P280" s="68" t="n">
        <f aca="false">O280*75.01</f>
        <v>9.81001796041425E-007</v>
      </c>
      <c r="Q280" s="59" t="n">
        <f aca="false">M280-1.8</f>
        <v>5.04798487455105E-008</v>
      </c>
      <c r="R280" s="69" t="n">
        <f aca="false">Q280*19.3</f>
        <v>9.74261080788352E-007</v>
      </c>
      <c r="T280" s="19"/>
      <c r="U280" s="19"/>
      <c r="V280" s="19"/>
      <c r="AE280" s="20"/>
      <c r="AF280" s="21"/>
      <c r="AU280" s="23"/>
      <c r="BA280" s="24"/>
      <c r="BL280" s="23"/>
      <c r="BR280" s="44"/>
      <c r="CH280" s="25"/>
      <c r="CX280" s="25"/>
    </row>
    <row r="281" s="16" customFormat="true" ht="13" hidden="false" customHeight="false" outlineLevel="0" collapsed="false">
      <c r="C281" s="17"/>
      <c r="D281" s="56" t="n">
        <v>-941</v>
      </c>
      <c r="E281" s="57" t="n">
        <v>262</v>
      </c>
      <c r="F281" s="58" t="n">
        <f aca="false">K280+2*F280-F279</f>
        <v>-0.00638729155109148</v>
      </c>
      <c r="G281" s="59" t="n">
        <f aca="false">F281/61.5</f>
        <v>-0.000103858399204739</v>
      </c>
      <c r="H281" s="60" t="n">
        <f aca="false">(10^G281)*0.9</f>
        <v>0.899784797211513</v>
      </c>
      <c r="I281" s="59" t="n">
        <f aca="false">(10^-G281)*0.9</f>
        <v>0.900215254258839</v>
      </c>
      <c r="J281" s="67" t="n">
        <f aca="false">-H281+I281</f>
        <v>0.000430457047326804</v>
      </c>
      <c r="K281" s="62" t="n">
        <f aca="false">-J281*0.001364</f>
        <v>-5.87143412553761E-007</v>
      </c>
      <c r="L281" s="63" t="n">
        <f aca="false">F281-F280</f>
        <v>-6.17575549938798E-005</v>
      </c>
      <c r="M281" s="64" t="n">
        <f aca="false">H281+I281</f>
        <v>1.80000005147035</v>
      </c>
      <c r="N281" s="62" t="n">
        <f aca="false">-L281*J281*0.00965</f>
        <v>2.56535356557407E-010</v>
      </c>
      <c r="O281" s="59" t="n">
        <f aca="false">O280+N281</f>
        <v>1.33348155330862E-008</v>
      </c>
      <c r="P281" s="68" t="n">
        <f aca="false">O281*75.01</f>
        <v>1.0002445131368E-006</v>
      </c>
      <c r="Q281" s="59" t="n">
        <f aca="false">M281-1.8</f>
        <v>5.14703519804982E-008</v>
      </c>
      <c r="R281" s="69" t="n">
        <f aca="false">Q281*19.3</f>
        <v>9.93377793223616E-007</v>
      </c>
      <c r="T281" s="19"/>
      <c r="U281" s="19"/>
      <c r="V281" s="19"/>
      <c r="AE281" s="20"/>
      <c r="AF281" s="21"/>
      <c r="AU281" s="23"/>
      <c r="BA281" s="24"/>
      <c r="BL281" s="23"/>
      <c r="BR281" s="44"/>
      <c r="CH281" s="25"/>
      <c r="CX281" s="25"/>
    </row>
    <row r="282" s="16" customFormat="true" ht="13" hidden="false" customHeight="false" outlineLevel="0" collapsed="false">
      <c r="C282" s="17"/>
      <c r="D282" s="56" t="n">
        <v>-940</v>
      </c>
      <c r="E282" s="57" t="n">
        <v>263</v>
      </c>
      <c r="F282" s="58" t="n">
        <f aca="false">K281+2*F281-F280</f>
        <v>-0.00644963624949791</v>
      </c>
      <c r="G282" s="59" t="n">
        <f aca="false">F282/61.5</f>
        <v>-0.000104872134138177</v>
      </c>
      <c r="H282" s="60" t="n">
        <f aca="false">(10^G282)*0.9</f>
        <v>0.899782696926441</v>
      </c>
      <c r="I282" s="59" t="n">
        <f aca="false">(10^-G282)*0.9</f>
        <v>0.900217355553592</v>
      </c>
      <c r="J282" s="67" t="n">
        <f aca="false">-H282+I282</f>
        <v>0.000434658627150863</v>
      </c>
      <c r="K282" s="62" t="n">
        <f aca="false">-J282*0.001364</f>
        <v>-5.92874367433778E-007</v>
      </c>
      <c r="L282" s="63" t="n">
        <f aca="false">F282-F281</f>
        <v>-6.2344698406434E-005</v>
      </c>
      <c r="M282" s="64" t="n">
        <f aca="false">H282+I282</f>
        <v>1.80000005248003</v>
      </c>
      <c r="N282" s="62" t="n">
        <f aca="false">-L282*J282*0.00965</f>
        <v>2.61502078837936E-010</v>
      </c>
      <c r="O282" s="59" t="n">
        <f aca="false">O281+N282</f>
        <v>1.35963176119241E-008</v>
      </c>
      <c r="P282" s="68" t="n">
        <f aca="false">O282*75.01</f>
        <v>1.01985978407043E-006</v>
      </c>
      <c r="Q282" s="59" t="n">
        <f aca="false">M282-1.8</f>
        <v>5.24800332080133E-008</v>
      </c>
      <c r="R282" s="69" t="n">
        <f aca="false">Q282*19.3</f>
        <v>1.01286464091466E-006</v>
      </c>
      <c r="T282" s="19"/>
      <c r="U282" s="19"/>
      <c r="V282" s="19"/>
      <c r="AE282" s="20"/>
      <c r="AF282" s="21"/>
      <c r="AU282" s="23"/>
      <c r="BA282" s="24"/>
      <c r="BL282" s="23"/>
      <c r="BR282" s="44"/>
      <c r="CH282" s="25"/>
      <c r="CX282" s="25"/>
    </row>
    <row r="283" s="16" customFormat="true" ht="13" hidden="false" customHeight="false" outlineLevel="0" collapsed="false">
      <c r="C283" s="17"/>
      <c r="D283" s="56" t="n">
        <v>-939</v>
      </c>
      <c r="E283" s="57" t="n">
        <v>264</v>
      </c>
      <c r="F283" s="58" t="n">
        <f aca="false">K282+2*F282-F281</f>
        <v>-0.00651257382227178</v>
      </c>
      <c r="G283" s="59" t="n">
        <f aca="false">F283/61.5</f>
        <v>-0.000105895509305232</v>
      </c>
      <c r="H283" s="60" t="n">
        <f aca="false">(10^G283)*0.9</f>
        <v>0.89978057667343</v>
      </c>
      <c r="I283" s="59" t="n">
        <f aca="false">(10^-G283)*0.9</f>
        <v>0.900219476835834</v>
      </c>
      <c r="J283" s="67" t="n">
        <f aca="false">-H283+I283</f>
        <v>0.000438900162403444</v>
      </c>
      <c r="K283" s="62" t="n">
        <f aca="false">-J283*0.001364</f>
        <v>-5.98659821518298E-007</v>
      </c>
      <c r="L283" s="63" t="n">
        <f aca="false">F283-F282</f>
        <v>-6.29375727738673E-005</v>
      </c>
      <c r="M283" s="64" t="n">
        <f aca="false">H283+I283</f>
        <v>1.80000005350926</v>
      </c>
      <c r="N283" s="62" t="n">
        <f aca="false">-L283*J283*0.00965</f>
        <v>2.66564950298184E-010</v>
      </c>
      <c r="O283" s="59" t="n">
        <f aca="false">O282+N283</f>
        <v>1.38628825622223E-008</v>
      </c>
      <c r="P283" s="68" t="n">
        <f aca="false">O283*75.01</f>
        <v>1.0398548209923E-006</v>
      </c>
      <c r="Q283" s="59" t="n">
        <f aca="false">M283-1.8</f>
        <v>5.35092639086798E-008</v>
      </c>
      <c r="R283" s="69" t="n">
        <f aca="false">Q283*19.3</f>
        <v>1.03272879343752E-006</v>
      </c>
      <c r="T283" s="19"/>
      <c r="U283" s="19"/>
      <c r="V283" s="19"/>
      <c r="AE283" s="20"/>
      <c r="AF283" s="21"/>
      <c r="AU283" s="23"/>
      <c r="BA283" s="24"/>
      <c r="BL283" s="23"/>
      <c r="BR283" s="44"/>
      <c r="CH283" s="25"/>
      <c r="CX283" s="25"/>
    </row>
    <row r="284" s="16" customFormat="true" ht="13" hidden="false" customHeight="false" outlineLevel="0" collapsed="false">
      <c r="C284" s="17"/>
      <c r="D284" s="56" t="n">
        <v>-938</v>
      </c>
      <c r="E284" s="57" t="n">
        <v>265</v>
      </c>
      <c r="F284" s="58" t="n">
        <f aca="false">K283+2*F283-F282</f>
        <v>-0.00657611005486716</v>
      </c>
      <c r="G284" s="59" t="n">
        <f aca="false">F284/61.5</f>
        <v>-0.000106928618778328</v>
      </c>
      <c r="H284" s="60" t="n">
        <f aca="false">(10^G284)*0.9</f>
        <v>0.89977843625772</v>
      </c>
      <c r="I284" s="59" t="n">
        <f aca="false">(10^-G284)*0.9</f>
        <v>0.900221618300702</v>
      </c>
      <c r="J284" s="67" t="n">
        <f aca="false">-H284+I284</f>
        <v>0.000443182042981882</v>
      </c>
      <c r="K284" s="62" t="n">
        <f aca="false">-J284*0.001364</f>
        <v>-6.04500306627287E-007</v>
      </c>
      <c r="L284" s="63" t="n">
        <f aca="false">F284-F283</f>
        <v>-6.35362325953851E-005</v>
      </c>
      <c r="M284" s="64" t="n">
        <f aca="false">H284+I284</f>
        <v>1.80000005455842</v>
      </c>
      <c r="N284" s="62" t="n">
        <f aca="false">-L284*J284*0.00965</f>
        <v>2.717258325722E-010</v>
      </c>
      <c r="O284" s="59" t="n">
        <f aca="false">O283+N284</f>
        <v>1.41346083947945E-008</v>
      </c>
      <c r="P284" s="68" t="n">
        <f aca="false">O284*75.01</f>
        <v>1.06023697569354E-006</v>
      </c>
      <c r="Q284" s="59" t="n">
        <f aca="false">M284-1.8</f>
        <v>5.45584224465046E-008</v>
      </c>
      <c r="R284" s="69" t="n">
        <f aca="false">Q284*19.3</f>
        <v>1.05297755321754E-006</v>
      </c>
      <c r="T284" s="19"/>
      <c r="U284" s="19"/>
      <c r="V284" s="19"/>
      <c r="AE284" s="20"/>
      <c r="AF284" s="21"/>
      <c r="AU284" s="23"/>
      <c r="BA284" s="24"/>
      <c r="BL284" s="23"/>
      <c r="BR284" s="44"/>
      <c r="CH284" s="25"/>
      <c r="CX284" s="25"/>
    </row>
    <row r="285" s="16" customFormat="true" ht="13" hidden="false" customHeight="false" outlineLevel="0" collapsed="false">
      <c r="C285" s="17"/>
      <c r="D285" s="56" t="n">
        <v>-937</v>
      </c>
      <c r="E285" s="57" t="n">
        <v>266</v>
      </c>
      <c r="F285" s="58" t="n">
        <f aca="false">K284+2*F284-F283</f>
        <v>-0.00664025078776918</v>
      </c>
      <c r="G285" s="59" t="n">
        <f aca="false">F285/61.5</f>
        <v>-0.000107971557524702</v>
      </c>
      <c r="H285" s="60" t="n">
        <f aca="false">(10^G285)*0.9</f>
        <v>0.899776275482701</v>
      </c>
      <c r="I285" s="59" t="n">
        <f aca="false">(10^-G285)*0.9</f>
        <v>0.900223780145194</v>
      </c>
      <c r="J285" s="67" t="n">
        <f aca="false">-H285+I285</f>
        <v>0.000447504662492659</v>
      </c>
      <c r="K285" s="62" t="n">
        <f aca="false">-J285*0.001364</f>
        <v>-6.10396359639987E-007</v>
      </c>
      <c r="L285" s="63" t="n">
        <f aca="false">F285-F284</f>
        <v>-6.41407329020124E-005</v>
      </c>
      <c r="M285" s="64" t="n">
        <f aca="false">H285+I285</f>
        <v>1.80000005562789</v>
      </c>
      <c r="N285" s="62" t="n">
        <f aca="false">-L285*J285*0.00965</f>
        <v>2.76986623333197E-010</v>
      </c>
      <c r="O285" s="59" t="n">
        <f aca="false">O284+N285</f>
        <v>1.44115950181277E-008</v>
      </c>
      <c r="P285" s="68" t="n">
        <f aca="false">O285*75.01</f>
        <v>1.08101374230976E-006</v>
      </c>
      <c r="Q285" s="59" t="n">
        <f aca="false">M285-1.8</f>
        <v>5.56278945129662E-008</v>
      </c>
      <c r="R285" s="69" t="n">
        <f aca="false">Q285*19.3</f>
        <v>1.07361836410025E-006</v>
      </c>
      <c r="T285" s="19"/>
      <c r="U285" s="19"/>
      <c r="V285" s="19"/>
      <c r="AE285" s="20"/>
      <c r="AF285" s="21"/>
      <c r="AU285" s="23"/>
      <c r="BA285" s="24"/>
      <c r="BL285" s="23"/>
      <c r="BR285" s="44"/>
      <c r="CH285" s="25"/>
      <c r="CX285" s="25"/>
    </row>
    <row r="286" s="16" customFormat="true" ht="13" hidden="false" customHeight="false" outlineLevel="0" collapsed="false">
      <c r="C286" s="17"/>
      <c r="D286" s="56" t="n">
        <v>-936</v>
      </c>
      <c r="E286" s="57" t="n">
        <v>267</v>
      </c>
      <c r="F286" s="58" t="n">
        <f aca="false">K285+2*F285-F284</f>
        <v>-0.00670500191703083</v>
      </c>
      <c r="G286" s="59" t="n">
        <f aca="false">F286/61.5</f>
        <v>-0.000109024421415135</v>
      </c>
      <c r="H286" s="60" t="n">
        <f aca="false">(10^G286)*0.9</f>
        <v>0.899774094149893</v>
      </c>
      <c r="I286" s="59" t="n">
        <f aca="false">(10^-G286)*0.9</f>
        <v>0.90022596256818</v>
      </c>
      <c r="J286" s="67" t="n">
        <f aca="false">-H286+I286</f>
        <v>0.000451868418287149</v>
      </c>
      <c r="K286" s="62" t="n">
        <f aca="false">-J286*0.001364</f>
        <v>-6.16348522543671E-007</v>
      </c>
      <c r="L286" s="63" t="n">
        <f aca="false">F286-F285</f>
        <v>-6.47511292616518E-005</v>
      </c>
      <c r="M286" s="64" t="n">
        <f aca="false">H286+I286</f>
        <v>1.80000005671807</v>
      </c>
      <c r="N286" s="62" t="n">
        <f aca="false">-L286*J286*0.00965</f>
        <v>2.82349256991074E-010</v>
      </c>
      <c r="O286" s="59" t="n">
        <f aca="false">O285+N286</f>
        <v>1.46939442751188E-008</v>
      </c>
      <c r="P286" s="68" t="n">
        <f aca="false">O286*75.01</f>
        <v>1.10219276007666E-006</v>
      </c>
      <c r="Q286" s="59" t="n">
        <f aca="false">M286-1.8</f>
        <v>5.67180731270156E-008</v>
      </c>
      <c r="R286" s="69" t="n">
        <f aca="false">Q286*19.3</f>
        <v>1.0946588113514E-006</v>
      </c>
      <c r="T286" s="19"/>
      <c r="U286" s="19"/>
      <c r="V286" s="19"/>
      <c r="AE286" s="20"/>
      <c r="AF286" s="21"/>
      <c r="AU286" s="23"/>
      <c r="BA286" s="24"/>
      <c r="BL286" s="23"/>
      <c r="BR286" s="44"/>
      <c r="CH286" s="25"/>
      <c r="CX286" s="25"/>
    </row>
    <row r="287" s="16" customFormat="true" ht="13" hidden="false" customHeight="false" outlineLevel="0" collapsed="false">
      <c r="C287" s="17"/>
      <c r="D287" s="56" t="n">
        <v>-935</v>
      </c>
      <c r="E287" s="57" t="n">
        <v>268</v>
      </c>
      <c r="F287" s="58" t="n">
        <f aca="false">K286+2*F286-F285</f>
        <v>-0.00677036939481502</v>
      </c>
      <c r="G287" s="59" t="n">
        <f aca="false">F287/61.5</f>
        <v>-0.000110087307232765</v>
      </c>
      <c r="H287" s="60" t="n">
        <f aca="false">(10^G287)*0.9</f>
        <v>0.899771892058931</v>
      </c>
      <c r="I287" s="59" t="n">
        <f aca="false">(10^-G287)*0.9</f>
        <v>0.900228165770429</v>
      </c>
      <c r="J287" s="67" t="n">
        <f aca="false">-H287+I287</f>
        <v>0.000456273711497923</v>
      </c>
      <c r="K287" s="62" t="n">
        <f aca="false">-J287*0.001364</f>
        <v>-6.22357342483167E-007</v>
      </c>
      <c r="L287" s="63" t="n">
        <f aca="false">F287-F286</f>
        <v>-6.53674777841961E-005</v>
      </c>
      <c r="M287" s="64" t="n">
        <f aca="false">H287+I287</f>
        <v>1.80000005782936</v>
      </c>
      <c r="N287" s="62" t="n">
        <f aca="false">-L287*J287*0.00965</f>
        <v>2.87815705403583E-010</v>
      </c>
      <c r="O287" s="59" t="n">
        <f aca="false">O286+N287</f>
        <v>1.49817599805224E-008</v>
      </c>
      <c r="P287" s="68" t="n">
        <f aca="false">O287*75.01</f>
        <v>1.12378181613898E-006</v>
      </c>
      <c r="Q287" s="59" t="n">
        <f aca="false">M287-1.8</f>
        <v>5.78293601893876E-008</v>
      </c>
      <c r="R287" s="69" t="n">
        <f aca="false">Q287*19.3</f>
        <v>1.11610665165518E-006</v>
      </c>
      <c r="T287" s="19"/>
      <c r="U287" s="19"/>
      <c r="V287" s="19"/>
      <c r="AE287" s="20"/>
      <c r="AF287" s="21"/>
      <c r="AU287" s="23"/>
      <c r="BA287" s="24"/>
      <c r="BL287" s="23"/>
      <c r="BR287" s="44"/>
      <c r="CH287" s="25"/>
      <c r="CX287" s="25"/>
    </row>
    <row r="288" s="16" customFormat="true" ht="13" hidden="false" customHeight="false" outlineLevel="0" collapsed="false">
      <c r="C288" s="17"/>
      <c r="D288" s="56" t="n">
        <v>-934</v>
      </c>
      <c r="E288" s="57" t="n">
        <v>269</v>
      </c>
      <c r="F288" s="58" t="n">
        <f aca="false">K287+2*F287-F286</f>
        <v>-0.0068363592299417</v>
      </c>
      <c r="G288" s="59" t="n">
        <f aca="false">F288/61.5</f>
        <v>-0.000111160312681979</v>
      </c>
      <c r="H288" s="60" t="n">
        <f aca="false">(10^G288)*0.9</f>
        <v>0.899769669007544</v>
      </c>
      <c r="I288" s="59" t="n">
        <f aca="false">(10^-G288)*0.9</f>
        <v>0.90023038995462</v>
      </c>
      <c r="J288" s="67" t="n">
        <f aca="false">-H288+I288</f>
        <v>0.000460720947075943</v>
      </c>
      <c r="K288" s="62" t="n">
        <f aca="false">-J288*0.001364</f>
        <v>-6.28423371811587E-007</v>
      </c>
      <c r="L288" s="63" t="n">
        <f aca="false">F288-F287</f>
        <v>-6.59898351266786E-005</v>
      </c>
      <c r="M288" s="64" t="n">
        <f aca="false">H288+I288</f>
        <v>1.80000005896216</v>
      </c>
      <c r="N288" s="62" t="n">
        <f aca="false">-L288*J288*0.00965</f>
        <v>2.93387978601555E-010</v>
      </c>
      <c r="O288" s="59" t="n">
        <f aca="false">O287+N288</f>
        <v>1.52751479591239E-008</v>
      </c>
      <c r="P288" s="68" t="n">
        <f aca="false">O288*75.01</f>
        <v>1.14578884841389E-006</v>
      </c>
      <c r="Q288" s="59" t="n">
        <f aca="false">M288-1.8</f>
        <v>5.89621631519321E-008</v>
      </c>
      <c r="R288" s="69" t="n">
        <f aca="false">Q288*19.3</f>
        <v>1.13796974883229E-006</v>
      </c>
      <c r="T288" s="19"/>
      <c r="U288" s="19"/>
      <c r="V288" s="19"/>
      <c r="AE288" s="20"/>
      <c r="AF288" s="21"/>
      <c r="AU288" s="23"/>
      <c r="BA288" s="24"/>
      <c r="BL288" s="23"/>
      <c r="BR288" s="44"/>
      <c r="CH288" s="25"/>
      <c r="CX288" s="25"/>
    </row>
    <row r="289" s="16" customFormat="true" ht="13" hidden="false" customHeight="false" outlineLevel="0" collapsed="false">
      <c r="C289" s="17"/>
      <c r="D289" s="56" t="n">
        <v>-933</v>
      </c>
      <c r="E289" s="57" t="n">
        <v>270</v>
      </c>
      <c r="F289" s="58" t="n">
        <f aca="false">K288+2*F288-F287</f>
        <v>-0.00690297748844019</v>
      </c>
      <c r="G289" s="59" t="n">
        <f aca="false">F289/61.5</f>
        <v>-0.000112243536397402</v>
      </c>
      <c r="H289" s="60" t="n">
        <f aca="false">(10^G289)*0.9</f>
        <v>0.899767424791536</v>
      </c>
      <c r="I289" s="59" t="n">
        <f aca="false">(10^-G289)*0.9</f>
        <v>0.900232635325364</v>
      </c>
      <c r="J289" s="67" t="n">
        <f aca="false">-H289+I289</f>
        <v>0.000465210533827642</v>
      </c>
      <c r="K289" s="62" t="n">
        <f aca="false">-J289*0.001364</f>
        <v>-6.34547168140904E-007</v>
      </c>
      <c r="L289" s="63" t="n">
        <f aca="false">F289-F288</f>
        <v>-6.66182584984909E-005</v>
      </c>
      <c r="M289" s="64" t="n">
        <f aca="false">H289+I289</f>
        <v>1.8000000601169</v>
      </c>
      <c r="N289" s="62" t="n">
        <f aca="false">-L289*J289*0.00965</f>
        <v>2.99068125527946E-010</v>
      </c>
      <c r="O289" s="59" t="n">
        <f aca="false">O288+N289</f>
        <v>1.55742160846519E-008</v>
      </c>
      <c r="P289" s="68" t="n">
        <f aca="false">O289*75.01</f>
        <v>1.16822194850974E-006</v>
      </c>
      <c r="Q289" s="59" t="n">
        <f aca="false">M289-1.8</f>
        <v>6.0116899236462E-008</v>
      </c>
      <c r="R289" s="69" t="n">
        <f aca="false">Q289*19.3</f>
        <v>1.16025615526372E-006</v>
      </c>
      <c r="T289" s="19"/>
      <c r="U289" s="19"/>
      <c r="V289" s="19"/>
      <c r="AE289" s="20"/>
      <c r="AF289" s="21"/>
      <c r="AU289" s="23"/>
      <c r="BA289" s="24"/>
      <c r="BL289" s="23"/>
      <c r="BR289" s="44"/>
      <c r="CH289" s="25"/>
      <c r="CX289" s="25"/>
    </row>
    <row r="290" s="16" customFormat="true" ht="13" hidden="false" customHeight="false" outlineLevel="0" collapsed="false">
      <c r="C290" s="17"/>
      <c r="D290" s="56" t="n">
        <v>-932</v>
      </c>
      <c r="E290" s="57" t="n">
        <v>271</v>
      </c>
      <c r="F290" s="58" t="n">
        <f aca="false">K289+2*F289-F288</f>
        <v>-0.00697023029410683</v>
      </c>
      <c r="G290" s="59" t="n">
        <f aca="false">F290/61.5</f>
        <v>-0.000113337077952957</v>
      </c>
      <c r="H290" s="60" t="n">
        <f aca="false">(10^G290)*0.9</f>
        <v>0.89976515920477</v>
      </c>
      <c r="I290" s="59" t="n">
        <f aca="false">(10^-G290)*0.9</f>
        <v>0.900234902089223</v>
      </c>
      <c r="J290" s="67" t="n">
        <f aca="false">-H290+I290</f>
        <v>0.000469742884452229</v>
      </c>
      <c r="K290" s="62" t="n">
        <f aca="false">-J290*0.001364</f>
        <v>-6.4072929439284E-007</v>
      </c>
      <c r="L290" s="63" t="n">
        <f aca="false">F290-F289</f>
        <v>-6.72528056666327E-005</v>
      </c>
      <c r="M290" s="64" t="n">
        <f aca="false">H290+I290</f>
        <v>1.80000006129399</v>
      </c>
      <c r="N290" s="62" t="n">
        <f aca="false">-L290*J290*0.00965</f>
        <v>3.0485823479102E-010</v>
      </c>
      <c r="O290" s="59" t="n">
        <f aca="false">O289+N290</f>
        <v>1.58790743194429E-008</v>
      </c>
      <c r="P290" s="68" t="n">
        <f aca="false">O290*75.01</f>
        <v>1.19108936470141E-006</v>
      </c>
      <c r="Q290" s="59" t="n">
        <f aca="false">M290-1.8</f>
        <v>6.12939927702172E-008</v>
      </c>
      <c r="R290" s="69" t="n">
        <f aca="false">Q290*19.3</f>
        <v>1.18297406046519E-006</v>
      </c>
      <c r="T290" s="19"/>
      <c r="U290" s="19"/>
      <c r="V290" s="19"/>
      <c r="AE290" s="20"/>
      <c r="AF290" s="21"/>
      <c r="AU290" s="23"/>
      <c r="BA290" s="24"/>
      <c r="BL290" s="23"/>
      <c r="BR290" s="44"/>
      <c r="CH290" s="25"/>
      <c r="CX290" s="25"/>
    </row>
    <row r="291" s="16" customFormat="true" ht="13" hidden="false" customHeight="false" outlineLevel="0" collapsed="false">
      <c r="C291" s="17"/>
      <c r="D291" s="56" t="n">
        <v>-931</v>
      </c>
      <c r="E291" s="57" t="n">
        <v>272</v>
      </c>
      <c r="F291" s="58" t="n">
        <f aca="false">K290+2*F290-F289</f>
        <v>-0.00703812382906785</v>
      </c>
      <c r="G291" s="59" t="n">
        <f aca="false">F291/61.5</f>
        <v>-0.000114441037871022</v>
      </c>
      <c r="H291" s="60" t="n">
        <f aca="false">(10^G291)*0.9</f>
        <v>0.899762872039148</v>
      </c>
      <c r="I291" s="59" t="n">
        <f aca="false">(10^-G291)*0.9</f>
        <v>0.900237190454729</v>
      </c>
      <c r="J291" s="67" t="n">
        <f aca="false">-H291+I291</f>
        <v>0.000474318415580655</v>
      </c>
      <c r="K291" s="62" t="n">
        <f aca="false">-J291*0.001364</f>
        <v>-6.46970318852013E-007</v>
      </c>
      <c r="L291" s="63" t="n">
        <f aca="false">F291-F290</f>
        <v>-6.78935349610263E-005</v>
      </c>
      <c r="M291" s="64" t="n">
        <f aca="false">H291+I291</f>
        <v>1.80000006249388</v>
      </c>
      <c r="N291" s="62" t="n">
        <f aca="false">-L291*J291*0.00965</f>
        <v>3.10760435433028E-010</v>
      </c>
      <c r="O291" s="59" t="n">
        <f aca="false">O290+N291</f>
        <v>1.61898347548759E-008</v>
      </c>
      <c r="P291" s="68" t="n">
        <f aca="false">O291*75.01</f>
        <v>1.21439950496324E-006</v>
      </c>
      <c r="Q291" s="59" t="n">
        <f aca="false">M291-1.8</f>
        <v>6.24938765181327E-008</v>
      </c>
      <c r="R291" s="69" t="n">
        <f aca="false">Q291*19.3</f>
        <v>1.20613181679996E-006</v>
      </c>
      <c r="T291" s="19"/>
      <c r="U291" s="19"/>
      <c r="V291" s="19"/>
      <c r="AE291" s="20"/>
      <c r="AF291" s="21"/>
      <c r="AU291" s="23"/>
      <c r="BA291" s="24"/>
      <c r="BL291" s="23"/>
      <c r="BR291" s="44"/>
      <c r="CH291" s="25"/>
      <c r="CX291" s="25"/>
    </row>
    <row r="292" s="16" customFormat="true" ht="13" hidden="false" customHeight="false" outlineLevel="0" collapsed="false">
      <c r="C292" s="17"/>
      <c r="D292" s="56" t="n">
        <v>-930</v>
      </c>
      <c r="E292" s="57" t="n">
        <v>273</v>
      </c>
      <c r="F292" s="58" t="n">
        <f aca="false">K291+2*F291-F290</f>
        <v>-0.00710666433434773</v>
      </c>
      <c r="G292" s="59" t="n">
        <f aca="false">F292/61.5</f>
        <v>-0.00011555551763167</v>
      </c>
      <c r="H292" s="60" t="n">
        <f aca="false">(10^G292)*0.9</f>
        <v>0.89976056308459</v>
      </c>
      <c r="I292" s="59" t="n">
        <f aca="false">(10^-G292)*0.9</f>
        <v>0.900239500632402</v>
      </c>
      <c r="J292" s="67" t="n">
        <f aca="false">-H292+I292</f>
        <v>0.000478937547812697</v>
      </c>
      <c r="K292" s="62" t="n">
        <f aca="false">-J292*0.001364</f>
        <v>-6.53270815216518E-007</v>
      </c>
      <c r="L292" s="63" t="n">
        <f aca="false">F292-F291</f>
        <v>-6.85405052798776E-005</v>
      </c>
      <c r="M292" s="64" t="n">
        <f aca="false">H292+I292</f>
        <v>1.80000006371699</v>
      </c>
      <c r="N292" s="62" t="n">
        <f aca="false">-L292*J292*0.00965</f>
        <v>3.16776897712272E-010</v>
      </c>
      <c r="O292" s="59" t="n">
        <f aca="false">O291+N292</f>
        <v>1.65066116525882E-008</v>
      </c>
      <c r="P292" s="68" t="n">
        <f aca="false">O292*75.01</f>
        <v>1.23816094006064E-006</v>
      </c>
      <c r="Q292" s="59" t="n">
        <f aca="false">M292-1.8</f>
        <v>6.3716991904883E-008</v>
      </c>
      <c r="R292" s="69" t="n">
        <f aca="false">Q292*19.3</f>
        <v>1.22973794376424E-006</v>
      </c>
      <c r="T292" s="19"/>
      <c r="U292" s="19"/>
      <c r="V292" s="19"/>
      <c r="AE292" s="20"/>
      <c r="AF292" s="21"/>
      <c r="AU292" s="23"/>
      <c r="BA292" s="24"/>
      <c r="BL292" s="23"/>
      <c r="BR292" s="44"/>
      <c r="CH292" s="25"/>
      <c r="CX292" s="25"/>
    </row>
    <row r="293" s="16" customFormat="true" ht="13" hidden="false" customHeight="false" outlineLevel="0" collapsed="false">
      <c r="C293" s="17"/>
      <c r="D293" s="56" t="n">
        <v>-929</v>
      </c>
      <c r="E293" s="57" t="n">
        <v>274</v>
      </c>
      <c r="F293" s="58" t="n">
        <f aca="false">K292+2*F292-F291</f>
        <v>-0.00717585811044283</v>
      </c>
      <c r="G293" s="59" t="n">
        <f aca="false">F293/61.5</f>
        <v>-0.000116680619681997</v>
      </c>
      <c r="H293" s="60" t="n">
        <f aca="false">(10^G293)*0.9</f>
        <v>0.899758232129016</v>
      </c>
      <c r="I293" s="59" t="n">
        <f aca="false">(10^-G293)*0.9</f>
        <v>0.900241832834772</v>
      </c>
      <c r="J293" s="67" t="n">
        <f aca="false">-H293+I293</f>
        <v>0.000483600705755816</v>
      </c>
      <c r="K293" s="62" t="n">
        <f aca="false">-J293*0.001364</f>
        <v>-6.59631362650933E-007</v>
      </c>
      <c r="L293" s="63" t="n">
        <f aca="false">F293-F292</f>
        <v>-6.91937760950948E-005</v>
      </c>
      <c r="M293" s="64" t="n">
        <f aca="false">H293+I293</f>
        <v>1.80000006496379</v>
      </c>
      <c r="N293" s="62" t="n">
        <f aca="false">-L293*J293*0.00965</f>
        <v>3.22909833901253E-010</v>
      </c>
      <c r="O293" s="59" t="n">
        <f aca="false">O292+N293</f>
        <v>1.68295214864895E-008</v>
      </c>
      <c r="P293" s="68" t="n">
        <f aca="false">O293*75.01</f>
        <v>1.26238240670157E-006</v>
      </c>
      <c r="Q293" s="59" t="n">
        <f aca="false">M293-1.8</f>
        <v>6.49637883487486E-008</v>
      </c>
      <c r="R293" s="69" t="n">
        <f aca="false">Q293*19.3</f>
        <v>1.25380111513085E-006</v>
      </c>
      <c r="T293" s="19"/>
      <c r="U293" s="19"/>
      <c r="V293" s="19"/>
      <c r="AE293" s="20"/>
      <c r="AF293" s="21"/>
      <c r="AU293" s="23"/>
      <c r="BA293" s="24"/>
      <c r="BL293" s="23"/>
      <c r="BR293" s="44"/>
      <c r="CH293" s="25"/>
      <c r="CX293" s="25"/>
    </row>
    <row r="294" s="16" customFormat="true" ht="13" hidden="false" customHeight="false" outlineLevel="0" collapsed="false">
      <c r="C294" s="17"/>
      <c r="D294" s="56" t="n">
        <v>-928</v>
      </c>
      <c r="E294" s="57" t="n">
        <v>275</v>
      </c>
      <c r="F294" s="58" t="n">
        <f aca="false">K293+2*F293-F292</f>
        <v>-0.00724571151790057</v>
      </c>
      <c r="G294" s="59" t="n">
        <f aca="false">F294/61.5</f>
        <v>-0.000117816447445538</v>
      </c>
      <c r="H294" s="60" t="n">
        <f aca="false">(10^G294)*0.9</f>
        <v>0.89975587895833</v>
      </c>
      <c r="I294" s="59" t="n">
        <f aca="false">(10^-G294)*0.9</f>
        <v>0.900244187276395</v>
      </c>
      <c r="J294" s="67" t="n">
        <f aca="false">-H294+I294</f>
        <v>0.000488308318065123</v>
      </c>
      <c r="K294" s="62" t="n">
        <f aca="false">-J294*0.001364</f>
        <v>-6.66052545840827E-007</v>
      </c>
      <c r="L294" s="63" t="n">
        <f aca="false">F294-F293</f>
        <v>-6.98534074577463E-005</v>
      </c>
      <c r="M294" s="64" t="n">
        <f aca="false">H294+I294</f>
        <v>1.80000006623472</v>
      </c>
      <c r="N294" s="62" t="n">
        <f aca="false">-L294*J294*0.00965</f>
        <v>3.29161499100714E-010</v>
      </c>
      <c r="O294" s="59" t="n">
        <f aca="false">O293+N294</f>
        <v>1.71586829855902E-008</v>
      </c>
      <c r="P294" s="68" t="n">
        <f aca="false">O294*75.01</f>
        <v>1.28707281074912E-006</v>
      </c>
      <c r="Q294" s="59" t="n">
        <f aca="false">M294-1.8</f>
        <v>6.62347248159279E-008</v>
      </c>
      <c r="R294" s="69" t="n">
        <f aca="false">Q294*19.3</f>
        <v>1.27833018894741E-006</v>
      </c>
      <c r="T294" s="19"/>
      <c r="U294" s="19"/>
      <c r="V294" s="19"/>
      <c r="AE294" s="20"/>
      <c r="AF294" s="21"/>
      <c r="AU294" s="23"/>
      <c r="BA294" s="24"/>
      <c r="BL294" s="23"/>
      <c r="BR294" s="44"/>
      <c r="CH294" s="25"/>
      <c r="CX294" s="25"/>
    </row>
    <row r="295" s="16" customFormat="true" ht="13" hidden="false" customHeight="false" outlineLevel="0" collapsed="false">
      <c r="C295" s="17"/>
      <c r="D295" s="56" t="n">
        <v>-927</v>
      </c>
      <c r="E295" s="57" t="n">
        <v>276</v>
      </c>
      <c r="F295" s="58" t="n">
        <f aca="false">K294+2*F294-F293</f>
        <v>-0.00731623097790416</v>
      </c>
      <c r="G295" s="59" t="n">
        <f aca="false">F295/61.5</f>
        <v>-0.000118963105331775</v>
      </c>
      <c r="H295" s="60" t="n">
        <f aca="false">(10^G295)*0.9</f>
        <v>0.899753503356393</v>
      </c>
      <c r="I295" s="59" t="n">
        <f aca="false">(10^-G295)*0.9</f>
        <v>0.900246564173875</v>
      </c>
      <c r="J295" s="67" t="n">
        <f aca="false">-H295+I295</f>
        <v>0.000493060817481905</v>
      </c>
      <c r="K295" s="62" t="n">
        <f aca="false">-J295*0.001364</f>
        <v>-6.72534955045319E-007</v>
      </c>
      <c r="L295" s="63" t="n">
        <f aca="false">F295-F294</f>
        <v>-7.05194600035871E-005</v>
      </c>
      <c r="M295" s="64" t="n">
        <f aca="false">H295+I295</f>
        <v>1.80000006753027</v>
      </c>
      <c r="N295" s="62" t="n">
        <f aca="false">-L295*J295*0.00965</f>
        <v>3.35534192068299E-010</v>
      </c>
      <c r="O295" s="59" t="n">
        <f aca="false">O294+N295</f>
        <v>1.74942171776585E-008</v>
      </c>
      <c r="P295" s="68" t="n">
        <f aca="false">O295*75.01</f>
        <v>1.31224123049616E-006</v>
      </c>
      <c r="Q295" s="59" t="n">
        <f aca="false">M295-1.8</f>
        <v>6.75302682662249E-008</v>
      </c>
      <c r="R295" s="69" t="n">
        <f aca="false">Q295*19.3</f>
        <v>1.30333417753814E-006</v>
      </c>
      <c r="T295" s="19"/>
      <c r="U295" s="19"/>
      <c r="V295" s="19"/>
      <c r="AE295" s="20"/>
      <c r="AF295" s="21"/>
      <c r="AU295" s="23"/>
      <c r="BA295" s="24"/>
      <c r="BL295" s="23"/>
      <c r="BR295" s="44"/>
      <c r="CH295" s="25"/>
      <c r="CX295" s="25"/>
    </row>
    <row r="296" s="16" customFormat="true" ht="13" hidden="false" customHeight="false" outlineLevel="0" collapsed="false">
      <c r="C296" s="17"/>
      <c r="D296" s="56" t="n">
        <v>-926</v>
      </c>
      <c r="E296" s="57" t="n">
        <v>277</v>
      </c>
      <c r="F296" s="58" t="n">
        <f aca="false">K295+2*F295-F294</f>
        <v>-0.00738742297286279</v>
      </c>
      <c r="G296" s="59" t="n">
        <f aca="false">F296/61.5</f>
        <v>-0.000120120698745736</v>
      </c>
      <c r="H296" s="60" t="n">
        <f aca="false">(10^G296)*0.9</f>
        <v>0.899751105105011</v>
      </c>
      <c r="I296" s="59" t="n">
        <f aca="false">(10^-G296)*0.9</f>
        <v>0.900248963745884</v>
      </c>
      <c r="J296" s="67" t="n">
        <f aca="false">-H296+I296</f>
        <v>0.000497858640873372</v>
      </c>
      <c r="K296" s="62" t="n">
        <f aca="false">-J296*0.001364</f>
        <v>-6.7907918615128E-007</v>
      </c>
      <c r="L296" s="63" t="n">
        <f aca="false">F296-F295</f>
        <v>-7.11919949586328E-005</v>
      </c>
      <c r="M296" s="64" t="n">
        <f aca="false">H296+I296</f>
        <v>1.8000000688509</v>
      </c>
      <c r="N296" s="62" t="n">
        <f aca="false">-L296*J296*0.00965</f>
        <v>3.4203025606378E-010</v>
      </c>
      <c r="O296" s="59" t="n">
        <f aca="false">O295+N296</f>
        <v>1.78362474337223E-008</v>
      </c>
      <c r="P296" s="68" t="n">
        <f aca="false">O296*75.01</f>
        <v>1.33789692000351E-006</v>
      </c>
      <c r="Q296" s="59" t="n">
        <f aca="false">M296-1.8</f>
        <v>6.88508949853173E-008</v>
      </c>
      <c r="R296" s="69" t="n">
        <f aca="false">Q296*19.3</f>
        <v>1.32882227321662E-006</v>
      </c>
      <c r="T296" s="19"/>
      <c r="U296" s="19"/>
      <c r="V296" s="19"/>
      <c r="AE296" s="20"/>
      <c r="AF296" s="21"/>
      <c r="AU296" s="23"/>
      <c r="BA296" s="24"/>
      <c r="BL296" s="23"/>
      <c r="BR296" s="44"/>
      <c r="CH296" s="25"/>
      <c r="CX296" s="25"/>
    </row>
    <row r="297" s="16" customFormat="true" ht="13" hidden="false" customHeight="false" outlineLevel="0" collapsed="false">
      <c r="C297" s="17"/>
      <c r="D297" s="56" t="n">
        <v>-925</v>
      </c>
      <c r="E297" s="57" t="n">
        <v>278</v>
      </c>
      <c r="F297" s="58" t="n">
        <f aca="false">K296+2*F296-F295</f>
        <v>-0.00745929404700758</v>
      </c>
      <c r="G297" s="59" t="n">
        <f aca="false">F297/61.5</f>
        <v>-0.000121289334097684</v>
      </c>
      <c r="H297" s="60" t="n">
        <f aca="false">(10^G297)*0.9</f>
        <v>0.899748683983909</v>
      </c>
      <c r="I297" s="59" t="n">
        <f aca="false">(10^-G297)*0.9</f>
        <v>0.900251386213182</v>
      </c>
      <c r="J297" s="67" t="n">
        <f aca="false">-H297+I297</f>
        <v>0.0005027022292734</v>
      </c>
      <c r="K297" s="62" t="n">
        <f aca="false">-J297*0.001364</f>
        <v>-6.85685840728917E-007</v>
      </c>
      <c r="L297" s="63" t="n">
        <f aca="false">F297-F296</f>
        <v>-7.18710741447835E-005</v>
      </c>
      <c r="M297" s="64" t="n">
        <f aca="false">H297+I297</f>
        <v>1.80000007019709</v>
      </c>
      <c r="N297" s="62" t="n">
        <f aca="false">-L297*J297*0.00965</f>
        <v>3.48652079711065E-010</v>
      </c>
      <c r="O297" s="59" t="n">
        <f aca="false">O296+N297</f>
        <v>1.81848995134333E-008</v>
      </c>
      <c r="P297" s="68" t="n">
        <f aca="false">O297*75.01</f>
        <v>1.36404931250263E-006</v>
      </c>
      <c r="Q297" s="59" t="n">
        <f aca="false">M297-1.8</f>
        <v>7.01970908068006E-008</v>
      </c>
      <c r="R297" s="69" t="n">
        <f aca="false">Q297*19.3</f>
        <v>1.35480385257125E-006</v>
      </c>
      <c r="T297" s="19"/>
      <c r="U297" s="19"/>
      <c r="V297" s="19"/>
      <c r="AE297" s="20"/>
      <c r="AF297" s="21"/>
      <c r="AU297" s="23"/>
      <c r="BA297" s="24"/>
      <c r="BL297" s="23"/>
      <c r="BR297" s="44"/>
      <c r="CH297" s="25"/>
      <c r="CX297" s="25"/>
    </row>
    <row r="298" s="16" customFormat="true" ht="13" hidden="false" customHeight="false" outlineLevel="0" collapsed="false">
      <c r="C298" s="17"/>
      <c r="D298" s="56" t="n">
        <v>-924</v>
      </c>
      <c r="E298" s="57" t="n">
        <v>279</v>
      </c>
      <c r="F298" s="58" t="n">
        <f aca="false">K297+2*F297-F296</f>
        <v>-0.00753185080699309</v>
      </c>
      <c r="G298" s="59" t="n">
        <f aca="false">F298/61.5</f>
        <v>-0.000122469118812896</v>
      </c>
      <c r="H298" s="60" t="n">
        <f aca="false">(10^G298)*0.9</f>
        <v>0.899746239770714</v>
      </c>
      <c r="I298" s="59" t="n">
        <f aca="false">(10^-G298)*0.9</f>
        <v>0.900253831798637</v>
      </c>
      <c r="J298" s="67" t="n">
        <f aca="false">-H298+I298</f>
        <v>0.000507592027922721</v>
      </c>
      <c r="K298" s="62" t="n">
        <f aca="false">-J298*0.001364</f>
        <v>-6.92355526086591E-007</v>
      </c>
      <c r="L298" s="63" t="n">
        <f aca="false">F298-F297</f>
        <v>-7.25567599855117E-005</v>
      </c>
      <c r="M298" s="64" t="n">
        <f aca="false">H298+I298</f>
        <v>1.80000007156935</v>
      </c>
      <c r="N298" s="62" t="n">
        <f aca="false">-L298*J298*0.00965</f>
        <v>3.55402097876288E-010</v>
      </c>
      <c r="O298" s="59" t="n">
        <f aca="false">O297+N298</f>
        <v>1.85403016113096E-008</v>
      </c>
      <c r="P298" s="68" t="n">
        <f aca="false">O298*75.01</f>
        <v>1.39070802386433E-006</v>
      </c>
      <c r="Q298" s="59" t="n">
        <f aca="false">M298-1.8</f>
        <v>7.15693504460546E-008</v>
      </c>
      <c r="R298" s="69" t="n">
        <f aca="false">Q298*19.3</f>
        <v>1.38128846360885E-006</v>
      </c>
      <c r="T298" s="19"/>
      <c r="U298" s="19"/>
      <c r="V298" s="19"/>
      <c r="AE298" s="20"/>
      <c r="AF298" s="21"/>
      <c r="AU298" s="23"/>
      <c r="BA298" s="24"/>
      <c r="BL298" s="23"/>
      <c r="BR298" s="44"/>
      <c r="CH298" s="25"/>
      <c r="CX298" s="25"/>
    </row>
    <row r="299" s="16" customFormat="true" ht="13" hidden="false" customHeight="false" outlineLevel="0" collapsed="false">
      <c r="C299" s="17"/>
      <c r="D299" s="56" t="n">
        <v>-923</v>
      </c>
      <c r="E299" s="57" t="n">
        <v>280</v>
      </c>
      <c r="F299" s="58" t="n">
        <f aca="false">K298+2*F298-F297</f>
        <v>-0.00760509992250468</v>
      </c>
      <c r="G299" s="59" t="n">
        <f aca="false">F299/61.5</f>
        <v>-0.00012366016134154</v>
      </c>
      <c r="H299" s="60" t="n">
        <f aca="false">(10^G299)*0.9</f>
        <v>0.899743772240935</v>
      </c>
      <c r="I299" s="59" t="n">
        <f aca="false">(10^-G299)*0.9</f>
        <v>0.900256300727244</v>
      </c>
      <c r="J299" s="67" t="n">
        <f aca="false">-H299+I299</f>
        <v>0.00051252848630956</v>
      </c>
      <c r="K299" s="62" t="n">
        <f aca="false">-J299*0.001364</f>
        <v>-6.9908885532624E-007</v>
      </c>
      <c r="L299" s="63" t="n">
        <f aca="false">F299-F298</f>
        <v>-7.32491155115977E-005</v>
      </c>
      <c r="M299" s="64" t="n">
        <f aca="false">H299+I299</f>
        <v>1.80000007296818</v>
      </c>
      <c r="N299" s="62" t="n">
        <f aca="false">-L299*J299*0.00965</f>
        <v>3.62282792562898E-010</v>
      </c>
      <c r="O299" s="59" t="n">
        <f aca="false">O298+N299</f>
        <v>1.89025844038725E-008</v>
      </c>
      <c r="P299" s="68" t="n">
        <f aca="false">O299*75.01</f>
        <v>1.41788285613448E-006</v>
      </c>
      <c r="Q299" s="59" t="n">
        <f aca="false">M299-1.8</f>
        <v>7.29681788325109E-008</v>
      </c>
      <c r="R299" s="69" t="n">
        <f aca="false">Q299*19.3</f>
        <v>1.40828585146746E-006</v>
      </c>
      <c r="T299" s="19"/>
      <c r="U299" s="19"/>
      <c r="V299" s="19"/>
      <c r="AE299" s="20"/>
      <c r="AF299" s="21"/>
      <c r="AU299" s="23"/>
      <c r="BA299" s="24"/>
      <c r="BL299" s="23"/>
      <c r="BR299" s="44"/>
      <c r="CH299" s="25"/>
      <c r="CX299" s="25"/>
    </row>
    <row r="300" s="16" customFormat="true" ht="13" hidden="false" customHeight="false" outlineLevel="0" collapsed="false">
      <c r="C300" s="17"/>
      <c r="D300" s="56" t="n">
        <v>-922</v>
      </c>
      <c r="E300" s="57" t="n">
        <v>281</v>
      </c>
      <c r="F300" s="58" t="n">
        <f aca="false">K299+2*F299-F298</f>
        <v>-0.00767904812687161</v>
      </c>
      <c r="G300" s="59" t="n">
        <f aca="false">F300/61.5</f>
        <v>-0.000124862571168644</v>
      </c>
      <c r="H300" s="60" t="n">
        <f aca="false">(10^G300)*0.9</f>
        <v>0.899741281167939</v>
      </c>
      <c r="I300" s="59" t="n">
        <f aca="false">(10^-G300)*0.9</f>
        <v>0.900258793226151</v>
      </c>
      <c r="J300" s="67" t="n">
        <f aca="false">-H300+I300</f>
        <v>0.000517512058212266</v>
      </c>
      <c r="K300" s="62" t="n">
        <f aca="false">-J300*0.001364</f>
        <v>-7.05886447401531E-007</v>
      </c>
      <c r="L300" s="63" t="n">
        <f aca="false">F300-F299</f>
        <v>-7.39482043669235E-005</v>
      </c>
      <c r="M300" s="64" t="n">
        <f aca="false">H300+I300</f>
        <v>1.80000007439409</v>
      </c>
      <c r="N300" s="62" t="n">
        <f aca="false">-L300*J300*0.00965</f>
        <v>3.69296693825219E-010</v>
      </c>
      <c r="O300" s="59" t="n">
        <f aca="false">O299+N300</f>
        <v>1.92718810976977E-008</v>
      </c>
      <c r="P300" s="68" t="n">
        <f aca="false">O300*75.01</f>
        <v>1.44558380113831E-006</v>
      </c>
      <c r="Q300" s="59" t="n">
        <f aca="false">M300-1.8</f>
        <v>7.43940902214746E-008</v>
      </c>
      <c r="R300" s="69" t="n">
        <f aca="false">Q300*19.3</f>
        <v>1.43580594127446E-006</v>
      </c>
      <c r="T300" s="19"/>
      <c r="U300" s="19"/>
      <c r="V300" s="19"/>
      <c r="AE300" s="20"/>
      <c r="AF300" s="21"/>
      <c r="AU300" s="23"/>
      <c r="BA300" s="24"/>
      <c r="BL300" s="23"/>
      <c r="BR300" s="44"/>
      <c r="CH300" s="25"/>
      <c r="CX300" s="25"/>
    </row>
    <row r="301" s="16" customFormat="true" ht="13" hidden="false" customHeight="false" outlineLevel="0" collapsed="false">
      <c r="C301" s="17"/>
      <c r="D301" s="56" t="n">
        <v>-921</v>
      </c>
      <c r="E301" s="57" t="n">
        <v>282</v>
      </c>
      <c r="F301" s="58" t="n">
        <f aca="false">K300+2*F300-F299</f>
        <v>-0.00775370221768593</v>
      </c>
      <c r="G301" s="59" t="n">
        <f aca="false">F301/61.5</f>
        <v>-0.000126076458824162</v>
      </c>
      <c r="H301" s="60" t="n">
        <f aca="false">(10^G301)*0.9</f>
        <v>0.899738766322935</v>
      </c>
      <c r="I301" s="59" t="n">
        <f aca="false">(10^-G301)*0.9</f>
        <v>0.900261309524674</v>
      </c>
      <c r="J301" s="67" t="n">
        <f aca="false">-H301+I301</f>
        <v>0.00052254320173839</v>
      </c>
      <c r="K301" s="62" t="n">
        <f aca="false">-J301*0.001364</f>
        <v>-7.12748927171164E-007</v>
      </c>
      <c r="L301" s="63" t="n">
        <f aca="false">F301-F300</f>
        <v>-7.46540908143252E-005</v>
      </c>
      <c r="M301" s="64" t="n">
        <f aca="false">H301+I301</f>
        <v>1.80000007584761</v>
      </c>
      <c r="N301" s="62" t="n">
        <f aca="false">-L301*J301*0.00965</f>
        <v>3.76446380696915E-010</v>
      </c>
      <c r="O301" s="59" t="n">
        <f aca="false">O300+N301</f>
        <v>1.96483274783946E-008</v>
      </c>
      <c r="P301" s="68" t="n">
        <f aca="false">O301*75.01</f>
        <v>1.47382104415438E-006</v>
      </c>
      <c r="Q301" s="59" t="n">
        <f aca="false">M301-1.8</f>
        <v>7.58476088602578E-008</v>
      </c>
      <c r="R301" s="69" t="n">
        <f aca="false">Q301*19.3</f>
        <v>1.46385885100298E-006</v>
      </c>
      <c r="T301" s="19"/>
      <c r="U301" s="19"/>
      <c r="V301" s="19"/>
      <c r="AE301" s="20"/>
      <c r="AF301" s="21"/>
      <c r="AU301" s="23"/>
      <c r="BA301" s="24"/>
      <c r="BL301" s="23"/>
      <c r="BR301" s="44"/>
      <c r="CH301" s="25"/>
      <c r="CX301" s="25"/>
    </row>
    <row r="302" s="16" customFormat="true" ht="13" hidden="false" customHeight="false" outlineLevel="0" collapsed="false">
      <c r="C302" s="17"/>
      <c r="D302" s="56" t="n">
        <v>-920</v>
      </c>
      <c r="E302" s="57" t="n">
        <v>283</v>
      </c>
      <c r="F302" s="58" t="n">
        <f aca="false">K301+2*F301-F300</f>
        <v>-0.00782906905742743</v>
      </c>
      <c r="G302" s="59" t="n">
        <f aca="false">F302/61.5</f>
        <v>-0.000127301935893129</v>
      </c>
      <c r="H302" s="60" t="n">
        <f aca="false">(10^G302)*0.9</f>
        <v>0.89973622747495</v>
      </c>
      <c r="I302" s="59" t="n">
        <f aca="false">(10^-G302)*0.9</f>
        <v>0.90026384985432</v>
      </c>
      <c r="J302" s="67" t="n">
        <f aca="false">-H302+I302</f>
        <v>0.000527622379369985</v>
      </c>
      <c r="K302" s="62" t="n">
        <f aca="false">-J302*0.001364</f>
        <v>-7.1967692546066E-007</v>
      </c>
      <c r="L302" s="63" t="n">
        <f aca="false">F302-F301</f>
        <v>-7.53668397414972E-005</v>
      </c>
      <c r="M302" s="64" t="n">
        <f aca="false">H302+I302</f>
        <v>1.80000007732927</v>
      </c>
      <c r="N302" s="62" t="n">
        <f aca="false">-L302*J302*0.00965</f>
        <v>3.83734482141549E-010</v>
      </c>
      <c r="O302" s="59" t="n">
        <f aca="false">O301+N302</f>
        <v>2.00320619605362E-008</v>
      </c>
      <c r="P302" s="68" t="n">
        <f aca="false">O302*75.01</f>
        <v>1.50260496765982E-006</v>
      </c>
      <c r="Q302" s="59" t="n">
        <f aca="false">M302-1.8</f>
        <v>7.73292692102245E-008</v>
      </c>
      <c r="R302" s="69" t="n">
        <f aca="false">Q302*19.3</f>
        <v>1.49245489575733E-006</v>
      </c>
      <c r="T302" s="19"/>
      <c r="U302" s="19"/>
      <c r="V302" s="19"/>
      <c r="AE302" s="20"/>
      <c r="AF302" s="21"/>
      <c r="AU302" s="23"/>
      <c r="BA302" s="24"/>
      <c r="BL302" s="23"/>
      <c r="BR302" s="44"/>
      <c r="CH302" s="25"/>
      <c r="CX302" s="25"/>
    </row>
    <row r="303" s="16" customFormat="true" ht="13" hidden="false" customHeight="false" outlineLevel="0" collapsed="false">
      <c r="C303" s="17"/>
      <c r="D303" s="56" t="n">
        <v>-919</v>
      </c>
      <c r="E303" s="57" t="n">
        <v>284</v>
      </c>
      <c r="F303" s="58" t="n">
        <f aca="false">K302+2*F302-F301</f>
        <v>-0.00790515557409439</v>
      </c>
      <c r="G303" s="59" t="n">
        <f aca="false">F303/61.5</f>
        <v>-0.000128539115025925</v>
      </c>
      <c r="H303" s="60" t="n">
        <f aca="false">(10^G303)*0.9</f>
        <v>0.899733664390806</v>
      </c>
      <c r="I303" s="59" t="n">
        <f aca="false">(10^-G303)*0.9</f>
        <v>0.90026641444881</v>
      </c>
      <c r="J303" s="67" t="n">
        <f aca="false">-H303+I303</f>
        <v>0.000532750058003795</v>
      </c>
      <c r="K303" s="62" t="n">
        <f aca="false">-J303*0.001364</f>
        <v>-7.26671079117176E-007</v>
      </c>
      <c r="L303" s="63" t="n">
        <f aca="false">F303-F302</f>
        <v>-7.6086516666957E-005</v>
      </c>
      <c r="M303" s="64" t="n">
        <f aca="false">H303+I303</f>
        <v>1.80000007883962</v>
      </c>
      <c r="N303" s="62" t="n">
        <f aca="false">-L303*J303*0.00965</f>
        <v>3.91163678017611E-010</v>
      </c>
      <c r="O303" s="59" t="n">
        <f aca="false">O302+N303</f>
        <v>2.04232256385538E-008</v>
      </c>
      <c r="P303" s="68" t="n">
        <f aca="false">O303*75.01</f>
        <v>1.53194615514792E-006</v>
      </c>
      <c r="Q303" s="59" t="n">
        <f aca="false">M303-1.8</f>
        <v>7.883961639088E-008</v>
      </c>
      <c r="R303" s="69" t="n">
        <f aca="false">Q303*19.3</f>
        <v>1.52160459634398E-006</v>
      </c>
      <c r="T303" s="19"/>
      <c r="U303" s="19"/>
      <c r="V303" s="19"/>
      <c r="AE303" s="20"/>
      <c r="AF303" s="21"/>
      <c r="AU303" s="23"/>
      <c r="BA303" s="24"/>
      <c r="BL303" s="23"/>
      <c r="BR303" s="44"/>
      <c r="CH303" s="25"/>
      <c r="CX303" s="25"/>
    </row>
    <row r="304" s="16" customFormat="true" ht="13" hidden="false" customHeight="false" outlineLevel="0" collapsed="false">
      <c r="C304" s="17"/>
      <c r="D304" s="56" t="n">
        <v>-918</v>
      </c>
      <c r="E304" s="57" t="n">
        <v>285</v>
      </c>
      <c r="F304" s="58" t="n">
        <f aca="false">K303+2*F303-F302</f>
        <v>-0.00798196876184046</v>
      </c>
      <c r="G304" s="59" t="n">
        <f aca="false">F304/61.5</f>
        <v>-0.000129788109948625</v>
      </c>
      <c r="H304" s="60" t="n">
        <f aca="false">(10^G304)*0.9</f>
        <v>0.899731076835105</v>
      </c>
      <c r="I304" s="59" t="n">
        <f aca="false">(10^-G304)*0.9</f>
        <v>0.9002690035441</v>
      </c>
      <c r="J304" s="67" t="n">
        <f aca="false">-H304+I304</f>
        <v>0.000537926708995107</v>
      </c>
      <c r="K304" s="62" t="n">
        <f aca="false">-J304*0.001364</f>
        <v>-7.33732031069326E-007</v>
      </c>
      <c r="L304" s="63" t="n">
        <f aca="false">F304-F303</f>
        <v>-7.68131877460759E-005</v>
      </c>
      <c r="M304" s="64" t="n">
        <f aca="false">H304+I304</f>
        <v>1.80000008037921</v>
      </c>
      <c r="N304" s="62" t="n">
        <f aca="false">-L304*J304*0.00965</f>
        <v>3.98736700064614E-010</v>
      </c>
      <c r="O304" s="59" t="n">
        <f aca="false">O303+N304</f>
        <v>2.08219623386184E-008</v>
      </c>
      <c r="P304" s="68" t="n">
        <f aca="false">O304*75.01</f>
        <v>1.56185539501977E-006</v>
      </c>
      <c r="Q304" s="59" t="n">
        <f aca="false">M304-1.8</f>
        <v>8.03792048476026E-008</v>
      </c>
      <c r="R304" s="69" t="n">
        <f aca="false">Q304*19.3</f>
        <v>1.55131865355873E-006</v>
      </c>
      <c r="T304" s="19"/>
      <c r="U304" s="19"/>
      <c r="V304" s="19"/>
      <c r="AE304" s="20"/>
      <c r="AF304" s="21"/>
      <c r="AU304" s="23"/>
      <c r="BA304" s="24"/>
      <c r="BL304" s="23"/>
      <c r="BR304" s="44"/>
      <c r="CH304" s="25"/>
      <c r="CX304" s="25"/>
    </row>
    <row r="305" s="16" customFormat="true" ht="13" hidden="false" customHeight="false" outlineLevel="0" collapsed="false">
      <c r="C305" s="17"/>
      <c r="D305" s="56" t="n">
        <v>-917</v>
      </c>
      <c r="E305" s="57" t="n">
        <v>286</v>
      </c>
      <c r="F305" s="58" t="n">
        <f aca="false">K304+2*F304-F303</f>
        <v>-0.00805951568161761</v>
      </c>
      <c r="G305" s="59" t="n">
        <f aca="false">F305/61.5</f>
        <v>-0.000131049035473457</v>
      </c>
      <c r="H305" s="60" t="n">
        <f aca="false">(10^G305)*0.9</f>
        <v>0.8997284645702</v>
      </c>
      <c r="I305" s="59" t="n">
        <f aca="false">(10^-G305)*0.9</f>
        <v>0.900271617378401</v>
      </c>
      <c r="J305" s="67" t="n">
        <f aca="false">-H305+I305</f>
        <v>0.000543152808201053</v>
      </c>
      <c r="K305" s="62" t="n">
        <f aca="false">-J305*0.001364</f>
        <v>-7.40860430386236E-007</v>
      </c>
      <c r="L305" s="63" t="n">
        <f aca="false">F305-F304</f>
        <v>-7.75469197771463E-005</v>
      </c>
      <c r="M305" s="64" t="n">
        <f aca="false">H305+I305</f>
        <v>1.8000000819486</v>
      </c>
      <c r="N305" s="62" t="n">
        <f aca="false">-L305*J305*0.00965</f>
        <v>4.06456332907483E-010</v>
      </c>
      <c r="O305" s="59" t="n">
        <f aca="false">O304+N305</f>
        <v>2.12284186715259E-008</v>
      </c>
      <c r="P305" s="68" t="n">
        <f aca="false">O305*75.01</f>
        <v>1.59234368455116E-006</v>
      </c>
      <c r="Q305" s="59" t="n">
        <f aca="false">M305-1.8</f>
        <v>8.1948601904358E-008</v>
      </c>
      <c r="R305" s="69" t="n">
        <f aca="false">Q305*19.3</f>
        <v>1.58160801675411E-006</v>
      </c>
      <c r="T305" s="19"/>
      <c r="U305" s="19"/>
      <c r="V305" s="19"/>
      <c r="AE305" s="20"/>
      <c r="AF305" s="21"/>
      <c r="AU305" s="23"/>
      <c r="BA305" s="24"/>
      <c r="BL305" s="23"/>
      <c r="BR305" s="44"/>
      <c r="CH305" s="25"/>
      <c r="CX305" s="25"/>
    </row>
    <row r="306" s="16" customFormat="true" ht="13" hidden="false" customHeight="false" outlineLevel="0" collapsed="false">
      <c r="C306" s="17"/>
      <c r="D306" s="56" t="n">
        <v>-916</v>
      </c>
      <c r="E306" s="57" t="n">
        <v>287</v>
      </c>
      <c r="F306" s="58" t="n">
        <f aca="false">K305+2*F305-F304</f>
        <v>-0.00813780346182514</v>
      </c>
      <c r="G306" s="59" t="n">
        <f aca="false">F306/61.5</f>
        <v>-0.000132322007509352</v>
      </c>
      <c r="H306" s="60" t="n">
        <f aca="false">(10^G306)*0.9</f>
        <v>0.89972582735618</v>
      </c>
      <c r="I306" s="59" t="n">
        <f aca="false">(10^-G306)*0.9</f>
        <v>0.900274256192204</v>
      </c>
      <c r="J306" s="67" t="n">
        <f aca="false">-H306+I306</f>
        <v>0.000548428836024129</v>
      </c>
      <c r="K306" s="62" t="n">
        <f aca="false">-J306*0.001364</f>
        <v>-7.48056932336911E-007</v>
      </c>
      <c r="L306" s="63" t="n">
        <f aca="false">F306-F305</f>
        <v>-7.82877802075321E-005</v>
      </c>
      <c r="M306" s="64" t="n">
        <f aca="false">H306+I306</f>
        <v>1.80000008354838</v>
      </c>
      <c r="N306" s="62" t="n">
        <f aca="false">-L306*J306*0.00965</f>
        <v>4.14325415080351E-010</v>
      </c>
      <c r="O306" s="59" t="n">
        <f aca="false">O305+N306</f>
        <v>2.16427440866062E-008</v>
      </c>
      <c r="P306" s="68" t="n">
        <f aca="false">O306*75.01</f>
        <v>1.62342223393633E-006</v>
      </c>
      <c r="Q306" s="59" t="n">
        <f aca="false">M306-1.8</f>
        <v>8.35483835448514E-008</v>
      </c>
      <c r="R306" s="69" t="n">
        <f aca="false">Q306*19.3</f>
        <v>1.61248380241563E-006</v>
      </c>
      <c r="T306" s="19"/>
      <c r="U306" s="19"/>
      <c r="V306" s="19"/>
      <c r="AE306" s="20"/>
      <c r="AF306" s="21"/>
      <c r="AU306" s="23"/>
      <c r="BA306" s="24"/>
      <c r="BL306" s="23"/>
      <c r="BR306" s="44"/>
      <c r="CH306" s="25"/>
      <c r="CX306" s="25"/>
    </row>
    <row r="307" s="16" customFormat="true" ht="13" hidden="false" customHeight="false" outlineLevel="0" collapsed="false">
      <c r="C307" s="17"/>
      <c r="D307" s="56" t="n">
        <v>-915</v>
      </c>
      <c r="E307" s="57" t="n">
        <v>288</v>
      </c>
      <c r="F307" s="58" t="n">
        <f aca="false">K306+2*F306-F305</f>
        <v>-0.00821683929896501</v>
      </c>
      <c r="G307" s="59" t="n">
        <f aca="false">F307/61.5</f>
        <v>-0.000133607143072602</v>
      </c>
      <c r="H307" s="60" t="n">
        <f aca="false">(10^G307)*0.9</f>
        <v>0.899723164950841</v>
      </c>
      <c r="I307" s="59" t="n">
        <f aca="false">(10^-G307)*0.9</f>
        <v>0.900276920228298</v>
      </c>
      <c r="J307" s="67" t="n">
        <f aca="false">-H307+I307</f>
        <v>0.000553755277456602</v>
      </c>
      <c r="K307" s="62" t="n">
        <f aca="false">-J307*0.001364</f>
        <v>-7.55322198450806E-007</v>
      </c>
      <c r="L307" s="63" t="n">
        <f aca="false">F307-F306</f>
        <v>-7.90358371398677E-005</v>
      </c>
      <c r="M307" s="64" t="n">
        <f aca="false">H307+I307</f>
        <v>1.80000008517914</v>
      </c>
      <c r="N307" s="62" t="n">
        <f aca="false">-L307*J307*0.00965</f>
        <v>4.22346840070482E-010</v>
      </c>
      <c r="O307" s="59" t="n">
        <f aca="false">O306+N307</f>
        <v>2.20650909266767E-008</v>
      </c>
      <c r="P307" s="68" t="n">
        <f aca="false">O307*75.01</f>
        <v>1.65510247041002E-006</v>
      </c>
      <c r="Q307" s="59" t="n">
        <f aca="false">M307-1.8</f>
        <v>8.51791388534195E-008</v>
      </c>
      <c r="R307" s="69" t="n">
        <f aca="false">Q307*19.3</f>
        <v>1.643957379871E-006</v>
      </c>
      <c r="T307" s="19"/>
      <c r="U307" s="19"/>
      <c r="V307" s="19"/>
      <c r="AE307" s="20"/>
      <c r="AF307" s="21"/>
      <c r="AU307" s="23"/>
      <c r="BA307" s="24"/>
      <c r="BL307" s="23"/>
      <c r="BR307" s="44"/>
      <c r="CH307" s="25"/>
      <c r="CX307" s="25"/>
    </row>
    <row r="308" s="16" customFormat="true" ht="13" hidden="false" customHeight="false" outlineLevel="0" collapsed="false">
      <c r="C308" s="17"/>
      <c r="D308" s="56" t="n">
        <v>-914</v>
      </c>
      <c r="E308" s="57" t="n">
        <v>289</v>
      </c>
      <c r="F308" s="58" t="n">
        <f aca="false">K307+2*F307-F306</f>
        <v>-0.00829663045830333</v>
      </c>
      <c r="G308" s="59" t="n">
        <f aca="false">F308/61.5</f>
        <v>-0.000134904560297615</v>
      </c>
      <c r="H308" s="60" t="n">
        <f aca="false">(10^G308)*0.9</f>
        <v>0.899720477109671</v>
      </c>
      <c r="I308" s="59" t="n">
        <f aca="false">(10^-G308)*0.9</f>
        <v>0.900279609731796</v>
      </c>
      <c r="J308" s="67" t="n">
        <f aca="false">-H308+I308</f>
        <v>0.000559132622124592</v>
      </c>
      <c r="K308" s="62" t="n">
        <f aca="false">-J308*0.001364</f>
        <v>-7.62656896577943E-007</v>
      </c>
      <c r="L308" s="63" t="n">
        <f aca="false">F308-F307</f>
        <v>-7.97911593383178E-005</v>
      </c>
      <c r="M308" s="64" t="n">
        <f aca="false">H308+I308</f>
        <v>1.80000008684147</v>
      </c>
      <c r="N308" s="62" t="n">
        <f aca="false">-L308*J308*0.00965</f>
        <v>4.30523557381829E-010</v>
      </c>
      <c r="O308" s="59" t="n">
        <f aca="false">O307+N308</f>
        <v>2.24956144840586E-008</v>
      </c>
      <c r="P308" s="68" t="n">
        <f aca="false">O308*75.01</f>
        <v>1.68739604244923E-006</v>
      </c>
      <c r="Q308" s="59" t="n">
        <f aca="false">M308-1.8</f>
        <v>8.68414671284512E-008</v>
      </c>
      <c r="R308" s="69" t="n">
        <f aca="false">Q308*19.3</f>
        <v>1.67604031557911E-006</v>
      </c>
      <c r="T308" s="19"/>
      <c r="U308" s="19"/>
      <c r="V308" s="19"/>
      <c r="AE308" s="20"/>
      <c r="AF308" s="21"/>
      <c r="AU308" s="23"/>
      <c r="BA308" s="24"/>
      <c r="BL308" s="23"/>
      <c r="BR308" s="44"/>
      <c r="CH308" s="25"/>
      <c r="CX308" s="25"/>
    </row>
    <row r="309" s="16" customFormat="true" ht="13" hidden="false" customHeight="false" outlineLevel="0" collapsed="false">
      <c r="C309" s="17"/>
      <c r="D309" s="56" t="n">
        <v>-913</v>
      </c>
      <c r="E309" s="57" t="n">
        <v>290</v>
      </c>
      <c r="F309" s="58" t="n">
        <f aca="false">K308+2*F308-F307</f>
        <v>-0.00837718427453822</v>
      </c>
      <c r="G309" s="59" t="n">
        <f aca="false">F309/61.5</f>
        <v>-0.000136214378447776</v>
      </c>
      <c r="H309" s="60" t="n">
        <f aca="false">(10^G309)*0.9</f>
        <v>0.899717763585823</v>
      </c>
      <c r="I309" s="59" t="n">
        <f aca="false">(10^-G309)*0.9</f>
        <v>0.900282324950157</v>
      </c>
      <c r="J309" s="67" t="n">
        <f aca="false">-H309+I309</f>
        <v>0.000564561364333915</v>
      </c>
      <c r="K309" s="62" t="n">
        <f aca="false">-J309*0.001364</f>
        <v>-7.70061700951461E-007</v>
      </c>
      <c r="L309" s="63" t="n">
        <f aca="false">F309-F308</f>
        <v>-8.05538162348945E-005</v>
      </c>
      <c r="M309" s="64" t="n">
        <f aca="false">H309+I309</f>
        <v>1.80000008853598</v>
      </c>
      <c r="N309" s="62" t="n">
        <f aca="false">-L309*J309*0.00965</f>
        <v>4.38858573620199E-010</v>
      </c>
      <c r="O309" s="59" t="n">
        <f aca="false">O308+N309</f>
        <v>2.29344730576788E-008</v>
      </c>
      <c r="P309" s="68" t="n">
        <f aca="false">O309*75.01</f>
        <v>1.72031482405648E-006</v>
      </c>
      <c r="Q309" s="59" t="n">
        <f aca="false">M309-1.8</f>
        <v>8.85359794366991E-008</v>
      </c>
      <c r="R309" s="69" t="n">
        <f aca="false">Q309*19.3</f>
        <v>1.70874440312829E-006</v>
      </c>
      <c r="T309" s="19"/>
      <c r="U309" s="19"/>
      <c r="V309" s="19"/>
      <c r="AE309" s="20"/>
      <c r="AF309" s="21"/>
      <c r="AU309" s="23"/>
      <c r="BA309" s="24"/>
      <c r="BL309" s="23"/>
      <c r="BR309" s="44"/>
      <c r="CH309" s="25"/>
      <c r="CX309" s="25"/>
    </row>
    <row r="310" s="16" customFormat="true" ht="13" hidden="false" customHeight="false" outlineLevel="0" collapsed="false">
      <c r="C310" s="17"/>
      <c r="D310" s="56" t="n">
        <v>-912</v>
      </c>
      <c r="E310" s="57" t="n">
        <v>291</v>
      </c>
      <c r="F310" s="58" t="n">
        <f aca="false">K309+2*F309-F308</f>
        <v>-0.00845850815247407</v>
      </c>
      <c r="G310" s="59" t="n">
        <f aca="false">F310/61.5</f>
        <v>-0.000137536717926408</v>
      </c>
      <c r="H310" s="60" t="n">
        <f aca="false">(10^G310)*0.9</f>
        <v>0.899715024130092</v>
      </c>
      <c r="I310" s="59" t="n">
        <f aca="false">(10^-G310)*0.9</f>
        <v>0.900285066133207</v>
      </c>
      <c r="J310" s="67" t="n">
        <f aca="false">-H310+I310</f>
        <v>0.000570042003114391</v>
      </c>
      <c r="K310" s="62" t="n">
        <f aca="false">-J310*0.001364</f>
        <v>-7.77537292248029E-007</v>
      </c>
      <c r="L310" s="63" t="n">
        <f aca="false">F310-F309</f>
        <v>-8.1323877935845E-005</v>
      </c>
      <c r="M310" s="64" t="n">
        <f aca="false">H310+I310</f>
        <v>1.8000000902633</v>
      </c>
      <c r="N310" s="62" t="n">
        <f aca="false">-L310*J310*0.00965</f>
        <v>4.4735495359794E-010</v>
      </c>
      <c r="O310" s="59" t="n">
        <f aca="false">O309+N310</f>
        <v>2.33818280112767E-008</v>
      </c>
      <c r="P310" s="68" t="n">
        <f aca="false">O310*75.01</f>
        <v>1.75387091912586E-006</v>
      </c>
      <c r="Q310" s="59" t="n">
        <f aca="false">M310-1.8</f>
        <v>9.02632992794139E-008</v>
      </c>
      <c r="R310" s="69" t="n">
        <f aca="false">Q310*19.3</f>
        <v>1.74208167609269E-006</v>
      </c>
      <c r="T310" s="19"/>
      <c r="U310" s="19"/>
      <c r="V310" s="19"/>
      <c r="AE310" s="20"/>
      <c r="AF310" s="21"/>
      <c r="AU310" s="23"/>
      <c r="BA310" s="24"/>
      <c r="BL310" s="23"/>
      <c r="BR310" s="44"/>
      <c r="CH310" s="25"/>
      <c r="CX310" s="25"/>
    </row>
    <row r="311" s="16" customFormat="true" ht="13" hidden="false" customHeight="false" outlineLevel="0" collapsed="false">
      <c r="C311" s="17"/>
      <c r="D311" s="56" t="n">
        <v>-911</v>
      </c>
      <c r="E311" s="57" t="n">
        <v>292</v>
      </c>
      <c r="F311" s="58" t="n">
        <f aca="false">K310+2*F310-F309</f>
        <v>-0.00854060956770216</v>
      </c>
      <c r="G311" s="59" t="n">
        <f aca="false">F311/61.5</f>
        <v>-0.00013887170028784</v>
      </c>
      <c r="H311" s="60" t="n">
        <f aca="false">(10^G311)*0.9</f>
        <v>0.899712258490897</v>
      </c>
      <c r="I311" s="59" t="n">
        <f aca="false">(10^-G311)*0.9</f>
        <v>0.900287833533164</v>
      </c>
      <c r="J311" s="67" t="n">
        <f aca="false">-H311+I311</f>
        <v>0.000575575042267462</v>
      </c>
      <c r="K311" s="62" t="n">
        <f aca="false">-J311*0.001364</f>
        <v>-7.85084357652818E-007</v>
      </c>
      <c r="L311" s="63" t="n">
        <f aca="false">F311-F310</f>
        <v>-8.21014152280943E-005</v>
      </c>
      <c r="M311" s="64" t="n">
        <f aca="false">H311+I311</f>
        <v>1.80000009202406</v>
      </c>
      <c r="N311" s="62" t="n">
        <f aca="false">-L311*J311*0.00965</f>
        <v>4.56015821462243E-010</v>
      </c>
      <c r="O311" s="59" t="n">
        <f aca="false">O310+N311</f>
        <v>2.38378438327389E-008</v>
      </c>
      <c r="P311" s="68" t="n">
        <f aca="false">O311*75.01</f>
        <v>1.78807666589375E-006</v>
      </c>
      <c r="Q311" s="59" t="n">
        <f aca="false">M311-1.8</f>
        <v>9.20240614821211E-008</v>
      </c>
      <c r="R311" s="69" t="n">
        <f aca="false">Q311*19.3</f>
        <v>1.77606438660494E-006</v>
      </c>
      <c r="T311" s="19"/>
      <c r="U311" s="19"/>
      <c r="V311" s="19"/>
      <c r="AE311" s="20"/>
      <c r="AF311" s="21"/>
      <c r="AU311" s="23"/>
      <c r="BA311" s="24"/>
      <c r="BL311" s="23"/>
      <c r="BR311" s="44"/>
      <c r="CH311" s="25"/>
      <c r="CX311" s="25"/>
    </row>
    <row r="312" s="16" customFormat="true" ht="13" hidden="false" customHeight="false" outlineLevel="0" collapsed="false">
      <c r="C312" s="17"/>
      <c r="D312" s="56" t="n">
        <v>-910</v>
      </c>
      <c r="E312" s="57" t="n">
        <v>293</v>
      </c>
      <c r="F312" s="58" t="n">
        <f aca="false">K311+2*F311-F310</f>
        <v>-0.00862349606728791</v>
      </c>
      <c r="G312" s="59" t="n">
        <f aca="false">F312/61.5</f>
        <v>-0.000140219448248584</v>
      </c>
      <c r="H312" s="60" t="n">
        <f aca="false">(10^G312)*0.9</f>
        <v>0.899709466414252</v>
      </c>
      <c r="I312" s="59" t="n">
        <f aca="false">(10^-G312)*0.9</f>
        <v>0.900290627404662</v>
      </c>
      <c r="J312" s="67" t="n">
        <f aca="false">-H312+I312</f>
        <v>0.000581160990410057</v>
      </c>
      <c r="K312" s="62" t="n">
        <f aca="false">-J312*0.001364</f>
        <v>-7.92703590919317E-007</v>
      </c>
      <c r="L312" s="63" t="n">
        <f aca="false">F312-F311</f>
        <v>-8.28864995857468E-005</v>
      </c>
      <c r="M312" s="64" t="n">
        <f aca="false">H312+I312</f>
        <v>1.80000009381891</v>
      </c>
      <c r="N312" s="62" t="n">
        <f aca="false">-L312*J312*0.00965</f>
        <v>4.64844361841947E-010</v>
      </c>
      <c r="O312" s="59" t="n">
        <f aca="false">O311+N312</f>
        <v>2.43026881945809E-008</v>
      </c>
      <c r="P312" s="68" t="n">
        <f aca="false">O312*75.01</f>
        <v>1.82294464147551E-006</v>
      </c>
      <c r="Q312" s="59" t="n">
        <f aca="false">M312-1.8</f>
        <v>9.38189133048439E-008</v>
      </c>
      <c r="R312" s="69" t="n">
        <f aca="false">Q312*19.3</f>
        <v>1.81070502678349E-006</v>
      </c>
      <c r="T312" s="19"/>
      <c r="U312" s="19"/>
      <c r="V312" s="19"/>
      <c r="AE312" s="20"/>
      <c r="AF312" s="21"/>
      <c r="AU312" s="23"/>
      <c r="BA312" s="24"/>
      <c r="BL312" s="23"/>
      <c r="BR312" s="44"/>
      <c r="CH312" s="25"/>
      <c r="CX312" s="25"/>
    </row>
    <row r="313" s="16" customFormat="true" ht="13" hidden="false" customHeight="false" outlineLevel="0" collapsed="false">
      <c r="C313" s="17"/>
      <c r="D313" s="56" t="n">
        <v>-909</v>
      </c>
      <c r="E313" s="57" t="n">
        <v>294</v>
      </c>
      <c r="F313" s="58" t="n">
        <f aca="false">K312+2*F312-F311</f>
        <v>-0.00870717527046457</v>
      </c>
      <c r="G313" s="59" t="n">
        <f aca="false">F313/61.5</f>
        <v>-0.000141580085698611</v>
      </c>
      <c r="H313" s="60" t="n">
        <f aca="false">(10^G313)*0.9</f>
        <v>0.899706647643746</v>
      </c>
      <c r="I313" s="59" t="n">
        <f aca="false">(10^-G313)*0.9</f>
        <v>0.900293448004769</v>
      </c>
      <c r="J313" s="67" t="n">
        <f aca="false">-H313+I313</f>
        <v>0.000586800361023654</v>
      </c>
      <c r="K313" s="62" t="n">
        <f aca="false">-J313*0.001364</f>
        <v>-8.00395692436264E-007</v>
      </c>
      <c r="L313" s="63" t="n">
        <f aca="false">F313-F312</f>
        <v>-8.36792031766644E-005</v>
      </c>
      <c r="M313" s="64" t="n">
        <f aca="false">H313+I313</f>
        <v>1.80000009564852</v>
      </c>
      <c r="N313" s="62" t="n">
        <f aca="false">-L313*J313*0.00965</f>
        <v>4.738438210204E-010</v>
      </c>
      <c r="O313" s="59" t="n">
        <f aca="false">O312+N313</f>
        <v>2.47765320156013E-008</v>
      </c>
      <c r="P313" s="68" t="n">
        <f aca="false">O313*75.01</f>
        <v>1.85848766649025E-006</v>
      </c>
      <c r="Q313" s="59" t="n">
        <f aca="false">M313-1.8</f>
        <v>9.56485151082376E-008</v>
      </c>
      <c r="R313" s="69" t="n">
        <f aca="false">Q313*19.3</f>
        <v>1.84601634158899E-006</v>
      </c>
      <c r="T313" s="19"/>
      <c r="U313" s="19"/>
      <c r="V313" s="19"/>
      <c r="AE313" s="20"/>
      <c r="AF313" s="21"/>
      <c r="AU313" s="23"/>
      <c r="BA313" s="24"/>
      <c r="BL313" s="23"/>
      <c r="BR313" s="44"/>
      <c r="CH313" s="25"/>
      <c r="CX313" s="25"/>
    </row>
    <row r="314" s="16" customFormat="true" ht="13" hidden="false" customHeight="false" outlineLevel="0" collapsed="false">
      <c r="C314" s="17"/>
      <c r="D314" s="56" t="n">
        <v>-908</v>
      </c>
      <c r="E314" s="57" t="n">
        <v>295</v>
      </c>
      <c r="F314" s="58" t="n">
        <f aca="false">K313+2*F313-F312</f>
        <v>-0.00879165486933367</v>
      </c>
      <c r="G314" s="59" t="n">
        <f aca="false">F314/61.5</f>
        <v>-0.000142953737712743</v>
      </c>
      <c r="H314" s="60" t="n">
        <f aca="false">(10^G314)*0.9</f>
        <v>0.89970380192052</v>
      </c>
      <c r="I314" s="59" t="n">
        <f aca="false">(10^-G314)*0.9</f>
        <v>0.90029629559302</v>
      </c>
      <c r="J314" s="67" t="n">
        <f aca="false">-H314+I314</f>
        <v>0.000592493672500472</v>
      </c>
      <c r="K314" s="62" t="n">
        <f aca="false">-J314*0.001364</f>
        <v>-8.08161369290643E-007</v>
      </c>
      <c r="L314" s="63" t="n">
        <f aca="false">F314-F313</f>
        <v>-8.44795988691003E-005</v>
      </c>
      <c r="M314" s="64" t="n">
        <f aca="false">H314+I314</f>
        <v>1.80000009751354</v>
      </c>
      <c r="N314" s="62" t="n">
        <f aca="false">-L314*J314*0.00965</f>
        <v>4.83017508128337E-010</v>
      </c>
      <c r="O314" s="59" t="n">
        <f aca="false">O313+N314</f>
        <v>2.52595495237296E-008</v>
      </c>
      <c r="P314" s="68" t="n">
        <f aca="false">O314*75.01</f>
        <v>1.89471880977496E-006</v>
      </c>
      <c r="Q314" s="59" t="n">
        <f aca="false">M314-1.8</f>
        <v>9.75135396874549E-008</v>
      </c>
      <c r="R314" s="69" t="n">
        <f aca="false">Q314*19.3</f>
        <v>1.88201131596788E-006</v>
      </c>
      <c r="T314" s="19"/>
      <c r="U314" s="19"/>
      <c r="V314" s="19"/>
      <c r="AE314" s="20"/>
      <c r="AF314" s="21"/>
      <c r="AU314" s="23"/>
      <c r="BA314" s="24"/>
      <c r="BL314" s="23"/>
      <c r="BR314" s="44"/>
      <c r="CH314" s="25"/>
      <c r="CX314" s="25"/>
    </row>
    <row r="315" s="16" customFormat="true" ht="13" hidden="false" customHeight="false" outlineLevel="0" collapsed="false">
      <c r="C315" s="17"/>
      <c r="D315" s="56" t="n">
        <v>-907</v>
      </c>
      <c r="E315" s="57" t="n">
        <v>296</v>
      </c>
      <c r="F315" s="58" t="n">
        <f aca="false">K314+2*F314-F313</f>
        <v>-0.00887694262957206</v>
      </c>
      <c r="G315" s="59" t="n">
        <f aca="false">F315/61.5</f>
        <v>-0.000144340530562147</v>
      </c>
      <c r="H315" s="60" t="n">
        <f aca="false">(10^G315)*0.9</f>
        <v>0.899700928983241</v>
      </c>
      <c r="I315" s="59" t="n">
        <f aca="false">(10^-G315)*0.9</f>
        <v>0.900299170431432</v>
      </c>
      <c r="J315" s="67" t="n">
        <f aca="false">-H315+I315</f>
        <v>0.000598241448190762</v>
      </c>
      <c r="K315" s="62" t="n">
        <f aca="false">-J315*0.001364</f>
        <v>-8.16001335332199E-007</v>
      </c>
      <c r="L315" s="63" t="n">
        <f aca="false">F315-F314</f>
        <v>-8.52877602383912E-005</v>
      </c>
      <c r="M315" s="64" t="n">
        <f aca="false">H315+I315</f>
        <v>1.80000009941467</v>
      </c>
      <c r="N315" s="62" t="n">
        <f aca="false">-L315*J315*0.00965</f>
        <v>4.9236879636033E-010</v>
      </c>
      <c r="O315" s="59" t="n">
        <f aca="false">O314+N315</f>
        <v>2.57519183200899E-008</v>
      </c>
      <c r="P315" s="68" t="n">
        <f aca="false">O315*75.01</f>
        <v>1.93165139318995E-006</v>
      </c>
      <c r="Q315" s="59" t="n">
        <f aca="false">M315-1.8</f>
        <v>9.94146722721467E-008</v>
      </c>
      <c r="R315" s="69" t="n">
        <f aca="false">Q315*19.3</f>
        <v>1.91870317485243E-006</v>
      </c>
      <c r="T315" s="19"/>
      <c r="U315" s="19"/>
      <c r="V315" s="19"/>
      <c r="AE315" s="20"/>
      <c r="AF315" s="21"/>
      <c r="AU315" s="23"/>
      <c r="BA315" s="24"/>
      <c r="BL315" s="23"/>
      <c r="BR315" s="44"/>
      <c r="CH315" s="25"/>
      <c r="CX315" s="25"/>
    </row>
    <row r="316" s="16" customFormat="true" ht="13" hidden="false" customHeight="false" outlineLevel="0" collapsed="false">
      <c r="C316" s="17"/>
      <c r="D316" s="56" t="n">
        <v>-906</v>
      </c>
      <c r="E316" s="57" t="n">
        <v>297</v>
      </c>
      <c r="F316" s="58" t="n">
        <f aca="false">K315+2*F315-F314</f>
        <v>-0.00896304639114579</v>
      </c>
      <c r="G316" s="59" t="n">
        <f aca="false">F316/61.5</f>
        <v>-0.000145740591725948</v>
      </c>
      <c r="H316" s="60" t="n">
        <f aca="false">(10^G316)*0.9</f>
        <v>0.899698028568081</v>
      </c>
      <c r="I316" s="59" t="n">
        <f aca="false">(10^-G316)*0.9</f>
        <v>0.900302072784532</v>
      </c>
      <c r="J316" s="67" t="n">
        <f aca="false">-H316+I316</f>
        <v>0.000604044216451438</v>
      </c>
      <c r="K316" s="62" t="n">
        <f aca="false">-J316*0.001364</f>
        <v>-8.23916311239762E-007</v>
      </c>
      <c r="L316" s="63" t="n">
        <f aca="false">F316-F315</f>
        <v>-8.61037615737231E-005</v>
      </c>
      <c r="M316" s="64" t="n">
        <f aca="false">H316+I316</f>
        <v>1.80000010135261</v>
      </c>
      <c r="N316" s="62" t="n">
        <f aca="false">-L316*J316*0.00965</f>
        <v>5.01901124215548E-010</v>
      </c>
      <c r="O316" s="59" t="n">
        <f aca="false">O315+N316</f>
        <v>2.62538194443055E-008</v>
      </c>
      <c r="P316" s="68" t="n">
        <f aca="false">O316*75.01</f>
        <v>1.96929899651736E-006</v>
      </c>
      <c r="Q316" s="59" t="n">
        <f aca="false">M316-1.8</f>
        <v>1.01352612524863E-007</v>
      </c>
      <c r="R316" s="69" t="n">
        <f aca="false">Q316*19.3</f>
        <v>1.95610542172986E-006</v>
      </c>
      <c r="T316" s="19"/>
      <c r="U316" s="19"/>
      <c r="V316" s="19"/>
      <c r="AE316" s="20"/>
      <c r="AF316" s="21"/>
      <c r="AU316" s="23"/>
      <c r="BA316" s="24"/>
      <c r="BL316" s="23"/>
      <c r="BR316" s="44"/>
      <c r="CH316" s="25"/>
      <c r="CX316" s="25"/>
    </row>
    <row r="317" s="16" customFormat="true" ht="13" hidden="false" customHeight="false" outlineLevel="0" collapsed="false">
      <c r="C317" s="17"/>
      <c r="D317" s="56" t="n">
        <v>-905</v>
      </c>
      <c r="E317" s="57" t="n">
        <v>298</v>
      </c>
      <c r="F317" s="58" t="n">
        <f aca="false">K316+2*F316-F315</f>
        <v>-0.00904997406903075</v>
      </c>
      <c r="G317" s="59" t="n">
        <f aca="false">F317/61.5</f>
        <v>-0.000147154049902939</v>
      </c>
      <c r="H317" s="60" t="n">
        <f aca="false">(10^G317)*0.9</f>
        <v>0.899695100408689</v>
      </c>
      <c r="I317" s="59" t="n">
        <f aca="false">(10^-G317)*0.9</f>
        <v>0.900305002919384</v>
      </c>
      <c r="J317" s="67" t="n">
        <f aca="false">-H317+I317</f>
        <v>0.000609902510694815</v>
      </c>
      <c r="K317" s="62" t="n">
        <f aca="false">-J317*0.001364</f>
        <v>-8.31907024587728E-007</v>
      </c>
      <c r="L317" s="63" t="n">
        <f aca="false">F317-F316</f>
        <v>-8.69276778849622E-005</v>
      </c>
      <c r="M317" s="64" t="n">
        <f aca="false">H317+I317</f>
        <v>1.80000010332807</v>
      </c>
      <c r="N317" s="62" t="n">
        <f aca="false">-L317*J317*0.00965</f>
        <v>5.11617996762268E-010</v>
      </c>
      <c r="O317" s="59" t="n">
        <f aca="false">O316+N317</f>
        <v>2.67654374410678E-008</v>
      </c>
      <c r="P317" s="68" t="n">
        <f aca="false">O317*75.01</f>
        <v>2.00767546245449E-006</v>
      </c>
      <c r="Q317" s="59" t="n">
        <f aca="false">M317-1.8</f>
        <v>1.03328072542652E-007</v>
      </c>
      <c r="R317" s="69" t="n">
        <f aca="false">Q317*19.3</f>
        <v>1.99423180007319E-006</v>
      </c>
      <c r="T317" s="19"/>
      <c r="U317" s="19"/>
      <c r="V317" s="19"/>
      <c r="AE317" s="20"/>
      <c r="AF317" s="21"/>
      <c r="AU317" s="23"/>
      <c r="BA317" s="24"/>
      <c r="BL317" s="23"/>
      <c r="BR317" s="44"/>
      <c r="CH317" s="25"/>
      <c r="CX317" s="25"/>
    </row>
    <row r="318" s="16" customFormat="true" ht="13" hidden="false" customHeight="false" outlineLevel="0" collapsed="false">
      <c r="C318" s="17"/>
      <c r="D318" s="56" t="n">
        <v>-904</v>
      </c>
      <c r="E318" s="57" t="n">
        <v>299</v>
      </c>
      <c r="F318" s="58" t="n">
        <f aca="false">K317+2*F317-F316</f>
        <v>-0.0091377336539403</v>
      </c>
      <c r="G318" s="59" t="n">
        <f aca="false">F318/61.5</f>
        <v>-0.000148581035023419</v>
      </c>
      <c r="H318" s="60" t="n">
        <f aca="false">(10^G318)*0.9</f>
        <v>0.899692144236171</v>
      </c>
      <c r="I318" s="59" t="n">
        <f aca="false">(10^-G318)*0.9</f>
        <v>0.900307961105608</v>
      </c>
      <c r="J318" s="67" t="n">
        <f aca="false">-H318+I318</f>
        <v>0.000615816869437014</v>
      </c>
      <c r="K318" s="62" t="n">
        <f aca="false">-J318*0.001364</f>
        <v>-8.39974209912087E-007</v>
      </c>
      <c r="L318" s="63" t="n">
        <f aca="false">F318-F317</f>
        <v>-8.77595849095494E-005</v>
      </c>
      <c r="M318" s="64" t="n">
        <f aca="false">H318+I318</f>
        <v>1.80000010534178</v>
      </c>
      <c r="N318" s="62" t="n">
        <f aca="false">-L318*J318*0.00965</f>
        <v>5.21522986926173E-010</v>
      </c>
      <c r="O318" s="59" t="n">
        <f aca="false">O317+N318</f>
        <v>2.72869604279939E-008</v>
      </c>
      <c r="P318" s="68" t="n">
        <f aca="false">O318*75.01</f>
        <v>2.04679490170383E-006</v>
      </c>
      <c r="Q318" s="59" t="n">
        <f aca="false">M318-1.8</f>
        <v>1.0534177929955E-007</v>
      </c>
      <c r="R318" s="69" t="n">
        <f aca="false">Q318*19.3</f>
        <v>2.03309634048132E-006</v>
      </c>
      <c r="T318" s="19"/>
      <c r="U318" s="19"/>
      <c r="V318" s="19"/>
      <c r="AE318" s="20"/>
      <c r="AF318" s="21"/>
      <c r="AU318" s="23"/>
      <c r="BA318" s="24"/>
      <c r="BL318" s="23"/>
      <c r="BR318" s="44"/>
      <c r="CH318" s="25"/>
      <c r="CX318" s="25"/>
    </row>
    <row r="319" s="16" customFormat="true" ht="13" hidden="false" customHeight="false" outlineLevel="0" collapsed="false">
      <c r="C319" s="17"/>
      <c r="D319" s="56" t="n">
        <v>-903</v>
      </c>
      <c r="E319" s="57" t="n">
        <v>300</v>
      </c>
      <c r="F319" s="58" t="n">
        <f aca="false">K318+2*F318-F317</f>
        <v>-0.00922633321305976</v>
      </c>
      <c r="G319" s="59" t="n">
        <f aca="false">F319/61.5</f>
        <v>-0.000150021678261134</v>
      </c>
      <c r="H319" s="60" t="n">
        <f aca="false">(10^G319)*0.9</f>
        <v>0.899689159779062</v>
      </c>
      <c r="I319" s="59" t="n">
        <f aca="false">(10^-G319)*0.9</f>
        <v>0.90031094761541</v>
      </c>
      <c r="J319" s="67" t="n">
        <f aca="false">-H319+I319</f>
        <v>0.000621787836348031</v>
      </c>
      <c r="K319" s="62" t="n">
        <f aca="false">-J319*0.001364</f>
        <v>-8.48118608778715E-007</v>
      </c>
      <c r="L319" s="63" t="n">
        <f aca="false">F319-F318</f>
        <v>-8.85995591194625E-005</v>
      </c>
      <c r="M319" s="64" t="n">
        <f aca="false">H319+I319</f>
        <v>1.80000010739447</v>
      </c>
      <c r="N319" s="62" t="n">
        <f aca="false">-L319*J319*0.00965</f>
        <v>5.31619736804603E-010</v>
      </c>
      <c r="O319" s="59" t="n">
        <f aca="false">O318+N319</f>
        <v>2.78185801647985E-008</v>
      </c>
      <c r="P319" s="68" t="n">
        <f aca="false">O319*75.01</f>
        <v>2.08667169816154E-006</v>
      </c>
      <c r="Q319" s="59" t="n">
        <f aca="false">M319-1.8</f>
        <v>1.07394472648181E-007</v>
      </c>
      <c r="R319" s="69" t="n">
        <f aca="false">Q319*19.3</f>
        <v>2.0727133221099E-006</v>
      </c>
      <c r="T319" s="19"/>
      <c r="U319" s="19"/>
      <c r="V319" s="19"/>
      <c r="AE319" s="20"/>
      <c r="AF319" s="21"/>
      <c r="AU319" s="23"/>
      <c r="BA319" s="24"/>
      <c r="BL319" s="23"/>
      <c r="BR319" s="44"/>
      <c r="CH319" s="25"/>
      <c r="CX319" s="25"/>
    </row>
    <row r="320" s="16" customFormat="true" ht="13" hidden="false" customHeight="false" outlineLevel="0" collapsed="false">
      <c r="C320" s="17"/>
      <c r="D320" s="56" t="n">
        <v>-902</v>
      </c>
      <c r="E320" s="57" t="n">
        <v>301</v>
      </c>
      <c r="F320" s="58" t="n">
        <f aca="false">K319+2*F319-F318</f>
        <v>-0.009315780890788</v>
      </c>
      <c r="G320" s="59" t="n">
        <f aca="false">F320/61.5</f>
        <v>-0.000151476112045333</v>
      </c>
      <c r="H320" s="60" t="n">
        <f aca="false">(10^G320)*0.9</f>
        <v>0.899686146763303</v>
      </c>
      <c r="I320" s="59" t="n">
        <f aca="false">(10^-G320)*0.9</f>
        <v>0.900313962723605</v>
      </c>
      <c r="J320" s="67" t="n">
        <f aca="false">-H320+I320</f>
        <v>0.000627815960301703</v>
      </c>
      <c r="K320" s="62" t="n">
        <f aca="false">-J320*0.001364</f>
        <v>-8.56340969851523E-007</v>
      </c>
      <c r="L320" s="63" t="n">
        <f aca="false">F320-F319</f>
        <v>-8.94476777282428E-005</v>
      </c>
      <c r="M320" s="64" t="n">
        <f aca="false">H320+I320</f>
        <v>1.80000010948691</v>
      </c>
      <c r="N320" s="62" t="n">
        <f aca="false">-L320*J320*0.00965</f>
        <v>5.4191195900574E-010</v>
      </c>
      <c r="O320" s="59" t="n">
        <f aca="false">O319+N320</f>
        <v>2.83604921238043E-008</v>
      </c>
      <c r="P320" s="68" t="n">
        <f aca="false">O320*75.01</f>
        <v>2.12732051420656E-006</v>
      </c>
      <c r="Q320" s="59" t="n">
        <f aca="false">M320-1.8</f>
        <v>1.09486907762246E-007</v>
      </c>
      <c r="R320" s="69" t="n">
        <f aca="false">Q320*19.3</f>
        <v>2.11309731981135E-006</v>
      </c>
      <c r="T320" s="19"/>
      <c r="U320" s="19"/>
      <c r="V320" s="19"/>
      <c r="AE320" s="20"/>
      <c r="AF320" s="21"/>
      <c r="AU320" s="23"/>
      <c r="BA320" s="24"/>
      <c r="BL320" s="23"/>
      <c r="BR320" s="44"/>
      <c r="CH320" s="25"/>
      <c r="CX320" s="25"/>
    </row>
    <row r="321" s="16" customFormat="true" ht="13" hidden="false" customHeight="false" outlineLevel="0" collapsed="false">
      <c r="C321" s="17"/>
      <c r="D321" s="56" t="n">
        <v>-901</v>
      </c>
      <c r="E321" s="57" t="n">
        <v>302</v>
      </c>
      <c r="F321" s="58" t="n">
        <f aca="false">K320+2*F320-F319</f>
        <v>-0.0094060849094861</v>
      </c>
      <c r="G321" s="59" t="n">
        <f aca="false">F321/61.5</f>
        <v>-0.000152944470072945</v>
      </c>
      <c r="H321" s="60" t="n">
        <f aca="false">(10^G321)*0.9</f>
        <v>0.899683104912214</v>
      </c>
      <c r="I321" s="59" t="n">
        <f aca="false">(10^-G321)*0.9</f>
        <v>0.90031700670764</v>
      </c>
      <c r="J321" s="67" t="n">
        <f aca="false">-H321+I321</f>
        <v>0.000633901795425551</v>
      </c>
      <c r="K321" s="62" t="n">
        <f aca="false">-J321*0.001364</f>
        <v>-8.64642048960452E-007</v>
      </c>
      <c r="L321" s="63" t="n">
        <f aca="false">F321-F320</f>
        <v>-9.03040186980928E-005</v>
      </c>
      <c r="M321" s="64" t="n">
        <f aca="false">H321+I321</f>
        <v>1.80000011161985</v>
      </c>
      <c r="N321" s="62" t="n">
        <f aca="false">-L321*J321*0.00965</f>
        <v>5.52403438013233E-010</v>
      </c>
      <c r="O321" s="59" t="n">
        <f aca="false">O320+N321</f>
        <v>2.89128955618175E-008</v>
      </c>
      <c r="P321" s="68" t="n">
        <f aca="false">O321*75.01</f>
        <v>2.16875629609193E-006</v>
      </c>
      <c r="Q321" s="59" t="n">
        <f aca="false">M321-1.8</f>
        <v>1.11619853804257E-007</v>
      </c>
      <c r="R321" s="69" t="n">
        <f aca="false">Q321*19.3</f>
        <v>2.15426317842216E-006</v>
      </c>
      <c r="T321" s="19"/>
      <c r="U321" s="19"/>
      <c r="V321" s="19"/>
      <c r="AE321" s="20"/>
      <c r="AF321" s="21"/>
      <c r="AU321" s="23"/>
      <c r="BA321" s="24"/>
      <c r="BL321" s="23"/>
      <c r="BR321" s="44"/>
      <c r="CH321" s="25"/>
      <c r="CX321" s="25"/>
    </row>
    <row r="322" s="16" customFormat="true" ht="13" hidden="false" customHeight="false" outlineLevel="0" collapsed="false">
      <c r="C322" s="17"/>
      <c r="D322" s="56" t="n">
        <v>-900</v>
      </c>
      <c r="E322" s="57" t="n">
        <v>303</v>
      </c>
      <c r="F322" s="58" t="n">
        <f aca="false">K321+2*F321-F320</f>
        <v>-0.00949725357023315</v>
      </c>
      <c r="G322" s="59" t="n">
        <f aca="false">F322/61.5</f>
        <v>-0.000154426887320864</v>
      </c>
      <c r="H322" s="60" t="n">
        <f aca="false">(10^G322)*0.9</f>
        <v>0.899680033946472</v>
      </c>
      <c r="I322" s="59" t="n">
        <f aca="false">(10^-G322)*0.9</f>
        <v>0.900320079847624</v>
      </c>
      <c r="J322" s="67" t="n">
        <f aca="false">-H322+I322</f>
        <v>0.000640045901152075</v>
      </c>
      <c r="K322" s="62" t="n">
        <f aca="false">-J322*0.001364</f>
        <v>-8.73022609171431E-007</v>
      </c>
      <c r="L322" s="63" t="n">
        <f aca="false">F322-F321</f>
        <v>-9.11686607470517E-005</v>
      </c>
      <c r="M322" s="64" t="n">
        <f aca="false">H322+I322</f>
        <v>1.8000001137941</v>
      </c>
      <c r="N322" s="62" t="n">
        <f aca="false">-L322*J322*0.00965</f>
        <v>5.63098031578109E-010</v>
      </c>
      <c r="O322" s="59" t="n">
        <f aca="false">O321+N322</f>
        <v>2.94759935933956E-008</v>
      </c>
      <c r="P322" s="68" t="n">
        <f aca="false">O322*75.01</f>
        <v>2.21099427944061E-006</v>
      </c>
      <c r="Q322" s="59" t="n">
        <f aca="false">M322-1.8</f>
        <v>1.13794095257802E-007</v>
      </c>
      <c r="R322" s="69" t="n">
        <f aca="false">Q322*19.3</f>
        <v>2.19622603847558E-006</v>
      </c>
      <c r="T322" s="19"/>
      <c r="U322" s="19"/>
      <c r="V322" s="19"/>
      <c r="AE322" s="20"/>
      <c r="AF322" s="21"/>
      <c r="AU322" s="23"/>
      <c r="BA322" s="24"/>
      <c r="BL322" s="23"/>
      <c r="BR322" s="44"/>
      <c r="CH322" s="25"/>
      <c r="CX322" s="25"/>
    </row>
    <row r="323" s="16" customFormat="true" ht="13" hidden="false" customHeight="false" outlineLevel="0" collapsed="false">
      <c r="C323" s="17"/>
      <c r="D323" s="56" t="n">
        <v>-899</v>
      </c>
      <c r="E323" s="57" t="n">
        <v>304</v>
      </c>
      <c r="F323" s="58" t="n">
        <f aca="false">K322+2*F322-F321</f>
        <v>-0.00958929525358937</v>
      </c>
      <c r="G323" s="59" t="n">
        <f aca="false">F323/61.5</f>
        <v>-0.000155923500058364</v>
      </c>
      <c r="H323" s="60" t="n">
        <f aca="false">(10^G323)*0.9</f>
        <v>0.89967693358408</v>
      </c>
      <c r="I323" s="59" t="n">
        <f aca="false">(10^-G323)*0.9</f>
        <v>0.900323182426351</v>
      </c>
      <c r="J323" s="67" t="n">
        <f aca="false">-H323+I323</f>
        <v>0.000646248842270936</v>
      </c>
      <c r="K323" s="62" t="n">
        <f aca="false">-J323*0.001364</f>
        <v>-8.81483420857556E-007</v>
      </c>
      <c r="L323" s="63" t="n">
        <f aca="false">F323-F322</f>
        <v>-9.20416833562216E-005</v>
      </c>
      <c r="M323" s="64" t="n">
        <f aca="false">H323+I323</f>
        <v>1.80000011601043</v>
      </c>
      <c r="N323" s="62" t="n">
        <f aca="false">-L323*J323*0.00965</f>
        <v>5.73999672137893E-010</v>
      </c>
      <c r="O323" s="59" t="n">
        <f aca="false">O322+N323</f>
        <v>3.00499932655335E-008</v>
      </c>
      <c r="P323" s="68" t="n">
        <f aca="false">O323*75.01</f>
        <v>2.25404999484767E-006</v>
      </c>
      <c r="Q323" s="59" t="n">
        <f aca="false">M323-1.8</f>
        <v>1.16010431261415E-007</v>
      </c>
      <c r="R323" s="69" t="n">
        <f aca="false">Q323*19.3</f>
        <v>2.23900132334531E-006</v>
      </c>
      <c r="T323" s="19"/>
      <c r="U323" s="19"/>
      <c r="V323" s="19"/>
      <c r="AE323" s="20"/>
      <c r="AF323" s="21"/>
      <c r="AU323" s="23"/>
      <c r="BA323" s="24"/>
      <c r="BL323" s="23"/>
      <c r="BR323" s="44"/>
      <c r="CH323" s="25"/>
      <c r="CX323" s="25"/>
    </row>
    <row r="324" s="16" customFormat="true" ht="13" hidden="false" customHeight="false" outlineLevel="0" collapsed="false">
      <c r="C324" s="17"/>
      <c r="D324" s="56" t="n">
        <v>-898</v>
      </c>
      <c r="E324" s="57" t="n">
        <v>305</v>
      </c>
      <c r="F324" s="58" t="n">
        <f aca="false">K323+2*F323-F322</f>
        <v>-0.00968221842036645</v>
      </c>
      <c r="G324" s="59" t="n">
        <f aca="false">F324/61.5</f>
        <v>-0.000157434445859617</v>
      </c>
      <c r="H324" s="60" t="n">
        <f aca="false">(10^G324)*0.9</f>
        <v>0.899673803540349</v>
      </c>
      <c r="I324" s="59" t="n">
        <f aca="false">(10^-G324)*0.9</f>
        <v>0.900326314729328</v>
      </c>
      <c r="J324" s="67" t="n">
        <f aca="false">-H324+I324</f>
        <v>0.000652511188979355</v>
      </c>
      <c r="K324" s="62" t="n">
        <f aca="false">-J324*0.001364</f>
        <v>-8.9002526176784E-007</v>
      </c>
      <c r="L324" s="63" t="n">
        <f aca="false">F324-F323</f>
        <v>-9.29231667770782E-005</v>
      </c>
      <c r="M324" s="64" t="n">
        <f aca="false">H324+I324</f>
        <v>1.80000011826968</v>
      </c>
      <c r="N324" s="62" t="n">
        <f aca="false">-L324*J324*0.00965</f>
        <v>5.85112368261278E-010</v>
      </c>
      <c r="O324" s="59" t="n">
        <f aca="false">O323+N324</f>
        <v>3.06351056337948E-008</v>
      </c>
      <c r="P324" s="68" t="n">
        <f aca="false">O324*75.01</f>
        <v>2.29793927359095E-006</v>
      </c>
      <c r="Q324" s="59" t="n">
        <f aca="false">M324-1.8</f>
        <v>1.1826967738493E-007</v>
      </c>
      <c r="R324" s="69" t="n">
        <f aca="false">Q324*19.3</f>
        <v>2.28260477352915E-006</v>
      </c>
      <c r="T324" s="19"/>
      <c r="U324" s="19"/>
      <c r="V324" s="19"/>
      <c r="AE324" s="20"/>
      <c r="AF324" s="21"/>
      <c r="AU324" s="23"/>
      <c r="BA324" s="24"/>
      <c r="BL324" s="23"/>
      <c r="BR324" s="44"/>
      <c r="CH324" s="25"/>
      <c r="CX324" s="25"/>
    </row>
    <row r="325" s="16" customFormat="true" ht="13" hidden="false" customHeight="false" outlineLevel="0" collapsed="false">
      <c r="C325" s="17"/>
      <c r="D325" s="56" t="n">
        <v>-897</v>
      </c>
      <c r="E325" s="57" t="n">
        <v>306</v>
      </c>
      <c r="F325" s="58" t="n">
        <f aca="false">K324+2*F324-F323</f>
        <v>-0.00977603161240529</v>
      </c>
      <c r="G325" s="59" t="n">
        <f aca="false">F325/61.5</f>
        <v>-0.000158959863616346</v>
      </c>
      <c r="H325" s="60" t="n">
        <f aca="false">(10^G325)*0.9</f>
        <v>0.899670643527864</v>
      </c>
      <c r="I325" s="59" t="n">
        <f aca="false">(10^-G325)*0.9</f>
        <v>0.9003294770448</v>
      </c>
      <c r="J325" s="67" t="n">
        <f aca="false">-H325+I325</f>
        <v>0.000658833516935742</v>
      </c>
      <c r="K325" s="62" t="n">
        <f aca="false">-J325*0.001364</f>
        <v>-8.98648917100352E-007</v>
      </c>
      <c r="L325" s="63" t="n">
        <f aca="false">F325-F324</f>
        <v>-9.38131920388465E-005</v>
      </c>
      <c r="M325" s="64" t="n">
        <f aca="false">H325+I325</f>
        <v>1.80000012057266</v>
      </c>
      <c r="N325" s="62" t="n">
        <f aca="false">-L325*J325*0.00965</f>
        <v>5.96440206123141E-010</v>
      </c>
      <c r="O325" s="59" t="n">
        <f aca="false">O324+N325</f>
        <v>3.12315458399179E-008</v>
      </c>
      <c r="P325" s="68" t="n">
        <f aca="false">O325*75.01</f>
        <v>2.34267825345224E-006</v>
      </c>
      <c r="Q325" s="59" t="n">
        <f aca="false">M325-1.8</f>
        <v>1.20572663409035E-007</v>
      </c>
      <c r="R325" s="69" t="n">
        <f aca="false">Q325*19.3</f>
        <v>2.32705240379438E-006</v>
      </c>
      <c r="T325" s="19"/>
      <c r="U325" s="19"/>
      <c r="V325" s="19"/>
      <c r="AE325" s="20"/>
      <c r="AF325" s="21"/>
      <c r="AU325" s="23"/>
      <c r="BA325" s="24"/>
      <c r="BL325" s="23"/>
      <c r="BR325" s="44"/>
      <c r="CH325" s="25"/>
      <c r="CX325" s="25"/>
    </row>
    <row r="326" s="16" customFormat="true" ht="13" hidden="false" customHeight="false" outlineLevel="0" collapsed="false">
      <c r="C326" s="17"/>
      <c r="D326" s="56" t="n">
        <v>-896</v>
      </c>
      <c r="E326" s="57" t="n">
        <v>307</v>
      </c>
      <c r="F326" s="58" t="n">
        <f aca="false">K325+2*F325-F324</f>
        <v>-0.00987074345336124</v>
      </c>
      <c r="G326" s="59" t="n">
        <f aca="false">F326/61.5</f>
        <v>-0.000160499893550589</v>
      </c>
      <c r="H326" s="60" t="n">
        <f aca="false">(10^G326)*0.9</f>
        <v>0.899667453256462</v>
      </c>
      <c r="I326" s="59" t="n">
        <f aca="false">(10^-G326)*0.9</f>
        <v>0.900332669663775</v>
      </c>
      <c r="J326" s="67" t="n">
        <f aca="false">-H326+I326</f>
        <v>0.000665216407312541</v>
      </c>
      <c r="K326" s="62" t="n">
        <f aca="false">-J326*0.001364</f>
        <v>-9.07355179574306E-007</v>
      </c>
      <c r="L326" s="63" t="n">
        <f aca="false">F326-F325</f>
        <v>-9.47118409559463E-005</v>
      </c>
      <c r="M326" s="64" t="n">
        <f aca="false">H326+I326</f>
        <v>1.80000012292024</v>
      </c>
      <c r="N326" s="62" t="n">
        <f aca="false">-L326*J326*0.00965</f>
        <v>6.07987351006979E-010</v>
      </c>
      <c r="O326" s="59" t="n">
        <f aca="false">O325+N326</f>
        <v>3.18395331909249E-008</v>
      </c>
      <c r="P326" s="68" t="n">
        <f aca="false">O326*75.01</f>
        <v>2.38828338465128E-006</v>
      </c>
      <c r="Q326" s="59" t="n">
        <f aca="false">M326-1.8</f>
        <v>1.22920236877988E-007</v>
      </c>
      <c r="R326" s="69" t="n">
        <f aca="false">Q326*19.3</f>
        <v>2.37236057174517E-006</v>
      </c>
      <c r="T326" s="19"/>
      <c r="U326" s="19"/>
      <c r="V326" s="19"/>
      <c r="AE326" s="20"/>
      <c r="AF326" s="21"/>
      <c r="AU326" s="23"/>
      <c r="BA326" s="24"/>
      <c r="BL326" s="23"/>
      <c r="BR326" s="44"/>
      <c r="CH326" s="25"/>
      <c r="CX326" s="25"/>
    </row>
    <row r="327" s="16" customFormat="true" ht="13" hidden="false" customHeight="false" outlineLevel="0" collapsed="false">
      <c r="C327" s="17"/>
      <c r="D327" s="56" t="n">
        <v>-895</v>
      </c>
      <c r="E327" s="57" t="n">
        <v>308</v>
      </c>
      <c r="F327" s="58" t="n">
        <f aca="false">K326+2*F326-F325</f>
        <v>-0.00996636264949676</v>
      </c>
      <c r="G327" s="59" t="n">
        <f aca="false">F327/61.5</f>
        <v>-0.00016205467722759</v>
      </c>
      <c r="H327" s="60" t="n">
        <f aca="false">(10^G327)*0.9</f>
        <v>0.899664232433207</v>
      </c>
      <c r="I327" s="59" t="n">
        <f aca="false">(10^-G327)*0.9</f>
        <v>0.900335892880055</v>
      </c>
      <c r="J327" s="67" t="n">
        <f aca="false">-H327+I327</f>
        <v>0.000671660446848188</v>
      </c>
      <c r="K327" s="62" t="n">
        <f aca="false">-J327*0.001364</f>
        <v>-9.16144849500928E-007</v>
      </c>
      <c r="L327" s="63" t="n">
        <f aca="false">F327-F326</f>
        <v>-9.56191961355209E-005</v>
      </c>
      <c r="M327" s="64" t="n">
        <f aca="false">H327+I327</f>
        <v>1.80000012531326</v>
      </c>
      <c r="N327" s="62" t="n">
        <f aca="false">-L327*J327*0.00965</f>
        <v>6.19758048835208E-010</v>
      </c>
      <c r="O327" s="59" t="n">
        <f aca="false">O326+N327</f>
        <v>3.24592912397601E-008</v>
      </c>
      <c r="P327" s="68" t="n">
        <f aca="false">O327*75.01</f>
        <v>2.43477143589441E-006</v>
      </c>
      <c r="Q327" s="59" t="n">
        <f aca="false">M327-1.8</f>
        <v>1.25313261101212E-007</v>
      </c>
      <c r="R327" s="69" t="n">
        <f aca="false">Q327*19.3</f>
        <v>2.41854593925339E-006</v>
      </c>
      <c r="T327" s="19"/>
      <c r="U327" s="19"/>
      <c r="V327" s="19"/>
      <c r="AE327" s="20"/>
      <c r="AF327" s="21"/>
      <c r="AU327" s="23"/>
      <c r="BA327" s="24"/>
      <c r="BL327" s="23"/>
      <c r="BR327" s="44"/>
      <c r="CH327" s="25"/>
      <c r="CX327" s="25"/>
    </row>
    <row r="328" s="16" customFormat="true" ht="13" hidden="false" customHeight="false" outlineLevel="0" collapsed="false">
      <c r="C328" s="17"/>
      <c r="D328" s="56" t="n">
        <v>-894</v>
      </c>
      <c r="E328" s="57" t="n">
        <v>309</v>
      </c>
      <c r="F328" s="58" t="n">
        <f aca="false">K327+2*F327-F326</f>
        <v>-0.0100628979904818</v>
      </c>
      <c r="G328" s="59" t="n">
        <f aca="false">F328/61.5</f>
        <v>-0.000163624357568809</v>
      </c>
      <c r="H328" s="60" t="n">
        <f aca="false">(10^G328)*0.9</f>
        <v>0.899660980762356</v>
      </c>
      <c r="I328" s="59" t="n">
        <f aca="false">(10^-G328)*0.9</f>
        <v>0.90033914699026</v>
      </c>
      <c r="J328" s="67" t="n">
        <f aca="false">-H328+I328</f>
        <v>0.000678166227903621</v>
      </c>
      <c r="K328" s="62" t="n">
        <f aca="false">-J328*0.001364</f>
        <v>-9.25018734860538E-007</v>
      </c>
      <c r="L328" s="63" t="n">
        <f aca="false">F328-F327</f>
        <v>-9.65353409850215E-005</v>
      </c>
      <c r="M328" s="64" t="n">
        <f aca="false">H328+I328</f>
        <v>1.80000012775262</v>
      </c>
      <c r="N328" s="62" t="n">
        <f aca="false">-L328*J328*0.00965</f>
        <v>6.31756627732697E-010</v>
      </c>
      <c r="O328" s="59" t="n">
        <f aca="false">O327+N328</f>
        <v>3.30910478674928E-008</v>
      </c>
      <c r="P328" s="68" t="n">
        <f aca="false">O328*75.01</f>
        <v>2.48215950054064E-006</v>
      </c>
      <c r="Q328" s="59" t="n">
        <f aca="false">M328-1.8</f>
        <v>1.27752615597387E-007</v>
      </c>
      <c r="R328" s="69" t="n">
        <f aca="false">Q328*19.3</f>
        <v>2.46562548102958E-006</v>
      </c>
      <c r="T328" s="19"/>
      <c r="U328" s="19"/>
      <c r="V328" s="19"/>
      <c r="AE328" s="20"/>
      <c r="AF328" s="21"/>
      <c r="AU328" s="23"/>
      <c r="BA328" s="24"/>
      <c r="BL328" s="23"/>
      <c r="BR328" s="44"/>
      <c r="CH328" s="25"/>
      <c r="CX328" s="25"/>
    </row>
    <row r="329" s="16" customFormat="true" ht="13" hidden="false" customHeight="false" outlineLevel="0" collapsed="false">
      <c r="C329" s="17"/>
      <c r="D329" s="56" t="n">
        <v>-893</v>
      </c>
      <c r="E329" s="57" t="n">
        <v>310</v>
      </c>
      <c r="F329" s="58" t="n">
        <f aca="false">K328+2*F328-F327</f>
        <v>-0.0101603583502017</v>
      </c>
      <c r="G329" s="59" t="n">
        <f aca="false">F329/61.5</f>
        <v>-0.000165209078865068</v>
      </c>
      <c r="H329" s="60" t="n">
        <f aca="false">(10^G329)*0.9</f>
        <v>0.899657697945342</v>
      </c>
      <c r="I329" s="59" t="n">
        <f aca="false">(10^-G329)*0.9</f>
        <v>0.900342432293856</v>
      </c>
      <c r="J329" s="67" t="n">
        <f aca="false">-H329+I329</f>
        <v>0.000684734348514349</v>
      </c>
      <c r="K329" s="62" t="n">
        <f aca="false">-J329*0.001364</f>
        <v>-9.33977651373572E-007</v>
      </c>
      <c r="L329" s="63" t="n">
        <f aca="false">F329-F328</f>
        <v>-9.74603597198812E-005</v>
      </c>
      <c r="M329" s="64" t="n">
        <f aca="false">H329+I329</f>
        <v>1.8000001302392</v>
      </c>
      <c r="N329" s="62" t="n">
        <f aca="false">-L329*J329*0.00965</f>
        <v>6.43987499616101E-010</v>
      </c>
      <c r="O329" s="59" t="n">
        <f aca="false">O328+N329</f>
        <v>3.37350353671089E-008</v>
      </c>
      <c r="P329" s="68" t="n">
        <f aca="false">O329*75.01</f>
        <v>2.53046500288684E-006</v>
      </c>
      <c r="Q329" s="59" t="n">
        <f aca="false">M329-1.8</f>
        <v>1.30239197648763E-007</v>
      </c>
      <c r="R329" s="69" t="n">
        <f aca="false">Q329*19.3</f>
        <v>2.51361651462112E-006</v>
      </c>
      <c r="T329" s="19"/>
      <c r="U329" s="19"/>
      <c r="V329" s="19"/>
      <c r="AE329" s="20"/>
      <c r="AF329" s="21"/>
      <c r="AU329" s="23"/>
      <c r="BA329" s="24"/>
      <c r="BL329" s="23"/>
      <c r="BR329" s="44"/>
      <c r="CH329" s="25"/>
      <c r="CX329" s="25"/>
    </row>
    <row r="330" s="16" customFormat="true" ht="13" hidden="false" customHeight="false" outlineLevel="0" collapsed="false">
      <c r="C330" s="17"/>
      <c r="D330" s="56" t="n">
        <v>-892</v>
      </c>
      <c r="E330" s="57" t="n">
        <v>311</v>
      </c>
      <c r="F330" s="58" t="n">
        <f aca="false">K329+2*F329-F328</f>
        <v>-0.0102587526875729</v>
      </c>
      <c r="G330" s="59" t="n">
        <f aca="false">F330/61.5</f>
        <v>-0.000166808986789804</v>
      </c>
      <c r="H330" s="60" t="n">
        <f aca="false">(10^G330)*0.9</f>
        <v>0.899654383680737</v>
      </c>
      <c r="I330" s="59" t="n">
        <f aca="false">(10^-G330)*0.9</f>
        <v>0.900345749093184</v>
      </c>
      <c r="J330" s="67" t="n">
        <f aca="false">-H330+I330</f>
        <v>0.00069136541244641</v>
      </c>
      <c r="K330" s="62" t="n">
        <f aca="false">-J330*0.001364</f>
        <v>-9.43022422576903E-007</v>
      </c>
      <c r="L330" s="63" t="n">
        <f aca="false">F330-F329</f>
        <v>-9.83943373712558E-005</v>
      </c>
      <c r="M330" s="64" t="n">
        <f aca="false">H330+I330</f>
        <v>1.80000013277392</v>
      </c>
      <c r="N330" s="62" t="n">
        <f aca="false">-L330*J330*0.00965</f>
        <v>6.56455161817021E-010</v>
      </c>
      <c r="O330" s="59" t="n">
        <f aca="false">O329+N330</f>
        <v>3.43914905289259E-008</v>
      </c>
      <c r="P330" s="68" t="n">
        <f aca="false">O330*75.01</f>
        <v>2.57970570457473E-006</v>
      </c>
      <c r="Q330" s="59" t="n">
        <f aca="false">M330-1.8</f>
        <v>1.32773920968887E-007</v>
      </c>
      <c r="R330" s="69" t="n">
        <f aca="false">Q330*19.3</f>
        <v>2.56253667469952E-006</v>
      </c>
      <c r="T330" s="19"/>
      <c r="U330" s="19"/>
      <c r="V330" s="19"/>
      <c r="AE330" s="20"/>
      <c r="AF330" s="21"/>
      <c r="AU330" s="23"/>
      <c r="BA330" s="24"/>
      <c r="BL330" s="23"/>
      <c r="BR330" s="44"/>
      <c r="CH330" s="25"/>
      <c r="CX330" s="25"/>
    </row>
    <row r="331" s="16" customFormat="true" ht="13" hidden="false" customHeight="false" outlineLevel="0" collapsed="false">
      <c r="C331" s="17"/>
      <c r="D331" s="56" t="n">
        <v>-891</v>
      </c>
      <c r="E331" s="57" t="n">
        <v>312</v>
      </c>
      <c r="F331" s="58" t="n">
        <f aca="false">K330+2*F330-F329</f>
        <v>-0.0103580900473668</v>
      </c>
      <c r="G331" s="59" t="n">
        <f aca="false">F331/61.5</f>
        <v>-0.000168424228412468</v>
      </c>
      <c r="H331" s="60" t="n">
        <f aca="false">(10^G331)*0.9</f>
        <v>0.899651037664233</v>
      </c>
      <c r="I331" s="59" t="n">
        <f aca="false">(10^-G331)*0.9</f>
        <v>0.900349097693485</v>
      </c>
      <c r="J331" s="67" t="n">
        <f aca="false">-H331+I331</f>
        <v>0.000698060029252434</v>
      </c>
      <c r="K331" s="62" t="n">
        <f aca="false">-J331*0.001364</f>
        <v>-9.5215387990032E-007</v>
      </c>
      <c r="L331" s="63" t="n">
        <f aca="false">F331-F330</f>
        <v>-9.93373597938333E-005</v>
      </c>
      <c r="M331" s="64" t="n">
        <f aca="false">H331+I331</f>
        <v>1.80000013535772</v>
      </c>
      <c r="N331" s="62" t="n">
        <f aca="false">-L331*J331*0.00965</f>
        <v>6.69164198736189E-010</v>
      </c>
      <c r="O331" s="59" t="n">
        <f aca="false">O330+N331</f>
        <v>3.50606547276621E-008</v>
      </c>
      <c r="P331" s="68" t="n">
        <f aca="false">O331*75.01</f>
        <v>2.62989971112194E-006</v>
      </c>
      <c r="Q331" s="59" t="n">
        <f aca="false">M331-1.8</f>
        <v>1.35357718145102E-007</v>
      </c>
      <c r="R331" s="69" t="n">
        <f aca="false">Q331*19.3</f>
        <v>2.61240396020046E-006</v>
      </c>
      <c r="T331" s="19"/>
      <c r="U331" s="19"/>
      <c r="V331" s="19"/>
      <c r="AE331" s="20"/>
      <c r="AF331" s="21"/>
      <c r="AU331" s="23"/>
      <c r="BA331" s="24"/>
      <c r="BL331" s="23"/>
      <c r="BR331" s="44"/>
      <c r="CH331" s="25"/>
      <c r="CX331" s="25"/>
    </row>
    <row r="332" s="16" customFormat="true" ht="13" hidden="false" customHeight="false" outlineLevel="0" collapsed="false">
      <c r="C332" s="17"/>
      <c r="D332" s="56" t="n">
        <v>-890</v>
      </c>
      <c r="E332" s="57" t="n">
        <v>313</v>
      </c>
      <c r="F332" s="58" t="n">
        <f aca="false">K331+2*F331-F330</f>
        <v>-0.0104583795610405</v>
      </c>
      <c r="G332" s="59" t="n">
        <f aca="false">F332/61.5</f>
        <v>-0.00017005495221204</v>
      </c>
      <c r="H332" s="60" t="n">
        <f aca="false">(10^G332)*0.9</f>
        <v>0.899647659588606</v>
      </c>
      <c r="I332" s="59" t="n">
        <f aca="false">(10^-G332)*0.9</f>
        <v>0.900352478402933</v>
      </c>
      <c r="J332" s="67" t="n">
        <f aca="false">-H332+I332</f>
        <v>0.000704818814326824</v>
      </c>
      <c r="K332" s="62" t="n">
        <f aca="false">-J332*0.001364</f>
        <v>-9.61372862741788E-007</v>
      </c>
      <c r="L332" s="63" t="n">
        <f aca="false">F332-F331</f>
        <v>-0.000100289513673734</v>
      </c>
      <c r="M332" s="64" t="n">
        <f aca="false">H332+I332</f>
        <v>1.80000013799154</v>
      </c>
      <c r="N332" s="62" t="n">
        <f aca="false">-L332*J332*0.00965</f>
        <v>6.82119283528421E-010</v>
      </c>
      <c r="O332" s="59" t="n">
        <f aca="false">O331+N332</f>
        <v>3.57427740111905E-008</v>
      </c>
      <c r="P332" s="68" t="n">
        <f aca="false">O332*75.01</f>
        <v>2.6810654785794E-006</v>
      </c>
      <c r="Q332" s="59" t="n">
        <f aca="false">M332-1.8</f>
        <v>1.37991539528315E-007</v>
      </c>
      <c r="R332" s="69" t="n">
        <f aca="false">Q332*19.3</f>
        <v>2.66323671289648E-006</v>
      </c>
      <c r="T332" s="19"/>
      <c r="U332" s="19"/>
      <c r="V332" s="19"/>
      <c r="AE332" s="20"/>
      <c r="AF332" s="21"/>
      <c r="AU332" s="23"/>
      <c r="BA332" s="24"/>
      <c r="BL332" s="23"/>
      <c r="BR332" s="44"/>
      <c r="CH332" s="25"/>
      <c r="CX332" s="25"/>
    </row>
    <row r="333" s="16" customFormat="true" ht="13" hidden="false" customHeight="false" outlineLevel="0" collapsed="false">
      <c r="C333" s="17"/>
      <c r="D333" s="56" t="n">
        <v>-889</v>
      </c>
      <c r="E333" s="57" t="n">
        <v>314</v>
      </c>
      <c r="F333" s="58" t="n">
        <f aca="false">K332+2*F332-F331</f>
        <v>-0.010559630447577</v>
      </c>
      <c r="G333" s="59" t="n">
        <f aca="false">F333/61.5</f>
        <v>-0.000171701308090682</v>
      </c>
      <c r="H333" s="60" t="n">
        <f aca="false">(10^G333)*0.9</f>
        <v>0.899644249143695</v>
      </c>
      <c r="I333" s="59" t="n">
        <f aca="false">(10^-G333)*0.9</f>
        <v>0.900355891532658</v>
      </c>
      <c r="J333" s="67" t="n">
        <f aca="false">-H333+I333</f>
        <v>0.000711642388962153</v>
      </c>
      <c r="K333" s="62" t="n">
        <f aca="false">-J333*0.001364</f>
        <v>-9.70680218544376E-007</v>
      </c>
      <c r="L333" s="63" t="n">
        <f aca="false">F333-F332</f>
        <v>-0.000101250886536475</v>
      </c>
      <c r="M333" s="64" t="n">
        <f aca="false">H333+I333</f>
        <v>1.80000014067635</v>
      </c>
      <c r="N333" s="62" t="n">
        <f aca="false">-L333*J333*0.00965</f>
        <v>6.95325179820756E-010</v>
      </c>
      <c r="O333" s="59" t="n">
        <f aca="false">O332+N333</f>
        <v>3.64380991910113E-008</v>
      </c>
      <c r="P333" s="68" t="n">
        <f aca="false">O333*75.01</f>
        <v>2.73322182031776E-006</v>
      </c>
      <c r="Q333" s="59" t="n">
        <f aca="false">M333-1.8</f>
        <v>1.40676352788915E-007</v>
      </c>
      <c r="R333" s="69" t="n">
        <f aca="false">Q333*19.3</f>
        <v>2.71505360882607E-006</v>
      </c>
      <c r="T333" s="19"/>
      <c r="U333" s="19"/>
      <c r="V333" s="19"/>
      <c r="AE333" s="20"/>
      <c r="AF333" s="21"/>
      <c r="AU333" s="23"/>
      <c r="BA333" s="24"/>
      <c r="BL333" s="23"/>
      <c r="BR333" s="44"/>
      <c r="CH333" s="25"/>
      <c r="CX333" s="25"/>
    </row>
    <row r="334" s="16" customFormat="true" ht="13" hidden="false" customHeight="false" outlineLevel="0" collapsed="false">
      <c r="C334" s="17"/>
      <c r="D334" s="56" t="n">
        <v>-888</v>
      </c>
      <c r="E334" s="57" t="n">
        <v>315</v>
      </c>
      <c r="F334" s="58" t="n">
        <f aca="false">K333+2*F333-F332</f>
        <v>-0.010661852014332</v>
      </c>
      <c r="G334" s="59" t="n">
        <f aca="false">F334/61.5</f>
        <v>-0.000173363447387512</v>
      </c>
      <c r="H334" s="60" t="n">
        <f aca="false">(10^G334)*0.9</f>
        <v>0.899640806016369</v>
      </c>
      <c r="I334" s="59" t="n">
        <f aca="false">(10^-G334)*0.9</f>
        <v>0.900359337396776</v>
      </c>
      <c r="J334" s="67" t="n">
        <f aca="false">-H334+I334</f>
        <v>0.000718531380407006</v>
      </c>
      <c r="K334" s="62" t="n">
        <f aca="false">-J334*0.001364</f>
        <v>-9.80076802875156E-007</v>
      </c>
      <c r="L334" s="63" t="n">
        <f aca="false">F334-F333</f>
        <v>-0.000102221566755019</v>
      </c>
      <c r="M334" s="64" t="n">
        <f aca="false">H334+I334</f>
        <v>1.80000014341315</v>
      </c>
      <c r="N334" s="62" t="n">
        <f aca="false">-L334*J334*0.00965</f>
        <v>7.08786743464761E-010</v>
      </c>
      <c r="O334" s="59" t="n">
        <f aca="false">O333+N334</f>
        <v>3.71468859344761E-008</v>
      </c>
      <c r="P334" s="68" t="n">
        <f aca="false">O334*75.01</f>
        <v>2.78638791394505E-006</v>
      </c>
      <c r="Q334" s="59" t="n">
        <f aca="false">M334-1.8</f>
        <v>1.43413145581306E-007</v>
      </c>
      <c r="R334" s="69" t="n">
        <f aca="false">Q334*19.3</f>
        <v>2.7678737097192E-006</v>
      </c>
      <c r="T334" s="19"/>
      <c r="U334" s="19"/>
      <c r="V334" s="19"/>
      <c r="AE334" s="20"/>
      <c r="AF334" s="21"/>
      <c r="AU334" s="23"/>
      <c r="BA334" s="24"/>
      <c r="BL334" s="23"/>
      <c r="BR334" s="44"/>
      <c r="CH334" s="25"/>
      <c r="CX334" s="25"/>
    </row>
    <row r="335" s="16" customFormat="true" ht="13" hidden="false" customHeight="false" outlineLevel="0" collapsed="false">
      <c r="C335" s="17"/>
      <c r="D335" s="56" t="n">
        <v>-887</v>
      </c>
      <c r="E335" s="57" t="n">
        <v>316</v>
      </c>
      <c r="F335" s="58" t="n">
        <f aca="false">K334+2*F334-F333</f>
        <v>-0.0107650536578899</v>
      </c>
      <c r="G335" s="59" t="n">
        <f aca="false">F335/61.5</f>
        <v>-0.000175041522892518</v>
      </c>
      <c r="H335" s="60" t="n">
        <f aca="false">(10^G335)*0.9</f>
        <v>0.899637329890501</v>
      </c>
      <c r="I335" s="59" t="n">
        <f aca="false">(10^-G335)*0.9</f>
        <v>0.900362816312424</v>
      </c>
      <c r="J335" s="67" t="n">
        <f aca="false">-H335+I335</f>
        <v>0.000725486421923383</v>
      </c>
      <c r="K335" s="62" t="n">
        <f aca="false">-J335*0.001364</f>
        <v>-9.89563479503494E-007</v>
      </c>
      <c r="L335" s="63" t="n">
        <f aca="false">F335-F334</f>
        <v>-0.000103201643557893</v>
      </c>
      <c r="M335" s="64" t="n">
        <f aca="false">H335+I335</f>
        <v>1.80000014620292</v>
      </c>
      <c r="N335" s="62" t="n">
        <f aca="false">-L335*J335*0.00965</f>
        <v>7.22508924321784E-010</v>
      </c>
      <c r="O335" s="59" t="n">
        <f aca="false">O334+N335</f>
        <v>3.78693948587978E-008</v>
      </c>
      <c r="P335" s="68" t="n">
        <f aca="false">O335*75.01</f>
        <v>2.84058330835843E-006</v>
      </c>
      <c r="Q335" s="59" t="n">
        <f aca="false">M335-1.8</f>
        <v>1.46202924211636E-007</v>
      </c>
      <c r="R335" s="69" t="n">
        <f aca="false">Q335*19.3</f>
        <v>2.82171643728457E-006</v>
      </c>
      <c r="T335" s="19"/>
      <c r="U335" s="19"/>
      <c r="V335" s="19"/>
      <c r="AE335" s="20"/>
      <c r="AF335" s="21"/>
      <c r="AU335" s="23"/>
      <c r="BA335" s="24"/>
      <c r="BL335" s="23"/>
      <c r="BR335" s="44"/>
      <c r="CH335" s="25"/>
      <c r="CX335" s="25"/>
    </row>
    <row r="336" s="16" customFormat="true" ht="13" hidden="false" customHeight="false" outlineLevel="0" collapsed="false">
      <c r="C336" s="17"/>
      <c r="D336" s="56" t="n">
        <v>-886</v>
      </c>
      <c r="E336" s="57" t="n">
        <v>317</v>
      </c>
      <c r="F336" s="58" t="n">
        <f aca="false">K335+2*F335-F334</f>
        <v>-0.0108692448649273</v>
      </c>
      <c r="G336" s="59" t="n">
        <f aca="false">F336/61.5</f>
        <v>-0.000176735688860606</v>
      </c>
      <c r="H336" s="60" t="n">
        <f aca="false">(10^G336)*0.9</f>
        <v>0.899633820446935</v>
      </c>
      <c r="I336" s="59" t="n">
        <f aca="false">(10^-G336)*0.9</f>
        <v>0.90036632859978</v>
      </c>
      <c r="J336" s="67" t="n">
        <f aca="false">-H336+I336</f>
        <v>0.000732508152844869</v>
      </c>
      <c r="K336" s="62" t="n">
        <f aca="false">-J336*0.001364</f>
        <v>-9.99141120480401E-007</v>
      </c>
      <c r="L336" s="63" t="n">
        <f aca="false">F336-F335</f>
        <v>-0.000104191207037396</v>
      </c>
      <c r="M336" s="64" t="n">
        <f aca="false">H336+I336</f>
        <v>1.80000014904671</v>
      </c>
      <c r="N336" s="62" t="n">
        <f aca="false">-L336*J336*0.00965</f>
        <v>7.36496768083027E-010</v>
      </c>
      <c r="O336" s="59" t="n">
        <f aca="false">O335+N336</f>
        <v>3.86058916268809E-008</v>
      </c>
      <c r="P336" s="68" t="n">
        <f aca="false">O336*75.01</f>
        <v>2.89582793093233E-006</v>
      </c>
      <c r="Q336" s="59" t="n">
        <f aca="false">M336-1.8</f>
        <v>1.49046714303935E-007</v>
      </c>
      <c r="R336" s="69" t="n">
        <f aca="false">Q336*19.3</f>
        <v>2.87660158606595E-006</v>
      </c>
      <c r="T336" s="19"/>
      <c r="U336" s="19"/>
      <c r="V336" s="19"/>
      <c r="AE336" s="20"/>
      <c r="AF336" s="21"/>
      <c r="AU336" s="23"/>
      <c r="BA336" s="24"/>
      <c r="BL336" s="23"/>
      <c r="BR336" s="44"/>
      <c r="CH336" s="25"/>
      <c r="CX336" s="25"/>
    </row>
    <row r="337" s="16" customFormat="true" ht="13" hidden="false" customHeight="false" outlineLevel="0" collapsed="false">
      <c r="C337" s="17"/>
      <c r="D337" s="56" t="n">
        <v>-885</v>
      </c>
      <c r="E337" s="57" t="n">
        <v>318</v>
      </c>
      <c r="F337" s="58" t="n">
        <f aca="false">K336+2*F336-F335</f>
        <v>-0.0109744352130851</v>
      </c>
      <c r="G337" s="59" t="n">
        <f aca="false">F337/61.5</f>
        <v>-0.000178446101025775</v>
      </c>
      <c r="H337" s="60" t="n">
        <f aca="false">(10^G337)*0.9</f>
        <v>0.899630277363463</v>
      </c>
      <c r="I337" s="59" t="n">
        <f aca="false">(10^-G337)*0.9</f>
        <v>0.900369874582099</v>
      </c>
      <c r="J337" s="67" t="n">
        <f aca="false">-H337+I337</f>
        <v>0.00073959721863559</v>
      </c>
      <c r="K337" s="62" t="n">
        <f aca="false">-J337*0.001364</f>
        <v>-1.00881060621895E-006</v>
      </c>
      <c r="L337" s="63" t="n">
        <f aca="false">F337-F336</f>
        <v>-0.000105190348157877</v>
      </c>
      <c r="M337" s="64" t="n">
        <f aca="false">H337+I337</f>
        <v>1.80000015194556</v>
      </c>
      <c r="N337" s="62" t="n">
        <f aca="false">-L337*J337*0.00965</f>
        <v>7.50755418125048E-010</v>
      </c>
      <c r="O337" s="59" t="n">
        <f aca="false">O336+N337</f>
        <v>3.93566470450059E-008</v>
      </c>
      <c r="P337" s="68" t="n">
        <f aca="false">O337*75.01</f>
        <v>2.95214209484589E-006</v>
      </c>
      <c r="Q337" s="59" t="n">
        <f aca="false">M337-1.8</f>
        <v>1.51945562132383E-007</v>
      </c>
      <c r="R337" s="69" t="n">
        <f aca="false">Q337*19.3</f>
        <v>2.93254934915499E-006</v>
      </c>
      <c r="T337" s="19"/>
      <c r="U337" s="19"/>
      <c r="V337" s="19"/>
      <c r="AE337" s="20"/>
      <c r="AF337" s="21"/>
      <c r="AU337" s="23"/>
      <c r="BA337" s="24"/>
      <c r="BL337" s="23"/>
      <c r="BR337" s="44"/>
      <c r="CH337" s="25"/>
      <c r="CX337" s="25"/>
    </row>
    <row r="338" s="16" customFormat="true" ht="13" hidden="false" customHeight="false" outlineLevel="0" collapsed="false">
      <c r="C338" s="17"/>
      <c r="D338" s="56" t="n">
        <v>-884</v>
      </c>
      <c r="E338" s="57" t="n">
        <v>319</v>
      </c>
      <c r="F338" s="58" t="n">
        <f aca="false">K337+2*F337-F336</f>
        <v>-0.0110806343718492</v>
      </c>
      <c r="G338" s="59" t="n">
        <f aca="false">F338/61.5</f>
        <v>-0.000180172916615435</v>
      </c>
      <c r="H338" s="60" t="n">
        <f aca="false">(10^G338)*0.9</f>
        <v>0.899626700314792</v>
      </c>
      <c r="I338" s="59" t="n">
        <f aca="false">(10^-G338)*0.9</f>
        <v>0.900373454585741</v>
      </c>
      <c r="J338" s="67" t="n">
        <f aca="false">-H338+I338</f>
        <v>0.000746754270948724</v>
      </c>
      <c r="K338" s="62" t="n">
        <f aca="false">-J338*0.001364</f>
        <v>-1.01857282557406E-006</v>
      </c>
      <c r="L338" s="63" t="n">
        <f aca="false">F338-F337</f>
        <v>-0.000106199158764095</v>
      </c>
      <c r="M338" s="64" t="n">
        <f aca="false">H338+I338</f>
        <v>1.80000015490053</v>
      </c>
      <c r="N338" s="62" t="n">
        <f aca="false">-L338*J338*0.00965</f>
        <v>7.6529011740011E-010</v>
      </c>
      <c r="O338" s="59" t="n">
        <f aca="false">O337+N338</f>
        <v>4.0121937162406E-008</v>
      </c>
      <c r="P338" s="68" t="n">
        <f aca="false">O338*75.01</f>
        <v>3.00954650655208E-006</v>
      </c>
      <c r="Q338" s="59" t="n">
        <f aca="false">M338-1.8</f>
        <v>1.54900532622904E-007</v>
      </c>
      <c r="R338" s="69" t="n">
        <f aca="false">Q338*19.3</f>
        <v>2.98958027962204E-006</v>
      </c>
      <c r="T338" s="19"/>
      <c r="U338" s="19"/>
      <c r="V338" s="19"/>
      <c r="AE338" s="20"/>
      <c r="AF338" s="21"/>
      <c r="AU338" s="23"/>
      <c r="BA338" s="24"/>
      <c r="BL338" s="23"/>
      <c r="BR338" s="44"/>
      <c r="CH338" s="25"/>
      <c r="CX338" s="25"/>
    </row>
    <row r="339" s="16" customFormat="true" ht="13" hidden="false" customHeight="false" outlineLevel="0" collapsed="false">
      <c r="C339" s="17"/>
      <c r="D339" s="56" t="n">
        <v>-883</v>
      </c>
      <c r="E339" s="57" t="n">
        <v>320</v>
      </c>
      <c r="F339" s="58" t="n">
        <f aca="false">K338+2*F338-F337</f>
        <v>-0.0111878521034389</v>
      </c>
      <c r="G339" s="59" t="n">
        <f aca="false">F339/61.5</f>
        <v>-0.00018191629436486</v>
      </c>
      <c r="H339" s="60" t="n">
        <f aca="false">(10^G339)*0.9</f>
        <v>0.899623088972513</v>
      </c>
      <c r="I339" s="59" t="n">
        <f aca="false">(10^-G339)*0.9</f>
        <v>0.9003770689402</v>
      </c>
      <c r="J339" s="67" t="n">
        <f aca="false">-H339+I339</f>
        <v>0.000753979967687779</v>
      </c>
      <c r="K339" s="62" t="n">
        <f aca="false">-J339*0.001364</f>
        <v>-1.02842867592613E-006</v>
      </c>
      <c r="L339" s="63" t="n">
        <f aca="false">F339-F338</f>
        <v>-0.000107217731589669</v>
      </c>
      <c r="M339" s="64" t="n">
        <f aca="false">H339+I339</f>
        <v>1.80000015791271</v>
      </c>
      <c r="N339" s="62" t="n">
        <f aca="false">-L339*J339*0.00965</f>
        <v>7.80106210365517E-010</v>
      </c>
      <c r="O339" s="59" t="n">
        <f aca="false">O338+N339</f>
        <v>4.09020433727715E-008</v>
      </c>
      <c r="P339" s="68" t="n">
        <f aca="false">O339*75.01</f>
        <v>3.06806227339159E-006</v>
      </c>
      <c r="Q339" s="59" t="n">
        <f aca="false">M339-1.8</f>
        <v>1.57912712905883E-007</v>
      </c>
      <c r="R339" s="69" t="n">
        <f aca="false">Q339*19.3</f>
        <v>3.04771535908355E-006</v>
      </c>
      <c r="T339" s="19"/>
      <c r="U339" s="19"/>
      <c r="V339" s="19"/>
      <c r="AE339" s="20"/>
      <c r="AF339" s="21"/>
      <c r="AU339" s="23"/>
      <c r="BA339" s="24"/>
      <c r="BL339" s="23"/>
      <c r="BR339" s="44"/>
      <c r="CH339" s="25"/>
      <c r="CX339" s="25"/>
    </row>
    <row r="340" s="16" customFormat="true" ht="13" hidden="false" customHeight="false" outlineLevel="0" collapsed="false">
      <c r="C340" s="17"/>
      <c r="D340" s="56" t="n">
        <v>-882</v>
      </c>
      <c r="E340" s="57" t="n">
        <v>321</v>
      </c>
      <c r="F340" s="58" t="n">
        <f aca="false">K339+2*F339-F338</f>
        <v>-0.0112960982637045</v>
      </c>
      <c r="G340" s="59" t="n">
        <f aca="false">F340/61.5</f>
        <v>-0.000183676394531781</v>
      </c>
      <c r="H340" s="60" t="n">
        <f aca="false">(10^G340)*0.9</f>
        <v>0.899619443005073</v>
      </c>
      <c r="I340" s="59" t="n">
        <f aca="false">(10^-G340)*0.9</f>
        <v>0.900380717978138</v>
      </c>
      <c r="J340" s="67" t="n">
        <f aca="false">-H340+I340</f>
        <v>0.000761274973065662</v>
      </c>
      <c r="K340" s="62" t="n">
        <f aca="false">-J340*0.001364</f>
        <v>-1.03837906326156E-006</v>
      </c>
      <c r="L340" s="63" t="n">
        <f aca="false">F340-F339</f>
        <v>-0.000108246160265594</v>
      </c>
      <c r="M340" s="64" t="n">
        <f aca="false">H340+I340</f>
        <v>1.80000016098321</v>
      </c>
      <c r="N340" s="62" t="n">
        <f aca="false">-L340*J340*0.00965</f>
        <v>7.95209144947283E-010</v>
      </c>
      <c r="O340" s="59" t="n">
        <f aca="false">O339+N340</f>
        <v>4.16972525177188E-008</v>
      </c>
      <c r="P340" s="68" t="n">
        <f aca="false">O340*75.01</f>
        <v>3.12771091135409E-006</v>
      </c>
      <c r="Q340" s="59" t="n">
        <f aca="false">M340-1.8</f>
        <v>1.60983210761856E-007</v>
      </c>
      <c r="R340" s="69" t="n">
        <f aca="false">Q340*19.3</f>
        <v>3.10697596770382E-006</v>
      </c>
      <c r="T340" s="19"/>
      <c r="U340" s="19"/>
      <c r="V340" s="19"/>
      <c r="AE340" s="20"/>
      <c r="AF340" s="21"/>
      <c r="AU340" s="23"/>
      <c r="BA340" s="24"/>
      <c r="BL340" s="23"/>
      <c r="BR340" s="44"/>
      <c r="CH340" s="25"/>
      <c r="CX340" s="25"/>
    </row>
    <row r="341" s="16" customFormat="true" ht="13" hidden="false" customHeight="false" outlineLevel="0" collapsed="false">
      <c r="C341" s="17"/>
      <c r="D341" s="56" t="n">
        <v>-881</v>
      </c>
      <c r="E341" s="57" t="n">
        <v>322</v>
      </c>
      <c r="F341" s="58" t="n">
        <f aca="false">K340+2*F340-F339</f>
        <v>-0.0114053828030334</v>
      </c>
      <c r="G341" s="59" t="n">
        <f aca="false">F341/61.5</f>
        <v>-0.000185453378911112</v>
      </c>
      <c r="H341" s="60" t="n">
        <f aca="false">(10^G341)*0.9</f>
        <v>0.899615762077744</v>
      </c>
      <c r="I341" s="59" t="n">
        <f aca="false">(10^-G341)*0.9</f>
        <v>0.900384402035411</v>
      </c>
      <c r="J341" s="67" t="n">
        <f aca="false">-H341+I341</f>
        <v>0.000768639957666961</v>
      </c>
      <c r="K341" s="62" t="n">
        <f aca="false">-J341*0.001364</f>
        <v>-1.04842490225773E-006</v>
      </c>
      <c r="L341" s="63" t="n">
        <f aca="false">F341-F340</f>
        <v>-0.000109284539328855</v>
      </c>
      <c r="M341" s="64" t="n">
        <f aca="false">H341+I341</f>
        <v>1.80000016411315</v>
      </c>
      <c r="N341" s="62" t="n">
        <f aca="false">-L341*J341*0.00965</f>
        <v>8.10604474544662E-010</v>
      </c>
      <c r="O341" s="59" t="n">
        <f aca="false">O340+N341</f>
        <v>4.25078569922635E-008</v>
      </c>
      <c r="P341" s="68" t="n">
        <f aca="false">O341*75.01</f>
        <v>3.18851435298968E-006</v>
      </c>
      <c r="Q341" s="59" t="n">
        <f aca="false">M341-1.8</f>
        <v>1.64113154843548E-007</v>
      </c>
      <c r="R341" s="69" t="n">
        <f aca="false">Q341*19.3</f>
        <v>3.16738388848048E-006</v>
      </c>
      <c r="T341" s="19"/>
      <c r="U341" s="19"/>
      <c r="V341" s="19"/>
      <c r="AE341" s="20"/>
      <c r="AF341" s="21"/>
      <c r="AU341" s="23"/>
      <c r="BA341" s="24"/>
      <c r="BL341" s="23"/>
      <c r="BR341" s="44"/>
      <c r="CH341" s="25"/>
      <c r="CX341" s="25"/>
    </row>
    <row r="342" s="16" customFormat="true" ht="13" hidden="false" customHeight="false" outlineLevel="0" collapsed="false">
      <c r="C342" s="17"/>
      <c r="D342" s="56" t="n">
        <v>-880</v>
      </c>
      <c r="E342" s="57" t="n">
        <v>323</v>
      </c>
      <c r="F342" s="58" t="n">
        <f aca="false">K341+2*F341-F340</f>
        <v>-0.0115157157672645</v>
      </c>
      <c r="G342" s="59" t="n">
        <f aca="false">F342/61.5</f>
        <v>-0.000187247410849829</v>
      </c>
      <c r="H342" s="60" t="n">
        <f aca="false">(10^G342)*0.9</f>
        <v>0.899612045852594</v>
      </c>
      <c r="I342" s="59" t="n">
        <f aca="false">(10^-G342)*0.9</f>
        <v>0.900388121451103</v>
      </c>
      <c r="J342" s="67" t="n">
        <f aca="false">-H342+I342</f>
        <v>0.000776075598508785</v>
      </c>
      <c r="K342" s="62" t="n">
        <f aca="false">-J342*0.001364</f>
        <v>-1.05856711636598E-006</v>
      </c>
      <c r="L342" s="63" t="n">
        <f aca="false">F342-F341</f>
        <v>-0.000110332964231115</v>
      </c>
      <c r="M342" s="64" t="n">
        <f aca="false">H342+I342</f>
        <v>1.8000001673037</v>
      </c>
      <c r="N342" s="62" t="n">
        <f aca="false">-L342*J342*0.00965</f>
        <v>8.26297860071288E-010</v>
      </c>
      <c r="O342" s="59" t="n">
        <f aca="false">O341+N342</f>
        <v>4.33341548523348E-008</v>
      </c>
      <c r="P342" s="68" t="n">
        <f aca="false">O342*75.01</f>
        <v>3.25049495547363E-006</v>
      </c>
      <c r="Q342" s="59" t="n">
        <f aca="false">M342-1.8</f>
        <v>1.67303696452237E-007</v>
      </c>
      <c r="R342" s="69" t="n">
        <f aca="false">Q342*19.3</f>
        <v>3.22896134152817E-006</v>
      </c>
      <c r="T342" s="19"/>
      <c r="U342" s="19"/>
      <c r="V342" s="19"/>
      <c r="AE342" s="20"/>
      <c r="AF342" s="21"/>
      <c r="AU342" s="23"/>
      <c r="BA342" s="24"/>
      <c r="BL342" s="23"/>
      <c r="BR342" s="44"/>
      <c r="CH342" s="25"/>
      <c r="CX342" s="25"/>
    </row>
    <row r="343" s="16" customFormat="true" ht="13" hidden="false" customHeight="false" outlineLevel="0" collapsed="false">
      <c r="C343" s="17"/>
      <c r="D343" s="56" t="n">
        <v>-879</v>
      </c>
      <c r="E343" s="57" t="n">
        <v>324</v>
      </c>
      <c r="F343" s="58" t="n">
        <f aca="false">K342+2*F342-F341</f>
        <v>-0.011627107298612</v>
      </c>
      <c r="G343" s="59" t="n">
        <f aca="false">F343/61.5</f>
        <v>-0.000189058655261983</v>
      </c>
      <c r="H343" s="60" t="n">
        <f aca="false">(10^G343)*0.9</f>
        <v>0.899608293988453</v>
      </c>
      <c r="I343" s="59" t="n">
        <f aca="false">(10^-G343)*0.9</f>
        <v>0.900391876567556</v>
      </c>
      <c r="J343" s="67" t="n">
        <f aca="false">-H343+I343</f>
        <v>0.000783582579102826</v>
      </c>
      <c r="K343" s="62" t="n">
        <f aca="false">-J343*0.001364</f>
        <v>-1.06880663789625E-006</v>
      </c>
      <c r="L343" s="63" t="n">
        <f aca="false">F343-F342</f>
        <v>-0.000111391531347481</v>
      </c>
      <c r="M343" s="64" t="n">
        <f aca="false">H343+I343</f>
        <v>1.80000017055601</v>
      </c>
      <c r="N343" s="62" t="n">
        <f aca="false">-L343*J343*0.00965</f>
        <v>8.42295072036506E-010</v>
      </c>
      <c r="O343" s="59" t="n">
        <f aca="false">O342+N343</f>
        <v>4.41764499243713E-008</v>
      </c>
      <c r="P343" s="68" t="n">
        <f aca="false">O343*75.01</f>
        <v>3.31367550882709E-006</v>
      </c>
      <c r="Q343" s="59" t="n">
        <f aca="false">M343-1.8</f>
        <v>1.7055600820548E-007</v>
      </c>
      <c r="R343" s="69" t="n">
        <f aca="false">Q343*19.3</f>
        <v>3.29173095836577E-006</v>
      </c>
      <c r="T343" s="19"/>
      <c r="U343" s="19"/>
      <c r="V343" s="19"/>
      <c r="AE343" s="20"/>
      <c r="AF343" s="21"/>
      <c r="AU343" s="23"/>
      <c r="BA343" s="24"/>
      <c r="BL343" s="23"/>
      <c r="BR343" s="44"/>
      <c r="CH343" s="25"/>
      <c r="CX343" s="25"/>
    </row>
    <row r="344" s="16" customFormat="true" ht="13" hidden="false" customHeight="false" outlineLevel="0" collapsed="false">
      <c r="C344" s="17"/>
      <c r="D344" s="56" t="n">
        <v>-878</v>
      </c>
      <c r="E344" s="57" t="n">
        <v>325</v>
      </c>
      <c r="F344" s="58" t="n">
        <f aca="false">K343+2*F343-F342</f>
        <v>-0.0117395676365973</v>
      </c>
      <c r="G344" s="59" t="n">
        <f aca="false">F344/61.5</f>
        <v>-0.000190887278643859</v>
      </c>
      <c r="H344" s="60" t="n">
        <f aca="false">(10^G344)*0.9</f>
        <v>0.899604506140883</v>
      </c>
      <c r="I344" s="59" t="n">
        <f aca="false">(10^-G344)*0.9</f>
        <v>0.900395667730403</v>
      </c>
      <c r="J344" s="67" t="n">
        <f aca="false">-H344+I344</f>
        <v>0.000791161589519751</v>
      </c>
      <c r="K344" s="62" t="n">
        <f aca="false">-J344*0.001364</f>
        <v>-1.07914440810494E-006</v>
      </c>
      <c r="L344" s="63" t="n">
        <f aca="false">F344-F343</f>
        <v>-0.000112460337985376</v>
      </c>
      <c r="M344" s="64" t="n">
        <f aca="false">H344+I344</f>
        <v>1.80000017387129</v>
      </c>
      <c r="N344" s="62" t="n">
        <f aca="false">-L344*J344*0.00965</f>
        <v>8.5860199266893E-010</v>
      </c>
      <c r="O344" s="59" t="n">
        <f aca="false">O343+N344</f>
        <v>4.50350519170402E-008</v>
      </c>
      <c r="P344" s="68" t="n">
        <f aca="false">O344*75.01</f>
        <v>3.37807924429719E-006</v>
      </c>
      <c r="Q344" s="59" t="n">
        <f aca="false">M344-1.8</f>
        <v>1.73871286257565E-007</v>
      </c>
      <c r="R344" s="69" t="n">
        <f aca="false">Q344*19.3</f>
        <v>3.35571582477101E-006</v>
      </c>
      <c r="T344" s="19"/>
      <c r="U344" s="19"/>
      <c r="V344" s="19"/>
      <c r="AE344" s="20"/>
      <c r="AF344" s="21"/>
      <c r="AU344" s="23"/>
      <c r="BA344" s="24"/>
      <c r="BL344" s="23"/>
      <c r="BR344" s="44"/>
      <c r="CH344" s="25"/>
      <c r="CX344" s="25"/>
    </row>
    <row r="345" s="16" customFormat="true" ht="13" hidden="false" customHeight="false" outlineLevel="0" collapsed="false">
      <c r="C345" s="17"/>
      <c r="D345" s="56" t="n">
        <v>-877</v>
      </c>
      <c r="E345" s="57" t="n">
        <v>326</v>
      </c>
      <c r="F345" s="58" t="n">
        <f aca="false">K344+2*F344-F343</f>
        <v>-0.0118531071189908</v>
      </c>
      <c r="G345" s="59" t="n">
        <f aca="false">F345/61.5</f>
        <v>-0.000192733449089282</v>
      </c>
      <c r="H345" s="60" t="n">
        <f aca="false">(10^G345)*0.9</f>
        <v>0.89960068196215</v>
      </c>
      <c r="I345" s="59" t="n">
        <f aca="false">(10^-G345)*0.9</f>
        <v>0.9003994952886</v>
      </c>
      <c r="J345" s="67" t="n">
        <f aca="false">-H345+I345</f>
        <v>0.000798813326450154</v>
      </c>
      <c r="K345" s="62" t="n">
        <f aca="false">-J345*0.001364</f>
        <v>-1.08958137727801E-006</v>
      </c>
      <c r="L345" s="63" t="n">
        <f aca="false">F345-F344</f>
        <v>-0.00011353948239348</v>
      </c>
      <c r="M345" s="64" t="n">
        <f aca="false">H345+I345</f>
        <v>1.80000017725075</v>
      </c>
      <c r="N345" s="62" t="n">
        <f aca="false">-L345*J345*0.00965</f>
        <v>8.7522461807669E-010</v>
      </c>
      <c r="O345" s="59" t="n">
        <f aca="false">O344+N345</f>
        <v>4.59102765351169E-008</v>
      </c>
      <c r="P345" s="68" t="n">
        <f aca="false">O345*75.01</f>
        <v>3.44372984289912E-006</v>
      </c>
      <c r="Q345" s="59" t="n">
        <f aca="false">M345-1.8</f>
        <v>1.77250749855418E-007</v>
      </c>
      <c r="R345" s="69" t="n">
        <f aca="false">Q345*19.3</f>
        <v>3.42093947220956E-006</v>
      </c>
      <c r="T345" s="19"/>
      <c r="U345" s="19"/>
      <c r="V345" s="19"/>
      <c r="AE345" s="20"/>
      <c r="AF345" s="21"/>
      <c r="AU345" s="23"/>
      <c r="BA345" s="24"/>
      <c r="BL345" s="23"/>
      <c r="BR345" s="44"/>
      <c r="CH345" s="25"/>
      <c r="CX345" s="25"/>
    </row>
    <row r="346" s="16" customFormat="true" ht="13" hidden="false" customHeight="false" outlineLevel="0" collapsed="false">
      <c r="C346" s="17"/>
      <c r="D346" s="56" t="n">
        <v>-876</v>
      </c>
      <c r="E346" s="57" t="n">
        <v>327</v>
      </c>
      <c r="F346" s="58" t="n">
        <f aca="false">K345+2*F345-F344</f>
        <v>-0.0119677361827616</v>
      </c>
      <c r="G346" s="59" t="n">
        <f aca="false">F346/61.5</f>
        <v>-0.000194597336305066</v>
      </c>
      <c r="H346" s="60" t="n">
        <f aca="false">(10^G346)*0.9</f>
        <v>0.899596821101185</v>
      </c>
      <c r="I346" s="59" t="n">
        <f aca="false">(10^-G346)*0.9</f>
        <v>0.900403359594456</v>
      </c>
      <c r="J346" s="67" t="n">
        <f aca="false">-H346+I346</f>
        <v>0.000806538493270836</v>
      </c>
      <c r="K346" s="62" t="n">
        <f aca="false">-J346*0.001364</f>
        <v>-1.10011850482142E-006</v>
      </c>
      <c r="L346" s="63" t="n">
        <f aca="false">F346-F345</f>
        <v>-0.000114629063770759</v>
      </c>
      <c r="M346" s="64" t="n">
        <f aca="false">H346+I346</f>
        <v>1.80000018069564</v>
      </c>
      <c r="N346" s="62" t="n">
        <f aca="false">-L346*J346*0.00965</f>
        <v>8.92169060454598E-010</v>
      </c>
      <c r="O346" s="59" t="n">
        <f aca="false">O345+N346</f>
        <v>4.68024455955715E-008</v>
      </c>
      <c r="P346" s="68" t="n">
        <f aca="false">O346*75.01</f>
        <v>3.51065144412382E-006</v>
      </c>
      <c r="Q346" s="59" t="n">
        <f aca="false">M346-1.8</f>
        <v>1.80695641338602E-007</v>
      </c>
      <c r="R346" s="69" t="n">
        <f aca="false">Q346*19.3</f>
        <v>3.48742587783502E-006</v>
      </c>
      <c r="T346" s="19"/>
      <c r="U346" s="19"/>
      <c r="V346" s="19"/>
      <c r="AE346" s="20"/>
      <c r="AF346" s="21"/>
      <c r="AU346" s="23"/>
      <c r="BA346" s="24"/>
      <c r="BL346" s="23"/>
      <c r="BR346" s="44"/>
      <c r="CH346" s="25"/>
      <c r="CX346" s="25"/>
    </row>
    <row r="347" s="16" customFormat="true" ht="13" hidden="false" customHeight="false" outlineLevel="0" collapsed="false">
      <c r="C347" s="17"/>
      <c r="D347" s="56" t="n">
        <v>-875</v>
      </c>
      <c r="E347" s="57" t="n">
        <v>328</v>
      </c>
      <c r="F347" s="58" t="n">
        <f aca="false">K346+2*F346-F345</f>
        <v>-0.0120834653650372</v>
      </c>
      <c r="G347" s="59" t="n">
        <f aca="false">F347/61.5</f>
        <v>-0.00019647911162662</v>
      </c>
      <c r="H347" s="60" t="n">
        <f aca="false">(10^G347)*0.9</f>
        <v>0.89959292320356</v>
      </c>
      <c r="I347" s="59" t="n">
        <f aca="false">(10^-G347)*0.9</f>
        <v>0.900407261003668</v>
      </c>
      <c r="J347" s="67" t="n">
        <f aca="false">-H347+I347</f>
        <v>0.000814337800108089</v>
      </c>
      <c r="K347" s="62" t="n">
        <f aca="false">-J347*0.001364</f>
        <v>-1.11075675934743E-006</v>
      </c>
      <c r="L347" s="63" t="n">
        <f aca="false">F347-F346</f>
        <v>-0.00011572918227558</v>
      </c>
      <c r="M347" s="64" t="n">
        <f aca="false">H347+I347</f>
        <v>1.80000018420723</v>
      </c>
      <c r="N347" s="62" t="n">
        <f aca="false">-L347*J347*0.00965</f>
        <v>9.09441550330129E-010</v>
      </c>
      <c r="O347" s="59" t="n">
        <f aca="false">O346+N347</f>
        <v>4.77118871459016E-008</v>
      </c>
      <c r="P347" s="68" t="n">
        <f aca="false">O347*75.01</f>
        <v>3.57886865481408E-006</v>
      </c>
      <c r="Q347" s="59" t="n">
        <f aca="false">M347-1.8</f>
        <v>1.84207227471589E-007</v>
      </c>
      <c r="R347" s="69" t="n">
        <f aca="false">Q347*19.3</f>
        <v>3.55519949020167E-006</v>
      </c>
      <c r="T347" s="19"/>
      <c r="U347" s="19"/>
      <c r="V347" s="19"/>
      <c r="AE347" s="20"/>
      <c r="AF347" s="21"/>
      <c r="AU347" s="23"/>
      <c r="BA347" s="24"/>
      <c r="BL347" s="23"/>
      <c r="BR347" s="44"/>
      <c r="CH347" s="25"/>
      <c r="CX347" s="25"/>
    </row>
    <row r="348" s="16" customFormat="true" ht="13" hidden="false" customHeight="false" outlineLevel="0" collapsed="false">
      <c r="C348" s="17"/>
      <c r="D348" s="56" t="n">
        <v>-874</v>
      </c>
      <c r="E348" s="57" t="n">
        <v>329</v>
      </c>
      <c r="F348" s="58" t="n">
        <f aca="false">K347+2*F347-F346</f>
        <v>-0.0122003053040721</v>
      </c>
      <c r="G348" s="59" t="n">
        <f aca="false">F348/61.5</f>
        <v>-0.000198378948033692</v>
      </c>
      <c r="H348" s="60" t="n">
        <f aca="false">(10^G348)*0.9</f>
        <v>0.899588987911448</v>
      </c>
      <c r="I348" s="59" t="n">
        <f aca="false">(10^-G348)*0.9</f>
        <v>0.900411199875352</v>
      </c>
      <c r="J348" s="67" t="n">
        <f aca="false">-H348+I348</f>
        <v>0.000822211963903974</v>
      </c>
      <c r="K348" s="62" t="n">
        <f aca="false">-J348*0.001364</f>
        <v>-1.12149711876502E-006</v>
      </c>
      <c r="L348" s="63" t="n">
        <f aca="false">F348-F347</f>
        <v>-0.000116839939034928</v>
      </c>
      <c r="M348" s="64" t="n">
        <f aca="false">H348+I348</f>
        <v>1.8000001877868</v>
      </c>
      <c r="N348" s="62" t="n">
        <f aca="false">-L348*J348*0.00965</f>
        <v>9.27048438855576E-010</v>
      </c>
      <c r="O348" s="59" t="n">
        <f aca="false">O347+N348</f>
        <v>4.86389355847572E-008</v>
      </c>
      <c r="P348" s="68" t="n">
        <f aca="false">O348*75.01</f>
        <v>3.64840655821264E-006</v>
      </c>
      <c r="Q348" s="59" t="n">
        <f aca="false">M348-1.8</f>
        <v>1.87786799665801E-007</v>
      </c>
      <c r="R348" s="69" t="n">
        <f aca="false">Q348*19.3</f>
        <v>3.62428523354996E-006</v>
      </c>
      <c r="T348" s="19"/>
      <c r="U348" s="19"/>
      <c r="V348" s="19"/>
      <c r="AE348" s="20"/>
      <c r="AF348" s="21"/>
      <c r="AU348" s="23"/>
      <c r="BA348" s="24"/>
      <c r="BL348" s="23"/>
      <c r="BR348" s="44"/>
      <c r="CH348" s="25"/>
      <c r="CX348" s="25"/>
    </row>
    <row r="349" s="16" customFormat="true" ht="13" hidden="false" customHeight="false" outlineLevel="0" collapsed="false">
      <c r="C349" s="17"/>
      <c r="D349" s="56" t="n">
        <v>-873</v>
      </c>
      <c r="E349" s="57" t="n">
        <v>330</v>
      </c>
      <c r="F349" s="58" t="n">
        <f aca="false">K348+2*F348-F347</f>
        <v>-0.0123182667402258</v>
      </c>
      <c r="G349" s="59" t="n">
        <f aca="false">F349/61.5</f>
        <v>-0.000200297020166273</v>
      </c>
      <c r="H349" s="60" t="n">
        <f aca="false">(10^G349)*0.9</f>
        <v>0.899585014863596</v>
      </c>
      <c r="I349" s="59" t="n">
        <f aca="false">(10^-G349)*0.9</f>
        <v>0.900415176572077</v>
      </c>
      <c r="J349" s="67" t="n">
        <f aca="false">-H349+I349</f>
        <v>0.000830161708480826</v>
      </c>
      <c r="K349" s="62" t="n">
        <f aca="false">-J349*0.001364</f>
        <v>-1.13234057036785E-006</v>
      </c>
      <c r="L349" s="63" t="n">
        <f aca="false">F349-F348</f>
        <v>-0.000117961436153695</v>
      </c>
      <c r="M349" s="64" t="n">
        <f aca="false">H349+I349</f>
        <v>1.80000019143567</v>
      </c>
      <c r="N349" s="62" t="n">
        <f aca="false">-L349*J349*0.00965</f>
        <v>9.44996200141758E-010</v>
      </c>
      <c r="O349" s="59" t="n">
        <f aca="false">O348+N349</f>
        <v>4.9583931784899E-008</v>
      </c>
      <c r="P349" s="68" t="n">
        <f aca="false">O349*75.01</f>
        <v>3.71929072318527E-006</v>
      </c>
      <c r="Q349" s="59" t="n">
        <f aca="false">M349-1.8</f>
        <v>1.91435673757567E-007</v>
      </c>
      <c r="R349" s="69" t="n">
        <f aca="false">Q349*19.3</f>
        <v>3.69470850352105E-006</v>
      </c>
      <c r="T349" s="19"/>
      <c r="U349" s="19"/>
      <c r="V349" s="19"/>
      <c r="AE349" s="20"/>
      <c r="AF349" s="21"/>
      <c r="AU349" s="23"/>
      <c r="BA349" s="24"/>
      <c r="BL349" s="23"/>
      <c r="BR349" s="44"/>
      <c r="CH349" s="25"/>
      <c r="CX349" s="25"/>
    </row>
    <row r="350" s="16" customFormat="true" ht="13" hidden="false" customHeight="false" outlineLevel="0" collapsed="false">
      <c r="C350" s="17"/>
      <c r="D350" s="56" t="n">
        <v>-872</v>
      </c>
      <c r="E350" s="57" t="n">
        <v>331</v>
      </c>
      <c r="F350" s="58" t="n">
        <f aca="false">K349+2*F349-F348</f>
        <v>-0.0124373605169498</v>
      </c>
      <c r="G350" s="59" t="n">
        <f aca="false">F350/61.5</f>
        <v>-0.000202233504340648</v>
      </c>
      <c r="H350" s="60" t="n">
        <f aca="false">(10^G350)*0.9</f>
        <v>0.899581003695291</v>
      </c>
      <c r="I350" s="59" t="n">
        <f aca="false">(10^-G350)*0.9</f>
        <v>0.900419191459901</v>
      </c>
      <c r="J350" s="67" t="n">
        <f aca="false">-H350+I350</f>
        <v>0.000838187764609533</v>
      </c>
      <c r="K350" s="62" t="n">
        <f aca="false">-J350*0.001364</f>
        <v>-1.1432881109274E-006</v>
      </c>
      <c r="L350" s="63" t="n">
        <f aca="false">F350-F349</f>
        <v>-0.000119093776724062</v>
      </c>
      <c r="M350" s="64" t="n">
        <f aca="false">H350+I350</f>
        <v>1.80000019515519</v>
      </c>
      <c r="N350" s="62" t="n">
        <f aca="false">-L350*J350*0.00965</f>
        <v>9.6329143364055E-010</v>
      </c>
      <c r="O350" s="59" t="n">
        <f aca="false">O349+N350</f>
        <v>5.05472232185395E-008</v>
      </c>
      <c r="P350" s="68" t="n">
        <f aca="false">O350*75.01</f>
        <v>3.79154721362265E-006</v>
      </c>
      <c r="Q350" s="59" t="n">
        <f aca="false">M350-1.8</f>
        <v>1.9515519178448E-007</v>
      </c>
      <c r="R350" s="69" t="n">
        <f aca="false">Q350*19.3</f>
        <v>3.76649520144046E-006</v>
      </c>
      <c r="T350" s="19"/>
      <c r="U350" s="19"/>
      <c r="V350" s="19"/>
      <c r="AE350" s="20"/>
      <c r="AF350" s="21"/>
      <c r="AU350" s="23"/>
      <c r="BA350" s="24"/>
      <c r="BL350" s="23"/>
      <c r="BR350" s="44"/>
      <c r="CH350" s="25"/>
      <c r="CX350" s="25"/>
    </row>
    <row r="351" s="16" customFormat="true" ht="13" hidden="false" customHeight="false" outlineLevel="0" collapsed="false">
      <c r="C351" s="17"/>
      <c r="D351" s="56" t="n">
        <v>-871</v>
      </c>
      <c r="E351" s="57" t="n">
        <v>332</v>
      </c>
      <c r="F351" s="58" t="n">
        <f aca="false">K350+2*F350-F349</f>
        <v>-0.0125575975817848</v>
      </c>
      <c r="G351" s="59" t="n">
        <f aca="false">F351/61.5</f>
        <v>-0.000204188578565607</v>
      </c>
      <c r="H351" s="60" t="n">
        <f aca="false">(10^G351)*0.9</f>
        <v>0.899576954038323</v>
      </c>
      <c r="I351" s="59" t="n">
        <f aca="false">(10^-G351)*0.9</f>
        <v>0.900423244908399</v>
      </c>
      <c r="J351" s="67" t="n">
        <f aca="false">-H351+I351</f>
        <v>0.000846290870075706</v>
      </c>
      <c r="K351" s="62" t="n">
        <f aca="false">-J351*0.001364</f>
        <v>-1.15434074678326E-006</v>
      </c>
      <c r="L351" s="63" t="n">
        <f aca="false">F351-F350</f>
        <v>-0.000120237064834989</v>
      </c>
      <c r="M351" s="64" t="n">
        <f aca="false">H351+I351</f>
        <v>1.80000019894672</v>
      </c>
      <c r="N351" s="62" t="n">
        <f aca="false">-L351*J351*0.00965</f>
        <v>9.81940866570422E-010</v>
      </c>
      <c r="O351" s="59" t="n">
        <f aca="false">O350+N351</f>
        <v>5.15291640851099E-008</v>
      </c>
      <c r="P351" s="68" t="n">
        <f aca="false">O351*75.01</f>
        <v>3.8652025980241E-006</v>
      </c>
      <c r="Q351" s="59" t="n">
        <f aca="false">M351-1.8</f>
        <v>1.9894672131926E-007</v>
      </c>
      <c r="R351" s="69" t="n">
        <f aca="false">Q351*19.3</f>
        <v>3.83967172146171E-006</v>
      </c>
      <c r="T351" s="19"/>
      <c r="U351" s="19"/>
      <c r="V351" s="19"/>
      <c r="AE351" s="20"/>
      <c r="AF351" s="21"/>
      <c r="AU351" s="23"/>
      <c r="BA351" s="24"/>
      <c r="BL351" s="23"/>
      <c r="BR351" s="44"/>
      <c r="CH351" s="25"/>
      <c r="CX351" s="25"/>
    </row>
    <row r="352" s="16" customFormat="true" ht="13" hidden="false" customHeight="false" outlineLevel="0" collapsed="false">
      <c r="C352" s="17"/>
      <c r="D352" s="56" t="n">
        <v>-870</v>
      </c>
      <c r="E352" s="57" t="n">
        <v>333</v>
      </c>
      <c r="F352" s="58" t="n">
        <f aca="false">K351+2*F351-F350</f>
        <v>-0.0126789889873666</v>
      </c>
      <c r="G352" s="59" t="n">
        <f aca="false">F352/61.5</f>
        <v>-0.000206162422558807</v>
      </c>
      <c r="H352" s="60" t="n">
        <f aca="false">(10^G352)*0.9</f>
        <v>0.899572865520955</v>
      </c>
      <c r="I352" s="59" t="n">
        <f aca="false">(10^-G352)*0.9</f>
        <v>0.900427337290702</v>
      </c>
      <c r="J352" s="67" t="n">
        <f aca="false">-H352+I352</f>
        <v>0.000854471769746845</v>
      </c>
      <c r="K352" s="62" t="n">
        <f aca="false">-J352*0.001364</f>
        <v>-1.1654994939347E-006</v>
      </c>
      <c r="L352" s="63" t="n">
        <f aca="false">F352-F351</f>
        <v>-0.000121391405581773</v>
      </c>
      <c r="M352" s="64" t="n">
        <f aca="false">H352+I352</f>
        <v>1.80000020281166</v>
      </c>
      <c r="N352" s="62" t="n">
        <f aca="false">-L352*J352*0.00965</f>
        <v>1.00095135638932E-009</v>
      </c>
      <c r="O352" s="59" t="n">
        <f aca="false">O351+N352</f>
        <v>5.25301154414992E-008</v>
      </c>
      <c r="P352" s="68" t="n">
        <f aca="false">O352*75.01</f>
        <v>3.94028395926686E-006</v>
      </c>
      <c r="Q352" s="59" t="n">
        <f aca="false">M352-1.8</f>
        <v>2.02811656579982E-007</v>
      </c>
      <c r="R352" s="69" t="n">
        <f aca="false">Q352*19.3</f>
        <v>3.91426497199365E-006</v>
      </c>
      <c r="T352" s="19"/>
      <c r="U352" s="19"/>
      <c r="V352" s="19"/>
      <c r="AE352" s="20"/>
      <c r="AF352" s="21"/>
      <c r="AU352" s="23"/>
      <c r="BA352" s="24"/>
      <c r="BL352" s="23"/>
      <c r="BR352" s="44"/>
      <c r="CH352" s="25"/>
      <c r="CX352" s="25"/>
    </row>
    <row r="353" s="16" customFormat="true" ht="13" hidden="false" customHeight="false" outlineLevel="0" collapsed="false">
      <c r="C353" s="17"/>
      <c r="D353" s="56" t="n">
        <v>-869</v>
      </c>
      <c r="E353" s="57" t="n">
        <v>334</v>
      </c>
      <c r="F353" s="58" t="n">
        <f aca="false">K352+2*F352-F351</f>
        <v>-0.0128015458924423</v>
      </c>
      <c r="G353" s="59" t="n">
        <f aca="false">F353/61.5</f>
        <v>-0.00020815521776329</v>
      </c>
      <c r="H353" s="60" t="n">
        <f aca="false">(10^G353)*0.9</f>
        <v>0.899568737767888</v>
      </c>
      <c r="I353" s="59" t="n">
        <f aca="false">(10^-G353)*0.9</f>
        <v>0.900431468983531</v>
      </c>
      <c r="J353" s="67" t="n">
        <f aca="false">-H353+I353</f>
        <v>0.000862731215642953</v>
      </c>
      <c r="K353" s="62" t="n">
        <f aca="false">-J353*0.001364</f>
        <v>-1.17676537813699E-006</v>
      </c>
      <c r="L353" s="63" t="n">
        <f aca="false">F353-F352</f>
        <v>-0.000122556905075706</v>
      </c>
      <c r="M353" s="64" t="n">
        <f aca="false">H353+I353</f>
        <v>1.80000020675142</v>
      </c>
      <c r="N353" s="62" t="n">
        <f aca="false">-L353*J353*0.00965</f>
        <v>1.02032989331853E-009</v>
      </c>
      <c r="O353" s="59" t="n">
        <f aca="false">O352+N353</f>
        <v>5.35504453348178E-008</v>
      </c>
      <c r="P353" s="68" t="n">
        <f aca="false">O353*75.01</f>
        <v>4.01681890456468E-006</v>
      </c>
      <c r="Q353" s="59" t="n">
        <f aca="false">M353-1.8</f>
        <v>2.06751418874163E-007</v>
      </c>
      <c r="R353" s="69" t="n">
        <f aca="false">Q353*19.3</f>
        <v>3.99030238427134E-006</v>
      </c>
      <c r="T353" s="19"/>
      <c r="U353" s="19"/>
      <c r="V353" s="19"/>
      <c r="AE353" s="20"/>
      <c r="AF353" s="21"/>
      <c r="AU353" s="23"/>
      <c r="BA353" s="24"/>
      <c r="BL353" s="23"/>
      <c r="BR353" s="44"/>
      <c r="CH353" s="25"/>
      <c r="CX353" s="25"/>
    </row>
    <row r="354" s="16" customFormat="true" ht="13" hidden="false" customHeight="false" outlineLevel="0" collapsed="false">
      <c r="C354" s="17"/>
      <c r="D354" s="56" t="n">
        <v>-868</v>
      </c>
      <c r="E354" s="57" t="n">
        <v>335</v>
      </c>
      <c r="F354" s="58" t="n">
        <f aca="false">K353+2*F353-F352</f>
        <v>-0.0129252795628962</v>
      </c>
      <c r="G354" s="59" t="n">
        <f aca="false">F354/61.5</f>
        <v>-0.000210167147364165</v>
      </c>
      <c r="H354" s="60" t="n">
        <f aca="false">(10^G354)*0.9</f>
        <v>0.899564570400227</v>
      </c>
      <c r="I354" s="59" t="n">
        <f aca="false">(10^-G354)*0.9</f>
        <v>0.90043564036723</v>
      </c>
      <c r="J354" s="67" t="n">
        <f aca="false">-H354+I354</f>
        <v>0.000871069967002702</v>
      </c>
      <c r="K354" s="62" t="n">
        <f aca="false">-J354*0.001364</f>
        <v>-1.18813943499169E-006</v>
      </c>
      <c r="L354" s="63" t="n">
        <f aca="false">F354-F353</f>
        <v>-0.000123733670453844</v>
      </c>
      <c r="M354" s="64" t="n">
        <f aca="false">H354+I354</f>
        <v>1.80000021076746</v>
      </c>
      <c r="N354" s="62" t="n">
        <f aca="false">-L354*J354*0.00965</f>
        <v>1.04008360290976E-009</v>
      </c>
      <c r="O354" s="59" t="n">
        <f aca="false">O353+N354</f>
        <v>5.45905289377275E-008</v>
      </c>
      <c r="P354" s="68" t="n">
        <f aca="false">O354*75.01</f>
        <v>4.09483557561894E-006</v>
      </c>
      <c r="Q354" s="59" t="n">
        <f aca="false">M354-1.8</f>
        <v>2.10767456376715E-007</v>
      </c>
      <c r="R354" s="69" t="n">
        <f aca="false">Q354*19.3</f>
        <v>4.0678119080706E-006</v>
      </c>
      <c r="T354" s="19"/>
      <c r="U354" s="19"/>
      <c r="V354" s="19"/>
      <c r="AE354" s="20"/>
      <c r="AF354" s="21"/>
      <c r="AU354" s="23"/>
      <c r="BA354" s="24"/>
      <c r="BL354" s="23"/>
      <c r="BR354" s="44"/>
      <c r="CH354" s="25"/>
      <c r="CX354" s="25"/>
    </row>
    <row r="355" s="16" customFormat="true" ht="13" hidden="false" customHeight="false" outlineLevel="0" collapsed="false">
      <c r="C355" s="17"/>
      <c r="D355" s="56" t="n">
        <v>-867</v>
      </c>
      <c r="E355" s="57" t="n">
        <v>336</v>
      </c>
      <c r="F355" s="58" t="n">
        <f aca="false">K354+2*F354-F353</f>
        <v>-0.013050201372785</v>
      </c>
      <c r="G355" s="59" t="n">
        <f aca="false">F355/61.5</f>
        <v>-0.000212198396305447</v>
      </c>
      <c r="H355" s="60" t="n">
        <f aca="false">(10^G355)*0.9</f>
        <v>0.899560363035445</v>
      </c>
      <c r="I355" s="59" t="n">
        <f aca="false">(10^-G355)*0.9</f>
        <v>0.900439851825801</v>
      </c>
      <c r="J355" s="67" t="n">
        <f aca="false">-H355+I355</f>
        <v>0.000879488790356264</v>
      </c>
      <c r="K355" s="62" t="n">
        <f aca="false">-J355*0.001364</f>
        <v>-1.19962271004594E-006</v>
      </c>
      <c r="L355" s="63" t="n">
        <f aca="false">F355-F354</f>
        <v>-0.000124921809888835</v>
      </c>
      <c r="M355" s="64" t="n">
        <f aca="false">H355+I355</f>
        <v>1.80000021486125</v>
      </c>
      <c r="N355" s="62" t="n">
        <f aca="false">-L355*J355*0.00965</f>
        <v>1.06021974866858E-009</v>
      </c>
      <c r="O355" s="59" t="n">
        <f aca="false">O354+N355</f>
        <v>5.56507486863961E-008</v>
      </c>
      <c r="P355" s="68" t="n">
        <f aca="false">O355*75.01</f>
        <v>4.17436265896657E-006</v>
      </c>
      <c r="Q355" s="59" t="n">
        <f aca="false">M355-1.8</f>
        <v>2.14861246128351E-007</v>
      </c>
      <c r="R355" s="69" t="n">
        <f aca="false">Q355*19.3</f>
        <v>4.14682205027717E-006</v>
      </c>
      <c r="T355" s="19"/>
      <c r="U355" s="19"/>
      <c r="V355" s="19"/>
      <c r="AE355" s="20"/>
      <c r="AF355" s="21"/>
      <c r="AU355" s="23"/>
      <c r="BA355" s="24"/>
      <c r="BL355" s="23"/>
      <c r="BR355" s="44"/>
      <c r="CH355" s="25"/>
      <c r="CX355" s="25"/>
    </row>
    <row r="356" s="16" customFormat="true" ht="13" hidden="false" customHeight="false" outlineLevel="0" collapsed="false">
      <c r="C356" s="17"/>
      <c r="D356" s="56" t="n">
        <v>-866</v>
      </c>
      <c r="E356" s="57" t="n">
        <v>337</v>
      </c>
      <c r="F356" s="58" t="n">
        <f aca="false">K355+2*F355-F354</f>
        <v>-0.0131763228053839</v>
      </c>
      <c r="G356" s="59" t="n">
        <f aca="false">F356/61.5</f>
        <v>-0.000214249151307055</v>
      </c>
      <c r="H356" s="60" t="n">
        <f aca="false">(10^G356)*0.9</f>
        <v>0.89955611528735</v>
      </c>
      <c r="I356" s="59" t="n">
        <f aca="false">(10^-G356)*0.9</f>
        <v>0.900444103746944</v>
      </c>
      <c r="J356" s="67" t="n">
        <f aca="false">-H356+I356</f>
        <v>0.000887988459593703</v>
      </c>
      <c r="K356" s="62" t="n">
        <f aca="false">-J356*0.001364</f>
        <v>-1.21121625888581E-006</v>
      </c>
      <c r="L356" s="63" t="n">
        <f aca="false">F356-F355</f>
        <v>-0.000126121432598882</v>
      </c>
      <c r="M356" s="64" t="n">
        <f aca="false">H356+I356</f>
        <v>1.80000021903429</v>
      </c>
      <c r="N356" s="62" t="n">
        <f aca="false">-L356*J356*0.00965</f>
        <v>1.08074573472299E-009</v>
      </c>
      <c r="O356" s="59" t="n">
        <f aca="false">O355+N356</f>
        <v>5.67314944211191E-008</v>
      </c>
      <c r="P356" s="68" t="n">
        <f aca="false">O356*75.01</f>
        <v>4.25542939652814E-006</v>
      </c>
      <c r="Q356" s="59" t="n">
        <f aca="false">M356-1.8</f>
        <v>2.19034293591491E-007</v>
      </c>
      <c r="R356" s="69" t="n">
        <f aca="false">Q356*19.3</f>
        <v>4.22736186631578E-006</v>
      </c>
      <c r="T356" s="19"/>
      <c r="U356" s="19"/>
      <c r="V356" s="19"/>
      <c r="AE356" s="20"/>
      <c r="AF356" s="21"/>
      <c r="AU356" s="23"/>
      <c r="BA356" s="24"/>
      <c r="BL356" s="23"/>
      <c r="BR356" s="44"/>
      <c r="CH356" s="25"/>
      <c r="CX356" s="25"/>
    </row>
    <row r="357" s="16" customFormat="true" ht="13" hidden="false" customHeight="false" outlineLevel="0" collapsed="false">
      <c r="C357" s="17"/>
      <c r="D357" s="56" t="n">
        <v>-865</v>
      </c>
      <c r="E357" s="57" t="n">
        <v>338</v>
      </c>
      <c r="F357" s="58" t="n">
        <f aca="false">K356+2*F356-F355</f>
        <v>-0.0133036554542416</v>
      </c>
      <c r="G357" s="59" t="n">
        <f aca="false">F357/61.5</f>
        <v>-0.000216319600881978</v>
      </c>
      <c r="H357" s="60" t="n">
        <f aca="false">(10^G357)*0.9</f>
        <v>0.899551826766048</v>
      </c>
      <c r="I357" s="59" t="n">
        <f aca="false">(10^-G357)*0.9</f>
        <v>0.900448396522085</v>
      </c>
      <c r="J357" s="67" t="n">
        <f aca="false">-H357+I357</f>
        <v>0.000896569756036802</v>
      </c>
      <c r="K357" s="62" t="n">
        <f aca="false">-J357*0.001364</f>
        <v>-1.2229211472342E-006</v>
      </c>
      <c r="L357" s="63" t="n">
        <f aca="false">F357-F356</f>
        <v>-0.000127332648857769</v>
      </c>
      <c r="M357" s="64" t="n">
        <f aca="false">H357+I357</f>
        <v>1.80000022328813</v>
      </c>
      <c r="N357" s="62" t="n">
        <f aca="false">-L357*J357*0.00965</f>
        <v>1.10166910854662E-009</v>
      </c>
      <c r="O357" s="59" t="n">
        <f aca="false">O356+N357</f>
        <v>5.78331635296657E-008</v>
      </c>
      <c r="P357" s="68" t="n">
        <f aca="false">O357*75.01</f>
        <v>4.33806559636023E-006</v>
      </c>
      <c r="Q357" s="59" t="n">
        <f aca="false">M357-1.8</f>
        <v>2.23288132650268E-007</v>
      </c>
      <c r="R357" s="69" t="n">
        <f aca="false">Q357*19.3</f>
        <v>4.30946096015017E-006</v>
      </c>
      <c r="T357" s="19"/>
      <c r="U357" s="19"/>
      <c r="V357" s="19"/>
      <c r="AE357" s="20"/>
      <c r="AF357" s="21"/>
      <c r="AU357" s="23"/>
      <c r="BA357" s="24"/>
      <c r="BL357" s="23"/>
      <c r="BR357" s="44"/>
      <c r="CH357" s="25"/>
      <c r="CX357" s="25"/>
    </row>
    <row r="358" s="16" customFormat="true" ht="13" hidden="false" customHeight="false" outlineLevel="0" collapsed="false">
      <c r="C358" s="17"/>
      <c r="D358" s="56" t="n">
        <v>-864</v>
      </c>
      <c r="E358" s="57" t="n">
        <v>339</v>
      </c>
      <c r="F358" s="58" t="n">
        <f aca="false">K357+2*F357-F356</f>
        <v>-0.0134322110242466</v>
      </c>
      <c r="G358" s="59" t="n">
        <f aca="false">F358/61.5</f>
        <v>-0.000218409935353604</v>
      </c>
      <c r="H358" s="60" t="n">
        <f aca="false">(10^G358)*0.9</f>
        <v>0.899547497077909</v>
      </c>
      <c r="I358" s="59" t="n">
        <f aca="false">(10^-G358)*0.9</f>
        <v>0.900452730546419</v>
      </c>
      <c r="J358" s="67" t="n">
        <f aca="false">-H358+I358</f>
        <v>0.00090523346851068</v>
      </c>
      <c r="K358" s="62" t="n">
        <f aca="false">-J358*0.001364</f>
        <v>-1.23473845104857E-006</v>
      </c>
      <c r="L358" s="63" t="n">
        <f aca="false">F358-F357</f>
        <v>-0.000128555570005002</v>
      </c>
      <c r="M358" s="64" t="n">
        <f aca="false">H358+I358</f>
        <v>1.80000022762433</v>
      </c>
      <c r="N358" s="62" t="n">
        <f aca="false">-L358*J358*0.00965</f>
        <v>1.12299756373376E-009</v>
      </c>
      <c r="O358" s="59" t="n">
        <f aca="false">O357+N358</f>
        <v>5.89561610933995E-008</v>
      </c>
      <c r="P358" s="68" t="n">
        <f aca="false">O358*75.01</f>
        <v>4.4223016436159E-006</v>
      </c>
      <c r="Q358" s="59" t="n">
        <f aca="false">M358-1.8</f>
        <v>2.27624328053011E-007</v>
      </c>
      <c r="R358" s="69" t="n">
        <f aca="false">Q358*19.3</f>
        <v>4.39314953142311E-006</v>
      </c>
      <c r="T358" s="19"/>
      <c r="U358" s="19"/>
      <c r="V358" s="19"/>
      <c r="AE358" s="20"/>
      <c r="AF358" s="21"/>
      <c r="AU358" s="23"/>
      <c r="BA358" s="24"/>
      <c r="BL358" s="23"/>
      <c r="BR358" s="44"/>
      <c r="CH358" s="25"/>
      <c r="CX358" s="25"/>
    </row>
    <row r="359" s="16" customFormat="true" ht="13" hidden="false" customHeight="false" outlineLevel="0" collapsed="false">
      <c r="C359" s="17"/>
      <c r="D359" s="56" t="n">
        <v>-863</v>
      </c>
      <c r="E359" s="57" t="n">
        <v>340</v>
      </c>
      <c r="F359" s="58" t="n">
        <f aca="false">K358+2*F358-F357</f>
        <v>-0.0135620013327027</v>
      </c>
      <c r="G359" s="59" t="n">
        <f aca="false">F359/61.5</f>
        <v>-0.000220520346873214</v>
      </c>
      <c r="H359" s="60" t="n">
        <f aca="false">(10^G359)*0.9</f>
        <v>0.899543125825529</v>
      </c>
      <c r="I359" s="59" t="n">
        <f aca="false">(10^-G359)*0.9</f>
        <v>0.900457106218945</v>
      </c>
      <c r="J359" s="67" t="n">
        <f aca="false">-H359+I359</f>
        <v>0.000913980393416614</v>
      </c>
      <c r="K359" s="62" t="n">
        <f aca="false">-J359*0.001364</f>
        <v>-1.24666925662026E-006</v>
      </c>
      <c r="L359" s="63" t="n">
        <f aca="false">F359-F358</f>
        <v>-0.000129790308456052</v>
      </c>
      <c r="M359" s="64" t="n">
        <f aca="false">H359+I359</f>
        <v>1.80000023204447</v>
      </c>
      <c r="N359" s="62" t="n">
        <f aca="false">-L359*J359*0.00965</f>
        <v>1.14473894282874E-009</v>
      </c>
      <c r="O359" s="59" t="n">
        <f aca="false">O358+N359</f>
        <v>6.01009000362282E-008</v>
      </c>
      <c r="P359" s="68" t="n">
        <f aca="false">O359*75.01</f>
        <v>4.50816851171748E-006</v>
      </c>
      <c r="Q359" s="59" t="n">
        <f aca="false">M359-1.8</f>
        <v>2.3204447385794E-007</v>
      </c>
      <c r="R359" s="69" t="n">
        <f aca="false">Q359*19.3</f>
        <v>4.47845834545824E-006</v>
      </c>
      <c r="T359" s="19"/>
      <c r="U359" s="19"/>
      <c r="V359" s="19"/>
      <c r="AE359" s="20"/>
      <c r="AF359" s="21"/>
      <c r="AU359" s="23"/>
      <c r="BA359" s="24"/>
      <c r="BL359" s="23"/>
      <c r="BR359" s="44"/>
      <c r="CH359" s="25"/>
      <c r="CX359" s="25"/>
    </row>
    <row r="360" s="16" customFormat="true" ht="13" hidden="false" customHeight="false" outlineLevel="0" collapsed="false">
      <c r="C360" s="17"/>
      <c r="D360" s="56" t="n">
        <v>-862</v>
      </c>
      <c r="E360" s="57" t="n">
        <v>341</v>
      </c>
      <c r="F360" s="58" t="n">
        <f aca="false">K359+2*F359-F358</f>
        <v>-0.0136930383104154</v>
      </c>
      <c r="G360" s="59" t="n">
        <f aca="false">F360/61.5</f>
        <v>-0.000222651029437648</v>
      </c>
      <c r="H360" s="60" t="n">
        <f aca="false">(10^G360)*0.9</f>
        <v>0.899538712607695</v>
      </c>
      <c r="I360" s="59" t="n">
        <f aca="false">(10^-G360)*0.9</f>
        <v>0.900461523942501</v>
      </c>
      <c r="J360" s="67" t="n">
        <f aca="false">-H360+I360</f>
        <v>0.00092281133480554</v>
      </c>
      <c r="K360" s="62" t="n">
        <f aca="false">-J360*0.001364</f>
        <v>-1.25871466067476E-006</v>
      </c>
      <c r="L360" s="63" t="n">
        <f aca="false">F360-F359</f>
        <v>-0.000131036977712671</v>
      </c>
      <c r="M360" s="64" t="n">
        <f aca="false">H360+I360</f>
        <v>1.8000002365502</v>
      </c>
      <c r="N360" s="62" t="n">
        <f aca="false">-L360*J360*0.00965</f>
        <v>1.16690124020996E-009</v>
      </c>
      <c r="O360" s="59" t="n">
        <f aca="false">O359+N360</f>
        <v>6.12678012764382E-008</v>
      </c>
      <c r="P360" s="68" t="n">
        <f aca="false">O360*75.01</f>
        <v>4.59569777374563E-006</v>
      </c>
      <c r="Q360" s="59" t="n">
        <f aca="false">M360-1.8</f>
        <v>2.36550195209517E-007</v>
      </c>
      <c r="R360" s="69" t="n">
        <f aca="false">Q360*19.3</f>
        <v>4.56541876754368E-006</v>
      </c>
      <c r="T360" s="19"/>
      <c r="U360" s="19"/>
      <c r="V360" s="19"/>
      <c r="AE360" s="20"/>
      <c r="AF360" s="21"/>
      <c r="AU360" s="23"/>
      <c r="BA360" s="24"/>
      <c r="BL360" s="23"/>
      <c r="BR360" s="44"/>
      <c r="CH360" s="25"/>
      <c r="CX360" s="25"/>
    </row>
    <row r="361" s="16" customFormat="true" ht="13" hidden="false" customHeight="false" outlineLevel="0" collapsed="false">
      <c r="C361" s="17"/>
      <c r="D361" s="56" t="n">
        <v>-861</v>
      </c>
      <c r="E361" s="57" t="n">
        <v>342</v>
      </c>
      <c r="F361" s="58" t="n">
        <f aca="false">K360+2*F360-F359</f>
        <v>-0.0138253340027887</v>
      </c>
      <c r="G361" s="59" t="n">
        <f aca="false">F361/61.5</f>
        <v>-0.000224802178907133</v>
      </c>
      <c r="H361" s="60" t="n">
        <f aca="false">(10^G361)*0.9</f>
        <v>0.899534257019349</v>
      </c>
      <c r="I361" s="59" t="n">
        <f aca="false">(10^-G361)*0.9</f>
        <v>0.9004659841238</v>
      </c>
      <c r="J361" s="67" t="n">
        <f aca="false">-H361+I361</f>
        <v>0.000931727104450886</v>
      </c>
      <c r="K361" s="62" t="n">
        <f aca="false">-J361*0.001364</f>
        <v>-1.27087577047101E-006</v>
      </c>
      <c r="L361" s="63" t="n">
        <f aca="false">F361-F360</f>
        <v>-0.000132295692373345</v>
      </c>
      <c r="M361" s="64" t="n">
        <f aca="false">H361+I361</f>
        <v>1.80000024114315</v>
      </c>
      <c r="N361" s="62" t="n">
        <f aca="false">-L361*J361*0.00965</f>
        <v>1.1894926050282E-009</v>
      </c>
      <c r="O361" s="59" t="n">
        <f aca="false">O360+N361</f>
        <v>6.24572938814664E-008</v>
      </c>
      <c r="P361" s="68" t="n">
        <f aca="false">O361*75.01</f>
        <v>4.6849216140488E-006</v>
      </c>
      <c r="Q361" s="59" t="n">
        <f aca="false">M361-1.8</f>
        <v>2.4114314967072E-007</v>
      </c>
      <c r="R361" s="69" t="n">
        <f aca="false">Q361*19.3</f>
        <v>4.65406278864489E-006</v>
      </c>
      <c r="T361" s="19"/>
      <c r="U361" s="19"/>
      <c r="V361" s="19"/>
      <c r="AE361" s="20"/>
      <c r="AF361" s="21"/>
      <c r="AU361" s="23"/>
      <c r="BA361" s="24"/>
      <c r="BL361" s="23"/>
      <c r="BR361" s="44"/>
      <c r="CH361" s="25"/>
      <c r="CX361" s="25"/>
    </row>
    <row r="362" s="16" customFormat="true" ht="13" hidden="false" customHeight="false" outlineLevel="0" collapsed="false">
      <c r="C362" s="17"/>
      <c r="D362" s="56" t="n">
        <v>-860</v>
      </c>
      <c r="E362" s="57" t="n">
        <v>343</v>
      </c>
      <c r="F362" s="58" t="n">
        <f aca="false">K361+2*F361-F360</f>
        <v>-0.0139589005709325</v>
      </c>
      <c r="G362" s="59" t="n">
        <f aca="false">F362/61.5</f>
        <v>-0.000226973993023293</v>
      </c>
      <c r="H362" s="60" t="n">
        <f aca="false">(10^G362)*0.9</f>
        <v>0.899529758651551</v>
      </c>
      <c r="I362" s="59" t="n">
        <f aca="false">(10^-G362)*0.9</f>
        <v>0.900470487173475</v>
      </c>
      <c r="J362" s="67" t="n">
        <f aca="false">-H362+I362</f>
        <v>0.000940728521923839</v>
      </c>
      <c r="K362" s="62" t="n">
        <f aca="false">-J362*0.001364</f>
        <v>-1.28315370390412E-006</v>
      </c>
      <c r="L362" s="63" t="n">
        <f aca="false">F362-F361</f>
        <v>-0.000133566568143817</v>
      </c>
      <c r="M362" s="64" t="n">
        <f aca="false">H362+I362</f>
        <v>1.80000024582503</v>
      </c>
      <c r="N362" s="62" t="n">
        <f aca="false">-L362*J362*0.00965</f>
        <v>1.21252134420379E-009</v>
      </c>
      <c r="O362" s="59" t="n">
        <f aca="false">O361+N362</f>
        <v>6.36698152256702E-008</v>
      </c>
      <c r="P362" s="68" t="n">
        <f aca="false">O362*75.01</f>
        <v>4.77587284007752E-006</v>
      </c>
      <c r="Q362" s="59" t="n">
        <f aca="false">M362-1.8</f>
        <v>2.45825025446678E-007</v>
      </c>
      <c r="R362" s="69" t="n">
        <f aca="false">Q362*19.3</f>
        <v>4.74442299112088E-006</v>
      </c>
      <c r="T362" s="19"/>
      <c r="U362" s="19"/>
      <c r="V362" s="19"/>
      <c r="AE362" s="20"/>
      <c r="AF362" s="21"/>
      <c r="AU362" s="23"/>
      <c r="BA362" s="24"/>
      <c r="BL362" s="23"/>
      <c r="BR362" s="44"/>
      <c r="CH362" s="25"/>
      <c r="CX362" s="25"/>
    </row>
    <row r="363" s="16" customFormat="true" ht="13" hidden="false" customHeight="false" outlineLevel="0" collapsed="false">
      <c r="C363" s="17"/>
      <c r="D363" s="56" t="n">
        <v>-859</v>
      </c>
      <c r="E363" s="57" t="n">
        <v>344</v>
      </c>
      <c r="F363" s="58" t="n">
        <f aca="false">K362+2*F362-F361</f>
        <v>-0.0140937502927802</v>
      </c>
      <c r="G363" s="59" t="n">
        <f aca="false">F363/61.5</f>
        <v>-0.000229166671427321</v>
      </c>
      <c r="H363" s="60" t="n">
        <f aca="false">(10^G363)*0.9</f>
        <v>0.899525217091437</v>
      </c>
      <c r="I363" s="59" t="n">
        <f aca="false">(10^-G363)*0.9</f>
        <v>0.900475033506107</v>
      </c>
      <c r="J363" s="67" t="n">
        <f aca="false">-H363+I363</f>
        <v>0.000949816414669513</v>
      </c>
      <c r="K363" s="62" t="n">
        <f aca="false">-J363*0.001364</f>
        <v>-1.29554958960922E-006</v>
      </c>
      <c r="L363" s="63" t="n">
        <f aca="false">F363-F362</f>
        <v>-0.000134849721847722</v>
      </c>
      <c r="M363" s="64" t="n">
        <f aca="false">H363+I363</f>
        <v>1.80000025059754</v>
      </c>
      <c r="N363" s="62" t="n">
        <f aca="false">-L363*J363*0.00965</f>
        <v>1.23599592548224E-009</v>
      </c>
      <c r="O363" s="59" t="n">
        <f aca="false">O362+N363</f>
        <v>6.49058111511524E-008</v>
      </c>
      <c r="P363" s="68" t="n">
        <f aca="false">O363*75.01</f>
        <v>4.86858489444794E-006</v>
      </c>
      <c r="Q363" s="59" t="n">
        <f aca="false">M363-1.8</f>
        <v>2.50597544049214E-007</v>
      </c>
      <c r="R363" s="69" t="n">
        <f aca="false">Q363*19.3</f>
        <v>4.83653260014982E-006</v>
      </c>
      <c r="T363" s="19"/>
      <c r="U363" s="19"/>
      <c r="V363" s="19"/>
      <c r="AE363" s="20"/>
      <c r="AF363" s="21"/>
      <c r="AU363" s="23"/>
      <c r="BA363" s="24"/>
      <c r="BL363" s="23"/>
      <c r="BR363" s="44"/>
      <c r="CH363" s="25"/>
      <c r="CX363" s="25"/>
    </row>
    <row r="364" s="16" customFormat="true" ht="13" hidden="false" customHeight="false" outlineLevel="0" collapsed="false">
      <c r="C364" s="17"/>
      <c r="D364" s="56" t="n">
        <v>-858</v>
      </c>
      <c r="E364" s="57" t="n">
        <v>345</v>
      </c>
      <c r="F364" s="58" t="n">
        <f aca="false">K363+2*F363-F362</f>
        <v>-0.0142298955642176</v>
      </c>
      <c r="G364" s="59" t="n">
        <f aca="false">F364/61.5</f>
        <v>-0.000231380415678335</v>
      </c>
      <c r="H364" s="60" t="n">
        <f aca="false">(10^G364)*0.9</f>
        <v>0.89952063192219</v>
      </c>
      <c r="I364" s="59" t="n">
        <f aca="false">(10^-G364)*0.9</f>
        <v>0.900479623540271</v>
      </c>
      <c r="J364" s="67" t="n">
        <f aca="false">-H364+I364</f>
        <v>0.000958991618080884</v>
      </c>
      <c r="K364" s="62" t="n">
        <f aca="false">-J364*0.001364</f>
        <v>-1.30806456706233E-006</v>
      </c>
      <c r="L364" s="63" t="n">
        <f aca="false">F364-F363</f>
        <v>-0.00013614527143733</v>
      </c>
      <c r="M364" s="64" t="n">
        <f aca="false">H364+I364</f>
        <v>1.80000025546246</v>
      </c>
      <c r="N364" s="62" t="n">
        <f aca="false">-L364*J364*0.00965</f>
        <v>1.25992498054505E-009</v>
      </c>
      <c r="O364" s="59" t="n">
        <f aca="false">O363+N364</f>
        <v>6.61657361316975E-008</v>
      </c>
      <c r="P364" s="68" t="n">
        <f aca="false">O364*75.01</f>
        <v>4.96309186723863E-006</v>
      </c>
      <c r="Q364" s="59" t="n">
        <f aca="false">M364-1.8</f>
        <v>2.5546246074093E-007</v>
      </c>
      <c r="R364" s="69" t="n">
        <f aca="false">Q364*19.3</f>
        <v>4.93042549229994E-006</v>
      </c>
      <c r="T364" s="19"/>
      <c r="U364" s="19"/>
      <c r="V364" s="19"/>
      <c r="AE364" s="20"/>
      <c r="AF364" s="21"/>
      <c r="AU364" s="23"/>
      <c r="BA364" s="24"/>
      <c r="BL364" s="23"/>
      <c r="BR364" s="44"/>
      <c r="CH364" s="25"/>
      <c r="CX364" s="25"/>
    </row>
    <row r="365" s="16" customFormat="true" ht="13" hidden="false" customHeight="false" outlineLevel="0" collapsed="false">
      <c r="C365" s="17"/>
      <c r="D365" s="56" t="n">
        <v>-857</v>
      </c>
      <c r="E365" s="57" t="n">
        <v>346</v>
      </c>
      <c r="F365" s="58" t="n">
        <f aca="false">K364+2*F364-F363</f>
        <v>-0.014367348900222</v>
      </c>
      <c r="G365" s="59" t="n">
        <f aca="false">F365/61.5</f>
        <v>-0.000233615429271902</v>
      </c>
      <c r="H365" s="60" t="n">
        <f aca="false">(10^G365)*0.9</f>
        <v>0.899516002722993</v>
      </c>
      <c r="I365" s="59" t="n">
        <f aca="false">(10^-G365)*0.9</f>
        <v>0.900484257698571</v>
      </c>
      <c r="J365" s="67" t="n">
        <f aca="false">-H365+I365</f>
        <v>0.000968254975578176</v>
      </c>
      <c r="K365" s="62" t="n">
        <f aca="false">-J365*0.001364</f>
        <v>-1.32069978668863E-006</v>
      </c>
      <c r="L365" s="63" t="n">
        <f aca="false">F365-F364</f>
        <v>-0.000137453336004392</v>
      </c>
      <c r="M365" s="64" t="n">
        <f aca="false">H365+I365</f>
        <v>1.80000026042156</v>
      </c>
      <c r="N365" s="62" t="n">
        <f aca="false">-L365*J365*0.00965</f>
        <v>1.28431730818709E-009</v>
      </c>
      <c r="O365" s="59" t="n">
        <f aca="false">O364+N365</f>
        <v>6.74500534398846E-008</v>
      </c>
      <c r="P365" s="68" t="n">
        <f aca="false">O365*75.01</f>
        <v>5.05942850852574E-006</v>
      </c>
      <c r="Q365" s="59" t="n">
        <f aca="false">M365-1.8</f>
        <v>2.60421564091118E-007</v>
      </c>
      <c r="R365" s="69" t="n">
        <f aca="false">Q365*19.3</f>
        <v>5.02613618695857E-006</v>
      </c>
      <c r="T365" s="19"/>
      <c r="U365" s="19"/>
      <c r="V365" s="19"/>
      <c r="AE365" s="20"/>
      <c r="AF365" s="21"/>
      <c r="AU365" s="23"/>
      <c r="BA365" s="24"/>
      <c r="BL365" s="23"/>
      <c r="BR365" s="44"/>
      <c r="CH365" s="25"/>
      <c r="CX365" s="25"/>
    </row>
    <row r="366" s="16" customFormat="true" ht="13" hidden="false" customHeight="false" outlineLevel="0" collapsed="false">
      <c r="C366" s="17"/>
      <c r="D366" s="56" t="n">
        <v>-856</v>
      </c>
      <c r="E366" s="57" t="n">
        <v>347</v>
      </c>
      <c r="F366" s="58" t="n">
        <f aca="false">K365+2*F365-F364</f>
        <v>-0.014506122936013</v>
      </c>
      <c r="G366" s="59" t="n">
        <f aca="false">F366/61.5</f>
        <v>-0.000235871917658749</v>
      </c>
      <c r="H366" s="60" t="n">
        <f aca="false">(10^G366)*0.9</f>
        <v>0.899511329068997</v>
      </c>
      <c r="I366" s="59" t="n">
        <f aca="false">(10^-G366)*0.9</f>
        <v>0.900488936407681</v>
      </c>
      <c r="J366" s="67" t="n">
        <f aca="false">-H366+I366</f>
        <v>0.000977607338683906</v>
      </c>
      <c r="K366" s="62" t="n">
        <f aca="false">-J366*0.001364</f>
        <v>-1.33345640996485E-006</v>
      </c>
      <c r="L366" s="63" t="n">
        <f aca="false">F366-F365</f>
        <v>-0.000138774035791081</v>
      </c>
      <c r="M366" s="64" t="n">
        <f aca="false">H366+I366</f>
        <v>1.80000026547668</v>
      </c>
      <c r="N366" s="62" t="n">
        <f aca="false">-L366*J366*0.00965</f>
        <v>1.30918187754859E-009</v>
      </c>
      <c r="O366" s="59" t="n">
        <f aca="false">O365+N366</f>
        <v>6.87592353174332E-008</v>
      </c>
      <c r="P366" s="68" t="n">
        <f aca="false">O366*75.01</f>
        <v>5.15763024116066E-006</v>
      </c>
      <c r="Q366" s="59" t="n">
        <f aca="false">M366-1.8</f>
        <v>2.6547667730803E-007</v>
      </c>
      <c r="R366" s="69" t="n">
        <f aca="false">Q366*19.3</f>
        <v>5.12369987204497E-006</v>
      </c>
      <c r="T366" s="19"/>
      <c r="U366" s="19"/>
      <c r="V366" s="19"/>
      <c r="AE366" s="20"/>
      <c r="AF366" s="21"/>
      <c r="AU366" s="23"/>
      <c r="BA366" s="24"/>
      <c r="BL366" s="23"/>
      <c r="BR366" s="44"/>
      <c r="CH366" s="25"/>
      <c r="CX366" s="25"/>
    </row>
    <row r="367" s="16" customFormat="true" ht="13" hidden="false" customHeight="false" outlineLevel="0" collapsed="false">
      <c r="C367" s="17"/>
      <c r="D367" s="56" t="n">
        <v>-855</v>
      </c>
      <c r="E367" s="57" t="n">
        <v>348</v>
      </c>
      <c r="F367" s="58" t="n">
        <f aca="false">K366+2*F366-F365</f>
        <v>-0.0146462304282141</v>
      </c>
      <c r="G367" s="59" t="n">
        <f aca="false">F367/61.5</f>
        <v>-0.000238150088263644</v>
      </c>
      <c r="H367" s="60" t="n">
        <f aca="false">(10^G367)*0.9</f>
        <v>0.899506610531278</v>
      </c>
      <c r="I367" s="59" t="n">
        <f aca="false">(10^-G367)*0.9</f>
        <v>0.900493660098382</v>
      </c>
      <c r="J367" s="67" t="n">
        <f aca="false">-H367+I367</f>
        <v>0.000987049567103493</v>
      </c>
      <c r="K367" s="62" t="n">
        <f aca="false">-J367*0.001364</f>
        <v>-1.34633560952916E-006</v>
      </c>
      <c r="L367" s="63" t="n">
        <f aca="false">F367-F366</f>
        <v>-0.000140107492201046</v>
      </c>
      <c r="M367" s="64" t="n">
        <f aca="false">H367+I367</f>
        <v>1.80000027062966</v>
      </c>
      <c r="N367" s="62" t="n">
        <f aca="false">-L367*J367*0.00965</f>
        <v>1.33452783141624E-009</v>
      </c>
      <c r="O367" s="59" t="n">
        <f aca="false">O366+N367</f>
        <v>7.00937631488494E-008</v>
      </c>
      <c r="P367" s="68" t="n">
        <f aca="false">O367*75.01</f>
        <v>5.25773317379519E-006</v>
      </c>
      <c r="Q367" s="59" t="n">
        <f aca="false">M367-1.8</f>
        <v>2.70629659793187E-007</v>
      </c>
      <c r="R367" s="69" t="n">
        <f aca="false">Q367*19.3</f>
        <v>5.2231524340085E-006</v>
      </c>
      <c r="T367" s="19"/>
      <c r="U367" s="19"/>
      <c r="V367" s="19"/>
      <c r="AE367" s="20"/>
      <c r="AF367" s="21"/>
      <c r="AU367" s="23"/>
      <c r="BA367" s="24"/>
      <c r="BL367" s="23"/>
      <c r="BR367" s="44"/>
      <c r="CH367" s="25"/>
      <c r="CX367" s="25"/>
    </row>
    <row r="368" s="16" customFormat="true" ht="13" hidden="false" customHeight="false" outlineLevel="0" collapsed="false">
      <c r="C368" s="17"/>
      <c r="D368" s="56" t="n">
        <v>-854</v>
      </c>
      <c r="E368" s="57" t="n">
        <v>349</v>
      </c>
      <c r="F368" s="58" t="n">
        <f aca="false">K367+2*F367-F366</f>
        <v>-0.0147876842560247</v>
      </c>
      <c r="G368" s="59" t="n">
        <f aca="false">F368/61.5</f>
        <v>-0.000240450150504466</v>
      </c>
      <c r="H368" s="60" t="n">
        <f aca="false">(10^G368)*0.9</f>
        <v>0.899501846676802</v>
      </c>
      <c r="I368" s="59" t="n">
        <f aca="false">(10^-G368)*0.9</f>
        <v>0.900498429205604</v>
      </c>
      <c r="J368" s="67" t="n">
        <f aca="false">-H368+I368</f>
        <v>0.000996582528802303</v>
      </c>
      <c r="K368" s="62" t="n">
        <f aca="false">-J368*0.001364</f>
        <v>-1.35933856928634E-006</v>
      </c>
      <c r="L368" s="63" t="n">
        <f aca="false">F368-F367</f>
        <v>-0.000141453827810575</v>
      </c>
      <c r="M368" s="64" t="n">
        <f aca="false">H368+I368</f>
        <v>1.80000027588241</v>
      </c>
      <c r="N368" s="62" t="n">
        <f aca="false">-L368*J368*0.00965</f>
        <v>1.3603644895824E-009</v>
      </c>
      <c r="O368" s="59" t="n">
        <f aca="false">O367+N368</f>
        <v>7.14541276384318E-008</v>
      </c>
      <c r="P368" s="68" t="n">
        <f aca="false">O368*75.01</f>
        <v>5.35977411415877E-006</v>
      </c>
      <c r="Q368" s="59" t="n">
        <f aca="false">M368-1.8</f>
        <v>2.75882405587069E-007</v>
      </c>
      <c r="R368" s="69" t="n">
        <f aca="false">Q368*19.3</f>
        <v>5.32453042783043E-006</v>
      </c>
      <c r="T368" s="19"/>
      <c r="U368" s="19"/>
      <c r="V368" s="19"/>
      <c r="AE368" s="20"/>
      <c r="AF368" s="21"/>
      <c r="AU368" s="23"/>
      <c r="BA368" s="24"/>
      <c r="BL368" s="23"/>
      <c r="BR368" s="44"/>
      <c r="CH368" s="25"/>
      <c r="CX368" s="25"/>
    </row>
    <row r="369" s="16" customFormat="true" ht="13" hidden="false" customHeight="false" outlineLevel="0" collapsed="false">
      <c r="C369" s="17"/>
      <c r="D369" s="56" t="n">
        <v>-853</v>
      </c>
      <c r="E369" s="57" t="n">
        <v>350</v>
      </c>
      <c r="F369" s="58" t="n">
        <f aca="false">K368+2*F368-F367</f>
        <v>-0.0149304974224045</v>
      </c>
      <c r="G369" s="59" t="n">
        <f aca="false">F369/61.5</f>
        <v>-0.000242772315811456</v>
      </c>
      <c r="H369" s="60" t="n">
        <f aca="false">(10^G369)*0.9</f>
        <v>0.89949703706838</v>
      </c>
      <c r="I369" s="59" t="n">
        <f aca="false">(10^-G369)*0.9</f>
        <v>0.900503244168467</v>
      </c>
      <c r="J369" s="67" t="n">
        <f aca="false">-H369+I369</f>
        <v>0.00100620710008648</v>
      </c>
      <c r="K369" s="62" t="n">
        <f aca="false">-J369*0.001364</f>
        <v>-1.37246648451795E-006</v>
      </c>
      <c r="L369" s="63" t="n">
        <f aca="false">F369-F368</f>
        <v>-0.000142813166379862</v>
      </c>
      <c r="M369" s="64" t="n">
        <f aca="false">H369+I369</f>
        <v>1.80000028123685</v>
      </c>
      <c r="N369" s="62" t="n">
        <f aca="false">-L369*J369*0.00965</f>
        <v>1.38670135227344E-009</v>
      </c>
      <c r="O369" s="59" t="n">
        <f aca="false">O368+N369</f>
        <v>7.28408289907052E-008</v>
      </c>
      <c r="P369" s="68" t="n">
        <f aca="false">O369*75.01</f>
        <v>5.4637905825928E-006</v>
      </c>
      <c r="Q369" s="59" t="n">
        <f aca="false">M369-1.8</f>
        <v>2.81236846921829E-007</v>
      </c>
      <c r="R369" s="69" t="n">
        <f aca="false">Q369*19.3</f>
        <v>5.42787114559129E-006</v>
      </c>
      <c r="T369" s="19"/>
      <c r="U369" s="19"/>
      <c r="V369" s="19"/>
      <c r="AE369" s="20"/>
      <c r="AF369" s="21"/>
      <c r="AU369" s="23"/>
      <c r="BA369" s="24"/>
      <c r="BL369" s="23"/>
      <c r="BR369" s="44"/>
      <c r="CH369" s="25"/>
      <c r="CX369" s="25"/>
    </row>
    <row r="370" s="16" customFormat="true" ht="13" hidden="false" customHeight="false" outlineLevel="0" collapsed="false">
      <c r="C370" s="17"/>
      <c r="D370" s="56" t="n">
        <v>-852</v>
      </c>
      <c r="E370" s="57" t="n">
        <v>351</v>
      </c>
      <c r="F370" s="58" t="n">
        <f aca="false">K369+2*F369-F368</f>
        <v>-0.0150746830552689</v>
      </c>
      <c r="G370" s="59" t="n">
        <f aca="false">F370/61.5</f>
        <v>-0.000245116797646649</v>
      </c>
      <c r="H370" s="60" t="n">
        <f aca="false">(10^G370)*0.9</f>
        <v>0.899492181264634</v>
      </c>
      <c r="I370" s="59" t="n">
        <f aca="false">(10^-G370)*0.9</f>
        <v>0.900508105430318</v>
      </c>
      <c r="J370" s="67" t="n">
        <f aca="false">-H370+I370</f>
        <v>0.00101592416568363</v>
      </c>
      <c r="K370" s="62" t="n">
        <f aca="false">-J370*0.001364</f>
        <v>-1.38572056199248E-006</v>
      </c>
      <c r="L370" s="63" t="n">
        <f aca="false">F370-F369</f>
        <v>-0.000144185632864379</v>
      </c>
      <c r="M370" s="64" t="n">
        <f aca="false">H370+I370</f>
        <v>1.80000028669495</v>
      </c>
      <c r="N370" s="62" t="n">
        <f aca="false">-L370*J370*0.00965</f>
        <v>1.41354810364315E-009</v>
      </c>
      <c r="O370" s="59" t="n">
        <f aca="false">O369+N370</f>
        <v>7.42543770943484E-008</v>
      </c>
      <c r="P370" s="68" t="n">
        <f aca="false">O370*75.01</f>
        <v>5.56982082584707E-006</v>
      </c>
      <c r="Q370" s="59" t="n">
        <f aca="false">M370-1.8</f>
        <v>2.86694952444933E-007</v>
      </c>
      <c r="R370" s="69" t="n">
        <f aca="false">Q370*19.3</f>
        <v>5.5332125821872E-006</v>
      </c>
      <c r="T370" s="19"/>
      <c r="U370" s="19"/>
      <c r="V370" s="19"/>
      <c r="AE370" s="20"/>
      <c r="AF370" s="21"/>
      <c r="AU370" s="23"/>
      <c r="BA370" s="24"/>
      <c r="BL370" s="23"/>
      <c r="BR370" s="44"/>
      <c r="CH370" s="25"/>
      <c r="CX370" s="25"/>
    </row>
    <row r="371" s="16" customFormat="true" ht="13" hidden="false" customHeight="false" outlineLevel="0" collapsed="false">
      <c r="C371" s="17"/>
      <c r="D371" s="56" t="n">
        <v>-851</v>
      </c>
      <c r="E371" s="57" t="n">
        <v>352</v>
      </c>
      <c r="F371" s="58" t="n">
        <f aca="false">K370+2*F370-F369</f>
        <v>-0.0152202544086953</v>
      </c>
      <c r="G371" s="59" t="n">
        <f aca="false">F371/61.5</f>
        <v>-0.000247483811523501</v>
      </c>
      <c r="H371" s="60" t="n">
        <f aca="false">(10^G371)*0.9</f>
        <v>0.899487278819953</v>
      </c>
      <c r="I371" s="59" t="n">
        <f aca="false">(10^-G371)*0.9</f>
        <v>0.900513013438776</v>
      </c>
      <c r="J371" s="67" t="n">
        <f aca="false">-H371+I371</f>
        <v>0.00102573461882316</v>
      </c>
      <c r="K371" s="62" t="n">
        <f aca="false">-J371*0.001364</f>
        <v>-1.39910202007479E-006</v>
      </c>
      <c r="L371" s="63" t="n">
        <f aca="false">F371-F370</f>
        <v>-0.00014557135342637</v>
      </c>
      <c r="M371" s="64" t="n">
        <f aca="false">H371+I371</f>
        <v>1.80000029225873</v>
      </c>
      <c r="N371" s="62" t="n">
        <f aca="false">-L371*J371*0.00965</f>
        <v>1.44091461533227E-009</v>
      </c>
      <c r="O371" s="59" t="n">
        <f aca="false">O370+N371</f>
        <v>7.56952917096807E-008</v>
      </c>
      <c r="P371" s="68" t="n">
        <f aca="false">O371*75.01</f>
        <v>5.67790383114315E-006</v>
      </c>
      <c r="Q371" s="59" t="n">
        <f aca="false">M371-1.8</f>
        <v>2.92258728551431E-007</v>
      </c>
      <c r="R371" s="69" t="n">
        <f aca="false">Q371*19.3</f>
        <v>5.64059346104262E-006</v>
      </c>
      <c r="T371" s="19"/>
      <c r="U371" s="19"/>
      <c r="V371" s="19"/>
      <c r="AE371" s="20"/>
      <c r="AF371" s="21"/>
      <c r="AU371" s="23"/>
      <c r="BA371" s="24"/>
      <c r="BL371" s="23"/>
      <c r="BR371" s="44"/>
      <c r="CH371" s="25"/>
      <c r="CX371" s="25"/>
    </row>
    <row r="372" s="16" customFormat="true" ht="13" hidden="false" customHeight="false" outlineLevel="0" collapsed="false">
      <c r="C372" s="17"/>
      <c r="D372" s="56" t="n">
        <v>-850</v>
      </c>
      <c r="E372" s="57" t="n">
        <v>353</v>
      </c>
      <c r="F372" s="58" t="n">
        <f aca="false">K371+2*F371-F370</f>
        <v>-0.0153672248641417</v>
      </c>
      <c r="G372" s="59" t="n">
        <f aca="false">F372/61.5</f>
        <v>-0.000249873575026695</v>
      </c>
      <c r="H372" s="60" t="n">
        <f aca="false">(10^G372)*0.9</f>
        <v>0.899482329284451</v>
      </c>
      <c r="I372" s="59" t="n">
        <f aca="false">(10^-G372)*0.9</f>
        <v>0.900517968645771</v>
      </c>
      <c r="J372" s="67" t="n">
        <f aca="false">-H372+I372</f>
        <v>0.0010356393613199</v>
      </c>
      <c r="K372" s="62" t="n">
        <f aca="false">-J372*0.001364</f>
        <v>-1.41261208884034E-006</v>
      </c>
      <c r="L372" s="63" t="n">
        <f aca="false">F372-F371</f>
        <v>-0.000146970455446446</v>
      </c>
      <c r="M372" s="64" t="n">
        <f aca="false">H372+I372</f>
        <v>1.80000029793022</v>
      </c>
      <c r="N372" s="62" t="n">
        <f aca="false">-L372*J372*0.00965</f>
        <v>1.46881095010051E-009</v>
      </c>
      <c r="O372" s="59" t="n">
        <f aca="false">O371+N372</f>
        <v>7.71641026597812E-008</v>
      </c>
      <c r="P372" s="68" t="n">
        <f aca="false">O372*75.01</f>
        <v>5.78807934051019E-006</v>
      </c>
      <c r="Q372" s="59" t="n">
        <f aca="false">M372-1.8</f>
        <v>2.97930221604403E-007</v>
      </c>
      <c r="R372" s="69" t="n">
        <f aca="false">Q372*19.3</f>
        <v>5.75005327696498E-006</v>
      </c>
      <c r="T372" s="19"/>
      <c r="U372" s="19"/>
      <c r="V372" s="19"/>
      <c r="AE372" s="20"/>
      <c r="AF372" s="21"/>
      <c r="AU372" s="23"/>
      <c r="BA372" s="24"/>
      <c r="BL372" s="23"/>
      <c r="BR372" s="44"/>
      <c r="CH372" s="25"/>
      <c r="CX372" s="25"/>
    </row>
    <row r="373" s="16" customFormat="true" ht="13" hidden="false" customHeight="false" outlineLevel="0" collapsed="false">
      <c r="C373" s="17"/>
      <c r="D373" s="56" t="n">
        <v>-849</v>
      </c>
      <c r="E373" s="57" t="n">
        <v>354</v>
      </c>
      <c r="F373" s="58" t="n">
        <f aca="false">K372+2*F372-F371</f>
        <v>-0.015515607931677</v>
      </c>
      <c r="G373" s="59" t="n">
        <f aca="false">F373/61.5</f>
        <v>-0.000252286307832147</v>
      </c>
      <c r="H373" s="60" t="n">
        <f aca="false">(10^G373)*0.9</f>
        <v>0.899477332203931</v>
      </c>
      <c r="I373" s="59" t="n">
        <f aca="false">(10^-G373)*0.9</f>
        <v>0.900522971507586</v>
      </c>
      <c r="J373" s="67" t="n">
        <f aca="false">-H373+I373</f>
        <v>0.00104563930365509</v>
      </c>
      <c r="K373" s="62" t="n">
        <f aca="false">-J373*0.001364</f>
        <v>-1.42625201018554E-006</v>
      </c>
      <c r="L373" s="63" t="n">
        <f aca="false">F373-F372</f>
        <v>-0.000148383067535287</v>
      </c>
      <c r="M373" s="64" t="n">
        <f aca="false">H373+I373</f>
        <v>1.80000030371152</v>
      </c>
      <c r="N373" s="62" t="n">
        <f aca="false">-L373*J373*0.00965</f>
        <v>1.4972473655239E-009</v>
      </c>
      <c r="O373" s="59" t="n">
        <f aca="false">O372+N373</f>
        <v>7.86613500253051E-008</v>
      </c>
      <c r="P373" s="68" t="n">
        <f aca="false">O373*75.01</f>
        <v>5.90038786539813E-006</v>
      </c>
      <c r="Q373" s="59" t="n">
        <f aca="false">M373-1.8</f>
        <v>3.03711516824734E-007</v>
      </c>
      <c r="R373" s="69" t="n">
        <f aca="false">Q373*19.3</f>
        <v>5.86163227471737E-006</v>
      </c>
      <c r="T373" s="19"/>
      <c r="U373" s="19"/>
      <c r="V373" s="19"/>
      <c r="AE373" s="20"/>
      <c r="AF373" s="21"/>
      <c r="AU373" s="23"/>
      <c r="BA373" s="24"/>
      <c r="BL373" s="23"/>
      <c r="BR373" s="44"/>
      <c r="CH373" s="25"/>
      <c r="CX373" s="25"/>
    </row>
    <row r="374" s="16" customFormat="true" ht="13" hidden="false" customHeight="false" outlineLevel="0" collapsed="false">
      <c r="C374" s="17"/>
      <c r="D374" s="56" t="n">
        <v>-848</v>
      </c>
      <c r="E374" s="57" t="n">
        <v>355</v>
      </c>
      <c r="F374" s="58" t="n">
        <f aca="false">K373+2*F373-F372</f>
        <v>-0.0156654172512225</v>
      </c>
      <c r="G374" s="59" t="n">
        <f aca="false">F374/61.5</f>
        <v>-0.000254722231727195</v>
      </c>
      <c r="H374" s="60" t="n">
        <f aca="false">(10^G374)*0.9</f>
        <v>0.899472287119839</v>
      </c>
      <c r="I374" s="59" t="n">
        <f aca="false">(10^-G374)*0.9</f>
        <v>0.900528022484901</v>
      </c>
      <c r="J374" s="67" t="n">
        <f aca="false">-H374+I374</f>
        <v>0.00105573536506232</v>
      </c>
      <c r="K374" s="62" t="n">
        <f aca="false">-J374*0.001364</f>
        <v>-1.440023037945E-006</v>
      </c>
      <c r="L374" s="63" t="n">
        <f aca="false">F374-F373</f>
        <v>-0.000149809319545471</v>
      </c>
      <c r="M374" s="64" t="n">
        <f aca="false">H374+I374</f>
        <v>1.80000030960474</v>
      </c>
      <c r="N374" s="62" t="n">
        <f aca="false">-L374*J374*0.00965</f>
        <v>1.52623431776972E-009</v>
      </c>
      <c r="O374" s="59" t="n">
        <f aca="false">O373+N374</f>
        <v>8.01875843430748E-008</v>
      </c>
      <c r="P374" s="68" t="n">
        <f aca="false">O374*75.01</f>
        <v>6.01487070157404E-006</v>
      </c>
      <c r="Q374" s="59" t="n">
        <f aca="false">M374-1.8</f>
        <v>3.09604740289515E-007</v>
      </c>
      <c r="R374" s="69" t="n">
        <f aca="false">Q374*19.3</f>
        <v>5.97537148758764E-006</v>
      </c>
      <c r="T374" s="19"/>
      <c r="U374" s="19"/>
      <c r="V374" s="19"/>
      <c r="AE374" s="20"/>
      <c r="AF374" s="21"/>
      <c r="AU374" s="23"/>
      <c r="BA374" s="24"/>
      <c r="BL374" s="23"/>
      <c r="BR374" s="44"/>
      <c r="CH374" s="25"/>
      <c r="CX374" s="25"/>
    </row>
    <row r="375" s="16" customFormat="true" ht="13" hidden="false" customHeight="false" outlineLevel="0" collapsed="false">
      <c r="C375" s="17"/>
      <c r="D375" s="56" t="n">
        <v>-847</v>
      </c>
      <c r="E375" s="57" t="n">
        <v>356</v>
      </c>
      <c r="F375" s="58" t="n">
        <f aca="false">K374+2*F374-F373</f>
        <v>-0.0158166665938059</v>
      </c>
      <c r="G375" s="59" t="n">
        <f aca="false">F375/61.5</f>
        <v>-0.00025718157063099</v>
      </c>
      <c r="H375" s="60" t="n">
        <f aca="false">(10^G375)*0.9</f>
        <v>0.899467193569224</v>
      </c>
      <c r="I375" s="59" t="n">
        <f aca="false">(10^-G375)*0.9</f>
        <v>0.900533122042834</v>
      </c>
      <c r="J375" s="67" t="n">
        <f aca="false">-H375+I375</f>
        <v>0.00106592847360987</v>
      </c>
      <c r="K375" s="62" t="n">
        <f aca="false">-J375*0.001364</f>
        <v>-1.45392643800386E-006</v>
      </c>
      <c r="L375" s="63" t="n">
        <f aca="false">F375-F374</f>
        <v>-0.000151249342583416</v>
      </c>
      <c r="M375" s="64" t="n">
        <f aca="false">H375+I375</f>
        <v>1.80000031561206</v>
      </c>
      <c r="N375" s="62" t="n">
        <f aca="false">-L375*J375*0.00965</f>
        <v>1.55578246543831E-009</v>
      </c>
      <c r="O375" s="59" t="n">
        <f aca="false">O374+N375</f>
        <v>8.17433668085131E-008</v>
      </c>
      <c r="P375" s="68" t="n">
        <f aca="false">O375*75.01</f>
        <v>6.13156994430657E-006</v>
      </c>
      <c r="Q375" s="59" t="n">
        <f aca="false">M375-1.8</f>
        <v>3.15612058710002E-007</v>
      </c>
      <c r="R375" s="69" t="n">
        <f aca="false">Q375*19.3</f>
        <v>6.09131273310304E-006</v>
      </c>
      <c r="T375" s="19"/>
      <c r="U375" s="19"/>
      <c r="V375" s="19"/>
      <c r="AE375" s="20"/>
      <c r="AF375" s="21"/>
      <c r="AU375" s="23"/>
      <c r="BA375" s="24"/>
      <c r="BL375" s="23"/>
      <c r="BR375" s="44"/>
      <c r="CH375" s="25"/>
      <c r="CX375" s="25"/>
    </row>
    <row r="376" s="16" customFormat="true" ht="13" hidden="false" customHeight="false" outlineLevel="0" collapsed="false">
      <c r="C376" s="17"/>
      <c r="D376" s="56" t="n">
        <v>-846</v>
      </c>
      <c r="E376" s="57" t="n">
        <v>357</v>
      </c>
      <c r="F376" s="58" t="n">
        <f aca="false">K375+2*F375-F374</f>
        <v>-0.0159693698628273</v>
      </c>
      <c r="G376" s="59" t="n">
        <f aca="false">F376/61.5</f>
        <v>-0.000259664550615078</v>
      </c>
      <c r="H376" s="60" t="n">
        <f aca="false">(10^G376)*0.9</f>
        <v>0.899462051084697</v>
      </c>
      <c r="I376" s="59" t="n">
        <f aca="false">(10^-G376)*0.9</f>
        <v>0.900538270650984</v>
      </c>
      <c r="J376" s="67" t="n">
        <f aca="false">-H376+I376</f>
        <v>0.00107621956628734</v>
      </c>
      <c r="K376" s="62" t="n">
        <f aca="false">-J376*0.001364</f>
        <v>-1.46796348841593E-006</v>
      </c>
      <c r="L376" s="63" t="n">
        <f aca="false">F376-F375</f>
        <v>-0.000152703269021417</v>
      </c>
      <c r="M376" s="64" t="n">
        <f aca="false">H376+I376</f>
        <v>1.80000032173568</v>
      </c>
      <c r="N376" s="62" t="n">
        <f aca="false">-L376*J376*0.00965</f>
        <v>1.58590267348397E-009</v>
      </c>
      <c r="O376" s="59" t="n">
        <f aca="false">O375+N376</f>
        <v>8.33292694819971E-008</v>
      </c>
      <c r="P376" s="68" t="n">
        <f aca="false">O376*75.01</f>
        <v>6.2505285038446E-006</v>
      </c>
      <c r="Q376" s="59" t="n">
        <f aca="false">M376-1.8</f>
        <v>3.21735680985924E-007</v>
      </c>
      <c r="R376" s="69" t="n">
        <f aca="false">Q376*19.3</f>
        <v>6.20949864302833E-006</v>
      </c>
      <c r="T376" s="19"/>
      <c r="U376" s="19"/>
      <c r="V376" s="19"/>
      <c r="AE376" s="20"/>
      <c r="AF376" s="21"/>
      <c r="AU376" s="23"/>
      <c r="BA376" s="24"/>
      <c r="BL376" s="23"/>
      <c r="BR376" s="44"/>
      <c r="CH376" s="25"/>
      <c r="CX376" s="25"/>
    </row>
    <row r="377" s="16" customFormat="true" ht="13" hidden="false" customHeight="false" outlineLevel="0" collapsed="false">
      <c r="C377" s="17"/>
      <c r="D377" s="56" t="n">
        <v>-845</v>
      </c>
      <c r="E377" s="57" t="n">
        <v>358</v>
      </c>
      <c r="F377" s="58" t="n">
        <f aca="false">K376+2*F376-F375</f>
        <v>-0.0161235410953372</v>
      </c>
      <c r="G377" s="59" t="n">
        <f aca="false">F377/61.5</f>
        <v>-0.000262171399924181</v>
      </c>
      <c r="H377" s="60" t="n">
        <f aca="false">(10^G377)*0.9</f>
        <v>0.899456859194384</v>
      </c>
      <c r="I377" s="59" t="n">
        <f aca="false">(10^-G377)*0.9</f>
        <v>0.900543468783475</v>
      </c>
      <c r="J377" s="67" t="n">
        <f aca="false">-H377+I377</f>
        <v>0.00108660958909168</v>
      </c>
      <c r="K377" s="62" t="n">
        <f aca="false">-J377*0.001364</f>
        <v>-1.48213547952105E-006</v>
      </c>
      <c r="L377" s="63" t="n">
        <f aca="false">F377-F376</f>
        <v>-0.000154171232509836</v>
      </c>
      <c r="M377" s="64" t="n">
        <f aca="false">H377+I377</f>
        <v>1.80000032797786</v>
      </c>
      <c r="N377" s="62" t="n">
        <f aca="false">-L377*J377*0.00965</f>
        <v>1.61660601721016E-009</v>
      </c>
      <c r="O377" s="59" t="n">
        <f aca="false">O376+N377</f>
        <v>8.49458754992072E-008</v>
      </c>
      <c r="P377" s="68" t="n">
        <f aca="false">O377*75.01</f>
        <v>6.37179012119554E-006</v>
      </c>
      <c r="Q377" s="59" t="n">
        <f aca="false">M377-1.8</f>
        <v>3.2797785887162E-007</v>
      </c>
      <c r="R377" s="69" t="n">
        <f aca="false">Q377*19.3</f>
        <v>6.32997267622226E-006</v>
      </c>
      <c r="T377" s="19"/>
      <c r="U377" s="19"/>
      <c r="V377" s="19"/>
      <c r="AE377" s="20"/>
      <c r="AF377" s="21"/>
      <c r="AU377" s="23"/>
      <c r="BA377" s="24"/>
      <c r="BL377" s="23"/>
      <c r="BR377" s="44"/>
      <c r="CH377" s="25"/>
      <c r="CX377" s="25"/>
    </row>
    <row r="378" s="16" customFormat="true" ht="13" hidden="false" customHeight="false" outlineLevel="0" collapsed="false">
      <c r="C378" s="17"/>
      <c r="D378" s="56" t="n">
        <v>-844</v>
      </c>
      <c r="E378" s="57" t="n">
        <v>359</v>
      </c>
      <c r="F378" s="58" t="n">
        <f aca="false">K377+2*F377-F376</f>
        <v>-0.0162791944633265</v>
      </c>
      <c r="G378" s="59" t="n">
        <f aca="false">F378/61.5</f>
        <v>-0.000264702348997179</v>
      </c>
      <c r="H378" s="60" t="n">
        <f aca="false">(10^G378)*0.9</f>
        <v>0.899451617421887</v>
      </c>
      <c r="I378" s="59" t="n">
        <f aca="false">(10^-G378)*0.9</f>
        <v>0.900548716919</v>
      </c>
      <c r="J378" s="67" t="n">
        <f aca="false">-H378+I378</f>
        <v>0.00109709949711334</v>
      </c>
      <c r="K378" s="62" t="n">
        <f aca="false">-J378*0.001364</f>
        <v>-1.4964437140626E-006</v>
      </c>
      <c r="L378" s="63" t="n">
        <f aca="false">F378-F377</f>
        <v>-0.000155653367989356</v>
      </c>
      <c r="M378" s="64" t="n">
        <f aca="false">H378+I378</f>
        <v>1.80000033434089</v>
      </c>
      <c r="N378" s="62" t="n">
        <f aca="false">-L378*J378*0.00965</f>
        <v>1.64790378634041E-009</v>
      </c>
      <c r="O378" s="59" t="n">
        <f aca="false">O377+N378</f>
        <v>8.65937792855476E-008</v>
      </c>
      <c r="P378" s="68" t="n">
        <f aca="false">O378*75.01</f>
        <v>6.49539938420893E-006</v>
      </c>
      <c r="Q378" s="59" t="n">
        <f aca="false">M378-1.8</f>
        <v>3.34340887420126E-007</v>
      </c>
      <c r="R378" s="69" t="n">
        <f aca="false">Q378*19.3</f>
        <v>6.45277912720843E-006</v>
      </c>
      <c r="T378" s="19"/>
      <c r="U378" s="19"/>
      <c r="V378" s="19"/>
      <c r="AE378" s="20"/>
      <c r="AF378" s="21"/>
      <c r="AU378" s="23"/>
      <c r="BA378" s="24"/>
      <c r="BL378" s="23"/>
      <c r="BR378" s="44"/>
      <c r="CH378" s="25"/>
      <c r="CX378" s="25"/>
    </row>
    <row r="379" s="16" customFormat="true" ht="13" hidden="false" customHeight="false" outlineLevel="0" collapsed="false">
      <c r="C379" s="17"/>
      <c r="D379" s="56" t="n">
        <v>-843</v>
      </c>
      <c r="E379" s="57" t="n">
        <v>360</v>
      </c>
      <c r="F379" s="58" t="n">
        <f aca="false">K378+2*F378-F377</f>
        <v>-0.0164363442750299</v>
      </c>
      <c r="G379" s="59" t="n">
        <f aca="false">F379/61.5</f>
        <v>-0.000267257630488292</v>
      </c>
      <c r="H379" s="60" t="n">
        <f aca="false">(10^G379)*0.9</f>
        <v>0.899446325286241</v>
      </c>
      <c r="I379" s="59" t="n">
        <f aca="false">(10^-G379)*0.9</f>
        <v>0.900554015540866</v>
      </c>
      <c r="J379" s="67" t="n">
        <f aca="false">-H379+I379</f>
        <v>0.00110769025462543</v>
      </c>
      <c r="K379" s="62" t="n">
        <f aca="false">-J379*0.001364</f>
        <v>-1.51088950730908E-006</v>
      </c>
      <c r="L379" s="63" t="n">
        <f aca="false">F379-F378</f>
        <v>-0.000157149811703419</v>
      </c>
      <c r="M379" s="64" t="n">
        <f aca="false">H379+I379</f>
        <v>1.80000034082711</v>
      </c>
      <c r="N379" s="62" t="n">
        <f aca="false">-L379*J379*0.00965</f>
        <v>1.67980748917194E-009</v>
      </c>
      <c r="O379" s="59" t="n">
        <f aca="false">O378+N379</f>
        <v>8.82735867747196E-008</v>
      </c>
      <c r="P379" s="68" t="n">
        <f aca="false">O379*75.01</f>
        <v>6.62140174397172E-006</v>
      </c>
      <c r="Q379" s="59" t="n">
        <f aca="false">M379-1.8</f>
        <v>3.40827106537489E-007</v>
      </c>
      <c r="R379" s="69" t="n">
        <f aca="false">Q379*19.3</f>
        <v>6.57796315617354E-006</v>
      </c>
      <c r="T379" s="19"/>
      <c r="U379" s="19"/>
      <c r="V379" s="19"/>
      <c r="AE379" s="20"/>
      <c r="AF379" s="21"/>
      <c r="AU379" s="23"/>
      <c r="BA379" s="24"/>
      <c r="BL379" s="23"/>
      <c r="BR379" s="44"/>
      <c r="CH379" s="25"/>
      <c r="CX379" s="25"/>
    </row>
    <row r="380" s="16" customFormat="true" ht="13" hidden="false" customHeight="false" outlineLevel="0" collapsed="false">
      <c r="C380" s="17"/>
      <c r="D380" s="56" t="n">
        <v>-842</v>
      </c>
      <c r="E380" s="57" t="n">
        <v>361</v>
      </c>
      <c r="F380" s="58" t="n">
        <f aca="false">K379+2*F379-F378</f>
        <v>-0.0165950049762407</v>
      </c>
      <c r="G380" s="59" t="n">
        <f aca="false">F380/61.5</f>
        <v>-0.000269837479288466</v>
      </c>
      <c r="H380" s="60" t="n">
        <f aca="false">(10^G380)*0.9</f>
        <v>0.899440982301865</v>
      </c>
      <c r="I380" s="59" t="n">
        <f aca="false">(10^-G380)*0.9</f>
        <v>0.900559365137036</v>
      </c>
      <c r="J380" s="67" t="n">
        <f aca="false">-H380+I380</f>
        <v>0.00111838283517063</v>
      </c>
      <c r="K380" s="62" t="n">
        <f aca="false">-J380*0.001364</f>
        <v>-1.52547418717274E-006</v>
      </c>
      <c r="L380" s="63" t="n">
        <f aca="false">F380-F379</f>
        <v>-0.00015866070121073</v>
      </c>
      <c r="M380" s="64" t="n">
        <f aca="false">H380+I380</f>
        <v>1.8000003474389</v>
      </c>
      <c r="N380" s="62" t="n">
        <f aca="false">-L380*J380*0.00965</f>
        <v>1.71232885680458E-009</v>
      </c>
      <c r="O380" s="59" t="n">
        <f aca="false">O379+N380</f>
        <v>8.99859156315242E-008</v>
      </c>
      <c r="P380" s="68" t="n">
        <f aca="false">O380*75.01</f>
        <v>6.74984353152063E-006</v>
      </c>
      <c r="Q380" s="59" t="n">
        <f aca="false">M380-1.8</f>
        <v>3.47438901426855E-007</v>
      </c>
      <c r="R380" s="69" t="n">
        <f aca="false">Q380*19.3</f>
        <v>6.70557079753831E-006</v>
      </c>
      <c r="T380" s="19"/>
      <c r="U380" s="19"/>
      <c r="V380" s="19"/>
      <c r="AE380" s="20"/>
      <c r="AF380" s="21"/>
      <c r="AU380" s="23"/>
      <c r="BA380" s="24"/>
      <c r="BL380" s="23"/>
      <c r="BR380" s="44"/>
      <c r="CH380" s="25"/>
      <c r="CX380" s="25"/>
    </row>
    <row r="381" s="16" customFormat="true" ht="13" hidden="false" customHeight="false" outlineLevel="0" collapsed="false">
      <c r="C381" s="17"/>
      <c r="D381" s="56" t="n">
        <v>-841</v>
      </c>
      <c r="E381" s="57" t="n">
        <v>362</v>
      </c>
      <c r="F381" s="58" t="n">
        <f aca="false">K380+2*F380-F379</f>
        <v>-0.0167551911516386</v>
      </c>
      <c r="G381" s="59" t="n">
        <f aca="false">F381/61.5</f>
        <v>-0.000272442132546968</v>
      </c>
      <c r="H381" s="60" t="n">
        <f aca="false">(10^G381)*0.9</f>
        <v>0.899435587978525</v>
      </c>
      <c r="I381" s="59" t="n">
        <f aca="false">(10^-G381)*0.9</f>
        <v>0.900564766200178</v>
      </c>
      <c r="J381" s="67" t="n">
        <f aca="false">-H381+I381</f>
        <v>0.00112917822165226</v>
      </c>
      <c r="K381" s="62" t="n">
        <f aca="false">-J381*0.001364</f>
        <v>-1.54019909433368E-006</v>
      </c>
      <c r="L381" s="63" t="n">
        <f aca="false">F381-F380</f>
        <v>-0.000160186175397901</v>
      </c>
      <c r="M381" s="64" t="n">
        <f aca="false">H381+I381</f>
        <v>1.8000003541787</v>
      </c>
      <c r="N381" s="62" t="n">
        <f aca="false">-L381*J381*0.00965</f>
        <v>1.74547984745661E-009</v>
      </c>
      <c r="O381" s="59" t="n">
        <f aca="false">O380+N381</f>
        <v>9.17313954789808E-008</v>
      </c>
      <c r="P381" s="68" t="n">
        <f aca="false">O381*75.01</f>
        <v>6.88077197487835E-006</v>
      </c>
      <c r="Q381" s="59" t="n">
        <f aca="false">M381-1.8</f>
        <v>3.54178703032559E-007</v>
      </c>
      <c r="R381" s="69" t="n">
        <f aca="false">Q381*19.3</f>
        <v>6.8356489685284E-006</v>
      </c>
      <c r="T381" s="19"/>
      <c r="U381" s="19"/>
      <c r="V381" s="19"/>
      <c r="AE381" s="20"/>
      <c r="AF381" s="21"/>
      <c r="AU381" s="23"/>
      <c r="BA381" s="24"/>
      <c r="BL381" s="23"/>
      <c r="BR381" s="44"/>
      <c r="CH381" s="25"/>
      <c r="CX381" s="25"/>
    </row>
    <row r="382" s="16" customFormat="true" ht="13" hidden="false" customHeight="false" outlineLevel="0" collapsed="false">
      <c r="C382" s="17"/>
      <c r="D382" s="56" t="n">
        <v>-840</v>
      </c>
      <c r="E382" s="57" t="n">
        <v>363</v>
      </c>
      <c r="F382" s="58" t="n">
        <f aca="false">K381+2*F381-F380</f>
        <v>-0.0169169175261308</v>
      </c>
      <c r="G382" s="59" t="n">
        <f aca="false">F382/61.5</f>
        <v>-0.000275071829693184</v>
      </c>
      <c r="H382" s="60" t="n">
        <f aca="false">(10^G382)*0.9</f>
        <v>0.899430141821283</v>
      </c>
      <c r="I382" s="59" t="n">
        <f aca="false">(10^-G382)*0.9</f>
        <v>0.900570219227707</v>
      </c>
      <c r="J382" s="67" t="n">
        <f aca="false">-H382+I382</f>
        <v>0.00114007740642397</v>
      </c>
      <c r="K382" s="62" t="n">
        <f aca="false">-J382*0.001364</f>
        <v>-1.55506558236229E-006</v>
      </c>
      <c r="L382" s="63" t="n">
        <f aca="false">F382-F381</f>
        <v>-0.000161726374492233</v>
      </c>
      <c r="M382" s="64" t="n">
        <f aca="false">H382+I382</f>
        <v>1.80000036104899</v>
      </c>
      <c r="N382" s="62" t="n">
        <f aca="false">-L382*J382*0.00965</f>
        <v>1.77927265086106E-009</v>
      </c>
      <c r="O382" s="59" t="n">
        <f aca="false">O381+N382</f>
        <v>9.35106681298418E-008</v>
      </c>
      <c r="P382" s="68" t="n">
        <f aca="false">O382*75.01</f>
        <v>7.01423521641944E-006</v>
      </c>
      <c r="Q382" s="59" t="n">
        <f aca="false">M382-1.8</f>
        <v>3.61048989594437E-007</v>
      </c>
      <c r="R382" s="69" t="n">
        <f aca="false">Q382*19.3</f>
        <v>6.96824549917263E-006</v>
      </c>
      <c r="T382" s="19"/>
      <c r="U382" s="19"/>
      <c r="V382" s="19"/>
      <c r="AE382" s="20"/>
      <c r="AF382" s="21"/>
      <c r="AU382" s="23"/>
      <c r="BA382" s="24"/>
      <c r="BL382" s="23"/>
      <c r="BR382" s="44"/>
      <c r="CH382" s="25"/>
      <c r="CX382" s="25"/>
    </row>
    <row r="383" s="16" customFormat="true" ht="13" hidden="false" customHeight="false" outlineLevel="0" collapsed="false">
      <c r="C383" s="17"/>
      <c r="D383" s="56" t="n">
        <v>-839</v>
      </c>
      <c r="E383" s="57" t="n">
        <v>364</v>
      </c>
      <c r="F383" s="58" t="n">
        <f aca="false">K382+2*F382-F381</f>
        <v>-0.0170801989662054</v>
      </c>
      <c r="G383" s="59" t="n">
        <f aca="false">F383/61.5</f>
        <v>-0.000277726812458624</v>
      </c>
      <c r="H383" s="60" t="n">
        <f aca="false">(10^G383)*0.9</f>
        <v>0.899424643330453</v>
      </c>
      <c r="I383" s="59" t="n">
        <f aca="false">(10^-G383)*0.9</f>
        <v>0.900575724721834</v>
      </c>
      <c r="J383" s="67" t="n">
        <f aca="false">-H383+I383</f>
        <v>0.00115108139138065</v>
      </c>
      <c r="K383" s="62" t="n">
        <f aca="false">-J383*0.001364</f>
        <v>-1.5700750178432E-006</v>
      </c>
      <c r="L383" s="63" t="n">
        <f aca="false">F383-F382</f>
        <v>-0.000163281440074593</v>
      </c>
      <c r="M383" s="64" t="n">
        <f aca="false">H383+I383</f>
        <v>1.80000036805229</v>
      </c>
      <c r="N383" s="62" t="n">
        <f aca="false">-L383*J383*0.00965</f>
        <v>1.81371969274729E-009</v>
      </c>
      <c r="O383" s="59" t="n">
        <f aca="false">O382+N383</f>
        <v>9.53243878225891E-008</v>
      </c>
      <c r="P383" s="68" t="n">
        <f aca="false">O383*75.01</f>
        <v>7.15028233057241E-006</v>
      </c>
      <c r="Q383" s="59" t="n">
        <f aca="false">M383-1.8</f>
        <v>3.68052287091913E-007</v>
      </c>
      <c r="R383" s="69" t="n">
        <f aca="false">Q383*19.3</f>
        <v>7.10340914087393E-006</v>
      </c>
      <c r="T383" s="19"/>
      <c r="U383" s="19"/>
      <c r="V383" s="19"/>
      <c r="AE383" s="20"/>
      <c r="AF383" s="21"/>
      <c r="AU383" s="23"/>
      <c r="BA383" s="24"/>
      <c r="BL383" s="23"/>
      <c r="BR383" s="44"/>
      <c r="CH383" s="25"/>
      <c r="CX383" s="25"/>
    </row>
    <row r="384" s="16" customFormat="true" ht="13" hidden="false" customHeight="false" outlineLevel="0" collapsed="false">
      <c r="C384" s="17"/>
      <c r="D384" s="56" t="n">
        <v>-838</v>
      </c>
      <c r="E384" s="57" t="n">
        <v>365</v>
      </c>
      <c r="F384" s="58" t="n">
        <f aca="false">K383+2*F383-F382</f>
        <v>-0.0172450504812978</v>
      </c>
      <c r="G384" s="59" t="n">
        <f aca="false">F384/61.5</f>
        <v>-0.000280407324899152</v>
      </c>
      <c r="H384" s="60" t="n">
        <f aca="false">(10^G384)*0.9</f>
        <v>0.89941909200156</v>
      </c>
      <c r="I384" s="59" t="n">
        <f aca="false">(10^-G384)*0.9</f>
        <v>0.900581283189611</v>
      </c>
      <c r="J384" s="67" t="n">
        <f aca="false">-H384+I384</f>
        <v>0.00116219118805128</v>
      </c>
      <c r="K384" s="62" t="n">
        <f aca="false">-J384*0.001364</f>
        <v>-1.58522878050194E-006</v>
      </c>
      <c r="L384" s="63" t="n">
        <f aca="false">F384-F383</f>
        <v>-0.000164851515092438</v>
      </c>
      <c r="M384" s="64" t="n">
        <f aca="false">H384+I384</f>
        <v>1.80000037519117</v>
      </c>
      <c r="N384" s="62" t="n">
        <f aca="false">-L384*J384*0.00965</f>
        <v>1.84883363941127E-009</v>
      </c>
      <c r="O384" s="59" t="n">
        <f aca="false">O383+N384</f>
        <v>9.71732214620004E-008</v>
      </c>
      <c r="P384" s="68" t="n">
        <f aca="false">O384*75.01</f>
        <v>7.28896334186465E-006</v>
      </c>
      <c r="Q384" s="59" t="n">
        <f aca="false">M384-1.8</f>
        <v>3.75191171464451E-007</v>
      </c>
      <c r="R384" s="69" t="n">
        <f aca="false">Q384*19.3</f>
        <v>7.2411896092639E-006</v>
      </c>
      <c r="T384" s="19"/>
      <c r="U384" s="19"/>
      <c r="V384" s="19"/>
      <c r="AE384" s="20"/>
      <c r="AF384" s="21"/>
      <c r="AU384" s="23"/>
      <c r="BA384" s="24"/>
      <c r="BL384" s="23"/>
      <c r="BR384" s="44"/>
      <c r="CH384" s="25"/>
      <c r="CX384" s="25"/>
    </row>
    <row r="385" s="16" customFormat="true" ht="13" hidden="false" customHeight="false" outlineLevel="0" collapsed="false">
      <c r="C385" s="17"/>
      <c r="D385" s="56" t="n">
        <v>-837</v>
      </c>
      <c r="E385" s="57" t="n">
        <v>366</v>
      </c>
      <c r="F385" s="58" t="n">
        <f aca="false">K384+2*F384-F383</f>
        <v>-0.0174114872251708</v>
      </c>
      <c r="G385" s="59" t="n">
        <f aca="false">F385/61.5</f>
        <v>-0.000283113613417411</v>
      </c>
      <c r="H385" s="60" t="n">
        <f aca="false">(10^G385)*0.9</f>
        <v>0.899413487325288</v>
      </c>
      <c r="I385" s="59" t="n">
        <f aca="false">(10^-G385)*0.9</f>
        <v>0.900586895142979</v>
      </c>
      <c r="J385" s="67" t="n">
        <f aca="false">-H385+I385</f>
        <v>0.00117340781769093</v>
      </c>
      <c r="K385" s="62" t="n">
        <f aca="false">-J385*0.001364</f>
        <v>-1.60052826333043E-006</v>
      </c>
      <c r="L385" s="63" t="n">
        <f aca="false">F385-F384</f>
        <v>-0.000166436743872938</v>
      </c>
      <c r="M385" s="64" t="n">
        <f aca="false">H385+I385</f>
        <v>1.80000038246827</v>
      </c>
      <c r="N385" s="62" t="n">
        <f aca="false">-L385*J385*0.00965</f>
        <v>1.88462740237125E-009</v>
      </c>
      <c r="O385" s="59" t="n">
        <f aca="false">O384+N385</f>
        <v>9.90578488643716E-008</v>
      </c>
      <c r="P385" s="68" t="n">
        <f aca="false">O385*75.01</f>
        <v>7.43032924331652E-006</v>
      </c>
      <c r="Q385" s="59" t="n">
        <f aca="false">M385-1.8</f>
        <v>3.82468266613145E-007</v>
      </c>
      <c r="R385" s="69" t="n">
        <f aca="false">Q385*19.3</f>
        <v>7.3816375456337E-006</v>
      </c>
      <c r="T385" s="19"/>
      <c r="U385" s="19"/>
      <c r="V385" s="19"/>
      <c r="AE385" s="20"/>
      <c r="AF385" s="21"/>
      <c r="AU385" s="23"/>
      <c r="BA385" s="24"/>
      <c r="BL385" s="23"/>
      <c r="BR385" s="44"/>
      <c r="CH385" s="25"/>
      <c r="CX385" s="25"/>
    </row>
    <row r="386" s="16" customFormat="true" ht="13" hidden="false" customHeight="false" outlineLevel="0" collapsed="false">
      <c r="C386" s="17"/>
      <c r="D386" s="56" t="n">
        <v>-836</v>
      </c>
      <c r="E386" s="57" t="n">
        <v>367</v>
      </c>
      <c r="F386" s="58" t="n">
        <f aca="false">K385+2*F385-F384</f>
        <v>-0.017579524497307</v>
      </c>
      <c r="G386" s="59" t="n">
        <f aca="false">F386/61.5</f>
        <v>-0.00028584592678548</v>
      </c>
      <c r="H386" s="60" t="n">
        <f aca="false">(10^G386)*0.9</f>
        <v>0.899407828787437</v>
      </c>
      <c r="I386" s="59" t="n">
        <f aca="false">(10^-G386)*0.9</f>
        <v>0.900592561098813</v>
      </c>
      <c r="J386" s="67" t="n">
        <f aca="false">-H386+I386</f>
        <v>0.00118473231137561</v>
      </c>
      <c r="K386" s="62" t="n">
        <f aca="false">-J386*0.001364</f>
        <v>-1.61597487271634E-006</v>
      </c>
      <c r="L386" s="63" t="n">
        <f aca="false">F386-F385</f>
        <v>-0.000168037272136271</v>
      </c>
      <c r="M386" s="64" t="n">
        <f aca="false">H386+I386</f>
        <v>1.80000038988625</v>
      </c>
      <c r="N386" s="62" t="n">
        <f aca="false">-L386*J386*0.00965</f>
        <v>1.92111414311724E-009</v>
      </c>
      <c r="O386" s="59" t="n">
        <f aca="false">O385+N386</f>
        <v>1.00978963007489E-007</v>
      </c>
      <c r="P386" s="68" t="n">
        <f aca="false">O386*75.01</f>
        <v>7.57443201519174E-006</v>
      </c>
      <c r="Q386" s="59" t="n">
        <f aca="false">M386-1.8</f>
        <v>3.89886249285709E-007</v>
      </c>
      <c r="R386" s="69" t="n">
        <f aca="false">Q386*19.3</f>
        <v>7.52480461121419E-006</v>
      </c>
      <c r="T386" s="19"/>
      <c r="U386" s="19"/>
      <c r="V386" s="19"/>
      <c r="AE386" s="20"/>
      <c r="AF386" s="21"/>
      <c r="AU386" s="23"/>
      <c r="BA386" s="24"/>
      <c r="BL386" s="23"/>
      <c r="BR386" s="44"/>
      <c r="CH386" s="25"/>
      <c r="CX386" s="25"/>
    </row>
    <row r="387" s="16" customFormat="true" ht="13" hidden="false" customHeight="false" outlineLevel="0" collapsed="false">
      <c r="C387" s="17"/>
      <c r="D387" s="56" t="n">
        <v>-835</v>
      </c>
      <c r="E387" s="57" t="n">
        <v>368</v>
      </c>
      <c r="F387" s="58" t="n">
        <f aca="false">K386+2*F386-F385</f>
        <v>-0.017749177744316</v>
      </c>
      <c r="G387" s="59" t="n">
        <f aca="false">F387/61.5</f>
        <v>-0.00028860451616774</v>
      </c>
      <c r="H387" s="60" t="n">
        <f aca="false">(10^G387)*0.9</f>
        <v>0.899402115868875</v>
      </c>
      <c r="I387" s="59" t="n">
        <f aca="false">(10^-G387)*0.9</f>
        <v>0.900598281578972</v>
      </c>
      <c r="J387" s="67" t="n">
        <f aca="false">-H387+I387</f>
        <v>0.00119616571009706</v>
      </c>
      <c r="K387" s="62" t="n">
        <f aca="false">-J387*0.001364</f>
        <v>-1.63157002857239E-006</v>
      </c>
      <c r="L387" s="63" t="n">
        <f aca="false">F387-F386</f>
        <v>-0.000169653247008985</v>
      </c>
      <c r="M387" s="64" t="n">
        <f aca="false">H387+I387</f>
        <v>1.80000039744785</v>
      </c>
      <c r="N387" s="62" t="n">
        <f aca="false">-L387*J387*0.00965</f>
        <v>1.95830727795018E-009</v>
      </c>
      <c r="O387" s="59" t="n">
        <f aca="false">O386+N387</f>
        <v>1.02937270285439E-007</v>
      </c>
      <c r="P387" s="68" t="n">
        <f aca="false">O387*75.01</f>
        <v>7.72132464411078E-006</v>
      </c>
      <c r="Q387" s="59" t="n">
        <f aca="false">M387-1.8</f>
        <v>3.97447846856025E-007</v>
      </c>
      <c r="R387" s="69" t="n">
        <f aca="false">Q387*19.3</f>
        <v>7.67074344432128E-006</v>
      </c>
      <c r="T387" s="19"/>
      <c r="U387" s="19"/>
      <c r="V387" s="19"/>
      <c r="AE387" s="20"/>
      <c r="AF387" s="21"/>
      <c r="AU387" s="23"/>
      <c r="BA387" s="24"/>
      <c r="BL387" s="23"/>
      <c r="BR387" s="44"/>
      <c r="CH387" s="25"/>
      <c r="CX387" s="25"/>
    </row>
    <row r="388" s="16" customFormat="true" ht="13" hidden="false" customHeight="false" outlineLevel="0" collapsed="false">
      <c r="C388" s="17"/>
      <c r="D388" s="56" t="n">
        <v>-834</v>
      </c>
      <c r="E388" s="57" t="n">
        <v>369</v>
      </c>
      <c r="F388" s="58" t="n">
        <f aca="false">K387+2*F387-F386</f>
        <v>-0.0179204625613536</v>
      </c>
      <c r="G388" s="59" t="n">
        <f aca="false">F388/61.5</f>
        <v>-0.000291389635143961</v>
      </c>
      <c r="H388" s="60" t="n">
        <f aca="false">(10^G388)*0.9</f>
        <v>0.899396348045491</v>
      </c>
      <c r="I388" s="59" t="n">
        <f aca="false">(10^-G388)*0.9</f>
        <v>0.900604057110348</v>
      </c>
      <c r="J388" s="67" t="n">
        <f aca="false">-H388+I388</f>
        <v>0.0012077090648569</v>
      </c>
      <c r="K388" s="62" t="n">
        <f aca="false">-J388*0.001364</f>
        <v>-1.64731516446481E-006</v>
      </c>
      <c r="L388" s="63" t="n">
        <f aca="false">F388-F387</f>
        <v>-0.00017128481703756</v>
      </c>
      <c r="M388" s="64" t="n">
        <f aca="false">H388+I388</f>
        <v>1.80000040515584</v>
      </c>
      <c r="N388" s="62" t="n">
        <f aca="false">-L388*J388*0.00965</f>
        <v>1.99622048291315E-009</v>
      </c>
      <c r="O388" s="59" t="n">
        <f aca="false">O387+N388</f>
        <v>1.04933490768352E-007</v>
      </c>
      <c r="P388" s="68" t="n">
        <f aca="false">O388*75.01</f>
        <v>7.8710611425341E-006</v>
      </c>
      <c r="Q388" s="59" t="n">
        <f aca="false">M388-1.8</f>
        <v>4.05155839322546E-007</v>
      </c>
      <c r="R388" s="69" t="n">
        <f aca="false">Q388*19.3</f>
        <v>7.81950769892514E-006</v>
      </c>
      <c r="T388" s="19"/>
      <c r="U388" s="19"/>
      <c r="V388" s="19"/>
      <c r="AE388" s="20"/>
      <c r="AF388" s="21"/>
      <c r="AU388" s="23"/>
      <c r="BA388" s="24"/>
      <c r="BL388" s="23"/>
      <c r="BR388" s="44"/>
      <c r="CH388" s="25"/>
      <c r="CX388" s="25"/>
    </row>
    <row r="389" s="16" customFormat="true" ht="13" hidden="false" customHeight="false" outlineLevel="0" collapsed="false">
      <c r="C389" s="17"/>
      <c r="D389" s="56" t="n">
        <v>-833</v>
      </c>
      <c r="E389" s="57" t="n">
        <v>370</v>
      </c>
      <c r="F389" s="58" t="n">
        <f aca="false">K388+2*F388-F387</f>
        <v>-0.0180933946935556</v>
      </c>
      <c r="G389" s="59" t="n">
        <f aca="false">F389/61.5</f>
        <v>-0.000294201539732611</v>
      </c>
      <c r="H389" s="60" t="n">
        <f aca="false">(10^G389)*0.9</f>
        <v>0.899390524788148</v>
      </c>
      <c r="I389" s="59" t="n">
        <f aca="false">(10^-G389)*0.9</f>
        <v>0.900609888224913</v>
      </c>
      <c r="J389" s="67" t="n">
        <f aca="false">-H389+I389</f>
        <v>0.00121936343676532</v>
      </c>
      <c r="K389" s="62" t="n">
        <f aca="false">-J389*0.001364</f>
        <v>-1.6632117277479E-006</v>
      </c>
      <c r="L389" s="63" t="n">
        <f aca="false">F389-F388</f>
        <v>-0.000172932132202024</v>
      </c>
      <c r="M389" s="64" t="n">
        <f aca="false">H389+I389</f>
        <v>1.80000041301306</v>
      </c>
      <c r="N389" s="62" t="n">
        <f aca="false">-L389*J389*0.00965</f>
        <v>2.03486769882299E-009</v>
      </c>
      <c r="O389" s="59" t="n">
        <f aca="false">O388+N389</f>
        <v>1.06968358467175E-007</v>
      </c>
      <c r="P389" s="68" t="n">
        <f aca="false">O389*75.01</f>
        <v>8.02369656862281E-006</v>
      </c>
      <c r="Q389" s="59" t="n">
        <f aca="false">M389-1.8</f>
        <v>4.130130613067E-007</v>
      </c>
      <c r="R389" s="69" t="n">
        <f aca="false">Q389*19.3</f>
        <v>7.9711520832193E-006</v>
      </c>
      <c r="T389" s="19"/>
      <c r="U389" s="19"/>
      <c r="V389" s="19"/>
      <c r="AE389" s="20"/>
      <c r="AF389" s="21"/>
      <c r="AU389" s="23"/>
      <c r="BA389" s="24"/>
      <c r="BL389" s="23"/>
      <c r="BR389" s="44"/>
      <c r="CH389" s="25"/>
      <c r="CX389" s="25"/>
    </row>
    <row r="390" s="16" customFormat="true" ht="13" hidden="false" customHeight="false" outlineLevel="0" collapsed="false">
      <c r="C390" s="17"/>
      <c r="D390" s="56" t="n">
        <v>-832</v>
      </c>
      <c r="E390" s="57" t="n">
        <v>371</v>
      </c>
      <c r="F390" s="58" t="n">
        <f aca="false">K389+2*F389-F388</f>
        <v>-0.0182679900374854</v>
      </c>
      <c r="G390" s="59" t="n">
        <f aca="false">F390/61.5</f>
        <v>-0.000297040488414396</v>
      </c>
      <c r="H390" s="60" t="n">
        <f aca="false">(10^G390)*0.9</f>
        <v>0.899384645562632</v>
      </c>
      <c r="I390" s="59" t="n">
        <f aca="false">(10^-G390)*0.9</f>
        <v>0.90061577545977</v>
      </c>
      <c r="J390" s="67" t="n">
        <f aca="false">-H390+I390</f>
        <v>0.00123112989713714</v>
      </c>
      <c r="K390" s="62" t="n">
        <f aca="false">-J390*0.001364</f>
        <v>-1.67926117969506E-006</v>
      </c>
      <c r="L390" s="63" t="n">
        <f aca="false">F390-F389</f>
        <v>-0.00017459534392977</v>
      </c>
      <c r="M390" s="64" t="n">
        <f aca="false">H390+I390</f>
        <v>1.8000004210224</v>
      </c>
      <c r="N390" s="62" t="n">
        <f aca="false">-L390*J390*0.00965</f>
        <v>2.0742631363943E-009</v>
      </c>
      <c r="O390" s="59" t="n">
        <f aca="false">O389+N390</f>
        <v>1.0904262160357E-007</v>
      </c>
      <c r="P390" s="68" t="n">
        <f aca="false">O390*75.01</f>
        <v>8.17928704648375E-006</v>
      </c>
      <c r="Q390" s="59" t="n">
        <f aca="false">M390-1.8</f>
        <v>4.21022401608795E-007</v>
      </c>
      <c r="R390" s="69" t="n">
        <f aca="false">Q390*19.3</f>
        <v>8.12573235104974E-006</v>
      </c>
      <c r="T390" s="19"/>
      <c r="U390" s="19"/>
      <c r="V390" s="19"/>
      <c r="AE390" s="20"/>
      <c r="AF390" s="21"/>
      <c r="AU390" s="23"/>
      <c r="BA390" s="24"/>
      <c r="BL390" s="23"/>
      <c r="BR390" s="44"/>
      <c r="CH390" s="25"/>
      <c r="CX390" s="25"/>
    </row>
    <row r="391" s="16" customFormat="true" ht="13" hidden="false" customHeight="false" outlineLevel="0" collapsed="false">
      <c r="C391" s="17"/>
      <c r="D391" s="56" t="n">
        <v>-831</v>
      </c>
      <c r="E391" s="57" t="n">
        <v>372</v>
      </c>
      <c r="F391" s="58" t="n">
        <f aca="false">K390+2*F390-F389</f>
        <v>-0.0184442646425948</v>
      </c>
      <c r="G391" s="59" t="n">
        <f aca="false">F391/61.5</f>
        <v>-0.000299906742156013</v>
      </c>
      <c r="H391" s="60" t="n">
        <f aca="false">(10^G391)*0.9</f>
        <v>0.899378709829607</v>
      </c>
      <c r="I391" s="59" t="n">
        <f aca="false">(10^-G391)*0.9</f>
        <v>0.900621719357199</v>
      </c>
      <c r="J391" s="67" t="n">
        <f aca="false">-H391+I391</f>
        <v>0.00124300952759149</v>
      </c>
      <c r="K391" s="62" t="n">
        <f aca="false">-J391*0.001364</f>
        <v>-1.69546499563479E-006</v>
      </c>
      <c r="L391" s="63" t="n">
        <f aca="false">F391-F390</f>
        <v>-0.000176274605109463</v>
      </c>
      <c r="M391" s="64" t="n">
        <f aca="false">H391+I391</f>
        <v>1.80000042918681</v>
      </c>
      <c r="N391" s="62" t="n">
        <f aca="false">-L391*J391*0.00965</f>
        <v>2.11442128146668E-009</v>
      </c>
      <c r="O391" s="59" t="n">
        <f aca="false">O390+N391</f>
        <v>1.11157042885036E-007</v>
      </c>
      <c r="P391" s="68" t="n">
        <f aca="false">O391*75.01</f>
        <v>8.33788978680656E-006</v>
      </c>
      <c r="Q391" s="59" t="n">
        <f aca="false">M391-1.8</f>
        <v>4.29186805872561E-007</v>
      </c>
      <c r="R391" s="69" t="n">
        <f aca="false">Q391*19.3</f>
        <v>8.28330535334043E-006</v>
      </c>
      <c r="T391" s="19"/>
      <c r="U391" s="19"/>
      <c r="V391" s="19"/>
      <c r="AE391" s="20"/>
      <c r="AF391" s="21"/>
      <c r="AU391" s="23"/>
      <c r="BA391" s="24"/>
      <c r="BL391" s="23"/>
      <c r="BR391" s="44"/>
      <c r="CH391" s="25"/>
      <c r="CX391" s="25"/>
    </row>
    <row r="392" s="16" customFormat="true" ht="13" hidden="false" customHeight="false" outlineLevel="0" collapsed="false">
      <c r="C392" s="17"/>
      <c r="D392" s="56" t="n">
        <v>-830</v>
      </c>
      <c r="E392" s="57" t="n">
        <v>373</v>
      </c>
      <c r="F392" s="58" t="n">
        <f aca="false">K391+2*F391-F390</f>
        <v>-0.0186222347126999</v>
      </c>
      <c r="G392" s="59" t="n">
        <f aca="false">F392/61.5</f>
        <v>-0.000302800564434145</v>
      </c>
      <c r="H392" s="60" t="n">
        <f aca="false">(10^G392)*0.9</f>
        <v>0.899372717044563</v>
      </c>
      <c r="I392" s="59" t="n">
        <f aca="false">(10^-G392)*0.9</f>
        <v>0.900627720464713</v>
      </c>
      <c r="J392" s="67" t="n">
        <f aca="false">-H392+I392</f>
        <v>0.00125500342014984</v>
      </c>
      <c r="K392" s="62" t="n">
        <f aca="false">-J392*0.001364</f>
        <v>-1.71182466508438E-006</v>
      </c>
      <c r="L392" s="63" t="n">
        <f aca="false">F392-F391</f>
        <v>-0.000177970070105098</v>
      </c>
      <c r="M392" s="64" t="n">
        <f aca="false">H392+I392</f>
        <v>1.80000043750928</v>
      </c>
      <c r="N392" s="62" t="n">
        <f aca="false">-L392*J392*0.00965</f>
        <v>2.15535690032887E-009</v>
      </c>
      <c r="O392" s="59" t="n">
        <f aca="false">O391+N392</f>
        <v>1.13312399785365E-007</v>
      </c>
      <c r="P392" s="68" t="n">
        <f aca="false">O392*75.01</f>
        <v>8.49956310790023E-006</v>
      </c>
      <c r="Q392" s="59" t="n">
        <f aca="false">M392-1.8</f>
        <v>4.37509275696968E-007</v>
      </c>
      <c r="R392" s="69" t="n">
        <f aca="false">Q392*19.3</f>
        <v>8.44392902095148E-006</v>
      </c>
      <c r="T392" s="19"/>
      <c r="U392" s="19"/>
      <c r="V392" s="19"/>
      <c r="AE392" s="20"/>
      <c r="AF392" s="21"/>
      <c r="AU392" s="23"/>
      <c r="BA392" s="24"/>
      <c r="BL392" s="23"/>
      <c r="BR392" s="44"/>
      <c r="CH392" s="25"/>
      <c r="CX392" s="25"/>
    </row>
    <row r="393" s="16" customFormat="true" ht="13" hidden="false" customHeight="false" outlineLevel="0" collapsed="false">
      <c r="C393" s="17"/>
      <c r="D393" s="56" t="n">
        <v>-829</v>
      </c>
      <c r="E393" s="57" t="n">
        <v>374</v>
      </c>
      <c r="F393" s="58" t="n">
        <f aca="false">K392+2*F392-F391</f>
        <v>-0.0188019166074701</v>
      </c>
      <c r="G393" s="59" t="n">
        <f aca="false">F393/61.5</f>
        <v>-0.000305722221259677</v>
      </c>
      <c r="H393" s="60" t="n">
        <f aca="false">(10^G393)*0.9</f>
        <v>0.899366666657767</v>
      </c>
      <c r="I393" s="59" t="n">
        <f aca="false">(10^-G393)*0.9</f>
        <v>0.900633779335105</v>
      </c>
      <c r="J393" s="67" t="n">
        <f aca="false">-H393+I393</f>
        <v>0.00126711267733748</v>
      </c>
      <c r="K393" s="62" t="n">
        <f aca="false">-J393*0.001364</f>
        <v>-1.72834169188832E-006</v>
      </c>
      <c r="L393" s="63" t="n">
        <f aca="false">F393-F392</f>
        <v>-0.000179681894770186</v>
      </c>
      <c r="M393" s="64" t="n">
        <f aca="false">H393+I393</f>
        <v>1.80000044599287</v>
      </c>
      <c r="N393" s="62" t="n">
        <f aca="false">-L393*J393*0.00965</f>
        <v>2.19708504515025E-009</v>
      </c>
      <c r="O393" s="59" t="n">
        <f aca="false">O392+N393</f>
        <v>1.15509484830515E-007</v>
      </c>
      <c r="P393" s="68" t="n">
        <f aca="false">O393*75.01</f>
        <v>8.66436645713695E-006</v>
      </c>
      <c r="Q393" s="59" t="n">
        <f aca="false">M393-1.8</f>
        <v>4.45992871744849E-007</v>
      </c>
      <c r="R393" s="69" t="n">
        <f aca="false">Q393*19.3</f>
        <v>8.60766242467559E-006</v>
      </c>
      <c r="T393" s="19"/>
      <c r="U393" s="19"/>
      <c r="V393" s="19"/>
      <c r="AE393" s="20"/>
      <c r="AF393" s="21"/>
      <c r="AU393" s="23"/>
      <c r="BA393" s="24"/>
      <c r="BL393" s="23"/>
      <c r="BR393" s="44"/>
      <c r="CH393" s="25"/>
      <c r="CX393" s="25"/>
    </row>
    <row r="394" s="16" customFormat="true" ht="13" hidden="false" customHeight="false" outlineLevel="0" collapsed="false">
      <c r="C394" s="17"/>
      <c r="D394" s="56" t="n">
        <v>-828</v>
      </c>
      <c r="E394" s="57" t="n">
        <v>375</v>
      </c>
      <c r="F394" s="58" t="n">
        <f aca="false">K393+2*F393-F392</f>
        <v>-0.0189833268439322</v>
      </c>
      <c r="G394" s="59" t="n">
        <f aca="false">F394/61.5</f>
        <v>-0.000308671981202149</v>
      </c>
      <c r="H394" s="60" t="n">
        <f aca="false">(10^G394)*0.9</f>
        <v>0.899360558114214</v>
      </c>
      <c r="I394" s="59" t="n">
        <f aca="false">(10^-G394)*0.9</f>
        <v>0.900639896526499</v>
      </c>
      <c r="J394" s="67" t="n">
        <f aca="false">-H394+I394</f>
        <v>0.00127933841228478</v>
      </c>
      <c r="K394" s="62" t="n">
        <f aca="false">-J394*0.001364</f>
        <v>-1.74501759435644E-006</v>
      </c>
      <c r="L394" s="63" t="n">
        <f aca="false">F394-F393</f>
        <v>-0.000181410236462076</v>
      </c>
      <c r="M394" s="64" t="n">
        <f aca="false">H394+I394</f>
        <v>1.80000045464071</v>
      </c>
      <c r="N394" s="62" t="n">
        <f aca="false">-L394*J394*0.00965</f>
        <v>2.23962105951532E-009</v>
      </c>
      <c r="O394" s="59" t="n">
        <f aca="false">O393+N394</f>
        <v>1.17749105890031E-007</v>
      </c>
      <c r="P394" s="68" t="n">
        <f aca="false">O394*75.01</f>
        <v>8.8323604328112E-006</v>
      </c>
      <c r="Q394" s="59" t="n">
        <f aca="false">M394-1.8</f>
        <v>4.54640712854726E-007</v>
      </c>
      <c r="R394" s="69" t="n">
        <f aca="false">Q394*19.3</f>
        <v>8.77456575809621E-006</v>
      </c>
      <c r="T394" s="19"/>
      <c r="U394" s="19"/>
      <c r="V394" s="19"/>
      <c r="AE394" s="20"/>
      <c r="AF394" s="21"/>
      <c r="AU394" s="23"/>
      <c r="BA394" s="24"/>
      <c r="BL394" s="23"/>
      <c r="BR394" s="44"/>
      <c r="CH394" s="25"/>
      <c r="CX394" s="25"/>
    </row>
    <row r="395" s="16" customFormat="true" ht="13" hidden="false" customHeight="false" outlineLevel="0" collapsed="false">
      <c r="C395" s="17"/>
      <c r="D395" s="56" t="n">
        <v>-827</v>
      </c>
      <c r="E395" s="57" t="n">
        <v>376</v>
      </c>
      <c r="F395" s="58" t="n">
        <f aca="false">K394+2*F394-F393</f>
        <v>-0.0191664820979886</v>
      </c>
      <c r="G395" s="59" t="n">
        <f aca="false">F395/61.5</f>
        <v>-0.000311650115414449</v>
      </c>
      <c r="H395" s="60" t="n">
        <f aca="false">(10^G395)*0.9</f>
        <v>0.899354390853575</v>
      </c>
      <c r="I395" s="59" t="n">
        <f aca="false">(10^-G395)*0.9</f>
        <v>0.900646072602404</v>
      </c>
      <c r="J395" s="67" t="n">
        <f aca="false">-H395+I395</f>
        <v>0.00129168174882854</v>
      </c>
      <c r="K395" s="62" t="n">
        <f aca="false">-J395*0.001364</f>
        <v>-1.76185390540213E-006</v>
      </c>
      <c r="L395" s="63" t="n">
        <f aca="false">F395-F394</f>
        <v>-0.00018315525405643</v>
      </c>
      <c r="M395" s="64" t="n">
        <f aca="false">H395+I395</f>
        <v>1.80000046345598</v>
      </c>
      <c r="N395" s="62" t="n">
        <f aca="false">-L395*J395*0.00965</f>
        <v>2.28298058406409E-009</v>
      </c>
      <c r="O395" s="59" t="n">
        <f aca="false">O394+N395</f>
        <v>1.20032086474095E-007</v>
      </c>
      <c r="P395" s="68" t="n">
        <f aca="false">O395*75.01</f>
        <v>9.00360680642185E-006</v>
      </c>
      <c r="Q395" s="59" t="n">
        <f aca="false">M395-1.8</f>
        <v>4.6345597914943E-007</v>
      </c>
      <c r="R395" s="69" t="n">
        <f aca="false">Q395*19.3</f>
        <v>8.94470039758399E-006</v>
      </c>
      <c r="T395" s="19"/>
      <c r="U395" s="19"/>
      <c r="V395" s="19"/>
      <c r="AE395" s="20"/>
      <c r="AF395" s="21"/>
      <c r="AU395" s="23"/>
      <c r="BA395" s="24"/>
      <c r="BL395" s="23"/>
      <c r="BR395" s="44"/>
      <c r="CH395" s="25"/>
      <c r="CX395" s="25"/>
    </row>
    <row r="396" s="16" customFormat="true" ht="13" hidden="false" customHeight="false" outlineLevel="0" collapsed="false">
      <c r="C396" s="17"/>
      <c r="D396" s="56" t="n">
        <v>-826</v>
      </c>
      <c r="E396" s="57" t="n">
        <v>377</v>
      </c>
      <c r="F396" s="58" t="n">
        <f aca="false">K395+2*F395-F394</f>
        <v>-0.0193513992059505</v>
      </c>
      <c r="G396" s="59" t="n">
        <f aca="false">F396/61.5</f>
        <v>-0.000314656897657731</v>
      </c>
      <c r="H396" s="60" t="n">
        <f aca="false">(10^G396)*0.9</f>
        <v>0.899348164310148</v>
      </c>
      <c r="I396" s="59" t="n">
        <f aca="false">(10^-G396)*0.9</f>
        <v>0.900652308131764</v>
      </c>
      <c r="J396" s="67" t="n">
        <f aca="false">-H396+I396</f>
        <v>0.00130414382161648</v>
      </c>
      <c r="K396" s="62" t="n">
        <f aca="false">-J396*0.001364</f>
        <v>-1.77885217268487E-006</v>
      </c>
      <c r="L396" s="63" t="n">
        <f aca="false">F396-F395</f>
        <v>-0.00018491710796183</v>
      </c>
      <c r="M396" s="64" t="n">
        <f aca="false">H396+I396</f>
        <v>1.80000047244191</v>
      </c>
      <c r="N396" s="62" t="n">
        <f aca="false">-L396*J396*0.00965</f>
        <v>2.32717956224522E-009</v>
      </c>
      <c r="O396" s="59" t="n">
        <f aca="false">O395+N396</f>
        <v>1.2235926603634E-007</v>
      </c>
      <c r="P396" s="68" t="n">
        <f aca="false">O396*75.01</f>
        <v>9.17816854538586E-006</v>
      </c>
      <c r="Q396" s="59" t="n">
        <f aca="false">M396-1.8</f>
        <v>4.72441912480193E-007</v>
      </c>
      <c r="R396" s="69" t="n">
        <f aca="false">Q396*19.3</f>
        <v>9.11812891086772E-006</v>
      </c>
      <c r="T396" s="19"/>
      <c r="U396" s="19"/>
      <c r="V396" s="19"/>
      <c r="AE396" s="20"/>
      <c r="AF396" s="21"/>
      <c r="AU396" s="23"/>
      <c r="BA396" s="24"/>
      <c r="BL396" s="23"/>
      <c r="BR396" s="44"/>
      <c r="CH396" s="25"/>
      <c r="CX396" s="25"/>
    </row>
    <row r="397" s="16" customFormat="true" ht="13" hidden="false" customHeight="false" outlineLevel="0" collapsed="false">
      <c r="C397" s="17"/>
      <c r="D397" s="56" t="n">
        <v>-825</v>
      </c>
      <c r="E397" s="57" t="n">
        <v>378</v>
      </c>
      <c r="F397" s="58" t="n">
        <f aca="false">K396+2*F396-F395</f>
        <v>-0.019538095166085</v>
      </c>
      <c r="G397" s="59" t="n">
        <f aca="false">F397/61.5</f>
        <v>-0.000317692604326585</v>
      </c>
      <c r="H397" s="60" t="n">
        <f aca="false">(10^G397)*0.9</f>
        <v>0.899341877912802</v>
      </c>
      <c r="I397" s="59" t="n">
        <f aca="false">(10^-G397)*0.9</f>
        <v>0.900658603689014</v>
      </c>
      <c r="J397" s="67" t="n">
        <f aca="false">-H397+I397</f>
        <v>0.00131672577621134</v>
      </c>
      <c r="K397" s="62" t="n">
        <f aca="false">-J397*0.001364</f>
        <v>-1.79601395875226E-006</v>
      </c>
      <c r="L397" s="63" t="n">
        <f aca="false">F397-F396</f>
        <v>-0.000186695960134518</v>
      </c>
      <c r="M397" s="64" t="n">
        <f aca="false">H397+I397</f>
        <v>1.80000048160182</v>
      </c>
      <c r="N397" s="62" t="n">
        <f aca="false">-L397*J397*0.00965</f>
        <v>2.37223424617816E-009</v>
      </c>
      <c r="O397" s="59" t="n">
        <f aca="false">O396+N397</f>
        <v>1.24731500282518E-007</v>
      </c>
      <c r="P397" s="68" t="n">
        <f aca="false">O397*75.01</f>
        <v>9.35610983619168E-006</v>
      </c>
      <c r="Q397" s="59" t="n">
        <f aca="false">M397-1.8</f>
        <v>4.81601815982558E-007</v>
      </c>
      <c r="R397" s="69" t="n">
        <f aca="false">Q397*19.3</f>
        <v>9.29491504846336E-006</v>
      </c>
      <c r="T397" s="19"/>
      <c r="U397" s="19"/>
      <c r="V397" s="19"/>
      <c r="AE397" s="20"/>
      <c r="AF397" s="21"/>
      <c r="AU397" s="23"/>
      <c r="BA397" s="24"/>
      <c r="BL397" s="23"/>
      <c r="BR397" s="44"/>
      <c r="CH397" s="25"/>
      <c r="CX397" s="25"/>
    </row>
    <row r="398" s="16" customFormat="true" ht="13" hidden="false" customHeight="false" outlineLevel="0" collapsed="false">
      <c r="C398" s="17"/>
      <c r="D398" s="56" t="n">
        <v>-824</v>
      </c>
      <c r="E398" s="57" t="n">
        <v>379</v>
      </c>
      <c r="F398" s="58" t="n">
        <f aca="false">K397+2*F397-F396</f>
        <v>-0.0197265871401782</v>
      </c>
      <c r="G398" s="59" t="n">
        <f aca="false">F398/61.5</f>
        <v>-0.000320757514474443</v>
      </c>
      <c r="H398" s="60" t="n">
        <f aca="false">(10^G398)*0.9</f>
        <v>0.899335531084932</v>
      </c>
      <c r="I398" s="59" t="n">
        <f aca="false">(10^-G398)*0.9</f>
        <v>0.900664959854127</v>
      </c>
      <c r="J398" s="67" t="n">
        <f aca="false">-H398+I398</f>
        <v>0.00132942876919484</v>
      </c>
      <c r="K398" s="62" t="n">
        <f aca="false">-J398*0.001364</f>
        <v>-1.81334084118176E-006</v>
      </c>
      <c r="L398" s="63" t="n">
        <f aca="false">F398-F397</f>
        <v>-0.000188491974093267</v>
      </c>
      <c r="M398" s="64" t="n">
        <f aca="false">H398+I398</f>
        <v>1.80000049093906</v>
      </c>
      <c r="N398" s="62" t="n">
        <f aca="false">-L398*J398*0.00965</f>
        <v>2.4181612026265E-009</v>
      </c>
      <c r="O398" s="59" t="n">
        <f aca="false">O397+N398</f>
        <v>1.27149661485145E-007</v>
      </c>
      <c r="P398" s="68" t="n">
        <f aca="false">O398*75.01</f>
        <v>9.53749610800069E-006</v>
      </c>
      <c r="Q398" s="59" t="n">
        <f aca="false">M398-1.8</f>
        <v>4.9093905851727E-007</v>
      </c>
      <c r="R398" s="69" t="n">
        <f aca="false">Q398*19.3</f>
        <v>9.47512382938332E-006</v>
      </c>
      <c r="T398" s="19"/>
      <c r="U398" s="19"/>
      <c r="V398" s="19"/>
      <c r="AE398" s="20"/>
      <c r="AF398" s="21"/>
      <c r="AU398" s="23"/>
      <c r="BA398" s="24"/>
      <c r="BL398" s="23"/>
      <c r="BR398" s="44"/>
      <c r="CH398" s="25"/>
      <c r="CX398" s="25"/>
    </row>
    <row r="399" s="16" customFormat="true" ht="13" hidden="false" customHeight="false" outlineLevel="0" collapsed="false">
      <c r="C399" s="17"/>
      <c r="D399" s="56" t="n">
        <v>-823</v>
      </c>
      <c r="E399" s="57" t="n">
        <v>380</v>
      </c>
      <c r="F399" s="58" t="n">
        <f aca="false">K398+2*F398-F397</f>
        <v>-0.0199168924551127</v>
      </c>
      <c r="G399" s="59" t="n">
        <f aca="false">F399/61.5</f>
        <v>-0.000323851909839231</v>
      </c>
      <c r="H399" s="60" t="n">
        <f aca="false">(10^G399)*0.9</f>
        <v>0.899329123244399</v>
      </c>
      <c r="I399" s="59" t="n">
        <f aca="false">(10^-G399)*0.9</f>
        <v>0.900671377212675</v>
      </c>
      <c r="J399" s="67" t="n">
        <f aca="false">-H399+I399</f>
        <v>0.00134225396827659</v>
      </c>
      <c r="K399" s="62" t="n">
        <f aca="false">-J399*0.001364</f>
        <v>-1.83083441272926E-006</v>
      </c>
      <c r="L399" s="63" t="n">
        <f aca="false">F399-F398</f>
        <v>-0.000190305314934452</v>
      </c>
      <c r="M399" s="64" t="n">
        <f aca="false">H399+I399</f>
        <v>1.80000050045707</v>
      </c>
      <c r="N399" s="62" t="n">
        <f aca="false">-L399*J399*0.00965</f>
        <v>2.46497731909472E-009</v>
      </c>
      <c r="O399" s="59" t="n">
        <f aca="false">O398+N399</f>
        <v>1.29614638804239E-007</v>
      </c>
      <c r="P399" s="68" t="n">
        <f aca="false">O399*75.01</f>
        <v>9.72239405670599E-006</v>
      </c>
      <c r="Q399" s="59" t="n">
        <f aca="false">M399-1.8</f>
        <v>5.00457073560057E-007</v>
      </c>
      <c r="R399" s="69" t="n">
        <f aca="false">Q399*19.3</f>
        <v>9.65882151970909E-006</v>
      </c>
      <c r="T399" s="19"/>
      <c r="U399" s="19"/>
      <c r="V399" s="19"/>
      <c r="AE399" s="20"/>
      <c r="AF399" s="21"/>
      <c r="AU399" s="23"/>
      <c r="BA399" s="24"/>
      <c r="BL399" s="23"/>
      <c r="BR399" s="44"/>
      <c r="CH399" s="25"/>
      <c r="CX399" s="25"/>
    </row>
    <row r="400" s="16" customFormat="true" ht="13" hidden="false" customHeight="false" outlineLevel="0" collapsed="false">
      <c r="C400" s="17"/>
      <c r="D400" s="56" t="n">
        <v>-822</v>
      </c>
      <c r="E400" s="57" t="n">
        <v>381</v>
      </c>
      <c r="F400" s="58" t="n">
        <f aca="false">K399+2*F399-F398</f>
        <v>-0.0201090286044599</v>
      </c>
      <c r="G400" s="59" t="n">
        <f aca="false">F400/61.5</f>
        <v>-0.000326976074869266</v>
      </c>
      <c r="H400" s="60" t="n">
        <f aca="false">(10^G400)*0.9</f>
        <v>0.899322653803481</v>
      </c>
      <c r="I400" s="59" t="n">
        <f aca="false">(10^-G400)*0.9</f>
        <v>0.90067785635588</v>
      </c>
      <c r="J400" s="67" t="n">
        <f aca="false">-H400+I400</f>
        <v>0.00135520255239874</v>
      </c>
      <c r="K400" s="62" t="n">
        <f aca="false">-J400*0.001364</f>
        <v>-1.84849628147188E-006</v>
      </c>
      <c r="L400" s="63" t="n">
        <f aca="false">F400-F399</f>
        <v>-0.000192136149347179</v>
      </c>
      <c r="M400" s="64" t="n">
        <f aca="false">H400+I400</f>
        <v>1.80000051015936</v>
      </c>
      <c r="N400" s="62" t="n">
        <f aca="false">-L400*J400*0.00965</f>
        <v>2.51269981003245E-009</v>
      </c>
      <c r="O400" s="59" t="n">
        <f aca="false">O399+N400</f>
        <v>1.32127338614272E-007</v>
      </c>
      <c r="P400" s="68" t="n">
        <f aca="false">O400*75.01</f>
        <v>9.91087166945652E-006</v>
      </c>
      <c r="Q400" s="59" t="n">
        <f aca="false">M400-1.8</f>
        <v>5.10159360755935E-007</v>
      </c>
      <c r="R400" s="69" t="n">
        <f aca="false">Q400*19.3</f>
        <v>9.84607566258955E-006</v>
      </c>
      <c r="T400" s="19"/>
      <c r="U400" s="19"/>
      <c r="V400" s="19"/>
      <c r="AE400" s="20"/>
      <c r="AF400" s="21"/>
      <c r="AU400" s="23"/>
      <c r="BA400" s="24"/>
      <c r="BL400" s="23"/>
      <c r="BR400" s="44"/>
      <c r="CH400" s="25"/>
      <c r="CX400" s="25"/>
    </row>
    <row r="401" s="16" customFormat="true" ht="13" hidden="false" customHeight="false" outlineLevel="0" collapsed="false">
      <c r="C401" s="17"/>
      <c r="D401" s="56" t="n">
        <v>-821</v>
      </c>
      <c r="E401" s="57" t="n">
        <v>382</v>
      </c>
      <c r="F401" s="58" t="n">
        <f aca="false">K400+2*F400-F399</f>
        <v>-0.0203030132500885</v>
      </c>
      <c r="G401" s="59" t="n">
        <f aca="false">F401/61.5</f>
        <v>-0.000330130296749407</v>
      </c>
      <c r="H401" s="60" t="n">
        <f aca="false">(10^G401)*0.9</f>
        <v>0.899316122168821</v>
      </c>
      <c r="I401" s="59" t="n">
        <f aca="false">(10^-G401)*0.9</f>
        <v>0.900684397880667</v>
      </c>
      <c r="J401" s="67" t="n">
        <f aca="false">-H401+I401</f>
        <v>0.00136827571184606</v>
      </c>
      <c r="K401" s="62" t="n">
        <f aca="false">-J401*0.001364</f>
        <v>-1.86632807095802E-006</v>
      </c>
      <c r="L401" s="63" t="n">
        <f aca="false">F401-F400</f>
        <v>-0.000193984645628652</v>
      </c>
      <c r="M401" s="64" t="n">
        <f aca="false">H401+I401</f>
        <v>1.80000052004949</v>
      </c>
      <c r="N401" s="62" t="n">
        <f aca="false">-L401*J401*0.00965</f>
        <v>2.56134622316783E-009</v>
      </c>
      <c r="O401" s="59" t="n">
        <f aca="false">O400+N401</f>
        <v>1.3468868483744E-007</v>
      </c>
      <c r="P401" s="68" t="n">
        <f aca="false">O401*75.01</f>
        <v>1.01029982496563E-005</v>
      </c>
      <c r="Q401" s="59" t="n">
        <f aca="false">M401-1.8</f>
        <v>5.20049487029439E-007</v>
      </c>
      <c r="R401" s="69" t="n">
        <f aca="false">Q401*19.3</f>
        <v>1.00369550996682E-005</v>
      </c>
      <c r="T401" s="19"/>
      <c r="U401" s="19"/>
      <c r="V401" s="19"/>
      <c r="AE401" s="20"/>
      <c r="AF401" s="21"/>
      <c r="AU401" s="23"/>
      <c r="BA401" s="24"/>
      <c r="BL401" s="23"/>
      <c r="BR401" s="44"/>
      <c r="CH401" s="25"/>
      <c r="CX401" s="25"/>
    </row>
    <row r="402" s="16" customFormat="true" ht="13" hidden="false" customHeight="false" outlineLevel="0" collapsed="false">
      <c r="C402" s="17"/>
      <c r="D402" s="56" t="n">
        <v>-820</v>
      </c>
      <c r="E402" s="57" t="n">
        <v>383</v>
      </c>
      <c r="F402" s="58" t="n">
        <f aca="false">K401+2*F401-F400</f>
        <v>-0.0204988642237881</v>
      </c>
      <c r="G402" s="59" t="n">
        <f aca="false">F402/61.5</f>
        <v>-0.000333314865427449</v>
      </c>
      <c r="H402" s="60" t="n">
        <f aca="false">(10^G402)*0.9</f>
        <v>0.899309527741368</v>
      </c>
      <c r="I402" s="59" t="n">
        <f aca="false">(10^-G402)*0.9</f>
        <v>0.900691002389722</v>
      </c>
      <c r="J402" s="67" t="n">
        <f aca="false">-H402+I402</f>
        <v>0.00138147464835459</v>
      </c>
      <c r="K402" s="62" t="n">
        <f aca="false">-J402*0.001364</f>
        <v>-1.88433142035566E-006</v>
      </c>
      <c r="L402" s="63" t="n">
        <f aca="false">F402-F401</f>
        <v>-0.000195850973699608</v>
      </c>
      <c r="M402" s="64" t="n">
        <f aca="false">H402+I402</f>
        <v>1.80000053013109</v>
      </c>
      <c r="N402" s="62" t="n">
        <f aca="false">-L402*J402*0.00965</f>
        <v>2.61093444595814E-009</v>
      </c>
      <c r="O402" s="59" t="n">
        <f aca="false">O401+N402</f>
        <v>1.37299619283398E-007</v>
      </c>
      <c r="P402" s="68" t="n">
        <f aca="false">O402*75.01</f>
        <v>1.02988444424477E-005</v>
      </c>
      <c r="Q402" s="59" t="n">
        <f aca="false">M402-1.8</f>
        <v>5.30131089915287E-007</v>
      </c>
      <c r="R402" s="69" t="n">
        <f aca="false">Q402*19.3</f>
        <v>1.0231530035365E-005</v>
      </c>
      <c r="T402" s="19"/>
      <c r="U402" s="19"/>
      <c r="V402" s="19"/>
      <c r="AE402" s="20"/>
      <c r="AF402" s="21"/>
      <c r="AU402" s="23"/>
      <c r="BA402" s="24"/>
      <c r="BL402" s="23"/>
      <c r="BR402" s="44"/>
      <c r="CH402" s="25"/>
      <c r="CX402" s="25"/>
    </row>
    <row r="403" s="16" customFormat="true" ht="13" hidden="false" customHeight="false" outlineLevel="0" collapsed="false">
      <c r="C403" s="17"/>
      <c r="D403" s="56" t="n">
        <v>-819</v>
      </c>
      <c r="E403" s="57" t="n">
        <v>384</v>
      </c>
      <c r="F403" s="58" t="n">
        <f aca="false">K402+2*F402-F401</f>
        <v>-0.0206965995289081</v>
      </c>
      <c r="G403" s="59" t="n">
        <f aca="false">F403/61.5</f>
        <v>-0.000336530073640782</v>
      </c>
      <c r="H403" s="60" t="n">
        <f aca="false">(10^G403)*0.9</f>
        <v>0.899302869916327</v>
      </c>
      <c r="I403" s="59" t="n">
        <f aca="false">(10^-G403)*0.9</f>
        <v>0.900697670491549</v>
      </c>
      <c r="J403" s="67" t="n">
        <f aca="false">-H403+I403</f>
        <v>0.00139480057522234</v>
      </c>
      <c r="K403" s="62" t="n">
        <f aca="false">-J403*0.001364</f>
        <v>-1.90250798460328E-006</v>
      </c>
      <c r="L403" s="63" t="n">
        <f aca="false">F403-F402</f>
        <v>-0.000197735305119965</v>
      </c>
      <c r="M403" s="64" t="n">
        <f aca="false">H403+I403</f>
        <v>1.80000054040788</v>
      </c>
      <c r="N403" s="62" t="n">
        <f aca="false">-L403*J403*0.00965</f>
        <v>2.66148271216785E-009</v>
      </c>
      <c r="O403" s="59" t="n">
        <f aca="false">O402+N403</f>
        <v>1.39961101995566E-007</v>
      </c>
      <c r="P403" s="68" t="n">
        <f aca="false">O403*75.01</f>
        <v>1.04984822606874E-005</v>
      </c>
      <c r="Q403" s="59" t="n">
        <f aca="false">M403-1.8</f>
        <v>5.40407875559978E-007</v>
      </c>
      <c r="R403" s="69" t="n">
        <f aca="false">Q403*19.3</f>
        <v>1.04298719983076E-005</v>
      </c>
      <c r="T403" s="19"/>
      <c r="U403" s="19"/>
      <c r="V403" s="19"/>
      <c r="AE403" s="20"/>
      <c r="AF403" s="21"/>
      <c r="AU403" s="23"/>
      <c r="BA403" s="24"/>
      <c r="BL403" s="23"/>
      <c r="BR403" s="44"/>
      <c r="CH403" s="25"/>
      <c r="CX403" s="25"/>
    </row>
    <row r="404" s="16" customFormat="true" ht="13" hidden="false" customHeight="false" outlineLevel="0" collapsed="false">
      <c r="C404" s="17"/>
      <c r="D404" s="56" t="n">
        <v>-818</v>
      </c>
      <c r="E404" s="57" t="n">
        <v>385</v>
      </c>
      <c r="F404" s="58" t="n">
        <f aca="false">K403+2*F403-F402</f>
        <v>-0.0208962373420127</v>
      </c>
      <c r="G404" s="59" t="n">
        <f aca="false">F404/61.5</f>
        <v>-0.000339776216943295</v>
      </c>
      <c r="H404" s="60" t="n">
        <f aca="false">(10^G404)*0.9</f>
        <v>0.899296148083101</v>
      </c>
      <c r="I404" s="59" t="n">
        <f aca="false">(10^-G404)*0.9</f>
        <v>0.900704402800523</v>
      </c>
      <c r="J404" s="67" t="n">
        <f aca="false">-H404+I404</f>
        <v>0.00140825471742123</v>
      </c>
      <c r="K404" s="62" t="n">
        <f aca="false">-J404*0.001364</f>
        <v>-1.92085943456256E-006</v>
      </c>
      <c r="L404" s="63" t="n">
        <f aca="false">F404-F403</f>
        <v>-0.000199637813104569</v>
      </c>
      <c r="M404" s="64" t="n">
        <f aca="false">H404+I404</f>
        <v>1.80000055088362</v>
      </c>
      <c r="N404" s="62" t="n">
        <f aca="false">-L404*J404*0.00965</f>
        <v>2.71300960857361E-009</v>
      </c>
      <c r="O404" s="59" t="n">
        <f aca="false">O403+N404</f>
        <v>1.42674111604139E-007</v>
      </c>
      <c r="P404" s="68" t="n">
        <f aca="false">O404*75.01</f>
        <v>1.07019851114265E-005</v>
      </c>
      <c r="Q404" s="59" t="n">
        <f aca="false">M404-1.8</f>
        <v>5.50883623828824E-007</v>
      </c>
      <c r="R404" s="69" t="n">
        <f aca="false">Q404*19.3</f>
        <v>1.06320539398963E-005</v>
      </c>
      <c r="T404" s="19"/>
      <c r="U404" s="19"/>
      <c r="V404" s="19"/>
      <c r="AE404" s="20"/>
      <c r="AF404" s="21"/>
      <c r="AU404" s="23"/>
      <c r="BA404" s="24"/>
      <c r="BL404" s="23"/>
      <c r="BR404" s="44"/>
      <c r="CH404" s="25"/>
      <c r="CX404" s="25"/>
    </row>
    <row r="405" s="16" customFormat="true" ht="13" hidden="false" customHeight="false" outlineLevel="0" collapsed="false">
      <c r="C405" s="17"/>
      <c r="D405" s="56" t="n">
        <v>-817</v>
      </c>
      <c r="E405" s="57" t="n">
        <v>386</v>
      </c>
      <c r="F405" s="58" t="n">
        <f aca="false">K404+2*F404-F403</f>
        <v>-0.0210977960145518</v>
      </c>
      <c r="G405" s="59" t="n">
        <f aca="false">F405/61.5</f>
        <v>-0.000343053593732549</v>
      </c>
      <c r="H405" s="60" t="n">
        <f aca="false">(10^G405)*0.9</f>
        <v>0.899289361625238</v>
      </c>
      <c r="I405" s="59" t="n">
        <f aca="false">(10^-G405)*0.9</f>
        <v>0.900711199936948</v>
      </c>
      <c r="J405" s="67" t="n">
        <f aca="false">-H405+I405</f>
        <v>0.00142183831170906</v>
      </c>
      <c r="K405" s="62" t="n">
        <f aca="false">-J405*0.001364</f>
        <v>-1.93938745717115E-006</v>
      </c>
      <c r="L405" s="63" t="n">
        <f aca="false">F405-F404</f>
        <v>-0.00020155867253913</v>
      </c>
      <c r="M405" s="64" t="n">
        <f aca="false">H405+I405</f>
        <v>1.80000056156219</v>
      </c>
      <c r="N405" s="62" t="n">
        <f aca="false">-L405*J405*0.00965</f>
        <v>2.76553408179787E-009</v>
      </c>
      <c r="O405" s="59" t="n">
        <f aca="false">O404+N405</f>
        <v>1.45439645685937E-007</v>
      </c>
      <c r="P405" s="68" t="n">
        <f aca="false">O405*75.01</f>
        <v>1.09094278229021E-005</v>
      </c>
      <c r="Q405" s="59" t="n">
        <f aca="false">M405-1.8</f>
        <v>5.61562185863451E-007</v>
      </c>
      <c r="R405" s="69" t="n">
        <f aca="false">Q405*19.3</f>
        <v>1.08381501871646E-005</v>
      </c>
      <c r="T405" s="19"/>
      <c r="U405" s="19"/>
      <c r="V405" s="19"/>
      <c r="AE405" s="20"/>
      <c r="AF405" s="21"/>
      <c r="AU405" s="23"/>
      <c r="BA405" s="24"/>
      <c r="BL405" s="23"/>
      <c r="BR405" s="44"/>
      <c r="CH405" s="25"/>
      <c r="CX405" s="25"/>
    </row>
    <row r="406" s="16" customFormat="true" ht="13" hidden="false" customHeight="false" outlineLevel="0" collapsed="false">
      <c r="C406" s="17"/>
      <c r="D406" s="56" t="n">
        <v>-816</v>
      </c>
      <c r="E406" s="57" t="n">
        <v>387</v>
      </c>
      <c r="F406" s="58" t="n">
        <f aca="false">K405+2*F405-F404</f>
        <v>-0.0213012940745481</v>
      </c>
      <c r="G406" s="59" t="n">
        <f aca="false">F406/61.5</f>
        <v>-0.000346362505277205</v>
      </c>
      <c r="H406" s="60" t="n">
        <f aca="false">(10^G406)*0.9</f>
        <v>0.899282509920373</v>
      </c>
      <c r="I406" s="59" t="n">
        <f aca="false">(10^-G406)*0.9</f>
        <v>0.900718062527116</v>
      </c>
      <c r="J406" s="67" t="n">
        <f aca="false">-H406+I406</f>
        <v>0.00143555260674333</v>
      </c>
      <c r="K406" s="62" t="n">
        <f aca="false">-J406*0.001364</f>
        <v>-1.9580937555979E-006</v>
      </c>
      <c r="L406" s="63" t="n">
        <f aca="false">F406-F405</f>
        <v>-0.000203498059996299</v>
      </c>
      <c r="M406" s="64" t="n">
        <f aca="false">H406+I406</f>
        <v>1.80000057244749</v>
      </c>
      <c r="N406" s="62" t="n">
        <f aca="false">-L406*J406*0.00965</f>
        <v>2.81907544527577E-009</v>
      </c>
      <c r="O406" s="59" t="n">
        <f aca="false">O405+N406</f>
        <v>1.48258721131213E-007</v>
      </c>
      <c r="P406" s="68" t="n">
        <f aca="false">O406*75.01</f>
        <v>1.11208866720523E-005</v>
      </c>
      <c r="Q406" s="59" t="n">
        <f aca="false">M406-1.8</f>
        <v>5.72447488744743E-007</v>
      </c>
      <c r="R406" s="69" t="n">
        <f aca="false">Q406*19.3</f>
        <v>1.10482365327735E-005</v>
      </c>
      <c r="T406" s="19"/>
      <c r="U406" s="19"/>
      <c r="V406" s="19"/>
      <c r="AE406" s="20"/>
      <c r="AF406" s="21"/>
      <c r="AU406" s="23"/>
      <c r="BA406" s="24"/>
      <c r="BL406" s="23"/>
      <c r="BR406" s="44"/>
      <c r="CH406" s="25"/>
      <c r="CX406" s="25"/>
    </row>
    <row r="407" s="16" customFormat="true" ht="13" hidden="false" customHeight="false" outlineLevel="0" collapsed="false">
      <c r="C407" s="17"/>
      <c r="D407" s="56" t="n">
        <v>-815</v>
      </c>
      <c r="E407" s="57" t="n">
        <v>388</v>
      </c>
      <c r="F407" s="58" t="n">
        <f aca="false">K406+2*F406-F405</f>
        <v>-0.0215067502283</v>
      </c>
      <c r="G407" s="59" t="n">
        <f aca="false">F407/61.5</f>
        <v>-0.000349703255744715</v>
      </c>
      <c r="H407" s="60" t="n">
        <f aca="false">(10^G407)*0.9</f>
        <v>0.899275592340169</v>
      </c>
      <c r="I407" s="59" t="n">
        <f aca="false">(10^-G407)*0.9</f>
        <v>0.900724991203365</v>
      </c>
      <c r="J407" s="67" t="n">
        <f aca="false">-H407+I407</f>
        <v>0.00144939886319584</v>
      </c>
      <c r="K407" s="62" t="n">
        <f aca="false">-J407*0.001364</f>
        <v>-1.97698004939912E-006</v>
      </c>
      <c r="L407" s="63" t="n">
        <f aca="false">F407-F406</f>
        <v>-0.000205456153751896</v>
      </c>
      <c r="M407" s="64" t="n">
        <f aca="false">H407+I407</f>
        <v>1.80000058354353</v>
      </c>
      <c r="N407" s="62" t="n">
        <f aca="false">-L407*J407*0.00965</f>
        <v>2.87365338635627E-009</v>
      </c>
      <c r="O407" s="59" t="n">
        <f aca="false">O406+N407</f>
        <v>1.51132374517569E-007</v>
      </c>
      <c r="P407" s="68" t="n">
        <f aca="false">O407*75.01</f>
        <v>1.13364394125629E-005</v>
      </c>
      <c r="Q407" s="59" t="n">
        <f aca="false">M407-1.8</f>
        <v>5.83543534382613E-007</v>
      </c>
      <c r="R407" s="69" t="n">
        <f aca="false">Q407*19.3</f>
        <v>1.12623902135844E-005</v>
      </c>
      <c r="T407" s="19"/>
      <c r="U407" s="19"/>
      <c r="V407" s="19"/>
      <c r="AE407" s="20"/>
      <c r="AF407" s="21"/>
      <c r="AU407" s="23"/>
      <c r="BA407" s="24"/>
      <c r="BL407" s="23"/>
      <c r="BR407" s="44"/>
      <c r="CH407" s="25"/>
      <c r="CX407" s="25"/>
    </row>
    <row r="408" s="16" customFormat="true" ht="13" hidden="false" customHeight="false" outlineLevel="0" collapsed="false">
      <c r="C408" s="17"/>
      <c r="D408" s="56" t="n">
        <v>-814</v>
      </c>
      <c r="E408" s="57" t="n">
        <v>389</v>
      </c>
      <c r="F408" s="58" t="n">
        <f aca="false">K407+2*F407-F406</f>
        <v>-0.0217141833621013</v>
      </c>
      <c r="G408" s="59" t="n">
        <f aca="false">F408/61.5</f>
        <v>-0.000353076152229289</v>
      </c>
      <c r="H408" s="60" t="n">
        <f aca="false">(10^G408)*0.9</f>
        <v>0.899268608250267</v>
      </c>
      <c r="I408" s="59" t="n">
        <f aca="false">(10^-G408)*0.9</f>
        <v>0.900731986604137</v>
      </c>
      <c r="J408" s="67" t="n">
        <f aca="false">-H408+I408</f>
        <v>0.00146337835386989</v>
      </c>
      <c r="K408" s="62" t="n">
        <f aca="false">-J408*0.001364</f>
        <v>-1.99604807467853E-006</v>
      </c>
      <c r="L408" s="63" t="n">
        <f aca="false">F408-F407</f>
        <v>-0.000207433133801293</v>
      </c>
      <c r="M408" s="64" t="n">
        <f aca="false">H408+I408</f>
        <v>1.8000005948544</v>
      </c>
      <c r="N408" s="62" t="n">
        <f aca="false">-L408*J408*0.00965</f>
        <v>2.92928797354402E-009</v>
      </c>
      <c r="O408" s="59" t="n">
        <f aca="false">O407+N408</f>
        <v>1.54061662491113E-007</v>
      </c>
      <c r="P408" s="68" t="n">
        <f aca="false">O408*75.01</f>
        <v>1.15561653034584E-005</v>
      </c>
      <c r="Q408" s="59" t="n">
        <f aca="false">M408-1.8</f>
        <v>5.94854403734857E-007</v>
      </c>
      <c r="R408" s="69" t="n">
        <f aca="false">Q408*19.3</f>
        <v>1.14806899920827E-005</v>
      </c>
      <c r="T408" s="19"/>
      <c r="U408" s="19"/>
      <c r="V408" s="19"/>
      <c r="AE408" s="20"/>
      <c r="AF408" s="21"/>
      <c r="AU408" s="23"/>
      <c r="BA408" s="24"/>
      <c r="BL408" s="23"/>
      <c r="BR408" s="44"/>
      <c r="CH408" s="25"/>
      <c r="CX408" s="25"/>
    </row>
    <row r="409" s="16" customFormat="true" ht="13" hidden="false" customHeight="false" outlineLevel="0" collapsed="false">
      <c r="C409" s="17"/>
      <c r="D409" s="56" t="n">
        <v>-813</v>
      </c>
      <c r="E409" s="57" t="n">
        <v>390</v>
      </c>
      <c r="F409" s="58" t="n">
        <f aca="false">K408+2*F408-F407</f>
        <v>-0.0219236125439773</v>
      </c>
      <c r="G409" s="59" t="n">
        <f aca="false">F409/61.5</f>
        <v>-0.000356481504780118</v>
      </c>
      <c r="H409" s="60" t="n">
        <f aca="false">(10^G409)*0.9</f>
        <v>0.89926155701022</v>
      </c>
      <c r="I409" s="59" t="n">
        <f aca="false">(10^-G409)*0.9</f>
        <v>0.900739049374035</v>
      </c>
      <c r="J409" s="67" t="n">
        <f aca="false">-H409+I409</f>
        <v>0.00147749236381534</v>
      </c>
      <c r="K409" s="62" t="n">
        <f aca="false">-J409*0.001364</f>
        <v>-2.01529958424412E-006</v>
      </c>
      <c r="L409" s="63" t="n">
        <f aca="false">F409-F408</f>
        <v>-0.000209429181875973</v>
      </c>
      <c r="M409" s="64" t="n">
        <f aca="false">H409+I409</f>
        <v>1.80000060638426</v>
      </c>
      <c r="N409" s="62" t="n">
        <f aca="false">-L409*J409*0.00965</f>
        <v>2.98599966387479E-009</v>
      </c>
      <c r="O409" s="59" t="n">
        <f aca="false">O408+N409</f>
        <v>1.57047662154988E-007</v>
      </c>
      <c r="P409" s="68" t="n">
        <f aca="false">O409*75.01</f>
        <v>1.17801451382456E-005</v>
      </c>
      <c r="Q409" s="59" t="n">
        <f aca="false">M409-1.8</f>
        <v>6.0638425503079E-007</v>
      </c>
      <c r="R409" s="69" t="n">
        <f aca="false">Q409*19.3</f>
        <v>1.17032161220942E-005</v>
      </c>
      <c r="T409" s="19"/>
      <c r="U409" s="19"/>
      <c r="V409" s="19"/>
      <c r="AE409" s="20"/>
      <c r="AF409" s="21"/>
      <c r="AU409" s="23"/>
      <c r="BA409" s="24"/>
      <c r="BL409" s="23"/>
      <c r="BR409" s="44"/>
      <c r="CH409" s="25"/>
      <c r="CX409" s="25"/>
    </row>
    <row r="410" s="16" customFormat="true" ht="13" hidden="false" customHeight="false" outlineLevel="0" collapsed="false">
      <c r="C410" s="17"/>
      <c r="D410" s="56" t="n">
        <v>-812</v>
      </c>
      <c r="E410" s="57" t="n">
        <v>391</v>
      </c>
      <c r="F410" s="58" t="n">
        <f aca="false">K409+2*F409-F408</f>
        <v>-0.0221350570254375</v>
      </c>
      <c r="G410" s="59" t="n">
        <f aca="false">F410/61.5</f>
        <v>-0.000359919626429878</v>
      </c>
      <c r="H410" s="60" t="n">
        <f aca="false">(10^G410)*0.9</f>
        <v>0.89925443797344</v>
      </c>
      <c r="I410" s="59" t="n">
        <f aca="false">(10^-G410)*0.9</f>
        <v>0.900746180163888</v>
      </c>
      <c r="J410" s="67" t="n">
        <f aca="false">-H410+I410</f>
        <v>0.00149174219044779</v>
      </c>
      <c r="K410" s="62" t="n">
        <f aca="false">-J410*0.001364</f>
        <v>-2.03473634777078E-006</v>
      </c>
      <c r="L410" s="63" t="n">
        <f aca="false">F410-F409</f>
        <v>-0.000211444481460221</v>
      </c>
      <c r="M410" s="64" t="n">
        <f aca="false">H410+I410</f>
        <v>1.80000061813733</v>
      </c>
      <c r="N410" s="62" t="n">
        <f aca="false">-L410*J410*0.00965</f>
        <v>3.04380931043961E-009</v>
      </c>
      <c r="O410" s="59" t="n">
        <f aca="false">O409+N410</f>
        <v>1.60091471465428E-007</v>
      </c>
      <c r="P410" s="68" t="n">
        <f aca="false">O410*75.01</f>
        <v>1.20084612746217E-005</v>
      </c>
      <c r="Q410" s="59" t="n">
        <f aca="false">M410-1.8</f>
        <v>6.18137328212143E-007</v>
      </c>
      <c r="R410" s="69" t="n">
        <f aca="false">Q410*19.3</f>
        <v>1.19300504344944E-005</v>
      </c>
      <c r="T410" s="19"/>
      <c r="U410" s="19"/>
      <c r="V410" s="19"/>
      <c r="AE410" s="20"/>
      <c r="AF410" s="21"/>
      <c r="AU410" s="23"/>
      <c r="BA410" s="24"/>
      <c r="BL410" s="23"/>
      <c r="BR410" s="44"/>
      <c r="CH410" s="25"/>
      <c r="CX410" s="25"/>
    </row>
    <row r="411" s="16" customFormat="true" ht="13" hidden="false" customHeight="false" outlineLevel="0" collapsed="false">
      <c r="C411" s="17"/>
      <c r="D411" s="56" t="n">
        <v>-811</v>
      </c>
      <c r="E411" s="57" t="n">
        <v>392</v>
      </c>
      <c r="F411" s="58" t="n">
        <f aca="false">K410+2*F410-F409</f>
        <v>-0.0223485362432455</v>
      </c>
      <c r="G411" s="59" t="n">
        <f aca="false">F411/61.5</f>
        <v>-0.000363390833223504</v>
      </c>
      <c r="H411" s="60" t="n">
        <f aca="false">(10^G411)*0.9</f>
        <v>0.899247250487138</v>
      </c>
      <c r="I411" s="59" t="n">
        <f aca="false">(10^-G411)*0.9</f>
        <v>0.900753379630806</v>
      </c>
      <c r="J411" s="67" t="n">
        <f aca="false">-H411+I411</f>
        <v>0.0015061291436681</v>
      </c>
      <c r="K411" s="62" t="n">
        <f aca="false">-J411*0.001364</f>
        <v>-2.05436015196329E-006</v>
      </c>
      <c r="L411" s="63" t="n">
        <f aca="false">F411-F410</f>
        <v>-0.000213479217807993</v>
      </c>
      <c r="M411" s="64" t="n">
        <f aca="false">H411+I411</f>
        <v>1.80000063011794</v>
      </c>
      <c r="N411" s="62" t="n">
        <f aca="false">-L411*J411*0.00965</f>
        <v>3.10273817005305E-009</v>
      </c>
      <c r="O411" s="59" t="n">
        <f aca="false">O410+N411</f>
        <v>1.63194209635481E-007</v>
      </c>
      <c r="P411" s="68" t="n">
        <f aca="false">O411*75.01</f>
        <v>1.22411976647574E-005</v>
      </c>
      <c r="Q411" s="59" t="n">
        <f aca="false">M411-1.8</f>
        <v>6.30117944711017E-007</v>
      </c>
      <c r="R411" s="69" t="n">
        <f aca="false">Q411*19.3</f>
        <v>1.21612763329226E-005</v>
      </c>
      <c r="T411" s="19"/>
      <c r="U411" s="19"/>
      <c r="V411" s="19"/>
      <c r="AE411" s="20"/>
      <c r="AF411" s="21"/>
      <c r="AU411" s="23"/>
      <c r="BA411" s="24"/>
      <c r="BL411" s="23"/>
      <c r="BR411" s="44"/>
      <c r="CH411" s="25"/>
      <c r="CX411" s="25"/>
    </row>
    <row r="412" s="16" customFormat="true" ht="13" hidden="false" customHeight="false" outlineLevel="0" collapsed="false">
      <c r="C412" s="17"/>
      <c r="D412" s="56" t="n">
        <v>-810</v>
      </c>
      <c r="E412" s="57" t="n">
        <v>393</v>
      </c>
      <c r="F412" s="58" t="n">
        <f aca="false">K411+2*F411-F410</f>
        <v>-0.0225640698212054</v>
      </c>
      <c r="G412" s="59" t="n">
        <f aca="false">F412/61.5</f>
        <v>-0.000366895444247243</v>
      </c>
      <c r="H412" s="60" t="n">
        <f aca="false">(10^G412)*0.9</f>
        <v>0.899239993892264</v>
      </c>
      <c r="I412" s="59" t="n">
        <f aca="false">(10^-G412)*0.9</f>
        <v>0.900760648438246</v>
      </c>
      <c r="J412" s="67" t="n">
        <f aca="false">-H412+I412</f>
        <v>0.00152065454598194</v>
      </c>
      <c r="K412" s="62" t="n">
        <f aca="false">-J412*0.001364</f>
        <v>-2.07417280071936E-006</v>
      </c>
      <c r="L412" s="63" t="n">
        <f aca="false">F412-F411</f>
        <v>-0.000215533577959958</v>
      </c>
      <c r="M412" s="64" t="n">
        <f aca="false">H412+I412</f>
        <v>1.80000064233051</v>
      </c>
      <c r="N412" s="62" t="n">
        <f aca="false">-L412*J412*0.00965</f>
        <v>3.16280791106783E-009</v>
      </c>
      <c r="O412" s="59" t="n">
        <f aca="false">O411+N412</f>
        <v>1.66357017546548E-007</v>
      </c>
      <c r="P412" s="68" t="n">
        <f aca="false">O412*75.01</f>
        <v>1.24784398861666E-005</v>
      </c>
      <c r="Q412" s="59" t="n">
        <f aca="false">M412-1.8</f>
        <v>6.42330509892375E-007</v>
      </c>
      <c r="R412" s="69" t="n">
        <f aca="false">Q412*19.3</f>
        <v>1.23969788409228E-005</v>
      </c>
      <c r="T412" s="19"/>
      <c r="U412" s="19"/>
      <c r="V412" s="19"/>
      <c r="AE412" s="20"/>
      <c r="AF412" s="21"/>
      <c r="AU412" s="23"/>
      <c r="BA412" s="24"/>
      <c r="BL412" s="23"/>
      <c r="BR412" s="44"/>
      <c r="CH412" s="25"/>
      <c r="CX412" s="25"/>
    </row>
    <row r="413" s="16" customFormat="true" ht="13" hidden="false" customHeight="false" outlineLevel="0" collapsed="false">
      <c r="C413" s="17"/>
      <c r="D413" s="56" t="n">
        <v>-809</v>
      </c>
      <c r="E413" s="57" t="n">
        <v>394</v>
      </c>
      <c r="F413" s="58" t="n">
        <f aca="false">K412+2*F412-F411</f>
        <v>-0.0227816775719661</v>
      </c>
      <c r="G413" s="59" t="n">
        <f aca="false">F413/61.5</f>
        <v>-0.000370433781657985</v>
      </c>
      <c r="H413" s="60" t="n">
        <f aca="false">(10^G413)*0.9</f>
        <v>0.899232667523446</v>
      </c>
      <c r="I413" s="59" t="n">
        <f aca="false">(10^-G413)*0.9</f>
        <v>0.900767987256069</v>
      </c>
      <c r="J413" s="67" t="n">
        <f aca="false">-H413+I413</f>
        <v>0.00153531973262278</v>
      </c>
      <c r="K413" s="62" t="n">
        <f aca="false">-J413*0.001364</f>
        <v>-2.09417611529747E-006</v>
      </c>
      <c r="L413" s="63" t="n">
        <f aca="false">F413-F412</f>
        <v>-0.000217607750760674</v>
      </c>
      <c r="M413" s="64" t="n">
        <f aca="false">H413+I413</f>
        <v>1.80000065477951</v>
      </c>
      <c r="N413" s="62" t="n">
        <f aca="false">-L413*J413*0.00965</f>
        <v>3.22404062134513E-009</v>
      </c>
      <c r="O413" s="59" t="n">
        <f aca="false">O412+N413</f>
        <v>1.69581058167894E-007</v>
      </c>
      <c r="P413" s="68" t="n">
        <f aca="false">O413*75.01</f>
        <v>1.27202751731737E-005</v>
      </c>
      <c r="Q413" s="59" t="n">
        <f aca="false">M413-1.8</f>
        <v>6.54779514830395E-007</v>
      </c>
      <c r="R413" s="69" t="n">
        <f aca="false">Q413*19.3</f>
        <v>1.26372446362266E-005</v>
      </c>
      <c r="T413" s="19"/>
      <c r="U413" s="19"/>
      <c r="V413" s="19"/>
      <c r="AE413" s="20"/>
      <c r="AF413" s="21"/>
      <c r="AU413" s="23"/>
      <c r="BA413" s="24"/>
      <c r="BL413" s="23"/>
      <c r="BR413" s="44"/>
      <c r="CH413" s="25"/>
      <c r="CX413" s="25"/>
    </row>
    <row r="414" s="16" customFormat="true" ht="13" hidden="false" customHeight="false" outlineLevel="0" collapsed="false">
      <c r="C414" s="17"/>
      <c r="D414" s="56" t="n">
        <v>-808</v>
      </c>
      <c r="E414" s="57" t="n">
        <v>395</v>
      </c>
      <c r="F414" s="58" t="n">
        <f aca="false">K413+2*F413-F412</f>
        <v>-0.0230013794988421</v>
      </c>
      <c r="G414" s="59" t="n">
        <f aca="false">F414/61.5</f>
        <v>-0.000374006170712879</v>
      </c>
      <c r="H414" s="60" t="n">
        <f aca="false">(10^G414)*0.9</f>
        <v>0.899225270708932</v>
      </c>
      <c r="I414" s="59" t="n">
        <f aca="false">(10^-G414)*0.9</f>
        <v>0.900775396760604</v>
      </c>
      <c r="J414" s="67" t="n">
        <f aca="false">-H414+I414</f>
        <v>0.00155012605167226</v>
      </c>
      <c r="K414" s="62" t="n">
        <f aca="false">-J414*0.001364</f>
        <v>-2.11437193448097E-006</v>
      </c>
      <c r="L414" s="63" t="n">
        <f aca="false">F414-F413</f>
        <v>-0.000219701926875971</v>
      </c>
      <c r="M414" s="64" t="n">
        <f aca="false">H414+I414</f>
        <v>1.80000066746954</v>
      </c>
      <c r="N414" s="62" t="n">
        <f aca="false">-L414*J414*0.00965</f>
        <v>3.28645881637181E-009</v>
      </c>
      <c r="O414" s="59" t="n">
        <f aca="false">O413+N414</f>
        <v>1.72867516984265E-007</v>
      </c>
      <c r="P414" s="68" t="n">
        <f aca="false">O414*75.01</f>
        <v>1.29667924489897E-005</v>
      </c>
      <c r="Q414" s="59" t="n">
        <f aca="false">M414-1.8</f>
        <v>6.67469536308474E-007</v>
      </c>
      <c r="R414" s="69" t="n">
        <f aca="false">Q414*19.3</f>
        <v>1.28821620507535E-005</v>
      </c>
      <c r="T414" s="19"/>
      <c r="U414" s="19"/>
      <c r="V414" s="19"/>
      <c r="AE414" s="20"/>
      <c r="AF414" s="21"/>
      <c r="AU414" s="23"/>
      <c r="BA414" s="24"/>
      <c r="BL414" s="23"/>
      <c r="BR414" s="44"/>
      <c r="CH414" s="25"/>
      <c r="CX414" s="25"/>
    </row>
    <row r="415" s="16" customFormat="true" ht="13" hidden="false" customHeight="false" outlineLevel="0" collapsed="false">
      <c r="C415" s="17"/>
      <c r="D415" s="56" t="n">
        <v>-807</v>
      </c>
      <c r="E415" s="57" t="n">
        <v>396</v>
      </c>
      <c r="F415" s="58" t="n">
        <f aca="false">K414+2*F414-F413</f>
        <v>-0.0232231957976525</v>
      </c>
      <c r="G415" s="59" t="n">
        <f aca="false">F415/61.5</f>
        <v>-0.000377612939799228</v>
      </c>
      <c r="H415" s="60" t="n">
        <f aca="false">(10^G415)*0.9</f>
        <v>0.899217802770527</v>
      </c>
      <c r="I415" s="59" t="n">
        <f aca="false">(10^-G415)*0.9</f>
        <v>0.900782877634714</v>
      </c>
      <c r="J415" s="67" t="n">
        <f aca="false">-H415+I415</f>
        <v>0.00156507486418711</v>
      </c>
      <c r="K415" s="62" t="n">
        <f aca="false">-J415*0.001364</f>
        <v>-2.13476211475122E-006</v>
      </c>
      <c r="L415" s="63" t="n">
        <f aca="false">F415-F414</f>
        <v>-0.000221816298810452</v>
      </c>
      <c r="M415" s="64" t="n">
        <f aca="false">H415+I415</f>
        <v>1.80000068040524</v>
      </c>
      <c r="N415" s="62" t="n">
        <f aca="false">-L415*J415*0.00965</f>
        <v>3.35008544754521E-009</v>
      </c>
      <c r="O415" s="59" t="n">
        <f aca="false">O414+N415</f>
        <v>1.76217602431811E-007</v>
      </c>
      <c r="P415" s="68" t="n">
        <f aca="false">O415*75.01</f>
        <v>1.32180823584101E-005</v>
      </c>
      <c r="Q415" s="59" t="n">
        <f aca="false">M415-1.8</f>
        <v>6.80405241038073E-007</v>
      </c>
      <c r="R415" s="69" t="n">
        <f aca="false">Q415*19.3</f>
        <v>1.31318211520348E-005</v>
      </c>
      <c r="T415" s="19"/>
      <c r="U415" s="19"/>
      <c r="V415" s="19"/>
      <c r="AE415" s="20"/>
      <c r="AF415" s="21"/>
      <c r="AU415" s="23"/>
      <c r="BA415" s="24"/>
      <c r="BL415" s="23"/>
      <c r="BR415" s="44"/>
      <c r="CH415" s="25"/>
      <c r="CX415" s="25"/>
    </row>
    <row r="416" s="16" customFormat="true" ht="13" hidden="false" customHeight="false" outlineLevel="0" collapsed="false">
      <c r="C416" s="17"/>
      <c r="D416" s="56" t="n">
        <v>-806</v>
      </c>
      <c r="E416" s="57" t="n">
        <v>397</v>
      </c>
      <c r="F416" s="58" t="n">
        <f aca="false">K415+2*F415-F414</f>
        <v>-0.0234471468585777</v>
      </c>
      <c r="G416" s="59" t="n">
        <f aca="false">F416/61.5</f>
        <v>-0.000381254420464678</v>
      </c>
      <c r="H416" s="60" t="n">
        <f aca="false">(10^G416)*0.9</f>
        <v>0.899210263023532</v>
      </c>
      <c r="I416" s="59" t="n">
        <f aca="false">(10^-G416)*0.9</f>
        <v>0.900790430567853</v>
      </c>
      <c r="J416" s="67" t="n">
        <f aca="false">-H416+I416</f>
        <v>0.00158016754432133</v>
      </c>
      <c r="K416" s="62" t="n">
        <f aca="false">-J416*0.001364</f>
        <v>-2.1553485304543E-006</v>
      </c>
      <c r="L416" s="63" t="n">
        <f aca="false">F416-F415</f>
        <v>-0.000223951060925206</v>
      </c>
      <c r="M416" s="64" t="n">
        <f aca="false">H416+I416</f>
        <v>1.80000069359139</v>
      </c>
      <c r="N416" s="62" t="n">
        <f aca="false">-L416*J416*0.00965</f>
        <v>3.41494391060678E-009</v>
      </c>
      <c r="O416" s="59" t="n">
        <f aca="false">O415+N416</f>
        <v>1.79632546342417E-007</v>
      </c>
      <c r="P416" s="68" t="n">
        <f aca="false">O416*75.01</f>
        <v>1.34742373011447E-005</v>
      </c>
      <c r="Q416" s="59" t="n">
        <f aca="false">M416-1.8</f>
        <v>6.93591385436676E-007</v>
      </c>
      <c r="R416" s="69" t="n">
        <f aca="false">Q416*19.3</f>
        <v>1.33863137389278E-005</v>
      </c>
      <c r="T416" s="19"/>
      <c r="U416" s="19"/>
      <c r="V416" s="19"/>
      <c r="AE416" s="20"/>
      <c r="AF416" s="21"/>
      <c r="AU416" s="23"/>
      <c r="BA416" s="24"/>
      <c r="BL416" s="23"/>
      <c r="BR416" s="44"/>
      <c r="CH416" s="25"/>
      <c r="CX416" s="25"/>
    </row>
    <row r="417" s="16" customFormat="true" ht="13" hidden="false" customHeight="false" outlineLevel="0" collapsed="false">
      <c r="C417" s="17"/>
      <c r="D417" s="56" t="n">
        <v>-805</v>
      </c>
      <c r="E417" s="57" t="n">
        <v>398</v>
      </c>
      <c r="F417" s="58" t="n">
        <f aca="false">K416+2*F416-F415</f>
        <v>-0.0236732532680334</v>
      </c>
      <c r="G417" s="59" t="n">
        <f aca="false">F417/61.5</f>
        <v>-0.000384930947447697</v>
      </c>
      <c r="H417" s="60" t="n">
        <f aca="false">(10^G417)*0.9</f>
        <v>0.899202650776681</v>
      </c>
      <c r="I417" s="59" t="n">
        <f aca="false">(10^-G417)*0.9</f>
        <v>0.900798056256136</v>
      </c>
      <c r="J417" s="67" t="n">
        <f aca="false">-H417+I417</f>
        <v>0.00159540547945503</v>
      </c>
      <c r="K417" s="62" t="n">
        <f aca="false">-J417*0.001364</f>
        <v>-2.17613307397665E-006</v>
      </c>
      <c r="L417" s="63" t="n">
        <f aca="false">F417-F416</f>
        <v>-0.000226106409455657</v>
      </c>
      <c r="M417" s="64" t="n">
        <f aca="false">H417+I417</f>
        <v>1.80000070703282</v>
      </c>
      <c r="N417" s="62" t="n">
        <f aca="false">-L417*J417*0.00965</f>
        <v>3.48105805424966E-009</v>
      </c>
      <c r="O417" s="59" t="n">
        <f aca="false">O416+N417</f>
        <v>1.83113604396667E-007</v>
      </c>
      <c r="P417" s="68" t="n">
        <f aca="false">O417*75.01</f>
        <v>1.3735351465794E-005</v>
      </c>
      <c r="Q417" s="59" t="n">
        <f aca="false">M417-1.8</f>
        <v>7.0703281784823E-007</v>
      </c>
      <c r="R417" s="69" t="n">
        <f aca="false">Q417*19.3</f>
        <v>1.36457333844708E-005</v>
      </c>
      <c r="T417" s="19"/>
      <c r="U417" s="19"/>
      <c r="V417" s="19"/>
      <c r="AE417" s="20"/>
      <c r="AF417" s="21"/>
      <c r="AU417" s="23"/>
      <c r="BA417" s="24"/>
      <c r="BL417" s="23"/>
      <c r="BR417" s="44"/>
      <c r="CH417" s="25"/>
      <c r="CX417" s="25"/>
    </row>
    <row r="418" s="16" customFormat="true" ht="13" hidden="false" customHeight="false" outlineLevel="0" collapsed="false">
      <c r="C418" s="17"/>
      <c r="D418" s="56" t="n">
        <v>-804</v>
      </c>
      <c r="E418" s="57" t="n">
        <v>399</v>
      </c>
      <c r="F418" s="58" t="n">
        <f aca="false">K417+2*F417-F416</f>
        <v>-0.023901535810563</v>
      </c>
      <c r="G418" s="59" t="n">
        <f aca="false">F418/61.5</f>
        <v>-0.000388642858708342</v>
      </c>
      <c r="H418" s="60" t="n">
        <f aca="false">(10^G418)*0.9</f>
        <v>0.899194965332081</v>
      </c>
      <c r="I418" s="59" t="n">
        <f aca="false">(10^-G418)*0.9</f>
        <v>0.9008057554024</v>
      </c>
      <c r="J418" s="67" t="n">
        <f aca="false">-H418+I418</f>
        <v>0.00161079007031983</v>
      </c>
      <c r="K418" s="62" t="n">
        <f aca="false">-J418*0.001364</f>
        <v>-2.19711765591625E-006</v>
      </c>
      <c r="L418" s="63" t="n">
        <f aca="false">F418-F417</f>
        <v>-0.000228282542529632</v>
      </c>
      <c r="M418" s="64" t="n">
        <f aca="false">H418+I418</f>
        <v>1.80000072073448</v>
      </c>
      <c r="N418" s="62" t="n">
        <f aca="false">-L418*J418*0.00965</f>
        <v>3.54845218888403E-009</v>
      </c>
      <c r="O418" s="59" t="n">
        <f aca="false">O417+N418</f>
        <v>1.86662056585551E-007</v>
      </c>
      <c r="P418" s="68" t="n">
        <f aca="false">O418*75.01</f>
        <v>1.40015208644822E-005</v>
      </c>
      <c r="Q418" s="59" t="n">
        <f aca="false">M418-1.8</f>
        <v>7.20734480763596E-007</v>
      </c>
      <c r="R418" s="69" t="n">
        <f aca="false">Q418*19.3</f>
        <v>1.39101754787374E-005</v>
      </c>
      <c r="T418" s="19"/>
      <c r="U418" s="19"/>
      <c r="V418" s="19"/>
      <c r="AE418" s="20"/>
      <c r="AF418" s="21"/>
      <c r="AU418" s="23"/>
      <c r="BA418" s="24"/>
      <c r="BL418" s="23"/>
      <c r="BR418" s="44"/>
      <c r="CH418" s="25"/>
      <c r="CX418" s="25"/>
    </row>
    <row r="419" s="16" customFormat="true" ht="13" hidden="false" customHeight="false" outlineLevel="0" collapsed="false">
      <c r="C419" s="17"/>
      <c r="D419" s="56" t="n">
        <v>-803</v>
      </c>
      <c r="E419" s="57" t="n">
        <v>400</v>
      </c>
      <c r="F419" s="58" t="n">
        <f aca="false">K418+2*F418-F417</f>
        <v>-0.0241320154707486</v>
      </c>
      <c r="G419" s="59" t="n">
        <f aca="false">F419/61.5</f>
        <v>-0.000392390495459326</v>
      </c>
      <c r="H419" s="60" t="n">
        <f aca="false">(10^G419)*0.9</f>
        <v>0.899187205985142</v>
      </c>
      <c r="I419" s="59" t="n">
        <f aca="false">(10^-G419)*0.9</f>
        <v>0.900813528716271</v>
      </c>
      <c r="J419" s="67" t="n">
        <f aca="false">-H419+I419</f>
        <v>0.00162632273112939</v>
      </c>
      <c r="K419" s="62" t="n">
        <f aca="false">-J419*0.001364</f>
        <v>-2.21830420526049E-006</v>
      </c>
      <c r="L419" s="63" t="n">
        <f aca="false">F419-F418</f>
        <v>-0.000230479660185547</v>
      </c>
      <c r="M419" s="64" t="n">
        <f aca="false">H419+I419</f>
        <v>1.80000073470141</v>
      </c>
      <c r="N419" s="62" t="n">
        <f aca="false">-L419*J419*0.00965</f>
        <v>3.61715109557938E-009</v>
      </c>
      <c r="O419" s="59" t="n">
        <f aca="false">O418+N419</f>
        <v>1.9027920768113E-007</v>
      </c>
      <c r="P419" s="68" t="n">
        <f aca="false">O419*75.01</f>
        <v>1.42728433681616E-005</v>
      </c>
      <c r="Q419" s="59" t="n">
        <f aca="false">M419-1.8</f>
        <v>7.3470141281895E-007</v>
      </c>
      <c r="R419" s="69" t="n">
        <f aca="false">Q419*19.3</f>
        <v>1.41797372674057E-005</v>
      </c>
      <c r="T419" s="19"/>
      <c r="U419" s="19"/>
      <c r="V419" s="19"/>
      <c r="AE419" s="20"/>
      <c r="AF419" s="21"/>
      <c r="AU419" s="23"/>
      <c r="BA419" s="24"/>
      <c r="BL419" s="23"/>
      <c r="BR419" s="44"/>
      <c r="CH419" s="25"/>
      <c r="CX419" s="25"/>
    </row>
    <row r="420" s="16" customFormat="true" ht="13" hidden="false" customHeight="false" outlineLevel="0" collapsed="false">
      <c r="C420" s="17"/>
      <c r="D420" s="56" t="n">
        <v>-802</v>
      </c>
      <c r="E420" s="57" t="n">
        <v>401</v>
      </c>
      <c r="F420" s="58" t="n">
        <f aca="false">K419+2*F419-F418</f>
        <v>-0.0243647134351394</v>
      </c>
      <c r="G420" s="59" t="n">
        <f aca="false">F420/61.5</f>
        <v>-0.000396174202197388</v>
      </c>
      <c r="H420" s="60" t="n">
        <f aca="false">(10^G420)*0.9</f>
        <v>0.89917937202452</v>
      </c>
      <c r="I420" s="59" t="n">
        <f aca="false">(10^-G420)*0.9</f>
        <v>0.900821376914229</v>
      </c>
      <c r="J420" s="67" t="n">
        <f aca="false">-H420+I420</f>
        <v>0.00164200488970878</v>
      </c>
      <c r="K420" s="62" t="n">
        <f aca="false">-J420*0.001364</f>
        <v>-2.23969466956278E-006</v>
      </c>
      <c r="L420" s="63" t="n">
        <f aca="false">F420-F419</f>
        <v>-0.000232697964390811</v>
      </c>
      <c r="M420" s="64" t="n">
        <f aca="false">H420+I420</f>
        <v>1.80000074893875</v>
      </c>
      <c r="N420" s="62" t="n">
        <f aca="false">-L420*J420*0.00965</f>
        <v>3.68718003517566E-009</v>
      </c>
      <c r="O420" s="59" t="n">
        <f aca="false">O419+N420</f>
        <v>1.93966387716306E-007</v>
      </c>
      <c r="P420" s="68" t="n">
        <f aca="false">O420*75.01</f>
        <v>1.45494187426001E-005</v>
      </c>
      <c r="Q420" s="59" t="n">
        <f aca="false">M420-1.8</f>
        <v>7.48938749239869E-007</v>
      </c>
      <c r="R420" s="69" t="n">
        <f aca="false">Q420*19.3</f>
        <v>1.44545178603295E-005</v>
      </c>
      <c r="T420" s="19"/>
      <c r="U420" s="19"/>
      <c r="V420" s="19"/>
      <c r="AE420" s="20"/>
      <c r="AF420" s="21"/>
      <c r="AU420" s="23"/>
      <c r="BA420" s="24"/>
      <c r="BL420" s="23"/>
      <c r="BR420" s="44"/>
      <c r="CH420" s="25"/>
      <c r="CX420" s="25"/>
    </row>
    <row r="421" s="16" customFormat="true" ht="13" hidden="false" customHeight="false" outlineLevel="0" collapsed="false">
      <c r="C421" s="17"/>
      <c r="D421" s="56" t="n">
        <v>-801</v>
      </c>
      <c r="E421" s="57" t="n">
        <v>402</v>
      </c>
      <c r="F421" s="58" t="n">
        <f aca="false">K420+2*F420-F419</f>
        <v>-0.0245996510941998</v>
      </c>
      <c r="G421" s="59" t="n">
        <f aca="false">F421/61.5</f>
        <v>-0.000399994326734955</v>
      </c>
      <c r="H421" s="60" t="n">
        <f aca="false">(10^G421)*0.9</f>
        <v>0.89917146273205</v>
      </c>
      <c r="I421" s="59" t="n">
        <f aca="false">(10^-G421)*0.9</f>
        <v>0.900829300719675</v>
      </c>
      <c r="J421" s="67" t="n">
        <f aca="false">-H421+I421</f>
        <v>0.00165783798762487</v>
      </c>
      <c r="K421" s="62" t="n">
        <f aca="false">-J421*0.001364</f>
        <v>-2.26129101512032E-006</v>
      </c>
      <c r="L421" s="63" t="n">
        <f aca="false">F421-F420</f>
        <v>-0.000234937659060377</v>
      </c>
      <c r="M421" s="64" t="n">
        <f aca="false">H421+I421</f>
        <v>1.80000076345173</v>
      </c>
      <c r="N421" s="62" t="n">
        <f aca="false">-L421*J421*0.00965</f>
        <v>3.75856475756964E-009</v>
      </c>
      <c r="O421" s="59" t="n">
        <f aca="false">O420+N421</f>
        <v>1.97724952473876E-007</v>
      </c>
      <c r="P421" s="68" t="n">
        <f aca="false">O421*75.01</f>
        <v>1.48313486850654E-005</v>
      </c>
      <c r="Q421" s="59" t="n">
        <f aca="false">M421-1.8</f>
        <v>7.63451725172004E-007</v>
      </c>
      <c r="R421" s="69" t="n">
        <f aca="false">Q421*19.3</f>
        <v>1.47346182958197E-005</v>
      </c>
      <c r="T421" s="19"/>
      <c r="U421" s="19"/>
      <c r="V421" s="19"/>
      <c r="AE421" s="20"/>
      <c r="AF421" s="21"/>
      <c r="AU421" s="23"/>
      <c r="BA421" s="24"/>
      <c r="BL421" s="23"/>
      <c r="BR421" s="44"/>
      <c r="CH421" s="25"/>
      <c r="CX421" s="25"/>
    </row>
    <row r="422" s="16" customFormat="true" ht="13" hidden="false" customHeight="false" outlineLevel="0" collapsed="false">
      <c r="C422" s="17"/>
      <c r="D422" s="56" t="n">
        <v>-800</v>
      </c>
      <c r="E422" s="57" t="n">
        <v>403</v>
      </c>
      <c r="F422" s="58" t="n">
        <f aca="false">K421+2*F421-F420</f>
        <v>-0.0248368500442752</v>
      </c>
      <c r="G422" s="59" t="n">
        <f aca="false">F422/61.5</f>
        <v>-0.000403851220232118</v>
      </c>
      <c r="H422" s="60" t="n">
        <f aca="false">(10^G422)*0.9</f>
        <v>0.899163477382679</v>
      </c>
      <c r="I422" s="59" t="n">
        <f aca="false">(10^-G422)*0.9</f>
        <v>0.900837300862998</v>
      </c>
      <c r="J422" s="67" t="n">
        <f aca="false">-H422+I422</f>
        <v>0.00167382348031964</v>
      </c>
      <c r="K422" s="62" t="n">
        <f aca="false">-J422*0.001364</f>
        <v>-2.28309522715598E-006</v>
      </c>
      <c r="L422" s="63" t="n">
        <f aca="false">F422-F421</f>
        <v>-0.000237198950075495</v>
      </c>
      <c r="M422" s="64" t="n">
        <f aca="false">H422+I422</f>
        <v>1.80000077824568</v>
      </c>
      <c r="N422" s="62" t="n">
        <f aca="false">-L422*J422*0.00965</f>
        <v>3.83133151118505E-009</v>
      </c>
      <c r="O422" s="59" t="n">
        <f aca="false">O421+N422</f>
        <v>2.01556283985061E-007</v>
      </c>
      <c r="P422" s="68" t="n">
        <f aca="false">O422*75.01</f>
        <v>1.51187368617194E-005</v>
      </c>
      <c r="Q422" s="59" t="n">
        <f aca="false">M422-1.8</f>
        <v>7.78245677013345E-007</v>
      </c>
      <c r="R422" s="69" t="n">
        <f aca="false">Q422*19.3</f>
        <v>1.50201415663576E-005</v>
      </c>
      <c r="T422" s="19"/>
      <c r="U422" s="19"/>
      <c r="V422" s="19"/>
      <c r="AE422" s="20"/>
      <c r="AF422" s="21"/>
      <c r="AU422" s="23"/>
      <c r="BA422" s="24"/>
      <c r="BL422" s="23"/>
      <c r="BR422" s="44"/>
      <c r="CH422" s="25"/>
      <c r="CX422" s="25"/>
    </row>
    <row r="423" s="16" customFormat="true" ht="13" hidden="false" customHeight="false" outlineLevel="0" collapsed="false">
      <c r="C423" s="17"/>
      <c r="D423" s="56" t="n">
        <v>-799</v>
      </c>
      <c r="E423" s="57" t="n">
        <v>404</v>
      </c>
      <c r="F423" s="58" t="n">
        <f aca="false">K422+2*F422-F421</f>
        <v>-0.0250763320895779</v>
      </c>
      <c r="G423" s="59" t="n">
        <f aca="false">F423/61.5</f>
        <v>-0.000407745237228909</v>
      </c>
      <c r="H423" s="60" t="n">
        <f aca="false">(10^G423)*0.9</f>
        <v>0.8991554152444</v>
      </c>
      <c r="I423" s="59" t="n">
        <f aca="false">(10^-G423)*0.9</f>
        <v>0.900845378081645</v>
      </c>
      <c r="J423" s="67" t="n">
        <f aca="false">-H423+I423</f>
        <v>0.00168996283724498</v>
      </c>
      <c r="K423" s="62" t="n">
        <f aca="false">-J423*0.001364</f>
        <v>-2.30510931000216E-006</v>
      </c>
      <c r="L423" s="63" t="n">
        <f aca="false">F423-F422</f>
        <v>-0.000239482045302653</v>
      </c>
      <c r="M423" s="64" t="n">
        <f aca="false">H423+I423</f>
        <v>1.80000079332605</v>
      </c>
      <c r="N423" s="62" t="n">
        <f aca="false">-L423*J423*0.00965</f>
        <v>3.90550705262692E-009</v>
      </c>
      <c r="O423" s="59" t="n">
        <f aca="false">O422+N423</f>
        <v>2.05461791037688E-007</v>
      </c>
      <c r="P423" s="68" t="n">
        <f aca="false">O423*75.01</f>
        <v>1.5411688945737E-005</v>
      </c>
      <c r="Q423" s="59" t="n">
        <f aca="false">M423-1.8</f>
        <v>7.93326045078757E-007</v>
      </c>
      <c r="R423" s="69" t="n">
        <f aca="false">Q423*19.3</f>
        <v>1.531119267002E-005</v>
      </c>
      <c r="T423" s="19"/>
      <c r="U423" s="19"/>
      <c r="V423" s="19"/>
      <c r="AE423" s="20"/>
      <c r="AF423" s="21"/>
      <c r="AU423" s="23"/>
      <c r="BA423" s="24"/>
      <c r="BL423" s="23"/>
      <c r="BR423" s="44"/>
      <c r="CH423" s="25"/>
      <c r="CX423" s="25"/>
    </row>
    <row r="424" s="16" customFormat="true" ht="13" hidden="false" customHeight="false" outlineLevel="0" collapsed="false">
      <c r="C424" s="17"/>
      <c r="D424" s="56" t="n">
        <v>-798</v>
      </c>
      <c r="E424" s="57" t="n">
        <v>405</v>
      </c>
      <c r="F424" s="58" t="n">
        <f aca="false">K423+2*F423-F422</f>
        <v>-0.0253181192441906</v>
      </c>
      <c r="G424" s="59" t="n">
        <f aca="false">F424/61.5</f>
        <v>-0.000411676735677895</v>
      </c>
      <c r="H424" s="60" t="n">
        <f aca="false">(10^G424)*0.9</f>
        <v>0.899147275578189</v>
      </c>
      <c r="I424" s="59" t="n">
        <f aca="false">(10^-G424)*0.9</f>
        <v>0.900853533120185</v>
      </c>
      <c r="J424" s="67" t="n">
        <f aca="false">-H424+I424</f>
        <v>0.00170625754199516</v>
      </c>
      <c r="K424" s="62" t="n">
        <f aca="false">-J424*0.001364</f>
        <v>-2.3273352872814E-006</v>
      </c>
      <c r="L424" s="63" t="n">
        <f aca="false">F424-F423</f>
        <v>-0.000241787154612653</v>
      </c>
      <c r="M424" s="64" t="n">
        <f aca="false">H424+I424</f>
        <v>1.80000080869837</v>
      </c>
      <c r="N424" s="62" t="n">
        <f aca="false">-L424*J424*0.00965</f>
        <v>3.9811186565135E-009</v>
      </c>
      <c r="O424" s="59" t="n">
        <f aca="false">O423+N424</f>
        <v>2.09442909694201E-007</v>
      </c>
      <c r="P424" s="68" t="n">
        <f aca="false">O424*75.01</f>
        <v>1.5710312656162E-005</v>
      </c>
      <c r="Q424" s="59" t="n">
        <f aca="false">M424-1.8</f>
        <v>8.08698373822026E-007</v>
      </c>
      <c r="R424" s="69" t="n">
        <f aca="false">Q424*19.3</f>
        <v>1.56078786147651E-005</v>
      </c>
      <c r="T424" s="19"/>
      <c r="U424" s="19"/>
      <c r="V424" s="19"/>
      <c r="AE424" s="20"/>
      <c r="AF424" s="21"/>
      <c r="AU424" s="23"/>
      <c r="BA424" s="24"/>
      <c r="BL424" s="23"/>
      <c r="BR424" s="44"/>
      <c r="CH424" s="25"/>
      <c r="CX424" s="25"/>
    </row>
    <row r="425" s="16" customFormat="true" ht="13" hidden="false" customHeight="false" outlineLevel="0" collapsed="false">
      <c r="C425" s="17"/>
      <c r="D425" s="56" t="n">
        <v>-797</v>
      </c>
      <c r="E425" s="57" t="n">
        <v>406</v>
      </c>
      <c r="F425" s="58" t="n">
        <f aca="false">K424+2*F424-F423</f>
        <v>-0.0255622337340905</v>
      </c>
      <c r="G425" s="59" t="n">
        <f aca="false">F425/61.5</f>
        <v>-0.000415646076977081</v>
      </c>
      <c r="H425" s="60" t="n">
        <f aca="false">(10^G425)*0.9</f>
        <v>0.899139057637935</v>
      </c>
      <c r="I425" s="59" t="n">
        <f aca="false">(10^-G425)*0.9</f>
        <v>0.900861766730381</v>
      </c>
      <c r="J425" s="67" t="n">
        <f aca="false">-H425+I425</f>
        <v>0.0017227090924461</v>
      </c>
      <c r="K425" s="62" t="n">
        <f aca="false">-J425*0.001364</f>
        <v>-2.34977520209647E-006</v>
      </c>
      <c r="L425" s="63" t="n">
        <f aca="false">F425-F424</f>
        <v>-0.000244114489899933</v>
      </c>
      <c r="M425" s="64" t="n">
        <f aca="false">H425+I425</f>
        <v>1.80000082436832</v>
      </c>
      <c r="N425" s="62" t="n">
        <f aca="false">-L425*J425*0.00965</f>
        <v>4.0581941255126E-009</v>
      </c>
      <c r="O425" s="59" t="n">
        <f aca="false">O424+N425</f>
        <v>2.13501103819714E-007</v>
      </c>
      <c r="P425" s="68" t="n">
        <f aca="false">O425*75.01</f>
        <v>1.60147177975167E-005</v>
      </c>
      <c r="Q425" s="59" t="n">
        <f aca="false">M425-1.8</f>
        <v>8.24368316054702E-007</v>
      </c>
      <c r="R425" s="69" t="n">
        <f aca="false">Q425*19.3</f>
        <v>1.59103084998558E-005</v>
      </c>
      <c r="T425" s="19"/>
      <c r="U425" s="19"/>
      <c r="V425" s="19"/>
      <c r="AE425" s="20"/>
      <c r="AF425" s="21"/>
      <c r="AU425" s="23"/>
      <c r="BA425" s="24"/>
      <c r="BL425" s="23"/>
      <c r="BR425" s="44"/>
      <c r="CH425" s="25"/>
      <c r="CX425" s="25"/>
    </row>
    <row r="426" s="16" customFormat="true" ht="13" hidden="false" customHeight="false" outlineLevel="0" collapsed="false">
      <c r="C426" s="17"/>
      <c r="D426" s="56" t="n">
        <v>-796</v>
      </c>
      <c r="E426" s="57" t="n">
        <v>407</v>
      </c>
      <c r="F426" s="58" t="n">
        <f aca="false">K425+2*F425-F424</f>
        <v>-0.0258086979991925</v>
      </c>
      <c r="G426" s="59" t="n">
        <f aca="false">F426/61.5</f>
        <v>-0.00041965362600313</v>
      </c>
      <c r="H426" s="60" t="n">
        <f aca="false">(10^G426)*0.9</f>
        <v>0.899130760670371</v>
      </c>
      <c r="I426" s="59" t="n">
        <f aca="false">(10^-G426)*0.9</f>
        <v>0.900870079671262</v>
      </c>
      <c r="J426" s="67" t="n">
        <f aca="false">-H426+I426</f>
        <v>0.00173931900089097</v>
      </c>
      <c r="K426" s="62" t="n">
        <f aca="false">-J426*0.001364</f>
        <v>-2.37243111721528E-006</v>
      </c>
      <c r="L426" s="63" t="n">
        <f aca="false">F426-F425</f>
        <v>-0.000246464265102029</v>
      </c>
      <c r="M426" s="64" t="n">
        <f aca="false">H426+I426</f>
        <v>1.80000084034163</v>
      </c>
      <c r="N426" s="62" t="n">
        <f aca="false">-L426*J426*0.00965</f>
        <v>4.13676180055948E-009</v>
      </c>
      <c r="O426" s="59" t="n">
        <f aca="false">O425+N426</f>
        <v>2.17637865620273E-007</v>
      </c>
      <c r="P426" s="68" t="n">
        <f aca="false">O426*75.01</f>
        <v>1.63250163001767E-005</v>
      </c>
      <c r="Q426" s="59" t="n">
        <f aca="false">M426-1.8</f>
        <v>8.40341633612241E-007</v>
      </c>
      <c r="R426" s="69" t="n">
        <f aca="false">Q426*19.3</f>
        <v>1.62185935287162E-005</v>
      </c>
      <c r="T426" s="19"/>
      <c r="U426" s="19"/>
      <c r="V426" s="19"/>
      <c r="AE426" s="20"/>
      <c r="AF426" s="21"/>
      <c r="AU426" s="23"/>
      <c r="BA426" s="24"/>
      <c r="BL426" s="23"/>
      <c r="BR426" s="44"/>
      <c r="CH426" s="25"/>
      <c r="CX426" s="25"/>
    </row>
    <row r="427" s="16" customFormat="true" ht="13" hidden="false" customHeight="false" outlineLevel="0" collapsed="false">
      <c r="C427" s="17"/>
      <c r="D427" s="56" t="n">
        <v>-795</v>
      </c>
      <c r="E427" s="57" t="n">
        <v>408</v>
      </c>
      <c r="F427" s="58" t="n">
        <f aca="false">K426+2*F426-F425</f>
        <v>-0.0260575346954118</v>
      </c>
      <c r="G427" s="59" t="n">
        <f aca="false">F427/61.5</f>
        <v>-0.000423699751144907</v>
      </c>
      <c r="H427" s="60" t="n">
        <f aca="false">(10^G427)*0.9</f>
        <v>0.89912238391501</v>
      </c>
      <c r="I427" s="59" t="n">
        <f aca="false">(10^-G427)*0.9</f>
        <v>0.90087847270919</v>
      </c>
      <c r="J427" s="67" t="n">
        <f aca="false">-H427+I427</f>
        <v>0.00175608879418043</v>
      </c>
      <c r="K427" s="62" t="n">
        <f aca="false">-J427*0.001364</f>
        <v>-2.39530511526211E-006</v>
      </c>
      <c r="L427" s="63" t="n">
        <f aca="false">F427-F426</f>
        <v>-0.000248836696219241</v>
      </c>
      <c r="M427" s="64" t="n">
        <f aca="false">H427+I427</f>
        <v>1.8000008566242</v>
      </c>
      <c r="N427" s="62" t="n">
        <f aca="false">-L427*J427*0.00965</f>
        <v>4.21685057128087E-009</v>
      </c>
      <c r="O427" s="59" t="n">
        <f aca="false">O426+N427</f>
        <v>2.21854716191554E-007</v>
      </c>
      <c r="P427" s="68" t="n">
        <f aca="false">O427*75.01</f>
        <v>1.66413222615285E-005</v>
      </c>
      <c r="Q427" s="59" t="n">
        <f aca="false">M427-1.8</f>
        <v>8.56624199796485E-007</v>
      </c>
      <c r="R427" s="69" t="n">
        <f aca="false">Q427*19.3</f>
        <v>1.65328470560722E-005</v>
      </c>
      <c r="T427" s="19"/>
      <c r="U427" s="19"/>
      <c r="V427" s="19"/>
      <c r="AE427" s="20"/>
      <c r="AF427" s="21"/>
      <c r="AU427" s="23"/>
      <c r="BA427" s="24"/>
      <c r="BL427" s="23"/>
      <c r="BR427" s="44"/>
      <c r="CH427" s="25"/>
      <c r="CX427" s="25"/>
    </row>
    <row r="428" s="16" customFormat="true" ht="13" hidden="false" customHeight="false" outlineLevel="0" collapsed="false">
      <c r="C428" s="17"/>
      <c r="D428" s="56" t="n">
        <v>-794</v>
      </c>
      <c r="E428" s="57" t="n">
        <v>409</v>
      </c>
      <c r="F428" s="58" t="n">
        <f aca="false">K427+2*F427-F426</f>
        <v>-0.0263087666967463</v>
      </c>
      <c r="G428" s="59" t="n">
        <f aca="false">F428/61.5</f>
        <v>-0.000427784824337338</v>
      </c>
      <c r="H428" s="60" t="n">
        <f aca="false">(10^G428)*0.9</f>
        <v>0.89911392660407</v>
      </c>
      <c r="I428" s="59" t="n">
        <f aca="false">(10^-G428)*0.9</f>
        <v>0.900886946617932</v>
      </c>
      <c r="J428" s="67" t="n">
        <f aca="false">-H428+I428</f>
        <v>0.00177302001386181</v>
      </c>
      <c r="K428" s="62" t="n">
        <f aca="false">-J428*0.001364</f>
        <v>-2.41839929890752E-006</v>
      </c>
      <c r="L428" s="63" t="n">
        <f aca="false">F428-F427</f>
        <v>-0.000251232001334503</v>
      </c>
      <c r="M428" s="64" t="n">
        <f aca="false">H428+I428</f>
        <v>1.800000873222</v>
      </c>
      <c r="N428" s="62" t="n">
        <f aca="false">-L428*J428*0.00965</f>
        <v>4.29848988661529E-009</v>
      </c>
      <c r="O428" s="59" t="n">
        <f aca="false">O427+N428</f>
        <v>2.26153206078169E-007</v>
      </c>
      <c r="P428" s="68" t="n">
        <f aca="false">O428*75.01</f>
        <v>1.69637519879235E-005</v>
      </c>
      <c r="Q428" s="59" t="n">
        <f aca="false">M428-1.8</f>
        <v>8.73222002040208E-007</v>
      </c>
      <c r="R428" s="69" t="n">
        <f aca="false">Q428*19.3</f>
        <v>1.6853184639376E-005</v>
      </c>
      <c r="T428" s="19"/>
      <c r="U428" s="19"/>
      <c r="V428" s="19"/>
      <c r="AE428" s="20"/>
      <c r="AF428" s="21"/>
      <c r="AU428" s="23"/>
      <c r="BA428" s="24"/>
      <c r="BL428" s="23"/>
      <c r="BR428" s="44"/>
      <c r="CH428" s="25"/>
      <c r="CX428" s="25"/>
    </row>
    <row r="429" s="16" customFormat="true" ht="13" hidden="false" customHeight="false" outlineLevel="0" collapsed="false">
      <c r="C429" s="17"/>
      <c r="D429" s="56" t="n">
        <v>-793</v>
      </c>
      <c r="E429" s="57" t="n">
        <v>410</v>
      </c>
      <c r="F429" s="58" t="n">
        <f aca="false">K428+2*F428-F427</f>
        <v>-0.0265624170973797</v>
      </c>
      <c r="G429" s="59" t="n">
        <f aca="false">F429/61.5</f>
        <v>-0.000431909221095604</v>
      </c>
      <c r="H429" s="60" t="n">
        <f aca="false">(10^G429)*0.9</f>
        <v>0.89910538796241</v>
      </c>
      <c r="I429" s="59" t="n">
        <f aca="false">(10^-G429)*0.9</f>
        <v>0.900895502178733</v>
      </c>
      <c r="J429" s="67" t="n">
        <f aca="false">-H429+I429</f>
        <v>0.00179011421632269</v>
      </c>
      <c r="K429" s="62" t="n">
        <f aca="false">-J429*0.001364</f>
        <v>-2.44171579106415E-006</v>
      </c>
      <c r="L429" s="63" t="n">
        <f aca="false">F429-F428</f>
        <v>-0.000253650400633413</v>
      </c>
      <c r="M429" s="64" t="n">
        <f aca="false">H429+I429</f>
        <v>1.80000089014114</v>
      </c>
      <c r="N429" s="62" t="n">
        <f aca="false">-L429*J429*0.00965</f>
        <v>4.38170976564575E-009</v>
      </c>
      <c r="O429" s="59" t="n">
        <f aca="false">O428+N429</f>
        <v>2.30534915843815E-007</v>
      </c>
      <c r="P429" s="68" t="n">
        <f aca="false">O429*75.01</f>
        <v>1.72924240374446E-005</v>
      </c>
      <c r="Q429" s="59" t="n">
        <f aca="false">M429-1.8</f>
        <v>8.90141143239376E-007</v>
      </c>
      <c r="R429" s="69" t="n">
        <f aca="false">Q429*19.3</f>
        <v>1.717972406452E-005</v>
      </c>
      <c r="T429" s="19"/>
      <c r="U429" s="19"/>
      <c r="V429" s="19"/>
      <c r="AE429" s="20"/>
      <c r="AF429" s="21"/>
      <c r="AU429" s="23"/>
      <c r="BA429" s="24"/>
      <c r="BL429" s="23"/>
      <c r="BR429" s="44"/>
      <c r="CH429" s="25"/>
      <c r="CX429" s="25"/>
    </row>
    <row r="430" s="16" customFormat="true" ht="13" hidden="false" customHeight="false" outlineLevel="0" collapsed="false">
      <c r="C430" s="17"/>
      <c r="D430" s="56" t="n">
        <v>-792</v>
      </c>
      <c r="E430" s="57" t="n">
        <v>411</v>
      </c>
      <c r="F430" s="58" t="n">
        <f aca="false">K429+2*F429-F428</f>
        <v>-0.0268185092138041</v>
      </c>
      <c r="G430" s="59" t="n">
        <f aca="false">F430/61.5</f>
        <v>-0.000436073320549661</v>
      </c>
      <c r="H430" s="60" t="n">
        <f aca="false">(10^G430)*0.9</f>
        <v>0.899096767207457</v>
      </c>
      <c r="I430" s="59" t="n">
        <f aca="false">(10^-G430)*0.9</f>
        <v>0.900904140180388</v>
      </c>
      <c r="J430" s="67" t="n">
        <f aca="false">-H430+I430</f>
        <v>0.00180737297293154</v>
      </c>
      <c r="K430" s="62" t="n">
        <f aca="false">-J430*0.001364</f>
        <v>-2.46525673507862E-006</v>
      </c>
      <c r="L430" s="63" t="n">
        <f aca="false">F430-F429</f>
        <v>-0.000256092116424477</v>
      </c>
      <c r="M430" s="64" t="n">
        <f aca="false">H430+I430</f>
        <v>1.80000090738784</v>
      </c>
      <c r="N430" s="62" t="n">
        <f aca="false">-L430*J430*0.00965</f>
        <v>4.46654080863213E-009</v>
      </c>
      <c r="O430" s="59" t="n">
        <f aca="false">O429+N430</f>
        <v>2.35001456652447E-007</v>
      </c>
      <c r="P430" s="68" t="n">
        <f aca="false">O430*75.01</f>
        <v>1.76274592635001E-005</v>
      </c>
      <c r="Q430" s="59" t="n">
        <f aca="false">M430-1.8</f>
        <v>9.07387844417684E-007</v>
      </c>
      <c r="R430" s="69" t="n">
        <f aca="false">Q430*19.3</f>
        <v>1.75125853972613E-005</v>
      </c>
      <c r="T430" s="19"/>
      <c r="U430" s="19"/>
      <c r="V430" s="19"/>
      <c r="AE430" s="20"/>
      <c r="AF430" s="21"/>
      <c r="AU430" s="23"/>
      <c r="BA430" s="24"/>
      <c r="BL430" s="23"/>
      <c r="BR430" s="44"/>
      <c r="CH430" s="25"/>
      <c r="CX430" s="25"/>
    </row>
    <row r="431" s="16" customFormat="true" ht="13" hidden="false" customHeight="false" outlineLevel="0" collapsed="false">
      <c r="C431" s="17"/>
      <c r="D431" s="56" t="n">
        <v>-791</v>
      </c>
      <c r="E431" s="57" t="n">
        <v>412</v>
      </c>
      <c r="F431" s="58" t="n">
        <f aca="false">K430+2*F430-F429</f>
        <v>-0.0270770665869637</v>
      </c>
      <c r="G431" s="59" t="n">
        <f aca="false">F431/61.5</f>
        <v>-0.000440277505479085</v>
      </c>
      <c r="H431" s="60" t="n">
        <f aca="false">(10^G431)*0.9</f>
        <v>0.899088063549132</v>
      </c>
      <c r="I431" s="59" t="n">
        <f aca="false">(10^-G431)*0.9</f>
        <v>0.900912861419316</v>
      </c>
      <c r="J431" s="67" t="n">
        <f aca="false">-H431+I431</f>
        <v>0.00182479787018441</v>
      </c>
      <c r="K431" s="62" t="n">
        <f aca="false">-J431*0.001364</f>
        <v>-2.48902429493154E-006</v>
      </c>
      <c r="L431" s="63" t="n">
        <f aca="false">F431-F430</f>
        <v>-0.000258557373159555</v>
      </c>
      <c r="M431" s="64" t="n">
        <f aca="false">H431+I431</f>
        <v>1.80000092496845</v>
      </c>
      <c r="N431" s="62" t="n">
        <f aca="false">-L431*J431*0.00965</f>
        <v>4.55301420826861E-009</v>
      </c>
      <c r="O431" s="59" t="n">
        <f aca="false">O430+N431</f>
        <v>2.39554470860716E-007</v>
      </c>
      <c r="P431" s="68" t="n">
        <f aca="false">O431*75.01</f>
        <v>1.79689808592623E-005</v>
      </c>
      <c r="Q431" s="59" t="n">
        <f aca="false">M431-1.8</f>
        <v>9.24968447613139E-007</v>
      </c>
      <c r="R431" s="69" t="n">
        <f aca="false">Q431*19.3</f>
        <v>1.78518910389336E-005</v>
      </c>
      <c r="T431" s="19"/>
      <c r="U431" s="19"/>
      <c r="V431" s="19"/>
      <c r="AE431" s="20"/>
      <c r="AF431" s="21"/>
      <c r="AU431" s="23"/>
      <c r="BA431" s="24"/>
      <c r="BL431" s="23"/>
      <c r="BR431" s="44"/>
      <c r="CH431" s="25"/>
      <c r="CX431" s="25"/>
    </row>
    <row r="432" s="16" customFormat="true" ht="13" hidden="false" customHeight="false" outlineLevel="0" collapsed="false">
      <c r="C432" s="17"/>
      <c r="D432" s="56" t="n">
        <v>-790</v>
      </c>
      <c r="E432" s="57" t="n">
        <v>413</v>
      </c>
      <c r="F432" s="58" t="n">
        <f aca="false">K431+2*F431-F430</f>
        <v>-0.0273381129844182</v>
      </c>
      <c r="G432" s="59" t="n">
        <f aca="false">F432/61.5</f>
        <v>-0.000444522162348263</v>
      </c>
      <c r="H432" s="60" t="n">
        <f aca="false">(10^G432)*0.9</f>
        <v>0.899079276189784</v>
      </c>
      <c r="I432" s="59" t="n">
        <f aca="false">(10^-G432)*0.9</f>
        <v>0.900921666699633</v>
      </c>
      <c r="J432" s="67" t="n">
        <f aca="false">-H432+I432</f>
        <v>0.00184239050984958</v>
      </c>
      <c r="K432" s="62" t="n">
        <f aca="false">-J432*0.001364</f>
        <v>-2.51302065543483E-006</v>
      </c>
      <c r="L432" s="63" t="n">
        <f aca="false">F432-F431</f>
        <v>-0.000261046397454483</v>
      </c>
      <c r="M432" s="64" t="n">
        <f aca="false">H432+I432</f>
        <v>1.80000094288942</v>
      </c>
      <c r="N432" s="62" t="n">
        <f aca="false">-L432*J432*0.00965</f>
        <v>4.64116176115042E-009</v>
      </c>
      <c r="O432" s="59" t="n">
        <f aca="false">O431+N432</f>
        <v>2.44195632621866E-007</v>
      </c>
      <c r="P432" s="68" t="n">
        <f aca="false">O432*75.01</f>
        <v>1.83171144029662E-005</v>
      </c>
      <c r="Q432" s="59" t="n">
        <f aca="false">M432-1.8</f>
        <v>9.4288941698828E-007</v>
      </c>
      <c r="R432" s="69" t="n">
        <f aca="false">Q432*19.3</f>
        <v>1.81977657478738E-005</v>
      </c>
      <c r="T432" s="19"/>
      <c r="U432" s="19"/>
      <c r="V432" s="19"/>
      <c r="AE432" s="20"/>
      <c r="AF432" s="21"/>
      <c r="AU432" s="23"/>
      <c r="BA432" s="24"/>
      <c r="BL432" s="23"/>
      <c r="BR432" s="44"/>
      <c r="CH432" s="25"/>
      <c r="CX432" s="25"/>
    </row>
    <row r="433" s="16" customFormat="true" ht="13" hidden="false" customHeight="false" outlineLevel="0" collapsed="false">
      <c r="C433" s="17"/>
      <c r="D433" s="56" t="n">
        <v>-789</v>
      </c>
      <c r="E433" s="57" t="n">
        <v>414</v>
      </c>
      <c r="F433" s="58" t="n">
        <f aca="false">K432+2*F432-F431</f>
        <v>-0.0276016724025281</v>
      </c>
      <c r="G433" s="59" t="n">
        <f aca="false">F433/61.5</f>
        <v>-0.00044880768134192</v>
      </c>
      <c r="H433" s="60" t="n">
        <f aca="false">(10^G433)*0.9</f>
        <v>0.899070404324114</v>
      </c>
      <c r="I433" s="59" t="n">
        <f aca="false">(10^-G433)*0.9</f>
        <v>0.900930556833229</v>
      </c>
      <c r="J433" s="67" t="n">
        <f aca="false">-H433+I433</f>
        <v>0.00186015250911475</v>
      </c>
      <c r="K433" s="62" t="n">
        <f aca="false">-J433*0.001364</f>
        <v>-2.53724802243252E-006</v>
      </c>
      <c r="L433" s="63" t="n">
        <f aca="false">F433-F432</f>
        <v>-0.000263559418109922</v>
      </c>
      <c r="M433" s="64" t="n">
        <f aca="false">H433+I433</f>
        <v>1.80000096115734</v>
      </c>
      <c r="N433" s="62" t="n">
        <f aca="false">-L433*J433*0.00965</f>
        <v>4.73101587946566E-009</v>
      </c>
      <c r="O433" s="59" t="n">
        <f aca="false">O432+N433</f>
        <v>2.48926648501332E-007</v>
      </c>
      <c r="P433" s="68" t="n">
        <f aca="false">O433*75.01</f>
        <v>1.86719879040849E-005</v>
      </c>
      <c r="Q433" s="59" t="n">
        <f aca="false">M433-1.8</f>
        <v>9.6115734238289E-007</v>
      </c>
      <c r="R433" s="69" t="n">
        <f aca="false">Q433*19.3</f>
        <v>1.85503367079898E-005</v>
      </c>
      <c r="T433" s="19"/>
      <c r="U433" s="19"/>
      <c r="V433" s="19"/>
      <c r="AE433" s="20"/>
      <c r="AF433" s="21"/>
      <c r="AU433" s="23"/>
      <c r="BA433" s="24"/>
      <c r="BL433" s="23"/>
      <c r="BR433" s="44"/>
      <c r="CH433" s="25"/>
      <c r="CX433" s="25"/>
    </row>
    <row r="434" s="16" customFormat="true" ht="13" hidden="false" customHeight="false" outlineLevel="0" collapsed="false">
      <c r="C434" s="17"/>
      <c r="D434" s="56" t="n">
        <v>-788</v>
      </c>
      <c r="E434" s="57" t="n">
        <v>415</v>
      </c>
      <c r="F434" s="58" t="n">
        <f aca="false">K433+2*F433-F432</f>
        <v>-0.0278677690686605</v>
      </c>
      <c r="G434" s="59" t="n">
        <f aca="false">F434/61.5</f>
        <v>-0.000453134456400983</v>
      </c>
      <c r="H434" s="60" t="n">
        <f aca="false">(10^G434)*0.9</f>
        <v>0.899061447139102</v>
      </c>
      <c r="I434" s="59" t="n">
        <f aca="false">(10^-G434)*0.9</f>
        <v>0.900939532639839</v>
      </c>
      <c r="J434" s="67" t="n">
        <f aca="false">-H434+I434</f>
        <v>0.00187808550073643</v>
      </c>
      <c r="K434" s="62" t="n">
        <f aca="false">-J434*0.001364</f>
        <v>-2.56170862300449E-006</v>
      </c>
      <c r="L434" s="63" t="n">
        <f aca="false">F434-F433</f>
        <v>-0.000266096666132355</v>
      </c>
      <c r="M434" s="64" t="n">
        <f aca="false">H434+I434</f>
        <v>1.80000097977894</v>
      </c>
      <c r="N434" s="62" t="n">
        <f aca="false">-L434*J434*0.00965</f>
        <v>4.82260960291465E-009</v>
      </c>
      <c r="O434" s="59" t="n">
        <f aca="false">O433+N434</f>
        <v>2.53749258104247E-007</v>
      </c>
      <c r="P434" s="68" t="n">
        <f aca="false">O434*75.01</f>
        <v>1.90337318503995E-005</v>
      </c>
      <c r="Q434" s="59" t="n">
        <f aca="false">M434-1.8</f>
        <v>9.79778941312404E-007</v>
      </c>
      <c r="R434" s="69" t="n">
        <f aca="false">Q434*19.3</f>
        <v>1.89097335673294E-005</v>
      </c>
      <c r="T434" s="19"/>
      <c r="U434" s="19"/>
      <c r="V434" s="19"/>
      <c r="AE434" s="20"/>
      <c r="AF434" s="21"/>
      <c r="AU434" s="23"/>
      <c r="BA434" s="24"/>
      <c r="BL434" s="23"/>
      <c r="BR434" s="44"/>
      <c r="CH434" s="25"/>
      <c r="CX434" s="25"/>
    </row>
    <row r="435" s="16" customFormat="true" ht="13" hidden="false" customHeight="false" outlineLevel="0" collapsed="false">
      <c r="C435" s="17"/>
      <c r="D435" s="56" t="n">
        <v>-787</v>
      </c>
      <c r="E435" s="57" t="n">
        <v>416</v>
      </c>
      <c r="F435" s="58" t="n">
        <f aca="false">K434+2*F434-F433</f>
        <v>-0.0281364274434158</v>
      </c>
      <c r="G435" s="59" t="n">
        <f aca="false">F435/61.5</f>
        <v>-0.000457502885258794</v>
      </c>
      <c r="H435" s="60" t="n">
        <f aca="false">(10^G435)*0.9</f>
        <v>0.899052403813936</v>
      </c>
      <c r="I435" s="59" t="n">
        <f aca="false">(10^-G435)*0.9</f>
        <v>0.900948594947125</v>
      </c>
      <c r="J435" s="67" t="n">
        <f aca="false">-H435+I435</f>
        <v>0.00189619113318917</v>
      </c>
      <c r="K435" s="62" t="n">
        <f aca="false">-J435*0.001364</f>
        <v>-2.58640470567003E-006</v>
      </c>
      <c r="L435" s="63" t="n">
        <f aca="false">F435-F434</f>
        <v>-0.00026865837475536</v>
      </c>
      <c r="M435" s="64" t="n">
        <f aca="false">H435+I435</f>
        <v>1.80000099876106</v>
      </c>
      <c r="N435" s="62" t="n">
        <f aca="false">-L435*J435*0.00965</f>
        <v>4.91597661085744E-009</v>
      </c>
      <c r="O435" s="59" t="n">
        <f aca="false">O434+N435</f>
        <v>2.58665234715104E-007</v>
      </c>
      <c r="P435" s="68" t="n">
        <f aca="false">O435*75.01</f>
        <v>1.940247925598E-005</v>
      </c>
      <c r="Q435" s="59" t="n">
        <f aca="false">M435-1.8</f>
        <v>9.98761060078124E-007</v>
      </c>
      <c r="R435" s="69" t="n">
        <f aca="false">Q435*19.3</f>
        <v>1.92760884595078E-005</v>
      </c>
      <c r="T435" s="19"/>
      <c r="U435" s="19"/>
      <c r="V435" s="19"/>
      <c r="AE435" s="20"/>
      <c r="AF435" s="21"/>
      <c r="AU435" s="23"/>
      <c r="BA435" s="24"/>
      <c r="BL435" s="23"/>
      <c r="BR435" s="44"/>
      <c r="CH435" s="25"/>
      <c r="CX435" s="25"/>
    </row>
    <row r="436" s="16" customFormat="true" ht="13" hidden="false" customHeight="false" outlineLevel="0" collapsed="false">
      <c r="C436" s="17"/>
      <c r="D436" s="56" t="n">
        <v>-786</v>
      </c>
      <c r="E436" s="57" t="n">
        <v>417</v>
      </c>
      <c r="F436" s="58" t="n">
        <f aca="false">K435+2*F435-F434</f>
        <v>-0.0284076722228769</v>
      </c>
      <c r="G436" s="59" t="n">
        <f aca="false">F436/61.5</f>
        <v>-0.000461913369477672</v>
      </c>
      <c r="H436" s="60" t="n">
        <f aca="false">(10^G436)*0.9</f>
        <v>0.899043273519931</v>
      </c>
      <c r="I436" s="59" t="n">
        <f aca="false">(10^-G436)*0.9</f>
        <v>0.900957744590748</v>
      </c>
      <c r="J436" s="67" t="n">
        <f aca="false">-H436+I436</f>
        <v>0.00191447107081766</v>
      </c>
      <c r="K436" s="62" t="n">
        <f aca="false">-J436*0.001364</f>
        <v>-2.61133854059529E-006</v>
      </c>
      <c r="L436" s="63" t="n">
        <f aca="false">F436-F435</f>
        <v>-0.000271244779461031</v>
      </c>
      <c r="M436" s="64" t="n">
        <f aca="false">H436+I436</f>
        <v>1.80000101811068</v>
      </c>
      <c r="N436" s="62" t="n">
        <f aca="false">-L436*J436*0.00965</f>
        <v>5.01115123469863E-009</v>
      </c>
      <c r="O436" s="59" t="n">
        <f aca="false">O435+N436</f>
        <v>2.63676385949803E-007</v>
      </c>
      <c r="P436" s="68" t="n">
        <f aca="false">O436*75.01</f>
        <v>1.97783657100947E-005</v>
      </c>
      <c r="Q436" s="59" t="n">
        <f aca="false">M436-1.8</f>
        <v>1.0181106790963E-006</v>
      </c>
      <c r="R436" s="69" t="n">
        <f aca="false">Q436*19.3</f>
        <v>1.96495361065585E-005</v>
      </c>
      <c r="T436" s="19"/>
      <c r="U436" s="19"/>
      <c r="V436" s="19"/>
      <c r="AE436" s="20"/>
      <c r="AF436" s="21"/>
      <c r="AU436" s="23"/>
      <c r="BA436" s="24"/>
      <c r="BL436" s="23"/>
      <c r="BR436" s="44"/>
      <c r="CH436" s="25"/>
      <c r="CX436" s="25"/>
    </row>
    <row r="437" s="16" customFormat="true" ht="13" hidden="false" customHeight="false" outlineLevel="0" collapsed="false">
      <c r="C437" s="17"/>
      <c r="D437" s="56" t="n">
        <v>-785</v>
      </c>
      <c r="E437" s="57" t="n">
        <v>418</v>
      </c>
      <c r="F437" s="58" t="n">
        <f aca="false">K436+2*F436-F435</f>
        <v>-0.0286815283408785</v>
      </c>
      <c r="G437" s="59" t="n">
        <f aca="false">F437/61.5</f>
        <v>-0.000466366314485829</v>
      </c>
      <c r="H437" s="60" t="n">
        <f aca="false">(10^G437)*0.9</f>
        <v>0.899034055420462</v>
      </c>
      <c r="I437" s="59" t="n">
        <f aca="false">(10^-G437)*0.9</f>
        <v>0.900966982414451</v>
      </c>
      <c r="J437" s="67" t="n">
        <f aca="false">-H437+I437</f>
        <v>0.00193292699398973</v>
      </c>
      <c r="K437" s="62" t="n">
        <f aca="false">-J437*0.001364</f>
        <v>-2.63651241980199E-006</v>
      </c>
      <c r="L437" s="63" t="n">
        <f aca="false">F437-F436</f>
        <v>-0.000273856118001629</v>
      </c>
      <c r="M437" s="64" t="n">
        <f aca="false">H437+I437</f>
        <v>1.80000103783491</v>
      </c>
      <c r="N437" s="62" t="n">
        <f aca="false">-L437*J437*0.00965</f>
        <v>5.10816847051173E-009</v>
      </c>
      <c r="O437" s="59" t="n">
        <f aca="false">O436+N437</f>
        <v>2.68784554420314E-007</v>
      </c>
      <c r="P437" s="68" t="n">
        <f aca="false">O437*75.01</f>
        <v>2.01615294270678E-005</v>
      </c>
      <c r="Q437" s="59" t="n">
        <f aca="false">M437-1.8</f>
        <v>1.03783491289811E-006</v>
      </c>
      <c r="R437" s="69" t="n">
        <f aca="false">Q437*19.3</f>
        <v>2.00302138189334E-005</v>
      </c>
      <c r="T437" s="19"/>
      <c r="U437" s="19"/>
      <c r="V437" s="19"/>
      <c r="AE437" s="20"/>
      <c r="AF437" s="21"/>
      <c r="AU437" s="23"/>
      <c r="BA437" s="24"/>
      <c r="BL437" s="23"/>
      <c r="BR437" s="44"/>
      <c r="CH437" s="25"/>
      <c r="CX437" s="25"/>
    </row>
    <row r="438" s="16" customFormat="true" ht="13" hidden="false" customHeight="false" outlineLevel="0" collapsed="false">
      <c r="C438" s="17"/>
      <c r="D438" s="56" t="n">
        <v>-784</v>
      </c>
      <c r="E438" s="57" t="n">
        <v>419</v>
      </c>
      <c r="F438" s="58" t="n">
        <f aca="false">K437+2*F437-F436</f>
        <v>-0.0289580209712999</v>
      </c>
      <c r="G438" s="59" t="n">
        <f aca="false">F438/61.5</f>
        <v>-0.000470862129614633</v>
      </c>
      <c r="H438" s="60" t="n">
        <f aca="false">(10^G438)*0.9</f>
        <v>0.899024748670882</v>
      </c>
      <c r="I438" s="59" t="n">
        <f aca="false">(10^-G438)*0.9</f>
        <v>0.900976309270133</v>
      </c>
      <c r="J438" s="67" t="n">
        <f aca="false">-H438+I438</f>
        <v>0.00195156059925095</v>
      </c>
      <c r="K438" s="62" t="n">
        <f aca="false">-J438*0.001364</f>
        <v>-2.66192865737829E-006</v>
      </c>
      <c r="L438" s="63" t="n">
        <f aca="false">F438-F437</f>
        <v>-0.00027649263042143</v>
      </c>
      <c r="M438" s="64" t="n">
        <f aca="false">H438+I438</f>
        <v>1.80000105794102</v>
      </c>
      <c r="N438" s="62" t="n">
        <f aca="false">-L438*J438*0.00965</f>
        <v>5.20706399190736E-009</v>
      </c>
      <c r="O438" s="59" t="n">
        <f aca="false">O437+N438</f>
        <v>2.73991618412222E-007</v>
      </c>
      <c r="P438" s="68" t="n">
        <f aca="false">O438*75.01</f>
        <v>2.05521112971008E-005</v>
      </c>
      <c r="Q438" s="59" t="n">
        <f aca="false">M438-1.8</f>
        <v>1.05794101501466E-006</v>
      </c>
      <c r="R438" s="69" t="n">
        <f aca="false">Q438*19.3</f>
        <v>2.0418261589783E-005</v>
      </c>
      <c r="T438" s="19"/>
      <c r="U438" s="19"/>
      <c r="V438" s="19"/>
      <c r="AE438" s="20"/>
      <c r="AF438" s="21"/>
      <c r="AU438" s="23"/>
      <c r="BA438" s="24"/>
      <c r="BL438" s="23"/>
      <c r="BR438" s="44"/>
      <c r="CH438" s="25"/>
      <c r="CX438" s="25"/>
    </row>
    <row r="439" s="16" customFormat="true" ht="13" hidden="false" customHeight="false" outlineLevel="0" collapsed="false">
      <c r="C439" s="17"/>
      <c r="D439" s="56" t="n">
        <v>-783</v>
      </c>
      <c r="E439" s="57" t="n">
        <v>420</v>
      </c>
      <c r="F439" s="58" t="n">
        <f aca="false">K438+2*F438-F437</f>
        <v>-0.0292371755303787</v>
      </c>
      <c r="G439" s="59" t="n">
        <f aca="false">F439/61.5</f>
        <v>-0.000475401228136239</v>
      </c>
      <c r="H439" s="60" t="n">
        <f aca="false">(10^G439)*0.9</f>
        <v>0.899015352418449</v>
      </c>
      <c r="I439" s="59" t="n">
        <f aca="false">(10^-G439)*0.9</f>
        <v>0.900985726017929</v>
      </c>
      <c r="J439" s="67" t="n">
        <f aca="false">-H439+I439</f>
        <v>0.0019703735994796</v>
      </c>
      <c r="K439" s="62" t="n">
        <f aca="false">-J439*0.001364</f>
        <v>-2.68758958969018E-006</v>
      </c>
      <c r="L439" s="63" t="n">
        <f aca="false">F439-F438</f>
        <v>-0.000279154559078811</v>
      </c>
      <c r="M439" s="64" t="n">
        <f aca="false">H439+I439</f>
        <v>1.80000107843638</v>
      </c>
      <c r="N439" s="62" t="n">
        <f aca="false">-L439*J439*0.00965</f>
        <v>5.30787416314845E-009</v>
      </c>
      <c r="O439" s="59" t="n">
        <f aca="false">O438+N439</f>
        <v>2.7929949257537E-007</v>
      </c>
      <c r="P439" s="68" t="n">
        <f aca="false">O439*75.01</f>
        <v>2.09502549380785E-005</v>
      </c>
      <c r="Q439" s="59" t="n">
        <f aca="false">M439-1.8</f>
        <v>1.07843637731087E-006</v>
      </c>
      <c r="R439" s="69" t="n">
        <f aca="false">Q439*19.3</f>
        <v>2.08138220820997E-005</v>
      </c>
      <c r="T439" s="19"/>
      <c r="U439" s="19"/>
      <c r="V439" s="19"/>
      <c r="AE439" s="20"/>
      <c r="AF439" s="21"/>
      <c r="AU439" s="23"/>
      <c r="BA439" s="24"/>
      <c r="BL439" s="23"/>
      <c r="BR439" s="44"/>
      <c r="CH439" s="25"/>
      <c r="CX439" s="25"/>
    </row>
    <row r="440" s="16" customFormat="true" ht="13" hidden="false" customHeight="false" outlineLevel="0" collapsed="false">
      <c r="C440" s="17"/>
      <c r="D440" s="56" t="n">
        <v>-782</v>
      </c>
      <c r="E440" s="57" t="n">
        <v>421</v>
      </c>
      <c r="F440" s="58" t="n">
        <f aca="false">K439+2*F439-F438</f>
        <v>-0.0295190176790472</v>
      </c>
      <c r="G440" s="59" t="n">
        <f aca="false">F440/61.5</f>
        <v>-0.000479984027301581</v>
      </c>
      <c r="H440" s="60" t="n">
        <f aca="false">(10^G440)*0.9</f>
        <v>0.899005865802246</v>
      </c>
      <c r="I440" s="59" t="n">
        <f aca="false">(10^-G440)*0.9</f>
        <v>0.900995233526291</v>
      </c>
      <c r="J440" s="67" t="n">
        <f aca="false">-H440+I440</f>
        <v>0.00198936772404579</v>
      </c>
      <c r="K440" s="62" t="n">
        <f aca="false">-J440*0.001364</f>
        <v>-2.71349757559845E-006</v>
      </c>
      <c r="L440" s="63" t="n">
        <f aca="false">F440-F439</f>
        <v>-0.000281842148668502</v>
      </c>
      <c r="M440" s="64" t="n">
        <f aca="false">H440+I440</f>
        <v>1.80000109932854</v>
      </c>
      <c r="N440" s="62" t="n">
        <f aca="false">-L440*J440*0.00965</f>
        <v>5.41063605252543E-009</v>
      </c>
      <c r="O440" s="59" t="n">
        <f aca="false">O439+N440</f>
        <v>2.84710128627896E-007</v>
      </c>
      <c r="P440" s="68" t="n">
        <f aca="false">O440*75.01</f>
        <v>2.13561067483785E-005</v>
      </c>
      <c r="Q440" s="59" t="n">
        <f aca="false">M440-1.8</f>
        <v>1.09932853686878E-006</v>
      </c>
      <c r="R440" s="69" t="n">
        <f aca="false">Q440*19.3</f>
        <v>2.12170407615675E-005</v>
      </c>
      <c r="T440" s="19"/>
      <c r="U440" s="19"/>
      <c r="V440" s="19"/>
      <c r="AE440" s="20"/>
      <c r="AF440" s="21"/>
      <c r="AU440" s="23"/>
      <c r="BA440" s="24"/>
      <c r="BL440" s="23"/>
      <c r="BR440" s="44"/>
      <c r="CH440" s="25"/>
      <c r="CX440" s="25"/>
    </row>
    <row r="441" s="16" customFormat="true" ht="13" hidden="false" customHeight="false" outlineLevel="0" collapsed="false">
      <c r="C441" s="17"/>
      <c r="D441" s="56" t="n">
        <v>-781</v>
      </c>
      <c r="E441" s="57" t="n">
        <v>422</v>
      </c>
      <c r="F441" s="58" t="n">
        <f aca="false">K440+2*F440-F439</f>
        <v>-0.0298035733252913</v>
      </c>
      <c r="G441" s="59" t="n">
        <f aca="false">F441/61.5</f>
        <v>-0.000484610948378721</v>
      </c>
      <c r="H441" s="60" t="n">
        <f aca="false">(10^G441)*0.9</f>
        <v>0.898996287953103</v>
      </c>
      <c r="I441" s="59" t="n">
        <f aca="false">(10^-G441)*0.9</f>
        <v>0.901004832672072</v>
      </c>
      <c r="J441" s="67" t="n">
        <f aca="false">-H441+I441</f>
        <v>0.00200854471896894</v>
      </c>
      <c r="K441" s="62" t="n">
        <f aca="false">-J441*0.001364</f>
        <v>-2.73965499667364E-006</v>
      </c>
      <c r="L441" s="63" t="n">
        <f aca="false">F441-F440</f>
        <v>-0.000284555646244102</v>
      </c>
      <c r="M441" s="64" t="n">
        <f aca="false">H441+I441</f>
        <v>1.80000112062518</v>
      </c>
      <c r="N441" s="62" t="n">
        <f aca="false">-L441*J441*0.00965</f>
        <v>5.51538744598312E-009</v>
      </c>
      <c r="O441" s="59" t="n">
        <f aca="false">O440+N441</f>
        <v>2.90225516073879E-007</v>
      </c>
      <c r="P441" s="68" t="n">
        <f aca="false">O441*75.01</f>
        <v>2.17698159607017E-005</v>
      </c>
      <c r="Q441" s="59" t="n">
        <f aca="false">M441-1.8</f>
        <v>1.12062517554357E-006</v>
      </c>
      <c r="R441" s="69" t="n">
        <f aca="false">Q441*19.3</f>
        <v>2.16280658879908E-005</v>
      </c>
      <c r="T441" s="19"/>
      <c r="U441" s="19"/>
      <c r="V441" s="19"/>
      <c r="AE441" s="20"/>
      <c r="AF441" s="21"/>
      <c r="AU441" s="23"/>
      <c r="BA441" s="24"/>
      <c r="BL441" s="23"/>
      <c r="BR441" s="44"/>
      <c r="CH441" s="25"/>
      <c r="CX441" s="25"/>
    </row>
    <row r="442" s="16" customFormat="true" ht="13" hidden="false" customHeight="false" outlineLevel="0" collapsed="false">
      <c r="C442" s="17"/>
      <c r="D442" s="56" t="n">
        <v>-780</v>
      </c>
      <c r="E442" s="57" t="n">
        <v>423</v>
      </c>
      <c r="F442" s="58" t="n">
        <f aca="false">K441+2*F441-F440</f>
        <v>-0.0300908686265321</v>
      </c>
      <c r="G442" s="59" t="n">
        <f aca="false">F442/61.5</f>
        <v>-0.000489282416691579</v>
      </c>
      <c r="H442" s="60" t="n">
        <f aca="false">(10^G442)*0.9</f>
        <v>0.898986617993523</v>
      </c>
      <c r="I442" s="59" t="n">
        <f aca="false">(10^-G442)*0.9</f>
        <v>0.901014524340602</v>
      </c>
      <c r="J442" s="67" t="n">
        <f aca="false">-H442+I442</f>
        <v>0.00202790634707872</v>
      </c>
      <c r="K442" s="62" t="n">
        <f aca="false">-J442*0.001364</f>
        <v>-2.76606425741538E-006</v>
      </c>
      <c r="L442" s="63" t="n">
        <f aca="false">F442-F441</f>
        <v>-0.000287295301240779</v>
      </c>
      <c r="M442" s="64" t="n">
        <f aca="false">H442+I442</f>
        <v>1.80000114233412</v>
      </c>
      <c r="N442" s="62" t="n">
        <f aca="false">-L442*J442*0.00965</f>
        <v>5.62216686101547E-009</v>
      </c>
      <c r="O442" s="59" t="n">
        <f aca="false">O441+N442</f>
        <v>2.95847682934894E-007</v>
      </c>
      <c r="P442" s="68" t="n">
        <f aca="false">O442*75.01</f>
        <v>2.21915346969464E-005</v>
      </c>
      <c r="Q442" s="59" t="n">
        <f aca="false">M442-1.8</f>
        <v>1.14233412440434E-006</v>
      </c>
      <c r="R442" s="69" t="n">
        <f aca="false">Q442*19.3</f>
        <v>2.20470486010038E-005</v>
      </c>
      <c r="T442" s="19"/>
      <c r="U442" s="19"/>
      <c r="V442" s="19"/>
      <c r="AE442" s="20"/>
      <c r="AF442" s="21"/>
      <c r="AU442" s="23"/>
      <c r="BA442" s="24"/>
      <c r="BL442" s="23"/>
      <c r="BR442" s="44"/>
      <c r="CH442" s="25"/>
      <c r="CX442" s="25"/>
    </row>
    <row r="443" s="16" customFormat="true" ht="13" hidden="false" customHeight="false" outlineLevel="0" collapsed="false">
      <c r="C443" s="17"/>
      <c r="D443" s="56" t="n">
        <v>-779</v>
      </c>
      <c r="E443" s="57" t="n">
        <v>424</v>
      </c>
      <c r="F443" s="58" t="n">
        <f aca="false">K442+2*F442-F441</f>
        <v>-0.0303809299920303</v>
      </c>
      <c r="G443" s="59" t="n">
        <f aca="false">F443/61.5</f>
        <v>-0.000493998861659029</v>
      </c>
      <c r="H443" s="60" t="n">
        <f aca="false">(10^G443)*0.9</f>
        <v>0.898976855037594</v>
      </c>
      <c r="I443" s="59" t="n">
        <f aca="false">(10^-G443)*0.9</f>
        <v>0.901024309425772</v>
      </c>
      <c r="J443" s="67" t="n">
        <f aca="false">-H443+I443</f>
        <v>0.00204745438817744</v>
      </c>
      <c r="K443" s="62" t="n">
        <f aca="false">-J443*0.001364</f>
        <v>-2.79272778547403E-006</v>
      </c>
      <c r="L443" s="63" t="n">
        <f aca="false">F443-F442</f>
        <v>-0.000290061365498192</v>
      </c>
      <c r="M443" s="64" t="n">
        <f aca="false">H443+I443</f>
        <v>1.80000116446337</v>
      </c>
      <c r="N443" s="62" t="n">
        <f aca="false">-L443*J443*0.00965</f>
        <v>5.73101356082963E-009</v>
      </c>
      <c r="O443" s="59" t="n">
        <f aca="false">O442+N443</f>
        <v>3.01578696495724E-007</v>
      </c>
      <c r="P443" s="68" t="n">
        <f aca="false">O443*75.01</f>
        <v>2.26214180241443E-005</v>
      </c>
      <c r="Q443" s="59" t="n">
        <f aca="false">M443-1.8</f>
        <v>1.16446336551057E-006</v>
      </c>
      <c r="R443" s="69" t="n">
        <f aca="false">Q443*19.3</f>
        <v>2.2474142954354E-005</v>
      </c>
      <c r="T443" s="19"/>
      <c r="U443" s="19"/>
      <c r="V443" s="19"/>
      <c r="AE443" s="20"/>
      <c r="AF443" s="21"/>
      <c r="AU443" s="23"/>
      <c r="BA443" s="24"/>
      <c r="BL443" s="23"/>
      <c r="BR443" s="44"/>
      <c r="CH443" s="25"/>
      <c r="CX443" s="25"/>
    </row>
    <row r="444" s="16" customFormat="true" ht="13" hidden="false" customHeight="false" outlineLevel="0" collapsed="false">
      <c r="C444" s="17"/>
      <c r="D444" s="56" t="n">
        <v>-778</v>
      </c>
      <c r="E444" s="57" t="n">
        <v>425</v>
      </c>
      <c r="F444" s="58" t="n">
        <f aca="false">K443+2*F443-F442</f>
        <v>-0.030673784085314</v>
      </c>
      <c r="G444" s="59" t="n">
        <f aca="false">F444/61.5</f>
        <v>-0.000498760716834373</v>
      </c>
      <c r="H444" s="60" t="n">
        <f aca="false">(10^G444)*0.9</f>
        <v>0.898966998190916</v>
      </c>
      <c r="I444" s="59" t="n">
        <f aca="false">(10^-G444)*0.9</f>
        <v>0.90103418883012</v>
      </c>
      <c r="J444" s="67" t="n">
        <f aca="false">-H444+I444</f>
        <v>0.00206719063920402</v>
      </c>
      <c r="K444" s="62" t="n">
        <f aca="false">-J444*0.001364</f>
        <v>-2.81964803187428E-006</v>
      </c>
      <c r="L444" s="63" t="n">
        <f aca="false">F444-F443</f>
        <v>-0.000292854093283664</v>
      </c>
      <c r="M444" s="64" t="n">
        <f aca="false">H444+I444</f>
        <v>1.80000118702104</v>
      </c>
      <c r="N444" s="62" t="n">
        <f aca="false">-L444*J444*0.00965</f>
        <v>5.84196756878471E-009</v>
      </c>
      <c r="O444" s="59" t="n">
        <f aca="false">O443+N444</f>
        <v>3.07420664064509E-007</v>
      </c>
      <c r="P444" s="68" t="n">
        <f aca="false">O444*75.01</f>
        <v>2.30596240114788E-005</v>
      </c>
      <c r="Q444" s="59" t="n">
        <f aca="false">M444-1.8</f>
        <v>1.18702103613089E-006</v>
      </c>
      <c r="R444" s="69" t="n">
        <f aca="false">Q444*19.3</f>
        <v>2.29095059973261E-005</v>
      </c>
      <c r="T444" s="19"/>
      <c r="U444" s="19"/>
      <c r="V444" s="19"/>
      <c r="AE444" s="20"/>
      <c r="AF444" s="21"/>
      <c r="AU444" s="23"/>
      <c r="BA444" s="24"/>
      <c r="BL444" s="23"/>
      <c r="BR444" s="44"/>
      <c r="CH444" s="25"/>
      <c r="CX444" s="25"/>
    </row>
    <row r="445" s="16" customFormat="true" ht="13" hidden="false" customHeight="false" outlineLevel="0" collapsed="false">
      <c r="C445" s="17"/>
      <c r="D445" s="56" t="n">
        <v>-777</v>
      </c>
      <c r="E445" s="57" t="n">
        <v>426</v>
      </c>
      <c r="F445" s="58" t="n">
        <f aca="false">K444+2*F444-F443</f>
        <v>-0.0309694578266295</v>
      </c>
      <c r="G445" s="59" t="n">
        <f aca="false">F445/61.5</f>
        <v>-0.000503568419945195</v>
      </c>
      <c r="H445" s="60" t="n">
        <f aca="false">(10^G445)*0.9</f>
        <v>0.898957046550517</v>
      </c>
      <c r="I445" s="59" t="n">
        <f aca="false">(10^-G445)*0.9</f>
        <v>0.901044163464914</v>
      </c>
      <c r="J445" s="67" t="n">
        <f aca="false">-H445+I445</f>
        <v>0.00208711691439767</v>
      </c>
      <c r="K445" s="62" t="n">
        <f aca="false">-J445*0.001364</f>
        <v>-2.84682747123842E-006</v>
      </c>
      <c r="L445" s="63" t="n">
        <f aca="false">F445-F444</f>
        <v>-0.000295673741315537</v>
      </c>
      <c r="M445" s="64" t="n">
        <f aca="false">H445+I445</f>
        <v>1.80000121001543</v>
      </c>
      <c r="N445" s="62" t="n">
        <f aca="false">-L445*J445*0.00965</f>
        <v>5.95506968310396E-009</v>
      </c>
      <c r="O445" s="59" t="n">
        <f aca="false">O444+N445</f>
        <v>3.13375733747613E-007</v>
      </c>
      <c r="P445" s="68" t="n">
        <f aca="false">O445*75.01</f>
        <v>2.35063137884084E-005</v>
      </c>
      <c r="Q445" s="59" t="n">
        <f aca="false">M445-1.8</f>
        <v>1.21001543074151E-006</v>
      </c>
      <c r="R445" s="69" t="n">
        <f aca="false">Q445*19.3</f>
        <v>2.33532978133111E-005</v>
      </c>
      <c r="T445" s="19"/>
      <c r="U445" s="19"/>
      <c r="V445" s="19"/>
      <c r="AE445" s="20"/>
      <c r="AF445" s="21"/>
      <c r="AU445" s="23"/>
      <c r="BA445" s="24"/>
      <c r="BL445" s="23"/>
      <c r="BR445" s="44"/>
      <c r="CH445" s="25"/>
      <c r="CX445" s="25"/>
    </row>
    <row r="446" s="16" customFormat="true" ht="13" hidden="false" customHeight="false" outlineLevel="0" collapsed="false">
      <c r="C446" s="17"/>
      <c r="D446" s="56" t="n">
        <v>-776</v>
      </c>
      <c r="E446" s="57" t="n">
        <v>427</v>
      </c>
      <c r="F446" s="58" t="n">
        <f aca="false">K445+2*F445-F444</f>
        <v>-0.0312679783954163</v>
      </c>
      <c r="G446" s="59" t="n">
        <f aca="false">F446/61.5</f>
        <v>-0.000508422412933598</v>
      </c>
      <c r="H446" s="60" t="n">
        <f aca="false">(10^G446)*0.9</f>
        <v>0.898946999204769</v>
      </c>
      <c r="I446" s="59" t="n">
        <f aca="false">(10^-G446)*0.9</f>
        <v>0.901054234250235</v>
      </c>
      <c r="J446" s="67" t="n">
        <f aca="false">-H446+I446</f>
        <v>0.00210723504546639</v>
      </c>
      <c r="K446" s="62" t="n">
        <f aca="false">-J446*0.001364</f>
        <v>-2.87426860201616E-006</v>
      </c>
      <c r="L446" s="63" t="n">
        <f aca="false">F446-F445</f>
        <v>-0.000298520568786775</v>
      </c>
      <c r="M446" s="64" t="n">
        <f aca="false">H446+I446</f>
        <v>1.800001233455</v>
      </c>
      <c r="N446" s="62" t="n">
        <f aca="false">-L446*J446*0.00965</f>
        <v>6.07036149188151E-009</v>
      </c>
      <c r="O446" s="59" t="n">
        <f aca="false">O445+N446</f>
        <v>3.19446095239494E-007</v>
      </c>
      <c r="P446" s="68" t="n">
        <f aca="false">O446*75.01</f>
        <v>2.39616516039145E-005</v>
      </c>
      <c r="Q446" s="59" t="n">
        <f aca="false">M446-1.8</f>
        <v>1.23345500413485E-006</v>
      </c>
      <c r="R446" s="69" t="n">
        <f aca="false">Q446*19.3</f>
        <v>2.38056815798027E-005</v>
      </c>
      <c r="T446" s="19"/>
      <c r="U446" s="19"/>
      <c r="V446" s="19"/>
      <c r="AE446" s="20"/>
      <c r="AF446" s="21"/>
      <c r="AU446" s="23"/>
      <c r="BA446" s="24"/>
      <c r="BL446" s="23"/>
      <c r="BR446" s="44"/>
      <c r="CH446" s="25"/>
      <c r="CX446" s="25"/>
    </row>
    <row r="447" s="16" customFormat="true" ht="13" hidden="false" customHeight="false" outlineLevel="0" collapsed="false">
      <c r="C447" s="17"/>
      <c r="D447" s="56" t="n">
        <v>-775</v>
      </c>
      <c r="E447" s="57" t="n">
        <v>428</v>
      </c>
      <c r="F447" s="58" t="n">
        <f aca="false">K446+2*F446-F445</f>
        <v>-0.0315693732328051</v>
      </c>
      <c r="G447" s="59" t="n">
        <f aca="false">F447/61.5</f>
        <v>-0.00051332314199683</v>
      </c>
      <c r="H447" s="60" t="n">
        <f aca="false">(10^G447)*0.9</f>
        <v>0.898936855233311</v>
      </c>
      <c r="I447" s="59" t="n">
        <f aca="false">(10^-G447)*0.9</f>
        <v>0.901064402115065</v>
      </c>
      <c r="J447" s="67" t="n">
        <f aca="false">-H447+I447</f>
        <v>0.00212754688175409</v>
      </c>
      <c r="K447" s="62" t="n">
        <f aca="false">-J447*0.001364</f>
        <v>-2.90197394671258E-006</v>
      </c>
      <c r="L447" s="63" t="n">
        <f aca="false">F447-F446</f>
        <v>-0.000301394837388794</v>
      </c>
      <c r="M447" s="64" t="n">
        <f aca="false">H447+I447</f>
        <v>1.80000125734838</v>
      </c>
      <c r="N447" s="62" t="n">
        <f aca="false">-L447*J447*0.00965</f>
        <v>6.18788538837095E-009</v>
      </c>
      <c r="O447" s="59" t="n">
        <f aca="false">O446+N447</f>
        <v>3.25633980627865E-007</v>
      </c>
      <c r="P447" s="68" t="n">
        <f aca="false">O447*75.01</f>
        <v>2.44258048868962E-005</v>
      </c>
      <c r="Q447" s="59" t="n">
        <f aca="false">M447-1.8</f>
        <v>1.25734837586045E-006</v>
      </c>
      <c r="R447" s="69" t="n">
        <f aca="false">Q447*19.3</f>
        <v>2.42668236541066E-005</v>
      </c>
      <c r="T447" s="19"/>
      <c r="U447" s="19"/>
      <c r="V447" s="19"/>
      <c r="AE447" s="20"/>
      <c r="AF447" s="21"/>
      <c r="AU447" s="23"/>
      <c r="BA447" s="24"/>
      <c r="BL447" s="23"/>
      <c r="BR447" s="44"/>
      <c r="CH447" s="25"/>
      <c r="CX447" s="25"/>
    </row>
    <row r="448" s="16" customFormat="true" ht="13" hidden="false" customHeight="false" outlineLevel="0" collapsed="false">
      <c r="C448" s="17"/>
      <c r="D448" s="56" t="n">
        <v>-774</v>
      </c>
      <c r="E448" s="57" t="n">
        <v>429</v>
      </c>
      <c r="F448" s="58" t="n">
        <f aca="false">K447+2*F447-F446</f>
        <v>-0.0318736700441406</v>
      </c>
      <c r="G448" s="59" t="n">
        <f aca="false">F448/61.5</f>
        <v>-0.000518271057628302</v>
      </c>
      <c r="H448" s="60" t="n">
        <f aca="false">(10^G448)*0.9</f>
        <v>0.89892661370696</v>
      </c>
      <c r="I448" s="59" t="n">
        <f aca="false">(10^-G448)*0.9</f>
        <v>0.901074667997371</v>
      </c>
      <c r="J448" s="67" t="n">
        <f aca="false">-H448+I448</f>
        <v>0.00214805429041154</v>
      </c>
      <c r="K448" s="62" t="n">
        <f aca="false">-J448*0.001364</f>
        <v>-2.92994605212134E-006</v>
      </c>
      <c r="L448" s="63" t="n">
        <f aca="false">F448-F447</f>
        <v>-0.000304296811335508</v>
      </c>
      <c r="M448" s="64" t="n">
        <f aca="false">H448+I448</f>
        <v>1.80000128170433</v>
      </c>
      <c r="N448" s="62" t="n">
        <f aca="false">-L448*J448*0.00965</f>
        <v>6.30768458657616E-009</v>
      </c>
      <c r="O448" s="59" t="n">
        <f aca="false">O447+N448</f>
        <v>3.31941665214441E-007</v>
      </c>
      <c r="P448" s="68" t="n">
        <f aca="false">O448*75.01</f>
        <v>2.48989443077352E-005</v>
      </c>
      <c r="Q448" s="59" t="n">
        <f aca="false">M448-1.8</f>
        <v>1.28170433089103E-006</v>
      </c>
      <c r="R448" s="69" t="n">
        <f aca="false">Q448*19.3</f>
        <v>2.47368935861969E-005</v>
      </c>
      <c r="T448" s="19"/>
      <c r="U448" s="19"/>
      <c r="V448" s="19"/>
      <c r="AE448" s="20"/>
      <c r="AF448" s="21"/>
      <c r="AU448" s="23"/>
      <c r="BA448" s="24"/>
      <c r="BL448" s="23"/>
      <c r="BR448" s="44"/>
      <c r="CH448" s="25"/>
      <c r="CX448" s="25"/>
    </row>
    <row r="449" s="16" customFormat="true" ht="13" hidden="false" customHeight="false" outlineLevel="0" collapsed="false">
      <c r="C449" s="17"/>
      <c r="D449" s="56" t="n">
        <v>-773</v>
      </c>
      <c r="E449" s="57" t="n">
        <v>430</v>
      </c>
      <c r="F449" s="58" t="n">
        <f aca="false">K448+2*F448-F447</f>
        <v>-0.0321808968015282</v>
      </c>
      <c r="G449" s="59" t="n">
        <f aca="false">F449/61.5</f>
        <v>-0.000523266614658995</v>
      </c>
      <c r="H449" s="60" t="n">
        <f aca="false">(10^G449)*0.9</f>
        <v>0.898916273687629</v>
      </c>
      <c r="I449" s="59" t="n">
        <f aca="false">(10^-G449)*0.9</f>
        <v>0.901085032844197</v>
      </c>
      <c r="J449" s="67" t="n">
        <f aca="false">-H449+I449</f>
        <v>0.00216875915656733</v>
      </c>
      <c r="K449" s="62" t="n">
        <f aca="false">-J449*0.001364</f>
        <v>-2.95818748955784E-006</v>
      </c>
      <c r="L449" s="63" t="n">
        <f aca="false">F449-F448</f>
        <v>-0.000307226757387633</v>
      </c>
      <c r="M449" s="64" t="n">
        <f aca="false">H449+I449</f>
        <v>1.80000130653183</v>
      </c>
      <c r="N449" s="62" t="n">
        <f aca="false">-L449*J449*0.00965</f>
        <v>6.42980313713977E-009</v>
      </c>
      <c r="O449" s="59" t="n">
        <f aca="false">O448+N449</f>
        <v>3.38371468351581E-007</v>
      </c>
      <c r="P449" s="68" t="n">
        <f aca="false">O449*75.01</f>
        <v>2.53812438410521E-005</v>
      </c>
      <c r="Q449" s="59" t="n">
        <f aca="false">M449-1.8</f>
        <v>1.3065318256178E-006</v>
      </c>
      <c r="R449" s="69" t="n">
        <f aca="false">Q449*19.3</f>
        <v>2.52160642344235E-005</v>
      </c>
      <c r="T449" s="19"/>
      <c r="U449" s="19"/>
      <c r="V449" s="19"/>
      <c r="AE449" s="20"/>
      <c r="AF449" s="21"/>
      <c r="AU449" s="23"/>
      <c r="BA449" s="24"/>
      <c r="BL449" s="23"/>
      <c r="BR449" s="44"/>
      <c r="CH449" s="25"/>
      <c r="CX449" s="25"/>
    </row>
    <row r="450" s="16" customFormat="true" ht="13" hidden="false" customHeight="false" outlineLevel="0" collapsed="false">
      <c r="C450" s="17"/>
      <c r="D450" s="56" t="n">
        <v>-772</v>
      </c>
      <c r="E450" s="57" t="n">
        <v>431</v>
      </c>
      <c r="F450" s="58" t="n">
        <f aca="false">K449+2*F449-F448</f>
        <v>-0.0324910817464054</v>
      </c>
      <c r="G450" s="59" t="n">
        <f aca="false">F450/61.5</f>
        <v>-0.000528310272299275</v>
      </c>
      <c r="H450" s="60" t="n">
        <f aca="false">(10^G450)*0.9</f>
        <v>0.898905834228244</v>
      </c>
      <c r="I450" s="59" t="n">
        <f aca="false">(10^-G450)*0.9</f>
        <v>0.901095497611745</v>
      </c>
      <c r="J450" s="67" t="n">
        <f aca="false">-H450+I450</f>
        <v>0.00218966338350135</v>
      </c>
      <c r="K450" s="62" t="n">
        <f aca="false">-J450*0.001364</f>
        <v>-2.98670085509584E-006</v>
      </c>
      <c r="L450" s="63" t="n">
        <f aca="false">F450-F449</f>
        <v>-0.000310184944877195</v>
      </c>
      <c r="M450" s="64" t="n">
        <f aca="false">H450+I450</f>
        <v>1.80000133183999</v>
      </c>
      <c r="N450" s="62" t="n">
        <f aca="false">-L450*J450*0.00965</f>
        <v>6.55428594354095E-009</v>
      </c>
      <c r="O450" s="59" t="n">
        <f aca="false">O449+N450</f>
        <v>3.44925754295122E-007</v>
      </c>
      <c r="P450" s="68" t="n">
        <f aca="false">O450*75.01</f>
        <v>2.58728808296771E-005</v>
      </c>
      <c r="Q450" s="59" t="n">
        <f aca="false">M450-1.8</f>
        <v>1.33183998873854E-006</v>
      </c>
      <c r="R450" s="69" t="n">
        <f aca="false">Q450*19.3</f>
        <v>2.57045117826538E-005</v>
      </c>
      <c r="T450" s="19"/>
      <c r="U450" s="19"/>
      <c r="V450" s="19"/>
      <c r="AE450" s="20"/>
      <c r="AF450" s="21"/>
      <c r="AU450" s="23"/>
      <c r="BA450" s="24"/>
      <c r="BL450" s="23"/>
      <c r="BR450" s="44"/>
      <c r="CH450" s="25"/>
      <c r="CX450" s="25"/>
    </row>
    <row r="451" s="16" customFormat="true" ht="13" hidden="false" customHeight="false" outlineLevel="0" collapsed="false">
      <c r="C451" s="17"/>
      <c r="D451" s="56" t="n">
        <v>-771</v>
      </c>
      <c r="E451" s="57" t="n">
        <v>432</v>
      </c>
      <c r="F451" s="58" t="n">
        <f aca="false">K450+2*F450-F449</f>
        <v>-0.0328042533921377</v>
      </c>
      <c r="G451" s="59" t="n">
        <f aca="false">F451/61.5</f>
        <v>-0.000533402494181101</v>
      </c>
      <c r="H451" s="60" t="n">
        <f aca="false">(10^G451)*0.9</f>
        <v>0.898895294372653</v>
      </c>
      <c r="I451" s="59" t="n">
        <f aca="false">(10^-G451)*0.9</f>
        <v>0.901106063265473</v>
      </c>
      <c r="J451" s="67" t="n">
        <f aca="false">-H451+I451</f>
        <v>0.00221076889282013</v>
      </c>
      <c r="K451" s="62" t="n">
        <f aca="false">-J451*0.001364</f>
        <v>-3.01548876980665E-006</v>
      </c>
      <c r="L451" s="63" t="n">
        <f aca="false">F451-F450</f>
        <v>-0.000313171645732288</v>
      </c>
      <c r="M451" s="64" t="n">
        <f aca="false">H451+I451</f>
        <v>1.80000135763813</v>
      </c>
      <c r="N451" s="62" t="n">
        <f aca="false">-L451*J451*0.00965</f>
        <v>6.68117877860789E-009</v>
      </c>
      <c r="O451" s="59" t="n">
        <f aca="false">O450+N451</f>
        <v>3.5160693307373E-007</v>
      </c>
      <c r="P451" s="68" t="n">
        <f aca="false">O451*75.01</f>
        <v>2.63740360498605E-005</v>
      </c>
      <c r="Q451" s="59" t="n">
        <f aca="false">M451-1.8</f>
        <v>1.35763812614265E-006</v>
      </c>
      <c r="R451" s="69" t="n">
        <f aca="false">Q451*19.3</f>
        <v>2.62024158345531E-005</v>
      </c>
      <c r="T451" s="19"/>
      <c r="U451" s="19"/>
      <c r="V451" s="19"/>
      <c r="AE451" s="20"/>
      <c r="AF451" s="21"/>
      <c r="AU451" s="23"/>
      <c r="BA451" s="24"/>
      <c r="BL451" s="23"/>
      <c r="BR451" s="44"/>
      <c r="CH451" s="25"/>
      <c r="CX451" s="25"/>
    </row>
    <row r="452" s="16" customFormat="true" ht="13" hidden="false" customHeight="false" outlineLevel="0" collapsed="false">
      <c r="C452" s="17"/>
      <c r="D452" s="56" t="n">
        <v>-770</v>
      </c>
      <c r="E452" s="57" t="n">
        <v>433</v>
      </c>
      <c r="F452" s="58" t="n">
        <f aca="false">K451+2*F451-F450</f>
        <v>-0.0331204405266398</v>
      </c>
      <c r="G452" s="59" t="n">
        <f aca="false">F452/61.5</f>
        <v>-0.000538543748400647</v>
      </c>
      <c r="H452" s="60" t="n">
        <f aca="false">(10^G452)*0.9</f>
        <v>0.898884653155546</v>
      </c>
      <c r="I452" s="59" t="n">
        <f aca="false">(10^-G452)*0.9</f>
        <v>0.901116730780179</v>
      </c>
      <c r="J452" s="67" t="n">
        <f aca="false">-H452+I452</f>
        <v>0.00223207762463284</v>
      </c>
      <c r="K452" s="62" t="n">
        <f aca="false">-J452*0.001364</f>
        <v>-3.0445538799992E-006</v>
      </c>
      <c r="L452" s="63" t="n">
        <f aca="false">F452-F451</f>
        <v>-0.000316187134502099</v>
      </c>
      <c r="M452" s="64" t="n">
        <f aca="false">H452+I452</f>
        <v>1.80000138393572</v>
      </c>
      <c r="N452" s="62" t="n">
        <f aca="false">-L452*J452*0.00965</f>
        <v>6.8105283013475E-009</v>
      </c>
      <c r="O452" s="59" t="n">
        <f aca="false">O451+N452</f>
        <v>3.58417461375077E-007</v>
      </c>
      <c r="P452" s="68" t="n">
        <f aca="false">O452*75.01</f>
        <v>2.68848937777446E-005</v>
      </c>
      <c r="Q452" s="59" t="n">
        <f aca="false">M452-1.8</f>
        <v>1.38393572401974E-006</v>
      </c>
      <c r="R452" s="69" t="n">
        <f aca="false">Q452*19.3</f>
        <v>2.67099594735809E-005</v>
      </c>
      <c r="T452" s="19"/>
      <c r="U452" s="19"/>
      <c r="V452" s="19"/>
      <c r="AE452" s="20"/>
      <c r="AF452" s="21"/>
      <c r="AU452" s="23"/>
      <c r="BA452" s="24"/>
      <c r="BL452" s="23"/>
      <c r="BR452" s="44"/>
      <c r="CH452" s="25"/>
      <c r="CX452" s="25"/>
    </row>
    <row r="453" s="16" customFormat="true" ht="13" hidden="false" customHeight="false" outlineLevel="0" collapsed="false">
      <c r="C453" s="17"/>
      <c r="D453" s="56" t="n">
        <v>-769</v>
      </c>
      <c r="E453" s="57" t="n">
        <v>434</v>
      </c>
      <c r="F453" s="58" t="n">
        <f aca="false">K452+2*F452-F451</f>
        <v>-0.0334396722150219</v>
      </c>
      <c r="G453" s="59" t="n">
        <f aca="false">F453/61.5</f>
        <v>-0.000543734507561332</v>
      </c>
      <c r="H453" s="60" t="n">
        <f aca="false">(10^G453)*0.9</f>
        <v>0.898873909602361</v>
      </c>
      <c r="I453" s="59" t="n">
        <f aca="false">(10^-G453)*0.9</f>
        <v>0.901127501140091</v>
      </c>
      <c r="J453" s="67" t="n">
        <f aca="false">-H453+I453</f>
        <v>0.00225359153773042</v>
      </c>
      <c r="K453" s="62" t="n">
        <f aca="false">-J453*0.001364</f>
        <v>-3.07389885746429E-006</v>
      </c>
      <c r="L453" s="63" t="n">
        <f aca="false">F453-F452</f>
        <v>-0.000319231688382104</v>
      </c>
      <c r="M453" s="64" t="n">
        <f aca="false">H453+I453</f>
        <v>1.80000141074245</v>
      </c>
      <c r="N453" s="62" t="n">
        <f aca="false">-L453*J453*0.00965</f>
        <v>6.94238207410338E-009</v>
      </c>
      <c r="O453" s="59" t="n">
        <f aca="false">O452+N453</f>
        <v>3.65359843449181E-007</v>
      </c>
      <c r="P453" s="68" t="n">
        <f aca="false">O453*75.01</f>
        <v>2.7405641857123E-005</v>
      </c>
      <c r="Q453" s="59" t="n">
        <f aca="false">M453-1.8</f>
        <v>1.41074245241235E-006</v>
      </c>
      <c r="R453" s="69" t="n">
        <f aca="false">Q453*19.3</f>
        <v>2.72273293315584E-005</v>
      </c>
      <c r="T453" s="19"/>
      <c r="U453" s="19"/>
      <c r="V453" s="19"/>
      <c r="AE453" s="20"/>
      <c r="AF453" s="21"/>
      <c r="AU453" s="23"/>
      <c r="BA453" s="24"/>
      <c r="BL453" s="23"/>
      <c r="BR453" s="44"/>
      <c r="CH453" s="25"/>
      <c r="CX453" s="25"/>
    </row>
    <row r="454" s="16" customFormat="true" ht="13" hidden="false" customHeight="false" outlineLevel="0" collapsed="false">
      <c r="C454" s="17"/>
      <c r="D454" s="56" t="n">
        <v>-768</v>
      </c>
      <c r="E454" s="57" t="n">
        <v>435</v>
      </c>
      <c r="F454" s="58" t="n">
        <f aca="false">K453+2*F453-F452</f>
        <v>-0.0337619778022615</v>
      </c>
      <c r="G454" s="59" t="n">
        <f aca="false">F454/61.5</f>
        <v>-0.00054897524881726</v>
      </c>
      <c r="H454" s="60" t="n">
        <f aca="false">(10^G454)*0.9</f>
        <v>0.898863062729202</v>
      </c>
      <c r="I454" s="59" t="n">
        <f aca="false">(10^-G454)*0.9</f>
        <v>0.901138375338966</v>
      </c>
      <c r="J454" s="67" t="n">
        <f aca="false">-H454+I454</f>
        <v>0.00227531260976466</v>
      </c>
      <c r="K454" s="62" t="n">
        <f aca="false">-J454*0.001364</f>
        <v>-3.10352639971899E-006</v>
      </c>
      <c r="L454" s="63" t="n">
        <f aca="false">F454-F453</f>
        <v>-0.000322305587239571</v>
      </c>
      <c r="M454" s="64" t="n">
        <f aca="false">H454+I454</f>
        <v>1.80000143806817</v>
      </c>
      <c r="N454" s="62" t="n">
        <f aca="false">-L454*J454*0.00965</f>
        <v>7.07678858004266E-009</v>
      </c>
      <c r="O454" s="59" t="n">
        <f aca="false">O453+N454</f>
        <v>3.72436632029223E-007</v>
      </c>
      <c r="P454" s="68" t="n">
        <f aca="false">O454*75.01</f>
        <v>2.7936471768512E-005</v>
      </c>
      <c r="Q454" s="59" t="n">
        <f aca="false">M454-1.8</f>
        <v>1.4380681678805E-006</v>
      </c>
      <c r="R454" s="69" t="n">
        <f aca="false">Q454*19.3</f>
        <v>2.77547156400937E-005</v>
      </c>
      <c r="T454" s="19"/>
      <c r="U454" s="19"/>
      <c r="V454" s="19"/>
      <c r="AE454" s="20"/>
      <c r="AF454" s="21"/>
      <c r="AU454" s="23"/>
      <c r="BA454" s="24"/>
      <c r="BL454" s="23"/>
      <c r="BR454" s="44"/>
      <c r="CH454" s="25"/>
      <c r="CX454" s="25"/>
    </row>
    <row r="455" s="16" customFormat="true" ht="13" hidden="false" customHeight="false" outlineLevel="0" collapsed="false">
      <c r="C455" s="17"/>
      <c r="D455" s="56" t="n">
        <v>-767</v>
      </c>
      <c r="E455" s="57" t="n">
        <v>436</v>
      </c>
      <c r="F455" s="58" t="n">
        <f aca="false">K454+2*F454-F453</f>
        <v>-0.0340873869159008</v>
      </c>
      <c r="G455" s="59" t="n">
        <f aca="false">F455/61.5</f>
        <v>-0.000554266453917085</v>
      </c>
      <c r="H455" s="60" t="n">
        <f aca="false">(10^G455)*0.9</f>
        <v>0.898852111542744</v>
      </c>
      <c r="I455" s="59" t="n">
        <f aca="false">(10^-G455)*0.9</f>
        <v>0.901149354380175</v>
      </c>
      <c r="J455" s="67" t="n">
        <f aca="false">-H455+I455</f>
        <v>0.00229724283743094</v>
      </c>
      <c r="K455" s="62" t="n">
        <f aca="false">-J455*0.001364</f>
        <v>-3.1334392302558E-006</v>
      </c>
      <c r="L455" s="63" t="n">
        <f aca="false">F455-F454</f>
        <v>-0.000325409113639291</v>
      </c>
      <c r="M455" s="64" t="n">
        <f aca="false">H455+I455</f>
        <v>1.80000146592292</v>
      </c>
      <c r="N455" s="62" t="n">
        <f aca="false">-L455*J455*0.00965</f>
        <v>7.21379724098619E-009</v>
      </c>
      <c r="O455" s="59" t="n">
        <f aca="false">O454+N455</f>
        <v>3.7965042927021E-007</v>
      </c>
      <c r="P455" s="68" t="n">
        <f aca="false">O455*75.01</f>
        <v>2.84775786995584E-005</v>
      </c>
      <c r="Q455" s="59" t="n">
        <f aca="false">M455-1.8</f>
        <v>1.46592291794256E-006</v>
      </c>
      <c r="R455" s="69" t="n">
        <f aca="false">Q455*19.3</f>
        <v>2.82923123162915E-005</v>
      </c>
      <c r="T455" s="19"/>
      <c r="U455" s="19"/>
      <c r="V455" s="19"/>
      <c r="AE455" s="20"/>
      <c r="AF455" s="21"/>
      <c r="AU455" s="23"/>
      <c r="BA455" s="24"/>
      <c r="BL455" s="23"/>
      <c r="BR455" s="44"/>
      <c r="CH455" s="25"/>
      <c r="CX455" s="25"/>
    </row>
    <row r="456" s="16" customFormat="true" ht="13" hidden="false" customHeight="false" outlineLevel="0" collapsed="false">
      <c r="C456" s="17"/>
      <c r="D456" s="56" t="n">
        <v>-766</v>
      </c>
      <c r="E456" s="57" t="n">
        <v>437</v>
      </c>
      <c r="F456" s="58" t="n">
        <f aca="false">K455+2*F455-F454</f>
        <v>-0.0344159294687703</v>
      </c>
      <c r="G456" s="59" t="n">
        <f aca="false">F456/61.5</f>
        <v>-0.000559608609248298</v>
      </c>
      <c r="H456" s="60" t="n">
        <f aca="false">(10^G456)*0.9</f>
        <v>0.898841055040147</v>
      </c>
      <c r="I456" s="59" t="n">
        <f aca="false">(10^-G456)*0.9</f>
        <v>0.901160439276799</v>
      </c>
      <c r="J456" s="67" t="n">
        <f aca="false">-H456+I456</f>
        <v>0.00231938423665146</v>
      </c>
      <c r="K456" s="62" t="n">
        <f aca="false">-J456*0.001364</f>
        <v>-3.16364009879259E-006</v>
      </c>
      <c r="L456" s="63" t="n">
        <f aca="false">F456-F455</f>
        <v>-0.000328542552869543</v>
      </c>
      <c r="M456" s="64" t="n">
        <f aca="false">H456+I456</f>
        <v>1.80000149431695</v>
      </c>
      <c r="N456" s="62" t="n">
        <f aca="false">-L456*J456*0.00965</f>
        <v>7.35345843558026E-009</v>
      </c>
      <c r="O456" s="59" t="n">
        <f aca="false">O455+N456</f>
        <v>3.8700388770579E-007</v>
      </c>
      <c r="P456" s="68" t="n">
        <f aca="false">O456*75.01</f>
        <v>2.90291616168113E-005</v>
      </c>
      <c r="Q456" s="59" t="n">
        <f aca="false">M456-1.8</f>
        <v>1.49431694551616E-006</v>
      </c>
      <c r="R456" s="69" t="n">
        <f aca="false">Q456*19.3</f>
        <v>2.88403170484619E-005</v>
      </c>
      <c r="T456" s="19"/>
      <c r="U456" s="19"/>
      <c r="V456" s="19"/>
      <c r="AE456" s="20"/>
      <c r="AF456" s="21"/>
      <c r="AU456" s="23"/>
      <c r="BA456" s="24"/>
      <c r="BL456" s="23"/>
      <c r="BR456" s="44"/>
      <c r="CH456" s="25"/>
      <c r="CX456" s="25"/>
    </row>
    <row r="457" s="16" customFormat="true" ht="13" hidden="false" customHeight="false" outlineLevel="0" collapsed="false">
      <c r="C457" s="17"/>
      <c r="D457" s="56" t="n">
        <v>-765</v>
      </c>
      <c r="E457" s="57" t="n">
        <v>438</v>
      </c>
      <c r="F457" s="58" t="n">
        <f aca="false">K456+2*F456-F455</f>
        <v>-0.0347476356617386</v>
      </c>
      <c r="G457" s="59" t="n">
        <f aca="false">F457/61.5</f>
        <v>-0.000565002205881929</v>
      </c>
      <c r="H457" s="60" t="n">
        <f aca="false">(10^G457)*0.9</f>
        <v>0.898829892208965</v>
      </c>
      <c r="I457" s="59" t="n">
        <f aca="false">(10^-G457)*0.9</f>
        <v>0.901171631051726</v>
      </c>
      <c r="J457" s="67" t="n">
        <f aca="false">-H457+I457</f>
        <v>0.00234173884276057</v>
      </c>
      <c r="K457" s="62" t="n">
        <f aca="false">-J457*0.001364</f>
        <v>-3.19413178152541E-006</v>
      </c>
      <c r="L457" s="63" t="n">
        <f aca="false">F457-F456</f>
        <v>-0.000331706192968337</v>
      </c>
      <c r="M457" s="64" t="n">
        <f aca="false">H457+I457</f>
        <v>1.80000152326069</v>
      </c>
      <c r="N457" s="62" t="n">
        <f aca="false">-L457*J457*0.00965</f>
        <v>7.4958235178215E-009</v>
      </c>
      <c r="O457" s="59" t="n">
        <f aca="false">O456+N457</f>
        <v>3.94499711223611E-007</v>
      </c>
      <c r="P457" s="68" t="n">
        <f aca="false">O457*75.01</f>
        <v>2.95914233388831E-005</v>
      </c>
      <c r="Q457" s="59" t="n">
        <f aca="false">M457-1.8</f>
        <v>1.52326069113862E-006</v>
      </c>
      <c r="R457" s="69" t="n">
        <f aca="false">Q457*19.3</f>
        <v>2.93989313389753E-005</v>
      </c>
      <c r="T457" s="19"/>
      <c r="U457" s="19"/>
      <c r="V457" s="19"/>
      <c r="AE457" s="20"/>
      <c r="AF457" s="21"/>
      <c r="AU457" s="23"/>
      <c r="BA457" s="24"/>
      <c r="BL457" s="23"/>
      <c r="BR457" s="44"/>
      <c r="CH457" s="25"/>
      <c r="CX457" s="25"/>
    </row>
    <row r="458" s="16" customFormat="true" ht="13" hidden="false" customHeight="false" outlineLevel="0" collapsed="false">
      <c r="C458" s="17"/>
      <c r="D458" s="56" t="n">
        <v>-764</v>
      </c>
      <c r="E458" s="57" t="n">
        <v>439</v>
      </c>
      <c r="F458" s="58" t="n">
        <f aca="false">K457+2*F457-F456</f>
        <v>-0.0350825359864885</v>
      </c>
      <c r="G458" s="59" t="n">
        <f aca="false">F458/61.5</f>
        <v>-0.000570447739617699</v>
      </c>
      <c r="H458" s="60" t="n">
        <f aca="false">(10^G458)*0.9</f>
        <v>0.898818622027053</v>
      </c>
      <c r="I458" s="59" t="n">
        <f aca="false">(10^-G458)*0.9</f>
        <v>0.901182930737744</v>
      </c>
      <c r="J458" s="67" t="n">
        <f aca="false">-H458+I458</f>
        <v>0.00236430871069082</v>
      </c>
      <c r="K458" s="62" t="n">
        <f aca="false">-J458*0.001364</f>
        <v>-3.22491708138228E-006</v>
      </c>
      <c r="L458" s="63" t="n">
        <f aca="false">F458-F457</f>
        <v>-0.000334900324749865</v>
      </c>
      <c r="M458" s="64" t="n">
        <f aca="false">H458+I458</f>
        <v>1.8000015527648</v>
      </c>
      <c r="N458" s="62" t="n">
        <f aca="false">-L458*J458*0.00965</f>
        <v>7.64094483593616E-009</v>
      </c>
      <c r="O458" s="59" t="n">
        <f aca="false">O457+N458</f>
        <v>4.02140656059547E-007</v>
      </c>
      <c r="P458" s="68" t="n">
        <f aca="false">O458*75.01</f>
        <v>3.01645706110267E-005</v>
      </c>
      <c r="Q458" s="59" t="n">
        <f aca="false">M458-1.8</f>
        <v>1.55276479674171E-006</v>
      </c>
      <c r="R458" s="69" t="n">
        <f aca="false">Q458*19.3</f>
        <v>2.99683605771151E-005</v>
      </c>
      <c r="T458" s="19"/>
      <c r="U458" s="19"/>
      <c r="V458" s="19"/>
      <c r="AE458" s="20"/>
      <c r="AF458" s="21"/>
      <c r="AU458" s="23"/>
      <c r="BA458" s="24"/>
      <c r="BL458" s="23"/>
      <c r="BR458" s="44"/>
      <c r="CH458" s="25"/>
      <c r="CX458" s="25"/>
    </row>
    <row r="459" s="16" customFormat="true" ht="13" hidden="false" customHeight="false" outlineLevel="0" collapsed="false">
      <c r="C459" s="17"/>
      <c r="D459" s="56" t="n">
        <v>-763</v>
      </c>
      <c r="E459" s="57" t="n">
        <v>440</v>
      </c>
      <c r="F459" s="58" t="n">
        <f aca="false">K458+2*F458-F457</f>
        <v>-0.0354206612283197</v>
      </c>
      <c r="G459" s="59" t="n">
        <f aca="false">F459/61.5</f>
        <v>-0.000575945711029589</v>
      </c>
      <c r="H459" s="60" t="n">
        <f aca="false">(10^G459)*0.9</f>
        <v>0.898807243462473</v>
      </c>
      <c r="I459" s="59" t="n">
        <f aca="false">(10^-G459)*0.9</f>
        <v>0.901194339377639</v>
      </c>
      <c r="J459" s="67" t="n">
        <f aca="false">-H459+I459</f>
        <v>0.00238709591516506</v>
      </c>
      <c r="K459" s="62" t="n">
        <f aca="false">-J459*0.001364</f>
        <v>-3.25599882828514E-006</v>
      </c>
      <c r="L459" s="63" t="n">
        <f aca="false">F459-F458</f>
        <v>-0.000338125241831244</v>
      </c>
      <c r="M459" s="64" t="n">
        <f aca="false">H459+I459</f>
        <v>1.80000158284011</v>
      </c>
      <c r="N459" s="62" t="n">
        <f aca="false">-L459*J459*0.00965</f>
        <v>7.78887575163927E-009</v>
      </c>
      <c r="O459" s="59" t="n">
        <f aca="false">O458+N459</f>
        <v>4.09929531811187E-007</v>
      </c>
      <c r="P459" s="68" t="n">
        <f aca="false">O459*75.01</f>
        <v>3.07488141811571E-005</v>
      </c>
      <c r="Q459" s="59" t="n">
        <f aca="false">M459-1.8</f>
        <v>1.58284011186893E-006</v>
      </c>
      <c r="R459" s="69" t="n">
        <f aca="false">Q459*19.3</f>
        <v>3.05488141590704E-005</v>
      </c>
      <c r="T459" s="19"/>
      <c r="U459" s="19"/>
      <c r="V459" s="19"/>
      <c r="AE459" s="20"/>
      <c r="AF459" s="21"/>
      <c r="AU459" s="23"/>
      <c r="BA459" s="24"/>
      <c r="BL459" s="23"/>
      <c r="BR459" s="44"/>
      <c r="CH459" s="25"/>
      <c r="CX459" s="25"/>
    </row>
    <row r="460" s="16" customFormat="true" ht="13" hidden="false" customHeight="false" outlineLevel="0" collapsed="false">
      <c r="C460" s="17"/>
      <c r="D460" s="56" t="n">
        <v>-762</v>
      </c>
      <c r="E460" s="57" t="n">
        <v>441</v>
      </c>
      <c r="F460" s="58" t="n">
        <f aca="false">K459+2*F459-F458</f>
        <v>-0.0357620424689793</v>
      </c>
      <c r="G460" s="59" t="n">
        <f aca="false">F460/61.5</f>
        <v>-0.000581496625511858</v>
      </c>
      <c r="H460" s="60" t="n">
        <f aca="false">(10^G460)*0.9</f>
        <v>0.898795755473406</v>
      </c>
      <c r="I460" s="59" t="n">
        <f aca="false">(10^-G460)*0.9</f>
        <v>0.901205858024289</v>
      </c>
      <c r="J460" s="67" t="n">
        <f aca="false">-H460+I460</f>
        <v>0.00241010255088237</v>
      </c>
      <c r="K460" s="62" t="n">
        <f aca="false">-J460*0.001364</f>
        <v>-3.28737987940355E-006</v>
      </c>
      <c r="L460" s="63" t="n">
        <f aca="false">F460-F459</f>
        <v>-0.000341381240659536</v>
      </c>
      <c r="M460" s="64" t="n">
        <f aca="false">H460+I460</f>
        <v>1.8000016134977</v>
      </c>
      <c r="N460" s="62" t="n">
        <f aca="false">-L460*J460*0.00965</f>
        <v>7.93967065974141E-009</v>
      </c>
      <c r="O460" s="59" t="n">
        <f aca="false">O459+N460</f>
        <v>4.17869202470928E-007</v>
      </c>
      <c r="P460" s="68" t="n">
        <f aca="false">O460*75.01</f>
        <v>3.13443688773443E-005</v>
      </c>
      <c r="Q460" s="59" t="n">
        <f aca="false">M460-1.8</f>
        <v>1.61349769522978E-006</v>
      </c>
      <c r="R460" s="69" t="n">
        <f aca="false">Q460*19.3</f>
        <v>3.11405055179348E-005</v>
      </c>
      <c r="T460" s="19"/>
      <c r="U460" s="19"/>
      <c r="V460" s="19"/>
      <c r="AE460" s="20"/>
      <c r="AF460" s="21"/>
      <c r="AU460" s="23"/>
      <c r="BA460" s="24"/>
      <c r="BL460" s="23"/>
      <c r="BR460" s="44"/>
      <c r="CH460" s="25"/>
      <c r="CX460" s="25"/>
    </row>
    <row r="461" s="16" customFormat="true" ht="13" hidden="false" customHeight="false" outlineLevel="0" collapsed="false">
      <c r="C461" s="17"/>
      <c r="D461" s="56" t="n">
        <v>-761</v>
      </c>
      <c r="E461" s="57" t="n">
        <v>442</v>
      </c>
      <c r="F461" s="58" t="n">
        <f aca="false">K460+2*F460-F459</f>
        <v>-0.0361067110895182</v>
      </c>
      <c r="G461" s="59" t="n">
        <f aca="false">F461/61.5</f>
        <v>-0.0005871009933255</v>
      </c>
      <c r="H461" s="60" t="n">
        <f aca="false">(10^G461)*0.9</f>
        <v>0.898784157008052</v>
      </c>
      <c r="I461" s="59" t="n">
        <f aca="false">(10^-G461)*0.9</f>
        <v>0.901217487740767</v>
      </c>
      <c r="J461" s="67" t="n">
        <f aca="false">-H461+I461</f>
        <v>0.00243333073271501</v>
      </c>
      <c r="K461" s="62" t="n">
        <f aca="false">-J461*0.001364</f>
        <v>-3.31906311942328E-006</v>
      </c>
      <c r="L461" s="63" t="n">
        <f aca="false">F461-F460</f>
        <v>-0.000344668620538946</v>
      </c>
      <c r="M461" s="64" t="n">
        <f aca="false">H461+I461</f>
        <v>1.80000164474882</v>
      </c>
      <c r="N461" s="62" t="n">
        <f aca="false">-L461*J461*0.00965</f>
        <v>8.09338500816309E-009</v>
      </c>
      <c r="O461" s="59" t="n">
        <f aca="false">O460+N461</f>
        <v>4.25962587479091E-007</v>
      </c>
      <c r="P461" s="68" t="n">
        <f aca="false">O461*75.01</f>
        <v>3.19514536868066E-005</v>
      </c>
      <c r="Q461" s="59" t="n">
        <f aca="false">M461-1.8</f>
        <v>1.64474881914067E-006</v>
      </c>
      <c r="R461" s="69" t="n">
        <f aca="false">Q461*19.3</f>
        <v>3.1743652209415E-005</v>
      </c>
      <c r="T461" s="19"/>
      <c r="U461" s="19"/>
      <c r="V461" s="19"/>
      <c r="AE461" s="20"/>
      <c r="AF461" s="21"/>
      <c r="AU461" s="23"/>
      <c r="BA461" s="24"/>
      <c r="BL461" s="23"/>
      <c r="BR461" s="44"/>
      <c r="CH461" s="25"/>
      <c r="CX461" s="25"/>
    </row>
    <row r="462" s="16" customFormat="true" ht="13" hidden="false" customHeight="false" outlineLevel="0" collapsed="false">
      <c r="C462" s="17"/>
      <c r="D462" s="56" t="n">
        <v>-760</v>
      </c>
      <c r="E462" s="57" t="n">
        <v>443</v>
      </c>
      <c r="F462" s="58" t="n">
        <f aca="false">K461+2*F461-F460</f>
        <v>-0.0364546987731766</v>
      </c>
      <c r="G462" s="59" t="n">
        <f aca="false">F462/61.5</f>
        <v>-0.000592759329645148</v>
      </c>
      <c r="H462" s="60" t="n">
        <f aca="false">(10^G462)*0.9</f>
        <v>0.898772447004537</v>
      </c>
      <c r="I462" s="59" t="n">
        <f aca="false">(10^-G462)*0.9</f>
        <v>0.901229229600438</v>
      </c>
      <c r="J462" s="67" t="n">
        <f aca="false">-H462+I462</f>
        <v>0.00245678259590099</v>
      </c>
      <c r="K462" s="62" t="n">
        <f aca="false">-J462*0.001364</f>
        <v>-3.35105146080895E-006</v>
      </c>
      <c r="L462" s="63" t="n">
        <f aca="false">F462-F461</f>
        <v>-0.000347987683658374</v>
      </c>
      <c r="M462" s="64" t="n">
        <f aca="false">H462+I462</f>
        <v>1.80000167660498</v>
      </c>
      <c r="N462" s="62" t="n">
        <f aca="false">-L462*J462*0.00965</f>
        <v>8.25007531831798E-009</v>
      </c>
      <c r="O462" s="59" t="n">
        <f aca="false">O461+N462</f>
        <v>4.34212662797409E-007</v>
      </c>
      <c r="P462" s="68" t="n">
        <f aca="false">O462*75.01</f>
        <v>3.25702918364337E-005</v>
      </c>
      <c r="Q462" s="59" t="n">
        <f aca="false">M462-1.8</f>
        <v>1.67660497574218E-006</v>
      </c>
      <c r="R462" s="69" t="n">
        <f aca="false">Q462*19.3</f>
        <v>3.23584760318241E-005</v>
      </c>
      <c r="T462" s="19"/>
      <c r="U462" s="19"/>
      <c r="V462" s="19"/>
      <c r="AE462" s="20"/>
      <c r="AF462" s="21"/>
      <c r="AU462" s="23"/>
      <c r="BA462" s="24"/>
      <c r="BL462" s="23"/>
      <c r="BR462" s="44"/>
      <c r="CH462" s="25"/>
      <c r="CX462" s="25"/>
    </row>
    <row r="463" s="16" customFormat="true" ht="13" hidden="false" customHeight="false" outlineLevel="0" collapsed="false">
      <c r="C463" s="17"/>
      <c r="D463" s="56" t="n">
        <v>-759</v>
      </c>
      <c r="E463" s="57" t="n">
        <v>444</v>
      </c>
      <c r="F463" s="58" t="n">
        <f aca="false">K462+2*F462-F461</f>
        <v>-0.0368060375082958</v>
      </c>
      <c r="G463" s="59" t="n">
        <f aca="false">F463/61.5</f>
        <v>-0.000598472154606436</v>
      </c>
      <c r="H463" s="60" t="n">
        <f aca="false">(10^G463)*0.9</f>
        <v>0.898760624390819</v>
      </c>
      <c r="I463" s="59" t="n">
        <f aca="false">(10^-G463)*0.9</f>
        <v>0.901241084687059</v>
      </c>
      <c r="J463" s="67" t="n">
        <f aca="false">-H463+I463</f>
        <v>0.00248046029623916</v>
      </c>
      <c r="K463" s="62" t="n">
        <f aca="false">-J463*0.001364</f>
        <v>-3.38334784407022E-006</v>
      </c>
      <c r="L463" s="63" t="n">
        <f aca="false">F463-F462</f>
        <v>-0.00035133873511918</v>
      </c>
      <c r="M463" s="64" t="n">
        <f aca="false">H463+I463</f>
        <v>1.80000170907788</v>
      </c>
      <c r="N463" s="62" t="n">
        <f aca="false">-L463*J463*0.00965</f>
        <v>8.40979920589224E-009</v>
      </c>
      <c r="O463" s="59" t="n">
        <f aca="false">O462+N463</f>
        <v>4.42622462003301E-007</v>
      </c>
      <c r="P463" s="68" t="n">
        <f aca="false">O463*75.01</f>
        <v>3.32011108748676E-005</v>
      </c>
      <c r="Q463" s="59" t="n">
        <f aca="false">M463-1.8</f>
        <v>1.70907787788721E-006</v>
      </c>
      <c r="R463" s="69" t="n">
        <f aca="false">Q463*19.3</f>
        <v>3.29852030432232E-005</v>
      </c>
      <c r="T463" s="19"/>
      <c r="U463" s="19"/>
      <c r="V463" s="19"/>
      <c r="X463" s="23"/>
      <c r="AD463" s="70"/>
      <c r="AE463" s="20"/>
      <c r="AU463" s="23"/>
      <c r="BA463" s="24"/>
      <c r="BL463" s="23"/>
      <c r="BR463" s="44"/>
      <c r="CH463" s="25"/>
      <c r="CX463" s="25"/>
    </row>
    <row r="464" s="16" customFormat="true" ht="13" hidden="false" customHeight="false" outlineLevel="0" collapsed="false">
      <c r="C464" s="17"/>
      <c r="D464" s="56" t="n">
        <v>-758</v>
      </c>
      <c r="E464" s="57" t="n">
        <v>445</v>
      </c>
      <c r="F464" s="58" t="n">
        <f aca="false">K463+2*F463-F462</f>
        <v>-0.037160759591259</v>
      </c>
      <c r="G464" s="59" t="n">
        <f aca="false">F464/61.5</f>
        <v>-0.000604239993353805</v>
      </c>
      <c r="H464" s="60" t="n">
        <f aca="false">(10^G464)*0.9</f>
        <v>0.898748688084588</v>
      </c>
      <c r="I464" s="59" t="n">
        <f aca="false">(10^-G464)*0.9</f>
        <v>0.901253054094878</v>
      </c>
      <c r="J464" s="67" t="n">
        <f aca="false">-H464+I464</f>
        <v>0.00250436601028992</v>
      </c>
      <c r="K464" s="62" t="n">
        <f aca="false">-J464*0.001364</f>
        <v>-3.41595523803545E-006</v>
      </c>
      <c r="L464" s="63" t="n">
        <f aca="false">F464-F463</f>
        <v>-0.000354722082963249</v>
      </c>
      <c r="M464" s="64" t="n">
        <f aca="false">H464+I464</f>
        <v>1.80000174217947</v>
      </c>
      <c r="N464" s="62" t="n">
        <f aca="false">-L464*J464*0.00965</f>
        <v>8.57261540203867E-009</v>
      </c>
      <c r="O464" s="59" t="n">
        <f aca="false">O463+N464</f>
        <v>4.5119507740534E-007</v>
      </c>
      <c r="P464" s="68" t="n">
        <f aca="false">O464*75.01</f>
        <v>3.38441427561746E-005</v>
      </c>
      <c r="Q464" s="59" t="n">
        <f aca="false">M464-1.8</f>
        <v>1.7421794660244E-006</v>
      </c>
      <c r="R464" s="69" t="n">
        <f aca="false">Q464*19.3</f>
        <v>3.36240636942709E-005</v>
      </c>
      <c r="T464" s="19"/>
      <c r="U464" s="19"/>
      <c r="V464" s="19"/>
      <c r="X464" s="23"/>
      <c r="AD464" s="70"/>
      <c r="AE464" s="20"/>
      <c r="AU464" s="23"/>
      <c r="BA464" s="24"/>
      <c r="BL464" s="23"/>
      <c r="BR464" s="44"/>
      <c r="CH464" s="25"/>
      <c r="CX464" s="25"/>
    </row>
    <row r="465" s="16" customFormat="true" ht="13" hidden="false" customHeight="false" outlineLevel="0" collapsed="false">
      <c r="C465" s="17"/>
      <c r="D465" s="56" t="n">
        <v>-757</v>
      </c>
      <c r="E465" s="57" t="n">
        <v>446</v>
      </c>
      <c r="F465" s="58" t="n">
        <f aca="false">K464+2*F464-F463</f>
        <v>-0.0375188976294603</v>
      </c>
      <c r="G465" s="59" t="n">
        <f aca="false">F465/61.5</f>
        <v>-0.000610063376088786</v>
      </c>
      <c r="H465" s="60" t="n">
        <f aca="false">(10^G465)*0.9</f>
        <v>0.898736636993169</v>
      </c>
      <c r="I465" s="59" t="n">
        <f aca="false">(10^-G465)*0.9</f>
        <v>0.901265138928743</v>
      </c>
      <c r="J465" s="67" t="n">
        <f aca="false">-H465+I465</f>
        <v>0.00252850193557386</v>
      </c>
      <c r="K465" s="62" t="n">
        <f aca="false">-J465*0.001364</f>
        <v>-3.44887664012274E-006</v>
      </c>
      <c r="L465" s="63" t="n">
        <f aca="false">F465-F464</f>
        <v>-0.000358138038201283</v>
      </c>
      <c r="M465" s="64" t="n">
        <f aca="false">H465+I465</f>
        <v>1.80000177592191</v>
      </c>
      <c r="N465" s="62" t="n">
        <f aca="false">-L465*J465*0.00965</f>
        <v>8.73858377496759E-009</v>
      </c>
      <c r="O465" s="59" t="n">
        <f aca="false">O464+N465</f>
        <v>4.59933661180308E-007</v>
      </c>
      <c r="P465" s="68" t="n">
        <f aca="false">O465*75.01</f>
        <v>3.44996239251349E-005</v>
      </c>
      <c r="Q465" s="59" t="n">
        <f aca="false">M465-1.8</f>
        <v>1.77592191219489E-006</v>
      </c>
      <c r="R465" s="69" t="n">
        <f aca="false">Q465*19.3</f>
        <v>3.42752929053614E-005</v>
      </c>
      <c r="T465" s="19"/>
      <c r="U465" s="19"/>
      <c r="V465" s="19"/>
      <c r="X465" s="23"/>
      <c r="AD465" s="70"/>
      <c r="AE465" s="20"/>
      <c r="AU465" s="23"/>
      <c r="BA465" s="24"/>
      <c r="BL465" s="23"/>
      <c r="BR465" s="44"/>
      <c r="CH465" s="25"/>
      <c r="CX465" s="25"/>
    </row>
    <row r="466" s="16" customFormat="true" ht="13" hidden="false" customHeight="false" outlineLevel="0" collapsed="false">
      <c r="C466" s="17"/>
      <c r="D466" s="56" t="n">
        <v>-756</v>
      </c>
      <c r="E466" s="57" t="n">
        <v>447</v>
      </c>
      <c r="F466" s="58" t="n">
        <f aca="false">K465+2*F465-F464</f>
        <v>-0.0378804845443017</v>
      </c>
      <c r="G466" s="59" t="n">
        <f aca="false">F466/61.5</f>
        <v>-0.000615942838118727</v>
      </c>
      <c r="H466" s="60" t="n">
        <f aca="false">(10^G466)*0.9</f>
        <v>0.898724470013425</v>
      </c>
      <c r="I466" s="59" t="n">
        <f aca="false">(10^-G466)*0.9</f>
        <v>0.901277340304199</v>
      </c>
      <c r="J466" s="67" t="n">
        <f aca="false">-H466+I466</f>
        <v>0.00255287029077367</v>
      </c>
      <c r="K466" s="62" t="n">
        <f aca="false">-J466*0.001364</f>
        <v>-3.48211507661528E-006</v>
      </c>
      <c r="L466" s="63" t="n">
        <f aca="false">F466-F465</f>
        <v>-0.000361586914841408</v>
      </c>
      <c r="M466" s="64" t="n">
        <f aca="false">H466+I466</f>
        <v>1.80000181031762</v>
      </c>
      <c r="N466" s="62" t="n">
        <f aca="false">-L466*J466*0.00965</f>
        <v>8.90776535196049E-009</v>
      </c>
      <c r="O466" s="59" t="n">
        <f aca="false">O465+N466</f>
        <v>4.68841426532268E-007</v>
      </c>
      <c r="P466" s="68" t="n">
        <f aca="false">O466*75.01</f>
        <v>3.51677954041854E-005</v>
      </c>
      <c r="Q466" s="59" t="n">
        <f aca="false">M466-1.8</f>
        <v>1.81031762358508E-006</v>
      </c>
      <c r="R466" s="69" t="n">
        <f aca="false">Q466*19.3</f>
        <v>3.4939130135192E-005</v>
      </c>
      <c r="T466" s="19"/>
      <c r="U466" s="19"/>
      <c r="V466" s="19"/>
      <c r="X466" s="23"/>
      <c r="AD466" s="70"/>
      <c r="AE466" s="20"/>
      <c r="AU466" s="23"/>
      <c r="BA466" s="24"/>
      <c r="BL466" s="23"/>
      <c r="BR466" s="44"/>
      <c r="CH466" s="25"/>
      <c r="CX466" s="25"/>
    </row>
    <row r="467" s="16" customFormat="true" ht="13" hidden="false" customHeight="false" outlineLevel="0" collapsed="false">
      <c r="C467" s="17"/>
      <c r="D467" s="56" t="n">
        <v>-755</v>
      </c>
      <c r="E467" s="57" t="n">
        <v>448</v>
      </c>
      <c r="F467" s="58" t="n">
        <f aca="false">K466+2*F466-F465</f>
        <v>-0.0382455535742197</v>
      </c>
      <c r="G467" s="59" t="n">
        <f aca="false">F467/61.5</f>
        <v>-0.000621878919906012</v>
      </c>
      <c r="H467" s="60" t="n">
        <f aca="false">(10^G467)*0.9</f>
        <v>0.898712186031654</v>
      </c>
      <c r="I467" s="59" t="n">
        <f aca="false">(10^-G467)*0.9</f>
        <v>0.901289659347593</v>
      </c>
      <c r="J467" s="67" t="n">
        <f aca="false">-H467+I467</f>
        <v>0.00257747331593849</v>
      </c>
      <c r="K467" s="62" t="n">
        <f aca="false">-J467*0.001364</f>
        <v>-3.51567360294011E-006</v>
      </c>
      <c r="L467" s="63" t="n">
        <f aca="false">F467-F466</f>
        <v>-0.000365069029918022</v>
      </c>
      <c r="M467" s="64" t="n">
        <f aca="false">H467+I467</f>
        <v>1.80000184537925</v>
      </c>
      <c r="N467" s="62" t="n">
        <f aca="false">-L467*J467*0.00965</f>
        <v>9.0802223418113E-009</v>
      </c>
      <c r="O467" s="59" t="n">
        <f aca="false">O466+N467</f>
        <v>4.7792164887408E-007</v>
      </c>
      <c r="P467" s="68" t="n">
        <f aca="false">O467*75.01</f>
        <v>3.58489028820447E-005</v>
      </c>
      <c r="Q467" s="59" t="n">
        <f aca="false">M467-1.8</f>
        <v>1.84537924696748E-006</v>
      </c>
      <c r="R467" s="69" t="n">
        <f aca="false">Q467*19.3</f>
        <v>3.56158194664724E-005</v>
      </c>
      <c r="T467" s="19"/>
      <c r="U467" s="19"/>
      <c r="V467" s="19"/>
      <c r="X467" s="23"/>
      <c r="AD467" s="70"/>
      <c r="AE467" s="20"/>
      <c r="AU467" s="23"/>
      <c r="BA467" s="24"/>
      <c r="BL467" s="23"/>
      <c r="BR467" s="44"/>
      <c r="CH467" s="25"/>
      <c r="CX467" s="25"/>
    </row>
    <row r="468" s="16" customFormat="true" ht="13" hidden="false" customHeight="false" outlineLevel="0" collapsed="false">
      <c r="C468" s="17"/>
      <c r="D468" s="56" t="n">
        <v>-754</v>
      </c>
      <c r="E468" s="57" t="n">
        <v>449</v>
      </c>
      <c r="F468" s="58" t="n">
        <f aca="false">K467+2*F467-F466</f>
        <v>-0.0386141382777407</v>
      </c>
      <c r="G468" s="59" t="n">
        <f aca="false">F468/61.5</f>
        <v>-0.000627872167117735</v>
      </c>
      <c r="H468" s="60" t="n">
        <f aca="false">(10^G468)*0.9</f>
        <v>0.898699783923493</v>
      </c>
      <c r="I468" s="59" t="n">
        <f aca="false">(10^-G468)*0.9</f>
        <v>0.901302097196183</v>
      </c>
      <c r="J468" s="67" t="n">
        <f aca="false">-H468+I468</f>
        <v>0.00260231327268978</v>
      </c>
      <c r="K468" s="62" t="n">
        <f aca="false">-J468*0.001364</f>
        <v>-3.54955530394886E-006</v>
      </c>
      <c r="L468" s="63" t="n">
        <f aca="false">F468-F467</f>
        <v>-0.000368584703520969</v>
      </c>
      <c r="M468" s="64" t="n">
        <f aca="false">H468+I468</f>
        <v>1.80000188111968</v>
      </c>
      <c r="N468" s="62" t="n">
        <f aca="false">-L468*J468*0.00965</f>
        <v>9.25601815770139E-009</v>
      </c>
      <c r="O468" s="59" t="n">
        <f aca="false">O467+N468</f>
        <v>4.87177667031781E-007</v>
      </c>
      <c r="P468" s="68" t="n">
        <f aca="false">O468*75.01</f>
        <v>3.65431968040539E-005</v>
      </c>
      <c r="Q468" s="59" t="n">
        <f aca="false">M468-1.8</f>
        <v>1.88111967514004E-006</v>
      </c>
      <c r="R468" s="69" t="n">
        <f aca="false">Q468*19.3</f>
        <v>3.63056097302028E-005</v>
      </c>
      <c r="T468" s="19"/>
      <c r="U468" s="19"/>
      <c r="V468" s="19"/>
      <c r="X468" s="23"/>
      <c r="AD468" s="70"/>
      <c r="AE468" s="20"/>
      <c r="AU468" s="23"/>
      <c r="BA468" s="24"/>
      <c r="BL468" s="23"/>
      <c r="BR468" s="44"/>
      <c r="CH468" s="25"/>
      <c r="CX468" s="25"/>
    </row>
    <row r="469" s="16" customFormat="true" ht="13" hidden="false" customHeight="false" outlineLevel="0" collapsed="false">
      <c r="C469" s="17"/>
      <c r="D469" s="56" t="n">
        <v>-753</v>
      </c>
      <c r="E469" s="57" t="n">
        <v>450</v>
      </c>
      <c r="F469" s="58" t="n">
        <f aca="false">K468+2*F468-F467</f>
        <v>-0.0389862725365656</v>
      </c>
      <c r="G469" s="59" t="n">
        <f aca="false">F469/61.5</f>
        <v>-0.000633923130675864</v>
      </c>
      <c r="H469" s="60" t="n">
        <f aca="false">(10^G469)*0.9</f>
        <v>0.89868726255381</v>
      </c>
      <c r="I469" s="59" t="n">
        <f aca="false">(10^-G469)*0.9</f>
        <v>0.90131465499824</v>
      </c>
      <c r="J469" s="67" t="n">
        <f aca="false">-H469+I469</f>
        <v>0.00262739244442978</v>
      </c>
      <c r="K469" s="62" t="n">
        <f aca="false">-J469*0.001364</f>
        <v>-3.58376329420222E-006</v>
      </c>
      <c r="L469" s="63" t="n">
        <f aca="false">F469-F468</f>
        <v>-0.000372134258824916</v>
      </c>
      <c r="M469" s="64" t="n">
        <f aca="false">H469+I469</f>
        <v>1.80000191755205</v>
      </c>
      <c r="N469" s="62" t="n">
        <f aca="false">-L469*J469*0.00965</f>
        <v>9.43521744051807E-009</v>
      </c>
      <c r="O469" s="59" t="n">
        <f aca="false">O468+N469</f>
        <v>4.96612884472299E-007</v>
      </c>
      <c r="P469" s="68" t="n">
        <f aca="false">O469*75.01</f>
        <v>3.72509324642672E-005</v>
      </c>
      <c r="Q469" s="59" t="n">
        <f aca="false">M469-1.8</f>
        <v>1.91755205003474E-006</v>
      </c>
      <c r="R469" s="69" t="n">
        <f aca="false">Q469*19.3</f>
        <v>3.70087545656705E-005</v>
      </c>
      <c r="T469" s="19"/>
      <c r="U469" s="19"/>
      <c r="V469" s="19"/>
      <c r="X469" s="23"/>
      <c r="AD469" s="70"/>
      <c r="AE469" s="20"/>
      <c r="AU469" s="23"/>
      <c r="BA469" s="24"/>
      <c r="BL469" s="23"/>
      <c r="BR469" s="44"/>
      <c r="CH469" s="25"/>
      <c r="CX469" s="25"/>
    </row>
    <row r="470" s="16" customFormat="true" ht="13" hidden="false" customHeight="false" outlineLevel="0" collapsed="false">
      <c r="C470" s="17"/>
      <c r="D470" s="56" t="n">
        <v>-752</v>
      </c>
      <c r="E470" s="57" t="n">
        <v>451</v>
      </c>
      <c r="F470" s="58" t="n">
        <f aca="false">K469+2*F469-F468</f>
        <v>-0.0393619905586848</v>
      </c>
      <c r="G470" s="59" t="n">
        <f aca="false">F470/61.5</f>
        <v>-0.000640032366807882</v>
      </c>
      <c r="H470" s="60" t="n">
        <f aca="false">(10^G470)*0.9</f>
        <v>0.898674620776609</v>
      </c>
      <c r="I470" s="59" t="n">
        <f aca="false">(10^-G470)*0.9</f>
        <v>0.901327333913159</v>
      </c>
      <c r="J470" s="67" t="n">
        <f aca="false">-H470+I470</f>
        <v>0.00265271313654958</v>
      </c>
      <c r="K470" s="62" t="n">
        <f aca="false">-J470*0.001364</f>
        <v>-3.61830071825362E-006</v>
      </c>
      <c r="L470" s="63" t="n">
        <f aca="false">F470-F469</f>
        <v>-0.000375718022119123</v>
      </c>
      <c r="M470" s="64" t="n">
        <f aca="false">H470+I470</f>
        <v>1.80000195468977</v>
      </c>
      <c r="N470" s="62" t="n">
        <f aca="false">-L470*J470*0.00965</f>
        <v>9.61788608261839E-009</v>
      </c>
      <c r="O470" s="59" t="n">
        <f aca="false">O469+N470</f>
        <v>5.06230770554917E-007</v>
      </c>
      <c r="P470" s="68" t="n">
        <f aca="false">O470*75.01</f>
        <v>3.79723700993244E-005</v>
      </c>
      <c r="Q470" s="59" t="n">
        <f aca="false">M470-1.8</f>
        <v>1.9546897676026E-006</v>
      </c>
      <c r="R470" s="69" t="n">
        <f aca="false">Q470*19.3</f>
        <v>3.77255125147302E-005</v>
      </c>
      <c r="T470" s="19"/>
      <c r="U470" s="19"/>
      <c r="V470" s="19"/>
      <c r="X470" s="23"/>
      <c r="AD470" s="70"/>
      <c r="AE470" s="20"/>
      <c r="AU470" s="23"/>
      <c r="BA470" s="24"/>
      <c r="BL470" s="23"/>
      <c r="BR470" s="44"/>
      <c r="CH470" s="25"/>
      <c r="CX470" s="25"/>
    </row>
    <row r="471" s="16" customFormat="true" ht="13" hidden="false" customHeight="false" outlineLevel="0" collapsed="false">
      <c r="C471" s="17"/>
      <c r="D471" s="56" t="n">
        <v>-751</v>
      </c>
      <c r="E471" s="57" t="n">
        <v>452</v>
      </c>
      <c r="F471" s="58" t="n">
        <f aca="false">K470+2*F470-F469</f>
        <v>-0.0397413268815221</v>
      </c>
      <c r="G471" s="59" t="n">
        <f aca="false">F471/61.5</f>
        <v>-0.000646200437097921</v>
      </c>
      <c r="H471" s="60" t="n">
        <f aca="false">(10^G471)*0.9</f>
        <v>0.89866185743492</v>
      </c>
      <c r="I471" s="59" t="n">
        <f aca="false">(10^-G471)*0.9</f>
        <v>0.901340135111564</v>
      </c>
      <c r="J471" s="67" t="n">
        <f aca="false">-H471+I471</f>
        <v>0.00267827767664375</v>
      </c>
      <c r="K471" s="62" t="n">
        <f aca="false">-J471*0.001364</f>
        <v>-3.65317075094207E-006</v>
      </c>
      <c r="L471" s="63" t="n">
        <f aca="false">F471-F470</f>
        <v>-0.000379336322837376</v>
      </c>
      <c r="M471" s="64" t="n">
        <f aca="false">H471+I471</f>
        <v>1.80000199254648</v>
      </c>
      <c r="N471" s="62" t="n">
        <f aca="false">-L471*J471*0.00965</f>
        <v>9.80409125206628E-009</v>
      </c>
      <c r="O471" s="59" t="n">
        <f aca="false">O470+N471</f>
        <v>5.16034861806984E-007</v>
      </c>
      <c r="P471" s="68" t="n">
        <f aca="false">O471*75.01</f>
        <v>3.87077749841419E-005</v>
      </c>
      <c r="Q471" s="59" t="n">
        <f aca="false">M471-1.8</f>
        <v>1.99254648403091E-006</v>
      </c>
      <c r="R471" s="69" t="n">
        <f aca="false">Q471*19.3</f>
        <v>3.84561471417966E-005</v>
      </c>
      <c r="T471" s="19"/>
      <c r="U471" s="19"/>
      <c r="V471" s="19"/>
      <c r="X471" s="23"/>
      <c r="AD471" s="70"/>
      <c r="AE471" s="20"/>
      <c r="AU471" s="23"/>
      <c r="BA471" s="24"/>
      <c r="BL471" s="23"/>
      <c r="BR471" s="44"/>
      <c r="CH471" s="25"/>
      <c r="CX471" s="25"/>
    </row>
    <row r="472" s="16" customFormat="true" ht="13" hidden="false" customHeight="false" outlineLevel="0" collapsed="false">
      <c r="C472" s="17"/>
      <c r="D472" s="56" t="n">
        <v>-750</v>
      </c>
      <c r="E472" s="57" t="n">
        <v>453</v>
      </c>
      <c r="F472" s="58" t="n">
        <f aca="false">K471+2*F471-F470</f>
        <v>-0.0401243163751105</v>
      </c>
      <c r="G472" s="59" t="n">
        <f aca="false">F472/61.5</f>
        <v>-0.000652427908538381</v>
      </c>
      <c r="H472" s="60" t="n">
        <f aca="false">(10^G472)*0.9</f>
        <v>0.898648971360699</v>
      </c>
      <c r="I472" s="59" t="n">
        <f aca="false">(10^-G472)*0.9</f>
        <v>0.901353059775421</v>
      </c>
      <c r="J472" s="67" t="n">
        <f aca="false">-H472+I472</f>
        <v>0.00270408841472214</v>
      </c>
      <c r="K472" s="62" t="n">
        <f aca="false">-J472*0.001364</f>
        <v>-3.688376597681E-006</v>
      </c>
      <c r="L472" s="63" t="n">
        <f aca="false">F472-F471</f>
        <v>-0.000382989493588323</v>
      </c>
      <c r="M472" s="64" t="n">
        <f aca="false">H472+I472</f>
        <v>1.80000203113612</v>
      </c>
      <c r="N472" s="62" t="n">
        <f aca="false">-L472*J472*0.00965</f>
        <v>9.99390141732447E-009</v>
      </c>
      <c r="O472" s="59" t="n">
        <f aca="false">O471+N472</f>
        <v>5.26028763224308E-007</v>
      </c>
      <c r="P472" s="68" t="n">
        <f aca="false">O472*75.01</f>
        <v>3.94574175294554E-005</v>
      </c>
      <c r="Q472" s="59" t="n">
        <f aca="false">M472-1.8</f>
        <v>2.03113611907391E-006</v>
      </c>
      <c r="R472" s="69" t="n">
        <f aca="false">Q472*19.3</f>
        <v>3.92009270981264E-005</v>
      </c>
      <c r="T472" s="19"/>
      <c r="U472" s="19"/>
      <c r="V472" s="19"/>
      <c r="X472" s="23"/>
      <c r="AD472" s="70"/>
      <c r="AE472" s="20"/>
      <c r="AU472" s="23"/>
      <c r="BA472" s="24"/>
      <c r="BL472" s="23"/>
      <c r="BR472" s="44"/>
      <c r="CH472" s="25"/>
      <c r="CX472" s="25"/>
    </row>
    <row r="473" s="16" customFormat="true" ht="13" hidden="false" customHeight="false" outlineLevel="0" collapsed="false">
      <c r="C473" s="17"/>
      <c r="D473" s="56" t="n">
        <v>-749</v>
      </c>
      <c r="E473" s="57" t="n">
        <v>454</v>
      </c>
      <c r="F473" s="58" t="n">
        <f aca="false">K472+2*F472-F471</f>
        <v>-0.0405109942452965</v>
      </c>
      <c r="G473" s="59" t="n">
        <f aca="false">F473/61.5</f>
        <v>-0.000658715353582056</v>
      </c>
      <c r="H473" s="60" t="n">
        <f aca="false">(10^G473)*0.9</f>
        <v>0.898635961374718</v>
      </c>
      <c r="I473" s="59" t="n">
        <f aca="false">(10^-G473)*0.9</f>
        <v>0.901366109098145</v>
      </c>
      <c r="J473" s="67" t="n">
        <f aca="false">-H473+I473</f>
        <v>0.00273014772342706</v>
      </c>
      <c r="K473" s="62" t="n">
        <f aca="false">-J473*0.001364</f>
        <v>-3.72392149475451E-006</v>
      </c>
      <c r="L473" s="63" t="n">
        <f aca="false">F473-F472</f>
        <v>-0.000386677870186009</v>
      </c>
      <c r="M473" s="64" t="n">
        <f aca="false">H473+I473</f>
        <v>1.80000207047286</v>
      </c>
      <c r="N473" s="62" t="n">
        <f aca="false">-L473*J473*0.00965</f>
        <v>1.01873863724338E-008</v>
      </c>
      <c r="O473" s="59" t="n">
        <f aca="false">O472+N473</f>
        <v>5.36216149596742E-007</v>
      </c>
      <c r="P473" s="68" t="n">
        <f aca="false">O473*75.01</f>
        <v>4.02215733812516E-005</v>
      </c>
      <c r="Q473" s="59" t="n">
        <f aca="false">M473-1.8</f>
        <v>2.07047286227002E-006</v>
      </c>
      <c r="R473" s="69" t="n">
        <f aca="false">Q473*19.3</f>
        <v>3.99601262418115E-005</v>
      </c>
      <c r="T473" s="19"/>
      <c r="U473" s="19"/>
      <c r="V473" s="19"/>
      <c r="X473" s="23"/>
      <c r="AD473" s="70"/>
      <c r="AE473" s="20"/>
      <c r="AU473" s="23"/>
      <c r="BA473" s="24"/>
      <c r="BL473" s="23"/>
      <c r="BR473" s="44"/>
      <c r="CH473" s="25"/>
      <c r="CX473" s="25"/>
    </row>
    <row r="474" s="16" customFormat="true" ht="13" hidden="false" customHeight="false" outlineLevel="0" collapsed="false">
      <c r="C474" s="17"/>
      <c r="D474" s="56" t="n">
        <v>-748</v>
      </c>
      <c r="E474" s="57" t="n">
        <v>455</v>
      </c>
      <c r="F474" s="58" t="n">
        <f aca="false">K473+2*F473-F472</f>
        <v>-0.0409013960369772</v>
      </c>
      <c r="G474" s="59" t="n">
        <f aca="false">F474/61.5</f>
        <v>-0.000665063350194752</v>
      </c>
      <c r="H474" s="60" t="n">
        <f aca="false">(10^G474)*0.9</f>
        <v>0.898622826286464</v>
      </c>
      <c r="I474" s="59" t="n">
        <f aca="false">(10^-G474)*0.9</f>
        <v>0.901379284284715</v>
      </c>
      <c r="J474" s="67" t="n">
        <f aca="false">-H474+I474</f>
        <v>0.00275645799825075</v>
      </c>
      <c r="K474" s="62" t="n">
        <f aca="false">-J474*0.001364</f>
        <v>-3.75980870961402E-006</v>
      </c>
      <c r="L474" s="63" t="n">
        <f aca="false">F474-F473</f>
        <v>-0.000390401791680761</v>
      </c>
      <c r="M474" s="64" t="n">
        <f aca="false">H474+I474</f>
        <v>1.80000211057118</v>
      </c>
      <c r="N474" s="62" t="n">
        <f aca="false">-L474*J474*0.00965</f>
        <v>1.03846172626751E-008</v>
      </c>
      <c r="O474" s="59" t="n">
        <f aca="false">O473+N474</f>
        <v>5.46600766859417E-007</v>
      </c>
      <c r="P474" s="68" t="n">
        <f aca="false">O474*75.01</f>
        <v>4.10005235221249E-005</v>
      </c>
      <c r="Q474" s="59" t="n">
        <f aca="false">M474-1.8</f>
        <v>2.11057117804891E-006</v>
      </c>
      <c r="R474" s="69" t="n">
        <f aca="false">Q474*19.3</f>
        <v>4.07340237363441E-005</v>
      </c>
      <c r="T474" s="19"/>
      <c r="U474" s="19"/>
      <c r="V474" s="19"/>
      <c r="X474" s="23"/>
      <c r="AD474" s="70"/>
      <c r="AE474" s="20"/>
      <c r="AU474" s="23"/>
      <c r="BA474" s="24"/>
      <c r="BL474" s="23"/>
      <c r="BR474" s="44"/>
      <c r="CH474" s="25"/>
      <c r="CX474" s="25"/>
    </row>
    <row r="475" s="16" customFormat="true" ht="13" hidden="false" customHeight="false" outlineLevel="0" collapsed="false">
      <c r="C475" s="17"/>
      <c r="D475" s="56" t="n">
        <v>-747</v>
      </c>
      <c r="E475" s="57" t="n">
        <v>456</v>
      </c>
      <c r="F475" s="58" t="n">
        <f aca="false">K474+2*F474-F473</f>
        <v>-0.0412955576373676</v>
      </c>
      <c r="G475" s="59" t="n">
        <f aca="false">F475/61.5</f>
        <v>-0.000671472481908416</v>
      </c>
      <c r="H475" s="60" t="n">
        <f aca="false">(10^G475)*0.9</f>
        <v>0.898609564894027</v>
      </c>
      <c r="I475" s="59" t="n">
        <f aca="false">(10^-G475)*0.9</f>
        <v>0.901392586551783</v>
      </c>
      <c r="J475" s="67" t="n">
        <f aca="false">-H475+I475</f>
        <v>0.00278302165775601</v>
      </c>
      <c r="K475" s="62" t="n">
        <f aca="false">-J475*0.001364</f>
        <v>-3.7960415411792E-006</v>
      </c>
      <c r="L475" s="63" t="n">
        <f aca="false">F475-F474</f>
        <v>-0.00039416160039038</v>
      </c>
      <c r="M475" s="64" t="n">
        <f aca="false">H475+I475</f>
        <v>1.80000215144581</v>
      </c>
      <c r="N475" s="62" t="n">
        <f aca="false">-L475*J475*0.00965</f>
        <v>1.05856666107322E-008</v>
      </c>
      <c r="O475" s="59" t="n">
        <f aca="false">O474+N475</f>
        <v>5.57186433470149E-007</v>
      </c>
      <c r="P475" s="68" t="n">
        <f aca="false">O475*75.01</f>
        <v>4.17945543745959E-005</v>
      </c>
      <c r="Q475" s="59" t="n">
        <f aca="false">M475-1.8</f>
        <v>2.15144581083848E-006</v>
      </c>
      <c r="R475" s="69" t="n">
        <f aca="false">Q475*19.3</f>
        <v>4.15229041491827E-005</v>
      </c>
      <c r="T475" s="19"/>
      <c r="U475" s="19"/>
      <c r="V475" s="19"/>
      <c r="X475" s="23"/>
      <c r="AD475" s="70"/>
      <c r="AE475" s="20"/>
      <c r="AU475" s="23"/>
      <c r="BA475" s="24"/>
      <c r="BL475" s="23"/>
      <c r="BR475" s="44"/>
      <c r="CH475" s="25"/>
      <c r="CX475" s="25"/>
    </row>
    <row r="476" s="16" customFormat="true" ht="13" hidden="false" customHeight="false" outlineLevel="0" collapsed="false">
      <c r="C476" s="17"/>
      <c r="D476" s="56" t="n">
        <v>-746</v>
      </c>
      <c r="E476" s="57" t="n">
        <v>457</v>
      </c>
      <c r="F476" s="58" t="n">
        <f aca="false">K475+2*F475-F474</f>
        <v>-0.0416935152792992</v>
      </c>
      <c r="G476" s="59" t="n">
        <f aca="false">F476/61.5</f>
        <v>-0.000677943337874783</v>
      </c>
      <c r="H476" s="60" t="n">
        <f aca="false">(10^G476)*0.9</f>
        <v>0.898596175983996</v>
      </c>
      <c r="I476" s="59" t="n">
        <f aca="false">(10^-G476)*0.9</f>
        <v>0.901406017127794</v>
      </c>
      <c r="J476" s="67" t="n">
        <f aca="false">-H476+I476</f>
        <v>0.00280984114379856</v>
      </c>
      <c r="K476" s="62" t="n">
        <f aca="false">-J476*0.001364</f>
        <v>-3.83262332014124E-006</v>
      </c>
      <c r="L476" s="63" t="n">
        <f aca="false">F476-F475</f>
        <v>-0.000397957641931554</v>
      </c>
      <c r="M476" s="64" t="n">
        <f aca="false">H476+I476</f>
        <v>1.80000219311179</v>
      </c>
      <c r="N476" s="62" t="n">
        <f aca="false">-L476*J476*0.00965</f>
        <v>1.07906083433574E-008</v>
      </c>
      <c r="O476" s="59" t="n">
        <f aca="false">O475+N476</f>
        <v>5.67977041813507E-007</v>
      </c>
      <c r="P476" s="68" t="n">
        <f aca="false">O476*75.01</f>
        <v>4.26039579064311E-005</v>
      </c>
      <c r="Q476" s="59" t="n">
        <f aca="false">M476-1.8</f>
        <v>2.19311178972781E-006</v>
      </c>
      <c r="R476" s="69" t="n">
        <f aca="false">Q476*19.3</f>
        <v>4.23270575417467E-005</v>
      </c>
      <c r="T476" s="19"/>
      <c r="U476" s="19"/>
      <c r="V476" s="19"/>
      <c r="X476" s="23"/>
      <c r="AD476" s="70"/>
      <c r="AE476" s="20"/>
      <c r="AU476" s="23"/>
      <c r="BA476" s="24"/>
      <c r="BL476" s="23"/>
      <c r="BR476" s="44"/>
      <c r="CH476" s="25"/>
      <c r="CX476" s="25"/>
    </row>
    <row r="477" s="16" customFormat="true" ht="13" hidden="false" customHeight="false" outlineLevel="0" collapsed="false">
      <c r="C477" s="17"/>
      <c r="D477" s="56" t="n">
        <v>-745</v>
      </c>
      <c r="E477" s="57" t="n">
        <v>458</v>
      </c>
      <c r="F477" s="58" t="n">
        <f aca="false">K476+2*F476-F475</f>
        <v>-0.0420953055445509</v>
      </c>
      <c r="G477" s="59" t="n">
        <f aca="false">F477/61.5</f>
        <v>-0.000684476512919526</v>
      </c>
      <c r="H477" s="60" t="n">
        <f aca="false">(10^G477)*0.9</f>
        <v>0.898582658331343</v>
      </c>
      <c r="I477" s="59" t="n">
        <f aca="false">(10^-G477)*0.9</f>
        <v>0.901419577253094</v>
      </c>
      <c r="J477" s="67" t="n">
        <f aca="false">-H477+I477</f>
        <v>0.00283691892175131</v>
      </c>
      <c r="K477" s="62" t="n">
        <f aca="false">-J477*0.001364</f>
        <v>-3.86955740926878E-006</v>
      </c>
      <c r="L477" s="63" t="n">
        <f aca="false">F477-F476</f>
        <v>-0.000401790265251695</v>
      </c>
      <c r="M477" s="64" t="n">
        <f aca="false">H477+I477</f>
        <v>1.80000223558444</v>
      </c>
      <c r="N477" s="62" t="n">
        <f aca="false">-L477*J477*0.00965</f>
        <v>1.09995178185563E-008</v>
      </c>
      <c r="O477" s="59" t="n">
        <f aca="false">O476+N477</f>
        <v>5.78976559632063E-007</v>
      </c>
      <c r="P477" s="68" t="n">
        <f aca="false">O477*75.01</f>
        <v>4.3429031738001E-005</v>
      </c>
      <c r="Q477" s="59" t="n">
        <f aca="false">M477-1.8</f>
        <v>2.23558443646077E-006</v>
      </c>
      <c r="R477" s="69" t="n">
        <f aca="false">Q477*19.3</f>
        <v>4.31467796236928E-005</v>
      </c>
      <c r="T477" s="19"/>
      <c r="U477" s="19"/>
      <c r="V477" s="19"/>
      <c r="X477" s="23"/>
      <c r="AD477" s="70"/>
      <c r="AE477" s="20"/>
      <c r="AU477" s="23"/>
      <c r="BA477" s="24"/>
      <c r="BL477" s="23"/>
      <c r="BR477" s="44"/>
      <c r="CH477" s="25"/>
      <c r="CX477" s="25"/>
    </row>
    <row r="478" s="16" customFormat="true" ht="13" hidden="false" customHeight="false" outlineLevel="0" collapsed="false">
      <c r="C478" s="17"/>
      <c r="D478" s="56" t="n">
        <v>-744</v>
      </c>
      <c r="E478" s="57" t="n">
        <v>459</v>
      </c>
      <c r="F478" s="58" t="n">
        <f aca="false">K477+2*F477-F476</f>
        <v>-0.0425009653672118</v>
      </c>
      <c r="G478" s="59" t="n">
        <f aca="false">F478/61.5</f>
        <v>-0.00069107260759694</v>
      </c>
      <c r="H478" s="60" t="n">
        <f aca="false">(10^G478)*0.9</f>
        <v>0.898569010699318</v>
      </c>
      <c r="I478" s="59" t="n">
        <f aca="false">(10^-G478)*0.9</f>
        <v>0.901433268180049</v>
      </c>
      <c r="J478" s="67" t="n">
        <f aca="false">-H478+I478</f>
        <v>0.00286425748073083</v>
      </c>
      <c r="K478" s="62" t="n">
        <f aca="false">-J478*0.001364</f>
        <v>-3.90684720371685E-006</v>
      </c>
      <c r="L478" s="63" t="n">
        <f aca="false">F478-F477</f>
        <v>-0.00040565982266097</v>
      </c>
      <c r="M478" s="64" t="n">
        <f aca="false">H478+I478</f>
        <v>1.80000227887937</v>
      </c>
      <c r="N478" s="62" t="n">
        <f aca="false">-L478*J478*0.00965</f>
        <v>1.12124718532952E-008</v>
      </c>
      <c r="O478" s="59" t="n">
        <f aca="false">O477+N478</f>
        <v>5.90189031485358E-007</v>
      </c>
      <c r="P478" s="68" t="n">
        <f aca="false">O478*75.01</f>
        <v>4.42700792517167E-005</v>
      </c>
      <c r="Q478" s="59" t="n">
        <f aca="false">M478-1.8</f>
        <v>2.27887936765647E-006</v>
      </c>
      <c r="R478" s="69" t="n">
        <f aca="false">Q478*19.3</f>
        <v>4.39823717957699E-005</v>
      </c>
      <c r="T478" s="19"/>
      <c r="U478" s="19"/>
      <c r="V478" s="19"/>
      <c r="X478" s="23"/>
      <c r="AD478" s="70"/>
      <c r="AE478" s="20"/>
      <c r="AU478" s="23"/>
      <c r="BA478" s="24"/>
      <c r="BL478" s="23"/>
      <c r="BR478" s="44"/>
      <c r="CH478" s="25"/>
      <c r="CX478" s="25"/>
    </row>
    <row r="479" s="16" customFormat="true" ht="13" hidden="false" customHeight="false" outlineLevel="0" collapsed="false">
      <c r="C479" s="17"/>
      <c r="D479" s="56" t="n">
        <v>-743</v>
      </c>
      <c r="E479" s="57" t="n">
        <v>460</v>
      </c>
      <c r="F479" s="58" t="n">
        <f aca="false">K478+2*F478-F477</f>
        <v>-0.0429105320370765</v>
      </c>
      <c r="G479" s="59" t="n">
        <f aca="false">F479/61.5</f>
        <v>-0.000697732228245147</v>
      </c>
      <c r="H479" s="60" t="n">
        <f aca="false">(10^G479)*0.9</f>
        <v>0.898555231839338</v>
      </c>
      <c r="I479" s="59" t="n">
        <f aca="false">(10^-G479)*0.9</f>
        <v>0.901447091173165</v>
      </c>
      <c r="J479" s="67" t="n">
        <f aca="false">-H479+I479</f>
        <v>0.00289185933382696</v>
      </c>
      <c r="K479" s="62" t="n">
        <f aca="false">-J479*0.001364</f>
        <v>-3.94449613133998E-006</v>
      </c>
      <c r="L479" s="63" t="n">
        <f aca="false">F479-F478</f>
        <v>-0.000409566669864692</v>
      </c>
      <c r="M479" s="64" t="n">
        <f aca="false">H479+I479</f>
        <v>1.8000023230125</v>
      </c>
      <c r="N479" s="62" t="n">
        <f aca="false">-L479*J479*0.00965</f>
        <v>1.14295487517509E-008</v>
      </c>
      <c r="O479" s="59" t="n">
        <f aca="false">O478+N479</f>
        <v>6.01618580237109E-007</v>
      </c>
      <c r="P479" s="68" t="n">
        <f aca="false">O479*75.01</f>
        <v>4.51274097035856E-005</v>
      </c>
      <c r="Q479" s="59" t="n">
        <f aca="false">M479-1.8</f>
        <v>2.32301250280287E-006</v>
      </c>
      <c r="R479" s="69" t="n">
        <f aca="false">Q479*19.3</f>
        <v>4.48341413040954E-005</v>
      </c>
      <c r="T479" s="19"/>
      <c r="U479" s="19"/>
      <c r="V479" s="19"/>
      <c r="X479" s="23"/>
      <c r="AD479" s="70"/>
      <c r="AE479" s="20"/>
      <c r="AU479" s="23"/>
      <c r="BA479" s="24"/>
      <c r="BL479" s="23"/>
      <c r="BR479" s="44"/>
      <c r="CH479" s="25"/>
      <c r="CX479" s="25"/>
    </row>
    <row r="480" s="16" customFormat="true" ht="13" hidden="false" customHeight="false" outlineLevel="0" collapsed="false">
      <c r="C480" s="17"/>
      <c r="D480" s="56" t="n">
        <v>-742</v>
      </c>
      <c r="E480" s="57" t="n">
        <v>461</v>
      </c>
      <c r="F480" s="58" t="n">
        <f aca="false">K479+2*F479-F478</f>
        <v>-0.0433240432030725</v>
      </c>
      <c r="G480" s="59" t="n">
        <f aca="false">F480/61.5</f>
        <v>-0.00070445598704183</v>
      </c>
      <c r="H480" s="60" t="n">
        <f aca="false">(10^G480)*0.9</f>
        <v>0.898541320490869</v>
      </c>
      <c r="I480" s="59" t="n">
        <f aca="false">(10^-G480)*0.9</f>
        <v>0.901461047509202</v>
      </c>
      <c r="J480" s="67" t="n">
        <f aca="false">-H480+I480</f>
        <v>0.00291972701833299</v>
      </c>
      <c r="K480" s="62" t="n">
        <f aca="false">-J480*0.001364</f>
        <v>-3.98250765300619E-006</v>
      </c>
      <c r="L480" s="63" t="n">
        <f aca="false">F480-F479</f>
        <v>-0.000413511165996028</v>
      </c>
      <c r="M480" s="64" t="n">
        <f aca="false">H480+I480</f>
        <v>1.80000236800007</v>
      </c>
      <c r="N480" s="62" t="n">
        <f aca="false">-L480*J480*0.00965</f>
        <v>1.16508283341004E-008</v>
      </c>
      <c r="O480" s="59" t="n">
        <f aca="false">O479+N480</f>
        <v>6.1326940857121E-007</v>
      </c>
      <c r="P480" s="68" t="n">
        <f aca="false">O480*75.01</f>
        <v>4.60013383369264E-005</v>
      </c>
      <c r="Q480" s="59" t="n">
        <f aca="false">M480-1.8</f>
        <v>2.368000070474E-006</v>
      </c>
      <c r="R480" s="69" t="n">
        <f aca="false">Q480*19.3</f>
        <v>4.57024013601481E-005</v>
      </c>
      <c r="T480" s="19"/>
      <c r="U480" s="19"/>
      <c r="V480" s="19"/>
      <c r="X480" s="23"/>
      <c r="AD480" s="70"/>
      <c r="AE480" s="20"/>
      <c r="AU480" s="23"/>
      <c r="BA480" s="24"/>
      <c r="BL480" s="23"/>
      <c r="BR480" s="44"/>
      <c r="CH480" s="25"/>
      <c r="CX480" s="25"/>
    </row>
    <row r="481" s="16" customFormat="true" ht="13" hidden="false" customHeight="false" outlineLevel="0" collapsed="false">
      <c r="C481" s="17"/>
      <c r="D481" s="56" t="n">
        <v>-741</v>
      </c>
      <c r="E481" s="57" t="n">
        <v>462</v>
      </c>
      <c r="F481" s="58" t="n">
        <f aca="false">K480+2*F480-F479</f>
        <v>-0.0437415368767216</v>
      </c>
      <c r="G481" s="59" t="n">
        <f aca="false">F481/61.5</f>
        <v>-0.000711244502060513</v>
      </c>
      <c r="H481" s="60" t="n">
        <f aca="false">(10^G481)*0.9</f>
        <v>0.898527275381317</v>
      </c>
      <c r="I481" s="59" t="n">
        <f aca="false">(10^-G481)*0.9</f>
        <v>0.901475138477296</v>
      </c>
      <c r="J481" s="67" t="n">
        <f aca="false">-H481+I481</f>
        <v>0.00294786309597939</v>
      </c>
      <c r="K481" s="62" t="n">
        <f aca="false">-J481*0.001364</f>
        <v>-4.02088526291588E-006</v>
      </c>
      <c r="L481" s="63" t="n">
        <f aca="false">F481-F480</f>
        <v>-0.00041749367364903</v>
      </c>
      <c r="M481" s="64" t="n">
        <f aca="false">H481+I481</f>
        <v>1.80000241385861</v>
      </c>
      <c r="N481" s="62" t="n">
        <f aca="false">-L481*J481*0.00965</f>
        <v>1.18763919658742E-008</v>
      </c>
      <c r="O481" s="59" t="n">
        <f aca="false">O480+N481</f>
        <v>6.25145800537084E-007</v>
      </c>
      <c r="P481" s="68" t="n">
        <f aca="false">O481*75.01</f>
        <v>4.68921864982867E-005</v>
      </c>
      <c r="Q481" s="59" t="n">
        <f aca="false">M481-1.8</f>
        <v>2.41385861277088E-006</v>
      </c>
      <c r="R481" s="69" t="n">
        <f aca="false">Q481*19.3</f>
        <v>4.6587471226478E-005</v>
      </c>
      <c r="T481" s="19"/>
      <c r="U481" s="19"/>
      <c r="V481" s="19"/>
      <c r="X481" s="23"/>
      <c r="AD481" s="70"/>
      <c r="AE481" s="20"/>
      <c r="AU481" s="23"/>
      <c r="BA481" s="24"/>
      <c r="BL481" s="23"/>
      <c r="BR481" s="44"/>
      <c r="CH481" s="25"/>
      <c r="CX481" s="25"/>
    </row>
    <row r="482" s="16" customFormat="true" ht="13" hidden="false" customHeight="false" outlineLevel="0" collapsed="false">
      <c r="C482" s="17"/>
      <c r="D482" s="56" t="n">
        <v>-740</v>
      </c>
      <c r="E482" s="57" t="n">
        <v>463</v>
      </c>
      <c r="F482" s="58" t="n">
        <f aca="false">K481+2*F481-F480</f>
        <v>-0.0441630514356335</v>
      </c>
      <c r="G482" s="59" t="n">
        <f aca="false">F482/61.5</f>
        <v>-0.000718098397327374</v>
      </c>
      <c r="H482" s="60" t="n">
        <f aca="false">(10^G482)*0.9</f>
        <v>0.898513095225911</v>
      </c>
      <c r="I482" s="59" t="n">
        <f aca="false">(10^-G482)*0.9</f>
        <v>0.90148936537908</v>
      </c>
      <c r="J482" s="67" t="n">
        <f aca="false">-H482+I482</f>
        <v>0.00297627015316915</v>
      </c>
      <c r="K482" s="62" t="n">
        <f aca="false">-J482*0.001364</f>
        <v>-4.05963248892272E-006</v>
      </c>
      <c r="L482" s="63" t="n">
        <f aca="false">F482-F481</f>
        <v>-0.000421514558911942</v>
      </c>
      <c r="M482" s="64" t="n">
        <f aca="false">H482+I482</f>
        <v>1.80000246060499</v>
      </c>
      <c r="N482" s="62" t="n">
        <f aca="false">-L482*J482*0.00965</f>
        <v>1.21063225878732E-008</v>
      </c>
      <c r="O482" s="59" t="n">
        <f aca="false">O481+N482</f>
        <v>6.37252123124957E-007</v>
      </c>
      <c r="P482" s="68" t="n">
        <f aca="false">O482*75.01</f>
        <v>4.7800281755603E-005</v>
      </c>
      <c r="Q482" s="59" t="n">
        <f aca="false">M482-1.8</f>
        <v>2.46060499153877E-006</v>
      </c>
      <c r="R482" s="69" t="n">
        <f aca="false">Q482*19.3</f>
        <v>4.74896763366983E-005</v>
      </c>
      <c r="T482" s="19"/>
      <c r="U482" s="19"/>
      <c r="V482" s="19"/>
      <c r="X482" s="23"/>
      <c r="AD482" s="70"/>
      <c r="AE482" s="20"/>
      <c r="AU482" s="23"/>
      <c r="BA482" s="24"/>
      <c r="BL482" s="23"/>
      <c r="BR482" s="44"/>
      <c r="CH482" s="25"/>
      <c r="CX482" s="25"/>
    </row>
    <row r="483" s="16" customFormat="true" ht="13" hidden="false" customHeight="false" outlineLevel="0" collapsed="false">
      <c r="C483" s="17"/>
      <c r="D483" s="56" t="n">
        <v>-739</v>
      </c>
      <c r="E483" s="57" t="n">
        <v>464</v>
      </c>
      <c r="F483" s="58" t="n">
        <f aca="false">K482+2*F482-F481</f>
        <v>-0.0445886256270344</v>
      </c>
      <c r="G483" s="59" t="n">
        <f aca="false">F483/61.5</f>
        <v>-0.000725018302878608</v>
      </c>
      <c r="H483" s="60" t="n">
        <f aca="false">(10^G483)*0.9</f>
        <v>0.89849877872759</v>
      </c>
      <c r="I483" s="59" t="n">
        <f aca="false">(10^-G483)*0.9</f>
        <v>0.901503729528806</v>
      </c>
      <c r="J483" s="67" t="n">
        <f aca="false">-H483+I483</f>
        <v>0.00300495080121577</v>
      </c>
      <c r="K483" s="62" t="n">
        <f aca="false">-J483*0.001364</f>
        <v>-4.09875289285831E-006</v>
      </c>
      <c r="L483" s="63" t="n">
        <f aca="false">F483-F482</f>
        <v>-0.000425574191400865</v>
      </c>
      <c r="M483" s="64" t="n">
        <f aca="false">H483+I483</f>
        <v>1.8000025082564</v>
      </c>
      <c r="N483" s="62" t="n">
        <f aca="false">-L483*J483*0.00965</f>
        <v>1.23407047466685E-008</v>
      </c>
      <c r="O483" s="59" t="n">
        <f aca="false">O482+N483</f>
        <v>6.49592827871625E-007</v>
      </c>
      <c r="P483" s="68" t="n">
        <f aca="false">O483*75.01</f>
        <v>4.87259580186506E-005</v>
      </c>
      <c r="Q483" s="59" t="n">
        <f aca="false">M483-1.8</f>
        <v>2.50825639636076E-006</v>
      </c>
      <c r="R483" s="69" t="n">
        <f aca="false">Q483*19.3</f>
        <v>4.84093484497628E-005</v>
      </c>
      <c r="T483" s="19"/>
      <c r="U483" s="19"/>
      <c r="V483" s="19"/>
      <c r="X483" s="23"/>
      <c r="AD483" s="70"/>
      <c r="AE483" s="20"/>
      <c r="AU483" s="23"/>
      <c r="BA483" s="24"/>
      <c r="BL483" s="23"/>
      <c r="BR483" s="44"/>
      <c r="CH483" s="25"/>
      <c r="CX483" s="25"/>
    </row>
    <row r="484" s="16" customFormat="true" ht="13" hidden="false" customHeight="false" outlineLevel="0" collapsed="false">
      <c r="C484" s="17"/>
      <c r="D484" s="56" t="n">
        <v>-738</v>
      </c>
      <c r="E484" s="57" t="n">
        <v>465</v>
      </c>
      <c r="F484" s="58" t="n">
        <f aca="false">K483+2*F483-F482</f>
        <v>-0.0450182985713281</v>
      </c>
      <c r="G484" s="59" t="n">
        <f aca="false">F484/61.5</f>
        <v>-0.000732004854818343</v>
      </c>
      <c r="H484" s="60" t="n">
        <f aca="false">(10^G484)*0.9</f>
        <v>0.898484324576883</v>
      </c>
      <c r="I484" s="59" t="n">
        <f aca="false">(10^-G484)*0.9</f>
        <v>0.901518232253465</v>
      </c>
      <c r="J484" s="67" t="n">
        <f aca="false">-H484+I484</f>
        <v>0.00303390767658251</v>
      </c>
      <c r="K484" s="62" t="n">
        <f aca="false">-J484*0.001364</f>
        <v>-4.13825007085855E-006</v>
      </c>
      <c r="L484" s="63" t="n">
        <f aca="false">F484-F483</f>
        <v>-0.000429672944293719</v>
      </c>
      <c r="M484" s="64" t="n">
        <f aca="false">H484+I484</f>
        <v>1.80000255683035</v>
      </c>
      <c r="N484" s="62" t="n">
        <f aca="false">-L484*J484*0.00965</f>
        <v>1.25796246256859E-008</v>
      </c>
      <c r="O484" s="59" t="n">
        <f aca="false">O483+N484</f>
        <v>6.62172452497311E-007</v>
      </c>
      <c r="P484" s="68" t="n">
        <f aca="false">O484*75.01</f>
        <v>4.96695556618233E-005</v>
      </c>
      <c r="Q484" s="59" t="n">
        <f aca="false">M484-1.8</f>
        <v>2.5568303481105E-006</v>
      </c>
      <c r="R484" s="69" t="n">
        <f aca="false">Q484*19.3</f>
        <v>4.93468257185326E-005</v>
      </c>
      <c r="T484" s="19"/>
      <c r="U484" s="19"/>
      <c r="V484" s="19"/>
      <c r="X484" s="23"/>
      <c r="AD484" s="70"/>
      <c r="AE484" s="20"/>
      <c r="AU484" s="23"/>
      <c r="BA484" s="24"/>
      <c r="BL484" s="23"/>
      <c r="BR484" s="44"/>
      <c r="CH484" s="25"/>
      <c r="CX484" s="25"/>
    </row>
    <row r="485" s="16" customFormat="true" ht="13" hidden="false" customHeight="false" outlineLevel="0" collapsed="false">
      <c r="C485" s="17"/>
      <c r="D485" s="56" t="n">
        <v>-737</v>
      </c>
      <c r="E485" s="57" t="n">
        <v>466</v>
      </c>
      <c r="F485" s="58" t="n">
        <f aca="false">K484+2*F484-F483</f>
        <v>-0.0454521097656927</v>
      </c>
      <c r="G485" s="59" t="n">
        <f aca="false">F485/61.5</f>
        <v>-0.000739058695377117</v>
      </c>
      <c r="H485" s="60" t="n">
        <f aca="false">(10^G485)*0.9</f>
        <v>0.898469731451791</v>
      </c>
      <c r="I485" s="59" t="n">
        <f aca="false">(10^-G485)*0.9</f>
        <v>0.901532874892917</v>
      </c>
      <c r="J485" s="67" t="n">
        <f aca="false">-H485+I485</f>
        <v>0.00306314344112646</v>
      </c>
      <c r="K485" s="62" t="n">
        <f aca="false">-J485*0.001364</f>
        <v>-4.17812765369649E-006</v>
      </c>
      <c r="L485" s="63" t="n">
        <f aca="false">F485-F484</f>
        <v>-0.000433811194364572</v>
      </c>
      <c r="M485" s="64" t="n">
        <f aca="false">H485+I485</f>
        <v>1.80000260634471</v>
      </c>
      <c r="N485" s="62" t="n">
        <f aca="false">-L485*J485*0.00965</f>
        <v>1.2823170076904E-008</v>
      </c>
      <c r="O485" s="59" t="n">
        <f aca="false">O484+N485</f>
        <v>6.74995622574215E-007</v>
      </c>
      <c r="P485" s="68" t="n">
        <f aca="false">O485*75.01</f>
        <v>5.06314216492919E-005</v>
      </c>
      <c r="Q485" s="59" t="n">
        <f aca="false">M485-1.8</f>
        <v>2.60634470783394E-006</v>
      </c>
      <c r="R485" s="69" t="n">
        <f aca="false">Q485*19.3</f>
        <v>5.03024528611951E-005</v>
      </c>
      <c r="T485" s="19"/>
      <c r="U485" s="19"/>
      <c r="V485" s="19"/>
      <c r="X485" s="23"/>
      <c r="AD485" s="70"/>
      <c r="AE485" s="20"/>
      <c r="AU485" s="23"/>
      <c r="BA485" s="24"/>
      <c r="BL485" s="23"/>
      <c r="BR485" s="44"/>
      <c r="CH485" s="25"/>
      <c r="CX485" s="25"/>
    </row>
    <row r="486" s="16" customFormat="true" ht="13" hidden="false" customHeight="false" outlineLevel="0" collapsed="false">
      <c r="C486" s="17"/>
      <c r="D486" s="56" t="n">
        <v>-736</v>
      </c>
      <c r="E486" s="57" t="n">
        <v>467</v>
      </c>
      <c r="F486" s="58" t="n">
        <f aca="false">K485+2*F485-F484</f>
        <v>-0.0458900990877109</v>
      </c>
      <c r="G486" s="59" t="n">
        <f aca="false">F486/61.5</f>
        <v>-0.00074618047297091</v>
      </c>
      <c r="H486" s="60" t="n">
        <f aca="false">(10^G486)*0.9</f>
        <v>0.898454998017671</v>
      </c>
      <c r="I486" s="59" t="n">
        <f aca="false">(10^-G486)*0.9</f>
        <v>0.901547658800012</v>
      </c>
      <c r="J486" s="67" t="n">
        <f aca="false">-H486+I486</f>
        <v>0.00309266078234127</v>
      </c>
      <c r="K486" s="62" t="n">
        <f aca="false">-J486*0.001364</f>
        <v>-4.2183893071135E-006</v>
      </c>
      <c r="L486" s="63" t="n">
        <f aca="false">F486-F485</f>
        <v>-0.000437989322018273</v>
      </c>
      <c r="M486" s="64" t="n">
        <f aca="false">H486+I486</f>
        <v>1.80000265681768</v>
      </c>
      <c r="N486" s="62" t="n">
        <f aca="false">-L486*J486*0.00965</f>
        <v>1.307143065315E-008</v>
      </c>
      <c r="O486" s="59" t="n">
        <f aca="false">O485+N486</f>
        <v>6.88067053227365E-007</v>
      </c>
      <c r="P486" s="68" t="n">
        <f aca="false">O486*75.01</f>
        <v>5.16119096625847E-005</v>
      </c>
      <c r="Q486" s="59" t="n">
        <f aca="false">M486-1.8</f>
        <v>2.65681768207848E-006</v>
      </c>
      <c r="R486" s="69" t="n">
        <f aca="false">Q486*19.3</f>
        <v>5.12765812641147E-005</v>
      </c>
      <c r="T486" s="19"/>
      <c r="U486" s="19"/>
      <c r="V486" s="19"/>
      <c r="X486" s="23"/>
      <c r="AD486" s="70"/>
      <c r="AE486" s="20"/>
      <c r="AU486" s="23"/>
      <c r="BA486" s="24"/>
      <c r="BL486" s="23"/>
      <c r="BR486" s="44"/>
      <c r="CH486" s="25"/>
      <c r="CX486" s="25"/>
    </row>
    <row r="487" s="16" customFormat="true" ht="13" hidden="false" customHeight="false" outlineLevel="0" collapsed="false">
      <c r="C487" s="17"/>
      <c r="D487" s="56" t="n">
        <v>-735</v>
      </c>
      <c r="E487" s="57" t="n">
        <v>468</v>
      </c>
      <c r="F487" s="58" t="n">
        <f aca="false">K486+2*F486-F485</f>
        <v>-0.0463323067990363</v>
      </c>
      <c r="G487" s="59" t="n">
        <f aca="false">F487/61.5</f>
        <v>-0.000753370842260753</v>
      </c>
      <c r="H487" s="60" t="n">
        <f aca="false">(10^G487)*0.9</f>
        <v>0.898440122927112</v>
      </c>
      <c r="I487" s="59" t="n">
        <f aca="false">(10^-G487)*0.9</f>
        <v>0.901562585340718</v>
      </c>
      <c r="J487" s="67" t="n">
        <f aca="false">-H487+I487</f>
        <v>0.00312246241360581</v>
      </c>
      <c r="K487" s="62" t="n">
        <f aca="false">-J487*0.001364</f>
        <v>-4.25903873215832E-006</v>
      </c>
      <c r="L487" s="63" t="n">
        <f aca="false">F487-F486</f>
        <v>-0.000442207711325388</v>
      </c>
      <c r="M487" s="64" t="n">
        <f aca="false">H487+I487</f>
        <v>1.80000270826783</v>
      </c>
      <c r="N487" s="62" t="n">
        <f aca="false">-L487*J487*0.00965</f>
        <v>1.33244976410346E-008</v>
      </c>
      <c r="O487" s="59" t="n">
        <f aca="false">O486+N487</f>
        <v>7.013915508684E-007</v>
      </c>
      <c r="P487" s="68" t="n">
        <f aca="false">O487*75.01</f>
        <v>5.26113802306387E-005</v>
      </c>
      <c r="Q487" s="59" t="n">
        <f aca="false">M487-1.8</f>
        <v>2.70826783066447E-006</v>
      </c>
      <c r="R487" s="69" t="n">
        <f aca="false">Q487*19.3</f>
        <v>5.22695691318242E-005</v>
      </c>
      <c r="T487" s="19"/>
      <c r="U487" s="19"/>
      <c r="V487" s="19"/>
      <c r="X487" s="23"/>
      <c r="AD487" s="70"/>
      <c r="AE487" s="20"/>
      <c r="AU487" s="23"/>
      <c r="BA487" s="24"/>
      <c r="BL487" s="23"/>
      <c r="BR487" s="44"/>
      <c r="CH487" s="25"/>
      <c r="CX487" s="25"/>
    </row>
    <row r="488" s="16" customFormat="true" ht="13" hidden="false" customHeight="false" outlineLevel="0" collapsed="false">
      <c r="C488" s="17"/>
      <c r="D488" s="56" t="n">
        <v>-734</v>
      </c>
      <c r="E488" s="57" t="n">
        <v>469</v>
      </c>
      <c r="F488" s="58" t="n">
        <f aca="false">K487+2*F487-F486</f>
        <v>-0.0467787735490939</v>
      </c>
      <c r="G488" s="59" t="n">
        <f aca="false">F488/61.5</f>
        <v>-0.000760630464212909</v>
      </c>
      <c r="H488" s="60" t="n">
        <f aca="false">(10^G488)*0.9</f>
        <v>0.898425104819819</v>
      </c>
      <c r="I488" s="59" t="n">
        <f aca="false">(10^-G488)*0.9</f>
        <v>0.901577655894252</v>
      </c>
      <c r="J488" s="67" t="n">
        <f aca="false">-H488+I488</f>
        <v>0.00315255107443269</v>
      </c>
      <c r="K488" s="62" t="n">
        <f aca="false">-J488*0.001364</f>
        <v>-4.30007966552618E-006</v>
      </c>
      <c r="L488" s="63" t="n">
        <f aca="false">F488-F487</f>
        <v>-0.00044646675005755</v>
      </c>
      <c r="M488" s="64" t="n">
        <f aca="false">H488+I488</f>
        <v>1.80000276071407</v>
      </c>
      <c r="N488" s="62" t="n">
        <f aca="false">-L488*J488*0.00965</f>
        <v>1.35824640945167E-008</v>
      </c>
      <c r="O488" s="59" t="n">
        <f aca="false">O487+N488</f>
        <v>7.14974014962917E-007</v>
      </c>
      <c r="P488" s="68" t="n">
        <f aca="false">O488*75.01</f>
        <v>5.36302008623684E-005</v>
      </c>
      <c r="Q488" s="59" t="n">
        <f aca="false">M488-1.8</f>
        <v>2.76071407090406E-006</v>
      </c>
      <c r="R488" s="69" t="n">
        <f aca="false">Q488*19.3</f>
        <v>5.32817815684483E-005</v>
      </c>
      <c r="T488" s="19"/>
      <c r="U488" s="19"/>
      <c r="V488" s="19"/>
      <c r="X488" s="23"/>
      <c r="AD488" s="70"/>
      <c r="AE488" s="20"/>
      <c r="AU488" s="23"/>
      <c r="BA488" s="24"/>
      <c r="BL488" s="23"/>
      <c r="BR488" s="44"/>
      <c r="CH488" s="25"/>
      <c r="CX488" s="25"/>
    </row>
    <row r="489" s="16" customFormat="true" ht="13" hidden="false" customHeight="false" outlineLevel="0" collapsed="false">
      <c r="C489" s="17"/>
      <c r="D489" s="56" t="n">
        <v>-733</v>
      </c>
      <c r="E489" s="57" t="n">
        <v>470</v>
      </c>
      <c r="F489" s="58" t="n">
        <f aca="false">K488+2*F488-F487</f>
        <v>-0.047229540378817</v>
      </c>
      <c r="G489" s="59" t="n">
        <f aca="false">F489/61.5</f>
        <v>-0.000767960006159625</v>
      </c>
      <c r="H489" s="60" t="n">
        <f aca="false">(10^G489)*0.9</f>
        <v>0.898409942322484</v>
      </c>
      <c r="I489" s="59" t="n">
        <f aca="false">(10^-G489)*0.9</f>
        <v>0.901592871853204</v>
      </c>
      <c r="J489" s="67" t="n">
        <f aca="false">-H489+I489</f>
        <v>0.00318292953072019</v>
      </c>
      <c r="K489" s="62" t="n">
        <f aca="false">-J489*0.001364</f>
        <v>-4.34151587990234E-006</v>
      </c>
      <c r="L489" s="63" t="n">
        <f aca="false">F489-F488</f>
        <v>-0.000450766829723073</v>
      </c>
      <c r="M489" s="64" t="n">
        <f aca="false">H489+I489</f>
        <v>1.80000281417569</v>
      </c>
      <c r="N489" s="62" t="n">
        <f aca="false">-L489*J489*0.00965</f>
        <v>1.38454248691188E-008</v>
      </c>
      <c r="O489" s="59" t="n">
        <f aca="false">O488+N489</f>
        <v>7.28819439832035E-007</v>
      </c>
      <c r="P489" s="68" t="n">
        <f aca="false">O489*75.01</f>
        <v>5.4668746181801E-005</v>
      </c>
      <c r="Q489" s="59" t="n">
        <f aca="false">M489-1.8</f>
        <v>2.81417568825937E-006</v>
      </c>
      <c r="R489" s="69" t="n">
        <f aca="false">Q489*19.3</f>
        <v>5.43135907834058E-005</v>
      </c>
      <c r="T489" s="19"/>
      <c r="U489" s="19"/>
      <c r="V489" s="19"/>
      <c r="X489" s="23"/>
      <c r="AD489" s="70"/>
      <c r="AE489" s="20"/>
      <c r="AU489" s="23"/>
      <c r="BA489" s="24"/>
      <c r="BL489" s="23"/>
      <c r="BR489" s="44"/>
      <c r="CH489" s="25"/>
      <c r="CX489" s="25"/>
    </row>
    <row r="490" s="16" customFormat="true" ht="13" hidden="false" customHeight="false" outlineLevel="0" collapsed="false">
      <c r="C490" s="17"/>
      <c r="D490" s="56" t="n">
        <v>-732</v>
      </c>
      <c r="E490" s="57" t="n">
        <v>471</v>
      </c>
      <c r="F490" s="58" t="n">
        <f aca="false">K489+2*F489-F488</f>
        <v>-0.0476846487244199</v>
      </c>
      <c r="G490" s="59" t="n">
        <f aca="false">F490/61.5</f>
        <v>-0.000775360141860487</v>
      </c>
      <c r="H490" s="60" t="n">
        <f aca="false">(10^G490)*0.9</f>
        <v>0.898394634048667</v>
      </c>
      <c r="I490" s="59" t="n">
        <f aca="false">(10^-G490)*0.9</f>
        <v>0.901608234623674</v>
      </c>
      <c r="J490" s="67" t="n">
        <f aca="false">-H490+I490</f>
        <v>0.0032136005750073</v>
      </c>
      <c r="K490" s="62" t="n">
        <f aca="false">-J490*0.001364</f>
        <v>-4.38335118430996E-006</v>
      </c>
      <c r="L490" s="63" t="n">
        <f aca="false">F490-F489</f>
        <v>-0.000455108345602973</v>
      </c>
      <c r="M490" s="64" t="n">
        <f aca="false">H490+I490</f>
        <v>1.80000286867234</v>
      </c>
      <c r="N490" s="62" t="n">
        <f aca="false">-L490*J490*0.00965</f>
        <v>1.41134766568112E-008</v>
      </c>
      <c r="O490" s="59" t="n">
        <f aca="false">O489+N490</f>
        <v>7.42932916488847E-007</v>
      </c>
      <c r="P490" s="68" t="n">
        <f aca="false">O490*75.01</f>
        <v>5.57273980658284E-005</v>
      </c>
      <c r="Q490" s="59" t="n">
        <f aca="false">M490-1.8</f>
        <v>2.86867234078336E-006</v>
      </c>
      <c r="R490" s="69" t="n">
        <f aca="false">Q490*19.3</f>
        <v>5.53653761771189E-005</v>
      </c>
      <c r="T490" s="19"/>
      <c r="U490" s="19"/>
      <c r="V490" s="19"/>
      <c r="X490" s="23"/>
      <c r="AD490" s="70"/>
      <c r="AE490" s="20"/>
      <c r="AU490" s="23"/>
      <c r="BA490" s="24"/>
      <c r="BL490" s="23"/>
      <c r="BR490" s="44"/>
      <c r="CH490" s="25"/>
      <c r="CX490" s="25"/>
    </row>
    <row r="491" s="16" customFormat="true" ht="13" hidden="false" customHeight="false" outlineLevel="0" collapsed="false">
      <c r="C491" s="17"/>
      <c r="D491" s="56" t="n">
        <v>-731</v>
      </c>
      <c r="E491" s="57" t="n">
        <v>472</v>
      </c>
      <c r="F491" s="58" t="n">
        <f aca="false">K490+2*F490-F489</f>
        <v>-0.0481441404212072</v>
      </c>
      <c r="G491" s="59" t="n">
        <f aca="false">F491/61.5</f>
        <v>-0.000782831551564345</v>
      </c>
      <c r="H491" s="60" t="n">
        <f aca="false">(10^G491)*0.9</f>
        <v>0.898379178598668</v>
      </c>
      <c r="I491" s="59" t="n">
        <f aca="false">(10^-G491)*0.9</f>
        <v>0.901623745625398</v>
      </c>
      <c r="J491" s="67" t="n">
        <f aca="false">-H491+I491</f>
        <v>0.00324456702672993</v>
      </c>
      <c r="K491" s="62" t="n">
        <f aca="false">-J491*0.001364</f>
        <v>-4.42558942445962E-006</v>
      </c>
      <c r="L491" s="63" t="n">
        <f aca="false">F491-F490</f>
        <v>-0.000459491696787287</v>
      </c>
      <c r="M491" s="64" t="n">
        <f aca="false">H491+I491</f>
        <v>1.80000292422407</v>
      </c>
      <c r="N491" s="62" t="n">
        <f aca="false">-L491*J491*0.00965</f>
        <v>1.43867180215639E-008</v>
      </c>
      <c r="O491" s="59" t="n">
        <f aca="false">O490+N491</f>
        <v>7.5731963451041E-007</v>
      </c>
      <c r="P491" s="68" t="n">
        <f aca="false">O491*75.01</f>
        <v>5.68065457846259E-005</v>
      </c>
      <c r="Q491" s="59" t="n">
        <f aca="false">M491-1.8</f>
        <v>2.92422406666937E-006</v>
      </c>
      <c r="R491" s="69" t="n">
        <f aca="false">Q491*19.3</f>
        <v>5.64375244867188E-005</v>
      </c>
      <c r="T491" s="19"/>
      <c r="U491" s="19"/>
      <c r="V491" s="19"/>
      <c r="X491" s="23"/>
      <c r="AD491" s="70"/>
      <c r="AE491" s="20"/>
      <c r="AU491" s="23"/>
      <c r="BA491" s="24"/>
      <c r="BL491" s="23"/>
      <c r="BR491" s="44"/>
      <c r="CH491" s="25"/>
      <c r="CX491" s="25"/>
    </row>
    <row r="492" s="16" customFormat="true" ht="13" hidden="false" customHeight="false" outlineLevel="0" collapsed="false">
      <c r="C492" s="17"/>
      <c r="D492" s="56" t="n">
        <v>-730</v>
      </c>
      <c r="E492" s="57" t="n">
        <v>473</v>
      </c>
      <c r="F492" s="58" t="n">
        <f aca="false">K491+2*F491-F490</f>
        <v>-0.048608057707419</v>
      </c>
      <c r="G492" s="59" t="n">
        <f aca="false">F492/61.5</f>
        <v>-0.000790374922071853</v>
      </c>
      <c r="H492" s="60" t="n">
        <f aca="false">(10^G492)*0.9</f>
        <v>0.898363574559407</v>
      </c>
      <c r="I492" s="59" t="n">
        <f aca="false">(10^-G492)*0.9</f>
        <v>0.901639406291886</v>
      </c>
      <c r="J492" s="67" t="n">
        <f aca="false">-H492+I492</f>
        <v>0.00327583173247925</v>
      </c>
      <c r="K492" s="62" t="n">
        <f aca="false">-J492*0.001364</f>
        <v>-4.4682344831017E-006</v>
      </c>
      <c r="L492" s="63" t="n">
        <f aca="false">F492-F491</f>
        <v>-0.000463917286211743</v>
      </c>
      <c r="M492" s="64" t="n">
        <f aca="false">H492+I492</f>
        <v>1.80000298085129</v>
      </c>
      <c r="N492" s="62" t="n">
        <f aca="false">-L492*J492*0.00965</f>
        <v>1.46652494355845E-008</v>
      </c>
      <c r="O492" s="59" t="n">
        <f aca="false">O491+N492</f>
        <v>7.71984883945995E-007</v>
      </c>
      <c r="P492" s="68" t="n">
        <f aca="false">O492*75.01</f>
        <v>5.79065861447891E-005</v>
      </c>
      <c r="Q492" s="59" t="n">
        <f aca="false">M492-1.8</f>
        <v>2.98085129291081E-006</v>
      </c>
      <c r="R492" s="69" t="n">
        <f aca="false">Q492*19.3</f>
        <v>5.75304299531787E-005</v>
      </c>
      <c r="T492" s="19"/>
      <c r="U492" s="19"/>
      <c r="V492" s="19"/>
      <c r="X492" s="23"/>
      <c r="AD492" s="70"/>
      <c r="AE492" s="20"/>
      <c r="AU492" s="23"/>
      <c r="BA492" s="24"/>
      <c r="BL492" s="23"/>
      <c r="BR492" s="44"/>
      <c r="CH492" s="25"/>
      <c r="CX492" s="25"/>
    </row>
    <row r="493" s="16" customFormat="true" ht="13" hidden="false" customHeight="false" outlineLevel="0" collapsed="false">
      <c r="C493" s="17"/>
      <c r="D493" s="56" t="n">
        <v>-729</v>
      </c>
      <c r="E493" s="57" t="n">
        <v>474</v>
      </c>
      <c r="F493" s="58" t="n">
        <f aca="false">K492+2*F492-F491</f>
        <v>-0.0490764432281138</v>
      </c>
      <c r="G493" s="59" t="n">
        <f aca="false">F493/61.5</f>
        <v>-0.000797990946798598</v>
      </c>
      <c r="H493" s="60" t="n">
        <f aca="false">(10^G493)*0.9</f>
        <v>0.898347820504288</v>
      </c>
      <c r="I493" s="59" t="n">
        <f aca="false">(10^-G493)*0.9</f>
        <v>0.901655218070553</v>
      </c>
      <c r="J493" s="67" t="n">
        <f aca="false">-H493+I493</f>
        <v>0.00330739756626497</v>
      </c>
      <c r="K493" s="62" t="n">
        <f aca="false">-J493*0.001364</f>
        <v>-4.51129028038542E-006</v>
      </c>
      <c r="L493" s="63" t="n">
        <f aca="false">F493-F492</f>
        <v>-0.00046838552069485</v>
      </c>
      <c r="M493" s="64" t="n">
        <f aca="false">H493+I493</f>
        <v>1.80000303857484</v>
      </c>
      <c r="N493" s="62" t="n">
        <f aca="false">-L493*J493*0.00965</f>
        <v>1.4949173316272E-008</v>
      </c>
      <c r="O493" s="59" t="n">
        <f aca="false">O492+N493</f>
        <v>7.86934057262267E-007</v>
      </c>
      <c r="P493" s="68" t="n">
        <f aca="false">O493*75.01</f>
        <v>5.90279236352426E-005</v>
      </c>
      <c r="Q493" s="59" t="n">
        <f aca="false">M493-1.8</f>
        <v>3.03857484107439E-006</v>
      </c>
      <c r="R493" s="69" t="n">
        <f aca="false">Q493*19.3</f>
        <v>5.86444944327358E-005</v>
      </c>
      <c r="T493" s="19"/>
      <c r="U493" s="19"/>
      <c r="V493" s="19"/>
      <c r="X493" s="23"/>
      <c r="AD493" s="70"/>
      <c r="AE493" s="20"/>
      <c r="AU493" s="23"/>
      <c r="BA493" s="24"/>
      <c r="BL493" s="23"/>
      <c r="BR493" s="44"/>
      <c r="CH493" s="25"/>
      <c r="CX493" s="25"/>
    </row>
    <row r="494" s="16" customFormat="true" ht="13" hidden="false" customHeight="false" outlineLevel="0" collapsed="false">
      <c r="C494" s="17"/>
      <c r="D494" s="56" t="n">
        <v>-728</v>
      </c>
      <c r="E494" s="57" t="n">
        <v>475</v>
      </c>
      <c r="F494" s="58" t="n">
        <f aca="false">K493+2*F493-F492</f>
        <v>-0.049549340039089</v>
      </c>
      <c r="G494" s="59" t="n">
        <f aca="false">F494/61.5</f>
        <v>-0.000805680325838846</v>
      </c>
      <c r="H494" s="60" t="n">
        <f aca="false">(10^G494)*0.9</f>
        <v>0.898331914993079</v>
      </c>
      <c r="I494" s="59" t="n">
        <f aca="false">(10^-G494)*0.9</f>
        <v>0.901671182422858</v>
      </c>
      <c r="J494" s="67" t="n">
        <f aca="false">-H494+I494</f>
        <v>0.00333926742977886</v>
      </c>
      <c r="K494" s="62" t="n">
        <f aca="false">-J494*0.001364</f>
        <v>-4.55476077421836E-006</v>
      </c>
      <c r="L494" s="63" t="n">
        <f aca="false">F494-F493</f>
        <v>-0.000472896810975232</v>
      </c>
      <c r="M494" s="64" t="n">
        <f aca="false">H494+I494</f>
        <v>1.80000309741594</v>
      </c>
      <c r="N494" s="62" t="n">
        <f aca="false">-L494*J494*0.00965</f>
        <v>1.52385940638713E-008</v>
      </c>
      <c r="O494" s="59" t="n">
        <f aca="false">O493+N494</f>
        <v>8.02172651326138E-007</v>
      </c>
      <c r="P494" s="68" t="n">
        <f aca="false">O494*75.01</f>
        <v>6.01709705759736E-005</v>
      </c>
      <c r="Q494" s="59" t="n">
        <f aca="false">M494-1.8</f>
        <v>3.09741593729207E-006</v>
      </c>
      <c r="R494" s="69" t="n">
        <f aca="false">Q494*19.3</f>
        <v>5.97801275897369E-005</v>
      </c>
      <c r="T494" s="19"/>
      <c r="U494" s="19"/>
      <c r="V494" s="19"/>
      <c r="X494" s="23"/>
      <c r="AD494" s="70"/>
      <c r="AE494" s="20"/>
      <c r="AU494" s="23"/>
      <c r="BA494" s="24"/>
      <c r="BL494" s="23"/>
      <c r="BR494" s="44"/>
      <c r="CH494" s="25"/>
      <c r="CX494" s="25"/>
    </row>
    <row r="495" s="16" customFormat="true" ht="13" hidden="false" customHeight="false" outlineLevel="0" collapsed="false">
      <c r="C495" s="17"/>
      <c r="D495" s="56" t="n">
        <v>-727</v>
      </c>
      <c r="E495" s="57" t="n">
        <v>476</v>
      </c>
      <c r="F495" s="58" t="n">
        <f aca="false">K494+2*F494-F493</f>
        <v>-0.0500267916108385</v>
      </c>
      <c r="G495" s="59" t="n">
        <f aca="false">F495/61.5</f>
        <v>-0.000813443766029894</v>
      </c>
      <c r="H495" s="60" t="n">
        <f aca="false">(10^G495)*0.9</f>
        <v>0.898315856571778</v>
      </c>
      <c r="I495" s="59" t="n">
        <f aca="false">(10^-G495)*0.9</f>
        <v>0.901687300824439</v>
      </c>
      <c r="J495" s="67" t="n">
        <f aca="false">-H495+I495</f>
        <v>0.003371444252661</v>
      </c>
      <c r="K495" s="62" t="n">
        <f aca="false">-J495*0.001364</f>
        <v>-4.59864996062961E-006</v>
      </c>
      <c r="L495" s="63" t="n">
        <f aca="false">F495-F494</f>
        <v>-0.000477451571749457</v>
      </c>
      <c r="M495" s="64" t="n">
        <f aca="false">H495+I495</f>
        <v>1.80000315739622</v>
      </c>
      <c r="N495" s="62" t="n">
        <f aca="false">-L495*J495*0.00965</f>
        <v>1.55336180998622E-008</v>
      </c>
      <c r="O495" s="59" t="n">
        <f aca="false">O494+N495</f>
        <v>8.17706269426E-007</v>
      </c>
      <c r="P495" s="68" t="n">
        <f aca="false">O495*75.01</f>
        <v>6.13361472696443E-005</v>
      </c>
      <c r="Q495" s="59" t="n">
        <f aca="false">M495-1.8</f>
        <v>3.15739621670197E-006</v>
      </c>
      <c r="R495" s="69" t="n">
        <f aca="false">Q495*19.3</f>
        <v>6.0937746982348E-005</v>
      </c>
      <c r="T495" s="19"/>
      <c r="U495" s="19"/>
      <c r="V495" s="19"/>
      <c r="X495" s="23"/>
      <c r="AD495" s="70"/>
      <c r="AE495" s="20"/>
      <c r="AU495" s="23"/>
      <c r="BA495" s="24"/>
      <c r="BL495" s="23"/>
      <c r="BR495" s="44"/>
      <c r="CH495" s="25"/>
      <c r="CX495" s="25"/>
    </row>
    <row r="496" s="16" customFormat="true" ht="13" hidden="false" customHeight="false" outlineLevel="0" collapsed="false">
      <c r="C496" s="17"/>
      <c r="D496" s="56" t="n">
        <v>-726</v>
      </c>
      <c r="E496" s="57" t="n">
        <v>477</v>
      </c>
      <c r="F496" s="58" t="n">
        <f aca="false">K495+2*F495-F494</f>
        <v>-0.0505088418325486</v>
      </c>
      <c r="G496" s="59" t="n">
        <f aca="false">F496/61.5</f>
        <v>-0.00082128198101705</v>
      </c>
      <c r="H496" s="60" t="n">
        <f aca="false">(10^G496)*0.9</f>
        <v>0.898299643772482</v>
      </c>
      <c r="I496" s="59" t="n">
        <f aca="false">(10^-G496)*0.9</f>
        <v>0.901703574765252</v>
      </c>
      <c r="J496" s="67" t="n">
        <f aca="false">-H496+I496</f>
        <v>0.00340393099277025</v>
      </c>
      <c r="K496" s="62" t="n">
        <f aca="false">-J496*0.001364</f>
        <v>-4.64296187413863E-006</v>
      </c>
      <c r="L496" s="63" t="n">
        <f aca="false">F496-F495</f>
        <v>-0.000482050221710093</v>
      </c>
      <c r="M496" s="64" t="n">
        <f aca="false">H496+I496</f>
        <v>1.80000321853773</v>
      </c>
      <c r="N496" s="62" t="n">
        <f aca="false">-L496*J496*0.00965</f>
        <v>1.58343539060948E-008</v>
      </c>
      <c r="O496" s="59" t="n">
        <f aca="false">O495+N496</f>
        <v>8.33540623332095E-007</v>
      </c>
      <c r="P496" s="68" t="n">
        <f aca="false">O496*75.01</f>
        <v>6.25238821561405E-005</v>
      </c>
      <c r="Q496" s="59" t="n">
        <f aca="false">M496-1.8</f>
        <v>3.21853773455061E-006</v>
      </c>
      <c r="R496" s="69" t="n">
        <f aca="false">Q496*19.3</f>
        <v>6.21177782768268E-005</v>
      </c>
      <c r="T496" s="19"/>
      <c r="U496" s="19"/>
      <c r="V496" s="19"/>
      <c r="X496" s="23"/>
      <c r="AD496" s="70"/>
      <c r="AE496" s="20"/>
      <c r="AU496" s="23"/>
      <c r="BA496" s="24"/>
      <c r="BL496" s="23"/>
      <c r="BR496" s="44"/>
      <c r="CH496" s="25"/>
      <c r="CX496" s="25"/>
    </row>
    <row r="497" s="16" customFormat="true" ht="13" hidden="false" customHeight="false" outlineLevel="0" collapsed="false">
      <c r="C497" s="17"/>
      <c r="D497" s="56" t="n">
        <v>-725</v>
      </c>
      <c r="E497" s="57" t="n">
        <v>478</v>
      </c>
      <c r="F497" s="58" t="n">
        <f aca="false">K496+2*F496-F495</f>
        <v>-0.0509955350161328</v>
      </c>
      <c r="G497" s="59" t="n">
        <f aca="false">F497/61.5</f>
        <v>-0.000829195691319233</v>
      </c>
      <c r="H497" s="60" t="n">
        <f aca="false">(10^G497)*0.9</f>
        <v>0.898283275113259</v>
      </c>
      <c r="I497" s="59" t="n">
        <f aca="false">(10^-G497)*0.9</f>
        <v>0.901720005749714</v>
      </c>
      <c r="J497" s="67" t="n">
        <f aca="false">-H497+I497</f>
        <v>0.00343673063645522</v>
      </c>
      <c r="K497" s="62" t="n">
        <f aca="false">-J497*0.001364</f>
        <v>-4.68770058812492E-006</v>
      </c>
      <c r="L497" s="63" t="n">
        <f aca="false">F497-F496</f>
        <v>-0.000486693183584228</v>
      </c>
      <c r="M497" s="64" t="n">
        <f aca="false">H497+I497</f>
        <v>1.80000328086297</v>
      </c>
      <c r="N497" s="62" t="n">
        <f aca="false">-L497*J497*0.00965</f>
        <v>1.61409120646762E-008</v>
      </c>
      <c r="O497" s="59" t="n">
        <f aca="false">O496+N497</f>
        <v>8.49681535396771E-007</v>
      </c>
      <c r="P497" s="68" t="n">
        <f aca="false">O497*75.01</f>
        <v>6.37346119701118E-005</v>
      </c>
      <c r="Q497" s="59" t="n">
        <f aca="false">M497-1.8</f>
        <v>3.28086297307628E-006</v>
      </c>
      <c r="R497" s="69" t="n">
        <f aca="false">Q497*19.3</f>
        <v>6.33206553803722E-005</v>
      </c>
      <c r="T497" s="19"/>
      <c r="U497" s="19"/>
      <c r="V497" s="19"/>
      <c r="X497" s="23"/>
      <c r="AD497" s="70"/>
      <c r="AE497" s="20"/>
      <c r="AU497" s="23"/>
      <c r="BA497" s="24"/>
      <c r="BL497" s="23"/>
      <c r="BR497" s="44"/>
      <c r="CH497" s="25"/>
      <c r="CX497" s="25"/>
    </row>
    <row r="498" s="16" customFormat="true" ht="13" hidden="false" customHeight="false" outlineLevel="0" collapsed="false">
      <c r="C498" s="17"/>
      <c r="D498" s="56" t="n">
        <v>-724</v>
      </c>
      <c r="E498" s="57" t="n">
        <v>479</v>
      </c>
      <c r="F498" s="58" t="n">
        <f aca="false">K497+2*F497-F496</f>
        <v>-0.0514869159003052</v>
      </c>
      <c r="G498" s="59" t="n">
        <f aca="false">F498/61.5</f>
        <v>-0.000837185624395206</v>
      </c>
      <c r="H498" s="60" t="n">
        <f aca="false">(10^G498)*0.9</f>
        <v>0.89826674909801</v>
      </c>
      <c r="I498" s="59" t="n">
        <f aca="false">(10^-G498)*0.9</f>
        <v>0.901736595296839</v>
      </c>
      <c r="J498" s="67" t="n">
        <f aca="false">-H498+I498</f>
        <v>0.00346984619882884</v>
      </c>
      <c r="K498" s="62" t="n">
        <f aca="false">-J498*0.001364</f>
        <v>-4.73287021520254E-006</v>
      </c>
      <c r="L498" s="63" t="n">
        <f aca="false">F498-F497</f>
        <v>-0.000491380884172346</v>
      </c>
      <c r="M498" s="64" t="n">
        <f aca="false">H498+I498</f>
        <v>1.80000334439485</v>
      </c>
      <c r="N498" s="62" t="n">
        <f aca="false">-L498*J498*0.00965</f>
        <v>1.64534052986328E-008</v>
      </c>
      <c r="O498" s="59" t="n">
        <f aca="false">O497+N498</f>
        <v>8.66134940695404E-007</v>
      </c>
      <c r="P498" s="68" t="n">
        <f aca="false">O498*75.01</f>
        <v>6.49687819015623E-005</v>
      </c>
      <c r="Q498" s="59" t="n">
        <f aca="false">M498-1.8</f>
        <v>3.34439484972471E-006</v>
      </c>
      <c r="R498" s="69" t="n">
        <f aca="false">Q498*19.3</f>
        <v>6.45468205996869E-005</v>
      </c>
      <c r="T498" s="19"/>
      <c r="U498" s="19"/>
      <c r="V498" s="19"/>
      <c r="X498" s="23"/>
      <c r="AD498" s="70"/>
      <c r="AE498" s="20"/>
      <c r="AU498" s="23"/>
      <c r="BA498" s="24"/>
      <c r="BL498" s="23"/>
      <c r="BR498" s="44"/>
      <c r="CH498" s="25"/>
      <c r="CX498" s="25"/>
    </row>
    <row r="499" s="16" customFormat="true" ht="13" hidden="false" customHeight="false" outlineLevel="0" collapsed="false">
      <c r="C499" s="17"/>
      <c r="D499" s="56" t="n">
        <v>-723</v>
      </c>
      <c r="E499" s="57" t="n">
        <v>480</v>
      </c>
      <c r="F499" s="58" t="n">
        <f aca="false">K498+2*F498-F497</f>
        <v>-0.0519830296546927</v>
      </c>
      <c r="G499" s="59" t="n">
        <f aca="false">F499/61.5</f>
        <v>-0.000845252514710451</v>
      </c>
      <c r="H499" s="60" t="n">
        <f aca="false">(10^G499)*0.9</f>
        <v>0.898250064216339</v>
      </c>
      <c r="I499" s="59" t="n">
        <f aca="false">(10^-G499)*0.9</f>
        <v>0.901753344940386</v>
      </c>
      <c r="J499" s="67" t="n">
        <f aca="false">-H499+I499</f>
        <v>0.0035032807240466</v>
      </c>
      <c r="K499" s="62" t="n">
        <f aca="false">-J499*0.001364</f>
        <v>-4.77847490759956E-006</v>
      </c>
      <c r="L499" s="63" t="n">
        <f aca="false">F499-F498</f>
        <v>-0.000496113754387545</v>
      </c>
      <c r="M499" s="64" t="n">
        <f aca="false">H499+I499</f>
        <v>1.80000340915672</v>
      </c>
      <c r="N499" s="62" t="n">
        <f aca="false">-L499*J499*0.00965</f>
        <v>1.67719485133647E-008</v>
      </c>
      <c r="O499" s="59" t="n">
        <f aca="false">O498+N499</f>
        <v>8.82906889208769E-007</v>
      </c>
      <c r="P499" s="68" t="n">
        <f aca="false">O499*75.01</f>
        <v>6.62268457595498E-005</v>
      </c>
      <c r="Q499" s="59" t="n">
        <f aca="false">M499-1.8</f>
        <v>3.40915672469855E-006</v>
      </c>
      <c r="R499" s="69" t="n">
        <f aca="false">Q499*19.3</f>
        <v>6.5796724786682E-005</v>
      </c>
      <c r="T499" s="19"/>
      <c r="U499" s="19"/>
      <c r="V499" s="19"/>
      <c r="X499" s="23"/>
      <c r="AD499" s="70"/>
      <c r="AE499" s="20"/>
      <c r="AU499" s="23"/>
      <c r="BA499" s="24"/>
      <c r="BL499" s="23"/>
      <c r="BR499" s="44"/>
      <c r="CH499" s="25"/>
      <c r="CX499" s="25"/>
    </row>
    <row r="500" s="16" customFormat="true" ht="13" hidden="false" customHeight="false" outlineLevel="0" collapsed="false">
      <c r="C500" s="17"/>
      <c r="D500" s="56" t="n">
        <v>-722</v>
      </c>
      <c r="E500" s="57" t="n">
        <v>481</v>
      </c>
      <c r="F500" s="58" t="n">
        <f aca="false">K499+2*F499-F498</f>
        <v>-0.0524839218839878</v>
      </c>
      <c r="G500" s="59" t="n">
        <f aca="false">F500/61.5</f>
        <v>-0.00085339710380468</v>
      </c>
      <c r="H500" s="60" t="n">
        <f aca="false">(10^G500)*0.9</f>
        <v>0.898233218943414</v>
      </c>
      <c r="I500" s="59" t="n">
        <f aca="false">(10^-G500)*0.9</f>
        <v>0.901770256228998</v>
      </c>
      <c r="J500" s="67" t="n">
        <f aca="false">-H500+I500</f>
        <v>0.00353703728558497</v>
      </c>
      <c r="K500" s="62" t="n">
        <f aca="false">-J500*0.001364</f>
        <v>-4.82451885753789E-006</v>
      </c>
      <c r="L500" s="63" t="n">
        <f aca="false">F500-F499</f>
        <v>-0.000500892229295141</v>
      </c>
      <c r="M500" s="64" t="n">
        <f aca="false">H500+I500</f>
        <v>1.80000347517241</v>
      </c>
      <c r="N500" s="62" t="n">
        <f aca="false">-L500*J500*0.00965</f>
        <v>1.709665883889E-008</v>
      </c>
      <c r="O500" s="59" t="n">
        <f aca="false">O499+N500</f>
        <v>9.00003548047659E-007</v>
      </c>
      <c r="P500" s="68" t="n">
        <f aca="false">O500*75.01</f>
        <v>6.75092661390549E-005</v>
      </c>
      <c r="Q500" s="59" t="n">
        <f aca="false">M500-1.8</f>
        <v>3.47517241183759E-006</v>
      </c>
      <c r="R500" s="69" t="n">
        <f aca="false">Q500*19.3</f>
        <v>6.70708275484655E-005</v>
      </c>
      <c r="T500" s="19"/>
      <c r="U500" s="19"/>
      <c r="V500" s="19"/>
      <c r="X500" s="23"/>
      <c r="AD500" s="70"/>
      <c r="AE500" s="20"/>
      <c r="AU500" s="23"/>
      <c r="BA500" s="24"/>
      <c r="BL500" s="23"/>
      <c r="BR500" s="44"/>
      <c r="CH500" s="25"/>
      <c r="CX500" s="25"/>
    </row>
    <row r="501" s="16" customFormat="true" ht="13" hidden="false" customHeight="false" outlineLevel="0" collapsed="false">
      <c r="C501" s="17"/>
      <c r="D501" s="56" t="n">
        <v>-721</v>
      </c>
      <c r="E501" s="57" t="n">
        <v>482</v>
      </c>
      <c r="F501" s="58" t="n">
        <f aca="false">K500+2*F500-F499</f>
        <v>-0.0529896386321405</v>
      </c>
      <c r="G501" s="59" t="n">
        <f aca="false">F501/61.5</f>
        <v>-0.000861620140360009</v>
      </c>
      <c r="H501" s="60" t="n">
        <f aca="false">(10^G501)*0.9</f>
        <v>0.89821621173983</v>
      </c>
      <c r="I501" s="59" t="n">
        <f aca="false">(10^-G501)*0.9</f>
        <v>0.901787330726355</v>
      </c>
      <c r="J501" s="67" t="n">
        <f aca="false">-H501+I501</f>
        <v>0.00357111898652551</v>
      </c>
      <c r="K501" s="62" t="n">
        <f aca="false">-J501*0.001364</f>
        <v>-4.8710062976208E-006</v>
      </c>
      <c r="L501" s="63" t="n">
        <f aca="false">F501-F500</f>
        <v>-0.000505716748152682</v>
      </c>
      <c r="M501" s="64" t="n">
        <f aca="false">H501+I501</f>
        <v>1.80000354246619</v>
      </c>
      <c r="N501" s="62" t="n">
        <f aca="false">-L501*J501*0.00965</f>
        <v>1.74276556729236E-008</v>
      </c>
      <c r="O501" s="59" t="n">
        <f aca="false">O500+N501</f>
        <v>9.17431203720583E-007</v>
      </c>
      <c r="P501" s="68" t="n">
        <f aca="false">O501*75.01</f>
        <v>6.88165145910809E-005</v>
      </c>
      <c r="Q501" s="59" t="n">
        <f aca="false">M501-1.8</f>
        <v>3.54246618528009E-006</v>
      </c>
      <c r="R501" s="69" t="n">
        <f aca="false">Q501*19.3</f>
        <v>6.83695973759058E-005</v>
      </c>
      <c r="T501" s="19"/>
      <c r="U501" s="19"/>
      <c r="V501" s="19"/>
      <c r="X501" s="23"/>
      <c r="AD501" s="70"/>
      <c r="AE501" s="20"/>
      <c r="AU501" s="23"/>
      <c r="BA501" s="24"/>
      <c r="BL501" s="23"/>
      <c r="BR501" s="44"/>
      <c r="CH501" s="25"/>
      <c r="CX501" s="25"/>
    </row>
    <row r="502" s="16" customFormat="true" ht="13" hidden="false" customHeight="false" outlineLevel="0" collapsed="false">
      <c r="C502" s="17"/>
      <c r="D502" s="56" t="n">
        <v>-720</v>
      </c>
      <c r="E502" s="57" t="n">
        <v>483</v>
      </c>
      <c r="F502" s="58" t="n">
        <f aca="false">K501+2*F501-F500</f>
        <v>-0.0535002263865908</v>
      </c>
      <c r="G502" s="59" t="n">
        <f aca="false">F502/61.5</f>
        <v>-0.00086992238026977</v>
      </c>
      <c r="H502" s="60" t="n">
        <f aca="false">(10^G502)*0.9</f>
        <v>0.898199041051475</v>
      </c>
      <c r="I502" s="59" t="n">
        <f aca="false">(10^-G502)*0.9</f>
        <v>0.901804570011314</v>
      </c>
      <c r="J502" s="67" t="n">
        <f aca="false">-H502+I502</f>
        <v>0.00360552895983846</v>
      </c>
      <c r="K502" s="62" t="n">
        <f aca="false">-J502*0.001364</f>
        <v>-4.91794150121965E-006</v>
      </c>
      <c r="L502" s="63" t="n">
        <f aca="false">F502-F501</f>
        <v>-0.000510587754450301</v>
      </c>
      <c r="M502" s="64" t="n">
        <f aca="false">H502+I502</f>
        <v>1.80000361106279</v>
      </c>
      <c r="N502" s="62" t="n">
        <f aca="false">-L502*J502*0.00965</f>
        <v>1.77650607247712E-008</v>
      </c>
      <c r="O502" s="59" t="n">
        <f aca="false">O501+N502</f>
        <v>9.35196264445354E-007</v>
      </c>
      <c r="P502" s="68" t="n">
        <f aca="false">O502*75.01</f>
        <v>7.0149071796046E-005</v>
      </c>
      <c r="Q502" s="59" t="n">
        <f aca="false">M502-1.8</f>
        <v>3.61106278901069E-006</v>
      </c>
      <c r="R502" s="69" t="n">
        <f aca="false">Q502*19.3</f>
        <v>6.96935118279063E-005</v>
      </c>
      <c r="T502" s="19"/>
      <c r="U502" s="19"/>
      <c r="V502" s="19"/>
      <c r="X502" s="23"/>
      <c r="AD502" s="70"/>
      <c r="AE502" s="20"/>
      <c r="AU502" s="23"/>
      <c r="BA502" s="24"/>
      <c r="BL502" s="23"/>
      <c r="BR502" s="44"/>
      <c r="CH502" s="25"/>
      <c r="CX502" s="25"/>
    </row>
    <row r="503" s="16" customFormat="true" ht="13" hidden="false" customHeight="false" outlineLevel="0" collapsed="false">
      <c r="C503" s="17"/>
      <c r="D503" s="56" t="n">
        <v>-719</v>
      </c>
      <c r="E503" s="57" t="n">
        <v>484</v>
      </c>
      <c r="F503" s="58" t="n">
        <f aca="false">K502+2*F502-F501</f>
        <v>-0.0540157320825423</v>
      </c>
      <c r="G503" s="59" t="n">
        <f aca="false">F503/61.5</f>
        <v>-0.000878304586708006</v>
      </c>
      <c r="H503" s="60" t="n">
        <f aca="false">(10^G503)*0.9</f>
        <v>0.898181705309387</v>
      </c>
      <c r="I503" s="59" t="n">
        <f aca="false">(10^-G503)*0.9</f>
        <v>0.90182197567806</v>
      </c>
      <c r="J503" s="67" t="n">
        <f aca="false">-H503+I503</f>
        <v>0.00364027036867243</v>
      </c>
      <c r="K503" s="62" t="n">
        <f aca="false">-J503*0.001364</f>
        <v>-4.96532878286919E-006</v>
      </c>
      <c r="L503" s="63" t="n">
        <f aca="false">F503-F502</f>
        <v>-0.000515505695951518</v>
      </c>
      <c r="M503" s="64" t="n">
        <f aca="false">H503+I503</f>
        <v>1.80000368098745</v>
      </c>
      <c r="N503" s="62" t="n">
        <f aca="false">-L503*J503*0.00965</f>
        <v>1.81089980600927E-008</v>
      </c>
      <c r="O503" s="59" t="n">
        <f aca="false">O502+N503</f>
        <v>9.53305262505446E-007</v>
      </c>
      <c r="P503" s="68" t="n">
        <f aca="false">O503*75.01</f>
        <v>7.15074277405335E-005</v>
      </c>
      <c r="Q503" s="59" t="n">
        <f aca="false">M503-1.8</f>
        <v>3.68098744663037E-006</v>
      </c>
      <c r="R503" s="69" t="n">
        <f aca="false">Q503*19.3</f>
        <v>7.10430577199661E-005</v>
      </c>
      <c r="T503" s="19"/>
      <c r="U503" s="19"/>
      <c r="V503" s="19"/>
      <c r="X503" s="23"/>
      <c r="AD503" s="70"/>
      <c r="AE503" s="20"/>
      <c r="AU503" s="23"/>
      <c r="BA503" s="24"/>
      <c r="BL503" s="23"/>
      <c r="BR503" s="44"/>
      <c r="CH503" s="25"/>
      <c r="CX503" s="25"/>
    </row>
    <row r="504" s="16" customFormat="true" ht="13" hidden="false" customHeight="false" outlineLevel="0" collapsed="false">
      <c r="C504" s="17"/>
      <c r="D504" s="56" t="n">
        <v>-718</v>
      </c>
      <c r="E504" s="57" t="n">
        <v>485</v>
      </c>
      <c r="F504" s="58" t="n">
        <f aca="false">K503+2*F503-F502</f>
        <v>-0.0545362031072767</v>
      </c>
      <c r="G504" s="59" t="n">
        <f aca="false">F504/61.5</f>
        <v>-0.000886767530199622</v>
      </c>
      <c r="H504" s="60" t="n">
        <f aca="false">(10^G504)*0.9</f>
        <v>0.898164202929613</v>
      </c>
      <c r="I504" s="59" t="n">
        <f aca="false">(10^-G504)*0.9</f>
        <v>0.901839549336257</v>
      </c>
      <c r="J504" s="67" t="n">
        <f aca="false">-H504+I504</f>
        <v>0.0036753464066438</v>
      </c>
      <c r="K504" s="62" t="n">
        <f aca="false">-J504*0.001364</f>
        <v>-5.01317249866214E-006</v>
      </c>
      <c r="L504" s="63" t="n">
        <f aca="false">F504-F503</f>
        <v>-0.00052047102473439</v>
      </c>
      <c r="M504" s="64" t="n">
        <f aca="false">H504+I504</f>
        <v>1.80000375226587</v>
      </c>
      <c r="N504" s="62" t="n">
        <f aca="false">-L504*J504*0.00965</f>
        <v>1.84595941465156E-008</v>
      </c>
      <c r="O504" s="59" t="n">
        <f aca="false">O503+N504</f>
        <v>9.71764856651962E-007</v>
      </c>
      <c r="P504" s="68" t="n">
        <f aca="false">O504*75.01</f>
        <v>7.28920818974637E-005</v>
      </c>
      <c r="Q504" s="59" t="n">
        <f aca="false">M504-1.8</f>
        <v>3.75226586935007E-006</v>
      </c>
      <c r="R504" s="69" t="n">
        <f aca="false">Q504*19.3</f>
        <v>7.24187312784563E-005</v>
      </c>
      <c r="T504" s="19"/>
      <c r="U504" s="19"/>
      <c r="V504" s="19"/>
      <c r="X504" s="23"/>
      <c r="AD504" s="70"/>
      <c r="AE504" s="20"/>
      <c r="AU504" s="23"/>
      <c r="BA504" s="24"/>
      <c r="BL504" s="23"/>
      <c r="BR504" s="44"/>
      <c r="CH504" s="25"/>
      <c r="CX504" s="25"/>
    </row>
    <row r="505" s="16" customFormat="true" ht="13" hidden="false" customHeight="false" outlineLevel="0" collapsed="false">
      <c r="C505" s="17"/>
      <c r="D505" s="56" t="n">
        <v>-717</v>
      </c>
      <c r="E505" s="57" t="n">
        <v>486</v>
      </c>
      <c r="F505" s="58" t="n">
        <f aca="false">K504+2*F504-F503</f>
        <v>-0.0550616873045098</v>
      </c>
      <c r="G505" s="59" t="n">
        <f aca="false">F505/61.5</f>
        <v>-0.000895311988691216</v>
      </c>
      <c r="H505" s="60" t="n">
        <f aca="false">(10^G505)*0.9</f>
        <v>0.898146532313068</v>
      </c>
      <c r="I505" s="59" t="n">
        <f aca="false">(10^-G505)*0.9</f>
        <v>0.901857292611199</v>
      </c>
      <c r="J505" s="67" t="n">
        <f aca="false">-H505+I505</f>
        <v>0.00371076029813144</v>
      </c>
      <c r="K505" s="62" t="n">
        <f aca="false">-J505*0.001364</f>
        <v>-5.06147704665129E-006</v>
      </c>
      <c r="L505" s="63" t="n">
        <f aca="false">F505-F504</f>
        <v>-0.000525484197233056</v>
      </c>
      <c r="M505" s="64" t="n">
        <f aca="false">H505+I505</f>
        <v>1.80000382492427</v>
      </c>
      <c r="N505" s="62" t="n">
        <f aca="false">-L505*J505*0.00965</f>
        <v>1.88169779001432E-008</v>
      </c>
      <c r="O505" s="59" t="n">
        <f aca="false">O504+N505</f>
        <v>9.90581834552105E-007</v>
      </c>
      <c r="P505" s="68" t="n">
        <f aca="false">O505*75.01</f>
        <v>7.43035434097534E-005</v>
      </c>
      <c r="Q505" s="59" t="n">
        <f aca="false">M505-1.8</f>
        <v>3.82492426664882E-006</v>
      </c>
      <c r="R505" s="69" t="n">
        <f aca="false">Q505*19.3</f>
        <v>7.38210383463223E-005</v>
      </c>
      <c r="T505" s="19"/>
      <c r="U505" s="19"/>
      <c r="V505" s="19"/>
      <c r="X505" s="23"/>
      <c r="AD505" s="70"/>
      <c r="AE505" s="20"/>
      <c r="AU505" s="23"/>
      <c r="BA505" s="24"/>
      <c r="BL505" s="23"/>
      <c r="BR505" s="44"/>
      <c r="CH505" s="25"/>
      <c r="CX505" s="25"/>
    </row>
    <row r="506" s="16" customFormat="true" ht="13" hidden="false" customHeight="false" outlineLevel="0" collapsed="false">
      <c r="C506" s="17"/>
      <c r="D506" s="56" t="n">
        <v>-716</v>
      </c>
      <c r="E506" s="57" t="n">
        <v>487</v>
      </c>
      <c r="F506" s="58" t="n">
        <f aca="false">K505+2*F505-F504</f>
        <v>-0.0555922329787895</v>
      </c>
      <c r="G506" s="59" t="n">
        <f aca="false">F506/61.5</f>
        <v>-0.000903938747622594</v>
      </c>
      <c r="H506" s="60" t="n">
        <f aca="false">(10^G506)*0.9</f>
        <v>0.898128691845391</v>
      </c>
      <c r="I506" s="59" t="n">
        <f aca="false">(10^-G506)*0.9</f>
        <v>0.901875207143964</v>
      </c>
      <c r="J506" s="67" t="n">
        <f aca="false">-H506+I506</f>
        <v>0.00374651529857295</v>
      </c>
      <c r="K506" s="62" t="n">
        <f aca="false">-J506*0.001364</f>
        <v>-5.1102468672535E-006</v>
      </c>
      <c r="L506" s="63" t="n">
        <f aca="false">F506-F505</f>
        <v>-0.000530545674279709</v>
      </c>
      <c r="M506" s="64" t="n">
        <f aca="false">H506+I506</f>
        <v>1.80000389898936</v>
      </c>
      <c r="N506" s="62" t="n">
        <f aca="false">-L506*J506*0.00965</f>
        <v>1.91812807329581E-008</v>
      </c>
      <c r="O506" s="59" t="n">
        <f aca="false">O505+N506</f>
        <v>1.00976311528506E-006</v>
      </c>
      <c r="P506" s="68" t="n">
        <f aca="false">O506*75.01</f>
        <v>7.57423312775326E-005</v>
      </c>
      <c r="Q506" s="59" t="n">
        <f aca="false">M506-1.8</f>
        <v>3.89898935559963E-006</v>
      </c>
      <c r="R506" s="69" t="n">
        <f aca="false">Q506*19.3</f>
        <v>7.52504945630728E-005</v>
      </c>
      <c r="T506" s="19"/>
      <c r="U506" s="19"/>
      <c r="V506" s="19"/>
      <c r="X506" s="23"/>
      <c r="AD506" s="70"/>
      <c r="AE506" s="20"/>
      <c r="AU506" s="23"/>
      <c r="BA506" s="24"/>
      <c r="BL506" s="23"/>
      <c r="BR506" s="44"/>
      <c r="CH506" s="25"/>
      <c r="CX506" s="25"/>
    </row>
    <row r="507" s="16" customFormat="true" ht="13" hidden="false" customHeight="false" outlineLevel="0" collapsed="false">
      <c r="C507" s="17"/>
      <c r="D507" s="56" t="n">
        <v>-715</v>
      </c>
      <c r="E507" s="57" t="n">
        <v>488</v>
      </c>
      <c r="F507" s="58" t="n">
        <f aca="false">K506+2*F506-F505</f>
        <v>-0.0561278888999365</v>
      </c>
      <c r="G507" s="59" t="n">
        <f aca="false">F507/61.5</f>
        <v>-0.000912648599998967</v>
      </c>
      <c r="H507" s="60" t="n">
        <f aca="false">(10^G507)*0.9</f>
        <v>0.898110679896804</v>
      </c>
      <c r="I507" s="59" t="n">
        <f aca="false">(10^-G507)*0.9</f>
        <v>0.901893294591567</v>
      </c>
      <c r="J507" s="67" t="n">
        <f aca="false">-H507+I507</f>
        <v>0.00378261469476293</v>
      </c>
      <c r="K507" s="62" t="n">
        <f aca="false">-J507*0.001364</f>
        <v>-5.15948644365664E-006</v>
      </c>
      <c r="L507" s="63" t="n">
        <f aca="false">F507-F506</f>
        <v>-0.00053565592114696</v>
      </c>
      <c r="M507" s="64" t="n">
        <f aca="false">H507+I507</f>
        <v>1.80000397448837</v>
      </c>
      <c r="N507" s="62" t="n">
        <f aca="false">-L507*J507*0.00965</f>
        <v>1.95526366011391E-008</v>
      </c>
      <c r="O507" s="59" t="n">
        <f aca="false">O506+N507</f>
        <v>1.0293157518862E-006</v>
      </c>
      <c r="P507" s="68" t="n">
        <f aca="false">O507*75.01</f>
        <v>7.72089745489841E-005</v>
      </c>
      <c r="Q507" s="59" t="n">
        <f aca="false">M507-1.8</f>
        <v>3.97448837019532E-006</v>
      </c>
      <c r="R507" s="69" t="n">
        <f aca="false">Q507*19.3</f>
        <v>7.67076255447696E-005</v>
      </c>
      <c r="T507" s="19"/>
      <c r="U507" s="19"/>
      <c r="V507" s="19"/>
      <c r="X507" s="23"/>
      <c r="AD507" s="70"/>
      <c r="AE507" s="20"/>
      <c r="AU507" s="23"/>
      <c r="BA507" s="24"/>
      <c r="BL507" s="23"/>
      <c r="BR507" s="44"/>
      <c r="CH507" s="25"/>
      <c r="CX507" s="25"/>
    </row>
    <row r="508" s="16" customFormat="true" ht="13" hidden="false" customHeight="false" outlineLevel="0" collapsed="false">
      <c r="C508" s="17"/>
      <c r="D508" s="56" t="n">
        <v>-714</v>
      </c>
      <c r="E508" s="57" t="n">
        <v>489</v>
      </c>
      <c r="F508" s="58" t="n">
        <f aca="false">K507+2*F507-F506</f>
        <v>-0.0566687043075271</v>
      </c>
      <c r="G508" s="59" t="n">
        <f aca="false">F508/61.5</f>
        <v>-0.000921442346463855</v>
      </c>
      <c r="H508" s="60" t="n">
        <f aca="false">(10^G508)*0.9</f>
        <v>0.898092494821957</v>
      </c>
      <c r="I508" s="59" t="n">
        <f aca="false">(10^-G508)*0.9</f>
        <v>0.901911556627114</v>
      </c>
      <c r="J508" s="67" t="n">
        <f aca="false">-H508+I508</f>
        <v>0.00381906180515679</v>
      </c>
      <c r="K508" s="62" t="n">
        <f aca="false">-J508*0.001364</f>
        <v>-5.20920030223386E-006</v>
      </c>
      <c r="L508" s="63" t="n">
        <f aca="false">F508-F507</f>
        <v>-0.000540815407590614</v>
      </c>
      <c r="M508" s="64" t="n">
        <f aca="false">H508+I508</f>
        <v>1.80000405144907</v>
      </c>
      <c r="N508" s="62" t="n">
        <f aca="false">-L508*J508*0.00965</f>
        <v>1.99311820543268E-008</v>
      </c>
      <c r="O508" s="59" t="n">
        <f aca="false">O507+N508</f>
        <v>1.04924693394053E-006</v>
      </c>
      <c r="P508" s="68" t="n">
        <f aca="false">O508*75.01</f>
        <v>7.87040125148791E-005</v>
      </c>
      <c r="Q508" s="59" t="n">
        <f aca="false">M508-1.8</f>
        <v>4.05144907156263E-006</v>
      </c>
      <c r="R508" s="69" t="n">
        <f aca="false">Q508*19.3</f>
        <v>7.81929670811588E-005</v>
      </c>
      <c r="T508" s="19"/>
      <c r="U508" s="19"/>
      <c r="V508" s="19"/>
      <c r="X508" s="23"/>
      <c r="AD508" s="70"/>
      <c r="AE508" s="20"/>
      <c r="AU508" s="23"/>
      <c r="BA508" s="24"/>
      <c r="BL508" s="23"/>
      <c r="BR508" s="44"/>
      <c r="CH508" s="25"/>
      <c r="CX508" s="25"/>
    </row>
    <row r="509" s="16" customFormat="true" ht="13" hidden="false" customHeight="false" outlineLevel="0" collapsed="false">
      <c r="C509" s="17"/>
      <c r="D509" s="56" t="n">
        <v>-713</v>
      </c>
      <c r="E509" s="57" t="n">
        <v>490</v>
      </c>
      <c r="F509" s="58" t="n">
        <f aca="false">K508+2*F508-F507</f>
        <v>-0.0572147289154199</v>
      </c>
      <c r="G509" s="59" t="n">
        <f aca="false">F509/61.5</f>
        <v>-0.000930320795372682</v>
      </c>
      <c r="H509" s="60" t="n">
        <f aca="false">(10^G509)*0.9</f>
        <v>0.898074134959792</v>
      </c>
      <c r="I509" s="59" t="n">
        <f aca="false">(10^-G509)*0.9</f>
        <v>0.901929994939966</v>
      </c>
      <c r="J509" s="67" t="n">
        <f aca="false">-H509+I509</f>
        <v>0.00385585998017401</v>
      </c>
      <c r="K509" s="62" t="n">
        <f aca="false">-J509*0.001364</f>
        <v>-5.25939301295736E-006</v>
      </c>
      <c r="L509" s="63" t="n">
        <f aca="false">F509-F508</f>
        <v>-0.000546024607892853</v>
      </c>
      <c r="M509" s="64" t="n">
        <f aca="false">H509+I509</f>
        <v>1.80000412989976</v>
      </c>
      <c r="N509" s="62" t="n">
        <f aca="false">-L509*J509*0.00965</f>
        <v>2.03170562858251E-008</v>
      </c>
      <c r="O509" s="59" t="n">
        <f aca="false">O508+N509</f>
        <v>1.06956399022635E-006</v>
      </c>
      <c r="P509" s="68" t="n">
        <f aca="false">O509*75.01</f>
        <v>8.02279949068789E-005</v>
      </c>
      <c r="Q509" s="59" t="n">
        <f aca="false">M509-1.8</f>
        <v>4.12989975839828E-006</v>
      </c>
      <c r="R509" s="69" t="n">
        <f aca="false">Q509*19.3</f>
        <v>7.97070653370868E-005</v>
      </c>
      <c r="T509" s="19"/>
      <c r="U509" s="19"/>
      <c r="V509" s="19"/>
      <c r="X509" s="23"/>
      <c r="AD509" s="70"/>
      <c r="AE509" s="20"/>
      <c r="AU509" s="23"/>
      <c r="BA509" s="24"/>
      <c r="BL509" s="23"/>
      <c r="BR509" s="44"/>
      <c r="CH509" s="25"/>
      <c r="CX509" s="25"/>
    </row>
    <row r="510" s="16" customFormat="true" ht="13" hidden="false" customHeight="false" outlineLevel="0" collapsed="false">
      <c r="C510" s="17"/>
      <c r="D510" s="56" t="n">
        <v>-712</v>
      </c>
      <c r="E510" s="57" t="n">
        <v>491</v>
      </c>
      <c r="F510" s="58" t="n">
        <f aca="false">K509+2*F509-F508</f>
        <v>-0.0577660129163257</v>
      </c>
      <c r="G510" s="59" t="n">
        <f aca="false">F510/61.5</f>
        <v>-0.000939284762867085</v>
      </c>
      <c r="H510" s="60" t="n">
        <f aca="false">(10^G510)*0.9</f>
        <v>0.898055598633385</v>
      </c>
      <c r="I510" s="59" t="n">
        <f aca="false">(10^-G510)*0.9</f>
        <v>0.901948611235893</v>
      </c>
      <c r="J510" s="67" t="n">
        <f aca="false">-H510+I510</f>
        <v>0.00389301260250841</v>
      </c>
      <c r="K510" s="62" t="n">
        <f aca="false">-J510*0.001364</f>
        <v>-5.31006918982147E-006</v>
      </c>
      <c r="L510" s="63" t="n">
        <f aca="false">F510-F509</f>
        <v>-0.000551284000905816</v>
      </c>
      <c r="M510" s="64" t="n">
        <f aca="false">H510+I510</f>
        <v>1.80000420986928</v>
      </c>
      <c r="N510" s="62" t="n">
        <f aca="false">-L510*J510*0.00965</f>
        <v>2.07104011837953E-008</v>
      </c>
      <c r="O510" s="59" t="n">
        <f aca="false">O509+N510</f>
        <v>1.09027439141015E-006</v>
      </c>
      <c r="P510" s="68" t="n">
        <f aca="false">O510*75.01</f>
        <v>8.17814820996754E-005</v>
      </c>
      <c r="Q510" s="59" t="n">
        <f aca="false">M510-1.8</f>
        <v>4.20986927784917E-006</v>
      </c>
      <c r="R510" s="69" t="n">
        <f aca="false">Q510*19.3</f>
        <v>8.12504770624889E-005</v>
      </c>
      <c r="T510" s="19"/>
      <c r="U510" s="19"/>
      <c r="V510" s="19"/>
      <c r="X510" s="23"/>
      <c r="AD510" s="70"/>
      <c r="AE510" s="20"/>
      <c r="AU510" s="23"/>
      <c r="BA510" s="24"/>
      <c r="BL510" s="23"/>
      <c r="BR510" s="44"/>
      <c r="CH510" s="25"/>
      <c r="CX510" s="25"/>
    </row>
    <row r="511" s="16" customFormat="true" ht="13" hidden="false" customHeight="false" outlineLevel="0" collapsed="false">
      <c r="C511" s="17"/>
      <c r="D511" s="56" t="n">
        <v>-711</v>
      </c>
      <c r="E511" s="57" t="n">
        <v>492</v>
      </c>
      <c r="F511" s="58" t="n">
        <f aca="false">K510+2*F510-F509</f>
        <v>-0.0583226069864214</v>
      </c>
      <c r="G511" s="59" t="n">
        <f aca="false">F511/61.5</f>
        <v>-0.000948335072949941</v>
      </c>
      <c r="H511" s="60" t="n">
        <f aca="false">(10^G511)*0.9</f>
        <v>0.898036884149799</v>
      </c>
      <c r="I511" s="59" t="n">
        <f aca="false">(10^-G511)*0.9</f>
        <v>0.901967407237236</v>
      </c>
      <c r="J511" s="67" t="n">
        <f aca="false">-H511+I511</f>
        <v>0.00393052308743713</v>
      </c>
      <c r="K511" s="62" t="n">
        <f aca="false">-J511*0.001364</f>
        <v>-5.36123349126425E-006</v>
      </c>
      <c r="L511" s="63" t="n">
        <f aca="false">F511-F510</f>
        <v>-0.000556594070095631</v>
      </c>
      <c r="M511" s="64" t="n">
        <f aca="false">H511+I511</f>
        <v>1.80000429138703</v>
      </c>
      <c r="N511" s="62" t="n">
        <f aca="false">-L511*J511*0.00965</f>
        <v>2.11113613834203E-008</v>
      </c>
      <c r="O511" s="59" t="n">
        <f aca="false">O510+N511</f>
        <v>1.11138575279357E-006</v>
      </c>
      <c r="P511" s="68" t="n">
        <f aca="false">O511*75.01</f>
        <v>8.33650453170457E-005</v>
      </c>
      <c r="Q511" s="59" t="n">
        <f aca="false">M511-1.8</f>
        <v>4.29138703461618E-006</v>
      </c>
      <c r="R511" s="69" t="n">
        <f aca="false">Q511*19.3</f>
        <v>8.28237697680923E-005</v>
      </c>
      <c r="T511" s="19"/>
      <c r="U511" s="19"/>
      <c r="V511" s="19"/>
      <c r="X511" s="23"/>
      <c r="AD511" s="70"/>
      <c r="AE511" s="20"/>
      <c r="AU511" s="23"/>
      <c r="BA511" s="24"/>
      <c r="BL511" s="23"/>
      <c r="BR511" s="44"/>
      <c r="CH511" s="25"/>
      <c r="CX511" s="25"/>
    </row>
    <row r="512" s="16" customFormat="true" ht="13" hidden="false" customHeight="false" outlineLevel="0" collapsed="false">
      <c r="C512" s="17"/>
      <c r="D512" s="56" t="n">
        <v>-710</v>
      </c>
      <c r="E512" s="57" t="n">
        <v>493</v>
      </c>
      <c r="F512" s="58" t="n">
        <f aca="false">K511+2*F511-F510</f>
        <v>-0.0588845622900083</v>
      </c>
      <c r="G512" s="59" t="n">
        <f aca="false">F512/61.5</f>
        <v>-0.00095747255756111</v>
      </c>
      <c r="H512" s="60" t="n">
        <f aca="false">(10^G512)*0.9</f>
        <v>0.898017989799934</v>
      </c>
      <c r="I512" s="59" t="n">
        <f aca="false">(10^-G512)*0.9</f>
        <v>0.90198638468307</v>
      </c>
      <c r="J512" s="67" t="n">
        <f aca="false">-H512+I512</f>
        <v>0.00396839488313572</v>
      </c>
      <c r="K512" s="62" t="n">
        <f aca="false">-J512*0.001364</f>
        <v>-5.41289062059712E-006</v>
      </c>
      <c r="L512" s="63" t="n">
        <f aca="false">F512-F511</f>
        <v>-0.000561955303586895</v>
      </c>
      <c r="M512" s="64" t="n">
        <f aca="false">H512+I512</f>
        <v>1.800004374483</v>
      </c>
      <c r="N512" s="62" t="n">
        <f aca="false">-L512*J512*0.00965</f>
        <v>2.15200843200953E-008</v>
      </c>
      <c r="O512" s="59" t="n">
        <f aca="false">O511+N512</f>
        <v>1.13290583711367E-006</v>
      </c>
      <c r="P512" s="68" t="n">
        <f aca="false">O512*75.01</f>
        <v>8.49792668418961E-005</v>
      </c>
      <c r="Q512" s="59" t="n">
        <f aca="false">M512-1.8</f>
        <v>4.37448300361076E-006</v>
      </c>
      <c r="R512" s="69" t="n">
        <f aca="false">Q512*19.3</f>
        <v>8.44275219696877E-005</v>
      </c>
      <c r="T512" s="19"/>
      <c r="U512" s="19"/>
      <c r="V512" s="19"/>
      <c r="X512" s="23"/>
      <c r="AD512" s="70"/>
      <c r="AE512" s="20"/>
      <c r="AU512" s="23"/>
      <c r="BA512" s="24"/>
      <c r="BL512" s="23"/>
      <c r="BR512" s="44"/>
      <c r="CH512" s="25"/>
      <c r="CX512" s="25"/>
    </row>
    <row r="513" s="16" customFormat="true" ht="13" hidden="false" customHeight="false" outlineLevel="0" collapsed="false">
      <c r="C513" s="17"/>
      <c r="D513" s="56" t="n">
        <v>-709</v>
      </c>
      <c r="E513" s="57" t="n">
        <v>494</v>
      </c>
      <c r="F513" s="58" t="n">
        <f aca="false">K512+2*F512-F511</f>
        <v>-0.0594519304842158</v>
      </c>
      <c r="G513" s="59" t="n">
        <f aca="false">F513/61.5</f>
        <v>-0.000966698056653915</v>
      </c>
      <c r="H513" s="60" t="n">
        <f aca="false">(10^G513)*0.9</f>
        <v>0.897998913858372</v>
      </c>
      <c r="I513" s="59" t="n">
        <f aca="false">(10^-G513)*0.9</f>
        <v>0.902005545329367</v>
      </c>
      <c r="J513" s="67" t="n">
        <f aca="false">-H513+I513</f>
        <v>0.00400663147099467</v>
      </c>
      <c r="K513" s="62" t="n">
        <f aca="false">-J513*0.001364</f>
        <v>-5.46504532643673E-006</v>
      </c>
      <c r="L513" s="63" t="n">
        <f aca="false">F513-F512</f>
        <v>-0.000567368194207496</v>
      </c>
      <c r="M513" s="64" t="n">
        <f aca="false">H513+I513</f>
        <v>1.80000445918774</v>
      </c>
      <c r="N513" s="62" t="n">
        <f aca="false">-L513*J513*0.00965</f>
        <v>2.19367202836381E-008</v>
      </c>
      <c r="O513" s="59" t="n">
        <f aca="false">O512+N513</f>
        <v>1.1548425573973E-006</v>
      </c>
      <c r="P513" s="68" t="n">
        <f aca="false">O513*75.01</f>
        <v>8.66247402303718E-005</v>
      </c>
      <c r="Q513" s="59" t="n">
        <f aca="false">M513-1.8</f>
        <v>4.45918773883669E-006</v>
      </c>
      <c r="R513" s="69" t="n">
        <f aca="false">Q513*19.3</f>
        <v>8.60623233595481E-005</v>
      </c>
      <c r="T513" s="19"/>
      <c r="U513" s="19"/>
      <c r="V513" s="19"/>
      <c r="X513" s="23"/>
      <c r="AD513" s="70"/>
      <c r="AE513" s="20"/>
      <c r="AU513" s="23"/>
      <c r="BA513" s="24"/>
      <c r="BL513" s="23"/>
      <c r="BR513" s="44"/>
      <c r="CH513" s="25"/>
      <c r="CX513" s="25"/>
    </row>
    <row r="514" s="16" customFormat="true" ht="13" hidden="false" customHeight="false" outlineLevel="0" collapsed="false">
      <c r="C514" s="17"/>
      <c r="D514" s="56" t="n">
        <v>-708</v>
      </c>
      <c r="E514" s="57" t="n">
        <v>495</v>
      </c>
      <c r="F514" s="58" t="n">
        <f aca="false">K513+2*F513-F512</f>
        <v>-0.0600247637237497</v>
      </c>
      <c r="G514" s="59" t="n">
        <f aca="false">F514/61.5</f>
        <v>-0.000976012418272353</v>
      </c>
      <c r="H514" s="60" t="n">
        <f aca="false">(10^G514)*0.9</f>
        <v>0.897979654583224</v>
      </c>
      <c r="I514" s="59" t="n">
        <f aca="false">(10^-G514)*0.9</f>
        <v>0.902024890949164</v>
      </c>
      <c r="J514" s="67" t="n">
        <f aca="false">-H514+I514</f>
        <v>0.00404523636593968</v>
      </c>
      <c r="K514" s="62" t="n">
        <f aca="false">-J514*0.001364</f>
        <v>-5.51770240314172E-006</v>
      </c>
      <c r="L514" s="63" t="n">
        <f aca="false">F514-F513</f>
        <v>-0.000572833239533929</v>
      </c>
      <c r="M514" s="64" t="n">
        <f aca="false">H514+I514</f>
        <v>1.80000454553239</v>
      </c>
      <c r="N514" s="62" t="n">
        <f aca="false">-L514*J514*0.00965</f>
        <v>2.23614224735532E-008</v>
      </c>
      <c r="O514" s="59" t="n">
        <f aca="false">O513+N514</f>
        <v>1.17720397987086E-006</v>
      </c>
      <c r="P514" s="68" t="n">
        <f aca="false">O514*75.01</f>
        <v>8.8302070530113E-005</v>
      </c>
      <c r="Q514" s="59" t="n">
        <f aca="false">M514-1.8</f>
        <v>4.54553238715683E-006</v>
      </c>
      <c r="R514" s="69" t="n">
        <f aca="false">Q514*19.3</f>
        <v>8.77287750721267E-005</v>
      </c>
      <c r="T514" s="19"/>
      <c r="U514" s="19"/>
      <c r="V514" s="19"/>
      <c r="X514" s="23"/>
      <c r="AD514" s="70"/>
      <c r="AE514" s="20"/>
      <c r="AU514" s="23"/>
      <c r="BA514" s="24"/>
      <c r="BL514" s="23"/>
      <c r="BR514" s="44"/>
      <c r="CH514" s="25"/>
      <c r="CX514" s="25"/>
    </row>
    <row r="515" s="16" customFormat="true" ht="13" hidden="false" customHeight="false" outlineLevel="0" collapsed="false">
      <c r="C515" s="17"/>
      <c r="D515" s="56" t="n">
        <v>-707</v>
      </c>
      <c r="E515" s="57" t="n">
        <v>496</v>
      </c>
      <c r="F515" s="58" t="n">
        <f aca="false">K514+2*F514-F513</f>
        <v>-0.0606031146656868</v>
      </c>
      <c r="G515" s="59" t="n">
        <f aca="false">F515/61.5</f>
        <v>-0.000985416498629053</v>
      </c>
      <c r="H515" s="60" t="n">
        <f aca="false">(10^G515)*0.9</f>
        <v>0.897960210215971</v>
      </c>
      <c r="I515" s="59" t="n">
        <f aca="false">(10^-G515)*0.9</f>
        <v>0.902044423332727</v>
      </c>
      <c r="J515" s="67" t="n">
        <f aca="false">-H515+I515</f>
        <v>0.00408421311675566</v>
      </c>
      <c r="K515" s="62" t="n">
        <f aca="false">-J515*0.001364</f>
        <v>-5.57086669125473E-006</v>
      </c>
      <c r="L515" s="63" t="n">
        <f aca="false">F515-F514</f>
        <v>-0.000578350941937075</v>
      </c>
      <c r="M515" s="64" t="n">
        <f aca="false">H515+I515</f>
        <v>1.8000046335487</v>
      </c>
      <c r="N515" s="62" t="n">
        <f aca="false">-L515*J515*0.00965</f>
        <v>2.27943470553724E-008</v>
      </c>
      <c r="O515" s="59" t="n">
        <f aca="false">O514+N515</f>
        <v>1.19999832692623E-006</v>
      </c>
      <c r="P515" s="68" t="n">
        <f aca="false">O515*75.01</f>
        <v>9.00118745027365E-005</v>
      </c>
      <c r="Q515" s="59" t="n">
        <f aca="false">M515-1.8</f>
        <v>4.63354869828514E-006</v>
      </c>
      <c r="R515" s="69" t="n">
        <f aca="false">Q515*19.3</f>
        <v>8.94274898769032E-005</v>
      </c>
      <c r="T515" s="19"/>
      <c r="U515" s="19"/>
      <c r="V515" s="19"/>
      <c r="X515" s="23"/>
      <c r="AD515" s="70"/>
      <c r="AE515" s="20"/>
      <c r="AU515" s="23"/>
      <c r="BA515" s="24"/>
      <c r="BL515" s="23"/>
      <c r="BR515" s="44"/>
      <c r="CH515" s="25"/>
      <c r="CX515" s="25"/>
    </row>
    <row r="516" s="16" customFormat="true" ht="13" hidden="false" customHeight="false" outlineLevel="0" collapsed="false">
      <c r="C516" s="17"/>
      <c r="D516" s="56" t="n">
        <v>-706</v>
      </c>
      <c r="E516" s="57" t="n">
        <v>497</v>
      </c>
      <c r="F516" s="58" t="n">
        <f aca="false">K515+2*F515-F514</f>
        <v>-0.0611870364743151</v>
      </c>
      <c r="G516" s="59" t="n">
        <f aca="false">F516/61.5</f>
        <v>-0.000994911162183985</v>
      </c>
      <c r="H516" s="60" t="n">
        <f aca="false">(10^G516)*0.9</f>
        <v>0.897940578981312</v>
      </c>
      <c r="I516" s="59" t="n">
        <f aca="false">(10^-G516)*0.9</f>
        <v>0.902064144287723</v>
      </c>
      <c r="J516" s="67" t="n">
        <f aca="false">-H516+I516</f>
        <v>0.00412356530641089</v>
      </c>
      <c r="K516" s="62" t="n">
        <f aca="false">-J516*0.001364</f>
        <v>-5.62454307794446E-006</v>
      </c>
      <c r="L516" s="63" t="n">
        <f aca="false">F516-F515</f>
        <v>-0.000583921808628332</v>
      </c>
      <c r="M516" s="64" t="n">
        <f aca="false">H516+I516</f>
        <v>1.80000472326904</v>
      </c>
      <c r="N516" s="62" t="n">
        <f aca="false">-L516*J516*0.00965</f>
        <v>2.32356532180641E-008</v>
      </c>
      <c r="O516" s="59" t="n">
        <f aca="false">O515+N516</f>
        <v>1.22323398014429E-006</v>
      </c>
      <c r="P516" s="68" t="n">
        <f aca="false">O516*75.01</f>
        <v>9.17547808506235E-005</v>
      </c>
      <c r="Q516" s="59" t="n">
        <f aca="false">M516-1.8</f>
        <v>4.7232690352228E-006</v>
      </c>
      <c r="R516" s="69" t="n">
        <f aca="false">Q516*19.3</f>
        <v>9.11590923798E-005</v>
      </c>
      <c r="T516" s="19"/>
      <c r="U516" s="19"/>
      <c r="V516" s="19"/>
      <c r="X516" s="23"/>
      <c r="AD516" s="70"/>
      <c r="AE516" s="20"/>
      <c r="AU516" s="23"/>
      <c r="BA516" s="24"/>
      <c r="BL516" s="23"/>
      <c r="BR516" s="44"/>
      <c r="CH516" s="25"/>
      <c r="CX516" s="25"/>
    </row>
    <row r="517" s="16" customFormat="true" ht="13" hidden="false" customHeight="false" outlineLevel="0" collapsed="false">
      <c r="C517" s="17"/>
      <c r="D517" s="56" t="n">
        <v>-705</v>
      </c>
      <c r="E517" s="57" t="n">
        <v>498</v>
      </c>
      <c r="F517" s="58" t="n">
        <f aca="false">K516+2*F516-F515</f>
        <v>-0.0617765828260214</v>
      </c>
      <c r="G517" s="59" t="n">
        <f aca="false">F517/61.5</f>
        <v>-0.00100449728172392</v>
      </c>
      <c r="H517" s="60" t="n">
        <f aca="false">(10^G517)*0.9</f>
        <v>0.897920759087</v>
      </c>
      <c r="I517" s="59" t="n">
        <f aca="false">(10^-G517)*0.9</f>
        <v>0.902084055639389</v>
      </c>
      <c r="J517" s="67" t="n">
        <f aca="false">-H517+I517</f>
        <v>0.00416329655238901</v>
      </c>
      <c r="K517" s="62" t="n">
        <f aca="false">-J517*0.001364</f>
        <v>-5.67873649745861E-006</v>
      </c>
      <c r="L517" s="63" t="n">
        <f aca="false">F517-F516</f>
        <v>-0.000589546351706272</v>
      </c>
      <c r="M517" s="64" t="n">
        <f aca="false">H517+I517</f>
        <v>1.80000481472639</v>
      </c>
      <c r="N517" s="62" t="n">
        <f aca="false">-L517*J517*0.00965</f>
        <v>2.36855032325861E-008</v>
      </c>
      <c r="O517" s="59" t="n">
        <f aca="false">O516+N517</f>
        <v>1.24691948337688E-006</v>
      </c>
      <c r="P517" s="68" t="n">
        <f aca="false">O517*75.01</f>
        <v>9.35314304480997E-005</v>
      </c>
      <c r="Q517" s="59" t="n">
        <f aca="false">M517-1.8</f>
        <v>4.8147263893572E-006</v>
      </c>
      <c r="R517" s="69" t="n">
        <f aca="false">Q517*19.3</f>
        <v>9.29242193145941E-005</v>
      </c>
      <c r="T517" s="19"/>
      <c r="U517" s="19"/>
      <c r="V517" s="19"/>
      <c r="X517" s="23"/>
      <c r="AD517" s="70"/>
      <c r="AE517" s="20"/>
      <c r="AU517" s="23"/>
      <c r="BA517" s="24"/>
      <c r="BL517" s="23"/>
      <c r="BR517" s="44"/>
      <c r="CH517" s="25"/>
      <c r="CX517" s="25"/>
    </row>
    <row r="518" s="16" customFormat="true" ht="13" hidden="false" customHeight="false" outlineLevel="0" collapsed="false">
      <c r="C518" s="17"/>
      <c r="D518" s="56" t="n">
        <v>-704</v>
      </c>
      <c r="E518" s="57" t="n">
        <v>499</v>
      </c>
      <c r="F518" s="58" t="n">
        <f aca="false">K517+2*F517-F516</f>
        <v>-0.0623718079142251</v>
      </c>
      <c r="G518" s="59" t="n">
        <f aca="false">F518/61.5</f>
        <v>-0.00101417573844268</v>
      </c>
      <c r="H518" s="60" t="n">
        <f aca="false">(10^G518)*0.9</f>
        <v>0.897900748723685</v>
      </c>
      <c r="I518" s="59" t="n">
        <f aca="false">(10^-G518)*0.9</f>
        <v>0.902104159230704</v>
      </c>
      <c r="J518" s="67" t="n">
        <f aca="false">-H518+I518</f>
        <v>0.00420341050701922</v>
      </c>
      <c r="K518" s="62" t="n">
        <f aca="false">-J518*0.001364</f>
        <v>-5.73345193157422E-006</v>
      </c>
      <c r="L518" s="63" t="n">
        <f aca="false">F518-F517</f>
        <v>-0.000595225088203727</v>
      </c>
      <c r="M518" s="64" t="n">
        <f aca="false">H518+I518</f>
        <v>1.80000490795439</v>
      </c>
      <c r="N518" s="62" t="n">
        <f aca="false">-L518*J518*0.00965</f>
        <v>2.4144062511541E-008</v>
      </c>
      <c r="O518" s="59" t="n">
        <f aca="false">O517+N518</f>
        <v>1.27106354588842E-006</v>
      </c>
      <c r="P518" s="68" t="n">
        <f aca="false">O518*75.01</f>
        <v>9.53424765770904E-005</v>
      </c>
      <c r="Q518" s="59" t="n">
        <f aca="false">M518-1.8</f>
        <v>4.90795438956582E-006</v>
      </c>
      <c r="R518" s="69" t="n">
        <f aca="false">Q518*19.3</f>
        <v>9.47235197186203E-005</v>
      </c>
      <c r="T518" s="19"/>
      <c r="U518" s="19"/>
      <c r="V518" s="19"/>
      <c r="X518" s="23"/>
      <c r="AD518" s="70"/>
      <c r="AE518" s="20"/>
      <c r="AU518" s="23"/>
      <c r="BA518" s="24"/>
      <c r="BL518" s="23"/>
      <c r="BR518" s="44"/>
      <c r="CH518" s="25"/>
      <c r="CX518" s="25"/>
    </row>
    <row r="519" s="16" customFormat="true" ht="13" hidden="false" customHeight="false" outlineLevel="0" collapsed="false">
      <c r="C519" s="17"/>
      <c r="D519" s="56" t="n">
        <v>-703</v>
      </c>
      <c r="E519" s="57" t="n">
        <v>500</v>
      </c>
      <c r="F519" s="58" t="n">
        <f aca="false">K518+2*F518-F517</f>
        <v>-0.0629727664543604</v>
      </c>
      <c r="G519" s="59" t="n">
        <f aca="false">F519/61.5</f>
        <v>-0.00102394742202212</v>
      </c>
      <c r="H519" s="60" t="n">
        <f aca="false">(10^G519)*0.9</f>
        <v>0.897880546064751</v>
      </c>
      <c r="I519" s="59" t="n">
        <f aca="false">(10^-G519)*0.9</f>
        <v>0.902124456922566</v>
      </c>
      <c r="J519" s="67" t="n">
        <f aca="false">-H519+I519</f>
        <v>0.0042439108578145</v>
      </c>
      <c r="K519" s="62" t="n">
        <f aca="false">-J519*0.001364</f>
        <v>-5.78869441005898E-006</v>
      </c>
      <c r="L519" s="63" t="n">
        <f aca="false">F519-F518</f>
        <v>-0.000600958540135296</v>
      </c>
      <c r="M519" s="64" t="n">
        <f aca="false">H519+I519</f>
        <v>1.80000500298732</v>
      </c>
      <c r="N519" s="62" t="n">
        <f aca="false">-L519*J519*0.00965</f>
        <v>2.46114996700136E-008</v>
      </c>
      <c r="O519" s="59" t="n">
        <f aca="false">O518+N519</f>
        <v>1.29567504555843E-006</v>
      </c>
      <c r="P519" s="68" t="n">
        <f aca="false">O519*75.01</f>
        <v>9.71885851673381E-005</v>
      </c>
      <c r="Q519" s="59" t="n">
        <f aca="false">M519-1.8</f>
        <v>5.00298731642701E-006</v>
      </c>
      <c r="R519" s="69" t="n">
        <f aca="false">Q519*19.3</f>
        <v>9.65576552070413E-005</v>
      </c>
      <c r="T519" s="19"/>
      <c r="U519" s="19"/>
      <c r="V519" s="19"/>
      <c r="X519" s="23"/>
      <c r="AD519" s="70"/>
      <c r="AE519" s="20"/>
      <c r="AU519" s="23"/>
      <c r="BA519" s="24"/>
      <c r="BL519" s="23"/>
      <c r="BR519" s="44"/>
      <c r="CH519" s="25"/>
      <c r="CX519" s="25"/>
    </row>
    <row r="520" s="16" customFormat="true" ht="13" hidden="false" customHeight="false" outlineLevel="0" collapsed="false">
      <c r="C520" s="17"/>
      <c r="D520" s="56" t="n">
        <v>-702</v>
      </c>
      <c r="E520" s="57" t="n">
        <v>501</v>
      </c>
      <c r="F520" s="58" t="n">
        <f aca="false">K519+2*F519-F518</f>
        <v>-0.0635795136889058</v>
      </c>
      <c r="G520" s="59" t="n">
        <f aca="false">F520/61.5</f>
        <v>-0.00103381323071391</v>
      </c>
      <c r="H520" s="60" t="n">
        <f aca="false">(10^G520)*0.9</f>
        <v>0.897860149266153</v>
      </c>
      <c r="I520" s="59" t="n">
        <f aca="false">(10^-G520)*0.9</f>
        <v>0.902144950593961</v>
      </c>
      <c r="J520" s="67" t="n">
        <f aca="false">-H520+I520</f>
        <v>0.00428480132780851</v>
      </c>
      <c r="K520" s="62" t="n">
        <f aca="false">-J520*0.001364</f>
        <v>-5.8444690111308E-006</v>
      </c>
      <c r="L520" s="63" t="n">
        <f aca="false">F520-F519</f>
        <v>-0.00060674723454536</v>
      </c>
      <c r="M520" s="64" t="n">
        <f aca="false">H520+I520</f>
        <v>1.80000509986011</v>
      </c>
      <c r="N520" s="62" t="n">
        <f aca="false">-L520*J520*0.00965</f>
        <v>2.50879865875626E-008</v>
      </c>
      <c r="O520" s="59" t="n">
        <f aca="false">O519+N520</f>
        <v>1.320763032146E-006</v>
      </c>
      <c r="P520" s="68" t="n">
        <f aca="false">O520*75.01</f>
        <v>9.90704350412712E-005</v>
      </c>
      <c r="Q520" s="59" t="n">
        <f aca="false">M520-1.8</f>
        <v>5.09986011398844E-006</v>
      </c>
      <c r="R520" s="69" t="n">
        <f aca="false">Q520*19.3</f>
        <v>9.84273001999769E-005</v>
      </c>
      <c r="T520" s="19"/>
      <c r="U520" s="19"/>
      <c r="V520" s="19"/>
      <c r="X520" s="23"/>
      <c r="AD520" s="70"/>
      <c r="AE520" s="20"/>
      <c r="AU520" s="23"/>
      <c r="BA520" s="24"/>
      <c r="BL520" s="23"/>
      <c r="BR520" s="44"/>
      <c r="CH520" s="25"/>
      <c r="CX520" s="25"/>
    </row>
    <row r="521" s="16" customFormat="true" ht="13" hidden="false" customHeight="false" outlineLevel="0" collapsed="false">
      <c r="C521" s="17"/>
      <c r="D521" s="56" t="n">
        <v>-701</v>
      </c>
      <c r="E521" s="57" t="n">
        <v>502</v>
      </c>
      <c r="F521" s="58" t="n">
        <f aca="false">K520+2*F520-F519</f>
        <v>-0.0641921053924623</v>
      </c>
      <c r="G521" s="59" t="n">
        <f aca="false">F521/61.5</f>
        <v>-0.00104377407142215</v>
      </c>
      <c r="H521" s="60" t="n">
        <f aca="false">(10^G521)*0.9</f>
        <v>0.897839556466252</v>
      </c>
      <c r="I521" s="59" t="n">
        <f aca="false">(10^-G521)*0.9</f>
        <v>0.902165642142151</v>
      </c>
      <c r="J521" s="67" t="n">
        <f aca="false">-H521+I521</f>
        <v>0.00432608567589943</v>
      </c>
      <c r="K521" s="62" t="n">
        <f aca="false">-J521*0.001364</f>
        <v>-5.90078086192682E-006</v>
      </c>
      <c r="L521" s="63" t="n">
        <f aca="false">F521-F520</f>
        <v>-0.0006125917035565</v>
      </c>
      <c r="M521" s="64" t="n">
        <f aca="false">H521+I521</f>
        <v>1.8000051986084</v>
      </c>
      <c r="N521" s="62" t="n">
        <f aca="false">-L521*J521*0.00965</f>
        <v>2.55736984714303E-008</v>
      </c>
      <c r="O521" s="59" t="n">
        <f aca="false">O520+N521</f>
        <v>1.34633673061743E-006</v>
      </c>
      <c r="P521" s="68" t="n">
        <f aca="false">O521*75.01</f>
        <v>0.000100988718163613</v>
      </c>
      <c r="Q521" s="59" t="n">
        <f aca="false">M521-1.8</f>
        <v>5.19860840264563E-006</v>
      </c>
      <c r="R521" s="69" t="n">
        <f aca="false">Q521*19.3</f>
        <v>0.000100333142171061</v>
      </c>
      <c r="T521" s="19"/>
      <c r="U521" s="19"/>
      <c r="V521" s="19"/>
      <c r="X521" s="23"/>
      <c r="AD521" s="70"/>
      <c r="AE521" s="20"/>
      <c r="AU521" s="23"/>
      <c r="BA521" s="24"/>
      <c r="BL521" s="23"/>
      <c r="BR521" s="44"/>
      <c r="CH521" s="25"/>
      <c r="CX521" s="25"/>
    </row>
    <row r="522" s="16" customFormat="true" ht="13" hidden="false" customHeight="false" outlineLevel="0" collapsed="false">
      <c r="C522" s="17"/>
      <c r="D522" s="56" t="n">
        <v>-700</v>
      </c>
      <c r="E522" s="57" t="n">
        <v>503</v>
      </c>
      <c r="F522" s="58" t="n">
        <f aca="false">K521+2*F521-F520</f>
        <v>-0.0648105978768807</v>
      </c>
      <c r="G522" s="59" t="n">
        <f aca="false">F522/61.5</f>
        <v>-0.00105383085978668</v>
      </c>
      <c r="H522" s="60" t="n">
        <f aca="false">(10^G522)*0.9</f>
        <v>0.89781876578565</v>
      </c>
      <c r="I522" s="59" t="n">
        <f aca="false">(10^-G522)*0.9</f>
        <v>0.902186533482844</v>
      </c>
      <c r="J522" s="67" t="n">
        <f aca="false">-H522+I522</f>
        <v>0.00436776769719394</v>
      </c>
      <c r="K522" s="62" t="n">
        <f aca="false">-J522*0.001364</f>
        <v>-5.95763513897253E-006</v>
      </c>
      <c r="L522" s="63" t="n">
        <f aca="false">F522-F521</f>
        <v>-0.000618492484418434</v>
      </c>
      <c r="M522" s="64" t="n">
        <f aca="false">H522+I522</f>
        <v>1.80000529926849</v>
      </c>
      <c r="N522" s="62" t="n">
        <f aca="false">-L522*J522*0.00965</f>
        <v>2.60688139209606E-008</v>
      </c>
      <c r="O522" s="59" t="n">
        <f aca="false">O521+N522</f>
        <v>1.37240554453839E-006</v>
      </c>
      <c r="P522" s="68" t="n">
        <f aca="false">O522*75.01</f>
        <v>0.000102944139895824</v>
      </c>
      <c r="Q522" s="59" t="n">
        <f aca="false">M522-1.8</f>
        <v>5.29926849313078E-006</v>
      </c>
      <c r="R522" s="69" t="n">
        <f aca="false">Q522*19.3</f>
        <v>0.000102275881917424</v>
      </c>
      <c r="T522" s="19"/>
      <c r="U522" s="19"/>
      <c r="V522" s="19"/>
      <c r="X522" s="23"/>
      <c r="AD522" s="70"/>
      <c r="AE522" s="20"/>
      <c r="AU522" s="23"/>
      <c r="BA522" s="24"/>
      <c r="BL522" s="23"/>
      <c r="BR522" s="44"/>
      <c r="CH522" s="25"/>
      <c r="CX522" s="25"/>
    </row>
    <row r="523" s="16" customFormat="true" ht="13" hidden="false" customHeight="false" outlineLevel="0" collapsed="false">
      <c r="C523" s="17"/>
      <c r="D523" s="56" t="n">
        <v>-699</v>
      </c>
      <c r="E523" s="57" t="n">
        <v>504</v>
      </c>
      <c r="F523" s="58" t="n">
        <f aca="false">K522+2*F522-F521</f>
        <v>-0.0654350479964381</v>
      </c>
      <c r="G523" s="59" t="n">
        <f aca="false">F523/61.5</f>
        <v>-0.00106398452026729</v>
      </c>
      <c r="H523" s="60" t="n">
        <f aca="false">(10^G523)*0.9</f>
        <v>0.89779777532702</v>
      </c>
      <c r="I523" s="59" t="n">
        <f aca="false">(10^-G523)*0.9</f>
        <v>0.902207626550378</v>
      </c>
      <c r="J523" s="67" t="n">
        <f aca="false">-H523+I523</f>
        <v>0.00440985122335802</v>
      </c>
      <c r="K523" s="62" t="n">
        <f aca="false">-J523*0.001364</f>
        <v>-6.01503706866034E-006</v>
      </c>
      <c r="L523" s="63" t="n">
        <f aca="false">F523-F522</f>
        <v>-0.000624450119557404</v>
      </c>
      <c r="M523" s="64" t="n">
        <f aca="false">H523+I523</f>
        <v>1.8000054018774</v>
      </c>
      <c r="N523" s="62" t="n">
        <f aca="false">-L523*J523*0.00965</f>
        <v>2.65735149932831E-008</v>
      </c>
      <c r="O523" s="59" t="n">
        <f aca="false">O522+N523</f>
        <v>1.39897905953167E-006</v>
      </c>
      <c r="P523" s="68" t="n">
        <f aca="false">O523*75.01</f>
        <v>0.000104937419255471</v>
      </c>
      <c r="Q523" s="59" t="n">
        <f aca="false">M523-1.8</f>
        <v>5.401877397615E-006</v>
      </c>
      <c r="R523" s="69" t="n">
        <f aca="false">Q523*19.3</f>
        <v>0.000104256233773969</v>
      </c>
      <c r="T523" s="19"/>
      <c r="U523" s="19"/>
      <c r="V523" s="19"/>
      <c r="X523" s="23"/>
      <c r="AD523" s="70"/>
      <c r="AE523" s="20"/>
      <c r="AU523" s="23"/>
      <c r="BA523" s="24"/>
      <c r="BL523" s="23"/>
      <c r="BR523" s="44"/>
      <c r="CH523" s="25"/>
      <c r="CX523" s="25"/>
    </row>
    <row r="524" s="16" customFormat="true" ht="13" hidden="false" customHeight="false" outlineLevel="0" collapsed="false">
      <c r="C524" s="17"/>
      <c r="D524" s="56" t="n">
        <v>-698</v>
      </c>
      <c r="E524" s="57" t="n">
        <v>505</v>
      </c>
      <c r="F524" s="58" t="n">
        <f aca="false">K523+2*F523-F522</f>
        <v>-0.0660655131530642</v>
      </c>
      <c r="G524" s="59" t="n">
        <f aca="false">F524/61.5</f>
        <v>-0.00107423598622869</v>
      </c>
      <c r="H524" s="60" t="n">
        <f aca="false">(10^G524)*0.9</f>
        <v>0.897776583174939</v>
      </c>
      <c r="I524" s="59" t="n">
        <f aca="false">(10^-G524)*0.9</f>
        <v>0.902228923297908</v>
      </c>
      <c r="J524" s="67" t="n">
        <f aca="false">-H524+I524</f>
        <v>0.00445234012296847</v>
      </c>
      <c r="K524" s="62" t="n">
        <f aca="false">-J524*0.001364</f>
        <v>-6.07299192772899E-006</v>
      </c>
      <c r="L524" s="63" t="n">
        <f aca="false">F524-F523</f>
        <v>-0.000630465156626056</v>
      </c>
      <c r="M524" s="64" t="n">
        <f aca="false">H524+I524</f>
        <v>1.80000550647285</v>
      </c>
      <c r="N524" s="62" t="n">
        <f aca="false">-L524*J524*0.00965</f>
        <v>2.7087987270255E-008</v>
      </c>
      <c r="O524" s="59" t="n">
        <f aca="false">O523+N524</f>
        <v>1.42606704680193E-006</v>
      </c>
      <c r="P524" s="68" t="n">
        <f aca="false">O524*75.01</f>
        <v>0.000106969289180612</v>
      </c>
      <c r="Q524" s="59" t="n">
        <f aca="false">M524-1.8</f>
        <v>5.50647284680572E-006</v>
      </c>
      <c r="R524" s="69" t="n">
        <f aca="false">Q524*19.3</f>
        <v>0.00010627492594335</v>
      </c>
      <c r="T524" s="19"/>
      <c r="U524" s="19"/>
      <c r="V524" s="19"/>
      <c r="X524" s="23"/>
      <c r="AD524" s="70"/>
      <c r="AE524" s="20"/>
      <c r="AU524" s="23"/>
      <c r="BA524" s="24"/>
      <c r="BL524" s="23"/>
      <c r="BR524" s="44"/>
      <c r="CH524" s="25"/>
      <c r="CX524" s="25"/>
    </row>
    <row r="525" s="16" customFormat="true" ht="13" hidden="false" customHeight="false" outlineLevel="0" collapsed="false">
      <c r="C525" s="17"/>
      <c r="D525" s="56" t="n">
        <v>-697</v>
      </c>
      <c r="E525" s="57" t="n">
        <v>506</v>
      </c>
      <c r="F525" s="58" t="n">
        <f aca="false">K524+2*F524-F523</f>
        <v>-0.0667020513016179</v>
      </c>
      <c r="G525" s="59" t="n">
        <f aca="false">F525/61.5</f>
        <v>-0.00108458620002631</v>
      </c>
      <c r="H525" s="60" t="n">
        <f aca="false">(10^G525)*0.9</f>
        <v>0.897755187395717</v>
      </c>
      <c r="I525" s="59" t="n">
        <f aca="false">(10^-G525)*0.9</f>
        <v>0.902250425697585</v>
      </c>
      <c r="J525" s="67" t="n">
        <f aca="false">-H525+I525</f>
        <v>0.00449523830186793</v>
      </c>
      <c r="K525" s="62" t="n">
        <f aca="false">-J525*0.001364</f>
        <v>-6.13150504374786E-006</v>
      </c>
      <c r="L525" s="63" t="n">
        <f aca="false">F525-F524</f>
        <v>-0.000636538148553786</v>
      </c>
      <c r="M525" s="64" t="n">
        <f aca="false">H525+I525</f>
        <v>1.8000056130933</v>
      </c>
      <c r="N525" s="62" t="n">
        <f aca="false">-L525*J525*0.00965</f>
        <v>2.76124199266981E-008</v>
      </c>
      <c r="O525" s="59" t="n">
        <f aca="false">O524+N525</f>
        <v>1.45367946672862E-006</v>
      </c>
      <c r="P525" s="68" t="n">
        <f aca="false">O525*75.01</f>
        <v>0.000109040496799314</v>
      </c>
      <c r="Q525" s="59" t="n">
        <f aca="false">M525-1.8</f>
        <v>5.61309330104898E-006</v>
      </c>
      <c r="R525" s="69" t="n">
        <f aca="false">Q525*19.3</f>
        <v>0.000108332700710245</v>
      </c>
      <c r="T525" s="19"/>
      <c r="U525" s="19"/>
      <c r="V525" s="19"/>
      <c r="X525" s="23"/>
      <c r="AD525" s="70"/>
      <c r="AE525" s="20"/>
      <c r="AU525" s="23"/>
      <c r="BA525" s="24"/>
      <c r="BL525" s="23"/>
      <c r="BR525" s="44"/>
      <c r="CH525" s="25"/>
      <c r="CX525" s="25"/>
    </row>
    <row r="526" s="16" customFormat="true" ht="13" hidden="false" customHeight="false" outlineLevel="0" collapsed="false">
      <c r="C526" s="17"/>
      <c r="D526" s="56" t="n">
        <v>-696</v>
      </c>
      <c r="E526" s="57" t="n">
        <v>507</v>
      </c>
      <c r="F526" s="58" t="n">
        <f aca="false">K525+2*F525-F524</f>
        <v>-0.0673447209552155</v>
      </c>
      <c r="G526" s="59" t="n">
        <f aca="false">F526/61.5</f>
        <v>-0.00109503611309293</v>
      </c>
      <c r="H526" s="60" t="n">
        <f aca="false">(10^G526)*0.9</f>
        <v>0.89773358603722</v>
      </c>
      <c r="I526" s="59" t="n">
        <f aca="false">(10^-G526)*0.9</f>
        <v>0.902272135740745</v>
      </c>
      <c r="J526" s="67" t="n">
        <f aca="false">-H526+I526</f>
        <v>0.00453854970352519</v>
      </c>
      <c r="K526" s="62" t="n">
        <f aca="false">-J526*0.001364</f>
        <v>-6.19058179560835E-006</v>
      </c>
      <c r="L526" s="63" t="n">
        <f aca="false">F526-F525</f>
        <v>-0.000642669653597536</v>
      </c>
      <c r="M526" s="64" t="n">
        <f aca="false">H526+I526</f>
        <v>1.80000572177796</v>
      </c>
      <c r="N526" s="62" t="n">
        <f aca="false">-L526*J526*0.00965</f>
        <v>2.81470057999674E-008</v>
      </c>
      <c r="O526" s="59" t="n">
        <f aca="false">O525+N526</f>
        <v>1.48182647252859E-006</v>
      </c>
      <c r="P526" s="68" t="n">
        <f aca="false">O526*75.01</f>
        <v>0.00011115180370437</v>
      </c>
      <c r="Q526" s="59" t="n">
        <f aca="false">M526-1.8</f>
        <v>5.72177796454021E-006</v>
      </c>
      <c r="R526" s="69" t="n">
        <f aca="false">Q526*19.3</f>
        <v>0.000110430314715626</v>
      </c>
      <c r="T526" s="19"/>
      <c r="U526" s="19"/>
      <c r="V526" s="19"/>
      <c r="X526" s="23"/>
      <c r="AD526" s="70"/>
      <c r="AE526" s="20"/>
      <c r="AU526" s="23"/>
      <c r="BA526" s="24"/>
      <c r="BL526" s="23"/>
      <c r="BR526" s="44"/>
      <c r="CH526" s="25"/>
      <c r="CX526" s="25"/>
    </row>
    <row r="527" s="16" customFormat="true" ht="13" hidden="false" customHeight="false" outlineLevel="0" collapsed="false">
      <c r="C527" s="17"/>
      <c r="D527" s="56" t="n">
        <v>-695</v>
      </c>
      <c r="E527" s="57" t="n">
        <v>508</v>
      </c>
      <c r="F527" s="58" t="n">
        <f aca="false">K526+2*F526-F525</f>
        <v>-0.0679935811906086</v>
      </c>
      <c r="G527" s="59" t="n">
        <f aca="false">F527/61.5</f>
        <v>-0.00110558668602616</v>
      </c>
      <c r="H527" s="60" t="n">
        <f aca="false">(10^G527)*0.9</f>
        <v>0.897711777128702</v>
      </c>
      <c r="I527" s="59" t="n">
        <f aca="false">(10^-G527)*0.9</f>
        <v>0.902294055438099</v>
      </c>
      <c r="J527" s="67" t="n">
        <f aca="false">-H527+I527</f>
        <v>0.00458227830939695</v>
      </c>
      <c r="K527" s="62" t="n">
        <f aca="false">-J527*0.001364</f>
        <v>-6.25022761401744E-006</v>
      </c>
      <c r="L527" s="63" t="n">
        <f aca="false">F527-F526</f>
        <v>-0.000648860235393137</v>
      </c>
      <c r="M527" s="64" t="n">
        <f aca="false">H527+I527</f>
        <v>1.8000058325668</v>
      </c>
      <c r="N527" s="62" t="n">
        <f aca="false">-L527*J527*0.00965</f>
        <v>2.86919414608564E-008</v>
      </c>
      <c r="O527" s="59" t="n">
        <f aca="false">O526+N527</f>
        <v>1.51051841398945E-006</v>
      </c>
      <c r="P527" s="68" t="n">
        <f aca="false">O527*75.01</f>
        <v>0.000113303986233348</v>
      </c>
      <c r="Q527" s="59" t="n">
        <f aca="false">M527-1.8</f>
        <v>5.83256680175559E-006</v>
      </c>
      <c r="R527" s="69" t="n">
        <f aca="false">Q527*19.3</f>
        <v>0.000112568539273883</v>
      </c>
      <c r="T527" s="19"/>
      <c r="U527" s="19"/>
      <c r="V527" s="19"/>
      <c r="X527" s="23"/>
      <c r="AD527" s="70"/>
      <c r="AE527" s="20"/>
      <c r="AU527" s="23"/>
      <c r="BA527" s="24"/>
      <c r="BL527" s="23"/>
      <c r="BR527" s="44"/>
      <c r="CH527" s="25"/>
      <c r="CX527" s="25"/>
    </row>
    <row r="528" s="16" customFormat="true" ht="13" hidden="false" customHeight="false" outlineLevel="0" collapsed="false">
      <c r="C528" s="17"/>
      <c r="D528" s="56" t="n">
        <v>-694</v>
      </c>
      <c r="E528" s="57" t="n">
        <v>509</v>
      </c>
      <c r="F528" s="58" t="n">
        <f aca="false">K527+2*F527-F526</f>
        <v>-0.0686486916536158</v>
      </c>
      <c r="G528" s="59" t="n">
        <f aca="false">F528/61.5</f>
        <v>-0.00111623888867668</v>
      </c>
      <c r="H528" s="60" t="n">
        <f aca="false">(10^G528)*0.9</f>
        <v>0.897689758680628</v>
      </c>
      <c r="I528" s="59" t="n">
        <f aca="false">(10^-G528)*0.9</f>
        <v>0.902316186819922</v>
      </c>
      <c r="J528" s="67" t="n">
        <f aca="false">-H528+I528</f>
        <v>0.0046264281392937</v>
      </c>
      <c r="K528" s="62" t="n">
        <f aca="false">-J528*0.001364</f>
        <v>-6.31044798199661E-006</v>
      </c>
      <c r="L528" s="63" t="n">
        <f aca="false">F528-F527</f>
        <v>-0.000655110463007161</v>
      </c>
      <c r="M528" s="64" t="n">
        <f aca="false">H528+I528</f>
        <v>1.80000594550055</v>
      </c>
      <c r="N528" s="62" t="n">
        <f aca="false">-L528*J528*0.00965</f>
        <v>2.92474272858798E-008</v>
      </c>
      <c r="O528" s="59" t="n">
        <f aca="false">O527+N528</f>
        <v>1.53976584127533E-006</v>
      </c>
      <c r="P528" s="68" t="n">
        <f aca="false">O528*75.01</f>
        <v>0.000115497835754062</v>
      </c>
      <c r="Q528" s="59" t="n">
        <f aca="false">M528-1.8</f>
        <v>5.94550054988652E-006</v>
      </c>
      <c r="R528" s="69" t="n">
        <f aca="false">Q528*19.3</f>
        <v>0.00011474816061281</v>
      </c>
      <c r="T528" s="19"/>
      <c r="U528" s="19"/>
      <c r="V528" s="19"/>
      <c r="X528" s="23"/>
      <c r="AD528" s="70"/>
      <c r="AE528" s="20"/>
      <c r="AU528" s="23"/>
      <c r="BA528" s="24"/>
      <c r="BL528" s="23"/>
      <c r="BR528" s="44"/>
      <c r="CH528" s="25"/>
      <c r="CX528" s="25"/>
    </row>
    <row r="529" s="16" customFormat="true" ht="13" hidden="false" customHeight="false" outlineLevel="0" collapsed="false">
      <c r="C529" s="17"/>
      <c r="D529" s="56" t="n">
        <v>-693</v>
      </c>
      <c r="E529" s="57" t="n">
        <v>510</v>
      </c>
      <c r="F529" s="58" t="n">
        <f aca="false">K528+2*F528-F527</f>
        <v>-0.0693101125646049</v>
      </c>
      <c r="G529" s="59" t="n">
        <f aca="false">F529/61.5</f>
        <v>-0.00112699370023748</v>
      </c>
      <c r="H529" s="60" t="n">
        <f aca="false">(10^G529)*0.9</f>
        <v>0.897667528684492</v>
      </c>
      <c r="I529" s="59" t="n">
        <f aca="false">(10^-G529)*0.9</f>
        <v>0.902338531936243</v>
      </c>
      <c r="J529" s="67" t="n">
        <f aca="false">-H529+I529</f>
        <v>0.00467100325175052</v>
      </c>
      <c r="K529" s="62" t="n">
        <f aca="false">-J529*0.001364</f>
        <v>-6.3712484353877E-006</v>
      </c>
      <c r="L529" s="63" t="n">
        <f aca="false">F529-F528</f>
        <v>-0.000661420910989155</v>
      </c>
      <c r="M529" s="64" t="n">
        <f aca="false">H529+I529</f>
        <v>1.80000606062074</v>
      </c>
      <c r="N529" s="62" t="n">
        <f aca="false">-L529*J529*0.00965</f>
        <v>2.98136675309592E-008</v>
      </c>
      <c r="O529" s="59" t="n">
        <f aca="false">O528+N529</f>
        <v>1.56957950880629E-006</v>
      </c>
      <c r="P529" s="68" t="n">
        <f aca="false">O529*75.01</f>
        <v>0.00011773415895556</v>
      </c>
      <c r="Q529" s="59" t="n">
        <f aca="false">M529-1.8</f>
        <v>6.06062073504887E-006</v>
      </c>
      <c r="R529" s="69" t="n">
        <f aca="false">Q529*19.3</f>
        <v>0.000116969980186443</v>
      </c>
      <c r="T529" s="19"/>
      <c r="U529" s="19"/>
      <c r="V529" s="19"/>
      <c r="X529" s="23"/>
      <c r="AD529" s="70"/>
      <c r="AE529" s="20"/>
      <c r="AU529" s="23"/>
      <c r="BA529" s="24"/>
      <c r="BL529" s="23"/>
      <c r="BR529" s="44"/>
      <c r="CH529" s="25"/>
      <c r="CX529" s="25"/>
    </row>
    <row r="530" s="16" customFormat="true" ht="13" hidden="false" customHeight="false" outlineLevel="0" collapsed="false">
      <c r="C530" s="17"/>
      <c r="D530" s="56" t="n">
        <v>-692</v>
      </c>
      <c r="E530" s="57" t="n">
        <v>511</v>
      </c>
      <c r="F530" s="58" t="n">
        <f aca="false">K529+2*F529-F528</f>
        <v>-0.0699779047240295</v>
      </c>
      <c r="G530" s="59" t="n">
        <f aca="false">F530/61.5</f>
        <v>-0.00113785210933381</v>
      </c>
      <c r="H530" s="60" t="n">
        <f aca="false">(10^G530)*0.9</f>
        <v>0.897645085112645</v>
      </c>
      <c r="I530" s="59" t="n">
        <f aca="false">(10^-G530)*0.9</f>
        <v>0.902361092857044</v>
      </c>
      <c r="J530" s="67" t="n">
        <f aca="false">-H530+I530</f>
        <v>0.00471600774439929</v>
      </c>
      <c r="K530" s="62" t="n">
        <f aca="false">-J530*0.001364</f>
        <v>-6.43263456336063E-006</v>
      </c>
      <c r="L530" s="63" t="n">
        <f aca="false">F530-F529</f>
        <v>-0.000667792159424543</v>
      </c>
      <c r="M530" s="64" t="n">
        <f aca="false">H530+I530</f>
        <v>1.80000617796969</v>
      </c>
      <c r="N530" s="62" t="n">
        <f aca="false">-L530*J530*0.00965</f>
        <v>3.03908704065294E-008</v>
      </c>
      <c r="O530" s="59" t="n">
        <f aca="false">O529+N530</f>
        <v>1.59997037921282E-006</v>
      </c>
      <c r="P530" s="68" t="n">
        <f aca="false">O530*75.01</f>
        <v>0.000120013778144753</v>
      </c>
      <c r="Q530" s="59" t="n">
        <f aca="false">M530-1.8</f>
        <v>6.17796968827022E-006</v>
      </c>
      <c r="R530" s="69" t="n">
        <f aca="false">Q530*19.3</f>
        <v>0.000119234814983615</v>
      </c>
      <c r="T530" s="19"/>
      <c r="U530" s="19"/>
      <c r="V530" s="19"/>
      <c r="X530" s="23"/>
      <c r="AD530" s="70"/>
      <c r="AE530" s="20"/>
      <c r="AU530" s="23"/>
      <c r="BA530" s="24"/>
      <c r="BL530" s="23"/>
      <c r="BR530" s="44"/>
      <c r="CH530" s="25"/>
      <c r="CX530" s="25"/>
    </row>
    <row r="531" s="16" customFormat="true" ht="13" hidden="false" customHeight="false" outlineLevel="0" collapsed="false">
      <c r="C531" s="17"/>
      <c r="D531" s="56" t="n">
        <v>-691</v>
      </c>
      <c r="E531" s="57" t="n">
        <v>512</v>
      </c>
      <c r="F531" s="58" t="n">
        <f aca="false">K530+2*F530-F529</f>
        <v>-0.0706521295180174</v>
      </c>
      <c r="G531" s="59" t="n">
        <f aca="false">F531/61.5</f>
        <v>-0.0011488151141141</v>
      </c>
      <c r="H531" s="60" t="n">
        <f aca="false">(10^G531)*0.9</f>
        <v>0.897622425918107</v>
      </c>
      <c r="I531" s="59" t="n">
        <f aca="false">(10^-G531)*0.9</f>
        <v>0.902383871672452</v>
      </c>
      <c r="J531" s="67" t="n">
        <f aca="false">-H531+I531</f>
        <v>0.00476144575434556</v>
      </c>
      <c r="K531" s="62" t="n">
        <f aca="false">-J531*0.001364</f>
        <v>-6.49461200892735E-006</v>
      </c>
      <c r="L531" s="63" t="n">
        <f aca="false">F531-F530</f>
        <v>-0.00067422479398789</v>
      </c>
      <c r="M531" s="64" t="n">
        <f aca="false">H531+I531</f>
        <v>1.80000629759056</v>
      </c>
      <c r="N531" s="62" t="n">
        <f aca="false">-L531*J531*0.00965</f>
        <v>3.09792481540987E-008</v>
      </c>
      <c r="O531" s="59" t="n">
        <f aca="false">O530+N531</f>
        <v>1.63094962736691E-006</v>
      </c>
      <c r="P531" s="68" t="n">
        <f aca="false">O531*75.01</f>
        <v>0.000122337531548792</v>
      </c>
      <c r="Q531" s="59" t="n">
        <f aca="false">M531-1.8</f>
        <v>6.29759055903456E-006</v>
      </c>
      <c r="R531" s="69" t="n">
        <f aca="false">Q531*19.3</f>
        <v>0.000121543497789367</v>
      </c>
      <c r="T531" s="19"/>
      <c r="U531" s="19"/>
      <c r="V531" s="19"/>
      <c r="X531" s="23"/>
      <c r="AD531" s="70"/>
      <c r="AE531" s="20"/>
      <c r="AU531" s="23"/>
      <c r="BA531" s="24"/>
      <c r="BL531" s="23"/>
      <c r="BR531" s="44"/>
      <c r="CH531" s="25"/>
      <c r="CX531" s="25"/>
    </row>
    <row r="532" s="16" customFormat="true" ht="13" hidden="false" customHeight="false" outlineLevel="0" collapsed="false">
      <c r="C532" s="17"/>
      <c r="D532" s="56" t="n">
        <v>-690</v>
      </c>
      <c r="E532" s="57" t="n">
        <v>513</v>
      </c>
      <c r="F532" s="58" t="n">
        <f aca="false">K531+2*F531-F530</f>
        <v>-0.0713328489240142</v>
      </c>
      <c r="G532" s="59" t="n">
        <f aca="false">F532/61.5</f>
        <v>-0.00115988372234169</v>
      </c>
      <c r="H532" s="60" t="n">
        <f aca="false">(10^G532)*0.9</f>
        <v>0.897599549034392</v>
      </c>
      <c r="I532" s="59" t="n">
        <f aca="false">(10^-G532)*0.9</f>
        <v>0.902406870492941</v>
      </c>
      <c r="J532" s="67" t="n">
        <f aca="false">-H532+I532</f>
        <v>0.0048073214585489</v>
      </c>
      <c r="K532" s="62" t="n">
        <f aca="false">-J532*0.001364</f>
        <v>-6.5571864694607E-006</v>
      </c>
      <c r="L532" s="63" t="n">
        <f aca="false">F532-F531</f>
        <v>-0.00068071940599683</v>
      </c>
      <c r="M532" s="64" t="n">
        <f aca="false">H532+I532</f>
        <v>1.80000641952733</v>
      </c>
      <c r="N532" s="62" t="n">
        <f aca="false">-L532*J532*0.00965</f>
        <v>3.15790171242975E-008</v>
      </c>
      <c r="O532" s="59" t="n">
        <f aca="false">O531+N532</f>
        <v>1.66252864449121E-006</v>
      </c>
      <c r="P532" s="68" t="n">
        <f aca="false">O532*75.01</f>
        <v>0.000124706273623286</v>
      </c>
      <c r="Q532" s="59" t="n">
        <f aca="false">M532-1.8</f>
        <v>6.41952733215767E-006</v>
      </c>
      <c r="R532" s="69" t="n">
        <f aca="false">Q532*19.3</f>
        <v>0.000123896877510643</v>
      </c>
      <c r="T532" s="19"/>
      <c r="U532" s="19"/>
      <c r="V532" s="19"/>
      <c r="X532" s="23"/>
      <c r="AD532" s="70"/>
      <c r="AE532" s="20"/>
      <c r="AU532" s="23"/>
      <c r="BA532" s="24"/>
      <c r="BL532" s="23"/>
      <c r="BR532" s="44"/>
      <c r="CH532" s="25"/>
      <c r="CX532" s="25"/>
    </row>
    <row r="533" s="16" customFormat="true" ht="13" hidden="false" customHeight="false" outlineLevel="0" collapsed="false">
      <c r="C533" s="17"/>
      <c r="D533" s="56" t="n">
        <v>-689</v>
      </c>
      <c r="E533" s="57" t="n">
        <v>514</v>
      </c>
      <c r="F533" s="58" t="n">
        <f aca="false">K532+2*F532-F531</f>
        <v>-0.0720201255164805</v>
      </c>
      <c r="G533" s="59" t="n">
        <f aca="false">F533/61.5</f>
        <v>-0.00117105895148749</v>
      </c>
      <c r="H533" s="60" t="n">
        <f aca="false">(10^G533)*0.9</f>
        <v>0.897576452375319</v>
      </c>
      <c r="I533" s="59" t="n">
        <f aca="false">(10^-G533)*0.9</f>
        <v>0.902430091449526</v>
      </c>
      <c r="J533" s="67" t="n">
        <f aca="false">-H533+I533</f>
        <v>0.00485363907420777</v>
      </c>
      <c r="K533" s="62" t="n">
        <f aca="false">-J533*0.001364</f>
        <v>-6.6203636972194E-006</v>
      </c>
      <c r="L533" s="63" t="n">
        <f aca="false">F533-F532</f>
        <v>-0.000687276592466299</v>
      </c>
      <c r="M533" s="64" t="n">
        <f aca="false">H533+I533</f>
        <v>1.80000654382485</v>
      </c>
      <c r="N533" s="62" t="n">
        <f aca="false">-L533*J533*0.00965</f>
        <v>3.2190397856434E-008</v>
      </c>
      <c r="O533" s="59" t="n">
        <f aca="false">O532+N533</f>
        <v>1.69471904234765E-006</v>
      </c>
      <c r="P533" s="68" t="n">
        <f aca="false">O533*75.01</f>
        <v>0.000127120875366497</v>
      </c>
      <c r="Q533" s="59" t="n">
        <f aca="false">M533-1.8</f>
        <v>6.54382484488458E-006</v>
      </c>
      <c r="R533" s="69" t="n">
        <f aca="false">Q533*19.3</f>
        <v>0.000126295819506272</v>
      </c>
      <c r="T533" s="19"/>
      <c r="U533" s="19"/>
      <c r="V533" s="19"/>
      <c r="X533" s="23"/>
      <c r="AD533" s="70"/>
      <c r="AE533" s="20"/>
      <c r="AU533" s="23"/>
      <c r="BA533" s="24"/>
      <c r="BL533" s="23"/>
      <c r="BR533" s="44"/>
      <c r="CH533" s="25"/>
      <c r="CX533" s="25"/>
    </row>
    <row r="534" s="16" customFormat="true" ht="13" hidden="false" customHeight="false" outlineLevel="0" collapsed="false">
      <c r="C534" s="17"/>
      <c r="D534" s="56" t="n">
        <v>-688</v>
      </c>
      <c r="E534" s="57" t="n">
        <v>515</v>
      </c>
      <c r="F534" s="58" t="n">
        <f aca="false">K533+2*F533-F532</f>
        <v>-0.072714022472644</v>
      </c>
      <c r="G534" s="59" t="n">
        <f aca="false">F534/61.5</f>
        <v>-0.00118234182882348</v>
      </c>
      <c r="H534" s="60" t="n">
        <f aca="false">(10^G534)*0.9</f>
        <v>0.897553133834828</v>
      </c>
      <c r="I534" s="59" t="n">
        <f aca="false">(10^-G534)*0.9</f>
        <v>0.902453536693974</v>
      </c>
      <c r="J534" s="67" t="n">
        <f aca="false">-H534+I534</f>
        <v>0.00490040285914584</v>
      </c>
      <c r="K534" s="62" t="n">
        <f aca="false">-J534*0.001364</f>
        <v>-6.68414949987492E-006</v>
      </c>
      <c r="L534" s="63" t="n">
        <f aca="false">F534-F533</f>
        <v>-0.000693896956163523</v>
      </c>
      <c r="M534" s="64" t="n">
        <f aca="false">H534+I534</f>
        <v>1.8000066705288</v>
      </c>
      <c r="N534" s="62" t="n">
        <f aca="false">-L534*J534*0.00965</f>
        <v>3.28136151595855E-008</v>
      </c>
      <c r="O534" s="59" t="n">
        <f aca="false">O533+N534</f>
        <v>1.72753265750723E-006</v>
      </c>
      <c r="P534" s="68" t="n">
        <f aca="false">O534*75.01</f>
        <v>0.000129582224639617</v>
      </c>
      <c r="Q534" s="59" t="n">
        <f aca="false">M534-1.8</f>
        <v>6.67052880154451E-006</v>
      </c>
      <c r="R534" s="69" t="n">
        <f aca="false">Q534*19.3</f>
        <v>0.000128741205869809</v>
      </c>
      <c r="T534" s="19"/>
      <c r="U534" s="19"/>
      <c r="V534" s="19"/>
      <c r="X534" s="23"/>
      <c r="AD534" s="70"/>
      <c r="AE534" s="20"/>
      <c r="AU534" s="23"/>
      <c r="BA534" s="24"/>
      <c r="BL534" s="23"/>
      <c r="BR534" s="44"/>
      <c r="CH534" s="25"/>
      <c r="CX534" s="25"/>
    </row>
    <row r="535" s="16" customFormat="true" ht="13" hidden="false" customHeight="false" outlineLevel="0" collapsed="false">
      <c r="C535" s="17"/>
      <c r="D535" s="56" t="n">
        <v>-687</v>
      </c>
      <c r="E535" s="57" t="n">
        <v>516</v>
      </c>
      <c r="F535" s="58" t="n">
        <f aca="false">K534+2*F534-F533</f>
        <v>-0.0734146035783074</v>
      </c>
      <c r="G535" s="59" t="n">
        <f aca="false">F535/61.5</f>
        <v>-0.00119373339151719</v>
      </c>
      <c r="H535" s="60" t="n">
        <f aca="false">(10^G535)*0.9</f>
        <v>0.897529591286794</v>
      </c>
      <c r="I535" s="59" t="n">
        <f aca="false">(10^-G535)*0.9</f>
        <v>0.902477208398999</v>
      </c>
      <c r="J535" s="67" t="n">
        <f aca="false">-H535+I535</f>
        <v>0.00494761711220559</v>
      </c>
      <c r="K535" s="62" t="n">
        <f aca="false">-J535*0.001364</f>
        <v>-6.74854974104843E-006</v>
      </c>
      <c r="L535" s="63" t="n">
        <f aca="false">F535-F534</f>
        <v>-0.000700581105663387</v>
      </c>
      <c r="M535" s="64" t="n">
        <f aca="false">H535+I535</f>
        <v>1.80000679968579</v>
      </c>
      <c r="N535" s="62" t="n">
        <f aca="false">-L535*J535*0.00965</f>
        <v>3.3448898195277E-008</v>
      </c>
      <c r="O535" s="59" t="n">
        <f aca="false">O534+N535</f>
        <v>1.76098155570251E-006</v>
      </c>
      <c r="P535" s="68" t="n">
        <f aca="false">O535*75.01</f>
        <v>0.000132091226493245</v>
      </c>
      <c r="Q535" s="59" t="n">
        <f aca="false">M535-1.8</f>
        <v>6.79968579264667E-006</v>
      </c>
      <c r="R535" s="69" t="n">
        <f aca="false">Q535*19.3</f>
        <v>0.000131233935798081</v>
      </c>
      <c r="T535" s="19"/>
      <c r="U535" s="19"/>
      <c r="V535" s="19"/>
      <c r="X535" s="23"/>
      <c r="AD535" s="70"/>
      <c r="AE535" s="20"/>
      <c r="AU535" s="23"/>
      <c r="BA535" s="24"/>
      <c r="BL535" s="23"/>
      <c r="BR535" s="44"/>
      <c r="CH535" s="25"/>
      <c r="CX535" s="25"/>
    </row>
    <row r="536" s="16" customFormat="true" ht="13" hidden="false" customHeight="false" outlineLevel="0" collapsed="false">
      <c r="C536" s="17"/>
      <c r="D536" s="56" t="n">
        <v>-686</v>
      </c>
      <c r="E536" s="57" t="n">
        <v>517</v>
      </c>
      <c r="F536" s="58" t="n">
        <f aca="false">K535+2*F535-F534</f>
        <v>-0.0741219332337118</v>
      </c>
      <c r="G536" s="59" t="n">
        <f aca="false">F536/61.5</f>
        <v>-0.00120523468672702</v>
      </c>
      <c r="H536" s="60" t="n">
        <f aca="false">(10^G536)*0.9</f>
        <v>0.897505822584834</v>
      </c>
      <c r="I536" s="59" t="n">
        <f aca="false">(10^-G536)*0.9</f>
        <v>0.902501108758475</v>
      </c>
      <c r="J536" s="67" t="n">
        <f aca="false">-H536+I536</f>
        <v>0.00499528617364053</v>
      </c>
      <c r="K536" s="62" t="n">
        <f aca="false">-J536*0.001364</f>
        <v>-6.81357034084569E-006</v>
      </c>
      <c r="L536" s="63" t="n">
        <f aca="false">F536-F535</f>
        <v>-0.000707329655404446</v>
      </c>
      <c r="M536" s="64" t="n">
        <f aca="false">H536+I536</f>
        <v>1.80000693134331</v>
      </c>
      <c r="N536" s="62" t="n">
        <f aca="false">-L536*J536*0.00965</f>
        <v>3.40964805617308E-008</v>
      </c>
      <c r="O536" s="59" t="n">
        <f aca="false">O535+N536</f>
        <v>1.79507803626424E-006</v>
      </c>
      <c r="P536" s="68" t="n">
        <f aca="false">O536*75.01</f>
        <v>0.000134648803500181</v>
      </c>
      <c r="Q536" s="59" t="n">
        <f aca="false">M536-1.8</f>
        <v>6.93134330931322E-006</v>
      </c>
      <c r="R536" s="69" t="n">
        <f aca="false">Q536*19.3</f>
        <v>0.000133774925869745</v>
      </c>
      <c r="T536" s="19"/>
      <c r="U536" s="19"/>
      <c r="V536" s="19"/>
      <c r="X536" s="23"/>
      <c r="AD536" s="70"/>
      <c r="AE536" s="20"/>
      <c r="AU536" s="23"/>
      <c r="BA536" s="24"/>
      <c r="BL536" s="23"/>
      <c r="BR536" s="44"/>
      <c r="CH536" s="25"/>
      <c r="CX536" s="25"/>
    </row>
    <row r="537" s="16" customFormat="true" ht="13" hidden="false" customHeight="false" outlineLevel="0" collapsed="false">
      <c r="C537" s="17"/>
      <c r="D537" s="56" t="n">
        <v>-685</v>
      </c>
      <c r="E537" s="57" t="n">
        <v>518</v>
      </c>
      <c r="F537" s="58" t="n">
        <f aca="false">K536+2*F536-F535</f>
        <v>-0.0748360764594571</v>
      </c>
      <c r="G537" s="59" t="n">
        <f aca="false">F537/61.5</f>
        <v>-0.00121684677169849</v>
      </c>
      <c r="H537" s="60" t="n">
        <f aca="false">(10^G537)*0.9</f>
        <v>0.897481825562122</v>
      </c>
      <c r="I537" s="59" t="n">
        <f aca="false">(10^-G537)*0.9</f>
        <v>0.90252523998764</v>
      </c>
      <c r="J537" s="67" t="n">
        <f aca="false">-H537+I537</f>
        <v>0.00504341442551792</v>
      </c>
      <c r="K537" s="62" t="n">
        <f aca="false">-J537*0.001364</f>
        <v>-6.87921727640645E-006</v>
      </c>
      <c r="L537" s="63" t="n">
        <f aca="false">F537-F536</f>
        <v>-0.000714143225745298</v>
      </c>
      <c r="M537" s="64" t="n">
        <f aca="false">H537+I537</f>
        <v>1.80000706554976</v>
      </c>
      <c r="N537" s="62" t="n">
        <f aca="false">-L537*J537*0.00965</f>
        <v>3.4756600379784E-008</v>
      </c>
      <c r="O537" s="59" t="n">
        <f aca="false">O536+N537</f>
        <v>1.82983463664402E-006</v>
      </c>
      <c r="P537" s="68" t="n">
        <f aca="false">O537*75.01</f>
        <v>0.000137255896094668</v>
      </c>
      <c r="Q537" s="59" t="n">
        <f aca="false">M537-1.8</f>
        <v>7.06554976281915E-006</v>
      </c>
      <c r="R537" s="69" t="n">
        <f aca="false">Q537*19.3</f>
        <v>0.00013636511042241</v>
      </c>
      <c r="T537" s="19"/>
      <c r="U537" s="19"/>
      <c r="V537" s="19"/>
      <c r="X537" s="23"/>
      <c r="AD537" s="70"/>
      <c r="AE537" s="20"/>
      <c r="AU537" s="23"/>
      <c r="BA537" s="24"/>
      <c r="BL537" s="23"/>
      <c r="BR537" s="44"/>
      <c r="CH537" s="25"/>
      <c r="CX537" s="25"/>
    </row>
    <row r="538" s="16" customFormat="true" ht="13" hidden="false" customHeight="false" outlineLevel="0" collapsed="false">
      <c r="C538" s="17"/>
      <c r="D538" s="56" t="n">
        <v>-684</v>
      </c>
      <c r="E538" s="57" t="n">
        <v>519</v>
      </c>
      <c r="F538" s="58" t="n">
        <f aca="false">K537+2*F537-F536</f>
        <v>-0.0755570989024788</v>
      </c>
      <c r="G538" s="59" t="n">
        <f aca="false">F538/61.5</f>
        <v>-0.00122857071386144</v>
      </c>
      <c r="H538" s="60" t="n">
        <f aca="false">(10^G538)*0.9</f>
        <v>0.897457598031191</v>
      </c>
      <c r="I538" s="59" t="n">
        <f aca="false">(10^-G538)*0.9</f>
        <v>0.90254960432331</v>
      </c>
      <c r="J538" s="67" t="n">
        <f aca="false">-H538+I538</f>
        <v>0.0050920062921187</v>
      </c>
      <c r="K538" s="62" t="n">
        <f aca="false">-J538*0.001364</f>
        <v>-6.94549658244991E-006</v>
      </c>
      <c r="L538" s="63" t="n">
        <f aca="false">F538-F537</f>
        <v>-0.000721022443021704</v>
      </c>
      <c r="M538" s="64" t="n">
        <f aca="false">H538+I538</f>
        <v>1.8000072023545</v>
      </c>
      <c r="N538" s="62" t="n">
        <f aca="false">-L538*J538*0.00965</f>
        <v>3.54295003804343E-008</v>
      </c>
      <c r="O538" s="59" t="n">
        <f aca="false">O537+N538</f>
        <v>1.86526413702446E-006</v>
      </c>
      <c r="P538" s="68" t="n">
        <f aca="false">O538*75.01</f>
        <v>0.000139913462918205</v>
      </c>
      <c r="Q538" s="59" t="n">
        <f aca="false">M538-1.8</f>
        <v>7.20235450146767E-006</v>
      </c>
      <c r="R538" s="69" t="n">
        <f aca="false">Q538*19.3</f>
        <v>0.000139005441878326</v>
      </c>
      <c r="T538" s="19"/>
      <c r="U538" s="19"/>
      <c r="V538" s="19"/>
      <c r="X538" s="23"/>
      <c r="AD538" s="70"/>
      <c r="AE538" s="20"/>
      <c r="AU538" s="23"/>
      <c r="BA538" s="24"/>
      <c r="BL538" s="23"/>
      <c r="BR538" s="44"/>
      <c r="CH538" s="25"/>
      <c r="CX538" s="25"/>
    </row>
    <row r="539" s="16" customFormat="true" ht="13" hidden="false" customHeight="false" outlineLevel="0" collapsed="false">
      <c r="C539" s="17"/>
      <c r="D539" s="56" t="n">
        <v>-683</v>
      </c>
      <c r="E539" s="57" t="n">
        <v>520</v>
      </c>
      <c r="F539" s="58" t="n">
        <f aca="false">K538+2*F538-F537</f>
        <v>-0.076285066842083</v>
      </c>
      <c r="G539" s="59" t="n">
        <f aca="false">F539/61.5</f>
        <v>-0.00124040759092818</v>
      </c>
      <c r="H539" s="60" t="n">
        <f aca="false">(10^G539)*0.9</f>
        <v>0.897433137783742</v>
      </c>
      <c r="I539" s="59" t="n">
        <f aca="false">(10^-G539)*0.9</f>
        <v>0.902574204024088</v>
      </c>
      <c r="J539" s="67" t="n">
        <f aca="false">-H539+I539</f>
        <v>0.00514106624034572</v>
      </c>
      <c r="K539" s="62" t="n">
        <f aca="false">-J539*0.001364</f>
        <v>-7.01241435183156E-006</v>
      </c>
      <c r="L539" s="63" t="n">
        <f aca="false">F539-F538</f>
        <v>-0.000727967939604154</v>
      </c>
      <c r="M539" s="64" t="n">
        <f aca="false">H539+I539</f>
        <v>1.80000734180783</v>
      </c>
      <c r="N539" s="62" t="n">
        <f aca="false">-L539*J539*0.00965</f>
        <v>3.61154279941059E-008</v>
      </c>
      <c r="O539" s="59" t="n">
        <f aca="false">O538+N539</f>
        <v>1.90137956501856E-006</v>
      </c>
      <c r="P539" s="68" t="n">
        <f aca="false">O539*75.01</f>
        <v>0.000142622481172042</v>
      </c>
      <c r="Q539" s="59" t="n">
        <f aca="false">M539-1.8</f>
        <v>7.34180782924199E-006</v>
      </c>
      <c r="R539" s="69" t="n">
        <f aca="false">Q539*19.3</f>
        <v>0.00014169689110437</v>
      </c>
      <c r="T539" s="19"/>
      <c r="U539" s="19"/>
      <c r="V539" s="19"/>
      <c r="X539" s="23"/>
      <c r="AD539" s="70"/>
      <c r="AE539" s="20"/>
      <c r="AU539" s="23"/>
      <c r="BA539" s="24"/>
      <c r="BL539" s="23"/>
      <c r="BR539" s="44"/>
      <c r="CH539" s="25"/>
      <c r="CX539" s="25"/>
    </row>
    <row r="540" s="16" customFormat="true" ht="13" hidden="false" customHeight="false" outlineLevel="0" collapsed="false">
      <c r="C540" s="17"/>
      <c r="D540" s="56" t="n">
        <v>-682</v>
      </c>
      <c r="E540" s="57" t="n">
        <v>521</v>
      </c>
      <c r="F540" s="58" t="n">
        <f aca="false">K539+2*F539-F538</f>
        <v>-0.077020047196039</v>
      </c>
      <c r="G540" s="59" t="n">
        <f aca="false">F540/61.5</f>
        <v>-0.0012523584909925</v>
      </c>
      <c r="H540" s="60" t="n">
        <f aca="false">(10^G540)*0.9</f>
        <v>0.897408442590445</v>
      </c>
      <c r="I540" s="59" t="n">
        <f aca="false">(10^-G540)*0.9</f>
        <v>0.90259904137058</v>
      </c>
      <c r="J540" s="67" t="n">
        <f aca="false">-H540+I540</f>
        <v>0.00519059878013506</v>
      </c>
      <c r="K540" s="62" t="n">
        <f aca="false">-J540*0.001364</f>
        <v>-7.07997673610422E-006</v>
      </c>
      <c r="L540" s="63" t="n">
        <f aca="false">F540-F539</f>
        <v>-0.000734980353955986</v>
      </c>
      <c r="M540" s="64" t="n">
        <f aca="false">H540+I540</f>
        <v>1.80000748396102</v>
      </c>
      <c r="N540" s="62" t="n">
        <f aca="false">-L540*J540*0.00965</f>
        <v>3.68146354416382E-008</v>
      </c>
      <c r="O540" s="59" t="n">
        <f aca="false">O539+N540</f>
        <v>1.9381942004602E-006</v>
      </c>
      <c r="P540" s="68" t="n">
        <f aca="false">O540*75.01</f>
        <v>0.00014538394697652</v>
      </c>
      <c r="Q540" s="59" t="n">
        <f aca="false">M540-1.8</f>
        <v>7.48396102423499E-006</v>
      </c>
      <c r="R540" s="69" t="n">
        <f aca="false">Q540*19.3</f>
        <v>0.000144440447767735</v>
      </c>
      <c r="T540" s="19"/>
      <c r="U540" s="19"/>
      <c r="V540" s="19"/>
      <c r="X540" s="23"/>
      <c r="AD540" s="70"/>
      <c r="AE540" s="20"/>
      <c r="AU540" s="23"/>
      <c r="BA540" s="24"/>
      <c r="BL540" s="23"/>
      <c r="BR540" s="44"/>
      <c r="CH540" s="25"/>
      <c r="CX540" s="25"/>
    </row>
    <row r="541" s="16" customFormat="true" ht="13" hidden="false" customHeight="false" outlineLevel="0" collapsed="false">
      <c r="C541" s="17"/>
      <c r="D541" s="56" t="n">
        <v>-681</v>
      </c>
      <c r="E541" s="57" t="n">
        <v>522</v>
      </c>
      <c r="F541" s="58" t="n">
        <f aca="false">K540+2*F540-F539</f>
        <v>-0.0777621075267311</v>
      </c>
      <c r="G541" s="59" t="n">
        <f aca="false">F541/61.5</f>
        <v>-0.00126442451262977</v>
      </c>
      <c r="H541" s="60" t="n">
        <f aca="false">(10^G541)*0.9</f>
        <v>0.897383510200744</v>
      </c>
      <c r="I541" s="59" t="n">
        <f aca="false">(10^-G541)*0.9</f>
        <v>0.902624118665612</v>
      </c>
      <c r="J541" s="67" t="n">
        <f aca="false">-H541+I541</f>
        <v>0.00524060846486851</v>
      </c>
      <c r="K541" s="62" t="n">
        <f aca="false">-J541*0.001364</f>
        <v>-7.14818994608065E-006</v>
      </c>
      <c r="L541" s="63" t="n">
        <f aca="false">F541-F540</f>
        <v>-0.000742060330692088</v>
      </c>
      <c r="M541" s="64" t="n">
        <f aca="false">H541+I541</f>
        <v>1.80000762886636</v>
      </c>
      <c r="N541" s="62" t="n">
        <f aca="false">-L541*J541*0.00965</f>
        <v>3.7527379827017E-008</v>
      </c>
      <c r="O541" s="59" t="n">
        <f aca="false">O540+N541</f>
        <v>1.97572158028722E-006</v>
      </c>
      <c r="P541" s="68" t="n">
        <f aca="false">O541*75.01</f>
        <v>0.000148198875737344</v>
      </c>
      <c r="Q541" s="59" t="n">
        <f aca="false">M541-1.8</f>
        <v>7.62886635619076E-006</v>
      </c>
      <c r="R541" s="69" t="n">
        <f aca="false">Q541*19.3</f>
        <v>0.000147237120674482</v>
      </c>
      <c r="T541" s="19"/>
      <c r="U541" s="19"/>
      <c r="V541" s="19"/>
      <c r="X541" s="23"/>
      <c r="AD541" s="70"/>
      <c r="AE541" s="20"/>
      <c r="AU541" s="23"/>
      <c r="BA541" s="24"/>
      <c r="BL541" s="23"/>
      <c r="BR541" s="44"/>
      <c r="CH541" s="25"/>
      <c r="CX541" s="25"/>
    </row>
    <row r="542" s="16" customFormat="true" ht="13" hidden="false" customHeight="false" outlineLevel="0" collapsed="false">
      <c r="C542" s="17"/>
      <c r="D542" s="56" t="n">
        <v>-680</v>
      </c>
      <c r="E542" s="57" t="n">
        <v>523</v>
      </c>
      <c r="F542" s="58" t="n">
        <f aca="false">K541+2*F541-F540</f>
        <v>-0.0785113160473692</v>
      </c>
      <c r="G542" s="59" t="n">
        <f aca="false">F542/61.5</f>
        <v>-0.00127660676499787</v>
      </c>
      <c r="H542" s="60" t="n">
        <f aca="false">(10^G542)*0.9</f>
        <v>0.897358338342657</v>
      </c>
      <c r="I542" s="59" t="n">
        <f aca="false">(10^-G542)*0.9</f>
        <v>0.902649438234452</v>
      </c>
      <c r="J542" s="67" t="n">
        <f aca="false">-H542+I542</f>
        <v>0.00529109989179521</v>
      </c>
      <c r="K542" s="62" t="n">
        <f aca="false">-J542*0.001364</f>
        <v>-7.21706025240867E-006</v>
      </c>
      <c r="L542" s="63" t="n">
        <f aca="false">F542-F541</f>
        <v>-0.000749208520638159</v>
      </c>
      <c r="M542" s="64" t="n">
        <f aca="false">H542+I542</f>
        <v>1.80000777657711</v>
      </c>
      <c r="N542" s="62" t="n">
        <f aca="false">-L542*J542*0.00965</f>
        <v>3.82539232319379E-008</v>
      </c>
      <c r="O542" s="59" t="n">
        <f aca="false">O541+N542</f>
        <v>2.01397550351916E-006</v>
      </c>
      <c r="P542" s="68" t="n">
        <f aca="false">O542*75.01</f>
        <v>0.000151068302518972</v>
      </c>
      <c r="Q542" s="59" t="n">
        <f aca="false">M542-1.8</f>
        <v>7.77657710826496E-006</v>
      </c>
      <c r="R542" s="69" t="n">
        <f aca="false">Q542*19.3</f>
        <v>0.000150087938189514</v>
      </c>
      <c r="T542" s="19"/>
      <c r="U542" s="19"/>
      <c r="V542" s="19"/>
      <c r="X542" s="23"/>
      <c r="AD542" s="70"/>
      <c r="AE542" s="20"/>
      <c r="AU542" s="23"/>
      <c r="BA542" s="24"/>
      <c r="BL542" s="23"/>
      <c r="BR542" s="44"/>
      <c r="CH542" s="25"/>
      <c r="CX542" s="25"/>
    </row>
    <row r="543" s="16" customFormat="true" ht="13" hidden="false" customHeight="false" outlineLevel="0" collapsed="false">
      <c r="C543" s="17"/>
      <c r="D543" s="56" t="n">
        <v>-679</v>
      </c>
      <c r="E543" s="57" t="n">
        <v>524</v>
      </c>
      <c r="F543" s="58" t="n">
        <f aca="false">K542+2*F542-F541</f>
        <v>-0.0792677416282598</v>
      </c>
      <c r="G543" s="59" t="n">
        <f aca="false">F543/61.5</f>
        <v>-0.00128890636793918</v>
      </c>
      <c r="H543" s="60" t="n">
        <f aca="false">(10^G543)*0.9</f>
        <v>0.897332924722571</v>
      </c>
      <c r="I543" s="59" t="n">
        <f aca="false">(10^-G543)*0.9</f>
        <v>0.902675002425023</v>
      </c>
      <c r="J543" s="67" t="n">
        <f aca="false">-H543+I543</f>
        <v>0.00534207770245176</v>
      </c>
      <c r="K543" s="62" t="n">
        <f aca="false">-J543*0.001364</f>
        <v>-7.28659398614421E-006</v>
      </c>
      <c r="L543" s="63" t="n">
        <f aca="false">F543-F542</f>
        <v>-0.000756425580890577</v>
      </c>
      <c r="M543" s="64" t="n">
        <f aca="false">H543+I543</f>
        <v>1.80000792714759</v>
      </c>
      <c r="N543" s="62" t="n">
        <f aca="false">-L543*J543*0.00965</f>
        <v>3.89945328121628E-008</v>
      </c>
      <c r="O543" s="59" t="n">
        <f aca="false">O542+N543</f>
        <v>2.05297003633132E-006</v>
      </c>
      <c r="P543" s="68" t="n">
        <f aca="false">O543*75.01</f>
        <v>0.000153993282425212</v>
      </c>
      <c r="Q543" s="59" t="n">
        <f aca="false">M543-1.8</f>
        <v>7.92714759412228E-006</v>
      </c>
      <c r="R543" s="69" t="n">
        <f aca="false">Q543*19.3</f>
        <v>0.00015299394856656</v>
      </c>
      <c r="T543" s="19"/>
      <c r="U543" s="19"/>
      <c r="V543" s="19"/>
      <c r="X543" s="23"/>
      <c r="AD543" s="70"/>
      <c r="AE543" s="20"/>
      <c r="AU543" s="23"/>
      <c r="BA543" s="24"/>
      <c r="BL543" s="23"/>
      <c r="BR543" s="44"/>
      <c r="CH543" s="25"/>
      <c r="CX543" s="25"/>
    </row>
    <row r="544" s="16" customFormat="true" ht="13" hidden="false" customHeight="false" outlineLevel="0" collapsed="false">
      <c r="C544" s="17"/>
      <c r="D544" s="56" t="n">
        <v>-678</v>
      </c>
      <c r="E544" s="57" t="n">
        <v>525</v>
      </c>
      <c r="F544" s="58" t="n">
        <f aca="false">K543+2*F543-F542</f>
        <v>-0.0800314538031365</v>
      </c>
      <c r="G544" s="59" t="n">
        <f aca="false">F544/61.5</f>
        <v>-0.00130132445208352</v>
      </c>
      <c r="H544" s="60" t="n">
        <f aca="false">(10^G544)*0.9</f>
        <v>0.897307267025045</v>
      </c>
      <c r="I544" s="59" t="n">
        <f aca="false">(10^-G544)*0.9</f>
        <v>0.902700813608135</v>
      </c>
      <c r="J544" s="67" t="n">
        <f aca="false">-H544+I544</f>
        <v>0.00539354658309088</v>
      </c>
      <c r="K544" s="62" t="n">
        <f aca="false">-J544*0.001364</f>
        <v>-7.35679753933596E-006</v>
      </c>
      <c r="L544" s="63" t="n">
        <f aca="false">F544-F543</f>
        <v>-0.00076371217487671</v>
      </c>
      <c r="M544" s="64" t="n">
        <f aca="false">H544+I544</f>
        <v>1.80000808063318</v>
      </c>
      <c r="N544" s="62" t="n">
        <f aca="false">-L544*J544*0.00965</f>
        <v>3.97494808957669E-008</v>
      </c>
      <c r="O544" s="59" t="n">
        <f aca="false">O543+N544</f>
        <v>2.09271951722709E-006</v>
      </c>
      <c r="P544" s="68" t="n">
        <f aca="false">O544*75.01</f>
        <v>0.000156974890987204</v>
      </c>
      <c r="Q544" s="59" t="n">
        <f aca="false">M544-1.8</f>
        <v>8.08063317969676E-006</v>
      </c>
      <c r="R544" s="69" t="n">
        <f aca="false">Q544*19.3</f>
        <v>0.000155956220368147</v>
      </c>
      <c r="T544" s="19"/>
      <c r="U544" s="19"/>
      <c r="V544" s="19"/>
      <c r="X544" s="23"/>
      <c r="AD544" s="70"/>
      <c r="AE544" s="20"/>
      <c r="AU544" s="23"/>
      <c r="BA544" s="24"/>
      <c r="BL544" s="23"/>
      <c r="BR544" s="44"/>
      <c r="CH544" s="25"/>
      <c r="CX544" s="25"/>
    </row>
    <row r="545" s="16" customFormat="true" ht="13" hidden="false" customHeight="false" outlineLevel="0" collapsed="false">
      <c r="C545" s="17"/>
      <c r="D545" s="56" t="n">
        <v>-677</v>
      </c>
      <c r="E545" s="57" t="n">
        <v>526</v>
      </c>
      <c r="F545" s="58" t="n">
        <f aca="false">K544+2*F544-F543</f>
        <v>-0.0808025227755526</v>
      </c>
      <c r="G545" s="59" t="n">
        <f aca="false">F545/61.5</f>
        <v>-0.00131386215895207</v>
      </c>
      <c r="H545" s="60" t="n">
        <f aca="false">(10^G545)*0.9</f>
        <v>0.897281362912596</v>
      </c>
      <c r="I545" s="59" t="n">
        <f aca="false">(10^-G545)*0.9</f>
        <v>0.902726874177707</v>
      </c>
      <c r="J545" s="67" t="n">
        <f aca="false">-H545+I545</f>
        <v>0.00544551126511095</v>
      </c>
      <c r="K545" s="62" t="n">
        <f aca="false">-J545*0.001364</f>
        <v>-7.42767736561133E-006</v>
      </c>
      <c r="L545" s="63" t="n">
        <f aca="false">F545-F544</f>
        <v>-0.000771068972416036</v>
      </c>
      <c r="M545" s="64" t="n">
        <f aca="false">H545+I545</f>
        <v>1.8000082370903</v>
      </c>
      <c r="N545" s="62" t="n">
        <f aca="false">-L545*J545*0.00965</f>
        <v>4.05190450832763E-008</v>
      </c>
      <c r="O545" s="59" t="n">
        <f aca="false">O544+N545</f>
        <v>2.13323856231036E-006</v>
      </c>
      <c r="P545" s="68" t="n">
        <f aca="false">O545*75.01</f>
        <v>0.0001600142245589</v>
      </c>
      <c r="Q545" s="59" t="n">
        <f aca="false">M545-1.8</f>
        <v>8.23709030250974E-006</v>
      </c>
      <c r="R545" s="69" t="n">
        <f aca="false">Q545*19.3</f>
        <v>0.000158975842838438</v>
      </c>
      <c r="T545" s="19"/>
      <c r="U545" s="19"/>
      <c r="V545" s="19"/>
      <c r="X545" s="23"/>
      <c r="AD545" s="70"/>
      <c r="AE545" s="20"/>
      <c r="AU545" s="23"/>
      <c r="BA545" s="24"/>
      <c r="BL545" s="23"/>
      <c r="BR545" s="44"/>
      <c r="CH545" s="25"/>
      <c r="CX545" s="25"/>
    </row>
    <row r="546" s="16" customFormat="true" ht="13" hidden="false" customHeight="false" outlineLevel="0" collapsed="false">
      <c r="C546" s="17"/>
      <c r="D546" s="56" t="n">
        <v>-676</v>
      </c>
      <c r="E546" s="57" t="n">
        <v>527</v>
      </c>
      <c r="F546" s="58" t="n">
        <f aca="false">K545+2*F545-F544</f>
        <v>-0.0815810194253342</v>
      </c>
      <c r="G546" s="59" t="n">
        <f aca="false">F546/61.5</f>
        <v>-0.00132652064106234</v>
      </c>
      <c r="H546" s="60" t="n">
        <f aca="false">(10^G546)*0.9</f>
        <v>0.8972552100255</v>
      </c>
      <c r="I546" s="59" t="n">
        <f aca="false">(10^-G546)*0.9</f>
        <v>0.902753186550993</v>
      </c>
      <c r="J546" s="67" t="n">
        <f aca="false">-H546+I546</f>
        <v>0.00549797652549278</v>
      </c>
      <c r="K546" s="62" t="n">
        <f aca="false">-J546*0.001364</f>
        <v>-7.49923998077215E-006</v>
      </c>
      <c r="L546" s="63" t="n">
        <f aca="false">F546-F545</f>
        <v>-0.000778496649781649</v>
      </c>
      <c r="M546" s="64" t="n">
        <f aca="false">H546+I546</f>
        <v>1.80000839657649</v>
      </c>
      <c r="N546" s="62" t="n">
        <f aca="false">-L546*J546*0.00965</f>
        <v>4.13035083497568E-008</v>
      </c>
      <c r="O546" s="59" t="n">
        <f aca="false">O545+N546</f>
        <v>2.17454207066012E-006</v>
      </c>
      <c r="P546" s="68" t="n">
        <f aca="false">O546*75.01</f>
        <v>0.000163112400720216</v>
      </c>
      <c r="Q546" s="59" t="n">
        <f aca="false">M546-1.8</f>
        <v>8.39657649231995E-006</v>
      </c>
      <c r="R546" s="69" t="n">
        <f aca="false">Q546*19.3</f>
        <v>0.000162053926301775</v>
      </c>
      <c r="T546" s="19"/>
      <c r="U546" s="19"/>
      <c r="V546" s="19"/>
      <c r="X546" s="23"/>
      <c r="AD546" s="70"/>
      <c r="AE546" s="20"/>
      <c r="AU546" s="23"/>
      <c r="BA546" s="24"/>
      <c r="BL546" s="23"/>
      <c r="BR546" s="44"/>
      <c r="CH546" s="25"/>
      <c r="CX546" s="25"/>
    </row>
    <row r="547" s="16" customFormat="true" ht="13" hidden="false" customHeight="false" outlineLevel="0" collapsed="false">
      <c r="C547" s="17"/>
      <c r="D547" s="56" t="n">
        <v>-675</v>
      </c>
      <c r="E547" s="57" t="n">
        <v>528</v>
      </c>
      <c r="F547" s="58" t="n">
        <f aca="false">K546+2*F546-F545</f>
        <v>-0.0823670153150966</v>
      </c>
      <c r="G547" s="59" t="n">
        <f aca="false">F547/61.5</f>
        <v>-0.00133930106203409</v>
      </c>
      <c r="H547" s="60" t="n">
        <f aca="false">(10^G547)*0.9</f>
        <v>0.897228805981578</v>
      </c>
      <c r="I547" s="59" t="n">
        <f aca="false">(10^-G547)*0.9</f>
        <v>0.902779753168815</v>
      </c>
      <c r="J547" s="67" t="n">
        <f aca="false">-H547+I547</f>
        <v>0.00555094718723659</v>
      </c>
      <c r="K547" s="62" t="n">
        <f aca="false">-J547*0.001364</f>
        <v>-7.57149196339071E-006</v>
      </c>
      <c r="L547" s="63" t="n">
        <f aca="false">F547-F546</f>
        <v>-0.000785995889762428</v>
      </c>
      <c r="M547" s="64" t="n">
        <f aca="false">H547+I547</f>
        <v>1.80000855915039</v>
      </c>
      <c r="N547" s="62" t="n">
        <f aca="false">-L547*J547*0.00965</f>
        <v>4.2103159148853E-008</v>
      </c>
      <c r="O547" s="59" t="n">
        <f aca="false">O546+N547</f>
        <v>2.21664522980897E-006</v>
      </c>
      <c r="P547" s="68" t="n">
        <f aca="false">O547*75.01</f>
        <v>0.000166270558687971</v>
      </c>
      <c r="Q547" s="59" t="n">
        <f aca="false">M547-1.8</f>
        <v>8.559150393328E-006</v>
      </c>
      <c r="R547" s="69" t="n">
        <f aca="false">Q547*19.3</f>
        <v>0.00016519160259123</v>
      </c>
      <c r="T547" s="19"/>
      <c r="U547" s="19"/>
      <c r="V547" s="19"/>
      <c r="X547" s="23"/>
      <c r="AD547" s="70"/>
      <c r="AE547" s="20"/>
      <c r="AU547" s="23"/>
      <c r="BA547" s="24"/>
      <c r="BL547" s="23"/>
      <c r="BR547" s="44"/>
      <c r="CH547" s="25"/>
      <c r="CX547" s="25"/>
    </row>
    <row r="548" s="16" customFormat="true" ht="13" hidden="false" customHeight="false" outlineLevel="0" collapsed="false">
      <c r="C548" s="17"/>
      <c r="D548" s="56" t="n">
        <v>-674</v>
      </c>
      <c r="E548" s="57" t="n">
        <v>529</v>
      </c>
      <c r="F548" s="58" t="n">
        <f aca="false">K547+2*F547-F546</f>
        <v>-0.0831605826968225</v>
      </c>
      <c r="G548" s="59" t="n">
        <f aca="false">F548/61.5</f>
        <v>-0.0013522045966963</v>
      </c>
      <c r="H548" s="60" t="n">
        <f aca="false">(10^G548)*0.9</f>
        <v>0.897202148375989</v>
      </c>
      <c r="I548" s="59" t="n">
        <f aca="false">(10^-G548)*0.9</f>
        <v>0.902806576495797</v>
      </c>
      <c r="J548" s="67" t="n">
        <f aca="false">-H548+I548</f>
        <v>0.00560442811980788</v>
      </c>
      <c r="K548" s="62" t="n">
        <f aca="false">-J548*0.001364</f>
        <v>-7.64443995541795E-006</v>
      </c>
      <c r="L548" s="63" t="n">
        <f aca="false">F548-F547</f>
        <v>-0.000793567381725827</v>
      </c>
      <c r="M548" s="64" t="n">
        <f aca="false">H548+I548</f>
        <v>1.80000872487179</v>
      </c>
      <c r="N548" s="62" t="n">
        <f aca="false">-L548*J548*0.00965</f>
        <v>4.29182915188781E-008</v>
      </c>
      <c r="O548" s="59" t="n">
        <f aca="false">O547+N548</f>
        <v>2.25956352132785E-006</v>
      </c>
      <c r="P548" s="68" t="n">
        <f aca="false">O548*75.01</f>
        <v>0.000169489859734802</v>
      </c>
      <c r="Q548" s="59" t="n">
        <f aca="false">M548-1.8</f>
        <v>8.72487178527059E-006</v>
      </c>
      <c r="R548" s="69" t="n">
        <f aca="false">Q548*19.3</f>
        <v>0.000168390025455722</v>
      </c>
      <c r="T548" s="19"/>
      <c r="U548" s="19"/>
      <c r="V548" s="19"/>
      <c r="X548" s="23"/>
      <c r="AD548" s="70"/>
      <c r="AE548" s="20"/>
      <c r="AU548" s="23"/>
      <c r="BA548" s="24"/>
      <c r="BL548" s="23"/>
      <c r="BR548" s="44"/>
      <c r="CH548" s="25"/>
      <c r="CX548" s="25"/>
    </row>
    <row r="549" s="16" customFormat="true" ht="13" hidden="false" customHeight="false" outlineLevel="0" collapsed="false">
      <c r="C549" s="17"/>
      <c r="D549" s="56" t="n">
        <v>-673</v>
      </c>
      <c r="E549" s="57" t="n">
        <v>530</v>
      </c>
      <c r="F549" s="58" t="n">
        <f aca="false">K548+2*F548-F547</f>
        <v>-0.0839617945185037</v>
      </c>
      <c r="G549" s="59" t="n">
        <f aca="false">F549/61.5</f>
        <v>-0.00136523243119518</v>
      </c>
      <c r="H549" s="60" t="n">
        <f aca="false">(10^G549)*0.9</f>
        <v>0.89717523478101</v>
      </c>
      <c r="I549" s="59" t="n">
        <f aca="false">(10^-G549)*0.9</f>
        <v>0.902833659020594</v>
      </c>
      <c r="J549" s="67" t="n">
        <f aca="false">-H549+I549</f>
        <v>0.00565842423958374</v>
      </c>
      <c r="K549" s="62" t="n">
        <f aca="false">-J549*0.001364</f>
        <v>-7.71809066279222E-006</v>
      </c>
      <c r="L549" s="63" t="n">
        <f aca="false">F549-F548</f>
        <v>-0.000801211821681233</v>
      </c>
      <c r="M549" s="64" t="n">
        <f aca="false">H549+I549</f>
        <v>1.8000088938016</v>
      </c>
      <c r="N549" s="62" t="n">
        <f aca="false">-L549*J549*0.00965</f>
        <v>4.37492051909266E-008</v>
      </c>
      <c r="O549" s="59" t="n">
        <f aca="false">O548+N549</f>
        <v>2.30331272651878E-006</v>
      </c>
      <c r="P549" s="68" t="n">
        <f aca="false">O549*75.01</f>
        <v>0.000172771487616173</v>
      </c>
      <c r="Q549" s="59" t="n">
        <f aca="false">M549-1.8</f>
        <v>8.89380160429276E-006</v>
      </c>
      <c r="R549" s="69" t="n">
        <f aca="false">Q549*19.3</f>
        <v>0.00017165037096285</v>
      </c>
      <c r="T549" s="19"/>
      <c r="U549" s="19"/>
      <c r="V549" s="19"/>
      <c r="X549" s="23"/>
      <c r="AD549" s="70"/>
      <c r="AE549" s="20"/>
      <c r="AU549" s="23"/>
      <c r="BA549" s="24"/>
      <c r="BL549" s="23"/>
      <c r="BR549" s="44"/>
      <c r="CH549" s="25"/>
      <c r="CX549" s="25"/>
    </row>
    <row r="550" s="16" customFormat="true" ht="13" hidden="false" customHeight="false" outlineLevel="0" collapsed="false">
      <c r="C550" s="17"/>
      <c r="D550" s="56" t="n">
        <v>-672</v>
      </c>
      <c r="E550" s="57" t="n">
        <v>531</v>
      </c>
      <c r="F550" s="58" t="n">
        <f aca="false">K549+2*F549-F548</f>
        <v>-0.0847707244308477</v>
      </c>
      <c r="G550" s="59" t="n">
        <f aca="false">F550/61.5</f>
        <v>-0.00137838576310322</v>
      </c>
      <c r="H550" s="60" t="n">
        <f aca="false">(10^G550)*0.9</f>
        <v>0.897148062745831</v>
      </c>
      <c r="I550" s="59" t="n">
        <f aca="false">(10^-G550)*0.9</f>
        <v>0.902861003256136</v>
      </c>
      <c r="J550" s="67" t="n">
        <f aca="false">-H550+I550</f>
        <v>0.00571294051030513</v>
      </c>
      <c r="K550" s="62" t="n">
        <f aca="false">-J550*0.001364</f>
        <v>-7.7924508560562E-006</v>
      </c>
      <c r="L550" s="63" t="n">
        <f aca="false">F550-F549</f>
        <v>-0.000808929912344034</v>
      </c>
      <c r="M550" s="64" t="n">
        <f aca="false">H550+I550</f>
        <v>1.80000906600197</v>
      </c>
      <c r="N550" s="62" t="n">
        <f aca="false">-L550*J550*0.00965</f>
        <v>4.45962056990984E-008</v>
      </c>
      <c r="O550" s="59" t="n">
        <f aca="false">O549+N550</f>
        <v>2.34790893221788E-006</v>
      </c>
      <c r="P550" s="68" t="n">
        <f aca="false">O550*75.01</f>
        <v>0.000176116649005663</v>
      </c>
      <c r="Q550" s="59" t="n">
        <f aca="false">M550-1.8</f>
        <v>9.06600196715068E-006</v>
      </c>
      <c r="R550" s="69" t="n">
        <f aca="false">Q550*19.3</f>
        <v>0.000174973837966008</v>
      </c>
      <c r="T550" s="19"/>
      <c r="U550" s="19"/>
      <c r="V550" s="19"/>
      <c r="X550" s="23"/>
      <c r="AD550" s="70"/>
      <c r="AE550" s="20"/>
      <c r="AU550" s="23"/>
      <c r="BA550" s="24"/>
      <c r="BL550" s="23"/>
      <c r="BR550" s="44"/>
      <c r="CH550" s="25"/>
      <c r="CX550" s="25"/>
    </row>
    <row r="551" s="16" customFormat="true" ht="13" hidden="false" customHeight="false" outlineLevel="0" collapsed="false">
      <c r="C551" s="17"/>
      <c r="D551" s="56" t="n">
        <v>-671</v>
      </c>
      <c r="E551" s="57" t="n">
        <v>532</v>
      </c>
      <c r="F551" s="58" t="n">
        <f aca="false">K550+2*F550-F549</f>
        <v>-0.0855874467940478</v>
      </c>
      <c r="G551" s="59" t="n">
        <f aca="false">F551/61.5</f>
        <v>-0.00139166580152923</v>
      </c>
      <c r="H551" s="60" t="n">
        <f aca="false">(10^G551)*0.9</f>
        <v>0.89712062979633</v>
      </c>
      <c r="I551" s="59" t="n">
        <f aca="false">(10^-G551)*0.9</f>
        <v>0.902888611739864</v>
      </c>
      <c r="J551" s="67" t="n">
        <f aca="false">-H551+I551</f>
        <v>0.00576798194353401</v>
      </c>
      <c r="K551" s="62" t="n">
        <f aca="false">-J551*0.001364</f>
        <v>-7.86752737098038E-006</v>
      </c>
      <c r="L551" s="63" t="n">
        <f aca="false">F551-F550</f>
        <v>-0.000816722363200087</v>
      </c>
      <c r="M551" s="64" t="n">
        <f aca="false">H551+I551</f>
        <v>1.80000924153619</v>
      </c>
      <c r="N551" s="62" t="n">
        <f aca="false">-L551*J551*0.00965</f>
        <v>4.54596044928488E-008</v>
      </c>
      <c r="O551" s="59" t="n">
        <f aca="false">O550+N551</f>
        <v>2.39336853671072E-006</v>
      </c>
      <c r="P551" s="68" t="n">
        <f aca="false">O551*75.01</f>
        <v>0.000179526573938671</v>
      </c>
      <c r="Q551" s="59" t="n">
        <f aca="false">M551-1.8</f>
        <v>9.24153619297208E-006</v>
      </c>
      <c r="R551" s="69" t="n">
        <f aca="false">Q551*19.3</f>
        <v>0.000178361648524361</v>
      </c>
      <c r="T551" s="19"/>
      <c r="U551" s="19"/>
      <c r="V551" s="19"/>
      <c r="X551" s="23"/>
      <c r="AD551" s="70"/>
      <c r="AE551" s="20"/>
      <c r="AU551" s="23"/>
      <c r="BA551" s="24"/>
      <c r="BL551" s="23"/>
      <c r="BR551" s="44"/>
      <c r="CH551" s="25"/>
      <c r="CX551" s="25"/>
    </row>
    <row r="552" s="16" customFormat="true" ht="13" hidden="false" customHeight="false" outlineLevel="0" collapsed="false">
      <c r="C552" s="17"/>
      <c r="D552" s="56" t="n">
        <v>-670</v>
      </c>
      <c r="E552" s="57" t="n">
        <v>533</v>
      </c>
      <c r="F552" s="58" t="n">
        <f aca="false">K551+2*F551-F550</f>
        <v>-0.0864120366846189</v>
      </c>
      <c r="G552" s="59" t="n">
        <f aca="false">F552/61.5</f>
        <v>-0.00140507376722958</v>
      </c>
      <c r="H552" s="60" t="n">
        <f aca="false">(10^G552)*0.9</f>
        <v>0.897092933434857</v>
      </c>
      <c r="I552" s="59" t="n">
        <f aca="false">(10^-G552)*0.9</f>
        <v>0.90291648703397</v>
      </c>
      <c r="J552" s="67" t="n">
        <f aca="false">-H552+I552</f>
        <v>0.0058235535991138</v>
      </c>
      <c r="K552" s="62" t="n">
        <f aca="false">-J552*0.001364</f>
        <v>-7.94332710919122E-006</v>
      </c>
      <c r="L552" s="63" t="n">
        <f aca="false">F552-F551</f>
        <v>-0.000824589890571062</v>
      </c>
      <c r="M552" s="64" t="n">
        <f aca="false">H552+I552</f>
        <v>1.80000942046883</v>
      </c>
      <c r="N552" s="62" t="n">
        <f aca="false">-L552*J552*0.00965</f>
        <v>4.63397190515198E-008</v>
      </c>
      <c r="O552" s="59" t="n">
        <f aca="false">O551+N552</f>
        <v>2.43970825576224E-006</v>
      </c>
      <c r="P552" s="68" t="n">
        <f aca="false">O552*75.01</f>
        <v>0.000183002516264726</v>
      </c>
      <c r="Q552" s="59" t="n">
        <f aca="false">M552-1.8</f>
        <v>9.42046882679293E-006</v>
      </c>
      <c r="R552" s="69" t="n">
        <f aca="false">Q552*19.3</f>
        <v>0.000181815048357104</v>
      </c>
      <c r="T552" s="19"/>
      <c r="U552" s="19"/>
      <c r="V552" s="19"/>
      <c r="X552" s="23"/>
      <c r="AD552" s="70"/>
      <c r="AE552" s="20"/>
      <c r="AU552" s="23"/>
      <c r="BA552" s="24"/>
      <c r="BL552" s="23"/>
      <c r="BR552" s="44"/>
      <c r="CH552" s="25"/>
      <c r="CX552" s="25"/>
    </row>
    <row r="553" s="16" customFormat="true" ht="13" hidden="false" customHeight="false" outlineLevel="0" collapsed="false">
      <c r="C553" s="17"/>
      <c r="D553" s="56" t="n">
        <v>-669</v>
      </c>
      <c r="E553" s="57" t="n">
        <v>534</v>
      </c>
      <c r="F553" s="58" t="n">
        <f aca="false">K552+2*F552-F551</f>
        <v>-0.0872445699022991</v>
      </c>
      <c r="G553" s="59" t="n">
        <f aca="false">F553/61.5</f>
        <v>-0.00141861089272031</v>
      </c>
      <c r="H553" s="60" t="n">
        <f aca="false">(10^G553)*0.9</f>
        <v>0.897064971140015</v>
      </c>
      <c r="I553" s="59" t="n">
        <f aca="false">(10^-G553)*0.9</f>
        <v>0.902944631725649</v>
      </c>
      <c r="J553" s="67" t="n">
        <f aca="false">-H553+I553</f>
        <v>0.00587966058563394</v>
      </c>
      <c r="K553" s="62" t="n">
        <f aca="false">-J553*0.001364</f>
        <v>-8.01985703880469E-006</v>
      </c>
      <c r="L553" s="63" t="n">
        <f aca="false">F553-F552</f>
        <v>-0.000832533217680245</v>
      </c>
      <c r="M553" s="64" t="n">
        <f aca="false">H553+I553</f>
        <v>1.80000960286566</v>
      </c>
      <c r="N553" s="62" t="n">
        <f aca="false">-L553*J553*0.00965</f>
        <v>4.72368730010765E-008</v>
      </c>
      <c r="O553" s="59" t="n">
        <f aca="false">O552+N553</f>
        <v>2.48694512876332E-006</v>
      </c>
      <c r="P553" s="68" t="n">
        <f aca="false">O553*75.01</f>
        <v>0.000186545754108537</v>
      </c>
      <c r="Q553" s="59" t="n">
        <f aca="false">M553-1.8</f>
        <v>9.60286566309421E-006</v>
      </c>
      <c r="R553" s="69" t="n">
        <f aca="false">Q553*19.3</f>
        <v>0.000185335307297718</v>
      </c>
      <c r="T553" s="19"/>
      <c r="U553" s="19"/>
      <c r="V553" s="19"/>
      <c r="X553" s="23"/>
      <c r="AD553" s="70"/>
      <c r="AE553" s="20"/>
      <c r="AU553" s="23"/>
      <c r="BA553" s="24"/>
      <c r="BL553" s="23"/>
      <c r="BR553" s="44"/>
      <c r="CH553" s="25"/>
      <c r="CX553" s="25"/>
    </row>
    <row r="554" s="16" customFormat="true" ht="13" hidden="false" customHeight="false" outlineLevel="0" collapsed="false">
      <c r="C554" s="17"/>
      <c r="D554" s="56" t="n">
        <v>-668</v>
      </c>
      <c r="E554" s="57" t="n">
        <v>535</v>
      </c>
      <c r="F554" s="58" t="n">
        <f aca="false">K553+2*F553-F552</f>
        <v>-0.0880851229770182</v>
      </c>
      <c r="G554" s="59" t="n">
        <f aca="false">F554/61.5</f>
        <v>-0.00143227842239054</v>
      </c>
      <c r="H554" s="60" t="n">
        <f aca="false">(10^G554)*0.9</f>
        <v>0.897036740366434</v>
      </c>
      <c r="I554" s="59" t="n">
        <f aca="false">(10^-G554)*0.9</f>
        <v>0.902973048427336</v>
      </c>
      <c r="J554" s="67" t="n">
        <f aca="false">-H554+I554</f>
        <v>0.00593630806090162</v>
      </c>
      <c r="K554" s="62" t="n">
        <f aca="false">-J554*0.001364</f>
        <v>-8.09712419506981E-006</v>
      </c>
      <c r="L554" s="63" t="n">
        <f aca="false">F554-F553</f>
        <v>-0.000840553074719044</v>
      </c>
      <c r="M554" s="64" t="n">
        <f aca="false">H554+I554</f>
        <v>1.80000978879377</v>
      </c>
      <c r="N554" s="62" t="n">
        <f aca="false">-L554*J554*0.00965</f>
        <v>4.81513962331284E-008</v>
      </c>
      <c r="O554" s="59" t="n">
        <f aca="false">O553+N554</f>
        <v>2.53509652499645E-006</v>
      </c>
      <c r="P554" s="68" t="n">
        <f aca="false">O554*75.01</f>
        <v>0.000190157590339984</v>
      </c>
      <c r="Q554" s="59" t="n">
        <f aca="false">M554-1.8</f>
        <v>9.78879377044883E-006</v>
      </c>
      <c r="R554" s="69" t="n">
        <f aca="false">Q554*19.3</f>
        <v>0.000188923719769662</v>
      </c>
      <c r="T554" s="19"/>
      <c r="U554" s="19"/>
      <c r="V554" s="19"/>
      <c r="X554" s="23"/>
      <c r="AD554" s="70"/>
      <c r="AE554" s="20"/>
      <c r="AU554" s="23"/>
      <c r="BA554" s="24"/>
      <c r="BL554" s="23"/>
      <c r="BR554" s="44"/>
      <c r="CH554" s="25"/>
      <c r="CX554" s="25"/>
    </row>
    <row r="555" s="16" customFormat="true" ht="13" hidden="false" customHeight="false" outlineLevel="0" collapsed="false">
      <c r="C555" s="17"/>
      <c r="D555" s="56" t="n">
        <v>-667</v>
      </c>
      <c r="E555" s="57" t="n">
        <v>536</v>
      </c>
      <c r="F555" s="58" t="n">
        <f aca="false">K554+2*F554-F553</f>
        <v>-0.0889337731759323</v>
      </c>
      <c r="G555" s="59" t="n">
        <f aca="false">F555/61.5</f>
        <v>-0.00144607761261679</v>
      </c>
      <c r="H555" s="60" t="n">
        <f aca="false">(10^G555)*0.9</f>
        <v>0.897008238544551</v>
      </c>
      <c r="I555" s="59" t="n">
        <f aca="false">(10^-G555)*0.9</f>
        <v>0.903001739776965</v>
      </c>
      <c r="J555" s="67" t="n">
        <f aca="false">-H555+I555</f>
        <v>0.0059935012324136</v>
      </c>
      <c r="K555" s="62" t="n">
        <f aca="false">-J555*0.001364</f>
        <v>-8.17513568101215E-006</v>
      </c>
      <c r="L555" s="63" t="n">
        <f aca="false">F555-F554</f>
        <v>-0.000848650198914128</v>
      </c>
      <c r="M555" s="64" t="n">
        <f aca="false">H555+I555</f>
        <v>1.80000997832152</v>
      </c>
      <c r="N555" s="62" t="n">
        <f aca="false">-L555*J555*0.00965</f>
        <v>4.90836250262208E-008</v>
      </c>
      <c r="O555" s="59" t="n">
        <f aca="false">O554+N555</f>
        <v>2.58418015002267E-006</v>
      </c>
      <c r="P555" s="68" t="n">
        <f aca="false">O555*75.01</f>
        <v>0.0001938393530532</v>
      </c>
      <c r="Q555" s="59" t="n">
        <f aca="false">M555-1.8</f>
        <v>9.97832151550249E-006</v>
      </c>
      <c r="R555" s="69" t="n">
        <f aca="false">Q555*19.3</f>
        <v>0.000192581605249198</v>
      </c>
      <c r="T555" s="19"/>
      <c r="U555" s="19"/>
      <c r="V555" s="19"/>
      <c r="X555" s="23"/>
      <c r="AD555" s="70"/>
      <c r="AE555" s="20"/>
      <c r="AU555" s="23"/>
      <c r="BA555" s="24"/>
      <c r="BL555" s="23"/>
      <c r="BR555" s="44"/>
      <c r="CH555" s="25"/>
      <c r="CX555" s="25"/>
    </row>
    <row r="556" s="16" customFormat="true" ht="13" hidden="false" customHeight="false" outlineLevel="0" collapsed="false">
      <c r="C556" s="17"/>
      <c r="D556" s="56" t="n">
        <v>-666</v>
      </c>
      <c r="E556" s="57" t="n">
        <v>537</v>
      </c>
      <c r="F556" s="58" t="n">
        <f aca="false">K555+2*F555-F554</f>
        <v>-0.0897905985105274</v>
      </c>
      <c r="G556" s="59" t="n">
        <f aca="false">F556/61.5</f>
        <v>-0.0014600097318785</v>
      </c>
      <c r="H556" s="60" t="n">
        <f aca="false">(10^G556)*0.9</f>
        <v>0.896979463080376</v>
      </c>
      <c r="I556" s="59" t="n">
        <f aca="false">(10^-G556)*0.9</f>
        <v>0.903030708438213</v>
      </c>
      <c r="J556" s="67" t="n">
        <f aca="false">-H556+I556</f>
        <v>0.00605124535783752</v>
      </c>
      <c r="K556" s="62" t="n">
        <f aca="false">-J556*0.001364</f>
        <v>-8.25389866809038E-006</v>
      </c>
      <c r="L556" s="63" t="n">
        <f aca="false">F556-F555</f>
        <v>-0.000856825334595149</v>
      </c>
      <c r="M556" s="64" t="n">
        <f aca="false">H556+I556</f>
        <v>1.80001017151859</v>
      </c>
      <c r="N556" s="62" t="n">
        <f aca="false">-L556*J556*0.00965</f>
        <v>5.00339021695085E-008</v>
      </c>
      <c r="O556" s="59" t="n">
        <f aca="false">O555+N556</f>
        <v>2.63421405219218E-006</v>
      </c>
      <c r="P556" s="68" t="n">
        <f aca="false">O556*75.01</f>
        <v>0.000197592396054935</v>
      </c>
      <c r="Q556" s="59" t="n">
        <f aca="false">M556-1.8</f>
        <v>1.01715185893969E-005</v>
      </c>
      <c r="R556" s="69" t="n">
        <f aca="false">Q556*19.3</f>
        <v>0.00019631030877536</v>
      </c>
      <c r="T556" s="19"/>
      <c r="U556" s="19"/>
      <c r="V556" s="19"/>
      <c r="X556" s="23"/>
      <c r="AD556" s="70"/>
      <c r="AE556" s="20"/>
      <c r="AU556" s="23"/>
      <c r="BA556" s="24"/>
      <c r="BL556" s="23"/>
      <c r="BR556" s="44"/>
      <c r="CH556" s="25"/>
      <c r="CX556" s="25"/>
    </row>
    <row r="557" s="16" customFormat="true" ht="13" hidden="false" customHeight="false" outlineLevel="0" collapsed="false">
      <c r="C557" s="17"/>
      <c r="D557" s="56" t="n">
        <v>-665</v>
      </c>
      <c r="E557" s="57" t="n">
        <v>538</v>
      </c>
      <c r="F557" s="58" t="n">
        <f aca="false">K556+2*F556-F555</f>
        <v>-0.0906556777437907</v>
      </c>
      <c r="G557" s="59" t="n">
        <f aca="false">F557/61.5</f>
        <v>-0.00147407606087465</v>
      </c>
      <c r="H557" s="60" t="n">
        <f aca="false">(10^G557)*0.9</f>
        <v>0.896950411355269</v>
      </c>
      <c r="I557" s="59" t="n">
        <f aca="false">(10^-G557)*0.9</f>
        <v>0.903059957100762</v>
      </c>
      <c r="J557" s="67" t="n">
        <f aca="false">-H557+I557</f>
        <v>0.00610954574549372</v>
      </c>
      <c r="K557" s="62" t="n">
        <f aca="false">-J557*0.001364</f>
        <v>-8.33342039685343E-006</v>
      </c>
      <c r="L557" s="63" t="n">
        <f aca="false">F557-F556</f>
        <v>-0.000865079233263247</v>
      </c>
      <c r="M557" s="64" t="n">
        <f aca="false">H557+I557</f>
        <v>1.80001036845603</v>
      </c>
      <c r="N557" s="62" t="n">
        <f aca="false">-L557*J557*0.00965</f>
        <v>5.10025770887999E-008</v>
      </c>
      <c r="O557" s="59" t="n">
        <f aca="false">O556+N557</f>
        <v>2.68521662928098E-006</v>
      </c>
      <c r="P557" s="68" t="n">
        <f aca="false">O557*75.01</f>
        <v>0.000201418099362366</v>
      </c>
      <c r="Q557" s="59" t="n">
        <f aca="false">M557-1.8</f>
        <v>1.03684560308626E-005</v>
      </c>
      <c r="R557" s="69" t="n">
        <f aca="false">Q557*19.3</f>
        <v>0.000200111201395647</v>
      </c>
      <c r="T557" s="19"/>
      <c r="U557" s="19"/>
      <c r="V557" s="19"/>
      <c r="X557" s="23"/>
      <c r="AD557" s="70"/>
      <c r="AE557" s="20"/>
      <c r="AU557" s="23"/>
      <c r="BA557" s="24"/>
      <c r="BL557" s="23"/>
      <c r="BR557" s="44"/>
      <c r="CH557" s="25"/>
      <c r="CX557" s="25"/>
    </row>
    <row r="558" s="16" customFormat="true" ht="13" hidden="false" customHeight="false" outlineLevel="0" collapsed="false">
      <c r="C558" s="17"/>
      <c r="D558" s="56" t="n">
        <v>-664</v>
      </c>
      <c r="E558" s="57" t="n">
        <v>539</v>
      </c>
      <c r="F558" s="58" t="n">
        <f aca="false">K557+2*F557-F556</f>
        <v>-0.0915290903974508</v>
      </c>
      <c r="G558" s="59" t="n">
        <f aca="false">F558/61.5</f>
        <v>-0.00148827789264148</v>
      </c>
      <c r="H558" s="60" t="n">
        <f aca="false">(10^G558)*0.9</f>
        <v>0.896921080725706</v>
      </c>
      <c r="I558" s="59" t="n">
        <f aca="false">(10^-G558)*0.9</f>
        <v>0.90308948848055</v>
      </c>
      <c r="J558" s="67" t="n">
        <f aca="false">-H558+I558</f>
        <v>0.00616840775484395</v>
      </c>
      <c r="K558" s="62" t="n">
        <f aca="false">-J558*0.001364</f>
        <v>-8.41370817760715E-006</v>
      </c>
      <c r="L558" s="63" t="n">
        <f aca="false">F558-F557</f>
        <v>-0.000873412653660102</v>
      </c>
      <c r="M558" s="64" t="n">
        <f aca="false">H558+I558</f>
        <v>1.80001056920626</v>
      </c>
      <c r="N558" s="62" t="n">
        <f aca="false">-L558*J558*0.00965</f>
        <v>5.19900059750526E-008</v>
      </c>
      <c r="O558" s="59" t="n">
        <f aca="false">O557+N558</f>
        <v>2.73720663525603E-006</v>
      </c>
      <c r="P558" s="68" t="n">
        <f aca="false">O558*75.01</f>
        <v>0.000205317869710555</v>
      </c>
      <c r="Q558" s="59" t="n">
        <f aca="false">M558-1.8</f>
        <v>1.05692062561946E-005</v>
      </c>
      <c r="R558" s="69" t="n">
        <f aca="false">Q558*19.3</f>
        <v>0.000203985680744556</v>
      </c>
      <c r="T558" s="19"/>
      <c r="U558" s="19"/>
      <c r="V558" s="19"/>
      <c r="X558" s="23"/>
      <c r="AD558" s="70"/>
      <c r="AE558" s="20"/>
      <c r="AU558" s="23"/>
      <c r="BA558" s="24"/>
      <c r="BL558" s="23"/>
      <c r="BR558" s="44"/>
      <c r="CH558" s="25"/>
      <c r="CX558" s="25"/>
    </row>
    <row r="559" s="16" customFormat="true" ht="13" hidden="false" customHeight="false" outlineLevel="0" collapsed="false">
      <c r="C559" s="17"/>
      <c r="D559" s="56" t="n">
        <v>-663</v>
      </c>
      <c r="E559" s="57" t="n">
        <v>540</v>
      </c>
      <c r="F559" s="58" t="n">
        <f aca="false">K558+2*F558-F557</f>
        <v>-0.0924109167592885</v>
      </c>
      <c r="G559" s="59" t="n">
        <f aca="false">F559/61.5</f>
        <v>-0.00150261653267136</v>
      </c>
      <c r="H559" s="60" t="n">
        <f aca="false">(10^G559)*0.9</f>
        <v>0.896891468523049</v>
      </c>
      <c r="I559" s="59" t="n">
        <f aca="false">(10^-G559)*0.9</f>
        <v>0.903119305320033</v>
      </c>
      <c r="J559" s="67" t="n">
        <f aca="false">-H559+I559</f>
        <v>0.00622783679698491</v>
      </c>
      <c r="K559" s="62" t="n">
        <f aca="false">-J559*0.001364</f>
        <v>-8.49476939108742E-006</v>
      </c>
      <c r="L559" s="63" t="n">
        <f aca="false">F559-F558</f>
        <v>-0.000881826361837715</v>
      </c>
      <c r="M559" s="64" t="n">
        <f aca="false">H559+I559</f>
        <v>1.80001077384308</v>
      </c>
      <c r="N559" s="62" t="n">
        <f aca="false">-L559*J559*0.00965</f>
        <v>5.2996551915361E-008</v>
      </c>
      <c r="O559" s="59" t="n">
        <f aca="false">O558+N559</f>
        <v>2.79020318717139E-006</v>
      </c>
      <c r="P559" s="68" t="n">
        <f aca="false">O559*75.01</f>
        <v>0.000209293141069726</v>
      </c>
      <c r="Q559" s="59" t="n">
        <f aca="false">M559-1.8</f>
        <v>1.07738430819015E-005</v>
      </c>
      <c r="R559" s="69" t="n">
        <f aca="false">Q559*19.3</f>
        <v>0.0002079351714807</v>
      </c>
      <c r="T559" s="19"/>
      <c r="U559" s="19"/>
      <c r="V559" s="19"/>
      <c r="X559" s="23"/>
      <c r="AD559" s="70"/>
      <c r="AE559" s="20"/>
      <c r="AU559" s="23"/>
      <c r="BA559" s="24"/>
      <c r="BL559" s="23"/>
      <c r="BR559" s="44"/>
      <c r="CH559" s="25"/>
      <c r="CX559" s="25"/>
    </row>
    <row r="560" s="16" customFormat="true" ht="13" hidden="false" customHeight="false" outlineLevel="0" collapsed="false">
      <c r="C560" s="17"/>
      <c r="D560" s="56" t="n">
        <v>-662</v>
      </c>
      <c r="E560" s="57" t="n">
        <v>541</v>
      </c>
      <c r="F560" s="58" t="n">
        <f aca="false">K559+2*F559-F558</f>
        <v>-0.0933012378905173</v>
      </c>
      <c r="G560" s="59" t="n">
        <f aca="false">F560/61.5</f>
        <v>-0.0015170932990328</v>
      </c>
      <c r="H560" s="60" t="n">
        <f aca="false">(10^G560)*0.9</f>
        <v>0.896861572053305</v>
      </c>
      <c r="I560" s="59" t="n">
        <f aca="false">(10^-G560)*0.9</f>
        <v>0.90314941038845</v>
      </c>
      <c r="J560" s="67" t="n">
        <f aca="false">-H560+I560</f>
        <v>0.00628783833514479</v>
      </c>
      <c r="K560" s="62" t="n">
        <f aca="false">-J560*0.001364</f>
        <v>-8.5766114891375E-006</v>
      </c>
      <c r="L560" s="63" t="n">
        <f aca="false">F560-F559</f>
        <v>-0.000890321131228791</v>
      </c>
      <c r="M560" s="64" t="n">
        <f aca="false">H560+I560</f>
        <v>1.80001098244175</v>
      </c>
      <c r="N560" s="62" t="n">
        <f aca="false">-L560*J560*0.00965</f>
        <v>5.40225850264632E-008</v>
      </c>
      <c r="O560" s="59" t="n">
        <f aca="false">O559+N560</f>
        <v>2.84422577219786E-006</v>
      </c>
      <c r="P560" s="68" t="n">
        <f aca="false">O560*75.01</f>
        <v>0.000213345375172561</v>
      </c>
      <c r="Q560" s="59" t="n">
        <f aca="false">M560-1.8</f>
        <v>1.0982441754237E-005</v>
      </c>
      <c r="R560" s="69" t="n">
        <f aca="false">Q560*19.3</f>
        <v>0.000211961125856774</v>
      </c>
      <c r="T560" s="19"/>
      <c r="U560" s="19"/>
      <c r="V560" s="19"/>
      <c r="X560" s="23"/>
      <c r="AD560" s="70"/>
      <c r="AE560" s="20"/>
      <c r="AU560" s="23"/>
      <c r="BA560" s="24"/>
      <c r="BL560" s="23"/>
      <c r="BR560" s="44"/>
      <c r="CH560" s="25"/>
      <c r="CX560" s="25"/>
    </row>
    <row r="561" s="16" customFormat="true" ht="13" hidden="false" customHeight="false" outlineLevel="0" collapsed="false">
      <c r="C561" s="17"/>
      <c r="D561" s="56" t="n">
        <v>-661</v>
      </c>
      <c r="E561" s="57" t="n">
        <v>542</v>
      </c>
      <c r="F561" s="58" t="n">
        <f aca="false">K560+2*F560-F559</f>
        <v>-0.0942001356332352</v>
      </c>
      <c r="G561" s="59" t="n">
        <f aca="false">F561/61.5</f>
        <v>-0.00153170952249163</v>
      </c>
      <c r="H561" s="60" t="n">
        <f aca="false">(10^G561)*0.9</f>
        <v>0.896831388596895</v>
      </c>
      <c r="I561" s="59" t="n">
        <f aca="false">(10^-G561)*0.9</f>
        <v>0.903179806482081</v>
      </c>
      <c r="J561" s="67" t="n">
        <f aca="false">-H561+I561</f>
        <v>0.00634841788518625</v>
      </c>
      <c r="K561" s="62" t="n">
        <f aca="false">-J561*0.001364</f>
        <v>-8.65924199539405E-006</v>
      </c>
      <c r="L561" s="63" t="n">
        <f aca="false">F561-F560</f>
        <v>-0.000898897742717938</v>
      </c>
      <c r="M561" s="64" t="n">
        <f aca="false">H561+I561</f>
        <v>1.80001119507898</v>
      </c>
      <c r="N561" s="62" t="n">
        <f aca="false">-L561*J561*0.00965</f>
        <v>5.50684825908527E-008</v>
      </c>
      <c r="O561" s="59" t="n">
        <f aca="false">O560+N561</f>
        <v>2.89929425478871E-006</v>
      </c>
      <c r="P561" s="68" t="n">
        <f aca="false">O561*75.01</f>
        <v>0.000217476062051701</v>
      </c>
      <c r="Q561" s="59" t="n">
        <f aca="false">M561-1.8</f>
        <v>1.11950789765114E-005</v>
      </c>
      <c r="R561" s="69" t="n">
        <f aca="false">Q561*19.3</f>
        <v>0.00021606502424667</v>
      </c>
      <c r="T561" s="19"/>
      <c r="U561" s="19"/>
      <c r="V561" s="19"/>
      <c r="X561" s="23"/>
      <c r="AD561" s="70"/>
      <c r="AE561" s="20"/>
      <c r="AU561" s="23"/>
      <c r="BA561" s="24"/>
      <c r="BL561" s="23"/>
      <c r="BR561" s="44"/>
      <c r="CH561" s="25"/>
      <c r="CX561" s="25"/>
    </row>
    <row r="562" s="16" customFormat="true" ht="13" hidden="false" customHeight="false" outlineLevel="0" collapsed="false">
      <c r="C562" s="17"/>
      <c r="D562" s="56" t="n">
        <v>-660</v>
      </c>
      <c r="E562" s="57" t="n">
        <v>543</v>
      </c>
      <c r="F562" s="58" t="n">
        <f aca="false">K561+2*F561-F560</f>
        <v>-0.0951076926179486</v>
      </c>
      <c r="G562" s="59" t="n">
        <f aca="false">F562/61.5</f>
        <v>-0.00154646654663331</v>
      </c>
      <c r="H562" s="60" t="n">
        <f aca="false">(10^G562)*0.9</f>
        <v>0.896800915408411</v>
      </c>
      <c r="I562" s="59" t="n">
        <f aca="false">(10^-G562)*0.9</f>
        <v>0.903210496424525</v>
      </c>
      <c r="J562" s="67" t="n">
        <f aca="false">-H562+I562</f>
        <v>0.00640958101611389</v>
      </c>
      <c r="K562" s="62" t="n">
        <f aca="false">-J562*0.001364</f>
        <v>-8.74266850597934E-006</v>
      </c>
      <c r="L562" s="63" t="n">
        <f aca="false">F562-F561</f>
        <v>-0.000907556984713329</v>
      </c>
      <c r="M562" s="64" t="n">
        <f aca="false">H562+I562</f>
        <v>1.80001141183294</v>
      </c>
      <c r="N562" s="62" t="n">
        <f aca="false">-L562*J562*0.00965</f>
        <v>5.61346291955101E-008</v>
      </c>
      <c r="O562" s="59" t="n">
        <f aca="false">O561+N562</f>
        <v>2.95542888398422E-006</v>
      </c>
      <c r="P562" s="68" t="n">
        <f aca="false">O562*75.01</f>
        <v>0.000221686720587656</v>
      </c>
      <c r="Q562" s="59" t="n">
        <f aca="false">M562-1.8</f>
        <v>1.14118329366253E-005</v>
      </c>
      <c r="R562" s="69" t="n">
        <f aca="false">Q562*19.3</f>
        <v>0.000220248375676868</v>
      </c>
      <c r="T562" s="19"/>
      <c r="U562" s="19"/>
      <c r="V562" s="19"/>
      <c r="X562" s="23"/>
      <c r="AD562" s="70"/>
      <c r="AE562" s="20"/>
      <c r="AU562" s="23"/>
      <c r="BA562" s="24"/>
      <c r="BL562" s="23"/>
      <c r="BR562" s="44"/>
      <c r="CH562" s="25"/>
      <c r="CX562" s="25"/>
    </row>
    <row r="563" s="16" customFormat="true" ht="13" hidden="false" customHeight="false" outlineLevel="0" collapsed="false">
      <c r="C563" s="17"/>
      <c r="D563" s="56" t="n">
        <v>-659</v>
      </c>
      <c r="E563" s="57" t="n">
        <v>544</v>
      </c>
      <c r="F563" s="58" t="n">
        <f aca="false">K562+2*F562-F561</f>
        <v>-0.0960239922711679</v>
      </c>
      <c r="G563" s="59" t="n">
        <f aca="false">F563/61.5</f>
        <v>-0.00156136572798647</v>
      </c>
      <c r="H563" s="60" t="n">
        <f aca="false">(10^G563)*0.9</f>
        <v>0.896770149716375</v>
      </c>
      <c r="I563" s="59" t="n">
        <f aca="false">(10^-G563)*0.9</f>
        <v>0.903241483066962</v>
      </c>
      <c r="J563" s="67" t="n">
        <f aca="false">-H563+I563</f>
        <v>0.00647133335058636</v>
      </c>
      <c r="K563" s="62" t="n">
        <f aca="false">-J563*0.001364</f>
        <v>-8.8268986901998E-006</v>
      </c>
      <c r="L563" s="63" t="n">
        <f aca="false">F563-F562</f>
        <v>-0.000916299653219307</v>
      </c>
      <c r="M563" s="64" t="n">
        <f aca="false">H563+I563</f>
        <v>1.80001163278334</v>
      </c>
      <c r="N563" s="62" t="n">
        <f aca="false">-L563*J563*0.00965</f>
        <v>5.72214168733351E-008</v>
      </c>
      <c r="O563" s="59" t="n">
        <f aca="false">O562+N563</f>
        <v>3.01265030085755E-006</v>
      </c>
      <c r="P563" s="68" t="n">
        <f aca="false">O563*75.01</f>
        <v>0.000225978899067325</v>
      </c>
      <c r="Q563" s="59" t="n">
        <f aca="false">M563-1.8</f>
        <v>1.16327833370455E-005</v>
      </c>
      <c r="R563" s="69" t="n">
        <f aca="false">Q563*19.3</f>
        <v>0.000224512718404979</v>
      </c>
      <c r="T563" s="19"/>
      <c r="U563" s="19"/>
      <c r="V563" s="19"/>
      <c r="X563" s="23"/>
      <c r="AD563" s="70"/>
      <c r="AE563" s="20"/>
      <c r="AU563" s="23"/>
      <c r="BA563" s="24"/>
      <c r="BL563" s="23"/>
      <c r="BR563" s="44"/>
      <c r="CH563" s="25"/>
      <c r="CX563" s="25"/>
    </row>
    <row r="564" s="16" customFormat="true" ht="13" hidden="false" customHeight="false" outlineLevel="0" collapsed="false">
      <c r="C564" s="17"/>
      <c r="D564" s="56" t="n">
        <v>-658</v>
      </c>
      <c r="E564" s="57" t="n">
        <v>545</v>
      </c>
      <c r="F564" s="58" t="n">
        <f aca="false">K563+2*F563-F562</f>
        <v>-0.0969491188230774</v>
      </c>
      <c r="G564" s="59" t="n">
        <f aca="false">F564/61.5</f>
        <v>-0.0015764084361476</v>
      </c>
      <c r="H564" s="60" t="n">
        <f aca="false">(10^G564)*0.9</f>
        <v>0.896739088722995</v>
      </c>
      <c r="I564" s="59" t="n">
        <f aca="false">(10^-G564)*0.9</f>
        <v>0.903272769288428</v>
      </c>
      <c r="J564" s="67" t="n">
        <f aca="false">-H564+I564</f>
        <v>0.00653368056543302</v>
      </c>
      <c r="K564" s="62" t="n">
        <f aca="false">-J564*0.001364</f>
        <v>-8.91194029125064E-006</v>
      </c>
      <c r="L564" s="63" t="n">
        <f aca="false">F564-F563</f>
        <v>-0.000925126551909503</v>
      </c>
      <c r="M564" s="64" t="n">
        <f aca="false">H564+I564</f>
        <v>1.80001185801142</v>
      </c>
      <c r="N564" s="62" t="n">
        <f aca="false">-L564*J564*0.00965</f>
        <v>5.83292452472998E-008</v>
      </c>
      <c r="O564" s="59" t="n">
        <f aca="false">O563+N564</f>
        <v>3.07097954610485E-006</v>
      </c>
      <c r="P564" s="68" t="n">
        <f aca="false">O564*75.01</f>
        <v>0.000230354175753325</v>
      </c>
      <c r="Q564" s="59" t="n">
        <f aca="false">M564-1.8</f>
        <v>1.18580114218947E-005</v>
      </c>
      <c r="R564" s="69" t="n">
        <f aca="false">Q564*19.3</f>
        <v>0.000228859620442567</v>
      </c>
      <c r="T564" s="19"/>
      <c r="U564" s="19"/>
      <c r="V564" s="19"/>
      <c r="X564" s="23"/>
      <c r="AD564" s="70"/>
      <c r="AE564" s="20"/>
      <c r="AU564" s="23"/>
      <c r="BA564" s="24"/>
      <c r="BL564" s="23"/>
      <c r="BR564" s="44"/>
      <c r="CH564" s="25"/>
      <c r="CX564" s="25"/>
    </row>
    <row r="565" s="16" customFormat="true" ht="13" hidden="false" customHeight="false" outlineLevel="0" collapsed="false">
      <c r="C565" s="17"/>
      <c r="D565" s="56" t="n">
        <v>-657</v>
      </c>
      <c r="E565" s="57" t="n">
        <v>546</v>
      </c>
      <c r="F565" s="58" t="n">
        <f aca="false">K564+2*F564-F563</f>
        <v>-0.0978831573152781</v>
      </c>
      <c r="G565" s="59" t="n">
        <f aca="false">F565/61.5</f>
        <v>-0.00159159605390696</v>
      </c>
      <c r="H565" s="60" t="n">
        <f aca="false">(10^G565)*0.9</f>
        <v>0.896707729603917</v>
      </c>
      <c r="I565" s="59" t="n">
        <f aca="false">(10^-G565)*0.9</f>
        <v>0.903304357996093</v>
      </c>
      <c r="J565" s="67" t="n">
        <f aca="false">-H565+I565</f>
        <v>0.00659662839217623</v>
      </c>
      <c r="K565" s="62" t="n">
        <f aca="false">-J565*0.001364</f>
        <v>-8.99780112692838E-006</v>
      </c>
      <c r="L565" s="63" t="n">
        <f aca="false">F565-F564</f>
        <v>-0.000934038492200764</v>
      </c>
      <c r="M565" s="64" t="n">
        <f aca="false">H565+I565</f>
        <v>1.80001208760001</v>
      </c>
      <c r="N565" s="62" t="n">
        <f aca="false">-L565*J565*0.00965</f>
        <v>5.94585216774074E-008</v>
      </c>
      <c r="O565" s="59" t="n">
        <f aca="false">O564+N565</f>
        <v>3.13043806778226E-006</v>
      </c>
      <c r="P565" s="68" t="n">
        <f aca="false">O565*75.01</f>
        <v>0.000234814159464347</v>
      </c>
      <c r="Q565" s="59" t="n">
        <f aca="false">M565-1.8</f>
        <v>1.20876000095915E-005</v>
      </c>
      <c r="R565" s="69" t="n">
        <f aca="false">Q565*19.3</f>
        <v>0.000233290680185116</v>
      </c>
      <c r="T565" s="19"/>
      <c r="U565" s="19"/>
      <c r="V565" s="19"/>
      <c r="X565" s="23"/>
      <c r="AD565" s="70"/>
      <c r="AE565" s="20"/>
      <c r="AU565" s="23"/>
      <c r="BA565" s="24"/>
      <c r="BL565" s="23"/>
      <c r="BR565" s="44"/>
      <c r="CH565" s="25"/>
      <c r="CX565" s="25"/>
    </row>
    <row r="566" s="16" customFormat="true" ht="13" hidden="false" customHeight="false" outlineLevel="0" collapsed="false">
      <c r="C566" s="17"/>
      <c r="D566" s="56" t="n">
        <v>-656</v>
      </c>
      <c r="E566" s="57" t="n">
        <v>547</v>
      </c>
      <c r="F566" s="58" t="n">
        <f aca="false">K565+2*F565-F564</f>
        <v>-0.0988261936086058</v>
      </c>
      <c r="G566" s="59" t="n">
        <f aca="false">F566/61.5</f>
        <v>-0.0016069299773757</v>
      </c>
      <c r="H566" s="60" t="n">
        <f aca="false">(10^G566)*0.9</f>
        <v>0.896676069507981</v>
      </c>
      <c r="I566" s="59" t="n">
        <f aca="false">(10^-G566)*0.9</f>
        <v>0.90333625212554</v>
      </c>
      <c r="J566" s="67" t="n">
        <f aca="false">-H566+I566</f>
        <v>0.00666018261755952</v>
      </c>
      <c r="K566" s="62" t="n">
        <f aca="false">-J566*0.001364</f>
        <v>-9.08448909035118E-006</v>
      </c>
      <c r="L566" s="63" t="n">
        <f aca="false">F566-F565</f>
        <v>-0.00094303629332769</v>
      </c>
      <c r="M566" s="64" t="n">
        <f aca="false">H566+I566</f>
        <v>1.80001232163352</v>
      </c>
      <c r="N566" s="62" t="n">
        <f aca="false">-L566*J566*0.00965</f>
        <v>6.06096614104963E-008</v>
      </c>
      <c r="O566" s="59" t="n">
        <f aca="false">O565+N566</f>
        <v>3.19104772919276E-006</v>
      </c>
      <c r="P566" s="68" t="n">
        <f aca="false">O566*75.01</f>
        <v>0.000239360490166749</v>
      </c>
      <c r="Q566" s="59" t="n">
        <f aca="false">M566-1.8</f>
        <v>1.23216335212728E-005</v>
      </c>
      <c r="R566" s="69" t="n">
        <f aca="false">Q566*19.3</f>
        <v>0.000237807526960565</v>
      </c>
      <c r="T566" s="19"/>
      <c r="U566" s="19"/>
      <c r="V566" s="19"/>
      <c r="X566" s="23"/>
      <c r="AD566" s="70"/>
      <c r="AE566" s="20"/>
      <c r="AU566" s="23"/>
      <c r="BA566" s="24"/>
      <c r="BL566" s="23"/>
      <c r="BR566" s="44"/>
      <c r="CH566" s="25"/>
      <c r="CX566" s="25"/>
    </row>
    <row r="567" s="16" customFormat="true" ht="13" hidden="false" customHeight="false" outlineLevel="0" collapsed="false">
      <c r="C567" s="17"/>
      <c r="D567" s="56" t="n">
        <v>-655</v>
      </c>
      <c r="E567" s="57" t="n">
        <v>548</v>
      </c>
      <c r="F567" s="58" t="n">
        <f aca="false">K566+2*F566-F565</f>
        <v>-0.0997783143910239</v>
      </c>
      <c r="G567" s="59" t="n">
        <f aca="false">F567/61.5</f>
        <v>-0.00162241161611421</v>
      </c>
      <c r="H567" s="60" t="n">
        <f aca="false">(10^G567)*0.9</f>
        <v>0.896644105556968</v>
      </c>
      <c r="I567" s="59" t="n">
        <f aca="false">(10^-G567)*0.9</f>
        <v>0.903368454641045</v>
      </c>
      <c r="J567" s="67" t="n">
        <f aca="false">-H567+I567</f>
        <v>0.00672434908407771</v>
      </c>
      <c r="K567" s="62" t="n">
        <f aca="false">-J567*0.001364</f>
        <v>-9.17201215068199E-006</v>
      </c>
      <c r="L567" s="63" t="n">
        <f aca="false">F567-F566</f>
        <v>-0.000952120782418034</v>
      </c>
      <c r="M567" s="64" t="n">
        <f aca="false">H567+I567</f>
        <v>1.80001256019801</v>
      </c>
      <c r="N567" s="62" t="n">
        <f aca="false">-L567*J567*0.00965</f>
        <v>6.17830877329262E-008</v>
      </c>
      <c r="O567" s="59" t="n">
        <f aca="false">O566+N567</f>
        <v>3.25283081692568E-006</v>
      </c>
      <c r="P567" s="68" t="n">
        <f aca="false">O567*75.01</f>
        <v>0.000243994839577596</v>
      </c>
      <c r="Q567" s="59" t="n">
        <f aca="false">M567-1.8</f>
        <v>1.25601980129897E-005</v>
      </c>
      <c r="R567" s="69" t="n">
        <f aca="false">Q567*19.3</f>
        <v>0.000242411821650701</v>
      </c>
      <c r="T567" s="19"/>
      <c r="U567" s="19"/>
      <c r="V567" s="19"/>
      <c r="X567" s="23"/>
      <c r="AD567" s="70"/>
      <c r="AE567" s="20"/>
      <c r="AU567" s="23"/>
      <c r="BA567" s="24"/>
      <c r="BL567" s="23"/>
      <c r="BR567" s="44"/>
      <c r="CH567" s="25"/>
      <c r="CX567" s="25"/>
    </row>
    <row r="568" s="16" customFormat="true" ht="13" hidden="false" customHeight="false" outlineLevel="0" collapsed="false">
      <c r="C568" s="17"/>
      <c r="D568" s="56" t="n">
        <v>-654</v>
      </c>
      <c r="E568" s="57" t="n">
        <v>549</v>
      </c>
      <c r="F568" s="58" t="n">
        <f aca="false">K567+2*F567-F566</f>
        <v>-0.100739607185593</v>
      </c>
      <c r="G568" s="59" t="n">
        <f aca="false">F568/61.5</f>
        <v>-0.00163804239326167</v>
      </c>
      <c r="H568" s="60" t="n">
        <f aca="false">(10^G568)*0.9</f>
        <v>0.896611834845345</v>
      </c>
      <c r="I568" s="59" t="n">
        <f aca="false">(10^-G568)*0.9</f>
        <v>0.903400968535861</v>
      </c>
      <c r="J568" s="67" t="n">
        <f aca="false">-H568+I568</f>
        <v>0.00678913369051648</v>
      </c>
      <c r="K568" s="62" t="n">
        <f aca="false">-J568*0.001364</f>
        <v>-9.26037835386448E-006</v>
      </c>
      <c r="L568" s="63" t="n">
        <f aca="false">F568-F567</f>
        <v>-0.000961292794568705</v>
      </c>
      <c r="M568" s="64" t="n">
        <f aca="false">H568+I568</f>
        <v>1.80001280338121</v>
      </c>
      <c r="N568" s="62" t="n">
        <f aca="false">-L568*J568*0.00965</f>
        <v>6.29792321262513E-008</v>
      </c>
      <c r="O568" s="59" t="n">
        <f aca="false">O567+N568</f>
        <v>3.31581004905193E-006</v>
      </c>
      <c r="P568" s="68" t="n">
        <f aca="false">O568*75.01</f>
        <v>0.000248718911779386</v>
      </c>
      <c r="Q568" s="59" t="n">
        <f aca="false">M568-1.8</f>
        <v>1.28033812061279E-005</v>
      </c>
      <c r="R568" s="69" t="n">
        <f aca="false">Q568*19.3</f>
        <v>0.000247105257278268</v>
      </c>
      <c r="T568" s="19"/>
      <c r="U568" s="19"/>
      <c r="V568" s="19"/>
      <c r="X568" s="23"/>
      <c r="AD568" s="70"/>
      <c r="AE568" s="20"/>
      <c r="AU568" s="23"/>
      <c r="BA568" s="24"/>
      <c r="BL568" s="23"/>
      <c r="BR568" s="44"/>
      <c r="CH568" s="25"/>
      <c r="CX568" s="25"/>
    </row>
    <row r="569" s="16" customFormat="true" ht="13" hidden="false" customHeight="false" outlineLevel="0" collapsed="false">
      <c r="C569" s="17"/>
      <c r="D569" s="56" t="n">
        <v>-653</v>
      </c>
      <c r="E569" s="57" t="n">
        <v>550</v>
      </c>
      <c r="F569" s="58" t="n">
        <f aca="false">K568+2*F568-F567</f>
        <v>-0.101710160358515</v>
      </c>
      <c r="G569" s="59" t="n">
        <f aca="false">F569/61.5</f>
        <v>-0.00165382374566691</v>
      </c>
      <c r="H569" s="60" t="n">
        <f aca="false">(10^G569)*0.9</f>
        <v>0.896579254440014</v>
      </c>
      <c r="I569" s="59" t="n">
        <f aca="false">(10^-G569)*0.9</f>
        <v>0.903433796832507</v>
      </c>
      <c r="J569" s="67" t="n">
        <f aca="false">-H569+I569</f>
        <v>0.00685454239249339</v>
      </c>
      <c r="K569" s="62" t="n">
        <f aca="false">-J569*0.001364</f>
        <v>-9.34959582336098E-006</v>
      </c>
      <c r="L569" s="63" t="n">
        <f aca="false">F569-F568</f>
        <v>-0.000970553172922564</v>
      </c>
      <c r="M569" s="64" t="n">
        <f aca="false">H569+I569</f>
        <v>1.80001305127252</v>
      </c>
      <c r="N569" s="62" t="n">
        <f aca="false">-L569*J569*0.00965</f>
        <v>6.41985344258785E-008</v>
      </c>
      <c r="O569" s="59" t="n">
        <f aca="false">O568+N569</f>
        <v>3.38000858347781E-006</v>
      </c>
      <c r="P569" s="68" t="n">
        <f aca="false">O569*75.01</f>
        <v>0.000253534443846671</v>
      </c>
      <c r="Q569" s="59" t="n">
        <f aca="false">M569-1.8</f>
        <v>1.30512725207144E-005</v>
      </c>
      <c r="R569" s="69" t="n">
        <f aca="false">Q569*19.3</f>
        <v>0.000251889559649787</v>
      </c>
      <c r="T569" s="19"/>
      <c r="U569" s="19"/>
      <c r="V569" s="19"/>
      <c r="X569" s="23"/>
      <c r="AD569" s="70"/>
      <c r="AE569" s="20"/>
      <c r="AU569" s="23"/>
      <c r="BA569" s="24"/>
      <c r="BL569" s="23"/>
      <c r="BR569" s="44"/>
      <c r="CH569" s="25"/>
      <c r="CX569" s="25"/>
    </row>
    <row r="570" s="16" customFormat="true" ht="13" hidden="false" customHeight="false" outlineLevel="0" collapsed="false">
      <c r="C570" s="17"/>
      <c r="D570" s="56" t="n">
        <v>-652</v>
      </c>
      <c r="E570" s="57" t="n">
        <v>551</v>
      </c>
      <c r="F570" s="58" t="n">
        <f aca="false">K569+2*F569-F568</f>
        <v>-0.102690063127261</v>
      </c>
      <c r="G570" s="59" t="n">
        <f aca="false">F570/61.5</f>
        <v>-0.0016697571240205</v>
      </c>
      <c r="H570" s="60" t="n">
        <f aca="false">(10^G570)*0.9</f>
        <v>0.896546361380051</v>
      </c>
      <c r="I570" s="59" t="n">
        <f aca="false">(10^-G570)*0.9</f>
        <v>0.903466942583058</v>
      </c>
      <c r="J570" s="67" t="n">
        <f aca="false">-H570+I570</f>
        <v>0.0069205812030062</v>
      </c>
      <c r="K570" s="62" t="n">
        <f aca="false">-J570*0.001364</f>
        <v>-9.43967276090046E-006</v>
      </c>
      <c r="L570" s="63" t="n">
        <f aca="false">F570-F569</f>
        <v>-0.000979902768745919</v>
      </c>
      <c r="M570" s="64" t="n">
        <f aca="false">H570+I570</f>
        <v>1.80001330396311</v>
      </c>
      <c r="N570" s="62" t="n">
        <f aca="false">-L570*J570*0.00965</f>
        <v>6.54414429828126E-008</v>
      </c>
      <c r="O570" s="59" t="n">
        <f aca="false">O569+N570</f>
        <v>3.44545002646063E-006</v>
      </c>
      <c r="P570" s="68" t="n">
        <f aca="false">O570*75.01</f>
        <v>0.000258443206484812</v>
      </c>
      <c r="Q570" s="59" t="n">
        <f aca="false">M570-1.8</f>
        <v>1.3303963108946E-005</v>
      </c>
      <c r="R570" s="69" t="n">
        <f aca="false">Q570*19.3</f>
        <v>0.000256766488002658</v>
      </c>
      <c r="T570" s="19"/>
      <c r="U570" s="19"/>
      <c r="V570" s="19"/>
      <c r="X570" s="23"/>
      <c r="AD570" s="70"/>
      <c r="AE570" s="20"/>
      <c r="AU570" s="23"/>
      <c r="BA570" s="24"/>
      <c r="BL570" s="23"/>
      <c r="BR570" s="44"/>
      <c r="CH570" s="25"/>
      <c r="CX570" s="25"/>
    </row>
    <row r="571" s="16" customFormat="true" ht="13" hidden="false" customHeight="false" outlineLevel="0" collapsed="false">
      <c r="C571" s="17"/>
      <c r="D571" s="56" t="n">
        <v>-651</v>
      </c>
      <c r="E571" s="57" t="n">
        <v>552</v>
      </c>
      <c r="F571" s="58" t="n">
        <f aca="false">K570+2*F570-F569</f>
        <v>-0.103679405568768</v>
      </c>
      <c r="G571" s="59" t="n">
        <f aca="false">F571/61.5</f>
        <v>-0.0016858439929881</v>
      </c>
      <c r="H571" s="60" t="n">
        <f aca="false">(10^G571)*0.9</f>
        <v>0.89651315267645</v>
      </c>
      <c r="I571" s="59" t="n">
        <f aca="false">(10^-G571)*0.9</f>
        <v>0.903500408869437</v>
      </c>
      <c r="J571" s="67" t="n">
        <f aca="false">-H571+I571</f>
        <v>0.00698725619298646</v>
      </c>
      <c r="K571" s="62" t="n">
        <f aca="false">-J571*0.001364</f>
        <v>-9.53061744723353E-006</v>
      </c>
      <c r="L571" s="63" t="n">
        <f aca="false">F571-F570</f>
        <v>-0.000989342441506821</v>
      </c>
      <c r="M571" s="64" t="n">
        <f aca="false">H571+I571</f>
        <v>1.80001356154589</v>
      </c>
      <c r="N571" s="62" t="n">
        <f aca="false">-L571*J571*0.00965</f>
        <v>6.67084148285378E-008</v>
      </c>
      <c r="O571" s="59" t="n">
        <f aca="false">O570+N571</f>
        <v>3.51215844128916E-006</v>
      </c>
      <c r="P571" s="68" t="n">
        <f aca="false">O571*75.01</f>
        <v>0.0002634470046811</v>
      </c>
      <c r="Q571" s="59" t="n">
        <f aca="false">M571-1.8</f>
        <v>1.35615458864979E-005</v>
      </c>
      <c r="R571" s="69" t="n">
        <f aca="false">Q571*19.3</f>
        <v>0.00026173783560941</v>
      </c>
      <c r="T571" s="19"/>
      <c r="U571" s="19"/>
      <c r="V571" s="19"/>
      <c r="X571" s="23"/>
      <c r="AD571" s="70"/>
      <c r="AE571" s="20"/>
      <c r="AU571" s="23"/>
      <c r="BA571" s="24"/>
      <c r="BL571" s="23"/>
      <c r="BR571" s="44"/>
      <c r="CH571" s="25"/>
      <c r="CX571" s="25"/>
    </row>
    <row r="572" s="16" customFormat="true" ht="13" hidden="false" customHeight="false" outlineLevel="0" collapsed="false">
      <c r="C572" s="17"/>
      <c r="D572" s="56" t="n">
        <v>-650</v>
      </c>
      <c r="E572" s="57" t="n">
        <v>553</v>
      </c>
      <c r="F572" s="58" t="n">
        <f aca="false">K571+2*F571-F570</f>
        <v>-0.104678278627722</v>
      </c>
      <c r="G572" s="59" t="n">
        <f aca="false">F572/61.5</f>
        <v>-0.00170208583134507</v>
      </c>
      <c r="H572" s="60" t="n">
        <f aca="false">(10^G572)*0.9</f>
        <v>0.896479625311856</v>
      </c>
      <c r="I572" s="59" t="n">
        <f aca="false">(10^-G572)*0.9</f>
        <v>0.903534198803712</v>
      </c>
      <c r="J572" s="67" t="n">
        <f aca="false">-H572+I572</f>
        <v>0.00705457349185645</v>
      </c>
      <c r="K572" s="62" t="n">
        <f aca="false">-J572*0.001364</f>
        <v>-9.6224382428922E-006</v>
      </c>
      <c r="L572" s="63" t="n">
        <f aca="false">F572-F571</f>
        <v>-0.000998873058954061</v>
      </c>
      <c r="M572" s="64" t="n">
        <f aca="false">H572+I572</f>
        <v>1.80001382411557</v>
      </c>
      <c r="N572" s="62" t="n">
        <f aca="false">-L572*J572*0.00965</f>
        <v>6.79999158430695E-008</v>
      </c>
      <c r="O572" s="59" t="n">
        <f aca="false">O571+N572</f>
        <v>3.58015835713223E-006</v>
      </c>
      <c r="P572" s="68" t="n">
        <f aca="false">O572*75.01</f>
        <v>0.000268547678368489</v>
      </c>
      <c r="Q572" s="59" t="n">
        <f aca="false">M572-1.8</f>
        <v>1.38241155680507E-005</v>
      </c>
      <c r="R572" s="69" t="n">
        <f aca="false">Q572*19.3</f>
        <v>0.000266805430463379</v>
      </c>
      <c r="T572" s="19"/>
      <c r="U572" s="19"/>
      <c r="V572" s="19"/>
      <c r="X572" s="23"/>
      <c r="AD572" s="70"/>
      <c r="AE572" s="20"/>
      <c r="AU572" s="23"/>
      <c r="BA572" s="24"/>
      <c r="BL572" s="23"/>
      <c r="BR572" s="44"/>
      <c r="CH572" s="25"/>
      <c r="CX572" s="25"/>
    </row>
    <row r="573" s="16" customFormat="true" ht="13" hidden="false" customHeight="false" outlineLevel="0" collapsed="false">
      <c r="C573" s="17"/>
      <c r="D573" s="56" t="n">
        <v>-649</v>
      </c>
      <c r="E573" s="57" t="n">
        <v>554</v>
      </c>
      <c r="F573" s="58" t="n">
        <f aca="false">K572+2*F572-F571</f>
        <v>-0.105686774124919</v>
      </c>
      <c r="G573" s="59" t="n">
        <f aca="false">F573/61.5</f>
        <v>-0.0017184841321125</v>
      </c>
      <c r="H573" s="60" t="n">
        <f aca="false">(10^G573)*0.9</f>
        <v>0.896445776240304</v>
      </c>
      <c r="I573" s="59" t="n">
        <f aca="false">(10^-G573)*0.9</f>
        <v>0.903568315528399</v>
      </c>
      <c r="J573" s="67" t="n">
        <f aca="false">-H573+I573</f>
        <v>0.00712253928809459</v>
      </c>
      <c r="K573" s="62" t="n">
        <f aca="false">-J573*0.001364</f>
        <v>-9.71514358896102E-006</v>
      </c>
      <c r="L573" s="63" t="n">
        <f aca="false">F573-F572</f>
        <v>-0.00100849549719696</v>
      </c>
      <c r="M573" s="64" t="n">
        <f aca="false">H573+I573</f>
        <v>1.8000140917687</v>
      </c>
      <c r="N573" s="62" t="n">
        <f aca="false">-L573*J573*0.00965</f>
        <v>6.93164209262903E-008</v>
      </c>
      <c r="O573" s="59" t="n">
        <f aca="false">O572+N573</f>
        <v>3.64947477805852E-006</v>
      </c>
      <c r="P573" s="68" t="n">
        <f aca="false">O573*75.01</f>
        <v>0.00027374710310217</v>
      </c>
      <c r="Q573" s="59" t="n">
        <f aca="false">M573-1.8</f>
        <v>1.40917687032616E-005</v>
      </c>
      <c r="R573" s="69" t="n">
        <f aca="false">Q573*19.3</f>
        <v>0.000271971135972948</v>
      </c>
      <c r="T573" s="19"/>
      <c r="U573" s="19"/>
      <c r="V573" s="19"/>
      <c r="X573" s="23"/>
      <c r="AD573" s="70"/>
      <c r="AE573" s="20"/>
      <c r="AU573" s="23"/>
      <c r="BA573" s="24"/>
      <c r="BL573" s="23"/>
      <c r="BR573" s="44"/>
      <c r="CH573" s="25"/>
      <c r="CX573" s="25"/>
    </row>
    <row r="574" s="16" customFormat="true" ht="13" hidden="false" customHeight="false" outlineLevel="0" collapsed="false">
      <c r="C574" s="17"/>
      <c r="D574" s="56" t="n">
        <v>-648</v>
      </c>
      <c r="E574" s="57" t="n">
        <v>555</v>
      </c>
      <c r="F574" s="58" t="n">
        <f aca="false">K573+2*F573-F572</f>
        <v>-0.106704984765705</v>
      </c>
      <c r="G574" s="59" t="n">
        <f aca="false">F574/61.5</f>
        <v>-0.00173504040269439</v>
      </c>
      <c r="H574" s="60" t="n">
        <f aca="false">(10^G574)*0.9</f>
        <v>0.896411602386953</v>
      </c>
      <c r="I574" s="59" t="n">
        <f aca="false">(10^-G574)*0.9</f>
        <v>0.903602762216757</v>
      </c>
      <c r="J574" s="67" t="n">
        <f aca="false">-H574+I574</f>
        <v>0.0071911598298039</v>
      </c>
      <c r="K574" s="62" t="n">
        <f aca="false">-J574*0.001364</f>
        <v>-9.80874200785251E-006</v>
      </c>
      <c r="L574" s="63" t="n">
        <f aca="false">F574-F573</f>
        <v>-0.00101821064078593</v>
      </c>
      <c r="M574" s="64" t="n">
        <f aca="false">H574+I574</f>
        <v>1.80001436460371</v>
      </c>
      <c r="N574" s="62" t="n">
        <f aca="false">-L574*J574*0.00965</f>
        <v>7.06584141725821E-008</v>
      </c>
      <c r="O574" s="59" t="n">
        <f aca="false">O573+N574</f>
        <v>3.72013319223111E-006</v>
      </c>
      <c r="P574" s="68" t="n">
        <f aca="false">O574*75.01</f>
        <v>0.000279047190749255</v>
      </c>
      <c r="Q574" s="59" t="n">
        <f aca="false">M574-1.8</f>
        <v>1.43646037098488E-005</v>
      </c>
      <c r="R574" s="69" t="n">
        <f aca="false">Q574*19.3</f>
        <v>0.000277236851600082</v>
      </c>
      <c r="T574" s="19"/>
      <c r="U574" s="19"/>
      <c r="V574" s="19"/>
      <c r="X574" s="23"/>
      <c r="AD574" s="70"/>
      <c r="AE574" s="20"/>
      <c r="AU574" s="23"/>
      <c r="BA574" s="24"/>
      <c r="BL574" s="23"/>
      <c r="BR574" s="44"/>
      <c r="CH574" s="25"/>
      <c r="CX574" s="25"/>
    </row>
    <row r="575" s="16" customFormat="true" ht="13" hidden="false" customHeight="false" outlineLevel="0" collapsed="false">
      <c r="C575" s="17"/>
      <c r="D575" s="56" t="n">
        <v>-647</v>
      </c>
      <c r="E575" s="57" t="n">
        <v>556</v>
      </c>
      <c r="F575" s="58" t="n">
        <f aca="false">K574+2*F574-F573</f>
        <v>-0.107733004148499</v>
      </c>
      <c r="G575" s="59" t="n">
        <f aca="false">F575/61.5</f>
        <v>-0.00175175616501624</v>
      </c>
      <c r="H575" s="60" t="n">
        <f aca="false">(10^G575)*0.9</f>
        <v>0.896377100647813</v>
      </c>
      <c r="I575" s="59" t="n">
        <f aca="false">(10^-G575)*0.9</f>
        <v>0.903637542073099</v>
      </c>
      <c r="J575" s="67" t="n">
        <f aca="false">-H575+I575</f>
        <v>0.00726044142528592</v>
      </c>
      <c r="K575" s="62" t="n">
        <f aca="false">-J575*0.001364</f>
        <v>-9.90324210409E-006</v>
      </c>
      <c r="L575" s="63" t="n">
        <f aca="false">F575-F574</f>
        <v>-0.00102801938279377</v>
      </c>
      <c r="M575" s="64" t="n">
        <f aca="false">H575+I575</f>
        <v>1.80001464272091</v>
      </c>
      <c r="N575" s="62" t="n">
        <f aca="false">-L575*J575*0.00965</f>
        <v>7.20263890488364E-008</v>
      </c>
      <c r="O575" s="59" t="n">
        <f aca="false">O574+N575</f>
        <v>3.79215958127994E-006</v>
      </c>
      <c r="P575" s="68" t="n">
        <f aca="false">O575*75.01</f>
        <v>0.000284449890191809</v>
      </c>
      <c r="Q575" s="59" t="n">
        <f aca="false">M575-1.8</f>
        <v>1.46427209113398E-005</v>
      </c>
      <c r="R575" s="69" t="n">
        <f aca="false">Q575*19.3</f>
        <v>0.000282604513588858</v>
      </c>
      <c r="T575" s="19"/>
      <c r="U575" s="19"/>
      <c r="V575" s="19"/>
      <c r="X575" s="23"/>
      <c r="AD575" s="70"/>
      <c r="AE575" s="20"/>
      <c r="AU575" s="23"/>
      <c r="BA575" s="24"/>
      <c r="BL575" s="23"/>
      <c r="BR575" s="44"/>
      <c r="CH575" s="25"/>
      <c r="CX575" s="25"/>
    </row>
    <row r="576" s="16" customFormat="true" ht="13" hidden="false" customHeight="false" outlineLevel="0" collapsed="false">
      <c r="C576" s="17"/>
      <c r="D576" s="56" t="n">
        <v>-646</v>
      </c>
      <c r="E576" s="57" t="n">
        <v>557</v>
      </c>
      <c r="F576" s="58" t="n">
        <f aca="false">K575+2*F575-F574</f>
        <v>-0.108770926773396</v>
      </c>
      <c r="G576" s="59" t="n">
        <f aca="false">F576/61.5</f>
        <v>-0.00176863295566498</v>
      </c>
      <c r="H576" s="60" t="n">
        <f aca="false">(10^G576)*0.9</f>
        <v>0.896342267889475</v>
      </c>
      <c r="I576" s="59" t="n">
        <f aca="false">(10^-G576)*0.9</f>
        <v>0.903672658333098</v>
      </c>
      <c r="J576" s="67" t="n">
        <f aca="false">-H576+I576</f>
        <v>0.00733039044362305</v>
      </c>
      <c r="K576" s="62" t="n">
        <f aca="false">-J576*0.001364</f>
        <v>-9.99865256510184E-006</v>
      </c>
      <c r="L576" s="63" t="n">
        <f aca="false">F576-F575</f>
        <v>-0.00103792262489787</v>
      </c>
      <c r="M576" s="64" t="n">
        <f aca="false">H576+I576</f>
        <v>1.80001492622257</v>
      </c>
      <c r="N576" s="62" t="n">
        <f aca="false">-L576*J576*0.00965</f>
        <v>7.34208485759447E-008</v>
      </c>
      <c r="O576" s="59" t="n">
        <f aca="false">O575+N576</f>
        <v>3.86558042985589E-006</v>
      </c>
      <c r="P576" s="68" t="n">
        <f aca="false">O576*75.01</f>
        <v>0.00028995718804349</v>
      </c>
      <c r="Q576" s="59" t="n">
        <f aca="false">M576-1.8</f>
        <v>1.49262225732638E-005</v>
      </c>
      <c r="R576" s="69" t="n">
        <f aca="false">Q576*19.3</f>
        <v>0.000288076095663992</v>
      </c>
      <c r="T576" s="19"/>
      <c r="U576" s="19"/>
      <c r="V576" s="19"/>
      <c r="X576" s="23"/>
      <c r="AD576" s="70"/>
      <c r="AE576" s="20"/>
      <c r="AU576" s="23"/>
      <c r="BA576" s="24"/>
      <c r="BL576" s="23"/>
      <c r="BR576" s="44"/>
      <c r="CH576" s="25"/>
      <c r="CX576" s="25"/>
    </row>
    <row r="577" s="16" customFormat="true" ht="13" hidden="false" customHeight="false" outlineLevel="0" collapsed="false">
      <c r="C577" s="17"/>
      <c r="D577" s="56" t="n">
        <v>-645</v>
      </c>
      <c r="E577" s="57" t="n">
        <v>558</v>
      </c>
      <c r="F577" s="58" t="n">
        <f aca="false">K576+2*F576-F575</f>
        <v>-0.109818848050859</v>
      </c>
      <c r="G577" s="59" t="n">
        <f aca="false">F577/61.5</f>
        <v>-0.00178567232603023</v>
      </c>
      <c r="H577" s="60" t="n">
        <f aca="false">(10^G577)*0.9</f>
        <v>0.89630710094884</v>
      </c>
      <c r="I577" s="59" t="n">
        <f aca="false">(10^-G577)*0.9</f>
        <v>0.903708114264102</v>
      </c>
      <c r="J577" s="67" t="n">
        <f aca="false">-H577+I577</f>
        <v>0.00740101331526222</v>
      </c>
      <c r="K577" s="62" t="n">
        <f aca="false">-J577*0.001364</f>
        <v>-1.00949821620177E-005</v>
      </c>
      <c r="L577" s="63" t="n">
        <f aca="false">F577-F576</f>
        <v>-0.00104792127746296</v>
      </c>
      <c r="M577" s="64" t="n">
        <f aca="false">H577+I577</f>
        <v>1.80001521521294</v>
      </c>
      <c r="N577" s="62" t="n">
        <f aca="false">-L577*J577*0.00965</f>
        <v>7.48423055137523E-008</v>
      </c>
      <c r="O577" s="59" t="n">
        <f aca="false">O576+N577</f>
        <v>3.94042273536964E-006</v>
      </c>
      <c r="P577" s="68" t="n">
        <f aca="false">O577*75.01</f>
        <v>0.000295571109380077</v>
      </c>
      <c r="Q577" s="59" t="n">
        <f aca="false">M577-1.8</f>
        <v>1.52152129415661E-005</v>
      </c>
      <c r="R577" s="69" t="n">
        <f aca="false">Q577*19.3</f>
        <v>0.000293653609772226</v>
      </c>
      <c r="T577" s="19"/>
      <c r="U577" s="19"/>
      <c r="V577" s="19"/>
      <c r="X577" s="23"/>
      <c r="AD577" s="70"/>
      <c r="AE577" s="20"/>
      <c r="AU577" s="23"/>
      <c r="BA577" s="24"/>
      <c r="BL577" s="23"/>
      <c r="BR577" s="44"/>
      <c r="CH577" s="25"/>
      <c r="CX577" s="25"/>
    </row>
    <row r="578" s="16" customFormat="true" ht="13" hidden="false" customHeight="false" outlineLevel="0" collapsed="false">
      <c r="C578" s="17"/>
      <c r="D578" s="56" t="n">
        <v>-644</v>
      </c>
      <c r="E578" s="57" t="n">
        <v>559</v>
      </c>
      <c r="F578" s="58" t="n">
        <f aca="false">K577+2*F577-F576</f>
        <v>-0.110876864310484</v>
      </c>
      <c r="G578" s="59" t="n">
        <f aca="false">F578/61.5</f>
        <v>-0.0018028758424469</v>
      </c>
      <c r="H578" s="60" t="n">
        <f aca="false">(10^G578)*0.9</f>
        <v>0.896271596632836</v>
      </c>
      <c r="I578" s="59" t="n">
        <f aca="false">(10^-G578)*0.9</f>
        <v>0.903743913165444</v>
      </c>
      <c r="J578" s="67" t="n">
        <f aca="false">-H578+I578</f>
        <v>0.0074723165326076</v>
      </c>
      <c r="K578" s="62" t="n">
        <f aca="false">-J578*0.001364</f>
        <v>-1.01922397504768E-005</v>
      </c>
      <c r="L578" s="63" t="n">
        <f aca="false">F578-F577</f>
        <v>-0.00105801625962497</v>
      </c>
      <c r="M578" s="64" t="n">
        <f aca="false">H578+I578</f>
        <v>1.80001550979828</v>
      </c>
      <c r="N578" s="62" t="n">
        <f aca="false">-L578*J578*0.00965</f>
        <v>7.6291282549636E-008</v>
      </c>
      <c r="O578" s="59" t="n">
        <f aca="false">O577+N578</f>
        <v>4.01671401791928E-006</v>
      </c>
      <c r="P578" s="68" t="n">
        <f aca="false">O578*75.01</f>
        <v>0.000301293718484125</v>
      </c>
      <c r="Q578" s="59" t="n">
        <f aca="false">M578-1.8</f>
        <v>1.55097982803554E-005</v>
      </c>
      <c r="R578" s="69" t="n">
        <f aca="false">Q578*19.3</f>
        <v>0.000299339106810859</v>
      </c>
      <c r="T578" s="19"/>
      <c r="U578" s="19"/>
      <c r="V578" s="19"/>
      <c r="X578" s="23"/>
      <c r="AD578" s="70"/>
      <c r="AE578" s="20"/>
      <c r="AU578" s="23"/>
      <c r="BA578" s="24"/>
      <c r="BL578" s="23"/>
      <c r="BR578" s="44"/>
      <c r="CH578" s="25"/>
      <c r="CX578" s="25"/>
    </row>
    <row r="579" s="16" customFormat="true" ht="13" hidden="false" customHeight="false" outlineLevel="0" collapsed="false">
      <c r="C579" s="17"/>
      <c r="D579" s="56" t="n">
        <v>-643</v>
      </c>
      <c r="E579" s="57" t="n">
        <v>560</v>
      </c>
      <c r="F579" s="58" t="n">
        <f aca="false">K578+2*F578-F577</f>
        <v>-0.11194507280986</v>
      </c>
      <c r="G579" s="59" t="n">
        <f aca="false">F579/61.5</f>
        <v>-0.00182024508633918</v>
      </c>
      <c r="H579" s="60" t="n">
        <f aca="false">(10^G579)*0.9</f>
        <v>0.896235751718147</v>
      </c>
      <c r="I579" s="59" t="n">
        <f aca="false">(10^-G579)*0.9</f>
        <v>0.903780058368764</v>
      </c>
      <c r="J579" s="67" t="n">
        <f aca="false">-H579+I579</f>
        <v>0.00754430665061778</v>
      </c>
      <c r="K579" s="62" t="n">
        <f aca="false">-J579*0.001364</f>
        <v>-1.02904342714427E-005</v>
      </c>
      <c r="L579" s="63" t="n">
        <f aca="false">F579-F578</f>
        <v>-0.00106820849937546</v>
      </c>
      <c r="M579" s="64" t="n">
        <f aca="false">H579+I579</f>
        <v>1.80001581008691</v>
      </c>
      <c r="N579" s="62" t="n">
        <f aca="false">-L579*J579*0.00965</f>
        <v>7.77683124907175E-008</v>
      </c>
      <c r="O579" s="59" t="n">
        <f aca="false">O578+N579</f>
        <v>4.09448233040999E-006</v>
      </c>
      <c r="P579" s="68" t="n">
        <f aca="false">O579*75.01</f>
        <v>0.000307127119604054</v>
      </c>
      <c r="Q579" s="59" t="n">
        <f aca="false">M579-1.8</f>
        <v>1.58100869109834E-005</v>
      </c>
      <c r="R579" s="69" t="n">
        <f aca="false">Q579*19.3</f>
        <v>0.00030513467738198</v>
      </c>
      <c r="T579" s="19"/>
      <c r="U579" s="19"/>
      <c r="V579" s="19"/>
      <c r="X579" s="23"/>
      <c r="AD579" s="70"/>
      <c r="AE579" s="20"/>
      <c r="AU579" s="23"/>
      <c r="BA579" s="24"/>
      <c r="BL579" s="23"/>
      <c r="BR579" s="44"/>
      <c r="CH579" s="25"/>
      <c r="CX579" s="25"/>
    </row>
    <row r="580" s="16" customFormat="true" ht="13" hidden="false" customHeight="false" outlineLevel="0" collapsed="false">
      <c r="C580" s="17"/>
      <c r="D580" s="56" t="n">
        <v>-642</v>
      </c>
      <c r="E580" s="57" t="n">
        <v>561</v>
      </c>
      <c r="F580" s="58" t="n">
        <f aca="false">K579+2*F579-F578</f>
        <v>-0.113023571743507</v>
      </c>
      <c r="G580" s="59" t="n">
        <f aca="false">F580/61.5</f>
        <v>-0.00183778165436596</v>
      </c>
      <c r="H580" s="60" t="n">
        <f aca="false">(10^G580)*0.9</f>
        <v>0.896199562950922</v>
      </c>
      <c r="I580" s="59" t="n">
        <f aca="false">(10^-G580)*0.9</f>
        <v>0.90381655323833</v>
      </c>
      <c r="J580" s="67" t="n">
        <f aca="false">-H580+I580</f>
        <v>0.00761699028740759</v>
      </c>
      <c r="K580" s="62" t="n">
        <f aca="false">-J580*0.001364</f>
        <v>-1.0389574752024E-005</v>
      </c>
      <c r="L580" s="63" t="n">
        <f aca="false">F580-F579</f>
        <v>-0.00107849893364691</v>
      </c>
      <c r="M580" s="64" t="n">
        <f aca="false">H580+I580</f>
        <v>1.80001611618925</v>
      </c>
      <c r="N580" s="62" t="n">
        <f aca="false">-L580*J580*0.00965</f>
        <v>7.92739384597806E-008</v>
      </c>
      <c r="O580" s="59" t="n">
        <f aca="false">O579+N580</f>
        <v>4.17375626886977E-006</v>
      </c>
      <c r="P580" s="68" t="n">
        <f aca="false">O580*75.01</f>
        <v>0.000313073457727922</v>
      </c>
      <c r="Q580" s="59" t="n">
        <f aca="false">M580-1.8</f>
        <v>1.61161892517914E-005</v>
      </c>
      <c r="R580" s="69" t="n">
        <f aca="false">Q580*19.3</f>
        <v>0.000311042452559573</v>
      </c>
      <c r="T580" s="19"/>
      <c r="U580" s="19"/>
      <c r="V580" s="19"/>
      <c r="X580" s="23"/>
      <c r="AD580" s="70"/>
      <c r="AE580" s="20"/>
      <c r="AU580" s="23"/>
      <c r="BA580" s="24"/>
      <c r="BL580" s="23"/>
      <c r="BR580" s="44"/>
      <c r="CH580" s="25"/>
      <c r="CX580" s="25"/>
    </row>
    <row r="581" s="16" customFormat="true" ht="13" hidden="false" customHeight="false" outlineLevel="0" collapsed="false">
      <c r="C581" s="17"/>
      <c r="D581" s="56" t="n">
        <v>-641</v>
      </c>
      <c r="E581" s="57" t="n">
        <v>562</v>
      </c>
      <c r="F581" s="58" t="n">
        <f aca="false">K580+2*F580-F579</f>
        <v>-0.114112460251906</v>
      </c>
      <c r="G581" s="59" t="n">
        <f aca="false">F581/61.5</f>
        <v>-0.00185548715856757</v>
      </c>
      <c r="H581" s="60" t="n">
        <f aca="false">(10^G581)*0.9</f>
        <v>0.8961630270465</v>
      </c>
      <c r="I581" s="59" t="n">
        <f aca="false">(10^-G581)*0.9</f>
        <v>0.903853401171359</v>
      </c>
      <c r="J581" s="67" t="n">
        <f aca="false">-H581+I581</f>
        <v>0.00769037412485907</v>
      </c>
      <c r="K581" s="62" t="n">
        <f aca="false">-J581*0.001364</f>
        <v>-1.04896703063078E-005</v>
      </c>
      <c r="L581" s="63" t="n">
        <f aca="false">F581-F580</f>
        <v>-0.00108888850839893</v>
      </c>
      <c r="M581" s="64" t="n">
        <f aca="false">H581+I581</f>
        <v>1.80001642821786</v>
      </c>
      <c r="N581" s="62" t="n">
        <f aca="false">-L581*J581*0.00965</f>
        <v>8.08087140950286E-008</v>
      </c>
      <c r="O581" s="59" t="n">
        <f aca="false">O580+N581</f>
        <v>4.2545649829648E-006</v>
      </c>
      <c r="P581" s="68" t="n">
        <f aca="false">O581*75.01</f>
        <v>0.00031913491937219</v>
      </c>
      <c r="Q581" s="59" t="n">
        <f aca="false">M581-1.8</f>
        <v>1.642821785941E-005</v>
      </c>
      <c r="R581" s="69" t="n">
        <f aca="false">Q581*19.3</f>
        <v>0.000317064604686612</v>
      </c>
      <c r="T581" s="19"/>
      <c r="U581" s="19"/>
      <c r="V581" s="19"/>
      <c r="X581" s="23"/>
      <c r="AD581" s="70"/>
      <c r="AE581" s="20"/>
      <c r="AU581" s="23"/>
      <c r="BA581" s="24"/>
      <c r="BL581" s="23"/>
      <c r="BR581" s="44"/>
      <c r="CH581" s="25"/>
      <c r="CX581" s="25"/>
    </row>
    <row r="582" s="16" customFormat="true" ht="13" hidden="false" customHeight="false" outlineLevel="0" collapsed="false">
      <c r="C582" s="17"/>
      <c r="D582" s="56" t="n">
        <v>-640</v>
      </c>
      <c r="E582" s="57" t="n">
        <v>563</v>
      </c>
      <c r="F582" s="58" t="n">
        <f aca="false">K581+2*F581-F580</f>
        <v>-0.115211838430611</v>
      </c>
      <c r="G582" s="59" t="n">
        <f aca="false">F582/61.5</f>
        <v>-0.001873363226514</v>
      </c>
      <c r="H582" s="60" t="n">
        <f aca="false">(10^G582)*0.9</f>
        <v>0.896126140689118</v>
      </c>
      <c r="I582" s="59" t="n">
        <f aca="false">(10^-G582)*0.9</f>
        <v>0.903890605598352</v>
      </c>
      <c r="J582" s="67" t="n">
        <f aca="false">-H582+I582</f>
        <v>0.00776446490923399</v>
      </c>
      <c r="K582" s="62" t="n">
        <f aca="false">-J582*0.001364</f>
        <v>-1.05907301361952E-005</v>
      </c>
      <c r="L582" s="63" t="n">
        <f aca="false">F582-F581</f>
        <v>-0.00109937817870524</v>
      </c>
      <c r="M582" s="64" t="n">
        <f aca="false">H582+I582</f>
        <v>1.80001674628747</v>
      </c>
      <c r="N582" s="62" t="n">
        <f aca="false">-L582*J582*0.00965</f>
        <v>8.23732037536573E-008</v>
      </c>
      <c r="O582" s="59" t="n">
        <f aca="false">O581+N582</f>
        <v>4.33693818671846E-006</v>
      </c>
      <c r="P582" s="68" t="n">
        <f aca="false">O582*75.01</f>
        <v>0.000325313733385752</v>
      </c>
      <c r="Q582" s="59" t="n">
        <f aca="false">M582-1.8</f>
        <v>1.67462874689495E-005</v>
      </c>
      <c r="R582" s="69" t="n">
        <f aca="false">Q582*19.3</f>
        <v>0.000323203348150725</v>
      </c>
      <c r="T582" s="19"/>
      <c r="U582" s="19"/>
      <c r="V582" s="19"/>
      <c r="X582" s="23"/>
      <c r="AD582" s="70"/>
      <c r="AE582" s="20"/>
      <c r="AU582" s="23"/>
      <c r="BA582" s="24"/>
      <c r="BL582" s="23"/>
      <c r="BR582" s="44"/>
      <c r="CH582" s="25"/>
      <c r="CX582" s="25"/>
    </row>
    <row r="583" s="16" customFormat="true" ht="13" hidden="false" customHeight="false" outlineLevel="0" collapsed="false">
      <c r="C583" s="17"/>
      <c r="D583" s="56" t="n">
        <v>-639</v>
      </c>
      <c r="E583" s="57" t="n">
        <v>564</v>
      </c>
      <c r="F583" s="58" t="n">
        <f aca="false">K582+2*F582-F581</f>
        <v>-0.116321807339452</v>
      </c>
      <c r="G583" s="59" t="n">
        <f aca="false">F583/61.5</f>
        <v>-0.00189141150145451</v>
      </c>
      <c r="H583" s="60" t="n">
        <f aca="false">(10^G583)*0.9</f>
        <v>0.896088900531621</v>
      </c>
      <c r="I583" s="59" t="n">
        <f aca="false">(10^-G583)*0.9</f>
        <v>0.903928169983417</v>
      </c>
      <c r="J583" s="67" t="n">
        <f aca="false">-H583+I583</f>
        <v>0.00783926945179536</v>
      </c>
      <c r="K583" s="62" t="n">
        <f aca="false">-J583*0.001364</f>
        <v>-1.06927635322489E-005</v>
      </c>
      <c r="L583" s="63" t="n">
        <f aca="false">F583-F582</f>
        <v>-0.00110996890884145</v>
      </c>
      <c r="M583" s="64" t="n">
        <f aca="false">H583+I583</f>
        <v>1.80001707051504</v>
      </c>
      <c r="N583" s="62" t="n">
        <f aca="false">-L583*J583*0.00965</f>
        <v>8.39679827194009E-008</v>
      </c>
      <c r="O583" s="59" t="n">
        <f aca="false">O582+N583</f>
        <v>4.42090616943786E-006</v>
      </c>
      <c r="P583" s="68" t="n">
        <f aca="false">O583*75.01</f>
        <v>0.000331612171769534</v>
      </c>
      <c r="Q583" s="59" t="n">
        <f aca="false">M583-1.8</f>
        <v>1.70705150377426E-005</v>
      </c>
      <c r="R583" s="69" t="n">
        <f aca="false">Q583*19.3</f>
        <v>0.000329460940228432</v>
      </c>
      <c r="T583" s="19"/>
      <c r="U583" s="19"/>
      <c r="V583" s="19"/>
      <c r="X583" s="23"/>
      <c r="AD583" s="70"/>
      <c r="AE583" s="20"/>
      <c r="AU583" s="23"/>
      <c r="BA583" s="24"/>
      <c r="BL583" s="23"/>
      <c r="BR583" s="44"/>
      <c r="CH583" s="25"/>
      <c r="CX583" s="25"/>
    </row>
    <row r="584" s="16" customFormat="true" ht="13" hidden="false" customHeight="false" outlineLevel="0" collapsed="false">
      <c r="C584" s="17"/>
      <c r="D584" s="56" t="n">
        <v>-638</v>
      </c>
      <c r="E584" s="57" t="n">
        <v>565</v>
      </c>
      <c r="F584" s="58" t="n">
        <f aca="false">K583+2*F583-F582</f>
        <v>-0.117442469011826</v>
      </c>
      <c r="G584" s="59" t="n">
        <f aca="false">F584/61.5</f>
        <v>-0.00190963364246872</v>
      </c>
      <c r="H584" s="60" t="n">
        <f aca="false">(10^G584)*0.9</f>
        <v>0.896051303195176</v>
      </c>
      <c r="I584" s="59" t="n">
        <f aca="false">(10^-G584)*0.9</f>
        <v>0.90396609782461</v>
      </c>
      <c r="J584" s="67" t="n">
        <f aca="false">-H584+I584</f>
        <v>0.00791479462943423</v>
      </c>
      <c r="K584" s="62" t="n">
        <f aca="false">-J584*0.001364</f>
        <v>-1.07957798745483E-005</v>
      </c>
      <c r="L584" s="63" t="n">
        <f aca="false">F584-F583</f>
        <v>-0.00112066167237369</v>
      </c>
      <c r="M584" s="64" t="n">
        <f aca="false">H584+I584</f>
        <v>1.80001740101979</v>
      </c>
      <c r="N584" s="62" t="n">
        <f aca="false">-L584*J584*0.00965</f>
        <v>8.55936374140903E-008</v>
      </c>
      <c r="O584" s="59" t="n">
        <f aca="false">O583+N584</f>
        <v>4.50649980685195E-006</v>
      </c>
      <c r="P584" s="68" t="n">
        <f aca="false">O584*75.01</f>
        <v>0.000338032550511965</v>
      </c>
      <c r="Q584" s="59" t="n">
        <f aca="false">M584-1.8</f>
        <v>1.74010197862007E-005</v>
      </c>
      <c r="R584" s="69" t="n">
        <f aca="false">Q584*19.3</f>
        <v>0.000335839681873673</v>
      </c>
      <c r="T584" s="19"/>
      <c r="U584" s="19"/>
      <c r="V584" s="19"/>
      <c r="X584" s="23"/>
      <c r="AD584" s="70"/>
      <c r="AE584" s="20"/>
      <c r="AU584" s="23"/>
      <c r="BA584" s="24"/>
      <c r="BL584" s="23"/>
      <c r="BR584" s="44"/>
      <c r="CH584" s="25"/>
      <c r="CX584" s="25"/>
    </row>
    <row r="585" s="16" customFormat="true" ht="13" hidden="false" customHeight="false" outlineLevel="0" collapsed="false">
      <c r="C585" s="17"/>
      <c r="D585" s="56" t="n">
        <v>-637</v>
      </c>
      <c r="E585" s="57" t="n">
        <v>566</v>
      </c>
      <c r="F585" s="58" t="n">
        <f aca="false">K584+2*F584-F583</f>
        <v>-0.118573926464074</v>
      </c>
      <c r="G585" s="59" t="n">
        <f aca="false">F585/61.5</f>
        <v>-0.00192803132461909</v>
      </c>
      <c r="H585" s="60" t="n">
        <f aca="false">(10^G585)*0.9</f>
        <v>0.896013345268971</v>
      </c>
      <c r="I585" s="59" t="n">
        <f aca="false">(10^-G585)*0.9</f>
        <v>0.904004392654273</v>
      </c>
      <c r="J585" s="67" t="n">
        <f aca="false">-H585+I585</f>
        <v>0.00799104738530221</v>
      </c>
      <c r="K585" s="62" t="n">
        <f aca="false">-J585*0.001364</f>
        <v>-1.08997886335522E-005</v>
      </c>
      <c r="L585" s="63" t="n">
        <f aca="false">F585-F584</f>
        <v>-0.00113145745224826</v>
      </c>
      <c r="M585" s="64" t="n">
        <f aca="false">H585+I585</f>
        <v>1.80001773792324</v>
      </c>
      <c r="N585" s="62" t="n">
        <f aca="false">-L585*J585*0.00965</f>
        <v>8.7250765613312E-008</v>
      </c>
      <c r="O585" s="59" t="n">
        <f aca="false">O584+N585</f>
        <v>4.59375057246526E-006</v>
      </c>
      <c r="P585" s="68" t="n">
        <f aca="false">O585*75.01</f>
        <v>0.000344577230440619</v>
      </c>
      <c r="Q585" s="59" t="n">
        <f aca="false">M585-1.8</f>
        <v>1.7737923244443E-005</v>
      </c>
      <c r="R585" s="69" t="n">
        <f aca="false">Q585*19.3</f>
        <v>0.00034234191861775</v>
      </c>
      <c r="T585" s="19"/>
      <c r="U585" s="19"/>
      <c r="V585" s="19"/>
      <c r="X585" s="23"/>
      <c r="AD585" s="70"/>
      <c r="AE585" s="20"/>
      <c r="AU585" s="23"/>
      <c r="BA585" s="24"/>
      <c r="BL585" s="23"/>
      <c r="BR585" s="44"/>
      <c r="CH585" s="25"/>
      <c r="CX585" s="25"/>
    </row>
    <row r="586" s="16" customFormat="true" ht="13" hidden="false" customHeight="false" outlineLevel="0" collapsed="false">
      <c r="C586" s="17"/>
      <c r="D586" s="56" t="n">
        <v>-636</v>
      </c>
      <c r="E586" s="57" t="n">
        <v>567</v>
      </c>
      <c r="F586" s="58" t="n">
        <f aca="false">K585+2*F585-F584</f>
        <v>-0.119716283704956</v>
      </c>
      <c r="G586" s="59" t="n">
        <f aca="false">F586/61.5</f>
        <v>-0.00194660623910498</v>
      </c>
      <c r="H586" s="60" t="n">
        <f aca="false">(10^G586)*0.9</f>
        <v>0.895975023309923</v>
      </c>
      <c r="I586" s="59" t="n">
        <f aca="false">(10^-G586)*0.9</f>
        <v>0.904043058039372</v>
      </c>
      <c r="J586" s="67" t="n">
        <f aca="false">-H586+I586</f>
        <v>0.00806803472944906</v>
      </c>
      <c r="K586" s="62" t="n">
        <f aca="false">-J586*0.001364</f>
        <v>-1.10047993709685E-005</v>
      </c>
      <c r="L586" s="63" t="n">
        <f aca="false">F586-F585</f>
        <v>-0.00114235724088181</v>
      </c>
      <c r="M586" s="64" t="n">
        <f aca="false">H586+I586</f>
        <v>1.80001808134929</v>
      </c>
      <c r="N586" s="62" t="n">
        <f aca="false">-L586*J586*0.00965</f>
        <v>8.89399766662154E-008</v>
      </c>
      <c r="O586" s="59" t="n">
        <f aca="false">O585+N586</f>
        <v>4.68269054913148E-006</v>
      </c>
      <c r="P586" s="68" t="n">
        <f aca="false">O586*75.01</f>
        <v>0.000351248618090352</v>
      </c>
      <c r="Q586" s="59" t="n">
        <f aca="false">M586-1.8</f>
        <v>1.80813492944854E-005</v>
      </c>
      <c r="R586" s="69" t="n">
        <f aca="false">Q586*19.3</f>
        <v>0.000348970041383567</v>
      </c>
      <c r="T586" s="19"/>
      <c r="U586" s="19"/>
      <c r="V586" s="19"/>
      <c r="X586" s="23"/>
      <c r="AD586" s="70"/>
      <c r="AE586" s="20"/>
      <c r="AU586" s="23"/>
      <c r="BA586" s="24"/>
      <c r="BL586" s="23"/>
      <c r="BR586" s="44"/>
      <c r="CH586" s="25"/>
      <c r="CX586" s="25"/>
    </row>
    <row r="587" s="16" customFormat="true" ht="13" hidden="false" customHeight="false" outlineLevel="0" collapsed="false">
      <c r="C587" s="17"/>
      <c r="D587" s="56" t="n">
        <v>-635</v>
      </c>
      <c r="E587" s="57" t="n">
        <v>568</v>
      </c>
      <c r="F587" s="58" t="n">
        <f aca="false">K586+2*F586-F585</f>
        <v>-0.120869645745209</v>
      </c>
      <c r="G587" s="59" t="n">
        <f aca="false">F587/61.5</f>
        <v>-0.00196536009341803</v>
      </c>
      <c r="H587" s="60" t="n">
        <f aca="false">(10^G587)*0.9</f>
        <v>0.895936333842374</v>
      </c>
      <c r="I587" s="59" t="n">
        <f aca="false">(10^-G587)*0.9</f>
        <v>0.904082097581844</v>
      </c>
      <c r="J587" s="67" t="n">
        <f aca="false">-H587+I587</f>
        <v>0.00814576373946996</v>
      </c>
      <c r="K587" s="62" t="n">
        <f aca="false">-J587*0.001364</f>
        <v>-1.1110821740637E-005</v>
      </c>
      <c r="L587" s="63" t="n">
        <f aca="false">F587-F586</f>
        <v>-0.00115336204025278</v>
      </c>
      <c r="M587" s="64" t="n">
        <f aca="false">H587+I587</f>
        <v>1.80001843142422</v>
      </c>
      <c r="N587" s="62" t="n">
        <f aca="false">-L587*J587*0.00965</f>
        <v>9.06618917196315E-008</v>
      </c>
      <c r="O587" s="59" t="n">
        <f aca="false">O586+N587</f>
        <v>4.77335244085111E-006</v>
      </c>
      <c r="P587" s="68" t="n">
        <f aca="false">O587*75.01</f>
        <v>0.000358049166588242</v>
      </c>
      <c r="Q587" s="59" t="n">
        <f aca="false">M587-1.8</f>
        <v>1.84314242170913E-005</v>
      </c>
      <c r="R587" s="69" t="n">
        <f aca="false">Q587*19.3</f>
        <v>0.000355726487389862</v>
      </c>
      <c r="T587" s="19"/>
      <c r="U587" s="19"/>
      <c r="V587" s="19"/>
      <c r="X587" s="23"/>
      <c r="AD587" s="70"/>
      <c r="AE587" s="20"/>
      <c r="AU587" s="23"/>
      <c r="BA587" s="24"/>
      <c r="BL587" s="23"/>
      <c r="BR587" s="44"/>
      <c r="CH587" s="25"/>
      <c r="CX587" s="25"/>
    </row>
    <row r="588" s="16" customFormat="true" ht="13" hidden="false" customHeight="false" outlineLevel="0" collapsed="false">
      <c r="C588" s="17"/>
      <c r="D588" s="56" t="n">
        <v>-634</v>
      </c>
      <c r="E588" s="57" t="n">
        <v>569</v>
      </c>
      <c r="F588" s="58" t="n">
        <f aca="false">K587+2*F587-F586</f>
        <v>-0.122034118607202</v>
      </c>
      <c r="G588" s="59" t="n">
        <f aca="false">F588/61.5</f>
        <v>-0.00198429461149922</v>
      </c>
      <c r="H588" s="60" t="n">
        <f aca="false">(10^G588)*0.9</f>
        <v>0.895897273357792</v>
      </c>
      <c r="I588" s="59" t="n">
        <f aca="false">(10^-G588)*0.9</f>
        <v>0.904121514918946</v>
      </c>
      <c r="J588" s="67" t="n">
        <f aca="false">-H588+I588</f>
        <v>0.00822424156115431</v>
      </c>
      <c r="K588" s="62" t="n">
        <f aca="false">-J588*0.001364</f>
        <v>-1.12178654894145E-005</v>
      </c>
      <c r="L588" s="63" t="n">
        <f aca="false">F588-F587</f>
        <v>-0.00116447286199341</v>
      </c>
      <c r="M588" s="64" t="n">
        <f aca="false">H588+I588</f>
        <v>1.80001878827674</v>
      </c>
      <c r="N588" s="62" t="n">
        <f aca="false">-L588*J588*0.00965</f>
        <v>9.241714394647E-008</v>
      </c>
      <c r="O588" s="59" t="n">
        <f aca="false">O587+N588</f>
        <v>4.86576958479758E-006</v>
      </c>
      <c r="P588" s="68" t="n">
        <f aca="false">O588*75.01</f>
        <v>0.000364981376555666</v>
      </c>
      <c r="Q588" s="59" t="n">
        <f aca="false">M588-1.8</f>
        <v>1.87882767377356E-005</v>
      </c>
      <c r="R588" s="69" t="n">
        <f aca="false">Q588*19.3</f>
        <v>0.000362613741038298</v>
      </c>
      <c r="T588" s="19"/>
      <c r="U588" s="19"/>
      <c r="V588" s="19"/>
      <c r="X588" s="23"/>
      <c r="AD588" s="70"/>
      <c r="AE588" s="20"/>
      <c r="AU588" s="23"/>
      <c r="BA588" s="24"/>
      <c r="BL588" s="23"/>
      <c r="BR588" s="44"/>
      <c r="CH588" s="25"/>
      <c r="CX588" s="25"/>
    </row>
    <row r="589" s="16" customFormat="true" ht="13" hidden="false" customHeight="false" outlineLevel="0" collapsed="false">
      <c r="C589" s="17"/>
      <c r="D589" s="56" t="n">
        <v>-633</v>
      </c>
      <c r="E589" s="57" t="n">
        <v>570</v>
      </c>
      <c r="F589" s="58" t="n">
        <f aca="false">K588+2*F588-F587</f>
        <v>-0.123209809334685</v>
      </c>
      <c r="G589" s="59" t="n">
        <f aca="false">F589/61.5</f>
        <v>-0.00200341153389732</v>
      </c>
      <c r="H589" s="60" t="n">
        <f aca="false">(10^G589)*0.9</f>
        <v>0.895857838314465</v>
      </c>
      <c r="I589" s="59" t="n">
        <f aca="false">(10^-G589)*0.9</f>
        <v>0.90416131372361</v>
      </c>
      <c r="J589" s="67" t="n">
        <f aca="false">-H589+I589</f>
        <v>0.00830347540914433</v>
      </c>
      <c r="K589" s="62" t="n">
        <f aca="false">-J589*0.001364</f>
        <v>-1.13259404580729E-005</v>
      </c>
      <c r="L589" s="63" t="n">
        <f aca="false">F589-F588</f>
        <v>-0.00117569072748282</v>
      </c>
      <c r="M589" s="64" t="n">
        <f aca="false">H589+I589</f>
        <v>1.80001915203807</v>
      </c>
      <c r="N589" s="62" t="n">
        <f aca="false">-L589*J589*0.00965</f>
        <v>9.42063787785815E-008</v>
      </c>
      <c r="O589" s="59" t="n">
        <f aca="false">O588+N589</f>
        <v>4.95997596357616E-006</v>
      </c>
      <c r="P589" s="68" t="n">
        <f aca="false">O589*75.01</f>
        <v>0.000372047797027848</v>
      </c>
      <c r="Q589" s="59" t="n">
        <f aca="false">M589-1.8</f>
        <v>1.91520380747878E-005</v>
      </c>
      <c r="R589" s="69" t="n">
        <f aca="false">Q589*19.3</f>
        <v>0.000369634334843405</v>
      </c>
      <c r="T589" s="19"/>
      <c r="U589" s="19"/>
      <c r="V589" s="19"/>
      <c r="X589" s="23"/>
      <c r="AD589" s="70"/>
      <c r="AE589" s="20"/>
      <c r="AU589" s="23"/>
      <c r="BA589" s="24"/>
      <c r="BL589" s="23"/>
      <c r="BR589" s="44"/>
      <c r="CH589" s="25"/>
      <c r="CX589" s="25"/>
    </row>
    <row r="590" s="16" customFormat="true" ht="13" hidden="false" customHeight="false" outlineLevel="0" collapsed="false">
      <c r="C590" s="17"/>
      <c r="D590" s="56" t="n">
        <v>-632</v>
      </c>
      <c r="E590" s="57" t="n">
        <v>571</v>
      </c>
      <c r="F590" s="58" t="n">
        <f aca="false">K589+2*F589-F588</f>
        <v>-0.124396826002626</v>
      </c>
      <c r="G590" s="59" t="n">
        <f aca="false">F590/61.5</f>
        <v>-0.00202271261792888</v>
      </c>
      <c r="H590" s="60" t="n">
        <f aca="false">(10^G590)*0.9</f>
        <v>0.895818025137194</v>
      </c>
      <c r="I590" s="59" t="n">
        <f aca="false">(10^-G590)*0.9</f>
        <v>0.904201497704793</v>
      </c>
      <c r="J590" s="67" t="n">
        <f aca="false">-H590+I590</f>
        <v>0.00838347256759875</v>
      </c>
      <c r="K590" s="62" t="n">
        <f aca="false">-J590*0.001364</f>
        <v>-1.14350565822047E-005</v>
      </c>
      <c r="L590" s="63" t="n">
        <f aca="false">F590-F589</f>
        <v>-0.0011870166679409</v>
      </c>
      <c r="M590" s="64" t="n">
        <f aca="false">H590+I590</f>
        <v>1.80001952284199</v>
      </c>
      <c r="N590" s="62" t="n">
        <f aca="false">-L590*J590*0.00965</f>
        <v>9.6030254144112E-008</v>
      </c>
      <c r="O590" s="59" t="n">
        <f aca="false">O589+N590</f>
        <v>5.05600621772027E-006</v>
      </c>
      <c r="P590" s="68" t="n">
        <f aca="false">O590*75.01</f>
        <v>0.000379251026391198</v>
      </c>
      <c r="Q590" s="59" t="n">
        <f aca="false">M590-1.8</f>
        <v>1.95228419863636E-005</v>
      </c>
      <c r="R590" s="69" t="n">
        <f aca="false">Q590*19.3</f>
        <v>0.000376790850336817</v>
      </c>
      <c r="T590" s="19"/>
      <c r="U590" s="19"/>
      <c r="V590" s="19"/>
      <c r="X590" s="23"/>
      <c r="AD590" s="70"/>
      <c r="AE590" s="20"/>
      <c r="AU590" s="23"/>
      <c r="BA590" s="24"/>
      <c r="BL590" s="23"/>
      <c r="BR590" s="44"/>
      <c r="CH590" s="25"/>
      <c r="CX590" s="25"/>
    </row>
    <row r="591" s="16" customFormat="true" ht="13" hidden="false" customHeight="false" outlineLevel="0" collapsed="false">
      <c r="C591" s="17"/>
      <c r="D591" s="56" t="n">
        <v>-631</v>
      </c>
      <c r="E591" s="57" t="n">
        <v>572</v>
      </c>
      <c r="F591" s="58" t="n">
        <f aca="false">K590+2*F590-F589</f>
        <v>-0.125595277727149</v>
      </c>
      <c r="G591" s="59" t="n">
        <f aca="false">F591/61.5</f>
        <v>-0.00204219963783982</v>
      </c>
      <c r="H591" s="60" t="n">
        <f aca="false">(10^G591)*0.9</f>
        <v>0.895777830216979</v>
      </c>
      <c r="I591" s="59" t="n">
        <f aca="false">(10^-G591)*0.9</f>
        <v>0.904242070607841</v>
      </c>
      <c r="J591" s="67" t="n">
        <f aca="false">-H591+I591</f>
        <v>0.00846424039086224</v>
      </c>
      <c r="K591" s="62" t="n">
        <f aca="false">-J591*0.001364</f>
        <v>-1.15452238931361E-005</v>
      </c>
      <c r="L591" s="63" t="n">
        <f aca="false">F591-F590</f>
        <v>-0.00119845172452311</v>
      </c>
      <c r="M591" s="64" t="n">
        <f aca="false">H591+I591</f>
        <v>1.80001990082482</v>
      </c>
      <c r="N591" s="62" t="n">
        <f aca="false">-L591*J591*0.00965</f>
        <v>9.78894407094478E-008</v>
      </c>
      <c r="O591" s="59" t="n">
        <f aca="false">O590+N591</f>
        <v>5.15389565842972E-006</v>
      </c>
      <c r="P591" s="68" t="n">
        <f aca="false">O591*75.01</f>
        <v>0.000386593713338813</v>
      </c>
      <c r="Q591" s="59" t="n">
        <f aca="false">M591-1.8</f>
        <v>1.99008248198407E-005</v>
      </c>
      <c r="R591" s="69" t="n">
        <f aca="false">Q591*19.3</f>
        <v>0.000384085919022925</v>
      </c>
      <c r="T591" s="19"/>
      <c r="U591" s="19"/>
      <c r="V591" s="19"/>
      <c r="X591" s="23"/>
      <c r="AD591" s="70"/>
      <c r="AE591" s="20"/>
      <c r="AU591" s="23"/>
      <c r="BA591" s="24"/>
      <c r="BL591" s="23"/>
      <c r="BR591" s="44"/>
      <c r="CH591" s="25"/>
      <c r="CX591" s="25"/>
    </row>
    <row r="592" s="16" customFormat="true" ht="13" hidden="false" customHeight="false" outlineLevel="0" collapsed="false">
      <c r="C592" s="17"/>
      <c r="D592" s="56" t="n">
        <v>-630</v>
      </c>
      <c r="E592" s="57" t="n">
        <v>573</v>
      </c>
      <c r="F592" s="58" t="n">
        <f aca="false">K591+2*F591-F590</f>
        <v>-0.126805274675565</v>
      </c>
      <c r="G592" s="59" t="n">
        <f aca="false">F592/61.5</f>
        <v>-0.00206187438496854</v>
      </c>
      <c r="H592" s="60" t="n">
        <f aca="false">(10^G592)*0.9</f>
        <v>0.89573724991071</v>
      </c>
      <c r="I592" s="59" t="n">
        <f aca="false">(10^-G592)*0.9</f>
        <v>0.904283036214853</v>
      </c>
      <c r="J592" s="67" t="n">
        <f aca="false">-H592+I592</f>
        <v>0.00854578630414316</v>
      </c>
      <c r="K592" s="62" t="n">
        <f aca="false">-J592*0.001364</f>
        <v>-1.16564525188513E-005</v>
      </c>
      <c r="L592" s="63" t="n">
        <f aca="false">F592-F591</f>
        <v>-0.00120999694841625</v>
      </c>
      <c r="M592" s="64" t="n">
        <f aca="false">H592+I592</f>
        <v>1.80002028612556</v>
      </c>
      <c r="N592" s="62" t="n">
        <f aca="false">-L592*J592*0.00965</f>
        <v>9.97846221258656E-008</v>
      </c>
      <c r="O592" s="59" t="n">
        <f aca="false">O591+N592</f>
        <v>5.25368028055559E-006</v>
      </c>
      <c r="P592" s="68" t="n">
        <f aca="false">O592*75.01</f>
        <v>0.000394078557844475</v>
      </c>
      <c r="Q592" s="59" t="n">
        <f aca="false">M592-1.8</f>
        <v>2.02861255635955E-005</v>
      </c>
      <c r="R592" s="69" t="n">
        <f aca="false">Q592*19.3</f>
        <v>0.000391522223377394</v>
      </c>
      <c r="T592" s="19"/>
      <c r="U592" s="19"/>
      <c r="V592" s="19"/>
      <c r="X592" s="23"/>
      <c r="AD592" s="70"/>
      <c r="AE592" s="20"/>
      <c r="AU592" s="23"/>
      <c r="BA592" s="24"/>
      <c r="BL592" s="23"/>
      <c r="BR592" s="44"/>
      <c r="CH592" s="25"/>
      <c r="CX592" s="25"/>
    </row>
    <row r="593" s="16" customFormat="true" ht="13" hidden="false" customHeight="false" outlineLevel="0" collapsed="false">
      <c r="C593" s="17"/>
      <c r="D593" s="56" t="n">
        <v>-629</v>
      </c>
      <c r="E593" s="57" t="n">
        <v>574</v>
      </c>
      <c r="F593" s="58" t="n">
        <f aca="false">K592+2*F592-F591</f>
        <v>-0.1280269280765</v>
      </c>
      <c r="G593" s="59" t="n">
        <f aca="false">F593/61.5</f>
        <v>-0.00208173866791058</v>
      </c>
      <c r="H593" s="60" t="n">
        <f aca="false">(10^G593)*0.9</f>
        <v>0.89569628054085</v>
      </c>
      <c r="I593" s="59" t="n">
        <f aca="false">(10^-G593)*0.9</f>
        <v>0.904324398345046</v>
      </c>
      <c r="J593" s="67" t="n">
        <f aca="false">-H593+I593</f>
        <v>0.00862811780419592</v>
      </c>
      <c r="K593" s="62" t="n">
        <f aca="false">-J593*0.001364</f>
        <v>-1.17687526849232E-005</v>
      </c>
      <c r="L593" s="63" t="n">
        <f aca="false">F593-F592</f>
        <v>-0.00122165340093508</v>
      </c>
      <c r="M593" s="64" t="n">
        <f aca="false">H593+I593</f>
        <v>1.8000206788859</v>
      </c>
      <c r="N593" s="62" t="n">
        <f aca="false">-L593*J593*0.00965</f>
        <v>1.01716495280937E-007</v>
      </c>
      <c r="O593" s="59" t="n">
        <f aca="false">O592+N593</f>
        <v>5.35539677583652E-006</v>
      </c>
      <c r="P593" s="68" t="n">
        <f aca="false">O593*75.01</f>
        <v>0.000401708312155498</v>
      </c>
      <c r="Q593" s="59" t="n">
        <f aca="false">M593-1.8</f>
        <v>2.0678885896297E-005</v>
      </c>
      <c r="R593" s="69" t="n">
        <f aca="false">Q593*19.3</f>
        <v>0.000399102497798531</v>
      </c>
      <c r="T593" s="19"/>
      <c r="U593" s="19"/>
      <c r="V593" s="19"/>
      <c r="X593" s="23"/>
      <c r="AD593" s="70"/>
      <c r="AE593" s="20"/>
      <c r="AU593" s="23"/>
      <c r="BA593" s="24"/>
      <c r="BL593" s="23"/>
      <c r="BR593" s="44"/>
      <c r="CH593" s="25"/>
      <c r="CX593" s="25"/>
    </row>
    <row r="594" s="16" customFormat="true" ht="13" hidden="false" customHeight="false" outlineLevel="0" collapsed="false">
      <c r="C594" s="17"/>
      <c r="D594" s="56" t="n">
        <v>-628</v>
      </c>
      <c r="E594" s="57" t="n">
        <v>575</v>
      </c>
      <c r="F594" s="58" t="n">
        <f aca="false">K593+2*F593-F592</f>
        <v>-0.129260350230121</v>
      </c>
      <c r="G594" s="59" t="n">
        <f aca="false">F594/61.5</f>
        <v>-0.00210179431268489</v>
      </c>
      <c r="H594" s="60" t="n">
        <f aca="false">(10^G594)*0.9</f>
        <v>0.895654918395114</v>
      </c>
      <c r="I594" s="59" t="n">
        <f aca="false">(10^-G594)*0.9</f>
        <v>0.904366160855125</v>
      </c>
      <c r="J594" s="67" t="n">
        <f aca="false">-H594+I594</f>
        <v>0.00871124246001087</v>
      </c>
      <c r="K594" s="62" t="n">
        <f aca="false">-J594*0.001364</f>
        <v>-1.18821347154548E-005</v>
      </c>
      <c r="L594" s="63" t="n">
        <f aca="false">F594-F593</f>
        <v>-0.00123342215362002</v>
      </c>
      <c r="M594" s="64" t="n">
        <f aca="false">H594+I594</f>
        <v>1.80002107925024</v>
      </c>
      <c r="N594" s="62" t="n">
        <f aca="false">-L594*J594*0.00965</f>
        <v>1.03685770554821E-007</v>
      </c>
      <c r="O594" s="59" t="n">
        <f aca="false">O593+N594</f>
        <v>5.45908254639134E-006</v>
      </c>
      <c r="P594" s="68" t="n">
        <f aca="false">O594*75.01</f>
        <v>0.000409485781804815</v>
      </c>
      <c r="Q594" s="59" t="n">
        <f aca="false">M594-1.8</f>
        <v>2.10792502395307E-005</v>
      </c>
      <c r="R594" s="69" t="n">
        <f aca="false">Q594*19.3</f>
        <v>0.000406829529622943</v>
      </c>
      <c r="T594" s="19"/>
      <c r="U594" s="19"/>
      <c r="V594" s="19"/>
      <c r="X594" s="23"/>
      <c r="AD594" s="70"/>
      <c r="AE594" s="20"/>
      <c r="AU594" s="23"/>
      <c r="BA594" s="24"/>
      <c r="BL594" s="23"/>
      <c r="BR594" s="44"/>
      <c r="CH594" s="25"/>
      <c r="CX594" s="25"/>
    </row>
    <row r="595" s="16" customFormat="true" ht="13" hidden="false" customHeight="false" outlineLevel="0" collapsed="false">
      <c r="C595" s="17"/>
      <c r="D595" s="56" t="n">
        <v>-627</v>
      </c>
      <c r="E595" s="57" t="n">
        <v>576</v>
      </c>
      <c r="F595" s="58" t="n">
        <f aca="false">K594+2*F594-F593</f>
        <v>-0.130505654518456</v>
      </c>
      <c r="G595" s="59" t="n">
        <f aca="false">F595/61.5</f>
        <v>-0.00212204316290172</v>
      </c>
      <c r="H595" s="60" t="n">
        <f aca="false">(10^G595)*0.9</f>
        <v>0.89561315972615</v>
      </c>
      <c r="I595" s="59" t="n">
        <f aca="false">(10^-G595)*0.9</f>
        <v>0.904408327639661</v>
      </c>
      <c r="J595" s="67" t="n">
        <f aca="false">-H595+I595</f>
        <v>0.00879516791351076</v>
      </c>
      <c r="K595" s="62" t="n">
        <f aca="false">-J595*0.001364</f>
        <v>-1.19966090340287E-005</v>
      </c>
      <c r="L595" s="63" t="n">
        <f aca="false">F595-F594</f>
        <v>-0.0012453042883355</v>
      </c>
      <c r="M595" s="64" t="n">
        <f aca="false">H595+I595</f>
        <v>1.80002148736581</v>
      </c>
      <c r="N595" s="62" t="n">
        <f aca="false">-L595*J595*0.00965</f>
        <v>1.05693172081493E-007</v>
      </c>
      <c r="O595" s="59" t="n">
        <f aca="false">O594+N595</f>
        <v>5.56477571847284E-006</v>
      </c>
      <c r="P595" s="68" t="n">
        <f aca="false">O595*75.01</f>
        <v>0.000417413826642648</v>
      </c>
      <c r="Q595" s="59" t="n">
        <f aca="false">M595-1.8</f>
        <v>2.14873658110903E-005</v>
      </c>
      <c r="R595" s="69" t="n">
        <f aca="false">Q595*19.3</f>
        <v>0.000414706160154044</v>
      </c>
      <c r="T595" s="19"/>
      <c r="U595" s="19"/>
      <c r="V595" s="19"/>
      <c r="X595" s="23"/>
      <c r="AD595" s="70"/>
      <c r="AE595" s="20"/>
      <c r="AU595" s="23"/>
      <c r="BA595" s="24"/>
      <c r="BL595" s="23"/>
      <c r="BR595" s="44"/>
      <c r="CH595" s="25"/>
      <c r="CX595" s="25"/>
    </row>
    <row r="596" s="16" customFormat="true" ht="13" hidden="false" customHeight="false" outlineLevel="0" collapsed="false">
      <c r="C596" s="17"/>
      <c r="D596" s="56" t="n">
        <v>-626</v>
      </c>
      <c r="E596" s="57" t="n">
        <v>577</v>
      </c>
      <c r="F596" s="58" t="n">
        <f aca="false">K595+2*F595-F594</f>
        <v>-0.131762955415826</v>
      </c>
      <c r="G596" s="59" t="n">
        <f aca="false">F596/61.5</f>
        <v>-0.00214248707993212</v>
      </c>
      <c r="H596" s="60" t="n">
        <f aca="false">(10^G596)*0.9</f>
        <v>0.895571000751213</v>
      </c>
      <c r="I596" s="59" t="n">
        <f aca="false">(10^-G596)*0.9</f>
        <v>0.904450902631467</v>
      </c>
      <c r="J596" s="67" t="n">
        <f aca="false">-H596+I596</f>
        <v>0.008879901880254</v>
      </c>
      <c r="K596" s="62" t="n">
        <f aca="false">-J596*0.001364</f>
        <v>-1.21121861646665E-005</v>
      </c>
      <c r="L596" s="63" t="n">
        <f aca="false">F596-F595</f>
        <v>-0.0012573008973695</v>
      </c>
      <c r="M596" s="64" t="n">
        <f aca="false">H596+I596</f>
        <v>1.80002190338268</v>
      </c>
      <c r="N596" s="62" t="n">
        <f aca="false">-L596*J596*0.00965</f>
        <v>1.07739438015056E-007</v>
      </c>
      <c r="O596" s="59" t="n">
        <f aca="false">O595+N596</f>
        <v>5.67251515648789E-006</v>
      </c>
      <c r="P596" s="68" t="n">
        <f aca="false">O596*75.01</f>
        <v>0.000425495361888157</v>
      </c>
      <c r="Q596" s="59" t="n">
        <f aca="false">M596-1.8</f>
        <v>2.19033826789339E-005</v>
      </c>
      <c r="R596" s="69" t="n">
        <f aca="false">Q596*19.3</f>
        <v>0.000422735285703424</v>
      </c>
      <c r="T596" s="19"/>
      <c r="U596" s="19"/>
      <c r="V596" s="19"/>
      <c r="X596" s="23"/>
      <c r="AD596" s="70"/>
      <c r="AE596" s="20"/>
      <c r="AU596" s="23"/>
      <c r="BA596" s="24"/>
      <c r="BL596" s="23"/>
      <c r="BR596" s="44"/>
      <c r="CH596" s="25"/>
      <c r="CX596" s="25"/>
    </row>
    <row r="597" s="16" customFormat="true" ht="13" hidden="false" customHeight="false" outlineLevel="0" collapsed="false">
      <c r="C597" s="17"/>
      <c r="D597" s="56" t="n">
        <v>-625</v>
      </c>
      <c r="E597" s="57" t="n">
        <v>578</v>
      </c>
      <c r="F597" s="58" t="n">
        <f aca="false">K596+2*F596-F595</f>
        <v>-0.13303236849936</v>
      </c>
      <c r="G597" s="59" t="n">
        <f aca="false">F597/61.5</f>
        <v>-0.00216312794307902</v>
      </c>
      <c r="H597" s="60" t="n">
        <f aca="false">(10^G597)*0.9</f>
        <v>0.895528437651836</v>
      </c>
      <c r="I597" s="59" t="n">
        <f aca="false">(10^-G597)*0.9</f>
        <v>0.904493889801981</v>
      </c>
      <c r="J597" s="67" t="n">
        <f aca="false">-H597+I597</f>
        <v>0.00896545215014444</v>
      </c>
      <c r="K597" s="62" t="n">
        <f aca="false">-J597*0.001364</f>
        <v>-1.2228876732797E-005</v>
      </c>
      <c r="L597" s="63" t="n">
        <f aca="false">F597-F596</f>
        <v>-0.00126941308353415</v>
      </c>
      <c r="M597" s="64" t="n">
        <f aca="false">H597+I597</f>
        <v>1.80002232745382</v>
      </c>
      <c r="N597" s="62" t="n">
        <f aca="false">-L597*J597*0.00965</f>
        <v>1.0982532080121E-007</v>
      </c>
      <c r="O597" s="59" t="n">
        <f aca="false">O596+N597</f>
        <v>5.7823404772891E-006</v>
      </c>
      <c r="P597" s="68" t="n">
        <f aca="false">O597*75.01</f>
        <v>0.000433733359201456</v>
      </c>
      <c r="Q597" s="59" t="n">
        <f aca="false">M597-1.8</f>
        <v>2.23274538171392E-005</v>
      </c>
      <c r="R597" s="69" t="n">
        <f aca="false">Q597*19.3</f>
        <v>0.000430919858670786</v>
      </c>
      <c r="T597" s="19"/>
      <c r="U597" s="19"/>
      <c r="V597" s="19"/>
      <c r="X597" s="23"/>
      <c r="AD597" s="70"/>
      <c r="AE597" s="20"/>
      <c r="AU597" s="23"/>
      <c r="BA597" s="24"/>
      <c r="BL597" s="23"/>
      <c r="BR597" s="44"/>
      <c r="CH597" s="25"/>
      <c r="CX597" s="25"/>
    </row>
    <row r="598" s="16" customFormat="true" ht="13" hidden="false" customHeight="false" outlineLevel="0" collapsed="false">
      <c r="C598" s="17"/>
      <c r="D598" s="56" t="n">
        <v>-624</v>
      </c>
      <c r="E598" s="57" t="n">
        <v>579</v>
      </c>
      <c r="F598" s="58" t="n">
        <f aca="false">K597+2*F597-F596</f>
        <v>-0.134314010459627</v>
      </c>
      <c r="G598" s="59" t="n">
        <f aca="false">F598/61.5</f>
        <v>-0.00218396764975003</v>
      </c>
      <c r="H598" s="60" t="n">
        <f aca="false">(10^G598)*0.9</f>
        <v>0.895485466573506</v>
      </c>
      <c r="I598" s="59" t="n">
        <f aca="false">(10^-G598)*0.9</f>
        <v>0.904537293161654</v>
      </c>
      <c r="J598" s="67" t="n">
        <f aca="false">-H598+I598</f>
        <v>0.00905182658814807</v>
      </c>
      <c r="K598" s="62" t="n">
        <f aca="false">-J598*0.001364</f>
        <v>-1.2346691466234E-005</v>
      </c>
      <c r="L598" s="63" t="n">
        <f aca="false">F598-F597</f>
        <v>-0.00128164196026695</v>
      </c>
      <c r="M598" s="64" t="n">
        <f aca="false">H598+I598</f>
        <v>1.80002275973516</v>
      </c>
      <c r="N598" s="62" t="n">
        <f aca="false">-L598*J598*0.00965</f>
        <v>1.11951587453955E-007</v>
      </c>
      <c r="O598" s="59" t="n">
        <f aca="false">O597+N598</f>
        <v>5.89429206474306E-006</v>
      </c>
      <c r="P598" s="68" t="n">
        <f aca="false">O598*75.01</f>
        <v>0.000442130847776377</v>
      </c>
      <c r="Q598" s="59" t="n">
        <f aca="false">M598-1.8</f>
        <v>2.27597351600828E-005</v>
      </c>
      <c r="R598" s="69" t="n">
        <f aca="false">Q598*19.3</f>
        <v>0.000439262888589598</v>
      </c>
      <c r="T598" s="19"/>
      <c r="U598" s="19"/>
      <c r="V598" s="19"/>
      <c r="X598" s="23"/>
      <c r="AD598" s="70"/>
      <c r="AE598" s="20"/>
      <c r="AU598" s="23"/>
      <c r="BA598" s="24"/>
      <c r="BL598" s="23"/>
      <c r="BR598" s="44"/>
      <c r="CH598" s="25"/>
      <c r="CX598" s="25"/>
    </row>
    <row r="599" s="16" customFormat="true" ht="13" hidden="false" customHeight="false" outlineLevel="0" collapsed="false">
      <c r="C599" s="17"/>
      <c r="D599" s="56" t="n">
        <v>-623</v>
      </c>
      <c r="E599" s="57" t="n">
        <v>580</v>
      </c>
      <c r="F599" s="58" t="n">
        <f aca="false">K598+2*F598-F597</f>
        <v>-0.13560799911136</v>
      </c>
      <c r="G599" s="59" t="n">
        <f aca="false">F599/61.5</f>
        <v>-0.00220500811563187</v>
      </c>
      <c r="H599" s="60" t="n">
        <f aca="false">(10^G599)*0.9</f>
        <v>0.895442083625323</v>
      </c>
      <c r="I599" s="59" t="n">
        <f aca="false">(10^-G599)*0.9</f>
        <v>0.90458111676034</v>
      </c>
      <c r="J599" s="67" t="n">
        <f aca="false">-H599+I599</f>
        <v>0.00913903313501707</v>
      </c>
      <c r="K599" s="62" t="n">
        <f aca="false">-J599*0.001364</f>
        <v>-1.24656411961633E-005</v>
      </c>
      <c r="L599" s="63" t="n">
        <f aca="false">F599-F598</f>
        <v>-0.00129398865173316</v>
      </c>
      <c r="M599" s="64" t="n">
        <f aca="false">H599+I599</f>
        <v>1.80002320038566</v>
      </c>
      <c r="N599" s="62" t="n">
        <f aca="false">-L599*J599*0.00965</f>
        <v>1.14119019837671E-007</v>
      </c>
      <c r="O599" s="59" t="n">
        <f aca="false">O598+N599</f>
        <v>6.00841108458073E-006</v>
      </c>
      <c r="P599" s="68" t="n">
        <f aca="false">O599*75.01</f>
        <v>0.0004506909154544</v>
      </c>
      <c r="Q599" s="59" t="n">
        <f aca="false">M599-1.8</f>
        <v>2.3200385662614E-005</v>
      </c>
      <c r="R599" s="69" t="n">
        <f aca="false">Q599*19.3</f>
        <v>0.000447767443288449</v>
      </c>
      <c r="T599" s="19"/>
      <c r="U599" s="19"/>
      <c r="V599" s="19"/>
      <c r="X599" s="23"/>
      <c r="AD599" s="70"/>
      <c r="AE599" s="20"/>
      <c r="AU599" s="23"/>
      <c r="BA599" s="24"/>
      <c r="BL599" s="23"/>
      <c r="BR599" s="44"/>
      <c r="CH599" s="25"/>
      <c r="CX599" s="25"/>
    </row>
    <row r="600" s="16" customFormat="true" ht="13" hidden="false" customHeight="false" outlineLevel="0" collapsed="false">
      <c r="C600" s="17"/>
      <c r="D600" s="56" t="n">
        <v>-622</v>
      </c>
      <c r="E600" s="57" t="n">
        <v>581</v>
      </c>
      <c r="F600" s="58" t="n">
        <f aca="false">K599+2*F599-F598</f>
        <v>-0.136914453404289</v>
      </c>
      <c r="G600" s="59" t="n">
        <f aca="false">F600/61.5</f>
        <v>-0.00222625127486649</v>
      </c>
      <c r="H600" s="60" t="n">
        <f aca="false">(10^G600)*0.9</f>
        <v>0.895398284879668</v>
      </c>
      <c r="I600" s="59" t="n">
        <f aca="false">(10^-G600)*0.9</f>
        <v>0.904625364687688</v>
      </c>
      <c r="J600" s="67" t="n">
        <f aca="false">-H600+I600</f>
        <v>0.00922707980802029</v>
      </c>
      <c r="K600" s="62" t="n">
        <f aca="false">-J600*0.001364</f>
        <v>-1.25857368581397E-005</v>
      </c>
      <c r="L600" s="63" t="n">
        <f aca="false">F600-F599</f>
        <v>-0.00130645429292933</v>
      </c>
      <c r="M600" s="64" t="n">
        <f aca="false">H600+I600</f>
        <v>1.80002364956736</v>
      </c>
      <c r="N600" s="62" t="n">
        <f aca="false">-L600*J600*0.00965</f>
        <v>1.1632841495466E-007</v>
      </c>
      <c r="O600" s="59" t="n">
        <f aca="false">O599+N600</f>
        <v>6.12473949953539E-006</v>
      </c>
      <c r="P600" s="68" t="n">
        <f aca="false">O600*75.01</f>
        <v>0.00045941670986015</v>
      </c>
      <c r="Q600" s="59" t="n">
        <f aca="false">M600-1.8</f>
        <v>2.364956735601E-005</v>
      </c>
      <c r="R600" s="69" t="n">
        <f aca="false">Q600*19.3</f>
        <v>0.000456436649970993</v>
      </c>
      <c r="T600" s="19"/>
      <c r="U600" s="19"/>
      <c r="V600" s="19"/>
      <c r="X600" s="23"/>
      <c r="AD600" s="70"/>
      <c r="AE600" s="20"/>
      <c r="AU600" s="23"/>
      <c r="BA600" s="24"/>
      <c r="BL600" s="23"/>
      <c r="BR600" s="44"/>
      <c r="CH600" s="25"/>
      <c r="CX600" s="25"/>
    </row>
    <row r="601" s="16" customFormat="true" ht="13" hidden="false" customHeight="false" outlineLevel="0" collapsed="false">
      <c r="C601" s="17"/>
      <c r="D601" s="56" t="n">
        <v>-621</v>
      </c>
      <c r="E601" s="57" t="n">
        <v>582</v>
      </c>
      <c r="F601" s="58" t="n">
        <f aca="false">K600+2*F600-F599</f>
        <v>-0.138233493434077</v>
      </c>
      <c r="G601" s="59" t="n">
        <f aca="false">F601/61.5</f>
        <v>-0.00224769908022889</v>
      </c>
      <c r="H601" s="60" t="n">
        <f aca="false">(10^G601)*0.9</f>
        <v>0.895354066371864</v>
      </c>
      <c r="I601" s="59" t="n">
        <f aca="false">(10^-G601)*0.9</f>
        <v>0.904670041073545</v>
      </c>
      <c r="J601" s="67" t="n">
        <f aca="false">-H601+I601</f>
        <v>0.00931597470168066</v>
      </c>
      <c r="K601" s="62" t="n">
        <f aca="false">-J601*0.001364</f>
        <v>-1.27069894930924E-005</v>
      </c>
      <c r="L601" s="63" t="n">
        <f aca="false">F601-F600</f>
        <v>-0.00131904002978747</v>
      </c>
      <c r="M601" s="64" t="n">
        <f aca="false">H601+I601</f>
        <v>1.80002410744541</v>
      </c>
      <c r="N601" s="62" t="n">
        <f aca="false">-L601*J601*0.00965</f>
        <v>1.1858058523824E-007</v>
      </c>
      <c r="O601" s="59" t="n">
        <f aca="false">O600+N601</f>
        <v>6.24332008477363E-006</v>
      </c>
      <c r="P601" s="68" t="n">
        <f aca="false">O601*75.01</f>
        <v>0.00046831143955887</v>
      </c>
      <c r="Q601" s="59" t="n">
        <f aca="false">M601-1.8</f>
        <v>2.41074454092605E-005</v>
      </c>
      <c r="R601" s="69" t="n">
        <f aca="false">Q601*19.3</f>
        <v>0.000465273696398727</v>
      </c>
      <c r="T601" s="19"/>
      <c r="U601" s="19"/>
      <c r="V601" s="19"/>
      <c r="X601" s="23"/>
      <c r="AD601" s="70"/>
      <c r="AE601" s="20"/>
      <c r="AU601" s="23"/>
      <c r="BA601" s="24"/>
      <c r="BL601" s="23"/>
      <c r="BR601" s="44"/>
      <c r="CH601" s="25"/>
      <c r="CX601" s="25"/>
    </row>
    <row r="602" s="16" customFormat="true" ht="13" hidden="false" customHeight="false" outlineLevel="0" collapsed="false">
      <c r="C602" s="17"/>
      <c r="D602" s="56" t="n">
        <v>-620</v>
      </c>
      <c r="E602" s="57" t="n">
        <v>583</v>
      </c>
      <c r="F602" s="58" t="n">
        <f aca="false">K601+2*F601-F600</f>
        <v>-0.139565240453357</v>
      </c>
      <c r="G602" s="59" t="n">
        <f aca="false">F602/61.5</f>
        <v>-0.00226935350330662</v>
      </c>
      <c r="H602" s="60" t="n">
        <f aca="false">(10^G602)*0.9</f>
        <v>0.895309424099834</v>
      </c>
      <c r="I602" s="59" t="n">
        <f aca="false">(10^-G602)*0.9</f>
        <v>0.904715150088355</v>
      </c>
      <c r="J602" s="67" t="n">
        <f aca="false">-H602+I602</f>
        <v>0.0094057259885203</v>
      </c>
      <c r="K602" s="62" t="n">
        <f aca="false">-J602*0.001364</f>
        <v>-1.28294102483417E-005</v>
      </c>
      <c r="L602" s="63" t="n">
        <f aca="false">F602-F601</f>
        <v>-0.00133174701928054</v>
      </c>
      <c r="M602" s="64" t="n">
        <f aca="false">H602+I602</f>
        <v>1.80002457418819</v>
      </c>
      <c r="N602" s="62" t="n">
        <f aca="false">-L602*J602*0.00965</f>
        <v>1.20876358851531E-007</v>
      </c>
      <c r="O602" s="59" t="n">
        <f aca="false">O601+N602</f>
        <v>6.36419644362516E-006</v>
      </c>
      <c r="P602" s="68" t="n">
        <f aca="false">O602*75.01</f>
        <v>0.000477378375236323</v>
      </c>
      <c r="Q602" s="59" t="n">
        <f aca="false">M602-1.8</f>
        <v>2.45741881890194E-005</v>
      </c>
      <c r="R602" s="69" t="n">
        <f aca="false">Q602*19.3</f>
        <v>0.000474281832048074</v>
      </c>
      <c r="T602" s="19"/>
      <c r="U602" s="19"/>
      <c r="V602" s="19"/>
      <c r="X602" s="23"/>
      <c r="AD602" s="70"/>
      <c r="AE602" s="20"/>
      <c r="AU602" s="23"/>
      <c r="BA602" s="24"/>
      <c r="BL602" s="23"/>
      <c r="BR602" s="44"/>
      <c r="CH602" s="25"/>
      <c r="CX602" s="25"/>
    </row>
    <row r="603" s="16" customFormat="true" ht="13" hidden="false" customHeight="false" outlineLevel="0" collapsed="false">
      <c r="C603" s="17"/>
      <c r="D603" s="56" t="n">
        <v>-619</v>
      </c>
      <c r="E603" s="57" t="n">
        <v>584</v>
      </c>
      <c r="F603" s="58" t="n">
        <f aca="false">K602+2*F602-F601</f>
        <v>-0.140909816882886</v>
      </c>
      <c r="G603" s="59" t="n">
        <f aca="false">F603/61.5</f>
        <v>-0.00229121653468107</v>
      </c>
      <c r="H603" s="60" t="n">
        <f aca="false">(10^G603)*0.9</f>
        <v>0.895264354023754</v>
      </c>
      <c r="I603" s="59" t="n">
        <f aca="false">(10^-G603)*0.9</f>
        <v>0.904760695943567</v>
      </c>
      <c r="J603" s="67" t="n">
        <f aca="false">-H603+I603</f>
        <v>0.00949634191981297</v>
      </c>
      <c r="K603" s="62" t="n">
        <f aca="false">-J603*0.001364</f>
        <v>-1.29530103786249E-005</v>
      </c>
      <c r="L603" s="63" t="n">
        <f aca="false">F603-F602</f>
        <v>-0.00134457642952887</v>
      </c>
      <c r="M603" s="64" t="n">
        <f aca="false">H603+I603</f>
        <v>1.80002504996732</v>
      </c>
      <c r="N603" s="62" t="n">
        <f aca="false">-L603*J603*0.00965</f>
        <v>1.2321657999203E-007</v>
      </c>
      <c r="O603" s="59" t="n">
        <f aca="false">O602+N603</f>
        <v>6.48741302361719E-006</v>
      </c>
      <c r="P603" s="68" t="n">
        <f aca="false">O603*75.01</f>
        <v>0.000486620850901525</v>
      </c>
      <c r="Q603" s="59" t="n">
        <f aca="false">M603-1.8</f>
        <v>2.50499673215554E-005</v>
      </c>
      <c r="R603" s="69" t="n">
        <f aca="false">Q603*19.3</f>
        <v>0.000483464369306019</v>
      </c>
      <c r="T603" s="19"/>
      <c r="U603" s="19"/>
      <c r="V603" s="19"/>
      <c r="X603" s="23"/>
      <c r="AD603" s="70"/>
      <c r="AE603" s="20"/>
      <c r="AU603" s="23"/>
      <c r="BA603" s="24"/>
      <c r="BL603" s="23"/>
      <c r="BR603" s="44"/>
      <c r="CH603" s="25"/>
      <c r="CX603" s="25"/>
    </row>
    <row r="604" s="16" customFormat="true" ht="13" hidden="false" customHeight="false" outlineLevel="0" collapsed="false">
      <c r="C604" s="17"/>
      <c r="D604" s="56" t="n">
        <v>-618</v>
      </c>
      <c r="E604" s="57" t="n">
        <v>585</v>
      </c>
      <c r="F604" s="58" t="n">
        <f aca="false">K603+2*F603-F602</f>
        <v>-0.142267346322793</v>
      </c>
      <c r="G604" s="59" t="n">
        <f aca="false">F604/61.5</f>
        <v>-0.00231329018411046</v>
      </c>
      <c r="H604" s="60" t="n">
        <f aca="false">(10^G604)*0.9</f>
        <v>0.895218852065707</v>
      </c>
      <c r="I604" s="59" t="n">
        <f aca="false">(10^-G604)*0.9</f>
        <v>0.904806682892049</v>
      </c>
      <c r="J604" s="67" t="n">
        <f aca="false">-H604+I604</f>
        <v>0.00958783082634274</v>
      </c>
      <c r="K604" s="62" t="n">
        <f aca="false">-J604*0.001364</f>
        <v>-1.30778012471315E-005</v>
      </c>
      <c r="L604" s="63" t="n">
        <f aca="false">F604-F603</f>
        <v>-0.0013575294399075</v>
      </c>
      <c r="M604" s="64" t="n">
        <f aca="false">H604+I604</f>
        <v>1.80002553495776</v>
      </c>
      <c r="N604" s="62" t="n">
        <f aca="false">-L604*J604*0.00965</f>
        <v>1.25602109202064E-007</v>
      </c>
      <c r="O604" s="59" t="n">
        <f aca="false">O603+N604</f>
        <v>6.61301513281925E-006</v>
      </c>
      <c r="P604" s="68" t="n">
        <f aca="false">O604*75.01</f>
        <v>0.000496042265112772</v>
      </c>
      <c r="Q604" s="59" t="n">
        <f aca="false">M604-1.8</f>
        <v>2.55349577555908E-005</v>
      </c>
      <c r="R604" s="69" t="n">
        <f aca="false">Q604*19.3</f>
        <v>0.000492824684682902</v>
      </c>
      <c r="T604" s="19"/>
      <c r="U604" s="19"/>
      <c r="V604" s="19"/>
      <c r="X604" s="23"/>
      <c r="AD604" s="70"/>
      <c r="AE604" s="20"/>
      <c r="AU604" s="23"/>
      <c r="BA604" s="24"/>
      <c r="BL604" s="23"/>
      <c r="BR604" s="44"/>
      <c r="CH604" s="25"/>
      <c r="CX604" s="25"/>
    </row>
    <row r="605" s="16" customFormat="true" ht="13" hidden="false" customHeight="false" outlineLevel="0" collapsed="false">
      <c r="C605" s="17"/>
      <c r="D605" s="56" t="n">
        <v>-617</v>
      </c>
      <c r="E605" s="57" t="n">
        <v>586</v>
      </c>
      <c r="F605" s="58" t="n">
        <f aca="false">K604+2*F604-F603</f>
        <v>-0.143637953563948</v>
      </c>
      <c r="G605" s="59" t="n">
        <f aca="false">F605/61.5</f>
        <v>-0.0023355764807146</v>
      </c>
      <c r="H605" s="60" t="n">
        <f aca="false">(10^G605)*0.9</f>
        <v>0.895172914109328</v>
      </c>
      <c r="I605" s="59" t="n">
        <f aca="false">(10^-G605)*0.9</f>
        <v>0.9048531152285</v>
      </c>
      <c r="J605" s="67" t="n">
        <f aca="false">-H605+I605</f>
        <v>0.00968020111917134</v>
      </c>
      <c r="K605" s="62" t="n">
        <f aca="false">-J605*0.001364</f>
        <v>-1.32037943265497E-005</v>
      </c>
      <c r="L605" s="63" t="n">
        <f aca="false">F605-F604</f>
        <v>-0.00137060724115465</v>
      </c>
      <c r="M605" s="64" t="n">
        <f aca="false">H605+I605</f>
        <v>1.80002602933783</v>
      </c>
      <c r="N605" s="62" t="n">
        <f aca="false">-L605*J605*0.00965</f>
        <v>1.28033823685276E-007</v>
      </c>
      <c r="O605" s="59" t="n">
        <f aca="false">O604+N605</f>
        <v>6.74104895650453E-006</v>
      </c>
      <c r="P605" s="68" t="n">
        <f aca="false">O605*75.01</f>
        <v>0.000505646082227405</v>
      </c>
      <c r="Q605" s="59" t="n">
        <f aca="false">M605-1.8</f>
        <v>2.60293378280263E-005</v>
      </c>
      <c r="R605" s="69" t="n">
        <f aca="false">Q605*19.3</f>
        <v>0.000502366220080908</v>
      </c>
      <c r="T605" s="19"/>
      <c r="U605" s="19"/>
      <c r="V605" s="19"/>
      <c r="X605" s="23"/>
      <c r="AD605" s="70"/>
      <c r="AE605" s="20"/>
      <c r="AU605" s="23"/>
      <c r="BA605" s="24"/>
      <c r="BL605" s="23"/>
      <c r="BR605" s="44"/>
      <c r="CH605" s="25"/>
      <c r="CX605" s="25"/>
    </row>
    <row r="606" s="16" customFormat="true" ht="13" hidden="false" customHeight="false" outlineLevel="0" collapsed="false">
      <c r="C606" s="17"/>
      <c r="D606" s="56" t="n">
        <v>-616</v>
      </c>
      <c r="E606" s="57" t="n">
        <v>587</v>
      </c>
      <c r="F606" s="58" t="n">
        <f aca="false">K605+2*F605-F604</f>
        <v>-0.145021764599429</v>
      </c>
      <c r="G606" s="59" t="n">
        <f aca="false">F606/61.5</f>
        <v>-0.00235807747316145</v>
      </c>
      <c r="H606" s="60" t="n">
        <f aca="false">(10^G606)*0.9</f>
        <v>0.895126535999458</v>
      </c>
      <c r="I606" s="59" t="n">
        <f aca="false">(10^-G606)*0.9</f>
        <v>0.90489999728987</v>
      </c>
      <c r="J606" s="67" t="n">
        <f aca="false">-H606+I606</f>
        <v>0.00977346129041146</v>
      </c>
      <c r="K606" s="62" t="n">
        <f aca="false">-J606*0.001364</f>
        <v>-1.33310012001212E-005</v>
      </c>
      <c r="L606" s="63" t="n">
        <f aca="false">F606-F605</f>
        <v>-0.00138381103548121</v>
      </c>
      <c r="M606" s="64" t="n">
        <f aca="false">H606+I606</f>
        <v>1.80002653328933</v>
      </c>
      <c r="N606" s="62" t="n">
        <f aca="false">-L606*J606*0.00965</f>
        <v>1.30512617629216E-007</v>
      </c>
      <c r="O606" s="59" t="n">
        <f aca="false">O605+N606</f>
        <v>6.87156157413375E-006</v>
      </c>
      <c r="P606" s="68" t="n">
        <f aca="false">O606*75.01</f>
        <v>0.000515435833675772</v>
      </c>
      <c r="Q606" s="59" t="n">
        <f aca="false">M606-1.8</f>
        <v>2.65332893276682E-005</v>
      </c>
      <c r="R606" s="69" t="n">
        <f aca="false">Q606*19.3</f>
        <v>0.000512092484023996</v>
      </c>
      <c r="T606" s="19"/>
      <c r="U606" s="19"/>
      <c r="V606" s="19"/>
      <c r="X606" s="23"/>
      <c r="AD606" s="70"/>
      <c r="AE606" s="20"/>
      <c r="AU606" s="23"/>
      <c r="BA606" s="24"/>
      <c r="BL606" s="23"/>
      <c r="BR606" s="44"/>
      <c r="CH606" s="25"/>
      <c r="CX606" s="25"/>
    </row>
    <row r="607" s="16" customFormat="true" ht="13" hidden="false" customHeight="false" outlineLevel="0" collapsed="false">
      <c r="C607" s="17"/>
      <c r="D607" s="56" t="n">
        <v>-615</v>
      </c>
      <c r="E607" s="57" t="n">
        <v>588</v>
      </c>
      <c r="F607" s="58" t="n">
        <f aca="false">K606+2*F606-F605</f>
        <v>-0.146418906636111</v>
      </c>
      <c r="G607" s="59" t="n">
        <f aca="false">F607/61.5</f>
        <v>-0.00238079522985546</v>
      </c>
      <c r="H607" s="60" t="n">
        <f aca="false">(10^G607)*0.9</f>
        <v>0.895079713541777</v>
      </c>
      <c r="I607" s="59" t="n">
        <f aca="false">(10^-G607)*0.9</f>
        <v>0.904947333455786</v>
      </c>
      <c r="J607" s="67" t="n">
        <f aca="false">-H607+I607</f>
        <v>0.00986761991400853</v>
      </c>
      <c r="K607" s="62" t="n">
        <f aca="false">-J607*0.001364</f>
        <v>-1.34594335627076E-005</v>
      </c>
      <c r="L607" s="63" t="n">
        <f aca="false">F607-F606</f>
        <v>-0.00139714203668131</v>
      </c>
      <c r="M607" s="64" t="n">
        <f aca="false">H607+I607</f>
        <v>1.80002704699756</v>
      </c>
      <c r="N607" s="62" t="n">
        <f aca="false">-L607*J607*0.00965</f>
        <v>1.33039402534201E-007</v>
      </c>
      <c r="O607" s="59" t="n">
        <f aca="false">O606+N607</f>
        <v>7.00460097666795E-006</v>
      </c>
      <c r="P607" s="68" t="n">
        <f aca="false">O607*75.01</f>
        <v>0.000525415119259863</v>
      </c>
      <c r="Q607" s="59" t="n">
        <f aca="false">M607-1.8</f>
        <v>2.70469975631737E-005</v>
      </c>
      <c r="R607" s="69" t="n">
        <f aca="false">Q607*19.3</f>
        <v>0.000522007052969253</v>
      </c>
      <c r="T607" s="19"/>
      <c r="U607" s="19"/>
      <c r="V607" s="19"/>
      <c r="X607" s="23"/>
      <c r="AD607" s="70"/>
      <c r="AE607" s="20"/>
      <c r="AU607" s="23"/>
      <c r="BA607" s="24"/>
      <c r="BL607" s="23"/>
      <c r="BR607" s="44"/>
      <c r="CH607" s="25"/>
      <c r="CX607" s="25"/>
    </row>
    <row r="608" s="16" customFormat="true" ht="13" hidden="false" customHeight="false" outlineLevel="0" collapsed="false">
      <c r="C608" s="17"/>
      <c r="D608" s="56" t="n">
        <v>-614</v>
      </c>
      <c r="E608" s="57" t="n">
        <v>589</v>
      </c>
      <c r="F608" s="58" t="n">
        <f aca="false">K607+2*F607-F606</f>
        <v>-0.147829508106355</v>
      </c>
      <c r="G608" s="59" t="n">
        <f aca="false">F608/61.5</f>
        <v>-0.00240373183912772</v>
      </c>
      <c r="H608" s="60" t="n">
        <f aca="false">(10^G608)*0.9</f>
        <v>0.89503244250245</v>
      </c>
      <c r="I608" s="59" t="n">
        <f aca="false">(10^-G608)*0.9</f>
        <v>0.904995128148981</v>
      </c>
      <c r="J608" s="67" t="n">
        <f aca="false">-H608+I608</f>
        <v>0.00996268564653047</v>
      </c>
      <c r="K608" s="62" t="n">
        <f aca="false">-J608*0.001364</f>
        <v>-1.35891032218676E-005</v>
      </c>
      <c r="L608" s="63" t="n">
        <f aca="false">F608-F607</f>
        <v>-0.00141060147024405</v>
      </c>
      <c r="M608" s="64" t="n">
        <f aca="false">H608+I608</f>
        <v>1.80002757065143</v>
      </c>
      <c r="N608" s="62" t="n">
        <f aca="false">-L608*J608*0.00965</f>
        <v>1.3561510754855E-007</v>
      </c>
      <c r="O608" s="59" t="n">
        <f aca="false">O607+N608</f>
        <v>7.1402160842165E-006</v>
      </c>
      <c r="P608" s="68" t="n">
        <f aca="false">O608*75.01</f>
        <v>0.00053558760847708</v>
      </c>
      <c r="Q608" s="59" t="n">
        <f aca="false">M608-1.8</f>
        <v>2.7570651430775E-005</v>
      </c>
      <c r="R608" s="69" t="n">
        <f aca="false">Q608*19.3</f>
        <v>0.000532113572613957</v>
      </c>
      <c r="T608" s="19"/>
      <c r="U608" s="19"/>
      <c r="V608" s="19"/>
      <c r="X608" s="23"/>
      <c r="AD608" s="70"/>
      <c r="AE608" s="20"/>
      <c r="AU608" s="23"/>
      <c r="BA608" s="24"/>
      <c r="BL608" s="23"/>
      <c r="BR608" s="44"/>
      <c r="CH608" s="25"/>
      <c r="CX608" s="25"/>
    </row>
    <row r="609" s="16" customFormat="true" ht="13" hidden="false" customHeight="false" outlineLevel="0" collapsed="false">
      <c r="C609" s="17"/>
      <c r="D609" s="56" t="n">
        <v>-613</v>
      </c>
      <c r="E609" s="57" t="n">
        <v>590</v>
      </c>
      <c r="F609" s="58" t="n">
        <f aca="false">K608+2*F608-F607</f>
        <v>-0.149253698679821</v>
      </c>
      <c r="G609" s="59" t="n">
        <f aca="false">F609/61.5</f>
        <v>-0.00242688940942798</v>
      </c>
      <c r="H609" s="60" t="n">
        <f aca="false">(10^G609)*0.9</f>
        <v>0.894984718607761</v>
      </c>
      <c r="I609" s="59" t="n">
        <f aca="false">(10^-G609)*0.9</f>
        <v>0.905043385835724</v>
      </c>
      <c r="J609" s="67" t="n">
        <f aca="false">-H609+I609</f>
        <v>0.010058667227963</v>
      </c>
      <c r="K609" s="62" t="n">
        <f aca="false">-J609*0.001364</f>
        <v>-1.37200220989415E-005</v>
      </c>
      <c r="L609" s="63" t="n">
        <f aca="false">F609-F608</f>
        <v>-0.00142419057346591</v>
      </c>
      <c r="M609" s="64" t="n">
        <f aca="false">H609+I609</f>
        <v>1.80002810444348</v>
      </c>
      <c r="N609" s="62" t="n">
        <f aca="false">-L609*J609*0.00965</f>
        <v>1.3824067981026E-007</v>
      </c>
      <c r="O609" s="59" t="n">
        <f aca="false">O608+N609</f>
        <v>7.27845676402676E-006</v>
      </c>
      <c r="P609" s="68" t="n">
        <f aca="false">O609*75.01</f>
        <v>0.000545957041869647</v>
      </c>
      <c r="Q609" s="59" t="n">
        <f aca="false">M609-1.8</f>
        <v>2.81044434842226E-005</v>
      </c>
      <c r="R609" s="69" t="n">
        <f aca="false">Q609*19.3</f>
        <v>0.000542415759245496</v>
      </c>
      <c r="T609" s="19"/>
      <c r="U609" s="19"/>
      <c r="V609" s="19"/>
      <c r="X609" s="23"/>
      <c r="AD609" s="70"/>
      <c r="AE609" s="20"/>
      <c r="AU609" s="23"/>
      <c r="BA609" s="24"/>
      <c r="BL609" s="23"/>
      <c r="BR609" s="44"/>
      <c r="CH609" s="25"/>
      <c r="CX609" s="25"/>
    </row>
    <row r="610" s="16" customFormat="true" ht="13" hidden="false" customHeight="false" outlineLevel="0" collapsed="false">
      <c r="C610" s="17"/>
      <c r="D610" s="56" t="n">
        <v>-612</v>
      </c>
      <c r="E610" s="57" t="n">
        <v>591</v>
      </c>
      <c r="F610" s="58" t="n">
        <f aca="false">K609+2*F609-F608</f>
        <v>-0.150691609275385</v>
      </c>
      <c r="G610" s="59" t="n">
        <f aca="false">F610/61.5</f>
        <v>-0.00245027006951846</v>
      </c>
      <c r="H610" s="60" t="n">
        <f aca="false">(10^G610)*0.9</f>
        <v>0.894936537543745</v>
      </c>
      <c r="I610" s="59" t="n">
        <f aca="false">(10^-G610)*0.9</f>
        <v>0.90509211102626</v>
      </c>
      <c r="J610" s="67" t="n">
        <f aca="false">-H610+I610</f>
        <v>0.0101555734825158</v>
      </c>
      <c r="K610" s="62" t="n">
        <f aca="false">-J610*0.001364</f>
        <v>-1.38522022301516E-005</v>
      </c>
      <c r="L610" s="63" t="n">
        <f aca="false">F610-F609</f>
        <v>-0.00143791059556483</v>
      </c>
      <c r="M610" s="64" t="n">
        <f aca="false">H610+I610</f>
        <v>1.80002864857001</v>
      </c>
      <c r="N610" s="62" t="n">
        <f aca="false">-L610*J610*0.00965</f>
        <v>1.40917084795376E-007</v>
      </c>
      <c r="O610" s="59" t="n">
        <f aca="false">O609+N610</f>
        <v>7.41937384882213E-006</v>
      </c>
      <c r="P610" s="68" t="n">
        <f aca="false">O610*75.01</f>
        <v>0.000556527232400148</v>
      </c>
      <c r="Q610" s="59" t="n">
        <f aca="false">M610-1.8</f>
        <v>2.86485700049521E-005</v>
      </c>
      <c r="R610" s="69" t="n">
        <f aca="false">Q610*19.3</f>
        <v>0.000552917401095576</v>
      </c>
      <c r="T610" s="19"/>
      <c r="U610" s="19"/>
      <c r="V610" s="19"/>
      <c r="X610" s="23"/>
      <c r="AD610" s="70"/>
      <c r="AE610" s="20"/>
      <c r="AU610" s="23"/>
      <c r="BA610" s="24"/>
      <c r="BL610" s="23"/>
      <c r="BR610" s="44"/>
      <c r="CH610" s="25"/>
      <c r="CX610" s="25"/>
    </row>
    <row r="611" s="16" customFormat="true" ht="13" hidden="false" customHeight="false" outlineLevel="0" collapsed="false">
      <c r="C611" s="17"/>
      <c r="D611" s="56" t="n">
        <v>-611</v>
      </c>
      <c r="E611" s="57" t="n">
        <v>592</v>
      </c>
      <c r="F611" s="58" t="n">
        <f aca="false">K610+2*F610-F609</f>
        <v>-0.15214337207318</v>
      </c>
      <c r="G611" s="59" t="n">
        <f aca="false">F611/61.5</f>
        <v>-0.0024738759686696</v>
      </c>
      <c r="H611" s="60" t="n">
        <f aca="false">(10^G611)*0.9</f>
        <v>0.894887894955821</v>
      </c>
      <c r="I611" s="59" t="n">
        <f aca="false">(10^-G611)*0.9</f>
        <v>0.905141308275254</v>
      </c>
      <c r="J611" s="67" t="n">
        <f aca="false">-H611+I611</f>
        <v>0.0102534133194331</v>
      </c>
      <c r="K611" s="62" t="n">
        <f aca="false">-J611*0.001364</f>
        <v>-1.39856557677067E-005</v>
      </c>
      <c r="L611" s="63" t="n">
        <f aca="false">F611-F610</f>
        <v>-0.00145176279779499</v>
      </c>
      <c r="M611" s="64" t="n">
        <f aca="false">H611+I611</f>
        <v>1.80002920323108</v>
      </c>
      <c r="N611" s="62" t="n">
        <f aca="false">-L611*J611*0.00965</f>
        <v>1.43645306673037E-007</v>
      </c>
      <c r="O611" s="59" t="n">
        <f aca="false">O610+N611</f>
        <v>7.56301915549517E-006</v>
      </c>
      <c r="P611" s="68" t="n">
        <f aca="false">O611*75.01</f>
        <v>0.000567302066853693</v>
      </c>
      <c r="Q611" s="59" t="n">
        <f aca="false">M611-1.8</f>
        <v>2.92032310749146E-005</v>
      </c>
      <c r="R611" s="69" t="n">
        <f aca="false">Q611*19.3</f>
        <v>0.000563622359745852</v>
      </c>
      <c r="T611" s="19"/>
      <c r="U611" s="19"/>
      <c r="V611" s="19"/>
      <c r="X611" s="23"/>
      <c r="AD611" s="70"/>
      <c r="AE611" s="20"/>
      <c r="AU611" s="23"/>
      <c r="BA611" s="24"/>
      <c r="BL611" s="23"/>
      <c r="BR611" s="44"/>
      <c r="CH611" s="25"/>
      <c r="CX611" s="25"/>
    </row>
    <row r="612" s="16" customFormat="true" ht="13" hidden="false" customHeight="false" outlineLevel="0" collapsed="false">
      <c r="C612" s="17"/>
      <c r="D612" s="56" t="n">
        <v>-610</v>
      </c>
      <c r="E612" s="57" t="n">
        <v>593</v>
      </c>
      <c r="F612" s="58" t="n">
        <f aca="false">K611+2*F611-F610</f>
        <v>-0.153609120526743</v>
      </c>
      <c r="G612" s="59" t="n">
        <f aca="false">F612/61.5</f>
        <v>-0.00249770927685761</v>
      </c>
      <c r="H612" s="60" t="n">
        <f aca="false">(10^G612)*0.9</f>
        <v>0.894838786448418</v>
      </c>
      <c r="I612" s="59" t="n">
        <f aca="false">(10^-G612)*0.9</f>
        <v>0.905190982182232</v>
      </c>
      <c r="J612" s="67" t="n">
        <f aca="false">-H612+I612</f>
        <v>0.0103521957338144</v>
      </c>
      <c r="K612" s="62" t="n">
        <f aca="false">-J612*0.001364</f>
        <v>-1.41203949809229E-005</v>
      </c>
      <c r="L612" s="63" t="n">
        <f aca="false">F612-F611</f>
        <v>-0.0014657484535627</v>
      </c>
      <c r="M612" s="64" t="n">
        <f aca="false">H612+I612</f>
        <v>1.80002976863065</v>
      </c>
      <c r="N612" s="62" t="n">
        <f aca="false">-L612*J612*0.00965</f>
        <v>1.46426348667433E-007</v>
      </c>
      <c r="O612" s="59" t="n">
        <f aca="false">O611+N612</f>
        <v>7.7094455041626E-006</v>
      </c>
      <c r="P612" s="68" t="n">
        <f aca="false">O612*75.01</f>
        <v>0.000578285507267237</v>
      </c>
      <c r="Q612" s="59" t="n">
        <f aca="false">M612-1.8</f>
        <v>2.97686306498512E-005</v>
      </c>
      <c r="R612" s="69" t="n">
        <f aca="false">Q612*19.3</f>
        <v>0.000574534571542129</v>
      </c>
      <c r="T612" s="19"/>
      <c r="U612" s="19"/>
      <c r="V612" s="19"/>
      <c r="X612" s="23"/>
      <c r="AD612" s="70"/>
      <c r="AE612" s="20"/>
      <c r="AU612" s="23"/>
      <c r="BA612" s="24"/>
      <c r="BL612" s="23"/>
      <c r="BR612" s="44"/>
      <c r="CH612" s="25"/>
      <c r="CX612" s="25"/>
    </row>
    <row r="613" s="16" customFormat="true" ht="13" hidden="false" customHeight="false" outlineLevel="0" collapsed="false">
      <c r="C613" s="17"/>
      <c r="D613" s="56" t="n">
        <v>-609</v>
      </c>
      <c r="E613" s="57" t="n">
        <v>594</v>
      </c>
      <c r="F613" s="58" t="n">
        <f aca="false">K612+2*F612-F611</f>
        <v>-0.155088989375287</v>
      </c>
      <c r="G613" s="59" t="n">
        <f aca="false">F613/61.5</f>
        <v>-0.00252177218496401</v>
      </c>
      <c r="H613" s="60" t="n">
        <f aca="false">(10^G613)*0.9</f>
        <v>0.894789207584596</v>
      </c>
      <c r="I613" s="59" t="n">
        <f aca="false">(10^-G613)*0.9</f>
        <v>0.905241137392038</v>
      </c>
      <c r="J613" s="67" t="n">
        <f aca="false">-H613+I613</f>
        <v>0.0104519298074428</v>
      </c>
      <c r="K613" s="62" t="n">
        <f aca="false">-J613*0.001364</f>
        <v>-1.4256432257352E-005</v>
      </c>
      <c r="L613" s="63" t="n">
        <f aca="false">F613-F612</f>
        <v>-0.00147986884854365</v>
      </c>
      <c r="M613" s="64" t="n">
        <f aca="false">H613+I613</f>
        <v>1.80003034497663</v>
      </c>
      <c r="N613" s="62" t="n">
        <f aca="false">-L613*J613*0.00965</f>
        <v>1.49261233426774E-007</v>
      </c>
      <c r="O613" s="59" t="n">
        <f aca="false">O612+N613</f>
        <v>7.85870673758938E-006</v>
      </c>
      <c r="P613" s="68" t="n">
        <f aca="false">O613*75.01</f>
        <v>0.000589481592386579</v>
      </c>
      <c r="Q613" s="59" t="n">
        <f aca="false">M613-1.8</f>
        <v>3.03449766339003E-005</v>
      </c>
      <c r="R613" s="69" t="n">
        <f aca="false">Q613*19.3</f>
        <v>0.000585658049034277</v>
      </c>
      <c r="T613" s="19"/>
      <c r="U613" s="19"/>
      <c r="V613" s="19"/>
      <c r="X613" s="23"/>
      <c r="AD613" s="70"/>
      <c r="AE613" s="20"/>
      <c r="AU613" s="23"/>
      <c r="BA613" s="24"/>
      <c r="BL613" s="23"/>
      <c r="BR613" s="44"/>
      <c r="CH613" s="25"/>
      <c r="CX613" s="25"/>
    </row>
    <row r="614" s="16" customFormat="true" ht="13" hidden="false" customHeight="false" outlineLevel="0" collapsed="false">
      <c r="C614" s="17"/>
      <c r="D614" s="56" t="n">
        <v>-608</v>
      </c>
      <c r="E614" s="57" t="n">
        <v>595</v>
      </c>
      <c r="F614" s="58" t="n">
        <f aca="false">K613+2*F613-F612</f>
        <v>-0.156583114656088</v>
      </c>
      <c r="G614" s="59" t="n">
        <f aca="false">F614/61.5</f>
        <v>-0.00254606690497704</v>
      </c>
      <c r="H614" s="60" t="n">
        <f aca="false">(10^G614)*0.9</f>
        <v>0.894739153885668</v>
      </c>
      <c r="I614" s="59" t="n">
        <f aca="false">(10^-G614)*0.9</f>
        <v>0.905291778595288</v>
      </c>
      <c r="J614" s="67" t="n">
        <f aca="false">-H614+I614</f>
        <v>0.01055262470962</v>
      </c>
      <c r="K614" s="62" t="n">
        <f aca="false">-J614*0.001364</f>
        <v>-1.43937801039217E-005</v>
      </c>
      <c r="L614" s="63" t="n">
        <f aca="false">F614-F613</f>
        <v>-0.00149412528080098</v>
      </c>
      <c r="M614" s="64" t="n">
        <f aca="false">H614+I614</f>
        <v>1.80003093248096</v>
      </c>
      <c r="N614" s="62" t="n">
        <f aca="false">-L614*J614*0.00965</f>
        <v>1.52151003399377E-007</v>
      </c>
      <c r="O614" s="59" t="n">
        <f aca="false">O613+N614</f>
        <v>8.01085774098876E-006</v>
      </c>
      <c r="P614" s="68" t="n">
        <f aca="false">O614*75.01</f>
        <v>0.000600894439151567</v>
      </c>
      <c r="Q614" s="59" t="n">
        <f aca="false">M614-1.8</f>
        <v>3.09324809564249E-005</v>
      </c>
      <c r="R614" s="69" t="n">
        <f aca="false">Q614*19.3</f>
        <v>0.000596996882459</v>
      </c>
      <c r="T614" s="19"/>
      <c r="U614" s="19"/>
      <c r="V614" s="19"/>
      <c r="X614" s="23"/>
      <c r="AD614" s="70"/>
      <c r="AE614" s="20"/>
      <c r="AU614" s="23"/>
      <c r="BA614" s="24"/>
      <c r="BL614" s="23"/>
      <c r="BR614" s="44"/>
      <c r="CH614" s="25"/>
      <c r="CX614" s="25"/>
    </row>
    <row r="615" s="16" customFormat="true" ht="13" hidden="false" customHeight="false" outlineLevel="0" collapsed="false">
      <c r="C615" s="17"/>
      <c r="D615" s="56" t="n">
        <v>-607</v>
      </c>
      <c r="E615" s="57" t="n">
        <v>596</v>
      </c>
      <c r="F615" s="58" t="n">
        <f aca="false">K614+2*F614-F613</f>
        <v>-0.158091633716993</v>
      </c>
      <c r="G615" s="59" t="n">
        <f aca="false">F615/61.5</f>
        <v>-0.002570595670195</v>
      </c>
      <c r="H615" s="60" t="n">
        <f aca="false">(10^G615)*0.9</f>
        <v>0.89468862083082</v>
      </c>
      <c r="I615" s="59" t="n">
        <f aca="false">(10^-G615)*0.9</f>
        <v>0.905342910528831</v>
      </c>
      <c r="J615" s="67" t="n">
        <f aca="false">-H615+I615</f>
        <v>0.0106542896980112</v>
      </c>
      <c r="K615" s="62" t="n">
        <f aca="false">-J615*0.001364</f>
        <v>-1.45324511480873E-005</v>
      </c>
      <c r="L615" s="63" t="n">
        <f aca="false">F615-F614</f>
        <v>-0.00150851906090491</v>
      </c>
      <c r="M615" s="64" t="n">
        <f aca="false">H615+I615</f>
        <v>1.80003153135965</v>
      </c>
      <c r="N615" s="62" t="n">
        <f aca="false">-L615*J615*0.00965</f>
        <v>1.55096721217078E-007</v>
      </c>
      <c r="O615" s="59" t="n">
        <f aca="false">O614+N615</f>
        <v>8.16595446220583E-006</v>
      </c>
      <c r="P615" s="68" t="n">
        <f aca="false">O615*75.01</f>
        <v>0.00061252824421006</v>
      </c>
      <c r="Q615" s="59" t="n">
        <f aca="false">M615-1.8</f>
        <v>3.15313596506162E-005</v>
      </c>
      <c r="R615" s="69" t="n">
        <f aca="false">Q615*19.3</f>
        <v>0.000608555241256892</v>
      </c>
      <c r="T615" s="19"/>
      <c r="U615" s="19"/>
      <c r="V615" s="19"/>
      <c r="X615" s="23"/>
      <c r="AD615" s="70"/>
      <c r="AE615" s="20"/>
      <c r="AU615" s="23"/>
      <c r="BA615" s="24"/>
      <c r="BL615" s="23"/>
      <c r="BR615" s="44"/>
      <c r="CH615" s="25"/>
      <c r="CX615" s="25"/>
    </row>
    <row r="616" s="16" customFormat="true" ht="13" hidden="false" customHeight="false" outlineLevel="0" collapsed="false">
      <c r="C616" s="17"/>
      <c r="D616" s="56" t="n">
        <v>-606</v>
      </c>
      <c r="E616" s="57" t="n">
        <v>597</v>
      </c>
      <c r="F616" s="58" t="n">
        <f aca="false">K615+2*F615-F614</f>
        <v>-0.159614685229046</v>
      </c>
      <c r="G616" s="59" t="n">
        <f aca="false">F616/61.5</f>
        <v>-0.00259536073543164</v>
      </c>
      <c r="H616" s="60" t="n">
        <f aca="false">(10^G616)*0.9</f>
        <v>0.894637603856718</v>
      </c>
      <c r="I616" s="59" t="n">
        <f aca="false">(10^-G616)*0.9</f>
        <v>0.905394537976214</v>
      </c>
      <c r="J616" s="67" t="n">
        <f aca="false">-H616+I616</f>
        <v>0.0107569341194966</v>
      </c>
      <c r="K616" s="62" t="n">
        <f aca="false">-J616*0.001364</f>
        <v>-1.46724581389934E-005</v>
      </c>
      <c r="L616" s="63" t="n">
        <f aca="false">F616-F615</f>
        <v>-0.00152305151205298</v>
      </c>
      <c r="M616" s="64" t="n">
        <f aca="false">H616+I616</f>
        <v>1.80003214183293</v>
      </c>
      <c r="N616" s="62" t="n">
        <f aca="false">-L616*J616*0.00965</f>
        <v>1.58099470086023E-007</v>
      </c>
      <c r="O616" s="59" t="n">
        <f aca="false">O615+N616</f>
        <v>8.32405393229186E-006</v>
      </c>
      <c r="P616" s="68" t="n">
        <f aca="false">O616*75.01</f>
        <v>0.000624387285461212</v>
      </c>
      <c r="Q616" s="59" t="n">
        <f aca="false">M616-1.8</f>
        <v>3.21418329316536E-005</v>
      </c>
      <c r="R616" s="69" t="n">
        <f aca="false">Q616*19.3</f>
        <v>0.000620337375580915</v>
      </c>
      <c r="T616" s="19"/>
      <c r="U616" s="19"/>
      <c r="V616" s="19"/>
      <c r="X616" s="23"/>
      <c r="AD616" s="70"/>
      <c r="AE616" s="20"/>
      <c r="AU616" s="23"/>
      <c r="BA616" s="24"/>
      <c r="BL616" s="23"/>
      <c r="BR616" s="44"/>
      <c r="CH616" s="25"/>
      <c r="CX616" s="25"/>
    </row>
    <row r="617" s="16" customFormat="true" ht="13" hidden="false" customHeight="false" outlineLevel="0" collapsed="false">
      <c r="C617" s="17"/>
      <c r="D617" s="56" t="n">
        <v>-605</v>
      </c>
      <c r="E617" s="57" t="n">
        <v>598</v>
      </c>
      <c r="F617" s="58" t="n">
        <f aca="false">K616+2*F616-F615</f>
        <v>-0.161152409199238</v>
      </c>
      <c r="G617" s="59" t="n">
        <f aca="false">F617/61.5</f>
        <v>-0.00262036437722338</v>
      </c>
      <c r="H617" s="60" t="n">
        <f aca="false">(10^G617)*0.9</f>
        <v>0.894586098357123</v>
      </c>
      <c r="I617" s="59" t="n">
        <f aca="false">(10^-G617)*0.9</f>
        <v>0.905446665768155</v>
      </c>
      <c r="J617" s="67" t="n">
        <f aca="false">-H617+I617</f>
        <v>0.0108605674110324</v>
      </c>
      <c r="K617" s="62" t="n">
        <f aca="false">-J617*0.001364</f>
        <v>-1.48138139486481E-005</v>
      </c>
      <c r="L617" s="63" t="n">
        <f aca="false">F617-F616</f>
        <v>-0.001537723970192</v>
      </c>
      <c r="M617" s="64" t="n">
        <f aca="false">H617+I617</f>
        <v>1.80003276412528</v>
      </c>
      <c r="N617" s="62" t="n">
        <f aca="false">-L617*J617*0.00965</f>
        <v>1.61160354185065E-007</v>
      </c>
      <c r="O617" s="59" t="n">
        <f aca="false">O616+N617</f>
        <v>8.48521428647692E-006</v>
      </c>
      <c r="P617" s="68" t="n">
        <f aca="false">O617*75.01</f>
        <v>0.000636475923628634</v>
      </c>
      <c r="Q617" s="59" t="n">
        <f aca="false">M617-1.8</f>
        <v>3.27641252784172E-005</v>
      </c>
      <c r="R617" s="69" t="n">
        <f aca="false">Q617*19.3</f>
        <v>0.000632347617873452</v>
      </c>
      <c r="T617" s="19"/>
      <c r="U617" s="19"/>
      <c r="V617" s="19"/>
      <c r="X617" s="23"/>
      <c r="AD617" s="70"/>
      <c r="AE617" s="20"/>
      <c r="AU617" s="23"/>
      <c r="BA617" s="24"/>
      <c r="BL617" s="23"/>
      <c r="BR617" s="44"/>
      <c r="CH617" s="25"/>
      <c r="CX617" s="25"/>
    </row>
    <row r="618" s="16" customFormat="true" ht="13" hidden="false" customHeight="false" outlineLevel="0" collapsed="false">
      <c r="C618" s="17"/>
      <c r="D618" s="56" t="n">
        <v>-604</v>
      </c>
      <c r="E618" s="57" t="n">
        <v>599</v>
      </c>
      <c r="F618" s="58" t="n">
        <f aca="false">K617+2*F617-F616</f>
        <v>-0.162704946983378</v>
      </c>
      <c r="G618" s="59" t="n">
        <f aca="false">F618/61.5</f>
        <v>-0.00264560889403867</v>
      </c>
      <c r="H618" s="60" t="n">
        <f aca="false">(10^G618)*0.9</f>
        <v>0.894534099682499</v>
      </c>
      <c r="I618" s="59" t="n">
        <f aca="false">(10^-G618)*0.9</f>
        <v>0.905499298783017</v>
      </c>
      <c r="J618" s="67" t="n">
        <f aca="false">-H618+I618</f>
        <v>0.0109651991005184</v>
      </c>
      <c r="K618" s="62" t="n">
        <f aca="false">-J618*0.001364</f>
        <v>-1.49565315731071E-005</v>
      </c>
      <c r="L618" s="63" t="n">
        <f aca="false">F618-F617</f>
        <v>-0.00155253778414063</v>
      </c>
      <c r="M618" s="64" t="n">
        <f aca="false">H618+I618</f>
        <v>1.80003339846552</v>
      </c>
      <c r="N618" s="62" t="n">
        <f aca="false">-L618*J618*0.00965</f>
        <v>1.64280499071834E-007</v>
      </c>
      <c r="O618" s="59" t="n">
        <f aca="false">O617+N618</f>
        <v>8.64949478554876E-006</v>
      </c>
      <c r="P618" s="68" t="n">
        <f aca="false">O618*75.01</f>
        <v>0.000648798603864012</v>
      </c>
      <c r="Q618" s="59" t="n">
        <f aca="false">M618-1.8</f>
        <v>3.33984655156439E-005</v>
      </c>
      <c r="R618" s="69" t="n">
        <f aca="false">Q618*19.3</f>
        <v>0.000644590384451926</v>
      </c>
      <c r="T618" s="19"/>
      <c r="U618" s="19"/>
      <c r="V618" s="19"/>
      <c r="X618" s="23"/>
      <c r="AD618" s="70"/>
      <c r="AE618" s="20"/>
      <c r="AU618" s="23"/>
      <c r="BA618" s="24"/>
      <c r="BL618" s="23"/>
      <c r="BR618" s="44"/>
      <c r="CH618" s="25"/>
      <c r="CX618" s="25"/>
    </row>
    <row r="619" s="16" customFormat="true" ht="13" hidden="false" customHeight="false" outlineLevel="0" collapsed="false">
      <c r="C619" s="17"/>
      <c r="D619" s="56" t="n">
        <v>-603</v>
      </c>
      <c r="E619" s="57" t="n">
        <v>600</v>
      </c>
      <c r="F619" s="58" t="n">
        <f aca="false">K618+2*F618-F617</f>
        <v>-0.164272441299092</v>
      </c>
      <c r="G619" s="59" t="n">
        <f aca="false">F619/61.5</f>
        <v>-0.0026710966064893</v>
      </c>
      <c r="H619" s="60" t="n">
        <f aca="false">(10^G619)*0.9</f>
        <v>0.894481603139611</v>
      </c>
      <c r="I619" s="59" t="n">
        <f aca="false">(10^-G619)*0.9</f>
        <v>0.905552441947288</v>
      </c>
      <c r="J619" s="67" t="n">
        <f aca="false">-H619+I619</f>
        <v>0.0110708388076771</v>
      </c>
      <c r="K619" s="62" t="n">
        <f aca="false">-J619*0.001364</f>
        <v>-1.51006241336716E-005</v>
      </c>
      <c r="L619" s="63" t="n">
        <f aca="false">F619-F618</f>
        <v>-0.00156749431571376</v>
      </c>
      <c r="M619" s="64" t="n">
        <f aca="false">H619+I619</f>
        <v>1.8000340450869</v>
      </c>
      <c r="N619" s="62" t="n">
        <f aca="false">-L619*J619*0.00965</f>
        <v>1.67461052096746E-007</v>
      </c>
      <c r="O619" s="59" t="n">
        <f aca="false">O618+N619</f>
        <v>8.8169558376455E-006</v>
      </c>
      <c r="P619" s="68" t="n">
        <f aca="false">O619*75.01</f>
        <v>0.000661359857381789</v>
      </c>
      <c r="Q619" s="59" t="n">
        <f aca="false">M619-1.8</f>
        <v>3.40450868991926E-005</v>
      </c>
      <c r="R619" s="69" t="n">
        <f aca="false">Q619*19.3</f>
        <v>0.000657070177154417</v>
      </c>
      <c r="T619" s="19"/>
      <c r="U619" s="19"/>
      <c r="V619" s="19"/>
      <c r="X619" s="23"/>
      <c r="AD619" s="70"/>
      <c r="AE619" s="20"/>
      <c r="AU619" s="23"/>
      <c r="BA619" s="24"/>
      <c r="BL619" s="23"/>
      <c r="BR619" s="44"/>
      <c r="CH619" s="25"/>
      <c r="CX619" s="25"/>
    </row>
    <row r="620" s="16" customFormat="true" ht="13" hidden="false" customHeight="false" outlineLevel="0" collapsed="false">
      <c r="C620" s="17"/>
      <c r="D620" s="56" t="n">
        <v>-602</v>
      </c>
      <c r="E620" s="57" t="n">
        <v>601</v>
      </c>
      <c r="F620" s="58" t="n">
        <f aca="false">K619+2*F619-F618</f>
        <v>-0.16585503623894</v>
      </c>
      <c r="G620" s="59" t="n">
        <f aca="false">F620/61.5</f>
        <v>-0.00269682985754373</v>
      </c>
      <c r="H620" s="60" t="n">
        <f aca="false">(10^G620)*0.9</f>
        <v>0.894428603991132</v>
      </c>
      <c r="I620" s="59" t="n">
        <f aca="false">(10^-G620)*0.9</f>
        <v>0.905606100236069</v>
      </c>
      <c r="J620" s="67" t="n">
        <f aca="false">-H620+I620</f>
        <v>0.0111774962449375</v>
      </c>
      <c r="K620" s="62" t="n">
        <f aca="false">-J620*0.001364</f>
        <v>-1.52461048780947E-005</v>
      </c>
      <c r="L620" s="63" t="n">
        <f aca="false">F620-F619</f>
        <v>-0.00158259493984744</v>
      </c>
      <c r="M620" s="64" t="n">
        <f aca="false">H620+I620</f>
        <v>1.8000347042272</v>
      </c>
      <c r="N620" s="62" t="n">
        <f aca="false">-L620*J620*0.00965</f>
        <v>1.70703182824928E-007</v>
      </c>
      <c r="O620" s="59" t="n">
        <f aca="false">O619+N620</f>
        <v>8.98765902047043E-006</v>
      </c>
      <c r="P620" s="68" t="n">
        <f aca="false">O620*75.01</f>
        <v>0.000674164303125487</v>
      </c>
      <c r="Q620" s="59" t="n">
        <f aca="false">M620-1.8</f>
        <v>3.47042272006437E-005</v>
      </c>
      <c r="R620" s="69" t="n">
        <f aca="false">Q620*19.3</f>
        <v>0.000669791584972424</v>
      </c>
      <c r="T620" s="19"/>
      <c r="U620" s="19"/>
      <c r="V620" s="19"/>
      <c r="X620" s="23"/>
      <c r="AD620" s="70"/>
      <c r="AE620" s="20"/>
      <c r="AU620" s="23"/>
      <c r="BA620" s="24"/>
      <c r="BL620" s="23"/>
      <c r="BR620" s="44"/>
      <c r="CH620" s="25"/>
      <c r="CX620" s="25"/>
    </row>
    <row r="621" s="16" customFormat="true" ht="13" hidden="false" customHeight="false" outlineLevel="0" collapsed="false">
      <c r="C621" s="17"/>
      <c r="D621" s="56" t="n">
        <v>-601</v>
      </c>
      <c r="E621" s="57" t="n">
        <v>602</v>
      </c>
      <c r="F621" s="58" t="n">
        <f aca="false">K620+2*F620-F619</f>
        <v>-0.167452877283665</v>
      </c>
      <c r="G621" s="59" t="n">
        <f aca="false">F621/61.5</f>
        <v>-0.00272281101274252</v>
      </c>
      <c r="H621" s="60" t="n">
        <f aca="false">(10^G621)*0.9</f>
        <v>0.894375097455233</v>
      </c>
      <c r="I621" s="59" t="n">
        <f aca="false">(10^-G621)*0.9</f>
        <v>0.905660278673562</v>
      </c>
      <c r="J621" s="67" t="n">
        <f aca="false">-H621+I621</f>
        <v>0.0112851812183297</v>
      </c>
      <c r="K621" s="62" t="n">
        <f aca="false">-J621*0.001364</f>
        <v>-1.53929871818017E-005</v>
      </c>
      <c r="L621" s="63" t="n">
        <f aca="false">F621-F620</f>
        <v>-0.00159784104472552</v>
      </c>
      <c r="M621" s="64" t="n">
        <f aca="false">H621+I621</f>
        <v>1.80003537612879</v>
      </c>
      <c r="N621" s="62" t="n">
        <f aca="false">-L621*J621*0.00965</f>
        <v>1.74008083466392E-007</v>
      </c>
      <c r="O621" s="59" t="n">
        <f aca="false">O620+N621</f>
        <v>9.16166710393682E-006</v>
      </c>
      <c r="P621" s="68" t="n">
        <f aca="false">O621*75.01</f>
        <v>0.000687216649466301</v>
      </c>
      <c r="Q621" s="59" t="n">
        <f aca="false">M621-1.8</f>
        <v>3.5376128794562E-005</v>
      </c>
      <c r="R621" s="69" t="n">
        <f aca="false">Q621*19.3</f>
        <v>0.000682759285735046</v>
      </c>
      <c r="T621" s="19"/>
      <c r="U621" s="19"/>
      <c r="V621" s="19"/>
      <c r="X621" s="23"/>
      <c r="AD621" s="70"/>
      <c r="AE621" s="20"/>
      <c r="AU621" s="23"/>
      <c r="BA621" s="24"/>
      <c r="BL621" s="23"/>
      <c r="BR621" s="44"/>
      <c r="CH621" s="25"/>
      <c r="CX621" s="25"/>
    </row>
    <row r="622" s="16" customFormat="true" ht="13" hidden="false" customHeight="false" outlineLevel="0" collapsed="false">
      <c r="C622" s="17"/>
      <c r="D622" s="56" t="n">
        <v>-600</v>
      </c>
      <c r="E622" s="57" t="n">
        <v>603</v>
      </c>
      <c r="F622" s="58" t="n">
        <f aca="false">K621+2*F621-F620</f>
        <v>-0.169066111315572</v>
      </c>
      <c r="G622" s="59" t="n">
        <f aca="false">F622/61.5</f>
        <v>-0.00274904246041581</v>
      </c>
      <c r="H622" s="60" t="n">
        <f aca="false">(10^G622)*0.9</f>
        <v>0.89432107870518</v>
      </c>
      <c r="I622" s="59" t="n">
        <f aca="false">(10^-G622)*0.9</f>
        <v>0.905714982333569</v>
      </c>
      <c r="J622" s="67" t="n">
        <f aca="false">-H622+I622</f>
        <v>0.0113939036283885</v>
      </c>
      <c r="K622" s="62" t="n">
        <f aca="false">-J622*0.001364</f>
        <v>-1.5541284549122E-005</v>
      </c>
      <c r="L622" s="63" t="n">
        <f aca="false">F622-F621</f>
        <v>-0.0016132340319073</v>
      </c>
      <c r="M622" s="64" t="n">
        <f aca="false">H622+I622</f>
        <v>1.80003606103875</v>
      </c>
      <c r="N622" s="62" t="n">
        <f aca="false">-L622*J622*0.00965</f>
        <v>1.77376969314529E-007</v>
      </c>
      <c r="O622" s="59" t="n">
        <f aca="false">O621+N622</f>
        <v>9.33904407325135E-006</v>
      </c>
      <c r="P622" s="68" t="n">
        <f aca="false">O622*75.01</f>
        <v>0.000700521695934584</v>
      </c>
      <c r="Q622" s="59" t="n">
        <f aca="false">M622-1.8</f>
        <v>3.60610387486471E-005</v>
      </c>
      <c r="R622" s="69" t="n">
        <f aca="false">Q622*19.3</f>
        <v>0.000695978047848889</v>
      </c>
      <c r="T622" s="19"/>
      <c r="U622" s="19"/>
      <c r="V622" s="19"/>
      <c r="X622" s="23"/>
      <c r="AD622" s="70"/>
      <c r="AE622" s="20"/>
      <c r="AU622" s="23"/>
      <c r="BA622" s="24"/>
      <c r="BL622" s="23"/>
      <c r="BR622" s="44"/>
      <c r="CH622" s="25"/>
      <c r="CX622" s="25"/>
    </row>
    <row r="623" s="16" customFormat="true" ht="13" hidden="false" customHeight="false" outlineLevel="0" collapsed="false">
      <c r="C623" s="17"/>
      <c r="D623" s="56" t="n">
        <v>-599</v>
      </c>
      <c r="E623" s="57" t="n">
        <v>604</v>
      </c>
      <c r="F623" s="58" t="n">
        <f aca="false">K622+2*F622-F621</f>
        <v>-0.170694886632029</v>
      </c>
      <c r="G623" s="59" t="n">
        <f aca="false">F623/61.5</f>
        <v>-0.00277552661190291</v>
      </c>
      <c r="H623" s="60" t="n">
        <f aca="false">(10^G623)*0.9</f>
        <v>0.894266542868925</v>
      </c>
      <c r="I623" s="59" t="n">
        <f aca="false">(10^-G623)*0.9</f>
        <v>0.905770216339989</v>
      </c>
      <c r="J623" s="67" t="n">
        <f aca="false">-H623+I623</f>
        <v>0.0115036734710637</v>
      </c>
      <c r="K623" s="62" t="n">
        <f aca="false">-J623*0.001364</f>
        <v>-1.56910106145309E-005</v>
      </c>
      <c r="L623" s="63" t="n">
        <f aca="false">F623-F622</f>
        <v>-0.00162877531645642</v>
      </c>
      <c r="M623" s="64" t="n">
        <f aca="false">H623+I623</f>
        <v>1.80003675920891</v>
      </c>
      <c r="N623" s="62" t="n">
        <f aca="false">-L623*J623*0.00965</f>
        <v>1.80811079193046E-007</v>
      </c>
      <c r="O623" s="59" t="n">
        <f aca="false">O622+N623</f>
        <v>9.51985515244439E-006</v>
      </c>
      <c r="P623" s="68" t="n">
        <f aca="false">O623*75.01</f>
        <v>0.000714084334984854</v>
      </c>
      <c r="Q623" s="59" t="n">
        <f aca="false">M623-1.8</f>
        <v>3.67592089138835E-005</v>
      </c>
      <c r="R623" s="69" t="n">
        <f aca="false">Q623*19.3</f>
        <v>0.000709452732037952</v>
      </c>
      <c r="T623" s="19"/>
      <c r="U623" s="19"/>
      <c r="V623" s="19"/>
      <c r="X623" s="23"/>
      <c r="AD623" s="70"/>
      <c r="AE623" s="20"/>
      <c r="AU623" s="23"/>
      <c r="BA623" s="24"/>
      <c r="BL623" s="23"/>
      <c r="BR623" s="44"/>
      <c r="CH623" s="25"/>
      <c r="CX623" s="25"/>
    </row>
    <row r="624" s="16" customFormat="true" ht="13" hidden="false" customHeight="false" outlineLevel="0" collapsed="false">
      <c r="C624" s="17"/>
      <c r="D624" s="56" t="n">
        <v>-598</v>
      </c>
      <c r="E624" s="57" t="n">
        <v>605</v>
      </c>
      <c r="F624" s="58" t="n">
        <f aca="false">K623+2*F623-F622</f>
        <v>-0.1723393529591</v>
      </c>
      <c r="G624" s="59" t="n">
        <f aca="false">F624/61.5</f>
        <v>-0.00280226590177398</v>
      </c>
      <c r="H624" s="60" t="n">
        <f aca="false">(10^G624)*0.9</f>
        <v>0.894211485028688</v>
      </c>
      <c r="I624" s="59" t="n">
        <f aca="false">(10^-G624)*0.9</f>
        <v>0.905825985867329</v>
      </c>
      <c r="J624" s="67" t="n">
        <f aca="false">-H624+I624</f>
        <v>0.0116145008386415</v>
      </c>
      <c r="K624" s="62" t="n">
        <f aca="false">-J624*0.001364</f>
        <v>-1.5842179143907E-005</v>
      </c>
      <c r="L624" s="63" t="n">
        <f aca="false">F624-F623</f>
        <v>-0.00164446632707096</v>
      </c>
      <c r="M624" s="64" t="n">
        <f aca="false">H624+I624</f>
        <v>1.80003747089602</v>
      </c>
      <c r="N624" s="62" t="n">
        <f aca="false">-L624*J624*0.00965</f>
        <v>1.84311675911624E-007</v>
      </c>
      <c r="O624" s="59" t="n">
        <f aca="false">O623+N624</f>
        <v>9.70416682835602E-006</v>
      </c>
      <c r="P624" s="68" t="n">
        <f aca="false">O624*75.01</f>
        <v>0.000727909553794985</v>
      </c>
      <c r="Q624" s="59" t="n">
        <f aca="false">M624-1.8</f>
        <v>3.74708960173553E-005</v>
      </c>
      <c r="R624" s="69" t="n">
        <f aca="false">Q624*19.3</f>
        <v>0.000723188293134958</v>
      </c>
      <c r="T624" s="19"/>
      <c r="U624" s="19"/>
      <c r="V624" s="19"/>
      <c r="X624" s="23"/>
      <c r="AD624" s="70"/>
      <c r="AE624" s="20"/>
      <c r="AU624" s="23"/>
      <c r="BA624" s="24"/>
      <c r="BL624" s="23"/>
      <c r="BR624" s="44"/>
      <c r="CH624" s="25"/>
      <c r="CX624" s="25"/>
    </row>
    <row r="625" s="16" customFormat="true" ht="13" hidden="false" customHeight="false" outlineLevel="0" collapsed="false">
      <c r="C625" s="17"/>
      <c r="D625" s="56" t="n">
        <v>-597</v>
      </c>
      <c r="E625" s="57" t="n">
        <v>606</v>
      </c>
      <c r="F625" s="58" t="n">
        <f aca="false">K624+2*F624-F623</f>
        <v>-0.173999661465315</v>
      </c>
      <c r="G625" s="59" t="n">
        <f aca="false">F625/61.5</f>
        <v>-0.0028292627880539</v>
      </c>
      <c r="H625" s="60" t="n">
        <f aca="false">(10^G625)*0.9</f>
        <v>0.894155900220542</v>
      </c>
      <c r="I625" s="59" t="n">
        <f aca="false">(10^-G625)*0.9</f>
        <v>0.905882296141215</v>
      </c>
      <c r="J625" s="67" t="n">
        <f aca="false">-H625+I625</f>
        <v>0.0117263959206729</v>
      </c>
      <c r="K625" s="62" t="n">
        <f aca="false">-J625*0.001364</f>
        <v>-1.59948040357979E-005</v>
      </c>
      <c r="L625" s="63" t="n">
        <f aca="false">F625-F624</f>
        <v>-0.00166030850621487</v>
      </c>
      <c r="M625" s="64" t="n">
        <f aca="false">H625+I625</f>
        <v>1.80003819636176</v>
      </c>
      <c r="N625" s="62" t="n">
        <f aca="false">-L625*J625*0.00965</f>
        <v>1.87880046730349E-007</v>
      </c>
      <c r="O625" s="59" t="n">
        <f aca="false">O624+N625</f>
        <v>9.89204687508637E-006</v>
      </c>
      <c r="P625" s="68" t="n">
        <f aca="false">O625*75.01</f>
        <v>0.000742002436100229</v>
      </c>
      <c r="Q625" s="59" t="n">
        <f aca="false">M625-1.8</f>
        <v>3.81963617572811E-005</v>
      </c>
      <c r="R625" s="69" t="n">
        <f aca="false">Q625*19.3</f>
        <v>0.000737189781915526</v>
      </c>
      <c r="T625" s="19"/>
      <c r="U625" s="19"/>
      <c r="V625" s="19"/>
      <c r="X625" s="23"/>
      <c r="AD625" s="70"/>
      <c r="AE625" s="20"/>
      <c r="AU625" s="23"/>
      <c r="BA625" s="24"/>
      <c r="BL625" s="23"/>
      <c r="BR625" s="44"/>
      <c r="CH625" s="25"/>
      <c r="CX625" s="25"/>
    </row>
    <row r="626" s="16" customFormat="true" ht="13" hidden="false" customHeight="false" outlineLevel="0" collapsed="false">
      <c r="C626" s="17"/>
      <c r="D626" s="56" t="n">
        <v>-596</v>
      </c>
      <c r="E626" s="57" t="n">
        <v>607</v>
      </c>
      <c r="F626" s="58" t="n">
        <f aca="false">K625+2*F625-F624</f>
        <v>-0.175675964775565</v>
      </c>
      <c r="G626" s="59" t="n">
        <f aca="false">F626/61.5</f>
        <v>-0.00285651975244822</v>
      </c>
      <c r="H626" s="60" t="n">
        <f aca="false">(10^G626)*0.9</f>
        <v>0.894099783433993</v>
      </c>
      <c r="I626" s="59" t="n">
        <f aca="false">(10^-G626)*0.9</f>
        <v>0.905939152438905</v>
      </c>
      <c r="J626" s="67" t="n">
        <f aca="false">-H626+I626</f>
        <v>0.0118393690049126</v>
      </c>
      <c r="K626" s="62" t="n">
        <f aca="false">-J626*0.001364</f>
        <v>-1.61488993227007E-005</v>
      </c>
      <c r="L626" s="63" t="n">
        <f aca="false">F626-F625</f>
        <v>-0.00167630331025068</v>
      </c>
      <c r="M626" s="64" t="n">
        <f aca="false">H626+I626</f>
        <v>1.8000389358729</v>
      </c>
      <c r="N626" s="62" t="n">
        <f aca="false">-L626*J626*0.00965</f>
        <v>1.91517503833167E-007</v>
      </c>
      <c r="O626" s="59" t="n">
        <f aca="false">O625+N626</f>
        <v>1.00835643789195E-005</v>
      </c>
      <c r="P626" s="68" t="n">
        <f aca="false">O626*75.01</f>
        <v>0.000756368164062754</v>
      </c>
      <c r="Q626" s="59" t="n">
        <f aca="false">M626-1.8</f>
        <v>3.89358728978273E-005</v>
      </c>
      <c r="R626" s="69" t="n">
        <f aca="false">Q626*19.3</f>
        <v>0.000751462346928067</v>
      </c>
      <c r="T626" s="19"/>
      <c r="U626" s="19"/>
      <c r="V626" s="19"/>
      <c r="X626" s="23"/>
      <c r="AD626" s="70"/>
      <c r="AE626" s="20"/>
      <c r="AU626" s="23"/>
      <c r="BA626" s="24"/>
      <c r="BL626" s="23"/>
      <c r="BR626" s="44"/>
      <c r="CH626" s="25"/>
      <c r="CX626" s="25"/>
    </row>
    <row r="627" s="16" customFormat="true" ht="13" hidden="false" customHeight="false" outlineLevel="0" collapsed="false">
      <c r="C627" s="17"/>
      <c r="D627" s="56" t="n">
        <v>-595</v>
      </c>
      <c r="E627" s="57" t="n">
        <v>608</v>
      </c>
      <c r="F627" s="58" t="n">
        <f aca="false">K626+2*F626-F625</f>
        <v>-0.177368416985139</v>
      </c>
      <c r="G627" s="59" t="n">
        <f aca="false">F627/61.5</f>
        <v>-0.00288403930057136</v>
      </c>
      <c r="H627" s="60" t="n">
        <f aca="false">(10^G627)*0.9</f>
        <v>0.894043129611551</v>
      </c>
      <c r="I627" s="59" t="n">
        <f aca="false">(10^-G627)*0.9</f>
        <v>0.905996560089817</v>
      </c>
      <c r="J627" s="67" t="n">
        <f aca="false">-H627+I627</f>
        <v>0.0119534304782664</v>
      </c>
      <c r="K627" s="62" t="n">
        <f aca="false">-J627*0.001364</f>
        <v>-1.63044791723553E-005</v>
      </c>
      <c r="L627" s="63" t="n">
        <f aca="false">F627-F626</f>
        <v>-0.0016924522095734</v>
      </c>
      <c r="M627" s="64" t="n">
        <f aca="false">H627+I627</f>
        <v>1.80003968970137</v>
      </c>
      <c r="N627" s="62" t="n">
        <f aca="false">-L627*J627*0.00965</f>
        <v>1.95225384810516E-007</v>
      </c>
      <c r="O627" s="59" t="n">
        <f aca="false">O626+N627</f>
        <v>1.02787897637301E-005</v>
      </c>
      <c r="P627" s="68" t="n">
        <f aca="false">O627*75.01</f>
        <v>0.000771012020177391</v>
      </c>
      <c r="Q627" s="59" t="n">
        <f aca="false">M627-1.8</f>
        <v>3.96897013683617E-005</v>
      </c>
      <c r="R627" s="69" t="n">
        <f aca="false">Q627*19.3</f>
        <v>0.000766011236409381</v>
      </c>
      <c r="T627" s="19"/>
      <c r="U627" s="19"/>
      <c r="V627" s="19"/>
      <c r="X627" s="23"/>
      <c r="AD627" s="70"/>
      <c r="AE627" s="20"/>
      <c r="AU627" s="23"/>
      <c r="BA627" s="24"/>
      <c r="BL627" s="23"/>
      <c r="BR627" s="44"/>
      <c r="CH627" s="25"/>
      <c r="CX627" s="25"/>
    </row>
    <row r="628" s="16" customFormat="true" ht="13" hidden="false" customHeight="false" outlineLevel="0" collapsed="false">
      <c r="C628" s="17"/>
      <c r="D628" s="56" t="n">
        <v>-594</v>
      </c>
      <c r="E628" s="57" t="n">
        <v>609</v>
      </c>
      <c r="F628" s="58" t="n">
        <f aca="false">K627+2*F627-F626</f>
        <v>-0.179077173673884</v>
      </c>
      <c r="G628" s="59" t="n">
        <f aca="false">F628/61.5</f>
        <v>-0.00291182396217698</v>
      </c>
      <c r="H628" s="60" t="n">
        <f aca="false">(10^G628)*0.9</f>
        <v>0.893985933648309</v>
      </c>
      <c r="I628" s="59" t="n">
        <f aca="false">(10^-G628)*0.9</f>
        <v>0.906054524476055</v>
      </c>
      <c r="J628" s="67" t="n">
        <f aca="false">-H628+I628</f>
        <v>0.0120685908277461</v>
      </c>
      <c r="K628" s="62" t="n">
        <f aca="false">-J628*0.001364</f>
        <v>-1.64615578890457E-005</v>
      </c>
      <c r="L628" s="63" t="n">
        <f aca="false">F628-F627</f>
        <v>-0.00170875668874573</v>
      </c>
      <c r="M628" s="64" t="n">
        <f aca="false">H628+I628</f>
        <v>1.80004045812436</v>
      </c>
      <c r="N628" s="62" t="n">
        <f aca="false">-L628*J628*0.00965</f>
        <v>1.9900505315124E-007</v>
      </c>
      <c r="O628" s="59" t="n">
        <f aca="false">O627+N628</f>
        <v>1.04777948168813E-005</v>
      </c>
      <c r="P628" s="68" t="n">
        <f aca="false">O628*75.01</f>
        <v>0.000785939389214266</v>
      </c>
      <c r="Q628" s="59" t="n">
        <f aca="false">M628-1.8</f>
        <v>4.04581243633739E-005</v>
      </c>
      <c r="R628" s="69" t="n">
        <f aca="false">Q628*19.3</f>
        <v>0.000780841800213117</v>
      </c>
      <c r="T628" s="19"/>
      <c r="U628" s="19"/>
      <c r="V628" s="19"/>
      <c r="X628" s="23"/>
      <c r="AD628" s="70"/>
      <c r="AE628" s="20"/>
      <c r="AU628" s="23"/>
      <c r="BA628" s="24"/>
      <c r="BL628" s="23"/>
      <c r="BR628" s="44"/>
      <c r="CH628" s="25"/>
      <c r="CX628" s="25"/>
    </row>
    <row r="629" s="16" customFormat="true" ht="13" hidden="false" customHeight="false" outlineLevel="0" collapsed="false">
      <c r="C629" s="17"/>
      <c r="D629" s="56" t="n">
        <v>-593</v>
      </c>
      <c r="E629" s="57" t="n">
        <v>610</v>
      </c>
      <c r="F629" s="58" t="n">
        <f aca="false">K628+2*F628-F627</f>
        <v>-0.180802391920519</v>
      </c>
      <c r="G629" s="59" t="n">
        <f aca="false">F629/61.5</f>
        <v>-0.00293987629139056</v>
      </c>
      <c r="H629" s="60" t="n">
        <f aca="false">(10^G629)*0.9</f>
        <v>0.893928190391503</v>
      </c>
      <c r="I629" s="59" t="n">
        <f aca="false">(10^-G629)*0.9</f>
        <v>0.906113051032941</v>
      </c>
      <c r="J629" s="67" t="n">
        <f aca="false">-H629+I629</f>
        <v>0.0121848606414379</v>
      </c>
      <c r="K629" s="62" t="n">
        <f aca="false">-J629*0.001364</f>
        <v>-1.66201499149213E-005</v>
      </c>
      <c r="L629" s="63" t="n">
        <f aca="false">F629-F628</f>
        <v>-0.00172521824663477</v>
      </c>
      <c r="M629" s="64" t="n">
        <f aca="false">H629+I629</f>
        <v>1.80004124142444</v>
      </c>
      <c r="N629" s="62" t="n">
        <f aca="false">-L629*J629*0.00965</f>
        <v>2.02857898744146E-007</v>
      </c>
      <c r="O629" s="59" t="n">
        <f aca="false">O628+N629</f>
        <v>1.06806527156254E-005</v>
      </c>
      <c r="P629" s="68" t="n">
        <f aca="false">O629*75.01</f>
        <v>0.000801155760199064</v>
      </c>
      <c r="Q629" s="59" t="n">
        <f aca="false">M629-1.8</f>
        <v>4.12414244432835E-005</v>
      </c>
      <c r="R629" s="69" t="n">
        <f aca="false">Q629*19.3</f>
        <v>0.000795959491755371</v>
      </c>
      <c r="T629" s="19"/>
      <c r="U629" s="19"/>
      <c r="V629" s="19"/>
      <c r="X629" s="23"/>
      <c r="AD629" s="70"/>
      <c r="AE629" s="20"/>
      <c r="AU629" s="23"/>
      <c r="BA629" s="24"/>
      <c r="BL629" s="23"/>
      <c r="BR629" s="44"/>
      <c r="CH629" s="25"/>
      <c r="CX629" s="25"/>
    </row>
    <row r="630" s="16" customFormat="true" ht="13" hidden="false" customHeight="false" outlineLevel="0" collapsed="false">
      <c r="C630" s="17"/>
      <c r="D630" s="56" t="n">
        <v>-592</v>
      </c>
      <c r="E630" s="57" t="n">
        <v>611</v>
      </c>
      <c r="F630" s="58" t="n">
        <f aca="false">K629+2*F629-F628</f>
        <v>-0.182544230317069</v>
      </c>
      <c r="G630" s="59" t="n">
        <f aca="false">F630/61.5</f>
        <v>-0.00296819886694421</v>
      </c>
      <c r="H630" s="60" t="n">
        <f aca="false">(10^G630)*0.9</f>
        <v>0.893869894640083</v>
      </c>
      <c r="I630" s="59" t="n">
        <f aca="false">(10^-G630)*0.9</f>
        <v>0.906172145249558</v>
      </c>
      <c r="J630" s="67" t="n">
        <f aca="false">-H630+I630</f>
        <v>0.0123022506094748</v>
      </c>
      <c r="K630" s="62" t="n">
        <f aca="false">-J630*0.001364</f>
        <v>-1.67802698313236E-005</v>
      </c>
      <c r="L630" s="63" t="n">
        <f aca="false">F630-F629</f>
        <v>-0.00174183839654971</v>
      </c>
      <c r="M630" s="64" t="n">
        <f aca="false">H630+I630</f>
        <v>1.80004203988964</v>
      </c>
      <c r="N630" s="62" t="n">
        <f aca="false">-L630*J630*0.00965</f>
        <v>2.06785338389156E-007</v>
      </c>
      <c r="O630" s="59" t="n">
        <f aca="false">O629+N630</f>
        <v>1.08874380540146E-005</v>
      </c>
      <c r="P630" s="68" t="n">
        <f aca="false">O630*75.01</f>
        <v>0.000816666728431635</v>
      </c>
      <c r="Q630" s="59" t="n">
        <f aca="false">M630-1.8</f>
        <v>4.20398896405771E-005</v>
      </c>
      <c r="R630" s="69" t="n">
        <f aca="false">Q630*19.3</f>
        <v>0.000811369870063139</v>
      </c>
      <c r="T630" s="19"/>
      <c r="U630" s="19"/>
      <c r="V630" s="19"/>
      <c r="X630" s="23"/>
      <c r="AD630" s="70"/>
      <c r="AE630" s="20"/>
      <c r="AU630" s="23"/>
      <c r="BA630" s="24"/>
      <c r="BL630" s="23"/>
      <c r="BR630" s="44"/>
      <c r="CH630" s="25"/>
      <c r="CX630" s="25"/>
    </row>
    <row r="631" s="16" customFormat="true" ht="13" hidden="false" customHeight="false" outlineLevel="0" collapsed="false">
      <c r="C631" s="17"/>
      <c r="D631" s="56" t="n">
        <v>-591</v>
      </c>
      <c r="E631" s="57" t="n">
        <v>612</v>
      </c>
      <c r="F631" s="58" t="n">
        <f aca="false">K630+2*F630-F629</f>
        <v>-0.18430284898345</v>
      </c>
      <c r="G631" s="59" t="n">
        <f aca="false">F631/61.5</f>
        <v>-0.00299679429241382</v>
      </c>
      <c r="H631" s="60" t="n">
        <f aca="false">(10^G631)*0.9</f>
        <v>0.893811041144271</v>
      </c>
      <c r="I631" s="59" t="n">
        <f aca="false">(10^-G631)*0.9</f>
        <v>0.906231812669293</v>
      </c>
      <c r="J631" s="67" t="n">
        <f aca="false">-H631+I631</f>
        <v>0.0124207715250223</v>
      </c>
      <c r="K631" s="62" t="n">
        <f aca="false">-J631*0.001364</f>
        <v>-1.69419323601304E-005</v>
      </c>
      <c r="L631" s="63" t="n">
        <f aca="false">F631-F630</f>
        <v>-0.00175861866638102</v>
      </c>
      <c r="M631" s="64" t="n">
        <f aca="false">H631+I631</f>
        <v>1.80004285381356</v>
      </c>
      <c r="N631" s="62" t="n">
        <f aca="false">-L631*J631*0.00965</f>
        <v>2.10788816318416E-007</v>
      </c>
      <c r="O631" s="59" t="n">
        <f aca="false">O630+N631</f>
        <v>1.1098226870333E-005</v>
      </c>
      <c r="P631" s="68" t="n">
        <f aca="false">O631*75.01</f>
        <v>0.000832477997543679</v>
      </c>
      <c r="Q631" s="59" t="n">
        <f aca="false">M631-1.8</f>
        <v>4.28538135632817E-005</v>
      </c>
      <c r="R631" s="69" t="n">
        <f aca="false">Q631*19.3</f>
        <v>0.000827078601771336</v>
      </c>
      <c r="T631" s="19"/>
      <c r="U631" s="19"/>
      <c r="V631" s="19"/>
      <c r="X631" s="23"/>
      <c r="AD631" s="70"/>
      <c r="AE631" s="20"/>
      <c r="AU631" s="23"/>
      <c r="BA631" s="24"/>
      <c r="BL631" s="23"/>
      <c r="BR631" s="44"/>
      <c r="CH631" s="25"/>
      <c r="CX631" s="25"/>
    </row>
    <row r="632" s="16" customFormat="true" ht="13" hidden="false" customHeight="false" outlineLevel="0" collapsed="false">
      <c r="C632" s="17"/>
      <c r="D632" s="56" t="n">
        <v>-590</v>
      </c>
      <c r="E632" s="57" t="n">
        <v>613</v>
      </c>
      <c r="F632" s="58" t="n">
        <f aca="false">K631+2*F631-F630</f>
        <v>-0.186078409582191</v>
      </c>
      <c r="G632" s="59" t="n">
        <f aca="false">F632/61.5</f>
        <v>-0.00302566519645839</v>
      </c>
      <c r="H632" s="60" t="n">
        <f aca="false">(10^G632)*0.9</f>
        <v>0.893751624605116</v>
      </c>
      <c r="I632" s="59" t="n">
        <f aca="false">(10^-G632)*0.9</f>
        <v>0.906292058890389</v>
      </c>
      <c r="J632" s="67" t="n">
        <f aca="false">-H632+I632</f>
        <v>0.0125404342852733</v>
      </c>
      <c r="K632" s="62" t="n">
        <f aca="false">-J632*0.001364</f>
        <v>-1.71051523651128E-005</v>
      </c>
      <c r="L632" s="63" t="n">
        <f aca="false">F632-F631</f>
        <v>-0.00177556059874115</v>
      </c>
      <c r="M632" s="64" t="n">
        <f aca="false">H632+I632</f>
        <v>1.8000436834955</v>
      </c>
      <c r="N632" s="62" t="n">
        <f aca="false">-L632*J632*0.00965</f>
        <v>2.14869804727527E-007</v>
      </c>
      <c r="O632" s="59" t="n">
        <f aca="false">O631+N632</f>
        <v>1.13130966750605E-005</v>
      </c>
      <c r="P632" s="68" t="n">
        <f aca="false">O632*75.01</f>
        <v>0.000848595381596291</v>
      </c>
      <c r="Q632" s="59" t="n">
        <f aca="false">M632-1.8</f>
        <v>4.36834955044318E-005</v>
      </c>
      <c r="R632" s="69" t="n">
        <f aca="false">Q632*19.3</f>
        <v>0.000843091463235535</v>
      </c>
      <c r="T632" s="19"/>
      <c r="U632" s="19"/>
      <c r="V632" s="19"/>
      <c r="X632" s="23"/>
      <c r="AD632" s="70"/>
      <c r="AE632" s="20"/>
      <c r="AU632" s="23"/>
      <c r="BA632" s="24"/>
      <c r="BL632" s="23"/>
      <c r="BR632" s="44"/>
      <c r="CH632" s="25"/>
      <c r="CX632" s="25"/>
    </row>
    <row r="633" s="16" customFormat="true" ht="13" hidden="false" customHeight="false" outlineLevel="0" collapsed="false">
      <c r="C633" s="17"/>
      <c r="D633" s="56" t="n">
        <v>-589</v>
      </c>
      <c r="E633" s="57" t="n">
        <v>614</v>
      </c>
      <c r="F633" s="58" t="n">
        <f aca="false">K632+2*F632-F631</f>
        <v>-0.187871075333297</v>
      </c>
      <c r="G633" s="59" t="n">
        <f aca="false">F633/61.5</f>
        <v>-0.00305481423306174</v>
      </c>
      <c r="H633" s="60" t="n">
        <f aca="false">(10^G633)*0.9</f>
        <v>0.893691639674051</v>
      </c>
      <c r="I633" s="59" t="n">
        <f aca="false">(10^-G633)*0.9</f>
        <v>0.906352889566501</v>
      </c>
      <c r="J633" s="67" t="n">
        <f aca="false">-H633+I633</f>
        <v>0.0126612498924494</v>
      </c>
      <c r="K633" s="62" t="n">
        <f aca="false">-J633*0.001364</f>
        <v>-1.7269944853301E-005</v>
      </c>
      <c r="L633" s="63" t="n">
        <f aca="false">F633-F632</f>
        <v>-0.00179266575110629</v>
      </c>
      <c r="M633" s="64" t="n">
        <f aca="false">H633+I633</f>
        <v>1.80004452924055</v>
      </c>
      <c r="N633" s="62" t="n">
        <f aca="false">-L633*J633*0.00965</f>
        <v>2.19029804316985E-007</v>
      </c>
      <c r="O633" s="59" t="n">
        <f aca="false">O632+N633</f>
        <v>1.15321264793775E-005</v>
      </c>
      <c r="P633" s="68" t="n">
        <f aca="false">O633*75.01</f>
        <v>0.000865024807218108</v>
      </c>
      <c r="Q633" s="59" t="n">
        <f aca="false">M633-1.8</f>
        <v>4.45292405515385E-005</v>
      </c>
      <c r="R633" s="69" t="n">
        <f aca="false">Q633*19.3</f>
        <v>0.000859414342644693</v>
      </c>
      <c r="T633" s="19"/>
      <c r="U633" s="19"/>
      <c r="V633" s="19"/>
      <c r="X633" s="23"/>
      <c r="AD633" s="70"/>
      <c r="AE633" s="20"/>
      <c r="AU633" s="23"/>
      <c r="BA633" s="24"/>
      <c r="BL633" s="23"/>
      <c r="BR633" s="44"/>
      <c r="CH633" s="25"/>
      <c r="CX633" s="25"/>
    </row>
    <row r="634" s="16" customFormat="true" ht="13" hidden="false" customHeight="false" outlineLevel="0" collapsed="false">
      <c r="C634" s="17"/>
      <c r="D634" s="56" t="n">
        <v>-588</v>
      </c>
      <c r="E634" s="57" t="n">
        <v>615</v>
      </c>
      <c r="F634" s="58" t="n">
        <f aca="false">K633+2*F633-F632</f>
        <v>-0.189681011029257</v>
      </c>
      <c r="G634" s="59" t="n">
        <f aca="false">F634/61.5</f>
        <v>-0.00308424408177653</v>
      </c>
      <c r="H634" s="60" t="n">
        <f aca="false">(10^G634)*0.9</f>
        <v>0.893631080952441</v>
      </c>
      <c r="I634" s="59" t="n">
        <f aca="false">(10^-G634)*0.9</f>
        <v>0.906414310407258</v>
      </c>
      <c r="J634" s="67" t="n">
        <f aca="false">-H634+I634</f>
        <v>0.012783229454817</v>
      </c>
      <c r="K634" s="62" t="n">
        <f aca="false">-J634*0.001364</f>
        <v>-1.74363249763704E-005</v>
      </c>
      <c r="L634" s="63" t="n">
        <f aca="false">F634-F633</f>
        <v>-0.00180993569595958</v>
      </c>
      <c r="M634" s="64" t="n">
        <f aca="false">H634+I634</f>
        <v>1.8000453913597</v>
      </c>
      <c r="N634" s="62" t="n">
        <f aca="false">-L634*J634*0.00965</f>
        <v>2.23270344844182E-007</v>
      </c>
      <c r="O634" s="59" t="n">
        <f aca="false">O633+N634</f>
        <v>1.17553968242217E-005</v>
      </c>
      <c r="P634" s="68" t="n">
        <f aca="false">O634*75.01</f>
        <v>0.00088177231578487</v>
      </c>
      <c r="Q634" s="59" t="n">
        <f aca="false">M634-1.8</f>
        <v>4.53913596996092E-005</v>
      </c>
      <c r="R634" s="69" t="n">
        <f aca="false">Q634*19.3</f>
        <v>0.000876053242202457</v>
      </c>
      <c r="T634" s="19"/>
      <c r="U634" s="19"/>
      <c r="V634" s="19"/>
      <c r="X634" s="23"/>
      <c r="AD634" s="70"/>
      <c r="AE634" s="20"/>
      <c r="AU634" s="23"/>
      <c r="BA634" s="24"/>
      <c r="BL634" s="23"/>
      <c r="BR634" s="44"/>
      <c r="CH634" s="25"/>
      <c r="CX634" s="25"/>
    </row>
    <row r="635" s="16" customFormat="true" ht="13" hidden="false" customHeight="false" outlineLevel="0" collapsed="false">
      <c r="C635" s="17"/>
      <c r="D635" s="56" t="n">
        <v>-587</v>
      </c>
      <c r="E635" s="57" t="n">
        <v>616</v>
      </c>
      <c r="F635" s="58" t="n">
        <f aca="false">K634+2*F634-F633</f>
        <v>-0.191508383050193</v>
      </c>
      <c r="G635" s="59" t="n">
        <f aca="false">F635/61.5</f>
        <v>-0.00311395744797062</v>
      </c>
      <c r="H635" s="60" t="n">
        <f aca="false">(10^G635)*0.9</f>
        <v>0.893569942991128</v>
      </c>
      <c r="I635" s="59" t="n">
        <f aca="false">(10^-G635)*0.9</f>
        <v>0.906476327178836</v>
      </c>
      <c r="J635" s="67" t="n">
        <f aca="false">-H635+I635</f>
        <v>0.012906384187708</v>
      </c>
      <c r="K635" s="62" t="n">
        <f aca="false">-J635*0.001364</f>
        <v>-1.76043080320336E-005</v>
      </c>
      <c r="L635" s="63" t="n">
        <f aca="false">F635-F634</f>
        <v>-0.00182737202093594</v>
      </c>
      <c r="M635" s="64" t="n">
        <f aca="false">H635+I635</f>
        <v>1.80004627016996</v>
      </c>
      <c r="N635" s="62" t="n">
        <f aca="false">-L635*J635*0.00965</f>
        <v>2.27592985686052E-007</v>
      </c>
      <c r="O635" s="59" t="n">
        <f aca="false">O634+N635</f>
        <v>1.19829898099078E-005</v>
      </c>
      <c r="P635" s="68" t="n">
        <f aca="false">O635*75.01</f>
        <v>0.000898844065641181</v>
      </c>
      <c r="Q635" s="59" t="n">
        <f aca="false">M635-1.8</f>
        <v>4.62701699646129E-005</v>
      </c>
      <c r="R635" s="69" t="n">
        <f aca="false">Q635*19.3</f>
        <v>0.000893014280317028</v>
      </c>
      <c r="T635" s="19"/>
      <c r="U635" s="19"/>
      <c r="V635" s="19"/>
      <c r="X635" s="23"/>
      <c r="AD635" s="70"/>
      <c r="AE635" s="20"/>
      <c r="AU635" s="23"/>
      <c r="BA635" s="24"/>
      <c r="BL635" s="23"/>
      <c r="BR635" s="44"/>
      <c r="CH635" s="25"/>
      <c r="CX635" s="25"/>
    </row>
    <row r="636" s="16" customFormat="true" ht="13" hidden="false" customHeight="false" outlineLevel="0" collapsed="false">
      <c r="C636" s="17"/>
      <c r="D636" s="56" t="n">
        <v>-586</v>
      </c>
      <c r="E636" s="57" t="n">
        <v>617</v>
      </c>
      <c r="F636" s="58" t="n">
        <f aca="false">K635+2*F635-F634</f>
        <v>-0.193353359379161</v>
      </c>
      <c r="G636" s="59" t="n">
        <f aca="false">F636/61.5</f>
        <v>-0.00314395706307579</v>
      </c>
      <c r="H636" s="60" t="n">
        <f aca="false">(10^G636)*0.9</f>
        <v>0.893508220289973</v>
      </c>
      <c r="I636" s="59" t="n">
        <f aca="false">(10^-G636)*0.9</f>
        <v>0.906538945704527</v>
      </c>
      <c r="J636" s="67" t="n">
        <f aca="false">-H636+I636</f>
        <v>0.013030725414554</v>
      </c>
      <c r="K636" s="62" t="n">
        <f aca="false">-J636*0.001364</f>
        <v>-1.77739094654516E-005</v>
      </c>
      <c r="L636" s="63" t="n">
        <f aca="false">F636-F635</f>
        <v>-0.00184497632896799</v>
      </c>
      <c r="M636" s="64" t="n">
        <f aca="false">H636+I636</f>
        <v>1.8000471659945</v>
      </c>
      <c r="N636" s="62" t="n">
        <f aca="false">-L636*J636*0.00965</f>
        <v>2.3199931641264E-007</v>
      </c>
      <c r="O636" s="59" t="n">
        <f aca="false">O635+N636</f>
        <v>1.22149891263204E-005</v>
      </c>
      <c r="P636" s="68" t="n">
        <f aca="false">O636*75.01</f>
        <v>0.000916246334365293</v>
      </c>
      <c r="Q636" s="59" t="n">
        <f aca="false">M636-1.8</f>
        <v>4.71659944996095E-005</v>
      </c>
      <c r="R636" s="69" t="n">
        <f aca="false">Q636*19.3</f>
        <v>0.000910303693842463</v>
      </c>
      <c r="T636" s="19"/>
      <c r="U636" s="19"/>
      <c r="V636" s="19"/>
      <c r="X636" s="23"/>
      <c r="AD636" s="70"/>
      <c r="AE636" s="20"/>
      <c r="AU636" s="23"/>
      <c r="BA636" s="24"/>
      <c r="BL636" s="23"/>
      <c r="BR636" s="44"/>
      <c r="CH636" s="25"/>
      <c r="CX636" s="25"/>
    </row>
    <row r="637" s="16" customFormat="true" ht="13" hidden="false" customHeight="false" outlineLevel="0" collapsed="false">
      <c r="C637" s="17"/>
      <c r="D637" s="56" t="n">
        <v>-585</v>
      </c>
      <c r="E637" s="57" t="n">
        <v>618</v>
      </c>
      <c r="F637" s="58" t="n">
        <f aca="false">K636+2*F636-F635</f>
        <v>-0.195216109617594</v>
      </c>
      <c r="G637" s="59" t="n">
        <f aca="false">F637/61.5</f>
        <v>-0.00317424568483893</v>
      </c>
      <c r="H637" s="60" t="n">
        <f aca="false">(10^G637)*0.9</f>
        <v>0.893445907297393</v>
      </c>
      <c r="I637" s="59" t="n">
        <f aca="false">(10^-G637)*0.9</f>
        <v>0.906602171865322</v>
      </c>
      <c r="J637" s="67" t="n">
        <f aca="false">-H637+I637</f>
        <v>0.0131562645679295</v>
      </c>
      <c r="K637" s="62" t="n">
        <f aca="false">-J637*0.001364</f>
        <v>-1.79451448706559E-005</v>
      </c>
      <c r="L637" s="63" t="n">
        <f aca="false">F637-F636</f>
        <v>-0.00186275023843344</v>
      </c>
      <c r="M637" s="64" t="n">
        <f aca="false">H637+I637</f>
        <v>1.80004807916272</v>
      </c>
      <c r="N637" s="62" t="n">
        <f aca="false">-L637*J637*0.00965</f>
        <v>2.36490957371759E-007</v>
      </c>
      <c r="O637" s="59" t="n">
        <f aca="false">O636+N637</f>
        <v>1.24514800836922E-005</v>
      </c>
      <c r="P637" s="68" t="n">
        <f aca="false">O637*75.01</f>
        <v>0.000933985521077748</v>
      </c>
      <c r="Q637" s="59" t="n">
        <f aca="false">M637-1.8</f>
        <v>4.80791627153199E-005</v>
      </c>
      <c r="R637" s="69" t="n">
        <f aca="false">Q637*19.3</f>
        <v>0.000927927840405674</v>
      </c>
      <c r="T637" s="19"/>
      <c r="U637" s="19"/>
      <c r="V637" s="19"/>
      <c r="X637" s="23"/>
      <c r="AD637" s="70"/>
      <c r="AE637" s="20"/>
      <c r="AU637" s="23"/>
      <c r="BA637" s="24"/>
      <c r="BL637" s="23"/>
      <c r="BR637" s="44"/>
      <c r="CH637" s="25"/>
      <c r="CX637" s="25"/>
    </row>
    <row r="638" s="16" customFormat="true" ht="13" hidden="false" customHeight="false" outlineLevel="0" collapsed="false">
      <c r="C638" s="17"/>
      <c r="D638" s="56" t="n">
        <v>-584</v>
      </c>
      <c r="E638" s="57" t="n">
        <v>619</v>
      </c>
      <c r="F638" s="58" t="n">
        <f aca="false">K637+2*F637-F636</f>
        <v>-0.197096805000898</v>
      </c>
      <c r="G638" s="59" t="n">
        <f aca="false">F638/61.5</f>
        <v>-0.00320482609757558</v>
      </c>
      <c r="H638" s="60" t="n">
        <f aca="false">(10^G638)*0.9</f>
        <v>0.893382998409898</v>
      </c>
      <c r="I638" s="59" t="n">
        <f aca="false">(10^-G638)*0.9</f>
        <v>0.906666011600503</v>
      </c>
      <c r="J638" s="67" t="n">
        <f aca="false">-H638+I638</f>
        <v>0.0132830131906049</v>
      </c>
      <c r="K638" s="62" t="n">
        <f aca="false">-J638*0.001364</f>
        <v>-1.81180299919851E-005</v>
      </c>
      <c r="L638" s="63" t="n">
        <f aca="false">F638-F637</f>
        <v>-0.00188069538330407</v>
      </c>
      <c r="M638" s="64" t="n">
        <f aca="false">H638+I638</f>
        <v>1.8000490100104</v>
      </c>
      <c r="N638" s="62" t="n">
        <f aca="false">-L638*J638*0.00965</f>
        <v>2.41069560284998E-007</v>
      </c>
      <c r="O638" s="59" t="n">
        <f aca="false">O637+N638</f>
        <v>1.26925496439772E-005</v>
      </c>
      <c r="P638" s="68" t="n">
        <f aca="false">O638*75.01</f>
        <v>0.000952068148794726</v>
      </c>
      <c r="Q638" s="59" t="n">
        <f aca="false">M638-1.8</f>
        <v>4.90100104000302E-005</v>
      </c>
      <c r="R638" s="69" t="n">
        <f aca="false">Q638*19.3</f>
        <v>0.000945893200720582</v>
      </c>
      <c r="T638" s="19"/>
      <c r="U638" s="19"/>
      <c r="V638" s="19"/>
      <c r="X638" s="23"/>
      <c r="AD638" s="70"/>
      <c r="AE638" s="20"/>
      <c r="AU638" s="23"/>
      <c r="BA638" s="24"/>
      <c r="BL638" s="23"/>
      <c r="BR638" s="44"/>
      <c r="CH638" s="25"/>
      <c r="CX638" s="25"/>
    </row>
    <row r="639" s="16" customFormat="true" ht="13" hidden="false" customHeight="false" outlineLevel="0" collapsed="false">
      <c r="C639" s="17"/>
      <c r="D639" s="56" t="n">
        <v>-583</v>
      </c>
      <c r="E639" s="57" t="n">
        <v>620</v>
      </c>
      <c r="F639" s="58" t="n">
        <f aca="false">K638+2*F638-F637</f>
        <v>-0.198995618414194</v>
      </c>
      <c r="G639" s="59" t="n">
        <f aca="false">F639/61.5</f>
        <v>-0.00323570111242592</v>
      </c>
      <c r="H639" s="60" t="n">
        <f aca="false">(10^G639)*0.9</f>
        <v>0.893319487971617</v>
      </c>
      <c r="I639" s="59" t="n">
        <f aca="false">(10^-G639)*0.9</f>
        <v>0.906730470908226</v>
      </c>
      <c r="J639" s="67" t="n">
        <f aca="false">-H639+I639</f>
        <v>0.0134109829366091</v>
      </c>
      <c r="K639" s="62" t="n">
        <f aca="false">-J639*0.001364</f>
        <v>-1.82925807255349E-005</v>
      </c>
      <c r="L639" s="63" t="n">
        <f aca="false">F639-F638</f>
        <v>-0.00189881341329604</v>
      </c>
      <c r="M639" s="64" t="n">
        <f aca="false">H639+I639</f>
        <v>1.80004995887984</v>
      </c>
      <c r="N639" s="62" t="n">
        <f aca="false">-L639*J639*0.00965</f>
        <v>2.45736808855246E-007</v>
      </c>
      <c r="O639" s="59" t="n">
        <f aca="false">O638+N639</f>
        <v>1.29382864528324E-005</v>
      </c>
      <c r="P639" s="68" t="n">
        <f aca="false">O639*75.01</f>
        <v>0.000970500866826958</v>
      </c>
      <c r="Q639" s="59" t="n">
        <f aca="false">M639-1.8</f>
        <v>4.99588798434925E-005</v>
      </c>
      <c r="R639" s="69" t="n">
        <f aca="false">Q639*19.3</f>
        <v>0.000964206380979404</v>
      </c>
      <c r="T639" s="19"/>
      <c r="U639" s="19"/>
      <c r="V639" s="19"/>
      <c r="X639" s="23"/>
      <c r="AD639" s="70"/>
      <c r="AE639" s="20"/>
      <c r="AU639" s="23"/>
      <c r="BA639" s="24"/>
      <c r="BL639" s="23"/>
      <c r="BR639" s="44"/>
      <c r="CH639" s="25"/>
      <c r="CX639" s="25"/>
    </row>
    <row r="640" s="16" customFormat="true" ht="13" hidden="false" customHeight="false" outlineLevel="0" collapsed="false">
      <c r="C640" s="17"/>
      <c r="D640" s="56" t="n">
        <v>-582</v>
      </c>
      <c r="E640" s="57" t="n">
        <v>621</v>
      </c>
      <c r="F640" s="58" t="n">
        <f aca="false">K639+2*F639-F638</f>
        <v>-0.200912724408216</v>
      </c>
      <c r="G640" s="59" t="n">
        <f aca="false">F640/61.5</f>
        <v>-0.00326687356761327</v>
      </c>
      <c r="H640" s="60" t="n">
        <f aca="false">(10^G640)*0.9</f>
        <v>0.893255370273829</v>
      </c>
      <c r="I640" s="59" t="n">
        <f aca="false">(10^-G640)*0.9</f>
        <v>0.906795555846133</v>
      </c>
      <c r="J640" s="67" t="n">
        <f aca="false">-H640+I640</f>
        <v>0.0135401855723043</v>
      </c>
      <c r="K640" s="62" t="n">
        <f aca="false">-J640*0.001364</f>
        <v>-1.84688131206231E-005</v>
      </c>
      <c r="L640" s="63" t="n">
        <f aca="false">F640-F639</f>
        <v>-0.00191710599402159</v>
      </c>
      <c r="M640" s="64" t="n">
        <f aca="false">H640+I640</f>
        <v>1.80005092611996</v>
      </c>
      <c r="N640" s="62" t="n">
        <f aca="false">-L640*J640*0.00965</f>
        <v>2.50494419386002E-007</v>
      </c>
      <c r="O640" s="59" t="n">
        <f aca="false">O639+N640</f>
        <v>1.31887808722184E-005</v>
      </c>
      <c r="P640" s="68" t="n">
        <f aca="false">O640*75.01</f>
        <v>0.000989290453225102</v>
      </c>
      <c r="Q640" s="59" t="n">
        <f aca="false">M640-1.8</f>
        <v>5.0926119961936E-005</v>
      </c>
      <c r="R640" s="69" t="n">
        <f aca="false">Q640*19.3</f>
        <v>0.000982874115265364</v>
      </c>
      <c r="T640" s="19"/>
      <c r="U640" s="19"/>
      <c r="V640" s="19"/>
      <c r="X640" s="23"/>
      <c r="AD640" s="70"/>
      <c r="AE640" s="20"/>
      <c r="AU640" s="23"/>
      <c r="BA640" s="24"/>
      <c r="BL640" s="23"/>
      <c r="BR640" s="44"/>
      <c r="CH640" s="25"/>
      <c r="CX640" s="25"/>
    </row>
    <row r="641" s="16" customFormat="true" ht="13" hidden="false" customHeight="false" outlineLevel="0" collapsed="false">
      <c r="C641" s="17"/>
      <c r="D641" s="56" t="n">
        <v>-581</v>
      </c>
      <c r="E641" s="57" t="n">
        <v>622</v>
      </c>
      <c r="F641" s="58" t="n">
        <f aca="false">K640+2*F640-F639</f>
        <v>-0.202848299215358</v>
      </c>
      <c r="G641" s="59" t="n">
        <f aca="false">F641/61.5</f>
        <v>-0.00329834632870501</v>
      </c>
      <c r="H641" s="60" t="n">
        <f aca="false">(10^G641)*0.9</f>
        <v>0.89319063955448</v>
      </c>
      <c r="I641" s="59" t="n">
        <f aca="false">(10^-G641)*0.9</f>
        <v>0.906861272531948</v>
      </c>
      <c r="J641" s="67" t="n">
        <f aca="false">-H641+I641</f>
        <v>0.0136706329774686</v>
      </c>
      <c r="K641" s="62" t="n">
        <f aca="false">-J641*0.001364</f>
        <v>-1.86467433812672E-005</v>
      </c>
      <c r="L641" s="63" t="n">
        <f aca="false">F641-F640</f>
        <v>-0.00193557480714221</v>
      </c>
      <c r="M641" s="64" t="n">
        <f aca="false">H641+I641</f>
        <v>1.80005191208643</v>
      </c>
      <c r="N641" s="62" t="n">
        <f aca="false">-L641*J641*0.00965</f>
        <v>2.55344141412651E-007</v>
      </c>
      <c r="O641" s="59" t="n">
        <f aca="false">O640+N641</f>
        <v>1.34441250136311E-005</v>
      </c>
      <c r="P641" s="68" t="n">
        <f aca="false">O641*75.01</f>
        <v>0.00100844381727247</v>
      </c>
      <c r="Q641" s="59" t="n">
        <f aca="false">M641-1.8</f>
        <v>5.19120864279632E-005</v>
      </c>
      <c r="R641" s="69" t="n">
        <f aca="false">Q641*19.3</f>
        <v>0.00100190326805969</v>
      </c>
      <c r="T641" s="19"/>
      <c r="U641" s="19"/>
      <c r="V641" s="19"/>
      <c r="X641" s="23"/>
      <c r="AD641" s="70"/>
      <c r="AE641" s="20"/>
      <c r="AU641" s="23"/>
      <c r="BA641" s="24"/>
      <c r="BL641" s="23"/>
      <c r="BR641" s="44"/>
      <c r="CH641" s="25"/>
      <c r="CX641" s="25"/>
    </row>
    <row r="642" s="16" customFormat="true" ht="13" hidden="false" customHeight="false" outlineLevel="0" collapsed="false">
      <c r="C642" s="17"/>
      <c r="D642" s="56" t="n">
        <v>-580</v>
      </c>
      <c r="E642" s="57" t="n">
        <v>623</v>
      </c>
      <c r="F642" s="58" t="n">
        <f aca="false">K641+2*F641-F640</f>
        <v>-0.204802520765882</v>
      </c>
      <c r="G642" s="59" t="n">
        <f aca="false">F642/61.5</f>
        <v>-0.00333012228887612</v>
      </c>
      <c r="H642" s="60" t="n">
        <f aca="false">(10^G642)*0.9</f>
        <v>0.893125289997704</v>
      </c>
      <c r="I642" s="59" t="n">
        <f aca="false">(10^-G642)*0.9</f>
        <v>0.906927627144096</v>
      </c>
      <c r="J642" s="67" t="n">
        <f aca="false">-H642+I642</f>
        <v>0.0138023371463921</v>
      </c>
      <c r="K642" s="62" t="n">
        <f aca="false">-J642*0.001364</f>
        <v>-1.88263878676788E-005</v>
      </c>
      <c r="L642" s="63" t="n">
        <f aca="false">F642-F641</f>
        <v>-0.00195422155052347</v>
      </c>
      <c r="M642" s="64" t="n">
        <f aca="false">H642+I642</f>
        <v>1.8000529171418</v>
      </c>
      <c r="N642" s="62" t="n">
        <f aca="false">-L642*J642*0.00965</f>
        <v>2.60287758346026E-007</v>
      </c>
      <c r="O642" s="59" t="n">
        <f aca="false">O641+N642</f>
        <v>1.37044127719771E-005</v>
      </c>
      <c r="P642" s="68" t="n">
        <f aca="false">O642*75.01</f>
        <v>0.001027968002026</v>
      </c>
      <c r="Q642" s="59" t="n">
        <f aca="false">M642-1.8</f>
        <v>5.29171417997798E-005</v>
      </c>
      <c r="R642" s="69" t="n">
        <f aca="false">Q642*19.3</f>
        <v>0.00102130083673575</v>
      </c>
      <c r="T642" s="19"/>
      <c r="U642" s="19"/>
      <c r="V642" s="19"/>
      <c r="X642" s="23"/>
      <c r="AD642" s="70"/>
      <c r="AE642" s="20"/>
      <c r="AU642" s="23"/>
      <c r="BA642" s="24"/>
      <c r="BL642" s="23"/>
      <c r="BR642" s="44"/>
      <c r="CH642" s="25"/>
      <c r="CX642" s="25"/>
    </row>
    <row r="643" s="16" customFormat="true" ht="13" hidden="false" customHeight="false" outlineLevel="0" collapsed="false">
      <c r="C643" s="17"/>
      <c r="D643" s="56" t="n">
        <v>-579</v>
      </c>
      <c r="E643" s="57" t="n">
        <v>624</v>
      </c>
      <c r="F643" s="58" t="n">
        <f aca="false">K642+2*F642-F641</f>
        <v>-0.206775568704273</v>
      </c>
      <c r="G643" s="59" t="n">
        <f aca="false">F643/61.5</f>
        <v>-0.00336220436917517</v>
      </c>
      <c r="H643" s="60" t="n">
        <f aca="false">(10^G643)*0.9</f>
        <v>0.893059315733337</v>
      </c>
      <c r="I643" s="59" t="n">
        <f aca="false">(10^-G643)*0.9</f>
        <v>0.906994625922319</v>
      </c>
      <c r="J643" s="67" t="n">
        <f aca="false">-H643+I643</f>
        <v>0.0139353101889811</v>
      </c>
      <c r="K643" s="62" t="n">
        <f aca="false">-J643*0.001364</f>
        <v>-1.90077630977702E-005</v>
      </c>
      <c r="L643" s="63" t="n">
        <f aca="false">F643-F642</f>
        <v>-0.00197304793839112</v>
      </c>
      <c r="M643" s="64" t="n">
        <f aca="false">H643+I643</f>
        <v>1.80005394165566</v>
      </c>
      <c r="N643" s="62" t="n">
        <f aca="false">-L643*J643*0.00965</f>
        <v>2.65327088128376E-007</v>
      </c>
      <c r="O643" s="59" t="n">
        <f aca="false">O642+N643</f>
        <v>1.39697398601055E-005</v>
      </c>
      <c r="P643" s="68" t="n">
        <f aca="false">O643*75.01</f>
        <v>0.00104787018690651</v>
      </c>
      <c r="Q643" s="59" t="n">
        <f aca="false">M643-1.8</f>
        <v>5.39416556557537E-005</v>
      </c>
      <c r="R643" s="69" t="n">
        <f aca="false">Q643*19.3</f>
        <v>0.00104107395415605</v>
      </c>
      <c r="T643" s="19"/>
      <c r="U643" s="19"/>
      <c r="V643" s="19"/>
      <c r="X643" s="23"/>
      <c r="AD643" s="70"/>
      <c r="AE643" s="20"/>
      <c r="AU643" s="23"/>
      <c r="BA643" s="24"/>
      <c r="BL643" s="23"/>
      <c r="BR643" s="44"/>
      <c r="CH643" s="25"/>
      <c r="CX643" s="25"/>
    </row>
    <row r="644" s="16" customFormat="true" ht="13" hidden="false" customHeight="false" outlineLevel="0" collapsed="false">
      <c r="C644" s="17"/>
      <c r="D644" s="56" t="n">
        <v>-578</v>
      </c>
      <c r="E644" s="57" t="n">
        <v>625</v>
      </c>
      <c r="F644" s="58" t="n">
        <f aca="false">K643+2*F643-F642</f>
        <v>-0.208767624405762</v>
      </c>
      <c r="G644" s="59" t="n">
        <f aca="false">F644/61.5</f>
        <v>-0.00339459551879287</v>
      </c>
      <c r="H644" s="60" t="n">
        <f aca="false">(10^G644)*0.9</f>
        <v>0.892992710836428</v>
      </c>
      <c r="I644" s="59" t="n">
        <f aca="false">(10^-G644)*0.9</f>
        <v>0.907062275168302</v>
      </c>
      <c r="J644" s="67" t="n">
        <f aca="false">-H644+I644</f>
        <v>0.0140695643318737</v>
      </c>
      <c r="K644" s="62" t="n">
        <f aca="false">-J644*0.001364</f>
        <v>-1.91908857486757E-005</v>
      </c>
      <c r="L644" s="63" t="n">
        <f aca="false">F644-F643</f>
        <v>-0.00199205570148889</v>
      </c>
      <c r="M644" s="64" t="n">
        <f aca="false">H644+I644</f>
        <v>1.80005498600473</v>
      </c>
      <c r="N644" s="62" t="n">
        <f aca="false">-L644*J644*0.00965</f>
        <v>2.70463983902066E-007</v>
      </c>
      <c r="O644" s="59" t="n">
        <f aca="false">O643+N644</f>
        <v>1.42402038440075E-005</v>
      </c>
      <c r="P644" s="68" t="n">
        <f aca="false">O644*75.01</f>
        <v>0.001068157690339</v>
      </c>
      <c r="Q644" s="59" t="n">
        <f aca="false">M644-1.8</f>
        <v>5.49860047300843E-005</v>
      </c>
      <c r="R644" s="69" t="n">
        <f aca="false">Q644*19.3</f>
        <v>0.00106122989129063</v>
      </c>
      <c r="T644" s="19"/>
      <c r="U644" s="19"/>
      <c r="V644" s="19"/>
      <c r="X644" s="23"/>
      <c r="AD644" s="70"/>
      <c r="AE644" s="20"/>
      <c r="AU644" s="23"/>
      <c r="BA644" s="24"/>
      <c r="BL644" s="23"/>
      <c r="BR644" s="44"/>
      <c r="CH644" s="25"/>
      <c r="CX644" s="25"/>
    </row>
    <row r="645" s="16" customFormat="true" ht="13" hidden="false" customHeight="false" outlineLevel="0" collapsed="false">
      <c r="C645" s="17"/>
      <c r="D645" s="56" t="n">
        <v>-577</v>
      </c>
      <c r="E645" s="57" t="n">
        <v>626</v>
      </c>
      <c r="F645" s="58" t="n">
        <f aca="false">K644+2*F644-F643</f>
        <v>-0.210778870992999</v>
      </c>
      <c r="G645" s="59" t="n">
        <f aca="false">F645/61.5</f>
        <v>-0.00342729871533332</v>
      </c>
      <c r="H645" s="60" t="n">
        <f aca="false">(10^G645)*0.9</f>
        <v>0.892925469326742</v>
      </c>
      <c r="I645" s="59" t="n">
        <f aca="false">(10^-G645)*0.9</f>
        <v>0.907130581246309</v>
      </c>
      <c r="J645" s="67" t="n">
        <f aca="false">-H645+I645</f>
        <v>0.0142051119195671</v>
      </c>
      <c r="K645" s="62" t="n">
        <f aca="false">-J645*0.001364</f>
        <v>-1.93757726582895E-005</v>
      </c>
      <c r="L645" s="63" t="n">
        <f aca="false">F645-F644</f>
        <v>-0.00201124658723759</v>
      </c>
      <c r="M645" s="64" t="n">
        <f aca="false">H645+I645</f>
        <v>1.80005605057305</v>
      </c>
      <c r="N645" s="62" t="n">
        <f aca="false">-L645*J645*0.00965</f>
        <v>2.75700334691228E-007</v>
      </c>
      <c r="O645" s="59" t="n">
        <f aca="false">O644+N645</f>
        <v>1.45159041786987E-005</v>
      </c>
      <c r="P645" s="68" t="n">
        <f aca="false">O645*75.01</f>
        <v>0.00108883797244419</v>
      </c>
      <c r="Q645" s="59" t="n">
        <f aca="false">M645-1.8</f>
        <v>5.60505730502481E-005</v>
      </c>
      <c r="R645" s="69" t="n">
        <f aca="false">Q645*19.3</f>
        <v>0.00108177605986979</v>
      </c>
      <c r="T645" s="19"/>
      <c r="U645" s="19"/>
      <c r="V645" s="19"/>
      <c r="X645" s="23"/>
      <c r="AD645" s="70"/>
      <c r="AE645" s="20"/>
      <c r="AU645" s="23"/>
      <c r="BA645" s="24"/>
      <c r="BL645" s="23"/>
      <c r="BR645" s="44"/>
      <c r="CH645" s="25"/>
      <c r="CX645" s="25"/>
    </row>
    <row r="646" s="16" customFormat="true" ht="13" hidden="false" customHeight="false" outlineLevel="0" collapsed="false">
      <c r="C646" s="17"/>
      <c r="D646" s="56" t="n">
        <v>-576</v>
      </c>
      <c r="E646" s="57" t="n">
        <v>627</v>
      </c>
      <c r="F646" s="58" t="n">
        <f aca="false">K645+2*F645-F644</f>
        <v>-0.212809493352895</v>
      </c>
      <c r="G646" s="59" t="n">
        <f aca="false">F646/61.5</f>
        <v>-0.00346031696508773</v>
      </c>
      <c r="H646" s="60" t="n">
        <f aca="false">(10^G646)*0.9</f>
        <v>0.892857585168263</v>
      </c>
      <c r="I646" s="59" t="n">
        <f aca="false">(10^-G646)*0.9</f>
        <v>0.907199550583817</v>
      </c>
      <c r="J646" s="67" t="n">
        <f aca="false">-H646+I646</f>
        <v>0.0143419654155542</v>
      </c>
      <c r="K646" s="62" t="n">
        <f aca="false">-J646*0.001364</f>
        <v>-1.95624408268159E-005</v>
      </c>
      <c r="L646" s="63" t="n">
        <f aca="false">F646-F645</f>
        <v>-0.0020306223598959</v>
      </c>
      <c r="M646" s="64" t="n">
        <f aca="false">H646+I646</f>
        <v>1.80005713575208</v>
      </c>
      <c r="N646" s="62" t="n">
        <f aca="false">-L646*J646*0.00965</f>
        <v>2.81038066096594E-007</v>
      </c>
      <c r="O646" s="59" t="n">
        <f aca="false">O645+N646</f>
        <v>1.47969422447953E-005</v>
      </c>
      <c r="P646" s="68" t="n">
        <f aca="false">O646*75.01</f>
        <v>0.0011099186377821</v>
      </c>
      <c r="Q646" s="59" t="n">
        <f aca="false">M646-1.8</f>
        <v>5.71357520795512E-005</v>
      </c>
      <c r="R646" s="69" t="n">
        <f aca="false">Q646*19.3</f>
        <v>0.00110272001513534</v>
      </c>
      <c r="T646" s="19"/>
      <c r="U646" s="19"/>
      <c r="V646" s="19"/>
      <c r="X646" s="23"/>
      <c r="AD646" s="70"/>
      <c r="AE646" s="20"/>
      <c r="AU646" s="23"/>
      <c r="BA646" s="24"/>
      <c r="BL646" s="23"/>
      <c r="BR646" s="44"/>
      <c r="CH646" s="25"/>
      <c r="CX646" s="25"/>
    </row>
    <row r="647" s="16" customFormat="true" ht="13" hidden="false" customHeight="false" outlineLevel="0" collapsed="false">
      <c r="C647" s="17"/>
      <c r="D647" s="56" t="n">
        <v>-575</v>
      </c>
      <c r="E647" s="57" t="n">
        <v>628</v>
      </c>
      <c r="F647" s="58" t="n">
        <f aca="false">K646+2*F646-F645</f>
        <v>-0.214859678153618</v>
      </c>
      <c r="G647" s="59" t="n">
        <f aca="false">F647/61.5</f>
        <v>-0.00349365330331086</v>
      </c>
      <c r="H647" s="60" t="n">
        <f aca="false">(10^G647)*0.9</f>
        <v>0.892789052268694</v>
      </c>
      <c r="I647" s="59" t="n">
        <f aca="false">(10^-G647)*0.9</f>
        <v>0.907269189672167</v>
      </c>
      <c r="J647" s="67" t="n">
        <f aca="false">-H647+I647</f>
        <v>0.0144801374034738</v>
      </c>
      <c r="K647" s="62" t="n">
        <f aca="false">-J647*0.001364</f>
        <v>-1.97509074183382E-005</v>
      </c>
      <c r="L647" s="63" t="n">
        <f aca="false">F647-F646</f>
        <v>-0.00205018480072269</v>
      </c>
      <c r="M647" s="64" t="n">
        <f aca="false">H647+I647</f>
        <v>1.80005824194086</v>
      </c>
      <c r="N647" s="62" t="n">
        <f aca="false">-L647*J647*0.00965</f>
        <v>2.86479141003838E-007</v>
      </c>
      <c r="O647" s="59" t="n">
        <f aca="false">O646+N647</f>
        <v>1.50834213857992E-005</v>
      </c>
      <c r="P647" s="68" t="n">
        <f aca="false">O647*75.01</f>
        <v>0.0011314074381488</v>
      </c>
      <c r="Q647" s="59" t="n">
        <f aca="false">M647-1.8</f>
        <v>5.82419408610146E-005</v>
      </c>
      <c r="R647" s="69" t="n">
        <f aca="false">Q647*19.3</f>
        <v>0.00112406945861758</v>
      </c>
      <c r="T647" s="19"/>
      <c r="U647" s="19"/>
      <c r="V647" s="19"/>
      <c r="X647" s="23"/>
      <c r="AD647" s="70"/>
      <c r="AE647" s="20"/>
      <c r="AU647" s="23"/>
      <c r="BA647" s="24"/>
      <c r="BL647" s="23"/>
      <c r="BR647" s="44"/>
      <c r="CH647" s="25"/>
      <c r="CX647" s="25"/>
    </row>
    <row r="648" s="16" customFormat="true" ht="13" hidden="false" customHeight="false" outlineLevel="0" collapsed="false">
      <c r="C648" s="17"/>
      <c r="D648" s="56" t="n">
        <v>-574</v>
      </c>
      <c r="E648" s="57" t="n">
        <v>629</v>
      </c>
      <c r="F648" s="58" t="n">
        <f aca="false">K647+2*F647-F646</f>
        <v>-0.216929613861759</v>
      </c>
      <c r="G648" s="59" t="n">
        <f aca="false">F648/61.5</f>
        <v>-0.00352731079450014</v>
      </c>
      <c r="H648" s="60" t="n">
        <f aca="false">(10^G648)*0.9</f>
        <v>0.892719864478947</v>
      </c>
      <c r="I648" s="59" t="n">
        <f aca="false">(10^-G648)*0.9</f>
        <v>0.907339505067216</v>
      </c>
      <c r="J648" s="67" t="n">
        <f aca="false">-H648+I648</f>
        <v>0.0146196405882685</v>
      </c>
      <c r="K648" s="62" t="n">
        <f aca="false">-J648*0.001364</f>
        <v>-1.99411897623982E-005</v>
      </c>
      <c r="L648" s="63" t="n">
        <f aca="false">F648-F647</f>
        <v>-0.00206993570814104</v>
      </c>
      <c r="M648" s="64" t="n">
        <f aca="false">H648+I648</f>
        <v>1.80005936954616</v>
      </c>
      <c r="N648" s="62" t="n">
        <f aca="false">-L648*J648*0.00965</f>
        <v>2.92025560305604E-007</v>
      </c>
      <c r="O648" s="59" t="n">
        <f aca="false">O647+N648</f>
        <v>1.53754469461048E-005</v>
      </c>
      <c r="P648" s="68" t="n">
        <f aca="false">O648*75.01</f>
        <v>0.00115331227542732</v>
      </c>
      <c r="Q648" s="59" t="n">
        <f aca="false">M648-1.8</f>
        <v>5.9369546163035E-005</v>
      </c>
      <c r="R648" s="69" t="n">
        <f aca="false">Q648*19.3</f>
        <v>0.00114583224094658</v>
      </c>
      <c r="T648" s="19"/>
      <c r="U648" s="19"/>
      <c r="V648" s="19"/>
      <c r="X648" s="23"/>
      <c r="AD648" s="70"/>
      <c r="AE648" s="20"/>
      <c r="AU648" s="23"/>
      <c r="BA648" s="24"/>
      <c r="BL648" s="23"/>
      <c r="BR648" s="44"/>
      <c r="CH648" s="25"/>
      <c r="CX648" s="25"/>
    </row>
    <row r="649" s="16" customFormat="true" ht="13" hidden="false" customHeight="false" outlineLevel="0" collapsed="false">
      <c r="C649" s="17"/>
      <c r="D649" s="56" t="n">
        <v>-573</v>
      </c>
      <c r="E649" s="57" t="n">
        <v>630</v>
      </c>
      <c r="F649" s="58" t="n">
        <f aca="false">K648+2*F648-F647</f>
        <v>-0.219019490759662</v>
      </c>
      <c r="G649" s="59" t="n">
        <f aca="false">F649/61.5</f>
        <v>-0.00356129253267744</v>
      </c>
      <c r="H649" s="60" t="n">
        <f aca="false">(10^G649)*0.9</f>
        <v>0.892650015592637</v>
      </c>
      <c r="I649" s="59" t="n">
        <f aca="false">(10^-G649)*0.9</f>
        <v>0.907410503389993</v>
      </c>
      <c r="J649" s="67" t="n">
        <f aca="false">-H649+I649</f>
        <v>0.0147604877973559</v>
      </c>
      <c r="K649" s="62" t="n">
        <f aca="false">-J649*0.001364</f>
        <v>-2.01333053555935E-005</v>
      </c>
      <c r="L649" s="63" t="n">
        <f aca="false">F649-F648</f>
        <v>-0.00208987689790344</v>
      </c>
      <c r="M649" s="64" t="n">
        <f aca="false">H649+I649</f>
        <v>1.80006051898263</v>
      </c>
      <c r="N649" s="62" t="n">
        <f aca="false">-L649*J649*0.00965</f>
        <v>2.9767936363748E-007</v>
      </c>
      <c r="O649" s="59" t="n">
        <f aca="false">O648+N649</f>
        <v>1.56731263097423E-005</v>
      </c>
      <c r="P649" s="68" t="n">
        <f aca="false">O649*75.01</f>
        <v>0.00117564120449377</v>
      </c>
      <c r="Q649" s="59" t="n">
        <f aca="false">M649-1.8</f>
        <v>6.05189826301533E-005</v>
      </c>
      <c r="R649" s="69" t="n">
        <f aca="false">Q649*19.3</f>
        <v>0.00116801636476196</v>
      </c>
      <c r="T649" s="19"/>
      <c r="U649" s="19"/>
      <c r="V649" s="19"/>
      <c r="X649" s="23"/>
      <c r="AD649" s="70"/>
      <c r="AE649" s="20"/>
      <c r="AU649" s="23"/>
      <c r="BA649" s="24"/>
      <c r="BL649" s="23"/>
      <c r="BR649" s="44"/>
      <c r="CH649" s="25"/>
      <c r="CX649" s="25"/>
    </row>
    <row r="650" s="16" customFormat="true" ht="13" hidden="false" customHeight="false" outlineLevel="0" collapsed="false">
      <c r="C650" s="17"/>
      <c r="D650" s="56" t="n">
        <v>-572</v>
      </c>
      <c r="E650" s="57" t="n">
        <v>631</v>
      </c>
      <c r="F650" s="58" t="n">
        <f aca="false">K649+2*F649-F648</f>
        <v>-0.221129500962921</v>
      </c>
      <c r="G650" s="59" t="n">
        <f aca="false">F650/61.5</f>
        <v>-0.00359560164167352</v>
      </c>
      <c r="H650" s="60" t="n">
        <f aca="false">(10^G650)*0.9</f>
        <v>0.892579499345561</v>
      </c>
      <c r="I650" s="59" t="n">
        <f aca="false">(10^-G650)*0.9</f>
        <v>0.907482191327374</v>
      </c>
      <c r="J650" s="67" t="n">
        <f aca="false">-H650+I650</f>
        <v>0.0149026919818127</v>
      </c>
      <c r="K650" s="62" t="n">
        <f aca="false">-J650*0.001364</f>
        <v>-2.03272718631925E-005</v>
      </c>
      <c r="L650" s="63" t="n">
        <f aca="false">F650-F649</f>
        <v>-0.00211001020325904</v>
      </c>
      <c r="M650" s="64" t="n">
        <f aca="false">H650+I650</f>
        <v>1.80006169067294</v>
      </c>
      <c r="N650" s="62" t="n">
        <f aca="false">-L650*J650*0.00965</f>
        <v>3.03442630128338E-007</v>
      </c>
      <c r="O650" s="59" t="n">
        <f aca="false">O649+N650</f>
        <v>1.59765689398706E-005</v>
      </c>
      <c r="P650" s="68" t="n">
        <f aca="false">O650*75.01</f>
        <v>0.00119840243617969</v>
      </c>
      <c r="Q650" s="59" t="n">
        <f aca="false">M650-1.8</f>
        <v>6.16906729349331E-005</v>
      </c>
      <c r="R650" s="69" t="n">
        <f aca="false">Q650*19.3</f>
        <v>0.00119062998764421</v>
      </c>
      <c r="T650" s="19"/>
      <c r="U650" s="19"/>
      <c r="V650" s="19"/>
      <c r="X650" s="23"/>
      <c r="AD650" s="70"/>
      <c r="AE650" s="20"/>
      <c r="AU650" s="23"/>
      <c r="BA650" s="24"/>
      <c r="BL650" s="23"/>
      <c r="BR650" s="44"/>
      <c r="CH650" s="25"/>
      <c r="CX650" s="25"/>
    </row>
    <row r="651" s="16" customFormat="true" ht="13" hidden="false" customHeight="false" outlineLevel="0" collapsed="false">
      <c r="C651" s="17"/>
      <c r="D651" s="56" t="n">
        <v>-571</v>
      </c>
      <c r="E651" s="57" t="n">
        <v>632</v>
      </c>
      <c r="F651" s="58" t="n">
        <f aca="false">K650+2*F650-F649</f>
        <v>-0.223259838438044</v>
      </c>
      <c r="G651" s="59" t="n">
        <f aca="false">F651/61.5</f>
        <v>-0.00363024127541534</v>
      </c>
      <c r="H651" s="60" t="n">
        <f aca="false">(10^G651)*0.9</f>
        <v>0.892508309415184</v>
      </c>
      <c r="I651" s="59" t="n">
        <f aca="false">(10^-G651)*0.9</f>
        <v>0.907554575632749</v>
      </c>
      <c r="J651" s="67" t="n">
        <f aca="false">-H651+I651</f>
        <v>0.0150462662175653</v>
      </c>
      <c r="K651" s="62" t="n">
        <f aca="false">-J651*0.001364</f>
        <v>-2.05231071207591E-005</v>
      </c>
      <c r="L651" s="63" t="n">
        <f aca="false">F651-F650</f>
        <v>-0.00213033747512223</v>
      </c>
      <c r="M651" s="64" t="n">
        <f aca="false">H651+I651</f>
        <v>1.80006288504793</v>
      </c>
      <c r="N651" s="62" t="n">
        <f aca="false">-L651*J651*0.00965</f>
        <v>3.09317479165069E-007</v>
      </c>
      <c r="O651" s="59" t="n">
        <f aca="false">O650+N651</f>
        <v>1.62858864190357E-005</v>
      </c>
      <c r="P651" s="68" t="n">
        <f aca="false">O651*75.01</f>
        <v>0.00122160434029187</v>
      </c>
      <c r="Q651" s="59" t="n">
        <f aca="false">M651-1.8</f>
        <v>6.28850479336141E-005</v>
      </c>
      <c r="R651" s="69" t="n">
        <f aca="false">Q651*19.3</f>
        <v>0.00121368142511875</v>
      </c>
      <c r="T651" s="19"/>
      <c r="U651" s="19"/>
      <c r="V651" s="19"/>
      <c r="X651" s="23"/>
      <c r="AD651" s="70"/>
      <c r="AE651" s="20"/>
      <c r="AU651" s="23"/>
      <c r="BA651" s="24"/>
      <c r="BL651" s="23"/>
      <c r="BR651" s="44"/>
      <c r="CH651" s="25"/>
      <c r="CX651" s="25"/>
    </row>
    <row r="652" s="16" customFormat="true" ht="13" hidden="false" customHeight="false" outlineLevel="0" collapsed="false">
      <c r="C652" s="17"/>
      <c r="D652" s="56" t="n">
        <v>-570</v>
      </c>
      <c r="E652" s="57" t="n">
        <v>633</v>
      </c>
      <c r="F652" s="58" t="n">
        <f aca="false">K651+2*F651-F650</f>
        <v>-0.225410699020287</v>
      </c>
      <c r="G652" s="59" t="n">
        <f aca="false">F652/61.5</f>
        <v>-0.00366521461821604</v>
      </c>
      <c r="H652" s="60" t="n">
        <f aca="false">(10^G652)*0.9</f>
        <v>0.892436439420113</v>
      </c>
      <c r="I652" s="59" t="n">
        <f aca="false">(10^-G652)*0.9</f>
        <v>0.907627663126711</v>
      </c>
      <c r="J652" s="67" t="n">
        <f aca="false">-H652+I652</f>
        <v>0.0151912237065984</v>
      </c>
      <c r="K652" s="62" t="n">
        <f aca="false">-J652*0.001364</f>
        <v>-2.07208291358002E-005</v>
      </c>
      <c r="L652" s="63" t="n">
        <f aca="false">F652-F651</f>
        <v>-0.00215086058224298</v>
      </c>
      <c r="M652" s="64" t="n">
        <f aca="false">H652+I652</f>
        <v>1.80006410254682</v>
      </c>
      <c r="N652" s="62" t="n">
        <f aca="false">-L652*J652*0.00965</f>
        <v>3.15306071172281E-007</v>
      </c>
      <c r="O652" s="59" t="n">
        <f aca="false">O651+N652</f>
        <v>1.66011924902079E-005</v>
      </c>
      <c r="P652" s="68" t="n">
        <f aca="false">O652*75.01</f>
        <v>0.0012452554486905</v>
      </c>
      <c r="Q652" s="59" t="n">
        <f aca="false">M652-1.8</f>
        <v>6.41025468242074E-005</v>
      </c>
      <c r="R652" s="69" t="n">
        <f aca="false">Q652*19.3</f>
        <v>0.0012371791537072</v>
      </c>
      <c r="T652" s="19"/>
      <c r="U652" s="19"/>
      <c r="V652" s="19"/>
      <c r="X652" s="23"/>
      <c r="AD652" s="70"/>
      <c r="AE652" s="20"/>
      <c r="AU652" s="23"/>
      <c r="BA652" s="24"/>
      <c r="BL652" s="23"/>
      <c r="BR652" s="44"/>
      <c r="CH652" s="25"/>
      <c r="CX652" s="25"/>
    </row>
    <row r="653" s="16" customFormat="true" ht="13" hidden="false" customHeight="false" outlineLevel="0" collapsed="false">
      <c r="C653" s="17"/>
      <c r="D653" s="56" t="n">
        <v>-569</v>
      </c>
      <c r="E653" s="57" t="n">
        <v>634</v>
      </c>
      <c r="F653" s="58" t="n">
        <f aca="false">K652+2*F652-F651</f>
        <v>-0.227582280431665</v>
      </c>
      <c r="G653" s="59" t="n">
        <f aca="false">F653/61.5</f>
        <v>-0.00370052488506773</v>
      </c>
      <c r="H653" s="60" t="n">
        <f aca="false">(10^G653)*0.9</f>
        <v>0.89236388291957</v>
      </c>
      <c r="I653" s="59" t="n">
        <f aca="false">(10^-G653)*0.9</f>
        <v>0.907701460697739</v>
      </c>
      <c r="J653" s="67" t="n">
        <f aca="false">-H653+I653</f>
        <v>0.0153375777781692</v>
      </c>
      <c r="K653" s="62" t="n">
        <f aca="false">-J653*0.001364</f>
        <v>-2.09204560894228E-005</v>
      </c>
      <c r="L653" s="63" t="n">
        <f aca="false">F653-F652</f>
        <v>-0.00217158141137877</v>
      </c>
      <c r="M653" s="64" t="n">
        <f aca="false">H653+I653</f>
        <v>1.80006534361731</v>
      </c>
      <c r="N653" s="62" t="n">
        <f aca="false">-L653*J653*0.00965</f>
        <v>3.21410608406957E-007</v>
      </c>
      <c r="O653" s="59" t="n">
        <f aca="false">O652+N653</f>
        <v>1.69226030986149E-005</v>
      </c>
      <c r="P653" s="68" t="n">
        <f aca="false">O653*75.01</f>
        <v>0.0012693644584271</v>
      </c>
      <c r="Q653" s="59" t="n">
        <f aca="false">M653-1.8</f>
        <v>6.53436173092548E-005</v>
      </c>
      <c r="R653" s="69" t="n">
        <f aca="false">Q653*19.3</f>
        <v>0.00126113181406862</v>
      </c>
      <c r="T653" s="19"/>
      <c r="U653" s="19"/>
      <c r="V653" s="19"/>
      <c r="X653" s="23"/>
      <c r="AD653" s="70"/>
      <c r="AE653" s="20"/>
      <c r="AU653" s="23"/>
      <c r="BA653" s="24"/>
      <c r="BL653" s="23"/>
      <c r="BR653" s="44"/>
      <c r="CH653" s="25"/>
      <c r="CX653" s="25"/>
    </row>
    <row r="654" s="16" customFormat="true" ht="13" hidden="false" customHeight="false" outlineLevel="0" collapsed="false">
      <c r="C654" s="17"/>
      <c r="D654" s="56" t="n">
        <v>-568</v>
      </c>
      <c r="E654" s="57" t="n">
        <v>635</v>
      </c>
      <c r="F654" s="58" t="n">
        <f aca="false">K653+2*F653-F652</f>
        <v>-0.229774782299134</v>
      </c>
      <c r="G654" s="59" t="n">
        <f aca="false">F654/61.5</f>
        <v>-0.00373617532193713</v>
      </c>
      <c r="H654" s="60" t="n">
        <f aca="false">(10^G654)*0.9</f>
        <v>0.89229063341286</v>
      </c>
      <c r="I654" s="59" t="n">
        <f aca="false">(10^-G654)*0.9</f>
        <v>0.907775975302898</v>
      </c>
      <c r="J654" s="67" t="n">
        <f aca="false">-H654+I654</f>
        <v>0.0154853418900384</v>
      </c>
      <c r="K654" s="62" t="n">
        <f aca="false">-J654*0.001364</f>
        <v>-2.11220063380123E-005</v>
      </c>
      <c r="L654" s="63" t="n">
        <f aca="false">F654-F653</f>
        <v>-0.00219250186746819</v>
      </c>
      <c r="M654" s="64" t="n">
        <f aca="false">H654+I654</f>
        <v>1.80006660871576</v>
      </c>
      <c r="N654" s="62" t="n">
        <f aca="false">-L654*J654*0.00965</f>
        <v>3.27633335768623E-007</v>
      </c>
      <c r="O654" s="59" t="n">
        <f aca="false">O653+N654</f>
        <v>1.72502364343835E-005</v>
      </c>
      <c r="P654" s="68" t="n">
        <f aca="false">O654*75.01</f>
        <v>0.00129394023494311</v>
      </c>
      <c r="Q654" s="59" t="n">
        <f aca="false">M654-1.8</f>
        <v>6.6608715758365E-005</v>
      </c>
      <c r="R654" s="69" t="n">
        <f aca="false">Q654*19.3</f>
        <v>0.00128554821413645</v>
      </c>
      <c r="T654" s="19"/>
      <c r="U654" s="19"/>
      <c r="V654" s="19"/>
      <c r="X654" s="23"/>
      <c r="AD654" s="70"/>
      <c r="AE654" s="20"/>
      <c r="AU654" s="23"/>
      <c r="BA654" s="24"/>
      <c r="BL654" s="23"/>
      <c r="BR654" s="44"/>
      <c r="CH654" s="25"/>
      <c r="CX654" s="25"/>
    </row>
    <row r="655" s="16" customFormat="true" ht="13" hidden="false" customHeight="false" outlineLevel="0" collapsed="false">
      <c r="C655" s="17"/>
      <c r="D655" s="56" t="n">
        <v>-567</v>
      </c>
      <c r="E655" s="57" t="n">
        <v>636</v>
      </c>
      <c r="F655" s="58" t="n">
        <f aca="false">K654+2*F654-F653</f>
        <v>-0.23198840617294</v>
      </c>
      <c r="G655" s="59" t="n">
        <f aca="false">F655/61.5</f>
        <v>-0.00377216920606406</v>
      </c>
      <c r="H655" s="60" t="n">
        <f aca="false">(10^G655)*0.9</f>
        <v>0.892216684338835</v>
      </c>
      <c r="I655" s="59" t="n">
        <f aca="false">(10^-G655)*0.9</f>
        <v>0.907851213968544</v>
      </c>
      <c r="J655" s="67" t="n">
        <f aca="false">-H655+I655</f>
        <v>0.0156345296297088</v>
      </c>
      <c r="K655" s="62" t="n">
        <f aca="false">-J655*0.001364</f>
        <v>-2.13254984149228E-005</v>
      </c>
      <c r="L655" s="63" t="n">
        <f aca="false">F655-F654</f>
        <v>-0.00221362387380622</v>
      </c>
      <c r="M655" s="64" t="n">
        <f aca="false">H655+I655</f>
        <v>1.80006789830738</v>
      </c>
      <c r="N655" s="62" t="n">
        <f aca="false">-L655*J655*0.00965</f>
        <v>3.33976541625122E-007</v>
      </c>
      <c r="O655" s="59" t="n">
        <f aca="false">O654+N655</f>
        <v>1.75842129760087E-005</v>
      </c>
      <c r="P655" s="68" t="n">
        <f aca="false">O655*75.01</f>
        <v>0.00131899181533041</v>
      </c>
      <c r="Q655" s="59" t="n">
        <f aca="false">M655-1.8</f>
        <v>6.78983073785222E-005</v>
      </c>
      <c r="R655" s="69" t="n">
        <f aca="false">Q655*19.3</f>
        <v>0.00131043733240548</v>
      </c>
      <c r="T655" s="19"/>
      <c r="U655" s="19"/>
      <c r="V655" s="19"/>
      <c r="X655" s="23"/>
      <c r="AD655" s="70"/>
      <c r="AE655" s="20"/>
      <c r="AU655" s="23"/>
      <c r="BA655" s="24"/>
      <c r="BL655" s="23"/>
      <c r="BR655" s="44"/>
      <c r="CH655" s="25"/>
      <c r="CX655" s="25"/>
    </row>
    <row r="656" s="16" customFormat="true" ht="13" hidden="false" customHeight="false" outlineLevel="0" collapsed="false">
      <c r="C656" s="17"/>
      <c r="D656" s="56" t="n">
        <v>-566</v>
      </c>
      <c r="E656" s="57" t="n">
        <v>637</v>
      </c>
      <c r="F656" s="58" t="n">
        <f aca="false">K655+2*F655-F654</f>
        <v>-0.234223355545161</v>
      </c>
      <c r="G656" s="59" t="n">
        <f aca="false">F656/61.5</f>
        <v>-0.00380850984626278</v>
      </c>
      <c r="H656" s="60" t="n">
        <f aca="false">(10^G656)*0.9</f>
        <v>0.892142029075352</v>
      </c>
      <c r="I656" s="59" t="n">
        <f aca="false">(10^-G656)*0.9</f>
        <v>0.907927183791031</v>
      </c>
      <c r="J656" s="67" t="n">
        <f aca="false">-H656+I656</f>
        <v>0.0157851547156798</v>
      </c>
      <c r="K656" s="62" t="n">
        <f aca="false">-J656*0.001364</f>
        <v>-2.15309510321872E-005</v>
      </c>
      <c r="L656" s="63" t="n">
        <f aca="false">F656-F655</f>
        <v>-0.00223494937222116</v>
      </c>
      <c r="M656" s="64" t="n">
        <f aca="false">H656+I656</f>
        <v>1.80006921286638</v>
      </c>
      <c r="N656" s="62" t="n">
        <f aca="false">-L656*J656*0.00965</f>
        <v>3.40442558654445E-007</v>
      </c>
      <c r="O656" s="59" t="n">
        <f aca="false">O655+N656</f>
        <v>1.79246555346631E-005</v>
      </c>
      <c r="P656" s="68" t="n">
        <f aca="false">O656*75.01</f>
        <v>0.00134452841165508</v>
      </c>
      <c r="Q656" s="59" t="n">
        <f aca="false">M656-1.8</f>
        <v>6.92128663826175E-005</v>
      </c>
      <c r="R656" s="69" t="n">
        <f aca="false">Q656*19.3</f>
        <v>0.00133580832118452</v>
      </c>
      <c r="T656" s="19"/>
      <c r="U656" s="19"/>
      <c r="V656" s="19"/>
      <c r="X656" s="23"/>
      <c r="AD656" s="70"/>
      <c r="AE656" s="20"/>
      <c r="AU656" s="23"/>
      <c r="BA656" s="24"/>
      <c r="BL656" s="23"/>
      <c r="BR656" s="44"/>
      <c r="CH656" s="25"/>
      <c r="CX656" s="25"/>
    </row>
    <row r="657" s="16" customFormat="true" ht="13" hidden="false" customHeight="false" outlineLevel="0" collapsed="false">
      <c r="C657" s="17"/>
      <c r="D657" s="56" t="n">
        <v>-565</v>
      </c>
      <c r="E657" s="57" t="n">
        <v>638</v>
      </c>
      <c r="F657" s="58" t="n">
        <f aca="false">K656+2*F656-F655</f>
        <v>-0.236479835868414</v>
      </c>
      <c r="G657" s="59" t="n">
        <f aca="false">F657/61.5</f>
        <v>-0.00384520058322625</v>
      </c>
      <c r="H657" s="60" t="n">
        <f aca="false">(10^G657)*0.9</f>
        <v>0.892066660938727</v>
      </c>
      <c r="I657" s="59" t="n">
        <f aca="false">(10^-G657)*0.9</f>
        <v>0.908003891937439</v>
      </c>
      <c r="J657" s="67" t="n">
        <f aca="false">-H657+I657</f>
        <v>0.0159372309987115</v>
      </c>
      <c r="K657" s="62" t="n">
        <f aca="false">-J657*0.001364</f>
        <v>-2.17383830822424E-005</v>
      </c>
      <c r="L657" s="63" t="n">
        <f aca="false">F657-F656</f>
        <v>-0.00225648032325335</v>
      </c>
      <c r="M657" s="64" t="n">
        <f aca="false">H657+I657</f>
        <v>1.80007055287617</v>
      </c>
      <c r="N657" s="62" t="n">
        <f aca="false">-L657*J657*0.00965</f>
        <v>3.4703376470285E-007</v>
      </c>
      <c r="O657" s="59" t="n">
        <f aca="false">O656+N657</f>
        <v>1.82716892993659E-005</v>
      </c>
      <c r="P657" s="68" t="n">
        <f aca="false">O657*75.01</f>
        <v>0.00137055941434544</v>
      </c>
      <c r="Q657" s="59" t="n">
        <f aca="false">M657-1.8</f>
        <v>7.05528761659746E-005</v>
      </c>
      <c r="R657" s="69" t="n">
        <f aca="false">Q657*19.3</f>
        <v>0.00136167051000331</v>
      </c>
      <c r="T657" s="19"/>
      <c r="U657" s="19"/>
      <c r="V657" s="19"/>
      <c r="X657" s="23"/>
      <c r="AD657" s="70"/>
      <c r="AE657" s="20"/>
      <c r="AU657" s="23"/>
      <c r="BA657" s="24"/>
      <c r="BL657" s="23"/>
      <c r="BR657" s="44"/>
      <c r="CH657" s="25"/>
      <c r="CX657" s="25"/>
    </row>
    <row r="658" s="16" customFormat="true" ht="13" hidden="false" customHeight="false" outlineLevel="0" collapsed="false">
      <c r="C658" s="17"/>
      <c r="D658" s="56" t="n">
        <v>-564</v>
      </c>
      <c r="E658" s="57" t="n">
        <v>639</v>
      </c>
      <c r="F658" s="58" t="n">
        <f aca="false">K657+2*F657-F656</f>
        <v>-0.23875805457475</v>
      </c>
      <c r="G658" s="59" t="n">
        <f aca="false">F658/61.5</f>
        <v>-0.00388224478983333</v>
      </c>
      <c r="H658" s="60" t="n">
        <f aca="false">(10^G658)*0.9</f>
        <v>0.891990573183191</v>
      </c>
      <c r="I658" s="59" t="n">
        <f aca="false">(10^-G658)*0.9</f>
        <v>0.908081345646293</v>
      </c>
      <c r="J658" s="67" t="n">
        <f aca="false">-H658+I658</f>
        <v>0.0160907724631015</v>
      </c>
      <c r="K658" s="62" t="n">
        <f aca="false">-J658*0.001364</f>
        <v>-2.19478136396705E-005</v>
      </c>
      <c r="L658" s="63" t="n">
        <f aca="false">F658-F657</f>
        <v>-0.00227821870633557</v>
      </c>
      <c r="M658" s="64" t="n">
        <f aca="false">H658+I658</f>
        <v>1.80007191882948</v>
      </c>
      <c r="N658" s="62" t="n">
        <f aca="false">-L658*J658*0.00965</f>
        <v>3.53752583659583E-007</v>
      </c>
      <c r="O658" s="59" t="n">
        <f aca="false">O657+N658</f>
        <v>1.86254418830255E-005</v>
      </c>
      <c r="P658" s="68" t="n">
        <f aca="false">O658*75.01</f>
        <v>0.00139709439564575</v>
      </c>
      <c r="Q658" s="59" t="n">
        <f aca="false">M658-1.8</f>
        <v>7.19188294835416E-005</v>
      </c>
      <c r="R658" s="69" t="n">
        <f aca="false">Q658*19.3</f>
        <v>0.00138803340903235</v>
      </c>
      <c r="T658" s="19"/>
      <c r="U658" s="19"/>
      <c r="V658" s="19"/>
      <c r="X658" s="23"/>
      <c r="AD658" s="70"/>
      <c r="AE658" s="20"/>
      <c r="AU658" s="23"/>
      <c r="BA658" s="24"/>
      <c r="BL658" s="23"/>
      <c r="BR658" s="44"/>
      <c r="CH658" s="25"/>
      <c r="CX658" s="25"/>
    </row>
    <row r="659" s="16" customFormat="true" ht="13" hidden="false" customHeight="false" outlineLevel="0" collapsed="false">
      <c r="C659" s="17"/>
      <c r="D659" s="56" t="n">
        <v>-563</v>
      </c>
      <c r="E659" s="57" t="n">
        <v>640</v>
      </c>
      <c r="F659" s="58" t="n">
        <f aca="false">K658+2*F658-F657</f>
        <v>-0.241058221094725</v>
      </c>
      <c r="G659" s="59" t="n">
        <f aca="false">F659/61.5</f>
        <v>-0.00391964587145894</v>
      </c>
      <c r="H659" s="60" t="n">
        <f aca="false">(10^G659)*0.9</f>
        <v>0.891913759000328</v>
      </c>
      <c r="I659" s="59" t="n">
        <f aca="false">(10^-G659)*0.9</f>
        <v>0.908159552228303</v>
      </c>
      <c r="J659" s="67" t="n">
        <f aca="false">-H659+I659</f>
        <v>0.0162457932279755</v>
      </c>
      <c r="K659" s="62" t="n">
        <f aca="false">-J659*0.001364</f>
        <v>-2.21592619629586E-005</v>
      </c>
      <c r="L659" s="63" t="n">
        <f aca="false">F659-F658</f>
        <v>-0.00230016651997525</v>
      </c>
      <c r="M659" s="64" t="n">
        <f aca="false">H659+I659</f>
        <v>1.80007331122863</v>
      </c>
      <c r="N659" s="62" t="n">
        <f aca="false">-L659*J659*0.00965</f>
        <v>3.60601486348598E-007</v>
      </c>
      <c r="O659" s="59" t="n">
        <f aca="false">O658+N659</f>
        <v>1.89860433693741E-005</v>
      </c>
      <c r="P659" s="68" t="n">
        <f aca="false">O659*75.01</f>
        <v>0.00142414311313675</v>
      </c>
      <c r="Q659" s="59" t="n">
        <f aca="false">M659-1.8</f>
        <v>7.33112286306348E-005</v>
      </c>
      <c r="R659" s="69" t="n">
        <f aca="false">Q659*19.3</f>
        <v>0.00141490671257125</v>
      </c>
      <c r="T659" s="19"/>
      <c r="U659" s="19"/>
      <c r="V659" s="19"/>
      <c r="X659" s="23"/>
      <c r="AD659" s="70"/>
      <c r="AE659" s="20"/>
      <c r="AU659" s="23"/>
      <c r="BA659" s="24"/>
      <c r="BL659" s="23"/>
      <c r="BR659" s="44"/>
      <c r="CH659" s="25"/>
      <c r="CX659" s="25"/>
    </row>
    <row r="660" s="16" customFormat="true" ht="13" hidden="false" customHeight="false" outlineLevel="0" collapsed="false">
      <c r="C660" s="17"/>
      <c r="D660" s="56" t="n">
        <v>-562</v>
      </c>
      <c r="E660" s="57" t="n">
        <v>641</v>
      </c>
      <c r="F660" s="58" t="n">
        <f aca="false">K659+2*F659-F658</f>
        <v>-0.243380546876663</v>
      </c>
      <c r="G660" s="59" t="n">
        <f aca="false">F660/61.5</f>
        <v>-0.00395740726628721</v>
      </c>
      <c r="H660" s="60" t="n">
        <f aca="false">(10^G660)*0.9</f>
        <v>0.89183621151852</v>
      </c>
      <c r="I660" s="59" t="n">
        <f aca="false">(10^-G660)*0.9</f>
        <v>0.908238519067108</v>
      </c>
      <c r="J660" s="67" t="n">
        <f aca="false">-H660+I660</f>
        <v>0.0164023075485877</v>
      </c>
      <c r="K660" s="62" t="n">
        <f aca="false">-J660*0.001364</f>
        <v>-2.23727474962737E-005</v>
      </c>
      <c r="L660" s="63" t="n">
        <f aca="false">F660-F659</f>
        <v>-0.00232232578193822</v>
      </c>
      <c r="M660" s="64" t="n">
        <f aca="false">H660+I660</f>
        <v>1.80007473058563</v>
      </c>
      <c r="N660" s="62" t="n">
        <f aca="false">-L660*J660*0.00965</f>
        <v>3.67582991437474E-007</v>
      </c>
      <c r="O660" s="59" t="n">
        <f aca="false">O659+N660</f>
        <v>1.93536263608116E-005</v>
      </c>
      <c r="P660" s="68" t="n">
        <f aca="false">O660*75.01</f>
        <v>0.00145171551332448</v>
      </c>
      <c r="Q660" s="59" t="n">
        <f aca="false">M660-1.8</f>
        <v>7.47305856272362E-005</v>
      </c>
      <c r="R660" s="69" t="n">
        <f aca="false">Q660*19.3</f>
        <v>0.00144230030260566</v>
      </c>
      <c r="T660" s="19"/>
      <c r="U660" s="19"/>
      <c r="V660" s="19"/>
      <c r="X660" s="23"/>
      <c r="AD660" s="70"/>
      <c r="AE660" s="20"/>
      <c r="AU660" s="23"/>
      <c r="BA660" s="24"/>
      <c r="BL660" s="23"/>
      <c r="BR660" s="44"/>
      <c r="CH660" s="25"/>
      <c r="CX660" s="25"/>
    </row>
    <row r="661" s="16" customFormat="true" ht="13" hidden="false" customHeight="false" outlineLevel="0" collapsed="false">
      <c r="C661" s="17"/>
      <c r="D661" s="56" t="n">
        <v>-561</v>
      </c>
      <c r="E661" s="57" t="n">
        <v>642</v>
      </c>
      <c r="F661" s="58" t="n">
        <f aca="false">K660+2*F660-F659</f>
        <v>-0.245725245406098</v>
      </c>
      <c r="G661" s="59" t="n">
        <f aca="false">F661/61.5</f>
        <v>-0.00399553244562761</v>
      </c>
      <c r="H661" s="60" t="n">
        <f aca="false">(10^G661)*0.9</f>
        <v>0.891757923802386</v>
      </c>
      <c r="I661" s="59" t="n">
        <f aca="false">(10^-G661)*0.9</f>
        <v>0.908318253620023</v>
      </c>
      <c r="J661" s="67" t="n">
        <f aca="false">-H661+I661</f>
        <v>0.0165603298176372</v>
      </c>
      <c r="K661" s="62" t="n">
        <f aca="false">-J661*0.001364</f>
        <v>-2.25882898712572E-005</v>
      </c>
      <c r="L661" s="63" t="n">
        <f aca="false">F661-F660</f>
        <v>-0.0023446985294345</v>
      </c>
      <c r="M661" s="64" t="n">
        <f aca="false">H661+I661</f>
        <v>1.80007617742241</v>
      </c>
      <c r="N661" s="62" t="n">
        <f aca="false">-L661*J661*0.00965</f>
        <v>3.74699666364016E-007</v>
      </c>
      <c r="O661" s="59" t="n">
        <f aca="false">O660+N661</f>
        <v>1.97283260271756E-005</v>
      </c>
      <c r="P661" s="68" t="n">
        <f aca="false">O661*75.01</f>
        <v>0.00147982173529844</v>
      </c>
      <c r="Q661" s="59" t="n">
        <f aca="false">M661-1.8</f>
        <v>7.61774224080636E-005</v>
      </c>
      <c r="R661" s="69" t="n">
        <f aca="false">Q661*19.3</f>
        <v>0.00147022425247563</v>
      </c>
      <c r="T661" s="19"/>
      <c r="U661" s="19"/>
      <c r="V661" s="19"/>
      <c r="X661" s="23"/>
      <c r="AD661" s="70"/>
      <c r="AE661" s="20"/>
      <c r="AU661" s="23"/>
      <c r="BA661" s="24"/>
      <c r="BL661" s="23"/>
      <c r="BR661" s="44"/>
      <c r="CH661" s="25"/>
      <c r="CX661" s="25"/>
    </row>
    <row r="662" s="16" customFormat="true" ht="13" hidden="false" customHeight="false" outlineLevel="0" collapsed="false">
      <c r="C662" s="17"/>
      <c r="D662" s="56" t="n">
        <v>-560</v>
      </c>
      <c r="E662" s="57" t="n">
        <v>643</v>
      </c>
      <c r="F662" s="58" t="n">
        <f aca="false">K661+2*F661-F660</f>
        <v>-0.248092532225404</v>
      </c>
      <c r="G662" s="59" t="n">
        <f aca="false">F662/61.5</f>
        <v>-0.00403402491423421</v>
      </c>
      <c r="H662" s="60" t="n">
        <f aca="false">(10^G662)*0.9</f>
        <v>0.891678888852209</v>
      </c>
      <c r="I662" s="59" t="n">
        <f aca="false">(10^-G662)*0.9</f>
        <v>0.908398763418804</v>
      </c>
      <c r="J662" s="67" t="n">
        <f aca="false">-H662+I662</f>
        <v>0.0167198745665946</v>
      </c>
      <c r="K662" s="62" t="n">
        <f aca="false">-J662*0.001364</f>
        <v>-2.28059089088351E-005</v>
      </c>
      <c r="L662" s="63" t="n">
        <f aca="false">F662-F661</f>
        <v>-0.00236728681930579</v>
      </c>
      <c r="M662" s="64" t="n">
        <f aca="false">H662+I662</f>
        <v>1.80007765227101</v>
      </c>
      <c r="N662" s="62" t="n">
        <f aca="false">-L662*J662*0.00965</f>
        <v>3.81954128280774E-007</v>
      </c>
      <c r="O662" s="59" t="n">
        <f aca="false">O661+N662</f>
        <v>2.01102801554564E-005</v>
      </c>
      <c r="P662" s="68" t="n">
        <f aca="false">O662*75.01</f>
        <v>0.00150847211446078</v>
      </c>
      <c r="Q662" s="59" t="n">
        <f aca="false">M662-1.8</f>
        <v>7.76522710130845E-005</v>
      </c>
      <c r="R662" s="69" t="n">
        <f aca="false">Q662*19.3</f>
        <v>0.00149868883055253</v>
      </c>
      <c r="T662" s="19"/>
      <c r="U662" s="19"/>
      <c r="V662" s="19"/>
      <c r="X662" s="23"/>
      <c r="AD662" s="70"/>
      <c r="AE662" s="20"/>
      <c r="AU662" s="23"/>
      <c r="BA662" s="24"/>
      <c r="BL662" s="23"/>
      <c r="BR662" s="44"/>
      <c r="CH662" s="25"/>
      <c r="CX662" s="25"/>
    </row>
    <row r="663" s="16" customFormat="true" ht="13" hidden="false" customHeight="false" outlineLevel="0" collapsed="false">
      <c r="C663" s="17"/>
      <c r="D663" s="56" t="n">
        <v>-559</v>
      </c>
      <c r="E663" s="57" t="n">
        <v>644</v>
      </c>
      <c r="F663" s="58" t="n">
        <f aca="false">K662+2*F662-F661</f>
        <v>-0.250482624953618</v>
      </c>
      <c r="G663" s="59" t="n">
        <f aca="false">F663/61.5</f>
        <v>-0.00407288821062794</v>
      </c>
      <c r="H663" s="60" t="n">
        <f aca="false">(10^G663)*0.9</f>
        <v>0.891599099603371</v>
      </c>
      <c r="I663" s="59" t="n">
        <f aca="false">(10^-G663)*0.9</f>
        <v>0.908480056070413</v>
      </c>
      <c r="J663" s="67" t="n">
        <f aca="false">-H663+I663</f>
        <v>0.0168809564670421</v>
      </c>
      <c r="K663" s="62" t="n">
        <f aca="false">-J663*0.001364</f>
        <v>-2.30256246210455E-005</v>
      </c>
      <c r="L663" s="63" t="n">
        <f aca="false">F663-F662</f>
        <v>-0.00239009272821461</v>
      </c>
      <c r="M663" s="64" t="n">
        <f aca="false">H663+I663</f>
        <v>1.80007915567378</v>
      </c>
      <c r="N663" s="62" t="n">
        <f aca="false">-L663*J663*0.00965</f>
        <v>3.89349045017833E-007</v>
      </c>
      <c r="O663" s="59" t="n">
        <f aca="false">O662+N663</f>
        <v>2.04996292004742E-005</v>
      </c>
      <c r="P663" s="68" t="n">
        <f aca="false">O663*75.01</f>
        <v>0.00153767718632757</v>
      </c>
      <c r="Q663" s="59" t="n">
        <f aca="false">M663-1.8</f>
        <v>7.9155673783804E-005</v>
      </c>
      <c r="R663" s="69" t="n">
        <f aca="false">Q663*19.3</f>
        <v>0.00152770450402742</v>
      </c>
      <c r="T663" s="19"/>
      <c r="U663" s="19"/>
      <c r="V663" s="19"/>
      <c r="X663" s="23"/>
      <c r="AD663" s="70"/>
      <c r="AE663" s="20"/>
      <c r="AU663" s="23"/>
      <c r="BA663" s="24"/>
      <c r="BL663" s="23"/>
      <c r="BR663" s="44"/>
      <c r="CH663" s="25"/>
      <c r="CX663" s="25"/>
    </row>
    <row r="664" s="16" customFormat="true" ht="13" hidden="false" customHeight="false" outlineLevel="0" collapsed="false">
      <c r="C664" s="17"/>
      <c r="D664" s="56" t="n">
        <v>-558</v>
      </c>
      <c r="E664" s="57" t="n">
        <v>645</v>
      </c>
      <c r="F664" s="58" t="n">
        <f aca="false">K663+2*F663-F662</f>
        <v>-0.252895743306454</v>
      </c>
      <c r="G664" s="59" t="n">
        <f aca="false">F664/61.5</f>
        <v>-0.00411212590742201</v>
      </c>
      <c r="H664" s="60" t="n">
        <f aca="false">(10^G664)*0.9</f>
        <v>0.891518548925767</v>
      </c>
      <c r="I664" s="59" t="n">
        <f aca="false">(10^-G664)*0.9</f>
        <v>0.908562139257795</v>
      </c>
      <c r="J664" s="67" t="n">
        <f aca="false">-H664+I664</f>
        <v>0.0170435903320274</v>
      </c>
      <c r="K664" s="62" t="n">
        <f aca="false">-J664*0.001364</f>
        <v>-2.32474572128854E-005</v>
      </c>
      <c r="L664" s="63" t="n">
        <f aca="false">F664-F663</f>
        <v>-0.0024131183528357</v>
      </c>
      <c r="M664" s="64" t="n">
        <f aca="false">H664+I664</f>
        <v>1.80008068818356</v>
      </c>
      <c r="N664" s="62" t="n">
        <f aca="false">-L664*J664*0.00965</f>
        <v>3.96887136064334E-007</v>
      </c>
      <c r="O664" s="59" t="n">
        <f aca="false">O663+N664</f>
        <v>2.08965163365386E-005</v>
      </c>
      <c r="P664" s="68" t="n">
        <f aca="false">O664*75.01</f>
        <v>0.00156744769040376</v>
      </c>
      <c r="Q664" s="59" t="n">
        <f aca="false">M664-1.8</f>
        <v>8.06881835617723E-005</v>
      </c>
      <c r="R664" s="69" t="n">
        <f aca="false">Q664*19.3</f>
        <v>0.00155728194274221</v>
      </c>
      <c r="T664" s="19"/>
      <c r="U664" s="19"/>
      <c r="V664" s="19"/>
      <c r="X664" s="23"/>
      <c r="AD664" s="70"/>
      <c r="AE664" s="20"/>
      <c r="AU664" s="23"/>
      <c r="BA664" s="24"/>
      <c r="BL664" s="23"/>
      <c r="BR664" s="44"/>
      <c r="CH664" s="25"/>
      <c r="CX664" s="25"/>
    </row>
    <row r="665" s="16" customFormat="true" ht="13" hidden="false" customHeight="false" outlineLevel="0" collapsed="false">
      <c r="C665" s="17"/>
      <c r="D665" s="56" t="n">
        <v>-557</v>
      </c>
      <c r="E665" s="57" t="n">
        <v>646</v>
      </c>
      <c r="F665" s="58" t="n">
        <f aca="false">K664+2*F664-F663</f>
        <v>-0.255332109116503</v>
      </c>
      <c r="G665" s="59" t="n">
        <f aca="false">F665/61.5</f>
        <v>-0.00415174161165045</v>
      </c>
      <c r="H665" s="60" t="n">
        <f aca="false">(10^G665)*0.9</f>
        <v>0.891437229623232</v>
      </c>
      <c r="I665" s="59" t="n">
        <f aca="false">(10^-G665)*0.9</f>
        <v>0.908645020740662</v>
      </c>
      <c r="J665" s="67" t="n">
        <f aca="false">-H665+I665</f>
        <v>0.0172077911174297</v>
      </c>
      <c r="K665" s="62" t="n">
        <f aca="false">-J665*0.001364</f>
        <v>-2.3471427084174E-005</v>
      </c>
      <c r="L665" s="63" t="n">
        <f aca="false">F665-F664</f>
        <v>-0.00243636581004864</v>
      </c>
      <c r="M665" s="64" t="n">
        <f aca="false">H665+I665</f>
        <v>1.80008225036389</v>
      </c>
      <c r="N665" s="62" t="n">
        <f aca="false">-L665*J665*0.00965</f>
        <v>4.04571173568905E-007</v>
      </c>
      <c r="O665" s="59" t="n">
        <f aca="false">O664+N665</f>
        <v>2.13010875101075E-005</v>
      </c>
      <c r="P665" s="68" t="n">
        <f aca="false">O665*75.01</f>
        <v>0.00159779457413316</v>
      </c>
      <c r="Q665" s="59" t="n">
        <f aca="false">M665-1.8</f>
        <v>8.22503638941985E-005</v>
      </c>
      <c r="R665" s="69" t="n">
        <f aca="false">Q665*19.3</f>
        <v>0.00158743202315803</v>
      </c>
      <c r="T665" s="19"/>
      <c r="U665" s="19"/>
      <c r="V665" s="19"/>
      <c r="X665" s="23"/>
      <c r="AD665" s="70"/>
      <c r="AE665" s="20"/>
      <c r="AU665" s="23"/>
      <c r="BA665" s="24"/>
      <c r="BL665" s="23"/>
      <c r="BR665" s="44"/>
      <c r="CH665" s="25"/>
      <c r="CX665" s="25"/>
    </row>
    <row r="666" s="16" customFormat="true" ht="13" hidden="false" customHeight="false" outlineLevel="0" collapsed="false">
      <c r="C666" s="17"/>
      <c r="D666" s="56" t="n">
        <v>-556</v>
      </c>
      <c r="E666" s="57" t="n">
        <v>647</v>
      </c>
      <c r="F666" s="58" t="n">
        <f aca="false">K665+2*F665-F664</f>
        <v>-0.257791946353635</v>
      </c>
      <c r="G666" s="59" t="n">
        <f aca="false">F666/61.5</f>
        <v>-0.00419173896509976</v>
      </c>
      <c r="H666" s="60" t="n">
        <f aca="false">(10^G666)*0.9</f>
        <v>0.891355134432949</v>
      </c>
      <c r="I666" s="59" t="n">
        <f aca="false">(10^-G666)*0.9</f>
        <v>0.908728708356289</v>
      </c>
      <c r="J666" s="67" t="n">
        <f aca="false">-H666+I666</f>
        <v>0.0173735739233397</v>
      </c>
      <c r="K666" s="62" t="n">
        <f aca="false">-J666*0.001364</f>
        <v>-2.36975548314354E-005</v>
      </c>
      <c r="L666" s="63" t="n">
        <f aca="false">F666-F665</f>
        <v>-0.00245983723713278</v>
      </c>
      <c r="M666" s="64" t="n">
        <f aca="false">H666+I666</f>
        <v>1.80008384278924</v>
      </c>
      <c r="N666" s="62" t="n">
        <f aca="false">-L666*J666*0.00965</f>
        <v>4.12403983359552E-007</v>
      </c>
      <c r="O666" s="59" t="n">
        <f aca="false">O665+N666</f>
        <v>2.1713491493467E-005</v>
      </c>
      <c r="P666" s="68" t="n">
        <f aca="false">O666*75.01</f>
        <v>0.00162872899692496</v>
      </c>
      <c r="Q666" s="59" t="n">
        <f aca="false">M666-1.8</f>
        <v>8.38427892377869E-005</v>
      </c>
      <c r="R666" s="69" t="n">
        <f aca="false">Q666*19.3</f>
        <v>0.00161816583228929</v>
      </c>
      <c r="T666" s="19"/>
      <c r="U666" s="19"/>
      <c r="V666" s="19"/>
      <c r="X666" s="23"/>
      <c r="AD666" s="70"/>
      <c r="AE666" s="20"/>
      <c r="AU666" s="23"/>
      <c r="BA666" s="24"/>
      <c r="BL666" s="23"/>
      <c r="BR666" s="44"/>
      <c r="CH666" s="25"/>
      <c r="CX666" s="25"/>
    </row>
    <row r="667" s="16" customFormat="true" ht="13" hidden="false" customHeight="false" outlineLevel="0" collapsed="false">
      <c r="C667" s="17"/>
      <c r="D667" s="56" t="n">
        <v>-555</v>
      </c>
      <c r="E667" s="57" t="n">
        <v>648</v>
      </c>
      <c r="F667" s="58" t="n">
        <f aca="false">K666+2*F666-F665</f>
        <v>-0.2602754811456</v>
      </c>
      <c r="G667" s="59" t="n">
        <f aca="false">F667/61.5</f>
        <v>-0.0042321216446439</v>
      </c>
      <c r="H667" s="60" t="n">
        <f aca="false">(10^G667)*0.9</f>
        <v>0.891272256024861</v>
      </c>
      <c r="I667" s="59" t="n">
        <f aca="false">(10^-G667)*0.9</f>
        <v>0.908813210020313</v>
      </c>
      <c r="J667" s="67" t="n">
        <f aca="false">-H667+I667</f>
        <v>0.0175409539954529</v>
      </c>
      <c r="K667" s="62" t="n">
        <f aca="false">-J667*0.001364</f>
        <v>-2.39258612497977E-005</v>
      </c>
      <c r="L667" s="63" t="n">
        <f aca="false">F667-F666</f>
        <v>-0.00248353479196423</v>
      </c>
      <c r="M667" s="64" t="n">
        <f aca="false">H667+I667</f>
        <v>1.80008546604517</v>
      </c>
      <c r="N667" s="62" t="n">
        <f aca="false">-L667*J667*0.00965</f>
        <v>4.20388445983328E-007</v>
      </c>
      <c r="O667" s="59" t="n">
        <f aca="false">O666+N667</f>
        <v>2.21338799394503E-005</v>
      </c>
      <c r="P667" s="68" t="n">
        <f aca="false">O667*75.01</f>
        <v>0.00166026233425817</v>
      </c>
      <c r="Q667" s="59" t="n">
        <f aca="false">M667-1.8</f>
        <v>8.54660451736766E-005</v>
      </c>
      <c r="R667" s="69" t="n">
        <f aca="false">Q667*19.3</f>
        <v>0.00164949467185196</v>
      </c>
      <c r="T667" s="19"/>
      <c r="U667" s="19"/>
      <c r="V667" s="19"/>
      <c r="X667" s="23"/>
      <c r="AD667" s="70"/>
      <c r="AE667" s="20"/>
      <c r="AU667" s="23"/>
      <c r="BA667" s="24"/>
      <c r="BL667" s="23"/>
      <c r="BR667" s="44"/>
      <c r="CH667" s="25"/>
      <c r="CX667" s="25"/>
    </row>
    <row r="668" s="16" customFormat="true" ht="13" hidden="false" customHeight="false" outlineLevel="0" collapsed="false">
      <c r="C668" s="17"/>
      <c r="D668" s="56" t="n">
        <v>-554</v>
      </c>
      <c r="E668" s="57" t="n">
        <v>649</v>
      </c>
      <c r="F668" s="58" t="n">
        <f aca="false">K667+2*F667-F666</f>
        <v>-0.262782941798814</v>
      </c>
      <c r="G668" s="59" t="n">
        <f aca="false">F668/61.5</f>
        <v>-0.00427289336258233</v>
      </c>
      <c r="H668" s="60" t="n">
        <f aca="false">(10^G668)*0.9</f>
        <v>0.891188587001073</v>
      </c>
      <c r="I668" s="59" t="n">
        <f aca="false">(10^-G668)*0.9</f>
        <v>0.908898533727548</v>
      </c>
      <c r="J668" s="67" t="n">
        <f aca="false">-H668+I668</f>
        <v>0.0177099467264754</v>
      </c>
      <c r="K668" s="62" t="n">
        <f aca="false">-J668*0.001364</f>
        <v>-2.41563673349125E-005</v>
      </c>
      <c r="L668" s="63" t="n">
        <f aca="false">F668-F667</f>
        <v>-0.002507460653214</v>
      </c>
      <c r="M668" s="64" t="n">
        <f aca="false">H668+I668</f>
        <v>1.80008712072862</v>
      </c>
      <c r="N668" s="62" t="n">
        <f aca="false">-L668*J668*0.00965</f>
        <v>4.28527497766028E-007</v>
      </c>
      <c r="O668" s="59" t="n">
        <f aca="false">O667+N668</f>
        <v>2.25624074372164E-005</v>
      </c>
      <c r="P668" s="68" t="n">
        <f aca="false">O668*75.01</f>
        <v>0.0016924061818656</v>
      </c>
      <c r="Q668" s="59" t="n">
        <f aca="false">M668-1.8</f>
        <v>8.71207286203823E-005</v>
      </c>
      <c r="R668" s="69" t="n">
        <f aca="false">Q668*19.3</f>
        <v>0.00168143006237338</v>
      </c>
      <c r="T668" s="19"/>
      <c r="U668" s="19"/>
      <c r="V668" s="19"/>
      <c r="X668" s="23"/>
      <c r="AD668" s="70"/>
      <c r="AE668" s="20"/>
      <c r="AU668" s="23"/>
      <c r="BA668" s="24"/>
      <c r="BL668" s="23"/>
      <c r="BR668" s="44"/>
      <c r="CH668" s="25"/>
      <c r="CX668" s="25"/>
    </row>
    <row r="669" s="16" customFormat="true" ht="13" hidden="false" customHeight="false" outlineLevel="0" collapsed="false">
      <c r="C669" s="17"/>
      <c r="D669" s="56" t="n">
        <v>-553</v>
      </c>
      <c r="E669" s="57" t="n">
        <v>650</v>
      </c>
      <c r="F669" s="58" t="n">
        <f aca="false">K668+2*F668-F667</f>
        <v>-0.265314558819362</v>
      </c>
      <c r="G669" s="59" t="n">
        <f aca="false">F669/61.5</f>
        <v>-0.0043140578669815</v>
      </c>
      <c r="H669" s="60" t="n">
        <f aca="false">(10^G669)*0.9</f>
        <v>0.891104119895254</v>
      </c>
      <c r="I669" s="59" t="n">
        <f aca="false">(10^-G669)*0.9</f>
        <v>0.9089846875528</v>
      </c>
      <c r="J669" s="67" t="n">
        <f aca="false">-H669+I669</f>
        <v>0.0178805676575459</v>
      </c>
      <c r="K669" s="62" t="n">
        <f aca="false">-J669*0.001364</f>
        <v>-2.43890942848926E-005</v>
      </c>
      <c r="L669" s="63" t="n">
        <f aca="false">F669-F668</f>
        <v>-0.00253161702054888</v>
      </c>
      <c r="M669" s="64" t="n">
        <f aca="false">H669+I669</f>
        <v>1.80008880744805</v>
      </c>
      <c r="N669" s="62" t="n">
        <f aca="false">-L669*J669*0.00965</f>
        <v>4.36824131892568E-007</v>
      </c>
      <c r="O669" s="59" t="n">
        <f aca="false">O668+N669</f>
        <v>2.29992315691089E-005</v>
      </c>
      <c r="P669" s="68" t="n">
        <f aca="false">O669*75.01</f>
        <v>0.00172517235999886</v>
      </c>
      <c r="Q669" s="59" t="n">
        <f aca="false">M669-1.8</f>
        <v>8.88074480538403E-005</v>
      </c>
      <c r="R669" s="69" t="n">
        <f aca="false">Q669*19.3</f>
        <v>0.00171398374743912</v>
      </c>
      <c r="T669" s="19"/>
      <c r="U669" s="19"/>
      <c r="V669" s="19"/>
      <c r="X669" s="23"/>
      <c r="AD669" s="70"/>
      <c r="AE669" s="20"/>
      <c r="AU669" s="23"/>
      <c r="BA669" s="24"/>
      <c r="BL669" s="23"/>
      <c r="BR669" s="44"/>
      <c r="CH669" s="25"/>
      <c r="CX669" s="25"/>
    </row>
    <row r="670" s="16" customFormat="true" ht="13" hidden="false" customHeight="false" outlineLevel="0" collapsed="false">
      <c r="C670" s="17"/>
      <c r="D670" s="56" t="n">
        <v>-552</v>
      </c>
      <c r="E670" s="57" t="n">
        <v>651</v>
      </c>
      <c r="F670" s="58" t="n">
        <f aca="false">K669+2*F669-F668</f>
        <v>-0.267870564934196</v>
      </c>
      <c r="G670" s="59" t="n">
        <f aca="false">F670/61.5</f>
        <v>-0.00435561894201945</v>
      </c>
      <c r="H670" s="60" t="n">
        <f aca="false">(10^G670)*0.9</f>
        <v>0.891018847172032</v>
      </c>
      <c r="I670" s="59" t="n">
        <f aca="false">(10^-G670)*0.9</f>
        <v>0.9090716796517</v>
      </c>
      <c r="J670" s="67" t="n">
        <f aca="false">-H670+I670</f>
        <v>0.0180528324796683</v>
      </c>
      <c r="K670" s="62" t="n">
        <f aca="false">-J670*0.001364</f>
        <v>-2.46240635022675E-005</v>
      </c>
      <c r="L670" s="63" t="n">
        <f aca="false">F670-F669</f>
        <v>-0.00255600611483381</v>
      </c>
      <c r="M670" s="64" t="n">
        <f aca="false">H670+I670</f>
        <v>1.80009052682373</v>
      </c>
      <c r="N670" s="62" t="n">
        <f aca="false">-L670*J670*0.00965</f>
        <v>4.45281399508189E-007</v>
      </c>
      <c r="O670" s="59" t="n">
        <f aca="false">O669+N670</f>
        <v>2.34445129686171E-005</v>
      </c>
      <c r="P670" s="68" t="n">
        <f aca="false">O670*75.01</f>
        <v>0.00175857291777597</v>
      </c>
      <c r="Q670" s="59" t="n">
        <f aca="false">M670-1.8</f>
        <v>9.05268237312296E-005</v>
      </c>
      <c r="R670" s="69" t="n">
        <f aca="false">Q670*19.3</f>
        <v>0.00174716769801273</v>
      </c>
      <c r="T670" s="19"/>
      <c r="U670" s="19"/>
      <c r="V670" s="19"/>
      <c r="X670" s="23"/>
      <c r="AD670" s="70"/>
      <c r="AE670" s="20"/>
      <c r="AU670" s="23"/>
      <c r="BA670" s="24"/>
      <c r="BL670" s="23"/>
      <c r="BR670" s="44"/>
      <c r="CH670" s="25"/>
      <c r="CX670" s="25"/>
    </row>
    <row r="671" s="16" customFormat="true" ht="13" hidden="false" customHeight="false" outlineLevel="0" collapsed="false">
      <c r="C671" s="17"/>
      <c r="D671" s="56" t="n">
        <v>-551</v>
      </c>
      <c r="E671" s="57" t="n">
        <v>652</v>
      </c>
      <c r="F671" s="58" t="n">
        <f aca="false">K670+2*F670-F669</f>
        <v>-0.270451195112532</v>
      </c>
      <c r="G671" s="59" t="n">
        <f aca="false">F671/61.5</f>
        <v>-0.00439758040833386</v>
      </c>
      <c r="H671" s="60" t="n">
        <f aca="false">(10^G671)*0.9</f>
        <v>0.89093276122638</v>
      </c>
      <c r="I671" s="59" t="n">
        <f aca="false">(10^-G671)*0.9</f>
        <v>0.909159518261541</v>
      </c>
      <c r="J671" s="67" t="n">
        <f aca="false">-H671+I671</f>
        <v>0.0182267570351602</v>
      </c>
      <c r="K671" s="62" t="n">
        <f aca="false">-J671*0.001364</f>
        <v>-2.48612965959585E-005</v>
      </c>
      <c r="L671" s="63" t="n">
        <f aca="false">F671-F670</f>
        <v>-0.00258063017833604</v>
      </c>
      <c r="M671" s="64" t="n">
        <f aca="false">H671+I671</f>
        <v>1.80009227948792</v>
      </c>
      <c r="N671" s="62" t="n">
        <f aca="false">-L671*J671*0.00965</f>
        <v>4.53902410840985E-007</v>
      </c>
      <c r="O671" s="59" t="n">
        <f aca="false">O670+N671</f>
        <v>2.38984153794581E-005</v>
      </c>
      <c r="P671" s="68" t="n">
        <f aca="false">O671*75.01</f>
        <v>0.00179262013761315</v>
      </c>
      <c r="Q671" s="59" t="n">
        <f aca="false">M671-1.8</f>
        <v>9.22794879207878E-005</v>
      </c>
      <c r="R671" s="69" t="n">
        <f aca="false">Q671*19.3</f>
        <v>0.0017809941168712</v>
      </c>
      <c r="T671" s="19"/>
      <c r="U671" s="19"/>
      <c r="V671" s="19"/>
      <c r="X671" s="23"/>
      <c r="AD671" s="70"/>
      <c r="AE671" s="20"/>
      <c r="AU671" s="23"/>
      <c r="BA671" s="24"/>
      <c r="BL671" s="23"/>
      <c r="BR671" s="44"/>
      <c r="CH671" s="25"/>
      <c r="CX671" s="25"/>
    </row>
    <row r="672" s="16" customFormat="true" ht="13" hidden="false" customHeight="false" outlineLevel="0" collapsed="false">
      <c r="C672" s="17"/>
      <c r="D672" s="56" t="n">
        <v>-550</v>
      </c>
      <c r="E672" s="57" t="n">
        <v>653</v>
      </c>
      <c r="F672" s="58" t="n">
        <f aca="false">K671+2*F671-F670</f>
        <v>-0.273056686587464</v>
      </c>
      <c r="G672" s="59" t="n">
        <f aca="false">F672/61.5</f>
        <v>-0.0044399461233734</v>
      </c>
      <c r="H672" s="60" t="n">
        <f aca="false">(10^G672)*0.9</f>
        <v>0.890845854383008</v>
      </c>
      <c r="I672" s="59" t="n">
        <f aca="false">(10^-G672)*0.9</f>
        <v>0.909248211702123</v>
      </c>
      <c r="J672" s="67" t="n">
        <f aca="false">-H672+I672</f>
        <v>0.0184023573191155</v>
      </c>
      <c r="K672" s="62" t="n">
        <f aca="false">-J672*0.001364</f>
        <v>-2.51008153832736E-005</v>
      </c>
      <c r="L672" s="63" t="n">
        <f aca="false">F672-F671</f>
        <v>-0.002605491474932</v>
      </c>
      <c r="M672" s="64" t="n">
        <f aca="false">H672+I672</f>
        <v>1.80009406608513</v>
      </c>
      <c r="N672" s="62" t="n">
        <f aca="false">-L672*J672*0.00965</f>
        <v>4.62690336346317E-007</v>
      </c>
      <c r="O672" s="59" t="n">
        <f aca="false">O671+N672</f>
        <v>2.43611057158044E-005</v>
      </c>
      <c r="P672" s="68" t="n">
        <f aca="false">O672*75.01</f>
        <v>0.00182732653974249</v>
      </c>
      <c r="Q672" s="59" t="n">
        <f aca="false">M672-1.8</f>
        <v>9.40660851311836E-005</v>
      </c>
      <c r="R672" s="69" t="n">
        <f aca="false">Q672*19.3</f>
        <v>0.00181547544303184</v>
      </c>
      <c r="T672" s="19"/>
      <c r="U672" s="19"/>
      <c r="V672" s="19"/>
      <c r="X672" s="23"/>
      <c r="AD672" s="70"/>
      <c r="AE672" s="20"/>
      <c r="AU672" s="23"/>
      <c r="BA672" s="24"/>
      <c r="BL672" s="23"/>
      <c r="BR672" s="44"/>
      <c r="CH672" s="25"/>
      <c r="CX672" s="25"/>
    </row>
    <row r="673" s="16" customFormat="true" ht="13" hidden="false" customHeight="false" outlineLevel="0" collapsed="false">
      <c r="C673" s="17"/>
      <c r="D673" s="56" t="n">
        <v>-549</v>
      </c>
      <c r="E673" s="57" t="n">
        <v>654</v>
      </c>
      <c r="F673" s="58" t="n">
        <f aca="false">K672+2*F672-F671</f>
        <v>-0.27568727887778</v>
      </c>
      <c r="G673" s="59" t="n">
        <f aca="false">F673/61.5</f>
        <v>-0.00448271998175251</v>
      </c>
      <c r="H673" s="60" t="n">
        <f aca="false">(10^G673)*0.9</f>
        <v>0.890758118895735</v>
      </c>
      <c r="I673" s="59" t="n">
        <f aca="false">(10^-G673)*0.9</f>
        <v>0.909337768376616</v>
      </c>
      <c r="J673" s="67" t="n">
        <f aca="false">-H673+I673</f>
        <v>0.0185796494808803</v>
      </c>
      <c r="K673" s="62" t="n">
        <f aca="false">-J673*0.001364</f>
        <v>-2.53426418919207E-005</v>
      </c>
      <c r="L673" s="63" t="n">
        <f aca="false">F673-F672</f>
        <v>-0.00263059229031531</v>
      </c>
      <c r="M673" s="64" t="n">
        <f aca="false">H673+I673</f>
        <v>1.80009588727235</v>
      </c>
      <c r="N673" s="62" t="n">
        <f aca="false">-L673*J673*0.00965</f>
        <v>4.71648407873239E-007</v>
      </c>
      <c r="O673" s="59" t="n">
        <f aca="false">O672+N673</f>
        <v>2.48327541236777E-005</v>
      </c>
      <c r="P673" s="68" t="n">
        <f aca="false">O673*75.01</f>
        <v>0.00186270488681706</v>
      </c>
      <c r="Q673" s="59" t="n">
        <f aca="false">M673-1.8</f>
        <v>9.58872723508808E-005</v>
      </c>
      <c r="R673" s="69" t="n">
        <f aca="false">Q673*19.3</f>
        <v>0.001850624356372</v>
      </c>
      <c r="T673" s="19"/>
      <c r="U673" s="19"/>
      <c r="V673" s="19"/>
      <c r="X673" s="23"/>
      <c r="AD673" s="70"/>
      <c r="AE673" s="20"/>
      <c r="AU673" s="23"/>
      <c r="BA673" s="24"/>
      <c r="BL673" s="23"/>
      <c r="BR673" s="44"/>
      <c r="CH673" s="25"/>
      <c r="CX673" s="25"/>
    </row>
    <row r="674" s="16" customFormat="true" ht="13" hidden="false" customHeight="false" outlineLevel="0" collapsed="false">
      <c r="C674" s="17"/>
      <c r="D674" s="56" t="n">
        <v>-548</v>
      </c>
      <c r="E674" s="57" t="n">
        <v>655</v>
      </c>
      <c r="F674" s="58" t="n">
        <f aca="false">K673+2*F673-F672</f>
        <v>-0.278343213809987</v>
      </c>
      <c r="G674" s="59" t="n">
        <f aca="false">F674/61.5</f>
        <v>-0.00452590591560954</v>
      </c>
      <c r="H674" s="60" t="n">
        <f aca="false">(10^G674)*0.9</f>
        <v>0.890669546946873</v>
      </c>
      <c r="I674" s="59" t="n">
        <f aca="false">(10^-G674)*0.9</f>
        <v>0.909428196772417</v>
      </c>
      <c r="J674" s="67" t="n">
        <f aca="false">-H674+I674</f>
        <v>0.018758649825544</v>
      </c>
      <c r="K674" s="62" t="n">
        <f aca="false">-J674*0.001364</f>
        <v>-2.5586798362042E-005</v>
      </c>
      <c r="L674" s="63" t="n">
        <f aca="false">F674-F673</f>
        <v>-0.00265593493220723</v>
      </c>
      <c r="M674" s="64" t="n">
        <f aca="false">H674+I674</f>
        <v>1.80009774371929</v>
      </c>
      <c r="N674" s="62" t="n">
        <f aca="false">-L674*J674*0.00965</f>
        <v>4.80779919853606E-007</v>
      </c>
      <c r="O674" s="59" t="n">
        <f aca="false">O673+N674</f>
        <v>2.53135340435313E-005</v>
      </c>
      <c r="P674" s="68" t="n">
        <f aca="false">O674*75.01</f>
        <v>0.00189876818860528</v>
      </c>
      <c r="Q674" s="59" t="n">
        <f aca="false">M674-1.8</f>
        <v>9.77437192897224E-005</v>
      </c>
      <c r="R674" s="69" t="n">
        <f aca="false">Q674*19.3</f>
        <v>0.00188645378229164</v>
      </c>
      <c r="T674" s="19"/>
      <c r="U674" s="19"/>
      <c r="V674" s="19"/>
      <c r="X674" s="23"/>
      <c r="AD674" s="70"/>
      <c r="AE674" s="20"/>
      <c r="AU674" s="23"/>
      <c r="BA674" s="24"/>
      <c r="BL674" s="23"/>
      <c r="BR674" s="44"/>
      <c r="CH674" s="25"/>
      <c r="CX674" s="25"/>
    </row>
    <row r="675" s="16" customFormat="true" ht="13" hidden="false" customHeight="false" outlineLevel="0" collapsed="false">
      <c r="C675" s="17"/>
      <c r="D675" s="56" t="n">
        <v>-547</v>
      </c>
      <c r="E675" s="57" t="n">
        <v>656</v>
      </c>
      <c r="F675" s="58" t="n">
        <f aca="false">K674+2*F674-F673</f>
        <v>-0.281024735540556</v>
      </c>
      <c r="G675" s="59" t="n">
        <f aca="false">F675/61.5</f>
        <v>-0.00456950789496839</v>
      </c>
      <c r="H675" s="60" t="n">
        <f aca="false">(10^G675)*0.9</f>
        <v>0.89058013064659</v>
      </c>
      <c r="I675" s="59" t="n">
        <f aca="false">(10^-G675)*0.9</f>
        <v>0.909519505462034</v>
      </c>
      <c r="J675" s="67" t="n">
        <f aca="false">-H675+I675</f>
        <v>0.0189393748154439</v>
      </c>
      <c r="K675" s="62" t="n">
        <f aca="false">-J675*0.001364</f>
        <v>-2.58333072482655E-005</v>
      </c>
      <c r="L675" s="63" t="n">
        <f aca="false">F675-F674</f>
        <v>-0.00268152173056929</v>
      </c>
      <c r="M675" s="64" t="n">
        <f aca="false">H675+I675</f>
        <v>1.80009963610862</v>
      </c>
      <c r="N675" s="62" t="n">
        <f aca="false">-L675*J675*0.00965</f>
        <v>4.90088230514244E-007</v>
      </c>
      <c r="O675" s="59" t="n">
        <f aca="false">O674+N675</f>
        <v>2.58036222740455E-005</v>
      </c>
      <c r="P675" s="68" t="n">
        <f aca="false">O675*75.01</f>
        <v>0.00193552970677616</v>
      </c>
      <c r="Q675" s="59" t="n">
        <f aca="false">M675-1.8</f>
        <v>9.96361086238462E-005</v>
      </c>
      <c r="R675" s="69" t="n">
        <f aca="false">Q675*19.3</f>
        <v>0.00192297689644023</v>
      </c>
      <c r="T675" s="19"/>
      <c r="U675" s="19"/>
      <c r="V675" s="19"/>
      <c r="X675" s="23"/>
      <c r="AD675" s="70"/>
      <c r="AE675" s="20"/>
      <c r="AU675" s="23"/>
      <c r="BA675" s="24"/>
      <c r="BL675" s="23"/>
      <c r="BR675" s="44"/>
      <c r="CH675" s="25"/>
      <c r="CX675" s="25"/>
    </row>
    <row r="676" s="16" customFormat="true" ht="13" hidden="false" customHeight="false" outlineLevel="0" collapsed="false">
      <c r="C676" s="17"/>
      <c r="D676" s="56" t="n">
        <v>-546</v>
      </c>
      <c r="E676" s="57" t="n">
        <v>657</v>
      </c>
      <c r="F676" s="58" t="n">
        <f aca="false">K675+2*F675-F674</f>
        <v>-0.283732090578374</v>
      </c>
      <c r="G676" s="59" t="n">
        <f aca="false">F676/61.5</f>
        <v>-0.00461352992810364</v>
      </c>
      <c r="H676" s="60" t="n">
        <f aca="false">(10^G676)*0.9</f>
        <v>0.890489862032281</v>
      </c>
      <c r="I676" s="59" t="n">
        <f aca="false">(10^-G676)*0.9</f>
        <v>0.909611703103967</v>
      </c>
      <c r="J676" s="67" t="n">
        <f aca="false">-H676+I676</f>
        <v>0.0191218410716862</v>
      </c>
      <c r="K676" s="62" t="n">
        <f aca="false">-J676*0.001364</f>
        <v>-2.608219122178E-005</v>
      </c>
      <c r="L676" s="63" t="n">
        <f aca="false">F676-F675</f>
        <v>-0.00270735503781755</v>
      </c>
      <c r="M676" s="64" t="n">
        <f aca="false">H676+I676</f>
        <v>1.80010156513625</v>
      </c>
      <c r="N676" s="62" t="n">
        <f aca="false">-L676*J676*0.00965</f>
        <v>4.99576763112541E-007</v>
      </c>
      <c r="O676" s="59" t="n">
        <f aca="false">O675+N676</f>
        <v>2.63031990371581E-005</v>
      </c>
      <c r="P676" s="68" t="n">
        <f aca="false">O676*75.01</f>
        <v>0.00197300295977723</v>
      </c>
      <c r="Q676" s="59" t="n">
        <f aca="false">M676-1.8</f>
        <v>0.000101565136248372</v>
      </c>
      <c r="R676" s="69" t="n">
        <f aca="false">Q676*19.3</f>
        <v>0.00196020712959357</v>
      </c>
      <c r="T676" s="19"/>
      <c r="U676" s="19"/>
      <c r="V676" s="19"/>
      <c r="X676" s="23"/>
      <c r="AD676" s="70"/>
      <c r="AE676" s="20"/>
      <c r="AU676" s="23"/>
      <c r="BA676" s="24"/>
      <c r="BL676" s="23"/>
      <c r="BR676" s="44"/>
      <c r="CH676" s="25"/>
      <c r="CX676" s="25"/>
    </row>
    <row r="677" s="16" customFormat="true" ht="13" hidden="false" customHeight="false" outlineLevel="0" collapsed="false">
      <c r="C677" s="17"/>
      <c r="D677" s="56" t="n">
        <v>-545</v>
      </c>
      <c r="E677" s="57" t="n">
        <v>658</v>
      </c>
      <c r="F677" s="58" t="n">
        <f aca="false">K676+2*F676-F675</f>
        <v>-0.286465527807413</v>
      </c>
      <c r="G677" s="59" t="n">
        <f aca="false">F677/61.5</f>
        <v>-0.00465797606190915</v>
      </c>
      <c r="H677" s="60" t="n">
        <f aca="false">(10^G677)*0.9</f>
        <v>0.890398733067927</v>
      </c>
      <c r="I677" s="59" t="n">
        <f aca="false">(10^-G677)*0.9</f>
        <v>0.909704798443606</v>
      </c>
      <c r="J677" s="67" t="n">
        <f aca="false">-H677+I677</f>
        <v>0.0193060653756791</v>
      </c>
      <c r="K677" s="62" t="n">
        <f aca="false">-J677*0.001364</f>
        <v>-2.63334731724263E-005</v>
      </c>
      <c r="L677" s="63" t="n">
        <f aca="false">F677-F676</f>
        <v>-0.00273343722903935</v>
      </c>
      <c r="M677" s="64" t="n">
        <f aca="false">H677+I677</f>
        <v>1.80010353151153</v>
      </c>
      <c r="N677" s="62" t="n">
        <f aca="false">-L677*J677*0.00965</f>
        <v>5.09249007196037E-007</v>
      </c>
      <c r="O677" s="59" t="n">
        <f aca="false">O676+N677</f>
        <v>2.68124480443541E-005</v>
      </c>
      <c r="P677" s="68" t="n">
        <f aca="false">O677*75.01</f>
        <v>0.002011201727807</v>
      </c>
      <c r="Q677" s="59" t="n">
        <f aca="false">M677-1.8</f>
        <v>0.000103531511532085</v>
      </c>
      <c r="R677" s="69" t="n">
        <f aca="false">Q677*19.3</f>
        <v>0.00199815817256923</v>
      </c>
      <c r="T677" s="19"/>
      <c r="U677" s="19"/>
      <c r="V677" s="19"/>
      <c r="X677" s="23"/>
      <c r="AD677" s="70"/>
      <c r="AE677" s="20"/>
      <c r="AU677" s="23"/>
      <c r="BA677" s="24"/>
      <c r="BL677" s="23"/>
      <c r="BR677" s="44"/>
      <c r="CH677" s="25"/>
      <c r="CX677" s="25"/>
    </row>
    <row r="678" s="16" customFormat="true" ht="13" hidden="false" customHeight="false" outlineLevel="0" collapsed="false">
      <c r="C678" s="17"/>
      <c r="D678" s="56" t="n">
        <v>-544</v>
      </c>
      <c r="E678" s="57" t="n">
        <v>659</v>
      </c>
      <c r="F678" s="58" t="n">
        <f aca="false">K677+2*F677-F676</f>
        <v>-0.289225298509625</v>
      </c>
      <c r="G678" s="59" t="n">
        <f aca="false">F678/61.5</f>
        <v>-0.00470285038227032</v>
      </c>
      <c r="H678" s="60" t="n">
        <f aca="false">(10^G678)*0.9</f>
        <v>0.890306735643448</v>
      </c>
      <c r="I678" s="59" t="n">
        <f aca="false">(10^-G678)*0.9</f>
        <v>0.909798800314132</v>
      </c>
      <c r="J678" s="67" t="n">
        <f aca="false">-H678+I678</f>
        <v>0.0194920646706842</v>
      </c>
      <c r="K678" s="62" t="n">
        <f aca="false">-J678*0.001364</f>
        <v>-2.65871762108133E-005</v>
      </c>
      <c r="L678" s="63" t="n">
        <f aca="false">F678-F677</f>
        <v>-0.00275977070221173</v>
      </c>
      <c r="M678" s="64" t="n">
        <f aca="false">H678+I678</f>
        <v>1.80010553595758</v>
      </c>
      <c r="N678" s="62" t="n">
        <f aca="false">-L678*J678*0.00965</f>
        <v>5.19108519886386E-007</v>
      </c>
      <c r="O678" s="59" t="n">
        <f aca="false">O677+N678</f>
        <v>2.73315565642405E-005</v>
      </c>
      <c r="P678" s="68" t="n">
        <f aca="false">O678*75.01</f>
        <v>0.00205014005788368</v>
      </c>
      <c r="Q678" s="59" t="n">
        <f aca="false">M678-1.8</f>
        <v>0.000105535957579894</v>
      </c>
      <c r="R678" s="69" t="n">
        <f aca="false">Q678*19.3</f>
        <v>0.00203684398129196</v>
      </c>
      <c r="T678" s="19"/>
      <c r="U678" s="19"/>
      <c r="V678" s="19"/>
      <c r="X678" s="23"/>
      <c r="AD678" s="70"/>
      <c r="AE678" s="20"/>
      <c r="AU678" s="23"/>
      <c r="BA678" s="24"/>
      <c r="BL678" s="23"/>
      <c r="BR678" s="44"/>
      <c r="CH678" s="25"/>
      <c r="CX678" s="25"/>
    </row>
    <row r="679" s="16" customFormat="true" ht="13" hidden="false" customHeight="false" outlineLevel="0" collapsed="false">
      <c r="C679" s="17"/>
      <c r="D679" s="56" t="n">
        <v>-543</v>
      </c>
      <c r="E679" s="57" t="n">
        <v>660</v>
      </c>
      <c r="F679" s="58" t="n">
        <f aca="false">K678+2*F678-F677</f>
        <v>-0.292011656388047</v>
      </c>
      <c r="G679" s="59" t="n">
        <f aca="false">F679/61.5</f>
        <v>-0.00474815701443979</v>
      </c>
      <c r="H679" s="60" t="n">
        <f aca="false">(10^G679)*0.9</f>
        <v>0.890213861574059</v>
      </c>
      <c r="I679" s="59" t="n">
        <f aca="false">(10^-G679)*0.9</f>
        <v>0.909893717637438</v>
      </c>
      <c r="J679" s="67" t="n">
        <f aca="false">-H679+I679</f>
        <v>0.0196798560633791</v>
      </c>
      <c r="K679" s="62" t="n">
        <f aca="false">-J679*0.001364</f>
        <v>-2.68433236704491E-005</v>
      </c>
      <c r="L679" s="63" t="n">
        <f aca="false">F679-F678</f>
        <v>-0.00278635787842257</v>
      </c>
      <c r="M679" s="64" t="n">
        <f aca="false">H679+I679</f>
        <v>1.8001075792115</v>
      </c>
      <c r="N679" s="62" t="n">
        <f aca="false">-L679*J679*0.00965</f>
        <v>5.29158927188239E-007</v>
      </c>
      <c r="O679" s="59" t="n">
        <f aca="false">O678+N679</f>
        <v>2.78607154914287E-005</v>
      </c>
      <c r="P679" s="68" t="n">
        <f aca="false">O679*75.01</f>
        <v>0.00208983226901207</v>
      </c>
      <c r="Q679" s="59" t="n">
        <f aca="false">M679-1.8</f>
        <v>0.000107579211496844</v>
      </c>
      <c r="R679" s="69" t="n">
        <f aca="false">Q679*19.3</f>
        <v>0.0020762787818891</v>
      </c>
      <c r="T679" s="19"/>
      <c r="U679" s="19"/>
      <c r="V679" s="19"/>
      <c r="X679" s="23"/>
      <c r="AD679" s="70"/>
      <c r="AE679" s="20"/>
      <c r="AU679" s="23"/>
      <c r="BA679" s="24"/>
      <c r="BL679" s="23"/>
      <c r="BR679" s="44"/>
      <c r="CH679" s="25"/>
      <c r="CX679" s="25"/>
    </row>
    <row r="680" s="16" customFormat="true" ht="13" hidden="false" customHeight="false" outlineLevel="0" collapsed="false">
      <c r="C680" s="17"/>
      <c r="D680" s="56" t="n">
        <v>-542</v>
      </c>
      <c r="E680" s="57" t="n">
        <v>661</v>
      </c>
      <c r="F680" s="58" t="n">
        <f aca="false">K679+2*F679-F678</f>
        <v>-0.29482485759014</v>
      </c>
      <c r="G680" s="59" t="n">
        <f aca="false">F680/61.5</f>
        <v>-0.00479390012341692</v>
      </c>
      <c r="H680" s="60" t="n">
        <f aca="false">(10^G680)*0.9</f>
        <v>0.890120102599611</v>
      </c>
      <c r="I680" s="59" t="n">
        <f aca="false">(10^-G680)*0.9</f>
        <v>0.90998955942505</v>
      </c>
      <c r="J680" s="67" t="n">
        <f aca="false">-H680+I680</f>
        <v>0.0198694568254394</v>
      </c>
      <c r="K680" s="62" t="n">
        <f aca="false">-J680*0.001364</f>
        <v>-2.71019391098993E-005</v>
      </c>
      <c r="L680" s="63" t="n">
        <f aca="false">F680-F679</f>
        <v>-0.002813201202093</v>
      </c>
      <c r="M680" s="64" t="n">
        <f aca="false">H680+I680</f>
        <v>1.80010966202466</v>
      </c>
      <c r="N680" s="62" t="n">
        <f aca="false">-L680*J680*0.00965</f>
        <v>5.39403925323419E-007</v>
      </c>
      <c r="O680" s="59" t="n">
        <f aca="false">O679+N680</f>
        <v>2.84001194167521E-005</v>
      </c>
      <c r="P680" s="68" t="n">
        <f aca="false">O680*75.01</f>
        <v>0.00213029295745058</v>
      </c>
      <c r="Q680" s="59" t="n">
        <f aca="false">M680-1.8</f>
        <v>0.000109662024660562</v>
      </c>
      <c r="R680" s="69" t="n">
        <f aca="false">Q680*19.3</f>
        <v>0.00211647707594884</v>
      </c>
      <c r="T680" s="19"/>
      <c r="U680" s="19"/>
      <c r="V680" s="19"/>
      <c r="X680" s="23"/>
      <c r="AD680" s="70"/>
      <c r="AE680" s="20"/>
      <c r="AU680" s="23"/>
      <c r="BA680" s="24"/>
      <c r="BL680" s="23"/>
      <c r="BR680" s="44"/>
      <c r="CH680" s="25"/>
      <c r="CX680" s="25"/>
    </row>
    <row r="681" s="16" customFormat="true" ht="13" hidden="false" customHeight="false" outlineLevel="0" collapsed="false">
      <c r="C681" s="17"/>
      <c r="D681" s="56" t="n">
        <v>-541</v>
      </c>
      <c r="E681" s="57" t="n">
        <v>662</v>
      </c>
      <c r="F681" s="58" t="n">
        <f aca="false">K680+2*F680-F679</f>
        <v>-0.297665160731343</v>
      </c>
      <c r="G681" s="59" t="n">
        <f aca="false">F681/61.5</f>
        <v>-0.00484008391433078</v>
      </c>
      <c r="H681" s="60" t="n">
        <f aca="false">(10^G681)*0.9</f>
        <v>0.890025450383933</v>
      </c>
      <c r="I681" s="59" t="n">
        <f aca="false">(10^-G681)*0.9</f>
        <v>0.910086334779065</v>
      </c>
      <c r="J681" s="67" t="n">
        <f aca="false">-H681+I681</f>
        <v>0.0200608843951327</v>
      </c>
      <c r="K681" s="62" t="n">
        <f aca="false">-J681*0.001364</f>
        <v>-2.73630463149609E-005</v>
      </c>
      <c r="L681" s="63" t="n">
        <f aca="false">F681-F680</f>
        <v>-0.00284030314120293</v>
      </c>
      <c r="M681" s="64" t="n">
        <f aca="false">H681+I681</f>
        <v>1.800111785163</v>
      </c>
      <c r="N681" s="62" t="n">
        <f aca="false">-L681*J681*0.00965</f>
        <v>5.49847282091059E-007</v>
      </c>
      <c r="O681" s="59" t="n">
        <f aca="false">O680+N681</f>
        <v>2.89499666988432E-005</v>
      </c>
      <c r="P681" s="68" t="n">
        <f aca="false">O681*75.01</f>
        <v>0.00217153700208023</v>
      </c>
      <c r="Q681" s="59" t="n">
        <f aca="false">M681-1.8</f>
        <v>0.000111785162997702</v>
      </c>
      <c r="R681" s="69" t="n">
        <f aca="false">Q681*19.3</f>
        <v>0.00215745364585564</v>
      </c>
      <c r="T681" s="19"/>
      <c r="U681" s="19"/>
      <c r="V681" s="19"/>
      <c r="X681" s="23"/>
      <c r="AD681" s="70"/>
      <c r="AE681" s="20"/>
      <c r="AU681" s="23"/>
      <c r="BA681" s="24"/>
      <c r="BL681" s="23"/>
      <c r="BR681" s="44"/>
      <c r="CH681" s="25"/>
      <c r="CX681" s="25"/>
    </row>
    <row r="682" s="16" customFormat="true" ht="13" hidden="false" customHeight="false" outlineLevel="0" collapsed="false">
      <c r="C682" s="17"/>
      <c r="D682" s="56" t="n">
        <v>-540</v>
      </c>
      <c r="E682" s="57" t="n">
        <v>663</v>
      </c>
      <c r="F682" s="58" t="n">
        <f aca="false">K681+2*F681-F680</f>
        <v>-0.300532826918861</v>
      </c>
      <c r="G682" s="59" t="n">
        <f aca="false">F682/61.5</f>
        <v>-0.00488671263282701</v>
      </c>
      <c r="H682" s="60" t="n">
        <f aca="false">(10^G682)*0.9</f>
        <v>0.889929896514168</v>
      </c>
      <c r="I682" s="59" t="n">
        <f aca="false">(10^-G682)*0.9</f>
        <v>0.910184052893097</v>
      </c>
      <c r="J682" s="67" t="n">
        <f aca="false">-H682+I682</f>
        <v>0.0202541563789295</v>
      </c>
      <c r="K682" s="62" t="n">
        <f aca="false">-J682*0.001364</f>
        <v>-2.76266693008598E-005</v>
      </c>
      <c r="L682" s="63" t="n">
        <f aca="false">F682-F681</f>
        <v>-0.00286766618751794</v>
      </c>
      <c r="M682" s="64" t="n">
        <f aca="false">H682+I682</f>
        <v>1.80011394940727</v>
      </c>
      <c r="N682" s="62" t="n">
        <f aca="false">-L682*J682*0.00965</f>
        <v>5.60492838253973E-007</v>
      </c>
      <c r="O682" s="59" t="n">
        <f aca="false">O681+N682</f>
        <v>2.95104595370972E-005</v>
      </c>
      <c r="P682" s="68" t="n">
        <f aca="false">O682*75.01</f>
        <v>0.00221357956987766</v>
      </c>
      <c r="Q682" s="59" t="n">
        <f aca="false">M682-1.8</f>
        <v>0.000113949407265279</v>
      </c>
      <c r="R682" s="69" t="n">
        <f aca="false">Q682*19.3</f>
        <v>0.00219922356021989</v>
      </c>
      <c r="T682" s="19"/>
      <c r="U682" s="19"/>
      <c r="V682" s="19"/>
      <c r="X682" s="23"/>
      <c r="AD682" s="70"/>
      <c r="AE682" s="20"/>
      <c r="AU682" s="23"/>
      <c r="BA682" s="24"/>
      <c r="BL682" s="23"/>
      <c r="BR682" s="44"/>
      <c r="CH682" s="25"/>
      <c r="CX682" s="25"/>
    </row>
    <row r="683" s="16" customFormat="true" ht="13" hidden="false" customHeight="false" outlineLevel="0" collapsed="false">
      <c r="C683" s="17"/>
      <c r="D683" s="56" t="n">
        <v>-539</v>
      </c>
      <c r="E683" s="57" t="n">
        <v>664</v>
      </c>
      <c r="F683" s="58" t="n">
        <f aca="false">K682+2*F682-F681</f>
        <v>-0.30342811977568</v>
      </c>
      <c r="G683" s="59" t="n">
        <f aca="false">F683/61.5</f>
        <v>-0.00493379056545821</v>
      </c>
      <c r="H683" s="60" t="n">
        <f aca="false">(10^G683)*0.9</f>
        <v>0.889833432500104</v>
      </c>
      <c r="I683" s="59" t="n">
        <f aca="false">(10^-G683)*0.9</f>
        <v>0.910282723053234</v>
      </c>
      <c r="J683" s="67" t="n">
        <f aca="false">-H683+I683</f>
        <v>0.0204492905531302</v>
      </c>
      <c r="K683" s="62" t="n">
        <f aca="false">-J683*0.001364</f>
        <v>-2.78928323144695E-005</v>
      </c>
      <c r="L683" s="63" t="n">
        <f aca="false">F683-F682</f>
        <v>-0.00289529285681883</v>
      </c>
      <c r="M683" s="64" t="n">
        <f aca="false">H683+I683</f>
        <v>1.80011615555334</v>
      </c>
      <c r="N683" s="62" t="n">
        <f aca="false">-L683*J683*0.00965</f>
        <v>5.71344508951984E-007</v>
      </c>
      <c r="O683" s="59" t="n">
        <f aca="false">O682+N683</f>
        <v>3.00818040460492E-005</v>
      </c>
      <c r="P683" s="68" t="n">
        <f aca="false">O683*75.01</f>
        <v>0.00225643612149415</v>
      </c>
      <c r="Q683" s="59" t="n">
        <f aca="false">M683-1.8</f>
        <v>0.000116155553337327</v>
      </c>
      <c r="R683" s="69" t="n">
        <f aca="false">Q683*19.3</f>
        <v>0.00224180217941041</v>
      </c>
      <c r="T683" s="19"/>
      <c r="U683" s="19"/>
      <c r="V683" s="19"/>
      <c r="X683" s="23"/>
      <c r="AD683" s="70"/>
      <c r="AE683" s="20"/>
      <c r="AU683" s="23"/>
      <c r="BA683" s="24"/>
      <c r="BL683" s="23"/>
      <c r="BR683" s="44"/>
      <c r="CH683" s="25"/>
      <c r="CX683" s="25"/>
    </row>
    <row r="684" s="16" customFormat="true" ht="13" hidden="false" customHeight="false" outlineLevel="0" collapsed="false">
      <c r="C684" s="17"/>
      <c r="D684" s="56" t="n">
        <v>-538</v>
      </c>
      <c r="E684" s="57" t="n">
        <v>665</v>
      </c>
      <c r="F684" s="58" t="n">
        <f aca="false">K683+2*F683-F682</f>
        <v>-0.306351305464813</v>
      </c>
      <c r="G684" s="59" t="n">
        <f aca="false">F684/61.5</f>
        <v>-0.00498132204007827</v>
      </c>
      <c r="H684" s="60" t="n">
        <f aca="false">(10^G684)*0.9</f>
        <v>0.889736049773496</v>
      </c>
      <c r="I684" s="59" t="n">
        <f aca="false">(10^-G684)*0.9</f>
        <v>0.910382354639003</v>
      </c>
      <c r="J684" s="67" t="n">
        <f aca="false">-H684+I684</f>
        <v>0.0206463048655069</v>
      </c>
      <c r="K684" s="62" t="n">
        <f aca="false">-J684*0.001364</f>
        <v>-2.81615598365514E-005</v>
      </c>
      <c r="L684" s="63" t="n">
        <f aca="false">F684-F683</f>
        <v>-0.00292318568913336</v>
      </c>
      <c r="M684" s="64" t="n">
        <f aca="false">H684+I684</f>
        <v>1.8001184044125</v>
      </c>
      <c r="N684" s="62" t="n">
        <f aca="false">-L684*J684*0.00965</f>
        <v>5.82406285142624E-007</v>
      </c>
      <c r="O684" s="59" t="n">
        <f aca="false">O683+N684</f>
        <v>3.06642103311918E-005</v>
      </c>
      <c r="P684" s="68" t="n">
        <f aca="false">O684*75.01</f>
        <v>0.0023001224169427</v>
      </c>
      <c r="Q684" s="59" t="n">
        <f aca="false">M684-1.8</f>
        <v>0.000118404412498441</v>
      </c>
      <c r="R684" s="69" t="n">
        <f aca="false">Q684*19.3</f>
        <v>0.00228520516121991</v>
      </c>
      <c r="T684" s="19"/>
      <c r="U684" s="19"/>
      <c r="V684" s="19"/>
      <c r="X684" s="23"/>
      <c r="AD684" s="70"/>
      <c r="AE684" s="20"/>
      <c r="AU684" s="23"/>
      <c r="BA684" s="24"/>
      <c r="BL684" s="23"/>
      <c r="BR684" s="44"/>
      <c r="CH684" s="25"/>
      <c r="CX684" s="25"/>
    </row>
    <row r="685" s="16" customFormat="true" ht="13" hidden="false" customHeight="false" outlineLevel="0" collapsed="false">
      <c r="C685" s="17"/>
      <c r="D685" s="56" t="n">
        <v>-537</v>
      </c>
      <c r="E685" s="57" t="n">
        <v>666</v>
      </c>
      <c r="F685" s="58" t="n">
        <f aca="false">K684+2*F684-F683</f>
        <v>-0.309302652713783</v>
      </c>
      <c r="G685" s="59" t="n">
        <f aca="false">F685/61.5</f>
        <v>-0.00502931142624038</v>
      </c>
      <c r="H685" s="60" t="n">
        <f aca="false">(10^G685)*0.9</f>
        <v>0.88963773968739</v>
      </c>
      <c r="I685" s="59" t="n">
        <f aca="false">(10^-G685)*0.9</f>
        <v>0.910482957124353</v>
      </c>
      <c r="J685" s="67" t="n">
        <f aca="false">-H685+I685</f>
        <v>0.0208452174369626</v>
      </c>
      <c r="K685" s="62" t="n">
        <f aca="false">-J685*0.001364</f>
        <v>-2.84328765840169E-005</v>
      </c>
      <c r="L685" s="63" t="n">
        <f aca="false">F685-F684</f>
        <v>-0.00295134724896989</v>
      </c>
      <c r="M685" s="64" t="n">
        <f aca="false">H685+I685</f>
        <v>1.80012069681174</v>
      </c>
      <c r="N685" s="62" t="n">
        <f aca="false">-L685*J685*0.00965</f>
        <v>5.93682235069721E-007</v>
      </c>
      <c r="O685" s="59" t="n">
        <f aca="false">O684+N685</f>
        <v>3.12578925662615E-005</v>
      </c>
      <c r="P685" s="68" t="n">
        <f aca="false">O685*75.01</f>
        <v>0.00234465452139528</v>
      </c>
      <c r="Q685" s="59" t="n">
        <f aca="false">M685-1.8</f>
        <v>0.000120696811742649</v>
      </c>
      <c r="R685" s="69" t="n">
        <f aca="false">Q685*19.3</f>
        <v>0.00232944846663312</v>
      </c>
      <c r="T685" s="19"/>
      <c r="U685" s="19"/>
      <c r="V685" s="19"/>
      <c r="X685" s="23"/>
      <c r="AD685" s="70"/>
      <c r="AE685" s="20"/>
      <c r="AU685" s="23"/>
      <c r="BA685" s="24"/>
      <c r="BL685" s="23"/>
      <c r="BR685" s="44"/>
      <c r="CH685" s="25"/>
      <c r="CX685" s="25"/>
    </row>
    <row r="686" s="16" customFormat="true" ht="13" hidden="false" customHeight="false" outlineLevel="0" collapsed="false">
      <c r="C686" s="17"/>
      <c r="D686" s="56" t="n">
        <v>-536</v>
      </c>
      <c r="E686" s="57" t="n">
        <v>667</v>
      </c>
      <c r="F686" s="58" t="n">
        <f aca="false">K685+2*F685-F684</f>
        <v>-0.312282432839337</v>
      </c>
      <c r="G686" s="59" t="n">
        <f aca="false">F686/61.5</f>
        <v>-0.00507776313559898</v>
      </c>
      <c r="H686" s="60" t="n">
        <f aca="false">(10^G686)*0.9</f>
        <v>0.889538493515436</v>
      </c>
      <c r="I686" s="59" t="n">
        <f aca="false">(10^-G686)*0.9</f>
        <v>0.910584540078641</v>
      </c>
      <c r="J686" s="67" t="n">
        <f aca="false">-H686+I686</f>
        <v>0.0210460465632049</v>
      </c>
      <c r="K686" s="62" t="n">
        <f aca="false">-J686*0.001364</f>
        <v>-2.87068075122114E-005</v>
      </c>
      <c r="L686" s="63" t="n">
        <f aca="false">F686-F685</f>
        <v>-0.00297978012555394</v>
      </c>
      <c r="M686" s="64" t="n">
        <f aca="false">H686+I686</f>
        <v>1.80012303359408</v>
      </c>
      <c r="N686" s="62" t="n">
        <f aca="false">-L686*J686*0.00965</f>
        <v>6.05176505760525E-007</v>
      </c>
      <c r="O686" s="59" t="n">
        <f aca="false">O685+N686</f>
        <v>3.1863069072022E-005</v>
      </c>
      <c r="P686" s="68" t="n">
        <f aca="false">O686*75.01</f>
        <v>0.00239004881109237</v>
      </c>
      <c r="Q686" s="59" t="n">
        <f aca="false">M686-1.8</f>
        <v>0.000123033594076505</v>
      </c>
      <c r="R686" s="69" t="n">
        <f aca="false">Q686*19.3</f>
        <v>0.00237454836567654</v>
      </c>
      <c r="T686" s="19"/>
      <c r="U686" s="19"/>
      <c r="V686" s="19"/>
      <c r="X686" s="23"/>
      <c r="AD686" s="70"/>
      <c r="AE686" s="20"/>
      <c r="AU686" s="23"/>
      <c r="BA686" s="24"/>
      <c r="BL686" s="23"/>
      <c r="BR686" s="44"/>
      <c r="CH686" s="25"/>
      <c r="CX686" s="25"/>
    </row>
    <row r="687" s="16" customFormat="true" ht="13" hidden="false" customHeight="false" outlineLevel="0" collapsed="false">
      <c r="C687" s="17"/>
      <c r="D687" s="56" t="n">
        <v>-535</v>
      </c>
      <c r="E687" s="57" t="n">
        <v>668</v>
      </c>
      <c r="F687" s="58" t="n">
        <f aca="false">K686+2*F686-F685</f>
        <v>-0.315290919772403</v>
      </c>
      <c r="G687" s="59" t="n">
        <f aca="false">F687/61.5</f>
        <v>-0.0051266816223155</v>
      </c>
      <c r="H687" s="60" t="n">
        <f aca="false">(10^G687)*0.9</f>
        <v>0.889438302451196</v>
      </c>
      <c r="I687" s="59" t="n">
        <f aca="false">(10^-G687)*0.9</f>
        <v>0.910687113167633</v>
      </c>
      <c r="J687" s="67" t="n">
        <f aca="false">-H687+I687</f>
        <v>0.0212488107164366</v>
      </c>
      <c r="K687" s="62" t="n">
        <f aca="false">-J687*0.001364</f>
        <v>-2.89833778172195E-005</v>
      </c>
      <c r="L687" s="63" t="n">
        <f aca="false">F687-F686</f>
        <v>-0.00300848693306616</v>
      </c>
      <c r="M687" s="64" t="n">
        <f aca="false">H687+I687</f>
        <v>1.80012541561883</v>
      </c>
      <c r="N687" s="62" t="n">
        <f aca="false">-L687*J687*0.00965</f>
        <v>6.16893324551697E-007</v>
      </c>
      <c r="O687" s="59" t="n">
        <f aca="false">O686+N687</f>
        <v>3.24799623965737E-005</v>
      </c>
      <c r="P687" s="68" t="n">
        <f aca="false">O687*75.01</f>
        <v>0.002436321979367</v>
      </c>
      <c r="Q687" s="59" t="n">
        <f aca="false">M687-1.8</f>
        <v>0.000125415618829283</v>
      </c>
      <c r="R687" s="69" t="n">
        <f aca="false">Q687*19.3</f>
        <v>0.00242052144340517</v>
      </c>
      <c r="T687" s="19"/>
      <c r="U687" s="19"/>
      <c r="V687" s="19"/>
      <c r="X687" s="23"/>
      <c r="AD687" s="70"/>
      <c r="AE687" s="20"/>
      <c r="AU687" s="23"/>
      <c r="BA687" s="24"/>
      <c r="BL687" s="23"/>
      <c r="BR687" s="44"/>
      <c r="CH687" s="25"/>
      <c r="CX687" s="25"/>
    </row>
    <row r="688" s="16" customFormat="true" ht="13" hidden="false" customHeight="false" outlineLevel="0" collapsed="false">
      <c r="C688" s="17"/>
      <c r="D688" s="56" t="n">
        <v>-534</v>
      </c>
      <c r="E688" s="57" t="n">
        <v>669</v>
      </c>
      <c r="F688" s="58" t="n">
        <f aca="false">K687+2*F687-F686</f>
        <v>-0.318328390083287</v>
      </c>
      <c r="G688" s="59" t="n">
        <f aca="false">F688/61.5</f>
        <v>-0.00517607138346808</v>
      </c>
      <c r="H688" s="60" t="n">
        <f aca="false">(10^G688)*0.9</f>
        <v>0.889337157607453</v>
      </c>
      <c r="I688" s="59" t="n">
        <f aca="false">(10^-G688)*0.9</f>
        <v>0.910790686154517</v>
      </c>
      <c r="J688" s="67" t="n">
        <f aca="false">-H688+I688</f>
        <v>0.0214535285470647</v>
      </c>
      <c r="K688" s="62" t="n">
        <f aca="false">-J688*0.001364</f>
        <v>-2.92626129381963E-005</v>
      </c>
      <c r="L688" s="63" t="n">
        <f aca="false">F688-F687</f>
        <v>-0.00303747031088336</v>
      </c>
      <c r="M688" s="64" t="n">
        <f aca="false">H688+I688</f>
        <v>1.80012784376197</v>
      </c>
      <c r="N688" s="62" t="n">
        <f aca="false">-L688*J688*0.00965</f>
        <v>6.28837000645088E-007</v>
      </c>
      <c r="O688" s="59" t="n">
        <f aca="false">O687+N688</f>
        <v>3.31087993972188E-005</v>
      </c>
      <c r="P688" s="68" t="n">
        <f aca="false">O688*75.01</f>
        <v>0.00248349104278538</v>
      </c>
      <c r="Q688" s="59" t="n">
        <f aca="false">M688-1.8</f>
        <v>0.000127843761970059</v>
      </c>
      <c r="R688" s="69" t="n">
        <f aca="false">Q688*19.3</f>
        <v>0.00246738460602214</v>
      </c>
      <c r="T688" s="19"/>
      <c r="U688" s="19"/>
      <c r="V688" s="19"/>
      <c r="X688" s="23"/>
      <c r="AD688" s="70"/>
      <c r="AE688" s="20"/>
      <c r="AU688" s="23"/>
      <c r="BA688" s="24"/>
      <c r="BL688" s="23"/>
      <c r="BR688" s="44"/>
      <c r="CH688" s="25"/>
      <c r="CX688" s="25"/>
    </row>
    <row r="689" s="16" customFormat="true" ht="13" hidden="false" customHeight="false" outlineLevel="0" collapsed="false">
      <c r="C689" s="17"/>
      <c r="D689" s="56" t="n">
        <v>-533</v>
      </c>
      <c r="E689" s="57" t="n">
        <v>670</v>
      </c>
      <c r="F689" s="58" t="n">
        <f aca="false">K688+2*F688-F687</f>
        <v>-0.321395123007108</v>
      </c>
      <c r="G689" s="59" t="n">
        <f aca="false">F689/61.5</f>
        <v>-0.00522593695946518</v>
      </c>
      <c r="H689" s="60" t="n">
        <f aca="false">(10^G689)*0.9</f>
        <v>0.889235050015503</v>
      </c>
      <c r="I689" s="59" t="n">
        <f aca="false">(10^-G689)*0.9</f>
        <v>0.910895268900926</v>
      </c>
      <c r="J689" s="67" t="n">
        <f aca="false">-H689+I689</f>
        <v>0.0216602188854225</v>
      </c>
      <c r="K689" s="62" t="n">
        <f aca="false">-J689*0.001364</f>
        <v>-2.95445385597162E-005</v>
      </c>
      <c r="L689" s="63" t="n">
        <f aca="false">F689-F688</f>
        <v>-0.00306673292382159</v>
      </c>
      <c r="M689" s="64" t="n">
        <f aca="false">H689+I689</f>
        <v>1.80013031891643</v>
      </c>
      <c r="N689" s="62" t="n">
        <f aca="false">-L689*J689*0.00965</f>
        <v>6.41011926693485E-007</v>
      </c>
      <c r="O689" s="59" t="n">
        <f aca="false">O688+N689</f>
        <v>3.37498113239123E-005</v>
      </c>
      <c r="P689" s="68" t="n">
        <f aca="false">O689*75.01</f>
        <v>0.00253157334740666</v>
      </c>
      <c r="Q689" s="59" t="n">
        <f aca="false">M689-1.8</f>
        <v>0.000130318916429006</v>
      </c>
      <c r="R689" s="69" t="n">
        <f aca="false">Q689*19.3</f>
        <v>0.00251515508707982</v>
      </c>
      <c r="T689" s="19"/>
      <c r="U689" s="19"/>
      <c r="V689" s="19"/>
      <c r="X689" s="23"/>
      <c r="AD689" s="70"/>
      <c r="AE689" s="20"/>
      <c r="AU689" s="23"/>
      <c r="BA689" s="24"/>
      <c r="BL689" s="23"/>
      <c r="BR689" s="44"/>
      <c r="CH689" s="25"/>
      <c r="CX689" s="25"/>
    </row>
    <row r="690" s="16" customFormat="true" ht="13" hidden="false" customHeight="false" outlineLevel="0" collapsed="false">
      <c r="C690" s="17"/>
      <c r="D690" s="56" t="n">
        <v>-532</v>
      </c>
      <c r="E690" s="57" t="n">
        <v>671</v>
      </c>
      <c r="F690" s="58" t="n">
        <f aca="false">K689+2*F689-F688</f>
        <v>-0.32449140046949</v>
      </c>
      <c r="G690" s="59" t="n">
        <f aca="false">F690/61.5</f>
        <v>-0.00527628293446325</v>
      </c>
      <c r="H690" s="60" t="n">
        <f aca="false">(10^G690)*0.9</f>
        <v>0.889131970624458</v>
      </c>
      <c r="I690" s="59" t="n">
        <f aca="false">(10^-G690)*0.9</f>
        <v>0.911000871367969</v>
      </c>
      <c r="J690" s="67" t="n">
        <f aca="false">-H690+I690</f>
        <v>0.0218689007435112</v>
      </c>
      <c r="K690" s="62" t="n">
        <f aca="false">-J690*0.001364</f>
        <v>-2.98291806141493E-005</v>
      </c>
      <c r="L690" s="63" t="n">
        <f aca="false">F690-F689</f>
        <v>-0.00309627746238134</v>
      </c>
      <c r="M690" s="64" t="n">
        <f aca="false">H690+I690</f>
        <v>1.80013284199243</v>
      </c>
      <c r="N690" s="62" t="n">
        <f aca="false">-L690*J690*0.00965</f>
        <v>6.53422580417167E-007</v>
      </c>
      <c r="O690" s="59" t="n">
        <f aca="false">O689+N690</f>
        <v>3.44032339043295E-005</v>
      </c>
      <c r="P690" s="68" t="n">
        <f aca="false">O690*75.01</f>
        <v>0.00258058657516375</v>
      </c>
      <c r="Q690" s="59" t="n">
        <f aca="false">M690-1.8</f>
        <v>0.000132841992426025</v>
      </c>
      <c r="R690" s="69" t="n">
        <f aca="false">Q690*19.3</f>
        <v>0.00256385045382228</v>
      </c>
      <c r="T690" s="19"/>
      <c r="U690" s="19"/>
      <c r="V690" s="19"/>
      <c r="X690" s="23"/>
      <c r="AD690" s="70"/>
      <c r="AE690" s="20"/>
      <c r="AU690" s="23"/>
      <c r="BA690" s="24"/>
      <c r="BL690" s="23"/>
      <c r="BR690" s="44"/>
      <c r="CH690" s="25"/>
      <c r="CX690" s="25"/>
    </row>
    <row r="691" s="16" customFormat="true" ht="13" hidden="false" customHeight="false" outlineLevel="0" collapsed="false">
      <c r="C691" s="17"/>
      <c r="D691" s="56" t="n">
        <v>-531</v>
      </c>
      <c r="E691" s="57" t="n">
        <v>672</v>
      </c>
      <c r="F691" s="58" t="n">
        <f aca="false">K690+2*F690-F689</f>
        <v>-0.327617507112485</v>
      </c>
      <c r="G691" s="59" t="n">
        <f aca="false">F691/61.5</f>
        <v>-0.00532711393678838</v>
      </c>
      <c r="H691" s="60" t="n">
        <f aca="false">(10^G691)*0.9</f>
        <v>0.889027910300524</v>
      </c>
      <c r="I691" s="59" t="n">
        <f aca="false">(10^-G691)*0.9</f>
        <v>0.911107503617283</v>
      </c>
      <c r="J691" s="67" t="n">
        <f aca="false">-H691+I691</f>
        <v>0.0220795933167584</v>
      </c>
      <c r="K691" s="62" t="n">
        <f aca="false">-J691*0.001364</f>
        <v>-3.01165652840584E-005</v>
      </c>
      <c r="L691" s="63" t="n">
        <f aca="false">F691-F690</f>
        <v>-0.00312610664299545</v>
      </c>
      <c r="M691" s="64" t="n">
        <f aca="false">H691+I691</f>
        <v>1.80013541391781</v>
      </c>
      <c r="N691" s="62" t="n">
        <f aca="false">-L691*J691*0.00965</f>
        <v>6.66073526251808E-007</v>
      </c>
      <c r="O691" s="59" t="n">
        <f aca="false">O690+N691</f>
        <v>3.50693074305813E-005</v>
      </c>
      <c r="P691" s="68" t="n">
        <f aca="false">O691*75.01</f>
        <v>0.0026305487503679</v>
      </c>
      <c r="Q691" s="59" t="n">
        <f aca="false">M691-1.8</f>
        <v>0.000135413917806693</v>
      </c>
      <c r="R691" s="69" t="n">
        <f aca="false">Q691*19.3</f>
        <v>0.00261348861366917</v>
      </c>
      <c r="T691" s="19"/>
      <c r="U691" s="19"/>
      <c r="V691" s="19"/>
      <c r="X691" s="23"/>
      <c r="AD691" s="70"/>
      <c r="AE691" s="20"/>
      <c r="AU691" s="23"/>
      <c r="BA691" s="24"/>
      <c r="BL691" s="23"/>
      <c r="BR691" s="44"/>
      <c r="CH691" s="25"/>
      <c r="CX691" s="25"/>
    </row>
    <row r="692" s="16" customFormat="true" ht="13" hidden="false" customHeight="false" outlineLevel="0" collapsed="false">
      <c r="C692" s="17"/>
      <c r="D692" s="56" t="n">
        <v>-530</v>
      </c>
      <c r="E692" s="57" t="n">
        <v>673</v>
      </c>
      <c r="F692" s="58" t="n">
        <f aca="false">K691+2*F691-F690</f>
        <v>-0.330773730320765</v>
      </c>
      <c r="G692" s="59" t="n">
        <f aca="false">F692/61.5</f>
        <v>-0.00537843463936203</v>
      </c>
      <c r="H692" s="60" t="n">
        <f aca="false">(10^G692)*0.9</f>
        <v>0.888922859826295</v>
      </c>
      <c r="I692" s="59" t="n">
        <f aca="false">(10^-G692)*0.9</f>
        <v>0.911215175812086</v>
      </c>
      <c r="J692" s="67" t="n">
        <f aca="false">-H692+I692</f>
        <v>0.0222923159857912</v>
      </c>
      <c r="K692" s="62" t="n">
        <f aca="false">-J692*0.001364</f>
        <v>-3.04067190046192E-005</v>
      </c>
      <c r="L692" s="63" t="n">
        <f aca="false">F692-F691</f>
        <v>-0.00315622320827952</v>
      </c>
      <c r="M692" s="64" t="n">
        <f aca="false">H692+I692</f>
        <v>1.80013803563838</v>
      </c>
      <c r="N692" s="62" t="n">
        <f aca="false">-L692*J692*0.00965</f>
        <v>6.78969417028317E-007</v>
      </c>
      <c r="O692" s="59" t="n">
        <f aca="false">O691+N692</f>
        <v>3.57482768476096E-005</v>
      </c>
      <c r="P692" s="68" t="n">
        <f aca="false">O692*75.01</f>
        <v>0.0026814782463392</v>
      </c>
      <c r="Q692" s="59" t="n">
        <f aca="false">M692-1.8</f>
        <v>0.000138035638381107</v>
      </c>
      <c r="R692" s="69" t="n">
        <f aca="false">Q692*19.3</f>
        <v>0.00266408782075536</v>
      </c>
      <c r="T692" s="19"/>
      <c r="U692" s="19"/>
      <c r="V692" s="19"/>
      <c r="X692" s="23"/>
      <c r="AD692" s="70"/>
      <c r="AE692" s="20"/>
      <c r="AU692" s="23"/>
      <c r="BA692" s="24"/>
      <c r="BL692" s="23"/>
      <c r="BR692" s="44"/>
      <c r="CH692" s="25"/>
      <c r="CX692" s="25"/>
    </row>
    <row r="693" s="16" customFormat="true" ht="13" hidden="false" customHeight="false" outlineLevel="0" collapsed="false">
      <c r="C693" s="17"/>
      <c r="D693" s="56" t="n">
        <v>-529</v>
      </c>
      <c r="E693" s="57" t="n">
        <v>674</v>
      </c>
      <c r="F693" s="58" t="n">
        <f aca="false">K692+2*F692-F691</f>
        <v>-0.333960360248049</v>
      </c>
      <c r="G693" s="59" t="n">
        <f aca="false">F693/61.5</f>
        <v>-0.00543024976013087</v>
      </c>
      <c r="H693" s="60" t="n">
        <f aca="false">(10^G693)*0.9</f>
        <v>0.888816809900022</v>
      </c>
      <c r="I693" s="59" t="n">
        <f aca="false">(10^-G693)*0.9</f>
        <v>0.911323898218253</v>
      </c>
      <c r="J693" s="67" t="n">
        <f aca="false">-H693+I693</f>
        <v>0.0225070883182309</v>
      </c>
      <c r="K693" s="62" t="n">
        <f aca="false">-J693*0.001364</f>
        <v>-3.06996684660669E-005</v>
      </c>
      <c r="L693" s="63" t="n">
        <f aca="false">F693-F692</f>
        <v>-0.00318662992728419</v>
      </c>
      <c r="M693" s="64" t="n">
        <f aca="false">H693+I693</f>
        <v>1.80014070811828</v>
      </c>
      <c r="N693" s="62" t="n">
        <f aca="false">-L693*J693*0.00965</f>
        <v>6.92114995685214E-007</v>
      </c>
      <c r="O693" s="59" t="n">
        <f aca="false">O692+N693</f>
        <v>3.64403918432948E-005</v>
      </c>
      <c r="P693" s="68" t="n">
        <f aca="false">O693*75.01</f>
        <v>0.00273339379216554</v>
      </c>
      <c r="Q693" s="59" t="n">
        <f aca="false">M693-1.8</f>
        <v>0.000140708118274935</v>
      </c>
      <c r="R693" s="69" t="n">
        <f aca="false">Q693*19.3</f>
        <v>0.00271566668270624</v>
      </c>
      <c r="T693" s="19"/>
      <c r="U693" s="19"/>
      <c r="V693" s="19"/>
      <c r="X693" s="23"/>
      <c r="AD693" s="70"/>
      <c r="AE693" s="20"/>
      <c r="AU693" s="23"/>
      <c r="BA693" s="24"/>
      <c r="BL693" s="23"/>
      <c r="BR693" s="44"/>
      <c r="CH693" s="25"/>
      <c r="CX693" s="25"/>
    </row>
    <row r="694" s="16" customFormat="true" ht="13" hidden="false" customHeight="false" outlineLevel="0" collapsed="false">
      <c r="C694" s="17"/>
      <c r="D694" s="56" t="n">
        <v>-528</v>
      </c>
      <c r="E694" s="57" t="n">
        <v>675</v>
      </c>
      <c r="F694" s="58" t="n">
        <f aca="false">K693+2*F693-F692</f>
        <v>-0.337177689843799</v>
      </c>
      <c r="G694" s="59" t="n">
        <f aca="false">F694/61.5</f>
        <v>-0.0054825640625008</v>
      </c>
      <c r="H694" s="60" t="n">
        <f aca="false">(10^G694)*0.9</f>
        <v>0.888709751134891</v>
      </c>
      <c r="I694" s="59" t="n">
        <f aca="false">(10^-G694)*0.9</f>
        <v>0.911433681205391</v>
      </c>
      <c r="J694" s="67" t="n">
        <f aca="false">-H694+I694</f>
        <v>0.0227239300705004</v>
      </c>
      <c r="K694" s="62" t="n">
        <f aca="false">-J694*0.001364</f>
        <v>-3.09954406161626E-005</v>
      </c>
      <c r="L694" s="63" t="n">
        <f aca="false">F694-F693</f>
        <v>-0.00321732959575022</v>
      </c>
      <c r="M694" s="64" t="n">
        <f aca="false">H694+I694</f>
        <v>1.80014343234028</v>
      </c>
      <c r="N694" s="62" t="n">
        <f aca="false">-L694*J694*0.00965</f>
        <v>7.05515097014141E-007</v>
      </c>
      <c r="O694" s="59" t="n">
        <f aca="false">O693+N694</f>
        <v>3.7145906940309E-005</v>
      </c>
      <c r="P694" s="68" t="n">
        <f aca="false">O694*75.01</f>
        <v>0.00278631447959258</v>
      </c>
      <c r="Q694" s="59" t="n">
        <f aca="false">M694-1.8</f>
        <v>0.000143432340281358</v>
      </c>
      <c r="R694" s="69" t="n">
        <f aca="false">Q694*19.3</f>
        <v>0.0027682441674302</v>
      </c>
      <c r="T694" s="19"/>
      <c r="U694" s="19"/>
      <c r="V694" s="19"/>
      <c r="X694" s="23"/>
      <c r="AD694" s="70"/>
      <c r="AE694" s="20"/>
      <c r="AU694" s="23"/>
      <c r="BA694" s="24"/>
      <c r="BL694" s="23"/>
      <c r="BR694" s="44"/>
      <c r="CH694" s="25"/>
      <c r="CX694" s="25"/>
    </row>
    <row r="695" s="16" customFormat="true" ht="13" hidden="false" customHeight="false" outlineLevel="0" collapsed="false">
      <c r="C695" s="17"/>
      <c r="D695" s="56" t="n">
        <v>-527</v>
      </c>
      <c r="E695" s="57" t="n">
        <v>676</v>
      </c>
      <c r="F695" s="58" t="n">
        <f aca="false">K694+2*F694-F693</f>
        <v>-0.340426014880165</v>
      </c>
      <c r="G695" s="59" t="n">
        <f aca="false">F695/61.5</f>
        <v>-0.00553538235577505</v>
      </c>
      <c r="H695" s="60" t="n">
        <f aca="false">(10^G695)*0.9</f>
        <v>0.888601674058285</v>
      </c>
      <c r="I695" s="59" t="n">
        <f aca="false">(10^-G695)*0.9</f>
        <v>0.911544535247939</v>
      </c>
      <c r="J695" s="67" t="n">
        <f aca="false">-H695+I695</f>
        <v>0.0229428611896537</v>
      </c>
      <c r="K695" s="62" t="n">
        <f aca="false">-J695*0.001364</f>
        <v>-3.12940626626877E-005</v>
      </c>
      <c r="L695" s="63" t="n">
        <f aca="false">F695-F694</f>
        <v>-0.00324832503636635</v>
      </c>
      <c r="M695" s="64" t="n">
        <f aca="false">H695+I695</f>
        <v>1.80014620930622</v>
      </c>
      <c r="N695" s="62" t="n">
        <f aca="false">-L695*J695*0.00965</f>
        <v>7.1917464943942E-007</v>
      </c>
      <c r="O695" s="59" t="n">
        <f aca="false">O694+N695</f>
        <v>3.78650815897484E-005</v>
      </c>
      <c r="P695" s="68" t="n">
        <f aca="false">O695*75.01</f>
        <v>0.00284025977004703</v>
      </c>
      <c r="Q695" s="59" t="n">
        <f aca="false">M695-1.8</f>
        <v>0.00014620930622411</v>
      </c>
      <c r="R695" s="69" t="n">
        <f aca="false">Q695*19.3</f>
        <v>0.00282183961012532</v>
      </c>
      <c r="T695" s="19"/>
      <c r="U695" s="19"/>
      <c r="V695" s="19"/>
      <c r="X695" s="23"/>
      <c r="AD695" s="70"/>
      <c r="AE695" s="20"/>
      <c r="AU695" s="23"/>
      <c r="BA695" s="24"/>
      <c r="BL695" s="23"/>
      <c r="BR695" s="44"/>
      <c r="CH695" s="25"/>
      <c r="CX695" s="25"/>
    </row>
    <row r="696" s="16" customFormat="true" ht="13" hidden="false" customHeight="false" outlineLevel="0" collapsed="false">
      <c r="C696" s="17"/>
      <c r="D696" s="56" t="n">
        <v>-526</v>
      </c>
      <c r="E696" s="57" t="n">
        <v>677</v>
      </c>
      <c r="F696" s="58" t="n">
        <f aca="false">K695+2*F695-F694</f>
        <v>-0.343705633979194</v>
      </c>
      <c r="G696" s="59" t="n">
        <f aca="false">F696/61.5</f>
        <v>-0.00558870949559666</v>
      </c>
      <c r="H696" s="60" t="n">
        <f aca="false">(10^G696)*0.9</f>
        <v>0.888492569111053</v>
      </c>
      <c r="I696" s="59" t="n">
        <f aca="false">(10^-G696)*0.9</f>
        <v>0.911656470926273</v>
      </c>
      <c r="J696" s="67" t="n">
        <f aca="false">-H696+I696</f>
        <v>0.0231639018152199</v>
      </c>
      <c r="K696" s="62" t="n">
        <f aca="false">-J696*0.001364</f>
        <v>-3.15955620759599E-005</v>
      </c>
      <c r="L696" s="63" t="n">
        <f aca="false">F696-F695</f>
        <v>-0.00327961909902902</v>
      </c>
      <c r="M696" s="64" t="n">
        <f aca="false">H696+I696</f>
        <v>1.80014904003733</v>
      </c>
      <c r="N696" s="62" t="n">
        <f aca="false">-L696*J696*0.00965</f>
        <v>7.33098676831851E-007</v>
      </c>
      <c r="O696" s="59" t="n">
        <f aca="false">O695+N696</f>
        <v>3.85981802665802E-005</v>
      </c>
      <c r="P696" s="68" t="n">
        <f aca="false">O696*75.01</f>
        <v>0.00289524950179618</v>
      </c>
      <c r="Q696" s="59" t="n">
        <f aca="false">M696-1.8</f>
        <v>0.000149040037325632</v>
      </c>
      <c r="R696" s="69" t="n">
        <f aca="false">Q696*19.3</f>
        <v>0.00287647272038469</v>
      </c>
      <c r="T696" s="19"/>
      <c r="U696" s="19"/>
      <c r="V696" s="19"/>
      <c r="X696" s="23"/>
      <c r="AD696" s="70"/>
      <c r="AE696" s="20"/>
      <c r="AU696" s="23"/>
      <c r="BA696" s="24"/>
      <c r="BL696" s="23"/>
      <c r="BR696" s="44"/>
      <c r="CH696" s="25"/>
      <c r="CX696" s="25"/>
    </row>
    <row r="697" s="16" customFormat="true" ht="13" hidden="false" customHeight="false" outlineLevel="0" collapsed="false">
      <c r="C697" s="17"/>
      <c r="D697" s="56" t="n">
        <v>-525</v>
      </c>
      <c r="E697" s="57" t="n">
        <v>678</v>
      </c>
      <c r="F697" s="58" t="n">
        <f aca="false">K696+2*F696-F695</f>
        <v>-0.347016848640299</v>
      </c>
      <c r="G697" s="59" t="n">
        <f aca="false">F697/61.5</f>
        <v>-0.00564255038439511</v>
      </c>
      <c r="H697" s="60" t="n">
        <f aca="false">(10^G697)*0.9</f>
        <v>0.888382426646758</v>
      </c>
      <c r="I697" s="59" t="n">
        <f aca="false">(10^-G697)*0.9</f>
        <v>0.911769498927825</v>
      </c>
      <c r="J697" s="67" t="n">
        <f aca="false">-H697+I697</f>
        <v>0.0233870722810667</v>
      </c>
      <c r="K697" s="62" t="n">
        <f aca="false">-J697*0.001364</f>
        <v>-3.1899966591375E-005</v>
      </c>
      <c r="L697" s="63" t="n">
        <f aca="false">F697-F696</f>
        <v>-0.00331121466110501</v>
      </c>
      <c r="M697" s="64" t="n">
        <f aca="false">H697+I697</f>
        <v>1.80015192557458</v>
      </c>
      <c r="N697" s="62" t="n">
        <f aca="false">-L697*J697*0.00965</f>
        <v>7.47292300357821E-007</v>
      </c>
      <c r="O697" s="59" t="n">
        <f aca="false">O696+N697</f>
        <v>3.9345472566938E-005</v>
      </c>
      <c r="P697" s="68" t="n">
        <f aca="false">O697*75.01</f>
        <v>0.00295130389724602</v>
      </c>
      <c r="Q697" s="59" t="n">
        <f aca="false">M697-1.8</f>
        <v>0.000151925574583212</v>
      </c>
      <c r="R697" s="69" t="n">
        <f aca="false">Q697*19.3</f>
        <v>0.00293216358945598</v>
      </c>
      <c r="T697" s="19"/>
      <c r="U697" s="19"/>
      <c r="V697" s="19"/>
      <c r="X697" s="23"/>
      <c r="AD697" s="70"/>
      <c r="AE697" s="20"/>
      <c r="AU697" s="23"/>
      <c r="BA697" s="24"/>
      <c r="BL697" s="23"/>
      <c r="BR697" s="44"/>
      <c r="CH697" s="25"/>
      <c r="CX697" s="25"/>
    </row>
    <row r="698" s="16" customFormat="true" ht="13" hidden="false" customHeight="false" outlineLevel="0" collapsed="false">
      <c r="C698" s="17"/>
      <c r="D698" s="56" t="n">
        <v>-524</v>
      </c>
      <c r="E698" s="57" t="n">
        <v>679</v>
      </c>
      <c r="F698" s="58" t="n">
        <f aca="false">K697+2*F697-F696</f>
        <v>-0.350359963267996</v>
      </c>
      <c r="G698" s="59" t="n">
        <f aca="false">F698/61.5</f>
        <v>-0.00569690997183733</v>
      </c>
      <c r="H698" s="60" t="n">
        <f aca="false">(10^G698)*0.9</f>
        <v>0.888271236930934</v>
      </c>
      <c r="I698" s="59" t="n">
        <f aca="false">(10^-G698)*0.9</f>
        <v>0.911883630048217</v>
      </c>
      <c r="J698" s="67" t="n">
        <f aca="false">-H698+I698</f>
        <v>0.023612393117283</v>
      </c>
      <c r="K698" s="62" t="n">
        <f aca="false">-J698*0.001364</f>
        <v>-3.2207304211974E-005</v>
      </c>
      <c r="L698" s="63" t="n">
        <f aca="false">F698-F697</f>
        <v>-0.00334311462769638</v>
      </c>
      <c r="M698" s="64" t="n">
        <f aca="false">H698+I698</f>
        <v>1.80015486697915</v>
      </c>
      <c r="N698" s="62" t="n">
        <f aca="false">-L698*J698*0.00965</f>
        <v>7.61760740364204E-007</v>
      </c>
      <c r="O698" s="59" t="n">
        <f aca="false">O697+N698</f>
        <v>4.01072333073023E-005</v>
      </c>
      <c r="P698" s="68" t="n">
        <f aca="false">O698*75.01</f>
        <v>0.00300844357038074</v>
      </c>
      <c r="Q698" s="59" t="n">
        <f aca="false">M698-1.8</f>
        <v>0.000154866979151125</v>
      </c>
      <c r="R698" s="69" t="n">
        <f aca="false">Q698*19.3</f>
        <v>0.00298893269761671</v>
      </c>
      <c r="T698" s="19"/>
      <c r="U698" s="19"/>
      <c r="V698" s="19"/>
      <c r="X698" s="23"/>
      <c r="AD698" s="70"/>
      <c r="AE698" s="20"/>
      <c r="AU698" s="23"/>
      <c r="BA698" s="24"/>
      <c r="BL698" s="23"/>
      <c r="BR698" s="44"/>
      <c r="CH698" s="25"/>
      <c r="CX698" s="25"/>
    </row>
    <row r="699" s="16" customFormat="true" ht="13" hidden="false" customHeight="false" outlineLevel="0" collapsed="false">
      <c r="C699" s="17"/>
      <c r="D699" s="56" t="n">
        <v>-523</v>
      </c>
      <c r="E699" s="57" t="n">
        <v>680</v>
      </c>
      <c r="F699" s="58" t="n">
        <f aca="false">K698+2*F698-F697</f>
        <v>-0.353735285199904</v>
      </c>
      <c r="G699" s="59" t="n">
        <f aca="false">F699/61.5</f>
        <v>-0.00575179325528299</v>
      </c>
      <c r="H699" s="60" t="n">
        <f aca="false">(10^G699)*0.9</f>
        <v>0.888158990140327</v>
      </c>
      <c r="I699" s="59" t="n">
        <f aca="false">(10^-G699)*0.9</f>
        <v>0.911998875192404</v>
      </c>
      <c r="J699" s="67" t="n">
        <f aca="false">-H699+I699</f>
        <v>0.0238398850520775</v>
      </c>
      <c r="K699" s="62" t="n">
        <f aca="false">-J699*0.001364</f>
        <v>-3.25176032110337E-005</v>
      </c>
      <c r="L699" s="63" t="n">
        <f aca="false">F699-F698</f>
        <v>-0.00337532193190832</v>
      </c>
      <c r="M699" s="64" t="n">
        <f aca="false">H699+I699</f>
        <v>1.80015786533273</v>
      </c>
      <c r="N699" s="62" t="n">
        <f aca="false">-L699*J699*0.00965</f>
        <v>7.76509318299845E-007</v>
      </c>
      <c r="O699" s="59" t="n">
        <f aca="false">O698+N699</f>
        <v>4.08837426256021E-005</v>
      </c>
      <c r="P699" s="68" t="n">
        <f aca="false">O699*75.01</f>
        <v>0.00306668953434641</v>
      </c>
      <c r="Q699" s="59" t="n">
        <f aca="false">M699-1.8</f>
        <v>0.000157865332731211</v>
      </c>
      <c r="R699" s="69" t="n">
        <f aca="false">Q699*19.3</f>
        <v>0.00304680092171237</v>
      </c>
      <c r="T699" s="19"/>
      <c r="U699" s="19"/>
      <c r="V699" s="19"/>
      <c r="X699" s="23"/>
      <c r="AD699" s="70"/>
      <c r="AE699" s="20"/>
      <c r="AU699" s="23"/>
      <c r="BA699" s="24"/>
      <c r="BL699" s="23"/>
      <c r="BR699" s="44"/>
      <c r="CH699" s="25"/>
      <c r="CX699" s="25"/>
    </row>
    <row r="700" s="16" customFormat="true" ht="13" hidden="false" customHeight="false" outlineLevel="0" collapsed="false">
      <c r="C700" s="17"/>
      <c r="D700" s="56" t="n">
        <v>-522</v>
      </c>
      <c r="E700" s="57" t="n">
        <v>681</v>
      </c>
      <c r="F700" s="58" t="n">
        <f aca="false">K699+2*F699-F698</f>
        <v>-0.357143124735023</v>
      </c>
      <c r="G700" s="59" t="n">
        <f aca="false">F700/61.5</f>
        <v>-0.00580720528024428</v>
      </c>
      <c r="H700" s="60" t="n">
        <f aca="false">(10^G700)*0.9</f>
        <v>0.888045676362137</v>
      </c>
      <c r="I700" s="59" t="n">
        <f aca="false">(10^-G700)*0.9</f>
        <v>0.912115245375835</v>
      </c>
      <c r="J700" s="67" t="n">
        <f aca="false">-H700+I700</f>
        <v>0.0240695690136982</v>
      </c>
      <c r="K700" s="62" t="n">
        <f aca="false">-J700*0.001364</f>
        <v>-3.28308921346843E-005</v>
      </c>
      <c r="L700" s="63" t="n">
        <f aca="false">F700-F699</f>
        <v>-0.00340783953511931</v>
      </c>
      <c r="M700" s="64" t="n">
        <f aca="false">H700+I700</f>
        <v>1.80016092173797</v>
      </c>
      <c r="N700" s="62" t="n">
        <f aca="false">-L700*J700*0.00965</f>
        <v>7.91543458674275E-007</v>
      </c>
      <c r="O700" s="59" t="n">
        <f aca="false">O699+N700</f>
        <v>4.16752860842764E-005</v>
      </c>
      <c r="P700" s="68" t="n">
        <f aca="false">O700*75.01</f>
        <v>0.00312606320918157</v>
      </c>
      <c r="Q700" s="59" t="n">
        <f aca="false">M700-1.8</f>
        <v>0.000160921737972108</v>
      </c>
      <c r="R700" s="69" t="n">
        <f aca="false">Q700*19.3</f>
        <v>0.00310578954286169</v>
      </c>
      <c r="T700" s="19"/>
      <c r="U700" s="19"/>
      <c r="V700" s="19"/>
      <c r="X700" s="23"/>
      <c r="AD700" s="70"/>
      <c r="AE700" s="20"/>
      <c r="AU700" s="23"/>
      <c r="BA700" s="24"/>
      <c r="BL700" s="23"/>
      <c r="BR700" s="44"/>
      <c r="CH700" s="25"/>
      <c r="CX700" s="25"/>
    </row>
    <row r="701" s="16" customFormat="true" ht="13" hidden="false" customHeight="false" outlineLevel="0" collapsed="false">
      <c r="C701" s="17"/>
      <c r="D701" s="56" t="n">
        <v>-521</v>
      </c>
      <c r="E701" s="57" t="n">
        <v>682</v>
      </c>
      <c r="F701" s="58" t="n">
        <f aca="false">K700+2*F700-F699</f>
        <v>-0.360583795162277</v>
      </c>
      <c r="G701" s="59" t="n">
        <f aca="false">F701/61.5</f>
        <v>-0.00586315114085004</v>
      </c>
      <c r="H701" s="60" t="n">
        <f aca="false">(10^G701)*0.9</f>
        <v>0.887931285593252</v>
      </c>
      <c r="I701" s="59" t="n">
        <f aca="false">(10^-G701)*0.9</f>
        <v>0.912232751725621</v>
      </c>
      <c r="J701" s="67" t="n">
        <f aca="false">-H701+I701</f>
        <v>0.0243014661323695</v>
      </c>
      <c r="K701" s="62" t="n">
        <f aca="false">-J701*0.001364</f>
        <v>-3.3147199804552E-005</v>
      </c>
      <c r="L701" s="63" t="n">
        <f aca="false">F701-F700</f>
        <v>-0.00344067042725399</v>
      </c>
      <c r="M701" s="64" t="n">
        <f aca="false">H701+I701</f>
        <v>1.80016403731887</v>
      </c>
      <c r="N701" s="62" t="n">
        <f aca="false">-L701*J701*0.00965</f>
        <v>8.06868691054386E-007</v>
      </c>
      <c r="O701" s="59" t="n">
        <f aca="false">O700+N701</f>
        <v>4.24821547753308E-005</v>
      </c>
      <c r="P701" s="68" t="n">
        <f aca="false">O701*75.01</f>
        <v>0.00318658642969756</v>
      </c>
      <c r="Q701" s="59" t="n">
        <f aca="false">M701-1.8</f>
        <v>0.00016403731887249</v>
      </c>
      <c r="R701" s="69" t="n">
        <f aca="false">Q701*19.3</f>
        <v>0.00316592025423905</v>
      </c>
      <c r="T701" s="19"/>
      <c r="U701" s="19"/>
      <c r="V701" s="19"/>
      <c r="X701" s="23"/>
      <c r="AD701" s="70"/>
      <c r="AE701" s="20"/>
      <c r="AU701" s="23"/>
      <c r="BA701" s="24"/>
      <c r="BL701" s="23"/>
      <c r="BR701" s="44"/>
      <c r="CH701" s="25"/>
      <c r="CX701" s="25"/>
    </row>
    <row r="702" s="16" customFormat="true" ht="13" hidden="false" customHeight="false" outlineLevel="0" collapsed="false">
      <c r="C702" s="17"/>
      <c r="D702" s="56" t="n">
        <v>-520</v>
      </c>
      <c r="E702" s="57" t="n">
        <v>683</v>
      </c>
      <c r="F702" s="58" t="n">
        <f aca="false">K701+2*F701-F700</f>
        <v>-0.364057612789336</v>
      </c>
      <c r="G702" s="59" t="n">
        <f aca="false">F702/61.5</f>
        <v>-0.0059196359803144</v>
      </c>
      <c r="H702" s="60" t="n">
        <f aca="false">(10^G702)*0.9</f>
        <v>0.887815807739474</v>
      </c>
      <c r="I702" s="59" t="n">
        <f aca="false">(10^-G702)*0.9</f>
        <v>0.912351405481722</v>
      </c>
      <c r="J702" s="67" t="n">
        <f aca="false">-H702+I702</f>
        <v>0.0245355977422478</v>
      </c>
      <c r="K702" s="62" t="n">
        <f aca="false">-J702*0.001364</f>
        <v>-3.3466555320426E-005</v>
      </c>
      <c r="L702" s="63" t="n">
        <f aca="false">F702-F701</f>
        <v>-0.00347381762705851</v>
      </c>
      <c r="M702" s="64" t="n">
        <f aca="false">H702+I702</f>
        <v>1.8001672132212</v>
      </c>
      <c r="N702" s="62" t="n">
        <f aca="false">-L702*J702*0.00965</f>
        <v>8.22490652099769E-007</v>
      </c>
      <c r="O702" s="59" t="n">
        <f aca="false">O701+N702</f>
        <v>4.33046454274305E-005</v>
      </c>
      <c r="P702" s="68" t="n">
        <f aca="false">O702*75.01</f>
        <v>0.00324828145351156</v>
      </c>
      <c r="Q702" s="59" t="n">
        <f aca="false">M702-1.8</f>
        <v>0.000167213221196727</v>
      </c>
      <c r="R702" s="69" t="n">
        <f aca="false">Q702*19.3</f>
        <v>0.00322721516909683</v>
      </c>
      <c r="T702" s="19"/>
      <c r="U702" s="19"/>
      <c r="V702" s="19"/>
      <c r="X702" s="23"/>
      <c r="AD702" s="70"/>
      <c r="AE702" s="20"/>
      <c r="AU702" s="23"/>
      <c r="BA702" s="24"/>
      <c r="BL702" s="23"/>
      <c r="BR702" s="44"/>
      <c r="CH702" s="25"/>
      <c r="CX702" s="25"/>
    </row>
    <row r="703" s="16" customFormat="true" ht="13" hidden="false" customHeight="false" outlineLevel="0" collapsed="false">
      <c r="C703" s="17"/>
      <c r="D703" s="56" t="n">
        <v>-519</v>
      </c>
      <c r="E703" s="57" t="n">
        <v>684</v>
      </c>
      <c r="F703" s="58" t="n">
        <f aca="false">K702+2*F702-F701</f>
        <v>-0.367564896971715</v>
      </c>
      <c r="G703" s="59" t="n">
        <f aca="false">F703/61.5</f>
        <v>-0.00597666499141</v>
      </c>
      <c r="H703" s="60" t="n">
        <f aca="false">(10^G703)*0.9</f>
        <v>0.887699232614749</v>
      </c>
      <c r="I703" s="59" t="n">
        <f aca="false">(10^-G703)*0.9</f>
        <v>0.912471217998147</v>
      </c>
      <c r="J703" s="67" t="n">
        <f aca="false">-H703+I703</f>
        <v>0.0247719853833983</v>
      </c>
      <c r="K703" s="62" t="n">
        <f aca="false">-J703*0.001364</f>
        <v>-3.37889880629553E-005</v>
      </c>
      <c r="L703" s="63" t="n">
        <f aca="false">F703-F702</f>
        <v>-0.00350728418237894</v>
      </c>
      <c r="M703" s="64" t="n">
        <f aca="false">H703+I703</f>
        <v>1.8001704506129</v>
      </c>
      <c r="N703" s="62" t="n">
        <f aca="false">-L703*J703*0.00965</f>
        <v>8.38415087637693E-007</v>
      </c>
      <c r="O703" s="59" t="n">
        <f aca="false">O702+N703</f>
        <v>4.41430605150682E-005</v>
      </c>
      <c r="P703" s="68" t="n">
        <f aca="false">O703*75.01</f>
        <v>0.00331117096923527</v>
      </c>
      <c r="Q703" s="59" t="n">
        <f aca="false">M703-1.8</f>
        <v>0.000170450612895445</v>
      </c>
      <c r="R703" s="69" t="n">
        <f aca="false">Q703*19.3</f>
        <v>0.00328969682888209</v>
      </c>
      <c r="T703" s="19"/>
      <c r="U703" s="19"/>
      <c r="V703" s="19"/>
      <c r="X703" s="23"/>
      <c r="AD703" s="70"/>
      <c r="AE703" s="20"/>
      <c r="AU703" s="23"/>
      <c r="BA703" s="24"/>
      <c r="BL703" s="23"/>
      <c r="BR703" s="44"/>
      <c r="CH703" s="25"/>
      <c r="CX703" s="25"/>
    </row>
    <row r="704" s="16" customFormat="true" ht="13" hidden="false" customHeight="false" outlineLevel="0" collapsed="false">
      <c r="C704" s="17"/>
      <c r="D704" s="56" t="n">
        <v>-518</v>
      </c>
      <c r="E704" s="57" t="n">
        <v>685</v>
      </c>
      <c r="F704" s="58" t="n">
        <f aca="false">K703+2*F703-F702</f>
        <v>-0.371105970142157</v>
      </c>
      <c r="G704" s="59" t="n">
        <f aca="false">F704/61.5</f>
        <v>-0.00603424341694564</v>
      </c>
      <c r="H704" s="60" t="n">
        <f aca="false">(10^G704)*0.9</f>
        <v>0.887581549940373</v>
      </c>
      <c r="I704" s="59" t="n">
        <f aca="false">(10^-G704)*0.9</f>
        <v>0.912592200744162</v>
      </c>
      <c r="J704" s="67" t="n">
        <f aca="false">-H704+I704</f>
        <v>0.0250106508037888</v>
      </c>
      <c r="K704" s="62" t="n">
        <f aca="false">-J704*0.001364</f>
        <v>-3.4114527696368E-005</v>
      </c>
      <c r="L704" s="63" t="n">
        <f aca="false">F704-F703</f>
        <v>-0.00354107317044189</v>
      </c>
      <c r="M704" s="64" t="n">
        <f aca="false">H704+I704</f>
        <v>1.80017375068454</v>
      </c>
      <c r="N704" s="62" t="n">
        <f aca="false">-L704*J704*0.00965</f>
        <v>8.5464785477807E-007</v>
      </c>
      <c r="O704" s="59" t="n">
        <f aca="false">O703+N704</f>
        <v>4.49977083698463E-005</v>
      </c>
      <c r="P704" s="68" t="n">
        <f aca="false">O704*75.01</f>
        <v>0.00337527810482217</v>
      </c>
      <c r="Q704" s="59" t="n">
        <f aca="false">M704-1.8</f>
        <v>0.000173750684535623</v>
      </c>
      <c r="R704" s="69" t="n">
        <f aca="false">Q704*19.3</f>
        <v>0.00335338821153752</v>
      </c>
      <c r="T704" s="19"/>
      <c r="U704" s="19"/>
      <c r="V704" s="19"/>
      <c r="X704" s="23"/>
      <c r="AD704" s="70"/>
      <c r="AE704" s="20"/>
      <c r="AU704" s="23"/>
      <c r="BA704" s="24"/>
      <c r="BL704" s="23"/>
      <c r="BR704" s="44"/>
      <c r="CH704" s="25"/>
      <c r="CX704" s="25"/>
    </row>
    <row r="705" s="16" customFormat="true" ht="13" hidden="false" customHeight="false" outlineLevel="0" collapsed="false">
      <c r="C705" s="17"/>
      <c r="D705" s="56" t="n">
        <v>-517</v>
      </c>
      <c r="E705" s="57" t="n">
        <v>686</v>
      </c>
      <c r="F705" s="58" t="n">
        <f aca="false">K704+2*F704-F703</f>
        <v>-0.374681157840295</v>
      </c>
      <c r="G705" s="59" t="n">
        <f aca="false">F705/61.5</f>
        <v>-0.0060923765502487</v>
      </c>
      <c r="H705" s="60" t="n">
        <f aca="false">(10^G705)*0.9</f>
        <v>0.887462749344217</v>
      </c>
      <c r="I705" s="59" t="n">
        <f aca="false">(10^-G705)*0.9</f>
        <v>0.912714365305521</v>
      </c>
      <c r="J705" s="67" t="n">
        <f aca="false">-H705+I705</f>
        <v>0.0252516159613043</v>
      </c>
      <c r="K705" s="62" t="n">
        <f aca="false">-J705*0.001364</f>
        <v>-3.44432041712191E-005</v>
      </c>
      <c r="L705" s="63" t="n">
        <f aca="false">F705-F704</f>
        <v>-0.0035751876981383</v>
      </c>
      <c r="M705" s="64" t="n">
        <f aca="false">H705+I705</f>
        <v>1.80017711464974</v>
      </c>
      <c r="N705" s="62" t="n">
        <f aca="false">-L705*J705*0.00965</f>
        <v>8.71194924069642E-007</v>
      </c>
      <c r="O705" s="59" t="n">
        <f aca="false">O704+N705</f>
        <v>4.58689032939159E-005</v>
      </c>
      <c r="P705" s="68" t="n">
        <f aca="false">O705*75.01</f>
        <v>0.00344062643607663</v>
      </c>
      <c r="Q705" s="59" t="n">
        <f aca="false">M705-1.8</f>
        <v>0.000177114649738463</v>
      </c>
      <c r="R705" s="69" t="n">
        <f aca="false">Q705*19.3</f>
        <v>0.00341831273995235</v>
      </c>
      <c r="T705" s="19"/>
      <c r="U705" s="19"/>
      <c r="V705" s="19"/>
      <c r="X705" s="23"/>
      <c r="AD705" s="70"/>
      <c r="AE705" s="20"/>
      <c r="AU705" s="23"/>
      <c r="BA705" s="24"/>
      <c r="BL705" s="23"/>
      <c r="BR705" s="44"/>
      <c r="CH705" s="25"/>
      <c r="CX705" s="25"/>
    </row>
    <row r="706" s="16" customFormat="true" ht="13" hidden="false" customHeight="false" outlineLevel="0" collapsed="false">
      <c r="C706" s="17"/>
      <c r="D706" s="56" t="n">
        <v>-516</v>
      </c>
      <c r="E706" s="57" t="n">
        <v>687</v>
      </c>
      <c r="F706" s="58" t="n">
        <f aca="false">K705+2*F705-F704</f>
        <v>-0.378290788742605</v>
      </c>
      <c r="G706" s="59" t="n">
        <f aca="false">F706/61.5</f>
        <v>-0.00615106973565211</v>
      </c>
      <c r="H706" s="60" t="n">
        <f aca="false">(10^G706)*0.9</f>
        <v>0.887342820359922</v>
      </c>
      <c r="I706" s="59" t="n">
        <f aca="false">(10^-G706)*0.9</f>
        <v>0.912837723385703</v>
      </c>
      <c r="J706" s="67" t="n">
        <f aca="false">-H706+I706</f>
        <v>0.0254949030257808</v>
      </c>
      <c r="K706" s="62" t="n">
        <f aca="false">-J706*0.001364</f>
        <v>-3.47750477271651E-005</v>
      </c>
      <c r="L706" s="63" t="n">
        <f aca="false">F706-F705</f>
        <v>-0.00360963090230954</v>
      </c>
      <c r="M706" s="64" t="n">
        <f aca="false">H706+I706</f>
        <v>1.80018054374563</v>
      </c>
      <c r="N706" s="62" t="n">
        <f aca="false">-L706*J706*0.00965</f>
        <v>8.88062381697799E-007</v>
      </c>
      <c r="O706" s="59" t="n">
        <f aca="false">O705+N706</f>
        <v>4.67569656756137E-005</v>
      </c>
      <c r="P706" s="68" t="n">
        <f aca="false">O706*75.01</f>
        <v>0.00350723999532779</v>
      </c>
      <c r="Q706" s="59" t="n">
        <f aca="false">M706-1.8</f>
        <v>0.000180543745625039</v>
      </c>
      <c r="R706" s="69" t="n">
        <f aca="false">Q706*19.3</f>
        <v>0.00348449429056326</v>
      </c>
      <c r="T706" s="19"/>
      <c r="U706" s="19"/>
      <c r="V706" s="19"/>
      <c r="X706" s="23"/>
      <c r="AD706" s="70"/>
      <c r="AE706" s="20"/>
      <c r="AU706" s="23"/>
      <c r="BA706" s="24"/>
      <c r="BL706" s="23"/>
      <c r="BR706" s="44"/>
      <c r="CH706" s="25"/>
      <c r="CX706" s="25"/>
    </row>
    <row r="707" s="16" customFormat="true" ht="13" hidden="false" customHeight="false" outlineLevel="0" collapsed="false">
      <c r="C707" s="17"/>
      <c r="D707" s="56" t="n">
        <v>-515</v>
      </c>
      <c r="E707" s="57" t="n">
        <v>688</v>
      </c>
      <c r="F707" s="58" t="n">
        <f aca="false">K706+2*F706-F705</f>
        <v>-0.381935194692641</v>
      </c>
      <c r="G707" s="59" t="n">
        <f aca="false">F707/61.5</f>
        <v>-0.00621032836898604</v>
      </c>
      <c r="H707" s="60" t="n">
        <f aca="false">(10^G707)*0.9</f>
        <v>0.887221752426107</v>
      </c>
      <c r="I707" s="59" t="n">
        <f aca="false">(10^-G707)*0.9</f>
        <v>0.912962286807166</v>
      </c>
      <c r="J707" s="67" t="n">
        <f aca="false">-H707+I707</f>
        <v>0.0257405343810597</v>
      </c>
      <c r="K707" s="62" t="n">
        <f aca="false">-J707*0.001364</f>
        <v>-3.51100888957655E-005</v>
      </c>
      <c r="L707" s="63" t="n">
        <f aca="false">F707-F706</f>
        <v>-0.00364440595003673</v>
      </c>
      <c r="M707" s="64" t="n">
        <f aca="false">H707+I707</f>
        <v>1.80018403923327</v>
      </c>
      <c r="N707" s="62" t="n">
        <f aca="false">-L707*J707*0.00965</f>
        <v>9.05256431725181E-007</v>
      </c>
      <c r="O707" s="59" t="n">
        <f aca="false">O706+N707</f>
        <v>4.76622221073389E-005</v>
      </c>
      <c r="P707" s="68" t="n">
        <f aca="false">O707*75.01</f>
        <v>0.00357514328027149</v>
      </c>
      <c r="Q707" s="59" t="n">
        <f aca="false">M707-1.8</f>
        <v>0.000184039233273037</v>
      </c>
      <c r="R707" s="69" t="n">
        <f aca="false">Q707*19.3</f>
        <v>0.00355195720216961</v>
      </c>
      <c r="T707" s="19"/>
      <c r="U707" s="19"/>
      <c r="V707" s="19"/>
      <c r="X707" s="23"/>
      <c r="AD707" s="70"/>
      <c r="AE707" s="20"/>
      <c r="AU707" s="23"/>
      <c r="BA707" s="24"/>
      <c r="BL707" s="23"/>
      <c r="BR707" s="44"/>
      <c r="CH707" s="25"/>
      <c r="CX707" s="25"/>
    </row>
    <row r="708" s="16" customFormat="true" ht="13" hidden="false" customHeight="false" outlineLevel="0" collapsed="false">
      <c r="C708" s="17"/>
      <c r="D708" s="56" t="n">
        <v>-514</v>
      </c>
      <c r="E708" s="57" t="n">
        <v>689</v>
      </c>
      <c r="F708" s="58" t="n">
        <f aca="false">K707+2*F707-F706</f>
        <v>-0.385614710731574</v>
      </c>
      <c r="G708" s="59" t="n">
        <f aca="false">F708/61.5</f>
        <v>-0.00627015789807437</v>
      </c>
      <c r="H708" s="60" t="n">
        <f aca="false">(10^G708)*0.9</f>
        <v>0.887099534885559</v>
      </c>
      <c r="I708" s="59" t="n">
        <f aca="false">(10^-G708)*0.9</f>
        <v>0.913088067512621</v>
      </c>
      <c r="J708" s="67" t="n">
        <f aca="false">-H708+I708</f>
        <v>0.0259885326270622</v>
      </c>
      <c r="K708" s="62" t="n">
        <f aca="false">-J708*0.001364</f>
        <v>-3.54483585033129E-005</v>
      </c>
      <c r="L708" s="63" t="n">
        <f aca="false">F708-F707</f>
        <v>-0.00367951603893252</v>
      </c>
      <c r="M708" s="64" t="n">
        <f aca="false">H708+I708</f>
        <v>1.80018760239818</v>
      </c>
      <c r="N708" s="62" t="n">
        <f aca="false">-L708*J708*0.00965</f>
        <v>9.22783398375607E-007</v>
      </c>
      <c r="O708" s="59" t="n">
        <f aca="false">O707+N708</f>
        <v>4.85850055057145E-005</v>
      </c>
      <c r="P708" s="68" t="n">
        <f aca="false">O708*75.01</f>
        <v>0.00364436126298365</v>
      </c>
      <c r="Q708" s="59" t="n">
        <f aca="false">M708-1.8</f>
        <v>0.000187602398179942</v>
      </c>
      <c r="R708" s="69" t="n">
        <f aca="false">Q708*19.3</f>
        <v>0.00362072628487289</v>
      </c>
      <c r="T708" s="19"/>
      <c r="U708" s="19"/>
      <c r="V708" s="19"/>
      <c r="X708" s="23"/>
      <c r="AD708" s="70"/>
      <c r="AE708" s="20"/>
      <c r="AU708" s="23"/>
      <c r="BA708" s="24"/>
      <c r="BL708" s="23"/>
      <c r="BR708" s="44"/>
      <c r="CH708" s="25"/>
      <c r="CX708" s="25"/>
    </row>
    <row r="709" s="16" customFormat="true" ht="13" hidden="false" customHeight="false" outlineLevel="0" collapsed="false">
      <c r="C709" s="17"/>
      <c r="D709" s="56" t="n">
        <v>-513</v>
      </c>
      <c r="E709" s="57" t="n">
        <v>690</v>
      </c>
      <c r="F709" s="58" t="n">
        <f aca="false">K708+2*F708-F707</f>
        <v>-0.38932967512901</v>
      </c>
      <c r="G709" s="59" t="n">
        <f aca="false">F709/61.5</f>
        <v>-0.00633056382323593</v>
      </c>
      <c r="H709" s="60" t="n">
        <f aca="false">(10^G709)*0.9</f>
        <v>0.886976156984426</v>
      </c>
      <c r="I709" s="59" t="n">
        <f aca="false">(10^-G709)*0.9</f>
        <v>0.91321507756631</v>
      </c>
      <c r="J709" s="67" t="n">
        <f aca="false">-H709+I709</f>
        <v>0.026238920581883</v>
      </c>
      <c r="K709" s="62" t="n">
        <f aca="false">-J709*0.001364</f>
        <v>-3.57898876736885E-005</v>
      </c>
      <c r="L709" s="63" t="n">
        <f aca="false">F709-F708</f>
        <v>-0.00371496439743585</v>
      </c>
      <c r="M709" s="64" t="n">
        <f aca="false">H709+I709</f>
        <v>1.80019123455074</v>
      </c>
      <c r="N709" s="62" t="n">
        <f aca="false">-L709*J709*0.00965</f>
        <v>9.40649728362328E-007</v>
      </c>
      <c r="O709" s="59" t="n">
        <f aca="false">O708+N709</f>
        <v>4.95256552340768E-005</v>
      </c>
      <c r="P709" s="68" t="n">
        <f aca="false">O709*75.01</f>
        <v>0.0037149193991081</v>
      </c>
      <c r="Q709" s="59" t="n">
        <f aca="false">M709-1.8</f>
        <v>0.000191234550735997</v>
      </c>
      <c r="R709" s="69" t="n">
        <f aca="false">Q709*19.3</f>
        <v>0.00369082682920474</v>
      </c>
      <c r="T709" s="19"/>
      <c r="U709" s="19"/>
      <c r="V709" s="19"/>
      <c r="X709" s="23"/>
      <c r="AD709" s="70"/>
      <c r="AE709" s="20"/>
      <c r="AU709" s="23"/>
      <c r="BA709" s="24"/>
      <c r="BL709" s="23"/>
      <c r="BR709" s="44"/>
      <c r="CH709" s="25"/>
      <c r="CX709" s="25"/>
    </row>
    <row r="710" s="16" customFormat="true" ht="13" hidden="false" customHeight="false" outlineLevel="0" collapsed="false">
      <c r="C710" s="17"/>
      <c r="D710" s="56" t="n">
        <v>-512</v>
      </c>
      <c r="E710" s="57" t="n">
        <v>691</v>
      </c>
      <c r="F710" s="58" t="n">
        <f aca="false">K709+2*F709-F708</f>
        <v>-0.393080429414119</v>
      </c>
      <c r="G710" s="59" t="n">
        <f aca="false">F710/61.5</f>
        <v>-0.00639155169779056</v>
      </c>
      <c r="H710" s="60" t="n">
        <f aca="false">(10^G710)*0.9</f>
        <v>0.8868516078714</v>
      </c>
      <c r="I710" s="59" t="n">
        <f aca="false">(10^-G710)*0.9</f>
        <v>0.913343329155306</v>
      </c>
      <c r="J710" s="67" t="n">
        <f aca="false">-H710+I710</f>
        <v>0.0264917212839058</v>
      </c>
      <c r="K710" s="62" t="n">
        <f aca="false">-J710*0.001364</f>
        <v>-3.61347078312475E-005</v>
      </c>
      <c r="L710" s="63" t="n">
        <f aca="false">F710-F709</f>
        <v>-0.00375075428510957</v>
      </c>
      <c r="M710" s="64" t="n">
        <f aca="false">H710+I710</f>
        <v>1.80019493702671</v>
      </c>
      <c r="N710" s="62" t="n">
        <f aca="false">-L710*J710*0.00965</f>
        <v>9.58861993261441E-007</v>
      </c>
      <c r="O710" s="59" t="n">
        <f aca="false">O709+N710</f>
        <v>5.04845172273383E-005</v>
      </c>
      <c r="P710" s="68" t="n">
        <f aca="false">O710*75.01</f>
        <v>0.00378684363722264</v>
      </c>
      <c r="Q710" s="59" t="n">
        <f aca="false">M710-1.8</f>
        <v>0.000194937026705588</v>
      </c>
      <c r="R710" s="69" t="n">
        <f aca="false">Q710*19.3</f>
        <v>0.00376228461541786</v>
      </c>
      <c r="T710" s="19"/>
      <c r="U710" s="19"/>
      <c r="V710" s="19"/>
      <c r="X710" s="23"/>
      <c r="AD710" s="70"/>
      <c r="AE710" s="20"/>
      <c r="AU710" s="23"/>
      <c r="BA710" s="24"/>
      <c r="BL710" s="23"/>
      <c r="BR710" s="44"/>
      <c r="CH710" s="25"/>
      <c r="CX710" s="25"/>
    </row>
    <row r="711" s="16" customFormat="true" ht="13" hidden="false" customHeight="false" outlineLevel="0" collapsed="false">
      <c r="C711" s="17"/>
      <c r="D711" s="56" t="n">
        <v>-511</v>
      </c>
      <c r="E711" s="57" t="n">
        <v>692</v>
      </c>
      <c r="F711" s="58" t="n">
        <f aca="false">K710+2*F710-F709</f>
        <v>-0.39686731840706</v>
      </c>
      <c r="G711" s="59" t="n">
        <f aca="false">F711/61.5</f>
        <v>-0.00645312712857008</v>
      </c>
      <c r="H711" s="60" t="n">
        <f aca="false">(10^G711)*0.9</f>
        <v>0.886725876596891</v>
      </c>
      <c r="I711" s="59" t="n">
        <f aca="false">(10^-G711)*0.9</f>
        <v>0.91347283459083</v>
      </c>
      <c r="J711" s="67" t="n">
        <f aca="false">-H711+I711</f>
        <v>0.0267469579939392</v>
      </c>
      <c r="K711" s="62" t="n">
        <f aca="false">-J711*0.001364</f>
        <v>-3.64828507037331E-005</v>
      </c>
      <c r="L711" s="63" t="n">
        <f aca="false">F711-F710</f>
        <v>-0.00378688899294083</v>
      </c>
      <c r="M711" s="64" t="n">
        <f aca="false">H711+I711</f>
        <v>1.80019871118772</v>
      </c>
      <c r="N711" s="62" t="n">
        <f aca="false">-L711*J711*0.00965</f>
        <v>9.77426891931327E-007</v>
      </c>
      <c r="O711" s="59" t="n">
        <f aca="false">O710+N711</f>
        <v>5.14619441192696E-005</v>
      </c>
      <c r="P711" s="68" t="n">
        <f aca="false">O711*75.01</f>
        <v>0.00386016042838641</v>
      </c>
      <c r="Q711" s="59" t="n">
        <f aca="false">M711-1.8</f>
        <v>0.000198711187720413</v>
      </c>
      <c r="R711" s="69" t="n">
        <f aca="false">Q711*19.3</f>
        <v>0.00383512592300397</v>
      </c>
      <c r="T711" s="19"/>
      <c r="U711" s="19"/>
      <c r="V711" s="19"/>
      <c r="X711" s="23"/>
      <c r="AD711" s="70"/>
      <c r="AE711" s="20"/>
      <c r="AU711" s="23"/>
      <c r="BA711" s="24"/>
      <c r="BL711" s="23"/>
      <c r="BR711" s="44"/>
      <c r="CH711" s="25"/>
      <c r="CX711" s="25"/>
    </row>
    <row r="712" s="16" customFormat="true" ht="13" hidden="false" customHeight="false" outlineLevel="0" collapsed="false">
      <c r="C712" s="17"/>
      <c r="D712" s="56" t="n">
        <v>-510</v>
      </c>
      <c r="E712" s="57" t="n">
        <v>693</v>
      </c>
      <c r="F712" s="58" t="n">
        <f aca="false">K711+2*F711-F710</f>
        <v>-0.400690690250705</v>
      </c>
      <c r="G712" s="59" t="n">
        <f aca="false">F712/61.5</f>
        <v>-0.00651529577643422</v>
      </c>
      <c r="H712" s="60" t="n">
        <f aca="false">(10^G712)*0.9</f>
        <v>0.886598952112203</v>
      </c>
      <c r="I712" s="59" t="n">
        <f aca="false">(10^-G712)*0.9</f>
        <v>0.913603606309576</v>
      </c>
      <c r="J712" s="67" t="n">
        <f aca="false">-H712+I712</f>
        <v>0.0270046541973733</v>
      </c>
      <c r="K712" s="62" t="n">
        <f aca="false">-J712*0.001364</f>
        <v>-3.68343483252172E-005</v>
      </c>
      <c r="L712" s="63" t="n">
        <f aca="false">F712-F711</f>
        <v>-0.00382337184364451</v>
      </c>
      <c r="M712" s="64" t="n">
        <f aca="false">H712+I712</f>
        <v>1.80020255842178</v>
      </c>
      <c r="N712" s="62" t="n">
        <f aca="false">-L712*J712*0.00965</f>
        <v>9.96351252978978E-007</v>
      </c>
      <c r="O712" s="59" t="n">
        <f aca="false">O711+N712</f>
        <v>5.24582953722486E-005</v>
      </c>
      <c r="P712" s="68" t="n">
        <f aca="false">O712*75.01</f>
        <v>0.00393489673587237</v>
      </c>
      <c r="Q712" s="59" t="n">
        <f aca="false">M712-1.8</f>
        <v>0.00020255842177952</v>
      </c>
      <c r="R712" s="69" t="n">
        <f aca="false">Q712*19.3</f>
        <v>0.00390937754034473</v>
      </c>
      <c r="T712" s="19"/>
      <c r="U712" s="19"/>
      <c r="V712" s="19"/>
      <c r="X712" s="23"/>
      <c r="AD712" s="70"/>
      <c r="AE712" s="20"/>
      <c r="AU712" s="23"/>
      <c r="BA712" s="24"/>
      <c r="BL712" s="23"/>
      <c r="BR712" s="44"/>
      <c r="CH712" s="25"/>
      <c r="CX712" s="25"/>
    </row>
    <row r="713" s="16" customFormat="true" ht="13" hidden="false" customHeight="false" outlineLevel="0" collapsed="false">
      <c r="C713" s="17"/>
      <c r="D713" s="56" t="n">
        <v>-509</v>
      </c>
      <c r="E713" s="57" t="n">
        <v>694</v>
      </c>
      <c r="F713" s="58" t="n">
        <f aca="false">K712+2*F712-F711</f>
        <v>-0.404550896442674</v>
      </c>
      <c r="G713" s="59" t="n">
        <f aca="false">F713/61.5</f>
        <v>-0.00657806335679145</v>
      </c>
      <c r="H713" s="60" t="n">
        <f aca="false">(10^G713)*0.9</f>
        <v>0.886470823268701</v>
      </c>
      <c r="I713" s="59" t="n">
        <f aca="false">(10^-G713)*0.9</f>
        <v>0.913735656875058</v>
      </c>
      <c r="J713" s="67" t="n">
        <f aca="false">-H713+I713</f>
        <v>0.0272648336063578</v>
      </c>
      <c r="K713" s="62" t="n">
        <f aca="false">-J713*0.001364</f>
        <v>-3.7189233039072E-005</v>
      </c>
      <c r="L713" s="63" t="n">
        <f aca="false">F713-F712</f>
        <v>-0.00386020619196975</v>
      </c>
      <c r="M713" s="64" t="n">
        <f aca="false">H713+I713</f>
        <v>1.80020648014376</v>
      </c>
      <c r="N713" s="62" t="n">
        <f aca="false">-L713*J713*0.00965</f>
        <v>1.01564203727427E-006</v>
      </c>
      <c r="O713" s="59" t="n">
        <f aca="false">O712+N713</f>
        <v>5.34739374095228E-005</v>
      </c>
      <c r="P713" s="68" t="n">
        <f aca="false">O713*75.01</f>
        <v>0.00401108004508831</v>
      </c>
      <c r="Q713" s="59" t="n">
        <f aca="false">M713-1.8</f>
        <v>0.000206480143759125</v>
      </c>
      <c r="R713" s="69" t="n">
        <f aca="false">Q713*19.3</f>
        <v>0.00398506677455111</v>
      </c>
      <c r="T713" s="19"/>
      <c r="U713" s="19"/>
      <c r="V713" s="19"/>
      <c r="X713" s="23"/>
      <c r="AD713" s="70"/>
      <c r="AE713" s="20"/>
      <c r="AU713" s="23"/>
      <c r="BA713" s="24"/>
      <c r="BL713" s="23"/>
      <c r="BR713" s="44"/>
      <c r="CH713" s="25"/>
      <c r="CX713" s="25"/>
    </row>
    <row r="714" s="16" customFormat="true" ht="13" hidden="false" customHeight="false" outlineLevel="0" collapsed="false">
      <c r="C714" s="17"/>
      <c r="D714" s="56" t="n">
        <v>-508</v>
      </c>
      <c r="E714" s="57" t="n">
        <v>695</v>
      </c>
      <c r="F714" s="58" t="n">
        <f aca="false">K713+2*F713-F712</f>
        <v>-0.408448291867683</v>
      </c>
      <c r="G714" s="59" t="n">
        <f aca="false">F714/61.5</f>
        <v>-0.00664143564012493</v>
      </c>
      <c r="H714" s="60" t="n">
        <f aca="false">(10^G714)*0.9</f>
        <v>0.886341478816967</v>
      </c>
      <c r="I714" s="59" t="n">
        <f aca="false">(10^-G714)*0.9</f>
        <v>0.913868998978968</v>
      </c>
      <c r="J714" s="67" t="n">
        <f aca="false">-H714+I714</f>
        <v>0.0275275201620014</v>
      </c>
      <c r="K714" s="62" t="n">
        <f aca="false">-J714*0.001364</f>
        <v>-3.754753750097E-005</v>
      </c>
      <c r="L714" s="63" t="n">
        <f aca="false">F714-F713</f>
        <v>-0.00389739542500883</v>
      </c>
      <c r="M714" s="64" t="n">
        <f aca="false">H714+I714</f>
        <v>1.80021047779594</v>
      </c>
      <c r="N714" s="62" t="n">
        <f aca="false">-L714*J714*0.00965</f>
        <v>1.0353063405128E-006</v>
      </c>
      <c r="O714" s="59" t="n">
        <f aca="false">O713+N714</f>
        <v>5.45092437500356E-005</v>
      </c>
      <c r="P714" s="68" t="n">
        <f aca="false">O714*75.01</f>
        <v>0.00408873837369017</v>
      </c>
      <c r="Q714" s="59" t="n">
        <f aca="false">M714-1.8</f>
        <v>0.000210477795935082</v>
      </c>
      <c r="R714" s="69" t="n">
        <f aca="false">Q714*19.3</f>
        <v>0.00406222146154709</v>
      </c>
      <c r="T714" s="19"/>
      <c r="U714" s="19"/>
      <c r="V714" s="19"/>
      <c r="X714" s="23"/>
      <c r="AD714" s="70"/>
      <c r="AE714" s="20"/>
      <c r="AU714" s="23"/>
      <c r="BA714" s="24"/>
      <c r="BL714" s="23"/>
      <c r="BR714" s="44"/>
      <c r="CH714" s="25"/>
      <c r="CX714" s="25"/>
    </row>
    <row r="715" s="16" customFormat="true" ht="13" hidden="false" customHeight="false" outlineLevel="0" collapsed="false">
      <c r="C715" s="17"/>
      <c r="D715" s="56" t="n">
        <v>-507</v>
      </c>
      <c r="E715" s="57" t="n">
        <v>696</v>
      </c>
      <c r="F715" s="58" t="n">
        <f aca="false">K714+2*F714-F713</f>
        <v>-0.412383234830193</v>
      </c>
      <c r="G715" s="59" t="n">
        <f aca="false">F715/61.5</f>
        <v>-0.00670541845252346</v>
      </c>
      <c r="H715" s="60" t="n">
        <f aca="false">(10^G715)*0.9</f>
        <v>0.88621090740596</v>
      </c>
      <c r="I715" s="59" t="n">
        <f aca="false">(10^-G715)*0.9</f>
        <v>0.914003645442553</v>
      </c>
      <c r="J715" s="67" t="n">
        <f aca="false">-H715+I715</f>
        <v>0.0277927380365925</v>
      </c>
      <c r="K715" s="62" t="n">
        <f aca="false">-J715*0.001364</f>
        <v>-3.79092946819122E-005</v>
      </c>
      <c r="L715" s="63" t="n">
        <f aca="false">F715-F714</f>
        <v>-0.00393494296250979</v>
      </c>
      <c r="M715" s="64" t="n">
        <f aca="false">H715+I715</f>
        <v>1.80021455284851</v>
      </c>
      <c r="N715" s="62" t="n">
        <f aca="false">-L715*J715*0.00965</f>
        <v>1.05535139582859E-006</v>
      </c>
      <c r="O715" s="59" t="n">
        <f aca="false">O714+N715</f>
        <v>5.55645951458642E-005</v>
      </c>
      <c r="P715" s="68" t="n">
        <f aca="false">O715*75.01</f>
        <v>0.00416790028189128</v>
      </c>
      <c r="Q715" s="59" t="n">
        <f aca="false">M715-1.8</f>
        <v>0.000214552848512684</v>
      </c>
      <c r="R715" s="69" t="n">
        <f aca="false">Q715*19.3</f>
        <v>0.00414086997629479</v>
      </c>
      <c r="T715" s="19"/>
      <c r="U715" s="19"/>
      <c r="V715" s="19"/>
      <c r="X715" s="23"/>
      <c r="AD715" s="70"/>
      <c r="AE715" s="20"/>
      <c r="AU715" s="23"/>
      <c r="BA715" s="24"/>
      <c r="BL715" s="23"/>
      <c r="BR715" s="44"/>
      <c r="CH715" s="25"/>
      <c r="CX715" s="25"/>
    </row>
    <row r="716" s="16" customFormat="true" ht="13" hidden="false" customHeight="false" outlineLevel="0" collapsed="false">
      <c r="C716" s="17"/>
      <c r="D716" s="56" t="n">
        <v>-506</v>
      </c>
      <c r="E716" s="57" t="n">
        <v>697</v>
      </c>
      <c r="F716" s="58" t="n">
        <f aca="false">K715+2*F715-F714</f>
        <v>-0.416356087087385</v>
      </c>
      <c r="G716" s="59" t="n">
        <f aca="false">F716/61.5</f>
        <v>-0.00677001767621764</v>
      </c>
      <c r="H716" s="60" t="n">
        <f aca="false">(10^G716)*0.9</f>
        <v>0.886079097582162</v>
      </c>
      <c r="I716" s="59" t="n">
        <f aca="false">(10^-G716)*0.9</f>
        <v>0.914139609218005</v>
      </c>
      <c r="J716" s="67" t="n">
        <f aca="false">-H716+I716</f>
        <v>0.0280605116358422</v>
      </c>
      <c r="K716" s="62" t="n">
        <f aca="false">-J716*0.001364</f>
        <v>-3.82745378712888E-005</v>
      </c>
      <c r="L716" s="63" t="n">
        <f aca="false">F716-F715</f>
        <v>-0.00397285225719174</v>
      </c>
      <c r="M716" s="64" t="n">
        <f aca="false">H716+I716</f>
        <v>1.80021870680017</v>
      </c>
      <c r="N716" s="62" t="n">
        <f aca="false">-L716*J716*0.00965</f>
        <v>1.07578457645746E-006</v>
      </c>
      <c r="O716" s="59" t="n">
        <f aca="false">O715+N716</f>
        <v>5.66403797223217E-005</v>
      </c>
      <c r="P716" s="68" t="n">
        <f aca="false">O716*75.01</f>
        <v>0.00424859488297135</v>
      </c>
      <c r="Q716" s="59" t="n">
        <f aca="false">M716-1.8</f>
        <v>0.00021870680016689</v>
      </c>
      <c r="R716" s="69" t="n">
        <f aca="false">Q716*19.3</f>
        <v>0.00422104124322098</v>
      </c>
      <c r="T716" s="19"/>
      <c r="U716" s="19"/>
      <c r="V716" s="19"/>
      <c r="X716" s="23"/>
      <c r="AD716" s="70"/>
      <c r="AE716" s="20"/>
      <c r="AU716" s="23"/>
      <c r="BA716" s="24"/>
      <c r="BL716" s="23"/>
      <c r="BR716" s="44"/>
      <c r="CH716" s="25"/>
      <c r="CX716" s="25"/>
    </row>
    <row r="717" s="16" customFormat="true" ht="13" hidden="false" customHeight="false" outlineLevel="0" collapsed="false">
      <c r="C717" s="17"/>
      <c r="D717" s="56" t="n">
        <v>-505</v>
      </c>
      <c r="E717" s="57" t="n">
        <v>698</v>
      </c>
      <c r="F717" s="58" t="n">
        <f aca="false">K716+2*F716-F715</f>
        <v>-0.420367213882448</v>
      </c>
      <c r="G717" s="59" t="n">
        <f aca="false">F717/61.5</f>
        <v>-0.0068352392501211</v>
      </c>
      <c r="H717" s="60" t="n">
        <f aca="false">(10^G717)*0.9</f>
        <v>0.885946037788723</v>
      </c>
      <c r="I717" s="59" t="n">
        <f aca="false">(10^-G717)*0.9</f>
        <v>0.914276903389872</v>
      </c>
      <c r="J717" s="67" t="n">
        <f aca="false">-H717+I717</f>
        <v>0.0283308656011498</v>
      </c>
      <c r="K717" s="62" t="n">
        <f aca="false">-J717*0.001364</f>
        <v>-3.86433006799684E-005</v>
      </c>
      <c r="L717" s="63" t="n">
        <f aca="false">F717-F716</f>
        <v>-0.00401112679506305</v>
      </c>
      <c r="M717" s="64" t="n">
        <f aca="false">H717+I717</f>
        <v>1.80022294117859</v>
      </c>
      <c r="N717" s="62" t="n">
        <f aca="false">-L717*J717*0.00965</f>
        <v>1.09661339845199E-006</v>
      </c>
      <c r="O717" s="59" t="n">
        <f aca="false">O716+N717</f>
        <v>5.77369931207737E-005</v>
      </c>
      <c r="P717" s="68" t="n">
        <f aca="false">O717*75.01</f>
        <v>0.00433085185398923</v>
      </c>
      <c r="Q717" s="59" t="n">
        <f aca="false">M717-1.8</f>
        <v>0.000222941178594782</v>
      </c>
      <c r="R717" s="69" t="n">
        <f aca="false">Q717*19.3</f>
        <v>0.0043027647468793</v>
      </c>
      <c r="T717" s="19"/>
      <c r="U717" s="19"/>
      <c r="V717" s="19"/>
      <c r="X717" s="23"/>
      <c r="AD717" s="70"/>
      <c r="AE717" s="20"/>
      <c r="AU717" s="23"/>
      <c r="BA717" s="24"/>
      <c r="BL717" s="23"/>
      <c r="BR717" s="44"/>
      <c r="CH717" s="25"/>
      <c r="CX717" s="25"/>
    </row>
    <row r="718" s="16" customFormat="true" ht="13" hidden="false" customHeight="false" outlineLevel="0" collapsed="false">
      <c r="C718" s="17"/>
      <c r="D718" s="56" t="n">
        <v>-504</v>
      </c>
      <c r="E718" s="57" t="n">
        <v>699</v>
      </c>
      <c r="F718" s="58" t="n">
        <f aca="false">K717+2*F717-F716</f>
        <v>-0.424416983978191</v>
      </c>
      <c r="G718" s="59" t="n">
        <f aca="false">F718/61.5</f>
        <v>-0.00690108917037708</v>
      </c>
      <c r="H718" s="60" t="n">
        <f aca="false">(10^G718)*0.9</f>
        <v>0.885811716364594</v>
      </c>
      <c r="I718" s="59" t="n">
        <f aca="false">(10^-G718)*0.9</f>
        <v>0.914415541176483</v>
      </c>
      <c r="J718" s="67" t="n">
        <f aca="false">-H718+I718</f>
        <v>0.0286038248118887</v>
      </c>
      <c r="K718" s="62" t="n">
        <f aca="false">-J718*0.001364</f>
        <v>-3.90156170434162E-005</v>
      </c>
      <c r="L718" s="63" t="n">
        <f aca="false">F718-F717</f>
        <v>-0.00404977009574298</v>
      </c>
      <c r="M718" s="64" t="n">
        <f aca="false">H718+I718</f>
        <v>1.80022725754108</v>
      </c>
      <c r="N718" s="62" t="n">
        <f aca="false">-L718*J718*0.00965</f>
        <v>1.11784552344911E-006</v>
      </c>
      <c r="O718" s="59" t="n">
        <f aca="false">O717+N718</f>
        <v>5.88548386442228E-005</v>
      </c>
      <c r="P718" s="68" t="n">
        <f aca="false">O718*75.01</f>
        <v>0.00441470144670315</v>
      </c>
      <c r="Q718" s="59" t="n">
        <f aca="false">M718-1.8</f>
        <v>0.000227257541077552</v>
      </c>
      <c r="R718" s="69" t="n">
        <f aca="false">Q718*19.3</f>
        <v>0.00438607054279676</v>
      </c>
      <c r="T718" s="19"/>
      <c r="U718" s="19"/>
      <c r="V718" s="19"/>
      <c r="X718" s="23"/>
      <c r="AD718" s="70"/>
      <c r="AE718" s="20"/>
      <c r="AU718" s="23"/>
      <c r="BA718" s="24"/>
      <c r="BL718" s="23"/>
      <c r="BR718" s="44"/>
      <c r="CH718" s="25"/>
      <c r="CX718" s="25"/>
    </row>
    <row r="719" s="16" customFormat="true" ht="13" hidden="false" customHeight="false" outlineLevel="0" collapsed="false">
      <c r="C719" s="17"/>
      <c r="D719" s="56" t="n">
        <v>-503</v>
      </c>
      <c r="E719" s="57" t="n">
        <v>700</v>
      </c>
      <c r="F719" s="58" t="n">
        <f aca="false">K718+2*F718-F717</f>
        <v>-0.428505769690977</v>
      </c>
      <c r="G719" s="59" t="n">
        <f aca="false">F719/61.5</f>
        <v>-0.0069675734909102</v>
      </c>
      <c r="H719" s="60" t="n">
        <f aca="false">(10^G719)*0.9</f>
        <v>0.885676121543668</v>
      </c>
      <c r="I719" s="59" t="n">
        <f aca="false">(10^-G719)*0.9</f>
        <v>0.914555535931385</v>
      </c>
      <c r="J719" s="67" t="n">
        <f aca="false">-H719+I719</f>
        <v>0.0288794143877172</v>
      </c>
      <c r="K719" s="62" t="n">
        <f aca="false">-J719*0.001364</f>
        <v>-3.93915212248463E-005</v>
      </c>
      <c r="L719" s="63" t="n">
        <f aca="false">F719-F718</f>
        <v>-0.00408878571278643</v>
      </c>
      <c r="M719" s="64" t="n">
        <f aca="false">H719+I719</f>
        <v>1.80023165747505</v>
      </c>
      <c r="N719" s="62" t="n">
        <f aca="false">-L719*J719*0.00965</f>
        <v>1.13948876149162E-006</v>
      </c>
      <c r="O719" s="59" t="n">
        <f aca="false">O718+N719</f>
        <v>5.99943274057144E-005</v>
      </c>
      <c r="P719" s="68" t="n">
        <f aca="false">O719*75.01</f>
        <v>0.00450017449870264</v>
      </c>
      <c r="Q719" s="59" t="n">
        <f aca="false">M719-1.8</f>
        <v>0.00023165747505316</v>
      </c>
      <c r="R719" s="69" t="n">
        <f aca="false">Q719*19.3</f>
        <v>0.00447098926852598</v>
      </c>
      <c r="T719" s="19"/>
      <c r="U719" s="19"/>
      <c r="V719" s="19"/>
      <c r="X719" s="23"/>
      <c r="AD719" s="70"/>
      <c r="AE719" s="20"/>
      <c r="AU719" s="23"/>
      <c r="BA719" s="24"/>
      <c r="BL719" s="23"/>
      <c r="BR719" s="44"/>
      <c r="CH719" s="25"/>
      <c r="CX719" s="25"/>
    </row>
    <row r="720" s="16" customFormat="true" ht="13" hidden="false" customHeight="false" outlineLevel="0" collapsed="false">
      <c r="C720" s="17"/>
      <c r="D720" s="56" t="n">
        <v>-502</v>
      </c>
      <c r="E720" s="57" t="n">
        <v>701</v>
      </c>
      <c r="F720" s="58" t="n">
        <f aca="false">K719+2*F719-F718</f>
        <v>-0.432633946924988</v>
      </c>
      <c r="G720" s="59" t="n">
        <f aca="false">F720/61.5</f>
        <v>-0.00703469832398355</v>
      </c>
      <c r="H720" s="60" t="n">
        <f aca="false">(10^G720)*0.9</f>
        <v>0.885539241453895</v>
      </c>
      <c r="I720" s="59" t="n">
        <f aca="false">(10^-G720)*0.9</f>
        <v>0.914696901144806</v>
      </c>
      <c r="J720" s="67" t="n">
        <f aca="false">-H720+I720</f>
        <v>0.0291576596909107</v>
      </c>
      <c r="K720" s="62" t="n">
        <f aca="false">-J720*0.001364</f>
        <v>-3.97710478184022E-005</v>
      </c>
      <c r="L720" s="63" t="n">
        <f aca="false">F720-F719</f>
        <v>-0.00412817723401132</v>
      </c>
      <c r="M720" s="64" t="n">
        <f aca="false">H720+I720</f>
        <v>1.8002361425987</v>
      </c>
      <c r="N720" s="62" t="n">
        <f aca="false">-L720*J720*0.00965</f>
        <v>1.1615510739041E-006</v>
      </c>
      <c r="O720" s="59" t="n">
        <f aca="false">O719+N720</f>
        <v>6.11558784796185E-005</v>
      </c>
      <c r="P720" s="68" t="n">
        <f aca="false">O720*75.01</f>
        <v>0.00458730244475619</v>
      </c>
      <c r="Q720" s="59" t="n">
        <f aca="false">M720-1.8</f>
        <v>0.000236142598701194</v>
      </c>
      <c r="R720" s="69" t="n">
        <f aca="false">Q720*19.3</f>
        <v>0.00455755215493305</v>
      </c>
      <c r="T720" s="19"/>
      <c r="U720" s="19"/>
      <c r="V720" s="19"/>
      <c r="X720" s="23"/>
      <c r="AD720" s="70"/>
      <c r="AE720" s="20"/>
      <c r="AU720" s="23"/>
      <c r="BA720" s="24"/>
      <c r="BL720" s="23"/>
      <c r="BR720" s="44"/>
      <c r="CH720" s="25"/>
      <c r="CX720" s="25"/>
    </row>
    <row r="721" s="16" customFormat="true" ht="13" hidden="false" customHeight="false" outlineLevel="0" collapsed="false">
      <c r="C721" s="17"/>
      <c r="D721" s="56" t="n">
        <v>-501</v>
      </c>
      <c r="E721" s="57" t="n">
        <v>702</v>
      </c>
      <c r="F721" s="58" t="n">
        <f aca="false">K720+2*F720-F719</f>
        <v>-0.436801895206818</v>
      </c>
      <c r="G721" s="59" t="n">
        <f aca="false">F721/61.5</f>
        <v>-0.00710246984076127</v>
      </c>
      <c r="H721" s="60" t="n">
        <f aca="false">(10^G721)*0.9</f>
        <v>0.88540106411641</v>
      </c>
      <c r="I721" s="59" t="n">
        <f aca="false">(10^-G721)*0.9</f>
        <v>0.914839650445127</v>
      </c>
      <c r="J721" s="67" t="n">
        <f aca="false">-H721+I721</f>
        <v>0.0294385863287167</v>
      </c>
      <c r="K721" s="62" t="n">
        <f aca="false">-J721*0.001364</f>
        <v>-4.01542317523695E-005</v>
      </c>
      <c r="L721" s="63" t="n">
        <f aca="false">F721-F720</f>
        <v>-0.0041679482818297</v>
      </c>
      <c r="M721" s="64" t="n">
        <f aca="false">H721+I721</f>
        <v>1.80024071456154</v>
      </c>
      <c r="N721" s="62" t="n">
        <f aca="false">-L721*J721*0.00965</f>
        <v>1.18404057622481E-006</v>
      </c>
      <c r="O721" s="59" t="n">
        <f aca="false">O720+N721</f>
        <v>6.23399190558433E-005</v>
      </c>
      <c r="P721" s="68" t="n">
        <f aca="false">O721*75.01</f>
        <v>0.00467611732837881</v>
      </c>
      <c r="Q721" s="59" t="n">
        <f aca="false">M721-1.8</f>
        <v>0.00024071456153707</v>
      </c>
      <c r="R721" s="69" t="n">
        <f aca="false">Q721*19.3</f>
        <v>0.00464579103766545</v>
      </c>
      <c r="T721" s="19"/>
      <c r="U721" s="19"/>
      <c r="V721" s="19"/>
      <c r="X721" s="23"/>
      <c r="AD721" s="70"/>
      <c r="AE721" s="20"/>
      <c r="AU721" s="23"/>
      <c r="BA721" s="24"/>
      <c r="BL721" s="23"/>
      <c r="BR721" s="44"/>
      <c r="CH721" s="25"/>
      <c r="CX721" s="25"/>
    </row>
    <row r="722" s="16" customFormat="true" ht="13" hidden="false" customHeight="false" outlineLevel="0" collapsed="false">
      <c r="C722" s="17"/>
      <c r="D722" s="56" t="n">
        <v>-500</v>
      </c>
      <c r="E722" s="57" t="n">
        <v>703</v>
      </c>
      <c r="F722" s="58" t="n">
        <f aca="false">K721+2*F721-F720</f>
        <v>-0.4410099977204</v>
      </c>
      <c r="G722" s="59" t="n">
        <f aca="false">F722/61.5</f>
        <v>-0.00717089427187643</v>
      </c>
      <c r="H722" s="60" t="n">
        <f aca="false">(10^G722)*0.9</f>
        <v>0.885261577444643</v>
      </c>
      <c r="I722" s="59" t="n">
        <f aca="false">(10^-G722)*0.9</f>
        <v>0.914983797600377</v>
      </c>
      <c r="J722" s="67" t="n">
        <f aca="false">-H722+I722</f>
        <v>0.0297222201557344</v>
      </c>
      <c r="K722" s="62" t="n">
        <f aca="false">-J722*0.001364</f>
        <v>-4.05411082924218E-005</v>
      </c>
      <c r="L722" s="63" t="n">
        <f aca="false">F722-F721</f>
        <v>-0.00420810251358211</v>
      </c>
      <c r="M722" s="64" t="n">
        <f aca="false">H722+I722</f>
        <v>1.80024537504502</v>
      </c>
      <c r="N722" s="62" t="n">
        <f aca="false">-L722*J722*0.00965</f>
        <v>1.20696554119457E-006</v>
      </c>
      <c r="O722" s="59" t="n">
        <f aca="false">O721+N722</f>
        <v>6.35468845970379E-005</v>
      </c>
      <c r="P722" s="68" t="n">
        <f aca="false">O722*75.01</f>
        <v>0.00476665181362381</v>
      </c>
      <c r="Q722" s="59" t="n">
        <f aca="false">M722-1.8</f>
        <v>0.000245375045020202</v>
      </c>
      <c r="R722" s="69" t="n">
        <f aca="false">Q722*19.3</f>
        <v>0.0047357383688899</v>
      </c>
      <c r="T722" s="19"/>
      <c r="U722" s="19"/>
      <c r="V722" s="19"/>
      <c r="X722" s="23"/>
      <c r="AD722" s="70"/>
      <c r="AE722" s="20"/>
      <c r="AU722" s="23"/>
      <c r="BA722" s="24"/>
      <c r="BL722" s="23"/>
      <c r="BR722" s="44"/>
      <c r="CH722" s="25"/>
      <c r="CX722" s="25"/>
    </row>
    <row r="723" s="16" customFormat="true" ht="13" hidden="false" customHeight="false" outlineLevel="0" collapsed="false">
      <c r="C723" s="17"/>
      <c r="D723" s="56" t="n">
        <v>-499</v>
      </c>
      <c r="E723" s="57" t="n">
        <v>704</v>
      </c>
      <c r="F723" s="58" t="n">
        <f aca="false">K722+2*F722-F721</f>
        <v>-0.445258641342275</v>
      </c>
      <c r="G723" s="59" t="n">
        <f aca="false">F723/61.5</f>
        <v>-0.00723997790800447</v>
      </c>
      <c r="H723" s="60" t="n">
        <f aca="false">(10^G723)*0.9</f>
        <v>0.885120769243429</v>
      </c>
      <c r="I723" s="59" t="n">
        <f aca="false">(10^-G723)*0.9</f>
        <v>0.915129356519744</v>
      </c>
      <c r="J723" s="67" t="n">
        <f aca="false">-H723+I723</f>
        <v>0.0300085872763157</v>
      </c>
      <c r="K723" s="62" t="n">
        <f aca="false">-J723*0.001364</f>
        <v>-4.09317130448946E-005</v>
      </c>
      <c r="L723" s="63" t="n">
        <f aca="false">F723-F722</f>
        <v>-0.00424864362187455</v>
      </c>
      <c r="M723" s="64" t="n">
        <f aca="false">H723+I723</f>
        <v>1.80025012576317</v>
      </c>
      <c r="N723" s="62" t="n">
        <f aca="false">-L723*J723*0.00965</f>
        <v>1.2303344018033E-006</v>
      </c>
      <c r="O723" s="59" t="n">
        <f aca="false">O722+N723</f>
        <v>6.47772189988412E-005</v>
      </c>
      <c r="P723" s="68" t="n">
        <f aca="false">O723*75.01</f>
        <v>0.00485893919710308</v>
      </c>
      <c r="Q723" s="59" t="n">
        <f aca="false">M723-1.8</f>
        <v>0.000250125763172848</v>
      </c>
      <c r="R723" s="69" t="n">
        <f aca="false">Q723*19.3</f>
        <v>0.00482742722923597</v>
      </c>
      <c r="T723" s="19"/>
      <c r="U723" s="19"/>
      <c r="V723" s="19"/>
      <c r="X723" s="23"/>
      <c r="AD723" s="70"/>
      <c r="AE723" s="20"/>
      <c r="AU723" s="23"/>
      <c r="BA723" s="24"/>
      <c r="BL723" s="23"/>
      <c r="BR723" s="44"/>
      <c r="CH723" s="25"/>
      <c r="CX723" s="25"/>
    </row>
    <row r="724" s="16" customFormat="true" ht="13" hidden="false" customHeight="false" outlineLevel="0" collapsed="false">
      <c r="C724" s="17"/>
      <c r="D724" s="56" t="n">
        <v>-498</v>
      </c>
      <c r="E724" s="57" t="n">
        <v>705</v>
      </c>
      <c r="F724" s="58" t="n">
        <f aca="false">K723+2*F723-F722</f>
        <v>-0.449548216677194</v>
      </c>
      <c r="G724" s="59" t="n">
        <f aca="false">F724/61.5</f>
        <v>-0.00730972710044218</v>
      </c>
      <c r="H724" s="60" t="n">
        <f aca="false">(10^G724)*0.9</f>
        <v>0.884978627208109</v>
      </c>
      <c r="I724" s="59" t="n">
        <f aca="false">(10^-G724)*0.9</f>
        <v>0.915276341255101</v>
      </c>
      <c r="J724" s="67" t="n">
        <f aca="false">-H724+I724</f>
        <v>0.0302977140469919</v>
      </c>
      <c r="K724" s="62" t="n">
        <f aca="false">-J724*0.001364</f>
        <v>-4.13260819600969E-005</v>
      </c>
      <c r="L724" s="63" t="n">
        <f aca="false">F724-F723</f>
        <v>-0.00428957533491942</v>
      </c>
      <c r="M724" s="64" t="n">
        <f aca="false">H724+I724</f>
        <v>1.80025496846321</v>
      </c>
      <c r="N724" s="62" t="n">
        <f aca="false">-L724*J724*0.00965</f>
        <v>1.25415575439603E-006</v>
      </c>
      <c r="O724" s="59" t="n">
        <f aca="false">O723+N724</f>
        <v>6.60313747532372E-005</v>
      </c>
      <c r="P724" s="68" t="n">
        <f aca="false">O724*75.01</f>
        <v>0.00495301342024032</v>
      </c>
      <c r="Q724" s="59" t="n">
        <f aca="false">M724-1.8</f>
        <v>0.000254968463209826</v>
      </c>
      <c r="R724" s="69" t="n">
        <f aca="false">Q724*19.3</f>
        <v>0.00492089133994964</v>
      </c>
      <c r="T724" s="19"/>
      <c r="U724" s="19"/>
      <c r="V724" s="19"/>
      <c r="X724" s="23"/>
      <c r="AD724" s="70"/>
      <c r="AE724" s="20"/>
      <c r="AU724" s="23"/>
      <c r="BA724" s="24"/>
      <c r="BL724" s="23"/>
      <c r="BR724" s="44"/>
      <c r="CH724" s="25"/>
      <c r="CX724" s="25"/>
    </row>
    <row r="725" s="16" customFormat="true" ht="13" hidden="false" customHeight="false" outlineLevel="0" collapsed="false">
      <c r="C725" s="17"/>
      <c r="D725" s="56" t="n">
        <v>-497</v>
      </c>
      <c r="E725" s="57" t="n">
        <v>706</v>
      </c>
      <c r="F725" s="58" t="n">
        <f aca="false">K724+2*F724-F723</f>
        <v>-0.453879118094074</v>
      </c>
      <c r="G725" s="59" t="n">
        <f aca="false">F725/61.5</f>
        <v>-0.00738014826169226</v>
      </c>
      <c r="H725" s="60" t="n">
        <f aca="false">(10^G725)*0.9</f>
        <v>0.88483513892363</v>
      </c>
      <c r="I725" s="59" t="n">
        <f aca="false">(10^-G725)*0.9</f>
        <v>0.915424766002553</v>
      </c>
      <c r="J725" s="67" t="n">
        <f aca="false">-H725+I725</f>
        <v>0.0305896270789231</v>
      </c>
      <c r="K725" s="62" t="n">
        <f aca="false">-J725*0.001364</f>
        <v>-4.17242513356511E-005</v>
      </c>
      <c r="L725" s="63" t="n">
        <f aca="false">F725-F724</f>
        <v>-0.00433090141687947</v>
      </c>
      <c r="M725" s="64" t="n">
        <f aca="false">H725+I725</f>
        <v>1.80025990492618</v>
      </c>
      <c r="N725" s="62" t="n">
        <f aca="false">-L725*J725*0.00965</f>
        <v>1.27843836183895E-006</v>
      </c>
      <c r="O725" s="59" t="n">
        <f aca="false">O724+N725</f>
        <v>6.73098131150762E-005</v>
      </c>
      <c r="P725" s="68" t="n">
        <f aca="false">O725*75.01</f>
        <v>0.00504890908176186</v>
      </c>
      <c r="Q725" s="59" t="n">
        <f aca="false">M725-1.8</f>
        <v>0.000259904926182442</v>
      </c>
      <c r="R725" s="69" t="n">
        <f aca="false">Q725*19.3</f>
        <v>0.00501616507532112</v>
      </c>
      <c r="T725" s="19"/>
      <c r="U725" s="19"/>
      <c r="V725" s="19"/>
      <c r="X725" s="23"/>
      <c r="AD725" s="70"/>
      <c r="AE725" s="20"/>
      <c r="AU725" s="23"/>
      <c r="BA725" s="24"/>
      <c r="BL725" s="23"/>
      <c r="BR725" s="44"/>
      <c r="CH725" s="25"/>
      <c r="CX725" s="25"/>
    </row>
    <row r="726" s="16" customFormat="true" ht="13" hidden="false" customHeight="false" outlineLevel="0" collapsed="false">
      <c r="C726" s="17"/>
      <c r="D726" s="56" t="n">
        <v>-496</v>
      </c>
      <c r="E726" s="57" t="n">
        <v>707</v>
      </c>
      <c r="F726" s="58" t="n">
        <f aca="false">K725+2*F725-F724</f>
        <v>-0.458251743762289</v>
      </c>
      <c r="G726" s="59" t="n">
        <f aca="false">F726/61.5</f>
        <v>-0.00745124786605348</v>
      </c>
      <c r="H726" s="60" t="n">
        <f aca="false">(10^G726)*0.9</f>
        <v>0.884690291863631</v>
      </c>
      <c r="I726" s="59" t="n">
        <f aca="false">(10^-G726)*0.9</f>
        <v>0.915574645104003</v>
      </c>
      <c r="J726" s="67" t="n">
        <f aca="false">-H726+I726</f>
        <v>0.0308843532403721</v>
      </c>
      <c r="K726" s="62" t="n">
        <f aca="false">-J726*0.001364</f>
        <v>-4.21262578198675E-005</v>
      </c>
      <c r="L726" s="63" t="n">
        <f aca="false">F726-F725</f>
        <v>-0.00437262566821511</v>
      </c>
      <c r="M726" s="64" t="n">
        <f aca="false">H726+I726</f>
        <v>1.80026493696763</v>
      </c>
      <c r="N726" s="62" t="n">
        <f aca="false">-L726*J726*0.00965</f>
        <v>1.30319115674696E-006</v>
      </c>
      <c r="O726" s="59" t="n">
        <f aca="false">O725+N726</f>
        <v>6.86130042718231E-005</v>
      </c>
      <c r="P726" s="68" t="n">
        <f aca="false">O726*75.01</f>
        <v>0.00514666145042945</v>
      </c>
      <c r="Q726" s="59" t="n">
        <f aca="false">M726-1.8</f>
        <v>0.000264936967633078</v>
      </c>
      <c r="R726" s="69" t="n">
        <f aca="false">Q726*19.3</f>
        <v>0.00511328347531841</v>
      </c>
      <c r="T726" s="19"/>
      <c r="U726" s="19"/>
      <c r="V726" s="19"/>
      <c r="X726" s="23"/>
      <c r="AD726" s="70"/>
      <c r="AE726" s="20"/>
      <c r="AU726" s="23"/>
      <c r="BA726" s="24"/>
      <c r="BL726" s="23"/>
      <c r="BR726" s="44"/>
      <c r="CH726" s="25"/>
      <c r="CX726" s="25"/>
    </row>
    <row r="727" s="16" customFormat="true" ht="13" hidden="false" customHeight="false" outlineLevel="0" collapsed="false">
      <c r="C727" s="17"/>
      <c r="D727" s="56" t="n">
        <v>-495</v>
      </c>
      <c r="E727" s="57" t="n">
        <v>708</v>
      </c>
      <c r="F727" s="58" t="n">
        <f aca="false">K726+2*F726-F725</f>
        <v>-0.462666495688324</v>
      </c>
      <c r="G727" s="59" t="n">
        <f aca="false">F727/61.5</f>
        <v>-0.00752303245021665</v>
      </c>
      <c r="H727" s="60" t="n">
        <f aca="false">(10^G727)*0.9</f>
        <v>0.884544073389531</v>
      </c>
      <c r="I727" s="59" t="n">
        <f aca="false">(10^-G727)*0.9</f>
        <v>0.915725993048734</v>
      </c>
      <c r="J727" s="67" t="n">
        <f aca="false">-H727+I727</f>
        <v>0.031181919659203</v>
      </c>
      <c r="K727" s="62" t="n">
        <f aca="false">-J727*0.001364</f>
        <v>-4.25321384151529E-005</v>
      </c>
      <c r="L727" s="63" t="n">
        <f aca="false">F727-F726</f>
        <v>-0.00441475192603497</v>
      </c>
      <c r="M727" s="64" t="n">
        <f aca="false">H727+I727</f>
        <v>1.80027006643826</v>
      </c>
      <c r="N727" s="62" t="n">
        <f aca="false">-L727*J727*0.00965</f>
        <v>1.32842324477381E-006</v>
      </c>
      <c r="O727" s="59" t="n">
        <f aca="false">O726+N727</f>
        <v>6.99414275165969E-005</v>
      </c>
      <c r="P727" s="68" t="n">
        <f aca="false">O727*75.01</f>
        <v>0.00524630647801994</v>
      </c>
      <c r="Q727" s="59" t="n">
        <f aca="false">M727-1.8</f>
        <v>0.000270066438264438</v>
      </c>
      <c r="R727" s="69" t="n">
        <f aca="false">Q727*19.3</f>
        <v>0.00521228225850365</v>
      </c>
      <c r="T727" s="19"/>
      <c r="U727" s="19"/>
      <c r="V727" s="19"/>
      <c r="X727" s="23"/>
      <c r="AD727" s="70"/>
      <c r="AE727" s="20"/>
      <c r="AU727" s="23"/>
      <c r="BA727" s="24"/>
      <c r="BL727" s="23"/>
      <c r="BR727" s="44"/>
      <c r="CH727" s="25"/>
      <c r="CX727" s="25"/>
    </row>
    <row r="728" s="16" customFormat="true" ht="13" hidden="false" customHeight="false" outlineLevel="0" collapsed="false">
      <c r="C728" s="17"/>
      <c r="D728" s="56" t="n">
        <v>-494</v>
      </c>
      <c r="E728" s="57" t="n">
        <v>709</v>
      </c>
      <c r="F728" s="58" t="n">
        <f aca="false">K727+2*F727-F726</f>
        <v>-0.467123779752774</v>
      </c>
      <c r="G728" s="59" t="n">
        <f aca="false">F728/61.5</f>
        <v>-0.00759550861386624</v>
      </c>
      <c r="H728" s="60" t="n">
        <f aca="false">(10^G728)*0.9</f>
        <v>0.884396470749608</v>
      </c>
      <c r="I728" s="59" t="n">
        <f aca="false">(10^-G728)*0.9</f>
        <v>0.915878824475012</v>
      </c>
      <c r="J728" s="67" t="n">
        <f aca="false">-H728+I728</f>
        <v>0.0314823537254044</v>
      </c>
      <c r="K728" s="62" t="n">
        <f aca="false">-J728*0.001364</f>
        <v>-4.29419304814516E-005</v>
      </c>
      <c r="L728" s="63" t="n">
        <f aca="false">F728-F727</f>
        <v>-0.00445728406445017</v>
      </c>
      <c r="M728" s="64" t="n">
        <f aca="false">H728+I728</f>
        <v>1.80027529522462</v>
      </c>
      <c r="N728" s="62" t="n">
        <f aca="false">-L728*J728*0.00965</f>
        <v>1.35414390796622E-006</v>
      </c>
      <c r="O728" s="59" t="n">
        <f aca="false">O727+N728</f>
        <v>7.12955714245632E-005</v>
      </c>
      <c r="P728" s="68" t="n">
        <f aca="false">O728*75.01</f>
        <v>0.00534788081255648</v>
      </c>
      <c r="Q728" s="59" t="n">
        <f aca="false">M728-1.8</f>
        <v>0.000275295224619443</v>
      </c>
      <c r="R728" s="69" t="n">
        <f aca="false">Q728*19.3</f>
        <v>0.00531319783515525</v>
      </c>
      <c r="T728" s="19"/>
      <c r="U728" s="19"/>
      <c r="V728" s="19"/>
      <c r="X728" s="23"/>
      <c r="AD728" s="70"/>
      <c r="AE728" s="20"/>
      <c r="AU728" s="23"/>
      <c r="BA728" s="24"/>
      <c r="BL728" s="23"/>
      <c r="BR728" s="44"/>
      <c r="CH728" s="25"/>
      <c r="CX728" s="25"/>
    </row>
    <row r="729" s="16" customFormat="true" ht="13" hidden="false" customHeight="false" outlineLevel="0" collapsed="false">
      <c r="C729" s="17"/>
      <c r="D729" s="56" t="n">
        <v>-493</v>
      </c>
      <c r="E729" s="57" t="n">
        <v>710</v>
      </c>
      <c r="F729" s="58" t="n">
        <f aca="false">K728+2*F728-F727</f>
        <v>-0.471624005747706</v>
      </c>
      <c r="G729" s="59" t="n">
        <f aca="false">F729/61.5</f>
        <v>-0.0076686830202879</v>
      </c>
      <c r="H729" s="60" t="n">
        <f aca="false">(10^G729)*0.9</f>
        <v>0.88424747107807</v>
      </c>
      <c r="I729" s="59" t="n">
        <f aca="false">(10^-G729)*0.9</f>
        <v>0.916033154171707</v>
      </c>
      <c r="J729" s="67" t="n">
        <f aca="false">-H729+I729</f>
        <v>0.0317856830936373</v>
      </c>
      <c r="K729" s="62" t="n">
        <f aca="false">-J729*0.001364</f>
        <v>-4.33556717397212E-005</v>
      </c>
      <c r="L729" s="63" t="n">
        <f aca="false">F729-F728</f>
        <v>-0.00450022599493166</v>
      </c>
      <c r="M729" s="64" t="n">
        <f aca="false">H729+I729</f>
        <v>1.80028062524978</v>
      </c>
      <c r="N729" s="62" t="n">
        <f aca="false">-L729*J729*0.00965</f>
        <v>1.38036260818284E-006</v>
      </c>
      <c r="O729" s="59" t="n">
        <f aca="false">O728+N729</f>
        <v>7.2675934032746E-005</v>
      </c>
      <c r="P729" s="68" t="n">
        <f aca="false">O729*75.01</f>
        <v>0.00545142181179628</v>
      </c>
      <c r="Q729" s="59" t="n">
        <f aca="false">M729-1.8</f>
        <v>0.000280625249777566</v>
      </c>
      <c r="R729" s="69" t="n">
        <f aca="false">Q729*19.3</f>
        <v>0.00541606732070703</v>
      </c>
      <c r="T729" s="19"/>
      <c r="U729" s="19"/>
      <c r="V729" s="19"/>
      <c r="X729" s="23"/>
      <c r="AD729" s="70"/>
      <c r="AE729" s="20"/>
      <c r="AU729" s="23"/>
      <c r="BA729" s="24"/>
      <c r="BL729" s="23"/>
      <c r="BR729" s="44"/>
      <c r="CH729" s="25"/>
      <c r="CX729" s="25"/>
    </row>
    <row r="730" s="16" customFormat="true" ht="13" hidden="false" customHeight="false" outlineLevel="0" collapsed="false">
      <c r="C730" s="17"/>
      <c r="D730" s="56" t="n">
        <v>-492</v>
      </c>
      <c r="E730" s="57" t="n">
        <v>711</v>
      </c>
      <c r="F730" s="58" t="n">
        <f aca="false">K729+2*F729-F728</f>
        <v>-0.476167587414377</v>
      </c>
      <c r="G730" s="59" t="n">
        <f aca="false">F730/61.5</f>
        <v>-0.00774256239698174</v>
      </c>
      <c r="H730" s="60" t="n">
        <f aca="false">(10^G730)*0.9</f>
        <v>0.884097061394126</v>
      </c>
      <c r="I730" s="59" t="n">
        <f aca="false">(10^-G730)*0.9</f>
        <v>0.916188997079933</v>
      </c>
      <c r="J730" s="67" t="n">
        <f aca="false">-H730+I730</f>
        <v>0.0320919356858079</v>
      </c>
      <c r="K730" s="62" t="n">
        <f aca="false">-J730*0.001364</f>
        <v>-4.3773400275442E-005</v>
      </c>
      <c r="L730" s="63" t="n">
        <f aca="false">F730-F729</f>
        <v>-0.0045435816666714</v>
      </c>
      <c r="M730" s="64" t="n">
        <f aca="false">H730+I730</f>
        <v>1.80028605847406</v>
      </c>
      <c r="N730" s="62" t="n">
        <f aca="false">-L730*J730*0.00965</f>
        <v>1.40708899057983E-006</v>
      </c>
      <c r="O730" s="59" t="n">
        <f aca="false">O729+N730</f>
        <v>7.40830230233258E-005</v>
      </c>
      <c r="P730" s="68" t="n">
        <f aca="false">O730*75.01</f>
        <v>0.00555696755697967</v>
      </c>
      <c r="Q730" s="59" t="n">
        <f aca="false">M730-1.8</f>
        <v>0.000286058474058715</v>
      </c>
      <c r="R730" s="69" t="n">
        <f aca="false">Q730*19.3</f>
        <v>0.00552092854933319</v>
      </c>
      <c r="T730" s="19"/>
      <c r="U730" s="19"/>
      <c r="V730" s="19"/>
      <c r="X730" s="23"/>
      <c r="AD730" s="70"/>
      <c r="AE730" s="20"/>
      <c r="AU730" s="23"/>
      <c r="BA730" s="24"/>
      <c r="BL730" s="23"/>
      <c r="BR730" s="44"/>
      <c r="CH730" s="25"/>
      <c r="CX730" s="25"/>
    </row>
    <row r="731" s="16" customFormat="true" ht="13" hidden="false" customHeight="false" outlineLevel="0" collapsed="false">
      <c r="C731" s="17"/>
      <c r="D731" s="56" t="n">
        <v>-491</v>
      </c>
      <c r="E731" s="57" t="n">
        <v>712</v>
      </c>
      <c r="F731" s="58" t="n">
        <f aca="false">K730+2*F730-F729</f>
        <v>-0.480754942481324</v>
      </c>
      <c r="G731" s="59" t="n">
        <f aca="false">F731/61.5</f>
        <v>-0.00781715353628169</v>
      </c>
      <c r="H731" s="60" t="n">
        <f aca="false">(10^G731)*0.9</f>
        <v>0.883945228601041</v>
      </c>
      <c r="I731" s="59" t="n">
        <f aca="false">(10^-G731)*0.9</f>
        <v>0.916346368294709</v>
      </c>
      <c r="J731" s="67" t="n">
        <f aca="false">-H731+I731</f>
        <v>0.0324011396936677</v>
      </c>
      <c r="K731" s="62" t="n">
        <f aca="false">-J731*0.001364</f>
        <v>-4.41951545421627E-005</v>
      </c>
      <c r="L731" s="63" t="n">
        <f aca="false">F731-F730</f>
        <v>-0.0045873550669468</v>
      </c>
      <c r="M731" s="64" t="n">
        <f aca="false">H731+I731</f>
        <v>1.80029159689575</v>
      </c>
      <c r="N731" s="62" t="n">
        <f aca="false">-L731*J731*0.00965</f>
        <v>1.43433288716396E-006</v>
      </c>
      <c r="O731" s="59" t="n">
        <f aca="false">O730+N731</f>
        <v>7.55173559104898E-005</v>
      </c>
      <c r="P731" s="68" t="n">
        <f aca="false">O731*75.01</f>
        <v>0.00566455686684584</v>
      </c>
      <c r="Q731" s="59" t="n">
        <f aca="false">M731-1.8</f>
        <v>0.000291596895749757</v>
      </c>
      <c r="R731" s="69" t="n">
        <f aca="false">Q731*19.3</f>
        <v>0.00562782008797032</v>
      </c>
      <c r="T731" s="19"/>
      <c r="U731" s="19"/>
      <c r="V731" s="19"/>
      <c r="X731" s="23"/>
      <c r="AD731" s="70"/>
      <c r="AE731" s="20"/>
      <c r="AU731" s="23"/>
      <c r="BA731" s="24"/>
      <c r="BL731" s="23"/>
      <c r="BR731" s="44"/>
      <c r="CH731" s="25"/>
      <c r="CX731" s="25"/>
    </row>
    <row r="732" s="16" customFormat="true" ht="13" hidden="false" customHeight="false" outlineLevel="0" collapsed="false">
      <c r="C732" s="17"/>
      <c r="D732" s="56" t="n">
        <v>-490</v>
      </c>
      <c r="E732" s="57" t="n">
        <v>713</v>
      </c>
      <c r="F732" s="58" t="n">
        <f aca="false">K731+2*F731-F730</f>
        <v>-0.485386492702813</v>
      </c>
      <c r="G732" s="59" t="n">
        <f aca="false">F732/61.5</f>
        <v>-0.00789246329598069</v>
      </c>
      <c r="H732" s="60" t="n">
        <f aca="false">(10^G732)*0.9</f>
        <v>0.8837919594852</v>
      </c>
      <c r="I732" s="59" t="n">
        <f aca="false">(10^-G732)*0.9</f>
        <v>0.916505283066636</v>
      </c>
      <c r="J732" s="67" t="n">
        <f aca="false">-H732+I732</f>
        <v>0.0327133235814365</v>
      </c>
      <c r="K732" s="62" t="n">
        <f aca="false">-J732*0.001364</f>
        <v>-4.46209733650794E-005</v>
      </c>
      <c r="L732" s="63" t="n">
        <f aca="false">F732-F731</f>
        <v>-0.00463155022148892</v>
      </c>
      <c r="M732" s="64" t="n">
        <f aca="false">H732+I732</f>
        <v>1.80029724255184</v>
      </c>
      <c r="N732" s="62" t="n">
        <f aca="false">-L732*J732*0.00965</f>
        <v>1.46210432041468E-006</v>
      </c>
      <c r="O732" s="59" t="n">
        <f aca="false">O731+N732</f>
        <v>7.69794602309045E-005</v>
      </c>
      <c r="P732" s="68" t="n">
        <f aca="false">O732*75.01</f>
        <v>0.00577422931192014</v>
      </c>
      <c r="Q732" s="59" t="n">
        <f aca="false">M732-1.8</f>
        <v>0.000297242551835719</v>
      </c>
      <c r="R732" s="69" t="n">
        <f aca="false">Q732*19.3</f>
        <v>0.00573678125042938</v>
      </c>
      <c r="T732" s="19"/>
      <c r="U732" s="19"/>
      <c r="V732" s="19"/>
      <c r="X732" s="23"/>
      <c r="AD732" s="70"/>
      <c r="AE732" s="20"/>
      <c r="AU732" s="23"/>
      <c r="BA732" s="24"/>
      <c r="BL732" s="23"/>
      <c r="BR732" s="44"/>
      <c r="CH732" s="25"/>
      <c r="CX732" s="25"/>
    </row>
    <row r="733" s="16" customFormat="true" ht="13" hidden="false" customHeight="false" outlineLevel="0" collapsed="false">
      <c r="C733" s="17"/>
      <c r="D733" s="56" t="n">
        <v>-489</v>
      </c>
      <c r="E733" s="57" t="n">
        <v>714</v>
      </c>
      <c r="F733" s="58" t="n">
        <f aca="false">K732+2*F732-F731</f>
        <v>-0.490062663897667</v>
      </c>
      <c r="G733" s="59" t="n">
        <f aca="false">F733/61.5</f>
        <v>-0.00796849859996206</v>
      </c>
      <c r="H733" s="60" t="n">
        <f aca="false">(10^G733)*0.9</f>
        <v>0.883637240715149</v>
      </c>
      <c r="I733" s="59" t="n">
        <f aca="false">(10^-G733)*0.9</f>
        <v>0.916665756803603</v>
      </c>
      <c r="J733" s="67" t="n">
        <f aca="false">-H733+I733</f>
        <v>0.033028516088454</v>
      </c>
      <c r="K733" s="62" t="n">
        <f aca="false">-J733*0.001364</f>
        <v>-4.50508959446513E-005</v>
      </c>
      <c r="L733" s="63" t="n">
        <f aca="false">F733-F732</f>
        <v>-0.00467617119485403</v>
      </c>
      <c r="M733" s="64" t="n">
        <f aca="false">H733+I733</f>
        <v>1.80030299751875</v>
      </c>
      <c r="N733" s="62" t="n">
        <f aca="false">-L733*J733*0.00965</f>
        <v>1.49041350697646E-006</v>
      </c>
      <c r="O733" s="59" t="n">
        <f aca="false">O732+N733</f>
        <v>7.84698737378809E-005</v>
      </c>
      <c r="P733" s="68" t="n">
        <f aca="false">O733*75.01</f>
        <v>0.00588602522907845</v>
      </c>
      <c r="Q733" s="59" t="n">
        <f aca="false">M733-1.8</f>
        <v>0.000302997518752512</v>
      </c>
      <c r="R733" s="69" t="n">
        <f aca="false">Q733*19.3</f>
        <v>0.00584785211192349</v>
      </c>
      <c r="T733" s="19"/>
      <c r="U733" s="19"/>
      <c r="V733" s="19"/>
      <c r="X733" s="23"/>
      <c r="AD733" s="70"/>
      <c r="AE733" s="20"/>
      <c r="AU733" s="23"/>
      <c r="BA733" s="24"/>
      <c r="BL733" s="23"/>
      <c r="BR733" s="44"/>
      <c r="CH733" s="25"/>
      <c r="CX733" s="25"/>
    </row>
    <row r="734" s="16" customFormat="true" ht="13" hidden="false" customHeight="false" outlineLevel="0" collapsed="false">
      <c r="C734" s="17"/>
      <c r="D734" s="56" t="n">
        <v>-488</v>
      </c>
      <c r="E734" s="57" t="n">
        <v>715</v>
      </c>
      <c r="F734" s="58" t="n">
        <f aca="false">K733+2*F733-F732</f>
        <v>-0.494783885988465</v>
      </c>
      <c r="G734" s="59" t="n">
        <f aca="false">F734/61.5</f>
        <v>-0.00804526643883684</v>
      </c>
      <c r="H734" s="60" t="n">
        <f aca="false">(10^G734)*0.9</f>
        <v>0.883481058840646</v>
      </c>
      <c r="I734" s="59" t="n">
        <f aca="false">(10^-G734)*0.9</f>
        <v>0.916827805072502</v>
      </c>
      <c r="J734" s="67" t="n">
        <f aca="false">-H734+I734</f>
        <v>0.0333467462318557</v>
      </c>
      <c r="K734" s="62" t="n">
        <f aca="false">-J734*0.001364</f>
        <v>-4.54849618602512E-005</v>
      </c>
      <c r="L734" s="63" t="n">
        <f aca="false">F734-F733</f>
        <v>-0.00472122209079867</v>
      </c>
      <c r="M734" s="64" t="n">
        <f aca="false">H734+I734</f>
        <v>1.80030886391315</v>
      </c>
      <c r="N734" s="62" t="n">
        <f aca="false">-L734*J734*0.00965</f>
        <v>1.51927086142281E-006</v>
      </c>
      <c r="O734" s="59" t="n">
        <f aca="false">O733+N734</f>
        <v>7.99891445993037E-005</v>
      </c>
      <c r="P734" s="68" t="n">
        <f aca="false">O734*75.01</f>
        <v>0.00599998573639377</v>
      </c>
      <c r="Q734" s="59" t="n">
        <f aca="false">M734-1.8</f>
        <v>0.000308863913148549</v>
      </c>
      <c r="R734" s="69" t="n">
        <f aca="false">Q734*19.3</f>
        <v>0.005961073523767</v>
      </c>
      <c r="T734" s="19"/>
      <c r="U734" s="19"/>
      <c r="V734" s="19"/>
      <c r="X734" s="23"/>
      <c r="AD734" s="70"/>
      <c r="AE734" s="20"/>
      <c r="AU734" s="23"/>
      <c r="BA734" s="24"/>
      <c r="BL734" s="23"/>
      <c r="BR734" s="44"/>
      <c r="CH734" s="25"/>
      <c r="CX734" s="25"/>
    </row>
    <row r="735" s="16" customFormat="true" ht="13" hidden="false" customHeight="false" outlineLevel="0" collapsed="false">
      <c r="C735" s="17"/>
      <c r="D735" s="56" t="n">
        <v>-487</v>
      </c>
      <c r="E735" s="57" t="n">
        <v>716</v>
      </c>
      <c r="F735" s="58" t="n">
        <f aca="false">K734+2*F734-F733</f>
        <v>-0.499550593041124</v>
      </c>
      <c r="G735" s="59" t="n">
        <f aca="false">F735/61.5</f>
        <v>-0.00812277387058739</v>
      </c>
      <c r="H735" s="60" t="n">
        <f aca="false">(10^G735)*0.9</f>
        <v>0.883323400291695</v>
      </c>
      <c r="I735" s="59" t="n">
        <f aca="false">(10^-G735)*0.9</f>
        <v>0.916991443600972</v>
      </c>
      <c r="J735" s="67" t="n">
        <f aca="false">-H735+I735</f>
        <v>0.0336680433092771</v>
      </c>
      <c r="K735" s="62" t="n">
        <f aca="false">-J735*0.001364</f>
        <v>-4.59232110738539E-005</v>
      </c>
      <c r="L735" s="63" t="n">
        <f aca="false">F735-F734</f>
        <v>-0.00476670705265897</v>
      </c>
      <c r="M735" s="64" t="n">
        <f aca="false">H735+I735</f>
        <v>1.80031484389267</v>
      </c>
      <c r="N735" s="62" t="n">
        <f aca="false">-L735*J735*0.00965</f>
        <v>1.54868700009354E-006</v>
      </c>
      <c r="O735" s="59" t="n">
        <f aca="false">O734+N735</f>
        <v>8.15378315993973E-005</v>
      </c>
      <c r="P735" s="68" t="n">
        <f aca="false">O735*75.01</f>
        <v>0.00611615274827079</v>
      </c>
      <c r="Q735" s="59" t="n">
        <f aca="false">M735-1.8</f>
        <v>0.000314843892666339</v>
      </c>
      <c r="R735" s="69" t="n">
        <f aca="false">Q735*19.3</f>
        <v>0.00607648712846034</v>
      </c>
      <c r="T735" s="19"/>
      <c r="U735" s="19"/>
      <c r="V735" s="19"/>
      <c r="X735" s="23"/>
      <c r="AD735" s="70"/>
      <c r="AE735" s="20"/>
      <c r="AU735" s="23"/>
      <c r="BA735" s="24"/>
      <c r="BL735" s="23"/>
      <c r="BR735" s="44"/>
      <c r="CH735" s="25"/>
      <c r="CX735" s="25"/>
    </row>
    <row r="736" s="16" customFormat="true" ht="13" hidden="false" customHeight="false" outlineLevel="0" collapsed="false">
      <c r="C736" s="17"/>
      <c r="D736" s="56" t="n">
        <v>-486</v>
      </c>
      <c r="E736" s="57" t="n">
        <v>717</v>
      </c>
      <c r="F736" s="58" t="n">
        <f aca="false">K735+2*F735-F734</f>
        <v>-0.504363223304857</v>
      </c>
      <c r="G736" s="59" t="n">
        <f aca="false">F736/61.5</f>
        <v>-0.00820102802121719</v>
      </c>
      <c r="H736" s="60" t="n">
        <f aca="false">(10^G736)*0.9</f>
        <v>0.883164251377576</v>
      </c>
      <c r="I736" s="59" t="n">
        <f aca="false">(10^-G736)*0.9</f>
        <v>0.917156688279159</v>
      </c>
      <c r="J736" s="67" t="n">
        <f aca="false">-H736+I736</f>
        <v>0.0339924369015832</v>
      </c>
      <c r="K736" s="62" t="n">
        <f aca="false">-J736*0.001364</f>
        <v>-4.63656839337594E-005</v>
      </c>
      <c r="L736" s="63" t="n">
        <f aca="false">F736-F735</f>
        <v>-0.0048126302637328</v>
      </c>
      <c r="M736" s="64" t="n">
        <f aca="false">H736+I736</f>
        <v>1.80032093965673</v>
      </c>
      <c r="N736" s="62" t="n">
        <f aca="false">-L736*J736*0.00965</f>
        <v>1.57867274500616E-006</v>
      </c>
      <c r="O736" s="59" t="n">
        <f aca="false">O735+N736</f>
        <v>8.31165043444034E-005</v>
      </c>
      <c r="P736" s="68" t="n">
        <f aca="false">O736*75.01</f>
        <v>0.0062345689908737</v>
      </c>
      <c r="Q736" s="59" t="n">
        <f aca="false">M736-1.8</f>
        <v>0.000320939656734742</v>
      </c>
      <c r="R736" s="69" t="n">
        <f aca="false">Q736*19.3</f>
        <v>0.00619413537498053</v>
      </c>
      <c r="T736" s="19"/>
      <c r="U736" s="19"/>
      <c r="V736" s="19"/>
      <c r="X736" s="23"/>
      <c r="AD736" s="70"/>
      <c r="AE736" s="20"/>
      <c r="AU736" s="23"/>
      <c r="BA736" s="24"/>
      <c r="BL736" s="23"/>
      <c r="BR736" s="44"/>
      <c r="CH736" s="25"/>
      <c r="CX736" s="25"/>
    </row>
    <row r="737" s="16" customFormat="true" ht="13" hidden="false" customHeight="false" outlineLevel="0" collapsed="false">
      <c r="C737" s="17"/>
      <c r="D737" s="56" t="n">
        <v>-485</v>
      </c>
      <c r="E737" s="57" t="n">
        <v>718</v>
      </c>
      <c r="F737" s="58" t="n">
        <f aca="false">K736+2*F736-F735</f>
        <v>-0.509222219252524</v>
      </c>
      <c r="G737" s="59" t="n">
        <f aca="false">F737/61.5</f>
        <v>-0.00828003608540689</v>
      </c>
      <c r="H737" s="60" t="n">
        <f aca="false">(10^G737)*0.9</f>
        <v>0.883003598285877</v>
      </c>
      <c r="I737" s="59" t="n">
        <f aca="false">(10^-G737)*0.9</f>
        <v>0.917323555161503</v>
      </c>
      <c r="J737" s="67" t="n">
        <f aca="false">-H737+I737</f>
        <v>0.0343199568756262</v>
      </c>
      <c r="K737" s="62" t="n">
        <f aca="false">-J737*0.001364</f>
        <v>-4.68124211783541E-005</v>
      </c>
      <c r="L737" s="63" t="n">
        <f aca="false">F737-F736</f>
        <v>-0.00485899594766659</v>
      </c>
      <c r="M737" s="64" t="n">
        <f aca="false">H737+I737</f>
        <v>1.80032715344738</v>
      </c>
      <c r="N737" s="62" t="n">
        <f aca="false">-L737*J737*0.00965</f>
        <v>1.60923912784363E-006</v>
      </c>
      <c r="O737" s="59" t="n">
        <f aca="false">O736+N737</f>
        <v>8.47257434722471E-005</v>
      </c>
      <c r="P737" s="68" t="n">
        <f aca="false">O737*75.01</f>
        <v>0.00635527801785325</v>
      </c>
      <c r="Q737" s="59" t="n">
        <f aca="false">M737-1.8</f>
        <v>0.00032715344737988</v>
      </c>
      <c r="R737" s="69" t="n">
        <f aca="false">Q737*19.3</f>
        <v>0.00631406153443168</v>
      </c>
      <c r="T737" s="19"/>
      <c r="U737" s="19"/>
      <c r="V737" s="19"/>
      <c r="X737" s="23"/>
      <c r="AD737" s="70"/>
      <c r="AE737" s="20"/>
      <c r="AU737" s="23"/>
      <c r="BA737" s="24"/>
      <c r="BL737" s="23"/>
      <c r="BR737" s="44"/>
      <c r="CH737" s="25"/>
      <c r="CX737" s="25"/>
    </row>
    <row r="738" s="16" customFormat="true" ht="13" hidden="false" customHeight="false" outlineLevel="0" collapsed="false">
      <c r="C738" s="17"/>
      <c r="D738" s="56" t="n">
        <v>-484</v>
      </c>
      <c r="E738" s="57" t="n">
        <v>719</v>
      </c>
      <c r="F738" s="58" t="n">
        <f aca="false">K737+2*F737-F736</f>
        <v>-0.514128027621369</v>
      </c>
      <c r="G738" s="59" t="n">
        <f aca="false">F738/61.5</f>
        <v>-0.00835980532717673</v>
      </c>
      <c r="H738" s="60" t="n">
        <f aca="false">(10^G738)*0.9</f>
        <v>0.88284142708151</v>
      </c>
      <c r="I738" s="59" t="n">
        <f aca="false">(10^-G738)*0.9</f>
        <v>0.91749206046854</v>
      </c>
      <c r="J738" s="67" t="n">
        <f aca="false">-H738+I738</f>
        <v>0.0346506333870299</v>
      </c>
      <c r="K738" s="62" t="n">
        <f aca="false">-J738*0.001364</f>
        <v>-4.72634639399088E-005</v>
      </c>
      <c r="L738" s="63" t="n">
        <f aca="false">F738-F737</f>
        <v>-0.00490580836884491</v>
      </c>
      <c r="M738" s="64" t="n">
        <f aca="false">H738+I738</f>
        <v>1.80033348755005</v>
      </c>
      <c r="N738" s="62" t="n">
        <f aca="false">-L738*J738*0.00965</f>
        <v>1.64039739401913E-006</v>
      </c>
      <c r="O738" s="59" t="n">
        <f aca="false">O737+N738</f>
        <v>8.63661408662662E-005</v>
      </c>
      <c r="P738" s="68" t="n">
        <f aca="false">O738*75.01</f>
        <v>0.00647832422637863</v>
      </c>
      <c r="Q738" s="59" t="n">
        <f aca="false">M738-1.8</f>
        <v>0.000333487550048917</v>
      </c>
      <c r="R738" s="69" t="n">
        <f aca="false">Q738*19.3</f>
        <v>0.00643630971594409</v>
      </c>
      <c r="T738" s="19"/>
      <c r="U738" s="19"/>
      <c r="V738" s="19"/>
      <c r="X738" s="23"/>
      <c r="AD738" s="70"/>
      <c r="AE738" s="20"/>
      <c r="AU738" s="23"/>
      <c r="BA738" s="24"/>
      <c r="BL738" s="23"/>
      <c r="BR738" s="44"/>
      <c r="CH738" s="25"/>
      <c r="CX738" s="25"/>
    </row>
    <row r="739" s="16" customFormat="true" ht="13" hidden="false" customHeight="false" outlineLevel="0" collapsed="false">
      <c r="C739" s="17"/>
      <c r="D739" s="56" t="n">
        <v>-483</v>
      </c>
      <c r="E739" s="57" t="n">
        <v>720</v>
      </c>
      <c r="F739" s="58" t="n">
        <f aca="false">K738+2*F738-F737</f>
        <v>-0.519081099454154</v>
      </c>
      <c r="G739" s="59" t="n">
        <f aca="false">F739/61.5</f>
        <v>-0.00844034308055534</v>
      </c>
      <c r="H739" s="60" t="n">
        <f aca="false">(10^G739)*0.9</f>
        <v>0.882677723705726</v>
      </c>
      <c r="I739" s="59" t="n">
        <f aca="false">(10^-G739)*0.9</f>
        <v>0.917662220588728</v>
      </c>
      <c r="J739" s="67" t="n">
        <f aca="false">-H739+I739</f>
        <v>0.0349844968830025</v>
      </c>
      <c r="K739" s="62" t="n">
        <f aca="false">-J739*0.001364</f>
        <v>-4.77188537484155E-005</v>
      </c>
      <c r="L739" s="63" t="n">
        <f aca="false">F739-F738</f>
        <v>-0.00495307183278482</v>
      </c>
      <c r="M739" s="64" t="n">
        <f aca="false">H739+I739</f>
        <v>1.80033994429445</v>
      </c>
      <c r="N739" s="62" t="n">
        <f aca="false">-L739*J739*0.00965</f>
        <v>1.67215900682011E-006</v>
      </c>
      <c r="O739" s="59" t="n">
        <f aca="false">O738+N739</f>
        <v>8.80382998730863E-005</v>
      </c>
      <c r="P739" s="68" t="n">
        <f aca="false">O739*75.01</f>
        <v>0.00660375287348021</v>
      </c>
      <c r="Q739" s="59" t="n">
        <f aca="false">M739-1.8</f>
        <v>0.000339944294453831</v>
      </c>
      <c r="R739" s="69" t="n">
        <f aca="false">Q739*19.3</f>
        <v>0.00656092488295894</v>
      </c>
      <c r="T739" s="19"/>
      <c r="U739" s="19"/>
      <c r="V739" s="19"/>
      <c r="X739" s="23"/>
      <c r="AD739" s="70"/>
      <c r="AE739" s="20"/>
      <c r="AU739" s="23"/>
      <c r="BA739" s="24"/>
      <c r="BL739" s="23"/>
      <c r="BR739" s="44"/>
      <c r="CH739" s="25"/>
      <c r="CX739" s="25"/>
    </row>
    <row r="740" s="16" customFormat="true" ht="13" hidden="false" customHeight="false" outlineLevel="0" collapsed="false">
      <c r="C740" s="17"/>
      <c r="D740" s="56" t="n">
        <v>-482</v>
      </c>
      <c r="E740" s="57" t="n">
        <v>721</v>
      </c>
      <c r="F740" s="58" t="n">
        <f aca="false">K739+2*F739-F738</f>
        <v>-0.524081890140687</v>
      </c>
      <c r="G740" s="59" t="n">
        <f aca="false">F740/61.5</f>
        <v>-0.00852165675025507</v>
      </c>
      <c r="H740" s="60" t="n">
        <f aca="false">(10^G740)*0.9</f>
        <v>0.882512473975125</v>
      </c>
      <c r="I740" s="59" t="n">
        <f aca="false">(10^-G740)*0.9</f>
        <v>0.917834052080301</v>
      </c>
      <c r="J740" s="67" t="n">
        <f aca="false">-H740+I740</f>
        <v>0.0353215781051769</v>
      </c>
      <c r="K740" s="62" t="n">
        <f aca="false">-J740*0.001364</f>
        <v>-4.81786325354613E-005</v>
      </c>
      <c r="L740" s="63" t="n">
        <f aca="false">F740-F739</f>
        <v>-0.00500079068653325</v>
      </c>
      <c r="M740" s="64" t="n">
        <f aca="false">H740+I740</f>
        <v>1.80034652605543</v>
      </c>
      <c r="N740" s="62" t="n">
        <f aca="false">-L740*J740*0.00965</f>
        <v>1.70453565163255E-006</v>
      </c>
      <c r="O740" s="59" t="n">
        <f aca="false">O739+N740</f>
        <v>8.97428355247189E-005</v>
      </c>
      <c r="P740" s="68" t="n">
        <f aca="false">O740*75.01</f>
        <v>0.00673161009270916</v>
      </c>
      <c r="Q740" s="59" t="n">
        <f aca="false">M740-1.8</f>
        <v>0.000346526055426066</v>
      </c>
      <c r="R740" s="69" t="n">
        <f aca="false">Q740*19.3</f>
        <v>0.00668795286972308</v>
      </c>
      <c r="T740" s="19"/>
      <c r="U740" s="19"/>
      <c r="V740" s="19"/>
      <c r="X740" s="23"/>
      <c r="AD740" s="70"/>
      <c r="AE740" s="20"/>
      <c r="AU740" s="23"/>
      <c r="BA740" s="24"/>
      <c r="BL740" s="23"/>
      <c r="BR740" s="44"/>
      <c r="CH740" s="25"/>
      <c r="CX740" s="25"/>
    </row>
    <row r="741" s="16" customFormat="true" ht="13" hidden="false" customHeight="false" outlineLevel="0" collapsed="false">
      <c r="C741" s="17"/>
      <c r="D741" s="56" t="n">
        <v>-481</v>
      </c>
      <c r="E741" s="57" t="n">
        <v>722</v>
      </c>
      <c r="F741" s="58" t="n">
        <f aca="false">K740+2*F740-F739</f>
        <v>-0.529130859459756</v>
      </c>
      <c r="G741" s="59" t="n">
        <f aca="false">F741/61.5</f>
        <v>-0.00860375381235375</v>
      </c>
      <c r="H741" s="60" t="n">
        <f aca="false">(10^G741)*0.9</f>
        <v>0.882345663580657</v>
      </c>
      <c r="I741" s="59" t="n">
        <f aca="false">(10^-G741)*0.9</f>
        <v>0.918007571673135</v>
      </c>
      <c r="J741" s="67" t="n">
        <f aca="false">-H741+I741</f>
        <v>0.0356619080924784</v>
      </c>
      <c r="K741" s="62" t="n">
        <f aca="false">-J741*0.001364</f>
        <v>-4.86428426381405E-005</v>
      </c>
      <c r="L741" s="63" t="n">
        <f aca="false">F741-F740</f>
        <v>-0.00504896931906873</v>
      </c>
      <c r="M741" s="64" t="n">
        <f aca="false">H741+I741</f>
        <v>1.80035323525379</v>
      </c>
      <c r="N741" s="62" t="n">
        <f aca="false">-L741*J741*0.00965</f>
        <v>1.73753924024729E-006</v>
      </c>
      <c r="O741" s="59" t="n">
        <f aca="false">O740+N741</f>
        <v>9.14803747649661E-005</v>
      </c>
      <c r="P741" s="68" t="n">
        <f aca="false">O741*75.01</f>
        <v>0.00686194291112011</v>
      </c>
      <c r="Q741" s="59" t="n">
        <f aca="false">M741-1.8</f>
        <v>0.000353235253792272</v>
      </c>
      <c r="R741" s="69" t="n">
        <f aca="false">Q741*19.3</f>
        <v>0.00681744039819086</v>
      </c>
      <c r="T741" s="19"/>
      <c r="U741" s="19"/>
      <c r="V741" s="19"/>
      <c r="X741" s="23"/>
      <c r="AD741" s="70"/>
      <c r="AE741" s="20"/>
      <c r="AU741" s="23"/>
      <c r="BA741" s="24"/>
      <c r="BL741" s="23"/>
      <c r="BR741" s="44"/>
      <c r="CH741" s="25"/>
      <c r="CX741" s="25"/>
    </row>
    <row r="742" s="16" customFormat="true" ht="13" hidden="false" customHeight="false" outlineLevel="0" collapsed="false">
      <c r="C742" s="17"/>
      <c r="D742" s="56" t="n">
        <v>-480</v>
      </c>
      <c r="E742" s="57" t="n">
        <v>723</v>
      </c>
      <c r="F742" s="58" t="n">
        <f aca="false">K741+2*F741-F740</f>
        <v>-0.534228471621462</v>
      </c>
      <c r="G742" s="59" t="n">
        <f aca="false">F742/61.5</f>
        <v>-0.00868664181498313</v>
      </c>
      <c r="H742" s="60" t="n">
        <f aca="false">(10^G742)*0.9</f>
        <v>0.882177278086621</v>
      </c>
      <c r="I742" s="59" t="n">
        <f aca="false">(10^-G742)*0.9</f>
        <v>0.918182796270645</v>
      </c>
      <c r="J742" s="67" t="n">
        <f aca="false">-H742+I742</f>
        <v>0.0360055181840238</v>
      </c>
      <c r="K742" s="62" t="n">
        <f aca="false">-J742*0.001364</f>
        <v>-4.91115268030084E-005</v>
      </c>
      <c r="L742" s="63" t="n">
        <f aca="false">F742-F741</f>
        <v>-0.00509761216170679</v>
      </c>
      <c r="M742" s="64" t="n">
        <f aca="false">H742+I742</f>
        <v>1.80036007435727</v>
      </c>
      <c r="N742" s="62" t="n">
        <f aca="false">-L742*J742*0.00965</f>
        <v>1.77118191525014E-006</v>
      </c>
      <c r="O742" s="59" t="n">
        <f aca="false">O741+N742</f>
        <v>9.32515566802163E-005</v>
      </c>
      <c r="P742" s="68" t="n">
        <f aca="false">O742*75.01</f>
        <v>0.00699479926658302</v>
      </c>
      <c r="Q742" s="59" t="n">
        <f aca="false">M742-1.8</f>
        <v>0.000360074357265816</v>
      </c>
      <c r="R742" s="69" t="n">
        <f aca="false">Q742*19.3</f>
        <v>0.00694943509523025</v>
      </c>
      <c r="T742" s="19"/>
      <c r="U742" s="19"/>
      <c r="V742" s="19"/>
      <c r="X742" s="23"/>
      <c r="AD742" s="70"/>
      <c r="AE742" s="20"/>
      <c r="AU742" s="23"/>
      <c r="BA742" s="24"/>
      <c r="BL742" s="23"/>
      <c r="BR742" s="44"/>
      <c r="CH742" s="25"/>
      <c r="CX742" s="25"/>
    </row>
    <row r="743" s="16" customFormat="true" ht="13" hidden="false" customHeight="false" outlineLevel="0" collapsed="false">
      <c r="C743" s="17"/>
      <c r="D743" s="56" t="n">
        <v>-479</v>
      </c>
      <c r="E743" s="57" t="n">
        <v>724</v>
      </c>
      <c r="F743" s="58" t="n">
        <f aca="false">K742+2*F742-F741</f>
        <v>-0.539375195309972</v>
      </c>
      <c r="G743" s="59" t="n">
        <f aca="false">F743/61.5</f>
        <v>-0.00877032837902394</v>
      </c>
      <c r="H743" s="60" t="n">
        <f aca="false">(10^G743)*0.9</f>
        <v>0.882007302929655</v>
      </c>
      <c r="I743" s="59" t="n">
        <f aca="false">(10^-G743)*0.9</f>
        <v>0.9183597429517</v>
      </c>
      <c r="J743" s="67" t="n">
        <f aca="false">-H743+I743</f>
        <v>0.0363524400220452</v>
      </c>
      <c r="K743" s="62" t="n">
        <f aca="false">-J743*0.001364</f>
        <v>-4.95847281900696E-005</v>
      </c>
      <c r="L743" s="63" t="n">
        <f aca="false">F743-F742</f>
        <v>-0.00514672368850988</v>
      </c>
      <c r="M743" s="64" t="n">
        <f aca="false">H743+I743</f>
        <v>1.80036704588135</v>
      </c>
      <c r="N743" s="62" t="n">
        <f aca="false">-L743*J743*0.00965</f>
        <v>1.80547605449714E-006</v>
      </c>
      <c r="O743" s="59" t="n">
        <f aca="false">O742+N743</f>
        <v>9.50570327347134E-005</v>
      </c>
      <c r="P743" s="68" t="n">
        <f aca="false">O743*75.01</f>
        <v>0.00713022802543085</v>
      </c>
      <c r="Q743" s="59" t="n">
        <f aca="false">M743-1.8</f>
        <v>0.000367045881354722</v>
      </c>
      <c r="R743" s="69" t="n">
        <f aca="false">Q743*19.3</f>
        <v>0.00708398551014613</v>
      </c>
      <c r="T743" s="19"/>
      <c r="U743" s="19"/>
      <c r="V743" s="19"/>
      <c r="X743" s="23"/>
      <c r="AD743" s="70"/>
      <c r="AE743" s="20"/>
      <c r="AU743" s="23"/>
      <c r="BA743" s="24"/>
      <c r="BL743" s="23"/>
      <c r="BR743" s="44"/>
      <c r="CH743" s="25"/>
      <c r="CX743" s="25"/>
    </row>
    <row r="744" s="16" customFormat="true" ht="13" hidden="false" customHeight="false" outlineLevel="0" collapsed="false">
      <c r="C744" s="17"/>
      <c r="D744" s="56" t="n">
        <v>-478</v>
      </c>
      <c r="E744" s="57" t="n">
        <v>725</v>
      </c>
      <c r="F744" s="58" t="n">
        <f aca="false">K743+2*F743-F742</f>
        <v>-0.544571503726672</v>
      </c>
      <c r="G744" s="59" t="n">
        <f aca="false">F744/61.5</f>
        <v>-0.00885482119880768</v>
      </c>
      <c r="H744" s="60" t="n">
        <f aca="false">(10^G744)*0.9</f>
        <v>0.88183572341772</v>
      </c>
      <c r="I744" s="59" t="n">
        <f aca="false">(10^-G744)*0.9</f>
        <v>0.918538428972567</v>
      </c>
      <c r="J744" s="67" t="n">
        <f aca="false">-H744+I744</f>
        <v>0.0367027055548473</v>
      </c>
      <c r="K744" s="62" t="n">
        <f aca="false">-J744*0.001364</f>
        <v>-5.00624903768118E-005</v>
      </c>
      <c r="L744" s="63" t="n">
        <f aca="false">F744-F743</f>
        <v>-0.00519630841669994</v>
      </c>
      <c r="M744" s="64" t="n">
        <f aca="false">H744+I744</f>
        <v>1.80037415239029</v>
      </c>
      <c r="N744" s="62" t="n">
        <f aca="false">-L744*J744*0.00965</f>
        <v>1.84043427567652E-006</v>
      </c>
      <c r="O744" s="59" t="n">
        <f aca="false">O743+N744</f>
        <v>9.68974670103899E-005</v>
      </c>
      <c r="P744" s="68" t="n">
        <f aca="false">O744*75.01</f>
        <v>0.00726827900044935</v>
      </c>
      <c r="Q744" s="59" t="n">
        <f aca="false">M744-1.8</f>
        <v>0.000374152390287597</v>
      </c>
      <c r="R744" s="69" t="n">
        <f aca="false">Q744*19.3</f>
        <v>0.00722114113255061</v>
      </c>
      <c r="T744" s="19"/>
      <c r="U744" s="19"/>
      <c r="V744" s="19"/>
      <c r="X744" s="23"/>
      <c r="AD744" s="70"/>
      <c r="AE744" s="20"/>
      <c r="AU744" s="23"/>
      <c r="BA744" s="24"/>
      <c r="BL744" s="23"/>
      <c r="BR744" s="44"/>
      <c r="CH744" s="25"/>
      <c r="CX744" s="25"/>
    </row>
    <row r="745" s="16" customFormat="true" ht="13" hidden="false" customHeight="false" outlineLevel="0" collapsed="false">
      <c r="C745" s="17"/>
      <c r="D745" s="56" t="n">
        <v>-477</v>
      </c>
      <c r="E745" s="57" t="n">
        <v>726</v>
      </c>
      <c r="F745" s="58" t="n">
        <f aca="false">K744+2*F744-F743</f>
        <v>-0.549817874633749</v>
      </c>
      <c r="G745" s="59" t="n">
        <f aca="false">F745/61.5</f>
        <v>-0.00894012804282518</v>
      </c>
      <c r="H745" s="60" t="n">
        <f aca="false">(10^G745)*0.9</f>
        <v>0.881662524729083</v>
      </c>
      <c r="I745" s="59" t="n">
        <f aca="false">(10^-G745)*0.9</f>
        <v>0.918718871768874</v>
      </c>
      <c r="J745" s="67" t="n">
        <f aca="false">-H745+I745</f>
        <v>0.0370563470397916</v>
      </c>
      <c r="K745" s="62" t="n">
        <f aca="false">-J745*0.001364</f>
        <v>-5.05448573622757E-005</v>
      </c>
      <c r="L745" s="63" t="n">
        <f aca="false">F745-F744</f>
        <v>-0.00524637090707669</v>
      </c>
      <c r="M745" s="64" t="n">
        <f aca="false">H745+I745</f>
        <v>1.80038139649796</v>
      </c>
      <c r="N745" s="62" t="n">
        <f aca="false">-L745*J745*0.00965</f>
        <v>1.87606944095976E-006</v>
      </c>
      <c r="O745" s="59" t="n">
        <f aca="false">O744+N745</f>
        <v>9.87735364513497E-005</v>
      </c>
      <c r="P745" s="68" t="n">
        <f aca="false">O745*75.01</f>
        <v>0.00740900296921574</v>
      </c>
      <c r="Q745" s="59" t="n">
        <f aca="false">M745-1.8</f>
        <v>0.000381396497956876</v>
      </c>
      <c r="R745" s="69" t="n">
        <f aca="false">Q745*19.3</f>
        <v>0.00736095241056771</v>
      </c>
      <c r="T745" s="19"/>
      <c r="U745" s="19"/>
      <c r="V745" s="19"/>
      <c r="X745" s="23"/>
      <c r="AD745" s="70"/>
      <c r="AE745" s="20"/>
      <c r="AU745" s="23"/>
      <c r="BA745" s="24"/>
      <c r="BL745" s="23"/>
      <c r="BR745" s="44"/>
      <c r="CH745" s="25"/>
      <c r="CX745" s="25"/>
    </row>
    <row r="746" s="16" customFormat="true" ht="13" hidden="false" customHeight="false" outlineLevel="0" collapsed="false">
      <c r="C746" s="17"/>
      <c r="D746" s="56" t="n">
        <v>-476</v>
      </c>
      <c r="E746" s="57" t="n">
        <v>727</v>
      </c>
      <c r="F746" s="58" t="n">
        <f aca="false">K745+2*F745-F744</f>
        <v>-0.555114790398188</v>
      </c>
      <c r="G746" s="59" t="n">
        <f aca="false">F746/61.5</f>
        <v>-0.00902625675444208</v>
      </c>
      <c r="H746" s="60" t="n">
        <f aca="false">(10^G746)*0.9</f>
        <v>0.881487691911287</v>
      </c>
      <c r="I746" s="59" t="n">
        <f aca="false">(10^-G746)*0.9</f>
        <v>0.918901088957597</v>
      </c>
      <c r="J746" s="67" t="n">
        <f aca="false">-H746+I746</f>
        <v>0.0374133970463096</v>
      </c>
      <c r="K746" s="62" t="n">
        <f aca="false">-J746*0.001364</f>
        <v>-5.10318735711663E-005</v>
      </c>
      <c r="L746" s="63" t="n">
        <f aca="false">F746-F745</f>
        <v>-0.00529691576443891</v>
      </c>
      <c r="M746" s="64" t="n">
        <f aca="false">H746+I746</f>
        <v>1.80038878086888</v>
      </c>
      <c r="N746" s="62" t="n">
        <f aca="false">-L746*J746*0.00965</f>
        <v>1.91239466174257E-006</v>
      </c>
      <c r="O746" s="59" t="n">
        <f aca="false">O745+N746</f>
        <v>0.000100685931113092</v>
      </c>
      <c r="P746" s="68" t="n">
        <f aca="false">O746*75.01</f>
        <v>0.00755245169279305</v>
      </c>
      <c r="Q746" s="59" t="n">
        <f aca="false">M746-1.8</f>
        <v>0.000388780868883609</v>
      </c>
      <c r="R746" s="69" t="n">
        <f aca="false">Q746*19.3</f>
        <v>0.00750347076945366</v>
      </c>
      <c r="T746" s="19"/>
      <c r="U746" s="19"/>
      <c r="V746" s="19"/>
      <c r="X746" s="23"/>
      <c r="AD746" s="70"/>
      <c r="AE746" s="20"/>
      <c r="AU746" s="23"/>
      <c r="BA746" s="24"/>
      <c r="BL746" s="23"/>
      <c r="BR746" s="44"/>
      <c r="CH746" s="25"/>
      <c r="CX746" s="25"/>
    </row>
    <row r="747" s="16" customFormat="true" ht="13" hidden="false" customHeight="false" outlineLevel="0" collapsed="false">
      <c r="C747" s="17"/>
      <c r="D747" s="56" t="n">
        <v>-475</v>
      </c>
      <c r="E747" s="57" t="n">
        <v>728</v>
      </c>
      <c r="F747" s="58" t="n">
        <f aca="false">K746+2*F746-F745</f>
        <v>-0.560462738036198</v>
      </c>
      <c r="G747" s="59" t="n">
        <f aca="false">F747/61.5</f>
        <v>-0.0091132152526211</v>
      </c>
      <c r="H747" s="60" t="n">
        <f aca="false">(10^G747)*0.9</f>
        <v>0.881311209880123</v>
      </c>
      <c r="I747" s="59" t="n">
        <f aca="false">(10^-G747)*0.9</f>
        <v>0.919085098339073</v>
      </c>
      <c r="J747" s="67" t="n">
        <f aca="false">-H747+I747</f>
        <v>0.0377738884589499</v>
      </c>
      <c r="K747" s="62" t="n">
        <f aca="false">-J747*0.001364</f>
        <v>-5.15235838580077E-005</v>
      </c>
      <c r="L747" s="63" t="n">
        <f aca="false">F747-F746</f>
        <v>-0.00534794763801005</v>
      </c>
      <c r="M747" s="64" t="n">
        <f aca="false">H747+I747</f>
        <v>1.8003963082192</v>
      </c>
      <c r="N747" s="62" t="n">
        <f aca="false">-L747*J747*0.00965</f>
        <v>1.94942330347809E-006</v>
      </c>
      <c r="O747" s="59" t="n">
        <f aca="false">O746+N747</f>
        <v>0.00010263535441657</v>
      </c>
      <c r="P747" s="68" t="n">
        <f aca="false">O747*75.01</f>
        <v>0.00769867793478694</v>
      </c>
      <c r="Q747" s="59" t="n">
        <f aca="false">M747-1.8</f>
        <v>0.000396308219195562</v>
      </c>
      <c r="R747" s="69" t="n">
        <f aca="false">Q747*19.3</f>
        <v>0.00764874863047436</v>
      </c>
      <c r="T747" s="19"/>
      <c r="U747" s="19"/>
      <c r="V747" s="19"/>
      <c r="X747" s="23"/>
      <c r="AD747" s="70"/>
      <c r="AE747" s="20"/>
      <c r="AU747" s="23"/>
      <c r="BA747" s="24"/>
      <c r="BL747" s="23"/>
      <c r="BR747" s="44"/>
      <c r="CH747" s="25"/>
      <c r="CX747" s="25"/>
    </row>
    <row r="748" s="16" customFormat="true" ht="13" hidden="false" customHeight="false" outlineLevel="0" collapsed="false">
      <c r="C748" s="17"/>
      <c r="D748" s="56" t="n">
        <v>-474</v>
      </c>
      <c r="E748" s="57" t="n">
        <v>729</v>
      </c>
      <c r="F748" s="58" t="n">
        <f aca="false">K747+2*F747-F746</f>
        <v>-0.565862209258066</v>
      </c>
      <c r="G748" s="59" t="n">
        <f aca="false">F748/61.5</f>
        <v>-0.00920101153265148</v>
      </c>
      <c r="H748" s="60" t="n">
        <f aca="false">(10^G748)*0.9</f>
        <v>0.881133063418589</v>
      </c>
      <c r="I748" s="59" t="n">
        <f aca="false">(10^-G748)*0.9</f>
        <v>0.919270917899041</v>
      </c>
      <c r="J748" s="67" t="n">
        <f aca="false">-H748+I748</f>
        <v>0.0381378544804516</v>
      </c>
      <c r="K748" s="62" t="n">
        <f aca="false">-J748*0.001364</f>
        <v>-5.2020033511336E-005</v>
      </c>
      <c r="L748" s="63" t="n">
        <f aca="false">F748-F747</f>
        <v>-0.00539947122186812</v>
      </c>
      <c r="M748" s="64" t="n">
        <f aca="false">H748+I748</f>
        <v>1.80040398131763</v>
      </c>
      <c r="N748" s="62" t="n">
        <f aca="false">-L748*J748*0.00965</f>
        <v>1.98716899060408E-006</v>
      </c>
      <c r="O748" s="59" t="n">
        <f aca="false">O747+N748</f>
        <v>0.000104622523407174</v>
      </c>
      <c r="P748" s="68" t="n">
        <f aca="false">O748*75.01</f>
        <v>0.00784773548077216</v>
      </c>
      <c r="Q748" s="59" t="n">
        <f aca="false">M748-1.8</f>
        <v>0.000403981317629754</v>
      </c>
      <c r="R748" s="69" t="n">
        <f aca="false">Q748*19.3</f>
        <v>0.00779683943025424</v>
      </c>
      <c r="T748" s="19"/>
      <c r="U748" s="19"/>
      <c r="V748" s="19"/>
      <c r="X748" s="23"/>
      <c r="AD748" s="70"/>
      <c r="AE748" s="20"/>
      <c r="AU748" s="23"/>
      <c r="BA748" s="24"/>
      <c r="BL748" s="23"/>
      <c r="BR748" s="44"/>
      <c r="CH748" s="25"/>
      <c r="CX748" s="25"/>
    </row>
    <row r="749" s="16" customFormat="true" ht="13" hidden="false" customHeight="false" outlineLevel="0" collapsed="false">
      <c r="C749" s="17"/>
      <c r="D749" s="56" t="n">
        <v>-473</v>
      </c>
      <c r="E749" s="57" t="n">
        <v>730</v>
      </c>
      <c r="F749" s="58" t="n">
        <f aca="false">K748+2*F748-F747</f>
        <v>-0.571313700513445</v>
      </c>
      <c r="G749" s="59" t="n">
        <f aca="false">F749/61.5</f>
        <v>-0.00928965366688529</v>
      </c>
      <c r="H749" s="60" t="n">
        <f aca="false">(10^G749)*0.9</f>
        <v>0.880953237175849</v>
      </c>
      <c r="I749" s="59" t="n">
        <f aca="false">(10^-G749)*0.9</f>
        <v>0.9194585658107</v>
      </c>
      <c r="J749" s="67" t="n">
        <f aca="false">-H749+I749</f>
        <v>0.0385053286348511</v>
      </c>
      <c r="K749" s="62" t="n">
        <f aca="false">-J749*0.001364</f>
        <v>-5.25212682579369E-005</v>
      </c>
      <c r="L749" s="63" t="n">
        <f aca="false">F749-F748</f>
        <v>-0.00545149125537936</v>
      </c>
      <c r="M749" s="64" t="n">
        <f aca="false">H749+I749</f>
        <v>1.80041180298655</v>
      </c>
      <c r="N749" s="62" t="n">
        <f aca="false">-L749*J749*0.00965</f>
        <v>2.02564561156555E-006</v>
      </c>
      <c r="O749" s="59" t="n">
        <f aca="false">O748+N749</f>
        <v>0.00010664816901874</v>
      </c>
      <c r="P749" s="68" t="n">
        <f aca="false">O749*75.01</f>
        <v>0.00799967915809569</v>
      </c>
      <c r="Q749" s="59" t="n">
        <f aca="false">M749-1.8</f>
        <v>0.000411802986549414</v>
      </c>
      <c r="R749" s="69" t="n">
        <f aca="false">Q749*19.3</f>
        <v>0.0079477976404037</v>
      </c>
      <c r="T749" s="19"/>
      <c r="U749" s="19"/>
      <c r="V749" s="19"/>
      <c r="X749" s="23"/>
      <c r="AD749" s="70"/>
      <c r="AE749" s="20"/>
      <c r="AU749" s="23"/>
      <c r="BA749" s="24"/>
      <c r="BL749" s="23"/>
      <c r="BR749" s="44"/>
      <c r="CH749" s="25"/>
      <c r="CX749" s="25"/>
    </row>
    <row r="750" s="16" customFormat="true" ht="13" hidden="false" customHeight="false" outlineLevel="0" collapsed="false">
      <c r="C750" s="17"/>
      <c r="D750" s="56" t="n">
        <v>-472</v>
      </c>
      <c r="E750" s="57" t="n">
        <v>731</v>
      </c>
      <c r="F750" s="58" t="n">
        <f aca="false">K749+2*F749-F748</f>
        <v>-0.576817713037082</v>
      </c>
      <c r="G750" s="59" t="n">
        <f aca="false">F750/61.5</f>
        <v>-0.00937914980548102</v>
      </c>
      <c r="H750" s="60" t="n">
        <f aca="false">(10^G750)*0.9</f>
        <v>0.880771715666184</v>
      </c>
      <c r="I750" s="59" t="n">
        <f aca="false">(10^-G750)*0.9</f>
        <v>0.919648060436802</v>
      </c>
      <c r="J750" s="67" t="n">
        <f aca="false">-H750+I750</f>
        <v>0.0388763447706185</v>
      </c>
      <c r="K750" s="62" t="n">
        <f aca="false">-J750*0.001364</f>
        <v>-5.30273342671237E-005</v>
      </c>
      <c r="L750" s="63" t="n">
        <f aca="false">F750-F749</f>
        <v>-0.00550401252363719</v>
      </c>
      <c r="M750" s="64" t="n">
        <f aca="false">H750+I750</f>
        <v>1.80041977610299</v>
      </c>
      <c r="N750" s="62" t="n">
        <f aca="false">-L750*J750*0.00965</f>
        <v>2.06486732393546E-006</v>
      </c>
      <c r="O750" s="59" t="n">
        <f aca="false">O749+N750</f>
        <v>0.000108713036342675</v>
      </c>
      <c r="P750" s="68" t="n">
        <f aca="false">O750*75.01</f>
        <v>0.00815456485606409</v>
      </c>
      <c r="Q750" s="59" t="n">
        <f aca="false">M750-1.8</f>
        <v>0.000419776102985603</v>
      </c>
      <c r="R750" s="69" t="n">
        <f aca="false">Q750*19.3</f>
        <v>0.00810167878762214</v>
      </c>
      <c r="T750" s="19"/>
      <c r="U750" s="19"/>
      <c r="V750" s="19"/>
      <c r="X750" s="23"/>
      <c r="AD750" s="70"/>
      <c r="AE750" s="20"/>
      <c r="AU750" s="23"/>
      <c r="BA750" s="24"/>
      <c r="BL750" s="23"/>
      <c r="BR750" s="44"/>
      <c r="CH750" s="25"/>
      <c r="CX750" s="25"/>
    </row>
    <row r="751" s="16" customFormat="true" ht="13" hidden="false" customHeight="false" outlineLevel="0" collapsed="false">
      <c r="C751" s="17"/>
      <c r="D751" s="56" t="n">
        <v>-471</v>
      </c>
      <c r="E751" s="57" t="n">
        <v>732</v>
      </c>
      <c r="F751" s="58" t="n">
        <f aca="false">K750+2*F750-F749</f>
        <v>-0.582374752894987</v>
      </c>
      <c r="G751" s="59" t="n">
        <f aca="false">F751/61.5</f>
        <v>-0.00946950817715426</v>
      </c>
      <c r="H751" s="60" t="n">
        <f aca="false">(10^G751)*0.9</f>
        <v>0.880588483267934</v>
      </c>
      <c r="I751" s="59" t="n">
        <f aca="false">(10^-G751)*0.9</f>
        <v>0.91983942033176</v>
      </c>
      <c r="J751" s="67" t="n">
        <f aca="false">-H751+I751</f>
        <v>0.0392509370638267</v>
      </c>
      <c r="K751" s="62" t="n">
        <f aca="false">-J751*0.001364</f>
        <v>-5.35382781550596E-005</v>
      </c>
      <c r="L751" s="63" t="n">
        <f aca="false">F751-F750</f>
        <v>-0.00555703985790434</v>
      </c>
      <c r="M751" s="64" t="n">
        <f aca="false">H751+I751</f>
        <v>1.80042790359969</v>
      </c>
      <c r="N751" s="62" t="n">
        <f aca="false">-L751*J751*0.00965</f>
        <v>2.10484855963447E-006</v>
      </c>
      <c r="O751" s="59" t="n">
        <f aca="false">O750+N751</f>
        <v>0.00011081788490231</v>
      </c>
      <c r="P751" s="68" t="n">
        <f aca="false">O751*75.01</f>
        <v>0.00831244954652227</v>
      </c>
      <c r="Q751" s="59" t="n">
        <f aca="false">M751-1.8</f>
        <v>0.000427903599693691</v>
      </c>
      <c r="R751" s="69" t="n">
        <f aca="false">Q751*19.3</f>
        <v>0.00825853947408823</v>
      </c>
      <c r="T751" s="19"/>
      <c r="U751" s="19"/>
      <c r="V751" s="19"/>
      <c r="X751" s="23"/>
      <c r="AD751" s="70"/>
      <c r="AE751" s="20"/>
      <c r="AU751" s="23"/>
      <c r="BA751" s="24"/>
      <c r="BL751" s="23"/>
      <c r="BR751" s="44"/>
      <c r="CH751" s="25"/>
      <c r="CX751" s="25"/>
    </row>
    <row r="752" s="16" customFormat="true" ht="13" hidden="false" customHeight="false" outlineLevel="0" collapsed="false">
      <c r="C752" s="17"/>
      <c r="D752" s="56" t="n">
        <v>-470</v>
      </c>
      <c r="E752" s="57" t="n">
        <v>733</v>
      </c>
      <c r="F752" s="58" t="n">
        <f aca="false">K751+2*F751-F750</f>
        <v>-0.587985331031046</v>
      </c>
      <c r="G752" s="59" t="n">
        <f aca="false">F752/61.5</f>
        <v>-0.00956073708993571</v>
      </c>
      <c r="H752" s="60" t="n">
        <f aca="false">(10^G752)*0.9</f>
        <v>0.880403524222443</v>
      </c>
      <c r="I752" s="59" t="n">
        <f aca="false">(10^-G752)*0.9</f>
        <v>0.920032664243794</v>
      </c>
      <c r="J752" s="67" t="n">
        <f aca="false">-H752+I752</f>
        <v>0.0396291400213515</v>
      </c>
      <c r="K752" s="62" t="n">
        <f aca="false">-J752*0.001364</f>
        <v>-5.40541469891235E-005</v>
      </c>
      <c r="L752" s="63" t="n">
        <f aca="false">F752-F751</f>
        <v>-0.00561057813605936</v>
      </c>
      <c r="M752" s="64" t="n">
        <f aca="false">H752+I752</f>
        <v>1.80043618846624</v>
      </c>
      <c r="N752" s="62" t="n">
        <f aca="false">-L752*J752*0.00965</f>
        <v>2.14560403025218E-006</v>
      </c>
      <c r="O752" s="59" t="n">
        <f aca="false">O751+N752</f>
        <v>0.000112963488932562</v>
      </c>
      <c r="P752" s="68" t="n">
        <f aca="false">O752*75.01</f>
        <v>0.00847339130483148</v>
      </c>
      <c r="Q752" s="59" t="n">
        <f aca="false">M752-1.8</f>
        <v>0.000436188466237164</v>
      </c>
      <c r="R752" s="69" t="n">
        <f aca="false">Q752*19.3</f>
        <v>0.00841843739837727</v>
      </c>
      <c r="T752" s="19"/>
      <c r="U752" s="19"/>
      <c r="V752" s="19"/>
      <c r="X752" s="23"/>
      <c r="AD752" s="70"/>
      <c r="AE752" s="20"/>
      <c r="AU752" s="23"/>
      <c r="BA752" s="24"/>
      <c r="BL752" s="23"/>
      <c r="BR752" s="44"/>
      <c r="CH752" s="25"/>
      <c r="CX752" s="25"/>
    </row>
    <row r="753" s="16" customFormat="true" ht="13" hidden="false" customHeight="false" outlineLevel="0" collapsed="false">
      <c r="C753" s="17"/>
      <c r="D753" s="56" t="n">
        <v>-469</v>
      </c>
      <c r="E753" s="57" t="n">
        <v>734</v>
      </c>
      <c r="F753" s="58" t="n">
        <f aca="false">K752+2*F752-F751</f>
        <v>-0.593649963314095</v>
      </c>
      <c r="G753" s="59" t="n">
        <f aca="false">F753/61.5</f>
        <v>-0.0096528449319365</v>
      </c>
      <c r="H753" s="60" t="n">
        <f aca="false">(10^G753)*0.9</f>
        <v>0.88021682263299</v>
      </c>
      <c r="I753" s="59" t="n">
        <f aca="false">(10^-G753)*0.9</f>
        <v>0.920227811117094</v>
      </c>
      <c r="J753" s="67" t="n">
        <f aca="false">-H753+I753</f>
        <v>0.0400109884841037</v>
      </c>
      <c r="K753" s="62" t="n">
        <f aca="false">-J753*0.001364</f>
        <v>-5.45749882923174E-005</v>
      </c>
      <c r="L753" s="63" t="n">
        <f aca="false">F753-F752</f>
        <v>-0.00566463228304848</v>
      </c>
      <c r="M753" s="64" t="n">
        <f aca="false">H753+I753</f>
        <v>1.80044463375008</v>
      </c>
      <c r="N753" s="62" t="n">
        <f aca="false">-L753*J753*0.00965</f>
        <v>2.18714873247204E-006</v>
      </c>
      <c r="O753" s="59" t="n">
        <f aca="false">O752+N753</f>
        <v>0.000115150637665034</v>
      </c>
      <c r="P753" s="68" t="n">
        <f aca="false">O753*75.01</f>
        <v>0.00863744933125421</v>
      </c>
      <c r="Q753" s="59" t="n">
        <f aca="false">M753-1.8</f>
        <v>0.000444633750084078</v>
      </c>
      <c r="R753" s="69" t="n">
        <f aca="false">Q753*19.3</f>
        <v>0.00858143137662271</v>
      </c>
      <c r="T753" s="19"/>
      <c r="U753" s="19"/>
      <c r="V753" s="19"/>
      <c r="X753" s="23"/>
      <c r="AD753" s="70"/>
      <c r="AE753" s="20"/>
      <c r="AU753" s="23"/>
      <c r="BA753" s="24"/>
      <c r="BL753" s="23"/>
      <c r="BR753" s="44"/>
      <c r="CH753" s="25"/>
      <c r="CX753" s="25"/>
    </row>
    <row r="754" s="16" customFormat="true" ht="13" hidden="false" customHeight="false" outlineLevel="0" collapsed="false">
      <c r="C754" s="17"/>
      <c r="D754" s="56" t="n">
        <v>-468</v>
      </c>
      <c r="E754" s="57" t="n">
        <v>735</v>
      </c>
      <c r="F754" s="58" t="n">
        <f aca="false">K753+2*F753-F752</f>
        <v>-0.599369170585435</v>
      </c>
      <c r="G754" s="59" t="n">
        <f aca="false">F754/61.5</f>
        <v>-0.0097458401721209</v>
      </c>
      <c r="H754" s="60" t="n">
        <f aca="false">(10^G754)*0.9</f>
        <v>0.880028362463719</v>
      </c>
      <c r="I754" s="59" t="n">
        <f aca="false">(10^-G754)*0.9</f>
        <v>0.920424880094014</v>
      </c>
      <c r="J754" s="67" t="n">
        <f aca="false">-H754+I754</f>
        <v>0.0403965176302947</v>
      </c>
      <c r="K754" s="62" t="n">
        <f aca="false">-J754*0.001364</f>
        <v>-5.5100850047722E-005</v>
      </c>
      <c r="L754" s="63" t="n">
        <f aca="false">F754-F753</f>
        <v>-0.00571920727134079</v>
      </c>
      <c r="M754" s="64" t="n">
        <f aca="false">H754+I754</f>
        <v>1.80045324255773</v>
      </c>
      <c r="N754" s="62" t="n">
        <f aca="false">-L754*J754*0.00965</f>
        <v>2.22949795360147E-006</v>
      </c>
      <c r="O754" s="59" t="n">
        <f aca="false">O753+N754</f>
        <v>0.000117380135618636</v>
      </c>
      <c r="P754" s="68" t="n">
        <f aca="false">O754*75.01</f>
        <v>0.00880468397275386</v>
      </c>
      <c r="Q754" s="59" t="n">
        <f aca="false">M754-1.8</f>
        <v>0.000453242557732825</v>
      </c>
      <c r="R754" s="69" t="n">
        <f aca="false">Q754*19.3</f>
        <v>0.00874758136424352</v>
      </c>
      <c r="T754" s="19"/>
      <c r="U754" s="19"/>
      <c r="V754" s="19"/>
      <c r="X754" s="23"/>
      <c r="AD754" s="70"/>
      <c r="AE754" s="20"/>
      <c r="AU754" s="23"/>
      <c r="BA754" s="24"/>
      <c r="BL754" s="23"/>
      <c r="BR754" s="44"/>
      <c r="CH754" s="25"/>
      <c r="CX754" s="25"/>
    </row>
    <row r="755" s="16" customFormat="true" ht="13" hidden="false" customHeight="false" outlineLevel="0" collapsed="false">
      <c r="C755" s="17"/>
      <c r="D755" s="56" t="n">
        <v>-467</v>
      </c>
      <c r="E755" s="57" t="n">
        <v>736</v>
      </c>
      <c r="F755" s="58" t="n">
        <f aca="false">K754+2*F754-F753</f>
        <v>-0.605143478706824</v>
      </c>
      <c r="G755" s="59" t="n">
        <f aca="false">F755/61.5</f>
        <v>-0.00983973136108657</v>
      </c>
      <c r="H755" s="60" t="n">
        <f aca="false">(10^G755)*0.9</f>
        <v>0.87983812753856</v>
      </c>
      <c r="I755" s="59" t="n">
        <f aca="false">(10^-G755)*0.9</f>
        <v>0.920623890517294</v>
      </c>
      <c r="J755" s="67" t="n">
        <f aca="false">-H755+I755</f>
        <v>0.0407857629787333</v>
      </c>
      <c r="K755" s="62" t="n">
        <f aca="false">-J755*0.001364</f>
        <v>-5.56317807029922E-005</v>
      </c>
      <c r="L755" s="63" t="n">
        <f aca="false">F755-F754</f>
        <v>-0.00577430812138857</v>
      </c>
      <c r="M755" s="64" t="n">
        <f aca="false">H755+I755</f>
        <v>1.80046201805585</v>
      </c>
      <c r="N755" s="62" t="n">
        <f aca="false">-L755*J755*0.00965</f>
        <v>2.27266727720949E-006</v>
      </c>
      <c r="O755" s="59" t="n">
        <f aca="false">O754+N755</f>
        <v>0.000119652802895845</v>
      </c>
      <c r="P755" s="68" t="n">
        <f aca="false">O755*75.01</f>
        <v>0.00897515674521734</v>
      </c>
      <c r="Q755" s="59" t="n">
        <f aca="false">M755-1.8</f>
        <v>0.000462018055853664</v>
      </c>
      <c r="R755" s="69" t="n">
        <f aca="false">Q755*19.3</f>
        <v>0.00891694847797571</v>
      </c>
      <c r="T755" s="19"/>
      <c r="U755" s="19"/>
      <c r="V755" s="19"/>
      <c r="X755" s="23"/>
      <c r="AD755" s="70"/>
      <c r="AE755" s="20"/>
      <c r="AU755" s="23"/>
      <c r="BA755" s="24"/>
      <c r="BL755" s="23"/>
      <c r="BR755" s="44"/>
      <c r="CH755" s="25"/>
      <c r="CX755" s="25"/>
    </row>
    <row r="756" s="16" customFormat="true" ht="13" hidden="false" customHeight="false" outlineLevel="0" collapsed="false">
      <c r="C756" s="17"/>
      <c r="D756" s="56" t="n">
        <v>-466</v>
      </c>
      <c r="E756" s="57" t="n">
        <v>737</v>
      </c>
      <c r="F756" s="58" t="n">
        <f aca="false">K755+2*F755-F754</f>
        <v>-0.610973418608916</v>
      </c>
      <c r="G756" s="59" t="n">
        <f aca="false">F756/61.5</f>
        <v>-0.00993452713185229</v>
      </c>
      <c r="H756" s="60" t="n">
        <f aca="false">(10^G756)*0.9</f>
        <v>0.87964610154015</v>
      </c>
      <c r="I756" s="59" t="n">
        <f aca="false">(10^-G756)*0.9</f>
        <v>0.920824861932307</v>
      </c>
      <c r="J756" s="67" t="n">
        <f aca="false">-H756+I756</f>
        <v>0.0411787603921571</v>
      </c>
      <c r="K756" s="62" t="n">
        <f aca="false">-J756*0.001364</f>
        <v>-5.61678291749022E-005</v>
      </c>
      <c r="L756" s="63" t="n">
        <f aca="false">F756-F755</f>
        <v>-0.00582993990209157</v>
      </c>
      <c r="M756" s="64" t="n">
        <f aca="false">H756+I756</f>
        <v>1.80047096347246</v>
      </c>
      <c r="N756" s="62" t="n">
        <f aca="false">-L756*J756*0.00965</f>
        <v>2.31667258887393E-006</v>
      </c>
      <c r="O756" s="59" t="n">
        <f aca="false">O755+N756</f>
        <v>0.000121969475484719</v>
      </c>
      <c r="P756" s="68" t="n">
        <f aca="false">O756*75.01</f>
        <v>0.00914893035610878</v>
      </c>
      <c r="Q756" s="59" t="n">
        <f aca="false">M756-1.8</f>
        <v>0.000470963472456232</v>
      </c>
      <c r="R756" s="69" t="n">
        <f aca="false">Q756*19.3</f>
        <v>0.00908959501840527</v>
      </c>
      <c r="T756" s="19"/>
      <c r="U756" s="19"/>
      <c r="V756" s="19"/>
      <c r="X756" s="23"/>
      <c r="AD756" s="70"/>
      <c r="AE756" s="20"/>
      <c r="AU756" s="23"/>
      <c r="BA756" s="24"/>
      <c r="BL756" s="23"/>
      <c r="BR756" s="44"/>
      <c r="CH756" s="25"/>
      <c r="CX756" s="25"/>
    </row>
    <row r="757" s="16" customFormat="true" ht="13" hidden="false" customHeight="false" outlineLevel="0" collapsed="false">
      <c r="C757" s="17"/>
      <c r="D757" s="56" t="n">
        <v>-465</v>
      </c>
      <c r="E757" s="57" t="n">
        <v>738</v>
      </c>
      <c r="F757" s="58" t="n">
        <f aca="false">K756+2*F756-F755</f>
        <v>-0.616859526340182</v>
      </c>
      <c r="G757" s="59" t="n">
        <f aca="false">F757/61.5</f>
        <v>-0.0100302362006534</v>
      </c>
      <c r="H757" s="60" t="n">
        <f aca="false">(10^G757)*0.9</f>
        <v>0.879452268008741</v>
      </c>
      <c r="I757" s="59" t="n">
        <f aca="false">(10^-G757)*0.9</f>
        <v>0.921027814089337</v>
      </c>
      <c r="J757" s="67" t="n">
        <f aca="false">-H757+I757</f>
        <v>0.0415755460805964</v>
      </c>
      <c r="K757" s="62" t="n">
        <f aca="false">-J757*0.001364</f>
        <v>-5.67090448539335E-005</v>
      </c>
      <c r="L757" s="63" t="n">
        <f aca="false">F757-F756</f>
        <v>-0.00588610773126641</v>
      </c>
      <c r="M757" s="64" t="n">
        <f aca="false">H757+I757</f>
        <v>1.80048008209808</v>
      </c>
      <c r="N757" s="62" t="n">
        <f aca="false">-L757*J757*0.00965</f>
        <v>2.3615300820404E-006</v>
      </c>
      <c r="O757" s="59" t="n">
        <f aca="false">O756+N757</f>
        <v>0.000124331005566759</v>
      </c>
      <c r="P757" s="68" t="n">
        <f aca="false">O757*75.01</f>
        <v>0.00932606872756263</v>
      </c>
      <c r="Q757" s="59" t="n">
        <f aca="false">M757-1.8</f>
        <v>0.000480082098077483</v>
      </c>
      <c r="R757" s="69" t="n">
        <f aca="false">Q757*19.3</f>
        <v>0.00926558449289543</v>
      </c>
      <c r="T757" s="19"/>
      <c r="U757" s="19"/>
      <c r="V757" s="19"/>
      <c r="X757" s="23"/>
      <c r="AD757" s="70"/>
      <c r="AE757" s="20"/>
      <c r="AU757" s="23"/>
      <c r="BA757" s="24"/>
      <c r="BL757" s="23"/>
      <c r="BR757" s="44"/>
      <c r="CH757" s="25"/>
      <c r="CX757" s="25"/>
    </row>
    <row r="758" s="16" customFormat="true" ht="13" hidden="false" customHeight="false" outlineLevel="0" collapsed="false">
      <c r="C758" s="17"/>
      <c r="D758" s="56" t="n">
        <v>-464</v>
      </c>
      <c r="E758" s="57" t="n">
        <v>739</v>
      </c>
      <c r="F758" s="58" t="n">
        <f aca="false">K757+2*F757-F756</f>
        <v>-0.622802343116302</v>
      </c>
      <c r="G758" s="59" t="n">
        <f aca="false">F758/61.5</f>
        <v>-0.0101268673677448</v>
      </c>
      <c r="H758" s="60" t="n">
        <f aca="false">(10^G758)*0.9</f>
        <v>0.87925661034111</v>
      </c>
      <c r="I758" s="59" t="n">
        <f aca="false">(10^-G758)*0.9</f>
        <v>0.921232766945884</v>
      </c>
      <c r="J758" s="67" t="n">
        <f aca="false">-H758+I758</f>
        <v>0.0419761566047741</v>
      </c>
      <c r="K758" s="62" t="n">
        <f aca="false">-J758*0.001364</f>
        <v>-5.72554776089118E-005</v>
      </c>
      <c r="L758" s="63" t="n">
        <f aca="false">F758-F757</f>
        <v>-0.00594281677612041</v>
      </c>
      <c r="M758" s="64" t="n">
        <f aca="false">H758+I758</f>
        <v>1.80048937728699</v>
      </c>
      <c r="N758" s="62" t="n">
        <f aca="false">-L758*J758*0.00965</f>
        <v>2.40725626399532E-006</v>
      </c>
      <c r="O758" s="59" t="n">
        <f aca="false">O757+N758</f>
        <v>0.000126738261830755</v>
      </c>
      <c r="P758" s="68" t="n">
        <f aca="false">O758*75.01</f>
        <v>0.00950663701992492</v>
      </c>
      <c r="Q758" s="59" t="n">
        <f aca="false">M758-1.8</f>
        <v>0.000489377286994275</v>
      </c>
      <c r="R758" s="69" t="n">
        <f aca="false">Q758*19.3</f>
        <v>0.0094449816389895</v>
      </c>
      <c r="T758" s="19"/>
      <c r="U758" s="19"/>
      <c r="V758" s="19"/>
      <c r="X758" s="23"/>
      <c r="AD758" s="70"/>
      <c r="AE758" s="20"/>
      <c r="AU758" s="23"/>
      <c r="BA758" s="24"/>
      <c r="BL758" s="23"/>
      <c r="BR758" s="44"/>
      <c r="CH758" s="25"/>
      <c r="CX758" s="25"/>
    </row>
    <row r="759" s="16" customFormat="true" ht="13" hidden="false" customHeight="false" outlineLevel="0" collapsed="false">
      <c r="C759" s="17"/>
      <c r="D759" s="56" t="n">
        <v>-463</v>
      </c>
      <c r="E759" s="57" t="n">
        <v>740</v>
      </c>
      <c r="F759" s="58" t="n">
        <f aca="false">K758+2*F758-F757</f>
        <v>-0.628802415370032</v>
      </c>
      <c r="G759" s="59" t="n">
        <f aca="false">F759/61.5</f>
        <v>-0.0102244295182119</v>
      </c>
      <c r="H759" s="60" t="n">
        <f aca="false">(10^G759)*0.9</f>
        <v>0.879059111789462</v>
      </c>
      <c r="I759" s="59" t="n">
        <f aca="false">(10^-G759)*0.9</f>
        <v>0.921439740668997</v>
      </c>
      <c r="J759" s="67" t="n">
        <f aca="false">-H759+I759</f>
        <v>0.0423806288795352</v>
      </c>
      <c r="K759" s="62" t="n">
        <f aca="false">-J759*0.001364</f>
        <v>-5.7807177791686E-005</v>
      </c>
      <c r="L759" s="63" t="n">
        <f aca="false">F759-F758</f>
        <v>-0.00600007225372923</v>
      </c>
      <c r="M759" s="64" t="n">
        <f aca="false">H759+I759</f>
        <v>1.80049885245846</v>
      </c>
      <c r="N759" s="62" t="n">
        <f aca="false">-L759*J759*0.00965</f>
        <v>2.45386796195445E-006</v>
      </c>
      <c r="O759" s="59" t="n">
        <f aca="false">O758+N759</f>
        <v>0.000129192129792709</v>
      </c>
      <c r="P759" s="68" t="n">
        <f aca="false">O759*75.01</f>
        <v>0.00969070165575112</v>
      </c>
      <c r="Q759" s="59" t="n">
        <f aca="false">M759-1.8</f>
        <v>0.000498852458458154</v>
      </c>
      <c r="R759" s="69" t="n">
        <f aca="false">Q759*19.3</f>
        <v>0.00962785244824238</v>
      </c>
      <c r="T759" s="19"/>
      <c r="U759" s="19"/>
      <c r="V759" s="19"/>
      <c r="X759" s="23"/>
      <c r="AD759" s="70"/>
      <c r="AE759" s="20"/>
      <c r="AU759" s="23"/>
      <c r="BA759" s="24"/>
      <c r="BL759" s="23"/>
      <c r="BR759" s="44"/>
      <c r="CH759" s="25"/>
      <c r="CX759" s="25"/>
    </row>
    <row r="760" s="16" customFormat="true" ht="13" hidden="false" customHeight="false" outlineLevel="0" collapsed="false">
      <c r="C760" s="17"/>
      <c r="D760" s="56" t="n">
        <v>-462</v>
      </c>
      <c r="E760" s="57" t="n">
        <v>741</v>
      </c>
      <c r="F760" s="58" t="n">
        <f aca="false">K759+2*F759-F758</f>
        <v>-0.634860294801553</v>
      </c>
      <c r="G760" s="59" t="n">
        <f aca="false">F760/61.5</f>
        <v>-0.0103229316227895</v>
      </c>
      <c r="H760" s="60" t="n">
        <f aca="false">(10^G760)*0.9</f>
        <v>0.878859755460319</v>
      </c>
      <c r="I760" s="59" t="n">
        <f aca="false">(10^-G760)*0.9</f>
        <v>0.921648755637636</v>
      </c>
      <c r="J760" s="67" t="n">
        <f aca="false">-H760+I760</f>
        <v>0.0427890001773177</v>
      </c>
      <c r="K760" s="62" t="n">
        <f aca="false">-J760*0.001364</f>
        <v>-5.83641962418613E-005</v>
      </c>
      <c r="L760" s="63" t="n">
        <f aca="false">F760-F759</f>
        <v>-0.00605787943152092</v>
      </c>
      <c r="M760" s="64" t="n">
        <f aca="false">H760+I760</f>
        <v>1.80050851109795</v>
      </c>
      <c r="N760" s="62" t="n">
        <f aca="false">-L760*J760*0.00965</f>
        <v>2.50138232927085E-006</v>
      </c>
      <c r="O760" s="59" t="n">
        <f aca="false">O759+N760</f>
        <v>0.00013169351212198</v>
      </c>
      <c r="P760" s="68" t="n">
        <f aca="false">O760*75.01</f>
        <v>0.00987833034426973</v>
      </c>
      <c r="Q760" s="59" t="n">
        <f aca="false">M760-1.8</f>
        <v>0.0005085110979548</v>
      </c>
      <c r="R760" s="69" t="n">
        <f aca="false">Q760*19.3</f>
        <v>0.00981426419052764</v>
      </c>
      <c r="T760" s="19"/>
      <c r="U760" s="19"/>
      <c r="V760" s="19"/>
      <c r="X760" s="23"/>
      <c r="AD760" s="70"/>
      <c r="AE760" s="20"/>
      <c r="AU760" s="23"/>
      <c r="BA760" s="24"/>
      <c r="BL760" s="23"/>
      <c r="BR760" s="44"/>
      <c r="CH760" s="25"/>
      <c r="CX760" s="25"/>
    </row>
    <row r="761" s="16" customFormat="true" ht="13" hidden="false" customHeight="false" outlineLevel="0" collapsed="false">
      <c r="C761" s="17"/>
      <c r="D761" s="56" t="n">
        <v>-461</v>
      </c>
      <c r="E761" s="57" t="n">
        <v>742</v>
      </c>
      <c r="F761" s="58" t="n">
        <f aca="false">K760+2*F760-F759</f>
        <v>-0.640976538429315</v>
      </c>
      <c r="G761" s="59" t="n">
        <f aca="false">F761/61.5</f>
        <v>-0.0104223827386881</v>
      </c>
      <c r="H761" s="60" t="n">
        <f aca="false">(10^G761)*0.9</f>
        <v>0.878658524313418</v>
      </c>
      <c r="I761" s="59" t="n">
        <f aca="false">(10^-G761)*0.9</f>
        <v>0.92185983244507</v>
      </c>
      <c r="J761" s="67" t="n">
        <f aca="false">-H761+I761</f>
        <v>0.0432013081316517</v>
      </c>
      <c r="K761" s="62" t="n">
        <f aca="false">-J761*0.001364</f>
        <v>-5.89265842915729E-005</v>
      </c>
      <c r="L761" s="63" t="n">
        <f aca="false">F761-F760</f>
        <v>-0.00611624362776286</v>
      </c>
      <c r="M761" s="64" t="n">
        <f aca="false">H761+I761</f>
        <v>1.80051835675849</v>
      </c>
      <c r="N761" s="62" t="n">
        <f aca="false">-L761*J761*0.00965</f>
        <v>2.54981685176241E-006</v>
      </c>
      <c r="O761" s="59" t="n">
        <f aca="false">O760+N761</f>
        <v>0.000134243328973743</v>
      </c>
      <c r="P761" s="68" t="n">
        <f aca="false">O761*75.01</f>
        <v>0.0100695921063204</v>
      </c>
      <c r="Q761" s="59" t="n">
        <f aca="false">M761-1.8</f>
        <v>0.000518356758487881</v>
      </c>
      <c r="R761" s="69" t="n">
        <f aca="false">Q761*19.3</f>
        <v>0.0100042854388161</v>
      </c>
      <c r="T761" s="19"/>
      <c r="U761" s="19"/>
      <c r="V761" s="19"/>
      <c r="X761" s="23"/>
      <c r="AD761" s="70"/>
      <c r="AE761" s="20"/>
      <c r="AU761" s="23"/>
      <c r="BA761" s="24"/>
      <c r="BL761" s="23"/>
      <c r="BR761" s="44"/>
      <c r="CH761" s="25"/>
      <c r="CX761" s="25"/>
    </row>
    <row r="762" s="16" customFormat="true" ht="13" hidden="false" customHeight="false" outlineLevel="0" collapsed="false">
      <c r="C762" s="17"/>
      <c r="D762" s="56" t="n">
        <v>-460</v>
      </c>
      <c r="E762" s="57" t="n">
        <v>743</v>
      </c>
      <c r="F762" s="58" t="n">
        <f aca="false">K761+2*F761-F760</f>
        <v>-0.64715170864137</v>
      </c>
      <c r="G762" s="59" t="n">
        <f aca="false">F762/61.5</f>
        <v>-0.0105227920104288</v>
      </c>
      <c r="H762" s="60" t="n">
        <f aca="false">(10^G762)*0.9</f>
        <v>0.878455401160594</v>
      </c>
      <c r="I762" s="59" t="n">
        <f aca="false">(10^-G762)*0.9</f>
        <v>0.922072991901293</v>
      </c>
      <c r="J762" s="67" t="n">
        <f aca="false">-H762+I762</f>
        <v>0.0436175907406989</v>
      </c>
      <c r="K762" s="62" t="n">
        <f aca="false">-J762*0.001364</f>
        <v>-5.94943937703133E-005</v>
      </c>
      <c r="L762" s="63" t="n">
        <f aca="false">F762-F761</f>
        <v>-0.00617517021205449</v>
      </c>
      <c r="M762" s="64" t="n">
        <f aca="false">H762+I762</f>
        <v>1.80052839306189</v>
      </c>
      <c r="N762" s="62" t="n">
        <f aca="false">-L762*J762*0.00965</f>
        <v>2.59918935416324E-006</v>
      </c>
      <c r="O762" s="59" t="n">
        <f aca="false">O761+N762</f>
        <v>0.000136842518327906</v>
      </c>
      <c r="P762" s="68" t="n">
        <f aca="false">O762*75.01</f>
        <v>0.0102645572997762</v>
      </c>
      <c r="Q762" s="59" t="n">
        <f aca="false">M762-1.8</f>
        <v>0.000528393061887345</v>
      </c>
      <c r="R762" s="69" t="n">
        <f aca="false">Q762*19.3</f>
        <v>0.0101979860944258</v>
      </c>
      <c r="T762" s="19"/>
      <c r="U762" s="19"/>
      <c r="V762" s="19"/>
      <c r="X762" s="23"/>
      <c r="AD762" s="70"/>
      <c r="AE762" s="20"/>
      <c r="AU762" s="23"/>
      <c r="BA762" s="24"/>
      <c r="BL762" s="23"/>
      <c r="BR762" s="44"/>
      <c r="CH762" s="25"/>
      <c r="CX762" s="25"/>
    </row>
    <row r="763" s="16" customFormat="true" ht="13" hidden="false" customHeight="false" outlineLevel="0" collapsed="false">
      <c r="C763" s="17"/>
      <c r="D763" s="56" t="n">
        <v>-459</v>
      </c>
      <c r="E763" s="57" t="n">
        <v>744</v>
      </c>
      <c r="F763" s="58" t="n">
        <f aca="false">K762+2*F762-F761</f>
        <v>-0.653386373247195</v>
      </c>
      <c r="G763" s="59" t="n">
        <f aca="false">F763/61.5</f>
        <v>-0.0106241686706861</v>
      </c>
      <c r="H763" s="60" t="n">
        <f aca="false">(10^G763)*0.9</f>
        <v>0.878250368664659</v>
      </c>
      <c r="I763" s="59" t="n">
        <f aca="false">(10^-G763)*0.9</f>
        <v>0.922288255035485</v>
      </c>
      <c r="J763" s="67" t="n">
        <f aca="false">-H763+I763</f>
        <v>0.0440378863708262</v>
      </c>
      <c r="K763" s="62" t="n">
        <f aca="false">-J763*0.001364</f>
        <v>-6.00676770098069E-005</v>
      </c>
      <c r="L763" s="63" t="n">
        <f aca="false">F763-F762</f>
        <v>-0.00623466460582489</v>
      </c>
      <c r="M763" s="64" t="n">
        <f aca="false">H763+I763</f>
        <v>1.80053862370014</v>
      </c>
      <c r="N763" s="62" t="n">
        <f aca="false">-L763*J763*0.00965</f>
        <v>2.64951800670025E-006</v>
      </c>
      <c r="O763" s="59" t="n">
        <f aca="false">O762+N763</f>
        <v>0.000139492036334606</v>
      </c>
      <c r="P763" s="68" t="n">
        <f aca="false">O763*75.01</f>
        <v>0.0104632976454588</v>
      </c>
      <c r="Q763" s="59" t="n">
        <f aca="false">M763-1.8</f>
        <v>0.000538623700144347</v>
      </c>
      <c r="R763" s="69" t="n">
        <f aca="false">Q763*19.3</f>
        <v>0.0103954374127859</v>
      </c>
      <c r="T763" s="19"/>
      <c r="U763" s="19"/>
      <c r="V763" s="19"/>
      <c r="X763" s="23"/>
      <c r="AD763" s="70"/>
      <c r="AE763" s="20"/>
      <c r="AU763" s="23"/>
      <c r="BA763" s="24"/>
      <c r="BL763" s="23"/>
      <c r="BR763" s="44"/>
      <c r="CH763" s="25"/>
      <c r="CX763" s="25"/>
    </row>
    <row r="764" s="16" customFormat="true" ht="13" hidden="false" customHeight="false" outlineLevel="0" collapsed="false">
      <c r="C764" s="17"/>
      <c r="D764" s="56" t="n">
        <v>-458</v>
      </c>
      <c r="E764" s="57" t="n">
        <v>745</v>
      </c>
      <c r="F764" s="58" t="n">
        <f aca="false">K763+2*F763-F762</f>
        <v>-0.659681105530029</v>
      </c>
      <c r="G764" s="59" t="n">
        <f aca="false">F764/61.5</f>
        <v>-0.0107265220411387</v>
      </c>
      <c r="H764" s="60" t="n">
        <f aca="false">(10^G764)*0.9</f>
        <v>0.878043409338278</v>
      </c>
      <c r="I764" s="59" t="n">
        <f aca="false">(10^-G764)*0.9</f>
        <v>0.922505643098491</v>
      </c>
      <c r="J764" s="67" t="n">
        <f aca="false">-H764+I764</f>
        <v>0.0444622337602132</v>
      </c>
      <c r="K764" s="62" t="n">
        <f aca="false">-J764*0.001364</f>
        <v>-6.06464868489308E-005</v>
      </c>
      <c r="L764" s="63" t="n">
        <f aca="false">F764-F763</f>
        <v>-0.00629473228283461</v>
      </c>
      <c r="M764" s="64" t="n">
        <f aca="false">H764+I764</f>
        <v>1.80054905243677</v>
      </c>
      <c r="N764" s="62" t="n">
        <f aca="false">-L764*J764*0.00965</f>
        <v>2.70082133179746E-006</v>
      </c>
      <c r="O764" s="59" t="n">
        <f aca="false">O763+N764</f>
        <v>0.000142192857666403</v>
      </c>
      <c r="P764" s="68" t="n">
        <f aca="false">O764*75.01</f>
        <v>0.0106658862535569</v>
      </c>
      <c r="Q764" s="59" t="n">
        <f aca="false">M764-1.8</f>
        <v>0.000549052436769282</v>
      </c>
      <c r="R764" s="69" t="n">
        <f aca="false">Q764*19.3</f>
        <v>0.0105967120296471</v>
      </c>
      <c r="T764" s="19"/>
      <c r="U764" s="19"/>
      <c r="V764" s="19"/>
      <c r="X764" s="23"/>
      <c r="AD764" s="70"/>
      <c r="AE764" s="20"/>
      <c r="AU764" s="23"/>
      <c r="BA764" s="24"/>
      <c r="BL764" s="23"/>
      <c r="BR764" s="44"/>
      <c r="CH764" s="25"/>
      <c r="CX764" s="25"/>
    </row>
    <row r="765" s="16" customFormat="true" ht="13" hidden="false" customHeight="false" outlineLevel="0" collapsed="false">
      <c r="C765" s="17"/>
      <c r="D765" s="56" t="n">
        <v>-457</v>
      </c>
      <c r="E765" s="57" t="n">
        <v>746</v>
      </c>
      <c r="F765" s="58" t="n">
        <f aca="false">K764+2*F764-F763</f>
        <v>-0.666036484299713</v>
      </c>
      <c r="G765" s="59" t="n">
        <f aca="false">F765/61.5</f>
        <v>-0.0108298615333287</v>
      </c>
      <c r="H765" s="60" t="n">
        <f aca="false">(10^G765)*0.9</f>
        <v>0.877834505542839</v>
      </c>
      <c r="I765" s="59" t="n">
        <f aca="false">(10^-G765)*0.9</f>
        <v>0.922725177565341</v>
      </c>
      <c r="J765" s="67" t="n">
        <f aca="false">-H765+I765</f>
        <v>0.0448906720225019</v>
      </c>
      <c r="K765" s="62" t="n">
        <f aca="false">-J765*0.001364</f>
        <v>-6.12308766386925E-005</v>
      </c>
      <c r="L765" s="63" t="n">
        <f aca="false">F765-F764</f>
        <v>-0.00635537876968351</v>
      </c>
      <c r="M765" s="64" t="n">
        <f aca="false">H765+I765</f>
        <v>1.80055968310818</v>
      </c>
      <c r="N765" s="62" t="n">
        <f aca="false">-L765*J765*0.00965</f>
        <v>2.75311821091131E-006</v>
      </c>
      <c r="O765" s="59" t="n">
        <f aca="false">O764+N765</f>
        <v>0.000144945975877315</v>
      </c>
      <c r="P765" s="68" t="n">
        <f aca="false">O765*75.01</f>
        <v>0.0108723976505574</v>
      </c>
      <c r="Q765" s="59" t="n">
        <f aca="false">M765-1.8</f>
        <v>0.000559683108180442</v>
      </c>
      <c r="R765" s="69" t="n">
        <f aca="false">Q765*19.3</f>
        <v>0.0108018839878825</v>
      </c>
      <c r="T765" s="19"/>
      <c r="U765" s="19"/>
      <c r="V765" s="19"/>
      <c r="X765" s="23"/>
      <c r="AD765" s="70"/>
      <c r="AE765" s="20"/>
      <c r="AU765" s="23"/>
      <c r="BA765" s="24"/>
      <c r="BL765" s="23"/>
      <c r="BR765" s="44"/>
      <c r="CH765" s="25"/>
      <c r="CX765" s="25"/>
    </row>
    <row r="766" s="16" customFormat="true" ht="13" hidden="false" customHeight="false" outlineLevel="0" collapsed="false">
      <c r="C766" s="17"/>
      <c r="D766" s="56" t="n">
        <v>-456</v>
      </c>
      <c r="E766" s="57" t="n">
        <v>747</v>
      </c>
      <c r="F766" s="58" t="n">
        <f aca="false">K765+2*F765-F764</f>
        <v>-0.672453093946035</v>
      </c>
      <c r="G766" s="59" t="n">
        <f aca="false">F766/61.5</f>
        <v>-0.010934196649529</v>
      </c>
      <c r="H766" s="60" t="n">
        <f aca="false">(10^G766)*0.9</f>
        <v>0.87762363948732</v>
      </c>
      <c r="I766" s="59" t="n">
        <f aca="false">(10^-G766)*0.9</f>
        <v>0.922946880137796</v>
      </c>
      <c r="J766" s="67" t="n">
        <f aca="false">-H766+I766</f>
        <v>0.0453232406504764</v>
      </c>
      <c r="K766" s="62" t="n">
        <f aca="false">-J766*0.001364</f>
        <v>-6.18209002472499E-005</v>
      </c>
      <c r="L766" s="63" t="n">
        <f aca="false">F766-F765</f>
        <v>-0.00641660964632229</v>
      </c>
      <c r="M766" s="64" t="n">
        <f aca="false">H766+I766</f>
        <v>1.80057051962512</v>
      </c>
      <c r="N766" s="62" t="n">
        <f aca="false">-L766*J766*0.00965</f>
        <v>2.80642789149819E-006</v>
      </c>
      <c r="O766" s="59" t="n">
        <f aca="false">O765+N766</f>
        <v>0.000147752403768813</v>
      </c>
      <c r="P766" s="68" t="n">
        <f aca="false">O766*75.01</f>
        <v>0.0110829078066987</v>
      </c>
      <c r="Q766" s="59" t="n">
        <f aca="false">M766-1.8</f>
        <v>0.000570519625116228</v>
      </c>
      <c r="R766" s="69" t="n">
        <f aca="false">Q766*19.3</f>
        <v>0.0110110287647432</v>
      </c>
      <c r="T766" s="19"/>
      <c r="U766" s="19"/>
      <c r="V766" s="19"/>
      <c r="X766" s="23"/>
      <c r="AD766" s="70"/>
      <c r="AE766" s="20"/>
      <c r="AU766" s="23"/>
      <c r="BA766" s="24"/>
      <c r="BL766" s="23"/>
      <c r="BR766" s="44"/>
      <c r="CH766" s="25"/>
      <c r="CX766" s="25"/>
    </row>
    <row r="767" s="16" customFormat="true" ht="13" hidden="false" customHeight="false" outlineLevel="0" collapsed="false">
      <c r="C767" s="17"/>
      <c r="D767" s="56" t="n">
        <v>-455</v>
      </c>
      <c r="E767" s="57" t="n">
        <v>748</v>
      </c>
      <c r="F767" s="58" t="n">
        <f aca="false">K766+2*F766-F765</f>
        <v>-0.678931524492605</v>
      </c>
      <c r="G767" s="59" t="n">
        <f aca="false">F767/61.5</f>
        <v>-0.0110395369836196</v>
      </c>
      <c r="H767" s="60" t="n">
        <f aca="false">(10^G767)*0.9</f>
        <v>0.877410793227144</v>
      </c>
      <c r="I767" s="59" t="n">
        <f aca="false">(10^-G767)*0.9</f>
        <v>0.923170772746931</v>
      </c>
      <c r="J767" s="67" t="n">
        <f aca="false">-H767+I767</f>
        <v>0.0457599795197867</v>
      </c>
      <c r="K767" s="62" t="n">
        <f aca="false">-J767*0.001364</f>
        <v>-6.24166120649891E-005</v>
      </c>
      <c r="L767" s="63" t="n">
        <f aca="false">F767-F766</f>
        <v>-0.00647843054656949</v>
      </c>
      <c r="M767" s="64" t="n">
        <f aca="false">H767+I767</f>
        <v>1.80058156597408</v>
      </c>
      <c r="N767" s="62" t="n">
        <f aca="false">-L767*J767*0.00965</f>
        <v>2.86076999411782E-006</v>
      </c>
      <c r="O767" s="59" t="n">
        <f aca="false">O766+N767</f>
        <v>0.000150613173762931</v>
      </c>
      <c r="P767" s="68" t="n">
        <f aca="false">O767*75.01</f>
        <v>0.0112974941639574</v>
      </c>
      <c r="Q767" s="59" t="n">
        <f aca="false">M767-1.8</f>
        <v>0.000581565974074882</v>
      </c>
      <c r="R767" s="69" t="n">
        <f aca="false">Q767*19.3</f>
        <v>0.0112242232996452</v>
      </c>
      <c r="T767" s="19"/>
      <c r="U767" s="19"/>
      <c r="V767" s="19"/>
      <c r="X767" s="23"/>
      <c r="AD767" s="70"/>
      <c r="AE767" s="20"/>
      <c r="AU767" s="23"/>
      <c r="BA767" s="24"/>
      <c r="BL767" s="23"/>
      <c r="BR767" s="44"/>
      <c r="CH767" s="25"/>
      <c r="CX767" s="25"/>
    </row>
    <row r="768" s="16" customFormat="true" ht="13" hidden="false" customHeight="false" outlineLevel="0" collapsed="false">
      <c r="C768" s="17"/>
      <c r="D768" s="56" t="n">
        <v>-454</v>
      </c>
      <c r="E768" s="57" t="n">
        <v>749</v>
      </c>
      <c r="F768" s="58" t="n">
        <f aca="false">K767+2*F767-F766</f>
        <v>-0.685472371651239</v>
      </c>
      <c r="G768" s="59" t="n">
        <f aca="false">F768/61.5</f>
        <v>-0.0111458922219714</v>
      </c>
      <c r="H768" s="60" t="n">
        <f aca="false">(10^G768)*0.9</f>
        <v>0.87719594866304</v>
      </c>
      <c r="I768" s="59" t="n">
        <f aca="false">(10^-G768)*0.9</f>
        <v>0.923396877555744</v>
      </c>
      <c r="J768" s="67" t="n">
        <f aca="false">-H768+I768</f>
        <v>0.0462009288927044</v>
      </c>
      <c r="K768" s="62" t="n">
        <f aca="false">-J768*0.001364</f>
        <v>-6.30180670096489E-005</v>
      </c>
      <c r="L768" s="63" t="n">
        <f aca="false">F768-F767</f>
        <v>-0.00654084715863457</v>
      </c>
      <c r="M768" s="64" t="n">
        <f aca="false">H768+I768</f>
        <v>1.80059282621878</v>
      </c>
      <c r="N768" s="62" t="n">
        <f aca="false">-L768*J768*0.00965</f>
        <v>2.91616451967529E-006</v>
      </c>
      <c r="O768" s="59" t="n">
        <f aca="false">O767+N768</f>
        <v>0.000153529338282606</v>
      </c>
      <c r="P768" s="68" t="n">
        <f aca="false">O768*75.01</f>
        <v>0.0115162356645783</v>
      </c>
      <c r="Q768" s="59" t="n">
        <f aca="false">M768-1.8</f>
        <v>0.000592826218783982</v>
      </c>
      <c r="R768" s="69" t="n">
        <f aca="false">Q768*19.3</f>
        <v>0.0114415460225308</v>
      </c>
      <c r="T768" s="19"/>
      <c r="U768" s="19"/>
      <c r="V768" s="19"/>
      <c r="X768" s="23"/>
      <c r="AD768" s="70"/>
      <c r="AE768" s="20"/>
      <c r="AU768" s="23"/>
      <c r="BA768" s="24"/>
      <c r="BL768" s="23"/>
      <c r="BR768" s="44"/>
      <c r="CH768" s="25"/>
      <c r="CX768" s="25"/>
    </row>
    <row r="769" s="16" customFormat="true" ht="13" hidden="false" customHeight="false" outlineLevel="0" collapsed="false">
      <c r="C769" s="17"/>
      <c r="D769" s="56" t="n">
        <v>-453</v>
      </c>
      <c r="E769" s="57" t="n">
        <v>750</v>
      </c>
      <c r="F769" s="58" t="n">
        <f aca="false">K768+2*F768-F767</f>
        <v>-0.692076236876883</v>
      </c>
      <c r="G769" s="59" t="n">
        <f aca="false">F769/61.5</f>
        <v>-0.0112532721443396</v>
      </c>
      <c r="H769" s="60" t="n">
        <f aca="false">(10^G769)*0.9</f>
        <v>0.876979087539888</v>
      </c>
      <c r="I769" s="59" t="n">
        <f aca="false">(10^-G769)*0.9</f>
        <v>0.923625216961811</v>
      </c>
      <c r="J769" s="67" t="n">
        <f aca="false">-H769+I769</f>
        <v>0.0466461294219224</v>
      </c>
      <c r="K769" s="62" t="n">
        <f aca="false">-J769*0.001364</f>
        <v>-6.36253205315021E-005</v>
      </c>
      <c r="L769" s="63" t="n">
        <f aca="false">F769-F768</f>
        <v>-0.00660386522564416</v>
      </c>
      <c r="M769" s="64" t="n">
        <f aca="false">H769+I769</f>
        <v>1.8006043045017</v>
      </c>
      <c r="N769" s="62" t="n">
        <f aca="false">-L769*J769*0.00965</f>
        <v>2.97263185680318E-006</v>
      </c>
      <c r="O769" s="59" t="n">
        <f aca="false">O768+N769</f>
        <v>0.000156501970139409</v>
      </c>
      <c r="P769" s="68" t="n">
        <f aca="false">O769*75.01</f>
        <v>0.0117392127801571</v>
      </c>
      <c r="Q769" s="59" t="n">
        <f aca="false">M769-1.8</f>
        <v>0.000604304501698794</v>
      </c>
      <c r="R769" s="69" t="n">
        <f aca="false">Q769*19.3</f>
        <v>0.0116630768827867</v>
      </c>
      <c r="T769" s="19"/>
      <c r="U769" s="19"/>
      <c r="V769" s="19"/>
      <c r="X769" s="23"/>
      <c r="AD769" s="70"/>
      <c r="AE769" s="20"/>
      <c r="AU769" s="23"/>
      <c r="BA769" s="24"/>
      <c r="BL769" s="23"/>
      <c r="BR769" s="44"/>
      <c r="CH769" s="25"/>
      <c r="CX769" s="25"/>
    </row>
    <row r="770" s="16" customFormat="true" ht="13" hidden="false" customHeight="false" outlineLevel="0" collapsed="false">
      <c r="C770" s="17"/>
      <c r="D770" s="56" t="n">
        <v>-452</v>
      </c>
      <c r="E770" s="57" t="n">
        <v>751</v>
      </c>
      <c r="F770" s="58" t="n">
        <f aca="false">K769+2*F769-F768</f>
        <v>-0.698743727423059</v>
      </c>
      <c r="G770" s="59" t="n">
        <f aca="false">F770/61.5</f>
        <v>-0.0113616866247652</v>
      </c>
      <c r="H770" s="60" t="n">
        <f aca="false">(10^G770)*0.9</f>
        <v>0.876760191445569</v>
      </c>
      <c r="I770" s="59" t="n">
        <f aca="false">(10^-G770)*0.9</f>
        <v>0.923855813599956</v>
      </c>
      <c r="J770" s="67" t="n">
        <f aca="false">-H770+I770</f>
        <v>0.047095622154387</v>
      </c>
      <c r="K770" s="62" t="n">
        <f aca="false">-J770*0.001364</f>
        <v>-6.42384286185839E-005</v>
      </c>
      <c r="L770" s="63" t="n">
        <f aca="false">F770-F769</f>
        <v>-0.00666749054617566</v>
      </c>
      <c r="M770" s="64" t="n">
        <f aca="false">H770+I770</f>
        <v>1.80061600504553</v>
      </c>
      <c r="N770" s="62" t="n">
        <f aca="false">-L770*J770*0.00965</f>
        <v>3.03019278938814E-006</v>
      </c>
      <c r="O770" s="59" t="n">
        <f aca="false">O769+N770</f>
        <v>0.000159532162928797</v>
      </c>
      <c r="P770" s="68" t="n">
        <f aca="false">O770*75.01</f>
        <v>0.0119665075412891</v>
      </c>
      <c r="Q770" s="59" t="n">
        <f aca="false">M770-1.8</f>
        <v>0.000616005045525725</v>
      </c>
      <c r="R770" s="69" t="n">
        <f aca="false">Q770*19.3</f>
        <v>0.0118888973786465</v>
      </c>
      <c r="T770" s="19"/>
      <c r="U770" s="19"/>
      <c r="V770" s="19"/>
      <c r="X770" s="23"/>
      <c r="AD770" s="70"/>
      <c r="AE770" s="20"/>
      <c r="AU770" s="23"/>
      <c r="BA770" s="24"/>
      <c r="BL770" s="23"/>
      <c r="BR770" s="44"/>
      <c r="CH770" s="25"/>
      <c r="CX770" s="25"/>
    </row>
    <row r="771" s="16" customFormat="true" ht="13" hidden="false" customHeight="false" outlineLevel="0" collapsed="false">
      <c r="C771" s="17"/>
      <c r="D771" s="56" t="n">
        <v>-451</v>
      </c>
      <c r="E771" s="57" t="n">
        <v>752</v>
      </c>
      <c r="F771" s="58" t="n">
        <f aca="false">K770+2*F770-F769</f>
        <v>-0.705475456397853</v>
      </c>
      <c r="G771" s="59" t="n">
        <f aca="false">F771/61.5</f>
        <v>-0.0114711456324854</v>
      </c>
      <c r="H771" s="60" t="n">
        <f aca="false">(10^G771)*0.9</f>
        <v>0.876539241809802</v>
      </c>
      <c r="I771" s="59" t="n">
        <f aca="false">(10^-G771)*0.9</f>
        <v>0.924088690344978</v>
      </c>
      <c r="J771" s="67" t="n">
        <f aca="false">-H771+I771</f>
        <v>0.0475494485351764</v>
      </c>
      <c r="K771" s="62" t="n">
        <f aca="false">-J771*0.001364</f>
        <v>-6.48574478019806E-005</v>
      </c>
      <c r="L771" s="63" t="n">
        <f aca="false">F771-F770</f>
        <v>-0.00673172897479435</v>
      </c>
      <c r="M771" s="64" t="n">
        <f aca="false">H771+I771</f>
        <v>1.80062793215478</v>
      </c>
      <c r="N771" s="62" t="n">
        <f aca="false">-L771*J771*0.00965</f>
        <v>3.08886850424349E-006</v>
      </c>
      <c r="O771" s="59" t="n">
        <f aca="false">O770+N771</f>
        <v>0.000162621031433041</v>
      </c>
      <c r="P771" s="68" t="n">
        <f aca="false">O771*75.01</f>
        <v>0.0121982035677924</v>
      </c>
      <c r="Q771" s="59" t="n">
        <f aca="false">M771-1.8</f>
        <v>0.000627932154780186</v>
      </c>
      <c r="R771" s="69" t="n">
        <f aca="false">Q771*19.3</f>
        <v>0.0121190905872576</v>
      </c>
      <c r="T771" s="19"/>
      <c r="U771" s="19"/>
      <c r="V771" s="19"/>
      <c r="X771" s="23"/>
      <c r="AD771" s="70"/>
      <c r="AE771" s="20"/>
      <c r="AU771" s="23"/>
      <c r="BA771" s="24"/>
      <c r="BL771" s="23"/>
      <c r="BR771" s="44"/>
      <c r="CH771" s="25"/>
      <c r="CX771" s="25"/>
    </row>
    <row r="772" s="16" customFormat="true" ht="13" hidden="false" customHeight="false" outlineLevel="0" collapsed="false">
      <c r="C772" s="17"/>
      <c r="D772" s="56" t="n">
        <v>-450</v>
      </c>
      <c r="E772" s="57" t="n">
        <v>753</v>
      </c>
      <c r="F772" s="58" t="n">
        <f aca="false">K771+2*F771-F770</f>
        <v>-0.71227204282045</v>
      </c>
      <c r="G772" s="59" t="n">
        <f aca="false">F772/61.5</f>
        <v>-0.0115816592328528</v>
      </c>
      <c r="H772" s="60" t="n">
        <f aca="false">(10^G772)*0.9</f>
        <v>0.87631621990298</v>
      </c>
      <c r="I772" s="59" t="n">
        <f aca="false">(10^-G772)*0.9</f>
        <v>0.924323870314391</v>
      </c>
      <c r="J772" s="67" t="n">
        <f aca="false">-H772+I772</f>
        <v>0.0480076504114109</v>
      </c>
      <c r="K772" s="62" t="n">
        <f aca="false">-J772*0.001364</f>
        <v>-6.54824351611644E-005</v>
      </c>
      <c r="L772" s="63" t="n">
        <f aca="false">F772-F771</f>
        <v>-0.00679658642259629</v>
      </c>
      <c r="M772" s="64" t="n">
        <f aca="false">H772+I772</f>
        <v>1.80064009021737</v>
      </c>
      <c r="N772" s="62" t="n">
        <f aca="false">-L772*J772*0.00965</f>
        <v>3.14868059893101E-006</v>
      </c>
      <c r="O772" s="59" t="n">
        <f aca="false">O771+N772</f>
        <v>0.000165769712031972</v>
      </c>
      <c r="P772" s="68" t="n">
        <f aca="false">O772*75.01</f>
        <v>0.0124343860995182</v>
      </c>
      <c r="Q772" s="59" t="n">
        <f aca="false">M772-1.8</f>
        <v>0.000640090217371547</v>
      </c>
      <c r="R772" s="69" t="n">
        <f aca="false">Q772*19.3</f>
        <v>0.0123537411952709</v>
      </c>
      <c r="T772" s="19"/>
      <c r="U772" s="19"/>
      <c r="V772" s="19"/>
      <c r="X772" s="23"/>
      <c r="AD772" s="70"/>
      <c r="AE772" s="20"/>
      <c r="AU772" s="23"/>
      <c r="BA772" s="24"/>
      <c r="BL772" s="23"/>
      <c r="BR772" s="44"/>
      <c r="CH772" s="25"/>
      <c r="CX772" s="25"/>
    </row>
    <row r="773" s="16" customFormat="true" ht="13" hidden="false" customHeight="false" outlineLevel="0" collapsed="false">
      <c r="C773" s="17"/>
      <c r="D773" s="56" t="n">
        <v>-449</v>
      </c>
      <c r="E773" s="57" t="n">
        <v>754</v>
      </c>
      <c r="F773" s="58" t="n">
        <f aca="false">K772+2*F772-F771</f>
        <v>-0.719134111678207</v>
      </c>
      <c r="G773" s="59" t="n">
        <f aca="false">F773/61.5</f>
        <v>-0.0116932375882635</v>
      </c>
      <c r="H773" s="60" t="n">
        <f aca="false">(10^G773)*0.9</f>
        <v>0.876091106835006</v>
      </c>
      <c r="I773" s="59" t="n">
        <f aca="false">(10^-G773)*0.9</f>
        <v>0.924561376871216</v>
      </c>
      <c r="J773" s="67" t="n">
        <f aca="false">-H773+I773</f>
        <v>0.0484702700362102</v>
      </c>
      <c r="K773" s="62" t="n">
        <f aca="false">-J773*0.001364</f>
        <v>-6.61134483293907E-005</v>
      </c>
      <c r="L773" s="63" t="n">
        <f aca="false">F773-F772</f>
        <v>-0.00686206885775742</v>
      </c>
      <c r="M773" s="64" t="n">
        <f aca="false">H773+I773</f>
        <v>1.80065248370622</v>
      </c>
      <c r="N773" s="62" t="n">
        <f aca="false">-L773*J773*0.00965</f>
        <v>3.20965108973581E-006</v>
      </c>
      <c r="O773" s="59" t="n">
        <f aca="false">O772+N773</f>
        <v>0.000168979363121708</v>
      </c>
      <c r="P773" s="68" t="n">
        <f aca="false">O773*75.01</f>
        <v>0.0126751420277593</v>
      </c>
      <c r="Q773" s="59" t="n">
        <f aca="false">M773-1.8</f>
        <v>0.000652483706221174</v>
      </c>
      <c r="R773" s="69" t="n">
        <f aca="false">Q773*19.3</f>
        <v>0.0125929355300687</v>
      </c>
      <c r="T773" s="19"/>
      <c r="U773" s="19"/>
      <c r="V773" s="19"/>
      <c r="X773" s="23"/>
      <c r="AD773" s="70"/>
      <c r="AE773" s="20"/>
      <c r="AU773" s="23"/>
      <c r="BA773" s="24"/>
      <c r="BL773" s="23"/>
      <c r="BR773" s="44"/>
      <c r="CH773" s="25"/>
      <c r="CX773" s="25"/>
    </row>
    <row r="774" s="16" customFormat="true" ht="13" hidden="false" customHeight="false" outlineLevel="0" collapsed="false">
      <c r="C774" s="17"/>
      <c r="D774" s="56" t="n">
        <v>-448</v>
      </c>
      <c r="E774" s="57" t="n">
        <v>755</v>
      </c>
      <c r="F774" s="58" t="n">
        <f aca="false">K773+2*F773-F772</f>
        <v>-0.726062293984294</v>
      </c>
      <c r="G774" s="59" t="n">
        <f aca="false">F774/61.5</f>
        <v>-0.0118058909590942</v>
      </c>
      <c r="H774" s="60" t="n">
        <f aca="false">(10^G774)*0.9</f>
        <v>0.875863883554112</v>
      </c>
      <c r="I774" s="59" t="n">
        <f aca="false">(10^-G774)*0.9</f>
        <v>0.924801233626797</v>
      </c>
      <c r="J774" s="67" t="n">
        <f aca="false">-H774+I774</f>
        <v>0.0489373500726857</v>
      </c>
      <c r="K774" s="62" t="n">
        <f aca="false">-J774*0.001364</f>
        <v>-6.67505454991433E-005</v>
      </c>
      <c r="L774" s="63" t="n">
        <f aca="false">F774-F773</f>
        <v>-0.00692818230608672</v>
      </c>
      <c r="M774" s="64" t="n">
        <f aca="false">H774+I774</f>
        <v>1.80066511718091</v>
      </c>
      <c r="N774" s="62" t="n">
        <f aca="false">-L774*J774*0.00965</f>
        <v>3.27180241979541E-006</v>
      </c>
      <c r="O774" s="59" t="n">
        <f aca="false">O773+N774</f>
        <v>0.000172251165541503</v>
      </c>
      <c r="P774" s="68" t="n">
        <f aca="false">O774*75.01</f>
        <v>0.0129205599272681</v>
      </c>
      <c r="Q774" s="59" t="n">
        <f aca="false">M774-1.8</f>
        <v>0.000665117180908892</v>
      </c>
      <c r="R774" s="69" t="n">
        <f aca="false">Q774*19.3</f>
        <v>0.0128367615915416</v>
      </c>
      <c r="T774" s="19"/>
      <c r="U774" s="19"/>
      <c r="V774" s="19"/>
      <c r="X774" s="23"/>
      <c r="AD774" s="70"/>
      <c r="AE774" s="20"/>
      <c r="AU774" s="23"/>
      <c r="BA774" s="24"/>
      <c r="BL774" s="23"/>
      <c r="BR774" s="44"/>
      <c r="CH774" s="25"/>
      <c r="CX774" s="25"/>
    </row>
    <row r="775" s="16" customFormat="true" ht="13" hidden="false" customHeight="false" outlineLevel="0" collapsed="false">
      <c r="C775" s="17"/>
      <c r="D775" s="56" t="n">
        <v>-447</v>
      </c>
      <c r="E775" s="57" t="n">
        <v>756</v>
      </c>
      <c r="F775" s="58" t="n">
        <f aca="false">K774+2*F774-F773</f>
        <v>-0.73305722683588</v>
      </c>
      <c r="G775" s="59" t="n">
        <f aca="false">F775/61.5</f>
        <v>-0.0119196297046485</v>
      </c>
      <c r="H775" s="60" t="n">
        <f aca="false">(10^G775)*0.9</f>
        <v>0.875634530845689</v>
      </c>
      <c r="I775" s="59" t="n">
        <f aca="false">(10^-G775)*0.9</f>
        <v>0.925043464443666</v>
      </c>
      <c r="J775" s="67" t="n">
        <f aca="false">-H775+I775</f>
        <v>0.0494089335979776</v>
      </c>
      <c r="K775" s="62" t="n">
        <f aca="false">-J775*0.001364</f>
        <v>-6.73937854276415E-005</v>
      </c>
      <c r="L775" s="63" t="n">
        <f aca="false">F775-F774</f>
        <v>-0.00699493285158592</v>
      </c>
      <c r="M775" s="64" t="n">
        <f aca="false">H775+I775</f>
        <v>1.80067799528935</v>
      </c>
      <c r="N775" s="62" t="n">
        <f aca="false">-L775*J775*0.00965</f>
        <v>3.335157467388E-006</v>
      </c>
      <c r="O775" s="59" t="n">
        <f aca="false">O774+N775</f>
        <v>0.000175586323008891</v>
      </c>
      <c r="P775" s="68" t="n">
        <f aca="false">O775*75.01</f>
        <v>0.0131707300888969</v>
      </c>
      <c r="Q775" s="59" t="n">
        <f aca="false">M775-1.8</f>
        <v>0.000677995289354749</v>
      </c>
      <c r="R775" s="69" t="n">
        <f aca="false">Q775*19.3</f>
        <v>0.0130853090845467</v>
      </c>
      <c r="T775" s="19"/>
      <c r="U775" s="19"/>
      <c r="V775" s="19"/>
      <c r="X775" s="23"/>
      <c r="AD775" s="70"/>
      <c r="AE775" s="20"/>
      <c r="AU775" s="23"/>
      <c r="BA775" s="24"/>
      <c r="BL775" s="23"/>
      <c r="BR775" s="44"/>
      <c r="CH775" s="25"/>
      <c r="CX775" s="25"/>
    </row>
    <row r="776" s="16" customFormat="true" ht="13" hidden="false" customHeight="false" outlineLevel="0" collapsed="false">
      <c r="C776" s="17"/>
      <c r="D776" s="56" t="n">
        <v>-446</v>
      </c>
      <c r="E776" s="57" t="n">
        <v>757</v>
      </c>
      <c r="F776" s="58" t="n">
        <f aca="false">K775+2*F775-F774</f>
        <v>-0.740119553472893</v>
      </c>
      <c r="G776" s="59" t="n">
        <f aca="false">F776/61.5</f>
        <v>-0.0120344642841121</v>
      </c>
      <c r="H776" s="60" t="n">
        <f aca="false">(10^G776)*0.9</f>
        <v>0.8754030293311</v>
      </c>
      <c r="I776" s="59" t="n">
        <f aca="false">(10^-G776)*0.9</f>
        <v>0.925288093438431</v>
      </c>
      <c r="J776" s="67" t="n">
        <f aca="false">-H776+I776</f>
        <v>0.0498850641073311</v>
      </c>
      <c r="K776" s="62" t="n">
        <f aca="false">-J776*0.001364</f>
        <v>-6.80432274423996E-005</v>
      </c>
      <c r="L776" s="63" t="n">
        <f aca="false">F776-F775</f>
        <v>-0.00706232663701356</v>
      </c>
      <c r="M776" s="64" t="n">
        <f aca="false">H776+I776</f>
        <v>1.80069112276953</v>
      </c>
      <c r="N776" s="62" t="n">
        <f aca="false">-L776*J776*0.00965</f>
        <v>3.39973955438132E-006</v>
      </c>
      <c r="O776" s="59" t="n">
        <f aca="false">O775+N776</f>
        <v>0.000178986062563272</v>
      </c>
      <c r="P776" s="68" t="n">
        <f aca="false">O776*75.01</f>
        <v>0.0134257445528711</v>
      </c>
      <c r="Q776" s="59" t="n">
        <f aca="false">M776-1.8</f>
        <v>0.000691122769530539</v>
      </c>
      <c r="R776" s="69" t="n">
        <f aca="false">Q776*19.3</f>
        <v>0.0133386694519394</v>
      </c>
      <c r="T776" s="19"/>
      <c r="U776" s="19"/>
      <c r="V776" s="19"/>
      <c r="X776" s="23"/>
      <c r="AD776" s="70"/>
      <c r="AE776" s="20"/>
      <c r="AU776" s="23"/>
      <c r="BA776" s="24"/>
      <c r="BL776" s="23"/>
      <c r="BR776" s="44"/>
      <c r="CH776" s="25"/>
      <c r="CX776" s="25"/>
    </row>
    <row r="777" s="16" customFormat="true" ht="13" hidden="false" customHeight="false" outlineLevel="0" collapsed="false">
      <c r="C777" s="17"/>
      <c r="D777" s="56" t="n">
        <v>-445</v>
      </c>
      <c r="E777" s="57" t="n">
        <v>758</v>
      </c>
      <c r="F777" s="58" t="n">
        <f aca="false">K776+2*F776-F775</f>
        <v>-0.747249923337349</v>
      </c>
      <c r="G777" s="59" t="n">
        <f aca="false">F777/61.5</f>
        <v>-0.0121504052575179</v>
      </c>
      <c r="H777" s="60" t="n">
        <f aca="false">(10^G777)*0.9</f>
        <v>0.875169359466496</v>
      </c>
      <c r="I777" s="59" t="n">
        <f aca="false">(10^-G777)*0.9</f>
        <v>0.925535144984711</v>
      </c>
      <c r="J777" s="67" t="n">
        <f aca="false">-H777+I777</f>
        <v>0.0503657855182152</v>
      </c>
      <c r="K777" s="62" t="n">
        <f aca="false">-J777*0.001364</f>
        <v>-6.86989314468456E-005</v>
      </c>
      <c r="L777" s="63" t="n">
        <f aca="false">F777-F776</f>
        <v>-0.00713036986445603</v>
      </c>
      <c r="M777" s="64" t="n">
        <f aca="false">H777+I777</f>
        <v>1.80070450445121</v>
      </c>
      <c r="N777" s="62" t="n">
        <f aca="false">-L777*J777*0.00965</f>
        <v>3.46557245484682E-006</v>
      </c>
      <c r="O777" s="59" t="n">
        <f aca="false">O776+N777</f>
        <v>0.000182451635018119</v>
      </c>
      <c r="P777" s="68" t="n">
        <f aca="false">O777*75.01</f>
        <v>0.0136856971427091</v>
      </c>
      <c r="Q777" s="59" t="n">
        <f aca="false">M777-1.8</f>
        <v>0.000704504451207066</v>
      </c>
      <c r="R777" s="69" t="n">
        <f aca="false">Q777*19.3</f>
        <v>0.0135969359082964</v>
      </c>
      <c r="T777" s="19"/>
      <c r="U777" s="19"/>
      <c r="V777" s="19"/>
      <c r="X777" s="23"/>
      <c r="AD777" s="70"/>
      <c r="AE777" s="20"/>
      <c r="AU777" s="23"/>
      <c r="BA777" s="24"/>
      <c r="BL777" s="23"/>
      <c r="BR777" s="44"/>
      <c r="CH777" s="25"/>
      <c r="CX777" s="25"/>
    </row>
    <row r="778" s="16" customFormat="true" ht="13" hidden="false" customHeight="false" outlineLevel="0" collapsed="false">
      <c r="C778" s="17"/>
      <c r="D778" s="56" t="n">
        <v>-444</v>
      </c>
      <c r="E778" s="57" t="n">
        <v>759</v>
      </c>
      <c r="F778" s="58" t="n">
        <f aca="false">K777+2*F777-F776</f>
        <v>-0.754448992133252</v>
      </c>
      <c r="G778" s="59" t="n">
        <f aca="false">F778/61.5</f>
        <v>-0.0122674632867195</v>
      </c>
      <c r="H778" s="60" t="n">
        <f aca="false">(10^G778)*0.9</f>
        <v>0.874933501541625</v>
      </c>
      <c r="I778" s="59" t="n">
        <f aca="false">(10^-G778)*0.9</f>
        <v>0.925784643716109</v>
      </c>
      <c r="J778" s="67" t="n">
        <f aca="false">-H778+I778</f>
        <v>0.0508511421744839</v>
      </c>
      <c r="K778" s="62" t="n">
        <f aca="false">-J778*0.001364</f>
        <v>-6.93609579259961E-005</v>
      </c>
      <c r="L778" s="63" t="n">
        <f aca="false">F778-F777</f>
        <v>-0.00719906879590293</v>
      </c>
      <c r="M778" s="64" t="n">
        <f aca="false">H778+I778</f>
        <v>1.80071814525773</v>
      </c>
      <c r="N778" s="62" t="n">
        <f aca="false">-L778*J778*0.00965</f>
        <v>3.53268040384099E-006</v>
      </c>
      <c r="O778" s="59" t="n">
        <f aca="false">O777+N778</f>
        <v>0.00018598431542196</v>
      </c>
      <c r="P778" s="68" t="n">
        <f aca="false">O778*75.01</f>
        <v>0.0139506834998012</v>
      </c>
      <c r="Q778" s="59" t="n">
        <f aca="false">M778-1.8</f>
        <v>0.00071814525773295</v>
      </c>
      <c r="R778" s="69" t="n">
        <f aca="false">Q778*19.3</f>
        <v>0.0138602034742459</v>
      </c>
      <c r="T778" s="19"/>
      <c r="U778" s="19"/>
      <c r="V778" s="19"/>
      <c r="X778" s="23"/>
      <c r="AD778" s="70"/>
      <c r="AE778" s="20"/>
      <c r="AU778" s="23"/>
      <c r="BA778" s="24"/>
      <c r="BL778" s="23"/>
      <c r="BR778" s="44"/>
      <c r="CH778" s="25"/>
      <c r="CX778" s="25"/>
    </row>
    <row r="779" s="16" customFormat="true" ht="13" hidden="false" customHeight="false" outlineLevel="0" collapsed="false">
      <c r="C779" s="17"/>
      <c r="D779" s="56" t="n">
        <v>-443</v>
      </c>
      <c r="E779" s="57" t="n">
        <v>760</v>
      </c>
      <c r="F779" s="58" t="n">
        <f aca="false">K778+2*F778-F777</f>
        <v>-0.761717421887081</v>
      </c>
      <c r="G779" s="59" t="n">
        <f aca="false">F779/61.5</f>
        <v>-0.0123856491363753</v>
      </c>
      <c r="H779" s="60" t="n">
        <f aca="false">(10^G779)*0.9</f>
        <v>0.874695435678635</v>
      </c>
      <c r="I779" s="59" t="n">
        <f aca="false">(10^-G779)*0.9</f>
        <v>0.926036614529215</v>
      </c>
      <c r="J779" s="67" t="n">
        <f aca="false">-H779+I779</f>
        <v>0.0513411788505795</v>
      </c>
      <c r="K779" s="62" t="n">
        <f aca="false">-J779*0.001364</f>
        <v>-7.00293679521905E-005</v>
      </c>
      <c r="L779" s="63" t="n">
        <f aca="false">F779-F778</f>
        <v>-0.00726842975382902</v>
      </c>
      <c r="M779" s="64" t="n">
        <f aca="false">H779+I779</f>
        <v>1.80073205020785</v>
      </c>
      <c r="N779" s="62" t="n">
        <f aca="false">-L779*J779*0.00965</f>
        <v>3.60108810635812E-006</v>
      </c>
      <c r="O779" s="59" t="n">
        <f aca="false">O778+N779</f>
        <v>0.000189585403528318</v>
      </c>
      <c r="P779" s="68" t="n">
        <f aca="false">O779*75.01</f>
        <v>0.0142208011186592</v>
      </c>
      <c r="Q779" s="59" t="n">
        <f aca="false">M779-1.8</f>
        <v>0.000732050207850055</v>
      </c>
      <c r="R779" s="69" t="n">
        <f aca="false">Q779*19.3</f>
        <v>0.0141285690115061</v>
      </c>
      <c r="T779" s="19"/>
      <c r="U779" s="19"/>
      <c r="V779" s="19"/>
      <c r="X779" s="23"/>
      <c r="AD779" s="70"/>
      <c r="AE779" s="20"/>
      <c r="AU779" s="23"/>
      <c r="BA779" s="24"/>
      <c r="BL779" s="23"/>
      <c r="BR779" s="44"/>
      <c r="CH779" s="25"/>
      <c r="CX779" s="25"/>
    </row>
    <row r="780" s="16" customFormat="true" ht="13" hidden="false" customHeight="false" outlineLevel="0" collapsed="false">
      <c r="C780" s="17"/>
      <c r="D780" s="56" t="n">
        <v>-442</v>
      </c>
      <c r="E780" s="57" t="n">
        <v>761</v>
      </c>
      <c r="F780" s="58" t="n">
        <f aca="false">K779+2*F779-F778</f>
        <v>-0.769055881008862</v>
      </c>
      <c r="G780" s="59" t="n">
        <f aca="false">F780/61.5</f>
        <v>-0.0125049736749409</v>
      </c>
      <c r="H780" s="60" t="n">
        <f aca="false">(10^G780)*0.9</f>
        <v>0.874455141830881</v>
      </c>
      <c r="I780" s="59" t="n">
        <f aca="false">(10^-G780)*0.9</f>
        <v>0.926291082586662</v>
      </c>
      <c r="J780" s="67" t="n">
        <f aca="false">-H780+I780</f>
        <v>0.0518359407557812</v>
      </c>
      <c r="K780" s="62" t="n">
        <f aca="false">-J780*0.001364</f>
        <v>-7.07042231908856E-005</v>
      </c>
      <c r="L780" s="63" t="n">
        <f aca="false">F780-F779</f>
        <v>-0.00733845912178111</v>
      </c>
      <c r="M780" s="64" t="n">
        <f aca="false">H780+I780</f>
        <v>1.80074622441754</v>
      </c>
      <c r="N780" s="62" t="n">
        <f aca="false">-L780*J780*0.00965</f>
        <v>3.6708207464573E-006</v>
      </c>
      <c r="O780" s="59" t="n">
        <f aca="false">O779+N780</f>
        <v>0.000193256224274776</v>
      </c>
      <c r="P780" s="68" t="n">
        <f aca="false">O780*75.01</f>
        <v>0.0144961493828509</v>
      </c>
      <c r="Q780" s="59" t="n">
        <f aca="false">M780-1.8</f>
        <v>0.000746224417543351</v>
      </c>
      <c r="R780" s="69" t="n">
        <f aca="false">Q780*19.3</f>
        <v>0.0144021312585867</v>
      </c>
      <c r="T780" s="19"/>
      <c r="U780" s="19"/>
      <c r="V780" s="19"/>
      <c r="X780" s="23"/>
      <c r="AD780" s="70"/>
      <c r="AE780" s="20"/>
      <c r="AU780" s="23"/>
      <c r="BA780" s="24"/>
      <c r="BL780" s="23"/>
      <c r="BR780" s="44"/>
      <c r="CH780" s="25"/>
      <c r="CX780" s="25"/>
    </row>
    <row r="781" s="16" customFormat="true" ht="13" hidden="false" customHeight="false" outlineLevel="0" collapsed="false">
      <c r="C781" s="17"/>
      <c r="D781" s="56" t="n">
        <v>-441</v>
      </c>
      <c r="E781" s="57" t="n">
        <v>762</v>
      </c>
      <c r="F781" s="58" t="n">
        <f aca="false">K780+2*F780-F779</f>
        <v>-0.776465044353834</v>
      </c>
      <c r="G781" s="59" t="n">
        <f aca="false">F781/61.5</f>
        <v>-0.0126254478756721</v>
      </c>
      <c r="H781" s="60" t="n">
        <f aca="false">(10^G781)*0.9</f>
        <v>0.874212599781715</v>
      </c>
      <c r="I781" s="59" t="n">
        <f aca="false">(10^-G781)*0.9</f>
        <v>0.92654807332021</v>
      </c>
      <c r="J781" s="67" t="n">
        <f aca="false">-H781+I781</f>
        <v>0.0523354735384947</v>
      </c>
      <c r="K781" s="62" t="n">
        <f aca="false">-J781*0.001364</f>
        <v>-7.13855859065067E-005</v>
      </c>
      <c r="L781" s="63" t="n">
        <f aca="false">F781-F780</f>
        <v>-0.00740916334497199</v>
      </c>
      <c r="M781" s="64" t="n">
        <f aca="false">H781+I781</f>
        <v>1.80076067310193</v>
      </c>
      <c r="N781" s="62" t="n">
        <f aca="false">-L781*J781*0.00965</f>
        <v>3.74190399656755E-006</v>
      </c>
      <c r="O781" s="59" t="n">
        <f aca="false">O780+N781</f>
        <v>0.000196998128271343</v>
      </c>
      <c r="P781" s="68" t="n">
        <f aca="false">O781*75.01</f>
        <v>0.0147768296016335</v>
      </c>
      <c r="Q781" s="59" t="n">
        <f aca="false">M781-1.8</f>
        <v>0.00076067310192518</v>
      </c>
      <c r="R781" s="69" t="n">
        <f aca="false">Q781*19.3</f>
        <v>0.014680990867156</v>
      </c>
      <c r="T781" s="19"/>
      <c r="U781" s="19"/>
      <c r="V781" s="19"/>
      <c r="X781" s="23"/>
      <c r="AD781" s="70"/>
      <c r="AE781" s="20"/>
      <c r="AU781" s="23"/>
      <c r="BA781" s="24"/>
      <c r="BL781" s="23"/>
      <c r="BR781" s="44"/>
      <c r="CH781" s="25"/>
      <c r="CX781" s="25"/>
    </row>
    <row r="782" s="16" customFormat="true" ht="13" hidden="false" customHeight="false" outlineLevel="0" collapsed="false">
      <c r="C782" s="17"/>
      <c r="D782" s="56" t="n">
        <v>-440</v>
      </c>
      <c r="E782" s="57" t="n">
        <v>763</v>
      </c>
      <c r="F782" s="58" t="n">
        <f aca="false">K781+2*F781-F780</f>
        <v>-0.783945593284713</v>
      </c>
      <c r="G782" s="59" t="n">
        <f aca="false">F782/61.5</f>
        <v>-0.0127470828176376</v>
      </c>
      <c r="H782" s="60" t="n">
        <f aca="false">(10^G782)*0.9</f>
        <v>0.873967789143286</v>
      </c>
      <c r="I782" s="59" t="n">
        <f aca="false">(10^-G782)*0.9</f>
        <v>0.926807612433874</v>
      </c>
      <c r="J782" s="67" t="n">
        <f aca="false">-H782+I782</f>
        <v>0.0528398232905878</v>
      </c>
      <c r="K782" s="62" t="n">
        <f aca="false">-J782*0.001364</f>
        <v>-7.20735189683617E-005</v>
      </c>
      <c r="L782" s="63" t="n">
        <f aca="false">F782-F781</f>
        <v>-0.00748054893087846</v>
      </c>
      <c r="M782" s="64" t="n">
        <f aca="false">H782+I782</f>
        <v>1.80077540157716</v>
      </c>
      <c r="N782" s="62" t="n">
        <f aca="false">-L782*J782*0.00965</f>
        <v>3.81436402697366E-006</v>
      </c>
      <c r="O782" s="59" t="n">
        <f aca="false">O781+N782</f>
        <v>0.000200812492298317</v>
      </c>
      <c r="P782" s="68" t="n">
        <f aca="false">O782*75.01</f>
        <v>0.0150629450472967</v>
      </c>
      <c r="Q782" s="59" t="n">
        <f aca="false">M782-1.8</f>
        <v>0.000775401577159718</v>
      </c>
      <c r="R782" s="69" t="n">
        <f aca="false">Q782*19.3</f>
        <v>0.0149652504391826</v>
      </c>
      <c r="T782" s="19"/>
      <c r="U782" s="19"/>
      <c r="V782" s="19"/>
      <c r="X782" s="23"/>
      <c r="AD782" s="70"/>
      <c r="AE782" s="20"/>
      <c r="AU782" s="23"/>
      <c r="BA782" s="24"/>
      <c r="BL782" s="23"/>
      <c r="BR782" s="44"/>
      <c r="CH782" s="25"/>
      <c r="CX782" s="25"/>
    </row>
    <row r="783" s="16" customFormat="true" ht="13" hidden="false" customHeight="false" outlineLevel="0" collapsed="false">
      <c r="C783" s="17"/>
      <c r="D783" s="56" t="n">
        <v>-439</v>
      </c>
      <c r="E783" s="57" t="n">
        <v>764</v>
      </c>
      <c r="F783" s="58" t="n">
        <f aca="false">K782+2*F782-F781</f>
        <v>-0.79149821573456</v>
      </c>
      <c r="G783" s="59" t="n">
        <f aca="false">F783/61.5</f>
        <v>-0.0128698896867408</v>
      </c>
      <c r="H783" s="60" t="n">
        <f aca="false">(10^G783)*0.9</f>
        <v>0.873720689355325</v>
      </c>
      <c r="I783" s="59" t="n">
        <f aca="false">(10^-G783)*0.9</f>
        <v>0.927069725907096</v>
      </c>
      <c r="J783" s="67" t="n">
        <f aca="false">-H783+I783</f>
        <v>0.0533490365517714</v>
      </c>
      <c r="K783" s="62" t="n">
        <f aca="false">-J783*0.001364</f>
        <v>-7.27680858566162E-005</v>
      </c>
      <c r="L783" s="63" t="n">
        <f aca="false">F783-F782</f>
        <v>-0.00755262244984678</v>
      </c>
      <c r="M783" s="64" t="n">
        <f aca="false">H783+I783</f>
        <v>1.80079041526242</v>
      </c>
      <c r="N783" s="62" t="n">
        <f aca="false">-L783*J783*0.00965</f>
        <v>3.88822751548754E-006</v>
      </c>
      <c r="O783" s="59" t="n">
        <f aca="false">O782+N783</f>
        <v>0.000204700719813804</v>
      </c>
      <c r="P783" s="68" t="n">
        <f aca="false">O783*75.01</f>
        <v>0.0153546009932335</v>
      </c>
      <c r="Q783" s="59" t="n">
        <f aca="false">M783-1.8</f>
        <v>0.000790415262420963</v>
      </c>
      <c r="R783" s="69" t="n">
        <f aca="false">Q783*19.3</f>
        <v>0.0152550145647246</v>
      </c>
      <c r="T783" s="19"/>
      <c r="U783" s="19"/>
      <c r="V783" s="19"/>
      <c r="X783" s="23"/>
      <c r="AD783" s="70"/>
      <c r="AE783" s="20"/>
      <c r="AU783" s="23"/>
      <c r="BA783" s="24"/>
      <c r="BL783" s="23"/>
      <c r="BR783" s="44"/>
      <c r="CH783" s="25"/>
      <c r="CX783" s="25"/>
    </row>
    <row r="784" s="16" customFormat="true" ht="13" hidden="false" customHeight="false" outlineLevel="0" collapsed="false">
      <c r="C784" s="17"/>
      <c r="D784" s="56" t="n">
        <v>-438</v>
      </c>
      <c r="E784" s="57" t="n">
        <v>765</v>
      </c>
      <c r="F784" s="58" t="n">
        <f aca="false">K783+2*F783-F782</f>
        <v>-0.799123606270263</v>
      </c>
      <c r="G784" s="59" t="n">
        <f aca="false">F784/61.5</f>
        <v>-0.0129938797767522</v>
      </c>
      <c r="H784" s="60" t="n">
        <f aca="false">(10^G784)*0.9</f>
        <v>0.873471279683934</v>
      </c>
      <c r="I784" s="59" t="n">
        <f aca="false">(10^-G784)*0.9</f>
        <v>0.927334439997958</v>
      </c>
      <c r="J784" s="67" t="n">
        <f aca="false">-H784+I784</f>
        <v>0.0538631603140242</v>
      </c>
      <c r="K784" s="62" t="n">
        <f aca="false">-J784*0.001364</f>
        <v>-7.3469350668329E-005</v>
      </c>
      <c r="L784" s="63" t="n">
        <f aca="false">F784-F783</f>
        <v>-0.00762539053570333</v>
      </c>
      <c r="M784" s="64" t="n">
        <f aca="false">H784+I784</f>
        <v>1.80080571968189</v>
      </c>
      <c r="N784" s="62" t="n">
        <f aca="false">-L784*J784*0.00965</f>
        <v>3.96352165730774E-006</v>
      </c>
      <c r="O784" s="59" t="n">
        <f aca="false">O783+N784</f>
        <v>0.000208664241471112</v>
      </c>
      <c r="P784" s="68" t="n">
        <f aca="false">O784*75.01</f>
        <v>0.0156519047527481</v>
      </c>
      <c r="Q784" s="59" t="n">
        <f aca="false">M784-1.8</f>
        <v>0.000805719681891359</v>
      </c>
      <c r="R784" s="69" t="n">
        <f aca="false">Q784*19.3</f>
        <v>0.0155503898605032</v>
      </c>
      <c r="T784" s="19"/>
      <c r="U784" s="19"/>
      <c r="V784" s="19"/>
      <c r="X784" s="23"/>
      <c r="AD784" s="70"/>
      <c r="AE784" s="20"/>
      <c r="AU784" s="23"/>
      <c r="BA784" s="24"/>
      <c r="BL784" s="23"/>
      <c r="BR784" s="44"/>
      <c r="CH784" s="25"/>
      <c r="CX784" s="25"/>
    </row>
    <row r="785" s="16" customFormat="true" ht="13" hidden="false" customHeight="false" outlineLevel="0" collapsed="false">
      <c r="C785" s="17"/>
      <c r="D785" s="56" t="n">
        <v>-437</v>
      </c>
      <c r="E785" s="57" t="n">
        <v>766</v>
      </c>
      <c r="F785" s="58" t="n">
        <f aca="false">K784+2*F784-F783</f>
        <v>-0.806822466156635</v>
      </c>
      <c r="G785" s="59" t="n">
        <f aca="false">F785/61.5</f>
        <v>-0.0131190644903518</v>
      </c>
      <c r="H785" s="60" t="n">
        <f aca="false">(10^G785)*0.9</f>
        <v>0.873219539220367</v>
      </c>
      <c r="I785" s="59" t="n">
        <f aca="false">(10^-G785)*0.9</f>
        <v>0.927601781246431</v>
      </c>
      <c r="J785" s="67" t="n">
        <f aca="false">-H785+I785</f>
        <v>0.0543822420260639</v>
      </c>
      <c r="K785" s="62" t="n">
        <f aca="false">-J785*0.001364</f>
        <v>-7.41773781235512E-005</v>
      </c>
      <c r="L785" s="63" t="n">
        <f aca="false">F785-F784</f>
        <v>-0.00769885988637165</v>
      </c>
      <c r="M785" s="64" t="n">
        <f aca="false">H785+I785</f>
        <v>1.8008213204668</v>
      </c>
      <c r="N785" s="62" t="n">
        <f aca="false">-L785*J785*0.00965</f>
        <v>4.04027417507128E-006</v>
      </c>
      <c r="O785" s="59" t="n">
        <f aca="false">O784+N785</f>
        <v>0.000212704515646183</v>
      </c>
      <c r="P785" s="68" t="n">
        <f aca="false">O785*75.01</f>
        <v>0.0159549657186202</v>
      </c>
      <c r="Q785" s="59" t="n">
        <f aca="false">M785-1.8</f>
        <v>0.000821320466797948</v>
      </c>
      <c r="R785" s="69" t="n">
        <f aca="false">Q785*19.3</f>
        <v>0.0158514850092004</v>
      </c>
      <c r="T785" s="19"/>
      <c r="U785" s="19"/>
      <c r="V785" s="19"/>
      <c r="X785" s="23"/>
      <c r="AD785" s="70"/>
      <c r="AE785" s="20"/>
      <c r="AU785" s="23"/>
      <c r="BA785" s="24"/>
      <c r="BL785" s="23"/>
      <c r="BR785" s="44"/>
      <c r="CH785" s="25"/>
      <c r="CX785" s="25"/>
    </row>
    <row r="786" s="16" customFormat="true" ht="13" hidden="false" customHeight="false" outlineLevel="0" collapsed="false">
      <c r="C786" s="17"/>
      <c r="D786" s="56" t="n">
        <v>-436</v>
      </c>
      <c r="E786" s="57" t="n">
        <v>767</v>
      </c>
      <c r="F786" s="58" t="n">
        <f aca="false">K785+2*F785-F784</f>
        <v>-0.81459550342113</v>
      </c>
      <c r="G786" s="59" t="n">
        <f aca="false">F786/61.5</f>
        <v>-0.013245455340181</v>
      </c>
      <c r="H786" s="60" t="n">
        <f aca="false">(10^G786)*0.9</f>
        <v>0.872965446879811</v>
      </c>
      <c r="I786" s="59" t="n">
        <f aca="false">(10^-G786)*0.9</f>
        <v>0.927871776477678</v>
      </c>
      <c r="J786" s="67" t="n">
        <f aca="false">-H786+I786</f>
        <v>0.0549063295978662</v>
      </c>
      <c r="K786" s="62" t="n">
        <f aca="false">-J786*0.001364</f>
        <v>-7.48922335714895E-005</v>
      </c>
      <c r="L786" s="63" t="n">
        <f aca="false">F786-F785</f>
        <v>-0.0077730372644953</v>
      </c>
      <c r="M786" s="64" t="n">
        <f aca="false">H786+I786</f>
        <v>1.80083722335749</v>
      </c>
      <c r="N786" s="62" t="n">
        <f aca="false">-L786*J786*0.00965</f>
        <v>4.11851332910145E-006</v>
      </c>
      <c r="O786" s="59" t="n">
        <f aca="false">O785+N786</f>
        <v>0.000216823028975285</v>
      </c>
      <c r="P786" s="68" t="n">
        <f aca="false">O786*75.01</f>
        <v>0.0162638954034361</v>
      </c>
      <c r="Q786" s="59" t="n">
        <f aca="false">M786-1.8</f>
        <v>0.000837223357488703</v>
      </c>
      <c r="R786" s="69" t="n">
        <f aca="false">Q786*19.3</f>
        <v>0.016158410799532</v>
      </c>
      <c r="T786" s="19"/>
      <c r="U786" s="19"/>
      <c r="V786" s="19"/>
      <c r="X786" s="23"/>
      <c r="AD786" s="70"/>
      <c r="AE786" s="20"/>
      <c r="AU786" s="23"/>
      <c r="BA786" s="24"/>
      <c r="BL786" s="23"/>
      <c r="BR786" s="44"/>
      <c r="CH786" s="25"/>
      <c r="CX786" s="25"/>
    </row>
    <row r="787" s="16" customFormat="true" ht="13" hidden="false" customHeight="false" outlineLevel="0" collapsed="false">
      <c r="C787" s="17"/>
      <c r="D787" s="56" t="n">
        <v>-435</v>
      </c>
      <c r="E787" s="57" t="n">
        <v>768</v>
      </c>
      <c r="F787" s="58" t="n">
        <f aca="false">K786+2*F786-F785</f>
        <v>-0.822443432919197</v>
      </c>
      <c r="G787" s="59" t="n">
        <f aca="false">F787/61.5</f>
        <v>-0.0133730639499056</v>
      </c>
      <c r="H787" s="60" t="n">
        <f aca="false">(10^G787)*0.9</f>
        <v>0.872708981400161</v>
      </c>
      <c r="I787" s="59" t="n">
        <f aca="false">(10^-G787)*0.9</f>
        <v>0.928144452805389</v>
      </c>
      <c r="J787" s="67" t="n">
        <f aca="false">-H787+I787</f>
        <v>0.055435471405228</v>
      </c>
      <c r="K787" s="62" t="n">
        <f aca="false">-J787*0.001364</f>
        <v>-7.5613982996731E-005</v>
      </c>
      <c r="L787" s="63" t="n">
        <f aca="false">F787-F786</f>
        <v>-0.0078479294980669</v>
      </c>
      <c r="M787" s="64" t="n">
        <f aca="false">H787+I787</f>
        <v>1.80085343420555</v>
      </c>
      <c r="N787" s="62" t="n">
        <f aca="false">-L787*J787*0.00965</f>
        <v>4.19826792785521E-006</v>
      </c>
      <c r="O787" s="59" t="n">
        <f aca="false">O786+N787</f>
        <v>0.00022102129690314</v>
      </c>
      <c r="P787" s="68" t="n">
        <f aca="false">O787*75.01</f>
        <v>0.0165788074807045</v>
      </c>
      <c r="Q787" s="59" t="n">
        <f aca="false">M787-1.8</f>
        <v>0.000853434205548842</v>
      </c>
      <c r="R787" s="69" t="n">
        <f aca="false">Q787*19.3</f>
        <v>0.0164712801670927</v>
      </c>
      <c r="T787" s="19"/>
      <c r="U787" s="19"/>
      <c r="V787" s="19"/>
      <c r="X787" s="23"/>
      <c r="AD787" s="70"/>
      <c r="AE787" s="20"/>
      <c r="AU787" s="23"/>
      <c r="BA787" s="24"/>
      <c r="BL787" s="23"/>
      <c r="BR787" s="44"/>
      <c r="CH787" s="25"/>
      <c r="CX787" s="25"/>
    </row>
    <row r="788" s="16" customFormat="true" ht="13" hidden="false" customHeight="false" outlineLevel="0" collapsed="false">
      <c r="C788" s="17"/>
      <c r="D788" s="56" t="n">
        <v>-434</v>
      </c>
      <c r="E788" s="57" t="n">
        <v>769</v>
      </c>
      <c r="F788" s="58" t="n">
        <f aca="false">K787+2*F787-F786</f>
        <v>-0.83036697640026</v>
      </c>
      <c r="G788" s="59" t="n">
        <f aca="false">F788/61.5</f>
        <v>-0.0135019020552888</v>
      </c>
      <c r="H788" s="60" t="n">
        <f aca="false">(10^G788)*0.9</f>
        <v>0.872450121340789</v>
      </c>
      <c r="I788" s="59" t="n">
        <f aca="false">(10^-G788)*0.9</f>
        <v>0.92841983763517</v>
      </c>
      <c r="J788" s="67" t="n">
        <f aca="false">-H788+I788</f>
        <v>0.0559697162943812</v>
      </c>
      <c r="K788" s="62" t="n">
        <f aca="false">-J788*0.001364</f>
        <v>-7.6342693025536E-005</v>
      </c>
      <c r="L788" s="63" t="n">
        <f aca="false">F788-F787</f>
        <v>-0.00792354348106361</v>
      </c>
      <c r="M788" s="64" t="n">
        <f aca="false">H788+I788</f>
        <v>1.80086995897596</v>
      </c>
      <c r="N788" s="62" t="n">
        <f aca="false">-L788*J788*0.00965</f>
        <v>4.27956733857478E-006</v>
      </c>
      <c r="O788" s="59" t="n">
        <f aca="false">O787+N788</f>
        <v>0.000225300864241715</v>
      </c>
      <c r="P788" s="68" t="n">
        <f aca="false">O788*75.01</f>
        <v>0.016899817826771</v>
      </c>
      <c r="Q788" s="59" t="n">
        <f aca="false">M788-1.8</f>
        <v>0.000869958975959539</v>
      </c>
      <c r="R788" s="69" t="n">
        <f aca="false">Q788*19.3</f>
        <v>0.0167902082360191</v>
      </c>
      <c r="T788" s="19"/>
      <c r="U788" s="19"/>
      <c r="V788" s="19"/>
      <c r="X788" s="23"/>
      <c r="AD788" s="70"/>
      <c r="AE788" s="20"/>
      <c r="AU788" s="23"/>
      <c r="BA788" s="24"/>
      <c r="BL788" s="23"/>
      <c r="BR788" s="44"/>
      <c r="CH788" s="25"/>
      <c r="CX788" s="25"/>
    </row>
    <row r="789" s="16" customFormat="true" ht="13" hidden="false" customHeight="false" outlineLevel="0" collapsed="false">
      <c r="C789" s="17"/>
      <c r="D789" s="56" t="n">
        <v>-433</v>
      </c>
      <c r="E789" s="57" t="n">
        <v>770</v>
      </c>
      <c r="F789" s="58" t="n">
        <f aca="false">K788+2*F788-F787</f>
        <v>-0.838366862574349</v>
      </c>
      <c r="G789" s="59" t="n">
        <f aca="false">F789/61.5</f>
        <v>-0.013631981505274</v>
      </c>
      <c r="H789" s="60" t="n">
        <f aca="false">(10^G789)*0.9</f>
        <v>0.872188845081321</v>
      </c>
      <c r="I789" s="59" t="n">
        <f aca="false">(10^-G789)*0.9</f>
        <v>0.928697958667973</v>
      </c>
      <c r="J789" s="67" t="n">
        <f aca="false">-H789+I789</f>
        <v>0.0565091135866516</v>
      </c>
      <c r="K789" s="62" t="n">
        <f aca="false">-J789*0.001364</f>
        <v>-7.70784309321927E-005</v>
      </c>
      <c r="L789" s="63" t="n">
        <f aca="false">F789-F788</f>
        <v>-0.00799988617408909</v>
      </c>
      <c r="M789" s="64" t="n">
        <f aca="false">H789+I789</f>
        <v>1.80088680374929</v>
      </c>
      <c r="N789" s="62" t="n">
        <f aca="false">-L789*J789*0.00965</f>
        <v>4.36244149814668E-006</v>
      </c>
      <c r="O789" s="59" t="n">
        <f aca="false">O788+N789</f>
        <v>0.000229663305739861</v>
      </c>
      <c r="P789" s="68" t="n">
        <f aca="false">O789*75.01</f>
        <v>0.017227044563547</v>
      </c>
      <c r="Q789" s="59" t="n">
        <f aca="false">M789-1.8</f>
        <v>0.000886803749294396</v>
      </c>
      <c r="R789" s="69" t="n">
        <f aca="false">Q789*19.3</f>
        <v>0.0171153123613818</v>
      </c>
      <c r="T789" s="19"/>
      <c r="U789" s="19"/>
      <c r="V789" s="19"/>
      <c r="X789" s="23"/>
      <c r="AD789" s="70"/>
      <c r="AE789" s="20"/>
      <c r="AU789" s="23"/>
      <c r="BA789" s="24"/>
      <c r="BL789" s="23"/>
      <c r="BR789" s="44"/>
      <c r="CH789" s="25"/>
      <c r="CX789" s="25"/>
    </row>
    <row r="790" s="16" customFormat="true" ht="13" hidden="false" customHeight="false" outlineLevel="0" collapsed="false">
      <c r="C790" s="17"/>
      <c r="D790" s="56" t="n">
        <v>-432</v>
      </c>
      <c r="E790" s="57" t="n">
        <v>771</v>
      </c>
      <c r="F790" s="58" t="n">
        <f aca="false">K789+2*F789-F788</f>
        <v>-0.846443827179371</v>
      </c>
      <c r="G790" s="59" t="n">
        <f aca="false">F790/61.5</f>
        <v>-0.0137633142630792</v>
      </c>
      <c r="H790" s="60" t="n">
        <f aca="false">(10^G790)*0.9</f>
        <v>0.871925130820398</v>
      </c>
      <c r="I790" s="59" t="n">
        <f aca="false">(10^-G790)*0.9</f>
        <v>0.928978843903567</v>
      </c>
      <c r="J790" s="67" t="n">
        <f aca="false">-H790+I790</f>
        <v>0.0570537130831688</v>
      </c>
      <c r="K790" s="62" t="n">
        <f aca="false">-J790*0.001364</f>
        <v>-7.78212646454422E-005</v>
      </c>
      <c r="L790" s="63" t="n">
        <f aca="false">F790-F789</f>
        <v>-0.00807696460502139</v>
      </c>
      <c r="M790" s="64" t="n">
        <f aca="false">H790+I790</f>
        <v>1.80090397472397</v>
      </c>
      <c r="N790" s="62" t="n">
        <f aca="false">-L790*J790*0.00965</f>
        <v>4.44692092417277E-006</v>
      </c>
      <c r="O790" s="59" t="n">
        <f aca="false">O789+N790</f>
        <v>0.000234110226664034</v>
      </c>
      <c r="P790" s="68" t="n">
        <f aca="false">O790*75.01</f>
        <v>0.0175606081020692</v>
      </c>
      <c r="Q790" s="59" t="n">
        <f aca="false">M790-1.8</f>
        <v>0.000903974723965195</v>
      </c>
      <c r="R790" s="69" t="n">
        <f aca="false">Q790*19.3</f>
        <v>0.0174467121725283</v>
      </c>
      <c r="T790" s="19"/>
      <c r="U790" s="19"/>
      <c r="V790" s="19"/>
      <c r="X790" s="23"/>
      <c r="AD790" s="70"/>
      <c r="AE790" s="20"/>
      <c r="AU790" s="23"/>
      <c r="BA790" s="24"/>
      <c r="BL790" s="23"/>
      <c r="BR790" s="44"/>
      <c r="CH790" s="25"/>
      <c r="CX790" s="25"/>
    </row>
    <row r="791" s="16" customFormat="true" ht="13" hidden="false" customHeight="false" outlineLevel="0" collapsed="false">
      <c r="C791" s="17"/>
      <c r="D791" s="56" t="n">
        <v>-431</v>
      </c>
      <c r="E791" s="57" t="n">
        <v>772</v>
      </c>
      <c r="F791" s="58" t="n">
        <f aca="false">K790+2*F790-F789</f>
        <v>-0.854598613049038</v>
      </c>
      <c r="G791" s="59" t="n">
        <f aca="false">F791/61.5</f>
        <v>-0.0138959124073014</v>
      </c>
      <c r="H791" s="60" t="n">
        <f aca="false">(10^G791)*0.9</f>
        <v>0.871658956574441</v>
      </c>
      <c r="I791" s="59" t="n">
        <f aca="false">(10^-G791)*0.9</f>
        <v>0.929262521644065</v>
      </c>
      <c r="J791" s="67" t="n">
        <f aca="false">-H791+I791</f>
        <v>0.0576035650696244</v>
      </c>
      <c r="K791" s="62" t="n">
        <f aca="false">-J791*0.001364</f>
        <v>-7.85712627549677E-005</v>
      </c>
      <c r="L791" s="63" t="n">
        <f aca="false">F791-F790</f>
        <v>-0.00815478586966689</v>
      </c>
      <c r="M791" s="64" t="n">
        <f aca="false">H791+I791</f>
        <v>1.80092147821851</v>
      </c>
      <c r="N791" s="62" t="n">
        <f aca="false">-L791*J791*0.00965</f>
        <v>4.53303672625683E-006</v>
      </c>
      <c r="O791" s="59" t="n">
        <f aca="false">O790+N791</f>
        <v>0.000238643263390291</v>
      </c>
      <c r="P791" s="68" t="n">
        <f aca="false">O791*75.01</f>
        <v>0.0179006311869057</v>
      </c>
      <c r="Q791" s="59" t="n">
        <f aca="false">M791-1.8</f>
        <v>0.0009214782185063</v>
      </c>
      <c r="R791" s="69" t="n">
        <f aca="false">Q791*19.3</f>
        <v>0.0177845296171716</v>
      </c>
      <c r="T791" s="19"/>
      <c r="U791" s="19"/>
      <c r="V791" s="19"/>
      <c r="X791" s="23"/>
      <c r="AD791" s="70"/>
      <c r="AE791" s="20"/>
      <c r="AU791" s="23"/>
      <c r="BA791" s="24"/>
      <c r="BL791" s="23"/>
      <c r="BR791" s="44"/>
      <c r="CH791" s="25"/>
      <c r="CX791" s="25"/>
    </row>
    <row r="792" s="16" customFormat="true" ht="13" hidden="false" customHeight="false" outlineLevel="0" collapsed="false">
      <c r="C792" s="17"/>
      <c r="D792" s="56" t="n">
        <v>-430</v>
      </c>
      <c r="E792" s="57" t="n">
        <v>773</v>
      </c>
      <c r="F792" s="58" t="n">
        <f aca="false">K791+2*F791-F790</f>
        <v>-0.86283197018146</v>
      </c>
      <c r="G792" s="59" t="n">
        <f aca="false">F792/61.5</f>
        <v>-0.0140297881330319</v>
      </c>
      <c r="H792" s="60" t="n">
        <f aca="false">(10^G792)*0.9</f>
        <v>0.871390300176413</v>
      </c>
      <c r="I792" s="59" t="n">
        <f aca="false">(10^-G792)*0.9</f>
        <v>0.929549020497492</v>
      </c>
      <c r="J792" s="67" t="n">
        <f aca="false">-H792+I792</f>
        <v>0.0581587203210797</v>
      </c>
      <c r="K792" s="62" t="n">
        <f aca="false">-J792*0.001364</f>
        <v>-7.93284945179527E-005</v>
      </c>
      <c r="L792" s="63" t="n">
        <f aca="false">F792-F791</f>
        <v>-0.00823335713242179</v>
      </c>
      <c r="M792" s="64" t="n">
        <f aca="false">H792+I792</f>
        <v>1.8009393206739</v>
      </c>
      <c r="N792" s="62" t="n">
        <f aca="false">-L792*J792*0.00965</f>
        <v>4.62082061751203E-006</v>
      </c>
      <c r="O792" s="59" t="n">
        <f aca="false">O791+N792</f>
        <v>0.000243264084007803</v>
      </c>
      <c r="P792" s="68" t="n">
        <f aca="false">O792*75.01</f>
        <v>0.0182472389414253</v>
      </c>
      <c r="Q792" s="59" t="n">
        <f aca="false">M792-1.8</f>
        <v>0.000939320673904787</v>
      </c>
      <c r="R792" s="69" t="n">
        <f aca="false">Q792*19.3</f>
        <v>0.0181288890063624</v>
      </c>
      <c r="T792" s="19"/>
      <c r="U792" s="19"/>
      <c r="V792" s="19"/>
      <c r="X792" s="23"/>
      <c r="AD792" s="70"/>
      <c r="AE792" s="20"/>
      <c r="AU792" s="23"/>
      <c r="BA792" s="24"/>
      <c r="BL792" s="23"/>
      <c r="BR792" s="44"/>
      <c r="CH792" s="25"/>
      <c r="CX792" s="25"/>
    </row>
    <row r="793" s="16" customFormat="true" ht="13" hidden="false" customHeight="false" outlineLevel="0" collapsed="false">
      <c r="C793" s="17"/>
      <c r="D793" s="56" t="n">
        <v>-429</v>
      </c>
      <c r="E793" s="57" t="n">
        <v>774</v>
      </c>
      <c r="F793" s="58" t="n">
        <f aca="false">K792+2*F792-F791</f>
        <v>-0.871144655808399</v>
      </c>
      <c r="G793" s="59" t="n">
        <f aca="false">F793/61.5</f>
        <v>-0.0141649537529821</v>
      </c>
      <c r="H793" s="60" t="n">
        <f aca="false">(10^G793)*0.9</f>
        <v>0.871119139274576</v>
      </c>
      <c r="I793" s="59" t="n">
        <f aca="false">(10^-G793)*0.9</f>
        <v>0.9298383693814</v>
      </c>
      <c r="J793" s="67" t="n">
        <f aca="false">-H793+I793</f>
        <v>0.0587192301068243</v>
      </c>
      <c r="K793" s="62" t="n">
        <f aca="false">-J793*0.001364</f>
        <v>-8.00930298657084E-005</v>
      </c>
      <c r="L793" s="63" t="n">
        <f aca="false">F793-F792</f>
        <v>-0.00831268562693976</v>
      </c>
      <c r="M793" s="64" t="n">
        <f aca="false">H793+I793</f>
        <v>1.80095750865598</v>
      </c>
      <c r="N793" s="62" t="n">
        <f aca="false">-L793*J793*0.00965</f>
        <v>4.71030492629279E-006</v>
      </c>
      <c r="O793" s="59" t="n">
        <f aca="false">O792+N793</f>
        <v>0.000247974388934096</v>
      </c>
      <c r="P793" s="68" t="n">
        <f aca="false">O793*75.01</f>
        <v>0.0186005589139465</v>
      </c>
      <c r="Q793" s="59" t="n">
        <f aca="false">M793-1.8</f>
        <v>0.000957508655975436</v>
      </c>
      <c r="R793" s="69" t="n">
        <f aca="false">Q793*19.3</f>
        <v>0.0184799170603259</v>
      </c>
      <c r="T793" s="19"/>
      <c r="U793" s="19"/>
      <c r="V793" s="19"/>
      <c r="X793" s="23"/>
      <c r="AD793" s="70"/>
      <c r="AE793" s="20"/>
      <c r="AU793" s="23"/>
      <c r="BA793" s="24"/>
      <c r="BL793" s="23"/>
      <c r="BR793" s="44"/>
      <c r="CH793" s="25"/>
      <c r="CX793" s="25"/>
    </row>
    <row r="794" s="16" customFormat="true" ht="13" hidden="false" customHeight="false" outlineLevel="0" collapsed="false">
      <c r="C794" s="17"/>
      <c r="D794" s="56" t="n">
        <v>-428</v>
      </c>
      <c r="E794" s="57" t="n">
        <v>775</v>
      </c>
      <c r="F794" s="58" t="n">
        <f aca="false">K793+2*F793-F792</f>
        <v>-0.879537434465205</v>
      </c>
      <c r="G794" s="59" t="n">
        <f aca="false">F794/61.5</f>
        <v>-0.0143014216986212</v>
      </c>
      <c r="H794" s="60" t="n">
        <f aca="false">(10^G794)*0.9</f>
        <v>0.87084545133125</v>
      </c>
      <c r="I794" s="59" t="n">
        <f aca="false">(10^-G794)*0.9</f>
        <v>0.930130597526535</v>
      </c>
      <c r="J794" s="67" t="n">
        <f aca="false">-H794+I794</f>
        <v>0.0592851461952856</v>
      </c>
      <c r="K794" s="62" t="n">
        <f aca="false">-J794*0.001364</f>
        <v>-8.08649394103695E-005</v>
      </c>
      <c r="L794" s="63" t="n">
        <f aca="false">F794-F793</f>
        <v>-0.00839277865680543</v>
      </c>
      <c r="M794" s="64" t="n">
        <f aca="false">H794+I794</f>
        <v>1.80097604885778</v>
      </c>
      <c r="N794" s="62" t="n">
        <f aca="false">-L794*J794*0.00965</f>
        <v>4.80152260815514E-006</v>
      </c>
      <c r="O794" s="59" t="n">
        <f aca="false">O793+N794</f>
        <v>0.000252775911542251</v>
      </c>
      <c r="P794" s="68" t="n">
        <f aca="false">O794*75.01</f>
        <v>0.0189607211247843</v>
      </c>
      <c r="Q794" s="59" t="n">
        <f aca="false">M794-1.8</f>
        <v>0.000976048857784351</v>
      </c>
      <c r="R794" s="69" t="n">
        <f aca="false">Q794*19.3</f>
        <v>0.018837742955238</v>
      </c>
      <c r="T794" s="19"/>
      <c r="U794" s="19"/>
      <c r="V794" s="19"/>
      <c r="X794" s="23"/>
      <c r="AD794" s="70"/>
      <c r="AE794" s="20"/>
      <c r="AU794" s="23"/>
      <c r="BA794" s="24"/>
      <c r="BL794" s="23"/>
      <c r="BR794" s="44"/>
      <c r="CH794" s="25"/>
      <c r="CX794" s="25"/>
    </row>
    <row r="795" s="16" customFormat="true" ht="13" hidden="false" customHeight="false" outlineLevel="0" collapsed="false">
      <c r="C795" s="17"/>
      <c r="D795" s="56" t="n">
        <v>-427</v>
      </c>
      <c r="E795" s="57" t="n">
        <v>776</v>
      </c>
      <c r="F795" s="58" t="n">
        <f aca="false">K794+2*F794-F793</f>
        <v>-0.888011078061421</v>
      </c>
      <c r="G795" s="59" t="n">
        <f aca="false">F795/61.5</f>
        <v>-0.0144392045213239</v>
      </c>
      <c r="H795" s="60" t="n">
        <f aca="false">(10^G795)*0.9</f>
        <v>0.870569213621563</v>
      </c>
      <c r="I795" s="59" t="n">
        <f aca="false">(10^-G795)*0.9</f>
        <v>0.930425734480552</v>
      </c>
      <c r="J795" s="67" t="n">
        <f aca="false">-H795+I795</f>
        <v>0.0598565208589892</v>
      </c>
      <c r="K795" s="62" t="n">
        <f aca="false">-J795*0.001364</f>
        <v>-8.16442944516613E-005</v>
      </c>
      <c r="L795" s="63" t="n">
        <f aca="false">F795-F794</f>
        <v>-0.00847364359621583</v>
      </c>
      <c r="M795" s="64" t="n">
        <f aca="false">H795+I795</f>
        <v>1.80099494810212</v>
      </c>
      <c r="N795" s="62" t="n">
        <f aca="false">-L795*J795*0.00965</f>
        <v>4.89450725805134E-006</v>
      </c>
      <c r="O795" s="59" t="n">
        <f aca="false">O794+N795</f>
        <v>0.000257670418800302</v>
      </c>
      <c r="P795" s="68" t="n">
        <f aca="false">O795*75.01</f>
        <v>0.0193278581142107</v>
      </c>
      <c r="Q795" s="59" t="n">
        <f aca="false">M795-1.8</f>
        <v>0.000994948102115645</v>
      </c>
      <c r="R795" s="69" t="n">
        <f aca="false">Q795*19.3</f>
        <v>0.0192024983708319</v>
      </c>
      <c r="T795" s="19"/>
      <c r="U795" s="19"/>
      <c r="V795" s="19"/>
      <c r="X795" s="23"/>
      <c r="AD795" s="70"/>
      <c r="AE795" s="20"/>
      <c r="AU795" s="23"/>
      <c r="BA795" s="24"/>
      <c r="BL795" s="23"/>
      <c r="BR795" s="44"/>
      <c r="CH795" s="25"/>
      <c r="CX795" s="25"/>
    </row>
    <row r="796" s="16" customFormat="true" ht="13" hidden="false" customHeight="false" outlineLevel="0" collapsed="false">
      <c r="C796" s="17"/>
      <c r="D796" s="56" t="n">
        <v>-426</v>
      </c>
      <c r="E796" s="57" t="n">
        <v>777</v>
      </c>
      <c r="F796" s="58" t="n">
        <f aca="false">K795+2*F795-F794</f>
        <v>-0.896566365952088</v>
      </c>
      <c r="G796" s="59" t="n">
        <f aca="false">F796/61.5</f>
        <v>-0.0145783148935299</v>
      </c>
      <c r="H796" s="60" t="n">
        <f aca="false">(10^G796)*0.9</f>
        <v>0.870290403232208</v>
      </c>
      <c r="I796" s="59" t="n">
        <f aca="false">(10^-G796)*0.9</f>
        <v>0.930723810111782</v>
      </c>
      <c r="J796" s="67" t="n">
        <f aca="false">-H796+I796</f>
        <v>0.0604334068795737</v>
      </c>
      <c r="K796" s="62" t="n">
        <f aca="false">-J796*0.001364</f>
        <v>-8.24311669837385E-005</v>
      </c>
      <c r="L796" s="63" t="n">
        <f aca="false">F796-F795</f>
        <v>-0.0085552878906674</v>
      </c>
      <c r="M796" s="64" t="n">
        <f aca="false">H796+I796</f>
        <v>1.80101421334399</v>
      </c>
      <c r="N796" s="62" t="n">
        <f aca="false">-L796*J796*0.00965</f>
        <v>4.98929312276192E-006</v>
      </c>
      <c r="O796" s="59" t="n">
        <f aca="false">O795+N796</f>
        <v>0.000262659711923064</v>
      </c>
      <c r="P796" s="68" t="n">
        <f aca="false">O796*75.01</f>
        <v>0.0197021049913491</v>
      </c>
      <c r="Q796" s="59" t="n">
        <f aca="false">M796-1.8</f>
        <v>0.00101421334399032</v>
      </c>
      <c r="R796" s="69" t="n">
        <f aca="false">Q796*19.3</f>
        <v>0.0195743175390132</v>
      </c>
      <c r="T796" s="19"/>
      <c r="U796" s="19"/>
      <c r="V796" s="19"/>
      <c r="X796" s="23"/>
      <c r="AD796" s="70"/>
      <c r="AE796" s="20"/>
      <c r="AU796" s="23"/>
      <c r="BA796" s="24"/>
      <c r="BL796" s="23"/>
      <c r="BR796" s="44"/>
      <c r="CH796" s="25"/>
      <c r="CX796" s="25"/>
    </row>
    <row r="797" s="16" customFormat="true" ht="13" hidden="false" customHeight="false" outlineLevel="0" collapsed="false">
      <c r="C797" s="17"/>
      <c r="D797" s="56" t="n">
        <v>-425</v>
      </c>
      <c r="E797" s="57" t="n">
        <v>778</v>
      </c>
      <c r="F797" s="58" t="n">
        <f aca="false">K796+2*F796-F795</f>
        <v>-0.905204085009739</v>
      </c>
      <c r="G797" s="59" t="n">
        <f aca="false">F797/61.5</f>
        <v>-0.0147187656099145</v>
      </c>
      <c r="H797" s="60" t="n">
        <f aca="false">(10^G797)*0.9</f>
        <v>0.870008997060188</v>
      </c>
      <c r="I797" s="59" t="n">
        <f aca="false">(10^-G797)*0.9</f>
        <v>0.931024854613043</v>
      </c>
      <c r="J797" s="67" t="n">
        <f aca="false">-H797+I797</f>
        <v>0.061015857552855</v>
      </c>
      <c r="K797" s="62" t="n">
        <f aca="false">-J797*0.001364</f>
        <v>-8.32256297020942E-005</v>
      </c>
      <c r="L797" s="63" t="n">
        <f aca="false">F797-F796</f>
        <v>-0.00863771905765121</v>
      </c>
      <c r="M797" s="64" t="n">
        <f aca="false">H797+I797</f>
        <v>1.80103385167323</v>
      </c>
      <c r="N797" s="62" t="n">
        <f aca="false">-L797*J797*0.00965</f>
        <v>5.08591511357114E-006</v>
      </c>
      <c r="O797" s="59" t="n">
        <f aca="false">O796+N797</f>
        <v>0.000267745627036635</v>
      </c>
      <c r="P797" s="68" t="n">
        <f aca="false">O797*75.01</f>
        <v>0.020083599484018</v>
      </c>
      <c r="Q797" s="59" t="n">
        <f aca="false">M797-1.8</f>
        <v>0.00103385167323</v>
      </c>
      <c r="R797" s="69" t="n">
        <f aca="false">Q797*19.3</f>
        <v>0.019953337293339</v>
      </c>
      <c r="T797" s="19"/>
      <c r="U797" s="19"/>
      <c r="V797" s="19"/>
      <c r="X797" s="23"/>
      <c r="AD797" s="70"/>
      <c r="AE797" s="20"/>
      <c r="AU797" s="23"/>
      <c r="BA797" s="24"/>
      <c r="BL797" s="23"/>
      <c r="BR797" s="44"/>
      <c r="CH797" s="25"/>
      <c r="CX797" s="25"/>
    </row>
    <row r="798" s="16" customFormat="true" ht="13" hidden="false" customHeight="false" outlineLevel="0" collapsed="false">
      <c r="C798" s="17"/>
      <c r="D798" s="56" t="n">
        <v>-424</v>
      </c>
      <c r="E798" s="57" t="n">
        <v>779</v>
      </c>
      <c r="F798" s="58" t="n">
        <f aca="false">K797+2*F797-F796</f>
        <v>-0.913925029697092</v>
      </c>
      <c r="G798" s="59" t="n">
        <f aca="false">F798/61.5</f>
        <v>-0.0148605695885706</v>
      </c>
      <c r="H798" s="60" t="n">
        <f aca="false">(10^G798)*0.9</f>
        <v>0.869724971811563</v>
      </c>
      <c r="I798" s="59" t="n">
        <f aca="false">(10^-G798)*0.9</f>
        <v>0.931328898505511</v>
      </c>
      <c r="J798" s="67" t="n">
        <f aca="false">-H798+I798</f>
        <v>0.0616039266939482</v>
      </c>
      <c r="K798" s="62" t="n">
        <f aca="false">-J798*0.001364</f>
        <v>-8.40277560105454E-005</v>
      </c>
      <c r="L798" s="63" t="n">
        <f aca="false">F798-F797</f>
        <v>-0.00872094468735329</v>
      </c>
      <c r="M798" s="64" t="n">
        <f aca="false">H798+I798</f>
        <v>1.80105387031707</v>
      </c>
      <c r="N798" s="62" t="n">
        <f aca="false">-L798*J798*0.00965</f>
        <v>5.1844088191893E-006</v>
      </c>
      <c r="O798" s="59" t="n">
        <f aca="false">O797+N798</f>
        <v>0.000272930035855825</v>
      </c>
      <c r="P798" s="68" t="n">
        <f aca="false">O798*75.01</f>
        <v>0.0204724819895454</v>
      </c>
      <c r="Q798" s="59" t="n">
        <f aca="false">M798-1.8</f>
        <v>0.00105387031707438</v>
      </c>
      <c r="R798" s="69" t="n">
        <f aca="false">Q798*19.3</f>
        <v>0.0203396971195355</v>
      </c>
      <c r="T798" s="19"/>
      <c r="U798" s="19"/>
      <c r="V798" s="19"/>
      <c r="X798" s="23"/>
      <c r="AD798" s="70"/>
      <c r="AE798" s="20"/>
      <c r="AU798" s="23"/>
      <c r="BA798" s="24"/>
      <c r="BL798" s="23"/>
      <c r="BR798" s="44"/>
      <c r="CH798" s="25"/>
      <c r="CX798" s="25"/>
    </row>
    <row r="799" s="16" customFormat="true" ht="13" hidden="false" customHeight="false" outlineLevel="0" collapsed="false">
      <c r="C799" s="17"/>
      <c r="D799" s="56" t="n">
        <v>-423</v>
      </c>
      <c r="E799" s="57" t="n">
        <v>780</v>
      </c>
      <c r="F799" s="58" t="n">
        <f aca="false">K798+2*F798-F797</f>
        <v>-0.922730002140456</v>
      </c>
      <c r="G799" s="59" t="n">
        <f aca="false">F799/61.5</f>
        <v>-0.0150037398722025</v>
      </c>
      <c r="H799" s="60" t="n">
        <f aca="false">(10^G799)*0.9</f>
        <v>0.869438304000204</v>
      </c>
      <c r="I799" s="59" t="n">
        <f aca="false">(10^-G799)*0.9</f>
        <v>0.931635972642643</v>
      </c>
      <c r="J799" s="67" t="n">
        <f aca="false">-H799+I799</f>
        <v>0.0621976686424394</v>
      </c>
      <c r="K799" s="62" t="n">
        <f aca="false">-J799*0.001364</f>
        <v>-8.48376200282873E-005</v>
      </c>
      <c r="L799" s="63" t="n">
        <f aca="false">F799-F798</f>
        <v>-0.00880497244336387</v>
      </c>
      <c r="M799" s="64" t="n">
        <f aca="false">H799+I799</f>
        <v>1.80107427664285</v>
      </c>
      <c r="N799" s="62" t="n">
        <f aca="false">-L799*J799*0.00965</f>
        <v>5.2848105189282E-006</v>
      </c>
      <c r="O799" s="59" t="n">
        <f aca="false">O798+N799</f>
        <v>0.000278214846374753</v>
      </c>
      <c r="P799" s="68" t="n">
        <f aca="false">O799*75.01</f>
        <v>0.0208688956265702</v>
      </c>
      <c r="Q799" s="59" t="n">
        <f aca="false">M799-1.8</f>
        <v>0.00107427664284709</v>
      </c>
      <c r="R799" s="69" t="n">
        <f aca="false">Q799*19.3</f>
        <v>0.0207335392069489</v>
      </c>
      <c r="T799" s="19"/>
      <c r="U799" s="19"/>
      <c r="V799" s="19"/>
      <c r="X799" s="23"/>
      <c r="AD799" s="70"/>
      <c r="AE799" s="20"/>
      <c r="AU799" s="23"/>
      <c r="BA799" s="24"/>
      <c r="BL799" s="23"/>
      <c r="BR799" s="44"/>
      <c r="CH799" s="25"/>
      <c r="CX799" s="25"/>
    </row>
    <row r="800" s="16" customFormat="true" ht="13" hidden="false" customHeight="false" outlineLevel="0" collapsed="false">
      <c r="C800" s="17"/>
      <c r="D800" s="56" t="n">
        <v>-422</v>
      </c>
      <c r="E800" s="57" t="n">
        <v>781</v>
      </c>
      <c r="F800" s="58" t="n">
        <f aca="false">K799+2*F799-F798</f>
        <v>-0.931619812203848</v>
      </c>
      <c r="G800" s="59" t="n">
        <f aca="false">F800/61.5</f>
        <v>-0.0151482896293309</v>
      </c>
      <c r="H800" s="60" t="n">
        <f aca="false">(10^G800)*0.9</f>
        <v>0.869148969946529</v>
      </c>
      <c r="I800" s="59" t="n">
        <f aca="false">(10^-G800)*0.9</f>
        <v>0.931946108214144</v>
      </c>
      <c r="J800" s="67" t="n">
        <f aca="false">-H800+I800</f>
        <v>0.0627971382676152</v>
      </c>
      <c r="K800" s="62" t="n">
        <f aca="false">-J800*0.001364</f>
        <v>-8.56552965970272E-005</v>
      </c>
      <c r="L800" s="63" t="n">
        <f aca="false">F800-F799</f>
        <v>-0.00888981006339207</v>
      </c>
      <c r="M800" s="64" t="n">
        <f aca="false">H800+I800</f>
        <v>1.80109507816067</v>
      </c>
      <c r="N800" s="62" t="n">
        <f aca="false">-L800*J800*0.00965</f>
        <v>5.38715719613341E-006</v>
      </c>
      <c r="O800" s="59" t="n">
        <f aca="false">O799+N800</f>
        <v>0.000283602003570886</v>
      </c>
      <c r="P800" s="68" t="n">
        <f aca="false">O800*75.01</f>
        <v>0.0212729862878522</v>
      </c>
      <c r="Q800" s="59" t="n">
        <f aca="false">M800-1.8</f>
        <v>0.00109507816067356</v>
      </c>
      <c r="R800" s="69" t="n">
        <f aca="false">Q800*19.3</f>
        <v>0.0211350085009997</v>
      </c>
      <c r="T800" s="19"/>
      <c r="U800" s="19"/>
      <c r="V800" s="19"/>
      <c r="X800" s="23"/>
      <c r="AD800" s="70"/>
      <c r="AE800" s="20"/>
      <c r="AU800" s="23"/>
      <c r="BA800" s="24"/>
      <c r="BL800" s="23"/>
      <c r="BR800" s="44"/>
      <c r="CH800" s="25"/>
      <c r="CX800" s="25"/>
    </row>
    <row r="801" s="16" customFormat="true" ht="13" hidden="false" customHeight="false" outlineLevel="0" collapsed="false">
      <c r="C801" s="17"/>
      <c r="D801" s="56" t="n">
        <v>-421</v>
      </c>
      <c r="E801" s="57" t="n">
        <v>782</v>
      </c>
      <c r="F801" s="58" t="n">
        <f aca="false">K800+2*F800-F799</f>
        <v>-0.940595277563838</v>
      </c>
      <c r="G801" s="59" t="n">
        <f aca="false">F801/61.5</f>
        <v>-0.0152942321555096</v>
      </c>
      <c r="H801" s="60" t="n">
        <f aca="false">(10^G801)*0.9</f>
        <v>0.868856945776252</v>
      </c>
      <c r="I801" s="59" t="n">
        <f aca="false">(10^-G801)*0.9</f>
        <v>0.93225933675</v>
      </c>
      <c r="J801" s="67" t="n">
        <f aca="false">-H801+I801</f>
        <v>0.063402390973748</v>
      </c>
      <c r="K801" s="62" t="n">
        <f aca="false">-J801*0.001364</f>
        <v>-8.64808612881923E-005</v>
      </c>
      <c r="L801" s="63" t="n">
        <f aca="false">F801-F800</f>
        <v>-0.00897546535998917</v>
      </c>
      <c r="M801" s="64" t="n">
        <f aca="false">H801+I801</f>
        <v>1.80111628252625</v>
      </c>
      <c r="N801" s="62" t="n">
        <f aca="false">-L801*J801*0.00965</f>
        <v>5.49148655187977E-006</v>
      </c>
      <c r="O801" s="59" t="n">
        <f aca="false">O800+N801</f>
        <v>0.000289093490122766</v>
      </c>
      <c r="P801" s="68" t="n">
        <f aca="false">O801*75.01</f>
        <v>0.0216849026941087</v>
      </c>
      <c r="Q801" s="59" t="n">
        <f aca="false">M801-1.8</f>
        <v>0.00111628252625273</v>
      </c>
      <c r="R801" s="69" t="n">
        <f aca="false">Q801*19.3</f>
        <v>0.0215442527566777</v>
      </c>
      <c r="T801" s="19"/>
      <c r="U801" s="19"/>
      <c r="V801" s="19"/>
      <c r="X801" s="23"/>
      <c r="AD801" s="70"/>
      <c r="AE801" s="20"/>
      <c r="AU801" s="23"/>
      <c r="BA801" s="24"/>
      <c r="BL801" s="23"/>
      <c r="BR801" s="44"/>
      <c r="CH801" s="25"/>
      <c r="CX801" s="25"/>
    </row>
    <row r="802" s="16" customFormat="true" ht="13" hidden="false" customHeight="false" outlineLevel="0" collapsed="false">
      <c r="C802" s="17"/>
      <c r="D802" s="56" t="n">
        <v>-420</v>
      </c>
      <c r="E802" s="57" t="n">
        <v>783</v>
      </c>
      <c r="F802" s="58" t="n">
        <f aca="false">K801+2*F801-F800</f>
        <v>-0.949657223785115</v>
      </c>
      <c r="G802" s="59" t="n">
        <f aca="false">F802/61.5</f>
        <v>-0.0154415808745547</v>
      </c>
      <c r="H802" s="60" t="n">
        <f aca="false">(10^G802)*0.9</f>
        <v>0.868562207419124</v>
      </c>
      <c r="I802" s="59" t="n">
        <f aca="false">(10^-G802)*0.9</f>
        <v>0.932575690124559</v>
      </c>
      <c r="J802" s="67" t="n">
        <f aca="false">-H802+I802</f>
        <v>0.0640134827054351</v>
      </c>
      <c r="K802" s="62" t="n">
        <f aca="false">-J802*0.001364</f>
        <v>-8.73143904102134E-005</v>
      </c>
      <c r="L802" s="63" t="n">
        <f aca="false">F802-F801</f>
        <v>-0.00906194622127732</v>
      </c>
      <c r="M802" s="64" t="n">
        <f aca="false">H802+I802</f>
        <v>1.80113789754368</v>
      </c>
      <c r="N802" s="62" t="n">
        <f aca="false">-L802*J802*0.00965</f>
        <v>5.59783701893352E-006</v>
      </c>
      <c r="O802" s="59" t="n">
        <f aca="false">O801+N802</f>
        <v>0.0002946913271417</v>
      </c>
      <c r="P802" s="68" t="n">
        <f aca="false">O802*75.01</f>
        <v>0.0221047964488989</v>
      </c>
      <c r="Q802" s="59" t="n">
        <f aca="false">M802-1.8</f>
        <v>0.0011378975436831</v>
      </c>
      <c r="R802" s="69" t="n">
        <f aca="false">Q802*19.3</f>
        <v>0.0219614225930838</v>
      </c>
      <c r="T802" s="19"/>
      <c r="U802" s="19"/>
      <c r="V802" s="19"/>
      <c r="X802" s="23"/>
      <c r="AD802" s="70"/>
      <c r="AE802" s="20"/>
      <c r="AU802" s="23"/>
      <c r="BA802" s="24"/>
      <c r="BL802" s="23"/>
      <c r="BR802" s="44"/>
      <c r="CH802" s="25"/>
      <c r="CX802" s="25"/>
    </row>
    <row r="803" s="16" customFormat="true" ht="13" hidden="false" customHeight="false" outlineLevel="0" collapsed="false">
      <c r="C803" s="17"/>
      <c r="D803" s="56" t="n">
        <v>-419</v>
      </c>
      <c r="E803" s="57" t="n">
        <v>784</v>
      </c>
      <c r="F803" s="58" t="n">
        <f aca="false">K802+2*F802-F801</f>
        <v>-0.958806484396803</v>
      </c>
      <c r="G803" s="59" t="n">
        <f aca="false">F803/61.5</f>
        <v>-0.0155903493397854</v>
      </c>
      <c r="H803" s="60" t="n">
        <f aca="false">(10^G803)*0.9</f>
        <v>0.868264730607673</v>
      </c>
      <c r="I803" s="59" t="n">
        <f aca="false">(10^-G803)*0.9</f>
        <v>0.932895200560669</v>
      </c>
      <c r="J803" s="67" t="n">
        <f aca="false">-H803+I803</f>
        <v>0.0646304699529959</v>
      </c>
      <c r="K803" s="62" t="n">
        <f aca="false">-J803*0.001364</f>
        <v>-8.81559610158864E-005</v>
      </c>
      <c r="L803" s="63" t="n">
        <f aca="false">F803-F802</f>
        <v>-0.00914926061168764</v>
      </c>
      <c r="M803" s="64" t="n">
        <f aca="false">H803+I803</f>
        <v>1.80115993116834</v>
      </c>
      <c r="N803" s="62" t="n">
        <f aca="false">-L803*J803*0.00965</f>
        <v>5.70624777598854E-006</v>
      </c>
      <c r="O803" s="59" t="n">
        <f aca="false">O802+N803</f>
        <v>0.000300397574917688</v>
      </c>
      <c r="P803" s="68" t="n">
        <f aca="false">O803*75.01</f>
        <v>0.0225328220945758</v>
      </c>
      <c r="Q803" s="59" t="n">
        <f aca="false">M803-1.8</f>
        <v>0.00115993116834168</v>
      </c>
      <c r="R803" s="69" t="n">
        <f aca="false">Q803*19.3</f>
        <v>0.0223866715489944</v>
      </c>
      <c r="T803" s="19"/>
      <c r="U803" s="19"/>
      <c r="V803" s="19"/>
      <c r="X803" s="23"/>
      <c r="AD803" s="70"/>
      <c r="AE803" s="20"/>
      <c r="AU803" s="23"/>
      <c r="BA803" s="24"/>
      <c r="BL803" s="23"/>
      <c r="BR803" s="44"/>
      <c r="CH803" s="25"/>
      <c r="CX803" s="25"/>
    </row>
    <row r="804" s="16" customFormat="true" ht="13" hidden="false" customHeight="false" outlineLevel="0" collapsed="false">
      <c r="C804" s="17"/>
      <c r="D804" s="56" t="n">
        <v>-418</v>
      </c>
      <c r="E804" s="57" t="n">
        <v>785</v>
      </c>
      <c r="F804" s="58" t="n">
        <f aca="false">K803+2*F803-F802</f>
        <v>-0.968043900969506</v>
      </c>
      <c r="G804" s="59" t="n">
        <f aca="false">F804/61.5</f>
        <v>-0.0157405512352765</v>
      </c>
      <c r="H804" s="60" t="n">
        <f aca="false">(10^G804)*0.9</f>
        <v>0.867964490875946</v>
      </c>
      <c r="I804" s="59" t="n">
        <f aca="false">(10^-G804)*0.9</f>
        <v>0.933217900633875</v>
      </c>
      <c r="J804" s="67" t="n">
        <f aca="false">-H804+I804</f>
        <v>0.0652534097579293</v>
      </c>
      <c r="K804" s="62" t="n">
        <f aca="false">-J804*0.001364</f>
        <v>-8.90056509098155E-005</v>
      </c>
      <c r="L804" s="63" t="n">
        <f aca="false">F804-F803</f>
        <v>-0.00923741657270361</v>
      </c>
      <c r="M804" s="64" t="n">
        <f aca="false">H804+I804</f>
        <v>1.80118239150982</v>
      </c>
      <c r="N804" s="62" t="n">
        <f aca="false">-L804*J804*0.00965</f>
        <v>5.81675876217999E-006</v>
      </c>
      <c r="O804" s="59" t="n">
        <f aca="false">O803+N804</f>
        <v>0.000306214333679868</v>
      </c>
      <c r="P804" s="68" t="n">
        <f aca="false">O804*75.01</f>
        <v>0.0229691371693269</v>
      </c>
      <c r="Q804" s="59" t="n">
        <f aca="false">M804-1.8</f>
        <v>0.00118239150982036</v>
      </c>
      <c r="R804" s="69" t="n">
        <f aca="false">Q804*19.3</f>
        <v>0.0228201561395329</v>
      </c>
      <c r="T804" s="19"/>
      <c r="U804" s="19"/>
      <c r="V804" s="19"/>
      <c r="X804" s="23"/>
      <c r="AD804" s="70"/>
      <c r="AE804" s="20"/>
      <c r="AU804" s="23"/>
      <c r="BA804" s="24"/>
      <c r="BL804" s="23"/>
      <c r="BR804" s="44"/>
      <c r="CH804" s="25"/>
      <c r="CX804" s="25"/>
    </row>
    <row r="805" s="16" customFormat="true" ht="13" hidden="false" customHeight="false" outlineLevel="0" collapsed="false">
      <c r="C805" s="17"/>
      <c r="D805" s="56" t="n">
        <v>-417</v>
      </c>
      <c r="E805" s="57" t="n">
        <v>786</v>
      </c>
      <c r="F805" s="58" t="n">
        <f aca="false">K804+2*F804-F803</f>
        <v>-0.97737032319312</v>
      </c>
      <c r="G805" s="59" t="n">
        <f aca="false">F805/61.5</f>
        <v>-0.0158922003771239</v>
      </c>
      <c r="H805" s="60" t="n">
        <f aca="false">(10^G805)*0.9</f>
        <v>0.867661463558249</v>
      </c>
      <c r="I805" s="59" t="n">
        <f aca="false">(10^-G805)*0.9</f>
        <v>0.933543823276672</v>
      </c>
      <c r="J805" s="67" t="n">
        <f aca="false">-H805+I805</f>
        <v>0.0658823597184232</v>
      </c>
      <c r="K805" s="62" t="n">
        <f aca="false">-J805*0.001364</f>
        <v>-8.98635386559292E-005</v>
      </c>
      <c r="L805" s="63" t="n">
        <f aca="false">F805-F804</f>
        <v>-0.00932642222361335</v>
      </c>
      <c r="M805" s="64" t="n">
        <f aca="false">H805+I805</f>
        <v>1.80120528683492</v>
      </c>
      <c r="N805" s="62" t="n">
        <f aca="false">-L805*J805*0.00965</f>
        <v>5.92941069188221E-006</v>
      </c>
      <c r="O805" s="59" t="n">
        <f aca="false">O804+N805</f>
        <v>0.00031214374437175</v>
      </c>
      <c r="P805" s="68" t="n">
        <f aca="false">O805*75.01</f>
        <v>0.023413902265325</v>
      </c>
      <c r="Q805" s="59" t="n">
        <f aca="false">M805-1.8</f>
        <v>0.00120528683492016</v>
      </c>
      <c r="R805" s="69" t="n">
        <f aca="false">Q805*19.3</f>
        <v>0.0232620359139591</v>
      </c>
      <c r="T805" s="19"/>
      <c r="U805" s="19"/>
      <c r="V805" s="19"/>
      <c r="X805" s="23"/>
      <c r="AD805" s="70"/>
      <c r="AE805" s="20"/>
      <c r="AU805" s="23"/>
      <c r="BA805" s="24"/>
      <c r="BL805" s="23"/>
      <c r="BR805" s="44"/>
      <c r="CH805" s="25"/>
      <c r="CX805" s="25"/>
    </row>
    <row r="806" s="16" customFormat="true" ht="13" hidden="false" customHeight="false" outlineLevel="0" collapsed="false">
      <c r="C806" s="17"/>
      <c r="D806" s="56" t="n">
        <v>-416</v>
      </c>
      <c r="E806" s="57" t="n">
        <v>787</v>
      </c>
      <c r="F806" s="58" t="n">
        <f aca="false">K805+2*F805-F804</f>
        <v>-0.986786608955389</v>
      </c>
      <c r="G806" s="59" t="n">
        <f aca="false">F806/61.5</f>
        <v>-0.0160453107147218</v>
      </c>
      <c r="H806" s="60" t="n">
        <f aca="false">(10^G806)*0.9</f>
        <v>0.867355623787886</v>
      </c>
      <c r="I806" s="59" t="n">
        <f aca="false">(10^-G806)*0.9</f>
        <v>0.933873001782816</v>
      </c>
      <c r="J806" s="67" t="n">
        <f aca="false">-H806+I806</f>
        <v>0.0665173779949304</v>
      </c>
      <c r="K806" s="62" t="n">
        <f aca="false">-J806*0.001364</f>
        <v>-9.07297035850851E-005</v>
      </c>
      <c r="L806" s="63" t="n">
        <f aca="false">F806-F805</f>
        <v>-0.00941628576226927</v>
      </c>
      <c r="M806" s="64" t="n">
        <f aca="false">H806+I806</f>
        <v>1.8012286255707</v>
      </c>
      <c r="N806" s="62" t="n">
        <f aca="false">-L806*J806*0.00965</f>
        <v>6.04424506979646E-006</v>
      </c>
      <c r="O806" s="59" t="n">
        <f aca="false">O805+N806</f>
        <v>0.000318187989441547</v>
      </c>
      <c r="P806" s="68" t="n">
        <f aca="false">O806*75.01</f>
        <v>0.0238672810880104</v>
      </c>
      <c r="Q806" s="59" t="n">
        <f aca="false">M806-1.8</f>
        <v>0.00122862557070191</v>
      </c>
      <c r="R806" s="69" t="n">
        <f aca="false">Q806*19.3</f>
        <v>0.0237124735145469</v>
      </c>
      <c r="T806" s="19"/>
      <c r="U806" s="19"/>
      <c r="V806" s="19"/>
      <c r="X806" s="23"/>
      <c r="AD806" s="70"/>
      <c r="AE806" s="20"/>
      <c r="AU806" s="23"/>
      <c r="BA806" s="24"/>
      <c r="BL806" s="23"/>
      <c r="BR806" s="44"/>
      <c r="CH806" s="25"/>
      <c r="CX806" s="25"/>
    </row>
    <row r="807" s="16" customFormat="true" ht="13" hidden="false" customHeight="false" outlineLevel="0" collapsed="false">
      <c r="C807" s="17"/>
      <c r="D807" s="56" t="n">
        <v>-415</v>
      </c>
      <c r="E807" s="57" t="n">
        <v>788</v>
      </c>
      <c r="F807" s="58" t="n">
        <f aca="false">K806+2*F806-F805</f>
        <v>-0.996293624421243</v>
      </c>
      <c r="G807" s="59" t="n">
        <f aca="false">F807/61.5</f>
        <v>-0.0161998963320527</v>
      </c>
      <c r="H807" s="60" t="n">
        <f aca="false">(10^G807)*0.9</f>
        <v>0.8670469464959</v>
      </c>
      <c r="I807" s="59" t="n">
        <f aca="false">(10^-G807)*0.9</f>
        <v>0.934205469811698</v>
      </c>
      <c r="J807" s="67" t="n">
        <f aca="false">-H807+I807</f>
        <v>0.0671585233157984</v>
      </c>
      <c r="K807" s="62" t="n">
        <f aca="false">-J807*0.001364</f>
        <v>-9.1604225802749E-005</v>
      </c>
      <c r="L807" s="63" t="n">
        <f aca="false">F807-F806</f>
        <v>-0.00950701546585431</v>
      </c>
      <c r="M807" s="64" t="n">
        <f aca="false">H807+I807</f>
        <v>1.8012524163076</v>
      </c>
      <c r="N807" s="62" t="n">
        <f aca="false">-L807*J807*0.00965</f>
        <v>6.1613042063328E-006</v>
      </c>
      <c r="O807" s="59" t="n">
        <f aca="false">O806+N807</f>
        <v>0.00032434929364788</v>
      </c>
      <c r="P807" s="68" t="n">
        <f aca="false">O807*75.01</f>
        <v>0.0243294405165275</v>
      </c>
      <c r="Q807" s="59" t="n">
        <f aca="false">M807-1.8</f>
        <v>0.00125241630759754</v>
      </c>
      <c r="R807" s="69" t="n">
        <f aca="false">Q807*19.3</f>
        <v>0.0241716347366325</v>
      </c>
      <c r="T807" s="19"/>
      <c r="U807" s="19"/>
      <c r="V807" s="19"/>
      <c r="X807" s="23"/>
      <c r="AD807" s="70"/>
      <c r="AE807" s="20"/>
      <c r="AU807" s="23"/>
      <c r="BA807" s="24"/>
      <c r="BL807" s="23"/>
      <c r="BR807" s="44"/>
      <c r="CH807" s="25"/>
      <c r="CX807" s="25"/>
    </row>
    <row r="808" s="16" customFormat="true" ht="13" hidden="false" customHeight="false" outlineLevel="0" collapsed="false">
      <c r="C808" s="17"/>
      <c r="D808" s="56" t="n">
        <v>-414</v>
      </c>
      <c r="E808" s="57" t="n">
        <v>789</v>
      </c>
      <c r="F808" s="58" t="n">
        <f aca="false">K807+2*F807-F806</f>
        <v>-1.0058922441129</v>
      </c>
      <c r="G808" s="59" t="n">
        <f aca="false">F808/61.5</f>
        <v>-0.0163559714489902</v>
      </c>
      <c r="H808" s="60" t="n">
        <f aca="false">(10^G808)*0.9</f>
        <v>0.866735406409809</v>
      </c>
      <c r="I808" s="59" t="n">
        <f aca="false">(10^-G808)*0.9</f>
        <v>0.934541261392772</v>
      </c>
      <c r="J808" s="67" t="n">
        <f aca="false">-H808+I808</f>
        <v>0.0678058549829632</v>
      </c>
      <c r="K808" s="62" t="n">
        <f aca="false">-J808*0.001364</f>
        <v>-9.24871861967618E-005</v>
      </c>
      <c r="L808" s="63" t="n">
        <f aca="false">F808-F807</f>
        <v>-0.0095986196916571</v>
      </c>
      <c r="M808" s="64" t="n">
        <f aca="false">H808+I808</f>
        <v>1.80127666780258</v>
      </c>
      <c r="N808" s="62" t="n">
        <f aca="false">-L808*J808*0.00965</f>
        <v>6.28063123329397E-006</v>
      </c>
      <c r="O808" s="59" t="n">
        <f aca="false">O807+N808</f>
        <v>0.000330629924881174</v>
      </c>
      <c r="P808" s="68" t="n">
        <f aca="false">O808*75.01</f>
        <v>0.0248005506653368</v>
      </c>
      <c r="Q808" s="59" t="n">
        <f aca="false">M808-1.8</f>
        <v>0.00127666780258129</v>
      </c>
      <c r="R808" s="69" t="n">
        <f aca="false">Q808*19.3</f>
        <v>0.0246396885898189</v>
      </c>
      <c r="T808" s="19"/>
      <c r="U808" s="19"/>
      <c r="V808" s="19"/>
      <c r="X808" s="23"/>
      <c r="AD808" s="70"/>
      <c r="AE808" s="20"/>
      <c r="AU808" s="23"/>
      <c r="BA808" s="24"/>
      <c r="BL808" s="23"/>
      <c r="BR808" s="44"/>
      <c r="CH808" s="25"/>
      <c r="CX808" s="25"/>
    </row>
    <row r="809" s="16" customFormat="true" ht="13" hidden="false" customHeight="false" outlineLevel="0" collapsed="false">
      <c r="C809" s="17"/>
      <c r="D809" s="56" t="n">
        <v>-413</v>
      </c>
      <c r="E809" s="57" t="n">
        <v>790</v>
      </c>
      <c r="F809" s="58" t="n">
        <f aca="false">K808+2*F808-F807</f>
        <v>-1.01558335099075</v>
      </c>
      <c r="G809" s="59" t="n">
        <f aca="false">F809/61.5</f>
        <v>-0.0165135504226139</v>
      </c>
      <c r="H809" s="60" t="n">
        <f aca="false">(10^G809)*0.9</f>
        <v>0.86642097805235</v>
      </c>
      <c r="I809" s="59" t="n">
        <f aca="false">(10^-G809)*0.9</f>
        <v>0.934880410930054</v>
      </c>
      <c r="J809" s="67" t="n">
        <f aca="false">-H809+I809</f>
        <v>0.0684594328777032</v>
      </c>
      <c r="K809" s="62" t="n">
        <f aca="false">-J809*0.001364</f>
        <v>-9.33786664451871E-005</v>
      </c>
      <c r="L809" s="63" t="n">
        <f aca="false">F809-F808</f>
        <v>-0.0096911068778538</v>
      </c>
      <c r="M809" s="64" t="n">
        <f aca="false">H809+I809</f>
        <v>1.8013013889824</v>
      </c>
      <c r="N809" s="62" t="n">
        <f aca="false">-L809*J809*0.00965</f>
        <v>6.40227011986552E-006</v>
      </c>
      <c r="O809" s="59" t="n">
        <f aca="false">O808+N809</f>
        <v>0.000337032195001039</v>
      </c>
      <c r="P809" s="68" t="n">
        <f aca="false">O809*75.01</f>
        <v>0.025280784947028</v>
      </c>
      <c r="Q809" s="59" t="n">
        <f aca="false">M809-1.8</f>
        <v>0.00130138898240362</v>
      </c>
      <c r="R809" s="69" t="n">
        <f aca="false">Q809*19.3</f>
        <v>0.0251168073603898</v>
      </c>
      <c r="T809" s="19"/>
      <c r="U809" s="19"/>
      <c r="V809" s="19"/>
      <c r="X809" s="23"/>
      <c r="AD809" s="70"/>
      <c r="AE809" s="20"/>
      <c r="AU809" s="23"/>
      <c r="BA809" s="24"/>
      <c r="BL809" s="23"/>
      <c r="BR809" s="44"/>
      <c r="CH809" s="25"/>
      <c r="CX809" s="25"/>
    </row>
    <row r="810" s="16" customFormat="true" ht="13" hidden="false" customHeight="false" outlineLevel="0" collapsed="false">
      <c r="C810" s="17"/>
      <c r="D810" s="56" t="n">
        <v>-412</v>
      </c>
      <c r="E810" s="57" t="n">
        <v>791</v>
      </c>
      <c r="F810" s="58" t="n">
        <f aca="false">K809+2*F809-F808</f>
        <v>-1.02536783653505</v>
      </c>
      <c r="G810" s="59" t="n">
        <f aca="false">F810/61.5</f>
        <v>-0.0166726477485374</v>
      </c>
      <c r="H810" s="60" t="n">
        <f aca="false">(10^G810)*0.9</f>
        <v>0.866103635740216</v>
      </c>
      <c r="I810" s="59" t="n">
        <f aca="false">(10^-G810)*0.9</f>
        <v>0.935222953206671</v>
      </c>
      <c r="J810" s="67" t="n">
        <f aca="false">-H810+I810</f>
        <v>0.0691193174664553</v>
      </c>
      <c r="K810" s="62" t="n">
        <f aca="false">-J810*0.001364</f>
        <v>-9.4278749024245E-005</v>
      </c>
      <c r="L810" s="63" t="n">
        <f aca="false">F810-F809</f>
        <v>-0.00978448554429878</v>
      </c>
      <c r="M810" s="64" t="n">
        <f aca="false">H810+I810</f>
        <v>1.80132658894689</v>
      </c>
      <c r="N810" s="62" t="n">
        <f aca="false">-L810*J810*0.00965</f>
        <v>6.52626568891948E-006</v>
      </c>
      <c r="O810" s="59" t="n">
        <f aca="false">O809+N810</f>
        <v>0.000343558460689959</v>
      </c>
      <c r="P810" s="68" t="n">
        <f aca="false">O810*75.01</f>
        <v>0.0257703201363538</v>
      </c>
      <c r="Q810" s="59" t="n">
        <f aca="false">M810-1.8</f>
        <v>0.00132658894688742</v>
      </c>
      <c r="R810" s="69" t="n">
        <f aca="false">Q810*19.3</f>
        <v>0.0256031666749272</v>
      </c>
      <c r="T810" s="19"/>
      <c r="U810" s="19"/>
      <c r="V810" s="19"/>
      <c r="X810" s="23"/>
      <c r="AD810" s="70"/>
      <c r="AE810" s="20"/>
      <c r="AU810" s="23"/>
      <c r="BA810" s="24"/>
      <c r="BL810" s="23"/>
      <c r="BR810" s="44"/>
      <c r="CH810" s="25"/>
      <c r="CX810" s="25"/>
    </row>
    <row r="811" s="16" customFormat="true" ht="13" hidden="false" customHeight="false" outlineLevel="0" collapsed="false">
      <c r="C811" s="17"/>
      <c r="D811" s="56" t="n">
        <v>-411</v>
      </c>
      <c r="E811" s="57" t="n">
        <v>792</v>
      </c>
      <c r="F811" s="58" t="n">
        <f aca="false">K810+2*F810-F809</f>
        <v>-1.03524660082838</v>
      </c>
      <c r="G811" s="59" t="n">
        <f aca="false">F811/61.5</f>
        <v>-0.01683327806225</v>
      </c>
      <c r="H811" s="60" t="n">
        <f aca="false">(10^G811)*0.9</f>
        <v>0.865783353582797</v>
      </c>
      <c r="I811" s="59" t="n">
        <f aca="false">(10^-G811)*0.9</f>
        <v>0.935568923389491</v>
      </c>
      <c r="J811" s="67" t="n">
        <f aca="false">-H811+I811</f>
        <v>0.0697855698066934</v>
      </c>
      <c r="K811" s="62" t="n">
        <f aca="false">-J811*0.001364</f>
        <v>-9.51875172163298E-005</v>
      </c>
      <c r="L811" s="63" t="n">
        <f aca="false">F811-F810</f>
        <v>-0.00987876429332291</v>
      </c>
      <c r="M811" s="64" t="n">
        <f aca="false">H811+I811</f>
        <v>1.80135227697229</v>
      </c>
      <c r="N811" s="62" t="n">
        <f aca="false">-L811*J811*0.00965</f>
        <v>6.65266363363711E-006</v>
      </c>
      <c r="O811" s="59" t="n">
        <f aca="false">O810+N811</f>
        <v>0.000350211124323596</v>
      </c>
      <c r="P811" s="68" t="n">
        <f aca="false">O811*75.01</f>
        <v>0.0262693364355129</v>
      </c>
      <c r="Q811" s="59" t="n">
        <f aca="false">M811-1.8</f>
        <v>0.00135227697228757</v>
      </c>
      <c r="R811" s="69" t="n">
        <f aca="false">Q811*19.3</f>
        <v>0.0260989455651501</v>
      </c>
      <c r="T811" s="19"/>
      <c r="U811" s="19"/>
      <c r="V811" s="19"/>
      <c r="X811" s="23"/>
      <c r="AD811" s="70"/>
      <c r="AE811" s="20"/>
      <c r="AU811" s="23"/>
      <c r="BA811" s="24"/>
      <c r="BL811" s="23"/>
      <c r="BR811" s="44"/>
      <c r="CH811" s="25"/>
      <c r="CX811" s="25"/>
    </row>
    <row r="812" s="16" customFormat="true" ht="13" hidden="false" customHeight="false" outlineLevel="0" collapsed="false">
      <c r="C812" s="17"/>
      <c r="D812" s="56" t="n">
        <v>-410</v>
      </c>
      <c r="E812" s="57" t="n">
        <v>793</v>
      </c>
      <c r="F812" s="58" t="n">
        <f aca="false">K811+2*F811-F810</f>
        <v>-1.04522055263892</v>
      </c>
      <c r="G812" s="59" t="n">
        <f aca="false">F812/61.5</f>
        <v>-0.0169954561404702</v>
      </c>
      <c r="H812" s="60" t="n">
        <f aca="false">(10^G812)*0.9</f>
        <v>0.865460105480923</v>
      </c>
      <c r="I812" s="59" t="n">
        <f aca="false">(10^-G812)*0.9</f>
        <v>0.935918357033795</v>
      </c>
      <c r="J812" s="67" t="n">
        <f aca="false">-H812+I812</f>
        <v>0.070458251552872</v>
      </c>
      <c r="K812" s="62" t="n">
        <f aca="false">-J812*0.001364</f>
        <v>-9.61050551181174E-005</v>
      </c>
      <c r="L812" s="63" t="n">
        <f aca="false">F812-F811</f>
        <v>-0.00997395181053928</v>
      </c>
      <c r="M812" s="64" t="n">
        <f aca="false">H812+I812</f>
        <v>1.80137846251472</v>
      </c>
      <c r="N812" s="62" t="n">
        <f aca="false">-L812*J812*0.00965</f>
        <v>6.78151053445688E-006</v>
      </c>
      <c r="O812" s="59" t="n">
        <f aca="false">O811+N812</f>
        <v>0.000356992634858053</v>
      </c>
      <c r="P812" s="68" t="n">
        <f aca="false">O812*75.01</f>
        <v>0.0267780175407025</v>
      </c>
      <c r="Q812" s="59" t="n">
        <f aca="false">M812-1.8</f>
        <v>0.00137846251471774</v>
      </c>
      <c r="R812" s="69" t="n">
        <f aca="false">Q812*19.3</f>
        <v>0.0266043265340523</v>
      </c>
      <c r="T812" s="19"/>
      <c r="U812" s="19"/>
      <c r="V812" s="19"/>
      <c r="X812" s="23"/>
      <c r="AD812" s="70"/>
      <c r="AE812" s="20"/>
      <c r="AU812" s="23"/>
      <c r="BA812" s="24"/>
      <c r="BL812" s="23"/>
      <c r="BR812" s="44"/>
      <c r="CH812" s="25"/>
      <c r="CX812" s="25"/>
    </row>
    <row r="813" s="16" customFormat="true" ht="13" hidden="false" customHeight="false" outlineLevel="0" collapsed="false">
      <c r="C813" s="17"/>
      <c r="D813" s="56" t="n">
        <v>-409</v>
      </c>
      <c r="E813" s="57" t="n">
        <v>794</v>
      </c>
      <c r="F813" s="58" t="n">
        <f aca="false">K812+2*F812-F811</f>
        <v>-1.05529060950457</v>
      </c>
      <c r="G813" s="59" t="n">
        <f aca="false">F813/61.5</f>
        <v>-0.0171591969025134</v>
      </c>
      <c r="H813" s="60" t="n">
        <f aca="false">(10^G813)*0.9</f>
        <v>0.865133865125605</v>
      </c>
      <c r="I813" s="59" t="n">
        <f aca="false">(10^-G813)*0.9</f>
        <v>0.936271290088037</v>
      </c>
      <c r="J813" s="67" t="n">
        <f aca="false">-H813+I813</f>
        <v>0.0711374249624329</v>
      </c>
      <c r="K813" s="62" t="n">
        <f aca="false">-J813*0.001364</f>
        <v>-9.70314476487585E-005</v>
      </c>
      <c r="L813" s="63" t="n">
        <f aca="false">F813-F812</f>
        <v>-0.0100700568656573</v>
      </c>
      <c r="M813" s="64" t="n">
        <f aca="false">H813+I813</f>
        <v>1.80140515521364</v>
      </c>
      <c r="N813" s="62" t="n">
        <f aca="false">-L813*J813*0.00965</f>
        <v>6.91285387635445E-006</v>
      </c>
      <c r="O813" s="59" t="n">
        <f aca="false">O812+N813</f>
        <v>0.000363905488734407</v>
      </c>
      <c r="P813" s="68" t="n">
        <f aca="false">O813*75.01</f>
        <v>0.0272965507099679</v>
      </c>
      <c r="Q813" s="59" t="n">
        <f aca="false">M813-1.8</f>
        <v>0.00140515521364182</v>
      </c>
      <c r="R813" s="69" t="n">
        <f aca="false">Q813*19.3</f>
        <v>0.0271194956232871</v>
      </c>
      <c r="T813" s="19"/>
      <c r="U813" s="19"/>
      <c r="V813" s="19"/>
      <c r="X813" s="23"/>
      <c r="AD813" s="70"/>
      <c r="AE813" s="20"/>
      <c r="AU813" s="23"/>
      <c r="BA813" s="24"/>
      <c r="BL813" s="23"/>
      <c r="BR813" s="44"/>
      <c r="CH813" s="25"/>
      <c r="CX813" s="25"/>
    </row>
    <row r="814" s="16" customFormat="true" ht="13" hidden="false" customHeight="false" outlineLevel="0" collapsed="false">
      <c r="C814" s="17"/>
      <c r="D814" s="56" t="n">
        <v>-408</v>
      </c>
      <c r="E814" s="57" t="n">
        <v>795</v>
      </c>
      <c r="F814" s="58" t="n">
        <f aca="false">K813+2*F813-F812</f>
        <v>-1.06545769781788</v>
      </c>
      <c r="G814" s="59" t="n">
        <f aca="false">F814/61.5</f>
        <v>-0.0173245154116728</v>
      </c>
      <c r="H814" s="60" t="n">
        <f aca="false">(10^G814)*0.9</f>
        <v>0.864804605996779</v>
      </c>
      <c r="I814" s="59" t="n">
        <f aca="false">(10^-G814)*0.9</f>
        <v>0.936627758898658</v>
      </c>
      <c r="J814" s="67" t="n">
        <f aca="false">-H814+I814</f>
        <v>0.0718231529018784</v>
      </c>
      <c r="K814" s="62" t="n">
        <f aca="false">-J814*0.001364</f>
        <v>-9.79667805581621E-005</v>
      </c>
      <c r="L814" s="63" t="n">
        <f aca="false">F814-F813</f>
        <v>-0.010167088313306</v>
      </c>
      <c r="M814" s="64" t="n">
        <f aca="false">H814+I814</f>
        <v>1.80143236489544</v>
      </c>
      <c r="N814" s="62" t="n">
        <f aca="false">-L814*J814*0.00965</f>
        <v>7.04674206646208E-006</v>
      </c>
      <c r="O814" s="59" t="n">
        <f aca="false">O813+N814</f>
        <v>0.000370952230800869</v>
      </c>
      <c r="P814" s="68" t="n">
        <f aca="false">O814*75.01</f>
        <v>0.0278251268323732</v>
      </c>
      <c r="Q814" s="59" t="n">
        <f aca="false">M814-1.8</f>
        <v>0.00143236489543708</v>
      </c>
      <c r="R814" s="69" t="n">
        <f aca="false">Q814*19.3</f>
        <v>0.0276446424819356</v>
      </c>
      <c r="T814" s="19"/>
      <c r="U814" s="19"/>
      <c r="V814" s="19"/>
      <c r="X814" s="23"/>
      <c r="AD814" s="70"/>
      <c r="AE814" s="20"/>
      <c r="AU814" s="23"/>
      <c r="BA814" s="24"/>
      <c r="BL814" s="23"/>
      <c r="BR814" s="44"/>
      <c r="CH814" s="25"/>
      <c r="CX814" s="25"/>
    </row>
    <row r="815" s="16" customFormat="true" ht="13" hidden="false" customHeight="false" outlineLevel="0" collapsed="false">
      <c r="C815" s="17"/>
      <c r="D815" s="56" t="n">
        <v>-407</v>
      </c>
      <c r="E815" s="57" t="n">
        <v>796</v>
      </c>
      <c r="F815" s="58" t="n">
        <f aca="false">K814+2*F814-F813</f>
        <v>-1.07572275291174</v>
      </c>
      <c r="G815" s="59" t="n">
        <f aca="false">F815/61.5</f>
        <v>-0.0174914268766137</v>
      </c>
      <c r="H815" s="60" t="n">
        <f aca="false">(10^G815)*0.9</f>
        <v>0.864472301362055</v>
      </c>
      <c r="I815" s="59" t="n">
        <f aca="false">(10^-G815)*0.9</f>
        <v>0.936987800214964</v>
      </c>
      <c r="J815" s="67" t="n">
        <f aca="false">-H815+I815</f>
        <v>0.0725154988529088</v>
      </c>
      <c r="K815" s="62" t="n">
        <f aca="false">-J815*0.001364</f>
        <v>-9.89111404353676E-005</v>
      </c>
      <c r="L815" s="63" t="n">
        <f aca="false">F815-F814</f>
        <v>-0.0102650550938641</v>
      </c>
      <c r="M815" s="64" t="n">
        <f aca="false">H815+I815</f>
        <v>1.80146010157702</v>
      </c>
      <c r="N815" s="62" t="n">
        <f aca="false">-L815*J815*0.00965</f>
        <v>7.18322445203203E-006</v>
      </c>
      <c r="O815" s="59" t="n">
        <f aca="false">O814+N815</f>
        <v>0.000378135455252901</v>
      </c>
      <c r="P815" s="68" t="n">
        <f aca="false">O815*75.01</f>
        <v>0.0283639404985201</v>
      </c>
      <c r="Q815" s="59" t="n">
        <f aca="false">M815-1.8</f>
        <v>0.0014601015770197</v>
      </c>
      <c r="R815" s="69" t="n">
        <f aca="false">Q815*19.3</f>
        <v>0.0281799604364802</v>
      </c>
      <c r="T815" s="19"/>
      <c r="U815" s="19"/>
      <c r="V815" s="19"/>
      <c r="X815" s="23"/>
      <c r="AD815" s="70"/>
      <c r="AE815" s="20"/>
      <c r="AU815" s="23"/>
      <c r="BA815" s="24"/>
      <c r="BL815" s="23"/>
      <c r="BR815" s="44"/>
      <c r="CH815" s="25"/>
      <c r="CX815" s="25"/>
    </row>
    <row r="816" s="16" customFormat="true" ht="13" hidden="false" customHeight="false" outlineLevel="0" collapsed="false">
      <c r="C816" s="17"/>
      <c r="D816" s="56" t="n">
        <v>-406</v>
      </c>
      <c r="E816" s="57" t="n">
        <v>797</v>
      </c>
      <c r="F816" s="58" t="n">
        <f aca="false">K815+2*F815-F814</f>
        <v>-1.08608671914604</v>
      </c>
      <c r="G816" s="59" t="n">
        <f aca="false">F816/61.5</f>
        <v>-0.0176599466527812</v>
      </c>
      <c r="H816" s="60" t="n">
        <f aca="false">(10^G816)*0.9</f>
        <v>0.86413692427546</v>
      </c>
      <c r="I816" s="59" t="n">
        <f aca="false">(10^-G816)*0.9</f>
        <v>0.93735145119409</v>
      </c>
      <c r="J816" s="67" t="n">
        <f aca="false">-H816+I816</f>
        <v>0.07321452691863</v>
      </c>
      <c r="K816" s="62" t="n">
        <f aca="false">-J816*0.001364</f>
        <v>-9.98646147170113E-005</v>
      </c>
      <c r="L816" s="63" t="n">
        <f aca="false">F816-F815</f>
        <v>-0.0103639662342996</v>
      </c>
      <c r="M816" s="64" t="n">
        <f aca="false">H816+I816</f>
        <v>1.80148837546955</v>
      </c>
      <c r="N816" s="62" t="n">
        <f aca="false">-L816*J816*0.00965</f>
        <v>7.32235133875327E-006</v>
      </c>
      <c r="O816" s="59" t="n">
        <f aca="false">O815+N816</f>
        <v>0.000385457806591654</v>
      </c>
      <c r="P816" s="68" t="n">
        <f aca="false">O816*75.01</f>
        <v>0.02891319007244</v>
      </c>
      <c r="Q816" s="59" t="n">
        <f aca="false">M816-1.8</f>
        <v>0.00148837546955005</v>
      </c>
      <c r="R816" s="69" t="n">
        <f aca="false">Q816*19.3</f>
        <v>0.028725646562316</v>
      </c>
      <c r="T816" s="19"/>
      <c r="U816" s="19"/>
      <c r="V816" s="19"/>
      <c r="X816" s="23"/>
      <c r="AD816" s="70"/>
      <c r="AE816" s="20"/>
      <c r="AU816" s="23"/>
      <c r="BA816" s="24"/>
      <c r="BL816" s="23"/>
      <c r="BR816" s="44"/>
      <c r="CH816" s="25"/>
      <c r="CX816" s="25"/>
    </row>
    <row r="817" s="16" customFormat="true" ht="13" hidden="false" customHeight="false" outlineLevel="0" collapsed="false">
      <c r="C817" s="17"/>
      <c r="D817" s="56" t="n">
        <v>-405</v>
      </c>
      <c r="E817" s="57" t="n">
        <v>798</v>
      </c>
      <c r="F817" s="58" t="n">
        <f aca="false">K816+2*F816-F815</f>
        <v>-1.09655054999506</v>
      </c>
      <c r="G817" s="59" t="n">
        <f aca="false">F817/61.5</f>
        <v>-0.0178300902438221</v>
      </c>
      <c r="H817" s="60" t="n">
        <f aca="false">(10^G817)*0.9</f>
        <v>0.863798447576188</v>
      </c>
      <c r="I817" s="59" t="n">
        <f aca="false">(10^-G817)*0.9</f>
        <v>0.937718749406015</v>
      </c>
      <c r="J817" s="67" t="n">
        <f aca="false">-H817+I817</f>
        <v>0.0739203018298262</v>
      </c>
      <c r="K817" s="62" t="n">
        <f aca="false">-J817*0.001364</f>
        <v>-0.000100827291695883</v>
      </c>
      <c r="L817" s="63" t="n">
        <f aca="false">F817-F816</f>
        <v>-0.0104638308490168</v>
      </c>
      <c r="M817" s="64" t="n">
        <f aca="false">H817+I817</f>
        <v>1.8015171969822</v>
      </c>
      <c r="N817" s="62" t="n">
        <f aca="false">-L817*J817*0.00965</f>
        <v>7.46417400942624E-006</v>
      </c>
      <c r="O817" s="59" t="n">
        <f aca="false">O816+N817</f>
        <v>0.000392921980601081</v>
      </c>
      <c r="P817" s="68" t="n">
        <f aca="false">O817*75.01</f>
        <v>0.0294730777648871</v>
      </c>
      <c r="Q817" s="59" t="n">
        <f aca="false">M817-1.8</f>
        <v>0.00151719698220276</v>
      </c>
      <c r="R817" s="69" t="n">
        <f aca="false">Q817*19.3</f>
        <v>0.0292819017565133</v>
      </c>
      <c r="T817" s="19"/>
      <c r="U817" s="19"/>
      <c r="V817" s="19"/>
      <c r="X817" s="23"/>
      <c r="AD817" s="70"/>
      <c r="AE817" s="20"/>
      <c r="AU817" s="23"/>
      <c r="BA817" s="24"/>
      <c r="BL817" s="23"/>
      <c r="BR817" s="44"/>
      <c r="CH817" s="25"/>
      <c r="CX817" s="25"/>
    </row>
    <row r="818" s="16" customFormat="true" ht="13" hidden="false" customHeight="false" outlineLevel="0" collapsed="false">
      <c r="C818" s="17"/>
      <c r="D818" s="56" t="n">
        <v>-404</v>
      </c>
      <c r="E818" s="57" t="n">
        <v>799</v>
      </c>
      <c r="F818" s="58" t="n">
        <f aca="false">K817+2*F817-F816</f>
        <v>-1.10711520813577</v>
      </c>
      <c r="G818" s="59" t="n">
        <f aca="false">F818/61.5</f>
        <v>-0.0180018733030207</v>
      </c>
      <c r="H818" s="60" t="n">
        <f aca="false">(10^G818)*0.9</f>
        <v>0.863456843887355</v>
      </c>
      <c r="I818" s="59" t="n">
        <f aca="false">(10^-G818)*0.9</f>
        <v>0.938089732838658</v>
      </c>
      <c r="J818" s="67" t="n">
        <f aca="false">-H818+I818</f>
        <v>0.074632888951303</v>
      </c>
      <c r="K818" s="62" t="n">
        <f aca="false">-J818*0.001364</f>
        <v>-0.000101799260529577</v>
      </c>
      <c r="L818" s="63" t="n">
        <f aca="false">F818-F817</f>
        <v>-0.0105646581407126</v>
      </c>
      <c r="M818" s="64" t="n">
        <f aca="false">H818+I818</f>
        <v>1.80154657672601</v>
      </c>
      <c r="N818" s="62" t="n">
        <f aca="false">-L818*J818*0.00965</f>
        <v>7.60874474300434E-006</v>
      </c>
      <c r="O818" s="59" t="n">
        <f aca="false">O817+N818</f>
        <v>0.000400530725344085</v>
      </c>
      <c r="P818" s="68" t="n">
        <f aca="false">O818*75.01</f>
        <v>0.0300438097080598</v>
      </c>
      <c r="Q818" s="59" t="n">
        <f aca="false">M818-1.8</f>
        <v>0.00154657672601344</v>
      </c>
      <c r="R818" s="69" t="n">
        <f aca="false">Q818*19.3</f>
        <v>0.0298489308120594</v>
      </c>
      <c r="T818" s="19"/>
      <c r="U818" s="19"/>
      <c r="V818" s="19"/>
      <c r="X818" s="23"/>
      <c r="AD818" s="70"/>
      <c r="AE818" s="20"/>
      <c r="AU818" s="23"/>
      <c r="BA818" s="24"/>
      <c r="BL818" s="23"/>
      <c r="BR818" s="44"/>
      <c r="CH818" s="25"/>
      <c r="CX818" s="25"/>
    </row>
    <row r="819" s="16" customFormat="true" ht="13" hidden="false" customHeight="false" outlineLevel="0" collapsed="false">
      <c r="C819" s="17"/>
      <c r="D819" s="56" t="n">
        <v>-403</v>
      </c>
      <c r="E819" s="57" t="n">
        <v>800</v>
      </c>
      <c r="F819" s="58" t="n">
        <f aca="false">K818+2*F818-F817</f>
        <v>-1.11778166553701</v>
      </c>
      <c r="G819" s="59" t="n">
        <f aca="false">F819/61.5</f>
        <v>-0.0181753116347482</v>
      </c>
      <c r="H819" s="60" t="n">
        <f aca="false">(10^G819)*0.9</f>
        <v>0.86311208561475</v>
      </c>
      <c r="I819" s="59" t="n">
        <f aca="false">(10^-G819)*0.9</f>
        <v>0.93846443990305</v>
      </c>
      <c r="J819" s="67" t="n">
        <f aca="false">-H819+I819</f>
        <v>0.0753523542882996</v>
      </c>
      <c r="K819" s="62" t="n">
        <f aca="false">-J819*0.001364</f>
        <v>-0.000102780611249241</v>
      </c>
      <c r="L819" s="63" t="n">
        <f aca="false">F819-F818</f>
        <v>-0.0106664574012423</v>
      </c>
      <c r="M819" s="64" t="n">
        <f aca="false">H819+I819</f>
        <v>1.8015765255178</v>
      </c>
      <c r="N819" s="62" t="n">
        <f aca="false">-L819*J819*0.00965</f>
        <v>7.75611683400982E-006</v>
      </c>
      <c r="O819" s="59" t="n">
        <f aca="false">O818+N819</f>
        <v>0.000408286842178095</v>
      </c>
      <c r="P819" s="68" t="n">
        <f aca="false">O819*75.01</f>
        <v>0.0306255960317789</v>
      </c>
      <c r="Q819" s="59" t="n">
        <f aca="false">M819-1.8</f>
        <v>0.00157652551780019</v>
      </c>
      <c r="R819" s="69" t="n">
        <f aca="false">Q819*19.3</f>
        <v>0.0304269424935436</v>
      </c>
      <c r="T819" s="19"/>
      <c r="U819" s="19"/>
      <c r="V819" s="19"/>
      <c r="X819" s="23"/>
      <c r="AD819" s="70"/>
      <c r="AE819" s="20"/>
      <c r="AU819" s="23"/>
      <c r="BA819" s="24"/>
      <c r="BL819" s="23"/>
      <c r="BR819" s="44"/>
      <c r="CH819" s="25"/>
      <c r="CX819" s="25"/>
    </row>
    <row r="820" s="16" customFormat="true" ht="13" hidden="false" customHeight="false" outlineLevel="0" collapsed="false">
      <c r="C820" s="17"/>
      <c r="D820" s="56" t="n">
        <v>-402</v>
      </c>
      <c r="E820" s="57" t="n">
        <v>801</v>
      </c>
      <c r="F820" s="58" t="n">
        <f aca="false">K819+2*F819-F818</f>
        <v>-1.12855090354951</v>
      </c>
      <c r="G820" s="59" t="n">
        <f aca="false">F820/61.5</f>
        <v>-0.0183504211959269</v>
      </c>
      <c r="H820" s="60" t="n">
        <f aca="false">(10^G820)*0.9</f>
        <v>0.862764144945595</v>
      </c>
      <c r="I820" s="59" t="n">
        <f aca="false">(10^-G820)*0.9</f>
        <v>0.938842909438567</v>
      </c>
      <c r="J820" s="67" t="n">
        <f aca="false">-H820+I820</f>
        <v>0.0760787644929721</v>
      </c>
      <c r="K820" s="62" t="n">
        <f aca="false">-J820*0.001364</f>
        <v>-0.000103771434768414</v>
      </c>
      <c r="L820" s="63" t="n">
        <f aca="false">F820-F819</f>
        <v>-0.0107692380124913</v>
      </c>
      <c r="M820" s="64" t="n">
        <f aca="false">H820+I820</f>
        <v>1.80160705438416</v>
      </c>
      <c r="N820" s="62" t="n">
        <f aca="false">-L820*J820*0.00965</f>
        <v>7.90634461232851E-006</v>
      </c>
      <c r="O820" s="59" t="n">
        <f aca="false">O819+N820</f>
        <v>0.000416193186790423</v>
      </c>
      <c r="P820" s="68" t="n">
        <f aca="false">O820*75.01</f>
        <v>0.0312186509411497</v>
      </c>
      <c r="Q820" s="59" t="n">
        <f aca="false">M820-1.8</f>
        <v>0.0016070543841622</v>
      </c>
      <c r="R820" s="69" t="n">
        <f aca="false">Q820*19.3</f>
        <v>0.0310161496143304</v>
      </c>
      <c r="T820" s="19"/>
      <c r="U820" s="19"/>
      <c r="V820" s="19"/>
      <c r="X820" s="23"/>
      <c r="AD820" s="70"/>
      <c r="AE820" s="20"/>
      <c r="AU820" s="23"/>
      <c r="BA820" s="24"/>
      <c r="BL820" s="23"/>
      <c r="BR820" s="44"/>
      <c r="CH820" s="25"/>
      <c r="CX820" s="25"/>
    </row>
    <row r="821" s="16" customFormat="true" ht="13" hidden="false" customHeight="false" outlineLevel="0" collapsed="false">
      <c r="C821" s="17"/>
      <c r="D821" s="56" t="n">
        <v>-401</v>
      </c>
      <c r="E821" s="57" t="n">
        <v>802</v>
      </c>
      <c r="F821" s="58" t="n">
        <f aca="false">K820+2*F820-F819</f>
        <v>-1.13942391299676</v>
      </c>
      <c r="G821" s="59" t="n">
        <f aca="false">F821/61.5</f>
        <v>-0.0185272180975084</v>
      </c>
      <c r="H821" s="60" t="n">
        <f aca="false">(10^G821)*0.9</f>
        <v>0.862412993847302</v>
      </c>
      <c r="I821" s="59" t="n">
        <f aca="false">(10^-G821)*0.9</f>
        <v>0.939225180718251</v>
      </c>
      <c r="J821" s="67" t="n">
        <f aca="false">-H821+I821</f>
        <v>0.0768121868709483</v>
      </c>
      <c r="K821" s="62" t="n">
        <f aca="false">-J821*0.001364</f>
        <v>-0.000104771822891973</v>
      </c>
      <c r="L821" s="63" t="n">
        <f aca="false">F821-F820</f>
        <v>-0.0108730094472596</v>
      </c>
      <c r="M821" s="64" t="n">
        <f aca="false">H821+I821</f>
        <v>1.80163817456555</v>
      </c>
      <c r="N821" s="62" t="n">
        <f aca="false">-L821*J821*0.00965</f>
        <v>8.0594834633955E-006</v>
      </c>
      <c r="O821" s="59" t="n">
        <f aca="false">O820+N821</f>
        <v>0.000424252670253819</v>
      </c>
      <c r="P821" s="68" t="n">
        <f aca="false">O821*75.01</f>
        <v>0.031823192795739</v>
      </c>
      <c r="Q821" s="59" t="n">
        <f aca="false">M821-1.8</f>
        <v>0.00163817456555271</v>
      </c>
      <c r="R821" s="69" t="n">
        <f aca="false">Q821*19.3</f>
        <v>0.0316167691151673</v>
      </c>
      <c r="T821" s="19"/>
      <c r="U821" s="19"/>
      <c r="V821" s="19"/>
      <c r="X821" s="23"/>
      <c r="AD821" s="70"/>
      <c r="AE821" s="20"/>
      <c r="AU821" s="23"/>
      <c r="BA821" s="24"/>
      <c r="BL821" s="23"/>
      <c r="BR821" s="44"/>
      <c r="CH821" s="25"/>
      <c r="CX821" s="25"/>
    </row>
    <row r="822" s="16" customFormat="true" ht="13" hidden="false" customHeight="false" outlineLevel="0" collapsed="false">
      <c r="C822" s="17"/>
      <c r="D822" s="56" t="n">
        <v>-400</v>
      </c>
      <c r="E822" s="57" t="n">
        <v>803</v>
      </c>
      <c r="F822" s="58" t="n">
        <f aca="false">K821+2*F821-F820</f>
        <v>-1.15040169426692</v>
      </c>
      <c r="G822" s="59" t="n">
        <f aca="false">F822/61.5</f>
        <v>-0.0187057186059661</v>
      </c>
      <c r="H822" s="60" t="n">
        <f aca="false">(10^G822)*0.9</f>
        <v>0.862058604066242</v>
      </c>
      <c r="I822" s="59" t="n">
        <f aca="false">(10^-G822)*0.9</f>
        <v>0.939611293454196</v>
      </c>
      <c r="J822" s="67" t="n">
        <f aca="false">-H822+I822</f>
        <v>0.0775526893879547</v>
      </c>
      <c r="K822" s="62" t="n">
        <f aca="false">-J822*0.001364</f>
        <v>-0.00010578186832517</v>
      </c>
      <c r="L822" s="63" t="n">
        <f aca="false">F822-F821</f>
        <v>-0.0109777812701517</v>
      </c>
      <c r="M822" s="64" t="n">
        <f aca="false">H822+I822</f>
        <v>1.80166989752044</v>
      </c>
      <c r="N822" s="62" t="n">
        <f aca="false">-L822*J822*0.00965</f>
        <v>8.21558984877527E-006</v>
      </c>
      <c r="O822" s="59" t="n">
        <f aca="false">O821+N822</f>
        <v>0.000432468260102594</v>
      </c>
      <c r="P822" s="68" t="n">
        <f aca="false">O822*75.01</f>
        <v>0.0324394441902956</v>
      </c>
      <c r="Q822" s="59" t="n">
        <f aca="false">M822-1.8</f>
        <v>0.00166989752043789</v>
      </c>
      <c r="R822" s="69" t="n">
        <f aca="false">Q822*19.3</f>
        <v>0.0322290221444513</v>
      </c>
      <c r="T822" s="19"/>
      <c r="U822" s="19"/>
      <c r="V822" s="19"/>
      <c r="X822" s="23"/>
      <c r="AD822" s="70"/>
      <c r="AE822" s="20"/>
      <c r="AU822" s="23"/>
      <c r="BA822" s="24"/>
      <c r="BL822" s="23"/>
      <c r="BR822" s="44"/>
      <c r="CH822" s="25"/>
      <c r="CX822" s="25"/>
    </row>
    <row r="823" s="16" customFormat="true" ht="13" hidden="false" customHeight="false" outlineLevel="0" collapsed="false">
      <c r="C823" s="17"/>
      <c r="D823" s="56" t="n">
        <v>-399</v>
      </c>
      <c r="E823" s="57" t="n">
        <v>804</v>
      </c>
      <c r="F823" s="58" t="n">
        <f aca="false">K822+2*F822-F821</f>
        <v>-1.16148525740539</v>
      </c>
      <c r="G823" s="59" t="n">
        <f aca="false">F823/61.5</f>
        <v>-0.0188859391448031</v>
      </c>
      <c r="H823" s="60" t="n">
        <f aca="false">(10^G823)*0.9</f>
        <v>0.861700947126506</v>
      </c>
      <c r="I823" s="59" t="n">
        <f aca="false">(10^-G823)*0.9</f>
        <v>0.940001287803023</v>
      </c>
      <c r="J823" s="67" t="n">
        <f aca="false">-H823+I823</f>
        <v>0.0783003406765175</v>
      </c>
      <c r="K823" s="62" t="n">
        <f aca="false">-J823*0.001364</f>
        <v>-0.00010680166468277</v>
      </c>
      <c r="L823" s="63" t="n">
        <f aca="false">F823-F822</f>
        <v>-0.0110835631384769</v>
      </c>
      <c r="M823" s="64" t="n">
        <f aca="false">H823+I823</f>
        <v>1.80170223492953</v>
      </c>
      <c r="N823" s="62" t="n">
        <f aca="false">-L823*J823*0.00965</f>
        <v>8.37472132714599E-006</v>
      </c>
      <c r="O823" s="59" t="n">
        <f aca="false">O822+N823</f>
        <v>0.00044084298142974</v>
      </c>
      <c r="P823" s="68" t="n">
        <f aca="false">O823*75.01</f>
        <v>0.0330676320370448</v>
      </c>
      <c r="Q823" s="59" t="n">
        <f aca="false">M823-1.8</f>
        <v>0.00170223492952859</v>
      </c>
      <c r="R823" s="69" t="n">
        <f aca="false">Q823*19.3</f>
        <v>0.0328531341399018</v>
      </c>
      <c r="T823" s="19"/>
      <c r="U823" s="19"/>
      <c r="V823" s="19"/>
      <c r="X823" s="23"/>
      <c r="AD823" s="70"/>
      <c r="AE823" s="20"/>
      <c r="AU823" s="23"/>
      <c r="BA823" s="24"/>
      <c r="BL823" s="23"/>
      <c r="BR823" s="44"/>
      <c r="CH823" s="25"/>
      <c r="CX823" s="25"/>
    </row>
    <row r="824" s="16" customFormat="true" ht="13" hidden="false" customHeight="false" outlineLevel="0" collapsed="false">
      <c r="C824" s="17"/>
      <c r="D824" s="56" t="n">
        <v>-398</v>
      </c>
      <c r="E824" s="57" t="n">
        <v>805</v>
      </c>
      <c r="F824" s="58" t="n">
        <f aca="false">K823+2*F823-F822</f>
        <v>-1.17267562220855</v>
      </c>
      <c r="G824" s="59" t="n">
        <f aca="false">F824/61.5</f>
        <v>-0.019067896296074</v>
      </c>
      <c r="H824" s="60" t="n">
        <f aca="false">(10^G824)*0.9</f>
        <v>0.861339994328683</v>
      </c>
      <c r="I824" s="59" t="n">
        <f aca="false">(10^-G824)*0.9</f>
        <v>0.940395204371421</v>
      </c>
      <c r="J824" s="67" t="n">
        <f aca="false">-H824+I824</f>
        <v>0.0790552100427382</v>
      </c>
      <c r="K824" s="62" t="n">
        <f aca="false">-J824*0.001364</f>
        <v>-0.000107831306498295</v>
      </c>
      <c r="L824" s="63" t="n">
        <f aca="false">F824-F823</f>
        <v>-0.0111903648031597</v>
      </c>
      <c r="M824" s="64" t="n">
        <f aca="false">H824+I824</f>
        <v>1.8017351987001</v>
      </c>
      <c r="N824" s="62" t="n">
        <f aca="false">-L824*J824*0.00965</f>
        <v>8.53693657569753E-006</v>
      </c>
      <c r="O824" s="59" t="n">
        <f aca="false">O823+N824</f>
        <v>0.000449379918005438</v>
      </c>
      <c r="P824" s="68" t="n">
        <f aca="false">O824*75.01</f>
        <v>0.0337079876495879</v>
      </c>
      <c r="Q824" s="59" t="n">
        <f aca="false">M824-1.8</f>
        <v>0.00173519870010352</v>
      </c>
      <c r="R824" s="69" t="n">
        <f aca="false">Q824*19.3</f>
        <v>0.033489334911998</v>
      </c>
      <c r="T824" s="19"/>
      <c r="U824" s="19"/>
      <c r="V824" s="19"/>
      <c r="X824" s="23"/>
      <c r="AD824" s="70"/>
      <c r="AE824" s="20"/>
      <c r="AU824" s="23"/>
      <c r="BA824" s="24"/>
      <c r="BL824" s="23"/>
      <c r="BR824" s="44"/>
      <c r="CH824" s="25"/>
      <c r="CX824" s="25"/>
    </row>
    <row r="825" s="16" customFormat="true" ht="13" hidden="false" customHeight="false" outlineLevel="0" collapsed="false">
      <c r="C825" s="17"/>
      <c r="D825" s="56" t="n">
        <v>-397</v>
      </c>
      <c r="E825" s="57" t="n">
        <v>806</v>
      </c>
      <c r="F825" s="58" t="n">
        <f aca="false">K824+2*F824-F823</f>
        <v>-1.18397381831821</v>
      </c>
      <c r="G825" s="59" t="n">
        <f aca="false">F825/61.5</f>
        <v>-0.0192516068019221</v>
      </c>
      <c r="H825" s="60" t="n">
        <f aca="false">(10^G825)*0.9</f>
        <v>0.860975716748632</v>
      </c>
      <c r="I825" s="59" t="n">
        <f aca="false">(10^-G825)*0.9</f>
        <v>0.940793084221776</v>
      </c>
      <c r="J825" s="67" t="n">
        <f aca="false">-H825+I825</f>
        <v>0.0798173674731442</v>
      </c>
      <c r="K825" s="62" t="n">
        <f aca="false">-J825*0.001364</f>
        <v>-0.000108870889233369</v>
      </c>
      <c r="L825" s="63" t="n">
        <f aca="false">F825-F824</f>
        <v>-0.0112981961096579</v>
      </c>
      <c r="M825" s="64" t="n">
        <f aca="false">H825+I825</f>
        <v>1.80176880097041</v>
      </c>
      <c r="N825" s="62" t="n">
        <f aca="false">-L825*J825*0.00965</f>
        <v>8.70229541194823E-006</v>
      </c>
      <c r="O825" s="59" t="n">
        <f aca="false">O824+N825</f>
        <v>0.000458082213417386</v>
      </c>
      <c r="P825" s="68" t="n">
        <f aca="false">O825*75.01</f>
        <v>0.0343607468284381</v>
      </c>
      <c r="Q825" s="59" t="n">
        <f aca="false">M825-1.8</f>
        <v>0.00176880097040821</v>
      </c>
      <c r="R825" s="69" t="n">
        <f aca="false">Q825*19.3</f>
        <v>0.0341378587288785</v>
      </c>
      <c r="T825" s="19"/>
      <c r="U825" s="19"/>
      <c r="V825" s="19"/>
      <c r="X825" s="23"/>
      <c r="AD825" s="70"/>
      <c r="AE825" s="20"/>
      <c r="AU825" s="23"/>
      <c r="BA825" s="24"/>
      <c r="BL825" s="23"/>
      <c r="BR825" s="44"/>
      <c r="CH825" s="25"/>
      <c r="CX825" s="25"/>
    </row>
    <row r="826" s="16" customFormat="true" ht="13" hidden="false" customHeight="false" outlineLevel="0" collapsed="false">
      <c r="C826" s="17"/>
      <c r="D826" s="56" t="n">
        <v>-396</v>
      </c>
      <c r="E826" s="57" t="n">
        <v>807</v>
      </c>
      <c r="F826" s="58" t="n">
        <f aca="false">K825+2*F825-F824</f>
        <v>-1.1953808853171</v>
      </c>
      <c r="G826" s="59" t="n">
        <f aca="false">F826/61.5</f>
        <v>-0.0194370875661317</v>
      </c>
      <c r="H826" s="60" t="n">
        <f aca="false">(10^G826)*0.9</f>
        <v>0.860608085236265</v>
      </c>
      <c r="I826" s="59" t="n">
        <f aca="false">(10^-G826)*0.9</f>
        <v>0.941194968877882</v>
      </c>
      <c r="J826" s="67" t="n">
        <f aca="false">-H826+I826</f>
        <v>0.0805868836416164</v>
      </c>
      <c r="K826" s="62" t="n">
        <f aca="false">-J826*0.001364</f>
        <v>-0.000109920509287165</v>
      </c>
      <c r="L826" s="63" t="n">
        <f aca="false">F826-F825</f>
        <v>-0.011407066998891</v>
      </c>
      <c r="M826" s="64" t="n">
        <f aca="false">H826+I826</f>
        <v>1.80180305411415</v>
      </c>
      <c r="N826" s="62" t="n">
        <f aca="false">-L826*J826*0.00965</f>
        <v>8.87085881599144E-006</v>
      </c>
      <c r="O826" s="59" t="n">
        <f aca="false">O825+N826</f>
        <v>0.000466953072233377</v>
      </c>
      <c r="P826" s="68" t="n">
        <f aca="false">O826*75.01</f>
        <v>0.0350261499482256</v>
      </c>
      <c r="Q826" s="59" t="n">
        <f aca="false">M826-1.8</f>
        <v>0.00180305411414694</v>
      </c>
      <c r="R826" s="69" t="n">
        <f aca="false">Q826*19.3</f>
        <v>0.034798944403036</v>
      </c>
      <c r="T826" s="19"/>
      <c r="U826" s="19"/>
      <c r="V826" s="19"/>
      <c r="X826" s="23"/>
      <c r="AD826" s="70"/>
      <c r="AE826" s="20"/>
      <c r="AU826" s="23"/>
      <c r="BA826" s="24"/>
      <c r="BL826" s="23"/>
      <c r="BR826" s="44"/>
      <c r="CH826" s="25"/>
      <c r="CX826" s="25"/>
    </row>
    <row r="827" s="16" customFormat="true" ht="13" hidden="false" customHeight="false" outlineLevel="0" collapsed="false">
      <c r="C827" s="17"/>
      <c r="D827" s="56" t="n">
        <v>-395</v>
      </c>
      <c r="E827" s="57" t="n">
        <v>808</v>
      </c>
      <c r="F827" s="58" t="n">
        <f aca="false">K826+2*F826-F825</f>
        <v>-1.20689787282528</v>
      </c>
      <c r="G827" s="59" t="n">
        <f aca="false">F827/61.5</f>
        <v>-0.0196243556556956</v>
      </c>
      <c r="H827" s="60" t="n">
        <f aca="false">(10^G827)*0.9</f>
        <v>0.860237070414331</v>
      </c>
      <c r="I827" s="59" t="n">
        <f aca="false">(10^-G827)*0.9</f>
        <v>0.941600900330726</v>
      </c>
      <c r="J827" s="67" t="n">
        <f aca="false">-H827+I827</f>
        <v>0.0813638299163947</v>
      </c>
      <c r="K827" s="62" t="n">
        <f aca="false">-J827*0.001364</f>
        <v>-0.000110980264005962</v>
      </c>
      <c r="L827" s="63" t="n">
        <f aca="false">F827-F826</f>
        <v>-0.0115169875081782</v>
      </c>
      <c r="M827" s="64" t="n">
        <f aca="false">H827+I827</f>
        <v>1.80183797074506</v>
      </c>
      <c r="N827" s="62" t="n">
        <f aca="false">-L827*J827*0.00965</f>
        <v>9.0426889531789E-006</v>
      </c>
      <c r="O827" s="59" t="n">
        <f aca="false">O826+N827</f>
        <v>0.000475995761186556</v>
      </c>
      <c r="P827" s="68" t="n">
        <f aca="false">O827*75.01</f>
        <v>0.0357044420466036</v>
      </c>
      <c r="Q827" s="59" t="n">
        <f aca="false">M827-1.8</f>
        <v>0.00183797074505665</v>
      </c>
      <c r="R827" s="69" t="n">
        <f aca="false">Q827*19.3</f>
        <v>0.0354728353795933</v>
      </c>
      <c r="T827" s="19"/>
      <c r="U827" s="19"/>
      <c r="V827" s="19"/>
      <c r="X827" s="23"/>
      <c r="AD827" s="70"/>
      <c r="AE827" s="20"/>
      <c r="AU827" s="23"/>
      <c r="BA827" s="24"/>
      <c r="BL827" s="23"/>
      <c r="BR827" s="44"/>
      <c r="CH827" s="25"/>
      <c r="CX827" s="25"/>
    </row>
    <row r="828" s="16" customFormat="true" ht="13" hidden="false" customHeight="false" outlineLevel="0" collapsed="false">
      <c r="C828" s="17"/>
      <c r="D828" s="56" t="n">
        <v>-394</v>
      </c>
      <c r="E828" s="57" t="n">
        <v>809</v>
      </c>
      <c r="F828" s="58" t="n">
        <f aca="false">K827+2*F827-F826</f>
        <v>-1.21852584059746</v>
      </c>
      <c r="G828" s="59" t="n">
        <f aca="false">F828/61.5</f>
        <v>-0.0198134283023978</v>
      </c>
      <c r="H828" s="60" t="n">
        <f aca="false">(10^G828)*0.9</f>
        <v>0.859862642677207</v>
      </c>
      <c r="I828" s="59" t="n">
        <f aca="false">(10^-G828)*0.9</f>
        <v>0.942010921044368</v>
      </c>
      <c r="J828" s="67" t="n">
        <f aca="false">-H828+I828</f>
        <v>0.0821482783671611</v>
      </c>
      <c r="K828" s="62" t="n">
        <f aca="false">-J828*0.001364</f>
        <v>-0.000112050251692808</v>
      </c>
      <c r="L828" s="63" t="n">
        <f aca="false">F828-F827</f>
        <v>-0.011627967772184</v>
      </c>
      <c r="M828" s="64" t="n">
        <f aca="false">H828+I828</f>
        <v>1.80187356372157</v>
      </c>
      <c r="N828" s="62" t="n">
        <f aca="false">-L828*J828*0.00965</f>
        <v>9.21784919724968E-006</v>
      </c>
      <c r="O828" s="59" t="n">
        <f aca="false">O827+N828</f>
        <v>0.000485213610383806</v>
      </c>
      <c r="P828" s="68" t="n">
        <f aca="false">O828*75.01</f>
        <v>0.0363958729148893</v>
      </c>
      <c r="Q828" s="59" t="n">
        <f aca="false">M828-1.8</f>
        <v>0.00187356372157477</v>
      </c>
      <c r="R828" s="69" t="n">
        <f aca="false">Q828*19.3</f>
        <v>0.036159779826393</v>
      </c>
      <c r="T828" s="19"/>
      <c r="U828" s="19"/>
      <c r="V828" s="19"/>
      <c r="X828" s="23"/>
      <c r="AD828" s="70"/>
      <c r="AE828" s="20"/>
      <c r="AU828" s="23"/>
      <c r="BA828" s="24"/>
      <c r="BL828" s="23"/>
      <c r="BR828" s="44"/>
      <c r="CH828" s="25"/>
      <c r="CX828" s="25"/>
    </row>
    <row r="829" s="16" customFormat="true" ht="13" hidden="false" customHeight="false" outlineLevel="0" collapsed="false">
      <c r="C829" s="17"/>
      <c r="D829" s="56" t="n">
        <v>-393</v>
      </c>
      <c r="E829" s="57" t="n">
        <v>810</v>
      </c>
      <c r="F829" s="58" t="n">
        <f aca="false">K828+2*F828-F827</f>
        <v>-1.23026585862134</v>
      </c>
      <c r="G829" s="59" t="n">
        <f aca="false">F829/61.5</f>
        <v>-0.020004322904412</v>
      </c>
      <c r="H829" s="60" t="n">
        <f aca="false">(10^G829)*0.9</f>
        <v>0.859484772189695</v>
      </c>
      <c r="I829" s="59" t="n">
        <f aca="false">(10^-G829)*0.9</f>
        <v>0.9424250739619</v>
      </c>
      <c r="J829" s="67" t="n">
        <f aca="false">-H829+I829</f>
        <v>0.0829403017722046</v>
      </c>
      <c r="K829" s="62" t="n">
        <f aca="false">-J829*0.001364</f>
        <v>-0.000113130571617287</v>
      </c>
      <c r="L829" s="63" t="n">
        <f aca="false">F829-F828</f>
        <v>-0.0117400180238767</v>
      </c>
      <c r="M829" s="64" t="n">
        <f aca="false">H829+I829</f>
        <v>1.8019098461516</v>
      </c>
      <c r="N829" s="62" t="n">
        <f aca="false">-L829*J829*0.00965</f>
        <v>9.39640415391553E-006</v>
      </c>
      <c r="O829" s="59" t="n">
        <f aca="false">O828+N829</f>
        <v>0.000494610014537721</v>
      </c>
      <c r="P829" s="68" t="n">
        <f aca="false">O829*75.01</f>
        <v>0.0371006971904745</v>
      </c>
      <c r="Q829" s="59" t="n">
        <f aca="false">M829-1.8</f>
        <v>0.00190984615159495</v>
      </c>
      <c r="R829" s="69" t="n">
        <f aca="false">Q829*19.3</f>
        <v>0.0368600307257826</v>
      </c>
      <c r="T829" s="19"/>
      <c r="U829" s="19"/>
      <c r="V829" s="19"/>
      <c r="X829" s="23"/>
      <c r="AD829" s="70"/>
      <c r="AE829" s="20"/>
      <c r="AU829" s="23"/>
      <c r="BA829" s="24"/>
      <c r="BL829" s="23"/>
      <c r="BR829" s="44"/>
      <c r="CH829" s="25"/>
      <c r="CX829" s="25"/>
    </row>
    <row r="830" s="16" customFormat="true" ht="13" hidden="false" customHeight="false" outlineLevel="0" collapsed="false">
      <c r="C830" s="17"/>
      <c r="D830" s="56" t="n">
        <v>-392</v>
      </c>
      <c r="E830" s="57" t="n">
        <v>811</v>
      </c>
      <c r="F830" s="58" t="n">
        <f aca="false">K829+2*F829-F828</f>
        <v>-1.24211900721683</v>
      </c>
      <c r="G830" s="59" t="n">
        <f aca="false">F830/61.5</f>
        <v>-0.020197057027916</v>
      </c>
      <c r="H830" s="60" t="n">
        <f aca="false">(10^G830)*0.9</f>
        <v>0.859103428885826</v>
      </c>
      <c r="I830" s="59" t="n">
        <f aca="false">(10^-G830)*0.9</f>
        <v>0.94284340251149</v>
      </c>
      <c r="J830" s="67" t="n">
        <f aca="false">-H830+I830</f>
        <v>0.0837399736256641</v>
      </c>
      <c r="K830" s="62" t="n">
        <f aca="false">-J830*0.001364</f>
        <v>-0.000114221324025406</v>
      </c>
      <c r="L830" s="63" t="n">
        <f aca="false">F830-F829</f>
        <v>-0.011853148595494</v>
      </c>
      <c r="M830" s="64" t="n">
        <f aca="false">H830+I830</f>
        <v>1.80194683139732</v>
      </c>
      <c r="N830" s="62" t="n">
        <f aca="false">-L830*J830*0.00965</f>
        <v>9.57841968490876E-006</v>
      </c>
      <c r="O830" s="59" t="n">
        <f aca="false">O829+N830</f>
        <v>0.00050418843422263</v>
      </c>
      <c r="P830" s="68" t="n">
        <f aca="false">O830*75.01</f>
        <v>0.0378191744510395</v>
      </c>
      <c r="Q830" s="59" t="n">
        <f aca="false">M830-1.8</f>
        <v>0.00194683139731588</v>
      </c>
      <c r="R830" s="69" t="n">
        <f aca="false">Q830*19.3</f>
        <v>0.0375738459681966</v>
      </c>
      <c r="T830" s="19"/>
      <c r="U830" s="19"/>
      <c r="V830" s="19"/>
      <c r="X830" s="23"/>
      <c r="AD830" s="70"/>
      <c r="AE830" s="20"/>
      <c r="AU830" s="23"/>
      <c r="BA830" s="24"/>
      <c r="BL830" s="23"/>
      <c r="BR830" s="44"/>
      <c r="CH830" s="25"/>
      <c r="CX830" s="25"/>
    </row>
    <row r="831" s="16" customFormat="true" ht="13" hidden="false" customHeight="false" outlineLevel="0" collapsed="false">
      <c r="C831" s="17"/>
      <c r="D831" s="56" t="n">
        <v>-391</v>
      </c>
      <c r="E831" s="57" t="n">
        <v>812</v>
      </c>
      <c r="F831" s="58" t="n">
        <f aca="false">K830+2*F830-F829</f>
        <v>-1.25408637713635</v>
      </c>
      <c r="G831" s="59" t="n">
        <f aca="false">F831/61.5</f>
        <v>-0.0203916484087212</v>
      </c>
      <c r="H831" s="60" t="n">
        <f aca="false">(10^G831)*0.9</f>
        <v>0.858718582467666</v>
      </c>
      <c r="I831" s="59" t="n">
        <f aca="false">(10^-G831)*0.9</f>
        <v>0.943265950612522</v>
      </c>
      <c r="J831" s="67" t="n">
        <f aca="false">-H831+I831</f>
        <v>0.0845473681448562</v>
      </c>
      <c r="K831" s="62" t="n">
        <f aca="false">-J831*0.001364</f>
        <v>-0.000115322610149584</v>
      </c>
      <c r="L831" s="63" t="n">
        <f aca="false">F831-F830</f>
        <v>-0.0119673699195193</v>
      </c>
      <c r="M831" s="64" t="n">
        <f aca="false">H831+I831</f>
        <v>1.80198453308019</v>
      </c>
      <c r="N831" s="62" t="n">
        <f aca="false">-L831*J831*0.00965</f>
        <v>9.76396293250382E-006</v>
      </c>
      <c r="O831" s="59" t="n">
        <f aca="false">O830+N831</f>
        <v>0.000513952397155134</v>
      </c>
      <c r="P831" s="68" t="n">
        <f aca="false">O831*75.01</f>
        <v>0.0385515693106066</v>
      </c>
      <c r="Q831" s="59" t="n">
        <f aca="false">M831-1.8</f>
        <v>0.00198453308018753</v>
      </c>
      <c r="R831" s="69" t="n">
        <f aca="false">Q831*19.3</f>
        <v>0.0383014884476194</v>
      </c>
      <c r="T831" s="19"/>
      <c r="U831" s="19"/>
      <c r="V831" s="19"/>
      <c r="X831" s="23"/>
      <c r="AD831" s="70"/>
      <c r="AE831" s="20"/>
      <c r="AU831" s="23"/>
      <c r="BA831" s="24"/>
      <c r="BL831" s="23"/>
      <c r="BR831" s="44"/>
      <c r="CH831" s="25"/>
      <c r="CX831" s="25"/>
    </row>
    <row r="832" s="16" customFormat="true" ht="13" hidden="false" customHeight="false" outlineLevel="0" collapsed="false">
      <c r="C832" s="17"/>
      <c r="D832" s="56" t="n">
        <v>-390</v>
      </c>
      <c r="E832" s="57" t="n">
        <v>813</v>
      </c>
      <c r="F832" s="58" t="n">
        <f aca="false">K831+2*F831-F830</f>
        <v>-1.26616906966602</v>
      </c>
      <c r="G832" s="59" t="n">
        <f aca="false">F832/61.5</f>
        <v>-0.0205881149539191</v>
      </c>
      <c r="H832" s="60" t="n">
        <f aca="false">(10^G832)*0.9</f>
        <v>0.858330202404133</v>
      </c>
      <c r="I832" s="59" t="n">
        <f aca="false">(10^-G832)*0.9</f>
        <v>0.943692762681818</v>
      </c>
      <c r="J832" s="67" t="n">
        <f aca="false">-H832+I832</f>
        <v>0.0853625602776844</v>
      </c>
      <c r="K832" s="62" t="n">
        <f aca="false">-J832*0.001364</f>
        <v>-0.000116434532218762</v>
      </c>
      <c r="L832" s="63" t="n">
        <f aca="false">F832-F831</f>
        <v>-0.0120826925296691</v>
      </c>
      <c r="M832" s="64" t="n">
        <f aca="false">H832+I832</f>
        <v>1.80202296508595</v>
      </c>
      <c r="N832" s="62" t="n">
        <f aca="false">-L832*J832*0.00965</f>
        <v>9.95310234452284E-006</v>
      </c>
      <c r="O832" s="59" t="n">
        <f aca="false">O831+N832</f>
        <v>0.000523905499499657</v>
      </c>
      <c r="P832" s="68" t="n">
        <f aca="false">O832*75.01</f>
        <v>0.0392981515174693</v>
      </c>
      <c r="Q832" s="59" t="n">
        <f aca="false">M832-1.8</f>
        <v>0.00202296508595068</v>
      </c>
      <c r="R832" s="69" t="n">
        <f aca="false">Q832*19.3</f>
        <v>0.0390432261588481</v>
      </c>
      <c r="T832" s="19"/>
      <c r="U832" s="19"/>
      <c r="V832" s="19"/>
      <c r="X832" s="23"/>
      <c r="AD832" s="70"/>
      <c r="AE832" s="20"/>
      <c r="AU832" s="23"/>
      <c r="BA832" s="24"/>
      <c r="BL832" s="23"/>
      <c r="BR832" s="44"/>
      <c r="CH832" s="25"/>
      <c r="CX832" s="25"/>
    </row>
    <row r="833" s="16" customFormat="true" ht="13" hidden="false" customHeight="false" outlineLevel="0" collapsed="false">
      <c r="C833" s="17"/>
      <c r="D833" s="56" t="n">
        <v>-389</v>
      </c>
      <c r="E833" s="57" t="n">
        <v>814</v>
      </c>
      <c r="F833" s="58" t="n">
        <f aca="false">K832+2*F832-F831</f>
        <v>-1.27836819672791</v>
      </c>
      <c r="G833" s="59" t="n">
        <f aca="false">F833/61.5</f>
        <v>-0.0207864747435433</v>
      </c>
      <c r="H833" s="60" t="n">
        <f aca="false">(10^G833)*0.9</f>
        <v>0.857938257929821</v>
      </c>
      <c r="I833" s="59" t="n">
        <f aca="false">(10^-G833)*0.9</f>
        <v>0.944123883639955</v>
      </c>
      <c r="J833" s="67" t="n">
        <f aca="false">-H833+I833</f>
        <v>0.0861856257101333</v>
      </c>
      <c r="K833" s="62" t="n">
        <f aca="false">-J833*0.001364</f>
        <v>-0.000117557193468622</v>
      </c>
      <c r="L833" s="63" t="n">
        <f aca="false">F833-F832</f>
        <v>-0.012199127061888</v>
      </c>
      <c r="M833" s="64" t="n">
        <f aca="false">H833+I833</f>
        <v>1.80206214156978</v>
      </c>
      <c r="N833" s="62" t="n">
        <f aca="false">-L833*J833*0.00965</f>
        <v>1.01459076998312E-005</v>
      </c>
      <c r="O833" s="59" t="n">
        <f aca="false">O832+N833</f>
        <v>0.000534051407199488</v>
      </c>
      <c r="P833" s="68" t="n">
        <f aca="false">O833*75.01</f>
        <v>0.0400591960540336</v>
      </c>
      <c r="Q833" s="59" t="n">
        <f aca="false">M833-1.8</f>
        <v>0.00206214156977613</v>
      </c>
      <c r="R833" s="69" t="n">
        <f aca="false">Q833*19.3</f>
        <v>0.0397993322966794</v>
      </c>
      <c r="T833" s="19"/>
      <c r="U833" s="19"/>
      <c r="V833" s="19"/>
      <c r="X833" s="23"/>
      <c r="AD833" s="70"/>
      <c r="AE833" s="20"/>
      <c r="AU833" s="23"/>
      <c r="BA833" s="24"/>
      <c r="BL833" s="23"/>
      <c r="BR833" s="44"/>
      <c r="CH833" s="25"/>
      <c r="CX833" s="25"/>
    </row>
    <row r="834" s="16" customFormat="true" ht="13" hidden="false" customHeight="false" outlineLevel="0" collapsed="false">
      <c r="C834" s="17"/>
      <c r="D834" s="56" t="n">
        <v>-388</v>
      </c>
      <c r="E834" s="57" t="n">
        <v>815</v>
      </c>
      <c r="F834" s="58" t="n">
        <f aca="false">K833+2*F833-F832</f>
        <v>-1.29068488098327</v>
      </c>
      <c r="G834" s="59" t="n">
        <f aca="false">F834/61.5</f>
        <v>-0.0209867460322483</v>
      </c>
      <c r="H834" s="60" t="n">
        <f aca="false">(10^G834)*0.9</f>
        <v>0.857542718043828</v>
      </c>
      <c r="I834" s="59" t="n">
        <f aca="false">(10^-G834)*0.9</f>
        <v>0.944559358917676</v>
      </c>
      <c r="J834" s="67" t="n">
        <f aca="false">-H834+I834</f>
        <v>0.0870166408738482</v>
      </c>
      <c r="K834" s="62" t="n">
        <f aca="false">-J834*0.001364</f>
        <v>-0.000118690698151929</v>
      </c>
      <c r="L834" s="63" t="n">
        <f aca="false">F834-F833</f>
        <v>-0.0123166842553566</v>
      </c>
      <c r="M834" s="64" t="n">
        <f aca="false">H834+I834</f>
        <v>1.8021020769615</v>
      </c>
      <c r="N834" s="62" t="n">
        <f aca="false">-L834*J834*0.00965</f>
        <v>1.03424501343377E-005</v>
      </c>
      <c r="O834" s="59" t="n">
        <f aca="false">O833+N834</f>
        <v>0.000544393857333826</v>
      </c>
      <c r="P834" s="68" t="n">
        <f aca="false">O834*75.01</f>
        <v>0.0408349832386103</v>
      </c>
      <c r="Q834" s="59" t="n">
        <f aca="false">M834-1.8</f>
        <v>0.00210207696150455</v>
      </c>
      <c r="R834" s="69" t="n">
        <f aca="false">Q834*19.3</f>
        <v>0.0405700853570378</v>
      </c>
      <c r="T834" s="19"/>
      <c r="U834" s="19"/>
      <c r="V834" s="19"/>
      <c r="X834" s="23"/>
      <c r="AD834" s="70"/>
      <c r="AE834" s="20"/>
      <c r="AU834" s="23"/>
      <c r="BA834" s="24"/>
      <c r="BL834" s="23"/>
      <c r="BR834" s="44"/>
      <c r="CH834" s="25"/>
      <c r="CX834" s="25"/>
    </row>
    <row r="835" s="16" customFormat="true" ht="13" hidden="false" customHeight="false" outlineLevel="0" collapsed="false">
      <c r="C835" s="17"/>
      <c r="D835" s="56" t="n">
        <v>-387</v>
      </c>
      <c r="E835" s="57" t="n">
        <v>816</v>
      </c>
      <c r="F835" s="58" t="n">
        <f aca="false">K834+2*F834-F833</f>
        <v>-1.30312025593678</v>
      </c>
      <c r="G835" s="59" t="n">
        <f aca="false">F835/61.5</f>
        <v>-0.0211889472510045</v>
      </c>
      <c r="H835" s="60" t="n">
        <f aca="false">(10^G835)*0.9</f>
        <v>0.857143551508594</v>
      </c>
      <c r="I835" s="59" t="n">
        <f aca="false">(10^-G835)*0.9</f>
        <v>0.944999234462395</v>
      </c>
      <c r="J835" s="67" t="n">
        <f aca="false">-H835+I835</f>
        <v>0.0878556829538006</v>
      </c>
      <c r="K835" s="62" t="n">
        <f aca="false">-J835*0.001364</f>
        <v>-0.000119835151548984</v>
      </c>
      <c r="L835" s="63" t="n">
        <f aca="false">F835-F834</f>
        <v>-0.0124353749535087</v>
      </c>
      <c r="M835" s="64" t="n">
        <f aca="false">H835+I835</f>
        <v>1.80214278597099</v>
      </c>
      <c r="N835" s="62" t="n">
        <f aca="false">-L835*J835*0.00965</f>
        <v>1.05428021675064E-005</v>
      </c>
      <c r="O835" s="59" t="n">
        <f aca="false">O834+N835</f>
        <v>0.000554936659501332</v>
      </c>
      <c r="P835" s="68" t="n">
        <f aca="false">O835*75.01</f>
        <v>0.0416257988291949</v>
      </c>
      <c r="Q835" s="59" t="n">
        <f aca="false">M835-1.8</f>
        <v>0.00214278597098927</v>
      </c>
      <c r="R835" s="69" t="n">
        <f aca="false">Q835*19.3</f>
        <v>0.0413557692400929</v>
      </c>
      <c r="T835" s="19"/>
      <c r="U835" s="19"/>
      <c r="V835" s="19"/>
      <c r="X835" s="23"/>
      <c r="AD835" s="70"/>
      <c r="AE835" s="20"/>
      <c r="AU835" s="23"/>
      <c r="BA835" s="24"/>
      <c r="BL835" s="23"/>
      <c r="BR835" s="44"/>
      <c r="CH835" s="25"/>
      <c r="CX835" s="25"/>
    </row>
    <row r="836" s="16" customFormat="true" ht="13" hidden="false" customHeight="false" outlineLevel="0" collapsed="false">
      <c r="C836" s="17"/>
      <c r="D836" s="56" t="n">
        <v>-386</v>
      </c>
      <c r="E836" s="57" t="n">
        <v>817</v>
      </c>
      <c r="F836" s="58" t="n">
        <f aca="false">K835+2*F835-F834</f>
        <v>-1.31567546604183</v>
      </c>
      <c r="G836" s="59" t="n">
        <f aca="false">F836/61.5</f>
        <v>-0.0213930970088103</v>
      </c>
      <c r="H836" s="60" t="n">
        <f aca="false">(10^G836)*0.9</f>
        <v>0.856740726848749</v>
      </c>
      <c r="I836" s="59" t="n">
        <f aca="false">(10^-G836)*0.9</f>
        <v>0.945443556744793</v>
      </c>
      <c r="J836" s="67" t="n">
        <f aca="false">-H836+I836</f>
        <v>0.0887028298960441</v>
      </c>
      <c r="K836" s="62" t="n">
        <f aca="false">-J836*0.001364</f>
        <v>-0.000120990659978204</v>
      </c>
      <c r="L836" s="63" t="n">
        <f aca="false">F836-F835</f>
        <v>-0.0125552101050577</v>
      </c>
      <c r="M836" s="64" t="n">
        <f aca="false">H836+I836</f>
        <v>1.80218428359354</v>
      </c>
      <c r="N836" s="62" t="n">
        <f aca="false">-L836*J836*0.00965</f>
        <v>1.07470377293899E-005</v>
      </c>
      <c r="O836" s="59" t="n">
        <f aca="false">O835+N836</f>
        <v>0.000565683697230722</v>
      </c>
      <c r="P836" s="68" t="n">
        <f aca="false">O836*75.01</f>
        <v>0.0424319341292765</v>
      </c>
      <c r="Q836" s="59" t="n">
        <f aca="false">M836-1.8</f>
        <v>0.0021842835935415</v>
      </c>
      <c r="R836" s="69" t="n">
        <f aca="false">Q836*19.3</f>
        <v>0.042156673355351</v>
      </c>
      <c r="T836" s="19"/>
      <c r="U836" s="19"/>
      <c r="V836" s="19"/>
      <c r="X836" s="23"/>
      <c r="AD836" s="70"/>
      <c r="AE836" s="20"/>
      <c r="AU836" s="23"/>
      <c r="BA836" s="24"/>
      <c r="BL836" s="23"/>
      <c r="BR836" s="44"/>
      <c r="CH836" s="25"/>
      <c r="CX836" s="25"/>
    </row>
    <row r="837" s="16" customFormat="true" ht="13" hidden="false" customHeight="false" outlineLevel="0" collapsed="false">
      <c r="C837" s="17"/>
      <c r="D837" s="56" t="n">
        <v>-385</v>
      </c>
      <c r="E837" s="57" t="n">
        <v>818</v>
      </c>
      <c r="F837" s="58" t="n">
        <f aca="false">K836+2*F836-F835</f>
        <v>-1.32835166680687</v>
      </c>
      <c r="G837" s="59" t="n">
        <f aca="false">F837/61.5</f>
        <v>-0.0215992140944207</v>
      </c>
      <c r="H837" s="60" t="n">
        <f aca="false">(10^G837)*0.9</f>
        <v>0.856334212349964</v>
      </c>
      <c r="I837" s="59" t="n">
        <f aca="false">(10^-G837)*0.9</f>
        <v>0.94589237276552</v>
      </c>
      <c r="J837" s="67" t="n">
        <f aca="false">-H837+I837</f>
        <v>0.0895581604155564</v>
      </c>
      <c r="K837" s="62" t="n">
        <f aca="false">-J837*0.001364</f>
        <v>-0.000122157330806819</v>
      </c>
      <c r="L837" s="63" t="n">
        <f aca="false">F837-F836</f>
        <v>-0.0126762007650361</v>
      </c>
      <c r="M837" s="64" t="n">
        <f aca="false">H837+I837</f>
        <v>1.80222658511548</v>
      </c>
      <c r="N837" s="62" t="n">
        <f aca="false">-L837*J837*0.00965</f>
        <v>1.09552321881978E-005</v>
      </c>
      <c r="O837" s="59" t="n">
        <f aca="false">O836+N837</f>
        <v>0.00057663892941892</v>
      </c>
      <c r="P837" s="68" t="n">
        <f aca="false">O837*75.01</f>
        <v>0.0432536860957132</v>
      </c>
      <c r="Q837" s="59" t="n">
        <f aca="false">M837-1.8</f>
        <v>0.0022265851154839</v>
      </c>
      <c r="R837" s="69" t="n">
        <f aca="false">Q837*19.3</f>
        <v>0.0429730927288393</v>
      </c>
      <c r="T837" s="19"/>
      <c r="U837" s="19"/>
      <c r="V837" s="19"/>
      <c r="X837" s="23"/>
      <c r="AD837" s="70"/>
      <c r="AE837" s="20"/>
      <c r="AU837" s="23"/>
      <c r="BA837" s="24"/>
      <c r="BL837" s="23"/>
      <c r="BR837" s="44"/>
      <c r="CH837" s="25"/>
      <c r="CX837" s="25"/>
    </row>
    <row r="838" s="16" customFormat="true" ht="13" hidden="false" customHeight="false" outlineLevel="0" collapsed="false">
      <c r="C838" s="17"/>
      <c r="D838" s="56" t="n">
        <v>-384</v>
      </c>
      <c r="E838" s="57" t="n">
        <v>819</v>
      </c>
      <c r="F838" s="58" t="n">
        <f aca="false">K837+2*F837-F836</f>
        <v>-1.34115002490271</v>
      </c>
      <c r="G838" s="59" t="n">
        <f aca="false">F838/61.5</f>
        <v>-0.0218073174780929</v>
      </c>
      <c r="H838" s="60" t="n">
        <f aca="false">(10^G838)*0.9</f>
        <v>0.855923976057819</v>
      </c>
      <c r="I838" s="59" t="n">
        <f aca="false">(10^-G838)*0.9</f>
        <v>0.946345730061993</v>
      </c>
      <c r="J838" s="67" t="n">
        <f aca="false">-H838+I838</f>
        <v>0.0904217540041744</v>
      </c>
      <c r="K838" s="62" t="n">
        <f aca="false">-J838*0.001364</f>
        <v>-0.000123335272461694</v>
      </c>
      <c r="L838" s="63" t="n">
        <f aca="false">F838-F837</f>
        <v>-0.0127983580958428</v>
      </c>
      <c r="M838" s="64" t="n">
        <f aca="false">H838+I838</f>
        <v>1.80226970611981</v>
      </c>
      <c r="N838" s="62" t="n">
        <f aca="false">-L838*J838*0.00965</f>
        <v>1.11674623784065E-005</v>
      </c>
      <c r="O838" s="59" t="n">
        <f aca="false">O837+N838</f>
        <v>0.000587806391797326</v>
      </c>
      <c r="P838" s="68" t="n">
        <f aca="false">O838*75.01</f>
        <v>0.0440913574487175</v>
      </c>
      <c r="Q838" s="59" t="n">
        <f aca="false">M838-1.8</f>
        <v>0.00226970611981137</v>
      </c>
      <c r="R838" s="69" t="n">
        <f aca="false">Q838*19.3</f>
        <v>0.0438053281123594</v>
      </c>
      <c r="T838" s="19"/>
      <c r="U838" s="19"/>
      <c r="V838" s="19"/>
      <c r="X838" s="23"/>
      <c r="AD838" s="70"/>
      <c r="AE838" s="20"/>
      <c r="AU838" s="23"/>
      <c r="BA838" s="24"/>
      <c r="BL838" s="23"/>
      <c r="BR838" s="44"/>
      <c r="CH838" s="25"/>
      <c r="CX838" s="25"/>
    </row>
    <row r="839" s="16" customFormat="true" ht="13" hidden="false" customHeight="false" outlineLevel="0" collapsed="false">
      <c r="C839" s="17"/>
      <c r="D839" s="56" t="n">
        <v>-383</v>
      </c>
      <c r="E839" s="57" t="n">
        <v>820</v>
      </c>
      <c r="F839" s="58" t="n">
        <f aca="false">K838+2*F838-F837</f>
        <v>-1.35407171827102</v>
      </c>
      <c r="G839" s="59" t="n">
        <f aca="false">F839/61.5</f>
        <v>-0.0220174263133499</v>
      </c>
      <c r="H839" s="60" t="n">
        <f aca="false">(10^G839)*0.9</f>
        <v>0.855509985776673</v>
      </c>
      <c r="I839" s="59" t="n">
        <f aca="false">(10^-G839)*0.9</f>
        <v>0.946803676715291</v>
      </c>
      <c r="J839" s="67" t="n">
        <f aca="false">-H839+I839</f>
        <v>0.0912936909386188</v>
      </c>
      <c r="K839" s="62" t="n">
        <f aca="false">-J839*0.001364</f>
        <v>-0.000124524594440276</v>
      </c>
      <c r="L839" s="63" t="n">
        <f aca="false">F839-F838</f>
        <v>-0.0129216933683045</v>
      </c>
      <c r="M839" s="64" t="n">
        <f aca="false">H839+I839</f>
        <v>1.80231366249196</v>
      </c>
      <c r="N839" s="62" t="n">
        <f aca="false">-L839*J839*0.00965</f>
        <v>1.13838066294266E-005</v>
      </c>
      <c r="O839" s="59" t="n">
        <f aca="false">O838+N839</f>
        <v>0.000599190198426753</v>
      </c>
      <c r="P839" s="68" t="n">
        <f aca="false">O839*75.01</f>
        <v>0.0449452567839907</v>
      </c>
      <c r="Q839" s="59" t="n">
        <f aca="false">M839-1.8</f>
        <v>0.00231366249196374</v>
      </c>
      <c r="R839" s="69" t="n">
        <f aca="false">Q839*19.3</f>
        <v>0.0446536860949002</v>
      </c>
      <c r="T839" s="19"/>
      <c r="U839" s="19"/>
      <c r="V839" s="19"/>
      <c r="X839" s="23"/>
      <c r="AD839" s="70"/>
      <c r="AE839" s="20"/>
      <c r="AU839" s="23"/>
      <c r="BA839" s="24"/>
      <c r="BL839" s="23"/>
      <c r="BR839" s="44"/>
      <c r="CH839" s="25"/>
      <c r="CX839" s="25"/>
    </row>
    <row r="840" s="16" customFormat="true" ht="13" hidden="false" customHeight="false" outlineLevel="0" collapsed="false">
      <c r="C840" s="17"/>
      <c r="D840" s="56" t="n">
        <v>-382</v>
      </c>
      <c r="E840" s="57" t="n">
        <v>821</v>
      </c>
      <c r="F840" s="58" t="n">
        <f aca="false">K839+2*F839-F838</f>
        <v>-1.36711793623376</v>
      </c>
      <c r="G840" s="59" t="n">
        <f aca="false">F840/61.5</f>
        <v>-0.0222295599387604</v>
      </c>
      <c r="H840" s="60" t="n">
        <f aca="false">(10^G840)*0.9</f>
        <v>0.855092209068547</v>
      </c>
      <c r="I840" s="59" t="n">
        <f aca="false">(10^-G840)*0.9</f>
        <v>0.947266261357162</v>
      </c>
      <c r="J840" s="67" t="n">
        <f aca="false">-H840+I840</f>
        <v>0.092174052288615</v>
      </c>
      <c r="K840" s="62" t="n">
        <f aca="false">-J840*0.001364</f>
        <v>-0.000125725407321671</v>
      </c>
      <c r="L840" s="63" t="n">
        <f aca="false">F840-F839</f>
        <v>-0.0130462179627449</v>
      </c>
      <c r="M840" s="64" t="n">
        <f aca="false">H840+I840</f>
        <v>1.80235847042571</v>
      </c>
      <c r="N840" s="62" t="n">
        <f aca="false">-L840*J840*0.00965</f>
        <v>1.16043447948338E-005</v>
      </c>
      <c r="O840" s="59" t="n">
        <f aca="false">O839+N840</f>
        <v>0.000610794543221587</v>
      </c>
      <c r="P840" s="68" t="n">
        <f aca="false">O840*75.01</f>
        <v>0.0458156986870512</v>
      </c>
      <c r="Q840" s="59" t="n">
        <f aca="false">M840-1.8</f>
        <v>0.0023584704257098</v>
      </c>
      <c r="R840" s="69" t="n">
        <f aca="false">Q840*19.3</f>
        <v>0.0455184792161992</v>
      </c>
      <c r="T840" s="19"/>
      <c r="U840" s="19"/>
      <c r="V840" s="19"/>
      <c r="X840" s="23"/>
      <c r="AD840" s="70"/>
      <c r="AE840" s="20"/>
      <c r="AU840" s="23"/>
      <c r="BA840" s="24"/>
      <c r="BL840" s="23"/>
      <c r="BR840" s="44"/>
      <c r="CH840" s="25"/>
      <c r="CX840" s="25"/>
    </row>
    <row r="841" s="16" customFormat="true" ht="13" hidden="false" customHeight="false" outlineLevel="0" collapsed="false">
      <c r="C841" s="17"/>
      <c r="D841" s="56" t="n">
        <v>-381</v>
      </c>
      <c r="E841" s="57" t="n">
        <v>822</v>
      </c>
      <c r="F841" s="58" t="n">
        <f aca="false">K840+2*F840-F839</f>
        <v>-1.38028987960383</v>
      </c>
      <c r="G841" s="59" t="n">
        <f aca="false">F841/61.5</f>
        <v>-0.0224437378797371</v>
      </c>
      <c r="H841" s="60" t="n">
        <f aca="false">(10^G841)*0.9</f>
        <v>0.854670613252022</v>
      </c>
      <c r="I841" s="59" t="n">
        <f aca="false">(10^-G841)*0.9</f>
        <v>0.947733533177127</v>
      </c>
      <c r="J841" s="67" t="n">
        <f aca="false">-H841+I841</f>
        <v>0.093062919925105</v>
      </c>
      <c r="K841" s="62" t="n">
        <f aca="false">-J841*0.001364</f>
        <v>-0.000126937822777843</v>
      </c>
      <c r="L841" s="63" t="n">
        <f aca="false">F841-F840</f>
        <v>-0.0131719433700663</v>
      </c>
      <c r="M841" s="64" t="n">
        <f aca="false">H841+I841</f>
        <v>1.80240414642915</v>
      </c>
      <c r="N841" s="62" t="n">
        <f aca="false">-L841*J841*0.00965</f>
        <v>1.18291582821777E-005</v>
      </c>
      <c r="O841" s="59" t="n">
        <f aca="false">O840+N841</f>
        <v>0.000622623701503764</v>
      </c>
      <c r="P841" s="68" t="n">
        <f aca="false">O841*75.01</f>
        <v>0.0467030038497974</v>
      </c>
      <c r="Q841" s="59" t="n">
        <f aca="false">M841-1.8</f>
        <v>0.00240414642914821</v>
      </c>
      <c r="R841" s="69" t="n">
        <f aca="false">Q841*19.3</f>
        <v>0.0464000260825605</v>
      </c>
      <c r="T841" s="19"/>
      <c r="U841" s="19"/>
      <c r="V841" s="19"/>
      <c r="X841" s="23"/>
      <c r="AD841" s="70"/>
      <c r="AE841" s="20"/>
      <c r="AU841" s="23"/>
      <c r="BA841" s="24"/>
      <c r="BL841" s="23"/>
      <c r="BR841" s="44"/>
      <c r="CH841" s="25"/>
      <c r="CX841" s="25"/>
    </row>
    <row r="842" s="16" customFormat="true" ht="13" hidden="false" customHeight="false" outlineLevel="0" collapsed="false">
      <c r="C842" s="17"/>
      <c r="D842" s="56" t="n">
        <v>-380</v>
      </c>
      <c r="E842" s="57" t="n">
        <v>823</v>
      </c>
      <c r="F842" s="58" t="n">
        <f aca="false">K841+2*F841-F840</f>
        <v>-1.39358876079667</v>
      </c>
      <c r="G842" s="59" t="n">
        <f aca="false">F842/61.5</f>
        <v>-0.0226599798503524</v>
      </c>
      <c r="H842" s="60" t="n">
        <f aca="false">(10^G842)*0.9</f>
        <v>0.854245165401133</v>
      </c>
      <c r="I842" s="59" t="n">
        <f aca="false">(10^-G842)*0.9</f>
        <v>0.948205541929691</v>
      </c>
      <c r="J842" s="67" t="n">
        <f aca="false">-H842+I842</f>
        <v>0.0939603765285577</v>
      </c>
      <c r="K842" s="62" t="n">
        <f aca="false">-J842*0.001364</f>
        <v>-0.000128161953584953</v>
      </c>
      <c r="L842" s="63" t="n">
        <f aca="false">F842-F841</f>
        <v>-0.0132988811928443</v>
      </c>
      <c r="M842" s="64" t="n">
        <f aca="false">H842+I842</f>
        <v>1.80245070733082</v>
      </c>
      <c r="N842" s="62" t="n">
        <f aca="false">-L842*J842*0.00965</f>
        <v>1.20583300833812E-005</v>
      </c>
      <c r="O842" s="59" t="n">
        <f aca="false">O841+N842</f>
        <v>0.000634682031587146</v>
      </c>
      <c r="P842" s="68" t="n">
        <f aca="false">O842*75.01</f>
        <v>0.0476074991893518</v>
      </c>
      <c r="Q842" s="59" t="n">
        <f aca="false">M842-1.8</f>
        <v>0.0024507073308242</v>
      </c>
      <c r="R842" s="69" t="n">
        <f aca="false">Q842*19.3</f>
        <v>0.047298651484907</v>
      </c>
      <c r="T842" s="19"/>
      <c r="U842" s="19"/>
      <c r="V842" s="19"/>
      <c r="X842" s="23"/>
      <c r="AD842" s="70"/>
      <c r="AE842" s="20"/>
      <c r="AU842" s="23"/>
      <c r="BA842" s="24"/>
      <c r="BL842" s="23"/>
      <c r="BR842" s="44"/>
      <c r="CH842" s="25"/>
      <c r="CX842" s="25"/>
    </row>
    <row r="843" s="16" customFormat="true" ht="13" hidden="false" customHeight="false" outlineLevel="0" collapsed="false">
      <c r="C843" s="17"/>
      <c r="D843" s="56" t="n">
        <v>-379</v>
      </c>
      <c r="E843" s="57" t="n">
        <v>824</v>
      </c>
      <c r="F843" s="58" t="n">
        <f aca="false">K842+2*F842-F841</f>
        <v>-1.4070158039431</v>
      </c>
      <c r="G843" s="59" t="n">
        <f aca="false">F843/61.5</f>
        <v>-0.0228783057551724</v>
      </c>
      <c r="H843" s="60" t="n">
        <f aca="false">(10^G843)*0.9</f>
        <v>0.853815832344295</v>
      </c>
      <c r="I843" s="59" t="n">
        <f aca="false">(10^-G843)*0.9</f>
        <v>0.948682337941671</v>
      </c>
      <c r="J843" s="67" t="n">
        <f aca="false">-H843+I843</f>
        <v>0.0948665055973763</v>
      </c>
      <c r="K843" s="62" t="n">
        <f aca="false">-J843*0.001364</f>
        <v>-0.000129397913634821</v>
      </c>
      <c r="L843" s="63" t="n">
        <f aca="false">F843-F842</f>
        <v>-0.0134270431464292</v>
      </c>
      <c r="M843" s="64" t="n">
        <f aca="false">H843+I843</f>
        <v>1.80249817028597</v>
      </c>
      <c r="N843" s="62" t="n">
        <f aca="false">-L843*J843*0.00965</f>
        <v>1.22919448057369E-005</v>
      </c>
      <c r="O843" s="59" t="n">
        <f aca="false">O842+N843</f>
        <v>0.000646973976392883</v>
      </c>
      <c r="P843" s="68" t="n">
        <f aca="false">O843*75.01</f>
        <v>0.0485295179692301</v>
      </c>
      <c r="Q843" s="59" t="n">
        <f aca="false">M843-1.8</f>
        <v>0.00249817028596655</v>
      </c>
      <c r="R843" s="69" t="n">
        <f aca="false">Q843*19.3</f>
        <v>0.0482146865191544</v>
      </c>
      <c r="T843" s="19"/>
      <c r="U843" s="19"/>
      <c r="V843" s="19"/>
      <c r="X843" s="23"/>
      <c r="AD843" s="70"/>
      <c r="AE843" s="20"/>
      <c r="AU843" s="23"/>
      <c r="BA843" s="24"/>
      <c r="BL843" s="23"/>
      <c r="BR843" s="44"/>
      <c r="CH843" s="25"/>
      <c r="CX843" s="25"/>
    </row>
    <row r="844" s="16" customFormat="true" ht="13" hidden="false" customHeight="false" outlineLevel="0" collapsed="false">
      <c r="C844" s="17"/>
      <c r="D844" s="56" t="n">
        <v>-378</v>
      </c>
      <c r="E844" s="57" t="n">
        <v>825</v>
      </c>
      <c r="F844" s="58" t="n">
        <f aca="false">K843+2*F843-F842</f>
        <v>-1.42057224500317</v>
      </c>
      <c r="G844" s="59" t="n">
        <f aca="false">F844/61.5</f>
        <v>-0.0230987356911084</v>
      </c>
      <c r="H844" s="60" t="n">
        <f aca="false">(10^G844)*0.9</f>
        <v>0.853382580663222</v>
      </c>
      <c r="I844" s="59" t="n">
        <f aca="false">(10^-G844)*0.9</f>
        <v>0.949163972119625</v>
      </c>
      <c r="J844" s="67" t="n">
        <f aca="false">-H844+I844</f>
        <v>0.0957813914564025</v>
      </c>
      <c r="K844" s="62" t="n">
        <f aca="false">-J844*0.001364</f>
        <v>-0.000130645817946533</v>
      </c>
      <c r="L844" s="63" t="n">
        <f aca="false">F844-F843</f>
        <v>-0.0135564410600639</v>
      </c>
      <c r="M844" s="64" t="n">
        <f aca="false">H844+I844</f>
        <v>1.80254655278285</v>
      </c>
      <c r="N844" s="62" t="n">
        <f aca="false">-L844*J844*0.00965</f>
        <v>1.25300887035209E-005</v>
      </c>
      <c r="O844" s="59" t="n">
        <f aca="false">O843+N844</f>
        <v>0.000659504065096403</v>
      </c>
      <c r="P844" s="68" t="n">
        <f aca="false">O844*75.01</f>
        <v>0.0494693999228812</v>
      </c>
      <c r="Q844" s="59" t="n">
        <f aca="false">M844-1.8</f>
        <v>0.00254655278284699</v>
      </c>
      <c r="R844" s="69" t="n">
        <f aca="false">Q844*19.3</f>
        <v>0.0491484687089469</v>
      </c>
      <c r="T844" s="19"/>
      <c r="U844" s="19"/>
      <c r="V844" s="19"/>
      <c r="X844" s="23"/>
      <c r="AD844" s="70"/>
      <c r="AE844" s="20"/>
      <c r="AU844" s="23"/>
      <c r="BA844" s="24"/>
      <c r="BL844" s="23"/>
      <c r="BR844" s="44"/>
      <c r="CH844" s="25"/>
      <c r="CX844" s="25"/>
    </row>
    <row r="845" s="16" customFormat="true" ht="13" hidden="false" customHeight="false" outlineLevel="0" collapsed="false">
      <c r="C845" s="17"/>
      <c r="D845" s="56" t="n">
        <v>-377</v>
      </c>
      <c r="E845" s="57" t="n">
        <v>826</v>
      </c>
      <c r="F845" s="58" t="n">
        <f aca="false">K844+2*F844-F843</f>
        <v>-1.43425933188118</v>
      </c>
      <c r="G845" s="59" t="n">
        <f aca="false">F845/61.5</f>
        <v>-0.0233212899492874</v>
      </c>
      <c r="H845" s="60" t="n">
        <f aca="false">(10^G845)*0.9</f>
        <v>0.85294537669187</v>
      </c>
      <c r="I845" s="59" t="n">
        <f aca="false">(10^-G845)*0.9</f>
        <v>0.949650495957393</v>
      </c>
      <c r="J845" s="67" t="n">
        <f aca="false">-H845+I845</f>
        <v>0.0967051192655233</v>
      </c>
      <c r="K845" s="62" t="n">
        <f aca="false">-J845*0.001364</f>
        <v>-0.000131905782678174</v>
      </c>
      <c r="L845" s="63" t="n">
        <f aca="false">F845-F844</f>
        <v>-0.0136870868780106</v>
      </c>
      <c r="M845" s="64" t="n">
        <f aca="false">H845+I845</f>
        <v>1.80259587264926</v>
      </c>
      <c r="N845" s="62" t="n">
        <f aca="false">-L845*J845*0.00965</f>
        <v>1.27728497102284E-005</v>
      </c>
      <c r="O845" s="59" t="n">
        <f aca="false">O844+N845</f>
        <v>0.000672276914806632</v>
      </c>
      <c r="P845" s="68" t="n">
        <f aca="false">O845*75.01</f>
        <v>0.0504274913796455</v>
      </c>
      <c r="Q845" s="59" t="n">
        <f aca="false">M845-1.8</f>
        <v>0.0025958726492632</v>
      </c>
      <c r="R845" s="69" t="n">
        <f aca="false">Q845*19.3</f>
        <v>0.0501003421307797</v>
      </c>
      <c r="T845" s="19"/>
      <c r="U845" s="19"/>
      <c r="V845" s="19"/>
      <c r="X845" s="23"/>
      <c r="AD845" s="70"/>
      <c r="AE845" s="20"/>
      <c r="AU845" s="23"/>
      <c r="BA845" s="24"/>
      <c r="BL845" s="23"/>
      <c r="BR845" s="44"/>
      <c r="CH845" s="25"/>
      <c r="CX845" s="25"/>
    </row>
    <row r="846" s="16" customFormat="true" ht="13" hidden="false" customHeight="false" outlineLevel="0" collapsed="false">
      <c r="C846" s="17"/>
      <c r="D846" s="56" t="n">
        <v>-376</v>
      </c>
      <c r="E846" s="57" t="n">
        <v>827</v>
      </c>
      <c r="F846" s="58" t="n">
        <f aca="false">K845+2*F845-F844</f>
        <v>-1.44807832454187</v>
      </c>
      <c r="G846" s="59" t="n">
        <f aca="false">F846/61.5</f>
        <v>-0.0235459890169409</v>
      </c>
      <c r="H846" s="60" t="n">
        <f aca="false">(10^G846)*0.9</f>
        <v>0.852504186515386</v>
      </c>
      <c r="I846" s="59" t="n">
        <f aca="false">(10^-G846)*0.9</f>
        <v>0.950141961543765</v>
      </c>
      <c r="J846" s="67" t="n">
        <f aca="false">-H846+I846</f>
        <v>0.0976377750283791</v>
      </c>
      <c r="K846" s="62" t="n">
        <f aca="false">-J846*0.001364</f>
        <v>-0.000133177925138709</v>
      </c>
      <c r="L846" s="63" t="n">
        <f aca="false">F846-F845</f>
        <v>-0.0138189926606889</v>
      </c>
      <c r="M846" s="64" t="n">
        <f aca="false">H846+I846</f>
        <v>1.80264614805915</v>
      </c>
      <c r="N846" s="62" t="n">
        <f aca="false">-L846*J846*0.00965</f>
        <v>1.30203174714485E-005</v>
      </c>
      <c r="O846" s="59" t="n">
        <f aca="false">O845+N846</f>
        <v>0.00068529723227808</v>
      </c>
      <c r="P846" s="68" t="n">
        <f aca="false">O846*75.01</f>
        <v>0.0514041453931788</v>
      </c>
      <c r="Q846" s="59" t="n">
        <f aca="false">M846-1.8</f>
        <v>0.00264614805915042</v>
      </c>
      <c r="R846" s="69" t="n">
        <f aca="false">Q846*19.3</f>
        <v>0.0510706575416031</v>
      </c>
      <c r="T846" s="19"/>
      <c r="U846" s="19"/>
      <c r="V846" s="19"/>
      <c r="X846" s="23"/>
      <c r="AD846" s="70"/>
      <c r="AE846" s="20"/>
      <c r="AU846" s="23"/>
      <c r="BA846" s="24"/>
      <c r="BL846" s="23"/>
      <c r="BR846" s="44"/>
      <c r="CH846" s="25"/>
      <c r="CX846" s="25"/>
    </row>
    <row r="847" s="16" customFormat="true" ht="13" hidden="false" customHeight="false" outlineLevel="0" collapsed="false">
      <c r="C847" s="17"/>
      <c r="D847" s="56" t="n">
        <v>-375</v>
      </c>
      <c r="E847" s="57" t="n">
        <v>828</v>
      </c>
      <c r="F847" s="58" t="n">
        <f aca="false">K846+2*F846-F845</f>
        <v>-1.46203049512769</v>
      </c>
      <c r="G847" s="59" t="n">
        <f aca="false">F847/61.5</f>
        <v>-0.0237728535793121</v>
      </c>
      <c r="H847" s="60" t="n">
        <f aca="false">(10^G847)*0.9</f>
        <v>0.852058975969073</v>
      </c>
      <c r="I847" s="59" t="n">
        <f aca="false">(10^-G847)*0.9</f>
        <v>0.950638421570247</v>
      </c>
      <c r="J847" s="67" t="n">
        <f aca="false">-H847+I847</f>
        <v>0.0985794456011737</v>
      </c>
      <c r="K847" s="62" t="n">
        <f aca="false">-J847*0.001364</f>
        <v>-0.000134462363800001</v>
      </c>
      <c r="L847" s="63" t="n">
        <f aca="false">F847-F846</f>
        <v>-0.0139521705858274</v>
      </c>
      <c r="M847" s="64" t="n">
        <f aca="false">H847+I847</f>
        <v>1.80269739753932</v>
      </c>
      <c r="N847" s="62" t="n">
        <f aca="false">-L847*J847*0.00965</f>
        <v>1.32725833783894E-005</v>
      </c>
      <c r="O847" s="59" t="n">
        <f aca="false">O846+N847</f>
        <v>0.00069856981565647</v>
      </c>
      <c r="P847" s="68" t="n">
        <f aca="false">O847*75.01</f>
        <v>0.0523997218723918</v>
      </c>
      <c r="Q847" s="59" t="n">
        <f aca="false">M847-1.8</f>
        <v>0.00269739753931941</v>
      </c>
      <c r="R847" s="69" t="n">
        <f aca="false">Q847*19.3</f>
        <v>0.0520597725088647</v>
      </c>
      <c r="T847" s="19"/>
      <c r="U847" s="19"/>
      <c r="V847" s="19"/>
      <c r="X847" s="23"/>
      <c r="AD847" s="70"/>
      <c r="AE847" s="20"/>
      <c r="AU847" s="23"/>
      <c r="BA847" s="24"/>
      <c r="BL847" s="23"/>
      <c r="BR847" s="44"/>
      <c r="CH847" s="25"/>
      <c r="CX847" s="25"/>
    </row>
    <row r="848" s="16" customFormat="true" ht="13" hidden="false" customHeight="false" outlineLevel="0" collapsed="false">
      <c r="C848" s="17"/>
      <c r="D848" s="56" t="n">
        <v>-374</v>
      </c>
      <c r="E848" s="57" t="n">
        <v>829</v>
      </c>
      <c r="F848" s="58" t="n">
        <f aca="false">K847+2*F847-F846</f>
        <v>-1.47611712807732</v>
      </c>
      <c r="G848" s="59" t="n">
        <f aca="false">F848/61.5</f>
        <v>-0.0240019045215824</v>
      </c>
      <c r="H848" s="60" t="n">
        <f aca="false">(10^G848)*0.9</f>
        <v>0.85160971063737</v>
      </c>
      <c r="I848" s="59" t="n">
        <f aca="false">(10^-G848)*0.9</f>
        <v>0.95113992933896</v>
      </c>
      <c r="J848" s="67" t="n">
        <f aca="false">-H848+I848</f>
        <v>0.0995302187015904</v>
      </c>
      <c r="K848" s="62" t="n">
        <f aca="false">-J848*0.001364</f>
        <v>-0.000135759218308969</v>
      </c>
      <c r="L848" s="63" t="n">
        <f aca="false">F848-F847</f>
        <v>-0.0140866329496276</v>
      </c>
      <c r="M848" s="64" t="n">
        <f aca="false">H848+I848</f>
        <v>1.80274963997633</v>
      </c>
      <c r="N848" s="62" t="n">
        <f aca="false">-L848*J848*0.00965</f>
        <v>1.35297406020688E-005</v>
      </c>
      <c r="O848" s="59" t="n">
        <f aca="false">O847+N848</f>
        <v>0.000712099556258539</v>
      </c>
      <c r="P848" s="68" t="n">
        <f aca="false">O848*75.01</f>
        <v>0.053414587714953</v>
      </c>
      <c r="Q848" s="59" t="n">
        <f aca="false">M848-1.8</f>
        <v>0.0027496399763296</v>
      </c>
      <c r="R848" s="69" t="n">
        <f aca="false">Q848*19.3</f>
        <v>0.0530680515431613</v>
      </c>
      <c r="T848" s="19"/>
      <c r="U848" s="19"/>
      <c r="V848" s="19"/>
      <c r="X848" s="23"/>
      <c r="AD848" s="70"/>
      <c r="AE848" s="20"/>
      <c r="AU848" s="23"/>
      <c r="BA848" s="24"/>
      <c r="BL848" s="23"/>
      <c r="BR848" s="44"/>
      <c r="CH848" s="25"/>
      <c r="CX848" s="25"/>
    </row>
    <row r="849" s="16" customFormat="true" ht="13" hidden="false" customHeight="false" outlineLevel="0" collapsed="false">
      <c r="C849" s="17"/>
      <c r="D849" s="56" t="n">
        <v>-373</v>
      </c>
      <c r="E849" s="57" t="n">
        <v>830</v>
      </c>
      <c r="F849" s="58" t="n">
        <f aca="false">K848+2*F848-F847</f>
        <v>-1.49033952024526</v>
      </c>
      <c r="G849" s="59" t="n">
        <f aca="false">F849/61.5</f>
        <v>-0.0242331629308172</v>
      </c>
      <c r="H849" s="60" t="n">
        <f aca="false">(10^G849)*0.9</f>
        <v>0.851156355852841</v>
      </c>
      <c r="I849" s="59" t="n">
        <f aca="false">(10^-G849)*0.9</f>
        <v>0.951646538770655</v>
      </c>
      <c r="J849" s="67" t="n">
        <f aca="false">-H849+I849</f>
        <v>0.100490182917815</v>
      </c>
      <c r="K849" s="62" t="n">
        <f aca="false">-J849*0.001364</f>
        <v>-0.000137068609499899</v>
      </c>
      <c r="L849" s="63" t="n">
        <f aca="false">F849-F848</f>
        <v>-0.0142223921679365</v>
      </c>
      <c r="M849" s="64" t="n">
        <f aca="false">H849+I849</f>
        <v>1.8028028946235</v>
      </c>
      <c r="N849" s="62" t="n">
        <f aca="false">-L849*J849*0.00965</f>
        <v>1.37918841281787E-005</v>
      </c>
      <c r="O849" s="59" t="n">
        <f aca="false">O848+N849</f>
        <v>0.000725891440386717</v>
      </c>
      <c r="P849" s="68" t="n">
        <f aca="false">O849*75.01</f>
        <v>0.0544491169434077</v>
      </c>
      <c r="Q849" s="59" t="n">
        <f aca="false">M849-1.8</f>
        <v>0.00280289462349592</v>
      </c>
      <c r="R849" s="69" t="n">
        <f aca="false">Q849*19.3</f>
        <v>0.0540958662334713</v>
      </c>
      <c r="T849" s="19"/>
      <c r="U849" s="19"/>
      <c r="V849" s="19"/>
      <c r="X849" s="23"/>
      <c r="AD849" s="70"/>
      <c r="AE849" s="20"/>
      <c r="AU849" s="23"/>
      <c r="BA849" s="24"/>
      <c r="BL849" s="23"/>
      <c r="BR849" s="44"/>
      <c r="CH849" s="25"/>
      <c r="CX849" s="25"/>
    </row>
    <row r="850" s="16" customFormat="true" ht="13" hidden="false" customHeight="false" outlineLevel="0" collapsed="false">
      <c r="C850" s="17"/>
      <c r="D850" s="56" t="n">
        <v>-372</v>
      </c>
      <c r="E850" s="57" t="n">
        <v>831</v>
      </c>
      <c r="F850" s="58" t="n">
        <f aca="false">K849+2*F849-F848</f>
        <v>-1.50469898102269</v>
      </c>
      <c r="G850" s="59" t="n">
        <f aca="false">F850/61.5</f>
        <v>-0.02446665009793</v>
      </c>
      <c r="H850" s="60" t="n">
        <f aca="false">(10^G850)*0.9</f>
        <v>0.850698876695183</v>
      </c>
      <c r="I850" s="59" t="n">
        <f aca="false">(10^-G850)*0.9</f>
        <v>0.952158304412848</v>
      </c>
      <c r="J850" s="67" t="n">
        <f aca="false">-H850+I850</f>
        <v>0.101459427717664</v>
      </c>
      <c r="K850" s="62" t="n">
        <f aca="false">-J850*0.001364</f>
        <v>-0.000138390659406894</v>
      </c>
      <c r="L850" s="63" t="n">
        <f aca="false">F850-F849</f>
        <v>-0.0143594607774364</v>
      </c>
      <c r="M850" s="64" t="n">
        <f aca="false">H850+I850</f>
        <v>1.80285718110803</v>
      </c>
      <c r="N850" s="62" t="n">
        <f aca="false">-L850*J850*0.00965</f>
        <v>1.4059110792645E-005</v>
      </c>
      <c r="O850" s="59" t="n">
        <f aca="false">O849+N850</f>
        <v>0.000739950551179362</v>
      </c>
      <c r="P850" s="68" t="n">
        <f aca="false">O850*75.01</f>
        <v>0.055503690843964</v>
      </c>
      <c r="Q850" s="59" t="n">
        <f aca="false">M850-1.8</f>
        <v>0.00285718110803113</v>
      </c>
      <c r="R850" s="69" t="n">
        <f aca="false">Q850*19.3</f>
        <v>0.0551435953850007</v>
      </c>
      <c r="T850" s="19"/>
      <c r="U850" s="19"/>
      <c r="V850" s="19"/>
      <c r="X850" s="23"/>
      <c r="AD850" s="70"/>
      <c r="AE850" s="20"/>
      <c r="AU850" s="23"/>
      <c r="BA850" s="24"/>
      <c r="BL850" s="23"/>
      <c r="BR850" s="44"/>
      <c r="CH850" s="25"/>
      <c r="CX850" s="25"/>
    </row>
    <row r="851" s="16" customFormat="true" ht="13" hidden="false" customHeight="false" outlineLevel="0" collapsed="false">
      <c r="C851" s="17"/>
      <c r="D851" s="56" t="n">
        <v>-371</v>
      </c>
      <c r="E851" s="57" t="n">
        <v>832</v>
      </c>
      <c r="F851" s="58" t="n">
        <f aca="false">K850+2*F850-F849</f>
        <v>-1.51919683245954</v>
      </c>
      <c r="G851" s="59" t="n">
        <f aca="false">F851/61.5</f>
        <v>-0.0247023875196673</v>
      </c>
      <c r="H851" s="60" t="n">
        <f aca="false">(10^G851)*0.9</f>
        <v>0.85023723799025</v>
      </c>
      <c r="I851" s="59" t="n">
        <f aca="false">(10^-G851)*0.9</f>
        <v>0.95267528144808</v>
      </c>
      <c r="J851" s="67" t="n">
        <f aca="false">-H851+I851</f>
        <v>0.10243804345783</v>
      </c>
      <c r="K851" s="62" t="n">
        <f aca="false">-J851*0.001364</f>
        <v>-0.00013972549127648</v>
      </c>
      <c r="L851" s="63" t="n">
        <f aca="false">F851-F850</f>
        <v>-0.0144978514368432</v>
      </c>
      <c r="M851" s="64" t="n">
        <f aca="false">H851+I851</f>
        <v>1.80291251943833</v>
      </c>
      <c r="N851" s="62" t="n">
        <f aca="false">-L851*J851*0.00965</f>
        <v>1.43315193178887E-005</v>
      </c>
      <c r="O851" s="59" t="n">
        <f aca="false">O850+N851</f>
        <v>0.000754282070497251</v>
      </c>
      <c r="P851" s="68" t="n">
        <f aca="false">O851*75.01</f>
        <v>0.0565786981079988</v>
      </c>
      <c r="Q851" s="59" t="n">
        <f aca="false">M851-1.8</f>
        <v>0.00291251943833037</v>
      </c>
      <c r="R851" s="69" t="n">
        <f aca="false">Q851*19.3</f>
        <v>0.0562116251597762</v>
      </c>
      <c r="T851" s="19"/>
      <c r="U851" s="19"/>
      <c r="V851" s="19"/>
      <c r="X851" s="23"/>
      <c r="AD851" s="70"/>
      <c r="AE851" s="20"/>
      <c r="AU851" s="23"/>
      <c r="BA851" s="24"/>
      <c r="BL851" s="23"/>
      <c r="BR851" s="44"/>
      <c r="CH851" s="25"/>
      <c r="CX851" s="25"/>
    </row>
    <row r="852" s="16" customFormat="true" ht="13" hidden="false" customHeight="false" outlineLevel="0" collapsed="false">
      <c r="C852" s="17"/>
      <c r="D852" s="56" t="n">
        <v>-370</v>
      </c>
      <c r="E852" s="57" t="n">
        <v>833</v>
      </c>
      <c r="F852" s="58" t="n">
        <f aca="false">K851+2*F851-F850</f>
        <v>-1.53383440938766</v>
      </c>
      <c r="G852" s="59" t="n">
        <f aca="false">F852/61.5</f>
        <v>-0.0249403969006123</v>
      </c>
      <c r="H852" s="60" t="n">
        <f aca="false">(10^G852)*0.9</f>
        <v>0.849771404309087</v>
      </c>
      <c r="I852" s="59" t="n">
        <f aca="false">(10^-G852)*0.9</f>
        <v>0.953197525702311</v>
      </c>
      <c r="J852" s="67" t="n">
        <f aca="false">-H852+I852</f>
        <v>0.103426121393224</v>
      </c>
      <c r="K852" s="62" t="n">
        <f aca="false">-J852*0.001364</f>
        <v>-0.000141073229580357</v>
      </c>
      <c r="L852" s="63" t="n">
        <f aca="false">F852-F851</f>
        <v>-0.0146375769281195</v>
      </c>
      <c r="M852" s="64" t="n">
        <f aca="false">H852+I852</f>
        <v>1.8029689300114</v>
      </c>
      <c r="N852" s="62" t="n">
        <f aca="false">-L852*J852*0.00965</f>
        <v>1.46092103498088E-005</v>
      </c>
      <c r="O852" s="59" t="n">
        <f aca="false">O851+N852</f>
        <v>0.00076889128084706</v>
      </c>
      <c r="P852" s="68" t="n">
        <f aca="false">O852*75.01</f>
        <v>0.057674534976338</v>
      </c>
      <c r="Q852" s="59" t="n">
        <f aca="false">M852-1.8</f>
        <v>0.0029689300113982</v>
      </c>
      <c r="R852" s="69" t="n">
        <f aca="false">Q852*19.3</f>
        <v>0.0573003492199852</v>
      </c>
      <c r="T852" s="19"/>
      <c r="U852" s="19"/>
      <c r="V852" s="19"/>
      <c r="X852" s="23"/>
      <c r="AD852" s="70"/>
      <c r="AE852" s="20"/>
      <c r="AU852" s="23"/>
      <c r="BA852" s="24"/>
      <c r="BL852" s="23"/>
      <c r="BR852" s="44"/>
      <c r="CH852" s="25"/>
      <c r="CX852" s="25"/>
    </row>
    <row r="853" s="16" customFormat="true" ht="13" hidden="false" customHeight="false" outlineLevel="0" collapsed="false">
      <c r="C853" s="17"/>
      <c r="D853" s="56" t="n">
        <v>-369</v>
      </c>
      <c r="E853" s="57" t="n">
        <v>834</v>
      </c>
      <c r="F853" s="58" t="n">
        <f aca="false">K852+2*F852-F851</f>
        <v>-1.54861305954536</v>
      </c>
      <c r="G853" s="59" t="n">
        <f aca="false">F853/61.5</f>
        <v>-0.025180700155209</v>
      </c>
      <c r="H853" s="60" t="n">
        <f aca="false">(10^G853)*0.9</f>
        <v>0.849301339966985</v>
      </c>
      <c r="I853" s="59" t="n">
        <f aca="false">(10^-G853)*0.9</f>
        <v>0.953725093653435</v>
      </c>
      <c r="J853" s="67" t="n">
        <f aca="false">-H853+I853</f>
        <v>0.10442375368645</v>
      </c>
      <c r="K853" s="62" t="n">
        <f aca="false">-J853*0.001364</f>
        <v>-0.000142434000028318</v>
      </c>
      <c r="L853" s="63" t="n">
        <f aca="false">F853-F852</f>
        <v>-0.0147786501576999</v>
      </c>
      <c r="M853" s="64" t="n">
        <f aca="false">H853+I853</f>
        <v>1.80302643362042</v>
      </c>
      <c r="N853" s="62" t="n">
        <f aca="false">-L853*J853*0.00965</f>
        <v>1.48922864954986E-005</v>
      </c>
      <c r="O853" s="59" t="n">
        <f aca="false">O852+N853</f>
        <v>0.000783783567342558</v>
      </c>
      <c r="P853" s="68" t="n">
        <f aca="false">O853*75.01</f>
        <v>0.0587916053863653</v>
      </c>
      <c r="Q853" s="59" t="n">
        <f aca="false">M853-1.8</f>
        <v>0.00302643362041932</v>
      </c>
      <c r="R853" s="69" t="n">
        <f aca="false">Q853*19.3</f>
        <v>0.0584101688740929</v>
      </c>
      <c r="T853" s="19"/>
      <c r="U853" s="19"/>
      <c r="V853" s="19"/>
      <c r="X853" s="23"/>
      <c r="AD853" s="70"/>
      <c r="AE853" s="20"/>
      <c r="AU853" s="23"/>
      <c r="BA853" s="24"/>
      <c r="BL853" s="23"/>
      <c r="BR853" s="44"/>
      <c r="CH853" s="25"/>
      <c r="CX853" s="25"/>
    </row>
    <row r="854" s="16" customFormat="true" ht="13" hidden="false" customHeight="false" outlineLevel="0" collapsed="false">
      <c r="C854" s="17"/>
      <c r="D854" s="56" t="n">
        <v>-368</v>
      </c>
      <c r="E854" s="57" t="n">
        <v>835</v>
      </c>
      <c r="F854" s="58" t="n">
        <f aca="false">K853+2*F853-F852</f>
        <v>-1.56353414370308</v>
      </c>
      <c r="G854" s="59" t="n">
        <f aca="false">F854/61.5</f>
        <v>-0.0254233194098062</v>
      </c>
      <c r="H854" s="60" t="n">
        <f aca="false">(10^G854)*0.9</f>
        <v>0.848827009022551</v>
      </c>
      <c r="I854" s="59" t="n">
        <f aca="false">(10^-G854)*0.9</f>
        <v>0.95425804243993</v>
      </c>
      <c r="J854" s="67" t="n">
        <f aca="false">-H854+I854</f>
        <v>0.105431033417379</v>
      </c>
      <c r="K854" s="62" t="n">
        <f aca="false">-J854*0.001364</f>
        <v>-0.000143807929581305</v>
      </c>
      <c r="L854" s="63" t="n">
        <f aca="false">F854-F853</f>
        <v>-0.0149210841577281</v>
      </c>
      <c r="M854" s="64" t="n">
        <f aca="false">H854+I854</f>
        <v>1.80308505146248</v>
      </c>
      <c r="N854" s="62" t="n">
        <f aca="false">-L854*J854*0.00965</f>
        <v>1.51808523617096E-005</v>
      </c>
      <c r="O854" s="59" t="n">
        <f aca="false">O853+N854</f>
        <v>0.000798964419704268</v>
      </c>
      <c r="P854" s="68" t="n">
        <f aca="false">O854*75.01</f>
        <v>0.0599303211220171</v>
      </c>
      <c r="Q854" s="59" t="n">
        <f aca="false">M854-1.8</f>
        <v>0.00308505146248073</v>
      </c>
      <c r="R854" s="69" t="n">
        <f aca="false">Q854*19.3</f>
        <v>0.059541493225878</v>
      </c>
      <c r="T854" s="19"/>
      <c r="U854" s="19"/>
      <c r="V854" s="19"/>
      <c r="X854" s="23"/>
      <c r="AD854" s="70"/>
      <c r="AE854" s="20"/>
      <c r="AU854" s="23"/>
      <c r="BA854" s="24"/>
      <c r="BL854" s="23"/>
      <c r="BR854" s="44"/>
      <c r="CH854" s="25"/>
      <c r="CX854" s="25"/>
    </row>
    <row r="855" s="16" customFormat="true" ht="13" hidden="false" customHeight="false" outlineLevel="0" collapsed="false">
      <c r="C855" s="17"/>
      <c r="D855" s="56" t="n">
        <v>-367</v>
      </c>
      <c r="E855" s="57" t="n">
        <v>836</v>
      </c>
      <c r="F855" s="58" t="n">
        <f aca="false">K854+2*F854-F853</f>
        <v>-1.57859903579039</v>
      </c>
      <c r="G855" s="59" t="n">
        <f aca="false">F855/61.5</f>
        <v>-0.0256682770047218</v>
      </c>
      <c r="H855" s="60" t="n">
        <f aca="false">(10^G855)*0.9</f>
        <v>0.848348375276798</v>
      </c>
      <c r="I855" s="59" t="n">
        <f aca="false">(10^-G855)*0.9</f>
        <v>0.954796429869644</v>
      </c>
      <c r="J855" s="67" t="n">
        <f aca="false">-H855+I855</f>
        <v>0.106448054592846</v>
      </c>
      <c r="K855" s="62" t="n">
        <f aca="false">-J855*0.001364</f>
        <v>-0.000145195146464642</v>
      </c>
      <c r="L855" s="63" t="n">
        <f aca="false">F855-F854</f>
        <v>-0.0150648920873095</v>
      </c>
      <c r="M855" s="64" t="n">
        <f aca="false">H855+I855</f>
        <v>1.80314480514644</v>
      </c>
      <c r="N855" s="62" t="n">
        <f aca="false">-L855*J855*0.00965</f>
        <v>1.54750145940818E-005</v>
      </c>
      <c r="O855" s="59" t="n">
        <f aca="false">O854+N855</f>
        <v>0.00081443943429835</v>
      </c>
      <c r="P855" s="68" t="n">
        <f aca="false">O855*75.01</f>
        <v>0.0610911019667192</v>
      </c>
      <c r="Q855" s="59" t="n">
        <f aca="false">M855-1.8</f>
        <v>0.00314480514644244</v>
      </c>
      <c r="R855" s="69" t="n">
        <f aca="false">Q855*19.3</f>
        <v>0.0606947393263391</v>
      </c>
      <c r="T855" s="19"/>
      <c r="U855" s="19"/>
      <c r="V855" s="19"/>
      <c r="X855" s="23"/>
      <c r="AD855" s="70"/>
      <c r="AE855" s="20"/>
      <c r="AU855" s="23"/>
      <c r="BA855" s="24"/>
      <c r="BL855" s="23"/>
      <c r="BR855" s="44"/>
      <c r="CH855" s="25"/>
      <c r="CX855" s="25"/>
    </row>
    <row r="856" s="16" customFormat="true" ht="13" hidden="false" customHeight="false" outlineLevel="0" collapsed="false">
      <c r="C856" s="17"/>
      <c r="D856" s="56" t="n">
        <v>-366</v>
      </c>
      <c r="E856" s="57" t="n">
        <v>837</v>
      </c>
      <c r="F856" s="58" t="n">
        <f aca="false">K855+2*F855-F854</f>
        <v>-1.59380912302417</v>
      </c>
      <c r="G856" s="59" t="n">
        <f aca="false">F856/61.5</f>
        <v>-0.0259155954963279</v>
      </c>
      <c r="H856" s="60" t="n">
        <f aca="false">(10^G856)*0.9</f>
        <v>0.847865402272249</v>
      </c>
      <c r="I856" s="59" t="n">
        <f aca="false">(10^-G856)*0.9</f>
        <v>0.955340314428716</v>
      </c>
      <c r="J856" s="67" t="n">
        <f aca="false">-H856+I856</f>
        <v>0.107474912156467</v>
      </c>
      <c r="K856" s="62" t="n">
        <f aca="false">-J856*0.001364</f>
        <v>-0.000146595780181421</v>
      </c>
      <c r="L856" s="63" t="n">
        <f aca="false">F856-F855</f>
        <v>-0.0152100872337742</v>
      </c>
      <c r="M856" s="64" t="n">
        <f aca="false">H856+I856</f>
        <v>1.80320571670097</v>
      </c>
      <c r="N856" s="62" t="n">
        <f aca="false">-L856*J856*0.00965</f>
        <v>1.5774881917151E-005</v>
      </c>
      <c r="O856" s="59" t="n">
        <f aca="false">O855+N856</f>
        <v>0.000830214316215501</v>
      </c>
      <c r="P856" s="68" t="n">
        <f aca="false">O856*75.01</f>
        <v>0.0622743758593247</v>
      </c>
      <c r="Q856" s="59" t="n">
        <f aca="false">M856-1.8</f>
        <v>0.00320571670096492</v>
      </c>
      <c r="R856" s="69" t="n">
        <f aca="false">Q856*19.3</f>
        <v>0.061870332328623</v>
      </c>
      <c r="T856" s="19"/>
      <c r="U856" s="19"/>
      <c r="V856" s="19"/>
      <c r="X856" s="23"/>
      <c r="AD856" s="70"/>
      <c r="AE856" s="20"/>
      <c r="AU856" s="23"/>
      <c r="BA856" s="24"/>
      <c r="BL856" s="23"/>
      <c r="BR856" s="44"/>
      <c r="CH856" s="25"/>
      <c r="CX856" s="25"/>
    </row>
    <row r="857" s="16" customFormat="true" ht="13" hidden="false" customHeight="false" outlineLevel="0" collapsed="false">
      <c r="C857" s="17"/>
      <c r="D857" s="56" t="n">
        <v>-365</v>
      </c>
      <c r="E857" s="57" t="n">
        <v>838</v>
      </c>
      <c r="F857" s="58" t="n">
        <f aca="false">K856+2*F856-F855</f>
        <v>-1.60916580603812</v>
      </c>
      <c r="G857" s="59" t="n">
        <f aca="false">F857/61.5</f>
        <v>-0.0261652976591565</v>
      </c>
      <c r="H857" s="60" t="n">
        <f aca="false">(10^G857)*0.9</f>
        <v>0.847378053292061</v>
      </c>
      <c r="I857" s="59" t="n">
        <f aca="false">(10^-G857)*0.9</f>
        <v>0.955889755290632</v>
      </c>
      <c r="J857" s="67" t="n">
        <f aca="false">-H857+I857</f>
        <v>0.108511701998572</v>
      </c>
      <c r="K857" s="62" t="n">
        <f aca="false">-J857*0.001364</f>
        <v>-0.000148009961526052</v>
      </c>
      <c r="L857" s="63" t="n">
        <f aca="false">F857-F856</f>
        <v>-0.0153566830139558</v>
      </c>
      <c r="M857" s="64" t="n">
        <f aca="false">H857+I857</f>
        <v>1.80326780858269</v>
      </c>
      <c r="N857" s="62" t="n">
        <f aca="false">-L857*J857*0.00965</f>
        <v>1.6080565175155E-005</v>
      </c>
      <c r="O857" s="59" t="n">
        <f aca="false">O856+N857</f>
        <v>0.000846294881390656</v>
      </c>
      <c r="P857" s="68" t="n">
        <f aca="false">O857*75.01</f>
        <v>0.0634805790531131</v>
      </c>
      <c r="Q857" s="59" t="n">
        <f aca="false">M857-1.8</f>
        <v>0.00326780858269271</v>
      </c>
      <c r="R857" s="69" t="n">
        <f aca="false">Q857*19.3</f>
        <v>0.0630687056459693</v>
      </c>
      <c r="T857" s="19"/>
      <c r="U857" s="19"/>
      <c r="V857" s="19"/>
      <c r="X857" s="23"/>
      <c r="AD857" s="70"/>
      <c r="AE857" s="20"/>
      <c r="AU857" s="23"/>
      <c r="BA857" s="24"/>
      <c r="BL857" s="23"/>
      <c r="BR857" s="44"/>
      <c r="CH857" s="25"/>
      <c r="CX857" s="25"/>
    </row>
    <row r="858" s="16" customFormat="true" ht="13" hidden="false" customHeight="false" outlineLevel="0" collapsed="false">
      <c r="C858" s="17"/>
      <c r="D858" s="56" t="n">
        <v>-364</v>
      </c>
      <c r="E858" s="57" t="n">
        <v>839</v>
      </c>
      <c r="F858" s="58" t="n">
        <f aca="false">K857+2*F857-F856</f>
        <v>-1.62467049901361</v>
      </c>
      <c r="G858" s="59" t="n">
        <f aca="false">F858/61.5</f>
        <v>-0.0264174064880261</v>
      </c>
      <c r="H858" s="60" t="n">
        <f aca="false">(10^G858)*0.9</f>
        <v>0.846886291359168</v>
      </c>
      <c r="I858" s="59" t="n">
        <f aca="false">(10^-G858)*0.9</f>
        <v>0.956444812325431</v>
      </c>
      <c r="J858" s="67" t="n">
        <f aca="false">-H858+I858</f>
        <v>0.109558520966264</v>
      </c>
      <c r="K858" s="62" t="n">
        <f aca="false">-J858*0.001364</f>
        <v>-0.000149437822597983</v>
      </c>
      <c r="L858" s="63" t="n">
        <f aca="false">F858-F857</f>
        <v>-0.0155046929754818</v>
      </c>
      <c r="M858" s="64" t="n">
        <f aca="false">H858+I858</f>
        <v>1.8033311036846</v>
      </c>
      <c r="N858" s="62" t="n">
        <f aca="false">-L858*J858*0.00965</f>
        <v>1.63921773736476E-005</v>
      </c>
      <c r="O858" s="59" t="n">
        <f aca="false">O857+N858</f>
        <v>0.000862687058764303</v>
      </c>
      <c r="P858" s="68" t="n">
        <f aca="false">O858*75.01</f>
        <v>0.0647101562779104</v>
      </c>
      <c r="Q858" s="59" t="n">
        <f aca="false">M858-1.8</f>
        <v>0.00333110368459932</v>
      </c>
      <c r="R858" s="69" t="n">
        <f aca="false">Q858*19.3</f>
        <v>0.0642903011127669</v>
      </c>
      <c r="T858" s="19"/>
      <c r="U858" s="19"/>
      <c r="V858" s="19"/>
      <c r="X858" s="23"/>
      <c r="AD858" s="70"/>
      <c r="AE858" s="20"/>
      <c r="AU858" s="23"/>
      <c r="BA858" s="24"/>
      <c r="BL858" s="23"/>
      <c r="BR858" s="44"/>
      <c r="CH858" s="25"/>
      <c r="CX858" s="25"/>
    </row>
    <row r="859" s="16" customFormat="true" ht="13" hidden="false" customHeight="false" outlineLevel="0" collapsed="false">
      <c r="C859" s="17"/>
      <c r="D859" s="56" t="n">
        <v>-363</v>
      </c>
      <c r="E859" s="57" t="n">
        <v>840</v>
      </c>
      <c r="F859" s="58" t="n">
        <f aca="false">K858+2*F858-F857</f>
        <v>-1.64032462981169</v>
      </c>
      <c r="G859" s="59" t="n">
        <f aca="false">F859/61.5</f>
        <v>-0.02667194520019</v>
      </c>
      <c r="H859" s="60" t="n">
        <f aca="false">(10^G859)*0.9</f>
        <v>0.846390079235447</v>
      </c>
      <c r="I859" s="59" t="n">
        <f aca="false">(10^-G859)*0.9</f>
        <v>0.957005546109049</v>
      </c>
      <c r="J859" s="67" t="n">
        <f aca="false">-H859+I859</f>
        <v>0.110615466873601</v>
      </c>
      <c r="K859" s="62" t="n">
        <f aca="false">-J859*0.001364</f>
        <v>-0.000150879496815592</v>
      </c>
      <c r="L859" s="63" t="n">
        <f aca="false">F859-F858</f>
        <v>-0.01565413079808</v>
      </c>
      <c r="M859" s="64" t="n">
        <f aca="false">H859+I859</f>
        <v>1.8033956253445</v>
      </c>
      <c r="N859" s="62" t="n">
        <f aca="false">-L859*J859*0.00965</f>
        <v>1.67098337219449E-005</v>
      </c>
      <c r="O859" s="59" t="n">
        <f aca="false">O858+N859</f>
        <v>0.000879396892486248</v>
      </c>
      <c r="P859" s="68" t="n">
        <f aca="false">O859*75.01</f>
        <v>0.0659635609053935</v>
      </c>
      <c r="Q859" s="59" t="n">
        <f aca="false">M859-1.8</f>
        <v>0.00339562534449578</v>
      </c>
      <c r="R859" s="69" t="n">
        <f aca="false">Q859*19.3</f>
        <v>0.0655355691487685</v>
      </c>
      <c r="T859" s="19"/>
      <c r="U859" s="19"/>
      <c r="V859" s="19"/>
      <c r="X859" s="23"/>
      <c r="AD859" s="70"/>
      <c r="AE859" s="20"/>
      <c r="AU859" s="23"/>
      <c r="BA859" s="24"/>
      <c r="BL859" s="23"/>
      <c r="BR859" s="44"/>
      <c r="CH859" s="25"/>
      <c r="CX859" s="25"/>
    </row>
    <row r="860" s="16" customFormat="true" ht="13" hidden="false" customHeight="false" outlineLevel="0" collapsed="false">
      <c r="C860" s="17"/>
      <c r="D860" s="56" t="n">
        <v>-362</v>
      </c>
      <c r="E860" s="57" t="n">
        <v>841</v>
      </c>
      <c r="F860" s="58" t="n">
        <f aca="false">K859+2*F859-F858</f>
        <v>-1.65612964010658</v>
      </c>
      <c r="G860" s="59" t="n">
        <f aca="false">F860/61.5</f>
        <v>-0.0269289372375054</v>
      </c>
      <c r="H860" s="60" t="n">
        <f aca="false">(10^G860)*0.9</f>
        <v>0.845889379420899</v>
      </c>
      <c r="I860" s="59" t="n">
        <f aca="false">(10^-G860)*0.9</f>
        <v>0.957572017932807</v>
      </c>
      <c r="J860" s="67" t="n">
        <f aca="false">-H860+I860</f>
        <v>0.111682638511908</v>
      </c>
      <c r="K860" s="62" t="n">
        <f aca="false">-J860*0.001364</f>
        <v>-0.000152335118930242</v>
      </c>
      <c r="L860" s="63" t="n">
        <f aca="false">F860-F859</f>
        <v>-0.0158050102948955</v>
      </c>
      <c r="M860" s="64" t="n">
        <f aca="false">H860+I860</f>
        <v>1.80346139735371</v>
      </c>
      <c r="N860" s="62" t="n">
        <f aca="false">-L860*J860*0.00965</f>
        <v>1.70336516764133E-005</v>
      </c>
      <c r="O860" s="59" t="n">
        <f aca="false">O859+N860</f>
        <v>0.000896430544162662</v>
      </c>
      <c r="P860" s="68" t="n">
        <f aca="false">O860*75.01</f>
        <v>0.0672412551176412</v>
      </c>
      <c r="Q860" s="59" t="n">
        <f aca="false">M860-1.8</f>
        <v>0.00346139735370588</v>
      </c>
      <c r="R860" s="69" t="n">
        <f aca="false">Q860*19.3</f>
        <v>0.0668049689265234</v>
      </c>
      <c r="T860" s="19"/>
      <c r="U860" s="19"/>
      <c r="V860" s="19"/>
      <c r="X860" s="23"/>
      <c r="AD860" s="70"/>
      <c r="AE860" s="20"/>
      <c r="AU860" s="23"/>
      <c r="BA860" s="24"/>
      <c r="BL860" s="23"/>
      <c r="BR860" s="44"/>
      <c r="CH860" s="25"/>
      <c r="CX860" s="25"/>
    </row>
    <row r="861" s="16" customFormat="true" ht="13" hidden="false" customHeight="false" outlineLevel="0" collapsed="false">
      <c r="C861" s="17"/>
      <c r="D861" s="56" t="n">
        <v>-361</v>
      </c>
      <c r="E861" s="57" t="n">
        <v>842</v>
      </c>
      <c r="F861" s="58" t="n">
        <f aca="false">K860+2*F860-F859</f>
        <v>-1.67208698552041</v>
      </c>
      <c r="G861" s="59" t="n">
        <f aca="false">F861/61.5</f>
        <v>-0.0271884062686245</v>
      </c>
      <c r="H861" s="60" t="n">
        <f aca="false">(10^G861)*0.9</f>
        <v>0.845384154152854</v>
      </c>
      <c r="I861" s="59" t="n">
        <f aca="false">(10^-G861)*0.9</f>
        <v>0.95814428981306</v>
      </c>
      <c r="J861" s="67" t="n">
        <f aca="false">-H861+I861</f>
        <v>0.112760135660206</v>
      </c>
      <c r="K861" s="62" t="n">
        <f aca="false">-J861*0.001364</f>
        <v>-0.000153804825040521</v>
      </c>
      <c r="L861" s="63" t="n">
        <f aca="false">F861-F860</f>
        <v>-0.0159573454138258</v>
      </c>
      <c r="M861" s="64" t="n">
        <f aca="false">H861+I861</f>
        <v>1.80352844396591</v>
      </c>
      <c r="N861" s="62" t="n">
        <f aca="false">-L861*J861*0.00965</f>
        <v>1.73637509846237E-005</v>
      </c>
      <c r="O861" s="59" t="n">
        <f aca="false">O860+N861</f>
        <v>0.000913794295147285</v>
      </c>
      <c r="P861" s="68" t="n">
        <f aca="false">O861*75.01</f>
        <v>0.0685437100789979</v>
      </c>
      <c r="Q861" s="59" t="n">
        <f aca="false">M861-1.8</f>
        <v>0.00352844396591334</v>
      </c>
      <c r="R861" s="69" t="n">
        <f aca="false">Q861*19.3</f>
        <v>0.0680989685421275</v>
      </c>
      <c r="T861" s="19"/>
      <c r="U861" s="19"/>
      <c r="V861" s="19"/>
      <c r="X861" s="23"/>
      <c r="AD861" s="70"/>
      <c r="AE861" s="20"/>
      <c r="AU861" s="23"/>
      <c r="BA861" s="24"/>
      <c r="BL861" s="23"/>
      <c r="BR861" s="44"/>
      <c r="CH861" s="25"/>
      <c r="CX861" s="25"/>
    </row>
    <row r="862" s="16" customFormat="true" ht="13" hidden="false" customHeight="false" outlineLevel="0" collapsed="false">
      <c r="C862" s="17"/>
      <c r="D862" s="56" t="n">
        <v>-360</v>
      </c>
      <c r="E862" s="57" t="n">
        <v>843</v>
      </c>
      <c r="F862" s="58" t="n">
        <f aca="false">K861+2*F861-F860</f>
        <v>-1.68819813575927</v>
      </c>
      <c r="G862" s="59" t="n">
        <f aca="false">F862/61.5</f>
        <v>-0.0274503761912077</v>
      </c>
      <c r="H862" s="60" t="n">
        <f aca="false">(10^G862)*0.9</f>
        <v>0.844874365405196</v>
      </c>
      <c r="I862" s="59" t="n">
        <f aca="false">(10^-G862)*0.9</f>
        <v>0.958722424500984</v>
      </c>
      <c r="J862" s="67" t="n">
        <f aca="false">-H862+I862</f>
        <v>0.113848059095788</v>
      </c>
      <c r="K862" s="62" t="n">
        <f aca="false">-J862*0.001364</f>
        <v>-0.000155288752606654</v>
      </c>
      <c r="L862" s="63" t="n">
        <f aca="false">F862-F861</f>
        <v>-0.0161111502388662</v>
      </c>
      <c r="M862" s="64" t="n">
        <f aca="false">H862+I862</f>
        <v>1.80359678990618</v>
      </c>
      <c r="N862" s="62" t="n">
        <f aca="false">-L862*J862*0.00965</f>
        <v>1.77002537303821E-005</v>
      </c>
      <c r="O862" s="59" t="n">
        <f aca="false">O861+N862</f>
        <v>0.000931494548877667</v>
      </c>
      <c r="P862" s="68" t="n">
        <f aca="false">O862*75.01</f>
        <v>0.0698714061113138</v>
      </c>
      <c r="Q862" s="59" t="n">
        <f aca="false">M862-1.8</f>
        <v>0.00359678990618018</v>
      </c>
      <c r="R862" s="69" t="n">
        <f aca="false">Q862*19.3</f>
        <v>0.0694180451892774</v>
      </c>
      <c r="T862" s="19"/>
      <c r="U862" s="19"/>
      <c r="V862" s="19"/>
      <c r="X862" s="23"/>
      <c r="AD862" s="70"/>
      <c r="AE862" s="20"/>
      <c r="AU862" s="23"/>
      <c r="BA862" s="24"/>
      <c r="BL862" s="23"/>
      <c r="BR862" s="44"/>
      <c r="CH862" s="25"/>
      <c r="CX862" s="25"/>
    </row>
    <row r="863" s="16" customFormat="true" ht="13" hidden="false" customHeight="false" outlineLevel="0" collapsed="false">
      <c r="C863" s="17"/>
      <c r="D863" s="56" t="n">
        <v>-359</v>
      </c>
      <c r="E863" s="57" t="n">
        <v>844</v>
      </c>
      <c r="F863" s="58" t="n">
        <f aca="false">K862+2*F862-F861</f>
        <v>-1.70446457475075</v>
      </c>
      <c r="G863" s="59" t="n">
        <f aca="false">F863/61.5</f>
        <v>-0.0277148711341585</v>
      </c>
      <c r="H863" s="60" t="n">
        <f aca="false">(10^G863)*0.9</f>
        <v>0.844359974887617</v>
      </c>
      <c r="I863" s="59" t="n">
        <f aca="false">(10^-G863)*0.9</f>
        <v>0.959306485492529</v>
      </c>
      <c r="J863" s="67" t="n">
        <f aca="false">-H863+I863</f>
        <v>0.114946510604913</v>
      </c>
      <c r="K863" s="62" t="n">
        <f aca="false">-J863*0.001364</f>
        <v>-0.000156787040465101</v>
      </c>
      <c r="L863" s="63" t="n">
        <f aca="false">F863-F862</f>
        <v>-0.0162664389914728</v>
      </c>
      <c r="M863" s="64" t="n">
        <f aca="false">H863+I863</f>
        <v>1.80366646038015</v>
      </c>
      <c r="N863" s="62" t="n">
        <f aca="false">-L863*J863*0.00965</f>
        <v>1.80432843796619E-005</v>
      </c>
      <c r="O863" s="59" t="n">
        <f aca="false">O862+N863</f>
        <v>0.000949537833257329</v>
      </c>
      <c r="P863" s="68" t="n">
        <f aca="false">O863*75.01</f>
        <v>0.0712248328726323</v>
      </c>
      <c r="Q863" s="59" t="n">
        <f aca="false">M863-1.8</f>
        <v>0.00366646038014618</v>
      </c>
      <c r="R863" s="69" t="n">
        <f aca="false">Q863*19.3</f>
        <v>0.0707626853368212</v>
      </c>
      <c r="T863" s="19"/>
      <c r="U863" s="19"/>
      <c r="V863" s="19"/>
      <c r="X863" s="23"/>
      <c r="AD863" s="70"/>
      <c r="AE863" s="20"/>
      <c r="AU863" s="23"/>
      <c r="BA863" s="24"/>
      <c r="BL863" s="23"/>
      <c r="BR863" s="44"/>
      <c r="CH863" s="25"/>
      <c r="CX863" s="25"/>
    </row>
    <row r="864" s="16" customFormat="true" ht="13" hidden="false" customHeight="false" outlineLevel="0" collapsed="false">
      <c r="C864" s="17"/>
      <c r="D864" s="56" t="n">
        <v>-358</v>
      </c>
      <c r="E864" s="57" t="n">
        <v>845</v>
      </c>
      <c r="F864" s="58" t="n">
        <f aca="false">K863+2*F863-F862</f>
        <v>-1.72088780078268</v>
      </c>
      <c r="G864" s="59" t="n">
        <f aca="false">F864/61.5</f>
        <v>-0.027981915459881</v>
      </c>
      <c r="H864" s="60" t="n">
        <f aca="false">(10^G864)*0.9</f>
        <v>0.84384094404488</v>
      </c>
      <c r="I864" s="59" t="n">
        <f aca="false">(10^-G864)*0.9</f>
        <v>0.959896537038525</v>
      </c>
      <c r="J864" s="67" t="n">
        <f aca="false">-H864+I864</f>
        <v>0.116055592993644</v>
      </c>
      <c r="K864" s="62" t="n">
        <f aca="false">-J864*0.001364</f>
        <v>-0.000158299828843331</v>
      </c>
      <c r="L864" s="63" t="n">
        <f aca="false">F864-F863</f>
        <v>-0.0164232260319381</v>
      </c>
      <c r="M864" s="64" t="n">
        <f aca="false">H864+I864</f>
        <v>1.80373748108341</v>
      </c>
      <c r="N864" s="62" t="n">
        <f aca="false">-L864*J864*0.00965</f>
        <v>1.83929698274505E-005</v>
      </c>
      <c r="O864" s="59" t="n">
        <f aca="false">O863+N864</f>
        <v>0.00096793080308478</v>
      </c>
      <c r="P864" s="68" t="n">
        <f aca="false">O864*75.01</f>
        <v>0.0726044895393894</v>
      </c>
      <c r="Q864" s="59" t="n">
        <f aca="false">M864-1.8</f>
        <v>0.00373748108340499</v>
      </c>
      <c r="R864" s="69" t="n">
        <f aca="false">Q864*19.3</f>
        <v>0.0721333849097164</v>
      </c>
      <c r="T864" s="19"/>
      <c r="U864" s="19"/>
      <c r="V864" s="19"/>
      <c r="X864" s="23"/>
      <c r="AD864" s="70"/>
      <c r="AE864" s="20"/>
      <c r="AU864" s="23"/>
      <c r="BA864" s="24"/>
      <c r="BL864" s="23"/>
      <c r="BR864" s="44"/>
      <c r="CH864" s="25"/>
      <c r="CX864" s="25"/>
    </row>
    <row r="865" s="16" customFormat="true" ht="13" hidden="false" customHeight="false" outlineLevel="0" collapsed="false">
      <c r="C865" s="17"/>
      <c r="D865" s="56" t="n">
        <v>-357</v>
      </c>
      <c r="E865" s="57" t="n">
        <v>846</v>
      </c>
      <c r="F865" s="58" t="n">
        <f aca="false">K864+2*F864-F863</f>
        <v>-1.73746932664347</v>
      </c>
      <c r="G865" s="59" t="n">
        <f aca="false">F865/61.5</f>
        <v>-0.0282515337665604</v>
      </c>
      <c r="H865" s="60" t="n">
        <f aca="false">(10^G865)*0.9</f>
        <v>0.843317234056123</v>
      </c>
      <c r="I865" s="59" t="n">
        <f aca="false">(10^-G865)*0.9</f>
        <v>0.960492644154945</v>
      </c>
      <c r="J865" s="67" t="n">
        <f aca="false">-H865+I865</f>
        <v>0.117175410098822</v>
      </c>
      <c r="K865" s="62" t="n">
        <f aca="false">-J865*0.001364</f>
        <v>-0.000159827259374793</v>
      </c>
      <c r="L865" s="63" t="n">
        <f aca="false">F865-F864</f>
        <v>-0.0165815258607815</v>
      </c>
      <c r="M865" s="64" t="n">
        <f aca="false">H865+I865</f>
        <v>1.80380987821107</v>
      </c>
      <c r="N865" s="62" t="n">
        <f aca="false">-L865*J865*0.00965</f>
        <v>1.87494394455325E-005</v>
      </c>
      <c r="O865" s="59" t="n">
        <f aca="false">O864+N865</f>
        <v>0.000986680242530312</v>
      </c>
      <c r="P865" s="68" t="n">
        <f aca="false">O865*75.01</f>
        <v>0.0740108849921987</v>
      </c>
      <c r="Q865" s="59" t="n">
        <f aca="false">M865-1.8</f>
        <v>0.00380987821106782</v>
      </c>
      <c r="R865" s="69" t="n">
        <f aca="false">Q865*19.3</f>
        <v>0.0735306494736089</v>
      </c>
      <c r="T865" s="19"/>
      <c r="U865" s="19"/>
      <c r="V865" s="19"/>
      <c r="X865" s="23"/>
      <c r="AD865" s="70"/>
      <c r="AE865" s="20"/>
      <c r="AU865" s="23"/>
      <c r="BA865" s="24"/>
      <c r="BL865" s="23"/>
      <c r="BR865" s="44"/>
      <c r="CH865" s="25"/>
      <c r="CX865" s="25"/>
    </row>
    <row r="866" s="16" customFormat="true" ht="13" hidden="false" customHeight="false" outlineLevel="0" collapsed="false">
      <c r="C866" s="17"/>
      <c r="D866" s="56" t="n">
        <v>-356</v>
      </c>
      <c r="E866" s="57" t="n">
        <v>847</v>
      </c>
      <c r="F866" s="58" t="n">
        <f aca="false">K865+2*F865-F864</f>
        <v>-1.75421067976362</v>
      </c>
      <c r="G866" s="59" t="n">
        <f aca="false">F866/61.5</f>
        <v>-0.0285237508904654</v>
      </c>
      <c r="H866" s="60" t="n">
        <f aca="false">(10^G866)*0.9</f>
        <v>0.842788805834172</v>
      </c>
      <c r="I866" s="59" t="n">
        <f aca="false">(10^-G866)*0.9</f>
        <v>0.961094872633342</v>
      </c>
      <c r="J866" s="67" t="n">
        <f aca="false">-H866+I866</f>
        <v>0.11830606679917</v>
      </c>
      <c r="K866" s="62" t="n">
        <f aca="false">-J866*0.001364</f>
        <v>-0.000161369475114068</v>
      </c>
      <c r="L866" s="63" t="n">
        <f aca="false">F866-F865</f>
        <v>-0.0167413531201563</v>
      </c>
      <c r="M866" s="64" t="n">
        <f aca="false">H866+I866</f>
        <v>1.80388367846751</v>
      </c>
      <c r="N866" s="62" t="n">
        <f aca="false">-L866*J866*0.00965</f>
        <v>1.91128251312275E-005</v>
      </c>
      <c r="O866" s="59" t="n">
        <f aca="false">O865+N866</f>
        <v>0.00100579306766154</v>
      </c>
      <c r="P866" s="68" t="n">
        <f aca="false">O866*75.01</f>
        <v>0.0754445380052921</v>
      </c>
      <c r="Q866" s="59" t="n">
        <f aca="false">M866-1.8</f>
        <v>0.00388367846751403</v>
      </c>
      <c r="R866" s="69" t="n">
        <f aca="false">Q866*19.3</f>
        <v>0.0749549944230208</v>
      </c>
      <c r="T866" s="19"/>
      <c r="U866" s="19"/>
      <c r="V866" s="19"/>
      <c r="X866" s="23"/>
      <c r="AD866" s="70"/>
      <c r="AE866" s="20"/>
      <c r="AU866" s="23"/>
      <c r="BA866" s="24"/>
      <c r="BL866" s="23"/>
      <c r="BR866" s="44"/>
      <c r="CH866" s="25"/>
      <c r="CX866" s="25"/>
    </row>
    <row r="867" s="16" customFormat="true" ht="13" hidden="false" customHeight="false" outlineLevel="0" collapsed="false">
      <c r="C867" s="17"/>
      <c r="D867" s="56" t="n">
        <v>-355</v>
      </c>
      <c r="E867" s="57" t="n">
        <v>848</v>
      </c>
      <c r="F867" s="58" t="n">
        <f aca="false">K866+2*F866-F865</f>
        <v>-1.77111340235889</v>
      </c>
      <c r="G867" s="59" t="n">
        <f aca="false">F867/61.5</f>
        <v>-0.0287985919082747</v>
      </c>
      <c r="H867" s="60" t="n">
        <f aca="false">(10^G867)*0.9</f>
        <v>0.84225562002489</v>
      </c>
      <c r="I867" s="59" t="n">
        <f aca="false">(10^-G867)*0.9</f>
        <v>0.961703289051444</v>
      </c>
      <c r="J867" s="67" t="n">
        <f aca="false">-H867+I867</f>
        <v>0.119447669026554</v>
      </c>
      <c r="K867" s="62" t="n">
        <f aca="false">-J867*0.001364</f>
        <v>-0.00016292662055222</v>
      </c>
      <c r="L867" s="63" t="n">
        <f aca="false">F867-F866</f>
        <v>-0.0169027225952703</v>
      </c>
      <c r="M867" s="64" t="n">
        <f aca="false">H867+I867</f>
        <v>1.80395890907633</v>
      </c>
      <c r="N867" s="62" t="n">
        <f aca="false">-L867*J867*0.00965</f>
        <v>1.94832613571023E-005</v>
      </c>
      <c r="O867" s="59" t="n">
        <f aca="false">O866+N867</f>
        <v>0.00102527632901864</v>
      </c>
      <c r="P867" s="68" t="n">
        <f aca="false">O867*75.01</f>
        <v>0.0769059774396883</v>
      </c>
      <c r="Q867" s="59" t="n">
        <f aca="false">M867-1.8</f>
        <v>0.00395890907633389</v>
      </c>
      <c r="R867" s="69" t="n">
        <f aca="false">Q867*19.3</f>
        <v>0.0764069451732442</v>
      </c>
      <c r="T867" s="19"/>
      <c r="U867" s="19"/>
      <c r="V867" s="19"/>
      <c r="X867" s="23"/>
      <c r="AD867" s="70"/>
      <c r="AE867" s="20"/>
      <c r="AU867" s="23"/>
      <c r="BA867" s="24"/>
      <c r="BL867" s="23"/>
      <c r="BR867" s="44"/>
      <c r="CH867" s="25"/>
      <c r="CX867" s="25"/>
    </row>
    <row r="868" s="16" customFormat="true" ht="13" hidden="false" customHeight="false" outlineLevel="0" collapsed="false">
      <c r="C868" s="17"/>
      <c r="D868" s="56" t="n">
        <v>-354</v>
      </c>
      <c r="E868" s="57" t="n">
        <v>849</v>
      </c>
      <c r="F868" s="58" t="n">
        <f aca="false">K867+2*F867-F866</f>
        <v>-1.78817905157471</v>
      </c>
      <c r="G868" s="59" t="n">
        <f aca="false">F868/61.5</f>
        <v>-0.0290760821394263</v>
      </c>
      <c r="H868" s="60" t="n">
        <f aca="false">(10^G868)*0.9</f>
        <v>0.841717637006546</v>
      </c>
      <c r="I868" s="59" t="n">
        <f aca="false">(10^-G868)*0.9</f>
        <v>0.962317960783921</v>
      </c>
      <c r="J868" s="67" t="n">
        <f aca="false">-H868+I868</f>
        <v>0.120600323777376</v>
      </c>
      <c r="K868" s="62" t="n">
        <f aca="false">-J868*0.001364</f>
        <v>-0.000164498841632341</v>
      </c>
      <c r="L868" s="63" t="n">
        <f aca="false">F868-F867</f>
        <v>-0.0170656492158225</v>
      </c>
      <c r="M868" s="64" t="n">
        <f aca="false">H868+I868</f>
        <v>1.80403559779047</v>
      </c>
      <c r="N868" s="62" t="n">
        <f aca="false">-L868*J868*0.00965</f>
        <v>1.98608852216784E-005</v>
      </c>
      <c r="O868" s="59" t="n">
        <f aca="false">O867+N868</f>
        <v>0.00104513721424032</v>
      </c>
      <c r="P868" s="68" t="n">
        <f aca="false">O868*75.01</f>
        <v>0.0783957424401664</v>
      </c>
      <c r="Q868" s="59" t="n">
        <f aca="false">M868-1.8</f>
        <v>0.00403559779046714</v>
      </c>
      <c r="R868" s="69" t="n">
        <f aca="false">Q868*19.3</f>
        <v>0.0778870373560158</v>
      </c>
      <c r="T868" s="19"/>
      <c r="U868" s="19"/>
      <c r="V868" s="19"/>
      <c r="X868" s="23"/>
      <c r="AD868" s="70"/>
      <c r="AE868" s="20"/>
      <c r="AU868" s="23"/>
      <c r="BA868" s="24"/>
      <c r="BL868" s="23"/>
      <c r="BR868" s="44"/>
      <c r="CH868" s="25"/>
      <c r="CX868" s="25"/>
    </row>
    <row r="869" s="16" customFormat="true" ht="13" hidden="false" customHeight="false" outlineLevel="0" collapsed="false">
      <c r="C869" s="17"/>
      <c r="D869" s="56" t="n">
        <v>-353</v>
      </c>
      <c r="E869" s="57" t="n">
        <v>850</v>
      </c>
      <c r="F869" s="58" t="n">
        <f aca="false">K868+2*F868-F867</f>
        <v>-1.80540919963217</v>
      </c>
      <c r="G869" s="59" t="n">
        <f aca="false">F869/61.5</f>
        <v>-0.0293562471484906</v>
      </c>
      <c r="H869" s="60" t="n">
        <f aca="false">(10^G869)*0.9</f>
        <v>0.841174816889211</v>
      </c>
      <c r="I869" s="59" t="n">
        <f aca="false">(10^-G869)*0.9</f>
        <v>0.962938956013329</v>
      </c>
      <c r="J869" s="67" t="n">
        <f aca="false">-H869+I869</f>
        <v>0.121764139124118</v>
      </c>
      <c r="K869" s="62" t="n">
        <f aca="false">-J869*0.001364</f>
        <v>-0.000166086285765296</v>
      </c>
      <c r="L869" s="63" t="n">
        <f aca="false">F869-F868</f>
        <v>-0.0172301480574548</v>
      </c>
      <c r="M869" s="64" t="n">
        <f aca="false">H869+I869</f>
        <v>1.80411377290254</v>
      </c>
      <c r="N869" s="62" t="n">
        <f aca="false">-L869*J869*0.00965</f>
        <v>2.02458365011518E-005</v>
      </c>
      <c r="O869" s="59" t="n">
        <f aca="false">O868+N869</f>
        <v>0.00106538305074147</v>
      </c>
      <c r="P869" s="68" t="n">
        <f aca="false">O869*75.01</f>
        <v>0.0799143826361178</v>
      </c>
      <c r="Q869" s="59" t="n">
        <f aca="false">M869-1.8</f>
        <v>0.00411377290254</v>
      </c>
      <c r="R869" s="69" t="n">
        <f aca="false">Q869*19.3</f>
        <v>0.0793958170190221</v>
      </c>
      <c r="T869" s="19"/>
      <c r="U869" s="19"/>
      <c r="V869" s="19"/>
      <c r="X869" s="23"/>
      <c r="AD869" s="70"/>
      <c r="AE869" s="20"/>
      <c r="AU869" s="23"/>
      <c r="BA869" s="24"/>
      <c r="BL869" s="23"/>
      <c r="BR869" s="44"/>
      <c r="CH869" s="25"/>
      <c r="CX869" s="25"/>
    </row>
    <row r="870" s="16" customFormat="true" ht="13" hidden="false" customHeight="false" outlineLevel="0" collapsed="false">
      <c r="C870" s="17"/>
      <c r="D870" s="56" t="n">
        <v>-352</v>
      </c>
      <c r="E870" s="57" t="n">
        <v>851</v>
      </c>
      <c r="F870" s="58" t="n">
        <f aca="false">K869+2*F869-F868</f>
        <v>-1.82280543397539</v>
      </c>
      <c r="G870" s="59" t="n">
        <f aca="false">F870/61.5</f>
        <v>-0.0296391127475673</v>
      </c>
      <c r="H870" s="60" t="n">
        <f aca="false">(10^G870)*0.9</f>
        <v>0.840627119514187</v>
      </c>
      <c r="I870" s="59" t="n">
        <f aca="false">(10^-G870)*0.9</f>
        <v>0.963566343741221</v>
      </c>
      <c r="J870" s="67" t="n">
        <f aca="false">-H870+I870</f>
        <v>0.122939224227034</v>
      </c>
      <c r="K870" s="62" t="n">
        <f aca="false">-J870*0.001364</f>
        <v>-0.000167689101845674</v>
      </c>
      <c r="L870" s="63" t="n">
        <f aca="false">F870-F869</f>
        <v>-0.0173962343432201</v>
      </c>
      <c r="M870" s="64" t="n">
        <f aca="false">H870+I870</f>
        <v>1.80419346325541</v>
      </c>
      <c r="N870" s="62" t="n">
        <f aca="false">-L870*J870*0.00965</f>
        <v>2.06382577021521E-005</v>
      </c>
      <c r="O870" s="59" t="n">
        <f aca="false">O869+N870</f>
        <v>0.00108602130844362</v>
      </c>
      <c r="P870" s="68" t="n">
        <f aca="false">O870*75.01</f>
        <v>0.0814624583463563</v>
      </c>
      <c r="Q870" s="59" t="n">
        <f aca="false">M870-1.8</f>
        <v>0.00419346325540837</v>
      </c>
      <c r="R870" s="69" t="n">
        <f aca="false">Q870*19.3</f>
        <v>0.0809338408293815</v>
      </c>
      <c r="T870" s="19"/>
      <c r="U870" s="19"/>
      <c r="V870" s="19"/>
      <c r="X870" s="23"/>
      <c r="AD870" s="70"/>
      <c r="AE870" s="20"/>
      <c r="AU870" s="23"/>
      <c r="BA870" s="24"/>
      <c r="BL870" s="23"/>
      <c r="BR870" s="44"/>
      <c r="CH870" s="25"/>
      <c r="CX870" s="25"/>
    </row>
    <row r="871" s="16" customFormat="true" ht="13" hidden="false" customHeight="false" outlineLevel="0" collapsed="false">
      <c r="C871" s="17"/>
      <c r="D871" s="56" t="n">
        <v>-351</v>
      </c>
      <c r="E871" s="57" t="n">
        <v>852</v>
      </c>
      <c r="F871" s="58" t="n">
        <f aca="false">K870+2*F870-F869</f>
        <v>-1.84036935742046</v>
      </c>
      <c r="G871" s="59" t="n">
        <f aca="false">F871/61.5</f>
        <v>-0.0299247049987066</v>
      </c>
      <c r="H871" s="60" t="n">
        <f aca="false">(10^G871)*0.9</f>
        <v>0.840074504453456</v>
      </c>
      <c r="I871" s="59" t="n">
        <f aca="false">(10^-G871)*0.9</f>
        <v>0.964200193799452</v>
      </c>
      <c r="J871" s="67" t="n">
        <f aca="false">-H871+I871</f>
        <v>0.124125689345996</v>
      </c>
      <c r="K871" s="62" t="n">
        <f aca="false">-J871*0.001364</f>
        <v>-0.000169307440267939</v>
      </c>
      <c r="L871" s="63" t="n">
        <f aca="false">F871-F870</f>
        <v>-0.0175639234450657</v>
      </c>
      <c r="M871" s="64" t="n">
        <f aca="false">H871+I871</f>
        <v>1.80427469825291</v>
      </c>
      <c r="N871" s="62" t="n">
        <f aca="false">-L871*J871*0.00965</f>
        <v>2.10382941155572E-005</v>
      </c>
      <c r="O871" s="59" t="n">
        <f aca="false">O870+N871</f>
        <v>0.00110705960255918</v>
      </c>
      <c r="P871" s="68" t="n">
        <f aca="false">O871*75.01</f>
        <v>0.0830405407879642</v>
      </c>
      <c r="Q871" s="59" t="n">
        <f aca="false">M871-1.8</f>
        <v>0.00427469825290716</v>
      </c>
      <c r="R871" s="69" t="n">
        <f aca="false">Q871*19.3</f>
        <v>0.0825016762811082</v>
      </c>
      <c r="T871" s="19"/>
      <c r="U871" s="19"/>
      <c r="V871" s="19"/>
      <c r="X871" s="23"/>
      <c r="AD871" s="70"/>
      <c r="AE871" s="20"/>
      <c r="AU871" s="23"/>
      <c r="BA871" s="24"/>
      <c r="BL871" s="23"/>
      <c r="BR871" s="44"/>
      <c r="CH871" s="25"/>
      <c r="CX871" s="25"/>
    </row>
    <row r="872" s="16" customFormat="true" ht="13" hidden="false" customHeight="false" outlineLevel="0" collapsed="false">
      <c r="C872" s="17"/>
      <c r="D872" s="56" t="n">
        <v>-350</v>
      </c>
      <c r="E872" s="57" t="n">
        <v>853</v>
      </c>
      <c r="F872" s="58" t="n">
        <f aca="false">K871+2*F871-F870</f>
        <v>-1.85810258830579</v>
      </c>
      <c r="G872" s="59" t="n">
        <f aca="false">F872/61.5</f>
        <v>-0.0302130502163543</v>
      </c>
      <c r="H872" s="60" t="n">
        <f aca="false">(10^G872)*0.9</f>
        <v>0.83951693100916</v>
      </c>
      <c r="I872" s="59" t="n">
        <f aca="false">(10^-G872)*0.9</f>
        <v>0.964840576861651</v>
      </c>
      <c r="J872" s="67" t="n">
        <f aca="false">-H872+I872</f>
        <v>0.125323645852491</v>
      </c>
      <c r="K872" s="62" t="n">
        <f aca="false">-J872*0.001364</f>
        <v>-0.000170941452942798</v>
      </c>
      <c r="L872" s="63" t="n">
        <f aca="false">F872-F871</f>
        <v>-0.0177332308853337</v>
      </c>
      <c r="M872" s="64" t="n">
        <f aca="false">H872+I872</f>
        <v>1.80435750787081</v>
      </c>
      <c r="N872" s="62" t="n">
        <f aca="false">-L872*J872*0.00965</f>
        <v>2.14460938713873E-005</v>
      </c>
      <c r="O872" s="59" t="n">
        <f aca="false">O871+N872</f>
        <v>0.00112850569643057</v>
      </c>
      <c r="P872" s="68" t="n">
        <f aca="false">O872*75.01</f>
        <v>0.084649212289257</v>
      </c>
      <c r="Q872" s="59" t="n">
        <f aca="false">M872-1.8</f>
        <v>0.00435750787081002</v>
      </c>
      <c r="R872" s="69" t="n">
        <f aca="false">Q872*19.3</f>
        <v>0.0840999019066333</v>
      </c>
      <c r="T872" s="19"/>
      <c r="U872" s="19"/>
      <c r="V872" s="19"/>
      <c r="X872" s="23"/>
      <c r="AD872" s="70"/>
      <c r="AE872" s="20"/>
      <c r="AU872" s="23"/>
      <c r="BA872" s="24"/>
      <c r="BL872" s="23"/>
      <c r="BR872" s="44"/>
      <c r="CH872" s="25"/>
      <c r="CX872" s="25"/>
    </row>
    <row r="873" s="16" customFormat="true" ht="13" hidden="false" customHeight="false" outlineLevel="0" collapsed="false">
      <c r="C873" s="17"/>
      <c r="D873" s="56" t="n">
        <v>-349</v>
      </c>
      <c r="E873" s="57" t="n">
        <v>854</v>
      </c>
      <c r="F873" s="58" t="n">
        <f aca="false">K872+2*F872-F871</f>
        <v>-1.87600676064407</v>
      </c>
      <c r="G873" s="59" t="n">
        <f aca="false">F873/61.5</f>
        <v>-0.0305041749698222</v>
      </c>
      <c r="H873" s="60" t="n">
        <f aca="false">(10^G873)*0.9</f>
        <v>0.838954358213118</v>
      </c>
      <c r="I873" s="59" t="n">
        <f aca="false">(10^-G873)*0.9</f>
        <v>0.965487564454892</v>
      </c>
      <c r="J873" s="67" t="n">
        <f aca="false">-H873+I873</f>
        <v>0.126533206241775</v>
      </c>
      <c r="K873" s="62" t="n">
        <f aca="false">-J873*0.001364</f>
        <v>-0.000172591293313781</v>
      </c>
      <c r="L873" s="63" t="n">
        <f aca="false">F873-F872</f>
        <v>-0.0179041723382767</v>
      </c>
      <c r="M873" s="64" t="n">
        <f aca="false">H873+I873</f>
        <v>1.80444192266801</v>
      </c>
      <c r="N873" s="62" t="n">
        <f aca="false">-L873*J873*0.00965</f>
        <v>2.18618079948008E-005</v>
      </c>
      <c r="O873" s="59" t="n">
        <f aca="false">O872+N873</f>
        <v>0.00115036750442537</v>
      </c>
      <c r="P873" s="68" t="n">
        <f aca="false">O873*75.01</f>
        <v>0.086289066506947</v>
      </c>
      <c r="Q873" s="59" t="n">
        <f aca="false">M873-1.8</f>
        <v>0.00444192266800969</v>
      </c>
      <c r="R873" s="69" t="n">
        <f aca="false">Q873*19.3</f>
        <v>0.085729107492587</v>
      </c>
      <c r="T873" s="19"/>
      <c r="U873" s="19"/>
      <c r="V873" s="19"/>
      <c r="X873" s="23"/>
      <c r="AD873" s="70"/>
      <c r="AE873" s="20"/>
      <c r="AU873" s="23"/>
      <c r="BA873" s="24"/>
      <c r="BL873" s="23"/>
      <c r="BR873" s="44"/>
      <c r="CH873" s="25"/>
      <c r="CX873" s="25"/>
    </row>
    <row r="874" s="16" customFormat="true" ht="13" hidden="false" customHeight="false" outlineLevel="0" collapsed="false">
      <c r="C874" s="17"/>
      <c r="D874" s="56" t="n">
        <v>-348</v>
      </c>
      <c r="E874" s="57" t="n">
        <v>855</v>
      </c>
      <c r="F874" s="58" t="n">
        <f aca="false">K873+2*F873-F872</f>
        <v>-1.89408352427566</v>
      </c>
      <c r="G874" s="59" t="n">
        <f aca="false">F874/61.5</f>
        <v>-0.030798106085783</v>
      </c>
      <c r="H874" s="60" t="n">
        <f aca="false">(10^G874)*0.9</f>
        <v>0.838386744826363</v>
      </c>
      <c r="I874" s="59" t="n">
        <f aca="false">(10^-G874)*0.9</f>
        <v>0.966141228971551</v>
      </c>
      <c r="J874" s="67" t="n">
        <f aca="false">-H874+I874</f>
        <v>0.127754484145188</v>
      </c>
      <c r="K874" s="62" t="n">
        <f aca="false">-J874*0.001364</f>
        <v>-0.000174257116374036</v>
      </c>
      <c r="L874" s="63" t="n">
        <f aca="false">F874-F873</f>
        <v>-0.0180767636315906</v>
      </c>
      <c r="M874" s="64" t="n">
        <f aca="false">H874+I874</f>
        <v>1.80452797379791</v>
      </c>
      <c r="N874" s="62" t="n">
        <f aca="false">-L874*J874*0.00965</f>
        <v>2.22855904632146E-005</v>
      </c>
      <c r="O874" s="59" t="n">
        <f aca="false">O873+N874</f>
        <v>0.00117265309488858</v>
      </c>
      <c r="P874" s="68" t="n">
        <f aca="false">O874*75.01</f>
        <v>0.0879607086475927</v>
      </c>
      <c r="Q874" s="59" t="n">
        <f aca="false">M874-1.8</f>
        <v>0.00452797379791359</v>
      </c>
      <c r="R874" s="69" t="n">
        <f aca="false">Q874*19.3</f>
        <v>0.0873898942997322</v>
      </c>
      <c r="T874" s="19"/>
      <c r="U874" s="19"/>
      <c r="V874" s="19"/>
      <c r="X874" s="23"/>
      <c r="AD874" s="70"/>
      <c r="AE874" s="20"/>
      <c r="AU874" s="23"/>
      <c r="BA874" s="24"/>
      <c r="BL874" s="23"/>
      <c r="BR874" s="44"/>
      <c r="CH874" s="25"/>
      <c r="CX874" s="25"/>
    </row>
    <row r="875" s="16" customFormat="true" ht="13" hidden="false" customHeight="false" outlineLevel="0" collapsed="false">
      <c r="C875" s="17"/>
      <c r="D875" s="56" t="n">
        <v>-347</v>
      </c>
      <c r="E875" s="57" t="n">
        <v>856</v>
      </c>
      <c r="F875" s="58" t="n">
        <f aca="false">K874+2*F874-F873</f>
        <v>-1.91233454502362</v>
      </c>
      <c r="G875" s="59" t="n">
        <f aca="false">F875/61.5</f>
        <v>-0.0310948706507906</v>
      </c>
      <c r="H875" s="60" t="n">
        <f aca="false">(10^G875)*0.9</f>
        <v>0.837814049338718</v>
      </c>
      <c r="I875" s="59" t="n">
        <f aca="false">(10^-G875)*0.9</f>
        <v>0.96680164368135</v>
      </c>
      <c r="J875" s="67" t="n">
        <f aca="false">-H875+I875</f>
        <v>0.128987594342631</v>
      </c>
      <c r="K875" s="62" t="n">
        <f aca="false">-J875*0.001364</f>
        <v>-0.000175939078683349</v>
      </c>
      <c r="L875" s="63" t="n">
        <f aca="false">F875-F874</f>
        <v>-0.0182510207479645</v>
      </c>
      <c r="M875" s="64" t="n">
        <f aca="false">H875+I875</f>
        <v>1.80461569302007</v>
      </c>
      <c r="N875" s="62" t="n">
        <f aca="false">-L875*J875*0.00965</f>
        <v>2.27175982645718E-005</v>
      </c>
      <c r="O875" s="59" t="n">
        <f aca="false">O874+N875</f>
        <v>0.00119537069315316</v>
      </c>
      <c r="P875" s="68" t="n">
        <f aca="false">O875*75.01</f>
        <v>0.0896647556934182</v>
      </c>
      <c r="Q875" s="59" t="n">
        <f aca="false">M875-1.8</f>
        <v>0.00461569302006781</v>
      </c>
      <c r="R875" s="69" t="n">
        <f aca="false">Q875*19.3</f>
        <v>0.0890828752873088</v>
      </c>
      <c r="T875" s="19"/>
      <c r="U875" s="19"/>
      <c r="V875" s="19"/>
      <c r="X875" s="23"/>
      <c r="AD875" s="70"/>
      <c r="AE875" s="20"/>
      <c r="AU875" s="23"/>
      <c r="BA875" s="24"/>
      <c r="BL875" s="23"/>
      <c r="BR875" s="44"/>
      <c r="CH875" s="25"/>
      <c r="CX875" s="25"/>
    </row>
    <row r="876" s="16" customFormat="true" ht="13" hidden="false" customHeight="false" outlineLevel="0" collapsed="false">
      <c r="C876" s="17"/>
      <c r="D876" s="56" t="n">
        <v>-346</v>
      </c>
      <c r="E876" s="57" t="n">
        <v>857</v>
      </c>
      <c r="F876" s="58" t="n">
        <f aca="false">K875+2*F875-F874</f>
        <v>-1.93076150485027</v>
      </c>
      <c r="G876" s="59" t="n">
        <f aca="false">F876/61.5</f>
        <v>-0.0313944960138255</v>
      </c>
      <c r="H876" s="60" t="n">
        <f aca="false">(10^G876)*0.9</f>
        <v>0.8372362299684</v>
      </c>
      <c r="I876" s="59" t="n">
        <f aca="false">(10^-G876)*0.9</f>
        <v>0.967468882743609</v>
      </c>
      <c r="J876" s="67" t="n">
        <f aca="false">-H876+I876</f>
        <v>0.130232652775209</v>
      </c>
      <c r="K876" s="62" t="n">
        <f aca="false">-J876*0.001364</f>
        <v>-0.000177637338385385</v>
      </c>
      <c r="L876" s="63" t="n">
        <f aca="false">F876-F875</f>
        <v>-0.0184269598266478</v>
      </c>
      <c r="M876" s="64" t="n">
        <f aca="false">H876+I876</f>
        <v>1.80470511271201</v>
      </c>
      <c r="N876" s="62" t="n">
        <f aca="false">-L876*J876*0.00965</f>
        <v>2.31579914567832E-005</v>
      </c>
      <c r="O876" s="59" t="n">
        <f aca="false">O875+N876</f>
        <v>0.00121852868460994</v>
      </c>
      <c r="P876" s="68" t="n">
        <f aca="false">O876*75.01</f>
        <v>0.0914018366325915</v>
      </c>
      <c r="Q876" s="59" t="n">
        <f aca="false">M876-1.8</f>
        <v>0.00470511271200969</v>
      </c>
      <c r="R876" s="69" t="n">
        <f aca="false">Q876*19.3</f>
        <v>0.0908086753417869</v>
      </c>
      <c r="T876" s="19"/>
      <c r="U876" s="19"/>
      <c r="V876" s="19"/>
      <c r="X876" s="23"/>
      <c r="AD876" s="70"/>
      <c r="AE876" s="20"/>
      <c r="AU876" s="23"/>
      <c r="BA876" s="24"/>
      <c r="BL876" s="23"/>
      <c r="BR876" s="44"/>
      <c r="CH876" s="25"/>
      <c r="CX876" s="25"/>
    </row>
    <row r="877" s="16" customFormat="true" ht="13" hidden="false" customHeight="false" outlineLevel="0" collapsed="false">
      <c r="C877" s="17"/>
      <c r="D877" s="56" t="n">
        <v>-345</v>
      </c>
      <c r="E877" s="57" t="n">
        <v>858</v>
      </c>
      <c r="F877" s="58" t="n">
        <f aca="false">K876+2*F876-F875</f>
        <v>-1.9493661020153</v>
      </c>
      <c r="G877" s="59" t="n">
        <f aca="false">F877/61.5</f>
        <v>-0.0316970097888667</v>
      </c>
      <c r="H877" s="60" t="n">
        <f aca="false">(10^G877)*0.9</f>
        <v>0.836653244661658</v>
      </c>
      <c r="I877" s="59" t="n">
        <f aca="false">(10^-G877)*0.9</f>
        <v>0.968143021219697</v>
      </c>
      <c r="J877" s="67" t="n">
        <f aca="false">-H877+I877</f>
        <v>0.131489776558039</v>
      </c>
      <c r="K877" s="62" t="n">
        <f aca="false">-J877*0.001364</f>
        <v>-0.000179352055225165</v>
      </c>
      <c r="L877" s="63" t="n">
        <f aca="false">F877-F876</f>
        <v>-0.0186045971650333</v>
      </c>
      <c r="M877" s="64" t="n">
        <f aca="false">H877+I877</f>
        <v>1.80479626588136</v>
      </c>
      <c r="N877" s="62" t="n">
        <f aca="false">-L877*J877*0.00965</f>
        <v>2.36069332283615E-005</v>
      </c>
      <c r="O877" s="59" t="n">
        <f aca="false">O876+N877</f>
        <v>0.0012421356178383</v>
      </c>
      <c r="P877" s="68" t="n">
        <f aca="false">O877*75.01</f>
        <v>0.0931725926940509</v>
      </c>
      <c r="Q877" s="59" t="n">
        <f aca="false">M877-1.8</f>
        <v>0.00479626588135496</v>
      </c>
      <c r="R877" s="69" t="n">
        <f aca="false">Q877*19.3</f>
        <v>0.0925679315101506</v>
      </c>
      <c r="T877" s="19"/>
      <c r="U877" s="19"/>
      <c r="V877" s="19"/>
      <c r="X877" s="23"/>
      <c r="AD877" s="70"/>
      <c r="AE877" s="20"/>
      <c r="AU877" s="23"/>
      <c r="BA877" s="24"/>
      <c r="BL877" s="23"/>
      <c r="BR877" s="44"/>
      <c r="CH877" s="25"/>
      <c r="CX877" s="25"/>
    </row>
    <row r="878" s="16" customFormat="true" ht="13" hidden="false" customHeight="false" outlineLevel="0" collapsed="false">
      <c r="C878" s="17"/>
      <c r="D878" s="56" t="n">
        <v>-344</v>
      </c>
      <c r="E878" s="57" t="n">
        <v>859</v>
      </c>
      <c r="F878" s="58" t="n">
        <f aca="false">K877+2*F877-F876</f>
        <v>-1.96815005123556</v>
      </c>
      <c r="G878" s="59" t="n">
        <f aca="false">F878/61.5</f>
        <v>-0.0320024398574888</v>
      </c>
      <c r="H878" s="60" t="n">
        <f aca="false">(10^G878)*0.9</f>
        <v>0.836065051092446</v>
      </c>
      <c r="I878" s="59" t="n">
        <f aca="false">(10^-G878)*0.9</f>
        <v>0.968824135085676</v>
      </c>
      <c r="J878" s="67" t="n">
        <f aca="false">-H878+I878</f>
        <v>0.13275908399323</v>
      </c>
      <c r="K878" s="62" t="n">
        <f aca="false">-J878*0.001364</f>
        <v>-0.000181083390566766</v>
      </c>
      <c r="L878" s="63" t="n">
        <f aca="false">F878-F877</f>
        <v>-0.0187839492202584</v>
      </c>
      <c r="M878" s="64" t="n">
        <f aca="false">H878+I878</f>
        <v>1.80488918617812</v>
      </c>
      <c r="N878" s="62" t="n">
        <f aca="false">-L878*J878*0.00965</f>
        <v>2.40645899602787E-005</v>
      </c>
      <c r="O878" s="59" t="n">
        <f aca="false">O877+N878</f>
        <v>0.00126620020779858</v>
      </c>
      <c r="P878" s="68" t="n">
        <f aca="false">O878*75.01</f>
        <v>0.0949776775869714</v>
      </c>
      <c r="Q878" s="59" t="n">
        <f aca="false">M878-1.8</f>
        <v>0.00488918617812151</v>
      </c>
      <c r="R878" s="69" t="n">
        <f aca="false">Q878*19.3</f>
        <v>0.0943612932377451</v>
      </c>
      <c r="T878" s="19"/>
      <c r="U878" s="19"/>
      <c r="V878" s="19"/>
      <c r="X878" s="23"/>
      <c r="AD878" s="70"/>
      <c r="AE878" s="20"/>
      <c r="AU878" s="23"/>
      <c r="BA878" s="24"/>
      <c r="BL878" s="23"/>
      <c r="BR878" s="44"/>
      <c r="CH878" s="25"/>
      <c r="CX878" s="25"/>
    </row>
    <row r="879" s="16" customFormat="true" ht="13" hidden="false" customHeight="false" outlineLevel="0" collapsed="false">
      <c r="C879" s="17"/>
      <c r="D879" s="56" t="n">
        <v>-343</v>
      </c>
      <c r="E879" s="57" t="n">
        <v>860</v>
      </c>
      <c r="F879" s="58" t="n">
        <f aca="false">K878+2*F878-F877</f>
        <v>-1.98711508384639</v>
      </c>
      <c r="G879" s="59" t="n">
        <f aca="false">F879/61.5</f>
        <v>-0.0323108143714859</v>
      </c>
      <c r="H879" s="60" t="n">
        <f aca="false">(10^G879)*0.9</f>
        <v>0.835471606662128</v>
      </c>
      <c r="I879" s="59" t="n">
        <f aca="false">(10^-G879)*0.9</f>
        <v>0.969512301245171</v>
      </c>
      <c r="J879" s="67" t="n">
        <f aca="false">-H879+I879</f>
        <v>0.134040694583043</v>
      </c>
      <c r="K879" s="62" t="n">
        <f aca="false">-J879*0.001364</f>
        <v>-0.000182831507411271</v>
      </c>
      <c r="L879" s="63" t="n">
        <f aca="false">F879-F878</f>
        <v>-0.0189650326108253</v>
      </c>
      <c r="M879" s="64" t="n">
        <f aca="false">H879+I879</f>
        <v>1.8049839079073</v>
      </c>
      <c r="N879" s="62" t="n">
        <f aca="false">-L879*J879*0.00965</f>
        <v>2.453113128907E-005</v>
      </c>
      <c r="O879" s="59" t="n">
        <f aca="false">O878+N879</f>
        <v>0.00129073133908765</v>
      </c>
      <c r="P879" s="68" t="n">
        <f aca="false">O879*75.01</f>
        <v>0.0968177577449646</v>
      </c>
      <c r="Q879" s="59" t="n">
        <f aca="false">M879-1.8</f>
        <v>0.00498390790729886</v>
      </c>
      <c r="R879" s="69" t="n">
        <f aca="false">Q879*19.3</f>
        <v>0.0961894226108679</v>
      </c>
      <c r="T879" s="19"/>
      <c r="U879" s="19"/>
      <c r="V879" s="19"/>
      <c r="X879" s="23"/>
      <c r="AD879" s="70"/>
      <c r="AE879" s="20"/>
      <c r="AU879" s="23"/>
      <c r="BA879" s="24"/>
      <c r="BL879" s="23"/>
      <c r="BR879" s="44"/>
      <c r="CH879" s="25"/>
      <c r="CX879" s="25"/>
    </row>
    <row r="880" s="16" customFormat="true" ht="13" hidden="false" customHeight="false" outlineLevel="0" collapsed="false">
      <c r="C880" s="17"/>
      <c r="D880" s="56" t="n">
        <v>-342</v>
      </c>
      <c r="E880" s="57" t="n">
        <v>861</v>
      </c>
      <c r="F880" s="58" t="n">
        <f aca="false">K879+2*F879-F878</f>
        <v>-2.00626294796462</v>
      </c>
      <c r="G880" s="59" t="n">
        <f aca="false">F880/61.5</f>
        <v>-0.0326221617555223</v>
      </c>
      <c r="H880" s="60" t="n">
        <f aca="false">(10^G880)*0.9</f>
        <v>0.834872868499225</v>
      </c>
      <c r="I880" s="59" t="n">
        <f aca="false">(10^-G880)*0.9</f>
        <v>0.970207597542442</v>
      </c>
      <c r="J880" s="67" t="n">
        <f aca="false">-H880+I880</f>
        <v>0.135334729043217</v>
      </c>
      <c r="K880" s="62" t="n">
        <f aca="false">-J880*0.001364</f>
        <v>-0.000184596570414948</v>
      </c>
      <c r="L880" s="63" t="n">
        <f aca="false">F880-F879</f>
        <v>-0.0191478641182365</v>
      </c>
      <c r="M880" s="64" t="n">
        <f aca="false">H880+I880</f>
        <v>1.80508046604167</v>
      </c>
      <c r="N880" s="62" t="n">
        <f aca="false">-L880*J880*0.00965</f>
        <v>2.50067301712095E-005</v>
      </c>
      <c r="O880" s="59" t="n">
        <f aca="false">O879+N880</f>
        <v>0.00131573806925886</v>
      </c>
      <c r="P880" s="68" t="n">
        <f aca="false">O880*75.01</f>
        <v>0.098693512575107</v>
      </c>
      <c r="Q880" s="59" t="n">
        <f aca="false">M880-1.8</f>
        <v>0.00508046604166679</v>
      </c>
      <c r="R880" s="69" t="n">
        <f aca="false">Q880*19.3</f>
        <v>0.098052994604169</v>
      </c>
      <c r="T880" s="19"/>
      <c r="U880" s="19"/>
      <c r="V880" s="19"/>
      <c r="X880" s="23"/>
      <c r="AD880" s="70"/>
      <c r="AE880" s="20"/>
      <c r="AU880" s="23"/>
      <c r="BA880" s="24"/>
      <c r="BL880" s="23"/>
      <c r="BR880" s="44"/>
      <c r="CH880" s="25"/>
      <c r="CX880" s="25"/>
    </row>
    <row r="881" s="16" customFormat="true" ht="13" hidden="false" customHeight="false" outlineLevel="0" collapsed="false">
      <c r="C881" s="17"/>
      <c r="D881" s="56" t="n">
        <v>-341</v>
      </c>
      <c r="E881" s="57" t="n">
        <v>862</v>
      </c>
      <c r="F881" s="58" t="n">
        <f aca="false">K880+2*F880-F879</f>
        <v>-2.02559540865327</v>
      </c>
      <c r="G881" s="59" t="n">
        <f aca="false">F881/61.5</f>
        <v>-0.0329365107098093</v>
      </c>
      <c r="H881" s="60" t="n">
        <f aca="false">(10^G881)*0.9</f>
        <v>0.834268793459189</v>
      </c>
      <c r="I881" s="59" t="n">
        <f aca="false">(10^-G881)*0.9</f>
        <v>0.970910102775675</v>
      </c>
      <c r="J881" s="67" t="n">
        <f aca="false">-H881+I881</f>
        <v>0.136641309316486</v>
      </c>
      <c r="K881" s="62" t="n">
        <f aca="false">-J881*0.001364</f>
        <v>-0.000186378745907687</v>
      </c>
      <c r="L881" s="63" t="n">
        <f aca="false">F881-F880</f>
        <v>-0.019332460688652</v>
      </c>
      <c r="M881" s="64" t="n">
        <f aca="false">H881+I881</f>
        <v>1.80517889623486</v>
      </c>
      <c r="N881" s="62" t="n">
        <f aca="false">-L881*J881*0.00965</f>
        <v>2.54915629487867E-005</v>
      </c>
      <c r="O881" s="59" t="n">
        <f aca="false">O880+N881</f>
        <v>0.00134122963220765</v>
      </c>
      <c r="P881" s="68" t="n">
        <f aca="false">O881*75.01</f>
        <v>0.100605634711895</v>
      </c>
      <c r="Q881" s="59" t="n">
        <f aca="false">M881-1.8</f>
        <v>0.00517889623486467</v>
      </c>
      <c r="R881" s="69" t="n">
        <f aca="false">Q881*19.3</f>
        <v>0.0999526973328882</v>
      </c>
      <c r="T881" s="19"/>
      <c r="U881" s="19"/>
      <c r="V881" s="19"/>
      <c r="X881" s="23"/>
      <c r="AD881" s="70"/>
      <c r="AE881" s="20"/>
      <c r="AU881" s="23"/>
      <c r="BA881" s="24"/>
      <c r="BL881" s="23"/>
      <c r="BR881" s="44"/>
      <c r="CH881" s="25"/>
      <c r="CX881" s="25"/>
    </row>
    <row r="882" s="16" customFormat="true" ht="13" hidden="false" customHeight="false" outlineLevel="0" collapsed="false">
      <c r="C882" s="17"/>
      <c r="D882" s="56" t="n">
        <v>-340</v>
      </c>
      <c r="E882" s="57" t="n">
        <v>863</v>
      </c>
      <c r="F882" s="58" t="n">
        <f aca="false">K881+2*F881-F880</f>
        <v>-2.04511424808783</v>
      </c>
      <c r="G882" s="59" t="n">
        <f aca="false">F882/61.5</f>
        <v>-0.0332538902128103</v>
      </c>
      <c r="H882" s="60" t="n">
        <f aca="false">(10^G882)*0.9</f>
        <v>0.833659338124224</v>
      </c>
      <c r="I882" s="59" t="n">
        <f aca="false">(10^-G882)*0.9</f>
        <v>0.971619896710497</v>
      </c>
      <c r="J882" s="67" t="n">
        <f aca="false">-H882+I882</f>
        <v>0.137960558586274</v>
      </c>
      <c r="K882" s="62" t="n">
        <f aca="false">-J882*0.001364</f>
        <v>-0.000188178201911677</v>
      </c>
      <c r="L882" s="63" t="n">
        <f aca="false">F882-F881</f>
        <v>-0.0195188394345598</v>
      </c>
      <c r="M882" s="64" t="n">
        <f aca="false">H882+I882</f>
        <v>1.80527923483472</v>
      </c>
      <c r="N882" s="62" t="n">
        <f aca="false">-L882*J882*0.00965</f>
        <v>2.59858094165048E-005</v>
      </c>
      <c r="O882" s="59" t="n">
        <f aca="false">O881+N882</f>
        <v>0.00136721544162415</v>
      </c>
      <c r="P882" s="68" t="n">
        <f aca="false">O882*75.01</f>
        <v>0.102554830276228</v>
      </c>
      <c r="Q882" s="59" t="n">
        <f aca="false">M882-1.8</f>
        <v>0.00527923483472126</v>
      </c>
      <c r="R882" s="69" t="n">
        <f aca="false">Q882*19.3</f>
        <v>0.10188923231012</v>
      </c>
      <c r="T882" s="19"/>
      <c r="U882" s="19"/>
      <c r="V882" s="19"/>
      <c r="X882" s="23"/>
      <c r="AD882" s="70"/>
      <c r="AE882" s="20"/>
      <c r="AU882" s="23"/>
      <c r="BA882" s="24"/>
      <c r="BL882" s="23"/>
      <c r="BR882" s="44"/>
      <c r="CH882" s="25"/>
      <c r="CX882" s="25"/>
    </row>
    <row r="883" s="16" customFormat="true" ht="13" hidden="false" customHeight="false" outlineLevel="0" collapsed="false">
      <c r="C883" s="17"/>
      <c r="D883" s="56" t="n">
        <v>-339</v>
      </c>
      <c r="E883" s="57" t="n">
        <v>864</v>
      </c>
      <c r="F883" s="58" t="n">
        <f aca="false">K882+2*F882-F881</f>
        <v>-2.06482126572431</v>
      </c>
      <c r="G883" s="59" t="n">
        <f aca="false">F883/61.5</f>
        <v>-0.0335743295239724</v>
      </c>
      <c r="H883" s="60" t="n">
        <f aca="false">(10^G883)*0.9</f>
        <v>0.833044458803137</v>
      </c>
      <c r="I883" s="59" t="n">
        <f aca="false">(10^-G883)*0.9</f>
        <v>0.972337060093713</v>
      </c>
      <c r="J883" s="67" t="n">
        <f aca="false">-H883+I883</f>
        <v>0.139292601290576</v>
      </c>
      <c r="K883" s="62" t="n">
        <f aca="false">-J883*0.001364</f>
        <v>-0.000189995108160346</v>
      </c>
      <c r="L883" s="63" t="n">
        <f aca="false">F883-F882</f>
        <v>-0.0197070176364713</v>
      </c>
      <c r="M883" s="64" t="n">
        <f aca="false">H883+I883</f>
        <v>1.80538151889685</v>
      </c>
      <c r="N883" s="62" t="n">
        <f aca="false">-L883*J883*0.00965</f>
        <v>2.64896528900413E-005</v>
      </c>
      <c r="O883" s="59" t="n">
        <f aca="false">O882+N883</f>
        <v>0.00139370509451419</v>
      </c>
      <c r="P883" s="68" t="n">
        <f aca="false">O883*75.01</f>
        <v>0.10454181913951</v>
      </c>
      <c r="Q883" s="59" t="n">
        <f aca="false">M883-1.8</f>
        <v>0.00538151889684935</v>
      </c>
      <c r="R883" s="69" t="n">
        <f aca="false">Q883*19.3</f>
        <v>0.103863314709192</v>
      </c>
      <c r="T883" s="19"/>
      <c r="U883" s="19"/>
      <c r="V883" s="19"/>
      <c r="X883" s="23"/>
      <c r="AD883" s="70"/>
      <c r="AE883" s="20"/>
      <c r="AU883" s="23"/>
      <c r="BA883" s="24"/>
      <c r="BL883" s="23"/>
      <c r="BR883" s="44"/>
      <c r="CH883" s="25"/>
      <c r="CX883" s="25"/>
    </row>
    <row r="884" s="16" customFormat="true" ht="13" hidden="false" customHeight="false" outlineLevel="0" collapsed="false">
      <c r="C884" s="17"/>
      <c r="D884" s="56" t="n">
        <v>-338</v>
      </c>
      <c r="E884" s="57" t="n">
        <v>865</v>
      </c>
      <c r="F884" s="58" t="n">
        <f aca="false">K883+2*F883-F882</f>
        <v>-2.08471827846894</v>
      </c>
      <c r="G884" s="59" t="n">
        <f aca="false">F884/61.5</f>
        <v>-0.0338978581864868</v>
      </c>
      <c r="H884" s="60" t="n">
        <f aca="false">(10^G884)*0.9</f>
        <v>0.832424111531235</v>
      </c>
      <c r="I884" s="59" t="n">
        <f aca="false">(10^-G884)*0.9</f>
        <v>0.973061674667272</v>
      </c>
      <c r="J884" s="67" t="n">
        <f aca="false">-H884+I884</f>
        <v>0.140637563136037</v>
      </c>
      <c r="K884" s="62" t="n">
        <f aca="false">-J884*0.001364</f>
        <v>-0.000191829636117555</v>
      </c>
      <c r="L884" s="63" t="n">
        <f aca="false">F884-F883</f>
        <v>-0.0198970127446314</v>
      </c>
      <c r="M884" s="64" t="n">
        <f aca="false">H884+I884</f>
        <v>1.80548578619851</v>
      </c>
      <c r="N884" s="62" t="n">
        <f aca="false">-L884*J884*0.00965</f>
        <v>2.70032802757843E-005</v>
      </c>
      <c r="O884" s="59" t="n">
        <f aca="false">O883+N884</f>
        <v>0.00142070837478998</v>
      </c>
      <c r="P884" s="68" t="n">
        <f aca="false">O884*75.01</f>
        <v>0.106567335192996</v>
      </c>
      <c r="Q884" s="59" t="n">
        <f aca="false">M884-1.8</f>
        <v>0.00548578619850759</v>
      </c>
      <c r="R884" s="69" t="n">
        <f aca="false">Q884*19.3</f>
        <v>0.105875673631197</v>
      </c>
      <c r="T884" s="19"/>
      <c r="U884" s="19"/>
      <c r="V884" s="19"/>
      <c r="X884" s="23"/>
      <c r="AD884" s="70"/>
      <c r="AE884" s="20"/>
      <c r="AU884" s="23"/>
      <c r="BA884" s="24"/>
      <c r="BL884" s="23"/>
      <c r="BR884" s="44"/>
      <c r="CH884" s="25"/>
      <c r="CX884" s="25"/>
    </row>
    <row r="885" s="16" customFormat="true" ht="13" hidden="false" customHeight="false" outlineLevel="0" collapsed="false">
      <c r="C885" s="17"/>
      <c r="D885" s="56" t="n">
        <v>-337</v>
      </c>
      <c r="E885" s="57" t="n">
        <v>866</v>
      </c>
      <c r="F885" s="58" t="n">
        <f aca="false">K884+2*F884-F883</f>
        <v>-2.10480712084969</v>
      </c>
      <c r="G885" s="59" t="n">
        <f aca="false">F885/61.5</f>
        <v>-0.0342245060300762</v>
      </c>
      <c r="H885" s="60" t="n">
        <f aca="false">(10^G885)*0.9</f>
        <v>0.83179825207026</v>
      </c>
      <c r="I885" s="59" t="n">
        <f aca="false">(10^-G885)*0.9</f>
        <v>0.973793823182476</v>
      </c>
      <c r="J885" s="67" t="n">
        <f aca="false">-H885+I885</f>
        <v>0.141995571112216</v>
      </c>
      <c r="K885" s="62" t="n">
        <f aca="false">-J885*0.001364</f>
        <v>-0.000193681958997063</v>
      </c>
      <c r="L885" s="63" t="n">
        <f aca="false">F885-F884</f>
        <v>-0.0200888423807486</v>
      </c>
      <c r="M885" s="64" t="n">
        <f aca="false">H885+I885</f>
        <v>1.80559207525274</v>
      </c>
      <c r="N885" s="62" t="n">
        <f aca="false">-L885*J885*0.00965</f>
        <v>2.75268821419837E-005</v>
      </c>
      <c r="O885" s="59" t="n">
        <f aca="false">O884+N885</f>
        <v>0.00144823525693196</v>
      </c>
      <c r="P885" s="68" t="n">
        <f aca="false">O885*75.01</f>
        <v>0.108632126622466</v>
      </c>
      <c r="Q885" s="59" t="n">
        <f aca="false">M885-1.8</f>
        <v>0.00559207525273675</v>
      </c>
      <c r="R885" s="69" t="n">
        <f aca="false">Q885*19.3</f>
        <v>0.107927052377819</v>
      </c>
      <c r="T885" s="19"/>
      <c r="U885" s="19"/>
      <c r="V885" s="19"/>
      <c r="X885" s="23"/>
      <c r="AD885" s="70"/>
      <c r="AE885" s="20"/>
      <c r="AU885" s="23"/>
      <c r="BA885" s="24"/>
      <c r="BL885" s="23"/>
      <c r="BR885" s="44"/>
      <c r="CH885" s="25"/>
      <c r="CX885" s="25"/>
    </row>
    <row r="886" s="16" customFormat="true" ht="13" hidden="false" customHeight="false" outlineLevel="0" collapsed="false">
      <c r="C886" s="17"/>
      <c r="D886" s="56" t="n">
        <v>-336</v>
      </c>
      <c r="E886" s="57" t="n">
        <v>867</v>
      </c>
      <c r="F886" s="58" t="n">
        <f aca="false">K885+2*F885-F884</f>
        <v>-2.12508964518943</v>
      </c>
      <c r="G886" s="59" t="n">
        <f aca="false">F886/61.5</f>
        <v>-0.0345543031738119</v>
      </c>
      <c r="H886" s="60" t="n">
        <f aca="false">(10^G886)*0.9</f>
        <v>0.831166835908365</v>
      </c>
      <c r="I886" s="59" t="n">
        <f aca="false">(10^-G886)*0.9</f>
        <v>0.974533589414415</v>
      </c>
      <c r="J886" s="67" t="n">
        <f aca="false">-H886+I886</f>
        <v>0.14336675350605</v>
      </c>
      <c r="K886" s="62" t="n">
        <f aca="false">-J886*0.001364</f>
        <v>-0.000195552251782252</v>
      </c>
      <c r="L886" s="63" t="n">
        <f aca="false">F886-F885</f>
        <v>-0.0202825243397458</v>
      </c>
      <c r="M886" s="64" t="n">
        <f aca="false">H886+I886</f>
        <v>1.80570042532278</v>
      </c>
      <c r="N886" s="62" t="n">
        <f aca="false">-L886*J886*0.00965</f>
        <v>2.8060652791344E-005</v>
      </c>
      <c r="O886" s="59" t="n">
        <f aca="false">O885+N886</f>
        <v>0.0014762959097233</v>
      </c>
      <c r="P886" s="68" t="n">
        <f aca="false">O886*75.01</f>
        <v>0.110736956188345</v>
      </c>
      <c r="Q886" s="59" t="n">
        <f aca="false">M886-1.8</f>
        <v>0.00570042532277904</v>
      </c>
      <c r="R886" s="69" t="n">
        <f aca="false">Q886*19.3</f>
        <v>0.110018208729635</v>
      </c>
      <c r="T886" s="19"/>
      <c r="U886" s="19"/>
      <c r="V886" s="19"/>
      <c r="X886" s="23"/>
      <c r="AD886" s="70"/>
      <c r="AE886" s="20"/>
      <c r="AU886" s="23"/>
      <c r="BA886" s="24"/>
      <c r="BL886" s="23"/>
      <c r="BR886" s="44"/>
      <c r="CH886" s="25"/>
      <c r="CX886" s="25"/>
    </row>
    <row r="887" s="16" customFormat="true" ht="13" hidden="false" customHeight="false" outlineLevel="0" collapsed="false">
      <c r="C887" s="17"/>
      <c r="D887" s="56" t="n">
        <v>-335</v>
      </c>
      <c r="E887" s="57" t="n">
        <v>868</v>
      </c>
      <c r="F887" s="58" t="n">
        <f aca="false">K886+2*F886-F885</f>
        <v>-2.14556772178096</v>
      </c>
      <c r="G887" s="59" t="n">
        <f aca="false">F887/61.5</f>
        <v>-0.0348872800289587</v>
      </c>
      <c r="H887" s="60" t="n">
        <f aca="false">(10^G887)*0.9</f>
        <v>0.830529818260128</v>
      </c>
      <c r="I887" s="59" t="n">
        <f aca="false">(10^-G887)*0.9</f>
        <v>0.975281058176652</v>
      </c>
      <c r="J887" s="67" t="n">
        <f aca="false">-H887+I887</f>
        <v>0.144751239916524</v>
      </c>
      <c r="K887" s="62" t="n">
        <f aca="false">-J887*0.001364</f>
        <v>-0.000197440691246139</v>
      </c>
      <c r="L887" s="63" t="n">
        <f aca="false">F887-F886</f>
        <v>-0.0204780765915285</v>
      </c>
      <c r="M887" s="64" t="n">
        <f aca="false">H887+I887</f>
        <v>1.80581087643678</v>
      </c>
      <c r="N887" s="62" t="n">
        <f aca="false">-L887*J887*0.00965</f>
        <v>2.86047903350877E-005</v>
      </c>
      <c r="O887" s="59" t="n">
        <f aca="false">O886+N887</f>
        <v>0.00150490070005839</v>
      </c>
      <c r="P887" s="68" t="n">
        <f aca="false">O887*75.01</f>
        <v>0.11288260151138</v>
      </c>
      <c r="Q887" s="59" t="n">
        <f aca="false">M887-1.8</f>
        <v>0.00581087643677991</v>
      </c>
      <c r="R887" s="69" t="n">
        <f aca="false">Q887*19.3</f>
        <v>0.112149915229852</v>
      </c>
      <c r="T887" s="19"/>
      <c r="U887" s="19"/>
      <c r="V887" s="19"/>
      <c r="X887" s="23"/>
      <c r="AD887" s="70"/>
      <c r="AE887" s="20"/>
      <c r="AU887" s="23"/>
      <c r="BA887" s="24"/>
      <c r="BL887" s="23"/>
      <c r="BR887" s="44"/>
      <c r="CH887" s="25"/>
      <c r="CX887" s="25"/>
    </row>
    <row r="888" s="16" customFormat="true" ht="13" hidden="false" customHeight="false" outlineLevel="0" collapsed="false">
      <c r="C888" s="17"/>
      <c r="D888" s="56" t="n">
        <v>-334</v>
      </c>
      <c r="E888" s="57" t="n">
        <v>869</v>
      </c>
      <c r="F888" s="58" t="n">
        <f aca="false">K887+2*F887-F886</f>
        <v>-2.16624323906373</v>
      </c>
      <c r="G888" s="59" t="n">
        <f aca="false">F888/61.5</f>
        <v>-0.0352234673018493</v>
      </c>
      <c r="H888" s="60" t="n">
        <f aca="false">(10^G888)*0.9</f>
        <v>0.829887154066622</v>
      </c>
      <c r="I888" s="59" t="n">
        <f aca="false">(10^-G888)*0.9</f>
        <v>0.976036315336163</v>
      </c>
      <c r="J888" s="67" t="n">
        <f aca="false">-H888+I888</f>
        <v>0.146149161269541</v>
      </c>
      <c r="K888" s="62" t="n">
        <f aca="false">-J888*0.001364</f>
        <v>-0.000199347455971655</v>
      </c>
      <c r="L888" s="63" t="n">
        <f aca="false">F888-F887</f>
        <v>-0.0206755172827746</v>
      </c>
      <c r="M888" s="64" t="n">
        <f aca="false">H888+I888</f>
        <v>1.80592346940278</v>
      </c>
      <c r="N888" s="62" t="n">
        <f aca="false">-L888*J888*0.00965</f>
        <v>2.91594967685222E-005</v>
      </c>
      <c r="O888" s="59" t="n">
        <f aca="false">O887+N888</f>
        <v>0.00153406019682691</v>
      </c>
      <c r="P888" s="68" t="n">
        <f aca="false">O888*75.01</f>
        <v>0.115069855363987</v>
      </c>
      <c r="Q888" s="59" t="n">
        <f aca="false">M888-1.8</f>
        <v>0.00592346940278454</v>
      </c>
      <c r="R888" s="69" t="n">
        <f aca="false">Q888*19.3</f>
        <v>0.114322959473742</v>
      </c>
      <c r="T888" s="19"/>
      <c r="U888" s="19"/>
      <c r="V888" s="19"/>
      <c r="X888" s="23"/>
      <c r="AD888" s="70"/>
      <c r="AE888" s="20"/>
      <c r="AU888" s="23"/>
      <c r="BA888" s="24"/>
      <c r="BL888" s="23"/>
      <c r="BR888" s="44"/>
      <c r="CH888" s="25"/>
      <c r="CX888" s="25"/>
    </row>
    <row r="889" s="16" customFormat="true" ht="13" hidden="false" customHeight="false" outlineLevel="0" collapsed="false">
      <c r="C889" s="17"/>
      <c r="D889" s="56" t="n">
        <v>-333</v>
      </c>
      <c r="E889" s="57" t="n">
        <v>870</v>
      </c>
      <c r="F889" s="58" t="n">
        <f aca="false">K888+2*F888-F887</f>
        <v>-2.18711810380248</v>
      </c>
      <c r="G889" s="59" t="n">
        <f aca="false">F889/61.5</f>
        <v>-0.0355628959967883</v>
      </c>
      <c r="H889" s="60" t="n">
        <f aca="false">(10^G889)*0.9</f>
        <v>0.829238797995514</v>
      </c>
      <c r="I889" s="59" t="n">
        <f aca="false">(10^-G889)*0.9</f>
        <v>0.976799447828516</v>
      </c>
      <c r="J889" s="67" t="n">
        <f aca="false">-H889+I889</f>
        <v>0.147560649833002</v>
      </c>
      <c r="K889" s="62" t="n">
        <f aca="false">-J889*0.001364</f>
        <v>-0.000201272726372215</v>
      </c>
      <c r="L889" s="63" t="n">
        <f aca="false">F889-F888</f>
        <v>-0.0208748647387464</v>
      </c>
      <c r="M889" s="64" t="n">
        <f aca="false">H889+I889</f>
        <v>1.80603824582403</v>
      </c>
      <c r="N889" s="62" t="n">
        <f aca="false">-L889*J889*0.00965</f>
        <v>2.97249780481456E-005</v>
      </c>
      <c r="O889" s="59" t="n">
        <f aca="false">O888+N889</f>
        <v>0.00156378517487506</v>
      </c>
      <c r="P889" s="68" t="n">
        <f aca="false">O889*75.01</f>
        <v>0.117299525967378</v>
      </c>
      <c r="Q889" s="59" t="n">
        <f aca="false">M889-1.8</f>
        <v>0.00603824582402956</v>
      </c>
      <c r="R889" s="69" t="n">
        <f aca="false">Q889*19.3</f>
        <v>0.116538144403771</v>
      </c>
      <c r="T889" s="19"/>
      <c r="U889" s="19"/>
      <c r="V889" s="19"/>
      <c r="X889" s="23"/>
      <c r="AD889" s="70"/>
      <c r="AE889" s="20"/>
      <c r="AU889" s="23"/>
      <c r="BA889" s="24"/>
      <c r="BL889" s="23"/>
      <c r="BR889" s="44"/>
      <c r="CH889" s="25"/>
      <c r="CX889" s="25"/>
    </row>
    <row r="890" s="16" customFormat="true" ht="13" hidden="false" customHeight="false" outlineLevel="0" collapsed="false">
      <c r="C890" s="17"/>
      <c r="D890" s="56" t="n">
        <v>-332</v>
      </c>
      <c r="E890" s="57" t="n">
        <v>871</v>
      </c>
      <c r="F890" s="58" t="n">
        <f aca="false">K889+2*F889-F888</f>
        <v>-2.2081942412676</v>
      </c>
      <c r="G890" s="59" t="n">
        <f aca="false">F890/61.5</f>
        <v>-0.0359055974189853</v>
      </c>
      <c r="H890" s="60" t="n">
        <f aca="false">(10^G890)*0.9</f>
        <v>0.82858470444122</v>
      </c>
      <c r="I890" s="59" t="n">
        <f aca="false">(10^-G890)*0.9</f>
        <v>0.977570543673319</v>
      </c>
      <c r="J890" s="67" t="n">
        <f aca="false">-H890+I890</f>
        <v>0.148985839232099</v>
      </c>
      <c r="K890" s="62" t="n">
        <f aca="false">-J890*0.001364</f>
        <v>-0.000203216684712583</v>
      </c>
      <c r="L890" s="63" t="n">
        <f aca="false">F890-F889</f>
        <v>-0.0210761374651183</v>
      </c>
      <c r="M890" s="64" t="n">
        <f aca="false">H890+I890</f>
        <v>1.80615524811454</v>
      </c>
      <c r="N890" s="62" t="n">
        <f aca="false">-L890*J890*0.00965</f>
        <v>3.03014441703131E-005</v>
      </c>
      <c r="O890" s="59" t="n">
        <f aca="false">O889+N890</f>
        <v>0.00159408661904537</v>
      </c>
      <c r="P890" s="68" t="n">
        <f aca="false">O890*75.01</f>
        <v>0.119572437294593</v>
      </c>
      <c r="Q890" s="59" t="n">
        <f aca="false">M890-1.8</f>
        <v>0.00615524811453905</v>
      </c>
      <c r="R890" s="69" t="n">
        <f aca="false">Q890*19.3</f>
        <v>0.118796288610604</v>
      </c>
      <c r="T890" s="19"/>
      <c r="U890" s="19"/>
      <c r="V890" s="19"/>
      <c r="X890" s="23"/>
      <c r="AD890" s="70"/>
      <c r="AE890" s="20"/>
      <c r="AU890" s="23"/>
      <c r="BA890" s="24"/>
      <c r="BL890" s="23"/>
      <c r="BR890" s="44"/>
      <c r="CH890" s="25"/>
      <c r="CX890" s="25"/>
    </row>
    <row r="891" s="16" customFormat="true" ht="13" hidden="false" customHeight="false" outlineLevel="0" collapsed="false">
      <c r="C891" s="17"/>
      <c r="D891" s="56" t="n">
        <v>-331</v>
      </c>
      <c r="E891" s="57" t="n">
        <v>872</v>
      </c>
      <c r="F891" s="58" t="n">
        <f aca="false">K890+2*F890-F889</f>
        <v>-2.22947359541743</v>
      </c>
      <c r="G891" s="59" t="n">
        <f aca="false">F891/61.5</f>
        <v>-0.0362516031775192</v>
      </c>
      <c r="H891" s="60" t="n">
        <f aca="false">(10^G891)*0.9</f>
        <v>0.827924827525104</v>
      </c>
      <c r="I891" s="59" t="n">
        <f aca="false">(10^-G891)*0.9</f>
        <v>0.978349691989928</v>
      </c>
      <c r="J891" s="67" t="n">
        <f aca="false">-H891+I891</f>
        <v>0.150424864464824</v>
      </c>
      <c r="K891" s="62" t="n">
        <f aca="false">-J891*0.001364</f>
        <v>-0.000205179515130019</v>
      </c>
      <c r="L891" s="63" t="n">
        <f aca="false">F891-F890</f>
        <v>-0.0212793541498311</v>
      </c>
      <c r="M891" s="64" t="n">
        <f aca="false">H891+I891</f>
        <v>1.80627451951503</v>
      </c>
      <c r="N891" s="62" t="n">
        <f aca="false">-L891*J891*0.00965</f>
        <v>3.08891092515126E-005</v>
      </c>
      <c r="O891" s="59" t="n">
        <f aca="false">O890+N891</f>
        <v>0.00162497572829688</v>
      </c>
      <c r="P891" s="68" t="n">
        <f aca="false">O891*75.01</f>
        <v>0.121889429379549</v>
      </c>
      <c r="Q891" s="59" t="n">
        <f aca="false">M891-1.8</f>
        <v>0.006274519515032</v>
      </c>
      <c r="R891" s="69" t="n">
        <f aca="false">Q891*19.3</f>
        <v>0.121098226640118</v>
      </c>
      <c r="T891" s="19"/>
      <c r="U891" s="19"/>
      <c r="V891" s="19"/>
      <c r="X891" s="23"/>
      <c r="AD891" s="70"/>
      <c r="AE891" s="20"/>
      <c r="AU891" s="23"/>
      <c r="BA891" s="24"/>
      <c r="BL891" s="23"/>
      <c r="BR891" s="44"/>
      <c r="CH891" s="25"/>
      <c r="CX891" s="25"/>
    </row>
    <row r="892" s="16" customFormat="true" ht="13" hidden="false" customHeight="false" outlineLevel="0" collapsed="false">
      <c r="C892" s="17"/>
      <c r="D892" s="56" t="n">
        <v>-330</v>
      </c>
      <c r="E892" s="57" t="n">
        <v>873</v>
      </c>
      <c r="F892" s="58" t="n">
        <f aca="false">K891+2*F891-F890</f>
        <v>-2.25095812908239</v>
      </c>
      <c r="G892" s="59" t="n">
        <f aca="false">F892/61.5</f>
        <v>-0.0366009451883316</v>
      </c>
      <c r="H892" s="60" t="n">
        <f aca="false">(10^G892)*0.9</f>
        <v>0.827259121095721</v>
      </c>
      <c r="I892" s="59" t="n">
        <f aca="false">(10^-G892)*0.9</f>
        <v>0.979136983013423</v>
      </c>
      <c r="J892" s="67" t="n">
        <f aca="false">-H892+I892</f>
        <v>0.151877861917702</v>
      </c>
      <c r="K892" s="62" t="n">
        <f aca="false">-J892*0.001364</f>
        <v>-0.000207161403655746</v>
      </c>
      <c r="L892" s="63" t="n">
        <f aca="false">F892-F891</f>
        <v>-0.0214845336649612</v>
      </c>
      <c r="M892" s="64" t="n">
        <f aca="false">H892+I892</f>
        <v>1.80639610410914</v>
      </c>
      <c r="N892" s="62" t="n">
        <f aca="false">-L892*J892*0.00965</f>
        <v>3.14881916102653E-005</v>
      </c>
      <c r="O892" s="59" t="n">
        <f aca="false">O891+N892</f>
        <v>0.00165646391990715</v>
      </c>
      <c r="P892" s="68" t="n">
        <f aca="false">O892*75.01</f>
        <v>0.124251358632235</v>
      </c>
      <c r="Q892" s="59" t="n">
        <f aca="false">M892-1.8</f>
        <v>0.00639610410914382</v>
      </c>
      <c r="R892" s="69" t="n">
        <f aca="false">Q892*19.3</f>
        <v>0.123444809306476</v>
      </c>
      <c r="T892" s="19"/>
      <c r="U892" s="19"/>
      <c r="V892" s="19"/>
      <c r="X892" s="23"/>
      <c r="AD892" s="70"/>
      <c r="AE892" s="20"/>
      <c r="AU892" s="23"/>
      <c r="BA892" s="24"/>
      <c r="BL892" s="23"/>
      <c r="BR892" s="44"/>
      <c r="CH892" s="25"/>
      <c r="CX892" s="25"/>
    </row>
    <row r="893" s="16" customFormat="true" ht="13" hidden="false" customHeight="false" outlineLevel="0" collapsed="false">
      <c r="C893" s="17"/>
      <c r="D893" s="56" t="n">
        <v>-329</v>
      </c>
      <c r="E893" s="57" t="n">
        <v>874</v>
      </c>
      <c r="F893" s="58" t="n">
        <f aca="false">K892+2*F892-F891</f>
        <v>-2.27264982415101</v>
      </c>
      <c r="G893" s="59" t="n">
        <f aca="false">F893/61.5</f>
        <v>-0.0369536556772522</v>
      </c>
      <c r="H893" s="60" t="n">
        <f aca="false">(10^G893)*0.9</f>
        <v>0.826587538729112</v>
      </c>
      <c r="I893" s="59" t="n">
        <f aca="false">(10^-G893)*0.9</f>
        <v>0.979932508110859</v>
      </c>
      <c r="J893" s="67" t="n">
        <f aca="false">-H893+I893</f>
        <v>0.153344969381747</v>
      </c>
      <c r="K893" s="62" t="n">
        <f aca="false">-J893*0.001364</f>
        <v>-0.000209162538236703</v>
      </c>
      <c r="L893" s="63" t="n">
        <f aca="false">F893-F892</f>
        <v>-0.0216916950686166</v>
      </c>
      <c r="M893" s="64" t="n">
        <f aca="false">H893+I893</f>
        <v>1.80652004683997</v>
      </c>
      <c r="N893" s="62" t="n">
        <f aca="false">-L893*J893*0.00965</f>
        <v>3.20989138507047E-005</v>
      </c>
      <c r="O893" s="59" t="n">
        <f aca="false">O892+N893</f>
        <v>0.00168856283375785</v>
      </c>
      <c r="P893" s="68" t="n">
        <f aca="false">O893*75.01</f>
        <v>0.126659098160177</v>
      </c>
      <c r="Q893" s="59" t="n">
        <f aca="false">M893-1.8</f>
        <v>0.00652004683997043</v>
      </c>
      <c r="R893" s="69" t="n">
        <f aca="false">Q893*19.3</f>
        <v>0.125836904011429</v>
      </c>
      <c r="T893" s="19"/>
      <c r="U893" s="19"/>
      <c r="V893" s="19"/>
      <c r="X893" s="23"/>
      <c r="AD893" s="70"/>
      <c r="AE893" s="20"/>
      <c r="AU893" s="23"/>
      <c r="BA893" s="24"/>
      <c r="BL893" s="23"/>
      <c r="BR893" s="44"/>
      <c r="CH893" s="25"/>
      <c r="CX893" s="25"/>
    </row>
    <row r="894" s="16" customFormat="true" ht="13" hidden="false" customHeight="false" outlineLevel="0" collapsed="false">
      <c r="C894" s="17"/>
      <c r="D894" s="56" t="n">
        <v>-328</v>
      </c>
      <c r="E894" s="57" t="n">
        <v>875</v>
      </c>
      <c r="F894" s="58" t="n">
        <f aca="false">K893+2*F893-F892</f>
        <v>-2.29455068175786</v>
      </c>
      <c r="G894" s="59" t="n">
        <f aca="false">F894/61.5</f>
        <v>-0.0373097671830547</v>
      </c>
      <c r="H894" s="60" t="n">
        <f aca="false">(10^G894)*0.9</f>
        <v>0.82591003372915</v>
      </c>
      <c r="I894" s="59" t="n">
        <f aca="false">(10^-G894)*0.9</f>
        <v>0.980736359797795</v>
      </c>
      <c r="J894" s="67" t="n">
        <f aca="false">-H894+I894</f>
        <v>0.154826326068645</v>
      </c>
      <c r="K894" s="62" t="n">
        <f aca="false">-J894*0.001364</f>
        <v>-0.000211183108757632</v>
      </c>
      <c r="L894" s="63" t="n">
        <f aca="false">F894-F893</f>
        <v>-0.0219008576068536</v>
      </c>
      <c r="M894" s="64" t="n">
        <f aca="false">H894+I894</f>
        <v>1.80664639352694</v>
      </c>
      <c r="N894" s="62" t="n">
        <f aca="false">-L894*J894*0.00965</f>
        <v>3.27215029478592E-005</v>
      </c>
      <c r="O894" s="59" t="n">
        <f aca="false">O893+N894</f>
        <v>0.00172128433670571</v>
      </c>
      <c r="P894" s="68" t="n">
        <f aca="false">O894*75.01</f>
        <v>0.129113538096296</v>
      </c>
      <c r="Q894" s="59" t="n">
        <f aca="false">M894-1.8</f>
        <v>0.00664639352694407</v>
      </c>
      <c r="R894" s="69" t="n">
        <f aca="false">Q894*19.3</f>
        <v>0.128275395070021</v>
      </c>
      <c r="T894" s="19"/>
      <c r="U894" s="19"/>
      <c r="V894" s="19"/>
      <c r="X894" s="23"/>
      <c r="AD894" s="70"/>
      <c r="AE894" s="20"/>
      <c r="AU894" s="23"/>
      <c r="BA894" s="24"/>
      <c r="BL894" s="23"/>
      <c r="BR894" s="44"/>
      <c r="CH894" s="25"/>
      <c r="CX894" s="25"/>
    </row>
    <row r="895" s="16" customFormat="true" ht="13" hidden="false" customHeight="false" outlineLevel="0" collapsed="false">
      <c r="C895" s="17"/>
      <c r="D895" s="56" t="n">
        <v>-327</v>
      </c>
      <c r="E895" s="57" t="n">
        <v>876</v>
      </c>
      <c r="F895" s="58" t="n">
        <f aca="false">K894+2*F894-F893</f>
        <v>-2.31666272247347</v>
      </c>
      <c r="G895" s="59" t="n">
        <f aca="false">F895/61.5</f>
        <v>-0.0376693125605443</v>
      </c>
      <c r="H895" s="60" t="n">
        <f aca="false">(10^G895)*0.9</f>
        <v>0.825226559127934</v>
      </c>
      <c r="I895" s="59" t="n">
        <f aca="false">(10^-G895)*0.9</f>
        <v>0.98154863175511</v>
      </c>
      <c r="J895" s="67" t="n">
        <f aca="false">-H895+I895</f>
        <v>0.156322072627176</v>
      </c>
      <c r="K895" s="62" t="n">
        <f aca="false">-J895*0.001364</f>
        <v>-0.000213223307063468</v>
      </c>
      <c r="L895" s="63" t="n">
        <f aca="false">F895-F894</f>
        <v>-0.0221120407156112</v>
      </c>
      <c r="M895" s="64" t="n">
        <f aca="false">H895+I895</f>
        <v>1.80677519088304</v>
      </c>
      <c r="N895" s="62" t="n">
        <f aca="false">-L895*J895*0.00965</f>
        <v>3.33561903346702E-005</v>
      </c>
      <c r="O895" s="59" t="n">
        <f aca="false">O894+N895</f>
        <v>0.00175464052704038</v>
      </c>
      <c r="P895" s="68" t="n">
        <f aca="false">O895*75.01</f>
        <v>0.131615585933299</v>
      </c>
      <c r="Q895" s="59" t="n">
        <f aca="false">M895-1.8</f>
        <v>0.00677519088304313</v>
      </c>
      <c r="R895" s="69" t="n">
        <f aca="false">Q895*19.3</f>
        <v>0.130761184042732</v>
      </c>
      <c r="T895" s="19"/>
      <c r="U895" s="19"/>
      <c r="V895" s="19"/>
      <c r="X895" s="23"/>
      <c r="AD895" s="70"/>
      <c r="AE895" s="20"/>
      <c r="AU895" s="23"/>
      <c r="BA895" s="24"/>
      <c r="BL895" s="23"/>
      <c r="BR895" s="44"/>
      <c r="CH895" s="25"/>
      <c r="CX895" s="25"/>
    </row>
    <row r="896" s="16" customFormat="true" ht="13" hidden="false" customHeight="false" outlineLevel="0" collapsed="false">
      <c r="C896" s="17"/>
      <c r="D896" s="56" t="n">
        <v>-326</v>
      </c>
      <c r="E896" s="57" t="n">
        <v>877</v>
      </c>
      <c r="F896" s="58" t="n">
        <f aca="false">K895+2*F895-F894</f>
        <v>-2.33898798649615</v>
      </c>
      <c r="G896" s="59" t="n">
        <f aca="false">F896/61.5</f>
        <v>-0.0380323249836772</v>
      </c>
      <c r="H896" s="60" t="n">
        <f aca="false">(10^G896)*0.9</f>
        <v>0.824537067686236</v>
      </c>
      <c r="I896" s="59" t="n">
        <f aca="false">(10^-G896)*0.9</f>
        <v>0.982369418846106</v>
      </c>
      <c r="J896" s="67" t="n">
        <f aca="false">-H896+I896</f>
        <v>0.15783235115987</v>
      </c>
      <c r="K896" s="62" t="n">
        <f aca="false">-J896*0.001364</f>
        <v>-0.000215283326982063</v>
      </c>
      <c r="L896" s="63" t="n">
        <f aca="false">F896-F895</f>
        <v>-0.0223252640226743</v>
      </c>
      <c r="M896" s="64" t="n">
        <f aca="false">H896+I896</f>
        <v>1.80690648653234</v>
      </c>
      <c r="N896" s="62" t="n">
        <f aca="false">-L896*J896*0.00965</f>
        <v>3.40032119907983E-005</v>
      </c>
      <c r="O896" s="59" t="n">
        <f aca="false">O895+N896</f>
        <v>0.00178864373903118</v>
      </c>
      <c r="P896" s="68" t="n">
        <f aca="false">O896*75.01</f>
        <v>0.134166166864729</v>
      </c>
      <c r="Q896" s="59" t="n">
        <f aca="false">M896-1.8</f>
        <v>0.00690648653234205</v>
      </c>
      <c r="R896" s="69" t="n">
        <f aca="false">Q896*19.3</f>
        <v>0.133295190074202</v>
      </c>
      <c r="T896" s="19"/>
      <c r="U896" s="19"/>
      <c r="V896" s="19"/>
      <c r="X896" s="23"/>
      <c r="AD896" s="70"/>
      <c r="AE896" s="20"/>
      <c r="AU896" s="23"/>
      <c r="BA896" s="24"/>
      <c r="BL896" s="23"/>
      <c r="BR896" s="44"/>
      <c r="CH896" s="25"/>
      <c r="CX896" s="25"/>
    </row>
    <row r="897" s="16" customFormat="true" ht="13" hidden="false" customHeight="false" outlineLevel="0" collapsed="false">
      <c r="C897" s="17"/>
      <c r="D897" s="56" t="n">
        <v>-325</v>
      </c>
      <c r="E897" s="57" t="n">
        <v>878</v>
      </c>
      <c r="F897" s="58" t="n">
        <f aca="false">K896+2*F896-F895</f>
        <v>-2.3615285338458</v>
      </c>
      <c r="G897" s="59" t="n">
        <f aca="false">F897/61.5</f>
        <v>-0.0383988379487122</v>
      </c>
      <c r="H897" s="60" t="n">
        <f aca="false">(10^G897)*0.9</f>
        <v>0.823841511894003</v>
      </c>
      <c r="I897" s="59" t="n">
        <f aca="false">(10^-G897)*0.9</f>
        <v>0.983198817133915</v>
      </c>
      <c r="J897" s="67" t="n">
        <f aca="false">-H897+I897</f>
        <v>0.159357305239912</v>
      </c>
      <c r="K897" s="62" t="n">
        <f aca="false">-J897*0.001364</f>
        <v>-0.00021736336434724</v>
      </c>
      <c r="L897" s="63" t="n">
        <f aca="false">F897-F896</f>
        <v>-0.0225405473496565</v>
      </c>
      <c r="M897" s="64" t="n">
        <f aca="false">H897+I897</f>
        <v>1.80704032902792</v>
      </c>
      <c r="N897" s="62" t="n">
        <f aca="false">-L897*J897*0.00965</f>
        <v>3.46628085332432E-005</v>
      </c>
      <c r="O897" s="59" t="n">
        <f aca="false">O896+N897</f>
        <v>0.00182330654756443</v>
      </c>
      <c r="P897" s="68" t="n">
        <f aca="false">O897*75.01</f>
        <v>0.136766224132808</v>
      </c>
      <c r="Q897" s="59" t="n">
        <f aca="false">M897-1.8</f>
        <v>0.00704032902791818</v>
      </c>
      <c r="R897" s="69" t="n">
        <f aca="false">Q897*19.3</f>
        <v>0.135878350238821</v>
      </c>
      <c r="T897" s="19"/>
      <c r="U897" s="19"/>
      <c r="V897" s="19"/>
      <c r="X897" s="23"/>
      <c r="AD897" s="70"/>
      <c r="AE897" s="20"/>
      <c r="AU897" s="23"/>
      <c r="BA897" s="24"/>
      <c r="BL897" s="23"/>
      <c r="BR897" s="44"/>
      <c r="CH897" s="25"/>
      <c r="CX897" s="25"/>
    </row>
    <row r="898" s="16" customFormat="true" ht="13" hidden="false" customHeight="false" outlineLevel="0" collapsed="false">
      <c r="C898" s="17"/>
      <c r="D898" s="56" t="n">
        <v>-324</v>
      </c>
      <c r="E898" s="57" t="n">
        <v>879</v>
      </c>
      <c r="F898" s="58" t="n">
        <f aca="false">K897+2*F897-F896</f>
        <v>-2.38428644455981</v>
      </c>
      <c r="G898" s="59" t="n">
        <f aca="false">F898/61.5</f>
        <v>-0.0387688852773952</v>
      </c>
      <c r="H898" s="60" t="n">
        <f aca="false">(10^G898)*0.9</f>
        <v>0.82313984397091</v>
      </c>
      <c r="I898" s="59" t="n">
        <f aca="false">(10^-G898)*0.9</f>
        <v>0.984036923899198</v>
      </c>
      <c r="J898" s="67" t="n">
        <f aca="false">-H898+I898</f>
        <v>0.160897079928287</v>
      </c>
      <c r="K898" s="62" t="n">
        <f aca="false">-J898*0.001364</f>
        <v>-0.000219463617022184</v>
      </c>
      <c r="L898" s="63" t="n">
        <f aca="false">F898-F897</f>
        <v>-0.0227579107140041</v>
      </c>
      <c r="M898" s="64" t="n">
        <f aca="false">H898+I898</f>
        <v>1.80717676787011</v>
      </c>
      <c r="N898" s="62" t="n">
        <f aca="false">-L898*J898*0.00965</f>
        <v>3.53352253088163E-005</v>
      </c>
      <c r="O898" s="59" t="n">
        <f aca="false">O897+N898</f>
        <v>0.00185864177287324</v>
      </c>
      <c r="P898" s="68" t="n">
        <f aca="false">O898*75.01</f>
        <v>0.139416719383222</v>
      </c>
      <c r="Q898" s="59" t="n">
        <f aca="false">M898-1.8</f>
        <v>0.00717676787010779</v>
      </c>
      <c r="R898" s="69" t="n">
        <f aca="false">Q898*19.3</f>
        <v>0.13851161989308</v>
      </c>
      <c r="T898" s="19"/>
      <c r="U898" s="19"/>
      <c r="V898" s="19"/>
      <c r="X898" s="23"/>
      <c r="AD898" s="70"/>
      <c r="AE898" s="20"/>
      <c r="AU898" s="23"/>
      <c r="BA898" s="24"/>
      <c r="BL898" s="23"/>
      <c r="BR898" s="44"/>
      <c r="CH898" s="25"/>
      <c r="CX898" s="25"/>
    </row>
    <row r="899" s="16" customFormat="true" ht="13" hidden="false" customHeight="false" outlineLevel="0" collapsed="false">
      <c r="C899" s="17"/>
      <c r="D899" s="56" t="n">
        <v>-323</v>
      </c>
      <c r="E899" s="57" t="n">
        <v>880</v>
      </c>
      <c r="F899" s="58" t="n">
        <f aca="false">K898+2*F898-F897</f>
        <v>-2.40726381889083</v>
      </c>
      <c r="G899" s="59" t="n">
        <f aca="false">F899/61.5</f>
        <v>-0.0391425011201762</v>
      </c>
      <c r="H899" s="60" t="n">
        <f aca="false">(10^G899)*0.9</f>
        <v>0.822432015866973</v>
      </c>
      <c r="I899" s="59" t="n">
        <f aca="false">(10^-G899)*0.9</f>
        <v>0.984883837658159</v>
      </c>
      <c r="J899" s="67" t="n">
        <f aca="false">-H899+I899</f>
        <v>0.162451821791186</v>
      </c>
      <c r="K899" s="62" t="n">
        <f aca="false">-J899*0.001364</f>
        <v>-0.000221584284923178</v>
      </c>
      <c r="L899" s="63" t="n">
        <f aca="false">F899-F898</f>
        <v>-0.0229773743310266</v>
      </c>
      <c r="M899" s="64" t="n">
        <f aca="false">H899+I899</f>
        <v>1.80731585352513</v>
      </c>
      <c r="N899" s="62" t="n">
        <f aca="false">-L899*J899*0.00965</f>
        <v>3.60207124885144E-005</v>
      </c>
      <c r="O899" s="59" t="n">
        <f aca="false">O898+N899</f>
        <v>0.00189466248536176</v>
      </c>
      <c r="P899" s="68" t="n">
        <f aca="false">O899*75.01</f>
        <v>0.142118633026985</v>
      </c>
      <c r="Q899" s="59" t="n">
        <f aca="false">M899-1.8</f>
        <v>0.00731585352513164</v>
      </c>
      <c r="R899" s="69" t="n">
        <f aca="false">Q899*19.3</f>
        <v>0.141195973035041</v>
      </c>
      <c r="T899" s="19"/>
      <c r="U899" s="19"/>
      <c r="V899" s="19"/>
      <c r="X899" s="23"/>
      <c r="AD899" s="70"/>
      <c r="AE899" s="20"/>
      <c r="AU899" s="23"/>
      <c r="BA899" s="24"/>
      <c r="BL899" s="23"/>
      <c r="BR899" s="44"/>
      <c r="CH899" s="25"/>
      <c r="CX899" s="25"/>
    </row>
    <row r="900" s="16" customFormat="true" ht="13" hidden="false" customHeight="false" outlineLevel="0" collapsed="false">
      <c r="C900" s="17"/>
      <c r="D900" s="56" t="n">
        <v>-322</v>
      </c>
      <c r="E900" s="57" t="n">
        <v>881</v>
      </c>
      <c r="F900" s="58" t="n">
        <f aca="false">K899+2*F899-F898</f>
        <v>-2.43046277750678</v>
      </c>
      <c r="G900" s="59" t="n">
        <f aca="false">F900/61.5</f>
        <v>-0.0395197199594599</v>
      </c>
      <c r="H900" s="60" t="n">
        <f aca="false">(10^G900)*0.9</f>
        <v>0.821717979263213</v>
      </c>
      <c r="I900" s="59" t="n">
        <f aca="false">(10^-G900)*0.9</f>
        <v>0.985739658180876</v>
      </c>
      <c r="J900" s="67" t="n">
        <f aca="false">-H900+I900</f>
        <v>0.164021678917663</v>
      </c>
      <c r="K900" s="62" t="n">
        <f aca="false">-J900*0.001364</f>
        <v>-0.000223725570043693</v>
      </c>
      <c r="L900" s="63" t="n">
        <f aca="false">F900-F899</f>
        <v>-0.02319895861595</v>
      </c>
      <c r="M900" s="64" t="n">
        <f aca="false">H900+I900</f>
        <v>1.80745763744409</v>
      </c>
      <c r="N900" s="62" t="n">
        <f aca="false">-L900*J900*0.00965</f>
        <v>3.67195251638298E-005</v>
      </c>
      <c r="O900" s="59" t="n">
        <f aca="false">O899+N900</f>
        <v>0.00193138201052559</v>
      </c>
      <c r="P900" s="68" t="n">
        <f aca="false">O900*75.01</f>
        <v>0.144872964609524</v>
      </c>
      <c r="Q900" s="59" t="n">
        <f aca="false">M900-1.8</f>
        <v>0.00745763744408934</v>
      </c>
      <c r="R900" s="69" t="n">
        <f aca="false">Q900*19.3</f>
        <v>0.143932402670924</v>
      </c>
      <c r="T900" s="19"/>
      <c r="U900" s="19"/>
      <c r="V900" s="19"/>
      <c r="X900" s="23"/>
      <c r="AD900" s="70"/>
      <c r="AE900" s="20"/>
      <c r="AU900" s="23"/>
      <c r="BA900" s="24"/>
      <c r="BL900" s="23"/>
      <c r="BR900" s="44"/>
      <c r="CH900" s="25"/>
      <c r="CX900" s="25"/>
    </row>
    <row r="901" s="16" customFormat="true" ht="13" hidden="false" customHeight="false" outlineLevel="0" collapsed="false">
      <c r="C901" s="17"/>
      <c r="D901" s="56" t="n">
        <v>-321</v>
      </c>
      <c r="E901" s="57" t="n">
        <v>882</v>
      </c>
      <c r="F901" s="58" t="n">
        <f aca="false">K900+2*F900-F899</f>
        <v>-2.45388546169278</v>
      </c>
      <c r="G901" s="59" t="n">
        <f aca="false">F901/61.5</f>
        <v>-0.0399005766128907</v>
      </c>
      <c r="H901" s="60" t="n">
        <f aca="false">(10^G901)*0.9</f>
        <v>0.820997685572386</v>
      </c>
      <c r="I901" s="59" t="n">
        <f aca="false">(10^-G901)*0.9</f>
        <v>0.986604486509949</v>
      </c>
      <c r="J901" s="67" t="n">
        <f aca="false">-H901+I901</f>
        <v>0.165606800937563</v>
      </c>
      <c r="K901" s="62" t="n">
        <f aca="false">-J901*0.001364</f>
        <v>-0.000225887676478836</v>
      </c>
      <c r="L901" s="63" t="n">
        <f aca="false">F901-F900</f>
        <v>-0.0234226841859941</v>
      </c>
      <c r="M901" s="64" t="n">
        <f aca="false">H901+I901</f>
        <v>1.80760217208233</v>
      </c>
      <c r="N901" s="62" t="n">
        <f aca="false">-L901*J901*0.00965</f>
        <v>3.74319234450387E-005</v>
      </c>
      <c r="O901" s="59" t="n">
        <f aca="false">O900+N901</f>
        <v>0.00196881393397063</v>
      </c>
      <c r="P901" s="68" t="n">
        <f aca="false">O901*75.01</f>
        <v>0.147680733187137</v>
      </c>
      <c r="Q901" s="59" t="n">
        <f aca="false">M901-1.8</f>
        <v>0.00760217208233449</v>
      </c>
      <c r="R901" s="69" t="n">
        <f aca="false">Q901*19.3</f>
        <v>0.146721921189056</v>
      </c>
      <c r="T901" s="19"/>
      <c r="U901" s="19"/>
      <c r="V901" s="19"/>
      <c r="X901" s="23"/>
      <c r="AD901" s="70"/>
      <c r="AE901" s="20"/>
      <c r="AU901" s="23"/>
      <c r="BA901" s="24"/>
      <c r="BL901" s="23"/>
      <c r="BR901" s="44"/>
      <c r="CH901" s="25"/>
      <c r="CX901" s="25"/>
    </row>
    <row r="902" s="16" customFormat="true" ht="13" hidden="false" customHeight="false" outlineLevel="0" collapsed="false">
      <c r="C902" s="17"/>
      <c r="D902" s="56" t="n">
        <v>-320</v>
      </c>
      <c r="E902" s="57" t="n">
        <v>883</v>
      </c>
      <c r="F902" s="58" t="n">
        <f aca="false">K901+2*F901-F900</f>
        <v>-2.47753403355525</v>
      </c>
      <c r="G902" s="59" t="n">
        <f aca="false">F902/61.5</f>
        <v>-0.0402851062366707</v>
      </c>
      <c r="H902" s="60" t="n">
        <f aca="false">(10^G902)*0.9</f>
        <v>0.820271085939764</v>
      </c>
      <c r="I902" s="59" t="n">
        <f aca="false">(10^-G902)*0.9</f>
        <v>0.987478424979473</v>
      </c>
      <c r="J902" s="67" t="n">
        <f aca="false">-H902+I902</f>
        <v>0.167207339039709</v>
      </c>
      <c r="K902" s="62" t="n">
        <f aca="false">-J902*0.001364</f>
        <v>-0.000228070810450163</v>
      </c>
      <c r="L902" s="63" t="n">
        <f aca="false">F902-F901</f>
        <v>-0.0236485718624726</v>
      </c>
      <c r="M902" s="64" t="n">
        <f aca="false">H902+I902</f>
        <v>1.80774951091924</v>
      </c>
      <c r="N902" s="62" t="n">
        <f aca="false">-L902*J902*0.00965</f>
        <v>3.8158172561509E-005</v>
      </c>
      <c r="O902" s="59" t="n">
        <f aca="false">O901+N902</f>
        <v>0.00200697210653213</v>
      </c>
      <c r="P902" s="68" t="n">
        <f aca="false">O902*75.01</f>
        <v>0.150542977710975</v>
      </c>
      <c r="Q902" s="59" t="n">
        <f aca="false">M902-1.8</f>
        <v>0.00774951091923692</v>
      </c>
      <c r="R902" s="69" t="n">
        <f aca="false">Q902*19.3</f>
        <v>0.149565560741273</v>
      </c>
      <c r="T902" s="19"/>
      <c r="U902" s="19"/>
      <c r="V902" s="19"/>
      <c r="X902" s="23"/>
      <c r="AD902" s="70"/>
      <c r="AE902" s="20"/>
      <c r="AU902" s="23"/>
      <c r="BA902" s="24"/>
      <c r="BL902" s="23"/>
      <c r="BR902" s="44"/>
      <c r="CH902" s="25"/>
      <c r="CX902" s="25"/>
    </row>
    <row r="903" s="16" customFormat="true" ht="13" hidden="false" customHeight="false" outlineLevel="0" collapsed="false">
      <c r="C903" s="17"/>
      <c r="D903" s="56" t="n">
        <v>-319</v>
      </c>
      <c r="E903" s="57" t="n">
        <v>884</v>
      </c>
      <c r="F903" s="58" t="n">
        <f aca="false">K902+2*F902-F901</f>
        <v>-2.50141067622817</v>
      </c>
      <c r="G903" s="59" t="n">
        <f aca="false">F903/61.5</f>
        <v>-0.0406733443289134</v>
      </c>
      <c r="H903" s="60" t="n">
        <f aca="false">(10^G903)*0.9</f>
        <v>0.819538131243985</v>
      </c>
      <c r="I903" s="59" t="n">
        <f aca="false">(10^-G903)*0.9</f>
        <v>0.988361577234354</v>
      </c>
      <c r="J903" s="67" t="n">
        <f aca="false">-H903+I903</f>
        <v>0.168823445990369</v>
      </c>
      <c r="K903" s="62" t="n">
        <f aca="false">-J903*0.001364</f>
        <v>-0.000230275180330864</v>
      </c>
      <c r="L903" s="63" t="n">
        <f aca="false">F903-F902</f>
        <v>-0.0238766426729224</v>
      </c>
      <c r="M903" s="64" t="n">
        <f aca="false">H903+I903</f>
        <v>1.80789970847834</v>
      </c>
      <c r="N903" s="62" t="n">
        <f aca="false">-L903*J903*0.00965</f>
        <v>3.88985429640814E-005</v>
      </c>
      <c r="O903" s="59" t="n">
        <f aca="false">O902+N903</f>
        <v>0.00204587064949622</v>
      </c>
      <c r="P903" s="68" t="n">
        <f aca="false">O903*75.01</f>
        <v>0.153460757418711</v>
      </c>
      <c r="Q903" s="59" t="n">
        <f aca="false">M903-1.8</f>
        <v>0.00789970847833899</v>
      </c>
      <c r="R903" s="69" t="n">
        <f aca="false">Q903*19.3</f>
        <v>0.152464373631942</v>
      </c>
      <c r="T903" s="19"/>
      <c r="U903" s="19"/>
      <c r="V903" s="19"/>
      <c r="X903" s="23"/>
      <c r="AD903" s="70"/>
      <c r="AE903" s="20"/>
      <c r="AU903" s="23"/>
      <c r="BA903" s="24"/>
      <c r="BL903" s="23"/>
      <c r="BR903" s="44"/>
      <c r="CH903" s="25"/>
      <c r="CX903" s="25"/>
    </row>
    <row r="904" s="16" customFormat="true" ht="13" hidden="false" customHeight="false" outlineLevel="0" collapsed="false">
      <c r="C904" s="17"/>
      <c r="D904" s="56" t="n">
        <v>-318</v>
      </c>
      <c r="E904" s="57" t="n">
        <v>885</v>
      </c>
      <c r="F904" s="58" t="n">
        <f aca="false">K903+2*F903-F902</f>
        <v>-2.52551759408143</v>
      </c>
      <c r="G904" s="59" t="n">
        <f aca="false">F904/61.5</f>
        <v>-0.0410653267330313</v>
      </c>
      <c r="H904" s="60" t="n">
        <f aca="false">(10^G904)*0.9</f>
        <v>0.818798772097956</v>
      </c>
      <c r="I904" s="59" t="n">
        <f aca="false">(10^-G904)*0.9</f>
        <v>0.989254048249961</v>
      </c>
      <c r="J904" s="67" t="n">
        <f aca="false">-H904+I904</f>
        <v>0.170455276152006</v>
      </c>
      <c r="K904" s="62" t="n">
        <f aca="false">-J904*0.001364</f>
        <v>-0.000232500996671336</v>
      </c>
      <c r="L904" s="63" t="n">
        <f aca="false">F904-F903</f>
        <v>-0.0241069178532536</v>
      </c>
      <c r="M904" s="64" t="n">
        <f aca="false">H904+I904</f>
        <v>1.80805282034792</v>
      </c>
      <c r="N904" s="62" t="n">
        <f aca="false">-L904*J904*0.00965</f>
        <v>3.96533104295531E-005</v>
      </c>
      <c r="O904" s="59" t="n">
        <f aca="false">O903+N904</f>
        <v>0.00208552395992577</v>
      </c>
      <c r="P904" s="68" t="n">
        <f aca="false">O904*75.01</f>
        <v>0.156435152234032</v>
      </c>
      <c r="Q904" s="59" t="n">
        <f aca="false">M904-1.8</f>
        <v>0.0080528203479171</v>
      </c>
      <c r="R904" s="69" t="n">
        <f aca="false">Q904*19.3</f>
        <v>0.1554194327148</v>
      </c>
      <c r="T904" s="19"/>
      <c r="U904" s="19"/>
      <c r="V904" s="19"/>
      <c r="X904" s="23"/>
      <c r="AD904" s="70"/>
      <c r="AE904" s="20"/>
      <c r="AU904" s="23"/>
      <c r="BA904" s="24"/>
      <c r="BL904" s="23"/>
      <c r="BR904" s="44"/>
      <c r="CH904" s="25"/>
      <c r="CX904" s="25"/>
    </row>
    <row r="905" s="16" customFormat="true" ht="13" hidden="false" customHeight="false" outlineLevel="0" collapsed="false">
      <c r="C905" s="17"/>
      <c r="D905" s="56" t="n">
        <v>-317</v>
      </c>
      <c r="E905" s="57" t="n">
        <v>886</v>
      </c>
      <c r="F905" s="58" t="n">
        <f aca="false">K904+2*F904-F903</f>
        <v>-2.54985701293135</v>
      </c>
      <c r="G905" s="59" t="n">
        <f aca="false">F905/61.5</f>
        <v>-0.0414610896411602</v>
      </c>
      <c r="H905" s="60" t="n">
        <f aca="false">(10^G905)*0.9</f>
        <v>0.818052958849826</v>
      </c>
      <c r="I905" s="59" t="n">
        <f aca="false">(10^-G905)*0.9</f>
        <v>0.990155944352126</v>
      </c>
      <c r="J905" s="67" t="n">
        <f aca="false">-H905+I905</f>
        <v>0.1721029855023</v>
      </c>
      <c r="K905" s="62" t="n">
        <f aca="false">-J905*0.001364</f>
        <v>-0.000234748472225137</v>
      </c>
      <c r="L905" s="63" t="n">
        <f aca="false">F905-F904</f>
        <v>-0.0243394188499249</v>
      </c>
      <c r="M905" s="64" t="n">
        <f aca="false">H905+I905</f>
        <v>1.80820890320195</v>
      </c>
      <c r="N905" s="62" t="n">
        <f aca="false">-L905*J905*0.00965</f>
        <v>4.04227561673182E-005</v>
      </c>
      <c r="O905" s="59" t="n">
        <f aca="false">O904+N905</f>
        <v>0.00212594671609309</v>
      </c>
      <c r="P905" s="68" t="n">
        <f aca="false">O905*75.01</f>
        <v>0.159467263174142</v>
      </c>
      <c r="Q905" s="59" t="n">
        <f aca="false">M905-1.8</f>
        <v>0.00820890320195189</v>
      </c>
      <c r="R905" s="69" t="n">
        <f aca="false">Q905*19.3</f>
        <v>0.158431831797671</v>
      </c>
      <c r="T905" s="19"/>
      <c r="U905" s="19"/>
      <c r="V905" s="19"/>
      <c r="X905" s="23"/>
      <c r="AD905" s="70"/>
      <c r="AE905" s="20"/>
      <c r="AU905" s="23"/>
      <c r="BA905" s="24"/>
      <c r="BL905" s="23"/>
      <c r="BR905" s="44"/>
      <c r="CH905" s="25"/>
      <c r="CX905" s="25"/>
    </row>
    <row r="906" s="16" customFormat="true" ht="13" hidden="false" customHeight="false" outlineLevel="0" collapsed="false">
      <c r="C906" s="17"/>
      <c r="D906" s="56" t="n">
        <v>-316</v>
      </c>
      <c r="E906" s="57" t="n">
        <v>887</v>
      </c>
      <c r="F906" s="58" t="n">
        <f aca="false">K905+2*F905-F904</f>
        <v>-2.5744311802535</v>
      </c>
      <c r="G906" s="59" t="n">
        <f aca="false">F906/61.5</f>
        <v>-0.0418606695976179</v>
      </c>
      <c r="H906" s="60" t="n">
        <f aca="false">(10^G906)*0.9</f>
        <v>0.817300641584023</v>
      </c>
      <c r="I906" s="59" t="n">
        <f aca="false">(10^-G906)*0.9</f>
        <v>0.991067373237498</v>
      </c>
      <c r="J906" s="67" t="n">
        <f aca="false">-H906+I906</f>
        <v>0.173766731653475</v>
      </c>
      <c r="K906" s="62" t="n">
        <f aca="false">-J906*0.001364</f>
        <v>-0.00023701782197534</v>
      </c>
      <c r="L906" s="63" t="n">
        <f aca="false">F906-F905</f>
        <v>-0.0245741673221502</v>
      </c>
      <c r="M906" s="64" t="n">
        <f aca="false">H906+I906</f>
        <v>1.80836801482152</v>
      </c>
      <c r="N906" s="62" t="n">
        <f aca="false">-L906*J906*0.00965</f>
        <v>4.12071669282203E-005</v>
      </c>
      <c r="O906" s="59" t="n">
        <f aca="false">O905+N906</f>
        <v>0.00216715388302131</v>
      </c>
      <c r="P906" s="68" t="n">
        <f aca="false">O906*75.01</f>
        <v>0.162558212765428</v>
      </c>
      <c r="Q906" s="59" t="n">
        <f aca="false">M906-1.8</f>
        <v>0.0083680148215215</v>
      </c>
      <c r="R906" s="69" t="n">
        <f aca="false">Q906*19.3</f>
        <v>0.161502686055365</v>
      </c>
      <c r="T906" s="19"/>
      <c r="U906" s="19"/>
      <c r="V906" s="19"/>
      <c r="X906" s="23"/>
      <c r="AD906" s="70"/>
      <c r="AE906" s="20"/>
      <c r="AU906" s="23"/>
      <c r="BA906" s="24"/>
      <c r="BL906" s="23"/>
      <c r="BR906" s="44"/>
      <c r="CH906" s="25"/>
      <c r="CX906" s="25"/>
    </row>
    <row r="907" s="16" customFormat="true" ht="13" hidden="false" customHeight="false" outlineLevel="0" collapsed="false">
      <c r="C907" s="17"/>
      <c r="D907" s="56" t="n">
        <v>-315</v>
      </c>
      <c r="E907" s="57" t="n">
        <v>888</v>
      </c>
      <c r="F907" s="58" t="n">
        <f aca="false">K906+2*F906-F905</f>
        <v>-2.59924236539763</v>
      </c>
      <c r="G907" s="59" t="n">
        <f aca="false">F907/61.5</f>
        <v>-0.0422641035024004</v>
      </c>
      <c r="H907" s="60" t="n">
        <f aca="false">(10^G907)*0.9</f>
        <v>0.816541770122353</v>
      </c>
      <c r="I907" s="59" t="n">
        <f aca="false">(10^-G907)*0.9</f>
        <v>0.99198844399427</v>
      </c>
      <c r="J907" s="67" t="n">
        <f aca="false">-H907+I907</f>
        <v>0.175446673871916</v>
      </c>
      <c r="K907" s="62" t="n">
        <f aca="false">-J907*0.001364</f>
        <v>-0.000239309263161294</v>
      </c>
      <c r="L907" s="63" t="n">
        <f aca="false">F907-F906</f>
        <v>-0.0248111851441255</v>
      </c>
      <c r="M907" s="64" t="n">
        <f aca="false">H907+I907</f>
        <v>1.80853021411662</v>
      </c>
      <c r="N907" s="62" t="n">
        <f aca="false">-L907*J907*0.00965</f>
        <v>4.20068351156462E-005</v>
      </c>
      <c r="O907" s="59" t="n">
        <f aca="false">O906+N907</f>
        <v>0.00220916071813695</v>
      </c>
      <c r="P907" s="68" t="n">
        <f aca="false">O907*75.01</f>
        <v>0.165709145467453</v>
      </c>
      <c r="Q907" s="59" t="n">
        <f aca="false">M907-1.8</f>
        <v>0.00853021411662303</v>
      </c>
      <c r="R907" s="69" t="n">
        <f aca="false">Q907*19.3</f>
        <v>0.164633132450824</v>
      </c>
      <c r="T907" s="19"/>
      <c r="U907" s="19"/>
      <c r="V907" s="19"/>
      <c r="X907" s="23"/>
      <c r="AD907" s="70"/>
      <c r="AE907" s="20"/>
      <c r="AU907" s="23"/>
      <c r="BA907" s="24"/>
      <c r="BL907" s="23"/>
      <c r="BR907" s="44"/>
      <c r="CH907" s="25"/>
      <c r="CX907" s="25"/>
    </row>
    <row r="908" s="16" customFormat="true" ht="13" hidden="false" customHeight="false" outlineLevel="0" collapsed="false">
      <c r="C908" s="17"/>
      <c r="D908" s="56" t="n">
        <v>-314</v>
      </c>
      <c r="E908" s="57" t="n">
        <v>889</v>
      </c>
      <c r="F908" s="58" t="n">
        <f aca="false">K907+2*F907-F906</f>
        <v>-2.62429285980491</v>
      </c>
      <c r="G908" s="59" t="n">
        <f aca="false">F908/61.5</f>
        <v>-0.0426714286147141</v>
      </c>
      <c r="H908" s="60" t="n">
        <f aca="false">(10^G908)*0.9</f>
        <v>0.81577629402517</v>
      </c>
      <c r="I908" s="59" t="n">
        <f aca="false">(10^-G908)*0.9</f>
        <v>0.992919267123259</v>
      </c>
      <c r="J908" s="67" t="n">
        <f aca="false">-H908+I908</f>
        <v>0.177142973098089</v>
      </c>
      <c r="K908" s="62" t="n">
        <f aca="false">-J908*0.001364</f>
        <v>-0.000241623015305793</v>
      </c>
      <c r="L908" s="63" t="n">
        <f aca="false">F908-F907</f>
        <v>-0.0250504944072869</v>
      </c>
      <c r="M908" s="64" t="n">
        <f aca="false">H908+I908</f>
        <v>1.80869556114843</v>
      </c>
      <c r="N908" s="62" t="n">
        <f aca="false">-L908*J908*0.00965</f>
        <v>4.28220588989292E-005</v>
      </c>
      <c r="O908" s="59" t="n">
        <f aca="false">O907+N908</f>
        <v>0.00225198277703588</v>
      </c>
      <c r="P908" s="68" t="n">
        <f aca="false">O908*75.01</f>
        <v>0.168921228105462</v>
      </c>
      <c r="Q908" s="59" t="n">
        <f aca="false">M908-1.8</f>
        <v>0.00869556114842873</v>
      </c>
      <c r="R908" s="69" t="n">
        <f aca="false">Q908*19.3</f>
        <v>0.167824330164675</v>
      </c>
      <c r="T908" s="19"/>
      <c r="U908" s="19"/>
      <c r="V908" s="19"/>
      <c r="X908" s="23"/>
      <c r="AD908" s="70"/>
      <c r="AE908" s="20"/>
      <c r="AU908" s="23"/>
      <c r="BA908" s="24"/>
      <c r="BL908" s="23"/>
      <c r="BR908" s="44"/>
      <c r="CH908" s="25"/>
      <c r="CX908" s="25"/>
    </row>
    <row r="909" s="16" customFormat="true" ht="13" hidden="false" customHeight="false" outlineLevel="0" collapsed="false">
      <c r="C909" s="17"/>
      <c r="D909" s="56" t="n">
        <v>-313</v>
      </c>
      <c r="E909" s="57" t="n">
        <v>890</v>
      </c>
      <c r="F909" s="58" t="n">
        <f aca="false">K908+2*F908-F907</f>
        <v>-2.64958497722751</v>
      </c>
      <c r="G909" s="59" t="n">
        <f aca="false">F909/61.5</f>
        <v>-0.0430826825565448</v>
      </c>
      <c r="H909" s="60" t="n">
        <f aca="false">(10^G909)*0.9</f>
        <v>0.815004162592611</v>
      </c>
      <c r="I909" s="59" t="n">
        <f aca="false">(10^-G909)*0.9</f>
        <v>0.993859954559383</v>
      </c>
      <c r="J909" s="67" t="n">
        <f aca="false">-H909+I909</f>
        <v>0.178855791966771</v>
      </c>
      <c r="K909" s="62" t="n">
        <f aca="false">-J909*0.001364</f>
        <v>-0.000243959300242676</v>
      </c>
      <c r="L909" s="63" t="n">
        <f aca="false">F909-F908</f>
        <v>-0.0252921174225929</v>
      </c>
      <c r="M909" s="64" t="n">
        <f aca="false">H909+I909</f>
        <v>1.80886411715199</v>
      </c>
      <c r="N909" s="62" t="n">
        <f aca="false">-L909*J909*0.00965</f>
        <v>4.36531423290972E-005</v>
      </c>
      <c r="O909" s="59" t="n">
        <f aca="false">O908+N909</f>
        <v>0.00229563591936498</v>
      </c>
      <c r="P909" s="68" t="n">
        <f aca="false">O909*75.01</f>
        <v>0.172195650311567</v>
      </c>
      <c r="Q909" s="59" t="n">
        <f aca="false">M909-1.8</f>
        <v>0.00886411715199365</v>
      </c>
      <c r="R909" s="69" t="n">
        <f aca="false">Q909*19.3</f>
        <v>0.171077461033477</v>
      </c>
      <c r="T909" s="19"/>
      <c r="U909" s="19"/>
      <c r="V909" s="19"/>
      <c r="X909" s="23"/>
      <c r="AD909" s="70"/>
      <c r="AE909" s="20"/>
      <c r="AU909" s="23"/>
      <c r="BA909" s="24"/>
      <c r="BL909" s="23"/>
      <c r="BR909" s="44"/>
      <c r="CH909" s="25"/>
      <c r="CX909" s="25"/>
    </row>
    <row r="910" s="16" customFormat="true" ht="13" hidden="false" customHeight="false" outlineLevel="0" collapsed="false">
      <c r="C910" s="17"/>
      <c r="D910" s="56" t="n">
        <v>-312</v>
      </c>
      <c r="E910" s="57" t="n">
        <v>891</v>
      </c>
      <c r="F910" s="58" t="n">
        <f aca="false">K909+2*F909-F908</f>
        <v>-2.67512105395034</v>
      </c>
      <c r="G910" s="59" t="n">
        <f aca="false">F910/61.5</f>
        <v>-0.0434979033162657</v>
      </c>
      <c r="H910" s="60" t="n">
        <f aca="false">(10^G910)*0.9</f>
        <v>0.814225324865907</v>
      </c>
      <c r="I910" s="59" t="n">
        <f aca="false">(10^-G910)*0.9</f>
        <v>0.994810619693507</v>
      </c>
      <c r="J910" s="67" t="n">
        <f aca="false">-H910+I910</f>
        <v>0.180585294827599</v>
      </c>
      <c r="K910" s="62" t="n">
        <f aca="false">-J910*0.001364</f>
        <v>-0.000246318342144846</v>
      </c>
      <c r="L910" s="63" t="n">
        <f aca="false">F910-F909</f>
        <v>-0.0255360767228359</v>
      </c>
      <c r="M910" s="64" t="n">
        <f aca="false">H910+I910</f>
        <v>1.80903594455941</v>
      </c>
      <c r="N910" s="62" t="n">
        <f aca="false">-L910*J910*0.00965</f>
        <v>4.45003954570284E-005</v>
      </c>
      <c r="O910" s="59" t="n">
        <f aca="false">O909+N910</f>
        <v>0.00234013631482201</v>
      </c>
      <c r="P910" s="68" t="n">
        <f aca="false">O910*75.01</f>
        <v>0.175533624974799</v>
      </c>
      <c r="Q910" s="59" t="n">
        <f aca="false">M910-1.8</f>
        <v>0.00903594455941392</v>
      </c>
      <c r="R910" s="69" t="n">
        <f aca="false">Q910*19.3</f>
        <v>0.174393729996689</v>
      </c>
      <c r="T910" s="19"/>
      <c r="U910" s="19"/>
      <c r="V910" s="19"/>
      <c r="X910" s="23"/>
      <c r="AD910" s="70"/>
      <c r="AE910" s="20"/>
      <c r="AU910" s="23"/>
      <c r="BA910" s="24"/>
      <c r="BL910" s="23"/>
      <c r="BR910" s="44"/>
      <c r="CH910" s="25"/>
      <c r="CX910" s="25"/>
    </row>
    <row r="911" s="16" customFormat="true" ht="13" hidden="false" customHeight="false" outlineLevel="0" collapsed="false">
      <c r="C911" s="17"/>
      <c r="D911" s="56" t="n">
        <v>-311</v>
      </c>
      <c r="E911" s="57" t="n">
        <v>892</v>
      </c>
      <c r="F911" s="58" t="n">
        <f aca="false">K910+2*F910-F909</f>
        <v>-2.70090344901532</v>
      </c>
      <c r="G911" s="59" t="n">
        <f aca="false">F911/61.5</f>
        <v>-0.0439171292522817</v>
      </c>
      <c r="H911" s="60" t="n">
        <f aca="false">(10^G911)*0.9</f>
        <v>0.81343972962876</v>
      </c>
      <c r="I911" s="59" t="n">
        <f aca="false">(10^-G911)*0.9</f>
        <v>0.995771377394697</v>
      </c>
      <c r="J911" s="67" t="n">
        <f aca="false">-H911+I911</f>
        <v>0.182331647765937</v>
      </c>
      <c r="K911" s="62" t="n">
        <f aca="false">-J911*0.001364</f>
        <v>-0.000248700367552738</v>
      </c>
      <c r="L911" s="63" t="n">
        <f aca="false">F911-F910</f>
        <v>-0.0257823950649811</v>
      </c>
      <c r="M911" s="64" t="n">
        <f aca="false">H911+I911</f>
        <v>1.80921110702346</v>
      </c>
      <c r="N911" s="62" t="n">
        <f aca="false">-L911*J911*0.00965</f>
        <v>4.53641344540611E-005</v>
      </c>
      <c r="O911" s="59" t="n">
        <f aca="false">O910+N911</f>
        <v>0.00238550044927607</v>
      </c>
      <c r="P911" s="68" t="n">
        <f aca="false">O911*75.01</f>
        <v>0.178936388700198</v>
      </c>
      <c r="Q911" s="59" t="n">
        <f aca="false">M911-1.8</f>
        <v>0.00921110702345662</v>
      </c>
      <c r="R911" s="69" t="n">
        <f aca="false">Q911*19.3</f>
        <v>0.177774365552713</v>
      </c>
      <c r="T911" s="19"/>
      <c r="U911" s="19"/>
      <c r="V911" s="19"/>
      <c r="X911" s="23"/>
      <c r="AD911" s="70"/>
      <c r="AE911" s="20"/>
      <c r="AU911" s="23"/>
      <c r="BA911" s="24"/>
      <c r="BL911" s="23"/>
      <c r="BR911" s="44"/>
      <c r="CH911" s="25"/>
      <c r="CX911" s="25"/>
    </row>
    <row r="912" s="16" customFormat="true" ht="13" hidden="false" customHeight="false" outlineLevel="0" collapsed="false">
      <c r="C912" s="17"/>
      <c r="D912" s="56" t="n">
        <v>-310</v>
      </c>
      <c r="E912" s="57" t="n">
        <v>893</v>
      </c>
      <c r="F912" s="58" t="n">
        <f aca="false">K911+2*F911-F910</f>
        <v>-2.72693454444786</v>
      </c>
      <c r="G912" s="59" t="n">
        <f aca="false">F912/61.5</f>
        <v>-0.0443403990967131</v>
      </c>
      <c r="H912" s="60" t="n">
        <f aca="false">(10^G912)*0.9</f>
        <v>0.812647325408793</v>
      </c>
      <c r="I912" s="59" t="n">
        <f aca="false">(10^-G912)*0.9</f>
        <v>0.996742344032866</v>
      </c>
      <c r="J912" s="67" t="n">
        <f aca="false">-H912+I912</f>
        <v>0.184095018624073</v>
      </c>
      <c r="K912" s="62" t="n">
        <f aca="false">-J912*0.001364</f>
        <v>-0.000251105605403235</v>
      </c>
      <c r="L912" s="63" t="n">
        <f aca="false">F912-F911</f>
        <v>-0.0260310954325336</v>
      </c>
      <c r="M912" s="64" t="n">
        <f aca="false">H912+I912</f>
        <v>1.80938966944166</v>
      </c>
      <c r="N912" s="62" t="n">
        <f aca="false">-L912*J912*0.00965</f>
        <v>4.62446817351128E-005</v>
      </c>
      <c r="O912" s="59" t="n">
        <f aca="false">O911+N912</f>
        <v>0.00243174513101118</v>
      </c>
      <c r="P912" s="68" t="n">
        <f aca="false">O912*75.01</f>
        <v>0.182405202277149</v>
      </c>
      <c r="Q912" s="59" t="n">
        <f aca="false">M912-1.8</f>
        <v>0.00938966944165931</v>
      </c>
      <c r="R912" s="69" t="n">
        <f aca="false">Q912*19.3</f>
        <v>0.181220620224025</v>
      </c>
      <c r="T912" s="19"/>
      <c r="U912" s="19"/>
      <c r="V912" s="19"/>
      <c r="X912" s="23"/>
      <c r="AD912" s="70"/>
      <c r="AE912" s="20"/>
      <c r="AU912" s="23"/>
      <c r="BA912" s="24"/>
      <c r="BL912" s="23"/>
      <c r="BR912" s="44"/>
      <c r="CH912" s="25"/>
      <c r="CX912" s="25"/>
    </row>
    <row r="913" s="16" customFormat="true" ht="13" hidden="false" customHeight="false" outlineLevel="0" collapsed="false">
      <c r="C913" s="17"/>
      <c r="D913" s="56" t="n">
        <v>-309</v>
      </c>
      <c r="E913" s="57" t="n">
        <v>894</v>
      </c>
      <c r="F913" s="58" t="n">
        <f aca="false">K912+2*F912-F911</f>
        <v>-2.75321674548579</v>
      </c>
      <c r="G913" s="59" t="n">
        <f aca="false">F913/61.5</f>
        <v>-0.0447677519591186</v>
      </c>
      <c r="H913" s="60" t="n">
        <f aca="false">(10^G913)*0.9</f>
        <v>0.811848060479081</v>
      </c>
      <c r="I913" s="59" t="n">
        <f aca="false">(10^-G913)*0.9</f>
        <v>0.997723637501837</v>
      </c>
      <c r="J913" s="67" t="n">
        <f aca="false">-H913+I913</f>
        <v>0.185875577022756</v>
      </c>
      <c r="K913" s="62" t="n">
        <f aca="false">-J913*0.001364</f>
        <v>-0.000253534287059039</v>
      </c>
      <c r="L913" s="63" t="n">
        <f aca="false">F913-F912</f>
        <v>-0.0262822010379367</v>
      </c>
      <c r="M913" s="64" t="n">
        <f aca="false">H913+I913</f>
        <v>1.80957169798092</v>
      </c>
      <c r="N913" s="62" t="n">
        <f aca="false">-L913*J913*0.00965</f>
        <v>4.71423660843714E-005</v>
      </c>
      <c r="O913" s="59" t="n">
        <f aca="false">O912+N913</f>
        <v>0.00247888749709555</v>
      </c>
      <c r="P913" s="68" t="n">
        <f aca="false">O913*75.01</f>
        <v>0.185941351157137</v>
      </c>
      <c r="Q913" s="59" t="n">
        <f aca="false">M913-1.8</f>
        <v>0.00957169798091795</v>
      </c>
      <c r="R913" s="69" t="n">
        <f aca="false">Q913*19.3</f>
        <v>0.184733771031716</v>
      </c>
      <c r="T913" s="19"/>
      <c r="U913" s="19"/>
      <c r="V913" s="19"/>
      <c r="X913" s="23"/>
      <c r="AD913" s="70"/>
      <c r="AE913" s="20"/>
      <c r="AU913" s="23"/>
      <c r="BA913" s="24"/>
      <c r="BL913" s="23"/>
      <c r="BR913" s="44"/>
      <c r="CH913" s="25"/>
      <c r="CX913" s="25"/>
    </row>
    <row r="914" s="16" customFormat="true" ht="13" hidden="false" customHeight="false" outlineLevel="0" collapsed="false">
      <c r="C914" s="17"/>
      <c r="D914" s="56" t="n">
        <v>-308</v>
      </c>
      <c r="E914" s="57" t="n">
        <v>895</v>
      </c>
      <c r="F914" s="58" t="n">
        <f aca="false">K913+2*F913-F912</f>
        <v>-2.77975248081079</v>
      </c>
      <c r="G914" s="59" t="n">
        <f aca="false">F914/61.5</f>
        <v>-0.0451992273302567</v>
      </c>
      <c r="H914" s="60" t="n">
        <f aca="false">(10^G914)*0.9</f>
        <v>0.811041882859748</v>
      </c>
      <c r="I914" s="59" t="n">
        <f aca="false">(10^-G914)*0.9</f>
        <v>0.99871537724282</v>
      </c>
      <c r="J914" s="67" t="n">
        <f aca="false">-H914+I914</f>
        <v>0.187673494383072</v>
      </c>
      <c r="K914" s="62" t="n">
        <f aca="false">-J914*0.001364</f>
        <v>-0.00025598664633851</v>
      </c>
      <c r="L914" s="63" t="n">
        <f aca="false">F914-F913</f>
        <v>-0.0265357353249955</v>
      </c>
      <c r="M914" s="64" t="n">
        <f aca="false">H914+I914</f>
        <v>1.80975726010257</v>
      </c>
      <c r="N914" s="62" t="n">
        <f aca="false">-L914*J914*0.00965</f>
        <v>4.80575227835991E-005</v>
      </c>
      <c r="O914" s="59" t="n">
        <f aca="false">O913+N914</f>
        <v>0.00252694501987915</v>
      </c>
      <c r="P914" s="68" t="n">
        <f aca="false">O914*75.01</f>
        <v>0.189546145941135</v>
      </c>
      <c r="Q914" s="59" t="n">
        <f aca="false">M914-1.8</f>
        <v>0.00975726010256772</v>
      </c>
      <c r="R914" s="69" t="n">
        <f aca="false">Q914*19.3</f>
        <v>0.188315119979557</v>
      </c>
      <c r="T914" s="19"/>
      <c r="U914" s="19"/>
      <c r="V914" s="19"/>
      <c r="X914" s="23"/>
      <c r="AD914" s="70"/>
      <c r="AE914" s="20"/>
      <c r="AU914" s="23"/>
      <c r="BA914" s="24"/>
      <c r="BL914" s="23"/>
      <c r="BR914" s="44"/>
      <c r="CH914" s="25"/>
      <c r="CX914" s="25"/>
    </row>
    <row r="915" s="16" customFormat="true" ht="13" hidden="false" customHeight="false" outlineLevel="0" collapsed="false">
      <c r="C915" s="17"/>
      <c r="D915" s="56" t="n">
        <v>-307</v>
      </c>
      <c r="E915" s="57" t="n">
        <v>896</v>
      </c>
      <c r="F915" s="58" t="n">
        <f aca="false">K914+2*F914-F913</f>
        <v>-2.80654420278212</v>
      </c>
      <c r="G915" s="59" t="n">
        <f aca="false">F915/61.5</f>
        <v>-0.0456348650858882</v>
      </c>
      <c r="H915" s="60" t="n">
        <f aca="false">(10^G915)*0.9</f>
        <v>0.81022874031965</v>
      </c>
      <c r="I915" s="59" t="n">
        <f aca="false">(10^-G915)*0.9</f>
        <v>0.999717684268322</v>
      </c>
      <c r="J915" s="67" t="n">
        <f aca="false">-H915+I915</f>
        <v>0.189488943948673</v>
      </c>
      <c r="K915" s="62" t="n">
        <f aca="false">-J915*0.001364</f>
        <v>-0.00025846291954599</v>
      </c>
      <c r="L915" s="63" t="n">
        <f aca="false">F915-F914</f>
        <v>-0.0267917219713336</v>
      </c>
      <c r="M915" s="64" t="n">
        <f aca="false">H915+I915</f>
        <v>1.80994642458797</v>
      </c>
      <c r="N915" s="62" t="n">
        <f aca="false">-L915*J915*0.00965</f>
        <v>4.89904937431246E-005</v>
      </c>
      <c r="O915" s="59" t="n">
        <f aca="false">O914+N915</f>
        <v>0.00257593551362228</v>
      </c>
      <c r="P915" s="68" t="n">
        <f aca="false">O915*75.01</f>
        <v>0.193220922876807</v>
      </c>
      <c r="Q915" s="59" t="n">
        <f aca="false">M915-1.8</f>
        <v>0.0099464245879719</v>
      </c>
      <c r="R915" s="69" t="n">
        <f aca="false">Q915*19.3</f>
        <v>0.191965994547858</v>
      </c>
      <c r="T915" s="19"/>
      <c r="U915" s="19"/>
      <c r="V915" s="19"/>
      <c r="X915" s="23"/>
      <c r="AD915" s="70"/>
      <c r="AE915" s="20"/>
      <c r="AU915" s="23"/>
      <c r="BA915" s="24"/>
      <c r="BL915" s="23"/>
      <c r="BR915" s="44"/>
      <c r="CH915" s="25"/>
      <c r="CX915" s="25"/>
    </row>
    <row r="916" s="16" customFormat="true" ht="13" hidden="false" customHeight="false" outlineLevel="0" collapsed="false">
      <c r="C916" s="17"/>
      <c r="D916" s="56" t="n">
        <v>-306</v>
      </c>
      <c r="E916" s="57" t="n">
        <v>897</v>
      </c>
      <c r="F916" s="58" t="n">
        <f aca="false">K915+2*F915-F914</f>
        <v>-2.833594387673</v>
      </c>
      <c r="G916" s="59" t="n">
        <f aca="false">F916/61.5</f>
        <v>-0.0460747054906179</v>
      </c>
      <c r="H916" s="60" t="n">
        <f aca="false">(10^G916)*0.9</f>
        <v>0.80940858037813</v>
      </c>
      <c r="I916" s="59" t="n">
        <f aca="false">(10^-G916)*0.9</f>
        <v>1.0007306811865</v>
      </c>
      <c r="J916" s="67" t="n">
        <f aca="false">-H916+I916</f>
        <v>0.191322100808365</v>
      </c>
      <c r="K916" s="62" t="n">
        <f aca="false">-J916*0.001364</f>
        <v>-0.00026096334550261</v>
      </c>
      <c r="L916" s="63" t="n">
        <f aca="false">F916-F915</f>
        <v>-0.0270501848908795</v>
      </c>
      <c r="M916" s="64" t="n">
        <f aca="false">H916+I916</f>
        <v>1.81013926156463</v>
      </c>
      <c r="N916" s="62" t="n">
        <f aca="false">-L916*J916*0.00965</f>
        <v>4.99416276355755E-005</v>
      </c>
      <c r="O916" s="59" t="n">
        <f aca="false">O915+N916</f>
        <v>0.00262587714125785</v>
      </c>
      <c r="P916" s="68" t="n">
        <f aca="false">O916*75.01</f>
        <v>0.196967044365752</v>
      </c>
      <c r="Q916" s="59" t="n">
        <f aca="false">M916-1.8</f>
        <v>0.0101392615646254</v>
      </c>
      <c r="R916" s="69" t="n">
        <f aca="false">Q916*19.3</f>
        <v>0.19568774819727</v>
      </c>
      <c r="T916" s="19"/>
      <c r="U916" s="19"/>
      <c r="V916" s="19"/>
      <c r="X916" s="23"/>
      <c r="AD916" s="70"/>
      <c r="AE916" s="20"/>
      <c r="AU916" s="23"/>
      <c r="BA916" s="24"/>
      <c r="BL916" s="23"/>
      <c r="BR916" s="44"/>
      <c r="CH916" s="25"/>
      <c r="CX916" s="25"/>
    </row>
    <row r="917" s="16" customFormat="true" ht="13" hidden="false" customHeight="false" outlineLevel="0" collapsed="false">
      <c r="C917" s="17"/>
      <c r="D917" s="56" t="n">
        <v>-305</v>
      </c>
      <c r="E917" s="57" t="n">
        <v>898</v>
      </c>
      <c r="F917" s="58" t="n">
        <f aca="false">K916+2*F916-F915</f>
        <v>-2.86090553590939</v>
      </c>
      <c r="G917" s="59" t="n">
        <f aca="false">F917/61.5</f>
        <v>-0.0465187892017786</v>
      </c>
      <c r="H917" s="60" t="n">
        <f aca="false">(10^G917)*0.9</f>
        <v>0.808581350306862</v>
      </c>
      <c r="I917" s="59" t="n">
        <f aca="false">(10^-G917)*0.9</f>
        <v>1.00175449222592</v>
      </c>
      <c r="J917" s="67" t="n">
        <f aca="false">-H917+I917</f>
        <v>0.19317314191906</v>
      </c>
      <c r="K917" s="62" t="n">
        <f aca="false">-J917*0.001364</f>
        <v>-0.000263488165577598</v>
      </c>
      <c r="L917" s="63" t="n">
        <f aca="false">F917-F916</f>
        <v>-0.0273111482363824</v>
      </c>
      <c r="M917" s="64" t="n">
        <f aca="false">H917+I917</f>
        <v>1.81033584253278</v>
      </c>
      <c r="N917" s="62" t="n">
        <f aca="false">-L917*J917*0.00965</f>
        <v>5.0911280032408E-005</v>
      </c>
      <c r="O917" s="59" t="n">
        <f aca="false">O916+N917</f>
        <v>0.00267678842129026</v>
      </c>
      <c r="P917" s="68" t="n">
        <f aca="false">O917*75.01</f>
        <v>0.200785899480982</v>
      </c>
      <c r="Q917" s="59" t="n">
        <f aca="false">M917-1.8</f>
        <v>0.0103358425327829</v>
      </c>
      <c r="R917" s="69" t="n">
        <f aca="false">Q917*19.3</f>
        <v>0.199481760882709</v>
      </c>
      <c r="T917" s="19"/>
      <c r="U917" s="19"/>
      <c r="V917" s="19"/>
      <c r="X917" s="23"/>
      <c r="AD917" s="70"/>
      <c r="AE917" s="20"/>
      <c r="AU917" s="23"/>
      <c r="BA917" s="24"/>
      <c r="BL917" s="23"/>
      <c r="BR917" s="44"/>
      <c r="CH917" s="25"/>
      <c r="CX917" s="25"/>
    </row>
    <row r="918" s="16" customFormat="true" ht="13" hidden="false" customHeight="false" outlineLevel="0" collapsed="false">
      <c r="C918" s="17"/>
      <c r="D918" s="56" t="n">
        <v>-304</v>
      </c>
      <c r="E918" s="57" t="n">
        <v>899</v>
      </c>
      <c r="F918" s="58" t="n">
        <f aca="false">K917+2*F917-F916</f>
        <v>-2.88848017231135</v>
      </c>
      <c r="G918" s="59" t="n">
        <f aca="false">F918/61.5</f>
        <v>-0.0469671572733552</v>
      </c>
      <c r="H918" s="60" t="n">
        <f aca="false">(10^G918)*0.9</f>
        <v>0.807746997131765</v>
      </c>
      <c r="I918" s="59" t="n">
        <f aca="false">(10^-G918)*0.9</f>
        <v>1.00278924326087</v>
      </c>
      <c r="J918" s="67" t="n">
        <f aca="false">-H918+I918</f>
        <v>0.195042246129101</v>
      </c>
      <c r="K918" s="62" t="n">
        <f aca="false">-J918*0.001364</f>
        <v>-0.000266037623720094</v>
      </c>
      <c r="L918" s="63" t="n">
        <f aca="false">F918-F917</f>
        <v>-0.02757463640196</v>
      </c>
      <c r="M918" s="64" t="n">
        <f aca="false">H918+I918</f>
        <v>1.81053624039263</v>
      </c>
      <c r="N918" s="62" t="n">
        <f aca="false">-L918*J918*0.00965</f>
        <v>5.18998135433045E-005</v>
      </c>
      <c r="O918" s="59" t="n">
        <f aca="false">O917+N918</f>
        <v>0.00272868823483357</v>
      </c>
      <c r="P918" s="68" t="n">
        <f aca="false">O918*75.01</f>
        <v>0.204678904494866</v>
      </c>
      <c r="Q918" s="59" t="n">
        <f aca="false">M918-1.8</f>
        <v>0.0105362403926315</v>
      </c>
      <c r="R918" s="69" t="n">
        <f aca="false">Q918*19.3</f>
        <v>0.203349439577787</v>
      </c>
      <c r="T918" s="19"/>
      <c r="U918" s="19"/>
      <c r="V918" s="19"/>
      <c r="X918" s="23"/>
      <c r="AD918" s="70"/>
      <c r="AE918" s="20"/>
      <c r="AU918" s="23"/>
      <c r="BA918" s="24"/>
      <c r="BL918" s="23"/>
      <c r="BR918" s="44"/>
      <c r="CH918" s="25"/>
      <c r="CX918" s="25"/>
    </row>
    <row r="919" s="16" customFormat="true" ht="13" hidden="false" customHeight="false" outlineLevel="0" collapsed="false">
      <c r="C919" s="17"/>
      <c r="D919" s="56" t="n">
        <v>-303</v>
      </c>
      <c r="E919" s="57" t="n">
        <v>900</v>
      </c>
      <c r="F919" s="58" t="n">
        <f aca="false">K918+2*F918-F917</f>
        <v>-2.91632084633703</v>
      </c>
      <c r="G919" s="59" t="n">
        <f aca="false">F919/61.5</f>
        <v>-0.0474198511599516</v>
      </c>
      <c r="H919" s="60" t="n">
        <f aca="false">(10^G919)*0.9</f>
        <v>0.806905467635015</v>
      </c>
      <c r="I919" s="59" t="n">
        <f aca="false">(10^-G919)*0.9</f>
        <v>1.00383506183699</v>
      </c>
      <c r="J919" s="67" t="n">
        <f aca="false">-H919+I919</f>
        <v>0.196929594201975</v>
      </c>
      <c r="K919" s="62" t="n">
        <f aca="false">-J919*0.001364</f>
        <v>-0.000268611966491494</v>
      </c>
      <c r="L919" s="63" t="n">
        <f aca="false">F919-F918</f>
        <v>-0.02784067402568</v>
      </c>
      <c r="M919" s="64" t="n">
        <f aca="false">H919+I919</f>
        <v>1.810740529472</v>
      </c>
      <c r="N919" s="62" t="n">
        <f aca="false">-L919*J919*0.00965</f>
        <v>5.29075979585011E-005</v>
      </c>
      <c r="O919" s="59" t="n">
        <f aca="false">O918+N919</f>
        <v>0.00278159583279207</v>
      </c>
      <c r="P919" s="68" t="n">
        <f aca="false">O919*75.01</f>
        <v>0.208647503417733</v>
      </c>
      <c r="Q919" s="59" t="n">
        <f aca="false">M919-1.8</f>
        <v>0.0107405294720044</v>
      </c>
      <c r="R919" s="69" t="n">
        <f aca="false">Q919*19.3</f>
        <v>0.207292218809686</v>
      </c>
      <c r="T919" s="19"/>
      <c r="U919" s="19"/>
      <c r="V919" s="19"/>
      <c r="X919" s="23"/>
      <c r="AD919" s="70"/>
      <c r="AE919" s="20"/>
      <c r="AU919" s="23"/>
      <c r="BA919" s="24"/>
      <c r="BL919" s="23"/>
      <c r="BR919" s="44"/>
      <c r="CH919" s="25"/>
      <c r="CX919" s="25"/>
    </row>
    <row r="920" s="16" customFormat="true" ht="13" hidden="false" customHeight="false" outlineLevel="0" collapsed="false">
      <c r="C920" s="17"/>
      <c r="D920" s="56" t="n">
        <v>-302</v>
      </c>
      <c r="E920" s="57" t="n">
        <v>901</v>
      </c>
      <c r="F920" s="58" t="n">
        <f aca="false">K919+2*F919-F918</f>
        <v>-2.9444301323292</v>
      </c>
      <c r="G920" s="59" t="n">
        <f aca="false">F920/61.5</f>
        <v>-0.0478769127208</v>
      </c>
      <c r="H920" s="60" t="n">
        <f aca="false">(10^G920)*0.9</f>
        <v>0.806056708357125</v>
      </c>
      <c r="I920" s="59" t="n">
        <f aca="false">(10^-G920)*0.9</f>
        <v>1.00489207719754</v>
      </c>
      <c r="J920" s="67" t="n">
        <f aca="false">-H920+I920</f>
        <v>0.198835368840411</v>
      </c>
      <c r="K920" s="62" t="n">
        <f aca="false">-J920*0.001364</f>
        <v>-0.00027121144309832</v>
      </c>
      <c r="L920" s="63" t="n">
        <f aca="false">F920-F919</f>
        <v>-0.0281092859921719</v>
      </c>
      <c r="M920" s="64" t="n">
        <f aca="false">H920+I920</f>
        <v>1.81094878555466</v>
      </c>
      <c r="N920" s="62" t="n">
        <f aca="false">-L920*J920*0.00965</f>
        <v>5.39350103941079E-005</v>
      </c>
      <c r="O920" s="59" t="n">
        <f aca="false">O919+N920</f>
        <v>0.00283553084318617</v>
      </c>
      <c r="P920" s="68" t="n">
        <f aca="false">O920*75.01</f>
        <v>0.212693168547395</v>
      </c>
      <c r="Q920" s="59" t="n">
        <f aca="false">M920-1.8</f>
        <v>0.0109487855546611</v>
      </c>
      <c r="R920" s="69" t="n">
        <f aca="false">Q920*19.3</f>
        <v>0.211311561204958</v>
      </c>
      <c r="T920" s="19"/>
      <c r="U920" s="19"/>
      <c r="V920" s="19"/>
      <c r="X920" s="23"/>
      <c r="AD920" s="70"/>
      <c r="AE920" s="20"/>
      <c r="AU920" s="23"/>
      <c r="BA920" s="24"/>
      <c r="BL920" s="23"/>
      <c r="BR920" s="44"/>
      <c r="CH920" s="25"/>
      <c r="CX920" s="25"/>
    </row>
    <row r="921" s="16" customFormat="true" ht="13" hidden="false" customHeight="false" outlineLevel="0" collapsed="false">
      <c r="C921" s="17"/>
      <c r="D921" s="56" t="n">
        <v>-301</v>
      </c>
      <c r="E921" s="57" t="n">
        <v>902</v>
      </c>
      <c r="F921" s="58" t="n">
        <f aca="false">K920+2*F920-F919</f>
        <v>-2.97281062976447</v>
      </c>
      <c r="G921" s="59" t="n">
        <f aca="false">F921/61.5</f>
        <v>-0.0483383842238125</v>
      </c>
      <c r="H921" s="60" t="n">
        <f aca="false">(10^G921)*0.9</f>
        <v>0.805200665599132</v>
      </c>
      <c r="I921" s="59" t="n">
        <f aca="false">(10^-G921)*0.9</f>
        <v>1.00596042031001</v>
      </c>
      <c r="J921" s="67" t="n">
        <f aca="false">-H921+I921</f>
        <v>0.200759754710875</v>
      </c>
      <c r="K921" s="62" t="n">
        <f aca="false">-J921*0.001364</f>
        <v>-0.000273836305425634</v>
      </c>
      <c r="L921" s="63" t="n">
        <f aca="false">F921-F920</f>
        <v>-0.0283804974352702</v>
      </c>
      <c r="M921" s="64" t="n">
        <f aca="false">H921+I921</f>
        <v>1.81116108590914</v>
      </c>
      <c r="N921" s="62" t="n">
        <f aca="false">-L921*J921*0.00965</f>
        <v>5.49824354404875E-005</v>
      </c>
      <c r="O921" s="59" t="n">
        <f aca="false">O920+N921</f>
        <v>0.00289051327862666</v>
      </c>
      <c r="P921" s="68" t="n">
        <f aca="false">O921*75.01</f>
        <v>0.216817401029786</v>
      </c>
      <c r="Q921" s="59" t="n">
        <f aca="false">M921-1.8</f>
        <v>0.0111610859091387</v>
      </c>
      <c r="R921" s="69" t="n">
        <f aca="false">Q921*19.3</f>
        <v>0.215408958046376</v>
      </c>
      <c r="T921" s="19"/>
      <c r="U921" s="19"/>
      <c r="V921" s="19"/>
      <c r="X921" s="23"/>
      <c r="AD921" s="70"/>
      <c r="AE921" s="20"/>
      <c r="AU921" s="23"/>
      <c r="BA921" s="24"/>
      <c r="BL921" s="23"/>
      <c r="BR921" s="44"/>
      <c r="CH921" s="25"/>
      <c r="CX921" s="25"/>
    </row>
    <row r="922" s="16" customFormat="true" ht="13" hidden="false" customHeight="false" outlineLevel="0" collapsed="false">
      <c r="C922" s="17"/>
      <c r="D922" s="56" t="n">
        <v>-300</v>
      </c>
      <c r="E922" s="57" t="n">
        <v>903</v>
      </c>
      <c r="F922" s="58" t="n">
        <f aca="false">K921+2*F921-F920</f>
        <v>-3.00146496350516</v>
      </c>
      <c r="G922" s="59" t="n">
        <f aca="false">F922/61.5</f>
        <v>-0.0488043083496775</v>
      </c>
      <c r="H922" s="60" t="n">
        <f aca="false">(10^G922)*0.9</f>
        <v>0.804337285424851</v>
      </c>
      <c r="I922" s="59" t="n">
        <f aca="false">(10^-G922)*0.9</f>
        <v>1.00704022389334</v>
      </c>
      <c r="J922" s="67" t="n">
        <f aca="false">-H922+I922</f>
        <v>0.202702938468485</v>
      </c>
      <c r="K922" s="62" t="n">
        <f aca="false">-J922*0.001364</f>
        <v>-0.000276486808071013</v>
      </c>
      <c r="L922" s="63" t="n">
        <f aca="false">F922-F921</f>
        <v>-0.0286543337406959</v>
      </c>
      <c r="M922" s="64" t="n">
        <f aca="false">H922+I922</f>
        <v>1.81137750931819</v>
      </c>
      <c r="N922" s="62" t="n">
        <f aca="false">-L922*J922*0.00965</f>
        <v>5.60502653137736E-005</v>
      </c>
      <c r="O922" s="59" t="n">
        <f aca="false">O921+N922</f>
        <v>0.00294656354394044</v>
      </c>
      <c r="P922" s="68" t="n">
        <f aca="false">O922*75.01</f>
        <v>0.221021731430972</v>
      </c>
      <c r="Q922" s="59" t="n">
        <f aca="false">M922-1.8</f>
        <v>0.0113775093181869</v>
      </c>
      <c r="R922" s="69" t="n">
        <f aca="false">Q922*19.3</f>
        <v>0.219585929841008</v>
      </c>
      <c r="T922" s="19"/>
      <c r="U922" s="19"/>
      <c r="V922" s="19"/>
      <c r="X922" s="23"/>
      <c r="AD922" s="70"/>
      <c r="AE922" s="20"/>
      <c r="AU922" s="23"/>
      <c r="BA922" s="24"/>
      <c r="BL922" s="23"/>
      <c r="BR922" s="44"/>
      <c r="CH922" s="25"/>
      <c r="CX922" s="25"/>
    </row>
    <row r="923" s="16" customFormat="true" ht="13" hidden="false" customHeight="false" outlineLevel="0" collapsed="false">
      <c r="C923" s="17"/>
      <c r="D923" s="56" t="n">
        <v>-299</v>
      </c>
      <c r="E923" s="57" t="n">
        <v>904</v>
      </c>
      <c r="F923" s="58" t="n">
        <f aca="false">K922+2*F922-F921</f>
        <v>-3.03039578405393</v>
      </c>
      <c r="G923" s="59" t="n">
        <f aca="false">F923/61.5</f>
        <v>-0.0492747281959989</v>
      </c>
      <c r="H923" s="60" t="n">
        <f aca="false">(10^G923)*0.9</f>
        <v>0.803466513663238</v>
      </c>
      <c r="I923" s="59" t="n">
        <f aca="false">(10^-G923)*0.9</f>
        <v>1.00813162244556</v>
      </c>
      <c r="J923" s="67" t="n">
        <f aca="false">-H923+I923</f>
        <v>0.204665108782325</v>
      </c>
      <c r="K923" s="62" t="n">
        <f aca="false">-J923*0.001364</f>
        <v>-0.000279163208379091</v>
      </c>
      <c r="L923" s="63" t="n">
        <f aca="false">F923-F922</f>
        <v>-0.0289308205487666</v>
      </c>
      <c r="M923" s="64" t="n">
        <f aca="false">H923+I923</f>
        <v>1.8115981361088</v>
      </c>
      <c r="N923" s="62" t="n">
        <f aca="false">-L923*J923*0.00965</f>
        <v>5.71389000105811E-005</v>
      </c>
      <c r="O923" s="59" t="n">
        <f aca="false">O922+N923</f>
        <v>0.00300370244395102</v>
      </c>
      <c r="P923" s="68" t="n">
        <f aca="false">O923*75.01</f>
        <v>0.225307720320766</v>
      </c>
      <c r="Q923" s="59" t="n">
        <f aca="false">M923-1.8</f>
        <v>0.0115981361088007</v>
      </c>
      <c r="R923" s="69" t="n">
        <f aca="false">Q923*19.3</f>
        <v>0.223844026899853</v>
      </c>
      <c r="T923" s="19"/>
      <c r="U923" s="19"/>
      <c r="V923" s="19"/>
      <c r="X923" s="23"/>
      <c r="AD923" s="70"/>
      <c r="AE923" s="20"/>
      <c r="AU923" s="23"/>
      <c r="BA923" s="24"/>
      <c r="BL923" s="23"/>
      <c r="BR923" s="44"/>
      <c r="CH923" s="25"/>
      <c r="CX923" s="25"/>
    </row>
    <row r="924" s="16" customFormat="true" ht="13" hidden="false" customHeight="false" outlineLevel="0" collapsed="false">
      <c r="C924" s="17"/>
      <c r="D924" s="56" t="n">
        <v>-298</v>
      </c>
      <c r="E924" s="57" t="n">
        <v>905</v>
      </c>
      <c r="F924" s="58" t="n">
        <f aca="false">K923+2*F923-F922</f>
        <v>-3.05960576781108</v>
      </c>
      <c r="G924" s="59" t="n">
        <f aca="false">F924/61.5</f>
        <v>-0.0497496872814809</v>
      </c>
      <c r="H924" s="60" t="n">
        <f aca="false">(10^G924)*0.9</f>
        <v>0.80258829591083</v>
      </c>
      <c r="I924" s="59" t="n">
        <f aca="false">(10^-G924)*0.9</f>
        <v>1.00923475227203</v>
      </c>
      <c r="J924" s="67" t="n">
        <f aca="false">-H924+I924</f>
        <v>0.206646456361204</v>
      </c>
      <c r="K924" s="62" t="n">
        <f aca="false">-J924*0.001364</f>
        <v>-0.000281865766476682</v>
      </c>
      <c r="L924" s="63" t="n">
        <f aca="false">F924-F923</f>
        <v>-0.0292099837571458</v>
      </c>
      <c r="M924" s="64" t="n">
        <f aca="false">H924+I924</f>
        <v>1.81182304818286</v>
      </c>
      <c r="N924" s="62" t="n">
        <f aca="false">-L924*J924*0.00965</f>
        <v>5.8248747466001E-005</v>
      </c>
      <c r="O924" s="59" t="n">
        <f aca="false">O923+N924</f>
        <v>0.00306195119141702</v>
      </c>
      <c r="P924" s="68" t="n">
        <f aca="false">O924*75.01</f>
        <v>0.22967695886819</v>
      </c>
      <c r="Q924" s="59" t="n">
        <f aca="false">M924-1.8</f>
        <v>0.0118230481828634</v>
      </c>
      <c r="R924" s="69" t="n">
        <f aca="false">Q924*19.3</f>
        <v>0.228184829929264</v>
      </c>
      <c r="T924" s="19"/>
      <c r="U924" s="19"/>
      <c r="V924" s="19"/>
      <c r="X924" s="23"/>
      <c r="AD924" s="70"/>
      <c r="AE924" s="20"/>
      <c r="AU924" s="23"/>
      <c r="BA924" s="24"/>
      <c r="BL924" s="23"/>
      <c r="BR924" s="44"/>
      <c r="CH924" s="25"/>
      <c r="CX924" s="25"/>
    </row>
    <row r="925" s="16" customFormat="true" ht="13" hidden="false" customHeight="false" outlineLevel="0" collapsed="false">
      <c r="C925" s="17"/>
      <c r="D925" s="56" t="n">
        <v>-297</v>
      </c>
      <c r="E925" s="57" t="n">
        <v>906</v>
      </c>
      <c r="F925" s="58" t="n">
        <f aca="false">K924+2*F924-F923</f>
        <v>-3.0890976173347</v>
      </c>
      <c r="G925" s="59" t="n">
        <f aca="false">F925/61.5</f>
        <v>-0.0502292295501577</v>
      </c>
      <c r="H925" s="60" t="n">
        <f aca="false">(10^G925)*0.9</f>
        <v>0.801702577534289</v>
      </c>
      <c r="I925" s="59" t="n">
        <f aca="false">(10^-G925)*0.9</f>
        <v>1.01034975151412</v>
      </c>
      <c r="J925" s="67" t="n">
        <f aca="false">-H925+I925</f>
        <v>0.208647173979833</v>
      </c>
      <c r="K925" s="62" t="n">
        <f aca="false">-J925*0.001364</f>
        <v>-0.000284594745308492</v>
      </c>
      <c r="L925" s="63" t="n">
        <f aca="false">F925-F924</f>
        <v>-0.0294918495236223</v>
      </c>
      <c r="M925" s="64" t="n">
        <f aca="false">H925+I925</f>
        <v>1.81205232904841</v>
      </c>
      <c r="N925" s="62" t="n">
        <f aca="false">-L925*J925*0.00965</f>
        <v>5.93802237149328E-005</v>
      </c>
      <c r="O925" s="59" t="n">
        <f aca="false">O924+N925</f>
        <v>0.00312133141513195</v>
      </c>
      <c r="P925" s="68" t="n">
        <f aca="false">O925*75.01</f>
        <v>0.234131069449048</v>
      </c>
      <c r="Q925" s="59" t="n">
        <f aca="false">M925-1.8</f>
        <v>0.0120523290484107</v>
      </c>
      <c r="R925" s="69" t="n">
        <f aca="false">Q925*19.3</f>
        <v>0.232609950634326</v>
      </c>
      <c r="T925" s="19"/>
      <c r="U925" s="19"/>
      <c r="V925" s="19"/>
      <c r="X925" s="23"/>
      <c r="AD925" s="70"/>
      <c r="AE925" s="20"/>
      <c r="AU925" s="23"/>
      <c r="BA925" s="24"/>
      <c r="BL925" s="23"/>
      <c r="BR925" s="44"/>
      <c r="CH925" s="25"/>
      <c r="CX925" s="25"/>
    </row>
    <row r="926" s="16" customFormat="true" ht="13" hidden="false" customHeight="false" outlineLevel="0" collapsed="false">
      <c r="C926" s="17"/>
      <c r="D926" s="56" t="n">
        <v>-296</v>
      </c>
      <c r="E926" s="57" t="n">
        <v>907</v>
      </c>
      <c r="F926" s="58" t="n">
        <f aca="false">K925+2*F925-F924</f>
        <v>-3.11887406160363</v>
      </c>
      <c r="G926" s="59" t="n">
        <f aca="false">F926/61.5</f>
        <v>-0.0507133993756688</v>
      </c>
      <c r="H926" s="60" t="n">
        <f aca="false">(10^G926)*0.9</f>
        <v>0.800809303673034</v>
      </c>
      <c r="I926" s="59" t="n">
        <f aca="false">(10^-G926)*0.9</f>
        <v>1.0114767601785</v>
      </c>
      <c r="J926" s="67" t="n">
        <f aca="false">-H926+I926</f>
        <v>0.210667456505464</v>
      </c>
      <c r="K926" s="62" t="n">
        <f aca="false">-J926*0.001364</f>
        <v>-0.000287350410673453</v>
      </c>
      <c r="L926" s="63" t="n">
        <f aca="false">F926-F925</f>
        <v>-0.029776444268931</v>
      </c>
      <c r="M926" s="64" t="n">
        <f aca="false">H926+I926</f>
        <v>1.81228606385153</v>
      </c>
      <c r="N926" s="62" t="n">
        <f aca="false">-L926*J926*0.00965</f>
        <v>6.05337530568546E-005</v>
      </c>
      <c r="O926" s="59" t="n">
        <f aca="false">O925+N926</f>
        <v>0.0031818651681888</v>
      </c>
      <c r="P926" s="68" t="n">
        <f aca="false">O926*75.01</f>
        <v>0.238671706265842</v>
      </c>
      <c r="Q926" s="59" t="n">
        <f aca="false">M926-1.8</f>
        <v>0.0122860638515325</v>
      </c>
      <c r="R926" s="69" t="n">
        <f aca="false">Q926*19.3</f>
        <v>0.237121032334578</v>
      </c>
      <c r="T926" s="19"/>
      <c r="U926" s="19"/>
      <c r="V926" s="19"/>
      <c r="X926" s="23"/>
      <c r="AD926" s="70"/>
      <c r="AE926" s="20"/>
      <c r="AU926" s="23"/>
      <c r="BA926" s="24"/>
      <c r="BL926" s="23"/>
      <c r="BR926" s="44"/>
      <c r="CH926" s="25"/>
      <c r="CX926" s="25"/>
    </row>
    <row r="927" s="16" customFormat="true" ht="13" hidden="false" customHeight="false" outlineLevel="0" collapsed="false">
      <c r="C927" s="17"/>
      <c r="D927" s="56" t="n">
        <v>-295</v>
      </c>
      <c r="E927" s="57" t="n">
        <v>908</v>
      </c>
      <c r="F927" s="58" t="n">
        <f aca="false">K926+2*F926-F925</f>
        <v>-3.14893785628323</v>
      </c>
      <c r="G927" s="59" t="n">
        <f aca="false">F927/61.5</f>
        <v>-0.051202241565581</v>
      </c>
      <c r="H927" s="60" t="n">
        <f aca="false">(10^G927)*0.9</f>
        <v>0.799908419241974</v>
      </c>
      <c r="I927" s="59" t="n">
        <f aca="false">(10^-G927)*0.9</f>
        <v>1.01261592016695</v>
      </c>
      <c r="J927" s="67" t="n">
        <f aca="false">-H927+I927</f>
        <v>0.212707500924973</v>
      </c>
      <c r="K927" s="62" t="n">
        <f aca="false">-J927*0.001364</f>
        <v>-0.000290133031261663</v>
      </c>
      <c r="L927" s="63" t="n">
        <f aca="false">F927-F926</f>
        <v>-0.0300637946796041</v>
      </c>
      <c r="M927" s="64" t="n">
        <f aca="false">H927+I927</f>
        <v>1.81252433940892</v>
      </c>
      <c r="N927" s="62" t="n">
        <f aca="false">-L927*J927*0.00965</f>
        <v>6.17097682240837E-005</v>
      </c>
      <c r="O927" s="59" t="n">
        <f aca="false">O926+N927</f>
        <v>0.00324357493641289</v>
      </c>
      <c r="P927" s="68" t="n">
        <f aca="false">O927*75.01</f>
        <v>0.243300555980331</v>
      </c>
      <c r="Q927" s="59" t="n">
        <f aca="false">M927-1.8</f>
        <v>0.0125243394089214</v>
      </c>
      <c r="R927" s="69" t="n">
        <f aca="false">Q927*19.3</f>
        <v>0.241719750592183</v>
      </c>
      <c r="T927" s="19"/>
      <c r="U927" s="19"/>
      <c r="V927" s="19"/>
      <c r="X927" s="23"/>
      <c r="AD927" s="70"/>
      <c r="AE927" s="20"/>
      <c r="AU927" s="23"/>
      <c r="BA927" s="24"/>
      <c r="BL927" s="23"/>
      <c r="BR927" s="44"/>
      <c r="CH927" s="25"/>
      <c r="CX927" s="25"/>
    </row>
    <row r="928" s="16" customFormat="true" ht="13" hidden="false" customHeight="false" outlineLevel="0" collapsed="false">
      <c r="C928" s="17"/>
      <c r="D928" s="56" t="n">
        <v>-294</v>
      </c>
      <c r="E928" s="57" t="n">
        <v>909</v>
      </c>
      <c r="F928" s="58" t="n">
        <f aca="false">K927+2*F927-F926</f>
        <v>-3.1792917839941</v>
      </c>
      <c r="G928" s="59" t="n">
        <f aca="false">F928/61.5</f>
        <v>-0.0516958013657577</v>
      </c>
      <c r="H928" s="60" t="n">
        <f aca="false">(10^G928)*0.9</f>
        <v>0.798999868934337</v>
      </c>
      <c r="I928" s="59" t="n">
        <f aca="false">(10^-G928)*0.9</f>
        <v>1.01376737530675</v>
      </c>
      <c r="J928" s="67" t="n">
        <f aca="false">-H928+I928</f>
        <v>0.214767506372413</v>
      </c>
      <c r="K928" s="62" t="n">
        <f aca="false">-J928*0.001364</f>
        <v>-0.000292942878691972</v>
      </c>
      <c r="L928" s="63" t="n">
        <f aca="false">F928-F927</f>
        <v>-0.0303539277108653</v>
      </c>
      <c r="M928" s="64" t="n">
        <f aca="false">H928+I928</f>
        <v>1.81276724424109</v>
      </c>
      <c r="N928" s="62" t="n">
        <f aca="false">-L928*J928*0.00965</f>
        <v>6.29087105536355E-005</v>
      </c>
      <c r="O928" s="59" t="n">
        <f aca="false">O927+N928</f>
        <v>0.00330648364696652</v>
      </c>
      <c r="P928" s="68" t="n">
        <f aca="false">O928*75.01</f>
        <v>0.248019338358959</v>
      </c>
      <c r="Q928" s="59" t="n">
        <f aca="false">M928-1.8</f>
        <v>0.0127672442410871</v>
      </c>
      <c r="R928" s="69" t="n">
        <f aca="false">Q928*19.3</f>
        <v>0.246407813852981</v>
      </c>
      <c r="T928" s="19"/>
      <c r="U928" s="19"/>
      <c r="V928" s="19"/>
      <c r="X928" s="23"/>
      <c r="AD928" s="70"/>
      <c r="AE928" s="20"/>
      <c r="AU928" s="23"/>
      <c r="BA928" s="24"/>
      <c r="BL928" s="23"/>
      <c r="BR928" s="44"/>
      <c r="CH928" s="25"/>
      <c r="CX928" s="25"/>
    </row>
    <row r="929" s="16" customFormat="true" ht="13" hidden="false" customHeight="false" outlineLevel="0" collapsed="false">
      <c r="C929" s="17"/>
      <c r="D929" s="56" t="n">
        <v>-293</v>
      </c>
      <c r="E929" s="57" t="n">
        <v>910</v>
      </c>
      <c r="F929" s="58" t="n">
        <f aca="false">K928+2*F928-F927</f>
        <v>-3.20993865458366</v>
      </c>
      <c r="G929" s="59" t="n">
        <f aca="false">F929/61.5</f>
        <v>-0.0521941244647749</v>
      </c>
      <c r="H929" s="60" t="n">
        <f aca="false">(10^G929)*0.9</f>
        <v>0.798083597224599</v>
      </c>
      <c r="I929" s="59" t="n">
        <f aca="false">(10^-G929)*0.9</f>
        <v>1.01493127138165</v>
      </c>
      <c r="J929" s="67" t="n">
        <f aca="false">-H929+I929</f>
        <v>0.216847674157046</v>
      </c>
      <c r="K929" s="62" t="n">
        <f aca="false">-J929*0.001364</f>
        <v>-0.000295780227550211</v>
      </c>
      <c r="L929" s="63" t="n">
        <f aca="false">F929-F928</f>
        <v>-0.0306468705895577</v>
      </c>
      <c r="M929" s="64" t="n">
        <f aca="false">H929+I929</f>
        <v>1.81301486860625</v>
      </c>
      <c r="N929" s="62" t="n">
        <f aca="false">-L929*J929*0.00965</f>
        <v>6.41310301627377E-005</v>
      </c>
      <c r="O929" s="59" t="n">
        <f aca="false">O928+N929</f>
        <v>0.00337061467712926</v>
      </c>
      <c r="P929" s="68" t="n">
        <f aca="false">O929*75.01</f>
        <v>0.252829806931466</v>
      </c>
      <c r="Q929" s="59" t="n">
        <f aca="false">M929-1.8</f>
        <v>0.0130148686062452</v>
      </c>
      <c r="R929" s="69" t="n">
        <f aca="false">Q929*19.3</f>
        <v>0.251186964100533</v>
      </c>
      <c r="T929" s="19"/>
      <c r="U929" s="19"/>
      <c r="V929" s="19"/>
      <c r="X929" s="23"/>
      <c r="AD929" s="70"/>
      <c r="AE929" s="20"/>
      <c r="AU929" s="23"/>
      <c r="BA929" s="24"/>
      <c r="BL929" s="23"/>
      <c r="BR929" s="44"/>
      <c r="CH929" s="25"/>
      <c r="CX929" s="25"/>
    </row>
    <row r="930" s="16" customFormat="true" ht="13" hidden="false" customHeight="false" outlineLevel="0" collapsed="false">
      <c r="C930" s="17"/>
      <c r="D930" s="56" t="n">
        <v>-292</v>
      </c>
      <c r="E930" s="57" t="n">
        <v>911</v>
      </c>
      <c r="F930" s="58" t="n">
        <f aca="false">K929+2*F929-F928</f>
        <v>-3.24088130540076</v>
      </c>
      <c r="G930" s="59" t="n">
        <f aca="false">F930/61.5</f>
        <v>-0.0526972569983864</v>
      </c>
      <c r="H930" s="60" t="n">
        <f aca="false">(10^G930)*0.9</f>
        <v>0.797159548371522</v>
      </c>
      <c r="I930" s="59" t="n">
        <f aca="false">(10^-G930)*0.9</f>
        <v>1.01610775616338</v>
      </c>
      <c r="J930" s="67" t="n">
        <f aca="false">-H930+I930</f>
        <v>0.218948207791859</v>
      </c>
      <c r="K930" s="62" t="n">
        <f aca="false">-J930*0.001364</f>
        <v>-0.000298645355428095</v>
      </c>
      <c r="L930" s="63" t="n">
        <f aca="false">F930-F929</f>
        <v>-0.0309426508171082</v>
      </c>
      <c r="M930" s="64" t="n">
        <f aca="false">H930+I930</f>
        <v>1.8132673045349</v>
      </c>
      <c r="N930" s="62" t="n">
        <f aca="false">-L930*J930*0.00965</f>
        <v>6.5377186128094E-005</v>
      </c>
      <c r="O930" s="59" t="n">
        <f aca="false">O929+N930</f>
        <v>0.00343599186325736</v>
      </c>
      <c r="P930" s="68" t="n">
        <f aca="false">O930*75.01</f>
        <v>0.257733749662934</v>
      </c>
      <c r="Q930" s="59" t="n">
        <f aca="false">M930-1.8</f>
        <v>0.0132673045349014</v>
      </c>
      <c r="R930" s="69" t="n">
        <f aca="false">Q930*19.3</f>
        <v>0.256058977523598</v>
      </c>
      <c r="T930" s="19"/>
      <c r="U930" s="19"/>
      <c r="V930" s="19"/>
      <c r="X930" s="23"/>
      <c r="AD930" s="70"/>
      <c r="AE930" s="20"/>
      <c r="AU930" s="23"/>
      <c r="BA930" s="24"/>
      <c r="BL930" s="23"/>
      <c r="BR930" s="44"/>
      <c r="CH930" s="25"/>
      <c r="CX930" s="25"/>
    </row>
    <row r="931" s="16" customFormat="true" ht="13" hidden="false" customHeight="false" outlineLevel="0" collapsed="false">
      <c r="C931" s="17"/>
      <c r="D931" s="56" t="n">
        <v>-291</v>
      </c>
      <c r="E931" s="57" t="n">
        <v>912</v>
      </c>
      <c r="F931" s="58" t="n">
        <f aca="false">K930+2*F930-F929</f>
        <v>-3.2721226015733</v>
      </c>
      <c r="G931" s="59" t="n">
        <f aca="false">F931/61.5</f>
        <v>-0.0532052455540374</v>
      </c>
      <c r="H931" s="60" t="n">
        <f aca="false">(10^G931)*0.9</f>
        <v>0.79622766642128</v>
      </c>
      <c r="I931" s="59" t="n">
        <f aca="false">(10^-G931)*0.9</f>
        <v>1.01729697944386</v>
      </c>
      <c r="J931" s="67" t="n">
        <f aca="false">-H931+I931</f>
        <v>0.221069313022578</v>
      </c>
      <c r="K931" s="62" t="n">
        <f aca="false">-J931*0.001364</f>
        <v>-0.000301538542962796</v>
      </c>
      <c r="L931" s="63" t="n">
        <f aca="false">F931-F930</f>
        <v>-0.0312412961725359</v>
      </c>
      <c r="M931" s="64" t="n">
        <f aca="false">H931+I931</f>
        <v>1.81352464586514</v>
      </c>
      <c r="N931" s="62" t="n">
        <f aca="false">-L931*J931*0.00965</f>
        <v>6.66476466689949E-005</v>
      </c>
      <c r="O931" s="59" t="n">
        <f aca="false">O930+N931</f>
        <v>0.00350263950992635</v>
      </c>
      <c r="P931" s="68" t="n">
        <f aca="false">O931*75.01</f>
        <v>0.262732989639576</v>
      </c>
      <c r="Q931" s="59" t="n">
        <f aca="false">M931-1.8</f>
        <v>0.0135246458651384</v>
      </c>
      <c r="R931" s="69" t="n">
        <f aca="false">Q931*19.3</f>
        <v>0.26102566519717</v>
      </c>
      <c r="T931" s="19"/>
      <c r="U931" s="19"/>
      <c r="V931" s="19"/>
      <c r="X931" s="23"/>
      <c r="AD931" s="70"/>
      <c r="AE931" s="20"/>
      <c r="AU931" s="23"/>
      <c r="BA931" s="24"/>
      <c r="BL931" s="23"/>
      <c r="BR931" s="44"/>
      <c r="CH931" s="25"/>
      <c r="CX931" s="25"/>
    </row>
    <row r="932" s="16" customFormat="true" ht="13" hidden="false" customHeight="false" outlineLevel="0" collapsed="false">
      <c r="C932" s="17"/>
      <c r="D932" s="56" t="n">
        <v>-290</v>
      </c>
      <c r="E932" s="57" t="n">
        <v>913</v>
      </c>
      <c r="F932" s="58" t="n">
        <f aca="false">K931+2*F931-F930</f>
        <v>-3.3036654362888</v>
      </c>
      <c r="G932" s="59" t="n">
        <f aca="false">F932/61.5</f>
        <v>-0.0537181371754276</v>
      </c>
      <c r="H932" s="60" t="n">
        <f aca="false">(10^G932)*0.9</f>
        <v>0.795287895210714</v>
      </c>
      <c r="I932" s="59" t="n">
        <f aca="false">(10^-G932)*0.9</f>
        <v>1.01849909306791</v>
      </c>
      <c r="J932" s="67" t="n">
        <f aca="false">-H932+I932</f>
        <v>0.223211197857198</v>
      </c>
      <c r="K932" s="62" t="n">
        <f aca="false">-J932*0.001364</f>
        <v>-0.000304460073877218</v>
      </c>
      <c r="L932" s="63" t="n">
        <f aca="false">F932-F931</f>
        <v>-0.0315428347154985</v>
      </c>
      <c r="M932" s="64" t="n">
        <f aca="false">H932+I932</f>
        <v>1.81378698827863</v>
      </c>
      <c r="N932" s="62" t="n">
        <f aca="false">-L932*J932*0.00965</f>
        <v>6.79428893343499E-005</v>
      </c>
      <c r="O932" s="59" t="n">
        <f aca="false">O931+N932</f>
        <v>0.0035705823992607</v>
      </c>
      <c r="P932" s="68" t="n">
        <f aca="false">O932*75.01</f>
        <v>0.267829385768545</v>
      </c>
      <c r="Q932" s="59" t="n">
        <f aca="false">M932-1.8</f>
        <v>0.0137869882786252</v>
      </c>
      <c r="R932" s="69" t="n">
        <f aca="false">Q932*19.3</f>
        <v>0.266088873777467</v>
      </c>
      <c r="T932" s="19"/>
      <c r="U932" s="19"/>
      <c r="V932" s="19"/>
      <c r="X932" s="23"/>
      <c r="AD932" s="70"/>
      <c r="AE932" s="20"/>
      <c r="AU932" s="23"/>
      <c r="BA932" s="24"/>
      <c r="BL932" s="23"/>
      <c r="BR932" s="44"/>
      <c r="CH932" s="25"/>
      <c r="CX932" s="25"/>
    </row>
    <row r="933" s="16" customFormat="true" ht="13" hidden="false" customHeight="false" outlineLevel="0" collapsed="false">
      <c r="C933" s="17"/>
      <c r="D933" s="56" t="n">
        <v>-289</v>
      </c>
      <c r="E933" s="57" t="n">
        <v>914</v>
      </c>
      <c r="F933" s="58" t="n">
        <f aca="false">K932+2*F932-F931</f>
        <v>-3.33551273107817</v>
      </c>
      <c r="G933" s="59" t="n">
        <f aca="false">F933/61.5</f>
        <v>-0.0542359793671248</v>
      </c>
      <c r="H933" s="60" t="n">
        <f aca="false">(10^G933)*0.9</f>
        <v>0.794340178370669</v>
      </c>
      <c r="I933" s="59" t="n">
        <f aca="false">(10^-G933)*0.9</f>
        <v>1.0197142509667</v>
      </c>
      <c r="J933" s="67" t="n">
        <f aca="false">-H933+I933</f>
        <v>0.22537407259603</v>
      </c>
      <c r="K933" s="62" t="n">
        <f aca="false">-J933*0.001364</f>
        <v>-0.000307410235020985</v>
      </c>
      <c r="L933" s="63" t="n">
        <f aca="false">F933-F932</f>
        <v>-0.031847294789376</v>
      </c>
      <c r="M933" s="64" t="n">
        <f aca="false">H933+I933</f>
        <v>1.81405442933737</v>
      </c>
      <c r="N933" s="62" t="n">
        <f aca="false">-L933*J933*0.00965</f>
        <v>6.92634011937332E-005</v>
      </c>
      <c r="O933" s="59" t="n">
        <f aca="false">O932+N933</f>
        <v>0.00363984580045443</v>
      </c>
      <c r="P933" s="68" t="n">
        <f aca="false">O933*75.01</f>
        <v>0.273024833492087</v>
      </c>
      <c r="Q933" s="59" t="n">
        <f aca="false">M933-1.8</f>
        <v>0.0140544293373672</v>
      </c>
      <c r="R933" s="69" t="n">
        <f aca="false">Q933*19.3</f>
        <v>0.271250486211187</v>
      </c>
      <c r="T933" s="19"/>
      <c r="U933" s="19"/>
      <c r="V933" s="19"/>
      <c r="X933" s="23"/>
      <c r="AD933" s="70"/>
      <c r="AE933" s="20"/>
      <c r="AU933" s="23"/>
      <c r="BA933" s="24"/>
      <c r="BL933" s="23"/>
      <c r="BR933" s="44"/>
      <c r="CH933" s="25"/>
      <c r="CX933" s="25"/>
    </row>
    <row r="934" s="16" customFormat="true" ht="13" hidden="false" customHeight="false" outlineLevel="0" collapsed="false">
      <c r="C934" s="17"/>
      <c r="D934" s="56" t="n">
        <v>-288</v>
      </c>
      <c r="E934" s="57" t="n">
        <v>915</v>
      </c>
      <c r="F934" s="58" t="n">
        <f aca="false">K933+2*F933-F932</f>
        <v>-3.36766743610257</v>
      </c>
      <c r="G934" s="59" t="n">
        <f aca="false">F934/61.5</f>
        <v>-0.0547588200992288</v>
      </c>
      <c r="H934" s="60" t="n">
        <f aca="false">(10^G934)*0.9</f>
        <v>0.79338445932946</v>
      </c>
      <c r="I934" s="59" t="n">
        <f aca="false">(10^-G934)*0.9</f>
        <v>1.02094260919174</v>
      </c>
      <c r="J934" s="67" t="n">
        <f aca="false">-H934+I934</f>
        <v>0.227558149862284</v>
      </c>
      <c r="K934" s="62" t="n">
        <f aca="false">-J934*0.001364</f>
        <v>-0.000310389316412155</v>
      </c>
      <c r="L934" s="63" t="n">
        <f aca="false">F934-F933</f>
        <v>-0.0321547050243973</v>
      </c>
      <c r="M934" s="64" t="n">
        <f aca="false">H934+I934</f>
        <v>1.8143270685212</v>
      </c>
      <c r="N934" s="62" t="n">
        <f aca="false">-L934*J934*0.00965</f>
        <v>7.06096790325416E-005</v>
      </c>
      <c r="O934" s="59" t="n">
        <f aca="false">O933+N934</f>
        <v>0.00371045547948697</v>
      </c>
      <c r="P934" s="68" t="n">
        <f aca="false">O934*75.01</f>
        <v>0.278321265516318</v>
      </c>
      <c r="Q934" s="59" t="n">
        <f aca="false">M934-1.8</f>
        <v>0.014327068521204</v>
      </c>
      <c r="R934" s="69" t="n">
        <f aca="false">Q934*19.3</f>
        <v>0.276512422459238</v>
      </c>
      <c r="T934" s="19"/>
      <c r="U934" s="19"/>
      <c r="V934" s="19"/>
      <c r="X934" s="23"/>
      <c r="AD934" s="70"/>
      <c r="AE934" s="20"/>
      <c r="AU934" s="23"/>
      <c r="BA934" s="24"/>
      <c r="BL934" s="23"/>
      <c r="BR934" s="44"/>
      <c r="CH934" s="25"/>
      <c r="CX934" s="25"/>
    </row>
    <row r="935" s="16" customFormat="true" ht="13" hidden="false" customHeight="false" outlineLevel="0" collapsed="false">
      <c r="C935" s="17"/>
      <c r="D935" s="56" t="n">
        <v>-287</v>
      </c>
      <c r="E935" s="57" t="n">
        <v>916</v>
      </c>
      <c r="F935" s="58" t="n">
        <f aca="false">K934+2*F934-F933</f>
        <v>-3.40013253044338</v>
      </c>
      <c r="G935" s="59" t="n">
        <f aca="false">F935/61.5</f>
        <v>-0.0552867078120875</v>
      </c>
      <c r="H935" s="60" t="n">
        <f aca="false">(10^G935)*0.9</f>
        <v>0.792420681316442</v>
      </c>
      <c r="I935" s="59" t="n">
        <f aca="false">(10^-G935)*0.9</f>
        <v>1.02218432594964</v>
      </c>
      <c r="J935" s="67" t="n">
        <f aca="false">-H935+I935</f>
        <v>0.229763644633196</v>
      </c>
      <c r="K935" s="62" t="n">
        <f aca="false">-J935*0.001364</f>
        <v>-0.000313397611279679</v>
      </c>
      <c r="L935" s="63" t="n">
        <f aca="false">F935-F934</f>
        <v>-0.0324650943408091</v>
      </c>
      <c r="M935" s="64" t="n">
        <f aca="false">H935+I935</f>
        <v>1.81460500726608</v>
      </c>
      <c r="N935" s="62" t="n">
        <f aca="false">-L935*J935*0.00965</f>
        <v>7.19822295513619E-005</v>
      </c>
      <c r="O935" s="59" t="n">
        <f aca="false">O934+N935</f>
        <v>0.00378243770903834</v>
      </c>
      <c r="P935" s="68" t="n">
        <f aca="false">O935*75.01</f>
        <v>0.283720652554966</v>
      </c>
      <c r="Q935" s="59" t="n">
        <f aca="false">M935-1.8</f>
        <v>0.0146050072660797</v>
      </c>
      <c r="R935" s="69" t="n">
        <f aca="false">Q935*19.3</f>
        <v>0.281876640235339</v>
      </c>
      <c r="T935" s="19"/>
      <c r="U935" s="19"/>
      <c r="V935" s="19"/>
      <c r="X935" s="23"/>
      <c r="AD935" s="70"/>
      <c r="AE935" s="20"/>
      <c r="AU935" s="23"/>
      <c r="BA935" s="24"/>
      <c r="BL935" s="23"/>
      <c r="BR935" s="44"/>
      <c r="CH935" s="25"/>
      <c r="CX935" s="25"/>
    </row>
    <row r="936" s="16" customFormat="true" ht="13" hidden="false" customHeight="false" outlineLevel="0" collapsed="false">
      <c r="C936" s="17"/>
      <c r="D936" s="56" t="n">
        <v>-286</v>
      </c>
      <c r="E936" s="57" t="n">
        <v>917</v>
      </c>
      <c r="F936" s="58" t="n">
        <f aca="false">K935+2*F935-F934</f>
        <v>-3.43291102239547</v>
      </c>
      <c r="G936" s="59" t="n">
        <f aca="false">F936/61.5</f>
        <v>-0.0558196914210645</v>
      </c>
      <c r="H936" s="60" t="n">
        <f aca="false">(10^G936)*0.9</f>
        <v>0.791448787365689</v>
      </c>
      <c r="I936" s="59" t="n">
        <f aca="false">(10^-G936)*0.9</f>
        <v>1.02343956163741</v>
      </c>
      <c r="J936" s="67" t="n">
        <f aca="false">-H936+I936</f>
        <v>0.231990774271721</v>
      </c>
      <c r="K936" s="62" t="n">
        <f aca="false">-J936*0.001364</f>
        <v>-0.000316435416106627</v>
      </c>
      <c r="L936" s="63" t="n">
        <f aca="false">F936-F935</f>
        <v>-0.0327784919520884</v>
      </c>
      <c r="M936" s="64" t="n">
        <f aca="false">H936+I936</f>
        <v>1.8148883490031</v>
      </c>
      <c r="N936" s="62" t="n">
        <f aca="false">-L936*J936*0.00965</f>
        <v>7.33815695696449E-005</v>
      </c>
      <c r="O936" s="59" t="n">
        <f aca="false">O935+N936</f>
        <v>0.00385581927860798</v>
      </c>
      <c r="P936" s="68" t="n">
        <f aca="false">O936*75.01</f>
        <v>0.289225004088385</v>
      </c>
      <c r="Q936" s="59" t="n">
        <f aca="false">M936-1.8</f>
        <v>0.0148883490030982</v>
      </c>
      <c r="R936" s="69" t="n">
        <f aca="false">Q936*19.3</f>
        <v>0.287345135759796</v>
      </c>
      <c r="T936" s="19"/>
      <c r="U936" s="19"/>
      <c r="V936" s="19"/>
      <c r="X936" s="23"/>
      <c r="AD936" s="70"/>
      <c r="AE936" s="20"/>
      <c r="AU936" s="23"/>
      <c r="BA936" s="24"/>
      <c r="BL936" s="23"/>
      <c r="BR936" s="44"/>
      <c r="CH936" s="25"/>
      <c r="CX936" s="25"/>
    </row>
    <row r="937" s="16" customFormat="true" ht="13" hidden="false" customHeight="false" outlineLevel="0" collapsed="false">
      <c r="C937" s="17"/>
      <c r="D937" s="56" t="n">
        <v>-285</v>
      </c>
      <c r="E937" s="57" t="n">
        <v>918</v>
      </c>
      <c r="F937" s="58" t="n">
        <f aca="false">K936+2*F936-F935</f>
        <v>-3.46600594976366</v>
      </c>
      <c r="G937" s="59" t="n">
        <f aca="false">F937/61.5</f>
        <v>-0.0563578203213604</v>
      </c>
      <c r="H937" s="60" t="n">
        <f aca="false">(10^G937)*0.9</f>
        <v>0.790468720319796</v>
      </c>
      <c r="I937" s="59" t="n">
        <f aca="false">(10^-G937)*0.9</f>
        <v>1.02470847887859</v>
      </c>
      <c r="J937" s="67" t="n">
        <f aca="false">-H937+I937</f>
        <v>0.23423975855879</v>
      </c>
      <c r="K937" s="62" t="n">
        <f aca="false">-J937*0.001364</f>
        <v>-0.00031950303067419</v>
      </c>
      <c r="L937" s="63" t="n">
        <f aca="false">F937-F936</f>
        <v>-0.0330949273681949</v>
      </c>
      <c r="M937" s="64" t="n">
        <f aca="false">H937+I937</f>
        <v>1.81517719919838</v>
      </c>
      <c r="N937" s="62" t="n">
        <f aca="false">-L937*J937*0.00965</f>
        <v>7.48082262337802E-005</v>
      </c>
      <c r="O937" s="59" t="n">
        <f aca="false">O936+N937</f>
        <v>0.00393062750484176</v>
      </c>
      <c r="P937" s="68" t="n">
        <f aca="false">O937*75.01</f>
        <v>0.294836369138181</v>
      </c>
      <c r="Q937" s="59" t="n">
        <f aca="false">M937-1.8</f>
        <v>0.0151771991983811</v>
      </c>
      <c r="R937" s="69" t="n">
        <f aca="false">Q937*19.3</f>
        <v>0.292919944528756</v>
      </c>
      <c r="T937" s="19"/>
      <c r="U937" s="19"/>
      <c r="V937" s="19"/>
      <c r="X937" s="23"/>
      <c r="AD937" s="70"/>
      <c r="AE937" s="20"/>
      <c r="AU937" s="23"/>
      <c r="BA937" s="24"/>
      <c r="BL937" s="23"/>
      <c r="BR937" s="44"/>
      <c r="CH937" s="25"/>
      <c r="CX937" s="25"/>
    </row>
    <row r="938" s="16" customFormat="true" ht="13" hidden="false" customHeight="false" outlineLevel="0" collapsed="false">
      <c r="C938" s="17"/>
      <c r="D938" s="56" t="n">
        <v>-284</v>
      </c>
      <c r="E938" s="57" t="n">
        <v>919</v>
      </c>
      <c r="F938" s="58" t="n">
        <f aca="false">K937+2*F937-F936</f>
        <v>-3.49942038016253</v>
      </c>
      <c r="G938" s="59" t="n">
        <f aca="false">F938/61.5</f>
        <v>-0.0569011443928867</v>
      </c>
      <c r="H938" s="60" t="n">
        <f aca="false">(10^G938)*0.9</f>
        <v>0.789480422833792</v>
      </c>
      <c r="I938" s="59" t="n">
        <f aca="false">(10^-G938)*0.9</f>
        <v>1.02599124255995</v>
      </c>
      <c r="J938" s="67" t="n">
        <f aca="false">-H938+I938</f>
        <v>0.236510819726163</v>
      </c>
      <c r="K938" s="62" t="n">
        <f aca="false">-J938*0.001364</f>
        <v>-0.000322600758106486</v>
      </c>
      <c r="L938" s="63" t="n">
        <f aca="false">F938-F937</f>
        <v>-0.033414430398869</v>
      </c>
      <c r="M938" s="64" t="n">
        <f aca="false">H938+I938</f>
        <v>1.81547166539375</v>
      </c>
      <c r="N938" s="62" t="n">
        <f aca="false">-L938*J938*0.00965</f>
        <v>7.62627372296816E-005</v>
      </c>
      <c r="O938" s="59" t="n">
        <f aca="false">O937+N938</f>
        <v>0.00400689024207144</v>
      </c>
      <c r="P938" s="68" t="n">
        <f aca="false">O938*75.01</f>
        <v>0.300556837057779</v>
      </c>
      <c r="Q938" s="59" t="n">
        <f aca="false">M938-1.8</f>
        <v>0.0154716653937459</v>
      </c>
      <c r="R938" s="69" t="n">
        <f aca="false">Q938*19.3</f>
        <v>0.298603142099296</v>
      </c>
      <c r="T938" s="19"/>
      <c r="U938" s="19"/>
      <c r="V938" s="19"/>
      <c r="X938" s="23"/>
      <c r="AD938" s="70"/>
      <c r="AE938" s="20"/>
      <c r="AU938" s="23"/>
      <c r="BA938" s="24"/>
      <c r="BL938" s="23"/>
      <c r="BR938" s="44"/>
      <c r="CH938" s="25"/>
      <c r="CX938" s="25"/>
    </row>
    <row r="939" s="16" customFormat="true" ht="13" hidden="false" customHeight="false" outlineLevel="0" collapsed="false">
      <c r="C939" s="17"/>
      <c r="D939" s="56" t="n">
        <v>-283</v>
      </c>
      <c r="E939" s="57" t="n">
        <v>920</v>
      </c>
      <c r="F939" s="58" t="n">
        <f aca="false">K938+2*F938-F937</f>
        <v>-3.53315741131951</v>
      </c>
      <c r="G939" s="59" t="n">
        <f aca="false">F939/61.5</f>
        <v>-0.0574497140051953</v>
      </c>
      <c r="H939" s="60" t="n">
        <f aca="false">(10^G939)*0.9</f>
        <v>0.788483837379175</v>
      </c>
      <c r="I939" s="59" t="n">
        <f aca="false">(10^-G939)*0.9</f>
        <v>1.02728801986905</v>
      </c>
      <c r="J939" s="67" t="n">
        <f aca="false">-H939+I939</f>
        <v>0.238804182489873</v>
      </c>
      <c r="K939" s="62" t="n">
        <f aca="false">-J939*0.001364</f>
        <v>-0.000325728904916186</v>
      </c>
      <c r="L939" s="63" t="n">
        <f aca="false">F939-F938</f>
        <v>-0.0337370311569751</v>
      </c>
      <c r="M939" s="64" t="n">
        <f aca="false">H939+I939</f>
        <v>1.81577185724822</v>
      </c>
      <c r="N939" s="62" t="n">
        <f aca="false">-L939*J939*0.00965</f>
        <v>7.77456509999912E-005</v>
      </c>
      <c r="O939" s="59" t="n">
        <f aca="false">O938+N939</f>
        <v>0.00408463589307143</v>
      </c>
      <c r="P939" s="68" t="n">
        <f aca="false">O939*75.01</f>
        <v>0.306388538339288</v>
      </c>
      <c r="Q939" s="59" t="n">
        <f aca="false">M939-1.8</f>
        <v>0.0157718572482219</v>
      </c>
      <c r="R939" s="69" t="n">
        <f aca="false">Q939*19.3</f>
        <v>0.304396844890684</v>
      </c>
      <c r="T939" s="19"/>
      <c r="U939" s="19"/>
      <c r="V939" s="19"/>
      <c r="X939" s="23"/>
      <c r="AD939" s="70"/>
      <c r="AE939" s="20"/>
      <c r="AU939" s="23"/>
      <c r="BA939" s="24"/>
      <c r="BL939" s="23"/>
      <c r="BR939" s="44"/>
      <c r="CH939" s="25"/>
      <c r="CX939" s="25"/>
    </row>
    <row r="940" s="16" customFormat="true" ht="13" hidden="false" customHeight="false" outlineLevel="0" collapsed="false">
      <c r="C940" s="17"/>
      <c r="D940" s="56" t="n">
        <v>-282</v>
      </c>
      <c r="E940" s="57" t="n">
        <v>921</v>
      </c>
      <c r="F940" s="58" t="n">
        <f aca="false">K939+2*F939-F938</f>
        <v>-3.5672201713814</v>
      </c>
      <c r="G940" s="59" t="n">
        <f aca="false">F940/61.5</f>
        <v>-0.0580035800224618</v>
      </c>
      <c r="H940" s="60" t="n">
        <f aca="false">(10^G940)*0.9</f>
        <v>0.787478906248066</v>
      </c>
      <c r="I940" s="59" t="n">
        <f aca="false">(10^-G940)*0.9</f>
        <v>1.02859898033236</v>
      </c>
      <c r="J940" s="67" t="n">
        <f aca="false">-H940+I940</f>
        <v>0.24112007408429</v>
      </c>
      <c r="K940" s="62" t="n">
        <f aca="false">-J940*0.001364</f>
        <v>-0.000328887781050972</v>
      </c>
      <c r="L940" s="63" t="n">
        <f aca="false">F940-F939</f>
        <v>-0.0340627600618912</v>
      </c>
      <c r="M940" s="64" t="n">
        <f aca="false">H940+I940</f>
        <v>1.81607788658042</v>
      </c>
      <c r="N940" s="62" t="n">
        <f aca="false">-L940*J940*0.00965</f>
        <v>7.92575269660126E-005</v>
      </c>
      <c r="O940" s="59" t="n">
        <f aca="false">O939+N940</f>
        <v>0.00416389342003745</v>
      </c>
      <c r="P940" s="68" t="n">
        <f aca="false">O940*75.01</f>
        <v>0.312333645437009</v>
      </c>
      <c r="Q940" s="59" t="n">
        <f aca="false">M940-1.8</f>
        <v>0.0160778865804223</v>
      </c>
      <c r="R940" s="69" t="n">
        <f aca="false">Q940*19.3</f>
        <v>0.310303211002151</v>
      </c>
      <c r="T940" s="19"/>
      <c r="U940" s="19"/>
      <c r="V940" s="19"/>
      <c r="X940" s="23"/>
      <c r="AD940" s="70"/>
      <c r="AE940" s="20"/>
      <c r="AU940" s="23"/>
      <c r="BA940" s="24"/>
      <c r="BL940" s="23"/>
      <c r="BR940" s="44"/>
      <c r="CH940" s="25"/>
      <c r="CX940" s="25"/>
    </row>
    <row r="941" s="16" customFormat="true" ht="13" hidden="false" customHeight="false" outlineLevel="0" collapsed="false">
      <c r="C941" s="17"/>
      <c r="D941" s="56" t="n">
        <v>-281</v>
      </c>
      <c r="E941" s="57" t="n">
        <v>922</v>
      </c>
      <c r="F941" s="58" t="n">
        <f aca="false">K940+2*F940-F939</f>
        <v>-3.60161181922434</v>
      </c>
      <c r="G941" s="59" t="n">
        <f aca="false">F941/61.5</f>
        <v>-0.0585627938085259</v>
      </c>
      <c r="H941" s="60" t="n">
        <f aca="false">(10^G941)*0.9</f>
        <v>0.786465571557489</v>
      </c>
      <c r="I941" s="59" t="n">
        <f aca="false">(10^-G941)*0.9</f>
        <v>1.0299242958543</v>
      </c>
      <c r="J941" s="67" t="n">
        <f aca="false">-H941+I941</f>
        <v>0.243458724296815</v>
      </c>
      <c r="K941" s="62" t="n">
        <f aca="false">-J941*0.001364</f>
        <v>-0.000332077699940855</v>
      </c>
      <c r="L941" s="63" t="n">
        <f aca="false">F941-F940</f>
        <v>-0.0343916478429422</v>
      </c>
      <c r="M941" s="64" t="n">
        <f aca="false">H941+I941</f>
        <v>1.81638986741179</v>
      </c>
      <c r="N941" s="62" t="n">
        <f aca="false">-L941*J941*0.00965</f>
        <v>8.07989357544724E-005</v>
      </c>
      <c r="O941" s="59" t="n">
        <f aca="false">O940+N941</f>
        <v>0.00424469235579192</v>
      </c>
      <c r="P941" s="68" t="n">
        <f aca="false">O941*75.01</f>
        <v>0.318394373607952</v>
      </c>
      <c r="Q941" s="59" t="n">
        <f aca="false">M941-1.8</f>
        <v>0.0163898674117935</v>
      </c>
      <c r="R941" s="69" t="n">
        <f aca="false">Q941*19.3</f>
        <v>0.316324441047614</v>
      </c>
      <c r="T941" s="19"/>
      <c r="U941" s="19"/>
      <c r="V941" s="19"/>
      <c r="X941" s="23"/>
      <c r="AD941" s="70"/>
      <c r="AE941" s="20"/>
      <c r="AU941" s="23"/>
      <c r="BA941" s="24"/>
      <c r="BL941" s="23"/>
      <c r="BR941" s="44"/>
      <c r="CH941" s="25"/>
      <c r="CX941" s="25"/>
    </row>
    <row r="942" s="16" customFormat="true" ht="13" hidden="false" customHeight="false" outlineLevel="0" collapsed="false">
      <c r="C942" s="17"/>
      <c r="D942" s="56" t="n">
        <v>-280</v>
      </c>
      <c r="E942" s="57" t="n">
        <v>923</v>
      </c>
      <c r="F942" s="58" t="n">
        <f aca="false">K941+2*F941-F940</f>
        <v>-3.63633554476723</v>
      </c>
      <c r="G942" s="59" t="n">
        <f aca="false">F942/61.5</f>
        <v>-0.0591274072319874</v>
      </c>
      <c r="H942" s="60" t="n">
        <f aca="false">(10^G942)*0.9</f>
        <v>0.785443775253771</v>
      </c>
      <c r="I942" s="59" t="n">
        <f aca="false">(10^-G942)*0.9</f>
        <v>1.03126414075698</v>
      </c>
      <c r="J942" s="67" t="n">
        <f aca="false">-H942+I942</f>
        <v>0.245820365503211</v>
      </c>
      <c r="K942" s="62" t="n">
        <f aca="false">-J942*0.001364</f>
        <v>-0.00033529897854638</v>
      </c>
      <c r="L942" s="63" t="n">
        <f aca="false">F942-F941</f>
        <v>-0.0347237255428832</v>
      </c>
      <c r="M942" s="64" t="n">
        <f aca="false">H942+I942</f>
        <v>1.81670791601075</v>
      </c>
      <c r="N942" s="62" t="n">
        <f aca="false">-L942*J942*0.00965</f>
        <v>8.23704594292426E-005</v>
      </c>
      <c r="O942" s="59" t="n">
        <f aca="false">O941+N942</f>
        <v>0.00432706281522116</v>
      </c>
      <c r="P942" s="68" t="n">
        <f aca="false">O942*75.01</f>
        <v>0.324572981769739</v>
      </c>
      <c r="Q942" s="59" t="n">
        <f aca="false">M942-1.8</f>
        <v>0.0167079160107531</v>
      </c>
      <c r="R942" s="69" t="n">
        <f aca="false">Q942*19.3</f>
        <v>0.322462779007534</v>
      </c>
      <c r="T942" s="19"/>
      <c r="U942" s="19"/>
      <c r="V942" s="19"/>
      <c r="X942" s="23"/>
      <c r="AD942" s="70"/>
      <c r="AE942" s="20"/>
      <c r="AU942" s="23"/>
      <c r="BA942" s="24"/>
      <c r="BL942" s="23"/>
      <c r="BR942" s="44"/>
      <c r="CH942" s="25"/>
      <c r="CX942" s="25"/>
    </row>
    <row r="943" s="16" customFormat="true" ht="13" hidden="false" customHeight="false" outlineLevel="0" collapsed="false">
      <c r="C943" s="17"/>
      <c r="D943" s="56" t="n">
        <v>-279</v>
      </c>
      <c r="E943" s="57" t="n">
        <v>924</v>
      </c>
      <c r="F943" s="58" t="n">
        <f aca="false">K942+2*F942-F941</f>
        <v>-3.67139456928865</v>
      </c>
      <c r="G943" s="59" t="n">
        <f aca="false">F943/61.5</f>
        <v>-0.0596974726713602</v>
      </c>
      <c r="H943" s="60" t="n">
        <f aca="false">(10^G943)*0.9</f>
        <v>0.78441345911707</v>
      </c>
      <c r="I943" s="59" t="n">
        <f aca="false">(10^-G943)*0.9</f>
        <v>1.03261869182068</v>
      </c>
      <c r="J943" s="67" t="n">
        <f aca="false">-H943+I943</f>
        <v>0.248205232703605</v>
      </c>
      <c r="K943" s="62" t="n">
        <f aca="false">-J943*0.001364</f>
        <v>-0.000338551937407717</v>
      </c>
      <c r="L943" s="63" t="n">
        <f aca="false">F943-F942</f>
        <v>-0.0350590245214297</v>
      </c>
      <c r="M943" s="64" t="n">
        <f aca="false">H943+I943</f>
        <v>1.81703215093775</v>
      </c>
      <c r="N943" s="62" t="n">
        <f aca="false">-L943*J943*0.00965</f>
        <v>8.39726917281325E-005</v>
      </c>
      <c r="O943" s="59" t="n">
        <f aca="false">O942+N943</f>
        <v>0.00441103550694929</v>
      </c>
      <c r="P943" s="68" t="n">
        <f aca="false">O943*75.01</f>
        <v>0.330871773376267</v>
      </c>
      <c r="Q943" s="59" t="n">
        <f aca="false">M943-1.8</f>
        <v>0.0170321509377456</v>
      </c>
      <c r="R943" s="69" t="n">
        <f aca="false">Q943*19.3</f>
        <v>0.32872051309849</v>
      </c>
      <c r="T943" s="19"/>
      <c r="U943" s="19"/>
      <c r="V943" s="19"/>
      <c r="X943" s="23"/>
      <c r="AD943" s="70"/>
      <c r="AE943" s="20"/>
      <c r="AU943" s="23"/>
      <c r="BA943" s="24"/>
      <c r="BL943" s="23"/>
      <c r="BR943" s="44"/>
      <c r="CH943" s="25"/>
      <c r="CX943" s="25"/>
    </row>
    <row r="944" s="16" customFormat="true" ht="13" hidden="false" customHeight="false" outlineLevel="0" collapsed="false">
      <c r="C944" s="17"/>
      <c r="D944" s="56" t="n">
        <v>-278</v>
      </c>
      <c r="E944" s="57" t="n">
        <v>925</v>
      </c>
      <c r="F944" s="58" t="n">
        <f aca="false">K943+2*F943-F942</f>
        <v>-3.70679214574749</v>
      </c>
      <c r="G944" s="59" t="n">
        <f aca="false">F944/61.5</f>
        <v>-0.0602730430202844</v>
      </c>
      <c r="H944" s="60" t="n">
        <f aca="false">(10^G944)*0.9</f>
        <v>0.783374564766039</v>
      </c>
      <c r="I944" s="59" t="n">
        <f aca="false">(10^-G944)*0.9</f>
        <v>1.03398812832519</v>
      </c>
      <c r="J944" s="67" t="n">
        <f aca="false">-H944+I944</f>
        <v>0.250613563559155</v>
      </c>
      <c r="K944" s="62" t="n">
        <f aca="false">-J944*0.001364</f>
        <v>-0.000341836900694688</v>
      </c>
      <c r="L944" s="63" t="n">
        <f aca="false">F944-F943</f>
        <v>-0.0353975764588377</v>
      </c>
      <c r="M944" s="64" t="n">
        <f aca="false">H944+I944</f>
        <v>1.81736269309123</v>
      </c>
      <c r="N944" s="62" t="n">
        <f aca="false">-L944*J944*0.00965</f>
        <v>8.56062383048723E-005</v>
      </c>
      <c r="O944" s="59" t="n">
        <f aca="false">O943+N944</f>
        <v>0.00449664174525417</v>
      </c>
      <c r="P944" s="68" t="n">
        <f aca="false">O944*75.01</f>
        <v>0.337293097311515</v>
      </c>
      <c r="Q944" s="59" t="n">
        <f aca="false">M944-1.8</f>
        <v>0.017362693091233</v>
      </c>
      <c r="R944" s="69" t="n">
        <f aca="false">Q944*19.3</f>
        <v>0.335099976660796</v>
      </c>
      <c r="T944" s="19"/>
      <c r="U944" s="19"/>
      <c r="V944" s="19"/>
      <c r="X944" s="23"/>
      <c r="AD944" s="70"/>
      <c r="AE944" s="20"/>
      <c r="AU944" s="23"/>
      <c r="BA944" s="24"/>
      <c r="BL944" s="23"/>
      <c r="BR944" s="44"/>
      <c r="CH944" s="25"/>
      <c r="CX944" s="25"/>
    </row>
    <row r="945" s="16" customFormat="true" ht="13" hidden="false" customHeight="false" outlineLevel="0" collapsed="false">
      <c r="C945" s="17"/>
      <c r="D945" s="56" t="n">
        <v>-277</v>
      </c>
      <c r="E945" s="57" t="n">
        <v>926</v>
      </c>
      <c r="F945" s="58" t="n">
        <f aca="false">K944+2*F944-F943</f>
        <v>-3.74253155910703</v>
      </c>
      <c r="G945" s="59" t="n">
        <f aca="false">F945/61.5</f>
        <v>-0.0608541716927972</v>
      </c>
      <c r="H945" s="60" t="n">
        <f aca="false">(10^G945)*0.9</f>
        <v>0.782327033662607</v>
      </c>
      <c r="I945" s="59" t="n">
        <f aca="false">(10^-G945)*0.9</f>
        <v>1.03537263209203</v>
      </c>
      <c r="J945" s="67" t="n">
        <f aca="false">-H945+I945</f>
        <v>0.253045598429418</v>
      </c>
      <c r="K945" s="62" t="n">
        <f aca="false">-J945*0.001364</f>
        <v>-0.000345154196257726</v>
      </c>
      <c r="L945" s="63" t="n">
        <f aca="false">F945-F944</f>
        <v>-0.0357394133595328</v>
      </c>
      <c r="M945" s="64" t="n">
        <f aca="false">H945+I945</f>
        <v>1.81769966575463</v>
      </c>
      <c r="N945" s="62" t="n">
        <f aca="false">-L945*J945*0.00965</f>
        <v>8.72717169764152E-005</v>
      </c>
      <c r="O945" s="59" t="n">
        <f aca="false">O944+N945</f>
        <v>0.00458391346223058</v>
      </c>
      <c r="P945" s="68" t="n">
        <f aca="false">O945*75.01</f>
        <v>0.343839348801916</v>
      </c>
      <c r="Q945" s="59" t="n">
        <f aca="false">M945-1.8</f>
        <v>0.0176996657546322</v>
      </c>
      <c r="R945" s="69" t="n">
        <f aca="false">Q945*19.3</f>
        <v>0.341603549064402</v>
      </c>
      <c r="T945" s="19"/>
      <c r="U945" s="19"/>
      <c r="V945" s="19"/>
      <c r="X945" s="23"/>
      <c r="AD945" s="70"/>
      <c r="AE945" s="20"/>
      <c r="AU945" s="23"/>
      <c r="BA945" s="24"/>
      <c r="BL945" s="23"/>
      <c r="BR945" s="44"/>
      <c r="CH945" s="25"/>
      <c r="CX945" s="25"/>
    </row>
    <row r="946" s="16" customFormat="true" ht="13" hidden="false" customHeight="false" outlineLevel="0" collapsed="false">
      <c r="C946" s="17"/>
      <c r="D946" s="56" t="n">
        <v>-276</v>
      </c>
      <c r="E946" s="57" t="n">
        <v>927</v>
      </c>
      <c r="F946" s="58" t="n">
        <f aca="false">K945+2*F945-F944</f>
        <v>-3.77861612666282</v>
      </c>
      <c r="G946" s="59" t="n">
        <f aca="false">F946/61.5</f>
        <v>-0.0614409126286637</v>
      </c>
      <c r="H946" s="60" t="n">
        <f aca="false">(10^G946)*0.9</f>
        <v>0.781270807116909</v>
      </c>
      <c r="I946" s="59" t="n">
        <f aca="false">(10^-G946)*0.9</f>
        <v>1.03677238752733</v>
      </c>
      <c r="J946" s="67" t="n">
        <f aca="false">-H946+I946</f>
        <v>0.255501580410418</v>
      </c>
      <c r="K946" s="62" t="n">
        <f aca="false">-J946*0.001364</f>
        <v>-0.00034850415567981</v>
      </c>
      <c r="L946" s="63" t="n">
        <f aca="false">F946-F945</f>
        <v>-0.0360845675557906</v>
      </c>
      <c r="M946" s="64" t="n">
        <f aca="false">H946+I946</f>
        <v>1.81804319464424</v>
      </c>
      <c r="N946" s="62" t="n">
        <f aca="false">-L946*J946*0.00965</f>
        <v>8.8969757975684E-005</v>
      </c>
      <c r="O946" s="59" t="n">
        <f aca="false">O945+N946</f>
        <v>0.00467288322020627</v>
      </c>
      <c r="P946" s="68" t="n">
        <f aca="false">O946*75.01</f>
        <v>0.350512970347672</v>
      </c>
      <c r="Q946" s="59" t="n">
        <f aca="false">M946-1.8</f>
        <v>0.0180431946442365</v>
      </c>
      <c r="R946" s="69" t="n">
        <f aca="false">Q946*19.3</f>
        <v>0.348233656633765</v>
      </c>
      <c r="T946" s="19"/>
      <c r="U946" s="19"/>
      <c r="V946" s="19"/>
      <c r="X946" s="23"/>
      <c r="AD946" s="70"/>
      <c r="AE946" s="20"/>
      <c r="AU946" s="23"/>
      <c r="BA946" s="24"/>
      <c r="BL946" s="23"/>
      <c r="BR946" s="44"/>
      <c r="CH946" s="25"/>
      <c r="CX946" s="25"/>
    </row>
    <row r="947" s="16" customFormat="true" ht="13" hidden="false" customHeight="false" outlineLevel="0" collapsed="false">
      <c r="C947" s="17"/>
      <c r="D947" s="56" t="n">
        <v>-275</v>
      </c>
      <c r="E947" s="57" t="n">
        <v>928</v>
      </c>
      <c r="F947" s="58" t="n">
        <f aca="false">K946+2*F946-F945</f>
        <v>-3.81504919837429</v>
      </c>
      <c r="G947" s="59" t="n">
        <f aca="false">F947/61.5</f>
        <v>-0.0620333202987689</v>
      </c>
      <c r="H947" s="60" t="n">
        <f aca="false">(10^G947)*0.9</f>
        <v>0.780205826292337</v>
      </c>
      <c r="I947" s="59" t="n">
        <f aca="false">(10^-G947)*0.9</f>
        <v>1.03818758166579</v>
      </c>
      <c r="J947" s="67" t="n">
        <f aca="false">-H947+I947</f>
        <v>0.257981755373452</v>
      </c>
      <c r="K947" s="62" t="n">
        <f aca="false">-J947*0.001364</f>
        <v>-0.000351887114329389</v>
      </c>
      <c r="L947" s="63" t="n">
        <f aca="false">F947-F946</f>
        <v>-0.0364330717114703</v>
      </c>
      <c r="M947" s="64" t="n">
        <f aca="false">H947+I947</f>
        <v>1.81839340795813</v>
      </c>
      <c r="N947" s="62" t="n">
        <f aca="false">-L947*J947*0.00965</f>
        <v>9.07010042098995E-005</v>
      </c>
      <c r="O947" s="59" t="n">
        <f aca="false">O946+N947</f>
        <v>0.00476358422441617</v>
      </c>
      <c r="P947" s="68" t="n">
        <f aca="false">O947*75.01</f>
        <v>0.357316452673457</v>
      </c>
      <c r="Q947" s="59" t="n">
        <f aca="false">M947-1.8</f>
        <v>0.0183934079581261</v>
      </c>
      <c r="R947" s="69" t="n">
        <f aca="false">Q947*19.3</f>
        <v>0.354992773591833</v>
      </c>
      <c r="T947" s="19"/>
      <c r="U947" s="19"/>
      <c r="V947" s="19"/>
      <c r="X947" s="23"/>
      <c r="AD947" s="70"/>
      <c r="AE947" s="20"/>
      <c r="AU947" s="23"/>
      <c r="BA947" s="24"/>
      <c r="BL947" s="23"/>
      <c r="BR947" s="44"/>
      <c r="CH947" s="25"/>
      <c r="CX947" s="25"/>
    </row>
    <row r="948" s="16" customFormat="true" ht="13" hidden="false" customHeight="false" outlineLevel="0" collapsed="false">
      <c r="C948" s="17"/>
      <c r="D948" s="56" t="n">
        <v>-274</v>
      </c>
      <c r="E948" s="57" t="n">
        <v>929</v>
      </c>
      <c r="F948" s="58" t="n">
        <f aca="false">K947+2*F947-F946</f>
        <v>-3.85183415720009</v>
      </c>
      <c r="G948" s="59" t="n">
        <f aca="false">F948/61.5</f>
        <v>-0.0626314497105705</v>
      </c>
      <c r="H948" s="60" t="n">
        <f aca="false">(10^G948)*0.9</f>
        <v>0.779132032210735</v>
      </c>
      <c r="I948" s="59" t="n">
        <f aca="false">(10^-G948)*0.9</f>
        <v>1.03961840421537</v>
      </c>
      <c r="J948" s="67" t="n">
        <f aca="false">-H948+I948</f>
        <v>0.260486372004631</v>
      </c>
      <c r="K948" s="62" t="n">
        <f aca="false">-J948*0.001364</f>
        <v>-0.000355303411414317</v>
      </c>
      <c r="L948" s="63" t="n">
        <f aca="false">F948-F947</f>
        <v>-0.0367849588258</v>
      </c>
      <c r="M948" s="64" t="n">
        <f aca="false">H948+I948</f>
        <v>1.8187504364261</v>
      </c>
      <c r="N948" s="62" t="n">
        <f aca="false">-L948*J948*0.00965</f>
        <v>9.24661115246185E-005</v>
      </c>
      <c r="O948" s="59" t="n">
        <f aca="false">O947+N948</f>
        <v>0.00485605033594078</v>
      </c>
      <c r="P948" s="68" t="n">
        <f aca="false">O948*75.01</f>
        <v>0.364252335698918</v>
      </c>
      <c r="Q948" s="59" t="n">
        <f aca="false">M948-1.8</f>
        <v>0.0187504364261015</v>
      </c>
      <c r="R948" s="69" t="n">
        <f aca="false">Q948*19.3</f>
        <v>0.361883423023759</v>
      </c>
      <c r="T948" s="19"/>
      <c r="U948" s="19"/>
      <c r="V948" s="19"/>
      <c r="X948" s="23"/>
      <c r="AD948" s="70"/>
      <c r="AE948" s="20"/>
      <c r="AU948" s="23"/>
      <c r="BA948" s="24"/>
      <c r="BL948" s="23"/>
      <c r="BR948" s="44"/>
      <c r="CH948" s="25"/>
      <c r="CX948" s="25"/>
    </row>
    <row r="949" s="16" customFormat="true" ht="13" hidden="false" customHeight="false" outlineLevel="0" collapsed="false">
      <c r="C949" s="17"/>
      <c r="D949" s="56" t="n">
        <v>-273</v>
      </c>
      <c r="E949" s="57" t="n">
        <v>930</v>
      </c>
      <c r="F949" s="58" t="n">
        <f aca="false">K948+2*F948-F947</f>
        <v>-3.8889744194373</v>
      </c>
      <c r="G949" s="59" t="n">
        <f aca="false">F949/61.5</f>
        <v>-0.0632353564136146</v>
      </c>
      <c r="H949" s="60" t="n">
        <f aca="false">(10^G949)*0.9</f>
        <v>0.778049365757736</v>
      </c>
      <c r="I949" s="59" t="n">
        <f aca="false">(10^-G949)*0.9</f>
        <v>1.04106504760292</v>
      </c>
      <c r="J949" s="67" t="n">
        <f aca="false">-H949+I949</f>
        <v>0.263015681845185</v>
      </c>
      <c r="K949" s="62" t="n">
        <f aca="false">-J949*0.001364</f>
        <v>-0.000358753390036833</v>
      </c>
      <c r="L949" s="63" t="n">
        <f aca="false">F949-F948</f>
        <v>-0.0371402622372141</v>
      </c>
      <c r="M949" s="64" t="n">
        <f aca="false">H949+I949</f>
        <v>1.81911441336066</v>
      </c>
      <c r="N949" s="62" t="n">
        <f aca="false">-L949*J949*0.00965</f>
        <v>9.42657489736181E-005</v>
      </c>
      <c r="O949" s="59" t="n">
        <f aca="false">O948+N949</f>
        <v>0.0049503160849144</v>
      </c>
      <c r="P949" s="68" t="n">
        <f aca="false">O949*75.01</f>
        <v>0.371323209529429</v>
      </c>
      <c r="Q949" s="59" t="n">
        <f aca="false">M949-1.8</f>
        <v>0.0191144133606571</v>
      </c>
      <c r="R949" s="69" t="n">
        <f aca="false">Q949*19.3</f>
        <v>0.368908177860682</v>
      </c>
      <c r="T949" s="19"/>
      <c r="U949" s="19"/>
      <c r="V949" s="19"/>
      <c r="X949" s="23"/>
      <c r="AD949" s="70"/>
      <c r="AE949" s="20"/>
      <c r="AU949" s="23"/>
      <c r="BA949" s="24"/>
      <c r="BL949" s="23"/>
      <c r="BR949" s="44"/>
      <c r="CH949" s="25"/>
      <c r="CX949" s="25"/>
    </row>
    <row r="950" s="16" customFormat="true" ht="13" hidden="false" customHeight="false" outlineLevel="0" collapsed="false">
      <c r="C950" s="17"/>
      <c r="D950" s="56" t="n">
        <v>-272</v>
      </c>
      <c r="E950" s="57" t="n">
        <v>931</v>
      </c>
      <c r="F950" s="58" t="n">
        <f aca="false">K949+2*F949-F948</f>
        <v>-3.92647343506455</v>
      </c>
      <c r="G950" s="59" t="n">
        <f aca="false">F950/61.5</f>
        <v>-0.0638450965051147</v>
      </c>
      <c r="H950" s="60" t="n">
        <f aca="false">(10^G950)*0.9</f>
        <v>0.776957767688231</v>
      </c>
      <c r="I950" s="59" t="n">
        <f aca="false">(10^-G950)*0.9</f>
        <v>1.04252770702079</v>
      </c>
      <c r="J950" s="67" t="n">
        <f aca="false">-H950+I950</f>
        <v>0.265569939332555</v>
      </c>
      <c r="K950" s="62" t="n">
        <f aca="false">-J950*0.001364</f>
        <v>-0.000362237397249605</v>
      </c>
      <c r="L950" s="63" t="n">
        <f aca="false">F950-F949</f>
        <v>-0.037499015627251</v>
      </c>
      <c r="M950" s="64" t="n">
        <f aca="false">H950+I950</f>
        <v>1.81948547470902</v>
      </c>
      <c r="N950" s="62" t="n">
        <f aca="false">-L950*J950*0.00965</f>
        <v>9.610059909479E-005</v>
      </c>
      <c r="O950" s="59" t="n">
        <f aca="false">O949+N950</f>
        <v>0.00504641668400919</v>
      </c>
      <c r="P950" s="68" t="n">
        <f aca="false">O950*75.01</f>
        <v>0.37853171546753</v>
      </c>
      <c r="Q950" s="59" t="n">
        <f aca="false">M950-1.8</f>
        <v>0.019485474709017</v>
      </c>
      <c r="R950" s="69" t="n">
        <f aca="false">Q950*19.3</f>
        <v>0.376069661884027</v>
      </c>
      <c r="T950" s="19"/>
      <c r="U950" s="19"/>
      <c r="V950" s="19"/>
      <c r="X950" s="23"/>
      <c r="AD950" s="70"/>
      <c r="AE950" s="20"/>
      <c r="AU950" s="23"/>
      <c r="BA950" s="24"/>
      <c r="BL950" s="23"/>
      <c r="BR950" s="44"/>
      <c r="CH950" s="25"/>
      <c r="CX950" s="25"/>
    </row>
    <row r="951" s="16" customFormat="true" ht="13" hidden="false" customHeight="false" outlineLevel="0" collapsed="false">
      <c r="C951" s="17"/>
      <c r="D951" s="56" t="n">
        <v>-271</v>
      </c>
      <c r="E951" s="57" t="n">
        <v>932</v>
      </c>
      <c r="F951" s="58" t="n">
        <f aca="false">K950+2*F950-F949</f>
        <v>-3.96433468808905</v>
      </c>
      <c r="G951" s="59" t="n">
        <f aca="false">F951/61.5</f>
        <v>-0.0644607266355943</v>
      </c>
      <c r="H951" s="60" t="n">
        <f aca="false">(10^G951)*0.9</f>
        <v>0.77585717863199</v>
      </c>
      <c r="I951" s="59" t="n">
        <f aca="false">(10^-G951)*0.9</f>
        <v>1.04400658047427</v>
      </c>
      <c r="J951" s="67" t="n">
        <f aca="false">-H951+I951</f>
        <v>0.268149401842281</v>
      </c>
      <c r="K951" s="62" t="n">
        <f aca="false">-J951*0.001364</f>
        <v>-0.000365755784112871</v>
      </c>
      <c r="L951" s="63" t="n">
        <f aca="false">F951-F950</f>
        <v>-0.0378612530245004</v>
      </c>
      <c r="M951" s="64" t="n">
        <f aca="false">H951+I951</f>
        <v>1.81986375910626</v>
      </c>
      <c r="N951" s="62" t="n">
        <f aca="false">-L951*J951*0.00965</f>
        <v>9.79713581921587E-005</v>
      </c>
      <c r="O951" s="59" t="n">
        <f aca="false">O950+N951</f>
        <v>0.00514438804220135</v>
      </c>
      <c r="P951" s="68" t="n">
        <f aca="false">O951*75.01</f>
        <v>0.385880547045523</v>
      </c>
      <c r="Q951" s="59" t="n">
        <f aca="false">M951-1.8</f>
        <v>0.0198637591062616</v>
      </c>
      <c r="R951" s="69" t="n">
        <f aca="false">Q951*19.3</f>
        <v>0.383370550750849</v>
      </c>
      <c r="T951" s="19"/>
      <c r="U951" s="19"/>
      <c r="V951" s="19"/>
      <c r="X951" s="23"/>
      <c r="AD951" s="70"/>
      <c r="AE951" s="20"/>
      <c r="AU951" s="23"/>
      <c r="BA951" s="24"/>
      <c r="BL951" s="23"/>
      <c r="BR951" s="44"/>
      <c r="CH951" s="25"/>
      <c r="CX951" s="25"/>
    </row>
    <row r="952" s="16" customFormat="true" ht="13" hidden="false" customHeight="false" outlineLevel="0" collapsed="false">
      <c r="C952" s="17"/>
      <c r="D952" s="56" t="n">
        <v>-270</v>
      </c>
      <c r="E952" s="57" t="n">
        <v>933</v>
      </c>
      <c r="F952" s="58" t="n">
        <f aca="false">K951+2*F951-F950</f>
        <v>-4.00256169689767</v>
      </c>
      <c r="G952" s="59" t="n">
        <f aca="false">F952/61.5</f>
        <v>-0.0650823040145962</v>
      </c>
      <c r="H952" s="60" t="n">
        <f aca="false">(10^G952)*0.9</f>
        <v>0.774747539099426</v>
      </c>
      <c r="I952" s="59" t="n">
        <f aca="false">(10^-G952)*0.9</f>
        <v>1.04550186883014</v>
      </c>
      <c r="J952" s="67" t="n">
        <f aca="false">-H952+I952</f>
        <v>0.270754329730711</v>
      </c>
      <c r="K952" s="62" t="n">
        <f aca="false">-J952*0.001364</f>
        <v>-0.00036930890575269</v>
      </c>
      <c r="L952" s="63" t="n">
        <f aca="false">F952-F951</f>
        <v>-0.0382270088086134</v>
      </c>
      <c r="M952" s="64" t="n">
        <f aca="false">H952+I952</f>
        <v>1.82024940792956</v>
      </c>
      <c r="N952" s="62" t="n">
        <f aca="false">-L952*J952*0.00965</f>
        <v>9.9878736624206E-005</v>
      </c>
      <c r="O952" s="59" t="n">
        <f aca="false">O951+N952</f>
        <v>0.00524426677882556</v>
      </c>
      <c r="P952" s="68" t="n">
        <f aca="false">O952*75.01</f>
        <v>0.393372451079705</v>
      </c>
      <c r="Q952" s="59" t="n">
        <f aca="false">M952-1.8</f>
        <v>0.0202494079295634</v>
      </c>
      <c r="R952" s="69" t="n">
        <f aca="false">Q952*19.3</f>
        <v>0.390813573040574</v>
      </c>
      <c r="T952" s="19"/>
      <c r="U952" s="19"/>
      <c r="V952" s="19"/>
      <c r="X952" s="23"/>
      <c r="AD952" s="70"/>
      <c r="AE952" s="20"/>
      <c r="AU952" s="23"/>
      <c r="BA952" s="24"/>
      <c r="BL952" s="23"/>
      <c r="BR952" s="44"/>
      <c r="CH952" s="25"/>
      <c r="CX952" s="25"/>
    </row>
    <row r="953" s="16" customFormat="true" ht="13" hidden="false" customHeight="false" outlineLevel="0" collapsed="false">
      <c r="C953" s="17"/>
      <c r="D953" s="56" t="n">
        <v>-269</v>
      </c>
      <c r="E953" s="57" t="n">
        <v>934</v>
      </c>
      <c r="F953" s="58" t="n">
        <f aca="false">K952+2*F952-F951</f>
        <v>-4.04115801461203</v>
      </c>
      <c r="G953" s="59" t="n">
        <f aca="false">F953/61.5</f>
        <v>-0.0657098864164558</v>
      </c>
      <c r="H953" s="60" t="n">
        <f aca="false">(10^G953)*0.9</f>
        <v>0.773628789487503</v>
      </c>
      <c r="I953" s="59" t="n">
        <f aca="false">(10^-G953)*0.9</f>
        <v>1.04701377586606</v>
      </c>
      <c r="J953" s="67" t="n">
        <f aca="false">-H953+I953</f>
        <v>0.273384986378556</v>
      </c>
      <c r="K953" s="62" t="n">
        <f aca="false">-J953*0.001364</f>
        <v>-0.000372897121420351</v>
      </c>
      <c r="L953" s="63" t="n">
        <f aca="false">F953-F952</f>
        <v>-0.0385963177143669</v>
      </c>
      <c r="M953" s="64" t="n">
        <f aca="false">H953+I953</f>
        <v>1.82064256535356</v>
      </c>
      <c r="N953" s="62" t="n">
        <f aca="false">-L953*J953*0.00965</f>
        <v>0.000101823459098635</v>
      </c>
      <c r="O953" s="59" t="n">
        <f aca="false">O952+N953</f>
        <v>0.00534609023792419</v>
      </c>
      <c r="P953" s="68" t="n">
        <f aca="false">O953*75.01</f>
        <v>0.401010228746694</v>
      </c>
      <c r="Q953" s="59" t="n">
        <f aca="false">M953-1.8</f>
        <v>0.0206425653535631</v>
      </c>
      <c r="R953" s="69" t="n">
        <f aca="false">Q953*19.3</f>
        <v>0.398401511323768</v>
      </c>
      <c r="T953" s="19"/>
      <c r="U953" s="19"/>
      <c r="V953" s="19"/>
      <c r="X953" s="23"/>
      <c r="AD953" s="70"/>
      <c r="AE953" s="20"/>
      <c r="AU953" s="23"/>
      <c r="BA953" s="24"/>
      <c r="BL953" s="23"/>
      <c r="BR953" s="44"/>
      <c r="CH953" s="25"/>
      <c r="CX953" s="25"/>
    </row>
    <row r="954" s="16" customFormat="true" ht="13" hidden="false" customHeight="false" outlineLevel="0" collapsed="false">
      <c r="C954" s="17"/>
      <c r="D954" s="56" t="n">
        <v>-268</v>
      </c>
      <c r="E954" s="57" t="n">
        <v>935</v>
      </c>
      <c r="F954" s="58" t="n">
        <f aca="false">K953+2*F953-F952</f>
        <v>-4.08012722944782</v>
      </c>
      <c r="G954" s="59" t="n">
        <f aca="false">F954/61.5</f>
        <v>-0.0663435321861434</v>
      </c>
      <c r="H954" s="60" t="n">
        <f aca="false">(10^G954)*0.9</f>
        <v>0.7725008700858</v>
      </c>
      <c r="I954" s="59" t="n">
        <f aca="false">(10^-G954)*0.9</f>
        <v>1.0485425083211</v>
      </c>
      <c r="J954" s="67" t="n">
        <f aca="false">-H954+I954</f>
        <v>0.276041638235304</v>
      </c>
      <c r="K954" s="62" t="n">
        <f aca="false">-J954*0.001364</f>
        <v>-0.000376520794552955</v>
      </c>
      <c r="L954" s="63" t="n">
        <f aca="false">F954-F953</f>
        <v>-0.0389692148357881</v>
      </c>
      <c r="M954" s="64" t="n">
        <f aca="false">H954+I954</f>
        <v>1.8210433784069</v>
      </c>
      <c r="N954" s="62" t="n">
        <f aca="false">-L954*J954*0.00965</f>
        <v>0.00010380626497374</v>
      </c>
      <c r="O954" s="59" t="n">
        <f aca="false">O953+N954</f>
        <v>0.00544989650289793</v>
      </c>
      <c r="P954" s="68" t="n">
        <f aca="false">O954*75.01</f>
        <v>0.408796736682374</v>
      </c>
      <c r="Q954" s="59" t="n">
        <f aca="false">M954-1.8</f>
        <v>0.021043378406904</v>
      </c>
      <c r="R954" s="69" t="n">
        <f aca="false">Q954*19.3</f>
        <v>0.406137203253246</v>
      </c>
      <c r="T954" s="19"/>
      <c r="U954" s="19"/>
      <c r="V954" s="19"/>
      <c r="X954" s="23"/>
      <c r="AD954" s="70"/>
      <c r="AE954" s="20"/>
      <c r="AU954" s="23"/>
      <c r="BA954" s="24"/>
      <c r="BL954" s="23"/>
      <c r="BR954" s="44"/>
      <c r="CH954" s="25"/>
      <c r="CX954" s="25"/>
    </row>
    <row r="955" s="16" customFormat="true" ht="13" hidden="false" customHeight="false" outlineLevel="0" collapsed="false">
      <c r="C955" s="17"/>
      <c r="D955" s="56" t="n">
        <v>-267</v>
      </c>
      <c r="E955" s="57" t="n">
        <v>936</v>
      </c>
      <c r="F955" s="58" t="n">
        <f aca="false">K954+2*F954-F953</f>
        <v>-4.11947296507816</v>
      </c>
      <c r="G955" s="59" t="n">
        <f aca="false">F955/61.5</f>
        <v>-0.0669833002451734</v>
      </c>
      <c r="H955" s="60" t="n">
        <f aca="false">(10^G955)*0.9</f>
        <v>0.771363721082721</v>
      </c>
      <c r="I955" s="59" t="n">
        <f aca="false">(10^-G955)*0.9</f>
        <v>1.05008827594724</v>
      </c>
      <c r="J955" s="67" t="n">
        <f aca="false">-H955+I955</f>
        <v>0.278724554864517</v>
      </c>
      <c r="K955" s="62" t="n">
        <f aca="false">-J955*0.001364</f>
        <v>-0.000380180292835201</v>
      </c>
      <c r="L955" s="63" t="n">
        <f aca="false">F955-F954</f>
        <v>-0.0393457356303415</v>
      </c>
      <c r="M955" s="64" t="n">
        <f aca="false">H955+I955</f>
        <v>1.82145199702996</v>
      </c>
      <c r="N955" s="62" t="n">
        <f aca="false">-L955*J955*0.00965</f>
        <v>0.000105827908566555</v>
      </c>
      <c r="O955" s="59" t="n">
        <f aca="false">O954+N955</f>
        <v>0.00555572441146449</v>
      </c>
      <c r="P955" s="68" t="n">
        <f aca="false">O955*75.01</f>
        <v>0.416734888103951</v>
      </c>
      <c r="Q955" s="59" t="n">
        <f aca="false">M955-1.8</f>
        <v>0.0214519970299583</v>
      </c>
      <c r="R955" s="69" t="n">
        <f aca="false">Q955*19.3</f>
        <v>0.414023542678194</v>
      </c>
      <c r="T955" s="19"/>
      <c r="U955" s="19"/>
      <c r="V955" s="19"/>
      <c r="X955" s="23"/>
      <c r="AD955" s="70"/>
      <c r="AE955" s="20"/>
      <c r="AU955" s="23"/>
      <c r="BA955" s="24"/>
      <c r="BL955" s="23"/>
      <c r="BR955" s="44"/>
      <c r="CH955" s="25"/>
      <c r="CX955" s="25"/>
    </row>
    <row r="956" s="16" customFormat="true" ht="13" hidden="false" customHeight="false" outlineLevel="0" collapsed="false">
      <c r="C956" s="17"/>
      <c r="D956" s="56" t="n">
        <v>-266</v>
      </c>
      <c r="E956" s="57" t="n">
        <v>937</v>
      </c>
      <c r="F956" s="58" t="n">
        <f aca="false">K955+2*F955-F954</f>
        <v>-4.15919888100134</v>
      </c>
      <c r="G956" s="59" t="n">
        <f aca="false">F956/61.5</f>
        <v>-0.0676292500975827</v>
      </c>
      <c r="H956" s="60" t="n">
        <f aca="false">(10^G956)*0.9</f>
        <v>0.770217282571864</v>
      </c>
      <c r="I956" s="59" t="n">
        <f aca="false">(10^-G956)*0.9</f>
        <v>1.0516512915619</v>
      </c>
      <c r="J956" s="67" t="n">
        <f aca="false">-H956+I956</f>
        <v>0.28143400899004</v>
      </c>
      <c r="K956" s="62" t="n">
        <f aca="false">-J956*0.001364</f>
        <v>-0.000383875988262414</v>
      </c>
      <c r="L956" s="63" t="n">
        <f aca="false">F956-F955</f>
        <v>-0.0397259159231762</v>
      </c>
      <c r="M956" s="64" t="n">
        <f aca="false">H956+I956</f>
        <v>1.82186857413377</v>
      </c>
      <c r="N956" s="62" t="n">
        <f aca="false">-L956*J956*0.00965</f>
        <v>0.000107889159467936</v>
      </c>
      <c r="O956" s="59" t="n">
        <f aca="false">O955+N956</f>
        <v>0.00566361357093242</v>
      </c>
      <c r="P956" s="68" t="n">
        <f aca="false">O956*75.01</f>
        <v>0.424827653955641</v>
      </c>
      <c r="Q956" s="59" t="n">
        <f aca="false">M956-1.8</f>
        <v>0.0218685741337674</v>
      </c>
      <c r="R956" s="69" t="n">
        <f aca="false">Q956*19.3</f>
        <v>0.422063480781711</v>
      </c>
      <c r="T956" s="19"/>
      <c r="U956" s="19"/>
      <c r="V956" s="19"/>
      <c r="X956" s="23"/>
      <c r="AD956" s="70"/>
      <c r="AE956" s="20"/>
      <c r="AU956" s="23"/>
      <c r="BA956" s="24"/>
      <c r="BL956" s="23"/>
      <c r="BR956" s="44"/>
      <c r="CH956" s="25"/>
      <c r="CX956" s="25"/>
    </row>
    <row r="957" s="16" customFormat="true" ht="13" hidden="false" customHeight="false" outlineLevel="0" collapsed="false">
      <c r="C957" s="17"/>
      <c r="D957" s="56" t="n">
        <v>-265</v>
      </c>
      <c r="E957" s="57" t="n">
        <v>938</v>
      </c>
      <c r="F957" s="58" t="n">
        <f aca="false">K956+2*F956-F955</f>
        <v>-4.19930867291278</v>
      </c>
      <c r="G957" s="59" t="n">
        <f aca="false">F957/61.5</f>
        <v>-0.0682814418359801</v>
      </c>
      <c r="H957" s="60" t="n">
        <f aca="false">(10^G957)*0.9</f>
        <v>0.769061494558544</v>
      </c>
      <c r="I957" s="59" t="n">
        <f aca="false">(10^-G957)*0.9</f>
        <v>1.05323177110168</v>
      </c>
      <c r="J957" s="67" t="n">
        <f aca="false">-H957+I957</f>
        <v>0.284170276543135</v>
      </c>
      <c r="K957" s="62" t="n">
        <f aca="false">-J957*0.001364</f>
        <v>-0.000387608257204836</v>
      </c>
      <c r="L957" s="63" t="n">
        <f aca="false">F957-F956</f>
        <v>-0.0401097919114388</v>
      </c>
      <c r="M957" s="64" t="n">
        <f aca="false">H957+I957</f>
        <v>1.82229326566022</v>
      </c>
      <c r="N957" s="62" t="n">
        <f aca="false">-L957*J957*0.00965</f>
        <v>0.000109990802864765</v>
      </c>
      <c r="O957" s="59" t="n">
        <f aca="false">O956+N957</f>
        <v>0.00577360437379719</v>
      </c>
      <c r="P957" s="68" t="n">
        <f aca="false">O957*75.01</f>
        <v>0.433078064078527</v>
      </c>
      <c r="Q957" s="59" t="n">
        <f aca="false">M957-1.8</f>
        <v>0.0222932656602233</v>
      </c>
      <c r="R957" s="69" t="n">
        <f aca="false">Q957*19.3</f>
        <v>0.430260027242309</v>
      </c>
      <c r="T957" s="19"/>
      <c r="U957" s="19"/>
      <c r="V957" s="19"/>
      <c r="X957" s="23"/>
      <c r="AD957" s="70"/>
      <c r="AE957" s="20"/>
      <c r="AU957" s="23"/>
      <c r="BA957" s="24"/>
      <c r="BL957" s="23"/>
      <c r="BR957" s="44"/>
      <c r="CH957" s="25"/>
      <c r="CX957" s="25"/>
    </row>
    <row r="958" s="16" customFormat="true" ht="13" hidden="false" customHeight="false" outlineLevel="0" collapsed="false">
      <c r="C958" s="17"/>
      <c r="D958" s="56" t="n">
        <v>-264</v>
      </c>
      <c r="E958" s="57" t="n">
        <v>939</v>
      </c>
      <c r="F958" s="58" t="n">
        <f aca="false">K957+2*F957-F956</f>
        <v>-4.23980607308142</v>
      </c>
      <c r="G958" s="59" t="n">
        <f aca="false">F958/61.5</f>
        <v>-0.0689399361476654</v>
      </c>
      <c r="H958" s="60" t="n">
        <f aca="false">(10^G958)*0.9</f>
        <v>0.767896296966477</v>
      </c>
      <c r="I958" s="59" t="n">
        <f aca="false">(10^-G958)*0.9</f>
        <v>1.05482993367705</v>
      </c>
      <c r="J958" s="67" t="n">
        <f aca="false">-H958+I958</f>
        <v>0.286933636710573</v>
      </c>
      <c r="K958" s="62" t="n">
        <f aca="false">-J958*0.001364</f>
        <v>-0.000391377480473221</v>
      </c>
      <c r="L958" s="63" t="n">
        <f aca="false">F958-F957</f>
        <v>-0.0404974001686433</v>
      </c>
      <c r="M958" s="64" t="n">
        <f aca="false">H958+I958</f>
        <v>1.82272623064353</v>
      </c>
      <c r="N958" s="62" t="n">
        <f aca="false">-L958*J958*0.00965</f>
        <v>0.000112133639869423</v>
      </c>
      <c r="O958" s="59" t="n">
        <f aca="false">O957+N958</f>
        <v>0.00588573801366661</v>
      </c>
      <c r="P958" s="68" t="n">
        <f aca="false">O958*75.01</f>
        <v>0.441489208405133</v>
      </c>
      <c r="Q958" s="59" t="n">
        <f aca="false">M958-1.8</f>
        <v>0.0227262306435254</v>
      </c>
      <c r="R958" s="69" t="n">
        <f aca="false">Q958*19.3</f>
        <v>0.438616251420041</v>
      </c>
      <c r="T958" s="19"/>
      <c r="U958" s="19"/>
      <c r="V958" s="19"/>
      <c r="X958" s="23"/>
      <c r="AD958" s="70"/>
      <c r="AE958" s="20"/>
      <c r="AU958" s="23"/>
      <c r="BA958" s="24"/>
      <c r="BL958" s="23"/>
      <c r="BR958" s="44"/>
      <c r="CH958" s="25"/>
      <c r="CX958" s="25"/>
    </row>
    <row r="959" s="16" customFormat="true" ht="13" hidden="false" customHeight="false" outlineLevel="0" collapsed="false">
      <c r="C959" s="17"/>
      <c r="D959" s="56" t="n">
        <v>-263</v>
      </c>
      <c r="E959" s="57" t="n">
        <v>940</v>
      </c>
      <c r="F959" s="58" t="n">
        <f aca="false">K958+2*F958-F957</f>
        <v>-4.28069485073054</v>
      </c>
      <c r="G959" s="59" t="n">
        <f aca="false">F959/61.5</f>
        <v>-0.0696047943208217</v>
      </c>
      <c r="H959" s="60" t="n">
        <f aca="false">(10^G959)*0.9</f>
        <v>0.766721629644617</v>
      </c>
      <c r="I959" s="59" t="n">
        <f aca="false">(10^-G959)*0.9</f>
        <v>1.05644600162831</v>
      </c>
      <c r="J959" s="67" t="n">
        <f aca="false">-H959+I959</f>
        <v>0.289724371983697</v>
      </c>
      <c r="K959" s="62" t="n">
        <f aca="false">-J959*0.001364</f>
        <v>-0.000395184043385763</v>
      </c>
      <c r="L959" s="63" t="n">
        <f aca="false">F959-F958</f>
        <v>-0.0408887776491174</v>
      </c>
      <c r="M959" s="64" t="n">
        <f aca="false">H959+I959</f>
        <v>1.82316763127293</v>
      </c>
      <c r="N959" s="62" t="n">
        <f aca="false">-L959*J959*0.00965</f>
        <v>0.000114318487856766</v>
      </c>
      <c r="O959" s="59" t="n">
        <f aca="false">O958+N959</f>
        <v>0.00600005650152338</v>
      </c>
      <c r="P959" s="68" t="n">
        <f aca="false">O959*75.01</f>
        <v>0.450064238179269</v>
      </c>
      <c r="Q959" s="59" t="n">
        <f aca="false">M959-1.8</f>
        <v>0.0231676312729305</v>
      </c>
      <c r="R959" s="69" t="n">
        <f aca="false">Q959*19.3</f>
        <v>0.447135283567559</v>
      </c>
      <c r="T959" s="19"/>
      <c r="U959" s="19"/>
      <c r="V959" s="19"/>
      <c r="X959" s="23"/>
      <c r="AD959" s="70"/>
      <c r="AE959" s="20"/>
      <c r="AU959" s="23"/>
      <c r="BA959" s="24"/>
      <c r="BL959" s="23"/>
      <c r="BR959" s="44"/>
      <c r="CH959" s="25"/>
      <c r="CX959" s="25"/>
    </row>
    <row r="960" s="16" customFormat="true" ht="13" hidden="false" customHeight="false" outlineLevel="0" collapsed="false">
      <c r="C960" s="17"/>
      <c r="D960" s="56" t="n">
        <v>-262</v>
      </c>
      <c r="E960" s="57" t="n">
        <v>941</v>
      </c>
      <c r="F960" s="58" t="n">
        <f aca="false">K959+2*F959-F958</f>
        <v>-4.32197881242304</v>
      </c>
      <c r="G960" s="59" t="n">
        <f aca="false">F960/61.5</f>
        <v>-0.0702760782507812</v>
      </c>
      <c r="H960" s="60" t="n">
        <f aca="false">(10^G960)*0.9</f>
        <v>0.765537432374168</v>
      </c>
      <c r="I960" s="59" t="n">
        <f aca="false">(10^-G960)*0.9</f>
        <v>1.05808020058267</v>
      </c>
      <c r="J960" s="67" t="n">
        <f aca="false">-H960+I960</f>
        <v>0.2925427682085</v>
      </c>
      <c r="K960" s="62" t="n">
        <f aca="false">-J960*0.001364</f>
        <v>-0.000399028335836394</v>
      </c>
      <c r="L960" s="63" t="n">
        <f aca="false">F960-F959</f>
        <v>-0.0412839616925034</v>
      </c>
      <c r="M960" s="64" t="n">
        <f aca="false">H960+I960</f>
        <v>1.82361763295684</v>
      </c>
      <c r="N960" s="62" t="n">
        <f aca="false">-L960*J960*0.00965</f>
        <v>0.000116546180808738</v>
      </c>
      <c r="O960" s="59" t="n">
        <f aca="false">O959+N960</f>
        <v>0.00611660268233211</v>
      </c>
      <c r="P960" s="68" t="n">
        <f aca="false">O960*75.01</f>
        <v>0.458806367201732</v>
      </c>
      <c r="Q960" s="59" t="n">
        <f aca="false">M960-1.8</f>
        <v>0.0236176329568358</v>
      </c>
      <c r="R960" s="69" t="n">
        <f aca="false">Q960*19.3</f>
        <v>0.455820316066932</v>
      </c>
      <c r="T960" s="19"/>
      <c r="U960" s="19"/>
      <c r="V960" s="19"/>
      <c r="X960" s="23"/>
      <c r="AD960" s="70"/>
      <c r="AE960" s="20"/>
      <c r="AU960" s="23"/>
      <c r="BA960" s="24"/>
      <c r="BL960" s="23"/>
      <c r="BR960" s="44"/>
      <c r="CH960" s="25"/>
      <c r="CX960" s="25"/>
    </row>
    <row r="961" s="16" customFormat="true" ht="13" hidden="false" customHeight="false" outlineLevel="0" collapsed="false">
      <c r="C961" s="17"/>
      <c r="D961" s="56" t="n">
        <v>-261</v>
      </c>
      <c r="E961" s="57" t="n">
        <v>942</v>
      </c>
      <c r="F961" s="58" t="n">
        <f aca="false">K960+2*F960-F959</f>
        <v>-4.36366180245138</v>
      </c>
      <c r="G961" s="59" t="n">
        <f aca="false">F961/61.5</f>
        <v>-0.0709538504463639</v>
      </c>
      <c r="H961" s="60" t="n">
        <f aca="false">(10^G961)*0.9</f>
        <v>0.764343644875753</v>
      </c>
      <c r="I961" s="59" t="n">
        <f aca="false">(10^-G961)*0.9</f>
        <v>1.05973275951247</v>
      </c>
      <c r="J961" s="67" t="n">
        <f aca="false">-H961+I961</f>
        <v>0.295389114636716</v>
      </c>
      <c r="K961" s="62" t="n">
        <f aca="false">-J961*0.001364</f>
        <v>-0.00040291075236448</v>
      </c>
      <c r="L961" s="63" t="n">
        <f aca="false">F961-F960</f>
        <v>-0.04168299002834</v>
      </c>
      <c r="M961" s="64" t="n">
        <f aca="false">H961+I961</f>
        <v>1.82407640438822</v>
      </c>
      <c r="N961" s="62" t="n">
        <f aca="false">-L961*J961*0.00965</f>
        <v>0.000118817569666865</v>
      </c>
      <c r="O961" s="59" t="n">
        <f aca="false">O960+N961</f>
        <v>0.00623542025199898</v>
      </c>
      <c r="P961" s="68" t="n">
        <f aca="false">O961*75.01</f>
        <v>0.467718873102444</v>
      </c>
      <c r="Q961" s="59" t="n">
        <f aca="false">M961-1.8</f>
        <v>0.0240764043882213</v>
      </c>
      <c r="R961" s="69" t="n">
        <f aca="false">Q961*19.3</f>
        <v>0.464674604692672</v>
      </c>
      <c r="T961" s="19"/>
      <c r="U961" s="19"/>
      <c r="V961" s="19"/>
      <c r="X961" s="23"/>
      <c r="AD961" s="70"/>
      <c r="AE961" s="20"/>
      <c r="AU961" s="23"/>
      <c r="BA961" s="24"/>
      <c r="BL961" s="23"/>
      <c r="BR961" s="44"/>
      <c r="CH961" s="25"/>
      <c r="CX961" s="25"/>
    </row>
    <row r="962" s="16" customFormat="true" ht="13" hidden="false" customHeight="false" outlineLevel="0" collapsed="false">
      <c r="C962" s="17"/>
      <c r="D962" s="56" t="n">
        <v>-260</v>
      </c>
      <c r="E962" s="57" t="n">
        <v>943</v>
      </c>
      <c r="F962" s="58" t="n">
        <f aca="false">K961+2*F961-F960</f>
        <v>-4.40574770323209</v>
      </c>
      <c r="G962" s="59" t="n">
        <f aca="false">F962/61.5</f>
        <v>-0.0716381740362941</v>
      </c>
      <c r="H962" s="60" t="n">
        <f aca="false">(10^G962)*0.9</f>
        <v>0.763140206816752</v>
      </c>
      <c r="I962" s="59" t="n">
        <f aca="false">(10^-G962)*0.9</f>
        <v>1.06140391079473</v>
      </c>
      <c r="J962" s="67" t="n">
        <f aca="false">-H962+I962</f>
        <v>0.298263703977979</v>
      </c>
      <c r="K962" s="62" t="n">
        <f aca="false">-J962*0.001364</f>
        <v>-0.000406831692225964</v>
      </c>
      <c r="L962" s="63" t="n">
        <f aca="false">F962-F961</f>
        <v>-0.0420859007807053</v>
      </c>
      <c r="M962" s="64" t="n">
        <f aca="false">H962+I962</f>
        <v>1.82454411761148</v>
      </c>
      <c r="N962" s="62" t="n">
        <f aca="false">-L962*J962*0.00965</f>
        <v>0.000121133522692793</v>
      </c>
      <c r="O962" s="59" t="n">
        <f aca="false">O961+N962</f>
        <v>0.00635655377469177</v>
      </c>
      <c r="P962" s="68" t="n">
        <f aca="false">O962*75.01</f>
        <v>0.47680509863963</v>
      </c>
      <c r="Q962" s="59" t="n">
        <f aca="false">M962-1.8</f>
        <v>0.0245441176114827</v>
      </c>
      <c r="R962" s="69" t="n">
        <f aca="false">Q962*19.3</f>
        <v>0.473701469901616</v>
      </c>
      <c r="T962" s="19"/>
      <c r="U962" s="19"/>
      <c r="V962" s="19"/>
      <c r="X962" s="23"/>
      <c r="AD962" s="70"/>
      <c r="AE962" s="20"/>
      <c r="AU962" s="23"/>
      <c r="BA962" s="24"/>
      <c r="BL962" s="23"/>
      <c r="BR962" s="44"/>
      <c r="CH962" s="25"/>
      <c r="CX962" s="25"/>
    </row>
    <row r="963" s="16" customFormat="true" ht="13" hidden="false" customHeight="false" outlineLevel="0" collapsed="false">
      <c r="C963" s="17"/>
      <c r="D963" s="56" t="n">
        <v>-259</v>
      </c>
      <c r="E963" s="57" t="n">
        <v>944</v>
      </c>
      <c r="F963" s="58" t="n">
        <f aca="false">K962+2*F962-F961</f>
        <v>-4.44824043570502</v>
      </c>
      <c r="G963" s="59" t="n">
        <f aca="false">F963/61.5</f>
        <v>-0.0723291127756913</v>
      </c>
      <c r="H963" s="60" t="n">
        <f aca="false">(10^G963)*0.9</f>
        <v>0.76192705781881</v>
      </c>
      <c r="I963" s="59" t="n">
        <f aca="false">(10^-G963)*0.9</f>
        <v>1.06309389027187</v>
      </c>
      <c r="J963" s="67" t="n">
        <f aca="false">-H963+I963</f>
        <v>0.301166832453062</v>
      </c>
      <c r="K963" s="62" t="n">
        <f aca="false">-J963*0.001364</f>
        <v>-0.000410791559465977</v>
      </c>
      <c r="L963" s="63" t="n">
        <f aca="false">F963-F962</f>
        <v>-0.0424927324729314</v>
      </c>
      <c r="M963" s="64" t="n">
        <f aca="false">H963+I963</f>
        <v>1.82502094809068</v>
      </c>
      <c r="N963" s="62" t="n">
        <f aca="false">-L963*J963*0.00965</f>
        <v>0.000123494925837079</v>
      </c>
      <c r="O963" s="59" t="n">
        <f aca="false">O962+N963</f>
        <v>0.00648004870052885</v>
      </c>
      <c r="P963" s="68" t="n">
        <f aca="false">O963*75.01</f>
        <v>0.486068453026669</v>
      </c>
      <c r="Q963" s="59" t="n">
        <f aca="false">M963-1.8</f>
        <v>0.0250209480906818</v>
      </c>
      <c r="R963" s="69" t="n">
        <f aca="false">Q963*19.3</f>
        <v>0.482904298150158</v>
      </c>
      <c r="T963" s="19"/>
      <c r="U963" s="19"/>
      <c r="V963" s="19"/>
      <c r="X963" s="23"/>
      <c r="AD963" s="70"/>
      <c r="AE963" s="20"/>
      <c r="AU963" s="23"/>
      <c r="BA963" s="24"/>
      <c r="BL963" s="23"/>
      <c r="BR963" s="44"/>
      <c r="CH963" s="25"/>
      <c r="CX963" s="25"/>
    </row>
    <row r="964" s="16" customFormat="true" ht="13" hidden="false" customHeight="false" outlineLevel="0" collapsed="false">
      <c r="C964" s="17"/>
      <c r="D964" s="56" t="n">
        <v>-258</v>
      </c>
      <c r="E964" s="57" t="n">
        <v>945</v>
      </c>
      <c r="F964" s="58" t="n">
        <f aca="false">K963+2*F963-F962</f>
        <v>-4.49114395973741</v>
      </c>
      <c r="G964" s="59" t="n">
        <f aca="false">F964/61.5</f>
        <v>-0.0730267310526409</v>
      </c>
      <c r="H964" s="60" t="n">
        <f aca="false">(10^G964)*0.9</f>
        <v>0.760704137465519</v>
      </c>
      <c r="I964" s="59" t="n">
        <f aca="false">(10^-G964)*0.9</f>
        <v>1.06480293731374</v>
      </c>
      <c r="J964" s="67" t="n">
        <f aca="false">-H964+I964</f>
        <v>0.304098799848221</v>
      </c>
      <c r="K964" s="62" t="n">
        <f aca="false">-J964*0.001364</f>
        <v>-0.000414790762992974</v>
      </c>
      <c r="L964" s="63" t="n">
        <f aca="false">F964-F963</f>
        <v>-0.0429035240323969</v>
      </c>
      <c r="M964" s="64" t="n">
        <f aca="false">H964+I964</f>
        <v>1.82550707477926</v>
      </c>
      <c r="N964" s="62" t="n">
        <f aca="false">-L964*J964*0.00965</f>
        <v>0.000125902683116483</v>
      </c>
      <c r="O964" s="59" t="n">
        <f aca="false">O963+N964</f>
        <v>0.00660595138364533</v>
      </c>
      <c r="P964" s="68" t="n">
        <f aca="false">O964*75.01</f>
        <v>0.495512413287237</v>
      </c>
      <c r="Q964" s="59" t="n">
        <f aca="false">M964-1.8</f>
        <v>0.0255070747792596</v>
      </c>
      <c r="R964" s="69" t="n">
        <f aca="false">Q964*19.3</f>
        <v>0.492286543239711</v>
      </c>
      <c r="T964" s="19"/>
      <c r="U964" s="19"/>
      <c r="V964" s="19"/>
      <c r="X964" s="23"/>
      <c r="AD964" s="70"/>
      <c r="AE964" s="20"/>
      <c r="AU964" s="23"/>
      <c r="BA964" s="24"/>
      <c r="BL964" s="23"/>
      <c r="BR964" s="44"/>
      <c r="CH964" s="25"/>
      <c r="CX964" s="25"/>
    </row>
    <row r="965" s="16" customFormat="true" ht="13" hidden="false" customHeight="false" outlineLevel="0" collapsed="false">
      <c r="C965" s="17"/>
      <c r="D965" s="56" t="n">
        <v>-257</v>
      </c>
      <c r="E965" s="57" t="n">
        <v>946</v>
      </c>
      <c r="F965" s="58" t="n">
        <f aca="false">K964+2*F964-F963</f>
        <v>-4.5344622745328</v>
      </c>
      <c r="G965" s="59" t="n">
        <f aca="false">F965/61.5</f>
        <v>-0.0737310938948423</v>
      </c>
      <c r="H965" s="60" t="n">
        <f aca="false">(10^G965)*0.9</f>
        <v>0.759471385310272</v>
      </c>
      <c r="I965" s="59" t="n">
        <f aca="false">(10^-G965)*0.9</f>
        <v>1.06653129488096</v>
      </c>
      <c r="J965" s="67" t="n">
        <f aca="false">-H965+I965</f>
        <v>0.307059909570688</v>
      </c>
      <c r="K965" s="62" t="n">
        <f aca="false">-J965*0.001364</f>
        <v>-0.000418829716654418</v>
      </c>
      <c r="L965" s="63" t="n">
        <f aca="false">F965-F964</f>
        <v>-0.0433183147953891</v>
      </c>
      <c r="M965" s="64" t="n">
        <f aca="false">H965+I965</f>
        <v>1.82600268019123</v>
      </c>
      <c r="N965" s="62" t="n">
        <f aca="false">-L965*J965*0.00965</f>
        <v>0.000128357716999928</v>
      </c>
      <c r="O965" s="59" t="n">
        <f aca="false">O964+N965</f>
        <v>0.00673430910064526</v>
      </c>
      <c r="P965" s="68" t="n">
        <f aca="false">O965*75.01</f>
        <v>0.505140525639401</v>
      </c>
      <c r="Q965" s="59" t="n">
        <f aca="false">M965-1.8</f>
        <v>0.0260026801912308</v>
      </c>
      <c r="R965" s="69" t="n">
        <f aca="false">Q965*19.3</f>
        <v>0.501851727690754</v>
      </c>
      <c r="T965" s="19"/>
      <c r="U965" s="19"/>
      <c r="V965" s="19"/>
      <c r="X965" s="23"/>
      <c r="AD965" s="70"/>
      <c r="AE965" s="20"/>
      <c r="AU965" s="23"/>
      <c r="BA965" s="24"/>
      <c r="BL965" s="23"/>
      <c r="BR965" s="44"/>
      <c r="CH965" s="25"/>
      <c r="CX965" s="25"/>
    </row>
    <row r="966" s="16" customFormat="true" ht="13" hidden="false" customHeight="false" outlineLevel="0" collapsed="false">
      <c r="C966" s="17"/>
      <c r="D966" s="56" t="n">
        <v>-256</v>
      </c>
      <c r="E966" s="57" t="n">
        <v>947</v>
      </c>
      <c r="F966" s="58" t="n">
        <f aca="false">K965+2*F965-F964</f>
        <v>-4.57819941904485</v>
      </c>
      <c r="G966" s="59" t="n">
        <f aca="false">F966/61.5</f>
        <v>-0.074442266976339</v>
      </c>
      <c r="H966" s="60" t="n">
        <f aca="false">(10^G966)*0.9</f>
        <v>0.758228740884291</v>
      </c>
      <c r="I966" s="59" t="n">
        <f aca="false">(10^-G966)*0.9</f>
        <v>1.06827920958962</v>
      </c>
      <c r="J966" s="67" t="n">
        <f aca="false">-H966+I966</f>
        <v>0.310050468705324</v>
      </c>
      <c r="K966" s="62" t="n">
        <f aca="false">-J966*0.001364</f>
        <v>-0.000422908839314062</v>
      </c>
      <c r="L966" s="63" t="n">
        <f aca="false">F966-F965</f>
        <v>-0.0437371445120434</v>
      </c>
      <c r="M966" s="64" t="n">
        <f aca="false">H966+I966</f>
        <v>1.82650795047391</v>
      </c>
      <c r="N966" s="62" t="n">
        <f aca="false">-L966*J966*0.00965</f>
        <v>0.000130860968803388</v>
      </c>
      <c r="O966" s="59" t="n">
        <f aca="false">O965+N966</f>
        <v>0.00686517006944865</v>
      </c>
      <c r="P966" s="68" t="n">
        <f aca="false">O966*75.01</f>
        <v>0.514956406909343</v>
      </c>
      <c r="Q966" s="59" t="n">
        <f aca="false">M966-1.8</f>
        <v>0.0265079504739065</v>
      </c>
      <c r="R966" s="69" t="n">
        <f aca="false">Q966*19.3</f>
        <v>0.511603444146396</v>
      </c>
      <c r="T966" s="19"/>
      <c r="U966" s="19"/>
      <c r="V966" s="19"/>
      <c r="X966" s="23"/>
      <c r="AD966" s="70"/>
      <c r="AE966" s="20"/>
      <c r="AU966" s="23"/>
      <c r="BA966" s="24"/>
      <c r="BL966" s="23"/>
      <c r="BR966" s="44"/>
      <c r="CH966" s="25"/>
      <c r="CX966" s="25"/>
    </row>
    <row r="967" s="16" customFormat="true" ht="13" hidden="false" customHeight="false" outlineLevel="0" collapsed="false">
      <c r="C967" s="17"/>
      <c r="D967" s="56" t="n">
        <v>-255</v>
      </c>
      <c r="E967" s="57" t="n">
        <v>948</v>
      </c>
      <c r="F967" s="58" t="n">
        <f aca="false">K966+2*F966-F965</f>
        <v>-4.6223594723962</v>
      </c>
      <c r="G967" s="59" t="n">
        <f aca="false">F967/61.5</f>
        <v>-0.0751603166243285</v>
      </c>
      <c r="H967" s="60" t="n">
        <f aca="false">(10^G967)*0.9</f>
        <v>0.756976143704844</v>
      </c>
      <c r="I967" s="59" t="n">
        <f aca="false">(10^-G967)*0.9</f>
        <v>1.07004693177733</v>
      </c>
      <c r="J967" s="67" t="n">
        <f aca="false">-H967+I967</f>
        <v>0.313070788072483</v>
      </c>
      <c r="K967" s="62" t="n">
        <f aca="false">-J967*0.001364</f>
        <v>-0.000427028554930867</v>
      </c>
      <c r="L967" s="63" t="n">
        <f aca="false">F967-F966</f>
        <v>-0.0441600533513569</v>
      </c>
      <c r="M967" s="64" t="n">
        <f aca="false">H967+I967</f>
        <v>1.82702307548217</v>
      </c>
      <c r="N967" s="62" t="n">
        <f aca="false">-L967*J967*0.00965</f>
        <v>0.000133413399093911</v>
      </c>
      <c r="O967" s="59" t="n">
        <f aca="false">O966+N967</f>
        <v>0.00699858346854256</v>
      </c>
      <c r="P967" s="68" t="n">
        <f aca="false">O967*75.01</f>
        <v>0.524963745975378</v>
      </c>
      <c r="Q967" s="59" t="n">
        <f aca="false">M967-1.8</f>
        <v>0.0270230754821696</v>
      </c>
      <c r="R967" s="69" t="n">
        <f aca="false">Q967*19.3</f>
        <v>0.521545356805874</v>
      </c>
      <c r="T967" s="19"/>
      <c r="U967" s="19"/>
      <c r="V967" s="19"/>
      <c r="X967" s="23"/>
      <c r="AD967" s="70"/>
      <c r="AE967" s="20"/>
      <c r="AU967" s="23"/>
      <c r="BA967" s="24"/>
      <c r="BL967" s="23"/>
      <c r="BR967" s="44"/>
      <c r="CH967" s="25"/>
      <c r="CX967" s="25"/>
    </row>
    <row r="968" s="16" customFormat="true" ht="13" hidden="false" customHeight="false" outlineLevel="0" collapsed="false">
      <c r="C968" s="17"/>
      <c r="D968" s="56" t="n">
        <v>-254</v>
      </c>
      <c r="E968" s="57" t="n">
        <v>949</v>
      </c>
      <c r="F968" s="58" t="n">
        <f aca="false">K967+2*F967-F966</f>
        <v>-4.66694655430249</v>
      </c>
      <c r="G968" s="59" t="n">
        <f aca="false">F968/61.5</f>
        <v>-0.0758853098260568</v>
      </c>
      <c r="H968" s="60" t="n">
        <f aca="false">(10^G968)*0.9</f>
        <v>0.755713533283625</v>
      </c>
      <c r="I968" s="59" t="n">
        <f aca="false">(10^-G968)*0.9</f>
        <v>1.07183471557072</v>
      </c>
      <c r="J968" s="67" t="n">
        <f aca="false">-H968+I968</f>
        <v>0.316121182287097</v>
      </c>
      <c r="K968" s="62" t="n">
        <f aca="false">-J968*0.001364</f>
        <v>-0.000431189292639601</v>
      </c>
      <c r="L968" s="63" t="n">
        <f aca="false">F968-F967</f>
        <v>-0.0445870819062879</v>
      </c>
      <c r="M968" s="64" t="n">
        <f aca="false">H968+I968</f>
        <v>1.82754824885435</v>
      </c>
      <c r="N968" s="62" t="n">
        <f aca="false">-L968*J968*0.00965</f>
        <v>0.000136015988103042</v>
      </c>
      <c r="O968" s="59" t="n">
        <f aca="false">O967+N968</f>
        <v>0.0071345994566456</v>
      </c>
      <c r="P968" s="68" t="n">
        <f aca="false">O968*75.01</f>
        <v>0.535166305242987</v>
      </c>
      <c r="Q968" s="59" t="n">
        <f aca="false">M968-1.8</f>
        <v>0.0275482488543475</v>
      </c>
      <c r="R968" s="69" t="n">
        <f aca="false">Q968*19.3</f>
        <v>0.531681202888906</v>
      </c>
      <c r="T968" s="19"/>
      <c r="U968" s="19"/>
      <c r="V968" s="19"/>
      <c r="X968" s="23"/>
      <c r="AD968" s="70"/>
      <c r="AE968" s="20"/>
      <c r="AU968" s="23"/>
      <c r="BA968" s="24"/>
      <c r="BL968" s="23"/>
      <c r="BR968" s="44"/>
      <c r="CH968" s="25"/>
      <c r="CX968" s="25"/>
    </row>
    <row r="969" s="16" customFormat="true" ht="13" hidden="false" customHeight="false" outlineLevel="0" collapsed="false">
      <c r="C969" s="17"/>
      <c r="D969" s="56" t="n">
        <v>-253</v>
      </c>
      <c r="E969" s="57" t="n">
        <v>950</v>
      </c>
      <c r="F969" s="58" t="n">
        <f aca="false">K968+2*F968-F967</f>
        <v>-4.71196482550142</v>
      </c>
      <c r="G969" s="59" t="n">
        <f aca="false">F969/61.5</f>
        <v>-0.0766173142357954</v>
      </c>
      <c r="H969" s="60" t="n">
        <f aca="false">(10^G969)*0.9</f>
        <v>0.754440849135341</v>
      </c>
      <c r="I969" s="59" t="n">
        <f aca="false">(10^-G969)*0.9</f>
        <v>1.07364281895438</v>
      </c>
      <c r="J969" s="67" t="n">
        <f aca="false">-H969+I969</f>
        <v>0.319201969819035</v>
      </c>
      <c r="K969" s="62" t="n">
        <f aca="false">-J969*0.001364</f>
        <v>-0.000435391486833164</v>
      </c>
      <c r="L969" s="63" t="n">
        <f aca="false">F969-F968</f>
        <v>-0.0450182711989271</v>
      </c>
      <c r="M969" s="64" t="n">
        <f aca="false">H969+I969</f>
        <v>1.82808366808972</v>
      </c>
      <c r="N969" s="62" t="n">
        <f aca="false">-L969*J969*0.00965</f>
        <v>0.00013866973614986</v>
      </c>
      <c r="O969" s="59" t="n">
        <f aca="false">O968+N969</f>
        <v>0.00727326919279546</v>
      </c>
      <c r="P969" s="68" t="n">
        <f aca="false">O969*75.01</f>
        <v>0.545567922151588</v>
      </c>
      <c r="Q969" s="59" t="n">
        <f aca="false">M969-1.8</f>
        <v>0.0280836680897163</v>
      </c>
      <c r="R969" s="69" t="n">
        <f aca="false">Q969*19.3</f>
        <v>0.542014794131525</v>
      </c>
      <c r="T969" s="19"/>
      <c r="U969" s="19"/>
      <c r="V969" s="19"/>
      <c r="X969" s="23"/>
      <c r="AD969" s="70"/>
      <c r="AE969" s="20"/>
      <c r="AU969" s="23"/>
      <c r="BA969" s="24"/>
      <c r="BL969" s="23"/>
      <c r="BR969" s="44"/>
      <c r="CH969" s="25"/>
      <c r="CX969" s="25"/>
    </row>
    <row r="970" s="16" customFormat="true" ht="13" hidden="false" customHeight="false" outlineLevel="0" collapsed="false">
      <c r="C970" s="17"/>
      <c r="D970" s="56" t="n">
        <v>-252</v>
      </c>
      <c r="E970" s="57" t="n">
        <v>951</v>
      </c>
      <c r="F970" s="58" t="n">
        <f aca="false">K969+2*F969-F968</f>
        <v>-4.75741848818718</v>
      </c>
      <c r="G970" s="59" t="n">
        <f aca="false">F970/61.5</f>
        <v>-0.0773563981819053</v>
      </c>
      <c r="H970" s="60" t="n">
        <f aca="false">(10^G970)*0.9</f>
        <v>0.753158030786459</v>
      </c>
      <c r="I970" s="59" t="n">
        <f aca="false">(10^-G970)*0.9</f>
        <v>1.07547150384121</v>
      </c>
      <c r="J970" s="67" t="n">
        <f aca="false">-H970+I970</f>
        <v>0.322313473054755</v>
      </c>
      <c r="K970" s="62" t="n">
        <f aca="false">-J970*0.001364</f>
        <v>-0.000439635577246686</v>
      </c>
      <c r="L970" s="63" t="n">
        <f aca="false">F970-F969</f>
        <v>-0.0454536626857607</v>
      </c>
      <c r="M970" s="64" t="n">
        <f aca="false">H970+I970</f>
        <v>1.82862953462767</v>
      </c>
      <c r="N970" s="62" t="n">
        <f aca="false">-L970*J970*0.00965</f>
        <v>0.000141375664073911</v>
      </c>
      <c r="O970" s="59" t="n">
        <f aca="false">O969+N970</f>
        <v>0.00741464485686937</v>
      </c>
      <c r="P970" s="68" t="n">
        <f aca="false">O970*75.01</f>
        <v>0.556172510713772</v>
      </c>
      <c r="Q970" s="59" t="n">
        <f aca="false">M970-1.8</f>
        <v>0.0286295346276726</v>
      </c>
      <c r="R970" s="69" t="n">
        <f aca="false">Q970*19.3</f>
        <v>0.552550018314081</v>
      </c>
      <c r="T970" s="19"/>
      <c r="U970" s="19"/>
      <c r="V970" s="19"/>
      <c r="X970" s="23"/>
      <c r="AD970" s="70"/>
      <c r="AE970" s="20"/>
      <c r="AU970" s="23"/>
      <c r="BA970" s="24"/>
      <c r="BL970" s="23"/>
      <c r="BR970" s="44"/>
      <c r="CH970" s="25"/>
      <c r="CX970" s="25"/>
    </row>
    <row r="971" s="16" customFormat="true" ht="13" hidden="false" customHeight="false" outlineLevel="0" collapsed="false">
      <c r="C971" s="17"/>
      <c r="D971" s="56" t="n">
        <v>-251</v>
      </c>
      <c r="E971" s="57" t="n">
        <v>952</v>
      </c>
      <c r="F971" s="58" t="n">
        <f aca="false">K970+2*F970-F969</f>
        <v>-4.80331178645019</v>
      </c>
      <c r="G971" s="59" t="n">
        <f aca="false">F971/61.5</f>
        <v>-0.0781026306739868</v>
      </c>
      <c r="H971" s="60" t="n">
        <f aca="false">(10^G971)*0.9</f>
        <v>0.751865017784163</v>
      </c>
      <c r="I971" s="59" t="n">
        <f aca="false">(10^-G971)*0.9</f>
        <v>1.07732103614445</v>
      </c>
      <c r="J971" s="67" t="n">
        <f aca="false">-H971+I971</f>
        <v>0.325456018360288</v>
      </c>
      <c r="K971" s="62" t="n">
        <f aca="false">-J971*0.001364</f>
        <v>-0.000443922009043433</v>
      </c>
      <c r="L971" s="63" t="n">
        <f aca="false">F971-F970</f>
        <v>-0.0458932982630067</v>
      </c>
      <c r="M971" s="64" t="n">
        <f aca="false">H971+I971</f>
        <v>1.82918605392861</v>
      </c>
      <c r="N971" s="62" t="n">
        <f aca="false">-L971*J971*0.00965</f>
        <v>0.000144134813678258</v>
      </c>
      <c r="O971" s="59" t="n">
        <f aca="false">O970+N971</f>
        <v>0.00755877967054763</v>
      </c>
      <c r="P971" s="68" t="n">
        <f aca="false">O971*75.01</f>
        <v>0.566984063087778</v>
      </c>
      <c r="Q971" s="59" t="n">
        <f aca="false">M971-1.8</f>
        <v>0.0291860539286135</v>
      </c>
      <c r="R971" s="69" t="n">
        <f aca="false">Q971*19.3</f>
        <v>0.563290840822241</v>
      </c>
      <c r="T971" s="19"/>
      <c r="U971" s="19"/>
      <c r="V971" s="19"/>
      <c r="X971" s="23"/>
      <c r="AD971" s="70"/>
      <c r="AE971" s="20"/>
      <c r="AU971" s="23"/>
      <c r="BA971" s="24"/>
      <c r="BL971" s="23"/>
      <c r="BR971" s="44"/>
      <c r="CH971" s="25"/>
      <c r="CX971" s="25"/>
    </row>
    <row r="972" s="16" customFormat="true" ht="13" hidden="false" customHeight="false" outlineLevel="0" collapsed="false">
      <c r="C972" s="17"/>
      <c r="D972" s="56" t="n">
        <v>-250</v>
      </c>
      <c r="E972" s="57" t="n">
        <v>953</v>
      </c>
      <c r="F972" s="58" t="n">
        <f aca="false">K971+2*F971-F970</f>
        <v>-4.84964900672224</v>
      </c>
      <c r="G972" s="59" t="n">
        <f aca="false">F972/61.5</f>
        <v>-0.0788560814101177</v>
      </c>
      <c r="H972" s="60" t="n">
        <f aca="false">(10^G972)*0.9</f>
        <v>0.750561749705486</v>
      </c>
      <c r="I972" s="59" t="n">
        <f aca="false">(10^-G972)*0.9</f>
        <v>1.07919168585108</v>
      </c>
      <c r="J972" s="67" t="n">
        <f aca="false">-H972+I972</f>
        <v>0.328629936145595</v>
      </c>
      <c r="K972" s="62" t="n">
        <f aca="false">-J972*0.001364</f>
        <v>-0.000448251232902592</v>
      </c>
      <c r="L972" s="63" t="n">
        <f aca="false">F972-F971</f>
        <v>-0.0463372202720507</v>
      </c>
      <c r="M972" s="64" t="n">
        <f aca="false">H972+I972</f>
        <v>1.82975343555657</v>
      </c>
      <c r="N972" s="62" t="n">
        <f aca="false">-L972*J972*0.00965</f>
        <v>0.000146948248182975</v>
      </c>
      <c r="O972" s="59" t="n">
        <f aca="false">O971+N972</f>
        <v>0.00770572791873061</v>
      </c>
      <c r="P972" s="68" t="n">
        <f aca="false">O972*75.01</f>
        <v>0.578006651183983</v>
      </c>
      <c r="Q972" s="59" t="n">
        <f aca="false">M972-1.8</f>
        <v>0.0297534355565665</v>
      </c>
      <c r="R972" s="69" t="n">
        <f aca="false">Q972*19.3</f>
        <v>0.574241306241734</v>
      </c>
      <c r="T972" s="19"/>
      <c r="U972" s="19"/>
      <c r="V972" s="19"/>
      <c r="X972" s="23"/>
      <c r="AD972" s="70"/>
      <c r="AE972" s="20"/>
      <c r="AU972" s="23"/>
      <c r="BA972" s="24"/>
      <c r="BL972" s="23"/>
      <c r="BR972" s="44"/>
      <c r="CH972" s="25"/>
      <c r="CX972" s="25"/>
    </row>
    <row r="973" s="16" customFormat="true" ht="13" hidden="false" customHeight="false" outlineLevel="0" collapsed="false">
      <c r="C973" s="17"/>
      <c r="D973" s="56" t="n">
        <v>-249</v>
      </c>
      <c r="E973" s="57" t="n">
        <v>954</v>
      </c>
      <c r="F973" s="58" t="n">
        <f aca="false">K972+2*F972-F971</f>
        <v>-4.89643447822719</v>
      </c>
      <c r="G973" s="59" t="n">
        <f aca="false">F973/61.5</f>
        <v>-0.079616820784182</v>
      </c>
      <c r="H973" s="60" t="n">
        <f aca="false">(10^G973)*0.9</f>
        <v>0.749248166166642</v>
      </c>
      <c r="I973" s="59" t="n">
        <f aca="false">(10^-G973)*0.9</f>
        <v>1.08108372709697</v>
      </c>
      <c r="J973" s="67" t="n">
        <f aca="false">-H973+I973</f>
        <v>0.331835560930323</v>
      </c>
      <c r="K973" s="62" t="n">
        <f aca="false">-J973*0.001364</f>
        <v>-0.000452623705108961</v>
      </c>
      <c r="L973" s="63" t="n">
        <f aca="false">F973-F972</f>
        <v>-0.046785471504954</v>
      </c>
      <c r="M973" s="64" t="n">
        <f aca="false">H973+I973</f>
        <v>1.83033189326361</v>
      </c>
      <c r="N973" s="62" t="n">
        <f aca="false">-L973*J973*0.00965</f>
        <v>0.000149817052689278</v>
      </c>
      <c r="O973" s="59" t="n">
        <f aca="false">O972+N973</f>
        <v>0.00785554497141989</v>
      </c>
      <c r="P973" s="68" t="n">
        <f aca="false">O973*75.01</f>
        <v>0.589244428306206</v>
      </c>
      <c r="Q973" s="59" t="n">
        <f aca="false">M973-1.8</f>
        <v>0.0303318932636076</v>
      </c>
      <c r="R973" s="69" t="n">
        <f aca="false">Q973*19.3</f>
        <v>0.585405539987627</v>
      </c>
      <c r="T973" s="19"/>
      <c r="U973" s="19"/>
      <c r="V973" s="19"/>
      <c r="X973" s="23"/>
      <c r="AD973" s="70"/>
      <c r="AE973" s="20"/>
      <c r="AU973" s="23"/>
      <c r="BA973" s="24"/>
      <c r="BL973" s="23"/>
      <c r="BR973" s="44"/>
      <c r="CH973" s="25"/>
      <c r="CX973" s="25"/>
    </row>
    <row r="974" s="16" customFormat="true" ht="13" hidden="false" customHeight="false" outlineLevel="0" collapsed="false">
      <c r="C974" s="17"/>
      <c r="D974" s="56" t="n">
        <v>-248</v>
      </c>
      <c r="E974" s="57" t="n">
        <v>955</v>
      </c>
      <c r="F974" s="58" t="n">
        <f aca="false">K973+2*F973-F972</f>
        <v>-4.94367257343725</v>
      </c>
      <c r="G974" s="59" t="n">
        <f aca="false">F974/61.5</f>
        <v>-0.0803849198932887</v>
      </c>
      <c r="H974" s="60" t="n">
        <f aca="false">(10^G974)*0.9</f>
        <v>0.747924206832551</v>
      </c>
      <c r="I974" s="59" t="n">
        <f aca="false">(10^-G974)*0.9</f>
        <v>1.08299743824356</v>
      </c>
      <c r="J974" s="67" t="n">
        <f aca="false">-H974+I974</f>
        <v>0.335073231411009</v>
      </c>
      <c r="K974" s="62" t="n">
        <f aca="false">-J974*0.001364</f>
        <v>-0.000457039887644617</v>
      </c>
      <c r="L974" s="63" t="n">
        <f aca="false">F974-F973</f>
        <v>-0.0472380952100622</v>
      </c>
      <c r="M974" s="64" t="n">
        <f aca="false">H974+I974</f>
        <v>1.83092164507611</v>
      </c>
      <c r="N974" s="62" t="n">
        <f aca="false">-L974*J974*0.00965</f>
        <v>0.000152742334654657</v>
      </c>
      <c r="O974" s="59" t="n">
        <f aca="false">O973+N974</f>
        <v>0.00800828730607454</v>
      </c>
      <c r="P974" s="68" t="n">
        <f aca="false">O974*75.01</f>
        <v>0.600701630828652</v>
      </c>
      <c r="Q974" s="59" t="n">
        <f aca="false">M974-1.8</f>
        <v>0.0309216450761118</v>
      </c>
      <c r="R974" s="69" t="n">
        <f aca="false">Q974*19.3</f>
        <v>0.596787749968958</v>
      </c>
      <c r="T974" s="19"/>
      <c r="U974" s="19"/>
      <c r="V974" s="19"/>
      <c r="X974" s="23"/>
      <c r="AD974" s="70"/>
      <c r="AE974" s="20"/>
      <c r="AU974" s="23"/>
      <c r="BA974" s="24"/>
      <c r="BL974" s="23"/>
      <c r="BR974" s="44"/>
      <c r="CH974" s="25"/>
      <c r="CX974" s="25"/>
    </row>
    <row r="975" s="16" customFormat="true" ht="13" hidden="false" customHeight="false" outlineLevel="0" collapsed="false">
      <c r="C975" s="17"/>
      <c r="D975" s="56" t="n">
        <v>-247</v>
      </c>
      <c r="E975" s="57" t="n">
        <v>956</v>
      </c>
      <c r="F975" s="58" t="n">
        <f aca="false">K974+2*F974-F973</f>
        <v>-4.99136770853496</v>
      </c>
      <c r="G975" s="59" t="n">
        <f aca="false">F975/61.5</f>
        <v>-0.0811604505452839</v>
      </c>
      <c r="H975" s="60" t="n">
        <f aca="false">(10^G975)*0.9</f>
        <v>0.746589811426559</v>
      </c>
      <c r="I975" s="59" t="n">
        <f aca="false">(10^-G975)*0.9</f>
        <v>1.08493310195632</v>
      </c>
      <c r="J975" s="67" t="n">
        <f aca="false">-H975+I975</f>
        <v>0.338343290529761</v>
      </c>
      <c r="K975" s="62" t="n">
        <f aca="false">-J975*0.001364</f>
        <v>-0.000461500248282593</v>
      </c>
      <c r="L975" s="63" t="n">
        <f aca="false">F975-F974</f>
        <v>-0.0476951350977064</v>
      </c>
      <c r="M975" s="64" t="n">
        <f aca="false">H975+I975</f>
        <v>1.83152291338288</v>
      </c>
      <c r="N975" s="62" t="n">
        <f aca="false">-L975*J975*0.00965</f>
        <v>0.000155725224379268</v>
      </c>
      <c r="O975" s="59" t="n">
        <f aca="false">O974+N975</f>
        <v>0.00816401253045381</v>
      </c>
      <c r="P975" s="68" t="n">
        <f aca="false">O975*75.01</f>
        <v>0.61238257990934</v>
      </c>
      <c r="Q975" s="59" t="n">
        <f aca="false">M975-1.8</f>
        <v>0.0315229133828781</v>
      </c>
      <c r="R975" s="69" t="n">
        <f aca="false">Q975*19.3</f>
        <v>0.608392228289546</v>
      </c>
      <c r="T975" s="19"/>
      <c r="U975" s="19"/>
      <c r="V975" s="19"/>
      <c r="X975" s="23"/>
      <c r="AD975" s="70"/>
      <c r="AE975" s="20"/>
      <c r="AU975" s="23"/>
      <c r="BA975" s="24"/>
      <c r="BL975" s="23"/>
      <c r="BR975" s="44"/>
      <c r="CH975" s="25"/>
      <c r="CX975" s="25"/>
    </row>
    <row r="976" s="16" customFormat="true" ht="13" hidden="false" customHeight="false" outlineLevel="0" collapsed="false">
      <c r="C976" s="17"/>
      <c r="D976" s="56" t="n">
        <v>-246</v>
      </c>
      <c r="E976" s="57" t="n">
        <v>957</v>
      </c>
      <c r="F976" s="58" t="n">
        <f aca="false">K975+2*F975-F974</f>
        <v>-5.03952434388095</v>
      </c>
      <c r="G976" s="59" t="n">
        <f aca="false">F976/61.5</f>
        <v>-0.0819434852663569</v>
      </c>
      <c r="H976" s="60" t="n">
        <f aca="false">(10^G976)*0.9</f>
        <v>0.745244919740357</v>
      </c>
      <c r="I976" s="59" t="n">
        <f aca="false">(10^-G976)*0.9</f>
        <v>1.08689100528482</v>
      </c>
      <c r="J976" s="67" t="n">
        <f aca="false">-H976+I976</f>
        <v>0.341646085544461</v>
      </c>
      <c r="K976" s="62" t="n">
        <f aca="false">-J976*0.001364</f>
        <v>-0.000466005260682644</v>
      </c>
      <c r="L976" s="63" t="n">
        <f aca="false">F976-F975</f>
        <v>-0.0481566353459897</v>
      </c>
      <c r="M976" s="64" t="n">
        <f aca="false">H976+I976</f>
        <v>1.83213592502517</v>
      </c>
      <c r="N976" s="62" t="n">
        <f aca="false">-L976*J976*0.00965</f>
        <v>0.000158766875503862</v>
      </c>
      <c r="O976" s="59" t="n">
        <f aca="false">O975+N976</f>
        <v>0.00832277940595767</v>
      </c>
      <c r="P976" s="68" t="n">
        <f aca="false">O976*75.01</f>
        <v>0.624291683240885</v>
      </c>
      <c r="Q976" s="59" t="n">
        <f aca="false">M976-1.8</f>
        <v>0.0321359250251747</v>
      </c>
      <c r="R976" s="69" t="n">
        <f aca="false">Q976*19.3</f>
        <v>0.620223352985872</v>
      </c>
      <c r="T976" s="19"/>
      <c r="U976" s="19"/>
      <c r="V976" s="19"/>
      <c r="X976" s="23"/>
      <c r="AD976" s="70"/>
      <c r="AE976" s="20"/>
      <c r="AU976" s="23"/>
      <c r="BA976" s="24"/>
      <c r="BL976" s="23"/>
      <c r="BR976" s="44"/>
      <c r="CH976" s="25"/>
      <c r="CX976" s="25"/>
    </row>
    <row r="977" s="16" customFormat="true" ht="13" hidden="false" customHeight="false" outlineLevel="0" collapsed="false">
      <c r="C977" s="17"/>
      <c r="D977" s="56" t="n">
        <v>-245</v>
      </c>
      <c r="E977" s="57" t="n">
        <v>958</v>
      </c>
      <c r="F977" s="58" t="n">
        <f aca="false">K976+2*F976-F975</f>
        <v>-5.08814698448762</v>
      </c>
      <c r="G977" s="59" t="n">
        <f aca="false">F977/61.5</f>
        <v>-0.0827340973087418</v>
      </c>
      <c r="H977" s="60" t="n">
        <f aca="false">(10^G977)*0.9</f>
        <v>0.743889471644107</v>
      </c>
      <c r="I977" s="59" t="n">
        <f aca="false">(10^-G977)*0.9</f>
        <v>1.08887143974464</v>
      </c>
      <c r="J977" s="67" t="n">
        <f aca="false">-H977+I977</f>
        <v>0.344981968100535</v>
      </c>
      <c r="K977" s="62" t="n">
        <f aca="false">-J977*0.001364</f>
        <v>-0.00047055540448913</v>
      </c>
      <c r="L977" s="63" t="n">
        <f aca="false">F977-F976</f>
        <v>-0.0486226406066717</v>
      </c>
      <c r="M977" s="64" t="n">
        <f aca="false">H977+I977</f>
        <v>1.83276091138875</v>
      </c>
      <c r="N977" s="62" t="n">
        <f aca="false">-L977*J977*0.00965</f>
        <v>0.000161868465519589</v>
      </c>
      <c r="O977" s="59" t="n">
        <f aca="false">O976+N977</f>
        <v>0.00848464787147726</v>
      </c>
      <c r="P977" s="68" t="n">
        <f aca="false">O977*75.01</f>
        <v>0.636433436839509</v>
      </c>
      <c r="Q977" s="59" t="n">
        <f aca="false">M977-1.8</f>
        <v>0.0327609113887493</v>
      </c>
      <c r="R977" s="69" t="n">
        <f aca="false">Q977*19.3</f>
        <v>0.632285589802861</v>
      </c>
      <c r="T977" s="19"/>
      <c r="U977" s="19"/>
      <c r="V977" s="19"/>
      <c r="X977" s="23"/>
      <c r="AD977" s="70"/>
      <c r="AE977" s="20"/>
      <c r="AU977" s="23"/>
      <c r="BA977" s="24"/>
      <c r="BL977" s="23"/>
      <c r="BR977" s="44"/>
      <c r="CH977" s="25"/>
      <c r="CX977" s="25"/>
    </row>
    <row r="978" s="16" customFormat="true" ht="13" hidden="false" customHeight="false" outlineLevel="0" collapsed="false">
      <c r="C978" s="17"/>
      <c r="D978" s="56" t="n">
        <v>-244</v>
      </c>
      <c r="E978" s="57" t="n">
        <v>959</v>
      </c>
      <c r="F978" s="58" t="n">
        <f aca="false">K977+2*F977-F976</f>
        <v>-5.13724018049878</v>
      </c>
      <c r="G978" s="59" t="n">
        <f aca="false">F978/61.5</f>
        <v>-0.0835323606585168</v>
      </c>
      <c r="H978" s="60" t="n">
        <f aca="false">(10^G978)*0.9</f>
        <v>0.742523407096764</v>
      </c>
      <c r="I978" s="59" t="n">
        <f aca="false">(10^-G978)*0.9</f>
        <v>1.09087470140109</v>
      </c>
      <c r="J978" s="67" t="n">
        <f aca="false">-H978+I978</f>
        <v>0.348351294304323</v>
      </c>
      <c r="K978" s="62" t="n">
        <f aca="false">-J978*0.001364</f>
        <v>-0.000475151165431097</v>
      </c>
      <c r="L978" s="63" t="n">
        <f aca="false">F978-F977</f>
        <v>-0.0490931960111602</v>
      </c>
      <c r="M978" s="64" t="n">
        <f aca="false">H978+I978</f>
        <v>1.83339810849785</v>
      </c>
      <c r="N978" s="62" t="n">
        <f aca="false">-L978*J978*0.00965</f>
        <v>0.000165031196290027</v>
      </c>
      <c r="O978" s="59" t="n">
        <f aca="false">O977+N978</f>
        <v>0.00864967906776729</v>
      </c>
      <c r="P978" s="68" t="n">
        <f aca="false">O978*75.01</f>
        <v>0.648812426873224</v>
      </c>
      <c r="Q978" s="59" t="n">
        <f aca="false">M978-1.8</f>
        <v>0.0333981084978507</v>
      </c>
      <c r="R978" s="69" t="n">
        <f aca="false">Q978*19.3</f>
        <v>0.644583494008519</v>
      </c>
      <c r="T978" s="19"/>
      <c r="U978" s="19"/>
      <c r="V978" s="19"/>
      <c r="X978" s="23"/>
      <c r="AD978" s="70"/>
      <c r="AE978" s="20"/>
      <c r="AU978" s="23"/>
      <c r="BA978" s="24"/>
      <c r="BL978" s="23"/>
      <c r="BR978" s="44"/>
      <c r="CH978" s="25"/>
      <c r="CX978" s="25"/>
    </row>
    <row r="979" s="16" customFormat="true" ht="13" hidden="false" customHeight="false" outlineLevel="0" collapsed="false">
      <c r="C979" s="17"/>
      <c r="D979" s="56" t="n">
        <v>-243</v>
      </c>
      <c r="E979" s="57" t="n">
        <v>960</v>
      </c>
      <c r="F979" s="58" t="n">
        <f aca="false">K978+2*F978-F977</f>
        <v>-5.18680852767537</v>
      </c>
      <c r="G979" s="59" t="n">
        <f aca="false">F979/61.5</f>
        <v>-0.084338350043502</v>
      </c>
      <c r="H979" s="60" t="n">
        <f aca="false">(10^G979)*0.9</f>
        <v>0.741146666156608</v>
      </c>
      <c r="I979" s="59" t="n">
        <f aca="false">(10^-G979)*0.9</f>
        <v>1.09290109095471</v>
      </c>
      <c r="J979" s="67" t="n">
        <f aca="false">-H979+I979</f>
        <v>0.351754424798099</v>
      </c>
      <c r="K979" s="62" t="n">
        <f aca="false">-J979*0.001364</f>
        <v>-0.000479793035424607</v>
      </c>
      <c r="L979" s="63" t="n">
        <f aca="false">F979-F978</f>
        <v>-0.0495683471765922</v>
      </c>
      <c r="M979" s="64" t="n">
        <f aca="false">H979+I979</f>
        <v>1.83404775711131</v>
      </c>
      <c r="N979" s="62" t="n">
        <f aca="false">-L979*J979*0.00965</f>
        <v>0.000168256294585693</v>
      </c>
      <c r="O979" s="59" t="n">
        <f aca="false">O978+N979</f>
        <v>0.00881793536235298</v>
      </c>
      <c r="P979" s="68" t="n">
        <f aca="false">O979*75.01</f>
        <v>0.661433331530097</v>
      </c>
      <c r="Q979" s="59" t="n">
        <f aca="false">M979-1.8</f>
        <v>0.034047757111314</v>
      </c>
      <c r="R979" s="69" t="n">
        <f aca="false">Q979*19.3</f>
        <v>0.657121712248361</v>
      </c>
      <c r="T979" s="19"/>
      <c r="U979" s="19"/>
      <c r="V979" s="19"/>
      <c r="X979" s="23"/>
      <c r="AD979" s="70"/>
      <c r="AE979" s="20"/>
      <c r="AU979" s="23"/>
      <c r="BA979" s="24"/>
      <c r="BL979" s="23"/>
      <c r="BR979" s="44"/>
      <c r="CH979" s="25"/>
      <c r="CX979" s="25"/>
    </row>
    <row r="980" s="16" customFormat="true" ht="13" hidden="false" customHeight="false" outlineLevel="0" collapsed="false">
      <c r="C980" s="17"/>
      <c r="D980" s="56" t="n">
        <v>-242</v>
      </c>
      <c r="E980" s="57" t="n">
        <v>961</v>
      </c>
      <c r="F980" s="58" t="n">
        <f aca="false">K979+2*F979-F978</f>
        <v>-5.23685666788739</v>
      </c>
      <c r="G980" s="59" t="n">
        <f aca="false">F980/61.5</f>
        <v>-0.0851521409412584</v>
      </c>
      <c r="H980" s="60" t="n">
        <f aca="false">(10^G980)*0.9</f>
        <v>0.739759188991983</v>
      </c>
      <c r="I980" s="59" t="n">
        <f aca="false">(10^-G980)*0.9</f>
        <v>1.09495091382877</v>
      </c>
      <c r="J980" s="67" t="n">
        <f aca="false">-H980+I980</f>
        <v>0.355191724836786</v>
      </c>
      <c r="K980" s="62" t="n">
        <f aca="false">-J980*0.001364</f>
        <v>-0.000484481512677376</v>
      </c>
      <c r="L980" s="63" t="n">
        <f aca="false">F980-F979</f>
        <v>-0.0500481402120165</v>
      </c>
      <c r="M980" s="64" t="n">
        <f aca="false">H980+I980</f>
        <v>1.83471010282075</v>
      </c>
      <c r="N980" s="62" t="n">
        <f aca="false">-L980*J980*0.00965</f>
        <v>0.000171545012631422</v>
      </c>
      <c r="O980" s="59" t="n">
        <f aca="false">O979+N980</f>
        <v>0.0089894803749844</v>
      </c>
      <c r="P980" s="68" t="n">
        <f aca="false">O980*75.01</f>
        <v>0.67430092292758</v>
      </c>
      <c r="Q980" s="59" t="n">
        <f aca="false">M980-1.8</f>
        <v>0.0347101028207513</v>
      </c>
      <c r="R980" s="69" t="n">
        <f aca="false">Q980*19.3</f>
        <v>0.669904984440499</v>
      </c>
      <c r="T980" s="19"/>
      <c r="U980" s="19"/>
      <c r="V980" s="19"/>
      <c r="X980" s="23"/>
      <c r="AD980" s="70"/>
      <c r="AE980" s="20"/>
      <c r="AU980" s="23"/>
      <c r="BA980" s="24"/>
      <c r="BL980" s="23"/>
      <c r="BR980" s="44"/>
      <c r="CH980" s="25"/>
      <c r="CX980" s="25"/>
    </row>
    <row r="981" s="16" customFormat="true" ht="13" hidden="false" customHeight="false" outlineLevel="0" collapsed="false">
      <c r="C981" s="17"/>
      <c r="D981" s="56" t="n">
        <v>-241</v>
      </c>
      <c r="E981" s="57" t="n">
        <v>962</v>
      </c>
      <c r="F981" s="58" t="n">
        <f aca="false">K980+2*F980-F979</f>
        <v>-5.28738928961208</v>
      </c>
      <c r="G981" s="59" t="n">
        <f aca="false">F981/61.5</f>
        <v>-0.0859738095871883</v>
      </c>
      <c r="H981" s="60" t="n">
        <f aca="false">(10^G981)*0.9</f>
        <v>0.738360915892248</v>
      </c>
      <c r="I981" s="59" t="n">
        <f aca="false">(10^-G981)*0.9</f>
        <v>1.09702448025866</v>
      </c>
      <c r="J981" s="67" t="n">
        <f aca="false">-H981+I981</f>
        <v>0.358663564366411</v>
      </c>
      <c r="K981" s="62" t="n">
        <f aca="false">-J981*0.001364</f>
        <v>-0.000489217101795785</v>
      </c>
      <c r="L981" s="63" t="n">
        <f aca="false">F981-F980</f>
        <v>-0.0505326217246935</v>
      </c>
      <c r="M981" s="64" t="n">
        <f aca="false">H981+I981</f>
        <v>1.83538539615091</v>
      </c>
      <c r="N981" s="62" t="n">
        <f aca="false">-L981*J981*0.00965</f>
        <v>0.000174898628666986</v>
      </c>
      <c r="O981" s="59" t="n">
        <f aca="false">O980+N981</f>
        <v>0.00916437900365139</v>
      </c>
      <c r="P981" s="68" t="n">
        <f aca="false">O981*75.01</f>
        <v>0.687420069063891</v>
      </c>
      <c r="Q981" s="59" t="n">
        <f aca="false">M981-1.8</f>
        <v>0.0353853961509063</v>
      </c>
      <c r="R981" s="69" t="n">
        <f aca="false">Q981*19.3</f>
        <v>0.682938145712492</v>
      </c>
      <c r="T981" s="19"/>
      <c r="U981" s="19"/>
      <c r="V981" s="19"/>
      <c r="X981" s="23"/>
      <c r="AD981" s="70"/>
      <c r="AE981" s="20"/>
      <c r="AU981" s="23"/>
      <c r="BA981" s="24"/>
      <c r="BL981" s="23"/>
      <c r="BR981" s="44"/>
      <c r="CH981" s="25"/>
      <c r="CX981" s="25"/>
    </row>
    <row r="982" s="16" customFormat="true" ht="13" hidden="false" customHeight="false" outlineLevel="0" collapsed="false">
      <c r="C982" s="17"/>
      <c r="D982" s="56" t="n">
        <v>-240</v>
      </c>
      <c r="E982" s="57" t="n">
        <v>963</v>
      </c>
      <c r="F982" s="58" t="n">
        <f aca="false">K981+2*F981-F980</f>
        <v>-5.33841112843857</v>
      </c>
      <c r="G982" s="59" t="n">
        <f aca="false">F982/61.5</f>
        <v>-0.086803432982741</v>
      </c>
      <c r="H982" s="60" t="n">
        <f aca="false">(10^G982)*0.9</f>
        <v>0.736951787278936</v>
      </c>
      <c r="I982" s="59" t="n">
        <f aca="false">(10^-G982)*0.9</f>
        <v>1.09912210538329</v>
      </c>
      <c r="J982" s="67" t="n">
        <f aca="false">-H982+I982</f>
        <v>0.362170318104351</v>
      </c>
      <c r="K982" s="62" t="n">
        <f aca="false">-J982*0.001364</f>
        <v>-0.000494000313894334</v>
      </c>
      <c r="L982" s="63" t="n">
        <f aca="false">F982-F981</f>
        <v>-0.0510218388264896</v>
      </c>
      <c r="M982" s="64" t="n">
        <f aca="false">H982+I982</f>
        <v>1.83607389266222</v>
      </c>
      <c r="N982" s="62" t="n">
        <f aca="false">-L982*J982*0.00965</f>
        <v>0.000178318447521266</v>
      </c>
      <c r="O982" s="59" t="n">
        <f aca="false">O981+N982</f>
        <v>0.00934269745117265</v>
      </c>
      <c r="P982" s="68" t="n">
        <f aca="false">O982*75.01</f>
        <v>0.700795735812461</v>
      </c>
      <c r="Q982" s="59" t="n">
        <f aca="false">M982-1.8</f>
        <v>0.0360738926622224</v>
      </c>
      <c r="R982" s="69" t="n">
        <f aca="false">Q982*19.3</f>
        <v>0.696226128380892</v>
      </c>
      <c r="T982" s="19"/>
      <c r="U982" s="19"/>
      <c r="V982" s="19"/>
      <c r="X982" s="23"/>
      <c r="AD982" s="70"/>
      <c r="AE982" s="20"/>
      <c r="AU982" s="23"/>
      <c r="BA982" s="24"/>
      <c r="BL982" s="23"/>
      <c r="BR982" s="44"/>
      <c r="CH982" s="25"/>
      <c r="CX982" s="25"/>
    </row>
    <row r="983" s="16" customFormat="true" ht="13" hidden="false" customHeight="false" outlineLevel="0" collapsed="false">
      <c r="C983" s="17"/>
      <c r="D983" s="56" t="n">
        <v>-239</v>
      </c>
      <c r="E983" s="57" t="n">
        <v>964</v>
      </c>
      <c r="F983" s="58" t="n">
        <f aca="false">K982+2*F982-F981</f>
        <v>-5.38992696757896</v>
      </c>
      <c r="G983" s="59" t="n">
        <f aca="false">F983/61.5</f>
        <v>-0.0876410889037229</v>
      </c>
      <c r="H983" s="60" t="n">
        <f aca="false">(10^G983)*0.9</f>
        <v>0.735531743717135</v>
      </c>
      <c r="I983" s="59" t="n">
        <f aca="false">(10^-G983)*0.9</f>
        <v>1.10124410933854</v>
      </c>
      <c r="J983" s="67" t="n">
        <f aca="false">-H983+I983</f>
        <v>0.365712365621407</v>
      </c>
      <c r="K983" s="62" t="n">
        <f aca="false">-J983*0.001364</f>
        <v>-0.000498831666707599</v>
      </c>
      <c r="L983" s="63" t="n">
        <f aca="false">F983-F982</f>
        <v>-0.051515839140384</v>
      </c>
      <c r="M983" s="64" t="n">
        <f aca="false">H983+I983</f>
        <v>1.83677585305568</v>
      </c>
      <c r="N983" s="62" t="n">
        <f aca="false">-L983*J983*0.00965</f>
        <v>0.000181805801200366</v>
      </c>
      <c r="O983" s="59" t="n">
        <f aca="false">O982+N983</f>
        <v>0.00952450325237302</v>
      </c>
      <c r="P983" s="68" t="n">
        <f aca="false">O983*75.01</f>
        <v>0.7144329889605</v>
      </c>
      <c r="Q983" s="59" t="n">
        <f aca="false">M983-1.8</f>
        <v>0.0367758530556757</v>
      </c>
      <c r="R983" s="69" t="n">
        <f aca="false">Q983*19.3</f>
        <v>0.70977396397454</v>
      </c>
      <c r="T983" s="19"/>
      <c r="U983" s="19"/>
      <c r="V983" s="19"/>
      <c r="X983" s="23"/>
      <c r="AD983" s="70"/>
      <c r="AE983" s="20"/>
      <c r="AU983" s="23"/>
      <c r="BA983" s="24"/>
      <c r="BL983" s="23"/>
      <c r="BR983" s="44"/>
      <c r="CH983" s="25"/>
      <c r="CX983" s="25"/>
    </row>
    <row r="984" s="16" customFormat="true" ht="13" hidden="false" customHeight="false" outlineLevel="0" collapsed="false">
      <c r="C984" s="17"/>
      <c r="D984" s="56" t="n">
        <v>-238</v>
      </c>
      <c r="E984" s="57" t="n">
        <v>965</v>
      </c>
      <c r="F984" s="58" t="n">
        <f aca="false">K983+2*F983-F982</f>
        <v>-5.44194163838605</v>
      </c>
      <c r="G984" s="59" t="n">
        <f aca="false">F984/61.5</f>
        <v>-0.0884868559087162</v>
      </c>
      <c r="H984" s="60" t="n">
        <f aca="false">(10^G984)*0.9</f>
        <v>0.734100725927075</v>
      </c>
      <c r="I984" s="59" t="n">
        <f aca="false">(10^-G984)*0.9</f>
        <v>1.10339081735286</v>
      </c>
      <c r="J984" s="67" t="n">
        <f aca="false">-H984+I984</f>
        <v>0.36929009142578</v>
      </c>
      <c r="K984" s="62" t="n">
        <f aca="false">-J984*0.001364</f>
        <v>-0.000503711684704764</v>
      </c>
      <c r="L984" s="63" t="n">
        <f aca="false">F984-F983</f>
        <v>-0.0520146708070914</v>
      </c>
      <c r="M984" s="64" t="n">
        <f aca="false">H984+I984</f>
        <v>1.83749154327993</v>
      </c>
      <c r="N984" s="62" t="n">
        <f aca="false">-L984*J984*0.00965</f>
        <v>0.000185362049490085</v>
      </c>
      <c r="O984" s="59" t="n">
        <f aca="false">O983+N984</f>
        <v>0.00970986530186311</v>
      </c>
      <c r="P984" s="68" t="n">
        <f aca="false">O984*75.01</f>
        <v>0.728336996292752</v>
      </c>
      <c r="Q984" s="59" t="n">
        <f aca="false">M984-1.8</f>
        <v>0.0374915432799303</v>
      </c>
      <c r="R984" s="69" t="n">
        <f aca="false">Q984*19.3</f>
        <v>0.723586785302655</v>
      </c>
      <c r="T984" s="19"/>
      <c r="U984" s="19"/>
      <c r="V984" s="19"/>
      <c r="X984" s="23"/>
      <c r="AD984" s="70"/>
      <c r="AE984" s="20"/>
      <c r="AU984" s="23"/>
      <c r="BA984" s="24"/>
      <c r="BL984" s="23"/>
      <c r="BR984" s="44"/>
      <c r="CH984" s="25"/>
      <c r="CX984" s="25"/>
    </row>
    <row r="985" s="16" customFormat="true" ht="13" hidden="false" customHeight="false" outlineLevel="0" collapsed="false">
      <c r="C985" s="17"/>
      <c r="D985" s="56" t="n">
        <v>-237</v>
      </c>
      <c r="E985" s="57" t="n">
        <v>966</v>
      </c>
      <c r="F985" s="58" t="n">
        <f aca="false">K984+2*F984-F983</f>
        <v>-5.49446002087784</v>
      </c>
      <c r="G985" s="59" t="n">
        <f aca="false">F985/61.5</f>
        <v>-0.0893408133476072</v>
      </c>
      <c r="H985" s="60" t="n">
        <f aca="false">(10^G985)*0.9</f>
        <v>0.732658674795948</v>
      </c>
      <c r="I985" s="59" t="n">
        <f aca="false">(10^-G985)*0.9</f>
        <v>1.10556255984493</v>
      </c>
      <c r="J985" s="67" t="n">
        <f aca="false">-H985+I985</f>
        <v>0.372903885048979</v>
      </c>
      <c r="K985" s="62" t="n">
        <f aca="false">-J985*0.001364</f>
        <v>-0.000508640899206808</v>
      </c>
      <c r="L985" s="63" t="n">
        <f aca="false">F985-F984</f>
        <v>-0.0525183824917956</v>
      </c>
      <c r="M985" s="64" t="n">
        <f aca="false">H985+I985</f>
        <v>1.83822123464087</v>
      </c>
      <c r="N985" s="62" t="n">
        <f aca="false">-L985*J985*0.00965</f>
        <v>0.000188988580573101</v>
      </c>
      <c r="O985" s="59" t="n">
        <f aca="false">O984+N985</f>
        <v>0.00989885388243621</v>
      </c>
      <c r="P985" s="68" t="n">
        <f aca="false">O985*75.01</f>
        <v>0.74251302972154</v>
      </c>
      <c r="Q985" s="59" t="n">
        <f aca="false">M985-1.8</f>
        <v>0.0382212346408748</v>
      </c>
      <c r="R985" s="69" t="n">
        <f aca="false">Q985*19.3</f>
        <v>0.737669828568884</v>
      </c>
      <c r="T985" s="19"/>
      <c r="U985" s="19"/>
      <c r="V985" s="19"/>
      <c r="X985" s="23"/>
      <c r="AD985" s="70"/>
      <c r="AE985" s="20"/>
      <c r="AU985" s="23"/>
      <c r="BA985" s="24"/>
      <c r="BL985" s="23"/>
      <c r="BR985" s="44"/>
      <c r="CH985" s="25"/>
      <c r="CX985" s="25"/>
    </row>
    <row r="986" s="16" customFormat="true" ht="13" hidden="false" customHeight="false" outlineLevel="0" collapsed="false">
      <c r="C986" s="17"/>
      <c r="D986" s="56" t="n">
        <v>-236</v>
      </c>
      <c r="E986" s="57" t="n">
        <v>967</v>
      </c>
      <c r="F986" s="58" t="n">
        <f aca="false">K985+2*F985-F984</f>
        <v>-5.54748704426885</v>
      </c>
      <c r="G986" s="59" t="n">
        <f aca="false">F986/61.5</f>
        <v>-0.0902030413702252</v>
      </c>
      <c r="H986" s="60" t="n">
        <f aca="false">(10^G986)*0.9</f>
        <v>0.731205531389933</v>
      </c>
      <c r="I986" s="59" t="n">
        <f aca="false">(10^-G986)*0.9</f>
        <v>1.10775967252366</v>
      </c>
      <c r="J986" s="67" t="n">
        <f aca="false">-H986+I986</f>
        <v>0.376554141133725</v>
      </c>
      <c r="K986" s="62" t="n">
        <f aca="false">-J986*0.001364</f>
        <v>-0.000513619848506401</v>
      </c>
      <c r="L986" s="63" t="n">
        <f aca="false">F986-F985</f>
        <v>-0.0530270233910031</v>
      </c>
      <c r="M986" s="64" t="n">
        <f aca="false">H986+I986</f>
        <v>1.83896520391359</v>
      </c>
      <c r="N986" s="62" t="n">
        <f aca="false">-L986*J986*0.00965</f>
        <v>0.000192686811661314</v>
      </c>
      <c r="O986" s="59" t="n">
        <f aca="false">O985+N986</f>
        <v>0.0100915406940975</v>
      </c>
      <c r="P986" s="68" t="n">
        <f aca="false">O986*75.01</f>
        <v>0.756966467464255</v>
      </c>
      <c r="Q986" s="59" t="n">
        <f aca="false">M986-1.8</f>
        <v>0.0389652039135915</v>
      </c>
      <c r="R986" s="69" t="n">
        <f aca="false">Q986*19.3</f>
        <v>0.752028435532316</v>
      </c>
      <c r="T986" s="19"/>
      <c r="U986" s="19"/>
      <c r="V986" s="19"/>
      <c r="X986" s="23"/>
      <c r="AD986" s="70"/>
      <c r="AE986" s="20"/>
      <c r="AU986" s="23"/>
      <c r="BA986" s="24"/>
      <c r="BL986" s="23"/>
      <c r="BR986" s="44"/>
      <c r="CH986" s="25"/>
      <c r="CX986" s="25"/>
    </row>
    <row r="987" s="16" customFormat="true" ht="13" hidden="false" customHeight="false" outlineLevel="0" collapsed="false">
      <c r="C987" s="17"/>
      <c r="D987" s="56" t="n">
        <v>-235</v>
      </c>
      <c r="E987" s="57" t="n">
        <v>968</v>
      </c>
      <c r="F987" s="58" t="n">
        <f aca="false">K986+2*F986-F985</f>
        <v>-5.60102768750836</v>
      </c>
      <c r="G987" s="59" t="n">
        <f aca="false">F987/61.5</f>
        <v>-0.0910736209350952</v>
      </c>
      <c r="H987" s="60" t="n">
        <f aca="false">(10^G987)*0.9</f>
        <v>0.72974123696646</v>
      </c>
      <c r="I987" s="59" t="n">
        <f aca="false">(10^-G987)*0.9</f>
        <v>1.10998249649037</v>
      </c>
      <c r="J987" s="67" t="n">
        <f aca="false">-H987+I987</f>
        <v>0.380241259523906</v>
      </c>
      <c r="K987" s="62" t="n">
        <f aca="false">-J987*0.001364</f>
        <v>-0.000518649077990608</v>
      </c>
      <c r="L987" s="63" t="n">
        <f aca="false">F987-F986</f>
        <v>-0.0535406432395096</v>
      </c>
      <c r="M987" s="64" t="n">
        <f aca="false">H987+I987</f>
        <v>1.83972373345683</v>
      </c>
      <c r="N987" s="62" t="n">
        <f aca="false">-L987*J987*0.00965</f>
        <v>0.000196458189643724</v>
      </c>
      <c r="O987" s="59" t="n">
        <f aca="false">O986+N987</f>
        <v>0.0102879988837412</v>
      </c>
      <c r="P987" s="68" t="n">
        <f aca="false">O987*75.01</f>
        <v>0.771702796269431</v>
      </c>
      <c r="Q987" s="59" t="n">
        <f aca="false">M987-1.8</f>
        <v>0.0397237334568272</v>
      </c>
      <c r="R987" s="69" t="n">
        <f aca="false">Q987*19.3</f>
        <v>0.766668055716765</v>
      </c>
      <c r="T987" s="19"/>
      <c r="U987" s="19"/>
      <c r="V987" s="19"/>
      <c r="X987" s="23"/>
      <c r="AD987" s="70"/>
      <c r="AE987" s="20"/>
      <c r="AU987" s="23"/>
      <c r="BA987" s="24"/>
      <c r="BL987" s="23"/>
      <c r="BR987" s="44"/>
      <c r="CH987" s="25"/>
      <c r="CX987" s="25"/>
    </row>
    <row r="988" s="16" customFormat="true" ht="13" hidden="false" customHeight="false" outlineLevel="0" collapsed="false">
      <c r="C988" s="17"/>
      <c r="D988" s="56" t="n">
        <v>-234</v>
      </c>
      <c r="E988" s="57" t="n">
        <v>969</v>
      </c>
      <c r="F988" s="58" t="n">
        <f aca="false">K987+2*F987-F986</f>
        <v>-5.65508697982586</v>
      </c>
      <c r="G988" s="59" t="n">
        <f aca="false">F988/61.5</f>
        <v>-0.0919526338183066</v>
      </c>
      <c r="H988" s="60" t="n">
        <f aca="false">(10^G988)*0.9</f>
        <v>0.728265732986687</v>
      </c>
      <c r="I988" s="59" t="n">
        <f aca="false">(10^-G988)*0.9</f>
        <v>1.11223137834333</v>
      </c>
      <c r="J988" s="67" t="n">
        <f aca="false">-H988+I988</f>
        <v>0.383965645356644</v>
      </c>
      <c r="K988" s="62" t="n">
        <f aca="false">-J988*0.001364</f>
        <v>-0.000523729140266463</v>
      </c>
      <c r="L988" s="63" t="n">
        <f aca="false">F988-F987</f>
        <v>-0.0540592923175005</v>
      </c>
      <c r="M988" s="64" t="n">
        <f aca="false">H988+I988</f>
        <v>1.84049711133002</v>
      </c>
      <c r="N988" s="62" t="n">
        <f aca="false">-L988*J988*0.00965</f>
        <v>0.000200304191750351</v>
      </c>
      <c r="O988" s="59" t="n">
        <f aca="false">O987+N988</f>
        <v>0.0104883030754916</v>
      </c>
      <c r="P988" s="68" t="n">
        <f aca="false">O988*75.01</f>
        <v>0.786727613692625</v>
      </c>
      <c r="Q988" s="59" t="n">
        <f aca="false">M988-1.8</f>
        <v>0.040497111330019</v>
      </c>
      <c r="R988" s="69" t="n">
        <f aca="false">Q988*19.3</f>
        <v>0.781594248669366</v>
      </c>
      <c r="T988" s="19"/>
      <c r="U988" s="19"/>
      <c r="V988" s="19"/>
      <c r="X988" s="23"/>
      <c r="AD988" s="70"/>
      <c r="AE988" s="20"/>
      <c r="AU988" s="23"/>
      <c r="BA988" s="24"/>
      <c r="BL988" s="23"/>
      <c r="BR988" s="44"/>
      <c r="CH988" s="25"/>
      <c r="CX988" s="25"/>
    </row>
    <row r="989" s="16" customFormat="true" ht="13" hidden="false" customHeight="false" outlineLevel="0" collapsed="false">
      <c r="C989" s="17"/>
      <c r="D989" s="56" t="n">
        <v>-233</v>
      </c>
      <c r="E989" s="57" t="n">
        <v>970</v>
      </c>
      <c r="F989" s="58" t="n">
        <f aca="false">K988+2*F988-F987</f>
        <v>-5.70967000128362</v>
      </c>
      <c r="G989" s="59" t="n">
        <f aca="false">F989/61.5</f>
        <v>-0.0928401626224979</v>
      </c>
      <c r="H989" s="60" t="n">
        <f aca="false">(10^G989)*0.9</f>
        <v>0.726778961128211</v>
      </c>
      <c r="I989" s="59" t="n">
        <f aca="false">(10^-G989)*0.9</f>
        <v>1.11450667028473</v>
      </c>
      <c r="J989" s="67" t="n">
        <f aca="false">-H989+I989</f>
        <v>0.387727709156523</v>
      </c>
      <c r="K989" s="62" t="n">
        <f aca="false">-J989*0.001364</f>
        <v>-0.000528860595289497</v>
      </c>
      <c r="L989" s="63" t="n">
        <f aca="false">F989-F988</f>
        <v>-0.0545830214577663</v>
      </c>
      <c r="M989" s="64" t="n">
        <f aca="false">H989+I989</f>
        <v>1.84128563141294</v>
      </c>
      <c r="N989" s="62" t="n">
        <f aca="false">-L989*J989*0.00965</f>
        <v>0.000204226326232579</v>
      </c>
      <c r="O989" s="59" t="n">
        <f aca="false">O988+N989</f>
        <v>0.0106925294017242</v>
      </c>
      <c r="P989" s="68" t="n">
        <f aca="false">O989*75.01</f>
        <v>0.802046630423331</v>
      </c>
      <c r="Q989" s="59" t="n">
        <f aca="false">M989-1.8</f>
        <v>0.0412856314129444</v>
      </c>
      <c r="R989" s="69" t="n">
        <f aca="false">Q989*19.3</f>
        <v>0.796812686269827</v>
      </c>
      <c r="T989" s="19"/>
      <c r="U989" s="19"/>
      <c r="V989" s="19"/>
      <c r="X989" s="23"/>
      <c r="AD989" s="70"/>
      <c r="AE989" s="20"/>
      <c r="AU989" s="23"/>
      <c r="BA989" s="24"/>
      <c r="BL989" s="23"/>
      <c r="BR989" s="44"/>
      <c r="CH989" s="25"/>
      <c r="CX989" s="25"/>
    </row>
    <row r="990" s="16" customFormat="true" ht="13" hidden="false" customHeight="false" outlineLevel="0" collapsed="false">
      <c r="C990" s="17"/>
      <c r="D990" s="56" t="n">
        <v>-232</v>
      </c>
      <c r="E990" s="57" t="n">
        <v>971</v>
      </c>
      <c r="F990" s="58" t="n">
        <f aca="false">K989+2*F989-F988</f>
        <v>-5.76478188333668</v>
      </c>
      <c r="G990" s="59" t="n">
        <f aca="false">F990/61.5</f>
        <v>-0.0937362907859623</v>
      </c>
      <c r="H990" s="60" t="n">
        <f aca="false">(10^G990)*0.9</f>
        <v>0.725280863298005</v>
      </c>
      <c r="I990" s="59" t="n">
        <f aca="false">(10^-G990)*0.9</f>
        <v>1.11680873023005</v>
      </c>
      <c r="J990" s="67" t="n">
        <f aca="false">-H990+I990</f>
        <v>0.391527866932046</v>
      </c>
      <c r="K990" s="62" t="n">
        <f aca="false">-J990*0.001364</f>
        <v>-0.000534044010495311</v>
      </c>
      <c r="L990" s="63" t="n">
        <f aca="false">F990-F989</f>
        <v>-0.0551118820530565</v>
      </c>
      <c r="M990" s="64" t="n">
        <f aca="false">H990+I990</f>
        <v>1.84208959352806</v>
      </c>
      <c r="N990" s="62" t="n">
        <f aca="false">-L990*J990*0.00965</f>
        <v>0.000208226133060442</v>
      </c>
      <c r="O990" s="59" t="n">
        <f aca="false">O989+N990</f>
        <v>0.0109007555347846</v>
      </c>
      <c r="P990" s="68" t="n">
        <f aca="false">O990*75.01</f>
        <v>0.817665672664194</v>
      </c>
      <c r="Q990" s="59" t="n">
        <f aca="false">M990-1.8</f>
        <v>0.0420895935280556</v>
      </c>
      <c r="R990" s="69" t="n">
        <f aca="false">Q990*19.3</f>
        <v>0.812329155091474</v>
      </c>
      <c r="T990" s="19"/>
      <c r="U990" s="19"/>
      <c r="V990" s="19"/>
      <c r="X990" s="23"/>
      <c r="AD990" s="70"/>
      <c r="AE990" s="20"/>
      <c r="AU990" s="23"/>
      <c r="BA990" s="24"/>
      <c r="BL990" s="23"/>
      <c r="BR990" s="44"/>
      <c r="CH990" s="25"/>
      <c r="CX990" s="25"/>
    </row>
    <row r="991" s="16" customFormat="true" ht="13" hidden="false" customHeight="false" outlineLevel="0" collapsed="false">
      <c r="C991" s="17"/>
      <c r="D991" s="56" t="n">
        <v>-231</v>
      </c>
      <c r="E991" s="57" t="n">
        <v>972</v>
      </c>
      <c r="F991" s="58" t="n">
        <f aca="false">K990+2*F990-F989</f>
        <v>-5.82042780940023</v>
      </c>
      <c r="G991" s="59" t="n">
        <f aca="false">F991/61.5</f>
        <v>-0.0946411025918737</v>
      </c>
      <c r="H991" s="60" t="n">
        <f aca="false">(10^G991)*0.9</f>
        <v>0.72377138164559</v>
      </c>
      <c r="I991" s="59" t="n">
        <f aca="false">(10^-G991)*0.9</f>
        <v>1.11913792191998</v>
      </c>
      <c r="J991" s="67" t="n">
        <f aca="false">-H991+I991</f>
        <v>0.395366540274392</v>
      </c>
      <c r="K991" s="62" t="n">
        <f aca="false">-J991*0.001364</f>
        <v>-0.000539279960934271</v>
      </c>
      <c r="L991" s="63" t="n">
        <f aca="false">F991-F990</f>
        <v>-0.0556459260635513</v>
      </c>
      <c r="M991" s="64" t="n">
        <f aca="false">H991+I991</f>
        <v>1.84290930356557</v>
      </c>
      <c r="N991" s="62" t="n">
        <f aca="false">-L991*J991*0.00965</f>
        <v>0.00021230518463727</v>
      </c>
      <c r="O991" s="59" t="n">
        <f aca="false">O990+N991</f>
        <v>0.0111130607194219</v>
      </c>
      <c r="P991" s="68" t="n">
        <f aca="false">O991*75.01</f>
        <v>0.833590684563836</v>
      </c>
      <c r="Q991" s="59" t="n">
        <f aca="false">M991-1.8</f>
        <v>0.0429093035655723</v>
      </c>
      <c r="R991" s="69" t="n">
        <f aca="false">Q991*19.3</f>
        <v>0.828149558815546</v>
      </c>
      <c r="T991" s="19"/>
      <c r="U991" s="19"/>
      <c r="V991" s="19"/>
      <c r="X991" s="23"/>
      <c r="AD991" s="70"/>
      <c r="AE991" s="20"/>
      <c r="AU991" s="23"/>
      <c r="BA991" s="24"/>
      <c r="BL991" s="23"/>
      <c r="BR991" s="44"/>
      <c r="CH991" s="25"/>
      <c r="CX991" s="25"/>
    </row>
    <row r="992" s="16" customFormat="true" ht="13" hidden="false" customHeight="false" outlineLevel="0" collapsed="false">
      <c r="C992" s="17"/>
      <c r="D992" s="56" t="n">
        <v>-230</v>
      </c>
      <c r="E992" s="57" t="n">
        <v>973</v>
      </c>
      <c r="F992" s="58" t="n">
        <f aca="false">K991+2*F991-F990</f>
        <v>-5.87661301542472</v>
      </c>
      <c r="G992" s="59" t="n">
        <f aca="false">F992/61.5</f>
        <v>-0.0955546831776377</v>
      </c>
      <c r="H992" s="60" t="n">
        <f aca="false">(10^G992)*0.9</f>
        <v>0.722250458576438</v>
      </c>
      <c r="I992" s="59" t="n">
        <f aca="false">(10^-G992)*0.9</f>
        <v>1.12149461503495</v>
      </c>
      <c r="J992" s="67" t="n">
        <f aca="false">-H992+I992</f>
        <v>0.399244156458515</v>
      </c>
      <c r="K992" s="62" t="n">
        <f aca="false">-J992*0.001364</f>
        <v>-0.000544569029409415</v>
      </c>
      <c r="L992" s="63" t="n">
        <f aca="false">F992-F991</f>
        <v>-0.0561852060244856</v>
      </c>
      <c r="M992" s="64" t="n">
        <f aca="false">H992+I992</f>
        <v>1.84374507361139</v>
      </c>
      <c r="N992" s="62" t="n">
        <f aca="false">-L992*J992*0.00965</f>
        <v>0.000216465086532294</v>
      </c>
      <c r="O992" s="59" t="n">
        <f aca="false">O991+N992</f>
        <v>0.0113295258059542</v>
      </c>
      <c r="P992" s="68" t="n">
        <f aca="false">O992*75.01</f>
        <v>0.849827730704623</v>
      </c>
      <c r="Q992" s="59" t="n">
        <f aca="false">M992-1.8</f>
        <v>0.0437450736113905</v>
      </c>
      <c r="R992" s="69" t="n">
        <f aca="false">Q992*19.3</f>
        <v>0.844279920699836</v>
      </c>
      <c r="T992" s="19"/>
      <c r="U992" s="19"/>
      <c r="V992" s="19"/>
      <c r="X992" s="23"/>
      <c r="AD992" s="70"/>
      <c r="AE992" s="20"/>
      <c r="AU992" s="23"/>
      <c r="BA992" s="24"/>
      <c r="BL992" s="23"/>
      <c r="BR992" s="44"/>
      <c r="CH992" s="25"/>
      <c r="CX992" s="25"/>
    </row>
    <row r="993" s="16" customFormat="true" ht="13" hidden="false" customHeight="false" outlineLevel="0" collapsed="false">
      <c r="C993" s="17"/>
      <c r="D993" s="56" t="n">
        <v>-229</v>
      </c>
      <c r="E993" s="57" t="n">
        <v>974</v>
      </c>
      <c r="F993" s="58" t="n">
        <f aca="false">K992+2*F992-F991</f>
        <v>-5.93334279047861</v>
      </c>
      <c r="G993" s="59" t="n">
        <f aca="false">F993/61.5</f>
        <v>-0.0964771185443677</v>
      </c>
      <c r="H993" s="60" t="n">
        <f aca="false">(10^G993)*0.9</f>
        <v>0.720718036765607</v>
      </c>
      <c r="I993" s="59" t="n">
        <f aca="false">(10^-G993)*0.9</f>
        <v>1.12387918531229</v>
      </c>
      <c r="J993" s="67" t="n">
        <f aca="false">-H993+I993</f>
        <v>0.403161148546678</v>
      </c>
      <c r="K993" s="62" t="n">
        <f aca="false">-J993*0.001364</f>
        <v>-0.000549911806617669</v>
      </c>
      <c r="L993" s="63" t="n">
        <f aca="false">F993-F992</f>
        <v>-0.0567297750538955</v>
      </c>
      <c r="M993" s="64" t="n">
        <f aca="false">H993+I993</f>
        <v>1.84459722207789</v>
      </c>
      <c r="N993" s="62" t="n">
        <f aca="false">-L993*J993*0.00965</f>
        <v>0.000220707478231599</v>
      </c>
      <c r="O993" s="59" t="n">
        <f aca="false">O992+N993</f>
        <v>0.0115502332841858</v>
      </c>
      <c r="P993" s="68" t="n">
        <f aca="false">O993*75.01</f>
        <v>0.866382998646776</v>
      </c>
      <c r="Q993" s="59" t="n">
        <f aca="false">M993-1.8</f>
        <v>0.0445972220778919</v>
      </c>
      <c r="R993" s="69" t="n">
        <f aca="false">Q993*19.3</f>
        <v>0.860726386103313</v>
      </c>
      <c r="T993" s="19"/>
      <c r="U993" s="19"/>
      <c r="V993" s="19"/>
      <c r="X993" s="23"/>
      <c r="AD993" s="70"/>
      <c r="AE993" s="20"/>
      <c r="AU993" s="23"/>
      <c r="BA993" s="24"/>
      <c r="BL993" s="23"/>
      <c r="BR993" s="44"/>
      <c r="CH993" s="25"/>
      <c r="CX993" s="25"/>
    </row>
    <row r="994" s="16" customFormat="true" ht="13" hidden="false" customHeight="false" outlineLevel="0" collapsed="false">
      <c r="C994" s="17"/>
      <c r="D994" s="56" t="n">
        <v>-228</v>
      </c>
      <c r="E994" s="57" t="n">
        <v>975</v>
      </c>
      <c r="F994" s="58" t="n">
        <f aca="false">K993+2*F993-F992</f>
        <v>-5.99062247733913</v>
      </c>
      <c r="G994" s="59" t="n">
        <f aca="false">F994/61.5</f>
        <v>-0.0974084955664898</v>
      </c>
      <c r="H994" s="60" t="n">
        <f aca="false">(10^G994)*0.9</f>
        <v>0.719174059171623</v>
      </c>
      <c r="I994" s="59" t="n">
        <f aca="false">(10^-G994)*0.9</f>
        <v>1.12629201466609</v>
      </c>
      <c r="J994" s="67" t="n">
        <f aca="false">-H994+I994</f>
        <v>0.407117955494471</v>
      </c>
      <c r="K994" s="62" t="n">
        <f aca="false">-J994*0.001364</f>
        <v>-0.000555308891294459</v>
      </c>
      <c r="L994" s="63" t="n">
        <f aca="false">F994-F993</f>
        <v>-0.0572796868605128</v>
      </c>
      <c r="M994" s="64" t="n">
        <f aca="false">H994+I994</f>
        <v>1.84546607383772</v>
      </c>
      <c r="N994" s="62" t="n">
        <f aca="false">-L994*J994*0.00965</f>
        <v>0.000225034033908049</v>
      </c>
      <c r="O994" s="59" t="n">
        <f aca="false">O993+N994</f>
        <v>0.0117752673180938</v>
      </c>
      <c r="P994" s="68" t="n">
        <f aca="false">O994*75.01</f>
        <v>0.883262801530218</v>
      </c>
      <c r="Q994" s="59" t="n">
        <f aca="false">M994-1.8</f>
        <v>0.0454660738377171</v>
      </c>
      <c r="R994" s="69" t="n">
        <f aca="false">Q994*19.3</f>
        <v>0.877495225067939</v>
      </c>
      <c r="T994" s="19"/>
      <c r="U994" s="19"/>
      <c r="V994" s="19"/>
      <c r="X994" s="23"/>
      <c r="AD994" s="70"/>
      <c r="AE994" s="20"/>
      <c r="AU994" s="23"/>
      <c r="BA994" s="24"/>
      <c r="BL994" s="23"/>
      <c r="BR994" s="44"/>
      <c r="CH994" s="25"/>
      <c r="CX994" s="25"/>
    </row>
    <row r="995" s="16" customFormat="true" ht="13" hidden="false" customHeight="false" outlineLevel="0" collapsed="false">
      <c r="C995" s="17"/>
      <c r="D995" s="56" t="n">
        <v>-227</v>
      </c>
      <c r="E995" s="57" t="n">
        <v>976</v>
      </c>
      <c r="F995" s="58" t="n">
        <f aca="false">K994+2*F994-F993</f>
        <v>-6.04845747309093</v>
      </c>
      <c r="G995" s="59" t="n">
        <f aca="false">F995/61.5</f>
        <v>-0.0983489020014786</v>
      </c>
      <c r="H995" s="60" t="n">
        <f aca="false">(10^G995)*0.9</f>
        <v>0.717618469050589</v>
      </c>
      <c r="I995" s="59" t="n">
        <f aca="false">(10^-G995)*0.9</f>
        <v>1.12873349130999</v>
      </c>
      <c r="J995" s="67" t="n">
        <f aca="false">-H995+I995</f>
        <v>0.411115022259399</v>
      </c>
      <c r="K995" s="62" t="n">
        <f aca="false">-J995*0.001364</f>
        <v>-0.00056076089036182</v>
      </c>
      <c r="L995" s="63" t="n">
        <f aca="false">F995-F994</f>
        <v>-0.0578349957518078</v>
      </c>
      <c r="M995" s="64" t="n">
        <f aca="false">H995+I995</f>
        <v>1.84635196036058</v>
      </c>
      <c r="N995" s="62" t="n">
        <f aca="false">-L995*J995*0.00965</f>
        <v>0.00022944646321071</v>
      </c>
      <c r="O995" s="59" t="n">
        <f aca="false">O994+N995</f>
        <v>0.0120047137813045</v>
      </c>
      <c r="P995" s="68" t="n">
        <f aca="false">O995*75.01</f>
        <v>0.900473580735654</v>
      </c>
      <c r="Q995" s="59" t="n">
        <f aca="false">M995-1.8</f>
        <v>0.0463519603605771</v>
      </c>
      <c r="R995" s="69" t="n">
        <f aca="false">Q995*19.3</f>
        <v>0.894592834959138</v>
      </c>
      <c r="T995" s="19"/>
      <c r="U995" s="19"/>
      <c r="V995" s="19"/>
      <c r="X995" s="23"/>
      <c r="AD995" s="70"/>
      <c r="AE995" s="20"/>
      <c r="AU995" s="23"/>
      <c r="BA995" s="24"/>
      <c r="BL995" s="23"/>
      <c r="BR995" s="44"/>
      <c r="CH995" s="25"/>
      <c r="CX995" s="25"/>
    </row>
    <row r="996" s="16" customFormat="true" ht="13" hidden="false" customHeight="false" outlineLevel="0" collapsed="false">
      <c r="C996" s="17"/>
      <c r="D996" s="56" t="n">
        <v>-226</v>
      </c>
      <c r="E996" s="57" t="n">
        <v>977</v>
      </c>
      <c r="F996" s="58" t="n">
        <f aca="false">K995+2*F995-F994</f>
        <v>-6.1068532297331</v>
      </c>
      <c r="G996" s="59" t="n">
        <f aca="false">F996/61.5</f>
        <v>-0.0992984264997253</v>
      </c>
      <c r="H996" s="60" t="n">
        <f aca="false">(10^G996)*0.9</f>
        <v>0.716051209970545</v>
      </c>
      <c r="I996" s="59" t="n">
        <f aca="false">(10^-G996)*0.9</f>
        <v>1.13120400988264</v>
      </c>
      <c r="J996" s="67" t="n">
        <f aca="false">-H996+I996</f>
        <v>0.415152799912099</v>
      </c>
      <c r="K996" s="62" t="n">
        <f aca="false">-J996*0.001364</f>
        <v>-0.000566268419080102</v>
      </c>
      <c r="L996" s="63" t="n">
        <f aca="false">F996-F995</f>
        <v>-0.0583957566421702</v>
      </c>
      <c r="M996" s="64" t="n">
        <f aca="false">H996+I996</f>
        <v>1.84725521985319</v>
      </c>
      <c r="N996" s="62" t="n">
        <f aca="false">-L996*J996*0.00965</f>
        <v>0.000233946512074281</v>
      </c>
      <c r="O996" s="59" t="n">
        <f aca="false">O995+N996</f>
        <v>0.0122386602933788</v>
      </c>
      <c r="P996" s="68" t="n">
        <f aca="false">O996*75.01</f>
        <v>0.918021908606346</v>
      </c>
      <c r="Q996" s="59" t="n">
        <f aca="false">M996-1.8</f>
        <v>0.0472552198531893</v>
      </c>
      <c r="R996" s="69" t="n">
        <f aca="false">Q996*19.3</f>
        <v>0.912025743166553</v>
      </c>
      <c r="T996" s="19"/>
      <c r="U996" s="19"/>
      <c r="V996" s="19"/>
      <c r="X996" s="23"/>
      <c r="AD996" s="70"/>
      <c r="AE996" s="20"/>
      <c r="AU996" s="23"/>
      <c r="BA996" s="24"/>
      <c r="BL996" s="23"/>
      <c r="BR996" s="44"/>
      <c r="CH996" s="25"/>
      <c r="CX996" s="25"/>
    </row>
    <row r="997" s="16" customFormat="true" ht="13" hidden="false" customHeight="false" outlineLevel="0" collapsed="false">
      <c r="C997" s="17"/>
      <c r="D997" s="56" t="n">
        <v>-225</v>
      </c>
      <c r="E997" s="57" t="n">
        <v>978</v>
      </c>
      <c r="F997" s="58" t="n">
        <f aca="false">K996+2*F996-F995</f>
        <v>-6.16581525479435</v>
      </c>
      <c r="G997" s="59" t="n">
        <f aca="false">F997/61.5</f>
        <v>-0.100257158614542</v>
      </c>
      <c r="H997" s="60" t="n">
        <f aca="false">(10^G997)*0.9</f>
        <v>0.714472225826066</v>
      </c>
      <c r="I997" s="59" t="n">
        <f aca="false">(10^-G997)*0.9</f>
        <v>1.13370397157634</v>
      </c>
      <c r="J997" s="67" t="n">
        <f aca="false">-H997+I997</f>
        <v>0.419231745750276</v>
      </c>
      <c r="K997" s="62" t="n">
        <f aca="false">-J997*0.001364</f>
        <v>-0.000571832101203377</v>
      </c>
      <c r="L997" s="63" t="n">
        <f aca="false">F997-F996</f>
        <v>-0.0589620250612501</v>
      </c>
      <c r="M997" s="64" t="n">
        <f aca="false">H997+I997</f>
        <v>1.84817619740241</v>
      </c>
      <c r="N997" s="62" t="n">
        <f aca="false">-L997*J997*0.00965</f>
        <v>0.000238535963549205</v>
      </c>
      <c r="O997" s="59" t="n">
        <f aca="false">O996+N997</f>
        <v>0.012477196256928</v>
      </c>
      <c r="P997" s="68" t="n">
        <f aca="false">O997*75.01</f>
        <v>0.935914491232171</v>
      </c>
      <c r="Q997" s="59" t="n">
        <f aca="false">M997-1.8</f>
        <v>0.048176197402408</v>
      </c>
      <c r="R997" s="69" t="n">
        <f aca="false">Q997*19.3</f>
        <v>0.929800609866474</v>
      </c>
      <c r="T997" s="19"/>
      <c r="U997" s="19"/>
      <c r="V997" s="19"/>
      <c r="X997" s="23"/>
      <c r="AD997" s="70"/>
      <c r="AE997" s="20"/>
      <c r="AU997" s="23"/>
      <c r="BA997" s="24"/>
      <c r="BL997" s="23"/>
      <c r="BR997" s="44"/>
      <c r="CH997" s="25"/>
      <c r="CX997" s="25"/>
    </row>
    <row r="998" s="16" customFormat="true" ht="13" hidden="false" customHeight="false" outlineLevel="0" collapsed="false">
      <c r="C998" s="17"/>
      <c r="D998" s="56" t="n">
        <v>-224</v>
      </c>
      <c r="E998" s="57" t="n">
        <v>979</v>
      </c>
      <c r="F998" s="58" t="n">
        <f aca="false">K997+2*F997-F996</f>
        <v>-6.22534911195681</v>
      </c>
      <c r="G998" s="59" t="n">
        <f aca="false">F998/61.5</f>
        <v>-0.101225188812306</v>
      </c>
      <c r="H998" s="60" t="n">
        <f aca="false">(10^G998)*0.9</f>
        <v>0.712881460853103</v>
      </c>
      <c r="I998" s="59" t="n">
        <f aca="false">(10^-G998)*0.9</f>
        <v>1.13623378426853</v>
      </c>
      <c r="J998" s="67" t="n">
        <f aca="false">-H998+I998</f>
        <v>0.423352323415429</v>
      </c>
      <c r="K998" s="62" t="n">
        <f aca="false">-J998*0.001364</f>
        <v>-0.000577452569138645</v>
      </c>
      <c r="L998" s="63" t="n">
        <f aca="false">F998-F997</f>
        <v>-0.0595338571624531</v>
      </c>
      <c r="M998" s="64" t="n">
        <f aca="false">H998+I998</f>
        <v>1.84911524512163</v>
      </c>
      <c r="N998" s="62" t="n">
        <f aca="false">-L998*J998*0.00965</f>
        <v>0.000243216638653005</v>
      </c>
      <c r="O998" s="59" t="n">
        <f aca="false">O997+N998</f>
        <v>0.012720412895581</v>
      </c>
      <c r="P998" s="68" t="n">
        <f aca="false">O998*75.01</f>
        <v>0.954158171297533</v>
      </c>
      <c r="Q998" s="59" t="n">
        <f aca="false">M998-1.8</f>
        <v>0.0491152451216343</v>
      </c>
      <c r="R998" s="69" t="n">
        <f aca="false">Q998*19.3</f>
        <v>0.947924230847543</v>
      </c>
      <c r="T998" s="19"/>
      <c r="U998" s="19"/>
      <c r="V998" s="19"/>
      <c r="X998" s="23"/>
      <c r="AD998" s="70"/>
      <c r="AE998" s="20"/>
      <c r="AU998" s="23"/>
      <c r="BA998" s="24"/>
      <c r="BL998" s="23"/>
      <c r="BR998" s="44"/>
      <c r="CH998" s="25"/>
      <c r="CX998" s="25"/>
    </row>
    <row r="999" s="16" customFormat="true" ht="13" hidden="false" customHeight="false" outlineLevel="0" collapsed="false">
      <c r="C999" s="17"/>
      <c r="D999" s="56" t="n">
        <v>-223</v>
      </c>
      <c r="E999" s="57" t="n">
        <v>980</v>
      </c>
      <c r="F999" s="58" t="n">
        <f aca="false">K998+2*F998-F997</f>
        <v>-6.2854604216884</v>
      </c>
      <c r="G999" s="59" t="n">
        <f aca="false">F999/61.5</f>
        <v>-0.102202608482738</v>
      </c>
      <c r="H999" s="60" t="n">
        <f aca="false">(10^G999)*0.9</f>
        <v>0.711278859644076</v>
      </c>
      <c r="I999" s="59" t="n">
        <f aca="false">(10^-G999)*0.9</f>
        <v>1.13879386265652</v>
      </c>
      <c r="J999" s="67" t="n">
        <f aca="false">-H999+I999</f>
        <v>0.427515003012441</v>
      </c>
      <c r="K999" s="62" t="n">
        <f aca="false">-J999*0.001364</f>
        <v>-0.000583130464108969</v>
      </c>
      <c r="L999" s="63" t="n">
        <f aca="false">F999-F998</f>
        <v>-0.0601113097315924</v>
      </c>
      <c r="M999" s="64" t="n">
        <f aca="false">H999+I999</f>
        <v>1.85007272230059</v>
      </c>
      <c r="N999" s="62" t="n">
        <f aca="false">-L999*J999*0.00965</f>
        <v>0.000247990397243491</v>
      </c>
      <c r="O999" s="59" t="n">
        <f aca="false">O998+N999</f>
        <v>0.0129684032928245</v>
      </c>
      <c r="P999" s="68" t="n">
        <f aca="false">O999*75.01</f>
        <v>0.972759930994767</v>
      </c>
      <c r="Q999" s="59" t="n">
        <f aca="false">M999-1.8</f>
        <v>0.050072722300593</v>
      </c>
      <c r="R999" s="69" t="n">
        <f aca="false">Q999*19.3</f>
        <v>0.966403540401445</v>
      </c>
      <c r="T999" s="19"/>
      <c r="U999" s="19"/>
      <c r="V999" s="19"/>
      <c r="X999" s="23"/>
      <c r="AD999" s="70"/>
      <c r="AE999" s="20"/>
      <c r="AU999" s="23"/>
      <c r="BA999" s="24"/>
      <c r="BL999" s="23"/>
      <c r="BR999" s="44"/>
      <c r="CH999" s="25"/>
      <c r="CX999" s="25"/>
    </row>
    <row r="1000" s="16" customFormat="true" ht="13" hidden="false" customHeight="false" outlineLevel="0" collapsed="false">
      <c r="C1000" s="17"/>
      <c r="D1000" s="56" t="n">
        <v>-222</v>
      </c>
      <c r="E1000" s="57" t="n">
        <v>981</v>
      </c>
      <c r="F1000" s="58" t="n">
        <f aca="false">K999+2*F999-F998</f>
        <v>-6.3461548618841</v>
      </c>
      <c r="G1000" s="59" t="n">
        <f aca="false">F1000/61.5</f>
        <v>-0.103189509949335</v>
      </c>
      <c r="H1000" s="60" t="n">
        <f aca="false">(10^G1000)*0.9</f>
        <v>0.709664367163212</v>
      </c>
      <c r="I1000" s="59" t="n">
        <f aca="false">(10^-G1000)*0.9</f>
        <v>1.14138462839535</v>
      </c>
      <c r="J1000" s="67" t="n">
        <f aca="false">-H1000+I1000</f>
        <v>0.431720261232134</v>
      </c>
      <c r="K1000" s="62" t="n">
        <f aca="false">-J1000*0.001364</f>
        <v>-0.00058886643632063</v>
      </c>
      <c r="L1000" s="63" t="n">
        <f aca="false">F1000-F999</f>
        <v>-0.0606944401957019</v>
      </c>
      <c r="M1000" s="64" t="n">
        <f aca="false">H1000+I1000</f>
        <v>1.85104899555856</v>
      </c>
      <c r="N1000" s="62" t="n">
        <f aca="false">-L1000*J1000*0.00965</f>
        <v>0.000252859138914446</v>
      </c>
      <c r="O1000" s="59" t="n">
        <f aca="false">O999+N1000</f>
        <v>0.013221262431739</v>
      </c>
      <c r="P1000" s="68" t="n">
        <f aca="false">O1000*75.01</f>
        <v>0.99172689500474</v>
      </c>
      <c r="Q1000" s="59" t="n">
        <f aca="false">M1000-1.8</f>
        <v>0.0510489955585569</v>
      </c>
      <c r="R1000" s="69" t="n">
        <f aca="false">Q1000*19.3</f>
        <v>0.985245614280148</v>
      </c>
      <c r="T1000" s="19"/>
      <c r="U1000" s="19"/>
      <c r="V1000" s="19"/>
      <c r="X1000" s="23"/>
      <c r="AD1000" s="70"/>
      <c r="AE1000" s="20"/>
      <c r="AU1000" s="23"/>
      <c r="BA1000" s="24"/>
      <c r="BL1000" s="23"/>
      <c r="BR1000" s="44"/>
      <c r="CH1000" s="25"/>
      <c r="CX1000" s="25"/>
    </row>
    <row r="1001" s="16" customFormat="true" ht="13" hidden="false" customHeight="false" outlineLevel="0" collapsed="false">
      <c r="C1001" s="17"/>
      <c r="D1001" s="56" t="n">
        <v>-221</v>
      </c>
      <c r="E1001" s="57" t="n">
        <v>982</v>
      </c>
      <c r="F1001" s="58" t="n">
        <f aca="false">K1000+2*F1000-F999</f>
        <v>-6.40743816851612</v>
      </c>
      <c r="G1001" s="59" t="n">
        <f aca="false">F1001/61.5</f>
        <v>-0.104185986479937</v>
      </c>
      <c r="H1001" s="60" t="n">
        <f aca="false">(10^G1001)*0.9</f>
        <v>0.708037928762128</v>
      </c>
      <c r="I1001" s="59" t="n">
        <f aca="false">(10^-G1001)*0.9</f>
        <v>1.14400651023898</v>
      </c>
      <c r="J1001" s="67" t="n">
        <f aca="false">-H1001+I1001</f>
        <v>0.435968581476855</v>
      </c>
      <c r="K1001" s="62" t="n">
        <f aca="false">-J1001*0.001364</f>
        <v>-0.00059466114513443</v>
      </c>
      <c r="L1001" s="63" t="n">
        <f aca="false">F1001-F1000</f>
        <v>-0.0612833066320224</v>
      </c>
      <c r="M1001" s="64" t="n">
        <f aca="false">H1001+I1001</f>
        <v>1.85204443900111</v>
      </c>
      <c r="N1001" s="62" t="n">
        <f aca="false">-L1001*J1001*0.00965</f>
        <v>0.000257824803914539</v>
      </c>
      <c r="O1001" s="59" t="n">
        <f aca="false">O1000+N1001</f>
        <v>0.0134790872356535</v>
      </c>
      <c r="P1001" s="68" t="n">
        <f aca="false">O1001*75.01</f>
        <v>1.01106633354637</v>
      </c>
      <c r="Q1001" s="59" t="n">
        <f aca="false">M1001-1.8</f>
        <v>0.0520444390011112</v>
      </c>
      <c r="R1001" s="69" t="n">
        <f aca="false">Q1001*19.3</f>
        <v>1.00445767272145</v>
      </c>
      <c r="T1001" s="19"/>
      <c r="U1001" s="19"/>
      <c r="V1001" s="19"/>
      <c r="X1001" s="23"/>
      <c r="AD1001" s="70"/>
      <c r="AE1001" s="20"/>
      <c r="AU1001" s="23"/>
      <c r="BA1001" s="24"/>
      <c r="BL1001" s="23"/>
      <c r="BR1001" s="44"/>
      <c r="CH1001" s="25"/>
      <c r="CX1001" s="25"/>
    </row>
    <row r="1002" s="16" customFormat="true" ht="13" hidden="false" customHeight="false" outlineLevel="0" collapsed="false">
      <c r="C1002" s="17"/>
      <c r="D1002" s="56" t="n">
        <v>-220</v>
      </c>
      <c r="E1002" s="57" t="n">
        <v>983</v>
      </c>
      <c r="F1002" s="58" t="n">
        <f aca="false">K1001+2*F1001-F1000</f>
        <v>-6.46931613629328</v>
      </c>
      <c r="G1002" s="59" t="n">
        <f aca="false">F1002/61.5</f>
        <v>-0.105192132297452</v>
      </c>
      <c r="H1002" s="60" t="n">
        <f aca="false">(10^G1002)*0.9</f>
        <v>0.706399490195677</v>
      </c>
      <c r="I1002" s="59" t="n">
        <f aca="false">(10^-G1002)*0.9</f>
        <v>1.14665994418488</v>
      </c>
      <c r="J1002" s="67" t="n">
        <f aca="false">-H1002+I1002</f>
        <v>0.440260453989199</v>
      </c>
      <c r="K1002" s="62" t="n">
        <f aca="false">-J1002*0.001364</f>
        <v>-0.000600515259241267</v>
      </c>
      <c r="L1002" s="63" t="n">
        <f aca="false">F1002-F1001</f>
        <v>-0.061877967777157</v>
      </c>
      <c r="M1002" s="64" t="n">
        <f aca="false">H1002+I1002</f>
        <v>1.85305943438055</v>
      </c>
      <c r="N1002" s="62" t="n">
        <f aca="false">-L1002*J1002*0.00965</f>
        <v>0.000262889374090077</v>
      </c>
      <c r="O1002" s="59" t="n">
        <f aca="false">O1001+N1002</f>
        <v>0.0137419766097436</v>
      </c>
      <c r="P1002" s="68" t="n">
        <f aca="false">O1002*75.01</f>
        <v>1.03078566549687</v>
      </c>
      <c r="Q1002" s="59" t="n">
        <f aca="false">M1002-1.8</f>
        <v>0.0530594343805533</v>
      </c>
      <c r="R1002" s="69" t="n">
        <f aca="false">Q1002*19.3</f>
        <v>1.02404708354468</v>
      </c>
      <c r="T1002" s="19"/>
      <c r="U1002" s="19"/>
      <c r="V1002" s="19"/>
      <c r="X1002" s="23"/>
      <c r="AD1002" s="70"/>
      <c r="AE1002" s="20"/>
      <c r="AU1002" s="23"/>
      <c r="BA1002" s="24"/>
      <c r="BL1002" s="23"/>
      <c r="BR1002" s="44"/>
      <c r="CH1002" s="25"/>
      <c r="CX1002" s="25"/>
    </row>
    <row r="1003" s="16" customFormat="true" ht="13" hidden="false" customHeight="false" outlineLevel="0" collapsed="false">
      <c r="C1003" s="17"/>
      <c r="D1003" s="56" t="n">
        <v>-219</v>
      </c>
      <c r="E1003" s="57" t="n">
        <v>984</v>
      </c>
      <c r="F1003" s="58" t="n">
        <f aca="false">K1002+2*F1002-F1001</f>
        <v>-6.53179461932968</v>
      </c>
      <c r="G1003" s="59" t="n">
        <f aca="false">F1003/61.5</f>
        <v>-0.106208042590726</v>
      </c>
      <c r="H1003" s="60" t="n">
        <f aca="false">(10^G1003)*0.9</f>
        <v>0.704748997638033</v>
      </c>
      <c r="I1003" s="59" t="n">
        <f aca="false">(10^-G1003)*0.9</f>
        <v>1.14934537362198</v>
      </c>
      <c r="J1003" s="67" t="n">
        <f aca="false">-H1003+I1003</f>
        <v>0.444596375983945</v>
      </c>
      <c r="K1003" s="62" t="n">
        <f aca="false">-J1003*0.001364</f>
        <v>-0.000606429456842101</v>
      </c>
      <c r="L1003" s="63" t="n">
        <f aca="false">F1003-F1002</f>
        <v>-0.0624784830363989</v>
      </c>
      <c r="M1003" s="64" t="n">
        <f aca="false">H1003+I1003</f>
        <v>1.85409437126001</v>
      </c>
      <c r="N1003" s="62" t="n">
        <f aca="false">-L1003*J1003*0.00965</f>
        <v>0.000268054873852338</v>
      </c>
      <c r="O1003" s="59" t="n">
        <f aca="false">O1002+N1003</f>
        <v>0.0140100314835959</v>
      </c>
      <c r="P1003" s="68" t="n">
        <f aca="false">O1003*75.01</f>
        <v>1.05089246158453</v>
      </c>
      <c r="Q1003" s="59" t="n">
        <f aca="false">M1003-1.8</f>
        <v>0.0540943712600115</v>
      </c>
      <c r="R1003" s="69" t="n">
        <f aca="false">Q1003*19.3</f>
        <v>1.04402136531822</v>
      </c>
      <c r="T1003" s="19"/>
      <c r="U1003" s="19"/>
      <c r="V1003" s="19"/>
      <c r="X1003" s="23"/>
      <c r="AD1003" s="70"/>
      <c r="AE1003" s="20"/>
      <c r="AU1003" s="23"/>
      <c r="BA1003" s="24"/>
      <c r="BL1003" s="23"/>
      <c r="BR1003" s="44"/>
      <c r="CH1003" s="25"/>
      <c r="CX1003" s="25"/>
    </row>
    <row r="1004" s="16" customFormat="true" ht="13" hidden="false" customHeight="false" outlineLevel="0" collapsed="false">
      <c r="C1004" s="17"/>
      <c r="D1004" s="56" t="n">
        <v>-218</v>
      </c>
      <c r="E1004" s="57" t="n">
        <v>985</v>
      </c>
      <c r="F1004" s="58" t="n">
        <f aca="false">K1003+2*F1003-F1002</f>
        <v>-6.59487953182292</v>
      </c>
      <c r="G1004" s="59" t="n">
        <f aca="false">F1004/61.5</f>
        <v>-0.107233813525576</v>
      </c>
      <c r="H1004" s="60" t="n">
        <f aca="false">(10^G1004)*0.9</f>
        <v>0.703086397699043</v>
      </c>
      <c r="I1004" s="59" t="n">
        <f aca="false">(10^-G1004)*0.9</f>
        <v>1.15206324948235</v>
      </c>
      <c r="J1004" s="67" t="n">
        <f aca="false">-H1004+I1004</f>
        <v>0.44897685178331</v>
      </c>
      <c r="K1004" s="62" t="n">
        <f aca="false">-J1004*0.001364</f>
        <v>-0.000612404425832434</v>
      </c>
      <c r="L1004" s="63" t="n">
        <f aca="false">F1004-F1003</f>
        <v>-0.0630849124932418</v>
      </c>
      <c r="M1004" s="64" t="n">
        <f aca="false">H1004+I1004</f>
        <v>1.85514964718139</v>
      </c>
      <c r="N1004" s="62" t="n">
        <f aca="false">-L1004*J1004*0.00965</f>
        <v>0.000273323371170228</v>
      </c>
      <c r="O1004" s="59" t="n">
        <f aca="false">O1003+N1004</f>
        <v>0.0142833548547662</v>
      </c>
      <c r="P1004" s="68" t="n">
        <f aca="false">O1004*75.01</f>
        <v>1.07139444765601</v>
      </c>
      <c r="Q1004" s="59" t="n">
        <f aca="false">M1004-1.8</f>
        <v>0.0551496471813944</v>
      </c>
      <c r="R1004" s="69" t="n">
        <f aca="false">Q1004*19.3</f>
        <v>1.06438819060091</v>
      </c>
      <c r="T1004" s="19"/>
      <c r="U1004" s="19"/>
      <c r="V1004" s="19"/>
      <c r="X1004" s="23"/>
      <c r="AD1004" s="70"/>
      <c r="AE1004" s="20"/>
      <c r="AU1004" s="23"/>
      <c r="BA1004" s="24"/>
      <c r="BL1004" s="23"/>
      <c r="BR1004" s="44"/>
      <c r="CH1004" s="25"/>
      <c r="CX1004" s="25"/>
    </row>
    <row r="1005" s="16" customFormat="true" ht="13" hidden="false" customHeight="false" outlineLevel="0" collapsed="false">
      <c r="C1005" s="17"/>
      <c r="D1005" s="56" t="n">
        <v>-217</v>
      </c>
      <c r="E1005" s="57" t="n">
        <v>986</v>
      </c>
      <c r="F1005" s="58" t="n">
        <f aca="false">K1004+2*F1004-F1003</f>
        <v>-6.65857684874199</v>
      </c>
      <c r="G1005" s="59" t="n">
        <f aca="false">F1005/61.5</f>
        <v>-0.108269542255967</v>
      </c>
      <c r="H1005" s="60" t="n">
        <f aca="false">(10^G1005)*0.9</f>
        <v>0.701411637440821</v>
      </c>
      <c r="I1005" s="59" t="n">
        <f aca="false">(10^-G1005)*0.9</f>
        <v>1.15481403039644</v>
      </c>
      <c r="J1005" s="67" t="n">
        <f aca="false">-H1005+I1005</f>
        <v>0.453402392955617</v>
      </c>
      <c r="K1005" s="62" t="n">
        <f aca="false">-J1005*0.001364</f>
        <v>-0.000618440863991462</v>
      </c>
      <c r="L1005" s="63" t="n">
        <f aca="false">F1005-F1004</f>
        <v>-0.0636973169190735</v>
      </c>
      <c r="M1005" s="64" t="n">
        <f aca="false">H1005+I1005</f>
        <v>1.85622566783726</v>
      </c>
      <c r="N1005" s="62" t="n">
        <f aca="false">-L1005*J1005*0.00965</f>
        <v>0.000278696978589016</v>
      </c>
      <c r="O1005" s="59" t="n">
        <f aca="false">O1004+N1005</f>
        <v>0.0145620518333552</v>
      </c>
      <c r="P1005" s="68" t="n">
        <f aca="false">O1005*75.01</f>
        <v>1.09229950801997</v>
      </c>
      <c r="Q1005" s="59" t="n">
        <f aca="false">M1005-1.8</f>
        <v>0.0562256678372595</v>
      </c>
      <c r="R1005" s="69" t="n">
        <f aca="false">Q1005*19.3</f>
        <v>1.08515538925911</v>
      </c>
      <c r="T1005" s="19"/>
      <c r="U1005" s="19"/>
      <c r="V1005" s="19"/>
      <c r="X1005" s="23"/>
      <c r="AD1005" s="70"/>
      <c r="AE1005" s="20"/>
      <c r="AU1005" s="23"/>
      <c r="BA1005" s="24"/>
      <c r="BL1005" s="23"/>
      <c r="BR1005" s="44"/>
      <c r="CH1005" s="25"/>
      <c r="CX1005" s="25"/>
    </row>
    <row r="1006" s="16" customFormat="true" ht="13" hidden="false" customHeight="false" outlineLevel="0" collapsed="false">
      <c r="C1006" s="17"/>
      <c r="D1006" s="56" t="n">
        <v>-216</v>
      </c>
      <c r="E1006" s="57" t="n">
        <v>987</v>
      </c>
      <c r="F1006" s="58" t="n">
        <f aca="false">K1005+2*F1005-F1004</f>
        <v>-6.72289260652506</v>
      </c>
      <c r="G1006" s="59" t="n">
        <f aca="false">F1006/61.5</f>
        <v>-0.109315326935367</v>
      </c>
      <c r="H1006" s="60" t="n">
        <f aca="false">(10^G1006)*0.9</f>
        <v>0.699724664394618</v>
      </c>
      <c r="I1006" s="59" t="n">
        <f aca="false">(10^-G1006)*0.9</f>
        <v>1.15759818285209</v>
      </c>
      <c r="J1006" s="67" t="n">
        <f aca="false">-H1006+I1006</f>
        <v>0.457873518457474</v>
      </c>
      <c r="K1006" s="62" t="n">
        <f aca="false">-J1006*0.001364</f>
        <v>-0.000624539479175995</v>
      </c>
      <c r="L1006" s="63" t="n">
        <f aca="false">F1006-F1005</f>
        <v>-0.0643157577830653</v>
      </c>
      <c r="M1006" s="64" t="n">
        <f aca="false">H1006+I1006</f>
        <v>1.85732284724671</v>
      </c>
      <c r="N1006" s="62" t="n">
        <f aca="false">-L1006*J1006*0.00965</f>
        <v>0.000284177854275971</v>
      </c>
      <c r="O1006" s="59" t="n">
        <f aca="false">O1005+N1006</f>
        <v>0.0148462296876311</v>
      </c>
      <c r="P1006" s="68" t="n">
        <f aca="false">O1006*75.01</f>
        <v>1.11361568886921</v>
      </c>
      <c r="Q1006" s="59" t="n">
        <f aca="false">M1006-1.8</f>
        <v>0.0573228472467104</v>
      </c>
      <c r="R1006" s="69" t="n">
        <f aca="false">Q1006*19.3</f>
        <v>1.10633095186151</v>
      </c>
      <c r="T1006" s="19"/>
      <c r="U1006" s="19"/>
      <c r="V1006" s="19"/>
      <c r="X1006" s="23"/>
      <c r="AD1006" s="70"/>
      <c r="AE1006" s="20"/>
      <c r="AU1006" s="23"/>
      <c r="BA1006" s="24"/>
      <c r="BL1006" s="23"/>
      <c r="BR1006" s="44"/>
      <c r="CH1006" s="25"/>
      <c r="CX1006" s="25"/>
    </row>
    <row r="1007" s="16" customFormat="true" ht="13" hidden="false" customHeight="false" outlineLevel="0" collapsed="false">
      <c r="C1007" s="17"/>
      <c r="D1007" s="56" t="n">
        <v>-215</v>
      </c>
      <c r="E1007" s="57" t="n">
        <v>988</v>
      </c>
      <c r="F1007" s="58" t="n">
        <f aca="false">K1006+2*F1006-F1005</f>
        <v>-6.7878329037873</v>
      </c>
      <c r="G1007" s="59" t="n">
        <f aca="false">F1007/61.5</f>
        <v>-0.110371266728249</v>
      </c>
      <c r="H1007" s="60" t="n">
        <f aca="false">(10^G1007)*0.9</f>
        <v>0.69802542657793</v>
      </c>
      <c r="I1007" s="59" t="n">
        <f aca="false">(10^-G1007)*0.9</f>
        <v>1.1604161813575</v>
      </c>
      <c r="J1007" s="67" t="n">
        <f aca="false">-H1007+I1007</f>
        <v>0.462390754779567</v>
      </c>
      <c r="K1007" s="62" t="n">
        <f aca="false">-J1007*0.001364</f>
        <v>-0.00063070098951933</v>
      </c>
      <c r="L1007" s="63" t="n">
        <f aca="false">F1007-F1006</f>
        <v>-0.0649402972622415</v>
      </c>
      <c r="M1007" s="64" t="n">
        <f aca="false">H1007+I1007</f>
        <v>1.85844160793543</v>
      </c>
      <c r="N1007" s="62" t="n">
        <f aca="false">-L1007*J1007*0.00965</f>
        <v>0.000289768203093629</v>
      </c>
      <c r="O1007" s="59" t="n">
        <f aca="false">O1006+N1007</f>
        <v>0.0151359978907248</v>
      </c>
      <c r="P1007" s="68" t="n">
        <f aca="false">O1007*75.01</f>
        <v>1.13535120178327</v>
      </c>
      <c r="Q1007" s="59" t="n">
        <f aca="false">M1007-1.8</f>
        <v>0.0584416079354275</v>
      </c>
      <c r="R1007" s="69" t="n">
        <f aca="false">Q1007*19.3</f>
        <v>1.12792303315375</v>
      </c>
      <c r="T1007" s="19"/>
      <c r="U1007" s="19"/>
      <c r="V1007" s="19"/>
      <c r="X1007" s="23"/>
      <c r="AD1007" s="70"/>
      <c r="AE1007" s="20"/>
      <c r="AU1007" s="23"/>
      <c r="BA1007" s="24"/>
      <c r="BL1007" s="23"/>
      <c r="BR1007" s="44"/>
      <c r="CH1007" s="25"/>
      <c r="CX1007" s="25"/>
    </row>
    <row r="1008" s="16" customFormat="true" ht="13" hidden="false" customHeight="false" outlineLevel="0" collapsed="false">
      <c r="C1008" s="17"/>
      <c r="D1008" s="56" t="n">
        <v>-214</v>
      </c>
      <c r="E1008" s="57" t="n">
        <v>989</v>
      </c>
      <c r="F1008" s="58" t="n">
        <f aca="false">K1007+2*F1007-F1006</f>
        <v>-6.85340390203906</v>
      </c>
      <c r="G1008" s="59" t="n">
        <f aca="false">F1008/61.5</f>
        <v>-0.111437461821773</v>
      </c>
      <c r="H1008" s="60" t="n">
        <f aca="false">(10^G1008)*0.9</f>
        <v>0.696313872511881</v>
      </c>
      <c r="I1008" s="59" t="n">
        <f aca="false">(10^-G1008)*0.9</f>
        <v>1.16326850860806</v>
      </c>
      <c r="J1008" s="67" t="n">
        <f aca="false">-H1008+I1008</f>
        <v>0.466954636096181</v>
      </c>
      <c r="K1008" s="62" t="n">
        <f aca="false">-J1008*0.001364</f>
        <v>-0.000636926123635191</v>
      </c>
      <c r="L1008" s="63" t="n">
        <f aca="false">F1008-F1007</f>
        <v>-0.0655709982517614</v>
      </c>
      <c r="M1008" s="64" t="n">
        <f aca="false">H1008+I1008</f>
        <v>1.85958238111994</v>
      </c>
      <c r="N1008" s="62" t="n">
        <f aca="false">-L1008*J1008*0.00965</f>
        <v>0.000295470277701656</v>
      </c>
      <c r="O1008" s="59" t="n">
        <f aca="false">O1007+N1008</f>
        <v>0.0154314681684264</v>
      </c>
      <c r="P1008" s="68" t="n">
        <f aca="false">O1008*75.01</f>
        <v>1.15751442731367</v>
      </c>
      <c r="Q1008" s="59" t="n">
        <f aca="false">M1008-1.8</f>
        <v>0.0595823811199432</v>
      </c>
      <c r="R1008" s="69" t="n">
        <f aca="false">Q1008*19.3</f>
        <v>1.1499399556149</v>
      </c>
      <c r="T1008" s="19"/>
      <c r="U1008" s="19"/>
      <c r="V1008" s="19"/>
      <c r="X1008" s="23"/>
      <c r="AD1008" s="70"/>
      <c r="AE1008" s="20"/>
      <c r="AU1008" s="23"/>
      <c r="BA1008" s="24"/>
      <c r="BL1008" s="23"/>
      <c r="BR1008" s="44"/>
      <c r="CH1008" s="25"/>
      <c r="CX1008" s="25"/>
    </row>
    <row r="1009" s="16" customFormat="true" ht="13" hidden="false" customHeight="false" outlineLevel="0" collapsed="false">
      <c r="C1009" s="17"/>
      <c r="D1009" s="56" t="n">
        <v>-213</v>
      </c>
      <c r="E1009" s="57" t="n">
        <v>990</v>
      </c>
      <c r="F1009" s="58" t="n">
        <f aca="false">K1008+2*F1008-F1007</f>
        <v>-6.91961182641446</v>
      </c>
      <c r="G1009" s="59" t="n">
        <f aca="false">F1009/61.5</f>
        <v>-0.112514013437633</v>
      </c>
      <c r="H1009" s="60" t="n">
        <f aca="false">(10^G1009)*0.9</f>
        <v>0.694589951238858</v>
      </c>
      <c r="I1009" s="59" t="n">
        <f aca="false">(10^-G1009)*0.9</f>
        <v>1.16615565565741</v>
      </c>
      <c r="J1009" s="67" t="n">
        <f aca="false">-H1009+I1009</f>
        <v>0.471565704418553</v>
      </c>
      <c r="K1009" s="62" t="n">
        <f aca="false">-J1009*0.001364</f>
        <v>-0.000643215620826907</v>
      </c>
      <c r="L1009" s="63" t="n">
        <f aca="false">F1009-F1008</f>
        <v>-0.0662079243753961</v>
      </c>
      <c r="M1009" s="64" t="n">
        <f aca="false">H1009+I1009</f>
        <v>1.86074560689627</v>
      </c>
      <c r="N1009" s="62" t="n">
        <f aca="false">-L1009*J1009*0.00965</f>
        <v>0.000301286379688079</v>
      </c>
      <c r="O1009" s="59" t="n">
        <f aca="false">O1008+N1009</f>
        <v>0.0157327545481145</v>
      </c>
      <c r="P1009" s="68" t="n">
        <f aca="false">O1009*75.01</f>
        <v>1.18011391865407</v>
      </c>
      <c r="Q1009" s="59" t="n">
        <f aca="false">M1009-1.8</f>
        <v>0.0607456068962697</v>
      </c>
      <c r="R1009" s="69" t="n">
        <f aca="false">Q1009*19.3</f>
        <v>1.17239021309801</v>
      </c>
      <c r="T1009" s="19"/>
      <c r="U1009" s="19"/>
      <c r="V1009" s="19"/>
      <c r="X1009" s="23"/>
      <c r="AD1009" s="70"/>
      <c r="AE1009" s="20"/>
      <c r="AU1009" s="23"/>
      <c r="BA1009" s="24"/>
      <c r="BL1009" s="23"/>
      <c r="BR1009" s="44"/>
      <c r="CH1009" s="25"/>
      <c r="CX1009" s="25"/>
    </row>
    <row r="1010" s="16" customFormat="true" ht="13" hidden="false" customHeight="false" outlineLevel="0" collapsed="false">
      <c r="C1010" s="17"/>
      <c r="D1010" s="56" t="n">
        <v>-212</v>
      </c>
      <c r="E1010" s="57" t="n">
        <v>991</v>
      </c>
      <c r="F1010" s="58" t="n">
        <f aca="false">K1009+2*F1009-F1008</f>
        <v>-6.98646296641068</v>
      </c>
      <c r="G1010" s="59" t="n">
        <f aca="false">F1010/61.5</f>
        <v>-0.113601023844076</v>
      </c>
      <c r="H1010" s="60" t="n">
        <f aca="false">(10^G1010)*0.9</f>
        <v>0.692853612340415</v>
      </c>
      <c r="I1010" s="59" t="n">
        <f aca="false">(10^-G1010)*0.9</f>
        <v>1.16907812209259</v>
      </c>
      <c r="J1010" s="67" t="n">
        <f aca="false">-H1010+I1010</f>
        <v>0.476224509752174</v>
      </c>
      <c r="K1010" s="62" t="n">
        <f aca="false">-J1010*0.001364</f>
        <v>-0.000649570231301966</v>
      </c>
      <c r="L1010" s="63" t="n">
        <f aca="false">F1010-F1009</f>
        <v>-0.0668511399962224</v>
      </c>
      <c r="M1010" s="64" t="n">
        <f aca="false">H1010+I1010</f>
        <v>1.86193173443301</v>
      </c>
      <c r="N1010" s="62" t="n">
        <f aca="false">-L1010*J1010*0.00965</f>
        <v>0.000307218860730874</v>
      </c>
      <c r="O1010" s="59" t="n">
        <f aca="false">O1009+N1010</f>
        <v>0.0160399734088454</v>
      </c>
      <c r="P1010" s="68" t="n">
        <f aca="false">O1010*75.01</f>
        <v>1.20315840539749</v>
      </c>
      <c r="Q1010" s="59" t="n">
        <f aca="false">M1010-1.8</f>
        <v>0.0619317344330053</v>
      </c>
      <c r="R1010" s="69" t="n">
        <f aca="false">Q1010*19.3</f>
        <v>1.195282474557</v>
      </c>
      <c r="T1010" s="19"/>
      <c r="U1010" s="19"/>
      <c r="V1010" s="19"/>
      <c r="X1010" s="23"/>
      <c r="AD1010" s="70"/>
      <c r="AE1010" s="20"/>
      <c r="AU1010" s="23"/>
      <c r="BA1010" s="24"/>
      <c r="BL1010" s="23"/>
      <c r="BR1010" s="44"/>
      <c r="CH1010" s="25"/>
      <c r="CX1010" s="25"/>
    </row>
    <row r="1011" s="16" customFormat="true" ht="13" hidden="false" customHeight="false" outlineLevel="0" collapsed="false">
      <c r="C1011" s="17"/>
      <c r="D1011" s="56" t="n">
        <v>-211</v>
      </c>
      <c r="E1011" s="57" t="n">
        <v>992</v>
      </c>
      <c r="F1011" s="58" t="n">
        <f aca="false">K1010+2*F1010-F1009</f>
        <v>-7.05396367663821</v>
      </c>
      <c r="G1011" s="59" t="n">
        <f aca="false">F1011/61.5</f>
        <v>-0.114698596368101</v>
      </c>
      <c r="H1011" s="60" t="n">
        <f aca="false">(10^G1011)*0.9</f>
        <v>0.691104805955435</v>
      </c>
      <c r="I1011" s="59" t="n">
        <f aca="false">(10^-G1011)*0.9</f>
        <v>1.17203641621359</v>
      </c>
      <c r="J1011" s="67" t="n">
        <f aca="false">-H1011+I1011</f>
        <v>0.48093161025816</v>
      </c>
      <c r="K1011" s="62" t="n">
        <f aca="false">-J1011*0.001364</f>
        <v>-0.00065599071639213</v>
      </c>
      <c r="L1011" s="63" t="n">
        <f aca="false">F1011-F1010</f>
        <v>-0.0675007102275238</v>
      </c>
      <c r="M1011" s="64" t="n">
        <f aca="false">H1011+I1011</f>
        <v>1.86314122216903</v>
      </c>
      <c r="N1011" s="62" t="n">
        <f aca="false">-L1011*J1011*0.00965</f>
        <v>0.000313270123790772</v>
      </c>
      <c r="O1011" s="59" t="n">
        <f aca="false">O1010+N1011</f>
        <v>0.0163532435326362</v>
      </c>
      <c r="P1011" s="68" t="n">
        <f aca="false">O1011*75.01</f>
        <v>1.22665679738304</v>
      </c>
      <c r="Q1011" s="59" t="n">
        <f aca="false">M1011-1.8</f>
        <v>0.06314122216903</v>
      </c>
      <c r="R1011" s="69" t="n">
        <f aca="false">Q1011*19.3</f>
        <v>1.21862558786228</v>
      </c>
      <c r="T1011" s="19"/>
      <c r="U1011" s="19"/>
      <c r="V1011" s="19"/>
      <c r="X1011" s="23"/>
      <c r="AD1011" s="70"/>
      <c r="AE1011" s="20"/>
      <c r="AU1011" s="23"/>
      <c r="BA1011" s="24"/>
      <c r="BL1011" s="23"/>
      <c r="BR1011" s="44"/>
      <c r="CH1011" s="25"/>
      <c r="CX1011" s="25"/>
    </row>
    <row r="1012" s="16" customFormat="true" ht="13" hidden="false" customHeight="false" outlineLevel="0" collapsed="false">
      <c r="C1012" s="17"/>
      <c r="D1012" s="56" t="n">
        <v>-210</v>
      </c>
      <c r="E1012" s="57" t="n">
        <v>993</v>
      </c>
      <c r="F1012" s="58" t="n">
        <f aca="false">K1011+2*F1011-F1010</f>
        <v>-7.12212037758212</v>
      </c>
      <c r="G1012" s="59" t="n">
        <f aca="false">F1012/61.5</f>
        <v>-0.115806835407839</v>
      </c>
      <c r="H1012" s="60" t="n">
        <f aca="false">(10^G1012)*0.9</f>
        <v>0.689343482798557</v>
      </c>
      <c r="I1012" s="59" t="n">
        <f aca="false">(10^-G1012)*0.9</f>
        <v>1.17503105521736</v>
      </c>
      <c r="J1012" s="67" t="n">
        <f aca="false">-H1012+I1012</f>
        <v>0.485687572418805</v>
      </c>
      <c r="K1012" s="62" t="n">
        <f aca="false">-J1012*0.001364</f>
        <v>-0.00066247784877925</v>
      </c>
      <c r="L1012" s="63" t="n">
        <f aca="false">F1012-F1011</f>
        <v>-0.0681567009439164</v>
      </c>
      <c r="M1012" s="64" t="n">
        <f aca="false">H1012+I1012</f>
        <v>1.86437453801592</v>
      </c>
      <c r="N1012" s="62" t="n">
        <f aca="false">-L1012*J1012*0.00965</f>
        <v>0.000319442624336318</v>
      </c>
      <c r="O1012" s="59" t="n">
        <f aca="false">O1011+N1012</f>
        <v>0.0166726861569725</v>
      </c>
      <c r="P1012" s="68" t="n">
        <f aca="false">O1012*75.01</f>
        <v>1.25061818863451</v>
      </c>
      <c r="Q1012" s="59" t="n">
        <f aca="false">M1012-1.8</f>
        <v>0.0643745380159191</v>
      </c>
      <c r="R1012" s="69" t="n">
        <f aca="false">Q1012*19.3</f>
        <v>1.24242858370724</v>
      </c>
      <c r="T1012" s="19"/>
      <c r="U1012" s="19"/>
      <c r="V1012" s="19"/>
      <c r="X1012" s="23"/>
      <c r="AD1012" s="70"/>
      <c r="AE1012" s="20"/>
      <c r="AU1012" s="23"/>
      <c r="BA1012" s="24"/>
      <c r="BL1012" s="23"/>
      <c r="BR1012" s="44"/>
      <c r="CH1012" s="25"/>
      <c r="CX1012" s="25"/>
    </row>
    <row r="1013" s="16" customFormat="true" ht="13" hidden="false" customHeight="false" outlineLevel="0" collapsed="false">
      <c r="C1013" s="17"/>
      <c r="D1013" s="56" t="n">
        <v>-209</v>
      </c>
      <c r="E1013" s="57" t="n">
        <v>994</v>
      </c>
      <c r="F1013" s="58" t="n">
        <f aca="false">K1012+2*F1012-F1011</f>
        <v>-7.19093955637482</v>
      </c>
      <c r="G1013" s="59" t="n">
        <f aca="false">F1013/61.5</f>
        <v>-0.116925846445119</v>
      </c>
      <c r="H1013" s="60" t="n">
        <f aca="false">(10^G1013)*0.9</f>
        <v>0.687569594178872</v>
      </c>
      <c r="I1013" s="59" t="n">
        <f aca="false">(10^-G1013)*0.9</f>
        <v>1.17806256538633</v>
      </c>
      <c r="J1013" s="67" t="n">
        <f aca="false">-H1013+I1013</f>
        <v>0.49049297120746</v>
      </c>
      <c r="K1013" s="62" t="n">
        <f aca="false">-J1013*0.001364</f>
        <v>-0.000669032412726975</v>
      </c>
      <c r="L1013" s="63" t="n">
        <f aca="false">F1013-F1012</f>
        <v>-0.0688191787926957</v>
      </c>
      <c r="M1013" s="64" t="n">
        <f aca="false">H1013+I1013</f>
        <v>1.8656321595652</v>
      </c>
      <c r="N1013" s="62" t="n">
        <f aca="false">-L1013*J1013*0.00965</f>
        <v>0.000325738871602137</v>
      </c>
      <c r="O1013" s="59" t="n">
        <f aca="false">O1012+N1013</f>
        <v>0.0169984250285746</v>
      </c>
      <c r="P1013" s="68" t="n">
        <f aca="false">O1013*75.01</f>
        <v>1.27505186139338</v>
      </c>
      <c r="Q1013" s="59" t="n">
        <f aca="false">M1013-1.8</f>
        <v>0.0656321595652025</v>
      </c>
      <c r="R1013" s="69" t="n">
        <f aca="false">Q1013*19.3</f>
        <v>1.26670067960841</v>
      </c>
      <c r="T1013" s="19"/>
      <c r="U1013" s="19"/>
      <c r="V1013" s="19"/>
      <c r="X1013" s="23"/>
      <c r="AD1013" s="70"/>
      <c r="AE1013" s="20"/>
      <c r="AU1013" s="23"/>
      <c r="BA1013" s="24"/>
      <c r="BL1013" s="23"/>
      <c r="BR1013" s="44"/>
      <c r="CH1013" s="25"/>
      <c r="CX1013" s="25"/>
    </row>
    <row r="1014" s="16" customFormat="true" ht="13" hidden="false" customHeight="false" outlineLevel="0" collapsed="false">
      <c r="C1014" s="17"/>
      <c r="D1014" s="56" t="n">
        <v>-208</v>
      </c>
      <c r="E1014" s="57" t="n">
        <v>995</v>
      </c>
      <c r="F1014" s="58" t="n">
        <f aca="false">K1013+2*F1013-F1012</f>
        <v>-7.26042776758024</v>
      </c>
      <c r="G1014" s="59" t="n">
        <f aca="false">F1014/61.5</f>
        <v>-0.118055736058215</v>
      </c>
      <c r="H1014" s="60" t="n">
        <f aca="false">(10^G1014)*0.9</f>
        <v>0.685783092018878</v>
      </c>
      <c r="I1014" s="59" t="n">
        <f aca="false">(10^-G1014)*0.9</f>
        <v>1.18113148228172</v>
      </c>
      <c r="J1014" s="67" t="n">
        <f aca="false">-H1014+I1014</f>
        <v>0.495348390262844</v>
      </c>
      <c r="K1014" s="62" t="n">
        <f aca="false">-J1014*0.001364</f>
        <v>-0.00067565520431852</v>
      </c>
      <c r="L1014" s="63" t="n">
        <f aca="false">F1014-F1013</f>
        <v>-0.0694882112054227</v>
      </c>
      <c r="M1014" s="64" t="n">
        <f aca="false">H1014+I1014</f>
        <v>1.8669145743006</v>
      </c>
      <c r="N1014" s="62" t="n">
        <f aca="false">-L1014*J1014*0.00965</f>
        <v>0.000332161429881509</v>
      </c>
      <c r="O1014" s="59" t="n">
        <f aca="false">O1013+N1014</f>
        <v>0.0173305864584561</v>
      </c>
      <c r="P1014" s="68" t="n">
        <f aca="false">O1014*75.01</f>
        <v>1.29996729024879</v>
      </c>
      <c r="Q1014" s="59" t="n">
        <f aca="false">M1014-1.8</f>
        <v>0.0669145743006001</v>
      </c>
      <c r="R1014" s="69" t="n">
        <f aca="false">Q1014*19.3</f>
        <v>1.29145128400158</v>
      </c>
      <c r="T1014" s="19"/>
      <c r="U1014" s="19"/>
      <c r="V1014" s="19"/>
      <c r="X1014" s="23"/>
      <c r="AD1014" s="70"/>
      <c r="AE1014" s="20"/>
      <c r="AU1014" s="23"/>
      <c r="BA1014" s="24"/>
      <c r="BL1014" s="23"/>
      <c r="BR1014" s="44"/>
      <c r="CH1014" s="25"/>
      <c r="CX1014" s="25"/>
    </row>
    <row r="1015" s="16" customFormat="true" ht="13" hidden="false" customHeight="false" outlineLevel="0" collapsed="false">
      <c r="C1015" s="17"/>
      <c r="D1015" s="56" t="n">
        <v>-207</v>
      </c>
      <c r="E1015" s="57" t="n">
        <v>996</v>
      </c>
      <c r="F1015" s="58" t="n">
        <f aca="false">K1014+2*F1014-F1013</f>
        <v>-7.33059163398998</v>
      </c>
      <c r="G1015" s="59" t="n">
        <f aca="false">F1015/61.5</f>
        <v>-0.119196611934796</v>
      </c>
      <c r="H1015" s="60" t="n">
        <f aca="false">(10^G1015)*0.9</f>
        <v>0.683983928873712</v>
      </c>
      <c r="I1015" s="59" t="n">
        <f aca="false">(10^-G1015)*0.9</f>
        <v>1.18423835094166</v>
      </c>
      <c r="J1015" s="67" t="n">
        <f aca="false">-H1015+I1015</f>
        <v>0.500254422067946</v>
      </c>
      <c r="K1015" s="62" t="n">
        <f aca="false">-J1015*0.001364</f>
        <v>-0.000682347031700679</v>
      </c>
      <c r="L1015" s="63" t="n">
        <f aca="false">F1015-F1014</f>
        <v>-0.0701638664097413</v>
      </c>
      <c r="M1015" s="64" t="n">
        <f aca="false">H1015+I1015</f>
        <v>1.86822227981537</v>
      </c>
      <c r="N1015" s="62" t="n">
        <f aca="false">-L1015*J1015*0.00965</f>
        <v>0.000338712919854277</v>
      </c>
      <c r="O1015" s="59" t="n">
        <f aca="false">O1014+N1015</f>
        <v>0.0176692993783104</v>
      </c>
      <c r="P1015" s="68" t="n">
        <f aca="false">O1015*75.01</f>
        <v>1.32537414636706</v>
      </c>
      <c r="Q1015" s="59" t="n">
        <f aca="false">M1015-1.8</f>
        <v>0.0682222798153691</v>
      </c>
      <c r="R1015" s="69" t="n">
        <f aca="false">Q1015*19.3</f>
        <v>1.31669000043662</v>
      </c>
      <c r="T1015" s="19"/>
      <c r="U1015" s="19"/>
      <c r="V1015" s="19"/>
      <c r="X1015" s="23"/>
      <c r="AD1015" s="70"/>
      <c r="AE1015" s="20"/>
      <c r="AU1015" s="23"/>
      <c r="BA1015" s="24"/>
      <c r="BL1015" s="23"/>
      <c r="BR1015" s="44"/>
      <c r="CH1015" s="25"/>
      <c r="CX1015" s="25"/>
    </row>
    <row r="1016" s="16" customFormat="true" ht="13" hidden="false" customHeight="false" outlineLevel="0" collapsed="false">
      <c r="C1016" s="17"/>
      <c r="D1016" s="56" t="n">
        <v>-206</v>
      </c>
      <c r="E1016" s="57" t="n">
        <v>997</v>
      </c>
      <c r="F1016" s="58" t="n">
        <f aca="false">K1015+2*F1015-F1014</f>
        <v>-7.40143784743142</v>
      </c>
      <c r="G1016" s="59" t="n">
        <f aca="false">F1016/61.5</f>
        <v>-0.120348582885064</v>
      </c>
      <c r="H1016" s="60" t="n">
        <f aca="false">(10^G1016)*0.9</f>
        <v>0.682172057950636</v>
      </c>
      <c r="I1016" s="59" t="n">
        <f aca="false">(10^-G1016)*0.9</f>
        <v>1.18738372608427</v>
      </c>
      <c r="J1016" s="67" t="n">
        <f aca="false">-H1016+I1016</f>
        <v>0.505211668133633</v>
      </c>
      <c r="K1016" s="62" t="n">
        <f aca="false">-J1016*0.001364</f>
        <v>-0.000689108715334276</v>
      </c>
      <c r="L1016" s="63" t="n">
        <f aca="false">F1016-F1015</f>
        <v>-0.0708462134414418</v>
      </c>
      <c r="M1016" s="64" t="n">
        <f aca="false">H1016+I1016</f>
        <v>1.86955578403491</v>
      </c>
      <c r="N1016" s="62" t="n">
        <f aca="false">-L1016*J1016*0.00965</f>
        <v>0.000345396019951227</v>
      </c>
      <c r="O1016" s="59" t="n">
        <f aca="false">O1015+N1016</f>
        <v>0.0180146953982616</v>
      </c>
      <c r="P1016" s="68" t="n">
        <f aca="false">O1016*75.01</f>
        <v>1.3512823018236</v>
      </c>
      <c r="Q1016" s="59" t="n">
        <f aca="false">M1016-1.8</f>
        <v>0.069555784034905</v>
      </c>
      <c r="R1016" s="69" t="n">
        <f aca="false">Q1016*19.3</f>
        <v>1.34242663187367</v>
      </c>
      <c r="T1016" s="19"/>
      <c r="U1016" s="19"/>
      <c r="V1016" s="19"/>
      <c r="X1016" s="23"/>
      <c r="AD1016" s="70"/>
      <c r="AE1016" s="20"/>
      <c r="AU1016" s="23"/>
      <c r="BA1016" s="24"/>
      <c r="BL1016" s="23"/>
      <c r="BR1016" s="44"/>
      <c r="CH1016" s="25"/>
      <c r="CX1016" s="25"/>
    </row>
    <row r="1017" s="16" customFormat="true" ht="13" hidden="false" customHeight="false" outlineLevel="0" collapsed="false">
      <c r="C1017" s="17"/>
      <c r="D1017" s="56" t="n">
        <v>-205</v>
      </c>
      <c r="E1017" s="57" t="n">
        <v>998</v>
      </c>
      <c r="F1017" s="58" t="n">
        <f aca="false">K1016+2*F1016-F1015</f>
        <v>-7.4729731695882</v>
      </c>
      <c r="G1017" s="59" t="n">
        <f aca="false">F1017/61.5</f>
        <v>-0.121511758855093</v>
      </c>
      <c r="H1017" s="60" t="n">
        <f aca="false">(10^G1017)*0.9</f>
        <v>0.680347433128805</v>
      </c>
      <c r="I1017" s="59" t="n">
        <f aca="false">(10^-G1017)*0.9</f>
        <v>1.19056817231594</v>
      </c>
      <c r="J1017" s="67" t="n">
        <f aca="false">-H1017+I1017</f>
        <v>0.510220739187131</v>
      </c>
      <c r="K1017" s="62" t="n">
        <f aca="false">-J1017*0.001364</f>
        <v>-0.000695941088251247</v>
      </c>
      <c r="L1017" s="63" t="n">
        <f aca="false">F1017-F1016</f>
        <v>-0.0715353221567767</v>
      </c>
      <c r="M1017" s="64" t="n">
        <f aca="false">H1017+I1017</f>
        <v>1.87091560544474</v>
      </c>
      <c r="N1017" s="62" t="n">
        <f aca="false">-L1017*J1017*0.00965</f>
        <v>0.000352213467756115</v>
      </c>
      <c r="O1017" s="59" t="n">
        <f aca="false">O1016+N1017</f>
        <v>0.0183669088660177</v>
      </c>
      <c r="P1017" s="68" t="n">
        <f aca="false">O1017*75.01</f>
        <v>1.37770183403999</v>
      </c>
      <c r="Q1017" s="59" t="n">
        <f aca="false">M1017-1.8</f>
        <v>0.0709156054447411</v>
      </c>
      <c r="R1017" s="69" t="n">
        <f aca="false">Q1017*19.3</f>
        <v>1.3686711850835</v>
      </c>
      <c r="T1017" s="19"/>
      <c r="U1017" s="19"/>
      <c r="V1017" s="19"/>
      <c r="X1017" s="23"/>
      <c r="AD1017" s="70"/>
      <c r="AE1017" s="20"/>
      <c r="AU1017" s="23"/>
      <c r="BA1017" s="24"/>
      <c r="BL1017" s="23"/>
      <c r="BR1017" s="44"/>
      <c r="CH1017" s="25"/>
      <c r="CX1017" s="25"/>
    </row>
    <row r="1018" s="16" customFormat="true" ht="13" hidden="false" customHeight="false" outlineLevel="0" collapsed="false">
      <c r="C1018" s="17"/>
      <c r="D1018" s="56" t="n">
        <v>-204</v>
      </c>
      <c r="E1018" s="57" t="n">
        <v>999</v>
      </c>
      <c r="F1018" s="58" t="n">
        <f aca="false">K1017+2*F1017-F1016</f>
        <v>-7.54520443283323</v>
      </c>
      <c r="G1018" s="59" t="n">
        <f aca="false">F1018/61.5</f>
        <v>-0.122686250940378</v>
      </c>
      <c r="H1018" s="60" t="n">
        <f aca="false">(10^G1018)*0.9</f>
        <v>0.678510008979293</v>
      </c>
      <c r="I1018" s="59" t="n">
        <f aca="false">(10^-G1018)*0.9</f>
        <v>1.1937922643448</v>
      </c>
      <c r="J1018" s="67" t="n">
        <f aca="false">-H1018+I1018</f>
        <v>0.515282255365505</v>
      </c>
      <c r="K1018" s="62" t="n">
        <f aca="false">-J1018*0.001364</f>
        <v>-0.000702844996318549</v>
      </c>
      <c r="L1018" s="63" t="n">
        <f aca="false">F1018-F1017</f>
        <v>-0.0722312632450279</v>
      </c>
      <c r="M1018" s="64" t="n">
        <f aca="false">H1018+I1018</f>
        <v>1.87230227332409</v>
      </c>
      <c r="N1018" s="62" t="n">
        <f aca="false">-L1018*J1018*0.00965</f>
        <v>0.000359168061446496</v>
      </c>
      <c r="O1018" s="59" t="n">
        <f aca="false">O1017+N1018</f>
        <v>0.0187260769274642</v>
      </c>
      <c r="P1018" s="68" t="n">
        <f aca="false">O1018*75.01</f>
        <v>1.40464303032909</v>
      </c>
      <c r="Q1018" s="59" t="n">
        <f aca="false">M1018-1.8</f>
        <v>0.0723022733240917</v>
      </c>
      <c r="R1018" s="69" t="n">
        <f aca="false">Q1018*19.3</f>
        <v>1.39543387515497</v>
      </c>
      <c r="T1018" s="19"/>
      <c r="U1018" s="19"/>
      <c r="V1018" s="19"/>
      <c r="X1018" s="23"/>
      <c r="AD1018" s="70"/>
      <c r="AE1018" s="20"/>
      <c r="AU1018" s="23"/>
      <c r="BA1018" s="24"/>
      <c r="BL1018" s="23"/>
      <c r="BR1018" s="44"/>
      <c r="CH1018" s="25"/>
      <c r="CX1018" s="25"/>
    </row>
    <row r="1019" s="16" customFormat="true" ht="13" hidden="false" customHeight="false" outlineLevel="0" collapsed="false">
      <c r="C1019" s="17"/>
      <c r="D1019" s="56" t="n">
        <v>-203</v>
      </c>
      <c r="E1019" s="57" t="n">
        <v>1000</v>
      </c>
      <c r="F1019" s="58" t="n">
        <f aca="false">K1018+2*F1018-F1017</f>
        <v>-7.61813854107457</v>
      </c>
      <c r="G1019" s="59" t="n">
        <f aca="false">F1019/61.5</f>
        <v>-0.123872171399587</v>
      </c>
      <c r="H1019" s="60" t="n">
        <f aca="false">(10^G1019)*0.9</f>
        <v>0.676659740785393</v>
      </c>
      <c r="I1019" s="59" t="n">
        <f aca="false">(10^-G1019)*0.9</f>
        <v>1.19705658719971</v>
      </c>
      <c r="J1019" s="67" t="n">
        <f aca="false">-H1019+I1019</f>
        <v>0.520396846414313</v>
      </c>
      <c r="K1019" s="62" t="n">
        <f aca="false">-J1019*0.001364</f>
        <v>-0.000709821298509123</v>
      </c>
      <c r="L1019" s="63" t="n">
        <f aca="false">F1019-F1018</f>
        <v>-0.0729341082413466</v>
      </c>
      <c r="M1019" s="64" t="n">
        <f aca="false">H1019+I1019</f>
        <v>1.8737163279851</v>
      </c>
      <c r="N1019" s="62" t="n">
        <f aca="false">-L1019*J1019*0.00965</f>
        <v>0.000366262661274677</v>
      </c>
      <c r="O1019" s="59" t="n">
        <f aca="false">O1018+N1019</f>
        <v>0.0190923395887389</v>
      </c>
      <c r="P1019" s="68" t="n">
        <f aca="false">O1019*75.01</f>
        <v>1.43211639255131</v>
      </c>
      <c r="Q1019" s="59" t="n">
        <f aca="false">M1019-1.8</f>
        <v>0.073716327985099</v>
      </c>
      <c r="R1019" s="69" t="n">
        <f aca="false">Q1019*19.3</f>
        <v>1.42272513011241</v>
      </c>
      <c r="T1019" s="19"/>
      <c r="U1019" s="19"/>
      <c r="V1019" s="19"/>
      <c r="X1019" s="23"/>
      <c r="AD1019" s="70"/>
      <c r="AE1019" s="20"/>
      <c r="AU1019" s="23"/>
      <c r="BA1019" s="24"/>
      <c r="BL1019" s="23"/>
      <c r="BR1019" s="44"/>
      <c r="CH1019" s="25"/>
      <c r="CX1019" s="25"/>
    </row>
    <row r="1020" s="16" customFormat="true" ht="13" hidden="false" customHeight="false" outlineLevel="0" collapsed="false">
      <c r="C1020" s="17"/>
      <c r="D1020" s="56" t="n">
        <v>-202</v>
      </c>
      <c r="E1020" s="57" t="n">
        <v>1001</v>
      </c>
      <c r="F1020" s="58" t="n">
        <f aca="false">K1019+2*F1019-F1018</f>
        <v>-7.69178247061443</v>
      </c>
      <c r="G1020" s="59" t="n">
        <f aca="false">F1020/61.5</f>
        <v>-0.125069633668527</v>
      </c>
      <c r="H1020" s="60" t="n">
        <f aca="false">(10^G1020)*0.9</f>
        <v>0.674796584563184</v>
      </c>
      <c r="I1020" s="59" t="n">
        <f aca="false">(10^-G1020)*0.9</f>
        <v>1.20036173645475</v>
      </c>
      <c r="J1020" s="67" t="n">
        <f aca="false">-H1020+I1020</f>
        <v>0.52556515189157</v>
      </c>
      <c r="K1020" s="62" t="n">
        <f aca="false">-J1020*0.001364</f>
        <v>-0.000716870867180102</v>
      </c>
      <c r="L1020" s="63" t="n">
        <f aca="false">F1020-F1019</f>
        <v>-0.0736439295398554</v>
      </c>
      <c r="M1020" s="64" t="n">
        <f aca="false">H1020+I1020</f>
        <v>1.87515832101794</v>
      </c>
      <c r="N1020" s="62" t="n">
        <f aca="false">-L1020*J1020*0.00965</f>
        <v>0.000373500191089985</v>
      </c>
      <c r="O1020" s="59" t="n">
        <f aca="false">O1019+N1020</f>
        <v>0.0194658397798289</v>
      </c>
      <c r="P1020" s="68" t="n">
        <f aca="false">O1020*75.01</f>
        <v>1.46013264188497</v>
      </c>
      <c r="Q1020" s="59" t="n">
        <f aca="false">M1020-1.8</f>
        <v>0.0751583210179372</v>
      </c>
      <c r="R1020" s="69" t="n">
        <f aca="false">Q1020*19.3</f>
        <v>1.45055559564619</v>
      </c>
      <c r="T1020" s="19"/>
      <c r="U1020" s="19"/>
      <c r="V1020" s="19"/>
      <c r="X1020" s="23"/>
      <c r="AD1020" s="70"/>
      <c r="AE1020" s="20"/>
      <c r="AU1020" s="23"/>
      <c r="BA1020" s="24"/>
      <c r="BL1020" s="23"/>
      <c r="BR1020" s="44"/>
      <c r="CH1020" s="25"/>
      <c r="CX1020" s="25"/>
    </row>
    <row r="1021" s="16" customFormat="true" ht="13" hidden="false" customHeight="false" outlineLevel="0" collapsed="false">
      <c r="C1021" s="17"/>
      <c r="D1021" s="56" t="n">
        <v>-201</v>
      </c>
      <c r="E1021" s="57" t="n">
        <v>1002</v>
      </c>
      <c r="F1021" s="58" t="n">
        <f aca="false">K1020+2*F1020-F1019</f>
        <v>-7.76614327102146</v>
      </c>
      <c r="G1021" s="59" t="n">
        <f aca="false">F1021/61.5</f>
        <v>-0.126278752374333</v>
      </c>
      <c r="H1021" s="60" t="n">
        <f aca="false">(10^G1021)*0.9</f>
        <v>0.67292049708237</v>
      </c>
      <c r="I1021" s="59" t="n">
        <f aca="false">(10^-G1021)*0.9</f>
        <v>1.20370831845957</v>
      </c>
      <c r="J1021" s="67" t="n">
        <f aca="false">-H1021+I1021</f>
        <v>0.530787821377205</v>
      </c>
      <c r="K1021" s="62" t="n">
        <f aca="false">-J1021*0.001364</f>
        <v>-0.000723994588358508</v>
      </c>
      <c r="L1021" s="63" t="n">
        <f aca="false">F1021-F1020</f>
        <v>-0.0743608004070353</v>
      </c>
      <c r="M1021" s="64" t="n">
        <f aca="false">H1021+I1021</f>
        <v>1.87662881554194</v>
      </c>
      <c r="N1021" s="62" t="n">
        <f aca="false">-L1021*J1021*0.00965</f>
        <v>0.000380883639903784</v>
      </c>
      <c r="O1021" s="59" t="n">
        <f aca="false">O1020+N1021</f>
        <v>0.0198467234197327</v>
      </c>
      <c r="P1021" s="68" t="n">
        <f aca="false">O1021*75.01</f>
        <v>1.48870272371415</v>
      </c>
      <c r="Q1021" s="59" t="n">
        <f aca="false">M1021-1.8</f>
        <v>0.0766288155419439</v>
      </c>
      <c r="R1021" s="69" t="n">
        <f aca="false">Q1021*19.3</f>
        <v>1.47893613995952</v>
      </c>
      <c r="T1021" s="19"/>
      <c r="U1021" s="19"/>
      <c r="V1021" s="19"/>
      <c r="X1021" s="23"/>
      <c r="AD1021" s="70"/>
      <c r="AE1021" s="20"/>
      <c r="AU1021" s="23"/>
      <c r="BA1021" s="24"/>
      <c r="BL1021" s="23"/>
      <c r="BR1021" s="44"/>
      <c r="CH1021" s="25"/>
      <c r="CX1021" s="25"/>
    </row>
    <row r="1022" s="16" customFormat="true" ht="13" hidden="false" customHeight="false" outlineLevel="0" collapsed="false">
      <c r="C1022" s="17"/>
      <c r="D1022" s="56" t="n">
        <v>-200</v>
      </c>
      <c r="E1022" s="57" t="n">
        <v>1003</v>
      </c>
      <c r="F1022" s="58" t="n">
        <f aca="false">K1021+2*F1021-F1020</f>
        <v>-7.84122806601686</v>
      </c>
      <c r="G1022" s="59" t="n">
        <f aca="false">F1022/61.5</f>
        <v>-0.127499643349868</v>
      </c>
      <c r="H1022" s="60" t="n">
        <f aca="false">(10^G1022)*0.9</f>
        <v>0.671031435887387</v>
      </c>
      <c r="I1022" s="59" t="n">
        <f aca="false">(10^-G1022)*0.9</f>
        <v>1.20709695057555</v>
      </c>
      <c r="J1022" s="67" t="n">
        <f aca="false">-H1022+I1022</f>
        <v>0.536065514688168</v>
      </c>
      <c r="K1022" s="62" t="n">
        <f aca="false">-J1022*0.001364</f>
        <v>-0.000731193362034662</v>
      </c>
      <c r="L1022" s="63" t="n">
        <f aca="false">F1022-F1021</f>
        <v>-0.0750847949953943</v>
      </c>
      <c r="M1022" s="64" t="n">
        <f aca="false">H1022+I1022</f>
        <v>1.87812838646294</v>
      </c>
      <c r="N1022" s="62" t="n">
        <f aca="false">-L1022*J1022*0.00965</f>
        <v>0.000388416063498555</v>
      </c>
      <c r="O1022" s="59" t="n">
        <f aca="false">O1021+N1022</f>
        <v>0.0202351394832312</v>
      </c>
      <c r="P1022" s="68" t="n">
        <f aca="false">O1022*75.01</f>
        <v>1.51783781263718</v>
      </c>
      <c r="Q1022" s="59" t="n">
        <f aca="false">M1022-1.8</f>
        <v>0.078128386462941</v>
      </c>
      <c r="R1022" s="69" t="n">
        <f aca="false">Q1022*19.3</f>
        <v>1.50787785873476</v>
      </c>
      <c r="T1022" s="19"/>
      <c r="U1022" s="19"/>
      <c r="V1022" s="19"/>
      <c r="X1022" s="23"/>
      <c r="AD1022" s="70"/>
      <c r="AE1022" s="20"/>
      <c r="AU1022" s="23"/>
      <c r="BA1022" s="24"/>
      <c r="BL1022" s="23"/>
      <c r="BR1022" s="44"/>
      <c r="CH1022" s="25"/>
      <c r="CX1022" s="25"/>
    </row>
    <row r="1023" s="16" customFormat="true" ht="13" hidden="false" customHeight="false" outlineLevel="0" collapsed="false">
      <c r="C1023" s="17"/>
      <c r="D1023" s="56" t="n">
        <v>-199</v>
      </c>
      <c r="E1023" s="57" t="n">
        <v>1004</v>
      </c>
      <c r="F1023" s="58" t="n">
        <f aca="false">K1022+2*F1022-F1021</f>
        <v>-7.91704405437429</v>
      </c>
      <c r="G1023" s="59" t="n">
        <f aca="false">F1023/61.5</f>
        <v>-0.128732423648362</v>
      </c>
      <c r="H1023" s="60" t="n">
        <f aca="false">(10^G1023)*0.9</f>
        <v>0.669129359318779</v>
      </c>
      <c r="I1023" s="59" t="n">
        <f aca="false">(10^-G1023)*0.9</f>
        <v>1.21052826141815</v>
      </c>
      <c r="J1023" s="67" t="n">
        <f aca="false">-H1023+I1023</f>
        <v>0.541398902099369</v>
      </c>
      <c r="K1023" s="62" t="n">
        <f aca="false">-J1023*0.001364</f>
        <v>-0.000738468102463539</v>
      </c>
      <c r="L1023" s="63" t="n">
        <f aca="false">F1023-F1022</f>
        <v>-0.0758159883574283</v>
      </c>
      <c r="M1023" s="64" t="n">
        <f aca="false">H1023+I1023</f>
        <v>1.87965762073693</v>
      </c>
      <c r="N1023" s="62" t="n">
        <f aca="false">-L1023*J1023*0.00965</f>
        <v>0.000396100586082501</v>
      </c>
      <c r="O1023" s="59" t="n">
        <f aca="false">O1022+N1023</f>
        <v>0.0206312400693137</v>
      </c>
      <c r="P1023" s="68" t="n">
        <f aca="false">O1023*75.01</f>
        <v>1.54754931759922</v>
      </c>
      <c r="Q1023" s="59" t="n">
        <f aca="false">M1023-1.8</f>
        <v>0.0796576207369262</v>
      </c>
      <c r="R1023" s="69" t="n">
        <f aca="false">Q1023*19.3</f>
        <v>1.53739208022268</v>
      </c>
      <c r="T1023" s="19"/>
      <c r="U1023" s="19"/>
      <c r="V1023" s="19"/>
      <c r="X1023" s="23"/>
      <c r="AD1023" s="70"/>
      <c r="AE1023" s="20"/>
      <c r="AU1023" s="23"/>
      <c r="BA1023" s="24"/>
      <c r="BL1023" s="23"/>
      <c r="BR1023" s="44"/>
      <c r="CH1023" s="25"/>
      <c r="CX1023" s="25"/>
    </row>
    <row r="1024" s="16" customFormat="true" ht="13" hidden="false" customHeight="false" outlineLevel="0" collapsed="false">
      <c r="C1024" s="17"/>
      <c r="D1024" s="56" t="n">
        <v>-198</v>
      </c>
      <c r="E1024" s="57" t="n">
        <v>1005</v>
      </c>
      <c r="F1024" s="58" t="n">
        <f aca="false">K1023+2*F1023-F1022</f>
        <v>-7.99359851083418</v>
      </c>
      <c r="G1024" s="59" t="n">
        <f aca="false">F1024/61.5</f>
        <v>-0.129977211558279</v>
      </c>
      <c r="H1024" s="60" t="n">
        <f aca="false">(10^G1024)*0.9</f>
        <v>0.667214226534845</v>
      </c>
      <c r="I1024" s="59" t="n">
        <f aca="false">(10^-G1024)*0.9</f>
        <v>1.21400289110547</v>
      </c>
      <c r="J1024" s="67" t="n">
        <f aca="false">-H1024+I1024</f>
        <v>0.546788664570621</v>
      </c>
      <c r="K1024" s="62" t="n">
        <f aca="false">-J1024*0.001364</f>
        <v>-0.000745819738474327</v>
      </c>
      <c r="L1024" s="63" t="n">
        <f aca="false">F1024-F1023</f>
        <v>-0.0765544564598919</v>
      </c>
      <c r="M1024" s="64" t="n">
        <f aca="false">H1024+I1024</f>
        <v>1.88121711764031</v>
      </c>
      <c r="N1024" s="62" t="n">
        <f aca="false">-L1024*J1024*0.00965</f>
        <v>0.000403940401991219</v>
      </c>
      <c r="O1024" s="59" t="n">
        <f aca="false">O1023+N1024</f>
        <v>0.021035180471305</v>
      </c>
      <c r="P1024" s="68" t="n">
        <f aca="false">O1024*75.01</f>
        <v>1.57784888715258</v>
      </c>
      <c r="Q1024" s="59" t="n">
        <f aca="false">M1024-1.8</f>
        <v>0.081217117640312</v>
      </c>
      <c r="R1024" s="69" t="n">
        <f aca="false">Q1024*19.3</f>
        <v>1.56749037045802</v>
      </c>
      <c r="T1024" s="19"/>
      <c r="U1024" s="19"/>
      <c r="V1024" s="19"/>
      <c r="X1024" s="23"/>
      <c r="AD1024" s="70"/>
      <c r="AE1024" s="20"/>
      <c r="AU1024" s="23"/>
      <c r="BA1024" s="24"/>
      <c r="BL1024" s="23"/>
      <c r="BR1024" s="44"/>
      <c r="CH1024" s="25"/>
      <c r="CX1024" s="25"/>
    </row>
    <row r="1025" s="16" customFormat="true" ht="13" hidden="false" customHeight="false" outlineLevel="0" collapsed="false">
      <c r="C1025" s="17"/>
      <c r="D1025" s="56" t="n">
        <v>-197</v>
      </c>
      <c r="E1025" s="57" t="n">
        <v>1006</v>
      </c>
      <c r="F1025" s="58" t="n">
        <f aca="false">K1024+2*F1024-F1023</f>
        <v>-8.07089878703255</v>
      </c>
      <c r="G1025" s="59" t="n">
        <f aca="false">F1025/61.5</f>
        <v>-0.131234126618415</v>
      </c>
      <c r="H1025" s="60" t="n">
        <f aca="false">(10^G1025)*0.9</f>
        <v>0.665285997533556</v>
      </c>
      <c r="I1025" s="59" t="n">
        <f aca="false">(10^-G1025)*0.9</f>
        <v>1.21752149151335</v>
      </c>
      <c r="J1025" s="67" t="n">
        <f aca="false">-H1025+I1025</f>
        <v>0.552235493979791</v>
      </c>
      <c r="K1025" s="62" t="n">
        <f aca="false">-J1025*0.001364</f>
        <v>-0.000753249213788434</v>
      </c>
      <c r="L1025" s="63" t="n">
        <f aca="false">F1025-F1024</f>
        <v>-0.0773002761983666</v>
      </c>
      <c r="M1025" s="64" t="n">
        <f aca="false">H1025+I1025</f>
        <v>1.8828074890469</v>
      </c>
      <c r="N1025" s="62" t="n">
        <f aca="false">-L1025*J1025*0.00965</f>
        <v>0.000411938777437879</v>
      </c>
      <c r="O1025" s="59" t="n">
        <f aca="false">O1024+N1025</f>
        <v>0.0214471192487428</v>
      </c>
      <c r="P1025" s="68" t="n">
        <f aca="false">O1025*75.01</f>
        <v>1.6087484148482</v>
      </c>
      <c r="Q1025" s="59" t="n">
        <f aca="false">M1025-1.8</f>
        <v>0.0828074890469031</v>
      </c>
      <c r="R1025" s="69" t="n">
        <f aca="false">Q1025*19.3</f>
        <v>1.59818453860523</v>
      </c>
      <c r="T1025" s="19"/>
      <c r="U1025" s="19"/>
      <c r="V1025" s="19"/>
      <c r="X1025" s="23"/>
      <c r="AD1025" s="70"/>
      <c r="AE1025" s="20"/>
      <c r="AU1025" s="23"/>
      <c r="BA1025" s="24"/>
      <c r="BL1025" s="23"/>
      <c r="BR1025" s="44"/>
      <c r="CH1025" s="25"/>
      <c r="CX1025" s="25"/>
    </row>
    <row r="1026" s="16" customFormat="true" ht="13" hidden="false" customHeight="false" outlineLevel="0" collapsed="false">
      <c r="C1026" s="17"/>
      <c r="D1026" s="56" t="n">
        <v>-196</v>
      </c>
      <c r="E1026" s="57" t="n">
        <v>1007</v>
      </c>
      <c r="F1026" s="58" t="n">
        <f aca="false">K1025+2*F1025-F1024</f>
        <v>-8.1489523124447</v>
      </c>
      <c r="G1026" s="59" t="n">
        <f aca="false">F1026/61.5</f>
        <v>-0.132503289633247</v>
      </c>
      <c r="H1026" s="60" t="n">
        <f aca="false">(10^G1026)*0.9</f>
        <v>0.663344633174736</v>
      </c>
      <c r="I1026" s="59" t="n">
        <f aca="false">(10^-G1026)*0.9</f>
        <v>1.22108472653706</v>
      </c>
      <c r="J1026" s="67" t="n">
        <f aca="false">-H1026+I1026</f>
        <v>0.557740093362326</v>
      </c>
      <c r="K1026" s="62" t="n">
        <f aca="false">-J1026*0.001364</f>
        <v>-0.000760757487346212</v>
      </c>
      <c r="L1026" s="63" t="n">
        <f aca="false">F1026-F1025</f>
        <v>-0.0780535254121535</v>
      </c>
      <c r="M1026" s="64" t="n">
        <f aca="false">H1026+I1026</f>
        <v>1.8844293597118</v>
      </c>
      <c r="N1026" s="62" t="n">
        <f aca="false">-L1026*J1026*0.00965</f>
        <v>0.00042009905231361</v>
      </c>
      <c r="O1026" s="59" t="n">
        <f aca="false">O1025+N1026</f>
        <v>0.0218672183010564</v>
      </c>
      <c r="P1026" s="68" t="n">
        <f aca="false">O1026*75.01</f>
        <v>1.64026004476224</v>
      </c>
      <c r="Q1026" s="59" t="n">
        <f aca="false">M1026-1.8</f>
        <v>0.0844293597117976</v>
      </c>
      <c r="R1026" s="69" t="n">
        <f aca="false">Q1026*19.3</f>
        <v>1.62948664243769</v>
      </c>
      <c r="T1026" s="19"/>
      <c r="U1026" s="19"/>
      <c r="V1026" s="19"/>
      <c r="X1026" s="23"/>
      <c r="AD1026" s="70"/>
      <c r="AE1026" s="20"/>
      <c r="AU1026" s="23"/>
      <c r="BA1026" s="24"/>
      <c r="BL1026" s="23"/>
      <c r="BR1026" s="44"/>
      <c r="CH1026" s="25"/>
      <c r="CX1026" s="25"/>
    </row>
    <row r="1027" s="16" customFormat="true" ht="13" hidden="false" customHeight="false" outlineLevel="0" collapsed="false">
      <c r="C1027" s="17"/>
      <c r="D1027" s="56" t="n">
        <v>-195</v>
      </c>
      <c r="E1027" s="57" t="n">
        <v>1008</v>
      </c>
      <c r="F1027" s="58" t="n">
        <f aca="false">K1026+2*F1026-F1025</f>
        <v>-8.2277665953442</v>
      </c>
      <c r="G1027" s="59" t="n">
        <f aca="false">F1027/61.5</f>
        <v>-0.133784822688524</v>
      </c>
      <c r="H1027" s="60" t="n">
        <f aca="false">(10^G1027)*0.9</f>
        <v>0.661390095202519</v>
      </c>
      <c r="I1027" s="59" t="n">
        <f aca="false">(10^-G1027)*0.9</f>
        <v>1.2246932723599</v>
      </c>
      <c r="J1027" s="67" t="n">
        <f aca="false">-H1027+I1027</f>
        <v>0.563303177157384</v>
      </c>
      <c r="K1027" s="62" t="n">
        <f aca="false">-J1027*0.001364</f>
        <v>-0.000768345533642672</v>
      </c>
      <c r="L1027" s="63" t="n">
        <f aca="false">F1027-F1026</f>
        <v>-0.0788142828994989</v>
      </c>
      <c r="M1027" s="64" t="n">
        <f aca="false">H1027+I1027</f>
        <v>1.88608336756242</v>
      </c>
      <c r="N1027" s="62" t="n">
        <f aca="false">-L1027*J1027*0.00965</f>
        <v>0.000428424642039752</v>
      </c>
      <c r="O1027" s="59" t="n">
        <f aca="false">O1026+N1027</f>
        <v>0.0222956429430962</v>
      </c>
      <c r="P1027" s="68" t="n">
        <f aca="false">O1027*75.01</f>
        <v>1.67239617716165</v>
      </c>
      <c r="Q1027" s="59" t="n">
        <f aca="false">M1027-1.8</f>
        <v>0.0860833675624213</v>
      </c>
      <c r="R1027" s="69" t="n">
        <f aca="false">Q1027*19.3</f>
        <v>1.66140899395473</v>
      </c>
      <c r="T1027" s="19"/>
      <c r="U1027" s="19"/>
      <c r="V1027" s="19"/>
      <c r="X1027" s="23"/>
      <c r="AD1027" s="70"/>
      <c r="AE1027" s="20"/>
      <c r="AU1027" s="23"/>
      <c r="BA1027" s="24"/>
      <c r="BL1027" s="23"/>
      <c r="BR1027" s="44"/>
      <c r="CH1027" s="25"/>
      <c r="CX1027" s="25"/>
    </row>
    <row r="1028" s="16" customFormat="true" ht="13" hidden="false" customHeight="false" outlineLevel="0" collapsed="false">
      <c r="C1028" s="17"/>
      <c r="D1028" s="56" t="n">
        <v>-194</v>
      </c>
      <c r="E1028" s="57" t="n">
        <v>1009</v>
      </c>
      <c r="F1028" s="58" t="n">
        <f aca="false">K1027+2*F1027-F1026</f>
        <v>-8.30734922377734</v>
      </c>
      <c r="G1028" s="59" t="n">
        <f aca="false">F1028/61.5</f>
        <v>-0.135078849167111</v>
      </c>
      <c r="H1028" s="60" t="n">
        <f aca="false">(10^G1028)*0.9</f>
        <v>0.659422346268067</v>
      </c>
      <c r="I1028" s="59" t="n">
        <f aca="false">(10^-G1028)*0.9</f>
        <v>1.22834781772882</v>
      </c>
      <c r="J1028" s="67" t="n">
        <f aca="false">-H1028+I1028</f>
        <v>0.568925471460755</v>
      </c>
      <c r="K1028" s="62" t="n">
        <f aca="false">-J1028*0.001364</f>
        <v>-0.00077601434307247</v>
      </c>
      <c r="L1028" s="63" t="n">
        <f aca="false">F1028-F1027</f>
        <v>-0.0795826284331422</v>
      </c>
      <c r="M1028" s="64" t="n">
        <f aca="false">H1028+I1028</f>
        <v>1.88777016399689</v>
      </c>
      <c r="N1028" s="62" t="n">
        <f aca="false">-L1028*J1028*0.00965</f>
        <v>0.000436919039473622</v>
      </c>
      <c r="O1028" s="59" t="n">
        <f aca="false">O1027+N1028</f>
        <v>0.0227325619825698</v>
      </c>
      <c r="P1028" s="68" t="n">
        <f aca="false">O1028*75.01</f>
        <v>1.70516947431256</v>
      </c>
      <c r="Q1028" s="59" t="n">
        <f aca="false">M1028-1.8</f>
        <v>0.0877701639968893</v>
      </c>
      <c r="R1028" s="69" t="n">
        <f aca="false">Q1028*19.3</f>
        <v>1.69396416513996</v>
      </c>
      <c r="T1028" s="19"/>
      <c r="U1028" s="19"/>
      <c r="V1028" s="19"/>
      <c r="X1028" s="23"/>
      <c r="AD1028" s="70"/>
      <c r="AE1028" s="20"/>
      <c r="AU1028" s="23"/>
      <c r="BA1028" s="24"/>
      <c r="BL1028" s="23"/>
      <c r="BR1028" s="44"/>
      <c r="CH1028" s="25"/>
      <c r="CX1028" s="25"/>
    </row>
    <row r="1029" s="16" customFormat="true" ht="13" hidden="false" customHeight="false" outlineLevel="0" collapsed="false">
      <c r="C1029" s="17"/>
      <c r="D1029" s="56" t="n">
        <v>-193</v>
      </c>
      <c r="E1029" s="57" t="n">
        <v>1010</v>
      </c>
      <c r="F1029" s="58" t="n">
        <f aca="false">K1028+2*F1028-F1027</f>
        <v>-8.38770786655355</v>
      </c>
      <c r="G1029" s="59" t="n">
        <f aca="false">F1029/61.5</f>
        <v>-0.136385493765098</v>
      </c>
      <c r="H1029" s="60" t="n">
        <f aca="false">(10^G1029)*0.9</f>
        <v>0.657441349952564</v>
      </c>
      <c r="I1029" s="59" t="n">
        <f aca="false">(10^-G1029)*0.9</f>
        <v>1.23204906423735</v>
      </c>
      <c r="J1029" s="67" t="n">
        <f aca="false">-H1029+I1029</f>
        <v>0.57460771428479</v>
      </c>
      <c r="K1029" s="62" t="n">
        <f aca="false">-J1029*0.001364</f>
        <v>-0.000783764922284454</v>
      </c>
      <c r="L1029" s="63" t="n">
        <f aca="false">F1029-F1028</f>
        <v>-0.0803586427762131</v>
      </c>
      <c r="M1029" s="64" t="n">
        <f aca="false">H1029+I1029</f>
        <v>1.88949041418992</v>
      </c>
      <c r="N1029" s="62" t="n">
        <f aca="false">-L1029*J1029*0.00965</f>
        <v>0.000445585816869644</v>
      </c>
      <c r="O1029" s="59" t="n">
        <f aca="false">O1028+N1029</f>
        <v>0.0231781477994395</v>
      </c>
      <c r="P1029" s="68" t="n">
        <f aca="false">O1029*75.01</f>
        <v>1.73859286643595</v>
      </c>
      <c r="Q1029" s="59" t="n">
        <f aca="false">M1029-1.8</f>
        <v>0.0894904141899191</v>
      </c>
      <c r="R1029" s="69" t="n">
        <f aca="false">Q1029*19.3</f>
        <v>1.72716499386544</v>
      </c>
      <c r="T1029" s="19"/>
      <c r="U1029" s="19"/>
      <c r="V1029" s="19"/>
      <c r="X1029" s="23"/>
      <c r="AD1029" s="70"/>
      <c r="AE1029" s="20"/>
      <c r="AU1029" s="23"/>
      <c r="BA1029" s="24"/>
      <c r="BL1029" s="23"/>
      <c r="BR1029" s="44"/>
      <c r="CH1029" s="25"/>
      <c r="CX1029" s="25"/>
    </row>
    <row r="1030" s="16" customFormat="true" ht="13" hidden="false" customHeight="false" outlineLevel="0" collapsed="false">
      <c r="C1030" s="17"/>
      <c r="D1030" s="56" t="n">
        <v>-192</v>
      </c>
      <c r="E1030" s="57" t="n">
        <v>1011</v>
      </c>
      <c r="F1030" s="58" t="n">
        <f aca="false">K1029+2*F1029-F1028</f>
        <v>-8.46885027425205</v>
      </c>
      <c r="G1030" s="59" t="n">
        <f aca="false">F1030/61.5</f>
        <v>-0.137704882508163</v>
      </c>
      <c r="H1030" s="60" t="n">
        <f aca="false">(10^G1030)*0.9</f>
        <v>0.655447070790466</v>
      </c>
      <c r="I1030" s="59" t="n">
        <f aca="false">(10^-G1030)*0.9</f>
        <v>1.23579772661604</v>
      </c>
      <c r="J1030" s="67" t="n">
        <f aca="false">-H1030+I1030</f>
        <v>0.580350655825573</v>
      </c>
      <c r="K1030" s="62" t="n">
        <f aca="false">-J1030*0.001364</f>
        <v>-0.000791598294546081</v>
      </c>
      <c r="L1030" s="63" t="n">
        <f aca="false">F1030-F1029</f>
        <v>-0.0811424076984988</v>
      </c>
      <c r="M1030" s="64" t="n">
        <f aca="false">H1030+I1030</f>
        <v>1.8912447974065</v>
      </c>
      <c r="N1030" s="62" t="n">
        <f aca="false">-L1030*J1030*0.00965</f>
        <v>0.000454428627897816</v>
      </c>
      <c r="O1030" s="59" t="n">
        <f aca="false">O1029+N1030</f>
        <v>0.0236325764273373</v>
      </c>
      <c r="P1030" s="68" t="n">
        <f aca="false">O1030*75.01</f>
        <v>1.77267955781457</v>
      </c>
      <c r="Q1030" s="59" t="n">
        <f aca="false">M1030-1.8</f>
        <v>0.0912447974065047</v>
      </c>
      <c r="R1030" s="69" t="n">
        <f aca="false">Q1030*19.3</f>
        <v>1.76102458994554</v>
      </c>
      <c r="T1030" s="19"/>
      <c r="U1030" s="19"/>
      <c r="V1030" s="19"/>
      <c r="X1030" s="23"/>
      <c r="AD1030" s="70"/>
      <c r="AE1030" s="20"/>
      <c r="AU1030" s="23"/>
      <c r="BA1030" s="24"/>
      <c r="BL1030" s="23"/>
      <c r="BR1030" s="44"/>
      <c r="CH1030" s="25"/>
      <c r="CX1030" s="25"/>
    </row>
    <row r="1031" s="16" customFormat="true" ht="13" hidden="false" customHeight="false" outlineLevel="0" collapsed="false">
      <c r="C1031" s="17"/>
      <c r="D1031" s="56" t="n">
        <v>-191</v>
      </c>
      <c r="E1031" s="57" t="n">
        <v>1012</v>
      </c>
      <c r="F1031" s="58" t="n">
        <f aca="false">K1030+2*F1030-F1029</f>
        <v>-8.5507842802451</v>
      </c>
      <c r="G1031" s="59" t="n">
        <f aca="false">F1031/61.5</f>
        <v>-0.139037142768213</v>
      </c>
      <c r="H1031" s="60" t="n">
        <f aca="false">(10^G1031)*0.9</f>
        <v>0.653439474293024</v>
      </c>
      <c r="I1031" s="59" t="n">
        <f aca="false">(10^-G1031)*0.9</f>
        <v>1.23959453303057</v>
      </c>
      <c r="J1031" s="67" t="n">
        <f aca="false">-H1031+I1031</f>
        <v>0.586155058737542</v>
      </c>
      <c r="K1031" s="62" t="n">
        <f aca="false">-J1031*0.001364</f>
        <v>-0.000799515500118007</v>
      </c>
      <c r="L1031" s="63" t="n">
        <f aca="false">F1031-F1030</f>
        <v>-0.0819340059930465</v>
      </c>
      <c r="M1031" s="64" t="n">
        <f aca="false">H1031+I1031</f>
        <v>1.89303400732359</v>
      </c>
      <c r="N1031" s="62" t="n">
        <f aca="false">-L1031*J1031*0.00965</f>
        <v>0.000463451209721153</v>
      </c>
      <c r="O1031" s="59" t="n">
        <f aca="false">O1030+N1031</f>
        <v>0.0240960276370584</v>
      </c>
      <c r="P1031" s="68" t="n">
        <f aca="false">O1031*75.01</f>
        <v>1.80744303305575</v>
      </c>
      <c r="Q1031" s="59" t="n">
        <f aca="false">M1031-1.8</f>
        <v>0.0930340073235902</v>
      </c>
      <c r="R1031" s="69" t="n">
        <f aca="false">Q1031*19.3</f>
        <v>1.79555634134529</v>
      </c>
      <c r="T1031" s="19"/>
      <c r="U1031" s="19"/>
      <c r="V1031" s="19"/>
      <c r="X1031" s="23"/>
      <c r="AD1031" s="70"/>
      <c r="AE1031" s="20"/>
      <c r="AU1031" s="23"/>
      <c r="BA1031" s="24"/>
      <c r="BL1031" s="23"/>
      <c r="BR1031" s="44"/>
      <c r="CH1031" s="25"/>
      <c r="CX1031" s="25"/>
    </row>
    <row r="1032" s="16" customFormat="true" ht="13" hidden="false" customHeight="false" outlineLevel="0" collapsed="false">
      <c r="C1032" s="17"/>
      <c r="D1032" s="56" t="n">
        <v>-190</v>
      </c>
      <c r="E1032" s="57" t="n">
        <v>1013</v>
      </c>
      <c r="F1032" s="58" t="n">
        <f aca="false">K1031+2*F1031-F1030</f>
        <v>-8.63351780173827</v>
      </c>
      <c r="G1032" s="59" t="n">
        <f aca="false">F1032/61.5</f>
        <v>-0.140382403280297</v>
      </c>
      <c r="H1032" s="60" t="n">
        <f aca="false">(10^G1032)*0.9</f>
        <v>0.65141852697207</v>
      </c>
      <c r="I1032" s="59" t="n">
        <f aca="false">(10^-G1032)*0.9</f>
        <v>1.24344022538789</v>
      </c>
      <c r="J1032" s="67" t="n">
        <f aca="false">-H1032+I1032</f>
        <v>0.592021698415823</v>
      </c>
      <c r="K1032" s="62" t="n">
        <f aca="false">-J1032*0.001364</f>
        <v>-0.000807517596639182</v>
      </c>
      <c r="L1032" s="63" t="n">
        <f aca="false">F1032-F1031</f>
        <v>-0.0827335214931662</v>
      </c>
      <c r="M1032" s="64" t="n">
        <f aca="false">H1032+I1032</f>
        <v>1.89485875235996</v>
      </c>
      <c r="N1032" s="62" t="n">
        <f aca="false">-L1032*J1032*0.00965</f>
        <v>0.000472657385134455</v>
      </c>
      <c r="O1032" s="59" t="n">
        <f aca="false">O1031+N1032</f>
        <v>0.0245686850221929</v>
      </c>
      <c r="P1032" s="68" t="n">
        <f aca="false">O1032*75.01</f>
        <v>1.84289706351469</v>
      </c>
      <c r="Q1032" s="59" t="n">
        <f aca="false">M1032-1.8</f>
        <v>0.0948587523599629</v>
      </c>
      <c r="R1032" s="69" t="n">
        <f aca="false">Q1032*19.3</f>
        <v>1.83077392054728</v>
      </c>
      <c r="T1032" s="19"/>
      <c r="U1032" s="19"/>
      <c r="V1032" s="19"/>
      <c r="X1032" s="23"/>
      <c r="AD1032" s="70"/>
      <c r="AE1032" s="20"/>
      <c r="AU1032" s="23"/>
      <c r="BA1032" s="24"/>
      <c r="BL1032" s="23"/>
      <c r="BR1032" s="44"/>
      <c r="CH1032" s="25"/>
      <c r="CX1032" s="25"/>
    </row>
    <row r="1033" s="16" customFormat="true" ht="13" hidden="false" customHeight="false" outlineLevel="0" collapsed="false">
      <c r="C1033" s="17"/>
      <c r="D1033" s="56" t="n">
        <v>-189</v>
      </c>
      <c r="E1033" s="57" t="n">
        <v>1014</v>
      </c>
      <c r="F1033" s="58" t="n">
        <f aca="false">K1032+2*F1032-F1031</f>
        <v>-8.71705884082807</v>
      </c>
      <c r="G1033" s="59" t="n">
        <f aca="false">F1033/61.5</f>
        <v>-0.141740794159806</v>
      </c>
      <c r="H1033" s="60" t="n">
        <f aca="false">(10^G1033)*0.9</f>
        <v>0.649384196364065</v>
      </c>
      <c r="I1033" s="59" t="n">
        <f aca="false">(10^-G1033)*0.9</f>
        <v>1.24733555965056</v>
      </c>
      <c r="J1033" s="67" t="n">
        <f aca="false">-H1033+I1033</f>
        <v>0.597951363286494</v>
      </c>
      <c r="K1033" s="62" t="n">
        <f aca="false">-J1033*0.001364</f>
        <v>-0.000815605659522778</v>
      </c>
      <c r="L1033" s="63" t="n">
        <f aca="false">F1033-F1032</f>
        <v>-0.0835410390898037</v>
      </c>
      <c r="M1033" s="64" t="n">
        <f aca="false">H1033+I1033</f>
        <v>1.89671975601462</v>
      </c>
      <c r="N1033" s="62" t="n">
        <f aca="false">-L1033*J1033*0.00965</f>
        <v>0.000482051064766243</v>
      </c>
      <c r="O1033" s="59" t="n">
        <f aca="false">O1032+N1033</f>
        <v>0.0250507360869591</v>
      </c>
      <c r="P1033" s="68" t="n">
        <f aca="false">O1033*75.01</f>
        <v>1.8790557138828</v>
      </c>
      <c r="Q1033" s="59" t="n">
        <f aca="false">M1033-1.8</f>
        <v>0.0967197560146247</v>
      </c>
      <c r="R1033" s="69" t="n">
        <f aca="false">Q1033*19.3</f>
        <v>1.86669129108226</v>
      </c>
      <c r="T1033" s="19"/>
      <c r="U1033" s="19"/>
      <c r="V1033" s="19"/>
      <c r="X1033" s="23"/>
      <c r="AD1033" s="70"/>
      <c r="AE1033" s="20"/>
      <c r="AU1033" s="23"/>
      <c r="BA1033" s="24"/>
      <c r="BL1033" s="23"/>
      <c r="BR1033" s="44"/>
      <c r="CH1033" s="25"/>
      <c r="CX1033" s="25"/>
    </row>
    <row r="1034" s="16" customFormat="true" ht="13" hidden="false" customHeight="false" outlineLevel="0" collapsed="false">
      <c r="C1034" s="17"/>
      <c r="D1034" s="56" t="n">
        <v>-188</v>
      </c>
      <c r="E1034" s="57" t="n">
        <v>1015</v>
      </c>
      <c r="F1034" s="58" t="n">
        <f aca="false">K1033+2*F1033-F1032</f>
        <v>-8.80141548557739</v>
      </c>
      <c r="G1034" s="59" t="n">
        <f aca="false">F1034/61.5</f>
        <v>-0.143112446919958</v>
      </c>
      <c r="H1034" s="60" t="n">
        <f aca="false">(10^G1034)*0.9</f>
        <v>0.647336451054411</v>
      </c>
      <c r="I1034" s="59" t="n">
        <f aca="false">(10^-G1034)*0.9</f>
        <v>1.25128130615947</v>
      </c>
      <c r="J1034" s="67" t="n">
        <f aca="false">-H1034+I1034</f>
        <v>0.60394485510506</v>
      </c>
      <c r="K1034" s="62" t="n">
        <f aca="false">-J1034*0.001364</f>
        <v>-0.000823780782363302</v>
      </c>
      <c r="L1034" s="63" t="n">
        <f aca="false">F1034-F1033</f>
        <v>-0.0843566447493256</v>
      </c>
      <c r="M1034" s="64" t="n">
        <f aca="false">H1034+I1034</f>
        <v>1.89861775721388</v>
      </c>
      <c r="N1034" s="62" t="n">
        <f aca="false">-L1034*J1034*0.00965</f>
        <v>0.000491636249346206</v>
      </c>
      <c r="O1034" s="59" t="n">
        <f aca="false">O1033+N1034</f>
        <v>0.0255423723363053</v>
      </c>
      <c r="P1034" s="68" t="n">
        <f aca="false">O1034*75.01</f>
        <v>1.91593334894626</v>
      </c>
      <c r="Q1034" s="59" t="n">
        <f aca="false">M1034-1.8</f>
        <v>0.098617757213882</v>
      </c>
      <c r="R1034" s="69" t="n">
        <f aca="false">Q1034*19.3</f>
        <v>1.90332271422792</v>
      </c>
      <c r="T1034" s="19"/>
      <c r="U1034" s="19"/>
      <c r="V1034" s="19"/>
      <c r="X1034" s="23"/>
      <c r="AD1034" s="70"/>
      <c r="AE1034" s="20"/>
      <c r="AU1034" s="23"/>
      <c r="BA1034" s="24"/>
      <c r="BL1034" s="23"/>
      <c r="BR1034" s="44"/>
      <c r="CH1034" s="25"/>
      <c r="CX1034" s="25"/>
    </row>
    <row r="1035" s="16" customFormat="true" ht="13" hidden="false" customHeight="false" outlineLevel="0" collapsed="false">
      <c r="C1035" s="17"/>
      <c r="D1035" s="56" t="n">
        <v>-187</v>
      </c>
      <c r="E1035" s="57" t="n">
        <v>1016</v>
      </c>
      <c r="F1035" s="58" t="n">
        <f aca="false">K1034+2*F1034-F1033</f>
        <v>-8.88659591110908</v>
      </c>
      <c r="G1035" s="59" t="n">
        <f aca="false">F1035/61.5</f>
        <v>-0.144497494489579</v>
      </c>
      <c r="H1035" s="60" t="n">
        <f aca="false">(10^G1035)*0.9</f>
        <v>0.645275260702021</v>
      </c>
      <c r="I1035" s="59" t="n">
        <f aca="false">(10^-G1035)*0.9</f>
        <v>1.2552782499654</v>
      </c>
      <c r="J1035" s="67" t="n">
        <f aca="false">-H1035+I1035</f>
        <v>0.61000298926338</v>
      </c>
      <c r="K1035" s="62" t="n">
        <f aca="false">-J1035*0.001364</f>
        <v>-0.00083204407735525</v>
      </c>
      <c r="L1035" s="63" t="n">
        <f aca="false">F1035-F1034</f>
        <v>-0.0851804255316875</v>
      </c>
      <c r="M1035" s="64" t="n">
        <f aca="false">H1035+I1035</f>
        <v>1.90055351066742</v>
      </c>
      <c r="N1035" s="62" t="n">
        <f aca="false">-L1035*J1035*0.00965</f>
        <v>0.000501417032040191</v>
      </c>
      <c r="O1035" s="59" t="n">
        <f aca="false">O1034+N1035</f>
        <v>0.0260437893683455</v>
      </c>
      <c r="P1035" s="68" t="n">
        <f aca="false">O1035*75.01</f>
        <v>1.9535446405196</v>
      </c>
      <c r="Q1035" s="59" t="n">
        <f aca="false">M1035-1.8</f>
        <v>0.100553510667421</v>
      </c>
      <c r="R1035" s="69" t="n">
        <f aca="false">Q1035*19.3</f>
        <v>1.94068275588123</v>
      </c>
      <c r="T1035" s="19"/>
      <c r="U1035" s="19"/>
      <c r="V1035" s="19"/>
      <c r="X1035" s="23"/>
      <c r="AD1035" s="70"/>
      <c r="AE1035" s="20"/>
      <c r="AU1035" s="23"/>
      <c r="BA1035" s="24"/>
      <c r="BL1035" s="23"/>
      <c r="BR1035" s="44"/>
      <c r="CH1035" s="25"/>
      <c r="CX1035" s="25"/>
    </row>
    <row r="1036" s="16" customFormat="true" ht="13" hidden="false" customHeight="false" outlineLevel="0" collapsed="false">
      <c r="C1036" s="17"/>
      <c r="D1036" s="56" t="n">
        <v>-186</v>
      </c>
      <c r="E1036" s="57" t="n">
        <v>1017</v>
      </c>
      <c r="F1036" s="58" t="n">
        <f aca="false">K1035+2*F1035-F1034</f>
        <v>-8.97260838071813</v>
      </c>
      <c r="G1036" s="59" t="n">
        <f aca="false">F1036/61.5</f>
        <v>-0.145896071231189</v>
      </c>
      <c r="H1036" s="60" t="n">
        <f aca="false">(10^G1036)*0.9</f>
        <v>0.64320059606415</v>
      </c>
      <c r="I1036" s="59" t="n">
        <f aca="false">(10^-G1036)*0.9</f>
        <v>1.25932719116948</v>
      </c>
      <c r="J1036" s="67" t="n">
        <f aca="false">-H1036+I1036</f>
        <v>0.61612659510533</v>
      </c>
      <c r="K1036" s="62" t="n">
        <f aca="false">-J1036*0.001364</f>
        <v>-0.00084039667572367</v>
      </c>
      <c r="L1036" s="63" t="n">
        <f aca="false">F1036-F1035</f>
        <v>-0.0860124696090434</v>
      </c>
      <c r="M1036" s="64" t="n">
        <f aca="false">H1036+I1036</f>
        <v>1.90252778723363</v>
      </c>
      <c r="N1036" s="62" t="n">
        <f aca="false">-L1036*J1036*0.00965</f>
        <v>0.000511397600855319</v>
      </c>
      <c r="O1036" s="59" t="n">
        <f aca="false">O1035+N1036</f>
        <v>0.0265551869692008</v>
      </c>
      <c r="P1036" s="68" t="n">
        <f aca="false">O1036*75.01</f>
        <v>1.99190457455976</v>
      </c>
      <c r="Q1036" s="59" t="n">
        <f aca="false">M1036-1.8</f>
        <v>0.102527787233629</v>
      </c>
      <c r="R1036" s="69" t="n">
        <f aca="false">Q1036*19.3</f>
        <v>1.97878629360903</v>
      </c>
      <c r="T1036" s="19"/>
      <c r="U1036" s="19"/>
      <c r="V1036" s="19"/>
      <c r="X1036" s="23"/>
      <c r="AD1036" s="70"/>
      <c r="AE1036" s="20"/>
      <c r="AU1036" s="23"/>
      <c r="BA1036" s="24"/>
      <c r="BL1036" s="23"/>
      <c r="BR1036" s="44"/>
      <c r="CH1036" s="25"/>
      <c r="CX1036" s="25"/>
    </row>
    <row r="1037" s="16" customFormat="true" ht="13" hidden="false" customHeight="false" outlineLevel="0" collapsed="false">
      <c r="C1037" s="17"/>
      <c r="D1037" s="56" t="n">
        <v>-185</v>
      </c>
      <c r="E1037" s="57" t="n">
        <v>1018</v>
      </c>
      <c r="F1037" s="58" t="n">
        <f aca="false">K1036+2*F1036-F1035</f>
        <v>-9.05946124700289</v>
      </c>
      <c r="G1037" s="59" t="n">
        <f aca="false">F1037/61.5</f>
        <v>-0.147308312959397</v>
      </c>
      <c r="H1037" s="60" t="n">
        <f aca="false">(10^G1037)*0.9</f>
        <v>0.641112429021482</v>
      </c>
      <c r="I1037" s="59" t="n">
        <f aca="false">(10^-G1037)*0.9</f>
        <v>1.26342894527297</v>
      </c>
      <c r="J1037" s="67" t="n">
        <f aca="false">-H1037+I1037</f>
        <v>0.622316516251484</v>
      </c>
      <c r="K1037" s="62" t="n">
        <f aca="false">-J1037*0.001364</f>
        <v>-0.000848839728167024</v>
      </c>
      <c r="L1037" s="63" t="n">
        <f aca="false">F1037-F1036</f>
        <v>-0.086852866284767</v>
      </c>
      <c r="M1037" s="64" t="n">
        <f aca="false">H1037+I1037</f>
        <v>1.90454137429445</v>
      </c>
      <c r="N1037" s="62" t="n">
        <f aca="false">-L1037*J1037*0.00965</f>
        <v>0.000521582241117444</v>
      </c>
      <c r="O1037" s="59" t="n">
        <f aca="false">O1036+N1037</f>
        <v>0.0270767692103183</v>
      </c>
      <c r="P1037" s="68" t="n">
        <f aca="false">O1037*75.01</f>
        <v>2.03102845846598</v>
      </c>
      <c r="Q1037" s="59" t="n">
        <f aca="false">M1037-1.8</f>
        <v>0.104541374294448</v>
      </c>
      <c r="R1037" s="69" t="n">
        <f aca="false">Q1037*19.3</f>
        <v>2.01764852388284</v>
      </c>
      <c r="T1037" s="19"/>
      <c r="U1037" s="19"/>
      <c r="V1037" s="19"/>
      <c r="X1037" s="23"/>
      <c r="AD1037" s="70"/>
      <c r="AE1037" s="20"/>
      <c r="AU1037" s="23"/>
      <c r="BA1037" s="24"/>
      <c r="BL1037" s="23"/>
      <c r="BR1037" s="44"/>
      <c r="CH1037" s="25"/>
      <c r="CX1037" s="25"/>
    </row>
    <row r="1038" s="16" customFormat="true" ht="13" hidden="false" customHeight="false" outlineLevel="0" collapsed="false">
      <c r="C1038" s="17"/>
      <c r="D1038" s="56" t="n">
        <v>-184</v>
      </c>
      <c r="E1038" s="57" t="n">
        <v>1019</v>
      </c>
      <c r="F1038" s="58" t="n">
        <f aca="false">K1037+2*F1037-F1036</f>
        <v>-9.14716295301583</v>
      </c>
      <c r="G1038" s="59" t="n">
        <f aca="false">F1038/61.5</f>
        <v>-0.148734356959607</v>
      </c>
      <c r="H1038" s="60" t="n">
        <f aca="false">(10^G1038)*0.9</f>
        <v>0.639010732603475</v>
      </c>
      <c r="I1038" s="59" t="n">
        <f aca="false">(10^-G1038)*0.9</f>
        <v>1.26758434353657</v>
      </c>
      <c r="J1038" s="67" t="n">
        <f aca="false">-H1038+I1038</f>
        <v>0.628573610933098</v>
      </c>
      <c r="K1038" s="62" t="n">
        <f aca="false">-J1038*0.001364</f>
        <v>-0.000857374405312746</v>
      </c>
      <c r="L1038" s="63" t="n">
        <f aca="false">F1038-F1037</f>
        <v>-0.0877017060129344</v>
      </c>
      <c r="M1038" s="64" t="n">
        <f aca="false">H1038+I1038</f>
        <v>1.90659507614005</v>
      </c>
      <c r="N1038" s="62" t="n">
        <f aca="false">-L1038*J1038*0.00965</f>
        <v>0.000531975338023692</v>
      </c>
      <c r="O1038" s="59" t="n">
        <f aca="false">O1037+N1038</f>
        <v>0.027608744548342</v>
      </c>
      <c r="P1038" s="68" t="n">
        <f aca="false">O1038*75.01</f>
        <v>2.07093192857113</v>
      </c>
      <c r="Q1038" s="59" t="n">
        <f aca="false">M1038-1.8</f>
        <v>0.106595076140048</v>
      </c>
      <c r="R1038" s="69" t="n">
        <f aca="false">Q1038*19.3</f>
        <v>2.05728496950292</v>
      </c>
      <c r="T1038" s="19"/>
      <c r="U1038" s="19"/>
      <c r="V1038" s="19"/>
      <c r="X1038" s="23"/>
      <c r="AD1038" s="70"/>
      <c r="AE1038" s="20"/>
      <c r="AU1038" s="23"/>
      <c r="BA1038" s="24"/>
      <c r="BL1038" s="23"/>
      <c r="BR1038" s="44"/>
      <c r="CH1038" s="25"/>
      <c r="CX1038" s="25"/>
    </row>
    <row r="1039" s="16" customFormat="true" ht="13" hidden="false" customHeight="false" outlineLevel="0" collapsed="false">
      <c r="C1039" s="17"/>
      <c r="D1039" s="56" t="n">
        <v>-183</v>
      </c>
      <c r="E1039" s="57" t="n">
        <v>1020</v>
      </c>
      <c r="F1039" s="58" t="n">
        <f aca="false">K1038+2*F1038-F1037</f>
        <v>-9.23572203343407</v>
      </c>
      <c r="G1039" s="59" t="n">
        <f aca="false">F1039/61.5</f>
        <v>-0.150174342007058</v>
      </c>
      <c r="H1039" s="60" t="n">
        <f aca="false">(10^G1039)*0.9</f>
        <v>0.636895481013952</v>
      </c>
      <c r="I1039" s="59" t="n">
        <f aca="false">(10^-G1039)*0.9</f>
        <v>1.27179423334966</v>
      </c>
      <c r="J1039" s="67" t="n">
        <f aca="false">-H1039+I1039</f>
        <v>0.634898752335705</v>
      </c>
      <c r="K1039" s="62" t="n">
        <f aca="false">-J1039*0.001364</f>
        <v>-0.000866001898185901</v>
      </c>
      <c r="L1039" s="63" t="n">
        <f aca="false">F1039-F1038</f>
        <v>-0.0885590804182481</v>
      </c>
      <c r="M1039" s="64" t="n">
        <f aca="false">H1039+I1039</f>
        <v>1.90868971436361</v>
      </c>
      <c r="N1039" s="62" t="n">
        <f aca="false">-L1039*J1039*0.00965</f>
        <v>0.000542581379272491</v>
      </c>
      <c r="O1039" s="59" t="n">
        <f aca="false">O1038+N1039</f>
        <v>0.0281513259276145</v>
      </c>
      <c r="P1039" s="68" t="n">
        <f aca="false">O1039*75.01</f>
        <v>2.11163095783036</v>
      </c>
      <c r="Q1039" s="59" t="n">
        <f aca="false">M1039-1.8</f>
        <v>0.108689714363609</v>
      </c>
      <c r="R1039" s="69" t="n">
        <f aca="false">Q1039*19.3</f>
        <v>2.09771148721764</v>
      </c>
      <c r="T1039" s="19"/>
      <c r="U1039" s="19"/>
      <c r="V1039" s="19"/>
      <c r="X1039" s="23"/>
      <c r="AD1039" s="70"/>
      <c r="AE1039" s="20"/>
      <c r="AU1039" s="23"/>
      <c r="BA1039" s="24"/>
      <c r="BL1039" s="23"/>
      <c r="BR1039" s="44"/>
      <c r="CH1039" s="25"/>
      <c r="CX1039" s="25"/>
    </row>
    <row r="1040" s="16" customFormat="true" ht="13" hidden="false" customHeight="false" outlineLevel="0" collapsed="false">
      <c r="C1040" s="17"/>
      <c r="D1040" s="56" t="n">
        <v>-182</v>
      </c>
      <c r="E1040" s="57" t="n">
        <v>1021</v>
      </c>
      <c r="F1040" s="58" t="n">
        <f aca="false">K1039+2*F1039-F1038</f>
        <v>-9.32514711575051</v>
      </c>
      <c r="G1040" s="59" t="n">
        <f aca="false">F1040/61.5</f>
        <v>-0.151628408386187</v>
      </c>
      <c r="H1040" s="60" t="n">
        <f aca="false">(10^G1040)*0.9</f>
        <v>0.634766649656953</v>
      </c>
      <c r="I1040" s="59" t="n">
        <f aca="false">(10^-G1040)*0.9</f>
        <v>1.27605947860958</v>
      </c>
      <c r="J1040" s="67" t="n">
        <f aca="false">-H1040+I1040</f>
        <v>0.641292828952626</v>
      </c>
      <c r="K1040" s="62" t="n">
        <f aca="false">-J1040*0.001364</f>
        <v>-0.000874723418691382</v>
      </c>
      <c r="L1040" s="63" t="n">
        <f aca="false">F1040-F1039</f>
        <v>-0.0894250823164331</v>
      </c>
      <c r="M1040" s="64" t="n">
        <f aca="false">H1040+I1040</f>
        <v>1.91082612826653</v>
      </c>
      <c r="N1040" s="62" t="n">
        <f aca="false">-L1040*J1040*0.00965</f>
        <v>0.000553404957773959</v>
      </c>
      <c r="O1040" s="59" t="n">
        <f aca="false">O1039+N1040</f>
        <v>0.0287047308853884</v>
      </c>
      <c r="P1040" s="68" t="n">
        <f aca="false">O1040*75.01</f>
        <v>2.15314186371299</v>
      </c>
      <c r="Q1040" s="59" t="n">
        <f aca="false">M1040-1.8</f>
        <v>0.110826128266531</v>
      </c>
      <c r="R1040" s="69" t="n">
        <f aca="false">Q1040*19.3</f>
        <v>2.13894427554405</v>
      </c>
      <c r="T1040" s="19"/>
      <c r="U1040" s="19"/>
      <c r="V1040" s="19"/>
      <c r="X1040" s="23"/>
      <c r="AD1040" s="70"/>
      <c r="AE1040" s="20"/>
      <c r="AU1040" s="23"/>
      <c r="BA1040" s="24"/>
      <c r="BL1040" s="23"/>
      <c r="BR1040" s="44"/>
      <c r="CH1040" s="25"/>
      <c r="CX1040" s="25"/>
    </row>
    <row r="1041" s="16" customFormat="true" ht="13" hidden="false" customHeight="false" outlineLevel="0" collapsed="false">
      <c r="C1041" s="17"/>
      <c r="D1041" s="56" t="n">
        <v>-181</v>
      </c>
      <c r="E1041" s="57" t="n">
        <v>1022</v>
      </c>
      <c r="F1041" s="58" t="n">
        <f aca="false">K1040+2*F1040-F1039</f>
        <v>-9.41544692148563</v>
      </c>
      <c r="G1041" s="59" t="n">
        <f aca="false">F1041/61.5</f>
        <v>-0.153096697910335</v>
      </c>
      <c r="H1041" s="60" t="n">
        <f aca="false">(10^G1041)*0.9</f>
        <v>0.632624215162823</v>
      </c>
      <c r="I1041" s="59" t="n">
        <f aca="false">(10^-G1041)*0.9</f>
        <v>1.28038096011156</v>
      </c>
      <c r="J1041" s="67" t="n">
        <f aca="false">-H1041+I1041</f>
        <v>0.647756744948741</v>
      </c>
      <c r="K1041" s="62" t="n">
        <f aca="false">-J1041*0.001364</f>
        <v>-0.000883540200110082</v>
      </c>
      <c r="L1041" s="63" t="n">
        <f aca="false">F1041-F1040</f>
        <v>-0.090299805735123</v>
      </c>
      <c r="M1041" s="64" t="n">
        <f aca="false">H1041+I1041</f>
        <v>1.91300517527439</v>
      </c>
      <c r="N1041" s="62" t="n">
        <f aca="false">-L1041*J1041*0.00965</f>
        <v>0.000564450774443499</v>
      </c>
      <c r="O1041" s="59" t="n">
        <f aca="false">O1040+N1041</f>
        <v>0.0292691816598319</v>
      </c>
      <c r="P1041" s="68" t="n">
        <f aca="false">O1041*75.01</f>
        <v>2.19548131630399</v>
      </c>
      <c r="Q1041" s="59" t="n">
        <f aca="false">M1041-1.8</f>
        <v>0.113005175274387</v>
      </c>
      <c r="R1041" s="69" t="n">
        <f aca="false">Q1041*19.3</f>
        <v>2.18099988279567</v>
      </c>
      <c r="T1041" s="19"/>
      <c r="U1041" s="19"/>
      <c r="V1041" s="19"/>
      <c r="X1041" s="23"/>
      <c r="AD1041" s="70"/>
      <c r="AE1041" s="20"/>
      <c r="AU1041" s="23"/>
      <c r="BA1041" s="24"/>
      <c r="BL1041" s="23"/>
      <c r="BR1041" s="44"/>
      <c r="CH1041" s="25"/>
      <c r="CX1041" s="25"/>
    </row>
    <row r="1042" s="16" customFormat="true" ht="13" hidden="false" customHeight="false" outlineLevel="0" collapsed="false">
      <c r="C1042" s="17"/>
      <c r="D1042" s="56" t="n">
        <v>-180</v>
      </c>
      <c r="E1042" s="57" t="n">
        <v>1023</v>
      </c>
      <c r="F1042" s="58" t="n">
        <f aca="false">K1041+2*F1041-F1040</f>
        <v>-9.50663026742086</v>
      </c>
      <c r="G1042" s="59" t="n">
        <f aca="false">F1042/61.5</f>
        <v>-0.154579353941803</v>
      </c>
      <c r="H1042" s="60" t="n">
        <f aca="false">(10^G1042)*0.9</f>
        <v>0.63046815541456</v>
      </c>
      <c r="I1042" s="59" t="n">
        <f aca="false">(10^-G1042)*0.9</f>
        <v>1.28475957594938</v>
      </c>
      <c r="J1042" s="67" t="n">
        <f aca="false">-H1042+I1042</f>
        <v>0.654291420534823</v>
      </c>
      <c r="K1042" s="62" t="n">
        <f aca="false">-J1042*0.001364</f>
        <v>-0.000892453497609499</v>
      </c>
      <c r="L1042" s="63" t="n">
        <f aca="false">F1042-F1041</f>
        <v>-0.0911833459352334</v>
      </c>
      <c r="M1042" s="64" t="n">
        <f aca="false">H1042+I1042</f>
        <v>1.91522773136394</v>
      </c>
      <c r="N1042" s="62" t="n">
        <f aca="false">-L1042*J1042*0.00965</f>
        <v>0.000575723641081442</v>
      </c>
      <c r="O1042" s="59" t="n">
        <f aca="false">O1041+N1042</f>
        <v>0.0298449053009134</v>
      </c>
      <c r="P1042" s="68" t="n">
        <f aca="false">O1042*75.01</f>
        <v>2.23866634662151</v>
      </c>
      <c r="Q1042" s="59" t="n">
        <f aca="false">M1042-1.8</f>
        <v>0.115227731363943</v>
      </c>
      <c r="R1042" s="69" t="n">
        <f aca="false">Q1042*19.3</f>
        <v>2.22389521532411</v>
      </c>
      <c r="T1042" s="19"/>
      <c r="U1042" s="19"/>
      <c r="V1042" s="19"/>
      <c r="X1042" s="23"/>
      <c r="AD1042" s="70"/>
      <c r="AE1042" s="20"/>
      <c r="AU1042" s="23"/>
      <c r="BA1042" s="24"/>
      <c r="BL1042" s="23"/>
      <c r="BR1042" s="44"/>
      <c r="CH1042" s="25"/>
      <c r="CX1042" s="25"/>
    </row>
    <row r="1043" s="16" customFormat="true" ht="13" hidden="false" customHeight="false" outlineLevel="0" collapsed="false">
      <c r="C1043" s="17"/>
      <c r="D1043" s="56" t="n">
        <v>-179</v>
      </c>
      <c r="E1043" s="57" t="n">
        <v>1024</v>
      </c>
      <c r="F1043" s="58" t="n">
        <f aca="false">K1042+2*F1042-F1041</f>
        <v>-9.59870606685371</v>
      </c>
      <c r="G1043" s="59" t="n">
        <f aca="false">F1043/61.5</f>
        <v>-0.156076521412255</v>
      </c>
      <c r="H1043" s="60" t="n">
        <f aca="false">(10^G1043)*0.9</f>
        <v>0.628298449574392</v>
      </c>
      <c r="I1043" s="59" t="n">
        <f aca="false">(10^-G1043)*0.9</f>
        <v>1.28919624192721</v>
      </c>
      <c r="J1043" s="67" t="n">
        <f aca="false">-H1043+I1043</f>
        <v>0.660897792352819</v>
      </c>
      <c r="K1043" s="62" t="n">
        <f aca="false">-J1043*0.001364</f>
        <v>-0.000901464588769246</v>
      </c>
      <c r="L1043" s="63" t="n">
        <f aca="false">F1043-F1042</f>
        <v>-0.0920757994328429</v>
      </c>
      <c r="M1043" s="64" t="n">
        <f aca="false">H1043+I1043</f>
        <v>1.9174946915016</v>
      </c>
      <c r="N1043" s="62" t="n">
        <f aca="false">-L1043*J1043*0.00965</f>
        <v>0.000587228483341869</v>
      </c>
      <c r="O1043" s="59" t="n">
        <f aca="false">O1042+N1043</f>
        <v>0.0304321337842552</v>
      </c>
      <c r="P1043" s="68" t="n">
        <f aca="false">O1043*75.01</f>
        <v>2.28271435515699</v>
      </c>
      <c r="Q1043" s="59" t="n">
        <f aca="false">M1043-1.8</f>
        <v>0.117494691501604</v>
      </c>
      <c r="R1043" s="69" t="n">
        <f aca="false">Q1043*19.3</f>
        <v>2.26764754598095</v>
      </c>
      <c r="T1043" s="19"/>
      <c r="U1043" s="19"/>
      <c r="V1043" s="19"/>
      <c r="X1043" s="23"/>
      <c r="AD1043" s="70"/>
      <c r="AE1043" s="20"/>
      <c r="AU1043" s="23"/>
      <c r="BA1043" s="24"/>
      <c r="BL1043" s="23"/>
      <c r="BR1043" s="44"/>
      <c r="CH1043" s="25"/>
      <c r="CX1043" s="25"/>
    </row>
    <row r="1044" s="16" customFormat="true" ht="13" hidden="false" customHeight="false" outlineLevel="0" collapsed="false">
      <c r="C1044" s="17"/>
      <c r="D1044" s="56" t="n">
        <v>-178</v>
      </c>
      <c r="E1044" s="57" t="n">
        <v>1025</v>
      </c>
      <c r="F1044" s="58" t="n">
        <f aca="false">K1043+2*F1043-F1042</f>
        <v>-9.69168333087532</v>
      </c>
      <c r="G1044" s="59" t="n">
        <f aca="false">F1044/61.5</f>
        <v>-0.157588346843501</v>
      </c>
      <c r="H1044" s="60" t="n">
        <f aca="false">(10^G1044)*0.9</f>
        <v>0.626115078110605</v>
      </c>
      <c r="I1044" s="59" t="n">
        <f aca="false">(10^-G1044)*0.9</f>
        <v>1.29369189198301</v>
      </c>
      <c r="J1044" s="67" t="n">
        <f aca="false">-H1044+I1044</f>
        <v>0.667576813872409</v>
      </c>
      <c r="K1044" s="62" t="n">
        <f aca="false">-J1044*0.001364</f>
        <v>-0.000910574774121965</v>
      </c>
      <c r="L1044" s="63" t="n">
        <f aca="false">F1044-F1043</f>
        <v>-0.0929772640216111</v>
      </c>
      <c r="M1044" s="64" t="n">
        <f aca="false">H1044+I1044</f>
        <v>1.91980697009362</v>
      </c>
      <c r="N1044" s="62" t="n">
        <f aca="false">-L1044*J1044*0.00965</f>
        <v>0.000598970343793866</v>
      </c>
      <c r="O1044" s="59" t="n">
        <f aca="false">O1043+N1044</f>
        <v>0.0310311041280491</v>
      </c>
      <c r="P1044" s="68" t="n">
        <f aca="false">O1044*75.01</f>
        <v>2.32764312064496</v>
      </c>
      <c r="Q1044" s="59" t="n">
        <f aca="false">M1044-1.8</f>
        <v>0.119806970093618</v>
      </c>
      <c r="R1044" s="69" t="n">
        <f aca="false">Q1044*19.3</f>
        <v>2.31227452280682</v>
      </c>
      <c r="T1044" s="19"/>
      <c r="U1044" s="19"/>
      <c r="V1044" s="19"/>
      <c r="X1044" s="23"/>
      <c r="AD1044" s="70"/>
      <c r="AE1044" s="20"/>
      <c r="AU1044" s="23"/>
      <c r="BA1044" s="24"/>
      <c r="BL1044" s="23"/>
      <c r="BR1044" s="44"/>
      <c r="CH1044" s="25"/>
      <c r="CX1044" s="25"/>
    </row>
    <row r="1045" s="16" customFormat="true" ht="13" hidden="false" customHeight="false" outlineLevel="0" collapsed="false">
      <c r="C1045" s="17"/>
      <c r="D1045" s="56" t="n">
        <v>-177</v>
      </c>
      <c r="E1045" s="57" t="n">
        <v>1026</v>
      </c>
      <c r="F1045" s="58" t="n">
        <f aca="false">K1044+2*F1044-F1043</f>
        <v>-9.78557116967105</v>
      </c>
      <c r="G1045" s="59" t="n">
        <f aca="false">F1045/61.5</f>
        <v>-0.159114978368635</v>
      </c>
      <c r="H1045" s="60" t="n">
        <f aca="false">(10^G1045)*0.9</f>
        <v>0.623918022824598</v>
      </c>
      <c r="I1045" s="59" t="n">
        <f aca="false">(10^-G1045)*0.9</f>
        <v>1.29824747862383</v>
      </c>
      <c r="J1045" s="67" t="n">
        <f aca="false">-H1045+I1045</f>
        <v>0.674329455799231</v>
      </c>
      <c r="K1045" s="62" t="n">
        <f aca="false">-J1045*0.001364</f>
        <v>-0.000919785377710152</v>
      </c>
      <c r="L1045" s="63" t="n">
        <f aca="false">F1045-F1044</f>
        <v>-0.093887838795732</v>
      </c>
      <c r="M1045" s="64" t="n">
        <f aca="false">H1045+I1045</f>
        <v>1.92216550144843</v>
      </c>
      <c r="N1045" s="62" t="n">
        <f aca="false">-L1045*J1045*0.00965</f>
        <v>0.000610954385078467</v>
      </c>
      <c r="O1045" s="59" t="n">
        <f aca="false">O1044+N1045</f>
        <v>0.0316420585131276</v>
      </c>
      <c r="P1045" s="68" t="n">
        <f aca="false">O1045*75.01</f>
        <v>2.3734708090697</v>
      </c>
      <c r="Q1045" s="59" t="n">
        <f aca="false">M1045-1.8</f>
        <v>0.122165501448428</v>
      </c>
      <c r="R1045" s="69" t="n">
        <f aca="false">Q1045*19.3</f>
        <v>2.35779417795466</v>
      </c>
      <c r="T1045" s="19"/>
      <c r="U1045" s="19"/>
      <c r="V1045" s="19"/>
      <c r="X1045" s="23"/>
      <c r="AD1045" s="70"/>
      <c r="AE1045" s="20"/>
      <c r="AU1045" s="23"/>
      <c r="BA1045" s="24"/>
      <c r="BL1045" s="23"/>
      <c r="BR1045" s="44"/>
      <c r="CH1045" s="25"/>
      <c r="CX1045" s="25"/>
    </row>
    <row r="1046" s="16" customFormat="true" ht="13" hidden="false" customHeight="false" outlineLevel="0" collapsed="false">
      <c r="C1046" s="17"/>
      <c r="D1046" s="56" t="n">
        <v>-176</v>
      </c>
      <c r="E1046" s="57" t="n">
        <v>1027</v>
      </c>
      <c r="F1046" s="58" t="n">
        <f aca="false">K1045+2*F1045-F1044</f>
        <v>-9.88037879384449</v>
      </c>
      <c r="G1046" s="59" t="n">
        <f aca="false">F1046/61.5</f>
        <v>-0.160656565753569</v>
      </c>
      <c r="H1046" s="60" t="n">
        <f aca="false">(10^G1046)*0.9</f>
        <v>0.621707266878185</v>
      </c>
      <c r="I1046" s="59" t="n">
        <f aca="false">(10^-G1046)*0.9</f>
        <v>1.30286397337335</v>
      </c>
      <c r="J1046" s="67" t="n">
        <f aca="false">-H1046+I1046</f>
        <v>0.681156706495169</v>
      </c>
      <c r="K1046" s="62" t="n">
        <f aca="false">-J1046*0.001364</f>
        <v>-0.00092909774765941</v>
      </c>
      <c r="L1046" s="63" t="n">
        <f aca="false">F1046-F1045</f>
        <v>-0.094807624173443</v>
      </c>
      <c r="M1046" s="64" t="n">
        <f aca="false">H1046+I1046</f>
        <v>1.92457124025154</v>
      </c>
      <c r="N1046" s="62" t="n">
        <f aca="false">-L1046*J1046*0.00965</f>
        <v>0.000623185893164727</v>
      </c>
      <c r="O1046" s="59" t="n">
        <f aca="false">O1045+N1046</f>
        <v>0.0322652444062923</v>
      </c>
      <c r="P1046" s="68" t="n">
        <f aca="false">O1046*75.01</f>
        <v>2.42021598291599</v>
      </c>
      <c r="Q1046" s="59" t="n">
        <f aca="false">M1046-1.8</f>
        <v>0.124571240251538</v>
      </c>
      <c r="R1046" s="69" t="n">
        <f aca="false">Q1046*19.3</f>
        <v>2.40422493685469</v>
      </c>
      <c r="T1046" s="19"/>
      <c r="U1046" s="19"/>
      <c r="V1046" s="19"/>
      <c r="X1046" s="23"/>
      <c r="AD1046" s="70"/>
      <c r="AE1046" s="20"/>
      <c r="AU1046" s="23"/>
      <c r="BA1046" s="24"/>
      <c r="BL1046" s="23"/>
      <c r="BR1046" s="44"/>
      <c r="CH1046" s="25"/>
      <c r="CX1046" s="25"/>
    </row>
    <row r="1047" s="16" customFormat="true" ht="13" hidden="false" customHeight="false" outlineLevel="0" collapsed="false">
      <c r="C1047" s="17"/>
      <c r="D1047" s="56" t="n">
        <v>-175</v>
      </c>
      <c r="E1047" s="57" t="n">
        <v>1028</v>
      </c>
      <c r="F1047" s="58" t="n">
        <f aca="false">K1046+2*F1046-F1045</f>
        <v>-9.97611551576559</v>
      </c>
      <c r="G1047" s="59" t="n">
        <f aca="false">F1047/61.5</f>
        <v>-0.162213260418953</v>
      </c>
      <c r="H1047" s="60" t="n">
        <f aca="false">(10^G1047)*0.9</f>
        <v>0.61948279482111</v>
      </c>
      <c r="I1047" s="59" t="n">
        <f aca="false">(10^-G1047)*0.9</f>
        <v>1.30754236723218</v>
      </c>
      <c r="J1047" s="67" t="n">
        <f aca="false">-H1047+I1047</f>
        <v>0.688059572411069</v>
      </c>
      <c r="K1047" s="62" t="n">
        <f aca="false">-J1047*0.001364</f>
        <v>-0.000938513256768698</v>
      </c>
      <c r="L1047" s="63" t="n">
        <f aca="false">F1047-F1046</f>
        <v>-0.0957367219211012</v>
      </c>
      <c r="M1047" s="64" t="n">
        <f aca="false">H1047+I1047</f>
        <v>1.92702516205329</v>
      </c>
      <c r="N1047" s="62" t="n">
        <f aca="false">-L1047*J1047*0.00965</f>
        <v>0.000635670280708528</v>
      </c>
      <c r="O1047" s="59" t="n">
        <f aca="false">O1046+N1047</f>
        <v>0.0329009146870008</v>
      </c>
      <c r="P1047" s="68" t="n">
        <f aca="false">O1047*75.01</f>
        <v>2.46789761067193</v>
      </c>
      <c r="Q1047" s="59" t="n">
        <f aca="false">M1047-1.8</f>
        <v>0.127025162053289</v>
      </c>
      <c r="R1047" s="69" t="n">
        <f aca="false">Q1047*19.3</f>
        <v>2.45158562762847</v>
      </c>
      <c r="T1047" s="19"/>
      <c r="U1047" s="19"/>
      <c r="V1047" s="19"/>
      <c r="X1047" s="23"/>
      <c r="AD1047" s="70"/>
      <c r="AE1047" s="20"/>
      <c r="AU1047" s="23"/>
      <c r="BA1047" s="24"/>
      <c r="BL1047" s="23"/>
      <c r="BR1047" s="44"/>
      <c r="CH1047" s="25"/>
      <c r="CX1047" s="25"/>
    </row>
    <row r="1048" s="16" customFormat="true" ht="13" hidden="false" customHeight="false" outlineLevel="0" collapsed="false">
      <c r="C1048" s="17"/>
      <c r="D1048" s="56" t="n">
        <v>-174</v>
      </c>
      <c r="E1048" s="57" t="n">
        <v>1029</v>
      </c>
      <c r="F1048" s="58" t="n">
        <f aca="false">K1047+2*F1047-F1046</f>
        <v>-10.0727907509435</v>
      </c>
      <c r="G1048" s="59" t="n">
        <f aca="false">F1048/61.5</f>
        <v>-0.163785215462495</v>
      </c>
      <c r="H1048" s="60" t="n">
        <f aca="false">(10^G1048)*0.9</f>
        <v>0.617244592618802</v>
      </c>
      <c r="I1048" s="59" t="n">
        <f aca="false">(10^-G1048)*0.9</f>
        <v>1.31228367115115</v>
      </c>
      <c r="J1048" s="67" t="n">
        <f aca="false">-H1048+I1048</f>
        <v>0.695039078532352</v>
      </c>
      <c r="K1048" s="62" t="n">
        <f aca="false">-J1048*0.001364</f>
        <v>-0.000948033303118128</v>
      </c>
      <c r="L1048" s="63" t="n">
        <f aca="false">F1048-F1047</f>
        <v>-0.0966752351778712</v>
      </c>
      <c r="M1048" s="64" t="n">
        <f aca="false">H1048+I1048</f>
        <v>1.92952826376996</v>
      </c>
      <c r="N1048" s="62" t="n">
        <f aca="false">-L1048*J1048*0.00965</f>
        <v>0.000648413090518037</v>
      </c>
      <c r="O1048" s="59" t="n">
        <f aca="false">O1047+N1048</f>
        <v>0.0335493277775189</v>
      </c>
      <c r="P1048" s="68" t="n">
        <f aca="false">O1048*75.01</f>
        <v>2.51653507659169</v>
      </c>
      <c r="Q1048" s="59" t="n">
        <f aca="false">M1048-1.8</f>
        <v>0.129528263769956</v>
      </c>
      <c r="R1048" s="69" t="n">
        <f aca="false">Q1048*19.3</f>
        <v>2.49989549076015</v>
      </c>
      <c r="T1048" s="19"/>
      <c r="U1048" s="19"/>
      <c r="V1048" s="19"/>
      <c r="X1048" s="23"/>
      <c r="AD1048" s="70"/>
      <c r="AE1048" s="20"/>
      <c r="AU1048" s="23"/>
      <c r="BA1048" s="24"/>
      <c r="BL1048" s="23"/>
      <c r="BR1048" s="44"/>
      <c r="CH1048" s="25"/>
      <c r="CX1048" s="25"/>
    </row>
    <row r="1049" s="16" customFormat="true" ht="13" hidden="false" customHeight="false" outlineLevel="0" collapsed="false">
      <c r="C1049" s="17"/>
      <c r="D1049" s="56" t="n">
        <v>-173</v>
      </c>
      <c r="E1049" s="57" t="n">
        <v>1030</v>
      </c>
      <c r="F1049" s="58" t="n">
        <f aca="false">K1048+2*F1048-F1047</f>
        <v>-10.1704140194245</v>
      </c>
      <c r="G1049" s="59" t="n">
        <f aca="false">F1049/61.5</f>
        <v>-0.165372585681698</v>
      </c>
      <c r="H1049" s="60" t="n">
        <f aca="false">(10^G1049)*0.9</f>
        <v>0.614992647680347</v>
      </c>
      <c r="I1049" s="59" t="n">
        <f aca="false">(10^-G1049)*0.9</f>
        <v>1.31708891651825</v>
      </c>
      <c r="J1049" s="67" t="n">
        <f aca="false">-H1049+I1049</f>
        <v>0.702096268837905</v>
      </c>
      <c r="K1049" s="62" t="n">
        <f aca="false">-J1049*0.001364</f>
        <v>-0.000957659310694902</v>
      </c>
      <c r="L1049" s="63" t="n">
        <f aca="false">F1049-F1048</f>
        <v>-0.097623268480989</v>
      </c>
      <c r="M1049" s="64" t="n">
        <f aca="false">H1049+I1049</f>
        <v>1.9320815641986</v>
      </c>
      <c r="N1049" s="62" t="n">
        <f aca="false">-L1049*J1049*0.00965</f>
        <v>0.000661419999129342</v>
      </c>
      <c r="O1049" s="59" t="n">
        <f aca="false">O1048+N1049</f>
        <v>0.0342107477766482</v>
      </c>
      <c r="P1049" s="68" t="n">
        <f aca="false">O1049*75.01</f>
        <v>2.56614819072638</v>
      </c>
      <c r="Q1049" s="59" t="n">
        <f aca="false">M1049-1.8</f>
        <v>0.1320815641986</v>
      </c>
      <c r="R1049" s="69" t="n">
        <f aca="false">Q1049*19.3</f>
        <v>2.54917418903298</v>
      </c>
      <c r="T1049" s="19"/>
      <c r="U1049" s="19"/>
      <c r="V1049" s="19"/>
      <c r="X1049" s="23"/>
      <c r="AD1049" s="70"/>
      <c r="AE1049" s="20"/>
      <c r="AU1049" s="23"/>
      <c r="BA1049" s="24"/>
      <c r="BL1049" s="23"/>
      <c r="BR1049" s="44"/>
      <c r="CH1049" s="25"/>
      <c r="CX1049" s="25"/>
    </row>
    <row r="1050" s="16" customFormat="true" ht="13" hidden="false" customHeight="false" outlineLevel="0" collapsed="false">
      <c r="C1050" s="17"/>
      <c r="D1050" s="56" t="n">
        <v>-172</v>
      </c>
      <c r="E1050" s="57" t="n">
        <v>1031</v>
      </c>
      <c r="F1050" s="58" t="n">
        <f aca="false">K1049+2*F1049-F1048</f>
        <v>-10.2689949472161</v>
      </c>
      <c r="G1050" s="59" t="n">
        <f aca="false">F1050/61.5</f>
        <v>-0.16697552759701</v>
      </c>
      <c r="H1050" s="60" t="n">
        <f aca="false">(10^G1050)*0.9</f>
        <v>0.612726948886679</v>
      </c>
      <c r="I1050" s="59" t="n">
        <f aca="false">(10^-G1050)*0.9</f>
        <v>1.32195915565941</v>
      </c>
      <c r="J1050" s="67" t="n">
        <f aca="false">-H1050+I1050</f>
        <v>0.709232206772729</v>
      </c>
      <c r="K1050" s="62" t="n">
        <f aca="false">-J1050*0.001364</f>
        <v>-0.000967392730038003</v>
      </c>
      <c r="L1050" s="63" t="n">
        <f aca="false">F1050-F1049</f>
        <v>-0.0985809277916854</v>
      </c>
      <c r="M1050" s="64" t="n">
        <f aca="false">H1050+I1050</f>
        <v>1.93468610454609</v>
      </c>
      <c r="N1050" s="62" t="n">
        <f aca="false">-L1050*J1050*0.00965</f>
        <v>0.000674696820496811</v>
      </c>
      <c r="O1050" s="59" t="n">
        <f aca="false">O1049+N1050</f>
        <v>0.034885444597145</v>
      </c>
      <c r="P1050" s="68" t="n">
        <f aca="false">O1050*75.01</f>
        <v>2.61675719923185</v>
      </c>
      <c r="Q1050" s="59" t="n">
        <f aca="false">M1050-1.8</f>
        <v>0.134686104546088</v>
      </c>
      <c r="R1050" s="69" t="n">
        <f aca="false">Q1050*19.3</f>
        <v>2.5994418177395</v>
      </c>
      <c r="T1050" s="19"/>
      <c r="U1050" s="19"/>
      <c r="V1050" s="19"/>
      <c r="X1050" s="23"/>
      <c r="AD1050" s="70"/>
      <c r="AE1050" s="20"/>
      <c r="AU1050" s="23"/>
      <c r="BA1050" s="24"/>
      <c r="BL1050" s="23"/>
      <c r="BR1050" s="44"/>
      <c r="CH1050" s="25"/>
      <c r="CX1050" s="25"/>
    </row>
    <row r="1051" s="16" customFormat="true" ht="13" hidden="false" customHeight="false" outlineLevel="0" collapsed="false">
      <c r="C1051" s="17"/>
      <c r="D1051" s="56" t="n">
        <v>-171</v>
      </c>
      <c r="E1051" s="57" t="n">
        <v>1032</v>
      </c>
      <c r="F1051" s="58" t="n">
        <f aca="false">K1050+2*F1050-F1049</f>
        <v>-10.3685432677379</v>
      </c>
      <c r="G1051" s="59" t="n">
        <f aca="false">F1051/61.5</f>
        <v>-0.168594199475412</v>
      </c>
      <c r="H1051" s="60" t="n">
        <f aca="false">(10^G1051)*0.9</f>
        <v>0.610447486618983</v>
      </c>
      <c r="I1051" s="59" t="n">
        <f aca="false">(10^-G1051)*0.9</f>
        <v>1.32689546235378</v>
      </c>
      <c r="J1051" s="67" t="n">
        <f aca="false">-H1051+I1051</f>
        <v>0.716447975734801</v>
      </c>
      <c r="K1051" s="62" t="n">
        <f aca="false">-J1051*0.001364</f>
        <v>-0.000977235038902268</v>
      </c>
      <c r="L1051" s="63" t="n">
        <f aca="false">F1051-F1050</f>
        <v>-0.0995483205217251</v>
      </c>
      <c r="M1051" s="64" t="n">
        <f aca="false">H1051+I1051</f>
        <v>1.93734294897277</v>
      </c>
      <c r="N1051" s="62" t="n">
        <f aca="false">-L1051*J1051*0.00965</f>
        <v>0.000688249509801935</v>
      </c>
      <c r="O1051" s="59" t="n">
        <f aca="false">O1050+N1051</f>
        <v>0.035573694106947</v>
      </c>
      <c r="P1051" s="68" t="n">
        <f aca="false">O1051*75.01</f>
        <v>2.66838279496209</v>
      </c>
      <c r="Q1051" s="59" t="n">
        <f aca="false">M1051-1.8</f>
        <v>0.137342948972766</v>
      </c>
      <c r="R1051" s="69" t="n">
        <f aca="false">Q1051*19.3</f>
        <v>2.65071891517438</v>
      </c>
      <c r="T1051" s="19"/>
      <c r="U1051" s="19"/>
      <c r="V1051" s="19"/>
      <c r="X1051" s="23"/>
      <c r="AD1051" s="70"/>
      <c r="AE1051" s="20"/>
      <c r="AU1051" s="23"/>
      <c r="BA1051" s="24"/>
      <c r="BL1051" s="23"/>
      <c r="BR1051" s="44"/>
      <c r="CH1051" s="25"/>
      <c r="CX1051" s="25"/>
    </row>
    <row r="1052" s="16" customFormat="true" ht="13" hidden="false" customHeight="false" outlineLevel="0" collapsed="false">
      <c r="C1052" s="17"/>
      <c r="D1052" s="56" t="n">
        <v>-170</v>
      </c>
      <c r="E1052" s="57" t="n">
        <v>1033</v>
      </c>
      <c r="F1052" s="58" t="n">
        <f aca="false">K1051+2*F1051-F1050</f>
        <v>-10.4690688232985</v>
      </c>
      <c r="G1052" s="59" t="n">
        <f aca="false">F1052/61.5</f>
        <v>-0.170228761354447</v>
      </c>
      <c r="H1052" s="60" t="n">
        <f aca="false">(10^G1052)*0.9</f>
        <v>0.60815425278731</v>
      </c>
      <c r="I1052" s="59" t="n">
        <f aca="false">(10^-G1052)*0.9</f>
        <v>1.33189893236393</v>
      </c>
      <c r="J1052" s="67" t="n">
        <f aca="false">-H1052+I1052</f>
        <v>0.723744679576618</v>
      </c>
      <c r="K1052" s="62" t="n">
        <f aca="false">-J1052*0.001364</f>
        <v>-0.000987187742942507</v>
      </c>
      <c r="L1052" s="63" t="n">
        <f aca="false">F1052-F1051</f>
        <v>-0.100525555560628</v>
      </c>
      <c r="M1052" s="64" t="n">
        <f aca="false">H1052+I1052</f>
        <v>1.94005318515124</v>
      </c>
      <c r="N1052" s="62" t="n">
        <f aca="false">-L1052*J1052*0.00965</f>
        <v>0.000702084167385411</v>
      </c>
      <c r="O1052" s="59" t="n">
        <f aca="false">O1051+N1052</f>
        <v>0.0362757782743324</v>
      </c>
      <c r="P1052" s="68" t="n">
        <f aca="false">O1052*75.01</f>
        <v>2.72104612835767</v>
      </c>
      <c r="Q1052" s="59" t="n">
        <f aca="false">M1052-1.8</f>
        <v>0.140053185151237</v>
      </c>
      <c r="R1052" s="69" t="n">
        <f aca="false">Q1052*19.3</f>
        <v>2.70302647341888</v>
      </c>
      <c r="T1052" s="19"/>
      <c r="U1052" s="19"/>
      <c r="V1052" s="19"/>
      <c r="X1052" s="23"/>
      <c r="AD1052" s="70"/>
      <c r="AE1052" s="20"/>
      <c r="AU1052" s="23"/>
      <c r="BA1052" s="24"/>
      <c r="BL1052" s="23"/>
      <c r="BR1052" s="44"/>
      <c r="CH1052" s="25"/>
      <c r="CX1052" s="25"/>
    </row>
    <row r="1053" s="16" customFormat="true" ht="13" hidden="false" customHeight="false" outlineLevel="0" collapsed="false">
      <c r="C1053" s="17"/>
      <c r="D1053" s="56" t="n">
        <v>-169</v>
      </c>
      <c r="E1053" s="57" t="n">
        <v>1034</v>
      </c>
      <c r="F1053" s="58" t="n">
        <f aca="false">K1052+2*F1052-F1051</f>
        <v>-10.5705815666021</v>
      </c>
      <c r="G1053" s="59" t="n">
        <f aca="false">F1053/61.5</f>
        <v>-0.1718793750667</v>
      </c>
      <c r="H1053" s="60" t="n">
        <f aca="false">(10^G1053)*0.9</f>
        <v>0.605847240859397</v>
      </c>
      <c r="I1053" s="59" t="n">
        <f aca="false">(10^-G1053)*0.9</f>
        <v>1.33697068398135</v>
      </c>
      <c r="J1053" s="67" t="n">
        <f aca="false">-H1053+I1053</f>
        <v>0.73112344312195</v>
      </c>
      <c r="K1053" s="62" t="n">
        <f aca="false">-J1053*0.001364</f>
        <v>-0.00099725237641834</v>
      </c>
      <c r="L1053" s="63" t="n">
        <f aca="false">F1053-F1052</f>
        <v>-0.101512743303571</v>
      </c>
      <c r="M1053" s="64" t="n">
        <f aca="false">H1053+I1053</f>
        <v>1.94281792484074</v>
      </c>
      <c r="N1053" s="62" t="n">
        <f aca="false">-L1053*J1053*0.00965</f>
        <v>0.000716207042806915</v>
      </c>
      <c r="O1053" s="59" t="n">
        <f aca="false">O1052+N1053</f>
        <v>0.0369919853171393</v>
      </c>
      <c r="P1053" s="68" t="n">
        <f aca="false">O1053*75.01</f>
        <v>2.77476881863862</v>
      </c>
      <c r="Q1053" s="59" t="n">
        <f aca="false">M1053-1.8</f>
        <v>0.142817924840744</v>
      </c>
      <c r="R1053" s="69" t="n">
        <f aca="false">Q1053*19.3</f>
        <v>2.75638594942636</v>
      </c>
      <c r="T1053" s="19"/>
      <c r="U1053" s="19"/>
      <c r="V1053" s="19"/>
      <c r="X1053" s="23"/>
      <c r="AD1053" s="70"/>
      <c r="AE1053" s="20"/>
      <c r="AU1053" s="23"/>
      <c r="BA1053" s="24"/>
      <c r="BL1053" s="23"/>
      <c r="BR1053" s="44"/>
      <c r="CH1053" s="25"/>
      <c r="CX1053" s="25"/>
    </row>
    <row r="1054" s="16" customFormat="true" ht="13" hidden="false" customHeight="false" outlineLevel="0" collapsed="false">
      <c r="C1054" s="17"/>
      <c r="D1054" s="56" t="n">
        <v>-168</v>
      </c>
      <c r="E1054" s="57" t="n">
        <v>1035</v>
      </c>
      <c r="F1054" s="58" t="n">
        <f aca="false">K1053+2*F1053-F1052</f>
        <v>-10.6730915622821</v>
      </c>
      <c r="G1054" s="59" t="n">
        <f aca="false">F1054/61.5</f>
        <v>-0.173546204264749</v>
      </c>
      <c r="H1054" s="60" t="n">
        <f aca="false">(10^G1054)*0.9</f>
        <v>0.603526445889686</v>
      </c>
      <c r="I1054" s="59" t="n">
        <f aca="false">(10^-G1054)*0.9</f>
        <v>1.34211185858797</v>
      </c>
      <c r="J1054" s="67" t="n">
        <f aca="false">-H1054+I1054</f>
        <v>0.738585412698287</v>
      </c>
      <c r="K1054" s="62" t="n">
        <f aca="false">-J1054*0.001364</f>
        <v>-0.00100743050292046</v>
      </c>
      <c r="L1054" s="63" t="n">
        <f aca="false">F1054-F1053</f>
        <v>-0.10250999567999</v>
      </c>
      <c r="M1054" s="64" t="n">
        <f aca="false">H1054+I1054</f>
        <v>1.94563830447766</v>
      </c>
      <c r="N1054" s="62" t="n">
        <f aca="false">-L1054*J1054*0.00965</f>
        <v>0.000730624539037295</v>
      </c>
      <c r="O1054" s="59" t="n">
        <f aca="false">O1053+N1054</f>
        <v>0.0377226098561766</v>
      </c>
      <c r="P1054" s="68" t="n">
        <f aca="false">O1054*75.01</f>
        <v>2.82957296531181</v>
      </c>
      <c r="Q1054" s="59" t="n">
        <f aca="false">M1054-1.8</f>
        <v>0.145638304477659</v>
      </c>
      <c r="R1054" s="69" t="n">
        <f aca="false">Q1054*19.3</f>
        <v>2.81081927641882</v>
      </c>
      <c r="T1054" s="19"/>
      <c r="U1054" s="19"/>
      <c r="V1054" s="19"/>
      <c r="X1054" s="23"/>
      <c r="AD1054" s="70"/>
      <c r="AE1054" s="20"/>
      <c r="AU1054" s="23"/>
      <c r="BA1054" s="24"/>
      <c r="BL1054" s="23"/>
      <c r="BR1054" s="44"/>
      <c r="CH1054" s="25"/>
      <c r="CX1054" s="25"/>
    </row>
    <row r="1055" s="16" customFormat="true" ht="13" hidden="false" customHeight="false" outlineLevel="0" collapsed="false">
      <c r="C1055" s="17"/>
      <c r="D1055" s="56" t="n">
        <v>-167</v>
      </c>
      <c r="E1055" s="57" t="n">
        <v>1036</v>
      </c>
      <c r="F1055" s="58" t="n">
        <f aca="false">K1054+2*F1054-F1053</f>
        <v>-10.776608988465</v>
      </c>
      <c r="G1055" s="59" t="n">
        <f aca="false">F1055/61.5</f>
        <v>-0.175229414446585</v>
      </c>
      <c r="H1055" s="60" t="n">
        <f aca="false">(10^G1055)*0.9</f>
        <v>0.601191864548535</v>
      </c>
      <c r="I1055" s="59" t="n">
        <f aca="false">(10^-G1055)*0.9</f>
        <v>1.34732362123408</v>
      </c>
      <c r="J1055" s="67" t="n">
        <f aca="false">-H1055+I1055</f>
        <v>0.746131756685544</v>
      </c>
      <c r="K1055" s="62" t="n">
        <f aca="false">-J1055*0.001364</f>
        <v>-0.00101772371611908</v>
      </c>
      <c r="L1055" s="63" t="n">
        <f aca="false">F1055-F1054</f>
        <v>-0.103517426182909</v>
      </c>
      <c r="M1055" s="64" t="n">
        <f aca="false">H1055+I1055</f>
        <v>1.94851548578261</v>
      </c>
      <c r="N1055" s="62" t="n">
        <f aca="false">-L1055*J1055*0.00965</f>
        <v>0.000745343216788307</v>
      </c>
      <c r="O1055" s="59" t="n">
        <f aca="false">O1054+N1055</f>
        <v>0.0384679530729649</v>
      </c>
      <c r="P1055" s="68" t="n">
        <f aca="false">O1055*75.01</f>
        <v>2.8854811600031</v>
      </c>
      <c r="Q1055" s="59" t="n">
        <f aca="false">M1055-1.8</f>
        <v>0.148515485782614</v>
      </c>
      <c r="R1055" s="69" t="n">
        <f aca="false">Q1055*19.3</f>
        <v>2.86634887560445</v>
      </c>
      <c r="T1055" s="19"/>
      <c r="U1055" s="19"/>
      <c r="V1055" s="19"/>
      <c r="X1055" s="23"/>
      <c r="AD1055" s="70"/>
      <c r="AE1055" s="20"/>
      <c r="AU1055" s="23"/>
      <c r="BA1055" s="24"/>
      <c r="BL1055" s="23"/>
      <c r="BR1055" s="44"/>
      <c r="CH1055" s="25"/>
      <c r="CX1055" s="25"/>
    </row>
    <row r="1056" s="16" customFormat="true" ht="13" hidden="false" customHeight="false" outlineLevel="0" collapsed="false">
      <c r="C1056" s="17"/>
      <c r="D1056" s="56" t="n">
        <v>-166</v>
      </c>
      <c r="E1056" s="57" t="n">
        <v>1037</v>
      </c>
      <c r="F1056" s="58" t="n">
        <f aca="false">K1055+2*F1055-F1054</f>
        <v>-10.881144138364</v>
      </c>
      <c r="G1056" s="59" t="n">
        <f aca="false">F1056/61.5</f>
        <v>-0.176929172981528</v>
      </c>
      <c r="H1056" s="60" t="n">
        <f aca="false">(10^G1056)*0.9</f>
        <v>0.598843495151623</v>
      </c>
      <c r="I1056" s="59" t="n">
        <f aca="false">(10^-G1056)*0.9</f>
        <v>1.35260716123319</v>
      </c>
      <c r="J1056" s="67" t="n">
        <f aca="false">-H1056+I1056</f>
        <v>0.753763666081571</v>
      </c>
      <c r="K1056" s="62" t="n">
        <f aca="false">-J1056*0.001364</f>
        <v>-0.00102813364053526</v>
      </c>
      <c r="L1056" s="63" t="n">
        <f aca="false">F1056-F1055</f>
        <v>-0.10453514989903</v>
      </c>
      <c r="M1056" s="64" t="n">
        <f aca="false">H1056+I1056</f>
        <v>1.95145065638482</v>
      </c>
      <c r="N1056" s="62" t="n">
        <f aca="false">-L1056*J1056*0.00965</f>
        <v>0.000760369798984999</v>
      </c>
      <c r="O1056" s="59" t="n">
        <f aca="false">O1055+N1056</f>
        <v>0.0392283228719499</v>
      </c>
      <c r="P1056" s="68" t="n">
        <f aca="false">O1056*75.01</f>
        <v>2.94251649862496</v>
      </c>
      <c r="Q1056" s="59" t="n">
        <f aca="false">M1056-1.8</f>
        <v>0.151450656384816</v>
      </c>
      <c r="R1056" s="69" t="n">
        <f aca="false">Q1056*19.3</f>
        <v>2.92299766822695</v>
      </c>
      <c r="T1056" s="19"/>
      <c r="U1056" s="19"/>
      <c r="V1056" s="19"/>
      <c r="X1056" s="23"/>
      <c r="AD1056" s="70"/>
      <c r="AE1056" s="20"/>
      <c r="AU1056" s="23"/>
      <c r="BA1056" s="24"/>
      <c r="BL1056" s="23"/>
      <c r="BR1056" s="44"/>
      <c r="CH1056" s="25"/>
      <c r="CX1056" s="25"/>
    </row>
    <row r="1057" s="16" customFormat="true" ht="13" hidden="false" customHeight="false" outlineLevel="0" collapsed="false">
      <c r="C1057" s="17"/>
      <c r="D1057" s="56" t="n">
        <v>-165</v>
      </c>
      <c r="E1057" s="57" t="n">
        <v>1038</v>
      </c>
      <c r="F1057" s="58" t="n">
        <f aca="false">K1056+2*F1056-F1055</f>
        <v>-10.9867074219036</v>
      </c>
      <c r="G1057" s="59" t="n">
        <f aca="false">F1057/61.5</f>
        <v>-0.178645649136643</v>
      </c>
      <c r="H1057" s="60" t="n">
        <f aca="false">(10^G1057)*0.9</f>
        <v>0.596481337689534</v>
      </c>
      <c r="I1057" s="59" t="n">
        <f aca="false">(10^-G1057)*0.9</f>
        <v>1.35796369277458</v>
      </c>
      <c r="J1057" s="67" t="n">
        <f aca="false">-H1057+I1057</f>
        <v>0.761482355085044</v>
      </c>
      <c r="K1057" s="62" t="n">
        <f aca="false">-J1057*0.001364</f>
        <v>-0.001038661932336</v>
      </c>
      <c r="L1057" s="63" t="n">
        <f aca="false">F1057-F1056</f>
        <v>-0.105563283539565</v>
      </c>
      <c r="M1057" s="64" t="n">
        <f aca="false">H1057+I1057</f>
        <v>1.95444503046411</v>
      </c>
      <c r="N1057" s="62" t="n">
        <f aca="false">-L1057*J1057*0.00965</f>
        <v>0.000775711175386108</v>
      </c>
      <c r="O1057" s="59" t="n">
        <f aca="false">O1056+N1057</f>
        <v>0.040004034047336</v>
      </c>
      <c r="P1057" s="68" t="n">
        <f aca="false">O1057*75.01</f>
        <v>3.00070259389067</v>
      </c>
      <c r="Q1057" s="59" t="n">
        <f aca="false">M1057-1.8</f>
        <v>0.154445030464113</v>
      </c>
      <c r="R1057" s="69" t="n">
        <f aca="false">Q1057*19.3</f>
        <v>2.98078908795737</v>
      </c>
      <c r="T1057" s="19"/>
      <c r="U1057" s="19"/>
      <c r="V1057" s="19"/>
      <c r="X1057" s="23"/>
      <c r="AD1057" s="70"/>
      <c r="AE1057" s="20"/>
      <c r="AU1057" s="23"/>
      <c r="BA1057" s="24"/>
      <c r="BL1057" s="23"/>
      <c r="BR1057" s="44"/>
      <c r="CH1057" s="25"/>
      <c r="CX1057" s="25"/>
    </row>
    <row r="1058" s="16" customFormat="true" ht="13" hidden="false" customHeight="false" outlineLevel="0" collapsed="false">
      <c r="C1058" s="17"/>
      <c r="D1058" s="56" t="n">
        <v>-164</v>
      </c>
      <c r="E1058" s="57" t="n">
        <v>1039</v>
      </c>
      <c r="F1058" s="58" t="n">
        <f aca="false">K1057+2*F1057-F1056</f>
        <v>-11.0933093673755</v>
      </c>
      <c r="G1058" s="59" t="n">
        <f aca="false">F1058/61.5</f>
        <v>-0.180379014103666</v>
      </c>
      <c r="H1058" s="60" t="n">
        <f aca="false">(10^G1058)*0.9</f>
        <v>0.594105393857525</v>
      </c>
      <c r="I1058" s="59" t="n">
        <f aca="false">(10^-G1058)*0.9</f>
        <v>1.36339445555388</v>
      </c>
      <c r="J1058" s="67" t="n">
        <f aca="false">-H1058+I1058</f>
        <v>0.769289061696351</v>
      </c>
      <c r="K1058" s="62" t="n">
        <f aca="false">-J1058*0.001364</f>
        <v>-0.00104931028015382</v>
      </c>
      <c r="L1058" s="63" t="n">
        <f aca="false">F1058-F1057</f>
        <v>-0.106601945471903</v>
      </c>
      <c r="M1058" s="64" t="n">
        <f aca="false">H1058+I1058</f>
        <v>1.9574998494114</v>
      </c>
      <c r="N1058" s="62" t="n">
        <f aca="false">-L1058*J1058*0.00965</f>
        <v>0.000791374407358378</v>
      </c>
      <c r="O1058" s="59" t="n">
        <f aca="false">O1057+N1058</f>
        <v>0.0407954084546944</v>
      </c>
      <c r="P1058" s="68" t="n">
        <f aca="false">O1058*75.01</f>
        <v>3.06006358818662</v>
      </c>
      <c r="Q1058" s="59" t="n">
        <f aca="false">M1058-1.8</f>
        <v>0.1574998494114</v>
      </c>
      <c r="R1058" s="69" t="n">
        <f aca="false">Q1058*19.3</f>
        <v>3.03974709364001</v>
      </c>
      <c r="T1058" s="19"/>
      <c r="U1058" s="19"/>
      <c r="V1058" s="19"/>
      <c r="X1058" s="23"/>
      <c r="AD1058" s="70"/>
      <c r="AE1058" s="20"/>
      <c r="AU1058" s="23"/>
      <c r="BA1058" s="24"/>
      <c r="BL1058" s="23"/>
      <c r="BR1058" s="44"/>
      <c r="CH1058" s="25"/>
      <c r="CX1058" s="25"/>
    </row>
    <row r="1059" s="16" customFormat="true" ht="13" hidden="false" customHeight="false" outlineLevel="0" collapsed="false">
      <c r="C1059" s="17"/>
      <c r="D1059" s="56" t="n">
        <v>-163</v>
      </c>
      <c r="E1059" s="57" t="n">
        <v>1040</v>
      </c>
      <c r="F1059" s="58" t="n">
        <f aca="false">K1058+2*F1058-F1057</f>
        <v>-11.2009606231275</v>
      </c>
      <c r="G1059" s="59" t="n">
        <f aca="false">F1059/61.5</f>
        <v>-0.182129441026464</v>
      </c>
      <c r="H1059" s="60" t="n">
        <f aca="false">(10^G1059)*0.9</f>
        <v>0.591715667085455</v>
      </c>
      <c r="I1059" s="59" t="n">
        <f aca="false">(10^-G1059)*0.9</f>
        <v>1.36890071542253</v>
      </c>
      <c r="J1059" s="67" t="n">
        <f aca="false">-H1059+I1059</f>
        <v>0.777185048337077</v>
      </c>
      <c r="K1059" s="62" t="n">
        <f aca="false">-J1059*0.001364</f>
        <v>-0.00106008040593177</v>
      </c>
      <c r="L1059" s="63" t="n">
        <f aca="false">F1059-F1058</f>
        <v>-0.107651255752058</v>
      </c>
      <c r="M1059" s="64" t="n">
        <f aca="false">H1059+I1059</f>
        <v>1.96061638250799</v>
      </c>
      <c r="N1059" s="62" t="n">
        <f aca="false">-L1059*J1059*0.00965</f>
        <v>0.000807366732810281</v>
      </c>
      <c r="O1059" s="59" t="n">
        <f aca="false">O1058+N1059</f>
        <v>0.0416027751875046</v>
      </c>
      <c r="P1059" s="68" t="n">
        <f aca="false">O1059*75.01</f>
        <v>3.12062416681472</v>
      </c>
      <c r="Q1059" s="59" t="n">
        <f aca="false">M1059-1.8</f>
        <v>0.160616382507987</v>
      </c>
      <c r="R1059" s="69" t="n">
        <f aca="false">Q1059*19.3</f>
        <v>3.09989618240415</v>
      </c>
      <c r="T1059" s="19"/>
      <c r="U1059" s="19"/>
      <c r="V1059" s="19"/>
      <c r="X1059" s="23"/>
      <c r="AD1059" s="70"/>
      <c r="AE1059" s="20"/>
      <c r="AU1059" s="23"/>
      <c r="BA1059" s="24"/>
      <c r="BL1059" s="23"/>
      <c r="BR1059" s="44"/>
      <c r="CH1059" s="25"/>
      <c r="CX1059" s="25"/>
    </row>
    <row r="1060" s="16" customFormat="true" ht="13" hidden="false" customHeight="false" outlineLevel="0" collapsed="false">
      <c r="C1060" s="17"/>
      <c r="D1060" s="56" t="n">
        <v>-162</v>
      </c>
      <c r="E1060" s="57" t="n">
        <v>1041</v>
      </c>
      <c r="F1060" s="58" t="n">
        <f aca="false">K1059+2*F1059-F1058</f>
        <v>-11.3096719592855</v>
      </c>
      <c r="G1060" s="59" t="n">
        <f aca="false">F1060/61.5</f>
        <v>-0.183897105029033</v>
      </c>
      <c r="H1060" s="60" t="n">
        <f aca="false">(10^G1060)*0.9</f>
        <v>0.589312162567894</v>
      </c>
      <c r="I1060" s="59" t="n">
        <f aca="false">(10^-G1060)*0.9</f>
        <v>1.37448376505666</v>
      </c>
      <c r="J1060" s="67" t="n">
        <f aca="false">-H1060+I1060</f>
        <v>0.785171602488764</v>
      </c>
      <c r="K1060" s="62" t="n">
        <f aca="false">-J1060*0.001364</f>
        <v>-0.00107097406579467</v>
      </c>
      <c r="L1060" s="63" t="n">
        <f aca="false">F1060-F1059</f>
        <v>-0.10871133615799</v>
      </c>
      <c r="M1060" s="64" t="n">
        <f aca="false">H1060+I1060</f>
        <v>1.96379592762455</v>
      </c>
      <c r="N1060" s="62" t="n">
        <f aca="false">-L1060*J1060*0.00965</f>
        <v>0.000823695571291684</v>
      </c>
      <c r="O1060" s="59" t="n">
        <f aca="false">O1059+N1060</f>
        <v>0.0424264707587963</v>
      </c>
      <c r="P1060" s="68" t="n">
        <f aca="false">O1060*75.01</f>
        <v>3.18240957161731</v>
      </c>
      <c r="Q1060" s="59" t="n">
        <f aca="false">M1060-1.8</f>
        <v>0.163795927624552</v>
      </c>
      <c r="R1060" s="69" t="n">
        <f aca="false">Q1060*19.3</f>
        <v>3.16126140315385</v>
      </c>
      <c r="T1060" s="19"/>
      <c r="U1060" s="19"/>
      <c r="V1060" s="19"/>
      <c r="X1060" s="23"/>
      <c r="AD1060" s="70"/>
      <c r="AE1060" s="20"/>
      <c r="AU1060" s="23"/>
      <c r="BA1060" s="24"/>
      <c r="BL1060" s="23"/>
      <c r="BR1060" s="44"/>
      <c r="CH1060" s="25"/>
      <c r="CX1060" s="25"/>
    </row>
    <row r="1061" s="16" customFormat="true" ht="13" hidden="false" customHeight="false" outlineLevel="0" collapsed="false">
      <c r="C1061" s="17"/>
      <c r="D1061" s="56" t="n">
        <v>-161</v>
      </c>
      <c r="E1061" s="57" t="n">
        <v>1042</v>
      </c>
      <c r="F1061" s="58" t="n">
        <f aca="false">K1060+2*F1060-F1059</f>
        <v>-11.4194542695093</v>
      </c>
      <c r="G1061" s="59" t="n">
        <f aca="false">F1061/61.5</f>
        <v>-0.185682183244054</v>
      </c>
      <c r="H1061" s="60" t="n">
        <f aca="false">(10^G1061)*0.9</f>
        <v>0.586894887294376</v>
      </c>
      <c r="I1061" s="59" t="n">
        <f aca="false">(10^-G1061)*0.9</f>
        <v>1.38014492464597</v>
      </c>
      <c r="J1061" s="67" t="n">
        <f aca="false">-H1061+I1061</f>
        <v>0.793250037351591</v>
      </c>
      <c r="K1061" s="62" t="n">
        <f aca="false">-J1061*0.001364</f>
        <v>-0.00108199305094757</v>
      </c>
      <c r="L1061" s="63" t="n">
        <f aca="false">F1061-F1060</f>
        <v>-0.109782310223784</v>
      </c>
      <c r="M1061" s="64" t="n">
        <f aca="false">H1061+I1061</f>
        <v>1.96703981194034</v>
      </c>
      <c r="N1061" s="62" t="n">
        <f aca="false">-L1061*J1061*0.00965</f>
        <v>0.000840368529265657</v>
      </c>
      <c r="O1061" s="59" t="n">
        <f aca="false">O1060+N1061</f>
        <v>0.043266839288062</v>
      </c>
      <c r="P1061" s="68" t="n">
        <f aca="false">O1061*75.01</f>
        <v>3.24544561499753</v>
      </c>
      <c r="Q1061" s="59" t="n">
        <f aca="false">M1061-1.8</f>
        <v>0.167039811940343</v>
      </c>
      <c r="R1061" s="69" t="n">
        <f aca="false">Q1061*19.3</f>
        <v>3.22386837044862</v>
      </c>
      <c r="T1061" s="19"/>
      <c r="U1061" s="19"/>
      <c r="V1061" s="19"/>
      <c r="X1061" s="23"/>
      <c r="AD1061" s="70"/>
      <c r="AE1061" s="20"/>
      <c r="AU1061" s="23"/>
      <c r="BA1061" s="24"/>
      <c r="BL1061" s="23"/>
      <c r="BR1061" s="44"/>
      <c r="CH1061" s="25"/>
      <c r="CX1061" s="25"/>
    </row>
    <row r="1062" s="16" customFormat="true" ht="13" hidden="false" customHeight="false" outlineLevel="0" collapsed="false">
      <c r="C1062" s="17"/>
      <c r="D1062" s="56" t="n">
        <v>-160</v>
      </c>
      <c r="E1062" s="57" t="n">
        <v>1043</v>
      </c>
      <c r="F1062" s="58" t="n">
        <f aca="false">K1061+2*F1061-F1060</f>
        <v>-11.530318572784</v>
      </c>
      <c r="G1062" s="59" t="n">
        <f aca="false">F1062/61.5</f>
        <v>-0.187484854842017</v>
      </c>
      <c r="H1062" s="60" t="n">
        <f aca="false">(10^G1062)*0.9</f>
        <v>0.584463850079816</v>
      </c>
      <c r="I1062" s="59" t="n">
        <f aca="false">(10^-G1062)*0.9</f>
        <v>1.38588554260351</v>
      </c>
      <c r="J1062" s="67" t="n">
        <f aca="false">-H1062+I1062</f>
        <v>0.80142169252369</v>
      </c>
      <c r="K1062" s="62" t="n">
        <f aca="false">-J1062*0.001364</f>
        <v>-0.00109313918860231</v>
      </c>
      <c r="L1062" s="63" t="n">
        <f aca="false">F1062-F1061</f>
        <v>-0.110864303274733</v>
      </c>
      <c r="M1062" s="64" t="n">
        <f aca="false">H1062+I1062</f>
        <v>1.97034939268332</v>
      </c>
      <c r="N1062" s="62" t="n">
        <f aca="false">-L1062*J1062*0.00965</f>
        <v>0.000857393405559147</v>
      </c>
      <c r="O1062" s="59" t="n">
        <f aca="false">O1061+N1062</f>
        <v>0.0441242326936211</v>
      </c>
      <c r="P1062" s="68" t="n">
        <f aca="false">O1062*75.01</f>
        <v>3.30975869434852</v>
      </c>
      <c r="Q1062" s="59" t="n">
        <f aca="false">M1062-1.8</f>
        <v>0.170349392683322</v>
      </c>
      <c r="R1062" s="69" t="n">
        <f aca="false">Q1062*19.3</f>
        <v>3.28774327878811</v>
      </c>
      <c r="T1062" s="19"/>
      <c r="U1062" s="19"/>
      <c r="V1062" s="19"/>
      <c r="X1062" s="23"/>
      <c r="AD1062" s="70"/>
      <c r="AE1062" s="20"/>
      <c r="AU1062" s="23"/>
      <c r="BA1062" s="24"/>
      <c r="BL1062" s="23"/>
      <c r="BR1062" s="44"/>
      <c r="CH1062" s="25"/>
      <c r="CX1062" s="25"/>
    </row>
    <row r="1063" s="16" customFormat="true" ht="13" hidden="false" customHeight="false" outlineLevel="0" collapsed="false">
      <c r="C1063" s="17"/>
      <c r="D1063" s="56" t="n">
        <v>-159</v>
      </c>
      <c r="E1063" s="57" t="n">
        <v>1044</v>
      </c>
      <c r="F1063" s="58" t="n">
        <f aca="false">K1062+2*F1062-F1061</f>
        <v>-11.6422760152474</v>
      </c>
      <c r="G1063" s="59" t="n">
        <f aca="false">F1063/61.5</f>
        <v>-0.189305301060933</v>
      </c>
      <c r="H1063" s="60" t="n">
        <f aca="false">(10^G1063)*0.9</f>
        <v>0.582019061595062</v>
      </c>
      <c r="I1063" s="59" t="n">
        <f aca="false">(10^-G1063)*0.9</f>
        <v>1.39170699629689</v>
      </c>
      <c r="J1063" s="67" t="n">
        <f aca="false">-H1063+I1063</f>
        <v>0.809687934701829</v>
      </c>
      <c r="K1063" s="62" t="n">
        <f aca="false">-J1063*0.001364</f>
        <v>-0.0011044143429333</v>
      </c>
      <c r="L1063" s="63" t="n">
        <f aca="false">F1063-F1062</f>
        <v>-0.111957442463334</v>
      </c>
      <c r="M1063" s="64" t="n">
        <f aca="false">H1063+I1063</f>
        <v>1.97372605789195</v>
      </c>
      <c r="N1063" s="62" t="n">
        <f aca="false">-L1063*J1063*0.00965</f>
        <v>0.000874778196999434</v>
      </c>
      <c r="O1063" s="59" t="n">
        <f aca="false">O1062+N1063</f>
        <v>0.0449990108906206</v>
      </c>
      <c r="P1063" s="68" t="n">
        <f aca="false">O1063*75.01</f>
        <v>3.37537580690545</v>
      </c>
      <c r="Q1063" s="59" t="n">
        <f aca="false">M1063-1.8</f>
        <v>0.173726057891954</v>
      </c>
      <c r="R1063" s="69" t="n">
        <f aca="false">Q1063*19.3</f>
        <v>3.35291291731472</v>
      </c>
      <c r="T1063" s="19"/>
      <c r="U1063" s="19"/>
      <c r="V1063" s="19"/>
      <c r="X1063" s="23"/>
      <c r="AD1063" s="70"/>
      <c r="AE1063" s="20"/>
      <c r="AU1063" s="23"/>
      <c r="BA1063" s="24"/>
      <c r="BL1063" s="23"/>
      <c r="BR1063" s="44"/>
      <c r="CH1063" s="25"/>
      <c r="CX1063" s="25"/>
    </row>
    <row r="1064" s="16" customFormat="true" ht="13" hidden="false" customHeight="false" outlineLevel="0" collapsed="false">
      <c r="C1064" s="17"/>
      <c r="D1064" s="56" t="n">
        <v>-158</v>
      </c>
      <c r="E1064" s="57" t="n">
        <v>1045</v>
      </c>
      <c r="F1064" s="58" t="n">
        <f aca="false">K1063+2*F1063-F1062</f>
        <v>-11.7553378720536</v>
      </c>
      <c r="G1064" s="59" t="n">
        <f aca="false">F1064/61.5</f>
        <v>-0.191143705236644</v>
      </c>
      <c r="H1064" s="60" t="n">
        <f aca="false">(10^G1064)*0.9</f>
        <v>0.579560534397595</v>
      </c>
      <c r="I1064" s="59" t="n">
        <f aca="false">(10^-G1064)*0.9</f>
        <v>1.39761069280179</v>
      </c>
      <c r="J1064" s="67" t="n">
        <f aca="false">-H1064+I1064</f>
        <v>0.818050158404197</v>
      </c>
      <c r="K1064" s="62" t="n">
        <f aca="false">-J1064*0.001364</f>
        <v>-0.00111582041606332</v>
      </c>
      <c r="L1064" s="63" t="n">
        <f aca="false">F1064-F1063</f>
        <v>-0.113061856806267</v>
      </c>
      <c r="M1064" s="64" t="n">
        <f aca="false">H1064+I1064</f>
        <v>1.97717122719939</v>
      </c>
      <c r="N1064" s="62" t="n">
        <f aca="false">-L1064*J1064*0.00965</f>
        <v>0.000892531104243949</v>
      </c>
      <c r="O1064" s="59" t="n">
        <f aca="false">O1063+N1064</f>
        <v>0.0458915419948645</v>
      </c>
      <c r="P1064" s="68" t="n">
        <f aca="false">O1064*75.01</f>
        <v>3.44232456503479</v>
      </c>
      <c r="Q1064" s="59" t="n">
        <f aca="false">M1064-1.8</f>
        <v>0.177171227199388</v>
      </c>
      <c r="R1064" s="69" t="n">
        <f aca="false">Q1064*19.3</f>
        <v>3.41940468494818</v>
      </c>
      <c r="T1064" s="19"/>
      <c r="U1064" s="19"/>
      <c r="V1064" s="19"/>
      <c r="X1064" s="23"/>
      <c r="AD1064" s="70"/>
      <c r="AE1064" s="20"/>
      <c r="AU1064" s="23"/>
      <c r="BA1064" s="24"/>
      <c r="BL1064" s="23"/>
      <c r="BR1064" s="44"/>
      <c r="CH1064" s="25"/>
      <c r="CX1064" s="25"/>
    </row>
    <row r="1065" s="16" customFormat="true" ht="13" hidden="false" customHeight="false" outlineLevel="0" collapsed="false">
      <c r="C1065" s="17"/>
      <c r="D1065" s="56" t="n">
        <v>-157</v>
      </c>
      <c r="E1065" s="57" t="n">
        <v>1046</v>
      </c>
      <c r="F1065" s="58" t="n">
        <f aca="false">K1064+2*F1064-F1063</f>
        <v>-11.869515549276</v>
      </c>
      <c r="G1065" s="59" t="n">
        <f aca="false">F1065/61.5</f>
        <v>-0.193000252833755</v>
      </c>
      <c r="H1065" s="60" t="n">
        <f aca="false">(10^G1065)*0.9</f>
        <v>0.577088282962349</v>
      </c>
      <c r="I1065" s="59" t="n">
        <f aca="false">(10^-G1065)*0.9</f>
        <v>1.40359806967844</v>
      </c>
      <c r="J1065" s="67" t="n">
        <f aca="false">-H1065+I1065</f>
        <v>0.826509786716095</v>
      </c>
      <c r="K1065" s="62" t="n">
        <f aca="false">-J1065*0.001364</f>
        <v>-0.00112735934908075</v>
      </c>
      <c r="L1065" s="63" t="n">
        <f aca="false">F1065-F1064</f>
        <v>-0.114177677222331</v>
      </c>
      <c r="M1065" s="64" t="n">
        <f aca="false">H1065+I1065</f>
        <v>1.98068635264079</v>
      </c>
      <c r="N1065" s="62" t="n">
        <f aca="false">-L1065*J1065*0.00965</f>
        <v>0.000910660537810613</v>
      </c>
      <c r="O1065" s="59" t="n">
        <f aca="false">O1064+N1065</f>
        <v>0.0468022025326751</v>
      </c>
      <c r="P1065" s="68" t="n">
        <f aca="false">O1065*75.01</f>
        <v>3.51063321197596</v>
      </c>
      <c r="Q1065" s="59" t="n">
        <f aca="false">M1065-1.8</f>
        <v>0.180686352640792</v>
      </c>
      <c r="R1065" s="69" t="n">
        <f aca="false">Q1065*19.3</f>
        <v>3.4872466059673</v>
      </c>
      <c r="T1065" s="19"/>
      <c r="U1065" s="19"/>
      <c r="V1065" s="19"/>
      <c r="X1065" s="23"/>
      <c r="AD1065" s="70"/>
      <c r="AE1065" s="20"/>
      <c r="AU1065" s="23"/>
      <c r="BA1065" s="24"/>
      <c r="BL1065" s="23"/>
      <c r="BR1065" s="44"/>
      <c r="CH1065" s="25"/>
      <c r="CX1065" s="25"/>
    </row>
    <row r="1066" s="16" customFormat="true" ht="13" hidden="false" customHeight="false" outlineLevel="0" collapsed="false">
      <c r="C1066" s="17"/>
      <c r="D1066" s="56" t="n">
        <v>-156</v>
      </c>
      <c r="E1066" s="57" t="n">
        <v>1047</v>
      </c>
      <c r="F1066" s="58" t="n">
        <f aca="false">K1065+2*F1065-F1064</f>
        <v>-11.9848205858474</v>
      </c>
      <c r="G1066" s="59" t="n">
        <f aca="false">F1066/61.5</f>
        <v>-0.194875131477193</v>
      </c>
      <c r="H1066" s="60" t="n">
        <f aca="false">(10^G1066)*0.9</f>
        <v>0.574602323712658</v>
      </c>
      <c r="I1066" s="59" t="n">
        <f aca="false">(10^-G1066)*0.9</f>
        <v>1.409670595772</v>
      </c>
      <c r="J1066" s="67" t="n">
        <f aca="false">-H1066+I1066</f>
        <v>0.835068272059345</v>
      </c>
      <c r="K1066" s="62" t="n">
        <f aca="false">-J1066*0.001364</f>
        <v>-0.00113903312308895</v>
      </c>
      <c r="L1066" s="63" t="n">
        <f aca="false">F1066-F1065</f>
        <v>-0.115305036571412</v>
      </c>
      <c r="M1066" s="64" t="n">
        <f aca="false">H1066+I1066</f>
        <v>1.98427291948466</v>
      </c>
      <c r="N1066" s="62" t="n">
        <f aca="false">-L1066*J1066*0.00965</f>
        <v>0.000929175124316985</v>
      </c>
      <c r="O1066" s="59" t="n">
        <f aca="false">O1065+N1066</f>
        <v>0.0477313776569921</v>
      </c>
      <c r="P1066" s="68" t="n">
        <f aca="false">O1066*75.01</f>
        <v>3.58033063805098</v>
      </c>
      <c r="Q1066" s="59" t="n">
        <f aca="false">M1066-1.8</f>
        <v>0.184272919484661</v>
      </c>
      <c r="R1066" s="69" t="n">
        <f aca="false">Q1066*19.3</f>
        <v>3.55646734605396</v>
      </c>
      <c r="T1066" s="19"/>
      <c r="U1066" s="19"/>
      <c r="V1066" s="19"/>
      <c r="X1066" s="23"/>
      <c r="AD1066" s="70"/>
      <c r="AE1066" s="20"/>
      <c r="AU1066" s="23"/>
      <c r="BA1066" s="24"/>
      <c r="BL1066" s="23"/>
      <c r="BR1066" s="44"/>
      <c r="CH1066" s="25"/>
      <c r="CX1066" s="25"/>
    </row>
    <row r="1067" s="16" customFormat="true" ht="13" hidden="false" customHeight="false" outlineLevel="0" collapsed="false">
      <c r="C1067" s="17"/>
      <c r="D1067" s="56" t="n">
        <v>-155</v>
      </c>
      <c r="E1067" s="57" t="n">
        <v>1048</v>
      </c>
      <c r="F1067" s="58" t="n">
        <f aca="false">K1066+2*F1066-F1065</f>
        <v>-12.1012646555419</v>
      </c>
      <c r="G1067" s="59" t="n">
        <f aca="false">F1067/61.5</f>
        <v>-0.196768530984421</v>
      </c>
      <c r="H1067" s="60" t="n">
        <f aca="false">(10^G1067)*0.9</f>
        <v>0.572102675051322</v>
      </c>
      <c r="I1067" s="59" t="n">
        <f aca="false">(10^-G1067)*0.9</f>
        <v>1.41582977203757</v>
      </c>
      <c r="J1067" s="67" t="n">
        <f aca="false">-H1067+I1067</f>
        <v>0.843727096986252</v>
      </c>
      <c r="K1067" s="62" t="n">
        <f aca="false">-J1067*0.001364</f>
        <v>-0.00115084376028925</v>
      </c>
      <c r="L1067" s="63" t="n">
        <f aca="false">F1067-F1066</f>
        <v>-0.1164440696945</v>
      </c>
      <c r="M1067" s="64" t="n">
        <f aca="false">H1067+I1067</f>
        <v>1.9879324470889</v>
      </c>
      <c r="N1067" s="62" t="n">
        <f aca="false">-L1067*J1067*0.00965</f>
        <v>0.000948083712936444</v>
      </c>
      <c r="O1067" s="59" t="n">
        <f aca="false">O1066+N1067</f>
        <v>0.0486794613699286</v>
      </c>
      <c r="P1067" s="68" t="n">
        <f aca="false">O1067*75.01</f>
        <v>3.65144639735834</v>
      </c>
      <c r="Q1067" s="59" t="n">
        <f aca="false">M1067-1.8</f>
        <v>0.187932447088896</v>
      </c>
      <c r="R1067" s="69" t="n">
        <f aca="false">Q1067*19.3</f>
        <v>3.6270962288157</v>
      </c>
      <c r="T1067" s="19"/>
      <c r="U1067" s="19"/>
      <c r="V1067" s="19"/>
      <c r="X1067" s="23"/>
      <c r="AD1067" s="70"/>
      <c r="AE1067" s="20"/>
      <c r="AU1067" s="23"/>
      <c r="BA1067" s="24"/>
      <c r="BL1067" s="23"/>
      <c r="BR1067" s="44"/>
      <c r="CH1067" s="25"/>
      <c r="CX1067" s="25"/>
    </row>
    <row r="1068" s="16" customFormat="true" ht="13" hidden="false" customHeight="false" outlineLevel="0" collapsed="false">
      <c r="C1068" s="17"/>
      <c r="D1068" s="56" t="n">
        <v>-154</v>
      </c>
      <c r="E1068" s="57" t="n">
        <v>1049</v>
      </c>
      <c r="F1068" s="58" t="n">
        <f aca="false">K1067+2*F1067-F1066</f>
        <v>-12.2188595689967</v>
      </c>
      <c r="G1068" s="59" t="n">
        <f aca="false">F1068/61.5</f>
        <v>-0.19868064339832</v>
      </c>
      <c r="H1068" s="60" t="n">
        <f aca="false">(10^G1068)*0.9</f>
        <v>0.56958935739177</v>
      </c>
      <c r="I1068" s="59" t="n">
        <f aca="false">(10^-G1068)*0.9</f>
        <v>1.42207713239079</v>
      </c>
      <c r="J1068" s="67" t="n">
        <f aca="false">-H1068+I1068</f>
        <v>0.85248777499902</v>
      </c>
      <c r="K1068" s="62" t="n">
        <f aca="false">-J1068*0.001364</f>
        <v>-0.00116279332509866</v>
      </c>
      <c r="L1068" s="63" t="n">
        <f aca="false">F1068-F1067</f>
        <v>-0.11759491345479</v>
      </c>
      <c r="M1068" s="64" t="n">
        <f aca="false">H1068+I1068</f>
        <v>1.99166648978256</v>
      </c>
      <c r="N1068" s="62" t="n">
        <f aca="false">-L1068*J1068*0.00965</f>
        <v>0.000967395382079962</v>
      </c>
      <c r="O1068" s="59" t="n">
        <f aca="false">O1067+N1068</f>
        <v>0.0496468567520085</v>
      </c>
      <c r="P1068" s="68" t="n">
        <f aca="false">O1068*75.01</f>
        <v>3.72401072496816</v>
      </c>
      <c r="Q1068" s="59" t="n">
        <f aca="false">M1068-1.8</f>
        <v>0.191666489782559</v>
      </c>
      <c r="R1068" s="69" t="n">
        <f aca="false">Q1068*19.3</f>
        <v>3.69916325280339</v>
      </c>
      <c r="T1068" s="19"/>
      <c r="U1068" s="19"/>
      <c r="V1068" s="19"/>
      <c r="X1068" s="23"/>
      <c r="AD1068" s="70"/>
      <c r="AE1068" s="20"/>
      <c r="AU1068" s="23"/>
      <c r="BA1068" s="24"/>
      <c r="BL1068" s="23"/>
      <c r="BR1068" s="44"/>
      <c r="CH1068" s="25"/>
      <c r="CX1068" s="25"/>
    </row>
    <row r="1069" s="16" customFormat="true" ht="13" hidden="false" customHeight="false" outlineLevel="0" collapsed="false">
      <c r="C1069" s="17"/>
      <c r="D1069" s="56" t="n">
        <v>-153</v>
      </c>
      <c r="E1069" s="57" t="n">
        <v>1050</v>
      </c>
      <c r="F1069" s="58" t="n">
        <f aca="false">K1068+2*F1068-F1067</f>
        <v>-12.3376172757765</v>
      </c>
      <c r="G1069" s="59" t="n">
        <f aca="false">F1069/61.5</f>
        <v>-0.200611663020757</v>
      </c>
      <c r="H1069" s="60" t="n">
        <f aca="false">(10^G1069)*0.9</f>
        <v>0.567062393189322</v>
      </c>
      <c r="I1069" s="59" t="n">
        <f aca="false">(10^-G1069)*0.9</f>
        <v>1.42841424458485</v>
      </c>
      <c r="J1069" s="67" t="n">
        <f aca="false">-H1069+I1069</f>
        <v>0.861351851395525</v>
      </c>
      <c r="K1069" s="62" t="n">
        <f aca="false">-J1069*0.001364</f>
        <v>-0.0011748839253035</v>
      </c>
      <c r="L1069" s="63" t="n">
        <f aca="false">F1069-F1068</f>
        <v>-0.118757706779887</v>
      </c>
      <c r="M1069" s="64" t="n">
        <f aca="false">H1069+I1069</f>
        <v>1.99547663777417</v>
      </c>
      <c r="N1069" s="62" t="n">
        <f aca="false">-L1069*J1069*0.00965</f>
        <v>0.000987119446312602</v>
      </c>
      <c r="O1069" s="59" t="n">
        <f aca="false">O1068+N1069</f>
        <v>0.0506339761983211</v>
      </c>
      <c r="P1069" s="68" t="n">
        <f aca="false">O1069*75.01</f>
        <v>3.79805455463607</v>
      </c>
      <c r="Q1069" s="59" t="n">
        <f aca="false">M1069-1.8</f>
        <v>0.195476637774168</v>
      </c>
      <c r="R1069" s="69" t="n">
        <f aca="false">Q1069*19.3</f>
        <v>3.77269910904144</v>
      </c>
      <c r="T1069" s="19"/>
      <c r="U1069" s="19"/>
      <c r="V1069" s="19"/>
      <c r="X1069" s="23"/>
      <c r="AD1069" s="70"/>
      <c r="AE1069" s="20"/>
      <c r="AU1069" s="23"/>
      <c r="BA1069" s="24"/>
      <c r="BL1069" s="23"/>
      <c r="BR1069" s="44"/>
      <c r="CH1069" s="25"/>
      <c r="CX1069" s="25"/>
    </row>
    <row r="1070" s="16" customFormat="true" ht="13" hidden="false" customHeight="false" outlineLevel="0" collapsed="false">
      <c r="C1070" s="17"/>
      <c r="D1070" s="56" t="n">
        <v>-152</v>
      </c>
      <c r="E1070" s="57" t="n">
        <v>1051</v>
      </c>
      <c r="F1070" s="58" t="n">
        <f aca="false">K1069+2*F1069-F1068</f>
        <v>-12.4575498664817</v>
      </c>
      <c r="G1070" s="59" t="n">
        <f aca="false">F1070/61.5</f>
        <v>-0.202561786446858</v>
      </c>
      <c r="H1070" s="60" t="n">
        <f aca="false">(10^G1070)*0.9</f>
        <v>0.564521806972548</v>
      </c>
      <c r="I1070" s="59" t="n">
        <f aca="false">(10^-G1070)*0.9</f>
        <v>1.43484271111495</v>
      </c>
      <c r="J1070" s="67" t="n">
        <f aca="false">-H1070+I1070</f>
        <v>0.8703209041424</v>
      </c>
      <c r="K1070" s="62" t="n">
        <f aca="false">-J1070*0.001364</f>
        <v>-0.00118711771325023</v>
      </c>
      <c r="L1070" s="63" t="n">
        <f aca="false">F1070-F1069</f>
        <v>-0.119932590705192</v>
      </c>
      <c r="M1070" s="64" t="n">
        <f aca="false">H1070+I1070</f>
        <v>1.9993645180875</v>
      </c>
      <c r="N1070" s="62" t="n">
        <f aca="false">-L1070*J1070*0.00965</f>
        <v>0.00100726546351429</v>
      </c>
      <c r="O1070" s="59" t="n">
        <f aca="false">O1069+N1070</f>
        <v>0.0516412416618354</v>
      </c>
      <c r="P1070" s="68" t="n">
        <f aca="false">O1070*75.01</f>
        <v>3.87360953705427</v>
      </c>
      <c r="Q1070" s="59" t="n">
        <f aca="false">M1070-1.8</f>
        <v>0.199364518087496</v>
      </c>
      <c r="R1070" s="69" t="n">
        <f aca="false">Q1070*19.3</f>
        <v>3.84773519908867</v>
      </c>
      <c r="T1070" s="19"/>
      <c r="U1070" s="19"/>
      <c r="V1070" s="19"/>
      <c r="X1070" s="23"/>
      <c r="AD1070" s="70"/>
      <c r="AE1070" s="20"/>
      <c r="AU1070" s="23"/>
      <c r="BA1070" s="24"/>
      <c r="BL1070" s="23"/>
      <c r="BR1070" s="44"/>
      <c r="CH1070" s="25"/>
      <c r="CX1070" s="25"/>
    </row>
    <row r="1071" s="16" customFormat="true" ht="13" hidden="false" customHeight="false" outlineLevel="0" collapsed="false">
      <c r="C1071" s="17"/>
      <c r="D1071" s="56" t="n">
        <v>-151</v>
      </c>
      <c r="E1071" s="57" t="n">
        <v>1052</v>
      </c>
      <c r="F1071" s="58" t="n">
        <f aca="false">K1070+2*F1070-F1069</f>
        <v>-12.5786695749002</v>
      </c>
      <c r="G1071" s="59" t="n">
        <f aca="false">F1071/61.5</f>
        <v>-0.204531212600003</v>
      </c>
      <c r="H1071" s="60" t="n">
        <f aca="false">(10^G1071)*0.9</f>
        <v>0.561967625374695</v>
      </c>
      <c r="I1071" s="59" t="n">
        <f aca="false">(10^-G1071)*0.9</f>
        <v>1.44136417015113</v>
      </c>
      <c r="J1071" s="67" t="n">
        <f aca="false">-H1071+I1071</f>
        <v>0.879396544776437</v>
      </c>
      <c r="K1071" s="62" t="n">
        <f aca="false">-J1071*0.001364</f>
        <v>-0.00119949688707506</v>
      </c>
      <c r="L1071" s="63" t="n">
        <f aca="false">F1071-F1070</f>
        <v>-0.121119708418442</v>
      </c>
      <c r="M1071" s="64" t="n">
        <f aca="false">H1071+I1071</f>
        <v>2.00333179552583</v>
      </c>
      <c r="N1071" s="62" t="n">
        <f aca="false">-L1071*J1071*0.00965</f>
        <v>0.00102784324229445</v>
      </c>
      <c r="O1071" s="59" t="n">
        <f aca="false">O1070+N1071</f>
        <v>0.0526690849041299</v>
      </c>
      <c r="P1071" s="68" t="n">
        <f aca="false">O1071*75.01</f>
        <v>3.95070805865878</v>
      </c>
      <c r="Q1071" s="59" t="n">
        <f aca="false">M1071-1.8</f>
        <v>0.203331795525827</v>
      </c>
      <c r="R1071" s="69" t="n">
        <f aca="false">Q1071*19.3</f>
        <v>3.92430365364846</v>
      </c>
      <c r="T1071" s="19"/>
      <c r="U1071" s="19"/>
      <c r="V1071" s="19"/>
      <c r="X1071" s="23"/>
      <c r="AD1071" s="70"/>
      <c r="AE1071" s="20"/>
      <c r="AU1071" s="23"/>
      <c r="BA1071" s="24"/>
      <c r="BL1071" s="23"/>
      <c r="BR1071" s="44"/>
      <c r="CH1071" s="25"/>
      <c r="CX1071" s="25"/>
    </row>
    <row r="1072" s="16" customFormat="true" ht="13" hidden="false" customHeight="false" outlineLevel="0" collapsed="false">
      <c r="C1072" s="17"/>
      <c r="D1072" s="56" t="n">
        <v>-150</v>
      </c>
      <c r="E1072" s="57" t="n">
        <v>1053</v>
      </c>
      <c r="F1072" s="58" t="n">
        <f aca="false">K1071+2*F1071-F1070</f>
        <v>-12.7009887802057</v>
      </c>
      <c r="G1072" s="59" t="n">
        <f aca="false">F1072/61.5</f>
        <v>-0.206520142767572</v>
      </c>
      <c r="H1072" s="60" t="n">
        <f aca="false">(10^G1072)*0.9</f>
        <v>0.559399877165192</v>
      </c>
      <c r="I1072" s="59" t="n">
        <f aca="false">(10^-G1072)*0.9</f>
        <v>1.4479802965005</v>
      </c>
      <c r="J1072" s="67" t="n">
        <f aca="false">-H1072+I1072</f>
        <v>0.888580419335311</v>
      </c>
      <c r="K1072" s="62" t="n">
        <f aca="false">-J1072*0.001364</f>
        <v>-0.00121202369197336</v>
      </c>
      <c r="L1072" s="63" t="n">
        <f aca="false">F1072-F1071</f>
        <v>-0.122319205305518</v>
      </c>
      <c r="M1072" s="64" t="n">
        <f aca="false">H1072+I1072</f>
        <v>2.0073801736657</v>
      </c>
      <c r="N1072" s="62" t="n">
        <f aca="false">-L1072*J1072*0.00965</f>
        <v>0.00104886284967129</v>
      </c>
      <c r="O1072" s="59" t="n">
        <f aca="false">O1071+N1072</f>
        <v>0.0537179477538012</v>
      </c>
      <c r="P1072" s="68" t="n">
        <f aca="false">O1072*75.01</f>
        <v>4.02938326101262</v>
      </c>
      <c r="Q1072" s="59" t="n">
        <f aca="false">M1072-1.8</f>
        <v>0.207380173665696</v>
      </c>
      <c r="R1072" s="69" t="n">
        <f aca="false">Q1072*19.3</f>
        <v>4.00243735174792</v>
      </c>
      <c r="T1072" s="19"/>
      <c r="U1072" s="19"/>
      <c r="V1072" s="19"/>
      <c r="X1072" s="23"/>
      <c r="AD1072" s="70"/>
      <c r="AE1072" s="20"/>
      <c r="AU1072" s="23"/>
      <c r="BA1072" s="24"/>
      <c r="BL1072" s="23"/>
      <c r="BR1072" s="44"/>
      <c r="CH1072" s="25"/>
      <c r="CX1072" s="25"/>
    </row>
    <row r="1073" s="16" customFormat="true" ht="13" hidden="false" customHeight="false" outlineLevel="0" collapsed="false">
      <c r="C1073" s="17"/>
      <c r="D1073" s="56" t="n">
        <v>-149</v>
      </c>
      <c r="E1073" s="57" t="n">
        <v>1054</v>
      </c>
      <c r="F1073" s="58" t="n">
        <f aca="false">K1072+2*F1072-F1071</f>
        <v>-12.8245200092032</v>
      </c>
      <c r="G1073" s="59" t="n">
        <f aca="false">F1073/61.5</f>
        <v>-0.20852878063745</v>
      </c>
      <c r="H1073" s="60" t="n">
        <f aca="false">(10^G1073)*0.9</f>
        <v>0.556818593281209</v>
      </c>
      <c r="I1073" s="59" t="n">
        <f aca="false">(10^-G1073)*0.9</f>
        <v>1.45469280259994</v>
      </c>
      <c r="J1073" s="67" t="n">
        <f aca="false">-H1073+I1073</f>
        <v>0.897874209318734</v>
      </c>
      <c r="K1073" s="62" t="n">
        <f aca="false">-J1073*0.001364</f>
        <v>-0.00122470042151075</v>
      </c>
      <c r="L1073" s="63" t="n">
        <f aca="false">F1073-F1072</f>
        <v>-0.123531228997491</v>
      </c>
      <c r="M1073" s="64" t="n">
        <f aca="false">H1073+I1073</f>
        <v>2.01151139588115</v>
      </c>
      <c r="N1073" s="62" t="n">
        <f aca="false">-L1073*J1073*0.00965</f>
        <v>0.00107033461902613</v>
      </c>
      <c r="O1073" s="59" t="n">
        <f aca="false">O1072+N1073</f>
        <v>0.0547882823728273</v>
      </c>
      <c r="P1073" s="68" t="n">
        <f aca="false">O1073*75.01</f>
        <v>4.10966906078578</v>
      </c>
      <c r="Q1073" s="59" t="n">
        <f aca="false">M1073-1.8</f>
        <v>0.211511395881152</v>
      </c>
      <c r="R1073" s="69" t="n">
        <f aca="false">Q1073*19.3</f>
        <v>4.08216994050624</v>
      </c>
      <c r="T1073" s="19"/>
      <c r="U1073" s="19"/>
      <c r="V1073" s="19"/>
      <c r="X1073" s="23"/>
      <c r="AD1073" s="70"/>
      <c r="AE1073" s="20"/>
      <c r="AU1073" s="23"/>
      <c r="BA1073" s="24"/>
      <c r="BL1073" s="23"/>
      <c r="BR1073" s="44"/>
      <c r="CH1073" s="25"/>
      <c r="CX1073" s="25"/>
    </row>
    <row r="1074" s="16" customFormat="true" ht="13" hidden="false" customHeight="false" outlineLevel="0" collapsed="false">
      <c r="C1074" s="17"/>
      <c r="D1074" s="56" t="n">
        <v>-148</v>
      </c>
      <c r="E1074" s="57" t="n">
        <v>1055</v>
      </c>
      <c r="F1074" s="58" t="n">
        <f aca="false">K1073+2*F1073-F1072</f>
        <v>-12.9492759386222</v>
      </c>
      <c r="G1074" s="59" t="n">
        <f aca="false">F1074/61.5</f>
        <v>-0.21055733233532</v>
      </c>
      <c r="H1074" s="60" t="n">
        <f aca="false">(10^G1074)*0.9</f>
        <v>0.554223806859271</v>
      </c>
      <c r="I1074" s="59" t="n">
        <f aca="false">(10^-G1074)*0.9</f>
        <v>1.4615034395404</v>
      </c>
      <c r="J1074" s="67" t="n">
        <f aca="false">-H1074+I1074</f>
        <v>0.90727963268113</v>
      </c>
      <c r="K1074" s="62" t="n">
        <f aca="false">-J1074*0.001364</f>
        <v>-0.00123752941897706</v>
      </c>
      <c r="L1074" s="63" t="n">
        <f aca="false">F1074-F1073</f>
        <v>-0.124755929419001</v>
      </c>
      <c r="M1074" s="64" t="n">
        <f aca="false">H1074+I1074</f>
        <v>2.01572724639967</v>
      </c>
      <c r="N1074" s="62" t="n">
        <f aca="false">-L1074*J1074*0.00965</f>
        <v>0.00109226915834432</v>
      </c>
      <c r="O1074" s="59" t="n">
        <f aca="false">O1073+N1074</f>
        <v>0.0558805515311716</v>
      </c>
      <c r="P1074" s="68" t="n">
        <f aca="false">O1074*75.01</f>
        <v>4.19160017035318</v>
      </c>
      <c r="Q1074" s="59" t="n">
        <f aca="false">M1074-1.8</f>
        <v>0.215727246399673</v>
      </c>
      <c r="R1074" s="69" t="n">
        <f aca="false">Q1074*19.3</f>
        <v>4.16353585551368</v>
      </c>
      <c r="T1074" s="19"/>
      <c r="U1074" s="19"/>
      <c r="V1074" s="19"/>
      <c r="X1074" s="23"/>
      <c r="AD1074" s="70"/>
      <c r="AE1074" s="20"/>
      <c r="AU1074" s="23"/>
      <c r="BA1074" s="24"/>
      <c r="BL1074" s="23"/>
      <c r="BR1074" s="44"/>
      <c r="CH1074" s="25"/>
      <c r="CX1074" s="25"/>
    </row>
    <row r="1075" s="16" customFormat="true" ht="13" hidden="false" customHeight="false" outlineLevel="0" collapsed="false">
      <c r="C1075" s="17"/>
      <c r="D1075" s="56" t="n">
        <v>-147</v>
      </c>
      <c r="E1075" s="57" t="n">
        <v>1056</v>
      </c>
      <c r="F1075" s="58" t="n">
        <f aca="false">K1074+2*F1074-F1073</f>
        <v>-13.0752693974602</v>
      </c>
      <c r="G1075" s="59" t="n">
        <f aca="false">F1075/61.5</f>
        <v>-0.212606006462767</v>
      </c>
      <c r="H1075" s="60" t="n">
        <f aca="false">(10^G1075)*0.9</f>
        <v>0.55161555326691</v>
      </c>
      <c r="I1075" s="59" t="n">
        <f aca="false">(10^-G1075)*0.9</f>
        <v>1.46841399812392</v>
      </c>
      <c r="J1075" s="67" t="n">
        <f aca="false">-H1075+I1075</f>
        <v>0.916798444857007</v>
      </c>
      <c r="K1075" s="62" t="n">
        <f aca="false">-J1075*0.001364</f>
        <v>-0.00125051307878496</v>
      </c>
      <c r="L1075" s="63" t="n">
        <f aca="false">F1075-F1074</f>
        <v>-0.125993458837977</v>
      </c>
      <c r="M1075" s="64" t="n">
        <f aca="false">H1075+I1075</f>
        <v>2.02002955139083</v>
      </c>
      <c r="N1075" s="62" t="n">
        <f aca="false">-L1075*J1075*0.00965</f>
        <v>0.00111467735875444</v>
      </c>
      <c r="O1075" s="59" t="n">
        <f aca="false">O1074+N1075</f>
        <v>0.056995228889926</v>
      </c>
      <c r="P1075" s="68" t="n">
        <f aca="false">O1075*75.01</f>
        <v>4.27521211903335</v>
      </c>
      <c r="Q1075" s="59" t="n">
        <f aca="false">M1075-1.8</f>
        <v>0.220029551390827</v>
      </c>
      <c r="R1075" s="69" t="n">
        <f aca="false">Q1075*19.3</f>
        <v>4.24657034184297</v>
      </c>
      <c r="T1075" s="19"/>
      <c r="U1075" s="19"/>
      <c r="V1075" s="19"/>
      <c r="X1075" s="23"/>
      <c r="AD1075" s="70"/>
      <c r="AE1075" s="20"/>
      <c r="AU1075" s="23"/>
      <c r="BA1075" s="24"/>
      <c r="BL1075" s="23"/>
      <c r="BR1075" s="44"/>
      <c r="CH1075" s="25"/>
      <c r="CX1075" s="25"/>
    </row>
    <row r="1076" s="16" customFormat="true" ht="13" hidden="false" customHeight="false" outlineLevel="0" collapsed="false">
      <c r="C1076" s="17"/>
      <c r="D1076" s="56" t="n">
        <v>-146</v>
      </c>
      <c r="E1076" s="57" t="n">
        <v>1057</v>
      </c>
      <c r="F1076" s="58" t="n">
        <f aca="false">K1075+2*F1075-F1074</f>
        <v>-13.2025133693769</v>
      </c>
      <c r="G1076" s="59" t="n">
        <f aca="false">F1076/61.5</f>
        <v>-0.21467501413621</v>
      </c>
      <c r="H1076" s="60" t="n">
        <f aca="false">(10^G1076)*0.9</f>
        <v>0.548993870134346</v>
      </c>
      <c r="I1076" s="59" t="n">
        <f aca="false">(10^-G1076)*0.9</f>
        <v>1.47542630995458</v>
      </c>
      <c r="J1076" s="67" t="n">
        <f aca="false">-H1076+I1076</f>
        <v>0.926432439820229</v>
      </c>
      <c r="K1076" s="62" t="n">
        <f aca="false">-J1076*0.001364</f>
        <v>-0.00126365384791479</v>
      </c>
      <c r="L1076" s="63" t="n">
        <f aca="false">F1076-F1075</f>
        <v>-0.12724397191676</v>
      </c>
      <c r="M1076" s="64" t="n">
        <f aca="false">H1076+I1076</f>
        <v>2.02442018008892</v>
      </c>
      <c r="N1076" s="62" t="n">
        <f aca="false">-L1076*J1076*0.00965</f>
        <v>0.00113757040337827</v>
      </c>
      <c r="O1076" s="59" t="n">
        <f aca="false">O1075+N1076</f>
        <v>0.0581327992933043</v>
      </c>
      <c r="P1076" s="68" t="n">
        <f aca="false">O1076*75.01</f>
        <v>4.36054127499076</v>
      </c>
      <c r="Q1076" s="59" t="n">
        <f aca="false">M1076-1.8</f>
        <v>0.224420180088922</v>
      </c>
      <c r="R1076" s="69" t="n">
        <f aca="false">Q1076*19.3</f>
        <v>4.33130947571619</v>
      </c>
      <c r="T1076" s="19"/>
      <c r="U1076" s="19"/>
      <c r="V1076" s="19"/>
      <c r="X1076" s="23"/>
      <c r="AD1076" s="70"/>
      <c r="AE1076" s="20"/>
      <c r="AU1076" s="23"/>
      <c r="BA1076" s="24"/>
      <c r="BL1076" s="23"/>
      <c r="BR1076" s="44"/>
      <c r="CH1076" s="25"/>
      <c r="CX1076" s="25"/>
    </row>
    <row r="1077" s="16" customFormat="true" ht="13" hidden="false" customHeight="false" outlineLevel="0" collapsed="false">
      <c r="C1077" s="17"/>
      <c r="D1077" s="56" t="n">
        <v>-145</v>
      </c>
      <c r="E1077" s="57" t="n">
        <v>1058</v>
      </c>
      <c r="F1077" s="58" t="n">
        <f aca="false">K1076+2*F1076-F1075</f>
        <v>-13.3310209951416</v>
      </c>
      <c r="G1077" s="59" t="n">
        <f aca="false">F1077/61.5</f>
        <v>-0.216764569026693</v>
      </c>
      <c r="H1077" s="60" t="n">
        <f aca="false">(10^G1077)*0.9</f>
        <v>0.546358797386188</v>
      </c>
      <c r="I1077" s="59" t="n">
        <f aca="false">(10^-G1077)*0.9</f>
        <v>1.48254224856465</v>
      </c>
      <c r="J1077" s="67" t="n">
        <f aca="false">-H1077+I1077</f>
        <v>0.936183451178467</v>
      </c>
      <c r="K1077" s="62" t="n">
        <f aca="false">-J1077*0.001364</f>
        <v>-0.00127695422740743</v>
      </c>
      <c r="L1077" s="63" t="n">
        <f aca="false">F1077-F1076</f>
        <v>-0.128507625764675</v>
      </c>
      <c r="M1077" s="64" t="n">
        <f aca="false">H1077+I1077</f>
        <v>2.02890104595084</v>
      </c>
      <c r="N1077" s="62" t="n">
        <f aca="false">-L1077*J1077*0.00965</f>
        <v>0.00116095977650435</v>
      </c>
      <c r="O1077" s="59" t="n">
        <f aca="false">O1076+N1077</f>
        <v>0.0592937590698086</v>
      </c>
      <c r="P1077" s="68" t="n">
        <f aca="false">O1077*75.01</f>
        <v>4.44762486782635</v>
      </c>
      <c r="Q1077" s="59" t="n">
        <f aca="false">M1077-1.8</f>
        <v>0.228901045950843</v>
      </c>
      <c r="R1077" s="69" t="n">
        <f aca="false">Q1077*19.3</f>
        <v>4.41779018685127</v>
      </c>
      <c r="T1077" s="19"/>
      <c r="U1077" s="19"/>
      <c r="V1077" s="19"/>
      <c r="X1077" s="23"/>
      <c r="AD1077" s="70"/>
      <c r="AE1077" s="20"/>
      <c r="AU1077" s="23"/>
      <c r="BA1077" s="24"/>
      <c r="BL1077" s="23"/>
      <c r="BR1077" s="44"/>
      <c r="CH1077" s="25"/>
      <c r="CX1077" s="25"/>
    </row>
    <row r="1078" s="16" customFormat="true" ht="13" hidden="false" customHeight="false" outlineLevel="0" collapsed="false">
      <c r="C1078" s="17"/>
      <c r="D1078" s="56" t="n">
        <v>-144</v>
      </c>
      <c r="E1078" s="57" t="n">
        <v>1059</v>
      </c>
      <c r="F1078" s="58" t="n">
        <f aca="false">K1077+2*F1077-F1076</f>
        <v>-13.4608055751337</v>
      </c>
      <c r="G1078" s="59" t="n">
        <f aca="false">F1078/61.5</f>
        <v>-0.218874887400548</v>
      </c>
      <c r="H1078" s="60" t="n">
        <f aca="false">(10^G1078)*0.9</f>
        <v>0.543710377273139</v>
      </c>
      <c r="I1078" s="59" t="n">
        <f aca="false">(10^-G1078)*0.9</f>
        <v>1.48976373057726</v>
      </c>
      <c r="J1078" s="67" t="n">
        <f aca="false">-H1078+I1078</f>
        <v>0.946053353304117</v>
      </c>
      <c r="K1078" s="62" t="n">
        <f aca="false">-J1078*0.001364</f>
        <v>-0.00129041677390682</v>
      </c>
      <c r="L1078" s="63" t="n">
        <f aca="false">F1078-F1077</f>
        <v>-0.129784579992082</v>
      </c>
      <c r="M1078" s="64" t="n">
        <f aca="false">H1078+I1078</f>
        <v>2.0334741078504</v>
      </c>
      <c r="N1078" s="62" t="n">
        <f aca="false">-L1078*J1078*0.00965</f>
        <v>0.00118485727309872</v>
      </c>
      <c r="O1078" s="59" t="n">
        <f aca="false">O1077+N1078</f>
        <v>0.0604786163429074</v>
      </c>
      <c r="P1078" s="68" t="n">
        <f aca="false">O1078*75.01</f>
        <v>4.53650101188148</v>
      </c>
      <c r="Q1078" s="59" t="n">
        <f aca="false">M1078-1.8</f>
        <v>0.233474107850396</v>
      </c>
      <c r="R1078" s="69" t="n">
        <f aca="false">Q1078*19.3</f>
        <v>4.50605028151265</v>
      </c>
      <c r="T1078" s="19"/>
      <c r="U1078" s="19"/>
      <c r="V1078" s="19"/>
      <c r="X1078" s="23"/>
      <c r="AD1078" s="70"/>
      <c r="AE1078" s="20"/>
      <c r="AU1078" s="23"/>
      <c r="BA1078" s="24"/>
      <c r="BL1078" s="23"/>
      <c r="BR1078" s="44"/>
      <c r="CH1078" s="25"/>
      <c r="CX1078" s="25"/>
    </row>
    <row r="1079" s="16" customFormat="true" ht="13" hidden="false" customHeight="false" outlineLevel="0" collapsed="false">
      <c r="C1079" s="17"/>
      <c r="D1079" s="56" t="n">
        <v>-143</v>
      </c>
      <c r="E1079" s="57" t="n">
        <v>1060</v>
      </c>
      <c r="F1079" s="58" t="n">
        <f aca="false">K1078+2*F1078-F1077</f>
        <v>-13.5918805718997</v>
      </c>
      <c r="G1079" s="59" t="n">
        <f aca="false">F1079/61.5</f>
        <v>-0.22100618816097</v>
      </c>
      <c r="H1079" s="60" t="n">
        <f aca="false">(10^G1079)*0.9</f>
        <v>0.541048654403704</v>
      </c>
      <c r="I1079" s="59" t="n">
        <f aca="false">(10^-G1079)*0.9</f>
        <v>1.49709271690678</v>
      </c>
      <c r="J1079" s="67" t="n">
        <f aca="false">-H1079+I1079</f>
        <v>0.956044062503079</v>
      </c>
      <c r="K1079" s="62" t="n">
        <f aca="false">-J1079*0.001364</f>
        <v>-0.0013040441012542</v>
      </c>
      <c r="L1079" s="63" t="n">
        <f aca="false">F1079-F1078</f>
        <v>-0.131074996765987</v>
      </c>
      <c r="M1079" s="64" t="n">
        <f aca="false">H1079+I1079</f>
        <v>2.03814137131049</v>
      </c>
      <c r="N1079" s="62" t="n">
        <f aca="false">-L1079*J1079*0.00965</f>
        <v>0.00120927500866706</v>
      </c>
      <c r="O1079" s="59" t="n">
        <f aca="false">O1078+N1079</f>
        <v>0.0616878913515744</v>
      </c>
      <c r="P1079" s="68" t="n">
        <f aca="false">O1079*75.01</f>
        <v>4.6272087302816</v>
      </c>
      <c r="Q1079" s="59" t="n">
        <f aca="false">M1079-1.8</f>
        <v>0.238141371310486</v>
      </c>
      <c r="R1079" s="69" t="n">
        <f aca="false">Q1079*19.3</f>
        <v>4.59612846629239</v>
      </c>
      <c r="T1079" s="19"/>
      <c r="U1079" s="19"/>
      <c r="V1079" s="19"/>
      <c r="X1079" s="23"/>
      <c r="AD1079" s="70"/>
      <c r="AE1079" s="20"/>
      <c r="AU1079" s="23"/>
      <c r="BA1079" s="24"/>
      <c r="BL1079" s="23"/>
      <c r="BR1079" s="44"/>
      <c r="CH1079" s="25"/>
      <c r="CX1079" s="25"/>
    </row>
    <row r="1080" s="16" customFormat="true" ht="13" hidden="false" customHeight="false" outlineLevel="0" collapsed="false">
      <c r="C1080" s="17"/>
      <c r="D1080" s="56" t="n">
        <v>-142</v>
      </c>
      <c r="E1080" s="57" t="n">
        <v>1061</v>
      </c>
      <c r="F1080" s="58" t="n">
        <f aca="false">K1079+2*F1079-F1078</f>
        <v>-13.7242596127669</v>
      </c>
      <c r="G1080" s="59" t="n">
        <f aca="false">F1080/61.5</f>
        <v>-0.223158692890519</v>
      </c>
      <c r="H1080" s="60" t="n">
        <f aca="false">(10^G1080)*0.9</f>
        <v>0.538373675775872</v>
      </c>
      <c r="I1080" s="59" t="n">
        <f aca="false">(10^-G1080)*0.9</f>
        <v>1.50453121399867</v>
      </c>
      <c r="J1080" s="67" t="n">
        <f aca="false">-H1080+I1080</f>
        <v>0.966157538222799</v>
      </c>
      <c r="K1080" s="62" t="n">
        <f aca="false">-J1080*0.001364</f>
        <v>-0.0013178388821359</v>
      </c>
      <c r="L1080" s="63" t="n">
        <f aca="false">F1080-F1079</f>
        <v>-0.132379040867241</v>
      </c>
      <c r="M1080" s="64" t="n">
        <f aca="false">H1080+I1080</f>
        <v>2.04290488977454</v>
      </c>
      <c r="N1080" s="62" t="n">
        <f aca="false">-L1080*J1080*0.00965</f>
        <v>0.00123422542948308</v>
      </c>
      <c r="O1080" s="59" t="n">
        <f aca="false">O1079+N1080</f>
        <v>0.0629221167810575</v>
      </c>
      <c r="P1080" s="68" t="n">
        <f aca="false">O1080*75.01</f>
        <v>4.71978797974712</v>
      </c>
      <c r="Q1080" s="59" t="n">
        <f aca="false">M1080-1.8</f>
        <v>0.242904889774543</v>
      </c>
      <c r="R1080" s="69" t="n">
        <f aca="false">Q1080*19.3</f>
        <v>4.68806437264869</v>
      </c>
      <c r="T1080" s="19"/>
      <c r="U1080" s="19"/>
      <c r="V1080" s="19"/>
      <c r="X1080" s="23"/>
      <c r="AD1080" s="70"/>
      <c r="AE1080" s="20"/>
      <c r="AU1080" s="23"/>
      <c r="BA1080" s="24"/>
      <c r="BL1080" s="23"/>
      <c r="BR1080" s="44"/>
      <c r="CH1080" s="25"/>
      <c r="CX1080" s="25"/>
    </row>
    <row r="1081" s="16" customFormat="true" ht="13" hidden="false" customHeight="false" outlineLevel="0" collapsed="false">
      <c r="C1081" s="17"/>
      <c r="D1081" s="56" t="n">
        <v>-141</v>
      </c>
      <c r="E1081" s="57" t="n">
        <v>1062</v>
      </c>
      <c r="F1081" s="58" t="n">
        <f aca="false">K1080+2*F1080-F1079</f>
        <v>-13.8579564925163</v>
      </c>
      <c r="G1081" s="59" t="n">
        <f aca="false">F1081/61.5</f>
        <v>-0.225332625894574</v>
      </c>
      <c r="H1081" s="60" t="n">
        <f aca="false">(10^G1081)*0.9</f>
        <v>0.535685490808783</v>
      </c>
      <c r="I1081" s="59" t="n">
        <f aca="false">(10^-G1081)*0.9</f>
        <v>1.51208127510987</v>
      </c>
      <c r="J1081" s="67" t="n">
        <f aca="false">-H1081+I1081</f>
        <v>0.976395784301087</v>
      </c>
      <c r="K1081" s="62" t="n">
        <f aca="false">-J1081*0.001364</f>
        <v>-0.00133180384978668</v>
      </c>
      <c r="L1081" s="63" t="n">
        <f aca="false">F1081-F1080</f>
        <v>-0.133696879749378</v>
      </c>
      <c r="M1081" s="64" t="n">
        <f aca="false">H1081+I1081</f>
        <v>2.04776676591865</v>
      </c>
      <c r="N1081" s="62" t="n">
        <f aca="false">-L1081*J1081*0.00965</f>
        <v>0.00125972132319849</v>
      </c>
      <c r="O1081" s="59" t="n">
        <f aca="false">O1080+N1081</f>
        <v>0.064181838104256</v>
      </c>
      <c r="P1081" s="68" t="n">
        <f aca="false">O1081*75.01</f>
        <v>4.81427967620024</v>
      </c>
      <c r="Q1081" s="59" t="n">
        <f aca="false">M1081-1.8</f>
        <v>0.247766765918652</v>
      </c>
      <c r="R1081" s="69" t="n">
        <f aca="false">Q1081*19.3</f>
        <v>4.78189858222999</v>
      </c>
      <c r="T1081" s="19"/>
      <c r="U1081" s="19"/>
      <c r="V1081" s="19"/>
      <c r="X1081" s="23"/>
      <c r="AD1081" s="70"/>
      <c r="AE1081" s="20"/>
      <c r="AU1081" s="23"/>
      <c r="BA1081" s="24"/>
      <c r="BL1081" s="23"/>
      <c r="BR1081" s="44"/>
      <c r="CH1081" s="25"/>
      <c r="CX1081" s="25"/>
    </row>
    <row r="1082" s="16" customFormat="true" ht="13" hidden="false" customHeight="false" outlineLevel="0" collapsed="false">
      <c r="C1082" s="17"/>
      <c r="D1082" s="56" t="n">
        <v>-140</v>
      </c>
      <c r="E1082" s="57" t="n">
        <v>1063</v>
      </c>
      <c r="F1082" s="58" t="n">
        <f aca="false">K1081+2*F1081-F1080</f>
        <v>-13.9929851761155</v>
      </c>
      <c r="G1082" s="59" t="n">
        <f aca="false">F1082/61.5</f>
        <v>-0.22752821424578</v>
      </c>
      <c r="H1082" s="60" t="n">
        <f aca="false">(10^G1082)*0.9</f>
        <v>0.53298415137434</v>
      </c>
      <c r="I1082" s="59" t="n">
        <f aca="false">(10^-G1082)*0.9</f>
        <v>1.51974500163157</v>
      </c>
      <c r="J1082" s="67" t="n">
        <f aca="false">-H1082+I1082</f>
        <v>0.986760850257234</v>
      </c>
      <c r="K1082" s="62" t="n">
        <f aca="false">-J1082*0.001364</f>
        <v>-0.00134594179975087</v>
      </c>
      <c r="L1082" s="63" t="n">
        <f aca="false">F1082-F1081</f>
        <v>-0.135028683599165</v>
      </c>
      <c r="M1082" s="64" t="n">
        <f aca="false">H1082+I1082</f>
        <v>2.05272915300591</v>
      </c>
      <c r="N1082" s="62" t="n">
        <f aca="false">-L1082*J1082*0.00965</f>
        <v>0.00128577582985117</v>
      </c>
      <c r="O1082" s="59" t="n">
        <f aca="false">O1081+N1082</f>
        <v>0.0654676139341072</v>
      </c>
      <c r="P1082" s="68" t="n">
        <f aca="false">O1082*75.01</f>
        <v>4.91072572119738</v>
      </c>
      <c r="Q1082" s="59" t="n">
        <f aca="false">M1082-1.8</f>
        <v>0.252729153005914</v>
      </c>
      <c r="R1082" s="69" t="n">
        <f aca="false">Q1082*19.3</f>
        <v>4.87767265301415</v>
      </c>
      <c r="T1082" s="19"/>
      <c r="U1082" s="19"/>
      <c r="V1082" s="19"/>
      <c r="X1082" s="23"/>
      <c r="AD1082" s="70"/>
      <c r="AE1082" s="20"/>
      <c r="AU1082" s="23"/>
      <c r="BA1082" s="24"/>
      <c r="BL1082" s="23"/>
      <c r="BR1082" s="44"/>
      <c r="CH1082" s="25"/>
      <c r="CX1082" s="25"/>
    </row>
    <row r="1083" s="16" customFormat="true" ht="13" hidden="false" customHeight="false" outlineLevel="0" collapsed="false">
      <c r="C1083" s="17"/>
      <c r="D1083" s="56" t="n">
        <v>-139</v>
      </c>
      <c r="E1083" s="57" t="n">
        <v>1064</v>
      </c>
      <c r="F1083" s="58" t="n">
        <f aca="false">K1082+2*F1082-F1081</f>
        <v>-14.1293598015144</v>
      </c>
      <c r="G1083" s="59" t="n">
        <f aca="false">F1083/61.5</f>
        <v>-0.229745687829502</v>
      </c>
      <c r="H1083" s="60" t="n">
        <f aca="false">(10^G1083)*0.9</f>
        <v>0.530269711828788</v>
      </c>
      <c r="I1083" s="59" t="n">
        <f aca="false">(10^-G1083)*0.9</f>
        <v>1.52752454445584</v>
      </c>
      <c r="J1083" s="67" t="n">
        <f aca="false">-H1083+I1083</f>
        <v>0.997254832627055</v>
      </c>
      <c r="K1083" s="62" t="n">
        <f aca="false">-J1083*0.001364</f>
        <v>-0.0013602555917033</v>
      </c>
      <c r="L1083" s="63" t="n">
        <f aca="false">F1083-F1082</f>
        <v>-0.136374625398917</v>
      </c>
      <c r="M1083" s="64" t="n">
        <f aca="false">H1083+I1083</f>
        <v>2.05779425628463</v>
      </c>
      <c r="N1083" s="62" t="n">
        <f aca="false">-L1083*J1083*0.00965</f>
        <v>0.00131240245328837</v>
      </c>
      <c r="O1083" s="59" t="n">
        <f aca="false">O1082+N1083</f>
        <v>0.0667800163873955</v>
      </c>
      <c r="P1083" s="68" t="n">
        <f aca="false">O1083*75.01</f>
        <v>5.00916902921854</v>
      </c>
      <c r="Q1083" s="59" t="n">
        <f aca="false">M1083-1.8</f>
        <v>0.25779425628463</v>
      </c>
      <c r="R1083" s="69" t="n">
        <f aca="false">Q1083*19.3</f>
        <v>4.97542914629336</v>
      </c>
      <c r="T1083" s="19"/>
      <c r="U1083" s="19"/>
      <c r="V1083" s="19"/>
      <c r="X1083" s="23"/>
      <c r="AD1083" s="70"/>
      <c r="AE1083" s="20"/>
      <c r="AU1083" s="23"/>
      <c r="BA1083" s="24"/>
      <c r="BL1083" s="23"/>
      <c r="BR1083" s="44"/>
      <c r="CH1083" s="25"/>
      <c r="CX1083" s="25"/>
    </row>
    <row r="1084" s="16" customFormat="true" ht="13" hidden="false" customHeight="false" outlineLevel="0" collapsed="false">
      <c r="C1084" s="17"/>
      <c r="D1084" s="56" t="n">
        <v>-138</v>
      </c>
      <c r="E1084" s="57" t="n">
        <v>1065</v>
      </c>
      <c r="F1084" s="58" t="n">
        <f aca="false">K1083+2*F1083-F1082</f>
        <v>-14.267094682505</v>
      </c>
      <c r="G1084" s="59" t="n">
        <f aca="false">F1084/61.5</f>
        <v>-0.231985279390325</v>
      </c>
      <c r="H1084" s="60" t="n">
        <f aca="false">(10^G1084)*0.9</f>
        <v>0.527542229044205</v>
      </c>
      <c r="I1084" s="59" t="n">
        <f aca="false">(10^-G1084)*0.9</f>
        <v>1.53542210538775</v>
      </c>
      <c r="J1084" s="67" t="n">
        <f aca="false">-H1084+I1084</f>
        <v>1.00787987634355</v>
      </c>
      <c r="K1084" s="62" t="n">
        <f aca="false">-J1084*0.001364</f>
        <v>-0.0013747481513326</v>
      </c>
      <c r="L1084" s="63" t="n">
        <f aca="false">F1084-F1083</f>
        <v>-0.137734880990619</v>
      </c>
      <c r="M1084" s="64" t="n">
        <f aca="false">H1084+I1084</f>
        <v>2.06296433443196</v>
      </c>
      <c r="N1084" s="62" t="n">
        <f aca="false">-L1084*J1084*0.00965</f>
        <v>0.00133961507302283</v>
      </c>
      <c r="O1084" s="59" t="n">
        <f aca="false">O1083+N1084</f>
        <v>0.0681196314604184</v>
      </c>
      <c r="P1084" s="68" t="n">
        <f aca="false">O1084*75.01</f>
        <v>5.10965355584598</v>
      </c>
      <c r="Q1084" s="59" t="n">
        <f aca="false">M1084-1.8</f>
        <v>0.262964334431956</v>
      </c>
      <c r="R1084" s="69" t="n">
        <f aca="false">Q1084*19.3</f>
        <v>5.07521165453676</v>
      </c>
      <c r="T1084" s="19"/>
      <c r="U1084" s="19"/>
      <c r="V1084" s="19"/>
      <c r="X1084" s="23"/>
      <c r="AD1084" s="70"/>
      <c r="AE1084" s="20"/>
      <c r="AU1084" s="23"/>
      <c r="BA1084" s="24"/>
      <c r="BL1084" s="23"/>
      <c r="BR1084" s="44"/>
      <c r="CH1084" s="25"/>
      <c r="CX1084" s="25"/>
    </row>
    <row r="1085" s="16" customFormat="true" ht="13" hidden="false" customHeight="false" outlineLevel="0" collapsed="false">
      <c r="C1085" s="17"/>
      <c r="D1085" s="56" t="n">
        <v>-137</v>
      </c>
      <c r="E1085" s="57" t="n">
        <v>1066</v>
      </c>
      <c r="F1085" s="58" t="n">
        <f aca="false">K1084+2*F1084-F1083</f>
        <v>-14.4062043116469</v>
      </c>
      <c r="G1085" s="59" t="n">
        <f aca="false">F1085/61.5</f>
        <v>-0.234247224579625</v>
      </c>
      <c r="H1085" s="60" t="n">
        <f aca="false">(10^G1085)*0.9</f>
        <v>0.524801762439932</v>
      </c>
      <c r="I1085" s="59" t="n">
        <f aca="false">(10^-G1085)*0.9</f>
        <v>1.54343993860484</v>
      </c>
      <c r="J1085" s="67" t="n">
        <f aca="false">-H1085+I1085</f>
        <v>1.01863817616491</v>
      </c>
      <c r="K1085" s="62" t="n">
        <f aca="false">-J1085*0.001364</f>
        <v>-0.00138942247228893</v>
      </c>
      <c r="L1085" s="63" t="n">
        <f aca="false">F1085-F1084</f>
        <v>-0.13910962914195</v>
      </c>
      <c r="M1085" s="64" t="n">
        <f aca="false">H1085+I1085</f>
        <v>2.06824170104477</v>
      </c>
      <c r="N1085" s="62" t="n">
        <f aca="false">-L1085*J1085*0.00965</f>
        <v>0.00136742795654068</v>
      </c>
      <c r="O1085" s="59" t="n">
        <f aca="false">O1084+N1085</f>
        <v>0.0694870594169591</v>
      </c>
      <c r="P1085" s="68" t="n">
        <f aca="false">O1085*75.01</f>
        <v>5.2122243268661</v>
      </c>
      <c r="Q1085" s="59" t="n">
        <f aca="false">M1085-1.8</f>
        <v>0.268241701044771</v>
      </c>
      <c r="R1085" s="69" t="n">
        <f aca="false">Q1085*19.3</f>
        <v>5.17706483016408</v>
      </c>
      <c r="T1085" s="19"/>
      <c r="U1085" s="19"/>
      <c r="V1085" s="19"/>
      <c r="X1085" s="23"/>
      <c r="AD1085" s="70"/>
      <c r="AE1085" s="20"/>
      <c r="AU1085" s="23"/>
      <c r="BA1085" s="24"/>
      <c r="BL1085" s="23"/>
      <c r="BR1085" s="44"/>
      <c r="CH1085" s="25"/>
      <c r="CX1085" s="25"/>
    </row>
    <row r="1086" s="16" customFormat="true" ht="13" hidden="false" customHeight="false" outlineLevel="0" collapsed="false">
      <c r="C1086" s="17"/>
      <c r="D1086" s="56" t="n">
        <v>-136</v>
      </c>
      <c r="E1086" s="57" t="n">
        <v>1067</v>
      </c>
      <c r="F1086" s="58" t="n">
        <f aca="false">K1085+2*F1085-F1084</f>
        <v>-14.5467033632612</v>
      </c>
      <c r="G1086" s="59" t="n">
        <f aca="false">F1086/61.5</f>
        <v>-0.236531762004247</v>
      </c>
      <c r="H1086" s="60" t="n">
        <f aca="false">(10^G1086)*0.9</f>
        <v>0.522048374013907</v>
      </c>
      <c r="I1086" s="59" t="n">
        <f aca="false">(10^-G1086)*0.9</f>
        <v>1.55158035216565</v>
      </c>
      <c r="J1086" s="67" t="n">
        <f aca="false">-H1086+I1086</f>
        <v>1.02953197815174</v>
      </c>
      <c r="K1086" s="62" t="n">
        <f aca="false">-J1086*0.001364</f>
        <v>-0.00140428161819897</v>
      </c>
      <c r="L1086" s="63" t="n">
        <f aca="false">F1086-F1085</f>
        <v>-0.14049905161424</v>
      </c>
      <c r="M1086" s="64" t="n">
        <f aca="false">H1086+I1086</f>
        <v>2.07362872617955</v>
      </c>
      <c r="N1086" s="62" t="n">
        <f aca="false">-L1086*J1086*0.00965</f>
        <v>0.00139585577208062</v>
      </c>
      <c r="O1086" s="59" t="n">
        <f aca="false">O1085+N1086</f>
        <v>0.0708829151890397</v>
      </c>
      <c r="P1086" s="68" t="n">
        <f aca="false">O1086*75.01</f>
        <v>5.31692746832987</v>
      </c>
      <c r="Q1086" s="59" t="n">
        <f aca="false">M1086-1.8</f>
        <v>0.273628726179552</v>
      </c>
      <c r="R1086" s="69" t="n">
        <f aca="false">Q1086*19.3</f>
        <v>5.28103441526536</v>
      </c>
      <c r="T1086" s="19"/>
      <c r="U1086" s="19"/>
      <c r="V1086" s="19"/>
      <c r="X1086" s="23"/>
      <c r="AD1086" s="70"/>
      <c r="AE1086" s="20"/>
      <c r="AU1086" s="23"/>
      <c r="BA1086" s="24"/>
      <c r="BL1086" s="23"/>
      <c r="BR1086" s="44"/>
      <c r="CH1086" s="25"/>
      <c r="CX1086" s="25"/>
    </row>
    <row r="1087" s="16" customFormat="true" ht="13" hidden="false" customHeight="false" outlineLevel="0" collapsed="false">
      <c r="C1087" s="17"/>
      <c r="D1087" s="56" t="n">
        <v>-135</v>
      </c>
      <c r="E1087" s="57" t="n">
        <v>1068</v>
      </c>
      <c r="F1087" s="58" t="n">
        <f aca="false">K1086+2*F1086-F1085</f>
        <v>-14.6886066964936</v>
      </c>
      <c r="G1087" s="59" t="n">
        <f aca="false">F1087/61.5</f>
        <v>-0.238839133276319</v>
      </c>
      <c r="H1087" s="60" t="n">
        <f aca="false">(10^G1087)*0.9</f>
        <v>0.519282128373885</v>
      </c>
      <c r="I1087" s="59" t="n">
        <f aca="false">(10^-G1087)*0.9</f>
        <v>1.55984570956926</v>
      </c>
      <c r="J1087" s="67" t="n">
        <f aca="false">-H1087+I1087</f>
        <v>1.04056358119538</v>
      </c>
      <c r="K1087" s="62" t="n">
        <f aca="false">-J1087*0.001364</f>
        <v>-0.0014193287247505</v>
      </c>
      <c r="L1087" s="63" t="n">
        <f aca="false">F1087-F1086</f>
        <v>-0.14190333323244</v>
      </c>
      <c r="M1087" s="64" t="n">
        <f aca="false">H1087+I1087</f>
        <v>2.07912783794315</v>
      </c>
      <c r="N1087" s="62" t="n">
        <f aca="false">-L1087*J1087*0.00965</f>
        <v>0.00142491360190492</v>
      </c>
      <c r="O1087" s="59" t="n">
        <f aca="false">O1086+N1087</f>
        <v>0.0723078287909446</v>
      </c>
      <c r="P1087" s="68" t="n">
        <f aca="false">O1087*75.01</f>
        <v>5.42381023760876</v>
      </c>
      <c r="Q1087" s="59" t="n">
        <f aca="false">M1087-1.8</f>
        <v>0.279127837943149</v>
      </c>
      <c r="R1087" s="69" t="n">
        <f aca="false">Q1087*19.3</f>
        <v>5.38716727230278</v>
      </c>
      <c r="T1087" s="19"/>
      <c r="U1087" s="19"/>
      <c r="V1087" s="19"/>
      <c r="X1087" s="23"/>
      <c r="AD1087" s="70"/>
      <c r="AE1087" s="20"/>
      <c r="AU1087" s="23"/>
      <c r="BA1087" s="24"/>
      <c r="BL1087" s="23"/>
      <c r="BR1087" s="44"/>
      <c r="CH1087" s="25"/>
      <c r="CX1087" s="25"/>
    </row>
    <row r="1088" s="16" customFormat="true" ht="13" hidden="false" customHeight="false" outlineLevel="0" collapsed="false">
      <c r="C1088" s="17"/>
      <c r="D1088" s="56" t="n">
        <v>-134</v>
      </c>
      <c r="E1088" s="57" t="n">
        <v>1069</v>
      </c>
      <c r="F1088" s="58" t="n">
        <f aca="false">K1087+2*F1087-F1086</f>
        <v>-14.8319293584508</v>
      </c>
      <c r="G1088" s="59" t="n">
        <f aca="false">F1088/61.5</f>
        <v>-0.241169583064241</v>
      </c>
      <c r="H1088" s="60" t="n">
        <f aca="false">(10^G1088)*0.9</f>
        <v>0.516503092768549</v>
      </c>
      <c r="I1088" s="59" t="n">
        <f aca="false">(10^-G1088)*0.9</f>
        <v>1.56823843136787</v>
      </c>
      <c r="J1088" s="67" t="n">
        <f aca="false">-H1088+I1088</f>
        <v>1.05173533859932</v>
      </c>
      <c r="K1088" s="62" t="n">
        <f aca="false">-J1088*0.001364</f>
        <v>-0.00143456700184947</v>
      </c>
      <c r="L1088" s="63" t="n">
        <f aca="false">F1088-F1087</f>
        <v>-0.143322661957191</v>
      </c>
      <c r="M1088" s="64" t="n">
        <f aca="false">H1088+I1088</f>
        <v>2.08474152413641</v>
      </c>
      <c r="N1088" s="62" t="n">
        <f aca="false">-L1088*J1088*0.00965</f>
        <v>0.00145461695608414</v>
      </c>
      <c r="O1088" s="59" t="n">
        <f aca="false">O1087+N1088</f>
        <v>0.0737624457470287</v>
      </c>
      <c r="P1088" s="68" t="n">
        <f aca="false">O1088*75.01</f>
        <v>5.53292105548463</v>
      </c>
      <c r="Q1088" s="59" t="n">
        <f aca="false">M1088-1.8</f>
        <v>0.284741524136414</v>
      </c>
      <c r="R1088" s="69" t="n">
        <f aca="false">Q1088*19.3</f>
        <v>5.49551141583279</v>
      </c>
      <c r="T1088" s="19"/>
      <c r="U1088" s="19"/>
      <c r="V1088" s="19"/>
      <c r="X1088" s="23"/>
      <c r="AD1088" s="70"/>
      <c r="AE1088" s="20"/>
      <c r="AU1088" s="23"/>
      <c r="BA1088" s="24"/>
      <c r="BL1088" s="23"/>
      <c r="BR1088" s="44"/>
      <c r="CH1088" s="25"/>
      <c r="CX1088" s="25"/>
    </row>
    <row r="1089" s="16" customFormat="true" ht="13" hidden="false" customHeight="false" outlineLevel="0" collapsed="false">
      <c r="C1089" s="17"/>
      <c r="D1089" s="56" t="n">
        <v>-133</v>
      </c>
      <c r="E1089" s="57" t="n">
        <v>1070</v>
      </c>
      <c r="F1089" s="58" t="n">
        <f aca="false">K1088+2*F1088-F1087</f>
        <v>-14.9766865874099</v>
      </c>
      <c r="G1089" s="59" t="n">
        <f aca="false">F1089/61.5</f>
        <v>-0.243523359144876</v>
      </c>
      <c r="H1089" s="60" t="n">
        <f aca="false">(10^G1089)*0.9</f>
        <v>0.513711337118481</v>
      </c>
      <c r="I1089" s="59" t="n">
        <f aca="false">(10^-G1089)*0.9</f>
        <v>1.57676099683427</v>
      </c>
      <c r="J1089" s="67" t="n">
        <f aca="false">-H1089+I1089</f>
        <v>1.06304965971578</v>
      </c>
      <c r="K1089" s="62" t="n">
        <f aca="false">-J1089*0.001364</f>
        <v>-0.00144999973585233</v>
      </c>
      <c r="L1089" s="63" t="n">
        <f aca="false">F1089-F1088</f>
        <v>-0.144757228959039</v>
      </c>
      <c r="M1089" s="64" t="n">
        <f aca="false">H1089+I1089</f>
        <v>2.09047233395275</v>
      </c>
      <c r="N1089" s="62" t="n">
        <f aca="false">-L1089*J1089*0.00965</f>
        <v>0.00148498178681785</v>
      </c>
      <c r="O1089" s="59" t="n">
        <f aca="false">O1088+N1089</f>
        <v>0.0752474275338466</v>
      </c>
      <c r="P1089" s="68" t="n">
        <f aca="false">O1089*75.01</f>
        <v>5.64430953931383</v>
      </c>
      <c r="Q1089" s="59" t="n">
        <f aca="false">M1089-1.8</f>
        <v>0.290472333952747</v>
      </c>
      <c r="R1089" s="69" t="n">
        <f aca="false">Q1089*19.3</f>
        <v>5.60611604528802</v>
      </c>
      <c r="T1089" s="19"/>
      <c r="U1089" s="19"/>
      <c r="V1089" s="19"/>
      <c r="X1089" s="23"/>
      <c r="AD1089" s="70"/>
      <c r="AE1089" s="20"/>
      <c r="AU1089" s="23"/>
      <c r="BA1089" s="24"/>
      <c r="BL1089" s="23"/>
      <c r="BR1089" s="44"/>
      <c r="CH1089" s="25"/>
      <c r="CX1089" s="25"/>
    </row>
    <row r="1090" s="16" customFormat="true" ht="13" hidden="false" customHeight="false" outlineLevel="0" collapsed="false">
      <c r="C1090" s="17"/>
      <c r="D1090" s="56" t="n">
        <v>-132</v>
      </c>
      <c r="E1090" s="57" t="n">
        <v>1071</v>
      </c>
      <c r="F1090" s="58" t="n">
        <f aca="false">K1089+2*F1089-F1088</f>
        <v>-15.1228938161047</v>
      </c>
      <c r="G1090" s="59" t="n">
        <f aca="false">F1090/61.5</f>
        <v>-0.245900712456988</v>
      </c>
      <c r="H1090" s="60" t="n">
        <f aca="false">(10^G1090)*0.9</f>
        <v>0.510906934046986</v>
      </c>
      <c r="I1090" s="59" t="n">
        <f aca="false">(10^-G1090)*0.9</f>
        <v>1.58541594568671</v>
      </c>
      <c r="J1090" s="67" t="n">
        <f aca="false">-H1090+I1090</f>
        <v>1.07450901163972</v>
      </c>
      <c r="K1090" s="62" t="n">
        <f aca="false">-J1090*0.001364</f>
        <v>-0.00146563029187658</v>
      </c>
      <c r="L1090" s="63" t="n">
        <f aca="false">F1090-F1089</f>
        <v>-0.146207228694889</v>
      </c>
      <c r="M1090" s="64" t="n">
        <f aca="false">H1090+I1090</f>
        <v>2.0963228797337</v>
      </c>
      <c r="N1090" s="62" t="n">
        <f aca="false">-L1090*J1090*0.00965</f>
        <v>0.00151602450331545</v>
      </c>
      <c r="O1090" s="59" t="n">
        <f aca="false">O1089+N1090</f>
        <v>0.0767634520371621</v>
      </c>
      <c r="P1090" s="68" t="n">
        <f aca="false">O1090*75.01</f>
        <v>5.75802653730753</v>
      </c>
      <c r="Q1090" s="59" t="n">
        <f aca="false">M1090-1.8</f>
        <v>0.296322879733696</v>
      </c>
      <c r="R1090" s="69" t="n">
        <f aca="false">Q1090*19.3</f>
        <v>5.71903157886033</v>
      </c>
      <c r="T1090" s="19"/>
      <c r="U1090" s="19"/>
      <c r="V1090" s="19"/>
      <c r="X1090" s="23"/>
      <c r="AD1090" s="70"/>
      <c r="AE1090" s="20"/>
      <c r="AU1090" s="23"/>
      <c r="BA1090" s="24"/>
      <c r="BL1090" s="23"/>
      <c r="BR1090" s="44"/>
      <c r="CH1090" s="25"/>
      <c r="CX1090" s="25"/>
    </row>
    <row r="1091" s="16" customFormat="true" ht="13" hidden="false" customHeight="false" outlineLevel="0" collapsed="false">
      <c r="C1091" s="17"/>
      <c r="D1091" s="56" t="n">
        <v>-131</v>
      </c>
      <c r="E1091" s="57" t="n">
        <v>1072</v>
      </c>
      <c r="F1091" s="58" t="n">
        <f aca="false">K1090+2*F1090-F1089</f>
        <v>-15.2705666750915</v>
      </c>
      <c r="G1091" s="59" t="n">
        <f aca="false">F1091/61.5</f>
        <v>-0.248301897155959</v>
      </c>
      <c r="H1091" s="60" t="n">
        <f aca="false">(10^G1091)*0.9</f>
        <v>0.50808995891075</v>
      </c>
      <c r="I1091" s="59" t="n">
        <f aca="false">(10^-G1091)*0.9</f>
        <v>1.5942058798731</v>
      </c>
      <c r="J1091" s="67" t="n">
        <f aca="false">-H1091+I1091</f>
        <v>1.08611592096235</v>
      </c>
      <c r="K1091" s="62" t="n">
        <f aca="false">-J1091*0.001364</f>
        <v>-0.00148146211619265</v>
      </c>
      <c r="L1091" s="63" t="n">
        <f aca="false">F1091-F1090</f>
        <v>-0.147672858986764</v>
      </c>
      <c r="M1091" s="64" t="n">
        <f aca="false">H1091+I1091</f>
        <v>2.10229583878385</v>
      </c>
      <c r="N1091" s="62" t="n">
        <f aca="false">-L1091*J1091*0.00965</f>
        <v>0.00154776198726169</v>
      </c>
      <c r="O1091" s="59" t="n">
        <f aca="false">O1090+N1091</f>
        <v>0.0783112140244237</v>
      </c>
      <c r="P1091" s="68" t="n">
        <f aca="false">O1091*75.01</f>
        <v>5.87412416397202</v>
      </c>
      <c r="Q1091" s="59" t="n">
        <f aca="false">M1091-1.8</f>
        <v>0.302295838783851</v>
      </c>
      <c r="R1091" s="69" t="n">
        <f aca="false">Q1091*19.3</f>
        <v>5.83430968852833</v>
      </c>
      <c r="T1091" s="19"/>
      <c r="U1091" s="19"/>
      <c r="V1091" s="19"/>
      <c r="X1091" s="23"/>
      <c r="AD1091" s="70"/>
      <c r="AE1091" s="20"/>
      <c r="AU1091" s="23"/>
      <c r="BA1091" s="24"/>
      <c r="BL1091" s="23"/>
      <c r="BR1091" s="44"/>
      <c r="CH1091" s="25"/>
      <c r="CX1091" s="25"/>
    </row>
    <row r="1092" s="16" customFormat="true" ht="13" hidden="false" customHeight="false" outlineLevel="0" collapsed="false">
      <c r="C1092" s="17"/>
      <c r="D1092" s="56" t="n">
        <v>-130</v>
      </c>
      <c r="E1092" s="57" t="n">
        <v>1073</v>
      </c>
      <c r="F1092" s="58" t="n">
        <f aca="false">K1091+2*F1091-F1090</f>
        <v>-15.4197209961945</v>
      </c>
      <c r="G1092" s="59" t="n">
        <f aca="false">F1092/61.5</f>
        <v>-0.250727170669829</v>
      </c>
      <c r="H1092" s="60" t="n">
        <f aca="false">(10^G1092)*0.9</f>
        <v>0.505260489830322</v>
      </c>
      <c r="I1092" s="59" t="n">
        <f aca="false">(10^-G1092)*0.9</f>
        <v>1.60313346541705</v>
      </c>
      <c r="J1092" s="67" t="n">
        <f aca="false">-H1092+I1092</f>
        <v>1.09787297558673</v>
      </c>
      <c r="K1092" s="62" t="n">
        <f aca="false">-J1092*0.001364</f>
        <v>-0.0014974987387003</v>
      </c>
      <c r="L1092" s="63" t="n">
        <f aca="false">F1092-F1091</f>
        <v>-0.149154321102957</v>
      </c>
      <c r="M1092" s="64" t="n">
        <f aca="false">H1092+I1092</f>
        <v>2.10839395524737</v>
      </c>
      <c r="N1092" s="62" t="n">
        <f aca="false">-L1092*J1092*0.00965</f>
        <v>0.0015802116088934</v>
      </c>
      <c r="O1092" s="59" t="n">
        <f aca="false">O1091+N1092</f>
        <v>0.0798914256333171</v>
      </c>
      <c r="P1092" s="68" t="n">
        <f aca="false">O1092*75.01</f>
        <v>5.99265583675512</v>
      </c>
      <c r="Q1092" s="59" t="n">
        <f aca="false">M1092-1.8</f>
        <v>0.308393955247373</v>
      </c>
      <c r="R1092" s="69" t="n">
        <f aca="false">Q1092*19.3</f>
        <v>5.9520033362743</v>
      </c>
      <c r="T1092" s="19"/>
      <c r="U1092" s="19"/>
      <c r="V1092" s="19"/>
      <c r="X1092" s="23"/>
      <c r="AD1092" s="70"/>
      <c r="AE1092" s="20"/>
      <c r="AU1092" s="23"/>
      <c r="BA1092" s="24"/>
      <c r="BL1092" s="23"/>
      <c r="BR1092" s="44"/>
      <c r="CH1092" s="25"/>
      <c r="CX1092" s="25"/>
    </row>
    <row r="1093" s="16" customFormat="true" ht="13" hidden="false" customHeight="false" outlineLevel="0" collapsed="false">
      <c r="C1093" s="17"/>
      <c r="D1093" s="56" t="n">
        <v>-129</v>
      </c>
      <c r="E1093" s="57" t="n">
        <v>1074</v>
      </c>
      <c r="F1093" s="58" t="n">
        <f aca="false">K1092+2*F1092-F1091</f>
        <v>-15.5703728160361</v>
      </c>
      <c r="G1093" s="59" t="n">
        <f aca="false">F1093/61.5</f>
        <v>-0.253176793756685</v>
      </c>
      <c r="H1093" s="60" t="n">
        <f aca="false">(10^G1093)*0.9</f>
        <v>0.502418607720398</v>
      </c>
      <c r="I1093" s="59" t="n">
        <f aca="false">(10^-G1093)*0.9</f>
        <v>1.61220143432819</v>
      </c>
      <c r="J1093" s="67" t="n">
        <f aca="false">-H1093+I1093</f>
        <v>1.10978282660779</v>
      </c>
      <c r="K1093" s="62" t="n">
        <f aca="false">-J1093*0.001364</f>
        <v>-0.00151374377549303</v>
      </c>
      <c r="L1093" s="63" t="n">
        <f aca="false">F1093-F1092</f>
        <v>-0.150651819841658</v>
      </c>
      <c r="M1093" s="64" t="n">
        <f aca="false">H1093+I1093</f>
        <v>2.11462004204859</v>
      </c>
      <c r="N1093" s="62" t="n">
        <f aca="false">-L1093*J1093*0.00965</f>
        <v>0.00161339124371471</v>
      </c>
      <c r="O1093" s="59" t="n">
        <f aca="false">O1092+N1093</f>
        <v>0.0815048168770318</v>
      </c>
      <c r="P1093" s="68" t="n">
        <f aca="false">O1093*75.01</f>
        <v>6.11367631394616</v>
      </c>
      <c r="Q1093" s="59" t="n">
        <f aca="false">M1093-1.8</f>
        <v>0.314620042048592</v>
      </c>
      <c r="R1093" s="69" t="n">
        <f aca="false">Q1093*19.3</f>
        <v>6.07216681153782</v>
      </c>
      <c r="T1093" s="19"/>
      <c r="U1093" s="19"/>
      <c r="V1093" s="19"/>
      <c r="X1093" s="23"/>
      <c r="AD1093" s="70"/>
      <c r="AE1093" s="20"/>
      <c r="AU1093" s="23"/>
      <c r="BA1093" s="24"/>
      <c r="BL1093" s="23"/>
      <c r="BR1093" s="44"/>
      <c r="CH1093" s="25"/>
      <c r="CX1093" s="25"/>
    </row>
    <row r="1094" s="16" customFormat="true" ht="13" hidden="false" customHeight="false" outlineLevel="0" collapsed="false">
      <c r="C1094" s="17"/>
      <c r="D1094" s="56" t="n">
        <v>-128</v>
      </c>
      <c r="E1094" s="57" t="n">
        <v>1075</v>
      </c>
      <c r="F1094" s="58" t="n">
        <f aca="false">K1093+2*F1093-F1092</f>
        <v>-15.7225383796533</v>
      </c>
      <c r="G1094" s="59" t="n">
        <f aca="false">F1094/61.5</f>
        <v>-0.255651030563468</v>
      </c>
      <c r="H1094" s="60" t="n">
        <f aca="false">(10^G1094)*0.9</f>
        <v>0.499564396319903</v>
      </c>
      <c r="I1094" s="59" t="n">
        <f aca="false">(10^-G1094)*0.9</f>
        <v>1.62141258657934</v>
      </c>
      <c r="J1094" s="67" t="n">
        <f aca="false">-H1094+I1094</f>
        <v>1.12184819025944</v>
      </c>
      <c r="K1094" s="62" t="n">
        <f aca="false">-J1094*0.001364</f>
        <v>-0.00153020093151387</v>
      </c>
      <c r="L1094" s="63" t="n">
        <f aca="false">F1094-F1093</f>
        <v>-0.152165563617151</v>
      </c>
      <c r="M1094" s="64" t="n">
        <f aca="false">H1094+I1094</f>
        <v>2.12097698289924</v>
      </c>
      <c r="N1094" s="62" t="n">
        <f aca="false">-L1094*J1094*0.00965</f>
        <v>0.00164731928987979</v>
      </c>
      <c r="O1094" s="59" t="n">
        <f aca="false">O1093+N1094</f>
        <v>0.0831521361669116</v>
      </c>
      <c r="P1094" s="68" t="n">
        <f aca="false">O1094*75.01</f>
        <v>6.23724173388004</v>
      </c>
      <c r="Q1094" s="59" t="n">
        <f aca="false">M1094-1.8</f>
        <v>0.320976982899243</v>
      </c>
      <c r="R1094" s="69" t="n">
        <f aca="false">Q1094*19.3</f>
        <v>6.19485576995538</v>
      </c>
      <c r="T1094" s="19"/>
      <c r="U1094" s="19"/>
      <c r="V1094" s="19"/>
      <c r="X1094" s="23"/>
      <c r="AD1094" s="70"/>
      <c r="AE1094" s="20"/>
      <c r="AU1094" s="23"/>
      <c r="BA1094" s="24"/>
      <c r="BL1094" s="23"/>
      <c r="BR1094" s="44"/>
      <c r="CH1094" s="25"/>
      <c r="CX1094" s="25"/>
    </row>
    <row r="1095" s="16" customFormat="true" ht="13" hidden="false" customHeight="false" outlineLevel="0" collapsed="false">
      <c r="C1095" s="17"/>
      <c r="D1095" s="56" t="n">
        <v>-127</v>
      </c>
      <c r="E1095" s="57" t="n">
        <v>1076</v>
      </c>
      <c r="F1095" s="58" t="n">
        <f aca="false">K1094+2*F1094-F1093</f>
        <v>-15.8762341442019</v>
      </c>
      <c r="G1095" s="59" t="n">
        <f aca="false">F1095/61.5</f>
        <v>-0.25815014868621</v>
      </c>
      <c r="H1095" s="60" t="n">
        <f aca="false">(10^G1095)*0.9</f>
        <v>0.49669794222183</v>
      </c>
      <c r="I1095" s="59" t="n">
        <f aca="false">(10^-G1095)*0.9</f>
        <v>1.63076979215317</v>
      </c>
      <c r="J1095" s="67" t="n">
        <f aca="false">-H1095+I1095</f>
        <v>1.13407184993134</v>
      </c>
      <c r="K1095" s="62" t="n">
        <f aca="false">-J1095*0.001364</f>
        <v>-0.00154687400330634</v>
      </c>
      <c r="L1095" s="63" t="n">
        <f aca="false">F1095-F1094</f>
        <v>-0.153695764548663</v>
      </c>
      <c r="M1095" s="64" t="n">
        <f aca="false">H1095+I1095</f>
        <v>2.127467734375</v>
      </c>
      <c r="N1095" s="62" t="n">
        <f aca="false">-L1095*J1095*0.00965</f>
        <v>0.00168201468627323</v>
      </c>
      <c r="O1095" s="59" t="n">
        <f aca="false">O1094+N1095</f>
        <v>0.0848341508531848</v>
      </c>
      <c r="P1095" s="68" t="n">
        <f aca="false">O1095*75.01</f>
        <v>6.3634096554974</v>
      </c>
      <c r="Q1095" s="59" t="n">
        <f aca="false">M1095-1.8</f>
        <v>0.327467734374998</v>
      </c>
      <c r="R1095" s="69" t="n">
        <f aca="false">Q1095*19.3</f>
        <v>6.32012727343746</v>
      </c>
      <c r="T1095" s="19"/>
      <c r="U1095" s="19"/>
      <c r="V1095" s="19"/>
      <c r="X1095" s="23"/>
      <c r="AD1095" s="70"/>
      <c r="AE1095" s="20"/>
      <c r="AU1095" s="23"/>
      <c r="BA1095" s="24"/>
      <c r="BL1095" s="23"/>
      <c r="BR1095" s="44"/>
      <c r="CH1095" s="25"/>
      <c r="CX1095" s="25"/>
    </row>
    <row r="1096" s="16" customFormat="true" ht="13" hidden="false" customHeight="false" outlineLevel="0" collapsed="false">
      <c r="C1096" s="17"/>
      <c r="D1096" s="56" t="n">
        <v>-126</v>
      </c>
      <c r="E1096" s="57" t="n">
        <v>1077</v>
      </c>
      <c r="F1096" s="58" t="n">
        <f aca="false">K1095+2*F1095-F1094</f>
        <v>-16.0314767827539</v>
      </c>
      <c r="G1096" s="59" t="n">
        <f aca="false">F1096/61.5</f>
        <v>-0.260674419231771</v>
      </c>
      <c r="H1096" s="60" t="n">
        <f aca="false">(10^G1096)*0.9</f>
        <v>0.493819334902856</v>
      </c>
      <c r="I1096" s="59" t="n">
        <f aca="false">(10^-G1096)*0.9</f>
        <v>1.64027599316123</v>
      </c>
      <c r="J1096" s="67" t="n">
        <f aca="false">-H1096+I1096</f>
        <v>1.14645665825838</v>
      </c>
      <c r="K1096" s="62" t="n">
        <f aca="false">-J1096*0.001364</f>
        <v>-0.00156376688186442</v>
      </c>
      <c r="L1096" s="63" t="n">
        <f aca="false">F1096-F1095</f>
        <v>-0.15524263855197</v>
      </c>
      <c r="M1096" s="64" t="n">
        <f aca="false">H1096+I1096</f>
        <v>2.13409532806409</v>
      </c>
      <c r="N1096" s="62" t="n">
        <f aca="false">-L1096*J1096*0.00965</f>
        <v>0.00171749693132032</v>
      </c>
      <c r="O1096" s="59" t="n">
        <f aca="false">O1095+N1096</f>
        <v>0.0865516477845052</v>
      </c>
      <c r="P1096" s="68" t="n">
        <f aca="false">O1096*75.01</f>
        <v>6.49223910031573</v>
      </c>
      <c r="Q1096" s="59" t="n">
        <f aca="false">M1096-1.8</f>
        <v>0.334095328064086</v>
      </c>
      <c r="R1096" s="69" t="n">
        <f aca="false">Q1096*19.3</f>
        <v>6.44803983163687</v>
      </c>
      <c r="T1096" s="19"/>
      <c r="U1096" s="19"/>
      <c r="V1096" s="19"/>
      <c r="X1096" s="23"/>
      <c r="AD1096" s="70"/>
      <c r="AE1096" s="20"/>
      <c r="AU1096" s="23"/>
      <c r="BA1096" s="24"/>
      <c r="BL1096" s="23"/>
      <c r="BR1096" s="44"/>
      <c r="CH1096" s="25"/>
      <c r="CX1096" s="25"/>
    </row>
    <row r="1097" s="16" customFormat="true" ht="13" hidden="false" customHeight="false" outlineLevel="0" collapsed="false">
      <c r="C1097" s="17"/>
      <c r="D1097" s="56" t="n">
        <v>-125</v>
      </c>
      <c r="E1097" s="57" t="n">
        <v>1078</v>
      </c>
      <c r="F1097" s="58" t="n">
        <f aca="false">K1096+2*F1096-F1095</f>
        <v>-16.1882831881877</v>
      </c>
      <c r="G1097" s="59" t="n">
        <f aca="false">F1097/61.5</f>
        <v>-0.263224116881102</v>
      </c>
      <c r="H1097" s="60" t="n">
        <f aca="false">(10^G1097)*0.9</f>
        <v>0.490928666752681</v>
      </c>
      <c r="I1097" s="59" t="n">
        <f aca="false">(10^-G1097)*0.9</f>
        <v>1.64993420603825</v>
      </c>
      <c r="J1097" s="67" t="n">
        <f aca="false">-H1097+I1097</f>
        <v>1.15900553928557</v>
      </c>
      <c r="K1097" s="62" t="n">
        <f aca="false">-J1097*0.001364</f>
        <v>-0.00158088355558551</v>
      </c>
      <c r="L1097" s="63" t="n">
        <f aca="false">F1097-F1096</f>
        <v>-0.156806405433837</v>
      </c>
      <c r="M1097" s="64" t="n">
        <f aca="false">H1097+I1097</f>
        <v>2.14086287279093</v>
      </c>
      <c r="N1097" s="62" t="n">
        <f aca="false">-L1097*J1097*0.00965</f>
        <v>0.00175378610256011</v>
      </c>
      <c r="O1097" s="59" t="n">
        <f aca="false">O1096+N1097</f>
        <v>0.0883054338870653</v>
      </c>
      <c r="P1097" s="68" t="n">
        <f aca="false">O1097*75.01</f>
        <v>6.62379059586877</v>
      </c>
      <c r="Q1097" s="59" t="n">
        <f aca="false">M1097-1.8</f>
        <v>0.340862872790928</v>
      </c>
      <c r="R1097" s="69" t="n">
        <f aca="false">Q1097*19.3</f>
        <v>6.57865344486492</v>
      </c>
      <c r="T1097" s="19"/>
      <c r="U1097" s="19"/>
      <c r="V1097" s="19"/>
      <c r="X1097" s="23"/>
      <c r="AD1097" s="70"/>
      <c r="AE1097" s="20"/>
      <c r="AU1097" s="23"/>
      <c r="BA1097" s="24"/>
      <c r="BL1097" s="23"/>
      <c r="BR1097" s="44"/>
      <c r="CH1097" s="25"/>
      <c r="CX1097" s="25"/>
    </row>
    <row r="1098" s="16" customFormat="true" ht="13" hidden="false" customHeight="false" outlineLevel="0" collapsed="false">
      <c r="C1098" s="17"/>
      <c r="D1098" s="56" t="n">
        <v>-124</v>
      </c>
      <c r="E1098" s="57" t="n">
        <v>1079</v>
      </c>
      <c r="F1098" s="58" t="n">
        <f aca="false">K1097+2*F1097-F1096</f>
        <v>-16.3466704771772</v>
      </c>
      <c r="G1098" s="59" t="n">
        <f aca="false">F1098/61.5</f>
        <v>-0.2657995199541</v>
      </c>
      <c r="H1098" s="60" t="n">
        <f aca="false">(10^G1098)*0.9</f>
        <v>0.488026033103104</v>
      </c>
      <c r="I1098" s="59" t="n">
        <f aca="false">(10^-G1098)*0.9</f>
        <v>1.65974752381473</v>
      </c>
      <c r="J1098" s="67" t="n">
        <f aca="false">-H1098+I1098</f>
        <v>1.17172149071162</v>
      </c>
      <c r="K1098" s="62" t="n">
        <f aca="false">-J1098*0.001364</f>
        <v>-0.00159822811333065</v>
      </c>
      <c r="L1098" s="63" t="n">
        <f aca="false">F1098-F1097</f>
        <v>-0.15838728898942</v>
      </c>
      <c r="M1098" s="64" t="n">
        <f aca="false">H1098+I1098</f>
        <v>2.14777355691783</v>
      </c>
      <c r="N1098" s="62" t="n">
        <f aca="false">-L1098*J1098*0.00965</f>
        <v>0.001790902877017</v>
      </c>
      <c r="O1098" s="59" t="n">
        <f aca="false">O1097+N1098</f>
        <v>0.0900963367640823</v>
      </c>
      <c r="P1098" s="68" t="n">
        <f aca="false">O1098*75.01</f>
        <v>6.75812622067381</v>
      </c>
      <c r="Q1098" s="59" t="n">
        <f aca="false">M1098-1.8</f>
        <v>0.347773556917829</v>
      </c>
      <c r="R1098" s="69" t="n">
        <f aca="false">Q1098*19.3</f>
        <v>6.7120296485141</v>
      </c>
      <c r="T1098" s="19"/>
      <c r="U1098" s="19"/>
      <c r="V1098" s="19"/>
      <c r="X1098" s="23"/>
      <c r="AD1098" s="70"/>
      <c r="AE1098" s="20"/>
      <c r="AU1098" s="23"/>
      <c r="BA1098" s="24"/>
      <c r="BL1098" s="23"/>
      <c r="BR1098" s="44"/>
      <c r="CH1098" s="25"/>
      <c r="CX1098" s="25"/>
    </row>
    <row r="1099" s="16" customFormat="true" ht="13" hidden="false" customHeight="false" outlineLevel="0" collapsed="false">
      <c r="C1099" s="17"/>
      <c r="D1099" s="56" t="n">
        <v>-123</v>
      </c>
      <c r="E1099" s="57" t="n">
        <v>1080</v>
      </c>
      <c r="F1099" s="58" t="n">
        <f aca="false">K1098+2*F1098-F1097</f>
        <v>-16.5066559942799</v>
      </c>
      <c r="G1099" s="59" t="n">
        <f aca="false">F1099/61.5</f>
        <v>-0.268400910476096</v>
      </c>
      <c r="H1099" s="60" t="n">
        <f aca="false">(10^G1099)*0.9</f>
        <v>0.485111532256795</v>
      </c>
      <c r="I1099" s="59" t="n">
        <f aca="false">(10^-G1099)*0.9</f>
        <v>1.66971911847114</v>
      </c>
      <c r="J1099" s="67" t="n">
        <f aca="false">-H1099+I1099</f>
        <v>1.18460758621434</v>
      </c>
      <c r="K1099" s="62" t="n">
        <f aca="false">-J1099*0.001364</f>
        <v>-0.00161580474759637</v>
      </c>
      <c r="L1099" s="63" t="n">
        <f aca="false">F1099-F1098</f>
        <v>-0.159985517102751</v>
      </c>
      <c r="M1099" s="64" t="n">
        <f aca="false">H1099+I1099</f>
        <v>2.15483065072794</v>
      </c>
      <c r="N1099" s="62" t="n">
        <f aca="false">-L1099*J1099*0.00965</f>
        <v>0.00182886855240791</v>
      </c>
      <c r="O1099" s="59" t="n">
        <f aca="false">O1098+N1099</f>
        <v>0.0919252053164902</v>
      </c>
      <c r="P1099" s="68" t="n">
        <f aca="false">O1099*75.01</f>
        <v>6.89530965078993</v>
      </c>
      <c r="Q1099" s="59" t="n">
        <f aca="false">M1099-1.8</f>
        <v>0.354830650727935</v>
      </c>
      <c r="R1099" s="69" t="n">
        <f aca="false">Q1099*19.3</f>
        <v>6.84823155904915</v>
      </c>
      <c r="T1099" s="19"/>
      <c r="U1099" s="19"/>
      <c r="V1099" s="19"/>
      <c r="X1099" s="23"/>
      <c r="AD1099" s="70"/>
      <c r="AE1099" s="20"/>
      <c r="AU1099" s="23"/>
      <c r="BA1099" s="24"/>
      <c r="BL1099" s="23"/>
      <c r="BR1099" s="44"/>
      <c r="CH1099" s="25"/>
      <c r="CX1099" s="25"/>
    </row>
    <row r="1100" s="16" customFormat="true" ht="13" hidden="false" customHeight="false" outlineLevel="0" collapsed="false">
      <c r="C1100" s="17"/>
      <c r="D1100" s="56" t="n">
        <v>-122</v>
      </c>
      <c r="E1100" s="57" t="n">
        <v>1081</v>
      </c>
      <c r="F1100" s="58" t="n">
        <f aca="false">K1099+2*F1099-F1098</f>
        <v>-16.6682573161303</v>
      </c>
      <c r="G1100" s="59" t="n">
        <f aca="false">F1100/61.5</f>
        <v>-0.27102857424602</v>
      </c>
      <c r="H1100" s="60" t="n">
        <f aca="false">(10^G1100)*0.9</f>
        <v>0.482185265515762</v>
      </c>
      <c r="I1100" s="59" t="n">
        <f aca="false">(10^-G1100)*0.9</f>
        <v>1.67985224337703</v>
      </c>
      <c r="J1100" s="67" t="n">
        <f aca="false">-H1100+I1100</f>
        <v>1.19766697786127</v>
      </c>
      <c r="K1100" s="62" t="n">
        <f aca="false">-J1100*0.001364</f>
        <v>-0.00163361775780277</v>
      </c>
      <c r="L1100" s="63" t="n">
        <f aca="false">F1100-F1099</f>
        <v>-0.161601321850345</v>
      </c>
      <c r="M1100" s="64" t="n">
        <f aca="false">H1100+I1100</f>
        <v>2.16203750889279</v>
      </c>
      <c r="N1100" s="62" t="n">
        <f aca="false">-L1100*J1100*0.00965</f>
        <v>0.00186770506922327</v>
      </c>
      <c r="O1100" s="59" t="n">
        <f aca="false">O1099+N1100</f>
        <v>0.0937929103857134</v>
      </c>
      <c r="P1100" s="68" t="n">
        <f aca="false">O1100*75.01</f>
        <v>7.03540620803237</v>
      </c>
      <c r="Q1100" s="59" t="n">
        <f aca="false">M1100-1.8</f>
        <v>0.362037508892789</v>
      </c>
      <c r="R1100" s="69" t="n">
        <f aca="false">Q1100*19.3</f>
        <v>6.98732392163084</v>
      </c>
      <c r="T1100" s="19"/>
      <c r="U1100" s="19"/>
      <c r="V1100" s="19"/>
      <c r="X1100" s="23"/>
      <c r="AD1100" s="70"/>
      <c r="AE1100" s="20"/>
      <c r="AU1100" s="23"/>
      <c r="BA1100" s="24"/>
      <c r="BL1100" s="23"/>
      <c r="BR1100" s="44"/>
      <c r="CH1100" s="25"/>
      <c r="CX1100" s="25"/>
    </row>
    <row r="1101" s="16" customFormat="true" ht="13" hidden="false" customHeight="false" outlineLevel="0" collapsed="false">
      <c r="C1101" s="17"/>
      <c r="D1101" s="56" t="n">
        <v>-121</v>
      </c>
      <c r="E1101" s="57" t="n">
        <v>1082</v>
      </c>
      <c r="F1101" s="58" t="n">
        <f aca="false">K1100+2*F1100-F1099</f>
        <v>-16.8314922557384</v>
      </c>
      <c r="G1101" s="59" t="n">
        <f aca="false">F1101/61.5</f>
        <v>-0.273682800906316</v>
      </c>
      <c r="H1101" s="60" t="n">
        <f aca="false">(10^G1101)*0.9</f>
        <v>0.479247337209483</v>
      </c>
      <c r="I1101" s="59" t="n">
        <f aca="false">(10^-G1101)*0.9</f>
        <v>1.69015023581851</v>
      </c>
      <c r="J1101" s="67" t="n">
        <f aca="false">-H1101+I1101</f>
        <v>1.21090289860903</v>
      </c>
      <c r="K1101" s="62" t="n">
        <f aca="false">-J1101*0.001364</f>
        <v>-0.00165167155370271</v>
      </c>
      <c r="L1101" s="63" t="n">
        <f aca="false">F1101-F1100</f>
        <v>-0.163234939608149</v>
      </c>
      <c r="M1101" s="64" t="n">
        <f aca="false">H1101+I1101</f>
        <v>2.16939757302799</v>
      </c>
      <c r="N1101" s="62" t="n">
        <f aca="false">-L1101*J1101*0.00965</f>
        <v>0.00190743503372375</v>
      </c>
      <c r="O1101" s="59" t="n">
        <f aca="false">O1100+N1101</f>
        <v>0.0957003454194372</v>
      </c>
      <c r="P1101" s="68" t="n">
        <f aca="false">O1101*75.01</f>
        <v>7.17848290991198</v>
      </c>
      <c r="Q1101" s="59" t="n">
        <f aca="false">M1101-1.8</f>
        <v>0.369397573027992</v>
      </c>
      <c r="R1101" s="69" t="n">
        <f aca="false">Q1101*19.3</f>
        <v>7.12937315944025</v>
      </c>
      <c r="T1101" s="19"/>
      <c r="U1101" s="19"/>
      <c r="V1101" s="19"/>
      <c r="X1101" s="23"/>
      <c r="AD1101" s="70"/>
      <c r="AE1101" s="20"/>
      <c r="AU1101" s="23"/>
      <c r="BA1101" s="24"/>
      <c r="BL1101" s="23"/>
      <c r="BR1101" s="44"/>
      <c r="CH1101" s="25"/>
      <c r="CX1101" s="25"/>
    </row>
    <row r="1102" s="16" customFormat="true" ht="13" hidden="false" customHeight="false" outlineLevel="0" collapsed="false">
      <c r="C1102" s="17"/>
      <c r="D1102" s="56" t="n">
        <v>-120</v>
      </c>
      <c r="E1102" s="57" t="n">
        <v>1083</v>
      </c>
      <c r="F1102" s="58" t="n">
        <f aca="false">K1101+2*F1101-F1100</f>
        <v>-16.9963788669003</v>
      </c>
      <c r="G1102" s="59" t="n">
        <f aca="false">F1102/61.5</f>
        <v>-0.276363884014638</v>
      </c>
      <c r="H1102" s="60" t="n">
        <f aca="false">(10^G1102)*0.9</f>
        <v>0.476297854722699</v>
      </c>
      <c r="I1102" s="59" t="n">
        <f aca="false">(10^-G1102)*0.9</f>
        <v>1.70061651961793</v>
      </c>
      <c r="J1102" s="67" t="n">
        <f aca="false">-H1102+I1102</f>
        <v>1.22431866489523</v>
      </c>
      <c r="K1102" s="62" t="n">
        <f aca="false">-J1102*0.001364</f>
        <v>-0.00166997065891709</v>
      </c>
      <c r="L1102" s="63" t="n">
        <f aca="false">F1102-F1101</f>
        <v>-0.164886611161851</v>
      </c>
      <c r="M1102" s="64" t="n">
        <f aca="false">H1102+I1102</f>
        <v>2.17691437434062</v>
      </c>
      <c r="N1102" s="62" t="n">
        <f aca="false">-L1102*J1102*0.00965</f>
        <v>0.00194808174189489</v>
      </c>
      <c r="O1102" s="59" t="n">
        <f aca="false">O1101+N1102</f>
        <v>0.0976484271613321</v>
      </c>
      <c r="P1102" s="68" t="n">
        <f aca="false">O1102*75.01</f>
        <v>7.32460852137152</v>
      </c>
      <c r="Q1102" s="59" t="n">
        <f aca="false">M1102-1.8</f>
        <v>0.376914374340624</v>
      </c>
      <c r="R1102" s="69" t="n">
        <f aca="false">Q1102*19.3</f>
        <v>7.27444742477405</v>
      </c>
      <c r="T1102" s="19"/>
      <c r="U1102" s="19"/>
      <c r="V1102" s="19"/>
      <c r="X1102" s="23"/>
      <c r="AD1102" s="70"/>
      <c r="AE1102" s="20"/>
      <c r="AU1102" s="23"/>
      <c r="BA1102" s="24"/>
      <c r="BL1102" s="23"/>
      <c r="BR1102" s="44"/>
      <c r="CH1102" s="25"/>
      <c r="CX1102" s="25"/>
    </row>
    <row r="1103" s="16" customFormat="true" ht="13" hidden="false" customHeight="false" outlineLevel="0" collapsed="false">
      <c r="C1103" s="17"/>
      <c r="D1103" s="56" t="n">
        <v>-119</v>
      </c>
      <c r="E1103" s="57" t="n">
        <v>1084</v>
      </c>
      <c r="F1103" s="58" t="n">
        <f aca="false">K1102+2*F1102-F1101</f>
        <v>-17.162935448721</v>
      </c>
      <c r="G1103" s="59" t="n">
        <f aca="false">F1103/61.5</f>
        <v>-0.279072121117415</v>
      </c>
      <c r="H1103" s="60" t="n">
        <f aca="false">(10^G1103)*0.9</f>
        <v>0.473336928522832</v>
      </c>
      <c r="I1103" s="59" t="n">
        <f aca="false">(10^-G1103)*0.9</f>
        <v>1.71125460784945</v>
      </c>
      <c r="J1103" s="67" t="n">
        <f aca="false">-H1103+I1103</f>
        <v>1.23791767932662</v>
      </c>
      <c r="K1103" s="62" t="n">
        <f aca="false">-J1103*0.001364</f>
        <v>-0.0016885197146015</v>
      </c>
      <c r="L1103" s="63" t="n">
        <f aca="false">F1103-F1102</f>
        <v>-0.166556581820768</v>
      </c>
      <c r="M1103" s="64" t="n">
        <f aca="false">H1103+I1103</f>
        <v>2.18459153637228</v>
      </c>
      <c r="N1103" s="62" t="n">
        <f aca="false">-L1103*J1103*0.00965</f>
        <v>0.00198966920440593</v>
      </c>
      <c r="O1103" s="59" t="n">
        <f aca="false">O1102+N1103</f>
        <v>0.099638096365738</v>
      </c>
      <c r="P1103" s="68" t="n">
        <f aca="false">O1103*75.01</f>
        <v>7.47385360839401</v>
      </c>
      <c r="Q1103" s="59" t="n">
        <f aca="false">M1103-1.8</f>
        <v>0.384591536372279</v>
      </c>
      <c r="R1103" s="69" t="n">
        <f aca="false">Q1103*19.3</f>
        <v>7.42261665198498</v>
      </c>
      <c r="T1103" s="19"/>
      <c r="U1103" s="19"/>
      <c r="V1103" s="19"/>
      <c r="X1103" s="23"/>
      <c r="AD1103" s="70"/>
      <c r="AE1103" s="20"/>
      <c r="AU1103" s="23"/>
      <c r="BA1103" s="24"/>
      <c r="BL1103" s="23"/>
      <c r="BR1103" s="44"/>
      <c r="CH1103" s="25"/>
      <c r="CX1103" s="25"/>
    </row>
    <row r="1104" s="16" customFormat="true" ht="13" hidden="false" customHeight="false" outlineLevel="0" collapsed="false">
      <c r="C1104" s="17"/>
      <c r="D1104" s="56" t="n">
        <v>-118</v>
      </c>
      <c r="E1104" s="57" t="n">
        <v>1085</v>
      </c>
      <c r="F1104" s="58" t="n">
        <f aca="false">K1103+2*F1103-F1102</f>
        <v>-17.3311805502564</v>
      </c>
      <c r="G1104" s="59" t="n">
        <f aca="false">F1104/61.5</f>
        <v>-0.281807813825307</v>
      </c>
      <c r="H1104" s="60" t="n">
        <f aca="false">(10^G1104)*0.9</f>
        <v>0.470364672187025</v>
      </c>
      <c r="I1104" s="59" t="n">
        <f aca="false">(10^-G1104)*0.9</f>
        <v>1.72206810565469</v>
      </c>
      <c r="J1104" s="67" t="n">
        <f aca="false">-H1104+I1104</f>
        <v>1.25170343346767</v>
      </c>
      <c r="K1104" s="62" t="n">
        <f aca="false">-J1104*0.001364</f>
        <v>-0.0017073234832499</v>
      </c>
      <c r="L1104" s="63" t="n">
        <f aca="false">F1104-F1103</f>
        <v>-0.168245101535366</v>
      </c>
      <c r="M1104" s="64" t="n">
        <f aca="false">H1104+I1104</f>
        <v>2.19243277784172</v>
      </c>
      <c r="N1104" s="62" t="n">
        <f aca="false">-L1104*J1104*0.00965</f>
        <v>0.00203222217261976</v>
      </c>
      <c r="O1104" s="59" t="n">
        <f aca="false">O1103+N1104</f>
        <v>0.101670318538358</v>
      </c>
      <c r="P1104" s="68" t="n">
        <f aca="false">O1104*75.01</f>
        <v>7.62629059356222</v>
      </c>
      <c r="Q1104" s="59" t="n">
        <f aca="false">M1104-1.8</f>
        <v>0.392432777841718</v>
      </c>
      <c r="R1104" s="69" t="n">
        <f aca="false">Q1104*19.3</f>
        <v>7.57395261234515</v>
      </c>
      <c r="T1104" s="19"/>
      <c r="U1104" s="19"/>
      <c r="V1104" s="19"/>
      <c r="X1104" s="23"/>
      <c r="AD1104" s="70"/>
      <c r="AE1104" s="20"/>
      <c r="AU1104" s="23"/>
      <c r="BA1104" s="24"/>
      <c r="BL1104" s="23"/>
      <c r="BR1104" s="44"/>
      <c r="CH1104" s="25"/>
      <c r="CX1104" s="25"/>
    </row>
    <row r="1105" s="16" customFormat="true" ht="13" hidden="false" customHeight="false" outlineLevel="0" collapsed="false">
      <c r="C1105" s="17"/>
      <c r="D1105" s="56" t="n">
        <v>-117</v>
      </c>
      <c r="E1105" s="57" t="n">
        <v>1086</v>
      </c>
      <c r="F1105" s="58" t="n">
        <f aca="false">K1104+2*F1104-F1103</f>
        <v>-17.501132975275</v>
      </c>
      <c r="G1105" s="59" t="n">
        <f aca="false">F1105/61.5</f>
        <v>-0.284571267890651</v>
      </c>
      <c r="H1105" s="60" t="n">
        <f aca="false">(10^G1105)*0.9</f>
        <v>0.467381202428775</v>
      </c>
      <c r="I1105" s="59" t="n">
        <f aca="false">(10^-G1105)*0.9</f>
        <v>1.73306071316259</v>
      </c>
      <c r="J1105" s="67" t="n">
        <f aca="false">-H1105+I1105</f>
        <v>1.26567951073381</v>
      </c>
      <c r="K1105" s="62" t="n">
        <f aca="false">-J1105*0.001364</f>
        <v>-0.00172638685264092</v>
      </c>
      <c r="L1105" s="63" t="n">
        <f aca="false">F1105-F1104</f>
        <v>-0.169952425018618</v>
      </c>
      <c r="M1105" s="64" t="n">
        <f aca="false">H1105+I1105</f>
        <v>2.20044191559136</v>
      </c>
      <c r="N1105" s="62" t="n">
        <f aca="false">-L1105*J1105*0.00965</f>
        <v>0.00207576616570494</v>
      </c>
      <c r="O1105" s="59" t="n">
        <f aca="false">O1104+N1105</f>
        <v>0.103746084704063</v>
      </c>
      <c r="P1105" s="68" t="n">
        <f aca="false">O1105*75.01</f>
        <v>7.78199381365175</v>
      </c>
      <c r="Q1105" s="59" t="n">
        <f aca="false">M1105-1.8</f>
        <v>0.400441915591361</v>
      </c>
      <c r="R1105" s="69" t="n">
        <f aca="false">Q1105*19.3</f>
        <v>7.72852897091328</v>
      </c>
      <c r="T1105" s="19"/>
      <c r="U1105" s="19"/>
      <c r="V1105" s="19"/>
      <c r="X1105" s="23"/>
      <c r="AD1105" s="70"/>
      <c r="AE1105" s="20"/>
      <c r="AU1105" s="23"/>
      <c r="BA1105" s="24"/>
      <c r="BL1105" s="23"/>
      <c r="BR1105" s="44"/>
      <c r="CH1105" s="25"/>
      <c r="CX1105" s="25"/>
    </row>
    <row r="1106" s="16" customFormat="true" ht="13" hidden="false" customHeight="false" outlineLevel="0" collapsed="false">
      <c r="C1106" s="17"/>
      <c r="D1106" s="56" t="n">
        <v>-116</v>
      </c>
      <c r="E1106" s="57" t="n">
        <v>1087</v>
      </c>
      <c r="F1106" s="58" t="n">
        <f aca="false">K1105+2*F1105-F1104</f>
        <v>-17.6728117871463</v>
      </c>
      <c r="G1106" s="59" t="n">
        <f aca="false">F1106/61.5</f>
        <v>-0.287362793286931</v>
      </c>
      <c r="H1106" s="60" t="n">
        <f aca="false">(10^G1106)*0.9</f>
        <v>0.464386639124148</v>
      </c>
      <c r="I1106" s="59" t="n">
        <f aca="false">(10^-G1106)*0.9</f>
        <v>1.74423622851788</v>
      </c>
      <c r="J1106" s="67" t="n">
        <f aca="false">-H1106+I1106</f>
        <v>1.27984958939374</v>
      </c>
      <c r="K1106" s="62" t="n">
        <f aca="false">-J1106*0.001364</f>
        <v>-0.00174571483993306</v>
      </c>
      <c r="L1106" s="63" t="n">
        <f aca="false">F1106-F1105</f>
        <v>-0.171678811871256</v>
      </c>
      <c r="M1106" s="64" t="n">
        <f aca="false">H1106+I1106</f>
        <v>2.20862286764203</v>
      </c>
      <c r="N1106" s="62" t="n">
        <f aca="false">-L1106*J1106*0.00965</f>
        <v>0.00212032749890196</v>
      </c>
      <c r="O1106" s="59" t="n">
        <f aca="false">O1105+N1106</f>
        <v>0.105866412202965</v>
      </c>
      <c r="P1106" s="68" t="n">
        <f aca="false">O1106*75.01</f>
        <v>7.94103957934438</v>
      </c>
      <c r="Q1106" s="59" t="n">
        <f aca="false">M1106-1.8</f>
        <v>0.408622867642033</v>
      </c>
      <c r="R1106" s="69" t="n">
        <f aca="false">Q1106*19.3</f>
        <v>7.88642134549123</v>
      </c>
      <c r="T1106" s="19"/>
      <c r="U1106" s="19"/>
      <c r="V1106" s="19"/>
      <c r="X1106" s="23"/>
      <c r="AD1106" s="70"/>
      <c r="AE1106" s="20"/>
      <c r="AU1106" s="23"/>
      <c r="BA1106" s="24"/>
      <c r="BL1106" s="23"/>
      <c r="BR1106" s="44"/>
      <c r="CH1106" s="25"/>
      <c r="CX1106" s="25"/>
    </row>
    <row r="1107" s="16" customFormat="true" ht="13" hidden="false" customHeight="false" outlineLevel="0" collapsed="false">
      <c r="C1107" s="17"/>
      <c r="D1107" s="56" t="n">
        <v>-115</v>
      </c>
      <c r="E1107" s="57" t="n">
        <v>1088</v>
      </c>
      <c r="F1107" s="58" t="n">
        <f aca="false">K1106+2*F1106-F1105</f>
        <v>-17.8462363138575</v>
      </c>
      <c r="G1107" s="59" t="n">
        <f aca="false">F1107/61.5</f>
        <v>-0.290182704290365</v>
      </c>
      <c r="H1107" s="60" t="n">
        <f aca="false">(10^G1107)*0.9</f>
        <v>0.461381105337546</v>
      </c>
      <c r="I1107" s="59" t="n">
        <f aca="false">(10^-G1107)*0.9</f>
        <v>1.75559855102303</v>
      </c>
      <c r="J1107" s="67" t="n">
        <f aca="false">-H1107+I1107</f>
        <v>1.29421744568548</v>
      </c>
      <c r="K1107" s="62" t="n">
        <f aca="false">-J1107*0.001364</f>
        <v>-0.001765312595915</v>
      </c>
      <c r="L1107" s="63" t="n">
        <f aca="false">F1107-F1106</f>
        <v>-0.173424526711191</v>
      </c>
      <c r="M1107" s="64" t="n">
        <f aca="false">H1107+I1107</f>
        <v>2.21697965636058</v>
      </c>
      <c r="N1107" s="62" t="n">
        <f aca="false">-L1107*J1107*0.00965</f>
        <v>0.00216593331300094</v>
      </c>
      <c r="O1107" s="59" t="n">
        <f aca="false">O1106+N1107</f>
        <v>0.108032345515966</v>
      </c>
      <c r="P1107" s="68" t="n">
        <f aca="false">O1107*75.01</f>
        <v>8.10350623715258</v>
      </c>
      <c r="Q1107" s="59" t="n">
        <f aca="false">M1107-1.8</f>
        <v>0.416979656360576</v>
      </c>
      <c r="R1107" s="69" t="n">
        <f aca="false">Q1107*19.3</f>
        <v>8.04770736775912</v>
      </c>
      <c r="T1107" s="19"/>
      <c r="U1107" s="19"/>
      <c r="V1107" s="19"/>
      <c r="X1107" s="23"/>
      <c r="AD1107" s="70"/>
      <c r="AE1107" s="20"/>
      <c r="AU1107" s="23"/>
      <c r="BA1107" s="24"/>
      <c r="BL1107" s="23"/>
      <c r="BR1107" s="44"/>
      <c r="CH1107" s="25"/>
      <c r="CX1107" s="25"/>
    </row>
    <row r="1108" s="16" customFormat="true" ht="13" hidden="false" customHeight="false" outlineLevel="0" collapsed="false">
      <c r="C1108" s="17"/>
      <c r="D1108" s="56" t="n">
        <v>-114</v>
      </c>
      <c r="E1108" s="57" t="n">
        <v>1089</v>
      </c>
      <c r="F1108" s="58" t="n">
        <f aca="false">K1107+2*F1107-F1106</f>
        <v>-18.0214261531646</v>
      </c>
      <c r="G1108" s="59" t="n">
        <f aca="false">F1108/61.5</f>
        <v>-0.293031319563651</v>
      </c>
      <c r="H1108" s="60" t="n">
        <f aca="false">(10^G1108)*0.9</f>
        <v>0.458364727347018</v>
      </c>
      <c r="I1108" s="59" t="n">
        <f aca="false">(10^-G1108)*0.9</f>
        <v>1.76715168439819</v>
      </c>
      <c r="J1108" s="67" t="n">
        <f aca="false">-H1108+I1108</f>
        <v>1.30878695705117</v>
      </c>
      <c r="K1108" s="62" t="n">
        <f aca="false">-J1108*0.001364</f>
        <v>-0.0017851854094178</v>
      </c>
      <c r="L1108" s="63" t="n">
        <f aca="false">F1108-F1107</f>
        <v>-0.175189839307105</v>
      </c>
      <c r="M1108" s="64" t="n">
        <f aca="false">H1108+I1108</f>
        <v>2.22551641174521</v>
      </c>
      <c r="N1108" s="62" t="n">
        <f aca="false">-L1108*J1108*0.00965</f>
        <v>0.00221261160508774</v>
      </c>
      <c r="O1108" s="59" t="n">
        <f aca="false">O1107+N1108</f>
        <v>0.110244957121053</v>
      </c>
      <c r="P1108" s="68" t="n">
        <f aca="false">O1108*75.01</f>
        <v>8.26947423365021</v>
      </c>
      <c r="Q1108" s="59" t="n">
        <f aca="false">M1108-1.8</f>
        <v>0.425516411745209</v>
      </c>
      <c r="R1108" s="69" t="n">
        <f aca="false">Q1108*19.3</f>
        <v>8.21246674668254</v>
      </c>
      <c r="T1108" s="19"/>
      <c r="U1108" s="19"/>
      <c r="V1108" s="19"/>
      <c r="X1108" s="23"/>
      <c r="AD1108" s="70"/>
      <c r="AE1108" s="20"/>
      <c r="AU1108" s="23"/>
      <c r="BA1108" s="24"/>
      <c r="BL1108" s="23"/>
      <c r="BR1108" s="44"/>
      <c r="CH1108" s="25"/>
      <c r="CX1108" s="25"/>
    </row>
    <row r="1109" s="16" customFormat="true" ht="13" hidden="false" customHeight="false" outlineLevel="0" collapsed="false">
      <c r="C1109" s="17"/>
      <c r="D1109" s="56" t="n">
        <v>-113</v>
      </c>
      <c r="E1109" s="57" t="n">
        <v>1090</v>
      </c>
      <c r="F1109" s="58" t="n">
        <f aca="false">K1108+2*F1108-F1107</f>
        <v>-18.1984011778811</v>
      </c>
      <c r="G1109" s="59" t="n">
        <f aca="false">F1109/61.5</f>
        <v>-0.295908962241969</v>
      </c>
      <c r="H1109" s="60" t="n">
        <f aca="false">(10^G1109)*0.9</f>
        <v>0.455337634669085</v>
      </c>
      <c r="I1109" s="59" t="n">
        <f aca="false">(10^-G1109)*0.9</f>
        <v>1.7788997401646</v>
      </c>
      <c r="J1109" s="67" t="n">
        <f aca="false">-H1109+I1109</f>
        <v>1.32356210549552</v>
      </c>
      <c r="K1109" s="62" t="n">
        <f aca="false">-J1109*0.001364</f>
        <v>-0.00180533871189589</v>
      </c>
      <c r="L1109" s="63" t="n">
        <f aca="false">F1109-F1108</f>
        <v>-0.176975024716523</v>
      </c>
      <c r="M1109" s="64" t="n">
        <f aca="false">H1109+I1109</f>
        <v>2.23423737483369</v>
      </c>
      <c r="N1109" s="62" t="n">
        <f aca="false">-L1109*J1109*0.00965</f>
        <v>0.00226039126062235</v>
      </c>
      <c r="O1109" s="59" t="n">
        <f aca="false">O1108+N1109</f>
        <v>0.112505348381676</v>
      </c>
      <c r="P1109" s="68" t="n">
        <f aca="false">O1109*75.01</f>
        <v>8.43902618210949</v>
      </c>
      <c r="Q1109" s="59" t="n">
        <f aca="false">M1109-1.8</f>
        <v>0.434237374833687</v>
      </c>
      <c r="R1109" s="69" t="n">
        <f aca="false">Q1109*19.3</f>
        <v>8.38078133429017</v>
      </c>
      <c r="T1109" s="19"/>
      <c r="U1109" s="19"/>
      <c r="V1109" s="19"/>
      <c r="X1109" s="23"/>
      <c r="AD1109" s="70"/>
      <c r="AE1109" s="20"/>
      <c r="AU1109" s="23"/>
      <c r="BA1109" s="24"/>
      <c r="BL1109" s="23"/>
      <c r="BR1109" s="44"/>
      <c r="CH1109" s="25"/>
      <c r="CX1109" s="25"/>
    </row>
    <row r="1110" s="16" customFormat="true" ht="13" hidden="false" customHeight="false" outlineLevel="0" collapsed="false">
      <c r="C1110" s="17"/>
      <c r="D1110" s="56" t="n">
        <v>-112</v>
      </c>
      <c r="E1110" s="57" t="n">
        <v>1091</v>
      </c>
      <c r="F1110" s="58" t="n">
        <f aca="false">K1109+2*F1109-F1108</f>
        <v>-18.3771815413095</v>
      </c>
      <c r="G1110" s="59" t="n">
        <f aca="false">F1110/61.5</f>
        <v>-0.298815960021293</v>
      </c>
      <c r="H1110" s="60" t="n">
        <f aca="false">(10^G1110)*0.9</f>
        <v>0.45229996008307</v>
      </c>
      <c r="I1110" s="59" t="n">
        <f aca="false">(10^-G1110)*0.9</f>
        <v>1.79084694115656</v>
      </c>
      <c r="J1110" s="67" t="n">
        <f aca="false">-H1110+I1110</f>
        <v>1.33854698107349</v>
      </c>
      <c r="K1110" s="62" t="n">
        <f aca="false">-J1110*0.001364</f>
        <v>-0.00182577808218424</v>
      </c>
      <c r="L1110" s="63" t="n">
        <f aca="false">F1110-F1109</f>
        <v>-0.17878036342842</v>
      </c>
      <c r="M1110" s="64" t="n">
        <f aca="false">H1110+I1110</f>
        <v>2.24314690123963</v>
      </c>
      <c r="N1110" s="62" t="n">
        <f aca="false">-L1110*J1110*0.00965</f>
        <v>0.0023093020869135</v>
      </c>
      <c r="O1110" s="59" t="n">
        <f aca="false">O1109+N1110</f>
        <v>0.114814650468589</v>
      </c>
      <c r="P1110" s="68" t="n">
        <f aca="false">O1110*75.01</f>
        <v>8.61224693164888</v>
      </c>
      <c r="Q1110" s="59" t="n">
        <f aca="false">M1110-1.8</f>
        <v>0.443146901239629</v>
      </c>
      <c r="R1110" s="69" t="n">
        <f aca="false">Q1110*19.3</f>
        <v>8.55273519392484</v>
      </c>
      <c r="T1110" s="19"/>
      <c r="U1110" s="19"/>
      <c r="V1110" s="19"/>
      <c r="X1110" s="23"/>
      <c r="AD1110" s="70"/>
      <c r="AE1110" s="20"/>
      <c r="AU1110" s="23"/>
      <c r="BA1110" s="24"/>
      <c r="BL1110" s="23"/>
      <c r="BR1110" s="44"/>
      <c r="CH1110" s="25"/>
      <c r="CX1110" s="25"/>
    </row>
    <row r="1111" s="16" customFormat="true" ht="13" hidden="false" customHeight="false" outlineLevel="0" collapsed="false">
      <c r="C1111" s="17"/>
      <c r="D1111" s="56" t="n">
        <v>-111</v>
      </c>
      <c r="E1111" s="57" t="n">
        <v>1092</v>
      </c>
      <c r="F1111" s="58" t="n">
        <f aca="false">K1110+2*F1110-F1109</f>
        <v>-18.5577876828201</v>
      </c>
      <c r="G1111" s="59" t="n">
        <f aca="false">F1111/61.5</f>
        <v>-0.301752645249107</v>
      </c>
      <c r="H1111" s="60" t="n">
        <f aca="false">(10^G1111)*0.9</f>
        <v>0.4492518396549</v>
      </c>
      <c r="I1111" s="59" t="n">
        <f aca="false">(10^-G1111)*0.9</f>
        <v>1.80299762516769</v>
      </c>
      <c r="J1111" s="67" t="n">
        <f aca="false">-H1111+I1111</f>
        <v>1.35374578551279</v>
      </c>
      <c r="K1111" s="62" t="n">
        <f aca="false">-J1111*0.001364</f>
        <v>-0.00184650925143944</v>
      </c>
      <c r="L1111" s="63" t="n">
        <f aca="false">F1111-F1110</f>
        <v>-0.180606141510605</v>
      </c>
      <c r="M1111" s="64" t="n">
        <f aca="false">H1111+I1111</f>
        <v>2.25224946482259</v>
      </c>
      <c r="N1111" s="62" t="n">
        <f aca="false">-L1111*J1111*0.00965</f>
        <v>0.00235937484805938</v>
      </c>
      <c r="O1111" s="59" t="n">
        <f aca="false">O1110+N1111</f>
        <v>0.117174025316649</v>
      </c>
      <c r="P1111" s="68" t="n">
        <f aca="false">O1111*75.01</f>
        <v>8.78922363900181</v>
      </c>
      <c r="Q1111" s="59" t="n">
        <f aca="false">M1111-1.8</f>
        <v>0.452249464822589</v>
      </c>
      <c r="R1111" s="69" t="n">
        <f aca="false">Q1111*19.3</f>
        <v>8.72841467107596</v>
      </c>
      <c r="T1111" s="19"/>
      <c r="U1111" s="19"/>
      <c r="V1111" s="19"/>
      <c r="X1111" s="23"/>
      <c r="AD1111" s="70"/>
      <c r="AE1111" s="20"/>
      <c r="AU1111" s="23"/>
      <c r="BA1111" s="24"/>
      <c r="BL1111" s="23"/>
      <c r="BR1111" s="44"/>
      <c r="CH1111" s="25"/>
      <c r="CX1111" s="25"/>
    </row>
    <row r="1112" s="16" customFormat="true" ht="13" hidden="false" customHeight="false" outlineLevel="0" collapsed="false">
      <c r="C1112" s="17"/>
      <c r="D1112" s="56" t="n">
        <v>-110</v>
      </c>
      <c r="E1112" s="57" t="n">
        <v>1093</v>
      </c>
      <c r="F1112" s="58" t="n">
        <f aca="false">K1111+2*F1111-F1110</f>
        <v>-18.7402403335821</v>
      </c>
      <c r="G1112" s="59" t="n">
        <f aca="false">F1112/61.5</f>
        <v>-0.304719355017596</v>
      </c>
      <c r="H1112" s="60" t="n">
        <f aca="false">(10^G1112)*0.9</f>
        <v>0.446193412760366</v>
      </c>
      <c r="I1112" s="59" t="n">
        <f aca="false">(10^-G1112)*0.9</f>
        <v>1.81535624873741</v>
      </c>
      <c r="J1112" s="67" t="n">
        <f aca="false">-H1112+I1112</f>
        <v>1.36916283597704</v>
      </c>
      <c r="K1112" s="62" t="n">
        <f aca="false">-J1112*0.001364</f>
        <v>-0.00186753810827269</v>
      </c>
      <c r="L1112" s="63" t="n">
        <f aca="false">F1112-F1111</f>
        <v>-0.182452650762041</v>
      </c>
      <c r="M1112" s="64" t="n">
        <f aca="false">H1112+I1112</f>
        <v>2.26154966149778</v>
      </c>
      <c r="N1112" s="62" t="n">
        <f aca="false">-L1112*J1112*0.00965</f>
        <v>0.00241064130142674</v>
      </c>
      <c r="O1112" s="59" t="n">
        <f aca="false">O1111+N1112</f>
        <v>0.119584666618075</v>
      </c>
      <c r="P1112" s="68" t="n">
        <f aca="false">O1112*75.01</f>
        <v>8.97004584302183</v>
      </c>
      <c r="Q1112" s="59" t="n">
        <f aca="false">M1112-1.8</f>
        <v>0.461549661497775</v>
      </c>
      <c r="R1112" s="69" t="n">
        <f aca="false">Q1112*19.3</f>
        <v>8.90790846690705</v>
      </c>
      <c r="T1112" s="19"/>
      <c r="U1112" s="19"/>
      <c r="V1112" s="19"/>
      <c r="X1112" s="23"/>
      <c r="AD1112" s="70"/>
      <c r="AE1112" s="20"/>
      <c r="AU1112" s="23"/>
      <c r="BA1112" s="24"/>
      <c r="BL1112" s="23"/>
      <c r="BR1112" s="44"/>
      <c r="CH1112" s="25"/>
      <c r="CX1112" s="25"/>
    </row>
    <row r="1113" s="16" customFormat="true" ht="13" hidden="false" customHeight="false" outlineLevel="0" collapsed="false">
      <c r="C1113" s="17"/>
      <c r="D1113" s="56" t="n">
        <v>-109</v>
      </c>
      <c r="E1113" s="57" t="n">
        <v>1094</v>
      </c>
      <c r="F1113" s="58" t="n">
        <f aca="false">K1112+2*F1112-F1111</f>
        <v>-18.9245605224525</v>
      </c>
      <c r="G1113" s="59" t="n">
        <f aca="false">F1113/61.5</f>
        <v>-0.30771643125939</v>
      </c>
      <c r="H1113" s="60" t="n">
        <f aca="false">(10^G1113)*0.9</f>
        <v>0.443124822107824</v>
      </c>
      <c r="I1113" s="59" t="n">
        <f aca="false">(10^-G1113)*0.9</f>
        <v>1.82792739108374</v>
      </c>
      <c r="J1113" s="67" t="n">
        <f aca="false">-H1113+I1113</f>
        <v>1.38480256897591</v>
      </c>
      <c r="K1113" s="62" t="n">
        <f aca="false">-J1113*0.001364</f>
        <v>-0.00188887070408315</v>
      </c>
      <c r="L1113" s="63" t="n">
        <f aca="false">F1113-F1112</f>
        <v>-0.184320188870313</v>
      </c>
      <c r="M1113" s="64" t="n">
        <f aca="false">H1113+I1113</f>
        <v>2.27105221319156</v>
      </c>
      <c r="N1113" s="62" t="n">
        <f aca="false">-L1113*J1113*0.00965</f>
        <v>0.00246313423574574</v>
      </c>
      <c r="O1113" s="59" t="n">
        <f aca="false">O1112+N1113</f>
        <v>0.122047800853821</v>
      </c>
      <c r="P1113" s="68" t="n">
        <f aca="false">O1113*75.01</f>
        <v>9.15480554204512</v>
      </c>
      <c r="Q1113" s="59" t="n">
        <f aca="false">M1113-1.8</f>
        <v>0.471052213191561</v>
      </c>
      <c r="R1113" s="69" t="n">
        <f aca="false">Q1113*19.3</f>
        <v>9.09130771459713</v>
      </c>
      <c r="T1113" s="19"/>
      <c r="U1113" s="19"/>
      <c r="V1113" s="19"/>
      <c r="X1113" s="23"/>
      <c r="AD1113" s="70"/>
      <c r="AE1113" s="20"/>
      <c r="AU1113" s="23"/>
      <c r="BA1113" s="24"/>
      <c r="BL1113" s="23"/>
      <c r="BR1113" s="44"/>
      <c r="CH1113" s="25"/>
      <c r="CX1113" s="25"/>
    </row>
    <row r="1114" s="16" customFormat="true" ht="13" hidden="false" customHeight="false" outlineLevel="0" collapsed="false">
      <c r="C1114" s="17"/>
      <c r="D1114" s="56" t="n">
        <v>-108</v>
      </c>
      <c r="E1114" s="57" t="n">
        <v>1095</v>
      </c>
      <c r="F1114" s="58" t="n">
        <f aca="false">K1113+2*F1113-F1112</f>
        <v>-19.1107695820269</v>
      </c>
      <c r="G1114" s="59" t="n">
        <f aca="false">F1114/61.5</f>
        <v>-0.310744220845965</v>
      </c>
      <c r="H1114" s="60" t="n">
        <f aca="false">(10^G1114)*0.9</f>
        <v>0.440046213760311</v>
      </c>
      <c r="I1114" s="59" t="n">
        <f aca="false">(10^-G1114)*0.9</f>
        <v>1.84071575818898</v>
      </c>
      <c r="J1114" s="67" t="n">
        <f aca="false">-H1114+I1114</f>
        <v>1.40066954442867</v>
      </c>
      <c r="K1114" s="62" t="n">
        <f aca="false">-J1114*0.001364</f>
        <v>-0.00191051325860071</v>
      </c>
      <c r="L1114" s="63" t="n">
        <f aca="false">F1114-F1113</f>
        <v>-0.186209059574399</v>
      </c>
      <c r="M1114" s="64" t="n">
        <f aca="false">H1114+I1114</f>
        <v>2.28076197194929</v>
      </c>
      <c r="N1114" s="62" t="n">
        <f aca="false">-L1114*J1114*0.00965</f>
        <v>0.00251688751090074</v>
      </c>
      <c r="O1114" s="59" t="n">
        <f aca="false">O1113+N1114</f>
        <v>0.124564688364722</v>
      </c>
      <c r="P1114" s="68" t="n">
        <f aca="false">O1114*75.01</f>
        <v>9.34359727423778</v>
      </c>
      <c r="Q1114" s="59" t="n">
        <f aca="false">M1114-1.8</f>
        <v>0.480761971949291</v>
      </c>
      <c r="R1114" s="69" t="n">
        <f aca="false">Q1114*19.3</f>
        <v>9.27870605862131</v>
      </c>
      <c r="T1114" s="19"/>
      <c r="U1114" s="19"/>
      <c r="V1114" s="19"/>
      <c r="X1114" s="23"/>
      <c r="AD1114" s="70"/>
      <c r="AE1114" s="20"/>
      <c r="AU1114" s="23"/>
      <c r="BA1114" s="24"/>
      <c r="BL1114" s="23"/>
      <c r="BR1114" s="44"/>
      <c r="CH1114" s="25"/>
      <c r="CX1114" s="25"/>
    </row>
    <row r="1115" s="16" customFormat="true" ht="13" hidden="false" customHeight="false" outlineLevel="0" collapsed="false">
      <c r="C1115" s="17"/>
      <c r="D1115" s="56" t="n">
        <v>-107</v>
      </c>
      <c r="E1115" s="57" t="n">
        <v>1096</v>
      </c>
      <c r="F1115" s="58" t="n">
        <f aca="false">K1114+2*F1114-F1113</f>
        <v>-19.2988891548599</v>
      </c>
      <c r="G1115" s="59" t="n">
        <f aca="false">F1115/61.5</f>
        <v>-0.313803075688778</v>
      </c>
      <c r="H1115" s="60" t="n">
        <f aca="false">(10^G1115)*0.9</f>
        <v>0.436957737157049</v>
      </c>
      <c r="I1115" s="59" t="n">
        <f aca="false">(10^-G1115)*0.9</f>
        <v>1.85372618704512</v>
      </c>
      <c r="J1115" s="67" t="n">
        <f aca="false">-H1115+I1115</f>
        <v>1.41676844988807</v>
      </c>
      <c r="K1115" s="62" t="n">
        <f aca="false">-J1115*0.001364</f>
        <v>-0.00193247216564733</v>
      </c>
      <c r="L1115" s="63" t="n">
        <f aca="false">F1115-F1114</f>
        <v>-0.188119572832999</v>
      </c>
      <c r="M1115" s="64" t="n">
        <f aca="false">H1115+I1115</f>
        <v>2.29068392420217</v>
      </c>
      <c r="N1115" s="62" t="n">
        <f aca="false">-L1115*J1115*0.00965</f>
        <v>0.00257193609950347</v>
      </c>
      <c r="O1115" s="59" t="n">
        <f aca="false">O1114+N1115</f>
        <v>0.127136624464225</v>
      </c>
      <c r="P1115" s="68" t="n">
        <f aca="false">O1115*75.01</f>
        <v>9.53651820106154</v>
      </c>
      <c r="Q1115" s="59" t="n">
        <f aca="false">M1115-1.8</f>
        <v>0.49068392420217</v>
      </c>
      <c r="R1115" s="69" t="n">
        <f aca="false">Q1115*19.3</f>
        <v>9.47019973710188</v>
      </c>
      <c r="T1115" s="19"/>
      <c r="U1115" s="19"/>
      <c r="V1115" s="19"/>
      <c r="X1115" s="23"/>
      <c r="AD1115" s="70"/>
      <c r="AE1115" s="20"/>
      <c r="AU1115" s="23"/>
      <c r="BA1115" s="24"/>
      <c r="BL1115" s="23"/>
      <c r="BR1115" s="44"/>
      <c r="CH1115" s="25"/>
      <c r="CX1115" s="25"/>
    </row>
    <row r="1116" s="16" customFormat="true" ht="13" hidden="false" customHeight="false" outlineLevel="0" collapsed="false">
      <c r="C1116" s="17"/>
      <c r="D1116" s="56" t="n">
        <v>-106</v>
      </c>
      <c r="E1116" s="57" t="n">
        <v>1097</v>
      </c>
      <c r="F1116" s="58" t="n">
        <f aca="false">K1115+2*F1115-F1114</f>
        <v>-19.4889411998585</v>
      </c>
      <c r="G1116" s="59" t="n">
        <f aca="false">F1116/61.5</f>
        <v>-0.316893352843228</v>
      </c>
      <c r="H1116" s="60" t="n">
        <f aca="false">(10^G1116)*0.9</f>
        <v>0.433859545134332</v>
      </c>
      <c r="I1116" s="59" t="n">
        <f aca="false">(10^-G1116)*0.9</f>
        <v>1.86696365006607</v>
      </c>
      <c r="J1116" s="67" t="n">
        <f aca="false">-H1116+I1116</f>
        <v>1.43310410493174</v>
      </c>
      <c r="K1116" s="62" t="n">
        <f aca="false">-J1116*0.001364</f>
        <v>-0.0019547539991269</v>
      </c>
      <c r="L1116" s="63" t="n">
        <f aca="false">F1116-F1115</f>
        <v>-0.190052044998648</v>
      </c>
      <c r="M1116" s="64" t="n">
        <f aca="false">H1116+I1116</f>
        <v>2.30082319520041</v>
      </c>
      <c r="N1116" s="62" t="n">
        <f aca="false">-L1116*J1116*0.00965</f>
        <v>0.00262831613033896</v>
      </c>
      <c r="O1116" s="59" t="n">
        <f aca="false">O1115+N1116</f>
        <v>0.129764940594564</v>
      </c>
      <c r="P1116" s="68" t="n">
        <f aca="false">O1116*75.01</f>
        <v>9.73366819399827</v>
      </c>
      <c r="Q1116" s="59" t="n">
        <f aca="false">M1116-1.8</f>
        <v>0.500823195200406</v>
      </c>
      <c r="R1116" s="69" t="n">
        <f aca="false">Q1116*19.3</f>
        <v>9.66588766736784</v>
      </c>
      <c r="T1116" s="19"/>
      <c r="U1116" s="19"/>
      <c r="V1116" s="19"/>
      <c r="X1116" s="23"/>
      <c r="AD1116" s="70"/>
      <c r="AE1116" s="20"/>
      <c r="AU1116" s="23"/>
      <c r="BA1116" s="24"/>
      <c r="BL1116" s="23"/>
      <c r="BR1116" s="44"/>
      <c r="CH1116" s="25"/>
      <c r="CX1116" s="25"/>
    </row>
    <row r="1117" s="16" customFormat="true" ht="13" hidden="false" customHeight="false" outlineLevel="0" collapsed="false">
      <c r="C1117" s="17"/>
      <c r="D1117" s="56" t="n">
        <v>-105</v>
      </c>
      <c r="E1117" s="57" t="n">
        <v>1098</v>
      </c>
      <c r="F1117" s="58" t="n">
        <f aca="false">K1116+2*F1116-F1115</f>
        <v>-19.6809479988563</v>
      </c>
      <c r="G1117" s="59" t="n">
        <f aca="false">F1117/61.5</f>
        <v>-0.320015414615549</v>
      </c>
      <c r="H1117" s="60" t="n">
        <f aca="false">(10^G1117)*0.9</f>
        <v>0.430751793945762</v>
      </c>
      <c r="I1117" s="59" t="n">
        <f aca="false">(10^-G1117)*0.9</f>
        <v>1.88043325967434</v>
      </c>
      <c r="J1117" s="67" t="n">
        <f aca="false">-H1117+I1117</f>
        <v>1.44968146572858</v>
      </c>
      <c r="K1117" s="62" t="n">
        <f aca="false">-J1117*0.001364</f>
        <v>-0.00197736551925379</v>
      </c>
      <c r="L1117" s="63" t="n">
        <f aca="false">F1117-F1116</f>
        <v>-0.192006798997777</v>
      </c>
      <c r="M1117" s="64" t="n">
        <f aca="false">H1117+I1117</f>
        <v>2.31118505362011</v>
      </c>
      <c r="N1117" s="62" t="n">
        <f aca="false">-L1117*J1117*0.00965</f>
        <v>0.00268606493377918</v>
      </c>
      <c r="O1117" s="59" t="n">
        <f aca="false">O1116+N1117</f>
        <v>0.132451005528343</v>
      </c>
      <c r="P1117" s="68" t="n">
        <f aca="false">O1117*75.01</f>
        <v>9.93514992468104</v>
      </c>
      <c r="Q1117" s="59" t="n">
        <f aca="false">M1117-1.8</f>
        <v>0.511185053620105</v>
      </c>
      <c r="R1117" s="69" t="n">
        <f aca="false">Q1117*19.3</f>
        <v>9.86587153486803</v>
      </c>
      <c r="T1117" s="19"/>
      <c r="U1117" s="19"/>
      <c r="V1117" s="19"/>
      <c r="X1117" s="23"/>
      <c r="AD1117" s="70"/>
      <c r="AE1117" s="20"/>
      <c r="AU1117" s="23"/>
      <c r="BA1117" s="24"/>
      <c r="BL1117" s="23"/>
      <c r="BR1117" s="44"/>
      <c r="CH1117" s="25"/>
      <c r="CX1117" s="25"/>
    </row>
    <row r="1118" s="16" customFormat="true" ht="13" hidden="false" customHeight="false" outlineLevel="0" collapsed="false">
      <c r="C1118" s="17"/>
      <c r="D1118" s="56" t="n">
        <v>-104</v>
      </c>
      <c r="E1118" s="57" t="n">
        <v>1099</v>
      </c>
      <c r="F1118" s="58" t="n">
        <f aca="false">K1117+2*F1117-F1116</f>
        <v>-19.8749321633733</v>
      </c>
      <c r="G1118" s="59" t="n">
        <f aca="false">F1118/61.5</f>
        <v>-0.323169628672737</v>
      </c>
      <c r="H1118" s="60" t="n">
        <f aca="false">(10^G1118)*0.9</f>
        <v>0.427634643281806</v>
      </c>
      <c r="I1118" s="59" t="n">
        <f aca="false">(10^-G1118)*0.9</f>
        <v>1.89414027307002</v>
      </c>
      <c r="J1118" s="67" t="n">
        <f aca="false">-H1118+I1118</f>
        <v>1.46650562978821</v>
      </c>
      <c r="K1118" s="62" t="n">
        <f aca="false">-J1118*0.001364</f>
        <v>-0.00200031367903112</v>
      </c>
      <c r="L1118" s="63" t="n">
        <f aca="false">F1118-F1117</f>
        <v>-0.19398416451703</v>
      </c>
      <c r="M1118" s="64" t="n">
        <f aca="false">H1118+I1118</f>
        <v>2.32177491635183</v>
      </c>
      <c r="N1118" s="62" t="n">
        <f aca="false">-L1118*J1118*0.00965</f>
        <v>0.00274522108926598</v>
      </c>
      <c r="O1118" s="59" t="n">
        <f aca="false">O1117+N1118</f>
        <v>0.135196226617609</v>
      </c>
      <c r="P1118" s="68" t="n">
        <f aca="false">O1118*75.01</f>
        <v>10.1410689585869</v>
      </c>
      <c r="Q1118" s="59" t="n">
        <f aca="false">M1118-1.8</f>
        <v>0.521774916351826</v>
      </c>
      <c r="R1118" s="69" t="n">
        <f aca="false">Q1118*19.3</f>
        <v>10.0702558855902</v>
      </c>
      <c r="T1118" s="19"/>
      <c r="U1118" s="19"/>
      <c r="V1118" s="19"/>
      <c r="X1118" s="23"/>
      <c r="AD1118" s="70"/>
      <c r="AE1118" s="20"/>
      <c r="AU1118" s="23"/>
      <c r="BA1118" s="24"/>
      <c r="BL1118" s="23"/>
      <c r="BR1118" s="44"/>
      <c r="CH1118" s="25"/>
      <c r="CX1118" s="25"/>
    </row>
    <row r="1119" s="16" customFormat="true" ht="13" hidden="false" customHeight="false" outlineLevel="0" collapsed="false">
      <c r="C1119" s="17"/>
      <c r="D1119" s="56" t="n">
        <v>-103</v>
      </c>
      <c r="E1119" s="57" t="n">
        <v>1100</v>
      </c>
      <c r="F1119" s="58" t="n">
        <f aca="false">K1118+2*F1118-F1117</f>
        <v>-20.0709166415694</v>
      </c>
      <c r="G1119" s="59" t="n">
        <f aca="false">F1119/61.5</f>
        <v>-0.3263563681556</v>
      </c>
      <c r="H1119" s="60" t="n">
        <f aca="false">(10^G1119)*0.9</f>
        <v>0.424508256288675</v>
      </c>
      <c r="I1119" s="59" t="n">
        <f aca="false">(10^-G1119)*0.9</f>
        <v>1.90809009719043</v>
      </c>
      <c r="J1119" s="67" t="n">
        <f aca="false">-H1119+I1119</f>
        <v>1.48358184090176</v>
      </c>
      <c r="K1119" s="62" t="n">
        <f aca="false">-J1119*0.001364</f>
        <v>-0.00202360563099</v>
      </c>
      <c r="L1119" s="63" t="n">
        <f aca="false">F1119-F1118</f>
        <v>-0.195984478196063</v>
      </c>
      <c r="M1119" s="64" t="n">
        <f aca="false">H1119+I1119</f>
        <v>2.33259835347911</v>
      </c>
      <c r="N1119" s="62" t="n">
        <f aca="false">-L1119*J1119*0.00965</f>
        <v>0.00280582447497027</v>
      </c>
      <c r="O1119" s="59" t="n">
        <f aca="false">O1118+N1119</f>
        <v>0.13800205109258</v>
      </c>
      <c r="P1119" s="68" t="n">
        <f aca="false">O1119*75.01</f>
        <v>10.3515338524544</v>
      </c>
      <c r="Q1119" s="59" t="n">
        <f aca="false">M1119-1.8</f>
        <v>0.53259835347911</v>
      </c>
      <c r="R1119" s="69" t="n">
        <f aca="false">Q1119*19.3</f>
        <v>10.2791482221468</v>
      </c>
      <c r="T1119" s="19"/>
      <c r="U1119" s="19"/>
      <c r="V1119" s="19"/>
      <c r="X1119" s="23"/>
      <c r="AD1119" s="70"/>
      <c r="AE1119" s="20"/>
      <c r="AU1119" s="23"/>
      <c r="BA1119" s="24"/>
      <c r="BL1119" s="23"/>
      <c r="BR1119" s="44"/>
      <c r="CH1119" s="25"/>
      <c r="CX1119" s="25"/>
    </row>
    <row r="1120" s="16" customFormat="true" ht="13" hidden="false" customHeight="false" outlineLevel="0" collapsed="false">
      <c r="C1120" s="17"/>
      <c r="D1120" s="56" t="n">
        <v>-102</v>
      </c>
      <c r="E1120" s="57" t="n">
        <v>1101</v>
      </c>
      <c r="F1120" s="58" t="n">
        <f aca="false">K1119+2*F1119-F1118</f>
        <v>-20.2689247253964</v>
      </c>
      <c r="G1120" s="59" t="n">
        <f aca="false">F1120/61.5</f>
        <v>-0.329576011795064</v>
      </c>
      <c r="H1120" s="60" t="n">
        <f aca="false">(10^G1120)*0.9</f>
        <v>0.421372799586482</v>
      </c>
      <c r="I1120" s="59" t="n">
        <f aca="false">(10^-G1120)*0.9</f>
        <v>1.92228829386923</v>
      </c>
      <c r="J1120" s="67" t="n">
        <f aca="false">-H1120+I1120</f>
        <v>1.50091549428275</v>
      </c>
      <c r="K1120" s="62" t="n">
        <f aca="false">-J1120*0.001364</f>
        <v>-0.00204724873420167</v>
      </c>
      <c r="L1120" s="63" t="n">
        <f aca="false">F1120-F1119</f>
        <v>-0.198008083827052</v>
      </c>
      <c r="M1120" s="64" t="n">
        <f aca="false">H1120+I1120</f>
        <v>2.34366109345571</v>
      </c>
      <c r="N1120" s="62" t="n">
        <f aca="false">-L1120*J1120*0.00965</f>
        <v>0.00286791631973935</v>
      </c>
      <c r="O1120" s="59" t="n">
        <f aca="false">O1119+N1120</f>
        <v>0.140869967412319</v>
      </c>
      <c r="P1120" s="68" t="n">
        <f aca="false">O1120*75.01</f>
        <v>10.5666562555981</v>
      </c>
      <c r="Q1120" s="59" t="n">
        <f aca="false">M1120-1.8</f>
        <v>0.543661093455713</v>
      </c>
      <c r="R1120" s="69" t="n">
        <f aca="false">Q1120*19.3</f>
        <v>10.4926591036953</v>
      </c>
      <c r="T1120" s="19"/>
      <c r="U1120" s="19"/>
      <c r="V1120" s="19"/>
      <c r="X1120" s="23"/>
      <c r="AD1120" s="70"/>
      <c r="AE1120" s="20"/>
      <c r="AU1120" s="23"/>
      <c r="BA1120" s="24"/>
      <c r="BL1120" s="23"/>
      <c r="BR1120" s="44"/>
      <c r="CH1120" s="25"/>
      <c r="CX1120" s="25"/>
    </row>
    <row r="1121" s="16" customFormat="true" ht="13" hidden="false" customHeight="false" outlineLevel="0" collapsed="false">
      <c r="C1121" s="17"/>
      <c r="D1121" s="56" t="n">
        <v>-101</v>
      </c>
      <c r="E1121" s="57" t="n">
        <v>1102</v>
      </c>
      <c r="F1121" s="58" t="n">
        <f aca="false">K1120+2*F1120-F1119</f>
        <v>-20.4689800579577</v>
      </c>
      <c r="G1121" s="59" t="n">
        <f aca="false">F1121/61.5</f>
        <v>-0.332828944031832</v>
      </c>
      <c r="H1121" s="60" t="n">
        <f aca="false">(10^G1121)*0.9</f>
        <v>0.418228443286663</v>
      </c>
      <c r="I1121" s="59" t="n">
        <f aca="false">(10^-G1121)*0.9</f>
        <v>1.93674058520407</v>
      </c>
      <c r="J1121" s="67" t="n">
        <f aca="false">-H1121+I1121</f>
        <v>1.51851214191741</v>
      </c>
      <c r="K1121" s="62" t="n">
        <f aca="false">-J1121*0.001364</f>
        <v>-0.00207125056157535</v>
      </c>
      <c r="L1121" s="63" t="n">
        <f aca="false">F1121-F1120</f>
        <v>-0.200055332561252</v>
      </c>
      <c r="M1121" s="64" t="n">
        <f aca="false">H1121+I1121</f>
        <v>2.35496902849073</v>
      </c>
      <c r="N1121" s="62" t="n">
        <f aca="false">-L1121*J1121*0.00965</f>
        <v>0.00293153925745351</v>
      </c>
      <c r="O1121" s="59" t="n">
        <f aca="false">O1120+N1121</f>
        <v>0.143801506669773</v>
      </c>
      <c r="P1121" s="68" t="n">
        <f aca="false">O1121*75.01</f>
        <v>10.7865510152996</v>
      </c>
      <c r="Q1121" s="59" t="n">
        <f aca="false">M1121-1.8</f>
        <v>0.554969028490735</v>
      </c>
      <c r="R1121" s="69" t="n">
        <f aca="false">Q1121*19.3</f>
        <v>10.7109022498712</v>
      </c>
      <c r="T1121" s="19"/>
      <c r="U1121" s="19"/>
      <c r="V1121" s="19"/>
      <c r="X1121" s="23"/>
      <c r="AD1121" s="70"/>
      <c r="AE1121" s="20"/>
      <c r="AU1121" s="23"/>
      <c r="BA1121" s="24"/>
      <c r="BL1121" s="23"/>
      <c r="BR1121" s="44"/>
      <c r="CH1121" s="25"/>
      <c r="CX1121" s="25"/>
    </row>
    <row r="1122" s="16" customFormat="true" ht="13" hidden="false" customHeight="false" outlineLevel="0" collapsed="false">
      <c r="C1122" s="17"/>
      <c r="D1122" s="56" t="n">
        <v>-100</v>
      </c>
      <c r="E1122" s="57" t="n">
        <v>1103</v>
      </c>
      <c r="F1122" s="58" t="n">
        <f aca="false">K1121+2*F1121-F1120</f>
        <v>-20.6711066410805</v>
      </c>
      <c r="G1122" s="59" t="n">
        <f aca="false">F1122/61.5</f>
        <v>-0.33611555513952</v>
      </c>
      <c r="H1122" s="60" t="n">
        <f aca="false">(10^G1122)*0.9</f>
        <v>0.415075361008643</v>
      </c>
      <c r="I1122" s="59" t="n">
        <f aca="false">(10^-G1122)*0.9</f>
        <v>1.95145285914269</v>
      </c>
      <c r="J1122" s="67" t="n">
        <f aca="false">-H1122+I1122</f>
        <v>1.53637749813405</v>
      </c>
      <c r="K1122" s="62" t="n">
        <f aca="false">-J1122*0.001364</f>
        <v>-0.00209561890745484</v>
      </c>
      <c r="L1122" s="63" t="n">
        <f aca="false">F1122-F1121</f>
        <v>-0.20212658312283</v>
      </c>
      <c r="M1122" s="64" t="n">
        <f aca="false">H1122+I1122</f>
        <v>2.36652822015133</v>
      </c>
      <c r="N1122" s="62" t="n">
        <f aca="false">-L1122*J1122*0.00965</f>
        <v>0.00299673738391675</v>
      </c>
      <c r="O1122" s="59" t="n">
        <f aca="false">O1121+N1122</f>
        <v>0.146798244053689</v>
      </c>
      <c r="P1122" s="68" t="n">
        <f aca="false">O1122*75.01</f>
        <v>11.0113362864672</v>
      </c>
      <c r="Q1122" s="59" t="n">
        <f aca="false">M1122-1.8</f>
        <v>0.566528220151333</v>
      </c>
      <c r="R1122" s="69" t="n">
        <f aca="false">Q1122*19.3</f>
        <v>10.9339946489207</v>
      </c>
      <c r="T1122" s="19"/>
      <c r="U1122" s="19"/>
      <c r="V1122" s="19"/>
      <c r="X1122" s="23"/>
      <c r="AD1122" s="70"/>
      <c r="AE1122" s="20"/>
      <c r="AU1122" s="23"/>
      <c r="BA1122" s="24"/>
      <c r="BL1122" s="23"/>
      <c r="BR1122" s="44"/>
      <c r="CH1122" s="25"/>
      <c r="CX1122" s="25"/>
    </row>
    <row r="1123" s="16" customFormat="true" ht="13" hidden="false" customHeight="false" outlineLevel="0" collapsed="false">
      <c r="C1123" s="17"/>
      <c r="D1123" s="56" t="n">
        <v>-99</v>
      </c>
      <c r="E1123" s="57" t="n">
        <v>1104</v>
      </c>
      <c r="F1123" s="58" t="n">
        <f aca="false">K1122+2*F1122-F1121</f>
        <v>-20.8753288431108</v>
      </c>
      <c r="G1123" s="59" t="n">
        <f aca="false">F1123/61.5</f>
        <v>-0.339436241351395</v>
      </c>
      <c r="H1123" s="60" t="n">
        <f aca="false">(10^G1123)*0.9</f>
        <v>0.411913729895718</v>
      </c>
      <c r="I1123" s="59" t="n">
        <f aca="false">(10^-G1123)*0.9</f>
        <v>1.96643117529747</v>
      </c>
      <c r="J1123" s="67" t="n">
        <f aca="false">-H1123+I1123</f>
        <v>1.55451744540175</v>
      </c>
      <c r="K1123" s="62" t="n">
        <f aca="false">-J1123*0.001364</f>
        <v>-0.00212036179552799</v>
      </c>
      <c r="L1123" s="63" t="n">
        <f aca="false">F1123-F1122</f>
        <v>-0.204222202030284</v>
      </c>
      <c r="M1123" s="64" t="n">
        <f aca="false">H1123+I1123</f>
        <v>2.37834490519319</v>
      </c>
      <c r="N1123" s="62" t="n">
        <f aca="false">-L1123*J1123*0.00965</f>
        <v>0.00306355631641632</v>
      </c>
      <c r="O1123" s="59" t="n">
        <f aca="false">O1122+N1123</f>
        <v>0.149861800370106</v>
      </c>
      <c r="P1123" s="68" t="n">
        <f aca="false">O1123*75.01</f>
        <v>11.2411336457616</v>
      </c>
      <c r="Q1123" s="59" t="n">
        <f aca="false">M1123-1.8</f>
        <v>0.578344905193186</v>
      </c>
      <c r="R1123" s="69" t="n">
        <f aca="false">Q1123*19.3</f>
        <v>11.1620566702285</v>
      </c>
      <c r="T1123" s="19"/>
      <c r="U1123" s="19"/>
      <c r="V1123" s="19"/>
      <c r="X1123" s="23"/>
      <c r="AD1123" s="70"/>
      <c r="AE1123" s="20"/>
      <c r="AU1123" s="23"/>
      <c r="BA1123" s="24"/>
      <c r="BL1123" s="23"/>
      <c r="BR1123" s="44"/>
      <c r="CH1123" s="25"/>
      <c r="CX1123" s="25"/>
    </row>
    <row r="1124" s="16" customFormat="true" ht="13" hidden="false" customHeight="false" outlineLevel="0" collapsed="false">
      <c r="C1124" s="17"/>
      <c r="D1124" s="56" t="n">
        <v>-98</v>
      </c>
      <c r="E1124" s="57" t="n">
        <v>1105</v>
      </c>
      <c r="F1124" s="58" t="n">
        <f aca="false">K1123+2*F1123-F1122</f>
        <v>-21.0816714069366</v>
      </c>
      <c r="G1124" s="59" t="n">
        <f aca="false">F1124/61.5</f>
        <v>-0.342791404990839</v>
      </c>
      <c r="H1124" s="60" t="n">
        <f aca="false">(10^G1124)*0.9</f>
        <v>0.408743730630139</v>
      </c>
      <c r="I1124" s="59" t="n">
        <f aca="false">(10^-G1124)*0.9</f>
        <v>1.98168177099931</v>
      </c>
      <c r="J1124" s="67" t="n">
        <f aca="false">-H1124+I1124</f>
        <v>1.57293804036917</v>
      </c>
      <c r="K1124" s="62" t="n">
        <f aca="false">-J1124*0.001364</f>
        <v>-0.00214548748706355</v>
      </c>
      <c r="L1124" s="63" t="n">
        <f aca="false">F1124-F1123</f>
        <v>-0.20634256382581</v>
      </c>
      <c r="M1124" s="64" t="n">
        <f aca="false">H1124+I1124</f>
        <v>2.39042550162945</v>
      </c>
      <c r="N1124" s="62" t="n">
        <f aca="false">-L1124*J1124*0.00965</f>
        <v>0.00313204325609309</v>
      </c>
      <c r="O1124" s="59" t="n">
        <f aca="false">O1123+N1124</f>
        <v>0.152993843626199</v>
      </c>
      <c r="P1124" s="68" t="n">
        <f aca="false">O1124*75.01</f>
        <v>11.4760682104012</v>
      </c>
      <c r="Q1124" s="59" t="n">
        <f aca="false">M1124-1.8</f>
        <v>0.590425501629451</v>
      </c>
      <c r="R1124" s="69" t="n">
        <f aca="false">Q1124*19.3</f>
        <v>11.3952121814484</v>
      </c>
      <c r="T1124" s="19"/>
      <c r="U1124" s="19"/>
      <c r="V1124" s="19"/>
      <c r="X1124" s="23"/>
      <c r="AD1124" s="70"/>
      <c r="AE1124" s="20"/>
      <c r="AU1124" s="23"/>
      <c r="BA1124" s="24"/>
      <c r="BL1124" s="23"/>
      <c r="BR1124" s="44"/>
      <c r="CH1124" s="25"/>
      <c r="CX1124" s="25"/>
    </row>
    <row r="1125" s="16" customFormat="true" ht="13" hidden="false" customHeight="false" outlineLevel="0" collapsed="false">
      <c r="C1125" s="17"/>
      <c r="D1125" s="56" t="n">
        <v>-97</v>
      </c>
      <c r="E1125" s="57" t="n">
        <v>1106</v>
      </c>
      <c r="F1125" s="58" t="n">
        <f aca="false">K1124+2*F1124-F1123</f>
        <v>-21.2901594582495</v>
      </c>
      <c r="G1125" s="59" t="n">
        <f aca="false">F1125/61.5</f>
        <v>-0.346181454605683</v>
      </c>
      <c r="H1125" s="60" t="n">
        <f aca="false">(10^G1125)*0.9</f>
        <v>0.405565547447367</v>
      </c>
      <c r="I1125" s="59" t="n">
        <f aca="false">(10^-G1125)*0.9</f>
        <v>1.99721106760213</v>
      </c>
      <c r="J1125" s="67" t="n">
        <f aca="false">-H1125+I1125</f>
        <v>1.59164552015477</v>
      </c>
      <c r="K1125" s="62" t="n">
        <f aca="false">-J1125*0.001364</f>
        <v>-0.0021710044894911</v>
      </c>
      <c r="L1125" s="63" t="n">
        <f aca="false">F1125-F1124</f>
        <v>-0.208488051312873</v>
      </c>
      <c r="M1125" s="64" t="n">
        <f aca="false">H1125+I1125</f>
        <v>2.4027766150495</v>
      </c>
      <c r="N1125" s="62" t="n">
        <f aca="false">-L1125*J1125*0.00965</f>
        <v>0.00320224705327204</v>
      </c>
      <c r="O1125" s="59" t="n">
        <f aca="false">O1124+N1125</f>
        <v>0.156196090679471</v>
      </c>
      <c r="P1125" s="68" t="n">
        <f aca="false">O1125*75.01</f>
        <v>11.7162687618671</v>
      </c>
      <c r="Q1125" s="59" t="n">
        <f aca="false">M1125-1.8</f>
        <v>0.602776615049502</v>
      </c>
      <c r="R1125" s="69" t="n">
        <f aca="false">Q1125*19.3</f>
        <v>11.6335886704554</v>
      </c>
      <c r="T1125" s="19"/>
      <c r="U1125" s="19"/>
      <c r="V1125" s="19"/>
      <c r="X1125" s="23"/>
      <c r="AD1125" s="70"/>
      <c r="AE1125" s="20"/>
      <c r="AU1125" s="23"/>
      <c r="BA1125" s="24"/>
      <c r="BL1125" s="23"/>
      <c r="BR1125" s="44"/>
      <c r="CH1125" s="25"/>
      <c r="CX1125" s="25"/>
    </row>
    <row r="1126" s="16" customFormat="true" ht="13" hidden="false" customHeight="false" outlineLevel="0" collapsed="false">
      <c r="C1126" s="17"/>
      <c r="D1126" s="56" t="n">
        <v>-96</v>
      </c>
      <c r="E1126" s="57" t="n">
        <v>1107</v>
      </c>
      <c r="F1126" s="58" t="n">
        <f aca="false">K1125+2*F1125-F1124</f>
        <v>-21.5008185140518</v>
      </c>
      <c r="G1126" s="59" t="n">
        <f aca="false">F1126/61.5</f>
        <v>-0.349606805106534</v>
      </c>
      <c r="H1126" s="60" t="n">
        <f aca="false">(10^G1126)*0.9</f>
        <v>0.402379368149476</v>
      </c>
      <c r="I1126" s="59" t="n">
        <f aca="false">(10^-G1126)*0.9</f>
        <v>2.01302567704988</v>
      </c>
      <c r="J1126" s="67" t="n">
        <f aca="false">-H1126+I1126</f>
        <v>1.6106463089004</v>
      </c>
      <c r="K1126" s="62" t="n">
        <f aca="false">-J1126*0.001364</f>
        <v>-0.00219692156534015</v>
      </c>
      <c r="L1126" s="63" t="n">
        <f aca="false">F1126-F1125</f>
        <v>-0.210659055802363</v>
      </c>
      <c r="M1126" s="64" t="n">
        <f aca="false">H1126+I1126</f>
        <v>2.41540504519935</v>
      </c>
      <c r="N1126" s="62" t="n">
        <f aca="false">-L1126*J1126*0.00965</f>
        <v>0.00327421827591262</v>
      </c>
      <c r="O1126" s="59" t="n">
        <f aca="false">O1125+N1126</f>
        <v>0.159470308955383</v>
      </c>
      <c r="P1126" s="68" t="n">
        <f aca="false">O1126*75.01</f>
        <v>11.9618678747433</v>
      </c>
      <c r="Q1126" s="59" t="n">
        <f aca="false">M1126-1.8</f>
        <v>0.615405045199353</v>
      </c>
      <c r="R1126" s="69" t="n">
        <f aca="false">Q1126*19.3</f>
        <v>11.8773173723475</v>
      </c>
      <c r="T1126" s="19"/>
      <c r="U1126" s="19"/>
      <c r="V1126" s="19"/>
      <c r="X1126" s="23"/>
      <c r="AD1126" s="70"/>
      <c r="AE1126" s="20"/>
      <c r="AU1126" s="23"/>
      <c r="BA1126" s="24"/>
      <c r="BL1126" s="23"/>
      <c r="BR1126" s="44"/>
      <c r="CH1126" s="25"/>
      <c r="CX1126" s="25"/>
    </row>
    <row r="1127" s="16" customFormat="true" ht="13" hidden="false" customHeight="false" outlineLevel="0" collapsed="false">
      <c r="C1127" s="17"/>
      <c r="D1127" s="56" t="n">
        <v>-95</v>
      </c>
      <c r="E1127" s="57" t="n">
        <v>1108</v>
      </c>
      <c r="F1127" s="58" t="n">
        <f aca="false">K1126+2*F1126-F1125</f>
        <v>-21.7136744914195</v>
      </c>
      <c r="G1127" s="59" t="n">
        <f aca="false">F1127/61.5</f>
        <v>-0.353067877909261</v>
      </c>
      <c r="H1127" s="60" t="n">
        <f aca="false">(10^G1127)*0.9</f>
        <v>0.399185384117692</v>
      </c>
      <c r="I1127" s="59" t="n">
        <f aca="false">(10^-G1127)*0.9</f>
        <v>2.02913240871862</v>
      </c>
      <c r="J1127" s="67" t="n">
        <f aca="false">-H1127+I1127</f>
        <v>1.62994702460093</v>
      </c>
      <c r="K1127" s="62" t="n">
        <f aca="false">-J1127*0.001364</f>
        <v>-0.00222324774155567</v>
      </c>
      <c r="L1127" s="63" t="n">
        <f aca="false">F1127-F1126</f>
        <v>-0.212855977367706</v>
      </c>
      <c r="M1127" s="64" t="n">
        <f aca="false">H1127+I1127</f>
        <v>2.42831779283631</v>
      </c>
      <c r="N1127" s="62" t="n">
        <f aca="false">-L1127*J1127*0.00965</f>
        <v>0.0033480092813475</v>
      </c>
      <c r="O1127" s="59" t="n">
        <f aca="false">O1126+N1127</f>
        <v>0.162818318236731</v>
      </c>
      <c r="P1127" s="68" t="n">
        <f aca="false">O1127*75.01</f>
        <v>12.2130020509372</v>
      </c>
      <c r="Q1127" s="59" t="n">
        <f aca="false">M1127-1.8</f>
        <v>0.628317792836314</v>
      </c>
      <c r="R1127" s="69" t="n">
        <f aca="false">Q1127*19.3</f>
        <v>12.1265334017409</v>
      </c>
      <c r="T1127" s="19"/>
      <c r="U1127" s="19"/>
      <c r="V1127" s="19"/>
      <c r="X1127" s="23"/>
      <c r="AD1127" s="70"/>
      <c r="AE1127" s="20"/>
      <c r="AU1127" s="23"/>
      <c r="BA1127" s="24"/>
      <c r="BL1127" s="23"/>
      <c r="BR1127" s="44"/>
      <c r="CH1127" s="25"/>
      <c r="CX1127" s="25"/>
    </row>
    <row r="1128" s="16" customFormat="true" ht="13" hidden="false" customHeight="false" outlineLevel="0" collapsed="false">
      <c r="C1128" s="17"/>
      <c r="D1128" s="56" t="n">
        <v>-94</v>
      </c>
      <c r="E1128" s="57" t="n">
        <v>1109</v>
      </c>
      <c r="F1128" s="58" t="n">
        <f aca="false">K1127+2*F1127-F1126</f>
        <v>-21.9287537165288</v>
      </c>
      <c r="G1128" s="59" t="n">
        <f aca="false">F1128/61.5</f>
        <v>-0.356565101081769</v>
      </c>
      <c r="H1128" s="60" t="n">
        <f aca="false">(10^G1128)*0.9</f>
        <v>0.395983790324034</v>
      </c>
      <c r="I1128" s="59" t="n">
        <f aca="false">(10^-G1128)*0.9</f>
        <v>2.04553827654707</v>
      </c>
      <c r="J1128" s="67" t="n">
        <f aca="false">-H1128+I1128</f>
        <v>1.64955448622304</v>
      </c>
      <c r="K1128" s="62" t="n">
        <f aca="false">-J1128*0.001364</f>
        <v>-0.00224999231920822</v>
      </c>
      <c r="L1128" s="63" t="n">
        <f aca="false">F1128-F1127</f>
        <v>-0.21507922510926</v>
      </c>
      <c r="M1128" s="64" t="n">
        <f aca="false">H1128+I1128</f>
        <v>2.4415220668711</v>
      </c>
      <c r="N1128" s="62" t="n">
        <f aca="false">-L1128*J1128*0.00965</f>
        <v>0.00342367429148822</v>
      </c>
      <c r="O1128" s="59" t="n">
        <f aca="false">O1127+N1128</f>
        <v>0.166241992528219</v>
      </c>
      <c r="P1128" s="68" t="n">
        <f aca="false">O1128*75.01</f>
        <v>12.4698118595417</v>
      </c>
      <c r="Q1128" s="59" t="n">
        <f aca="false">M1128-1.8</f>
        <v>0.641522066871103</v>
      </c>
      <c r="R1128" s="69" t="n">
        <f aca="false">Q1128*19.3</f>
        <v>12.3813758906123</v>
      </c>
      <c r="T1128" s="19"/>
      <c r="U1128" s="19"/>
      <c r="V1128" s="19"/>
      <c r="X1128" s="23"/>
      <c r="AD1128" s="70"/>
      <c r="AE1128" s="20"/>
      <c r="AU1128" s="23"/>
      <c r="BA1128" s="24"/>
      <c r="BL1128" s="23"/>
      <c r="BR1128" s="44"/>
      <c r="CH1128" s="25"/>
      <c r="CX1128" s="25"/>
    </row>
    <row r="1129" s="16" customFormat="true" ht="13" hidden="false" customHeight="false" outlineLevel="0" collapsed="false">
      <c r="C1129" s="17"/>
      <c r="D1129" s="56" t="n">
        <v>-93</v>
      </c>
      <c r="E1129" s="57" t="n">
        <v>1110</v>
      </c>
      <c r="F1129" s="58" t="n">
        <f aca="false">K1128+2*F1128-F1127</f>
        <v>-22.1460829339573</v>
      </c>
      <c r="G1129" s="59" t="n">
        <f aca="false">F1129/61.5</f>
        <v>-0.36009890949524</v>
      </c>
      <c r="H1129" s="60" t="n">
        <f aca="false">(10^G1129)*0.9</f>
        <v>0.392774785342039</v>
      </c>
      <c r="I1129" s="59" t="n">
        <f aca="false">(10^-G1129)*0.9</f>
        <v>2.06225050646932</v>
      </c>
      <c r="J1129" s="67" t="n">
        <f aca="false">-H1129+I1129</f>
        <v>1.66947572112728</v>
      </c>
      <c r="K1129" s="62" t="n">
        <f aca="false">-J1129*0.001364</f>
        <v>-0.00227716488361761</v>
      </c>
      <c r="L1129" s="63" t="n">
        <f aca="false">F1129-F1128</f>
        <v>-0.217329217428468</v>
      </c>
      <c r="M1129" s="64" t="n">
        <f aca="false">H1129+I1129</f>
        <v>2.45502529181136</v>
      </c>
      <c r="N1129" s="62" t="n">
        <f aca="false">-L1129*J1129*0.00965</f>
        <v>0.00350126947168824</v>
      </c>
      <c r="O1129" s="59" t="n">
        <f aca="false">O1128+N1129</f>
        <v>0.169743261999907</v>
      </c>
      <c r="P1129" s="68" t="n">
        <f aca="false">O1129*75.01</f>
        <v>12.7324420826131</v>
      </c>
      <c r="Q1129" s="59" t="n">
        <f aca="false">M1129-1.8</f>
        <v>0.655025291811362</v>
      </c>
      <c r="R1129" s="69" t="n">
        <f aca="false">Q1129*19.3</f>
        <v>12.6419881319593</v>
      </c>
      <c r="T1129" s="19"/>
      <c r="U1129" s="19"/>
      <c r="V1129" s="19"/>
      <c r="X1129" s="23"/>
      <c r="AD1129" s="70"/>
      <c r="AE1129" s="20"/>
      <c r="AU1129" s="23"/>
      <c r="BA1129" s="24"/>
      <c r="BL1129" s="23"/>
      <c r="BR1129" s="44"/>
      <c r="CH1129" s="25"/>
      <c r="CX1129" s="25"/>
    </row>
    <row r="1130" s="16" customFormat="true" ht="13" hidden="false" customHeight="false" outlineLevel="0" collapsed="false">
      <c r="C1130" s="17"/>
      <c r="D1130" s="56" t="n">
        <v>-92</v>
      </c>
      <c r="E1130" s="57" t="n">
        <v>1111</v>
      </c>
      <c r="F1130" s="58" t="n">
        <f aca="false">K1129+2*F1129-F1128</f>
        <v>-22.3656893162694</v>
      </c>
      <c r="G1130" s="59" t="n">
        <f aca="false">F1130/61.5</f>
        <v>-0.36366974497999</v>
      </c>
      <c r="H1130" s="60" t="n">
        <f aca="false">(10^G1130)*0.9</f>
        <v>0.389558571356548</v>
      </c>
      <c r="I1130" s="59" t="n">
        <f aca="false">(10^-G1130)*0.9</f>
        <v>2.07927654416475</v>
      </c>
      <c r="J1130" s="67" t="n">
        <f aca="false">-H1130+I1130</f>
        <v>1.6897179728082</v>
      </c>
      <c r="K1130" s="62" t="n">
        <f aca="false">-J1130*0.001364</f>
        <v>-0.00230477531491038</v>
      </c>
      <c r="L1130" s="63" t="n">
        <f aca="false">F1130-F1129</f>
        <v>-0.219606382312083</v>
      </c>
      <c r="M1130" s="64" t="n">
        <f aca="false">H1130+I1130</f>
        <v>2.4688351155213</v>
      </c>
      <c r="N1130" s="62" t="n">
        <f aca="false">-L1130*J1130*0.00965</f>
        <v>0.00358085301346351</v>
      </c>
      <c r="O1130" s="59" t="n">
        <f aca="false">O1129+N1130</f>
        <v>0.173324115013371</v>
      </c>
      <c r="P1130" s="68" t="n">
        <f aca="false">O1130*75.01</f>
        <v>13.0010418671529</v>
      </c>
      <c r="Q1130" s="59" t="n">
        <f aca="false">M1130-1.8</f>
        <v>0.668835115521296</v>
      </c>
      <c r="R1130" s="69" t="n">
        <f aca="false">Q1130*19.3</f>
        <v>12.908517729561</v>
      </c>
      <c r="T1130" s="19"/>
      <c r="U1130" s="19"/>
      <c r="V1130" s="19"/>
      <c r="X1130" s="23"/>
      <c r="AD1130" s="70"/>
      <c r="AE1130" s="20"/>
      <c r="AU1130" s="23"/>
      <c r="BA1130" s="24"/>
      <c r="BL1130" s="23"/>
      <c r="BR1130" s="44"/>
      <c r="CH1130" s="25"/>
      <c r="CX1130" s="25"/>
    </row>
    <row r="1131" s="16" customFormat="true" ht="13" hidden="false" customHeight="false" outlineLevel="0" collapsed="false">
      <c r="C1131" s="17"/>
      <c r="D1131" s="56" t="n">
        <v>-91</v>
      </c>
      <c r="E1131" s="57" t="n">
        <v>1112</v>
      </c>
      <c r="F1131" s="58" t="n">
        <f aca="false">K1130+2*F1130-F1129</f>
        <v>-22.5876004738964</v>
      </c>
      <c r="G1131" s="59" t="n">
        <f aca="false">F1131/61.5</f>
        <v>-0.36727805648612</v>
      </c>
      <c r="H1131" s="60" t="n">
        <f aca="false">(10^G1131)*0.9</f>
        <v>0.386335354172527</v>
      </c>
      <c r="I1131" s="59" t="n">
        <f aca="false">(10^-G1131)*0.9</f>
        <v>2.09662406314043</v>
      </c>
      <c r="J1131" s="67" t="n">
        <f aca="false">-H1131+I1131</f>
        <v>1.7102887089679</v>
      </c>
      <c r="K1131" s="62" t="n">
        <f aca="false">-J1131*0.001364</f>
        <v>-0.00233283379903222</v>
      </c>
      <c r="L1131" s="63" t="n">
        <f aca="false">F1131-F1130</f>
        <v>-0.221911157626995</v>
      </c>
      <c r="M1131" s="64" t="n">
        <f aca="false">H1131+I1131</f>
        <v>2.48295941731295</v>
      </c>
      <c r="N1131" s="62" t="n">
        <f aca="false">-L1131*J1131*0.00965</f>
        <v>0.00366248522128524</v>
      </c>
      <c r="O1131" s="59" t="n">
        <f aca="false">O1130+N1131</f>
        <v>0.176986600234656</v>
      </c>
      <c r="P1131" s="68" t="n">
        <f aca="false">O1131*75.01</f>
        <v>13.2757648836016</v>
      </c>
      <c r="Q1131" s="59" t="n">
        <f aca="false">M1131-1.8</f>
        <v>0.682959417312955</v>
      </c>
      <c r="R1131" s="69" t="n">
        <f aca="false">Q1131*19.3</f>
        <v>13.18111675414</v>
      </c>
      <c r="T1131" s="19"/>
      <c r="U1131" s="19"/>
      <c r="V1131" s="19"/>
      <c r="X1131" s="23"/>
      <c r="AD1131" s="70"/>
      <c r="AE1131" s="20"/>
      <c r="AU1131" s="23"/>
      <c r="BA1131" s="24"/>
      <c r="BL1131" s="23"/>
      <c r="BR1131" s="44"/>
      <c r="CH1131" s="25"/>
      <c r="CX1131" s="25"/>
    </row>
    <row r="1132" s="16" customFormat="true" ht="13" hidden="false" customHeight="false" outlineLevel="0" collapsed="false">
      <c r="C1132" s="17"/>
      <c r="D1132" s="56" t="n">
        <v>-90</v>
      </c>
      <c r="E1132" s="57" t="n">
        <v>1113</v>
      </c>
      <c r="F1132" s="58" t="n">
        <f aca="false">K1131+2*F1131-F1130</f>
        <v>-22.8118444653224</v>
      </c>
      <c r="G1132" s="59" t="n">
        <f aca="false">F1132/61.5</f>
        <v>-0.370924300249144</v>
      </c>
      <c r="H1132" s="60" t="n">
        <f aca="false">(10^G1132)*0.9</f>
        <v>0.383105343222906</v>
      </c>
      <c r="I1132" s="59" t="n">
        <f aca="false">(10^-G1132)*0.9</f>
        <v>2.11430097316265</v>
      </c>
      <c r="J1132" s="67" t="n">
        <f aca="false">-H1132+I1132</f>
        <v>1.73119562993974</v>
      </c>
      <c r="K1132" s="62" t="n">
        <f aca="false">-J1132*0.001364</f>
        <v>-0.00236135083923781</v>
      </c>
      <c r="L1132" s="63" t="n">
        <f aca="false">F1132-F1131</f>
        <v>-0.224243991426025</v>
      </c>
      <c r="M1132" s="64" t="n">
        <f aca="false">H1132+I1132</f>
        <v>2.49740631638555</v>
      </c>
      <c r="N1132" s="62" t="n">
        <f aca="false">-L1132*J1132*0.00965</f>
        <v>0.00374622860367086</v>
      </c>
      <c r="O1132" s="59" t="n">
        <f aca="false">O1131+N1132</f>
        <v>0.180732828838327</v>
      </c>
      <c r="P1132" s="68" t="n">
        <f aca="false">O1132*75.01</f>
        <v>13.5567694911629</v>
      </c>
      <c r="Q1132" s="59" t="n">
        <f aca="false">M1132-1.8</f>
        <v>0.697406316385554</v>
      </c>
      <c r="R1132" s="69" t="n">
        <f aca="false">Q1132*19.3</f>
        <v>13.4599419062412</v>
      </c>
      <c r="T1132" s="19"/>
      <c r="U1132" s="19"/>
      <c r="V1132" s="19"/>
      <c r="X1132" s="23"/>
      <c r="AD1132" s="70"/>
      <c r="AE1132" s="20"/>
      <c r="AU1132" s="23"/>
      <c r="BA1132" s="24"/>
      <c r="BL1132" s="23"/>
      <c r="BR1132" s="44"/>
      <c r="CH1132" s="25"/>
      <c r="CX1132" s="25"/>
    </row>
    <row r="1133" s="16" customFormat="true" ht="13" hidden="false" customHeight="false" outlineLevel="0" collapsed="false">
      <c r="C1133" s="17"/>
      <c r="D1133" s="56" t="n">
        <v>-89</v>
      </c>
      <c r="E1133" s="57" t="n">
        <v>1114</v>
      </c>
      <c r="F1133" s="58" t="n">
        <f aca="false">K1132+2*F1132-F1131</f>
        <v>-23.0384498075876</v>
      </c>
      <c r="G1133" s="59" t="n">
        <f aca="false">F1133/61.5</f>
        <v>-0.374608939960775</v>
      </c>
      <c r="H1133" s="60" t="n">
        <f aca="false">(10^G1133)*0.9</f>
        <v>0.379868751575407</v>
      </c>
      <c r="I1133" s="59" t="n">
        <f aca="false">(10^-G1133)*0.9</f>
        <v>2.13231542905473</v>
      </c>
      <c r="J1133" s="67" t="n">
        <f aca="false">-H1133+I1133</f>
        <v>1.75244667747933</v>
      </c>
      <c r="K1133" s="62" t="n">
        <f aca="false">-J1133*0.001364</f>
        <v>-0.0023903372680818</v>
      </c>
      <c r="L1133" s="63" t="n">
        <f aca="false">F1133-F1132</f>
        <v>-0.226605342265263</v>
      </c>
      <c r="M1133" s="64" t="n">
        <f aca="false">H1133+I1133</f>
        <v>2.51218418063014</v>
      </c>
      <c r="N1133" s="62" t="n">
        <f aca="false">-L1133*J1133*0.00965</f>
        <v>0.00383214796881511</v>
      </c>
      <c r="O1133" s="59" t="n">
        <f aca="false">O1132+N1133</f>
        <v>0.184564976807142</v>
      </c>
      <c r="P1133" s="68" t="n">
        <f aca="false">O1133*75.01</f>
        <v>13.8442189103037</v>
      </c>
      <c r="Q1133" s="59" t="n">
        <f aca="false">M1133-1.8</f>
        <v>0.71218418063014</v>
      </c>
      <c r="R1133" s="69" t="n">
        <f aca="false">Q1133*19.3</f>
        <v>13.7451546861617</v>
      </c>
      <c r="T1133" s="19"/>
      <c r="U1133" s="19"/>
      <c r="V1133" s="19"/>
      <c r="X1133" s="23"/>
      <c r="AD1133" s="70"/>
      <c r="AE1133" s="20"/>
      <c r="AU1133" s="23"/>
      <c r="BA1133" s="24"/>
      <c r="BL1133" s="23"/>
      <c r="BR1133" s="44"/>
      <c r="CH1133" s="25"/>
      <c r="CX1133" s="25"/>
    </row>
    <row r="1134" s="16" customFormat="true" ht="13" hidden="false" customHeight="false" outlineLevel="0" collapsed="false">
      <c r="C1134" s="17"/>
      <c r="D1134" s="56" t="n">
        <v>-88</v>
      </c>
      <c r="E1134" s="57" t="n">
        <v>1115</v>
      </c>
      <c r="F1134" s="58" t="n">
        <f aca="false">K1133+2*F1133-F1132</f>
        <v>-23.267445487121</v>
      </c>
      <c r="G1134" s="59" t="n">
        <f aca="false">F1134/61.5</f>
        <v>-0.378332446945057</v>
      </c>
      <c r="H1134" s="60" t="n">
        <f aca="false">(10^G1134)*0.9</f>
        <v>0.376625795938346</v>
      </c>
      <c r="I1134" s="59" t="n">
        <f aca="false">(10^-G1134)*0.9</f>
        <v>2.15067583987953</v>
      </c>
      <c r="J1134" s="67" t="n">
        <f aca="false">-H1134+I1134</f>
        <v>1.77405004394119</v>
      </c>
      <c r="K1134" s="62" t="n">
        <f aca="false">-J1134*0.001364</f>
        <v>-0.00241980425993578</v>
      </c>
      <c r="L1134" s="63" t="n">
        <f aca="false">F1134-F1133</f>
        <v>-0.228995679533345</v>
      </c>
      <c r="M1134" s="64" t="n">
        <f aca="false">H1134+I1134</f>
        <v>2.52730163581788</v>
      </c>
      <c r="N1134" s="62" t="n">
        <f aca="false">-L1134*J1134*0.00965</f>
        <v>0.00392031052501625</v>
      </c>
      <c r="O1134" s="59" t="n">
        <f aca="false">O1133+N1134</f>
        <v>0.188485287332158</v>
      </c>
      <c r="P1134" s="68" t="n">
        <f aca="false">O1134*75.01</f>
        <v>14.1382814027852</v>
      </c>
      <c r="Q1134" s="59" t="n">
        <f aca="false">M1134-1.8</f>
        <v>0.727301635817879</v>
      </c>
      <c r="R1134" s="69" t="n">
        <f aca="false">Q1134*19.3</f>
        <v>14.0369215712851</v>
      </c>
      <c r="T1134" s="19"/>
      <c r="U1134" s="19"/>
      <c r="V1134" s="19"/>
      <c r="X1134" s="23"/>
      <c r="AD1134" s="70"/>
      <c r="AE1134" s="20"/>
      <c r="AU1134" s="23"/>
      <c r="BA1134" s="24"/>
      <c r="BL1134" s="23"/>
      <c r="BR1134" s="44"/>
      <c r="CH1134" s="25"/>
      <c r="CX1134" s="25"/>
    </row>
    <row r="1135" s="16" customFormat="true" ht="13" hidden="false" customHeight="false" outlineLevel="0" collapsed="false">
      <c r="C1135" s="17"/>
      <c r="D1135" s="56" t="n">
        <v>-87</v>
      </c>
      <c r="E1135" s="57" t="n">
        <v>1116</v>
      </c>
      <c r="F1135" s="58" t="n">
        <f aca="false">K1134+2*F1134-F1133</f>
        <v>-23.4988609709143</v>
      </c>
      <c r="G1135" s="59" t="n">
        <f aca="false">F1135/61.5</f>
        <v>-0.382095300340069</v>
      </c>
      <c r="H1135" s="60" t="n">
        <f aca="false">(10^G1135)*0.9</f>
        <v>0.373376696665373</v>
      </c>
      <c r="I1135" s="59" t="n">
        <f aca="false">(10^-G1135)*0.9</f>
        <v>2.16939087852592</v>
      </c>
      <c r="J1135" s="67" t="n">
        <f aca="false">-H1135+I1135</f>
        <v>1.79601418186055</v>
      </c>
      <c r="K1135" s="62" t="n">
        <f aca="false">-J1135*0.001364</f>
        <v>-0.00244976334405779</v>
      </c>
      <c r="L1135" s="63" t="n">
        <f aca="false">F1135-F1134</f>
        <v>-0.231415483793281</v>
      </c>
      <c r="M1135" s="64" t="n">
        <f aca="false">H1135+I1135</f>
        <v>2.54276757519129</v>
      </c>
      <c r="N1135" s="62" t="n">
        <f aca="false">-L1135*J1135*0.00965</f>
        <v>0.00401078598617033</v>
      </c>
      <c r="O1135" s="59" t="n">
        <f aca="false">O1134+N1135</f>
        <v>0.192496073318329</v>
      </c>
      <c r="P1135" s="68" t="n">
        <f aca="false">O1135*75.01</f>
        <v>14.4391304596078</v>
      </c>
      <c r="Q1135" s="59" t="n">
        <f aca="false">M1135-1.8</f>
        <v>0.742767575191293</v>
      </c>
      <c r="R1135" s="69" t="n">
        <f aca="false">Q1135*19.3</f>
        <v>14.335414201192</v>
      </c>
      <c r="T1135" s="19"/>
      <c r="U1135" s="19"/>
      <c r="V1135" s="19"/>
      <c r="X1135" s="23"/>
      <c r="AD1135" s="70"/>
      <c r="AE1135" s="20"/>
      <c r="AU1135" s="23"/>
      <c r="BA1135" s="24"/>
      <c r="BL1135" s="23"/>
      <c r="BR1135" s="44"/>
      <c r="CH1135" s="25"/>
      <c r="CX1135" s="25"/>
    </row>
    <row r="1136" s="16" customFormat="true" ht="13" hidden="false" customHeight="false" outlineLevel="0" collapsed="false">
      <c r="C1136" s="17"/>
      <c r="D1136" s="56" t="n">
        <v>-86</v>
      </c>
      <c r="E1136" s="57" t="n">
        <v>1117</v>
      </c>
      <c r="F1136" s="58" t="n">
        <f aca="false">K1135+2*F1135-F1134</f>
        <v>-23.7327262180516</v>
      </c>
      <c r="G1136" s="59" t="n">
        <f aca="false">F1136/61.5</f>
        <v>-0.385897987285392</v>
      </c>
      <c r="H1136" s="60" t="n">
        <f aca="false">(10^G1136)*0.9</f>
        <v>0.370121677759144</v>
      </c>
      <c r="I1136" s="59" t="n">
        <f aca="false">(10^-G1136)*0.9</f>
        <v>2.18846949171971</v>
      </c>
      <c r="J1136" s="67" t="n">
        <f aca="false">-H1136+I1136</f>
        <v>1.81834781396057</v>
      </c>
      <c r="K1136" s="62" t="n">
        <f aca="false">-J1136*0.001364</f>
        <v>-0.00248022641824221</v>
      </c>
      <c r="L1136" s="63" t="n">
        <f aca="false">F1136-F1135</f>
        <v>-0.233865247137341</v>
      </c>
      <c r="M1136" s="64" t="n">
        <f aca="false">H1136+I1136</f>
        <v>2.55859116947885</v>
      </c>
      <c r="N1136" s="62" t="n">
        <f aca="false">-L1136*J1136*0.00965</f>
        <v>0.00410364668262259</v>
      </c>
      <c r="O1136" s="59" t="n">
        <f aca="false">O1135+N1136</f>
        <v>0.196599720000951</v>
      </c>
      <c r="P1136" s="68" t="n">
        <f aca="false">O1136*75.01</f>
        <v>14.7469449972714</v>
      </c>
      <c r="Q1136" s="59" t="n">
        <f aca="false">M1136-1.8</f>
        <v>0.758591169478854</v>
      </c>
      <c r="R1136" s="69" t="n">
        <f aca="false">Q1136*19.3</f>
        <v>14.6408095709419</v>
      </c>
      <c r="T1136" s="19"/>
      <c r="U1136" s="19"/>
      <c r="V1136" s="19"/>
      <c r="X1136" s="23"/>
      <c r="AD1136" s="70"/>
      <c r="AE1136" s="20"/>
      <c r="AU1136" s="23"/>
      <c r="BA1136" s="24"/>
      <c r="BL1136" s="23"/>
      <c r="BR1136" s="44"/>
      <c r="CH1136" s="25"/>
      <c r="CX1136" s="25"/>
    </row>
    <row r="1137" s="16" customFormat="true" ht="13" hidden="false" customHeight="false" outlineLevel="0" collapsed="false">
      <c r="C1137" s="17"/>
      <c r="D1137" s="56" t="n">
        <v>-85</v>
      </c>
      <c r="E1137" s="57" t="n">
        <v>1118</v>
      </c>
      <c r="F1137" s="58" t="n">
        <f aca="false">K1136+2*F1136-F1135</f>
        <v>-23.9690716916072</v>
      </c>
      <c r="G1137" s="59" t="n">
        <f aca="false">F1137/61.5</f>
        <v>-0.389741003115564</v>
      </c>
      <c r="H1137" s="60" t="n">
        <f aca="false">(10^G1137)*0.9</f>
        <v>0.366860966873887</v>
      </c>
      <c r="I1137" s="59" t="n">
        <f aca="false">(10^-G1137)*0.9</f>
        <v>2.20792091048064</v>
      </c>
      <c r="J1137" s="67" t="n">
        <f aca="false">-H1137+I1137</f>
        <v>1.84105994360675</v>
      </c>
      <c r="K1137" s="62" t="n">
        <f aca="false">-J1137*0.001364</f>
        <v>-0.00251120576307961</v>
      </c>
      <c r="L1137" s="63" t="n">
        <f aca="false">F1137-F1136</f>
        <v>-0.236345473555584</v>
      </c>
      <c r="M1137" s="64" t="n">
        <f aca="false">H1137+I1137</f>
        <v>2.57478187735453</v>
      </c>
      <c r="N1137" s="62" t="n">
        <f aca="false">-L1137*J1137*0.00965</f>
        <v>0.00419896767768396</v>
      </c>
      <c r="O1137" s="59" t="n">
        <f aca="false">O1136+N1137</f>
        <v>0.200798687678635</v>
      </c>
      <c r="P1137" s="68" t="n">
        <f aca="false">O1137*75.01</f>
        <v>15.0619095627744</v>
      </c>
      <c r="Q1137" s="59" t="n">
        <f aca="false">M1137-1.8</f>
        <v>0.774781877354525</v>
      </c>
      <c r="R1137" s="69" t="n">
        <f aca="false">Q1137*19.3</f>
        <v>14.9532902329423</v>
      </c>
      <c r="T1137" s="19"/>
      <c r="U1137" s="19"/>
      <c r="V1137" s="19"/>
      <c r="X1137" s="23"/>
      <c r="AD1137" s="70"/>
      <c r="AE1137" s="20"/>
      <c r="AU1137" s="23"/>
      <c r="BA1137" s="24"/>
      <c r="BL1137" s="23"/>
      <c r="BR1137" s="44"/>
      <c r="CH1137" s="25"/>
      <c r="CX1137" s="25"/>
    </row>
    <row r="1138" s="16" customFormat="true" ht="13" hidden="false" customHeight="false" outlineLevel="0" collapsed="false">
      <c r="C1138" s="17"/>
      <c r="D1138" s="56" t="n">
        <v>-84</v>
      </c>
      <c r="E1138" s="57" t="n">
        <v>1119</v>
      </c>
      <c r="F1138" s="58" t="n">
        <f aca="false">K1137+2*F1137-F1136</f>
        <v>-24.2079283709259</v>
      </c>
      <c r="G1138" s="59" t="n">
        <f aca="false">F1138/61.5</f>
        <v>-0.39362485155977</v>
      </c>
      <c r="H1138" s="60" t="n">
        <f aca="false">(10^G1138)*0.9</f>
        <v>0.363594795316854</v>
      </c>
      <c r="I1138" s="59" t="n">
        <f aca="false">(10^-G1138)*0.9</f>
        <v>2.22775466104823</v>
      </c>
      <c r="J1138" s="67" t="n">
        <f aca="false">-H1138+I1138</f>
        <v>1.86415986573138</v>
      </c>
      <c r="K1138" s="62" t="n">
        <f aca="false">-J1138*0.001364</f>
        <v>-0.0025427140568576</v>
      </c>
      <c r="L1138" s="63" t="n">
        <f aca="false">F1138-F1137</f>
        <v>-0.238856679318662</v>
      </c>
      <c r="M1138" s="64" t="n">
        <f aca="false">H1138+I1138</f>
        <v>2.59134945636509</v>
      </c>
      <c r="N1138" s="62" t="n">
        <f aca="false">-L1138*J1138*0.00965</f>
        <v>0.0042968268901405</v>
      </c>
      <c r="O1138" s="59" t="n">
        <f aca="false">O1137+N1138</f>
        <v>0.205095514568776</v>
      </c>
      <c r="P1138" s="68" t="n">
        <f aca="false">O1138*75.01</f>
        <v>15.3842145478039</v>
      </c>
      <c r="Q1138" s="59" t="n">
        <f aca="false">M1138-1.8</f>
        <v>0.791349456365088</v>
      </c>
      <c r="R1138" s="69" t="n">
        <f aca="false">Q1138*19.3</f>
        <v>15.2730445078462</v>
      </c>
      <c r="T1138" s="19"/>
      <c r="U1138" s="19"/>
      <c r="V1138" s="19"/>
      <c r="X1138" s="23"/>
      <c r="AD1138" s="70"/>
      <c r="AE1138" s="20"/>
      <c r="AU1138" s="23"/>
      <c r="BA1138" s="24"/>
      <c r="BL1138" s="23"/>
      <c r="BR1138" s="44"/>
      <c r="CH1138" s="25"/>
      <c r="CX1138" s="25"/>
    </row>
    <row r="1139" s="16" customFormat="true" ht="13" hidden="false" customHeight="false" outlineLevel="0" collapsed="false">
      <c r="C1139" s="17"/>
      <c r="D1139" s="56" t="n">
        <v>-83</v>
      </c>
      <c r="E1139" s="57" t="n">
        <v>1120</v>
      </c>
      <c r="F1139" s="58" t="n">
        <f aca="false">K1138+2*F1138-F1137</f>
        <v>-24.4493277643014</v>
      </c>
      <c r="G1139" s="59" t="n">
        <f aca="false">F1139/61.5</f>
        <v>-0.39755004494799</v>
      </c>
      <c r="H1139" s="60" t="n">
        <f aca="false">(10^G1139)*0.9</f>
        <v>0.360323398048621</v>
      </c>
      <c r="I1139" s="59" t="n">
        <f aca="false">(10^-G1139)*0.9</f>
        <v>2.2479805763008</v>
      </c>
      <c r="J1139" s="67" t="n">
        <f aca="false">-H1139+I1139</f>
        <v>1.88765717825218</v>
      </c>
      <c r="K1139" s="62" t="n">
        <f aca="false">-J1139*0.001364</f>
        <v>-0.00257476439113597</v>
      </c>
      <c r="L1139" s="63" t="n">
        <f aca="false">F1139-F1138</f>
        <v>-0.24139939337552</v>
      </c>
      <c r="M1139" s="64" t="n">
        <f aca="false">H1139+I1139</f>
        <v>2.60830397434942</v>
      </c>
      <c r="N1139" s="62" t="n">
        <f aca="false">-L1139*J1139*0.00965</f>
        <v>0.00439730522310436</v>
      </c>
      <c r="O1139" s="59" t="n">
        <f aca="false">O1138+N1139</f>
        <v>0.20949281979188</v>
      </c>
      <c r="P1139" s="68" t="n">
        <f aca="false">O1139*75.01</f>
        <v>15.7140564125889</v>
      </c>
      <c r="Q1139" s="59" t="n">
        <f aca="false">M1139-1.8</f>
        <v>0.808303974349419</v>
      </c>
      <c r="R1139" s="69" t="n">
        <f aca="false">Q1139*19.3</f>
        <v>15.6002667049438</v>
      </c>
      <c r="T1139" s="19"/>
      <c r="U1139" s="19"/>
      <c r="V1139" s="19"/>
      <c r="X1139" s="23"/>
      <c r="AD1139" s="70"/>
      <c r="AE1139" s="20"/>
      <c r="AU1139" s="23"/>
      <c r="BA1139" s="24"/>
      <c r="BL1139" s="23"/>
      <c r="BR1139" s="44"/>
      <c r="CH1139" s="25"/>
      <c r="CX1139" s="25"/>
    </row>
    <row r="1140" s="16" customFormat="true" ht="13" hidden="false" customHeight="false" outlineLevel="0" collapsed="false">
      <c r="C1140" s="17"/>
      <c r="D1140" s="56" t="n">
        <v>-82</v>
      </c>
      <c r="E1140" s="57" t="n">
        <v>1121</v>
      </c>
      <c r="F1140" s="58" t="n">
        <f aca="false">K1139+2*F1139-F1138</f>
        <v>-24.693301922068</v>
      </c>
      <c r="G1140" s="59" t="n">
        <f aca="false">F1140/61.5</f>
        <v>-0.40151710442387</v>
      </c>
      <c r="H1140" s="60" t="n">
        <f aca="false">(10^G1140)*0.9</f>
        <v>0.357047013682227</v>
      </c>
      <c r="I1140" s="59" t="n">
        <f aca="false">(10^-G1140)*0.9</f>
        <v>2.26860880769305</v>
      </c>
      <c r="J1140" s="67" t="n">
        <f aca="false">-H1140+I1140</f>
        <v>1.91156179401082</v>
      </c>
      <c r="K1140" s="62" t="n">
        <f aca="false">-J1140*0.001364</f>
        <v>-0.00260737028703076</v>
      </c>
      <c r="L1140" s="63" t="n">
        <f aca="false">F1140-F1139</f>
        <v>-0.243974157766655</v>
      </c>
      <c r="M1140" s="64" t="n">
        <f aca="false">H1140+I1140</f>
        <v>2.62565582137527</v>
      </c>
      <c r="N1140" s="62" t="n">
        <f aca="false">-L1140*J1140*0.00965</f>
        <v>0.0045004866995776</v>
      </c>
      <c r="O1140" s="59" t="n">
        <f aca="false">O1139+N1140</f>
        <v>0.213993306491458</v>
      </c>
      <c r="P1140" s="68" t="n">
        <f aca="false">O1140*75.01</f>
        <v>16.0516379199242</v>
      </c>
      <c r="Q1140" s="59" t="n">
        <f aca="false">M1140-1.8</f>
        <v>0.825655821375273</v>
      </c>
      <c r="R1140" s="69" t="n">
        <f aca="false">Q1140*19.3</f>
        <v>15.9351573525428</v>
      </c>
      <c r="T1140" s="19"/>
      <c r="U1140" s="19"/>
      <c r="V1140" s="19"/>
      <c r="X1140" s="23"/>
      <c r="AD1140" s="70"/>
      <c r="AE1140" s="20"/>
      <c r="AU1140" s="23"/>
      <c r="BA1140" s="24"/>
      <c r="BL1140" s="23"/>
      <c r="BR1140" s="44"/>
      <c r="CH1140" s="25"/>
      <c r="CX1140" s="25"/>
    </row>
    <row r="1141" s="16" customFormat="true" ht="13" hidden="false" customHeight="false" outlineLevel="0" collapsed="false">
      <c r="C1141" s="17"/>
      <c r="D1141" s="56" t="n">
        <v>-81</v>
      </c>
      <c r="E1141" s="57" t="n">
        <v>1122</v>
      </c>
      <c r="F1141" s="58" t="n">
        <f aca="false">K1140+2*F1140-F1139</f>
        <v>-24.9398834501217</v>
      </c>
      <c r="G1141" s="59" t="n">
        <f aca="false">F1141/61.5</f>
        <v>-0.405526560164581</v>
      </c>
      <c r="H1141" s="60" t="n">
        <f aca="false">(10^G1141)*0.9</f>
        <v>0.353765884481128</v>
      </c>
      <c r="I1141" s="59" t="n">
        <f aca="false">(10^-G1141)*0.9</f>
        <v>2.28964983773954</v>
      </c>
      <c r="J1141" s="67" t="n">
        <f aca="false">-H1141+I1141</f>
        <v>1.93588395325842</v>
      </c>
      <c r="K1141" s="62" t="n">
        <f aca="false">-J1141*0.001364</f>
        <v>-0.00264054571224448</v>
      </c>
      <c r="L1141" s="63" t="n">
        <f aca="false">F1141-F1140</f>
        <v>-0.246581528053685</v>
      </c>
      <c r="M1141" s="64" t="n">
        <f aca="false">H1141+I1141</f>
        <v>2.64341572222067</v>
      </c>
      <c r="N1141" s="62" t="n">
        <f aca="false">-L1141*J1141*0.00965</f>
        <v>0.00460645860512552</v>
      </c>
      <c r="O1141" s="59" t="n">
        <f aca="false">O1140+N1141</f>
        <v>0.218599765096583</v>
      </c>
      <c r="P1141" s="68" t="n">
        <f aca="false">O1141*75.01</f>
        <v>16.3971683798947</v>
      </c>
      <c r="Q1141" s="59" t="n">
        <f aca="false">M1141-1.8</f>
        <v>0.843415722220672</v>
      </c>
      <c r="R1141" s="69" t="n">
        <f aca="false">Q1141*19.3</f>
        <v>16.277923438859</v>
      </c>
      <c r="T1141" s="19"/>
      <c r="U1141" s="19"/>
      <c r="V1141" s="19"/>
      <c r="X1141" s="23"/>
      <c r="AD1141" s="70"/>
      <c r="AE1141" s="20"/>
      <c r="AU1141" s="23"/>
      <c r="BA1141" s="24"/>
      <c r="BL1141" s="23"/>
      <c r="BR1141" s="44"/>
      <c r="CH1141" s="25"/>
      <c r="CX1141" s="25"/>
    </row>
    <row r="1142" s="16" customFormat="true" ht="13" hidden="false" customHeight="false" outlineLevel="0" collapsed="false">
      <c r="C1142" s="17"/>
      <c r="D1142" s="56" t="n">
        <v>-80</v>
      </c>
      <c r="E1142" s="57" t="n">
        <v>1123</v>
      </c>
      <c r="F1142" s="58" t="n">
        <f aca="false">K1141+2*F1141-F1140</f>
        <v>-25.1891055238876</v>
      </c>
      <c r="G1142" s="59" t="n">
        <f aca="false">F1142/61.5</f>
        <v>-0.409578951607929</v>
      </c>
      <c r="H1142" s="60" t="n">
        <f aca="false">(10^G1142)*0.9</f>
        <v>0.350480256355928</v>
      </c>
      <c r="I1142" s="59" t="n">
        <f aca="false">(10^-G1142)*0.9</f>
        <v>2.31111449307264</v>
      </c>
      <c r="J1142" s="67" t="n">
        <f aca="false">-H1142+I1142</f>
        <v>1.96063423671671</v>
      </c>
      <c r="K1142" s="62" t="n">
        <f aca="false">-J1142*0.001364</f>
        <v>-0.0026743050988816</v>
      </c>
      <c r="L1142" s="63" t="n">
        <f aca="false">F1142-F1141</f>
        <v>-0.249222073765932</v>
      </c>
      <c r="M1142" s="64" t="n">
        <f aca="false">H1142+I1142</f>
        <v>2.66159474942857</v>
      </c>
      <c r="N1142" s="62" t="n">
        <f aca="false">-L1142*J1142*0.00965</f>
        <v>0.00471531163808038</v>
      </c>
      <c r="O1142" s="59" t="n">
        <f aca="false">O1141+N1142</f>
        <v>0.223315076734664</v>
      </c>
      <c r="P1142" s="68" t="n">
        <f aca="false">O1142*75.01</f>
        <v>16.7508639058671</v>
      </c>
      <c r="Q1142" s="59" t="n">
        <f aca="false">M1142-1.8</f>
        <v>0.861594749428569</v>
      </c>
      <c r="R1142" s="69" t="n">
        <f aca="false">Q1142*19.3</f>
        <v>16.6287786639714</v>
      </c>
      <c r="T1142" s="19"/>
      <c r="U1142" s="19"/>
      <c r="V1142" s="19"/>
      <c r="X1142" s="23"/>
      <c r="AD1142" s="70"/>
      <c r="AE1142" s="20"/>
      <c r="AU1142" s="23"/>
      <c r="BA1142" s="24"/>
      <c r="BL1142" s="23"/>
      <c r="BR1142" s="44"/>
      <c r="CH1142" s="25"/>
      <c r="CX1142" s="25"/>
    </row>
    <row r="1143" s="16" customFormat="true" ht="13" hidden="false" customHeight="false" outlineLevel="0" collapsed="false">
      <c r="C1143" s="17"/>
      <c r="D1143" s="56" t="n">
        <v>-79</v>
      </c>
      <c r="E1143" s="57" t="n">
        <v>1124</v>
      </c>
      <c r="F1143" s="58" t="n">
        <f aca="false">K1142+2*F1142-F1141</f>
        <v>-25.4410019027525</v>
      </c>
      <c r="G1143" s="59" t="n">
        <f aca="false">F1143/61.5</f>
        <v>-0.413674827687032</v>
      </c>
      <c r="H1143" s="60" t="n">
        <f aca="false">(10^G1143)*0.9</f>
        <v>0.347190378859898</v>
      </c>
      <c r="I1143" s="59" t="n">
        <f aca="false">(10^-G1143)*0.9</f>
        <v>2.33301395810528</v>
      </c>
      <c r="J1143" s="67" t="n">
        <f aca="false">-H1143+I1143</f>
        <v>1.98582357924538</v>
      </c>
      <c r="K1143" s="62" t="n">
        <f aca="false">-J1143*0.001364</f>
        <v>-0.0027086633620907</v>
      </c>
      <c r="L1143" s="63" t="n">
        <f aca="false">F1143-F1142</f>
        <v>-0.25189637886481</v>
      </c>
      <c r="M1143" s="64" t="n">
        <f aca="false">H1143+I1143</f>
        <v>2.68020433696517</v>
      </c>
      <c r="N1143" s="62" t="n">
        <f aca="false">-L1143*J1143*0.00965</f>
        <v>0.00482714006772598</v>
      </c>
      <c r="O1143" s="59" t="n">
        <f aca="false">O1142+N1143</f>
        <v>0.228142216802389</v>
      </c>
      <c r="P1143" s="68" t="n">
        <f aca="false">O1143*75.01</f>
        <v>17.1129476823472</v>
      </c>
      <c r="Q1143" s="59" t="n">
        <f aca="false">M1143-1.8</f>
        <v>0.880204336965173</v>
      </c>
      <c r="R1143" s="69" t="n">
        <f aca="false">Q1143*19.3</f>
        <v>16.9879437034278</v>
      </c>
      <c r="T1143" s="19"/>
      <c r="U1143" s="19"/>
      <c r="V1143" s="19"/>
      <c r="X1143" s="23"/>
      <c r="AD1143" s="70"/>
      <c r="AE1143" s="20"/>
      <c r="AU1143" s="23"/>
      <c r="BA1143" s="24"/>
      <c r="BL1143" s="23"/>
      <c r="BR1143" s="44"/>
      <c r="CH1143" s="25"/>
      <c r="CX1143" s="25"/>
    </row>
    <row r="1144" s="16" customFormat="true" ht="13" hidden="false" customHeight="false" outlineLevel="0" collapsed="false">
      <c r="C1144" s="17"/>
      <c r="D1144" s="56" t="n">
        <v>-78</v>
      </c>
      <c r="E1144" s="57" t="n">
        <v>1125</v>
      </c>
      <c r="F1144" s="58" t="n">
        <f aca="false">K1143+2*F1143-F1142</f>
        <v>-25.6956069449794</v>
      </c>
      <c r="G1144" s="59" t="n">
        <f aca="false">F1144/61.5</f>
        <v>-0.417814747072835</v>
      </c>
      <c r="H1144" s="60" t="n">
        <f aca="false">(10^G1144)*0.9</f>
        <v>0.343896505183221</v>
      </c>
      <c r="I1144" s="59" t="n">
        <f aca="false">(10^-G1144)*0.9</f>
        <v>2.35535978933095</v>
      </c>
      <c r="J1144" s="67" t="n">
        <f aca="false">-H1144+I1144</f>
        <v>2.01146328414773</v>
      </c>
      <c r="K1144" s="62" t="n">
        <f aca="false">-J1144*0.001364</f>
        <v>-0.0027436359195775</v>
      </c>
      <c r="L1144" s="63" t="n">
        <f aca="false">F1144-F1143</f>
        <v>-0.254605042226903</v>
      </c>
      <c r="M1144" s="64" t="n">
        <f aca="false">H1144+I1144</f>
        <v>2.69925629451417</v>
      </c>
      <c r="N1144" s="62" t="n">
        <f aca="false">-L1144*J1144*0.00965</f>
        <v>0.00494204190094356</v>
      </c>
      <c r="O1144" s="59" t="n">
        <f aca="false">O1143+N1144</f>
        <v>0.233084258703333</v>
      </c>
      <c r="P1144" s="68" t="n">
        <f aca="false">O1144*75.01</f>
        <v>17.483650245337</v>
      </c>
      <c r="Q1144" s="59" t="n">
        <f aca="false">M1144-1.8</f>
        <v>0.899256294514168</v>
      </c>
      <c r="R1144" s="69" t="n">
        <f aca="false">Q1144*19.3</f>
        <v>17.3556464841234</v>
      </c>
      <c r="T1144" s="19"/>
      <c r="U1144" s="19"/>
      <c r="V1144" s="19"/>
      <c r="X1144" s="23"/>
      <c r="AD1144" s="70"/>
      <c r="AE1144" s="20"/>
      <c r="AU1144" s="23"/>
      <c r="BA1144" s="24"/>
      <c r="BL1144" s="23"/>
      <c r="BR1144" s="44"/>
      <c r="CX1144" s="25"/>
    </row>
    <row r="1145" s="16" customFormat="true" ht="13" hidden="false" customHeight="false" outlineLevel="0" collapsed="false">
      <c r="C1145" s="17"/>
      <c r="D1145" s="56" t="n">
        <v>-77</v>
      </c>
      <c r="E1145" s="57" t="n">
        <v>1126</v>
      </c>
      <c r="F1145" s="58" t="n">
        <f aca="false">K1144+2*F1144-F1143</f>
        <v>-25.9529556231258</v>
      </c>
      <c r="G1145" s="59" t="n">
        <f aca="false">F1145/61.5</f>
        <v>-0.42199927842481</v>
      </c>
      <c r="H1145" s="60" t="n">
        <f aca="false">(10^G1145)*0.9</f>
        <v>0.34059889214598</v>
      </c>
      <c r="I1145" s="59" t="n">
        <f aca="false">(10^-G1145)*0.9</f>
        <v>2.37816393029498</v>
      </c>
      <c r="J1145" s="67" t="n">
        <f aca="false">-H1145+I1145</f>
        <v>2.037565038149</v>
      </c>
      <c r="K1145" s="62" t="n">
        <f aca="false">-J1145*0.001364</f>
        <v>-0.00277923871203524</v>
      </c>
      <c r="L1145" s="63" t="n">
        <f aca="false">F1145-F1144</f>
        <v>-0.257348678146482</v>
      </c>
      <c r="M1145" s="64" t="n">
        <f aca="false">H1145+I1145</f>
        <v>2.71876282244096</v>
      </c>
      <c r="N1145" s="62" t="n">
        <f aca="false">-L1145*J1145*0.00965</f>
        <v>0.00506011905782952</v>
      </c>
      <c r="O1145" s="59" t="n">
        <f aca="false">O1144+N1145</f>
        <v>0.238144377761163</v>
      </c>
      <c r="P1145" s="68" t="n">
        <f aca="false">O1145*75.01</f>
        <v>17.8632097758648</v>
      </c>
      <c r="Q1145" s="59" t="n">
        <f aca="false">M1145-1.8</f>
        <v>0.918762822440963</v>
      </c>
      <c r="R1145" s="69" t="n">
        <f aca="false">Q1145*19.3</f>
        <v>17.7321224731106</v>
      </c>
      <c r="T1145" s="19"/>
      <c r="U1145" s="19"/>
      <c r="V1145" s="19"/>
      <c r="X1145" s="23"/>
      <c r="AD1145" s="70"/>
      <c r="AE1145" s="20"/>
      <c r="AU1145" s="23"/>
      <c r="BA1145" s="24"/>
      <c r="BL1145" s="23"/>
      <c r="BR1145" s="44"/>
      <c r="CX1145" s="25"/>
    </row>
    <row r="1146" s="16" customFormat="true" ht="13" hidden="false" customHeight="false" outlineLevel="0" collapsed="false">
      <c r="C1146" s="17"/>
      <c r="D1146" s="56" t="n">
        <v>-76</v>
      </c>
      <c r="E1146" s="57" t="n">
        <v>1127</v>
      </c>
      <c r="F1146" s="58" t="n">
        <f aca="false">K1145+2*F1145-F1144</f>
        <v>-26.2130835399844</v>
      </c>
      <c r="G1146" s="59" t="n">
        <f aca="false">F1146/61.5</f>
        <v>-0.426229000650152</v>
      </c>
      <c r="H1146" s="60" t="n">
        <f aca="false">(10^G1146)*0.9</f>
        <v>0.337297800189839</v>
      </c>
      <c r="I1146" s="59" t="n">
        <f aca="false">(10^-G1146)*0.9</f>
        <v>2.40143872727339</v>
      </c>
      <c r="J1146" s="67" t="n">
        <f aca="false">-H1146+I1146</f>
        <v>2.06414092708355</v>
      </c>
      <c r="K1146" s="62" t="n">
        <f aca="false">-J1146*0.001364</f>
        <v>-0.00281548822454196</v>
      </c>
      <c r="L1146" s="63" t="n">
        <f aca="false">F1146-F1145</f>
        <v>-0.260127916858519</v>
      </c>
      <c r="M1146" s="64" t="n">
        <f aca="false">H1146+I1146</f>
        <v>2.73873652746323</v>
      </c>
      <c r="N1146" s="62" t="n">
        <f aca="false">-L1146*J1146*0.00965</f>
        <v>0.00518147755683392</v>
      </c>
      <c r="O1146" s="59" t="n">
        <f aca="false">O1145+N1146</f>
        <v>0.243325855317996</v>
      </c>
      <c r="P1146" s="68" t="n">
        <f aca="false">O1146*75.01</f>
        <v>18.2518724074029</v>
      </c>
      <c r="Q1146" s="59" t="n">
        <f aca="false">M1146-1.8</f>
        <v>0.938736527463228</v>
      </c>
      <c r="R1146" s="69" t="n">
        <f aca="false">Q1146*19.3</f>
        <v>18.1176149800403</v>
      </c>
      <c r="T1146" s="19"/>
      <c r="U1146" s="19"/>
      <c r="V1146" s="19"/>
      <c r="X1146" s="23"/>
      <c r="AD1146" s="70"/>
      <c r="AE1146" s="20"/>
      <c r="AU1146" s="23"/>
      <c r="BA1146" s="24"/>
      <c r="BL1146" s="23"/>
      <c r="BR1146" s="44"/>
      <c r="CX1146" s="25"/>
    </row>
    <row r="1147" s="16" customFormat="true" ht="13" hidden="false" customHeight="false" outlineLevel="0" collapsed="false">
      <c r="C1147" s="17"/>
      <c r="D1147" s="56" t="n">
        <v>-75</v>
      </c>
      <c r="E1147" s="57" t="n">
        <v>1128</v>
      </c>
      <c r="F1147" s="58" t="n">
        <f aca="false">K1146+2*F1146-F1145</f>
        <v>-26.4760269450674</v>
      </c>
      <c r="G1147" s="59" t="n">
        <f aca="false">F1147/61.5</f>
        <v>-0.430504503171828</v>
      </c>
      <c r="H1147" s="60" t="n">
        <f aca="false">(10^G1147)*0.9</f>
        <v>0.333993493368414</v>
      </c>
      <c r="I1147" s="59" t="n">
        <f aca="false">(10^-G1147)*0.9</f>
        <v>2.42519694569775</v>
      </c>
      <c r="J1147" s="67" t="n">
        <f aca="false">-H1147+I1147</f>
        <v>2.09120345232934</v>
      </c>
      <c r="K1147" s="62" t="n">
        <f aca="false">-J1147*0.001364</f>
        <v>-0.00285240150897722</v>
      </c>
      <c r="L1147" s="63" t="n">
        <f aca="false">F1147-F1146</f>
        <v>-0.26294340508306</v>
      </c>
      <c r="M1147" s="64" t="n">
        <f aca="false">H1147+I1147</f>
        <v>2.75919043906617</v>
      </c>
      <c r="N1147" s="62" t="n">
        <f aca="false">-L1147*J1147*0.00965</f>
        <v>0.00530622771000235</v>
      </c>
      <c r="O1147" s="59" t="n">
        <f aca="false">O1146+N1147</f>
        <v>0.248632083027999</v>
      </c>
      <c r="P1147" s="68" t="n">
        <f aca="false">O1147*75.01</f>
        <v>18.6498925479302</v>
      </c>
      <c r="Q1147" s="59" t="n">
        <f aca="false">M1147-1.8</f>
        <v>0.959190439066167</v>
      </c>
      <c r="R1147" s="69" t="n">
        <f aca="false">Q1147*19.3</f>
        <v>18.512375473977</v>
      </c>
      <c r="T1147" s="19"/>
      <c r="U1147" s="19"/>
      <c r="V1147" s="19"/>
      <c r="X1147" s="23"/>
      <c r="AD1147" s="70"/>
      <c r="AE1147" s="20"/>
      <c r="AU1147" s="23"/>
      <c r="BA1147" s="24"/>
      <c r="BL1147" s="23"/>
      <c r="BR1147" s="44"/>
      <c r="CX1147" s="25"/>
    </row>
    <row r="1148" s="16" customFormat="true" ht="13" hidden="false" customHeight="false" outlineLevel="0" collapsed="false">
      <c r="C1148" s="17"/>
      <c r="D1148" s="56" t="n">
        <v>-74</v>
      </c>
      <c r="E1148" s="57" t="n">
        <v>1129</v>
      </c>
      <c r="F1148" s="58" t="n">
        <f aca="false">K1147+2*F1147-F1146</f>
        <v>-26.7418227516595</v>
      </c>
      <c r="G1148" s="59" t="n">
        <f aca="false">F1148/61.5</f>
        <v>-0.434826386205845</v>
      </c>
      <c r="H1148" s="60" t="n">
        <f aca="false">(10^G1148)*0.9</f>
        <v>0.330686239336306</v>
      </c>
      <c r="I1148" s="59" t="n">
        <f aca="false">(10^-G1148)*0.9</f>
        <v>2.44945178736704</v>
      </c>
      <c r="J1148" s="67" t="n">
        <f aca="false">-H1148+I1148</f>
        <v>2.11876554803074</v>
      </c>
      <c r="K1148" s="62" t="n">
        <f aca="false">-J1148*0.001364</f>
        <v>-0.00288999620751392</v>
      </c>
      <c r="L1148" s="63" t="n">
        <f aca="false">F1148-F1147</f>
        <v>-0.265795806592035</v>
      </c>
      <c r="M1148" s="64" t="n">
        <f aca="false">H1148+I1148</f>
        <v>2.78013802670335</v>
      </c>
      <c r="N1148" s="62" t="n">
        <f aca="false">-L1148*J1148*0.00965</f>
        <v>0.00543448432894605</v>
      </c>
      <c r="O1148" s="59" t="n">
        <f aca="false">O1147+N1148</f>
        <v>0.254066567356945</v>
      </c>
      <c r="P1148" s="68" t="n">
        <f aca="false">O1148*75.01</f>
        <v>19.0575332174444</v>
      </c>
      <c r="Q1148" s="59" t="n">
        <f aca="false">M1148-1.8</f>
        <v>0.980138026703348</v>
      </c>
      <c r="R1148" s="69" t="n">
        <f aca="false">Q1148*19.3</f>
        <v>18.9166639153746</v>
      </c>
      <c r="T1148" s="19"/>
      <c r="U1148" s="19"/>
      <c r="V1148" s="19"/>
      <c r="X1148" s="23"/>
      <c r="AD1148" s="70"/>
      <c r="AE1148" s="20"/>
      <c r="AU1148" s="23"/>
      <c r="BA1148" s="24"/>
      <c r="BL1148" s="23"/>
      <c r="BR1148" s="44"/>
      <c r="CX1148" s="25"/>
    </row>
    <row r="1149" s="16" customFormat="true" ht="13" hidden="false" customHeight="false" outlineLevel="0" collapsed="false">
      <c r="C1149" s="17"/>
      <c r="D1149" s="56" t="n">
        <v>-73</v>
      </c>
      <c r="E1149" s="57" t="n">
        <v>1130</v>
      </c>
      <c r="F1149" s="58" t="n">
        <f aca="false">K1148+2*F1148-F1147</f>
        <v>-27.010508554459</v>
      </c>
      <c r="G1149" s="59" t="n">
        <f aca="false">F1149/61.5</f>
        <v>-0.439195261048114</v>
      </c>
      <c r="H1149" s="60" t="n">
        <f aca="false">(10^G1149)*0.9</f>
        <v>0.327376309336777</v>
      </c>
      <c r="I1149" s="59" t="n">
        <f aca="false">(10^-G1149)*0.9</f>
        <v>2.47421690848968</v>
      </c>
      <c r="J1149" s="67" t="n">
        <f aca="false">-H1149+I1149</f>
        <v>2.1468405991529</v>
      </c>
      <c r="K1149" s="62" t="n">
        <f aca="false">-J1149*0.001364</f>
        <v>-0.00292829057724456</v>
      </c>
      <c r="L1149" s="63" t="n">
        <f aca="false">F1149-F1148</f>
        <v>-0.268685802799549</v>
      </c>
      <c r="M1149" s="64" t="n">
        <f aca="false">H1149+I1149</f>
        <v>2.80159321782646</v>
      </c>
      <c r="N1149" s="62" t="n">
        <f aca="false">-L1149*J1149*0.00965</f>
        <v>0.00556636694220751</v>
      </c>
      <c r="O1149" s="59" t="n">
        <f aca="false">O1148+N1149</f>
        <v>0.259632934299152</v>
      </c>
      <c r="P1149" s="68" t="n">
        <f aca="false">O1149*75.01</f>
        <v>19.4750664017794</v>
      </c>
      <c r="Q1149" s="59" t="n">
        <f aca="false">M1149-1.8</f>
        <v>1.00159321782646</v>
      </c>
      <c r="R1149" s="69" t="n">
        <f aca="false">Q1149*19.3</f>
        <v>19.3307491040506</v>
      </c>
      <c r="T1149" s="19"/>
      <c r="U1149" s="19"/>
      <c r="V1149" s="19"/>
      <c r="X1149" s="23"/>
      <c r="AD1149" s="70"/>
      <c r="AE1149" s="20"/>
      <c r="AU1149" s="23"/>
      <c r="BA1149" s="24"/>
      <c r="BL1149" s="23"/>
      <c r="BR1149" s="44"/>
      <c r="CX1149" s="25"/>
    </row>
    <row r="1150" s="16" customFormat="true" ht="13" hidden="false" customHeight="false" outlineLevel="0" collapsed="false">
      <c r="C1150" s="17"/>
      <c r="D1150" s="56" t="n">
        <v>-72</v>
      </c>
      <c r="E1150" s="57" t="n">
        <v>1131</v>
      </c>
      <c r="F1150" s="58" t="n">
        <f aca="false">K1149+2*F1149-F1148</f>
        <v>-27.2821226478358</v>
      </c>
      <c r="G1150" s="59" t="n">
        <f aca="false">F1150/61.5</f>
        <v>-0.443611750371314</v>
      </c>
      <c r="H1150" s="60" t="n">
        <f aca="false">(10^G1150)*0.9</f>
        <v>0.324063978188048</v>
      </c>
      <c r="I1150" s="59" t="n">
        <f aca="false">(10^-G1150)*0.9</f>
        <v>2.49950643860199</v>
      </c>
      <c r="J1150" s="67" t="n">
        <f aca="false">-H1150+I1150</f>
        <v>2.17544246041394</v>
      </c>
      <c r="K1150" s="62" t="n">
        <f aca="false">-J1150*0.001364</f>
        <v>-0.00296730351600461</v>
      </c>
      <c r="L1150" s="63" t="n">
        <f aca="false">F1150-F1149</f>
        <v>-0.271614093376794</v>
      </c>
      <c r="M1150" s="64" t="n">
        <f aca="false">H1150+I1150</f>
        <v>2.82357041679004</v>
      </c>
      <c r="N1150" s="62" t="n">
        <f aca="false">-L1150*J1150*0.00965</f>
        <v>0.00570200002473459</v>
      </c>
      <c r="O1150" s="59" t="n">
        <f aca="false">O1149+N1150</f>
        <v>0.265334934323887</v>
      </c>
      <c r="P1150" s="68" t="n">
        <f aca="false">O1150*75.01</f>
        <v>19.9027734236348</v>
      </c>
      <c r="Q1150" s="59" t="n">
        <f aca="false">M1150-1.8</f>
        <v>1.02357041679004</v>
      </c>
      <c r="R1150" s="69" t="n">
        <f aca="false">Q1150*19.3</f>
        <v>19.7549090440477</v>
      </c>
      <c r="T1150" s="19"/>
      <c r="U1150" s="19"/>
      <c r="V1150" s="19"/>
      <c r="X1150" s="23"/>
      <c r="AD1150" s="70"/>
      <c r="AE1150" s="20"/>
      <c r="AU1150" s="23"/>
      <c r="BA1150" s="24"/>
      <c r="BL1150" s="23"/>
      <c r="BR1150" s="44"/>
      <c r="CX1150" s="25"/>
    </row>
    <row r="1151" s="16" customFormat="true" ht="13" hidden="false" customHeight="false" outlineLevel="0" collapsed="false">
      <c r="C1151" s="17"/>
      <c r="D1151" s="56" t="n">
        <v>-71</v>
      </c>
      <c r="E1151" s="57" t="n">
        <v>1132</v>
      </c>
      <c r="F1151" s="58" t="n">
        <f aca="false">K1150+2*F1150-F1149</f>
        <v>-27.5567040447286</v>
      </c>
      <c r="G1151" s="59" t="n">
        <f aca="false">F1151/61.5</f>
        <v>-0.448076488532172</v>
      </c>
      <c r="H1151" s="60" t="n">
        <f aca="false">(10^G1151)*0.9</f>
        <v>0.320749524268208</v>
      </c>
      <c r="I1151" s="59" t="n">
        <f aca="false">(10^-G1151)*0.9</f>
        <v>2.52533500041198</v>
      </c>
      <c r="J1151" s="67" t="n">
        <f aca="false">-H1151+I1151</f>
        <v>2.20458547614378</v>
      </c>
      <c r="K1151" s="62" t="n">
        <f aca="false">-J1151*0.001364</f>
        <v>-0.00300705458946011</v>
      </c>
      <c r="L1151" s="63" t="n">
        <f aca="false">F1151-F1150</f>
        <v>-0.274581396892796</v>
      </c>
      <c r="M1151" s="64" t="n">
        <f aca="false">H1151+I1151</f>
        <v>2.84608452468019</v>
      </c>
      <c r="N1151" s="62" t="n">
        <f aca="false">-L1151*J1151*0.00965</f>
        <v>0.00584151324022807</v>
      </c>
      <c r="O1151" s="59" t="n">
        <f aca="false">O1150+N1151</f>
        <v>0.271176447564115</v>
      </c>
      <c r="P1151" s="68" t="n">
        <f aca="false">O1151*75.01</f>
        <v>20.3409453317843</v>
      </c>
      <c r="Q1151" s="59" t="n">
        <f aca="false">M1151-1.8</f>
        <v>1.04608452468019</v>
      </c>
      <c r="R1151" s="69" t="n">
        <f aca="false">Q1151*19.3</f>
        <v>20.1894313263277</v>
      </c>
      <c r="T1151" s="19"/>
      <c r="U1151" s="19"/>
      <c r="V1151" s="19"/>
      <c r="X1151" s="23"/>
      <c r="AD1151" s="70"/>
      <c r="AE1151" s="20"/>
      <c r="AU1151" s="23"/>
      <c r="BA1151" s="24"/>
      <c r="BL1151" s="23"/>
      <c r="BR1151" s="44"/>
      <c r="CX1151" s="25"/>
    </row>
    <row r="1152" s="16" customFormat="true" ht="13" hidden="false" customHeight="false" outlineLevel="0" collapsed="false">
      <c r="C1152" s="17"/>
      <c r="D1152" s="56" t="n">
        <v>-70</v>
      </c>
      <c r="E1152" s="57" t="n">
        <v>1133</v>
      </c>
      <c r="F1152" s="58" t="n">
        <f aca="false">K1151+2*F1151-F1150</f>
        <v>-27.8342924962108</v>
      </c>
      <c r="G1152" s="59" t="n">
        <f aca="false">F1152/61.5</f>
        <v>-0.452590121889607</v>
      </c>
      <c r="H1152" s="60" t="n">
        <f aca="false">(10^G1152)*0.9</f>
        <v>0.317433229498702</v>
      </c>
      <c r="I1152" s="59" t="n">
        <f aca="false">(10^-G1152)*0.9</f>
        <v>2.55171773062062</v>
      </c>
      <c r="J1152" s="67" t="n">
        <f aca="false">-H1152+I1152</f>
        <v>2.23428450112192</v>
      </c>
      <c r="K1152" s="62" t="n">
        <f aca="false">-J1152*0.001364</f>
        <v>-0.00304756405953029</v>
      </c>
      <c r="L1152" s="63" t="n">
        <f aca="false">F1152-F1151</f>
        <v>-0.277588451482256</v>
      </c>
      <c r="M1152" s="64" t="n">
        <f aca="false">H1152+I1152</f>
        <v>2.86915096011932</v>
      </c>
      <c r="N1152" s="62" t="n">
        <f aca="false">-L1152*J1152*0.00965</f>
        <v>0.00598504169717933</v>
      </c>
      <c r="O1152" s="59" t="n">
        <f aca="false">O1151+N1152</f>
        <v>0.277161489261294</v>
      </c>
      <c r="P1152" s="68" t="n">
        <f aca="false">O1152*75.01</f>
        <v>20.7898833094897</v>
      </c>
      <c r="Q1152" s="59" t="n">
        <f aca="false">M1152-1.8</f>
        <v>1.06915096011932</v>
      </c>
      <c r="R1152" s="69" t="n">
        <f aca="false">Q1152*19.3</f>
        <v>20.6346135303028</v>
      </c>
      <c r="T1152" s="19"/>
      <c r="U1152" s="19"/>
      <c r="V1152" s="19"/>
      <c r="X1152" s="23"/>
      <c r="AD1152" s="70"/>
      <c r="AE1152" s="20"/>
      <c r="AU1152" s="23"/>
      <c r="BA1152" s="24"/>
      <c r="BL1152" s="23"/>
      <c r="BR1152" s="44"/>
      <c r="CX1152" s="25"/>
    </row>
    <row r="1153" s="16" customFormat="true" ht="13" hidden="false" customHeight="false" outlineLevel="0" collapsed="false">
      <c r="C1153" s="17"/>
      <c r="D1153" s="56" t="n">
        <v>-69</v>
      </c>
      <c r="E1153" s="57" t="n">
        <v>1134</v>
      </c>
      <c r="F1153" s="58" t="n">
        <f aca="false">K1152+2*F1152-F1151</f>
        <v>-28.1149285117526</v>
      </c>
      <c r="G1153" s="59" t="n">
        <f aca="false">F1153/61.5</f>
        <v>-0.457153309134189</v>
      </c>
      <c r="H1153" s="60" t="n">
        <f aca="false">(10^G1153)*0.9</f>
        <v>0.314115379326384</v>
      </c>
      <c r="I1153" s="59" t="n">
        <f aca="false">(10^-G1153)*0.9</f>
        <v>2.57867030177585</v>
      </c>
      <c r="J1153" s="67" t="n">
        <f aca="false">-H1153+I1153</f>
        <v>2.26455492244946</v>
      </c>
      <c r="K1153" s="62" t="n">
        <f aca="false">-J1153*0.001364</f>
        <v>-0.00308885291422107</v>
      </c>
      <c r="L1153" s="63" t="n">
        <f aca="false">F1153-F1152</f>
        <v>-0.280636015541784</v>
      </c>
      <c r="M1153" s="64" t="n">
        <f aca="false">H1153+I1153</f>
        <v>2.89278568110223</v>
      </c>
      <c r="N1153" s="62" t="n">
        <f aca="false">-L1153*J1153*0.00965</f>
        <v>0.0061327262194734</v>
      </c>
      <c r="O1153" s="59" t="n">
        <f aca="false">O1152+N1153</f>
        <v>0.283294215480768</v>
      </c>
      <c r="P1153" s="68" t="n">
        <f aca="false">O1153*75.01</f>
        <v>21.2498991032124</v>
      </c>
      <c r="Q1153" s="59" t="n">
        <f aca="false">M1153-1.8</f>
        <v>1.09278568110223</v>
      </c>
      <c r="R1153" s="69" t="n">
        <f aca="false">Q1153*19.3</f>
        <v>21.0907636452731</v>
      </c>
      <c r="T1153" s="19"/>
      <c r="U1153" s="19"/>
      <c r="V1153" s="19"/>
      <c r="X1153" s="23"/>
      <c r="AD1153" s="70"/>
      <c r="AE1153" s="20"/>
      <c r="AU1153" s="23"/>
      <c r="BA1153" s="24"/>
      <c r="BL1153" s="23"/>
      <c r="BR1153" s="44"/>
      <c r="CX1153" s="25"/>
    </row>
    <row r="1154" s="16" customFormat="true" ht="13" hidden="false" customHeight="false" outlineLevel="0" collapsed="false">
      <c r="C1154" s="17"/>
      <c r="D1154" s="56" t="n">
        <v>-68</v>
      </c>
      <c r="E1154" s="57" t="n">
        <v>1135</v>
      </c>
      <c r="F1154" s="58" t="n">
        <f aca="false">K1153+2*F1153-F1152</f>
        <v>-28.3986533802086</v>
      </c>
      <c r="G1154" s="59" t="n">
        <f aca="false">F1154/61.5</f>
        <v>-0.461766721629409</v>
      </c>
      <c r="H1154" s="60" t="n">
        <f aca="false">(10^G1154)*0.9</f>
        <v>0.310796262704128</v>
      </c>
      <c r="I1154" s="59" t="n">
        <f aca="false">(10^-G1154)*0.9</f>
        <v>2.60620894521857</v>
      </c>
      <c r="J1154" s="67" t="n">
        <f aca="false">-H1154+I1154</f>
        <v>2.29541268251444</v>
      </c>
      <c r="K1154" s="62" t="n">
        <f aca="false">-J1154*0.001364</f>
        <v>-0.0031309428989497</v>
      </c>
      <c r="L1154" s="63" t="n">
        <f aca="false">F1154-F1153</f>
        <v>-0.283724868456009</v>
      </c>
      <c r="M1154" s="64" t="n">
        <f aca="false">H1154+I1154</f>
        <v>2.9170052079227</v>
      </c>
      <c r="N1154" s="62" t="n">
        <f aca="false">-L1154*J1154*0.00965</f>
        <v>0.00628471363249711</v>
      </c>
      <c r="O1154" s="59" t="n">
        <f aca="false">O1153+N1154</f>
        <v>0.289578929113265</v>
      </c>
      <c r="P1154" s="68" t="n">
        <f aca="false">O1154*75.01</f>
        <v>21.721315472786</v>
      </c>
      <c r="Q1154" s="59" t="n">
        <f aca="false">M1154-1.8</f>
        <v>1.1170052079227</v>
      </c>
      <c r="R1154" s="69" t="n">
        <f aca="false">Q1154*19.3</f>
        <v>21.5582005129081</v>
      </c>
      <c r="T1154" s="19"/>
      <c r="U1154" s="19"/>
      <c r="V1154" s="19"/>
      <c r="X1154" s="23"/>
      <c r="AD1154" s="70"/>
      <c r="AE1154" s="20"/>
      <c r="AU1154" s="23"/>
      <c r="BA1154" s="24"/>
      <c r="BL1154" s="23"/>
      <c r="BR1154" s="44"/>
      <c r="CX1154" s="25"/>
    </row>
    <row r="1155" s="16" customFormat="true" ht="13" hidden="false" customHeight="false" outlineLevel="0" collapsed="false">
      <c r="C1155" s="17"/>
      <c r="D1155" s="56" t="n">
        <v>-67</v>
      </c>
      <c r="E1155" s="57" t="n">
        <v>1136</v>
      </c>
      <c r="F1155" s="58" t="n">
        <f aca="false">K1154+2*F1154-F1153</f>
        <v>-28.6855091915636</v>
      </c>
      <c r="G1155" s="59" t="n">
        <f aca="false">F1155/61.5</f>
        <v>-0.466431043765262</v>
      </c>
      <c r="H1155" s="60" t="n">
        <f aca="false">(10^G1155)*0.9</f>
        <v>0.307476172069966</v>
      </c>
      <c r="I1155" s="59" t="n">
        <f aca="false">(10^-G1155)*0.9</f>
        <v>2.63435047518312</v>
      </c>
      <c r="J1155" s="67" t="n">
        <f aca="false">-H1155+I1155</f>
        <v>2.32687430311315</v>
      </c>
      <c r="K1155" s="62" t="n">
        <f aca="false">-J1155*0.001364</f>
        <v>-0.00317385654944634</v>
      </c>
      <c r="L1155" s="63" t="n">
        <f aca="false">F1155-F1154</f>
        <v>-0.286855811354958</v>
      </c>
      <c r="M1155" s="64" t="n">
        <f aca="false">H1155+I1155</f>
        <v>2.94182664725308</v>
      </c>
      <c r="N1155" s="62" t="n">
        <f aca="false">-L1155*J1155*0.00965</f>
        <v>0.00644115706575606</v>
      </c>
      <c r="O1155" s="59" t="n">
        <f aca="false">O1154+N1155</f>
        <v>0.296020086179021</v>
      </c>
      <c r="P1155" s="68" t="n">
        <f aca="false">O1155*75.01</f>
        <v>22.2044666642884</v>
      </c>
      <c r="Q1155" s="59" t="n">
        <f aca="false">M1155-1.8</f>
        <v>1.14182664725308</v>
      </c>
      <c r="R1155" s="69" t="n">
        <f aca="false">Q1155*19.3</f>
        <v>22.0372542919845</v>
      </c>
      <c r="T1155" s="19"/>
      <c r="U1155" s="19"/>
      <c r="V1155" s="19"/>
      <c r="X1155" s="23"/>
      <c r="AD1155" s="70"/>
      <c r="AE1155" s="20"/>
      <c r="AU1155" s="23"/>
      <c r="BA1155" s="24"/>
      <c r="BL1155" s="23"/>
      <c r="BR1155" s="44"/>
      <c r="CX1155" s="25"/>
    </row>
    <row r="1156" s="16" customFormat="true" ht="13" hidden="false" customHeight="false" outlineLevel="0" collapsed="false">
      <c r="C1156" s="17"/>
      <c r="D1156" s="56" t="n">
        <v>-66</v>
      </c>
      <c r="E1156" s="57" t="n">
        <v>1137</v>
      </c>
      <c r="F1156" s="58" t="n">
        <f aca="false">K1155+2*F1155-F1154</f>
        <v>-28.975538859468</v>
      </c>
      <c r="G1156" s="59" t="n">
        <f aca="false">F1156/61.5</f>
        <v>-0.471146973324683</v>
      </c>
      <c r="H1156" s="60" t="n">
        <f aca="false">(10^G1156)*0.9</f>
        <v>0.30415540332473</v>
      </c>
      <c r="I1156" s="59" t="n">
        <f aca="false">(10^-G1156)*0.9</f>
        <v>2.66311231411926</v>
      </c>
      <c r="J1156" s="67" t="n">
        <f aca="false">-H1156+I1156</f>
        <v>2.35895691079453</v>
      </c>
      <c r="K1156" s="62" t="n">
        <f aca="false">-J1156*0.001364</f>
        <v>-0.00321761722632374</v>
      </c>
      <c r="L1156" s="63" t="n">
        <f aca="false">F1156-F1155</f>
        <v>-0.290029667904403</v>
      </c>
      <c r="M1156" s="64" t="n">
        <f aca="false">H1156+I1156</f>
        <v>2.96726771744399</v>
      </c>
      <c r="N1156" s="62" t="n">
        <f aca="false">-L1156*J1156*0.00965</f>
        <v>0.00660221627308185</v>
      </c>
      <c r="O1156" s="59" t="n">
        <f aca="false">O1155+N1156</f>
        <v>0.302622302452103</v>
      </c>
      <c r="P1156" s="68" t="n">
        <f aca="false">O1156*75.01</f>
        <v>22.6996989069322</v>
      </c>
      <c r="Q1156" s="59" t="n">
        <f aca="false">M1156-1.8</f>
        <v>1.16726771744399</v>
      </c>
      <c r="R1156" s="69" t="n">
        <f aca="false">Q1156*19.3</f>
        <v>22.5282669466691</v>
      </c>
      <c r="T1156" s="19"/>
      <c r="U1156" s="19"/>
      <c r="V1156" s="19"/>
      <c r="X1156" s="23"/>
      <c r="AD1156" s="70"/>
      <c r="AE1156" s="20"/>
      <c r="AU1156" s="23"/>
      <c r="BA1156" s="24"/>
      <c r="BL1156" s="23"/>
      <c r="BR1156" s="44"/>
      <c r="CX1156" s="25"/>
    </row>
    <row r="1157" s="16" customFormat="true" ht="13" hidden="false" customHeight="false" outlineLevel="0" collapsed="false">
      <c r="C1157" s="17"/>
      <c r="D1157" s="56" t="n">
        <v>-65</v>
      </c>
      <c r="E1157" s="57" t="n">
        <v>1138</v>
      </c>
      <c r="F1157" s="58" t="n">
        <f aca="false">K1156+2*F1156-F1155</f>
        <v>-29.2687861445987</v>
      </c>
      <c r="G1157" s="59" t="n">
        <f aca="false">F1157/61.5</f>
        <v>-0.475915221863394</v>
      </c>
      <c r="H1157" s="60" t="n">
        <f aca="false">(10^G1157)*0.9</f>
        <v>0.30083425580821</v>
      </c>
      <c r="I1157" s="59" t="n">
        <f aca="false">(10^-G1157)*0.9</f>
        <v>2.69251251930697</v>
      </c>
      <c r="J1157" s="67" t="n">
        <f aca="false">-H1157+I1157</f>
        <v>2.39167826349876</v>
      </c>
      <c r="K1157" s="62" t="n">
        <f aca="false">-J1157*0.001364</f>
        <v>-0.00326224915141231</v>
      </c>
      <c r="L1157" s="63" t="n">
        <f aca="false">F1157-F1156</f>
        <v>-0.293247285130729</v>
      </c>
      <c r="M1157" s="64" t="n">
        <f aca="false">H1157+I1157</f>
        <v>2.99334677511518</v>
      </c>
      <c r="N1157" s="62" t="n">
        <f aca="false">-L1157*J1157*0.00965</f>
        <v>0.00676805797158486</v>
      </c>
      <c r="O1157" s="59" t="n">
        <f aca="false">O1156+N1157</f>
        <v>0.309390360423688</v>
      </c>
      <c r="P1157" s="68" t="n">
        <f aca="false">O1157*75.01</f>
        <v>23.2073709353808</v>
      </c>
      <c r="Q1157" s="59" t="n">
        <f aca="false">M1157-1.8</f>
        <v>1.19334677511518</v>
      </c>
      <c r="R1157" s="69" t="n">
        <f aca="false">Q1157*19.3</f>
        <v>23.031592759723</v>
      </c>
      <c r="T1157" s="19"/>
      <c r="U1157" s="19"/>
      <c r="V1157" s="19"/>
      <c r="X1157" s="23"/>
      <c r="AD1157" s="70"/>
      <c r="AE1157" s="20"/>
      <c r="AU1157" s="23"/>
      <c r="BA1157" s="24"/>
      <c r="BL1157" s="23"/>
      <c r="BR1157" s="44"/>
      <c r="CX1157" s="25"/>
    </row>
    <row r="1158" s="16" customFormat="true" ht="13" hidden="false" customHeight="false" outlineLevel="0" collapsed="false">
      <c r="C1158" s="17"/>
      <c r="D1158" s="56" t="n">
        <v>-64</v>
      </c>
      <c r="E1158" s="57" t="n">
        <v>1139</v>
      </c>
      <c r="F1158" s="58" t="n">
        <f aca="false">K1157+2*F1157-F1156</f>
        <v>-29.5652956788809</v>
      </c>
      <c r="G1158" s="59" t="n">
        <f aca="false">F1158/61.5</f>
        <v>-0.480736515103754</v>
      </c>
      <c r="H1158" s="60" t="n">
        <f aca="false">(10^G1158)*0.9</f>
        <v>0.297513032273775</v>
      </c>
      <c r="I1158" s="59" t="n">
        <f aca="false">(10^-G1158)*0.9</f>
        <v>2.72256981083985</v>
      </c>
      <c r="J1158" s="67" t="n">
        <f aca="false">-H1158+I1158</f>
        <v>2.42505677856607</v>
      </c>
      <c r="K1158" s="62" t="n">
        <f aca="false">-J1158*0.001364</f>
        <v>-0.00330777744596412</v>
      </c>
      <c r="L1158" s="63" t="n">
        <f aca="false">F1158-F1157</f>
        <v>-0.296509534282141</v>
      </c>
      <c r="M1158" s="64" t="n">
        <f aca="false">H1158+I1158</f>
        <v>3.02008284311362</v>
      </c>
      <c r="N1158" s="62" t="n">
        <f aca="false">-L1158*J1158*0.00965</f>
        <v>0.00693885620059661</v>
      </c>
      <c r="O1158" s="59" t="n">
        <f aca="false">O1157+N1158</f>
        <v>0.316329216624284</v>
      </c>
      <c r="P1158" s="68" t="n">
        <f aca="false">O1158*75.01</f>
        <v>23.7278545389876</v>
      </c>
      <c r="Q1158" s="59" t="n">
        <f aca="false">M1158-1.8</f>
        <v>1.22008284311362</v>
      </c>
      <c r="R1158" s="69" t="n">
        <f aca="false">Q1158*19.3</f>
        <v>23.5475988720929</v>
      </c>
      <c r="T1158" s="19"/>
      <c r="U1158" s="19"/>
      <c r="V1158" s="19"/>
      <c r="X1158" s="23"/>
      <c r="AD1158" s="70"/>
      <c r="AE1158" s="20"/>
      <c r="AU1158" s="23"/>
      <c r="BA1158" s="24"/>
      <c r="BL1158" s="23"/>
      <c r="BR1158" s="44"/>
      <c r="CX1158" s="25"/>
    </row>
    <row r="1159" s="16" customFormat="true" ht="13" hidden="false" customHeight="false" outlineLevel="0" collapsed="false">
      <c r="C1159" s="17"/>
      <c r="D1159" s="56" t="n">
        <v>-63</v>
      </c>
      <c r="E1159" s="57" t="n">
        <v>1140</v>
      </c>
      <c r="F1159" s="58" t="n">
        <f aca="false">K1158+2*F1158-F1157</f>
        <v>-29.865112990609</v>
      </c>
      <c r="G1159" s="59" t="n">
        <f aca="false">F1159/61.5</f>
        <v>-0.485611593343235</v>
      </c>
      <c r="H1159" s="60" t="n">
        <f aca="false">(10^G1159)*0.9</f>
        <v>0.294192038861473</v>
      </c>
      <c r="I1159" s="59" t="n">
        <f aca="false">(10^-G1159)*0.9</f>
        <v>2.75330360105838</v>
      </c>
      <c r="J1159" s="67" t="n">
        <f aca="false">-H1159+I1159</f>
        <v>2.45911156219691</v>
      </c>
      <c r="K1159" s="62" t="n">
        <f aca="false">-J1159*0.001364</f>
        <v>-0.00335422817083658</v>
      </c>
      <c r="L1159" s="63" t="n">
        <f aca="false">F1159-F1158</f>
        <v>-0.299817311728102</v>
      </c>
      <c r="M1159" s="64" t="n">
        <f aca="false">H1159+I1159</f>
        <v>3.04749563991985</v>
      </c>
      <c r="N1159" s="62" t="n">
        <f aca="false">-L1159*J1159*0.00965</f>
        <v>0.00711479270193762</v>
      </c>
      <c r="O1159" s="59" t="n">
        <f aca="false">O1158+N1159</f>
        <v>0.323444009326222</v>
      </c>
      <c r="P1159" s="68" t="n">
        <f aca="false">O1159*75.01</f>
        <v>24.2615351395599</v>
      </c>
      <c r="Q1159" s="59" t="n">
        <f aca="false">M1159-1.8</f>
        <v>1.24749563991985</v>
      </c>
      <c r="R1159" s="69" t="n">
        <f aca="false">Q1159*19.3</f>
        <v>24.0766658504532</v>
      </c>
      <c r="T1159" s="19"/>
      <c r="U1159" s="19"/>
      <c r="V1159" s="19"/>
      <c r="X1159" s="23"/>
      <c r="AD1159" s="70"/>
      <c r="AE1159" s="20"/>
      <c r="AU1159" s="23"/>
      <c r="BA1159" s="24"/>
      <c r="BL1159" s="23"/>
      <c r="BR1159" s="44"/>
      <c r="CX1159" s="25"/>
    </row>
    <row r="1160" s="16" customFormat="true" ht="13" hidden="false" customHeight="false" outlineLevel="0" collapsed="false">
      <c r="C1160" s="17"/>
      <c r="D1160" s="56" t="n">
        <v>-62</v>
      </c>
      <c r="E1160" s="57" t="n">
        <v>1141</v>
      </c>
      <c r="F1160" s="58" t="n">
        <f aca="false">K1159+2*F1159-F1158</f>
        <v>-30.1682845305079</v>
      </c>
      <c r="G1160" s="59" t="n">
        <f aca="false">F1160/61.5</f>
        <v>-0.490541211878177</v>
      </c>
      <c r="H1160" s="60" t="n">
        <f aca="false">(10^G1160)*0.9</f>
        <v>0.290871585069571</v>
      </c>
      <c r="I1160" s="59" t="n">
        <f aca="false">(10^-G1160)*0.9</f>
        <v>2.78473402551941</v>
      </c>
      <c r="J1160" s="67" t="n">
        <f aca="false">-H1160+I1160</f>
        <v>2.49386244044984</v>
      </c>
      <c r="K1160" s="62" t="n">
        <f aca="false">-J1160*0.001364</f>
        <v>-0.00340162836877359</v>
      </c>
      <c r="L1160" s="63" t="n">
        <f aca="false">F1160-F1159</f>
        <v>-0.303171539898937</v>
      </c>
      <c r="M1160" s="64" t="n">
        <f aca="false">H1160+I1160</f>
        <v>3.07560561058899</v>
      </c>
      <c r="N1160" s="62" t="n">
        <f aca="false">-L1160*J1160*0.00965</f>
        <v>0.00729605732294444</v>
      </c>
      <c r="O1160" s="59" t="n">
        <f aca="false">O1159+N1160</f>
        <v>0.330740066649166</v>
      </c>
      <c r="P1160" s="68" t="n">
        <f aca="false">O1160*75.01</f>
        <v>24.808812399354</v>
      </c>
      <c r="Q1160" s="59" t="n">
        <f aca="false">M1160-1.8</f>
        <v>1.27560561058899</v>
      </c>
      <c r="R1160" s="69" t="n">
        <f aca="false">Q1160*19.3</f>
        <v>24.6191882843674</v>
      </c>
      <c r="T1160" s="19"/>
      <c r="U1160" s="19"/>
      <c r="V1160" s="19"/>
      <c r="X1160" s="23"/>
      <c r="AD1160" s="70"/>
      <c r="AE1160" s="20"/>
      <c r="AU1160" s="23"/>
      <c r="BA1160" s="24"/>
      <c r="BL1160" s="23"/>
      <c r="BR1160" s="44"/>
      <c r="CX1160" s="25"/>
    </row>
    <row r="1161" s="16" customFormat="true" ht="13" hidden="false" customHeight="false" outlineLevel="0" collapsed="false">
      <c r="C1161" s="17"/>
      <c r="D1161" s="56" t="n">
        <v>-61</v>
      </c>
      <c r="E1161" s="57" t="n">
        <v>1142</v>
      </c>
      <c r="F1161" s="58" t="n">
        <f aca="false">K1160+2*F1160-F1159</f>
        <v>-30.4748576987756</v>
      </c>
      <c r="G1161" s="59" t="n">
        <f aca="false">F1161/61.5</f>
        <v>-0.495526141443506</v>
      </c>
      <c r="H1161" s="60" t="n">
        <f aca="false">(10^G1161)*0.9</f>
        <v>0.28755198372454</v>
      </c>
      <c r="I1161" s="59" t="n">
        <f aca="false">(10^-G1161)*0.9</f>
        <v>2.81688197559415</v>
      </c>
      <c r="J1161" s="67" t="n">
        <f aca="false">-H1161+I1161</f>
        <v>2.52932999186961</v>
      </c>
      <c r="K1161" s="62" t="n">
        <f aca="false">-J1161*0.001364</f>
        <v>-0.00345000610891015</v>
      </c>
      <c r="L1161" s="63" t="n">
        <f aca="false">F1161-F1160</f>
        <v>-0.306573168267708</v>
      </c>
      <c r="M1161" s="64" t="n">
        <f aca="false">H1161+I1161</f>
        <v>3.10443395931869</v>
      </c>
      <c r="N1161" s="62" t="n">
        <f aca="false">-L1161*J1161*0.00965</f>
        <v>0.00748284844379932</v>
      </c>
      <c r="O1161" s="59" t="n">
        <f aca="false">O1160+N1161</f>
        <v>0.338222915092966</v>
      </c>
      <c r="P1161" s="68" t="n">
        <f aca="false">O1161*75.01</f>
        <v>25.3701008611234</v>
      </c>
      <c r="Q1161" s="59" t="n">
        <f aca="false">M1161-1.8</f>
        <v>1.30443395931869</v>
      </c>
      <c r="R1161" s="69" t="n">
        <f aca="false">Q1161*19.3</f>
        <v>25.1755754148508</v>
      </c>
      <c r="T1161" s="19"/>
      <c r="U1161" s="19"/>
      <c r="V1161" s="19"/>
      <c r="X1161" s="23"/>
      <c r="AD1161" s="70"/>
      <c r="AE1161" s="20"/>
      <c r="AU1161" s="23"/>
      <c r="BA1161" s="24"/>
      <c r="BL1161" s="23"/>
      <c r="BR1161" s="44"/>
      <c r="CX1161" s="25"/>
    </row>
    <row r="1162" s="16" customFormat="true" ht="13" hidden="false" customHeight="false" outlineLevel="0" collapsed="false">
      <c r="C1162" s="17"/>
      <c r="D1162" s="56" t="n">
        <v>-60</v>
      </c>
      <c r="E1162" s="57" t="n">
        <v>1143</v>
      </c>
      <c r="F1162" s="58" t="n">
        <f aca="false">K1161+2*F1161-F1160</f>
        <v>-30.7848808731522</v>
      </c>
      <c r="G1162" s="59" t="n">
        <f aca="false">F1162/61.5</f>
        <v>-0.500567168669142</v>
      </c>
      <c r="H1162" s="60" t="n">
        <f aca="false">(10^G1162)*0.9</f>
        <v>0.284233550949453</v>
      </c>
      <c r="I1162" s="59" t="n">
        <f aca="false">(10^-G1162)*0.9</f>
        <v>2.84976913279336</v>
      </c>
      <c r="J1162" s="67" t="n">
        <f aca="false">-H1162+I1162</f>
        <v>2.56553558184391</v>
      </c>
      <c r="K1162" s="62" t="n">
        <f aca="false">-J1162*0.001364</f>
        <v>-0.00349939053363509</v>
      </c>
      <c r="L1162" s="63" t="n">
        <f aca="false">F1162-F1161</f>
        <v>-0.310023174376621</v>
      </c>
      <c r="M1162" s="64" t="n">
        <f aca="false">H1162+I1162</f>
        <v>3.13400268374282</v>
      </c>
      <c r="N1162" s="62" t="n">
        <f aca="false">-L1162*J1162*0.00965</f>
        <v>0.0076753734308234</v>
      </c>
      <c r="O1162" s="59" t="n">
        <f aca="false">O1161+N1162</f>
        <v>0.345898288523789</v>
      </c>
      <c r="P1162" s="68" t="n">
        <f aca="false">O1162*75.01</f>
        <v>25.9458306221694</v>
      </c>
      <c r="Q1162" s="59" t="n">
        <f aca="false">M1162-1.8</f>
        <v>1.33400268374282</v>
      </c>
      <c r="R1162" s="69" t="n">
        <f aca="false">Q1162*19.3</f>
        <v>25.7462517962363</v>
      </c>
      <c r="T1162" s="19"/>
      <c r="U1162" s="19"/>
      <c r="V1162" s="19"/>
      <c r="X1162" s="23"/>
      <c r="AD1162" s="70"/>
      <c r="AE1162" s="20"/>
      <c r="AU1162" s="23"/>
      <c r="BA1162" s="24"/>
      <c r="BL1162" s="23"/>
      <c r="BR1162" s="44"/>
      <c r="CX1162" s="25"/>
    </row>
    <row r="1163" s="16" customFormat="true" ht="13" hidden="false" customHeight="false" outlineLevel="0" collapsed="false">
      <c r="C1163" s="17"/>
      <c r="D1163" s="56" t="n">
        <v>-59</v>
      </c>
      <c r="E1163" s="57" t="n">
        <v>1144</v>
      </c>
      <c r="F1163" s="58" t="n">
        <f aca="false">K1162+2*F1162-F1161</f>
        <v>-31.0984034380625</v>
      </c>
      <c r="G1163" s="59" t="n">
        <f aca="false">F1163/61.5</f>
        <v>-0.505665096553862</v>
      </c>
      <c r="H1163" s="60" t="n">
        <f aca="false">(10^G1163)*0.9</f>
        <v>0.280916606130798</v>
      </c>
      <c r="I1163" s="59" t="n">
        <f aca="false">(10^-G1163)*0.9</f>
        <v>2.88341800492511</v>
      </c>
      <c r="J1163" s="67" t="n">
        <f aca="false">-H1163+I1163</f>
        <v>2.60250139879431</v>
      </c>
      <c r="K1163" s="62" t="n">
        <f aca="false">-J1163*0.001364</f>
        <v>-0.00354981190795544</v>
      </c>
      <c r="L1163" s="63" t="n">
        <f aca="false">F1163-F1162</f>
        <v>-0.313522564910254</v>
      </c>
      <c r="M1163" s="64" t="n">
        <f aca="false">H1163+I1163</f>
        <v>3.16433461105591</v>
      </c>
      <c r="N1163" s="62" t="n">
        <f aca="false">-L1163*J1163*0.00965</f>
        <v>0.0078738491175188</v>
      </c>
      <c r="O1163" s="59" t="n">
        <f aca="false">O1162+N1163</f>
        <v>0.353772137641308</v>
      </c>
      <c r="P1163" s="68" t="n">
        <f aca="false">O1163*75.01</f>
        <v>26.5364480444745</v>
      </c>
      <c r="Q1163" s="59" t="n">
        <f aca="false">M1163-1.8</f>
        <v>1.36433461105591</v>
      </c>
      <c r="R1163" s="69" t="n">
        <f aca="false">Q1163*19.3</f>
        <v>26.331657993379</v>
      </c>
      <c r="T1163" s="19"/>
      <c r="U1163" s="19"/>
      <c r="V1163" s="19"/>
      <c r="X1163" s="23"/>
      <c r="AD1163" s="70"/>
      <c r="AE1163" s="20"/>
      <c r="AU1163" s="23"/>
      <c r="BA1163" s="24"/>
      <c r="BL1163" s="23"/>
      <c r="BR1163" s="44"/>
      <c r="CX1163" s="25"/>
    </row>
    <row r="1164" s="16" customFormat="true" ht="13" hidden="false" customHeight="false" outlineLevel="0" collapsed="false">
      <c r="C1164" s="17"/>
      <c r="D1164" s="56" t="n">
        <v>-58</v>
      </c>
      <c r="E1164" s="57" t="n">
        <v>1145</v>
      </c>
      <c r="F1164" s="58" t="n">
        <f aca="false">K1163+2*F1163-F1162</f>
        <v>-31.4154758148807</v>
      </c>
      <c r="G1164" s="59" t="n">
        <f aca="false">F1164/61.5</f>
        <v>-0.51082074495741</v>
      </c>
      <c r="H1164" s="60" t="n">
        <f aca="false">(10^G1164)*0.9</f>
        <v>0.277601471883689</v>
      </c>
      <c r="I1164" s="59" t="n">
        <f aca="false">(10^-G1164)*0.9</f>
        <v>2.91785196419772</v>
      </c>
      <c r="J1164" s="67" t="n">
        <f aca="false">-H1164+I1164</f>
        <v>2.64025049231403</v>
      </c>
      <c r="K1164" s="62" t="n">
        <f aca="false">-J1164*0.001364</f>
        <v>-0.00360130167151634</v>
      </c>
      <c r="L1164" s="63" t="n">
        <f aca="false">F1164-F1163</f>
        <v>-0.317072376818206</v>
      </c>
      <c r="M1164" s="64" t="n">
        <f aca="false">H1164+I1164</f>
        <v>3.19545343608141</v>
      </c>
      <c r="N1164" s="62" t="n">
        <f aca="false">-L1164*J1164*0.00965</f>
        <v>0.00807850231528678</v>
      </c>
      <c r="O1164" s="59" t="n">
        <f aca="false">O1163+N1164</f>
        <v>0.361850639956595</v>
      </c>
      <c r="P1164" s="68" t="n">
        <f aca="false">O1164*75.01</f>
        <v>27.1424165031442</v>
      </c>
      <c r="Q1164" s="59" t="n">
        <f aca="false">M1164-1.8</f>
        <v>1.39545343608141</v>
      </c>
      <c r="R1164" s="69" t="n">
        <f aca="false">Q1164*19.3</f>
        <v>26.9322513163712</v>
      </c>
      <c r="T1164" s="19"/>
      <c r="U1164" s="19"/>
      <c r="V1164" s="19"/>
      <c r="X1164" s="23"/>
      <c r="AD1164" s="70"/>
      <c r="AE1164" s="20"/>
      <c r="AU1164" s="23"/>
      <c r="BA1164" s="24"/>
      <c r="BL1164" s="23"/>
      <c r="BR1164" s="44"/>
      <c r="CX1164" s="25"/>
    </row>
    <row r="1165" s="16" customFormat="true" ht="13" hidden="false" customHeight="false" outlineLevel="0" collapsed="false">
      <c r="C1165" s="17"/>
      <c r="D1165" s="56" t="n">
        <v>-57</v>
      </c>
      <c r="E1165" s="57" t="n">
        <v>1146</v>
      </c>
      <c r="F1165" s="58" t="n">
        <f aca="false">K1164+2*F1164-F1163</f>
        <v>-31.7361494933704</v>
      </c>
      <c r="G1165" s="59" t="n">
        <f aca="false">F1165/61.5</f>
        <v>-0.516034951111714</v>
      </c>
      <c r="H1165" s="60" t="n">
        <f aca="false">(10^G1165)*0.9</f>
        <v>0.274288474015452</v>
      </c>
      <c r="I1165" s="59" t="n">
        <f aca="false">(10^-G1165)*0.9</f>
        <v>2.95309528738845</v>
      </c>
      <c r="J1165" s="67" t="n">
        <f aca="false">-H1165+I1165</f>
        <v>2.67880681337299</v>
      </c>
      <c r="K1165" s="62" t="n">
        <f aca="false">-J1165*0.001364</f>
        <v>-0.00365389249344076</v>
      </c>
      <c r="L1165" s="63" t="n">
        <f aca="false">F1165-F1164</f>
        <v>-0.320673678489722</v>
      </c>
      <c r="M1165" s="64" t="n">
        <f aca="false">H1165+I1165</f>
        <v>3.2273837614039</v>
      </c>
      <c r="N1165" s="62" t="n">
        <f aca="false">-L1165*J1165*0.00965</f>
        <v>0.00828957035589382</v>
      </c>
      <c r="O1165" s="59" t="n">
        <f aca="false">O1164+N1165</f>
        <v>0.370140210312489</v>
      </c>
      <c r="P1165" s="68" t="n">
        <f aca="false">O1165*75.01</f>
        <v>27.7642171755398</v>
      </c>
      <c r="Q1165" s="59" t="n">
        <f aca="false">M1165-1.8</f>
        <v>1.4273837614039</v>
      </c>
      <c r="R1165" s="69" t="n">
        <f aca="false">Q1165*19.3</f>
        <v>27.5485065950952</v>
      </c>
      <c r="T1165" s="19"/>
      <c r="U1165" s="19"/>
      <c r="V1165" s="19"/>
      <c r="X1165" s="23"/>
      <c r="AD1165" s="70"/>
      <c r="AE1165" s="20"/>
      <c r="AU1165" s="23"/>
      <c r="BA1165" s="24"/>
      <c r="BL1165" s="23"/>
      <c r="BR1165" s="44"/>
      <c r="CX1165" s="25"/>
    </row>
    <row r="1166" s="16" customFormat="true" ht="13" hidden="false" customHeight="false" outlineLevel="0" collapsed="false">
      <c r="C1166" s="17"/>
      <c r="D1166" s="56" t="n">
        <v>-56</v>
      </c>
      <c r="E1166" s="57" t="n">
        <v>1147</v>
      </c>
      <c r="F1166" s="58" t="n">
        <f aca="false">K1165+2*F1165-F1164</f>
        <v>-32.0604770643536</v>
      </c>
      <c r="G1166" s="59" t="n">
        <f aca="false">F1166/61.5</f>
        <v>-0.521308570152091</v>
      </c>
      <c r="H1166" s="60" t="n">
        <f aca="false">(10^G1166)*0.9</f>
        <v>0.270977941487595</v>
      </c>
      <c r="I1166" s="59" t="n">
        <f aca="false">(10^-G1166)*0.9</f>
        <v>2.98917319820691</v>
      </c>
      <c r="J1166" s="67" t="n">
        <f aca="false">-H1166+I1166</f>
        <v>2.71819525671932</v>
      </c>
      <c r="K1166" s="62" t="n">
        <f aca="false">-J1166*0.001364</f>
        <v>-0.00370761833016515</v>
      </c>
      <c r="L1166" s="63" t="n">
        <f aca="false">F1166-F1165</f>
        <v>-0.324327570983158</v>
      </c>
      <c r="M1166" s="64" t="n">
        <f aca="false">H1166+I1166</f>
        <v>3.26015113969451</v>
      </c>
      <c r="N1166" s="62" t="n">
        <f aca="false">-L1166*J1166*0.00965</f>
        <v>0.00850730166792277</v>
      </c>
      <c r="O1166" s="59" t="n">
        <f aca="false">O1165+N1166</f>
        <v>0.378647511980411</v>
      </c>
      <c r="P1166" s="68" t="n">
        <f aca="false">O1166*75.01</f>
        <v>28.4023498736507</v>
      </c>
      <c r="Q1166" s="59" t="n">
        <f aca="false">M1166-1.8</f>
        <v>1.46015113969451</v>
      </c>
      <c r="R1166" s="69" t="n">
        <f aca="false">Q1166*19.3</f>
        <v>28.180916996104</v>
      </c>
      <c r="T1166" s="19"/>
      <c r="U1166" s="19"/>
      <c r="V1166" s="19"/>
      <c r="X1166" s="23"/>
      <c r="AD1166" s="70"/>
      <c r="AE1166" s="20"/>
      <c r="AU1166" s="23"/>
      <c r="BA1166" s="24"/>
      <c r="BL1166" s="23"/>
      <c r="BR1166" s="44"/>
      <c r="CX1166" s="25"/>
    </row>
    <row r="1167" s="16" customFormat="true" ht="13" hidden="false" customHeight="false" outlineLevel="0" collapsed="false">
      <c r="C1167" s="17"/>
      <c r="D1167" s="56" t="n">
        <v>-55</v>
      </c>
      <c r="E1167" s="57" t="n">
        <v>1148</v>
      </c>
      <c r="F1167" s="58" t="n">
        <f aca="false">K1166+2*F1166-F1165</f>
        <v>-32.3885122536669</v>
      </c>
      <c r="G1167" s="59" t="n">
        <f aca="false">F1167/61.5</f>
        <v>-0.526642475669381</v>
      </c>
      <c r="H1167" s="60" t="n">
        <f aca="false">(10^G1167)*0.9</f>
        <v>0.267670206376134</v>
      </c>
      <c r="I1167" s="59" t="n">
        <f aca="false">(10^-G1167)*0.9</f>
        <v>3.02611191199134</v>
      </c>
      <c r="J1167" s="67" t="n">
        <f aca="false">-H1167+I1167</f>
        <v>2.75844170561521</v>
      </c>
      <c r="K1167" s="62" t="n">
        <f aca="false">-J1167*0.001364</f>
        <v>-0.00376251448645915</v>
      </c>
      <c r="L1167" s="63" t="n">
        <f aca="false">F1167-F1166</f>
        <v>-0.328035189313326</v>
      </c>
      <c r="M1167" s="64" t="n">
        <f aca="false">H1167+I1167</f>
        <v>3.29378211836748</v>
      </c>
      <c r="N1167" s="62" t="n">
        <f aca="false">-L1167*J1167*0.00965</f>
        <v>0.00873195638962365</v>
      </c>
      <c r="O1167" s="59" t="n">
        <f aca="false">O1166+N1167</f>
        <v>0.387379468370035</v>
      </c>
      <c r="P1167" s="68" t="n">
        <f aca="false">O1167*75.01</f>
        <v>29.0573339224363</v>
      </c>
      <c r="Q1167" s="59" t="n">
        <f aca="false">M1167-1.8</f>
        <v>1.49378211836748</v>
      </c>
      <c r="R1167" s="69" t="n">
        <f aca="false">Q1167*19.3</f>
        <v>28.8299948844923</v>
      </c>
      <c r="T1167" s="19"/>
      <c r="U1167" s="19"/>
      <c r="V1167" s="19"/>
      <c r="X1167" s="23"/>
      <c r="AD1167" s="70"/>
      <c r="AE1167" s="20"/>
      <c r="AU1167" s="23"/>
      <c r="BA1167" s="24"/>
      <c r="BL1167" s="23"/>
      <c r="BR1167" s="44"/>
      <c r="CX1167" s="25"/>
    </row>
    <row r="1168" s="16" customFormat="true" ht="13" hidden="false" customHeight="false" outlineLevel="0" collapsed="false">
      <c r="C1168" s="17"/>
      <c r="D1168" s="56" t="n">
        <v>-54</v>
      </c>
      <c r="E1168" s="57" t="n">
        <v>1149</v>
      </c>
      <c r="F1168" s="58" t="n">
        <f aca="false">K1167+2*F1167-F1166</f>
        <v>-32.7203099574667</v>
      </c>
      <c r="G1168" s="59" t="n">
        <f aca="false">F1168/61.5</f>
        <v>-0.532037560284011</v>
      </c>
      <c r="H1168" s="60" t="n">
        <f aca="false">(10^G1168)*0.9</f>
        <v>0.264365603830275</v>
      </c>
      <c r="I1168" s="59" t="n">
        <f aca="false">(10^-G1168)*0.9</f>
        <v>3.06393868288564</v>
      </c>
      <c r="J1168" s="67" t="n">
        <f aca="false">-H1168+I1168</f>
        <v>2.79957307905537</v>
      </c>
      <c r="K1168" s="62" t="n">
        <f aca="false">-J1168*0.001364</f>
        <v>-0.00381861767983152</v>
      </c>
      <c r="L1168" s="63" t="n">
        <f aca="false">F1168-F1167</f>
        <v>-0.331797703799779</v>
      </c>
      <c r="M1168" s="64" t="n">
        <f aca="false">H1168+I1168</f>
        <v>3.32830428671592</v>
      </c>
      <c r="N1168" s="62" t="n">
        <f aca="false">-L1168*J1168*0.00965</f>
        <v>0.0089638070207649</v>
      </c>
      <c r="O1168" s="59" t="n">
        <f aca="false">O1167+N1168</f>
        <v>0.3963432753908</v>
      </c>
      <c r="P1168" s="68" t="n">
        <f aca="false">O1168*75.01</f>
        <v>29.7297090870639</v>
      </c>
      <c r="Q1168" s="59" t="n">
        <f aca="false">M1168-1.8</f>
        <v>1.52830428671592</v>
      </c>
      <c r="R1168" s="69" t="n">
        <f aca="false">Q1168*19.3</f>
        <v>29.4962727336172</v>
      </c>
      <c r="T1168" s="19"/>
      <c r="U1168" s="19"/>
      <c r="V1168" s="19"/>
      <c r="X1168" s="23"/>
      <c r="AD1168" s="70"/>
      <c r="AE1168" s="20"/>
      <c r="AU1168" s="23"/>
      <c r="BA1168" s="24"/>
      <c r="BL1168" s="23"/>
      <c r="BR1168" s="44"/>
      <c r="CX1168" s="25"/>
    </row>
    <row r="1169" s="16" customFormat="true" ht="13" hidden="false" customHeight="false" outlineLevel="0" collapsed="false">
      <c r="C1169" s="17"/>
      <c r="D1169" s="56" t="n">
        <v>-53</v>
      </c>
      <c r="E1169" s="57" t="n">
        <v>1150</v>
      </c>
      <c r="F1169" s="58" t="n">
        <f aca="false">K1168+2*F1168-F1167</f>
        <v>-33.0559262789463</v>
      </c>
      <c r="G1169" s="59" t="n">
        <f aca="false">F1169/61.5</f>
        <v>-0.537494736243029</v>
      </c>
      <c r="H1169" s="60" t="n">
        <f aca="false">(10^G1169)*0.9</f>
        <v>0.261064472029441</v>
      </c>
      <c r="I1169" s="59" t="n">
        <f aca="false">(10^-G1169)*0.9</f>
        <v>3.10268185365588</v>
      </c>
      <c r="J1169" s="67" t="n">
        <f aca="false">-H1169+I1169</f>
        <v>2.84161738162644</v>
      </c>
      <c r="K1169" s="62" t="n">
        <f aca="false">-J1169*0.001364</f>
        <v>-0.00387596610853847</v>
      </c>
      <c r="L1169" s="63" t="n">
        <f aca="false">F1169-F1168</f>
        <v>-0.335616321479606</v>
      </c>
      <c r="M1169" s="64" t="n">
        <f aca="false">H1169+I1169</f>
        <v>3.36374632568532</v>
      </c>
      <c r="N1169" s="62" t="n">
        <f aca="false">-L1169*J1169*0.00965</f>
        <v>0.00920313911630385</v>
      </c>
      <c r="O1169" s="59" t="n">
        <f aca="false">O1168+N1169</f>
        <v>0.405546414507104</v>
      </c>
      <c r="P1169" s="68" t="n">
        <f aca="false">O1169*75.01</f>
        <v>30.4200365521778</v>
      </c>
      <c r="Q1169" s="59" t="n">
        <f aca="false">M1169-1.8</f>
        <v>1.56374632568532</v>
      </c>
      <c r="R1169" s="69" t="n">
        <f aca="false">Q1169*19.3</f>
        <v>30.1803040857267</v>
      </c>
      <c r="T1169" s="19"/>
      <c r="U1169" s="19"/>
      <c r="V1169" s="19"/>
      <c r="X1169" s="23"/>
      <c r="AD1169" s="70"/>
      <c r="AE1169" s="20"/>
      <c r="AU1169" s="23"/>
      <c r="BA1169" s="24"/>
      <c r="BL1169" s="23"/>
      <c r="BR1169" s="44"/>
      <c r="CX1169" s="25"/>
    </row>
    <row r="1170" s="16" customFormat="true" ht="13" hidden="false" customHeight="false" outlineLevel="0" collapsed="false">
      <c r="C1170" s="17"/>
      <c r="D1170" s="56" t="n">
        <v>-52</v>
      </c>
      <c r="E1170" s="57" t="n">
        <v>1151</v>
      </c>
      <c r="F1170" s="58" t="n">
        <f aca="false">K1169+2*F1169-F1168</f>
        <v>-33.3954185665344</v>
      </c>
      <c r="G1170" s="59" t="n">
        <f aca="false">F1170/61.5</f>
        <v>-0.54301493604121</v>
      </c>
      <c r="H1170" s="60" t="n">
        <f aca="false">(10^G1170)*0.9</f>
        <v>0.257767152138632</v>
      </c>
      <c r="I1170" s="59" t="n">
        <f aca="false">(10^-G1170)*0.9</f>
        <v>3.14237090831638</v>
      </c>
      <c r="J1170" s="67" t="n">
        <f aca="false">-H1170+I1170</f>
        <v>2.88460375617775</v>
      </c>
      <c r="K1170" s="62" t="n">
        <f aca="false">-J1170*0.001364</f>
        <v>-0.00393459952342645</v>
      </c>
      <c r="L1170" s="63" t="n">
        <f aca="false">F1170-F1169</f>
        <v>-0.339492287588143</v>
      </c>
      <c r="M1170" s="64" t="n">
        <f aca="false">H1170+I1170</f>
        <v>3.40013806045501</v>
      </c>
      <c r="N1170" s="62" t="n">
        <f aca="false">-L1170*J1170*0.00965</f>
        <v>0.0094502520249118</v>
      </c>
      <c r="O1170" s="59" t="n">
        <f aca="false">O1169+N1170</f>
        <v>0.414996666532015</v>
      </c>
      <c r="P1170" s="68" t="n">
        <f aca="false">O1170*75.01</f>
        <v>31.1288999565665</v>
      </c>
      <c r="Q1170" s="59" t="n">
        <f aca="false">M1170-1.8</f>
        <v>1.60013806045501</v>
      </c>
      <c r="R1170" s="69" t="n">
        <f aca="false">Q1170*19.3</f>
        <v>30.8826645667817</v>
      </c>
      <c r="T1170" s="19"/>
      <c r="U1170" s="19"/>
      <c r="V1170" s="19"/>
      <c r="X1170" s="23"/>
      <c r="AD1170" s="70"/>
      <c r="AE1170" s="20"/>
      <c r="AU1170" s="23"/>
      <c r="BA1170" s="24"/>
      <c r="BL1170" s="23"/>
      <c r="BR1170" s="44"/>
      <c r="CX1170" s="25"/>
    </row>
    <row r="1171" s="16" customFormat="true" ht="13" hidden="false" customHeight="false" outlineLevel="0" collapsed="false">
      <c r="C1171" s="17"/>
      <c r="D1171" s="56" t="n">
        <v>-51</v>
      </c>
      <c r="E1171" s="57" t="n">
        <v>1152</v>
      </c>
      <c r="F1171" s="58" t="n">
        <f aca="false">K1170+2*F1170-F1169</f>
        <v>-33.738845453646</v>
      </c>
      <c r="G1171" s="59" t="n">
        <f aca="false">F1171/61.5</f>
        <v>-0.548599113067415</v>
      </c>
      <c r="H1171" s="60" t="n">
        <f aca="false">(10^G1171)*0.9</f>
        <v>0.254473988262119</v>
      </c>
      <c r="I1171" s="59" t="n">
        <f aca="false">(10^-G1171)*0.9</f>
        <v>3.18303652774784</v>
      </c>
      <c r="J1171" s="67" t="n">
        <f aca="false">-H1171+I1171</f>
        <v>2.92856253948572</v>
      </c>
      <c r="K1171" s="62" t="n">
        <f aca="false">-J1171*0.001364</f>
        <v>-0.00399455930385853</v>
      </c>
      <c r="L1171" s="63" t="n">
        <f aca="false">F1171-F1170</f>
        <v>-0.343426887111576</v>
      </c>
      <c r="M1171" s="64" t="n">
        <f aca="false">H1171+I1171</f>
        <v>3.43751051600996</v>
      </c>
      <c r="N1171" s="62" t="n">
        <f aca="false">-L1171*J1171*0.00965</f>
        <v>0.00970545967564504</v>
      </c>
      <c r="O1171" s="59" t="n">
        <f aca="false">O1170+N1171</f>
        <v>0.424702126207661</v>
      </c>
      <c r="P1171" s="68" t="n">
        <f aca="false">O1171*75.01</f>
        <v>31.8569064868366</v>
      </c>
      <c r="Q1171" s="59" t="n">
        <f aca="false">M1171-1.8</f>
        <v>1.63751051600996</v>
      </c>
      <c r="R1171" s="69" t="n">
        <f aca="false">Q1171*19.3</f>
        <v>31.6039529589923</v>
      </c>
      <c r="T1171" s="19"/>
      <c r="U1171" s="19"/>
      <c r="V1171" s="19"/>
      <c r="X1171" s="23"/>
      <c r="AD1171" s="70"/>
      <c r="AE1171" s="20"/>
      <c r="AU1171" s="23"/>
      <c r="BA1171" s="24"/>
      <c r="BL1171" s="23"/>
      <c r="BR1171" s="44"/>
      <c r="CX1171" s="25"/>
    </row>
    <row r="1172" s="16" customFormat="true" ht="13" hidden="false" customHeight="false" outlineLevel="0" collapsed="false">
      <c r="C1172" s="17"/>
      <c r="D1172" s="56" t="n">
        <v>-50</v>
      </c>
      <c r="E1172" s="57" t="n">
        <v>1153</v>
      </c>
      <c r="F1172" s="58" t="n">
        <f aca="false">K1171+2*F1171-F1170</f>
        <v>-34.0862669000614</v>
      </c>
      <c r="G1172" s="59" t="n">
        <f aca="false">F1172/61.5</f>
        <v>-0.554248242277422</v>
      </c>
      <c r="H1172" s="60" t="n">
        <f aca="false">(10^G1172)*0.9</f>
        <v>0.251185327395454</v>
      </c>
      <c r="I1172" s="59" t="n">
        <f aca="false">(10^-G1172)*0.9</f>
        <v>3.22471064850366</v>
      </c>
      <c r="J1172" s="67" t="n">
        <f aca="false">-H1172+I1172</f>
        <v>2.97352532110821</v>
      </c>
      <c r="K1172" s="62" t="n">
        <f aca="false">-J1172*0.001364</f>
        <v>-0.0040558885379916</v>
      </c>
      <c r="L1172" s="63" t="n">
        <f aca="false">F1172-F1171</f>
        <v>-0.347421446415439</v>
      </c>
      <c r="M1172" s="64" t="n">
        <f aca="false">H1172+I1172</f>
        <v>3.47589597589912</v>
      </c>
      <c r="N1172" s="62" t="n">
        <f aca="false">-L1172*J1172*0.00965</f>
        <v>0.00996909141631913</v>
      </c>
      <c r="O1172" s="59" t="n">
        <f aca="false">O1171+N1172</f>
        <v>0.43467121762398</v>
      </c>
      <c r="P1172" s="68" t="n">
        <f aca="false">O1172*75.01</f>
        <v>32.6046880339747</v>
      </c>
      <c r="Q1172" s="59" t="n">
        <f aca="false">M1172-1.8</f>
        <v>1.67589597589912</v>
      </c>
      <c r="R1172" s="69" t="n">
        <f aca="false">Q1172*19.3</f>
        <v>32.344792334853</v>
      </c>
      <c r="T1172" s="19"/>
      <c r="U1172" s="19"/>
      <c r="V1172" s="19"/>
      <c r="X1172" s="23"/>
      <c r="AD1172" s="70"/>
      <c r="AE1172" s="20"/>
      <c r="AU1172" s="23"/>
      <c r="BA1172" s="24"/>
      <c r="BL1172" s="23"/>
      <c r="BR1172" s="44"/>
      <c r="CX1172" s="25"/>
    </row>
    <row r="1173" s="16" customFormat="true" ht="13" hidden="false" customHeight="false" outlineLevel="0" collapsed="false">
      <c r="C1173" s="17"/>
      <c r="D1173" s="56" t="n">
        <v>-49</v>
      </c>
      <c r="E1173" s="57" t="n">
        <v>1154</v>
      </c>
      <c r="F1173" s="58" t="n">
        <f aca="false">K1172+2*F1172-F1171</f>
        <v>-34.4377442350149</v>
      </c>
      <c r="G1173" s="59" t="n">
        <f aca="false">F1173/61.5</f>
        <v>-0.559963320894551</v>
      </c>
      <c r="H1173" s="60" t="n">
        <f aca="false">(10^G1173)*0.9</f>
        <v>0.247901519375806</v>
      </c>
      <c r="I1173" s="59" t="n">
        <f aca="false">(10^-G1173)*0.9</f>
        <v>3.26742652501488</v>
      </c>
      <c r="J1173" s="67" t="n">
        <f aca="false">-H1173+I1173</f>
        <v>3.01952500563907</v>
      </c>
      <c r="K1173" s="62" t="n">
        <f aca="false">-J1173*0.001364</f>
        <v>-0.0041186321076917</v>
      </c>
      <c r="L1173" s="63" t="n">
        <f aca="false">F1173-F1172</f>
        <v>-0.35147733495343</v>
      </c>
      <c r="M1173" s="64" t="n">
        <f aca="false">H1173+I1173</f>
        <v>3.51532804439069</v>
      </c>
      <c r="N1173" s="62" t="n">
        <f aca="false">-L1173*J1173*0.00965</f>
        <v>0.0102414929074401</v>
      </c>
      <c r="O1173" s="59" t="n">
        <f aca="false">O1172+N1173</f>
        <v>0.44491271053142</v>
      </c>
      <c r="P1173" s="68" t="n">
        <f aca="false">O1173*75.01</f>
        <v>33.3729024169618</v>
      </c>
      <c r="Q1173" s="59" t="n">
        <f aca="false">M1173-1.8</f>
        <v>1.71532804439069</v>
      </c>
      <c r="R1173" s="69" t="n">
        <f aca="false">Q1173*19.3</f>
        <v>33.1058312567402</v>
      </c>
      <c r="T1173" s="19"/>
      <c r="U1173" s="19"/>
      <c r="V1173" s="19"/>
      <c r="X1173" s="23"/>
      <c r="AD1173" s="70"/>
      <c r="AE1173" s="20"/>
      <c r="AU1173" s="23"/>
      <c r="BA1173" s="24"/>
      <c r="BL1173" s="23"/>
      <c r="BR1173" s="44"/>
      <c r="CX1173" s="25"/>
    </row>
    <row r="1174" s="16" customFormat="true" ht="13" hidden="false" customHeight="false" outlineLevel="0" collapsed="false">
      <c r="C1174" s="17"/>
      <c r="D1174" s="56" t="n">
        <v>-48</v>
      </c>
      <c r="E1174" s="57" t="n">
        <v>1155</v>
      </c>
      <c r="F1174" s="58" t="n">
        <f aca="false">K1173+2*F1173-F1172</f>
        <v>-34.793340202076</v>
      </c>
      <c r="G1174" s="59" t="n">
        <f aca="false">F1174/61.5</f>
        <v>-0.565745369139447</v>
      </c>
      <c r="H1174" s="60" t="n">
        <f aca="false">(10^G1174)*0.9</f>
        <v>0.244622916830602</v>
      </c>
      <c r="I1174" s="59" t="n">
        <f aca="false">(10^-G1174)*0.9</f>
        <v>3.3112187954202</v>
      </c>
      <c r="J1174" s="67" t="n">
        <f aca="false">-H1174+I1174</f>
        <v>3.0665958785896</v>
      </c>
      <c r="K1174" s="62" t="n">
        <f aca="false">-J1174*0.001364</f>
        <v>-0.00418283677839621</v>
      </c>
      <c r="L1174" s="63" t="n">
        <f aca="false">F1174-F1173</f>
        <v>-0.35559596706112</v>
      </c>
      <c r="M1174" s="64" t="n">
        <f aca="false">H1174+I1174</f>
        <v>3.5558417122508</v>
      </c>
      <c r="N1174" s="62" t="n">
        <f aca="false">-L1174*J1174*0.00965</f>
        <v>0.0105230270758657</v>
      </c>
      <c r="O1174" s="59" t="n">
        <f aca="false">O1173+N1174</f>
        <v>0.455435737607285</v>
      </c>
      <c r="P1174" s="68" t="n">
        <f aca="false">O1174*75.01</f>
        <v>34.1622346779225</v>
      </c>
      <c r="Q1174" s="59" t="n">
        <f aca="false">M1174-1.8</f>
        <v>1.7558417122508</v>
      </c>
      <c r="R1174" s="69" t="n">
        <f aca="false">Q1174*19.3</f>
        <v>33.8877450464404</v>
      </c>
      <c r="T1174" s="19"/>
      <c r="U1174" s="19"/>
      <c r="V1174" s="19"/>
      <c r="X1174" s="23"/>
      <c r="AD1174" s="70"/>
      <c r="AE1174" s="20"/>
      <c r="AU1174" s="23"/>
      <c r="BA1174" s="24"/>
      <c r="BL1174" s="23"/>
      <c r="BR1174" s="44"/>
      <c r="CX1174" s="25"/>
    </row>
    <row r="1175" s="16" customFormat="true" ht="13" hidden="false" customHeight="false" outlineLevel="0" collapsed="false">
      <c r="C1175" s="17"/>
      <c r="D1175" s="56" t="n">
        <v>-47</v>
      </c>
      <c r="E1175" s="57" t="n">
        <v>1156</v>
      </c>
      <c r="F1175" s="58" t="n">
        <f aca="false">K1174+2*F1174-F1173</f>
        <v>-35.1531190059155</v>
      </c>
      <c r="G1175" s="59" t="n">
        <f aca="false">F1175/61.5</f>
        <v>-0.571595430990496</v>
      </c>
      <c r="H1175" s="60" t="n">
        <f aca="false">(10^G1175)*0.9</f>
        <v>0.241349875124477</v>
      </c>
      <c r="I1175" s="59" t="n">
        <f aca="false">(10^-G1175)*0.9</f>
        <v>3.35612355126449</v>
      </c>
      <c r="J1175" s="67" t="n">
        <f aca="false">-H1175+I1175</f>
        <v>3.11477367614001</v>
      </c>
      <c r="K1175" s="62" t="n">
        <f aca="false">-J1175*0.001364</f>
        <v>-0.00424855129425497</v>
      </c>
      <c r="L1175" s="63" t="n">
        <f aca="false">F1175-F1174</f>
        <v>-0.359778803839518</v>
      </c>
      <c r="M1175" s="64" t="n">
        <f aca="false">H1175+I1175</f>
        <v>3.59747342638896</v>
      </c>
      <c r="N1175" s="62" t="n">
        <f aca="false">-L1175*J1175*0.00965</f>
        <v>0.0108140751327233</v>
      </c>
      <c r="O1175" s="59" t="n">
        <f aca="false">O1174+N1175</f>
        <v>0.466249812740009</v>
      </c>
      <c r="P1175" s="68" t="n">
        <f aca="false">O1175*75.01</f>
        <v>34.9733984536281</v>
      </c>
      <c r="Q1175" s="59" t="n">
        <f aca="false">M1175-1.8</f>
        <v>1.79747342638896</v>
      </c>
      <c r="R1175" s="69" t="n">
        <f aca="false">Q1175*19.3</f>
        <v>34.691237129307</v>
      </c>
      <c r="T1175" s="19"/>
      <c r="U1175" s="19"/>
      <c r="V1175" s="19"/>
      <c r="X1175" s="23"/>
      <c r="AD1175" s="70"/>
      <c r="AE1175" s="20"/>
      <c r="AU1175" s="23"/>
      <c r="BA1175" s="24"/>
      <c r="BL1175" s="23"/>
      <c r="BR1175" s="44"/>
      <c r="CX1175" s="25"/>
    </row>
    <row r="1176" s="16" customFormat="true" ht="13" hidden="false" customHeight="false" outlineLevel="0" collapsed="false">
      <c r="C1176" s="17"/>
      <c r="D1176" s="56" t="n">
        <v>-46</v>
      </c>
      <c r="E1176" s="57" t="n">
        <v>1157</v>
      </c>
      <c r="F1176" s="58" t="n">
        <f aca="false">K1175+2*F1175-F1174</f>
        <v>-35.5171463610493</v>
      </c>
      <c r="G1176" s="59" t="n">
        <f aca="false">F1176/61.5</f>
        <v>-0.577514574976411</v>
      </c>
      <c r="H1176" s="60" t="n">
        <f aca="false">(10^G1176)*0.9</f>
        <v>0.238082752304539</v>
      </c>
      <c r="I1176" s="59" t="n">
        <f aca="false">(10^-G1176)*0.9</f>
        <v>3.40217841132778</v>
      </c>
      <c r="J1176" s="67" t="n">
        <f aca="false">-H1176+I1176</f>
        <v>3.16409565902324</v>
      </c>
      <c r="K1176" s="62" t="n">
        <f aca="false">-J1176*0.001364</f>
        <v>-0.0043158264789077</v>
      </c>
      <c r="L1176" s="63" t="n">
        <f aca="false">F1176-F1175</f>
        <v>-0.364027355133771</v>
      </c>
      <c r="M1176" s="64" t="n">
        <f aca="false">H1176+I1176</f>
        <v>3.64026116363232</v>
      </c>
      <c r="N1176" s="62" t="n">
        <f aca="false">-L1176*J1176*0.00965</f>
        <v>0.0111150376604942</v>
      </c>
      <c r="O1176" s="59" t="n">
        <f aca="false">O1175+N1176</f>
        <v>0.477364850400503</v>
      </c>
      <c r="P1176" s="68" t="n">
        <f aca="false">O1176*75.01</f>
        <v>35.8071374285417</v>
      </c>
      <c r="Q1176" s="59" t="n">
        <f aca="false">M1176-1.8</f>
        <v>1.84026116363232</v>
      </c>
      <c r="R1176" s="69" t="n">
        <f aca="false">Q1176*19.3</f>
        <v>35.5170404581037</v>
      </c>
      <c r="T1176" s="19"/>
      <c r="U1176" s="19"/>
      <c r="V1176" s="19"/>
      <c r="X1176" s="23"/>
      <c r="AD1176" s="70"/>
      <c r="AE1176" s="20"/>
      <c r="AU1176" s="23"/>
      <c r="BA1176" s="24"/>
      <c r="BL1176" s="23"/>
      <c r="BR1176" s="44"/>
      <c r="CX1176" s="25"/>
    </row>
    <row r="1177" s="16" customFormat="true" ht="13" hidden="false" customHeight="false" outlineLevel="0" collapsed="false">
      <c r="C1177" s="17"/>
      <c r="D1177" s="56" t="n">
        <v>-45</v>
      </c>
      <c r="E1177" s="57" t="n">
        <v>1158</v>
      </c>
      <c r="F1177" s="58" t="n">
        <f aca="false">K1176+2*F1176-F1175</f>
        <v>-35.885489542662</v>
      </c>
      <c r="G1177" s="59" t="n">
        <f aca="false">F1177/61.5</f>
        <v>-0.583503895002633</v>
      </c>
      <c r="H1177" s="60" t="n">
        <f aca="false">(10^G1177)*0.9</f>
        <v>0.234821909043925</v>
      </c>
      <c r="I1177" s="59" t="n">
        <f aca="false">(10^-G1177)*0.9</f>
        <v>3.44942259986688</v>
      </c>
      <c r="J1177" s="67" t="n">
        <f aca="false">-H1177+I1177</f>
        <v>3.21460069082296</v>
      </c>
      <c r="K1177" s="62" t="n">
        <f aca="false">-J1177*0.001364</f>
        <v>-0.00438471534228251</v>
      </c>
      <c r="L1177" s="63" t="n">
        <f aca="false">F1177-F1176</f>
        <v>-0.368343181612673</v>
      </c>
      <c r="M1177" s="64" t="n">
        <f aca="false">H1177+I1177</f>
        <v>3.68424450891081</v>
      </c>
      <c r="N1177" s="62" t="n">
        <f aca="false">-L1177*J1177*0.00965</f>
        <v>0.011426335774595</v>
      </c>
      <c r="O1177" s="59" t="n">
        <f aca="false">O1176+N1177</f>
        <v>0.488791186175098</v>
      </c>
      <c r="P1177" s="68" t="n">
        <f aca="false">O1177*75.01</f>
        <v>36.6642268749941</v>
      </c>
      <c r="Q1177" s="59" t="n">
        <f aca="false">M1177-1.8</f>
        <v>1.88424450891081</v>
      </c>
      <c r="R1177" s="69" t="n">
        <f aca="false">Q1177*19.3</f>
        <v>36.3659190219786</v>
      </c>
      <c r="T1177" s="19"/>
      <c r="U1177" s="19"/>
      <c r="V1177" s="19"/>
      <c r="X1177" s="23"/>
      <c r="AD1177" s="70"/>
      <c r="AE1177" s="20"/>
      <c r="AU1177" s="23"/>
      <c r="BA1177" s="24"/>
      <c r="BL1177" s="23"/>
      <c r="BR1177" s="44"/>
      <c r="CX1177" s="25"/>
    </row>
    <row r="1178" s="16" customFormat="true" ht="13" hidden="false" customHeight="false" outlineLevel="0" collapsed="false">
      <c r="C1178" s="17"/>
      <c r="D1178" s="56" t="n">
        <v>-44</v>
      </c>
      <c r="E1178" s="57" t="n">
        <v>1159</v>
      </c>
      <c r="F1178" s="58" t="n">
        <f aca="false">K1177+2*F1177-F1176</f>
        <v>-36.2582174396169</v>
      </c>
      <c r="G1178" s="59" t="n">
        <f aca="false">F1178/61.5</f>
        <v>-0.589564511213283</v>
      </c>
      <c r="H1178" s="60" t="n">
        <f aca="false">(10^G1178)*0.9</f>
        <v>0.231567708583674</v>
      </c>
      <c r="I1178" s="59" t="n">
        <f aca="false">(10^-G1178)*0.9</f>
        <v>3.49789702957361</v>
      </c>
      <c r="J1178" s="67" t="n">
        <f aca="false">-H1178+I1178</f>
        <v>3.26632932098994</v>
      </c>
      <c r="K1178" s="62" t="n">
        <f aca="false">-J1178*0.001364</f>
        <v>-0.00445527319383028</v>
      </c>
      <c r="L1178" s="63" t="n">
        <f aca="false">F1178-F1177</f>
        <v>-0.372727896954956</v>
      </c>
      <c r="M1178" s="64" t="n">
        <f aca="false">H1178+I1178</f>
        <v>3.72946473815729</v>
      </c>
      <c r="N1178" s="62" t="n">
        <f aca="false">-L1178*J1178*0.00965</f>
        <v>0.0117484123652477</v>
      </c>
      <c r="O1178" s="59" t="n">
        <f aca="false">O1177+N1178</f>
        <v>0.500539598540346</v>
      </c>
      <c r="P1178" s="68" t="n">
        <f aca="false">O1178*75.01</f>
        <v>37.5454752865113</v>
      </c>
      <c r="Q1178" s="59" t="n">
        <f aca="false">M1178-1.8</f>
        <v>1.92946473815729</v>
      </c>
      <c r="R1178" s="69" t="n">
        <f aca="false">Q1178*19.3</f>
        <v>37.2386694464357</v>
      </c>
      <c r="T1178" s="19"/>
      <c r="U1178" s="19"/>
      <c r="V1178" s="19"/>
      <c r="X1178" s="23"/>
      <c r="AD1178" s="70"/>
      <c r="AE1178" s="20"/>
      <c r="AU1178" s="23"/>
      <c r="BA1178" s="24"/>
      <c r="BL1178" s="23"/>
      <c r="BR1178" s="44"/>
      <c r="CX1178" s="25"/>
    </row>
    <row r="1179" s="16" customFormat="true" ht="13" hidden="false" customHeight="false" outlineLevel="0" collapsed="false">
      <c r="C1179" s="17"/>
      <c r="D1179" s="56" t="n">
        <v>-43</v>
      </c>
      <c r="E1179" s="57" t="n">
        <v>1160</v>
      </c>
      <c r="F1179" s="58" t="n">
        <f aca="false">K1178+2*F1178-F1177</f>
        <v>-36.6354006097657</v>
      </c>
      <c r="G1179" s="59" t="n">
        <f aca="false">F1179/61.5</f>
        <v>-0.595697570890499</v>
      </c>
      <c r="H1179" s="60" t="n">
        <f aca="false">(10^G1179)*0.9</f>
        <v>0.228320516672889</v>
      </c>
      <c r="I1179" s="59" t="n">
        <f aca="false">(10^-G1179)*0.9</f>
        <v>3.54764438957745</v>
      </c>
      <c r="J1179" s="67" t="n">
        <f aca="false">-H1179+I1179</f>
        <v>3.31932387290456</v>
      </c>
      <c r="K1179" s="62" t="n">
        <f aca="false">-J1179*0.001364</f>
        <v>-0.00452755776264182</v>
      </c>
      <c r="L1179" s="63" t="n">
        <f aca="false">F1179-F1178</f>
        <v>-0.377183170148783</v>
      </c>
      <c r="M1179" s="64" t="n">
        <f aca="false">H1179+I1179</f>
        <v>3.77596490625034</v>
      </c>
      <c r="N1179" s="62" t="n">
        <f aca="false">-L1179*J1179*0.00965</f>
        <v>0.0120817334259303</v>
      </c>
      <c r="O1179" s="59" t="n">
        <f aca="false">O1178+N1179</f>
        <v>0.512621331966276</v>
      </c>
      <c r="P1179" s="68" t="n">
        <f aca="false">O1179*75.01</f>
        <v>38.4517261107904</v>
      </c>
      <c r="Q1179" s="59" t="n">
        <f aca="false">M1179-1.8</f>
        <v>1.97596490625034</v>
      </c>
      <c r="R1179" s="69" t="n">
        <f aca="false">Q1179*19.3</f>
        <v>38.1361226906315</v>
      </c>
      <c r="T1179" s="19"/>
      <c r="U1179" s="19"/>
      <c r="V1179" s="19"/>
      <c r="X1179" s="23"/>
      <c r="AD1179" s="70"/>
      <c r="AE1179" s="20"/>
      <c r="AU1179" s="23"/>
      <c r="BA1179" s="24"/>
      <c r="BL1179" s="23"/>
      <c r="BR1179" s="44"/>
      <c r="CX1179" s="25"/>
    </row>
    <row r="1180" s="16" customFormat="true" ht="13" hidden="false" customHeight="false" outlineLevel="0" collapsed="false">
      <c r="C1180" s="17"/>
      <c r="D1180" s="56" t="n">
        <v>-42</v>
      </c>
      <c r="E1180" s="57" t="n">
        <v>1161</v>
      </c>
      <c r="F1180" s="58" t="n">
        <f aca="false">K1179+2*F1179-F1178</f>
        <v>-37.0171113376771</v>
      </c>
      <c r="G1180" s="59" t="n">
        <f aca="false">F1180/61.5</f>
        <v>-0.601904249393124</v>
      </c>
      <c r="H1180" s="60" t="n">
        <f aca="false">(10^G1180)*0.9</f>
        <v>0.225080701507221</v>
      </c>
      <c r="I1180" s="59" t="n">
        <f aca="false">(10^-G1180)*0.9</f>
        <v>3.59870923884611</v>
      </c>
      <c r="J1180" s="67" t="n">
        <f aca="false">-H1180+I1180</f>
        <v>3.37362853733888</v>
      </c>
      <c r="K1180" s="62" t="n">
        <f aca="false">-J1180*0.001364</f>
        <v>-0.00460162932493024</v>
      </c>
      <c r="L1180" s="63" t="n">
        <f aca="false">F1180-F1179</f>
        <v>-0.381710727911425</v>
      </c>
      <c r="M1180" s="64" t="n">
        <f aca="false">H1180+I1180</f>
        <v>3.82378994035333</v>
      </c>
      <c r="N1180" s="62" t="n">
        <f aca="false">-L1180*J1180*0.00965</f>
        <v>0.0124267894752622</v>
      </c>
      <c r="O1180" s="59" t="n">
        <f aca="false">O1179+N1180</f>
        <v>0.525048121441538</v>
      </c>
      <c r="P1180" s="68" t="n">
        <f aca="false">O1180*75.01</f>
        <v>39.3838595893298</v>
      </c>
      <c r="Q1180" s="59" t="n">
        <f aca="false">M1180-1.8</f>
        <v>2.02378994035333</v>
      </c>
      <c r="R1180" s="69" t="n">
        <f aca="false">Q1180*19.3</f>
        <v>39.0591458488192</v>
      </c>
      <c r="T1180" s="19"/>
      <c r="U1180" s="19"/>
      <c r="V1180" s="19"/>
      <c r="X1180" s="23"/>
      <c r="AD1180" s="70"/>
      <c r="AE1180" s="20"/>
      <c r="AU1180" s="23"/>
      <c r="BA1180" s="24"/>
      <c r="BL1180" s="23"/>
      <c r="BR1180" s="44"/>
      <c r="CX1180" s="25"/>
    </row>
    <row r="1181" s="16" customFormat="true" ht="13" hidden="false" customHeight="false" outlineLevel="0" collapsed="false">
      <c r="C1181" s="17"/>
      <c r="D1181" s="56" t="n">
        <v>-41</v>
      </c>
      <c r="E1181" s="57" t="n">
        <v>1162</v>
      </c>
      <c r="F1181" s="58" t="n">
        <f aca="false">K1180+2*F1180-F1179</f>
        <v>-37.4034236949135</v>
      </c>
      <c r="G1181" s="59" t="n">
        <f aca="false">F1181/61.5</f>
        <v>-0.608185751136804</v>
      </c>
      <c r="H1181" s="60" t="n">
        <f aca="false">(10^G1181)*0.9</f>
        <v>0.221848633665642</v>
      </c>
      <c r="I1181" s="59" t="n">
        <f aca="false">(10^-G1181)*0.9</f>
        <v>3.65113810536596</v>
      </c>
      <c r="J1181" s="67" t="n">
        <f aca="false">-H1181+I1181</f>
        <v>3.42928947170032</v>
      </c>
      <c r="K1181" s="62" t="n">
        <f aca="false">-J1181*0.001364</f>
        <v>-0.00467755083939923</v>
      </c>
      <c r="L1181" s="63" t="n">
        <f aca="false">F1181-F1180</f>
        <v>-0.386312357236349</v>
      </c>
      <c r="M1181" s="64" t="n">
        <f aca="false">H1181+I1181</f>
        <v>3.8729867390316</v>
      </c>
      <c r="N1181" s="62" t="n">
        <f aca="false">-L1181*J1181*0.00965</f>
        <v>0.012784097079773</v>
      </c>
      <c r="O1181" s="59" t="n">
        <f aca="false">O1180+N1181</f>
        <v>0.537832218521311</v>
      </c>
      <c r="P1181" s="68" t="n">
        <f aca="false">O1181*75.01</f>
        <v>40.3427947112836</v>
      </c>
      <c r="Q1181" s="59" t="n">
        <f aca="false">M1181-1.8</f>
        <v>2.0729867390316</v>
      </c>
      <c r="R1181" s="69" t="n">
        <f aca="false">Q1181*19.3</f>
        <v>40.0086440633099</v>
      </c>
      <c r="T1181" s="19"/>
      <c r="U1181" s="19"/>
      <c r="V1181" s="19"/>
      <c r="X1181" s="23"/>
      <c r="AD1181" s="70"/>
      <c r="AE1181" s="20"/>
      <c r="AU1181" s="23"/>
      <c r="BA1181" s="24"/>
      <c r="BL1181" s="23"/>
      <c r="BR1181" s="44"/>
      <c r="CX1181" s="25"/>
    </row>
    <row r="1182" s="16" customFormat="true" ht="13" hidden="false" customHeight="false" outlineLevel="0" collapsed="false">
      <c r="C1182" s="17"/>
      <c r="D1182" s="56" t="n">
        <v>-40</v>
      </c>
      <c r="E1182" s="57" t="n">
        <v>1163</v>
      </c>
      <c r="F1182" s="58" t="n">
        <f aca="false">K1181+2*F1181-F1180</f>
        <v>-37.7944136029892</v>
      </c>
      <c r="G1182" s="59" t="n">
        <f aca="false">F1182/61.5</f>
        <v>-0.614543310617711</v>
      </c>
      <c r="H1182" s="60" t="n">
        <f aca="false">(10^G1182)*0.9</f>
        <v>0.218624686045542</v>
      </c>
      <c r="I1182" s="59" t="n">
        <f aca="false">(10^-G1182)*0.9</f>
        <v>3.70497959151451</v>
      </c>
      <c r="J1182" s="67" t="n">
        <f aca="false">-H1182+I1182</f>
        <v>3.48635490546897</v>
      </c>
      <c r="K1182" s="62" t="n">
        <f aca="false">-J1182*0.001364</f>
        <v>-0.00475538809105968</v>
      </c>
      <c r="L1182" s="63" t="n">
        <f aca="false">F1182-F1181</f>
        <v>-0.390989908075753</v>
      </c>
      <c r="M1182" s="64" t="n">
        <f aca="false">H1182+I1182</f>
        <v>3.92360427756005</v>
      </c>
      <c r="N1182" s="62" t="n">
        <f aca="false">-L1182*J1182*0.00965</f>
        <v>0.0131542004856846</v>
      </c>
      <c r="O1182" s="59" t="n">
        <f aca="false">O1181+N1182</f>
        <v>0.550986419006996</v>
      </c>
      <c r="P1182" s="68" t="n">
        <f aca="false">O1182*75.01</f>
        <v>41.3294912897148</v>
      </c>
      <c r="Q1182" s="59" t="n">
        <f aca="false">M1182-1.8</f>
        <v>2.12360427756005</v>
      </c>
      <c r="R1182" s="69" t="n">
        <f aca="false">Q1182*19.3</f>
        <v>40.985562556909</v>
      </c>
      <c r="T1182" s="19"/>
      <c r="U1182" s="19"/>
      <c r="V1182" s="19"/>
      <c r="X1182" s="23"/>
      <c r="AD1182" s="70"/>
      <c r="AE1182" s="20"/>
      <c r="AU1182" s="23"/>
      <c r="BA1182" s="24"/>
      <c r="BL1182" s="23"/>
      <c r="BR1182" s="44"/>
      <c r="CX1182" s="25"/>
    </row>
    <row r="1183" s="16" customFormat="true" ht="13" hidden="false" customHeight="false" outlineLevel="0" collapsed="false">
      <c r="C1183" s="17"/>
      <c r="D1183" s="56" t="n">
        <v>-39</v>
      </c>
      <c r="E1183" s="57" t="n">
        <v>1164</v>
      </c>
      <c r="F1183" s="58" t="n">
        <f aca="false">K1182+2*F1182-F1181</f>
        <v>-38.190158899156</v>
      </c>
      <c r="G1183" s="59" t="n">
        <f aca="false">F1183/61.5</f>
        <v>-0.620978193482212</v>
      </c>
      <c r="H1183" s="60" t="n">
        <f aca="false">(10^G1183)*0.9</f>
        <v>0.215409233796133</v>
      </c>
      <c r="I1183" s="59" t="n">
        <f aca="false">(10^-G1183)*0.9</f>
        <v>3.76028448607082</v>
      </c>
      <c r="J1183" s="67" t="n">
        <f aca="false">-H1183+I1183</f>
        <v>3.54487525227469</v>
      </c>
      <c r="K1183" s="62" t="n">
        <f aca="false">-J1183*0.001364</f>
        <v>-0.00483520984410267</v>
      </c>
      <c r="L1183" s="63" t="n">
        <f aca="false">F1183-F1182</f>
        <v>-0.395745296166808</v>
      </c>
      <c r="M1183" s="64" t="n">
        <f aca="false">H1183+I1183</f>
        <v>3.97569371986695</v>
      </c>
      <c r="N1183" s="62" t="n">
        <f aca="false">-L1183*J1183*0.00965</f>
        <v>0.0135376733685533</v>
      </c>
      <c r="O1183" s="59" t="n">
        <f aca="false">O1182+N1183</f>
        <v>0.564524092375549</v>
      </c>
      <c r="P1183" s="68" t="n">
        <f aca="false">O1183*75.01</f>
        <v>42.3449521690899</v>
      </c>
      <c r="Q1183" s="59" t="n">
        <f aca="false">M1183-1.8</f>
        <v>2.17569371986695</v>
      </c>
      <c r="R1183" s="69" t="n">
        <f aca="false">Q1183*19.3</f>
        <v>41.9908887934322</v>
      </c>
      <c r="T1183" s="19"/>
      <c r="U1183" s="19"/>
      <c r="V1183" s="19"/>
      <c r="X1183" s="23"/>
      <c r="AD1183" s="70"/>
      <c r="AE1183" s="20"/>
      <c r="AU1183" s="23"/>
      <c r="BA1183" s="24"/>
      <c r="BL1183" s="23"/>
      <c r="BR1183" s="44"/>
      <c r="CX1183" s="25"/>
    </row>
    <row r="1184" s="16" customFormat="true" ht="13" hidden="false" customHeight="false" outlineLevel="0" collapsed="false">
      <c r="C1184" s="17"/>
      <c r="D1184" s="56" t="n">
        <v>-38</v>
      </c>
      <c r="E1184" s="57" t="n">
        <v>1165</v>
      </c>
      <c r="F1184" s="58" t="n">
        <f aca="false">K1183+2*F1183-F1182</f>
        <v>-38.5907394051669</v>
      </c>
      <c r="G1184" s="59" t="n">
        <f aca="false">F1184/61.5</f>
        <v>-0.627491697644991</v>
      </c>
      <c r="H1184" s="60" t="n">
        <f aca="false">(10^G1184)*0.9</f>
        <v>0.212202654250177</v>
      </c>
      <c r="I1184" s="59" t="n">
        <f aca="false">(10^-G1184)*0.9</f>
        <v>3.81710588334605</v>
      </c>
      <c r="J1184" s="67" t="n">
        <f aca="false">-H1184+I1184</f>
        <v>3.60490322909588</v>
      </c>
      <c r="K1184" s="62" t="n">
        <f aca="false">-J1184*0.001364</f>
        <v>-0.00491708800448677</v>
      </c>
      <c r="L1184" s="63" t="n">
        <f aca="false">F1184-F1183</f>
        <v>-0.400580506010911</v>
      </c>
      <c r="M1184" s="64" t="n">
        <f aca="false">H1184+I1184</f>
        <v>4.02930853759623</v>
      </c>
      <c r="N1184" s="62" t="n">
        <f aca="false">-L1184*J1184*0.00965</f>
        <v>0.0139351207104449</v>
      </c>
      <c r="O1184" s="59" t="n">
        <f aca="false">O1183+N1184</f>
        <v>0.578459213085994</v>
      </c>
      <c r="P1184" s="68" t="n">
        <f aca="false">O1184*75.01</f>
        <v>43.3902255735804</v>
      </c>
      <c r="Q1184" s="59" t="n">
        <f aca="false">M1184-1.8</f>
        <v>2.22930853759623</v>
      </c>
      <c r="R1184" s="69" t="n">
        <f aca="false">Q1184*19.3</f>
        <v>43.0256547756072</v>
      </c>
      <c r="T1184" s="19"/>
      <c r="U1184" s="19"/>
      <c r="V1184" s="19"/>
      <c r="X1184" s="23"/>
      <c r="AD1184" s="70"/>
      <c r="AE1184" s="20"/>
      <c r="AU1184" s="23"/>
      <c r="BA1184" s="24"/>
      <c r="BL1184" s="23"/>
      <c r="BR1184" s="44"/>
      <c r="CX1184" s="25"/>
    </row>
    <row r="1185" s="16" customFormat="true" ht="13" hidden="false" customHeight="false" outlineLevel="0" collapsed="false">
      <c r="C1185" s="17"/>
      <c r="D1185" s="56" t="n">
        <v>-37</v>
      </c>
      <c r="E1185" s="57" t="n">
        <v>1166</v>
      </c>
      <c r="F1185" s="58" t="n">
        <f aca="false">K1184+2*F1184-F1183</f>
        <v>-38.9962369991823</v>
      </c>
      <c r="G1185" s="59" t="n">
        <f aca="false">F1185/61.5</f>
        <v>-0.63408515445825</v>
      </c>
      <c r="H1185" s="60" t="n">
        <f aca="false">(10^G1185)*0.9</f>
        <v>0.20900532685404</v>
      </c>
      <c r="I1185" s="59" t="n">
        <f aca="false">(10^-G1185)*0.9</f>
        <v>3.87549930995619</v>
      </c>
      <c r="J1185" s="67" t="n">
        <f aca="false">-H1185+I1185</f>
        <v>3.66649398310215</v>
      </c>
      <c r="K1185" s="62" t="n">
        <f aca="false">-J1185*0.001364</f>
        <v>-0.00500109779295133</v>
      </c>
      <c r="L1185" s="63" t="n">
        <f aca="false">F1185-F1184</f>
        <v>-0.405497594015401</v>
      </c>
      <c r="M1185" s="64" t="n">
        <f aca="false">H1185+I1185</f>
        <v>4.08450463681023</v>
      </c>
      <c r="N1185" s="62" t="n">
        <f aca="false">-L1185*J1185*0.00965</f>
        <v>0.0143471808151817</v>
      </c>
      <c r="O1185" s="59" t="n">
        <f aca="false">O1184+N1185</f>
        <v>0.592806393901176</v>
      </c>
      <c r="P1185" s="68" t="n">
        <f aca="false">O1185*75.01</f>
        <v>44.4664076065272</v>
      </c>
      <c r="Q1185" s="59" t="n">
        <f aca="false">M1185-1.8</f>
        <v>2.28450463681023</v>
      </c>
      <c r="R1185" s="69" t="n">
        <f aca="false">Q1185*19.3</f>
        <v>44.0909394904375</v>
      </c>
      <c r="T1185" s="19"/>
      <c r="U1185" s="19"/>
      <c r="V1185" s="19"/>
      <c r="X1185" s="23"/>
      <c r="AD1185" s="70"/>
      <c r="AE1185" s="20"/>
      <c r="AU1185" s="23"/>
      <c r="BA1185" s="24"/>
      <c r="BL1185" s="23"/>
      <c r="BR1185" s="44"/>
      <c r="CX1185" s="25"/>
    </row>
    <row r="1186" s="16" customFormat="true" ht="13" hidden="false" customHeight="false" outlineLevel="0" collapsed="false">
      <c r="C1186" s="17"/>
      <c r="D1186" s="56" t="n">
        <v>-36</v>
      </c>
      <c r="E1186" s="57" t="n">
        <v>1167</v>
      </c>
      <c r="F1186" s="58" t="n">
        <f aca="false">K1185+2*F1185-F1184</f>
        <v>-39.4067356909907</v>
      </c>
      <c r="G1186" s="59" t="n">
        <f aca="false">F1186/61.5</f>
        <v>-0.640759929934808</v>
      </c>
      <c r="H1186" s="60" t="n">
        <f aca="false">(10^G1186)*0.9</f>
        <v>0.205817633096076</v>
      </c>
      <c r="I1186" s="59" t="n">
        <f aca="false">(10^-G1186)*0.9</f>
        <v>3.93552285980226</v>
      </c>
      <c r="J1186" s="67" t="n">
        <f aca="false">-H1186+I1186</f>
        <v>3.72970522670619</v>
      </c>
      <c r="K1186" s="62" t="n">
        <f aca="false">-J1186*0.001364</f>
        <v>-0.00508731792922724</v>
      </c>
      <c r="L1186" s="63" t="n">
        <f aca="false">F1186-F1185</f>
        <v>-0.410498691808357</v>
      </c>
      <c r="M1186" s="64" t="n">
        <f aca="false">H1186+I1186</f>
        <v>4.14134049289834</v>
      </c>
      <c r="N1186" s="62" t="n">
        <f aca="false">-L1186*J1186*0.00965</f>
        <v>0.014774527473199</v>
      </c>
      <c r="O1186" s="59" t="n">
        <f aca="false">O1185+N1186</f>
        <v>0.607580921374375</v>
      </c>
      <c r="P1186" s="68" t="n">
        <f aca="false">O1186*75.01</f>
        <v>45.5746449122919</v>
      </c>
      <c r="Q1186" s="59" t="n">
        <f aca="false">M1186-1.8</f>
        <v>2.34134049289834</v>
      </c>
      <c r="R1186" s="69" t="n">
        <f aca="false">Q1186*19.3</f>
        <v>45.187871512938</v>
      </c>
      <c r="T1186" s="19"/>
      <c r="U1186" s="19"/>
      <c r="V1186" s="19"/>
      <c r="X1186" s="23"/>
      <c r="AD1186" s="70"/>
      <c r="AE1186" s="20"/>
      <c r="AU1186" s="23"/>
      <c r="BA1186" s="24"/>
      <c r="BL1186" s="23"/>
      <c r="BR1186" s="44"/>
      <c r="CX1186" s="25"/>
    </row>
    <row r="1187" s="16" customFormat="true" ht="13" hidden="false" customHeight="false" outlineLevel="0" collapsed="false">
      <c r="C1187" s="17"/>
      <c r="D1187" s="56" t="n">
        <v>-35</v>
      </c>
      <c r="E1187" s="57" t="n">
        <v>1168</v>
      </c>
      <c r="F1187" s="58" t="n">
        <f aca="false">K1186+2*F1186-F1185</f>
        <v>-39.8223217007283</v>
      </c>
      <c r="G1187" s="59" t="n">
        <f aca="false">F1187/61.5</f>
        <v>-0.647517426028102</v>
      </c>
      <c r="H1187" s="60" t="n">
        <f aca="false">(10^G1187)*0.9</f>
        <v>0.202639956433359</v>
      </c>
      <c r="I1187" s="59" t="n">
        <f aca="false">(10^-G1187)*0.9</f>
        <v>3.99723733787113</v>
      </c>
      <c r="J1187" s="67" t="n">
        <f aca="false">-H1187+I1187</f>
        <v>3.79459738143777</v>
      </c>
      <c r="K1187" s="62" t="n">
        <f aca="false">-J1187*0.001364</f>
        <v>-0.00517583082828112</v>
      </c>
      <c r="L1187" s="63" t="n">
        <f aca="false">F1187-F1186</f>
        <v>-0.415586009737581</v>
      </c>
      <c r="M1187" s="64" t="n">
        <f aca="false">H1187+I1187</f>
        <v>4.19987729430449</v>
      </c>
      <c r="N1187" s="62" t="n">
        <f aca="false">-L1187*J1187*0.00965</f>
        <v>0.0152178722886146</v>
      </c>
      <c r="O1187" s="59" t="n">
        <f aca="false">O1186+N1187</f>
        <v>0.622798793662989</v>
      </c>
      <c r="P1187" s="68" t="n">
        <f aca="false">O1187*75.01</f>
        <v>46.7161375126608</v>
      </c>
      <c r="Q1187" s="59" t="n">
        <f aca="false">M1187-1.8</f>
        <v>2.39987729430449</v>
      </c>
      <c r="R1187" s="69" t="n">
        <f aca="false">Q1187*19.3</f>
        <v>46.3176317800766</v>
      </c>
      <c r="T1187" s="19"/>
      <c r="U1187" s="19"/>
      <c r="V1187" s="19"/>
      <c r="X1187" s="23"/>
      <c r="AD1187" s="70"/>
      <c r="AE1187" s="20"/>
      <c r="AU1187" s="23"/>
      <c r="BA1187" s="24"/>
      <c r="BL1187" s="23"/>
      <c r="BR1187" s="44"/>
      <c r="CX1187" s="25"/>
    </row>
    <row r="1188" s="16" customFormat="true" ht="13" hidden="false" customHeight="false" outlineLevel="0" collapsed="false">
      <c r="C1188" s="17"/>
      <c r="D1188" s="56" t="n">
        <v>-34</v>
      </c>
      <c r="E1188" s="57" t="n">
        <v>1169</v>
      </c>
      <c r="F1188" s="58" t="n">
        <f aca="false">K1187+2*F1187-F1186</f>
        <v>-40.2430835412941</v>
      </c>
      <c r="G1188" s="59" t="n">
        <f aca="false">F1188/61.5</f>
        <v>-0.654359081972262</v>
      </c>
      <c r="H1188" s="60" t="n">
        <f aca="false">(10^G1188)*0.9</f>
        <v>0.199472682216768</v>
      </c>
      <c r="I1188" s="59" t="n">
        <f aca="false">(10^-G1188)*0.9</f>
        <v>4.06070641352166</v>
      </c>
      <c r="J1188" s="67" t="n">
        <f aca="false">-H1188+I1188</f>
        <v>3.8612337313049</v>
      </c>
      <c r="K1188" s="62" t="n">
        <f aca="false">-J1188*0.001364</f>
        <v>-0.00526672280949988</v>
      </c>
      <c r="L1188" s="63" t="n">
        <f aca="false">F1188-F1187</f>
        <v>-0.420761840565859</v>
      </c>
      <c r="M1188" s="64" t="n">
        <f aca="false">H1188+I1188</f>
        <v>4.26017909573843</v>
      </c>
      <c r="N1188" s="62" t="n">
        <f aca="false">-L1188*J1188*0.00965</f>
        <v>0.0156779671823147</v>
      </c>
      <c r="O1188" s="59" t="n">
        <f aca="false">O1187+N1188</f>
        <v>0.638476760845304</v>
      </c>
      <c r="P1188" s="68" t="n">
        <f aca="false">O1188*75.01</f>
        <v>47.8921418310063</v>
      </c>
      <c r="Q1188" s="59" t="n">
        <f aca="false">M1188-1.8</f>
        <v>2.46017909573843</v>
      </c>
      <c r="R1188" s="69" t="n">
        <f aca="false">Q1188*19.3</f>
        <v>47.4814565477518</v>
      </c>
      <c r="T1188" s="19"/>
      <c r="U1188" s="19"/>
      <c r="V1188" s="19"/>
      <c r="X1188" s="23"/>
      <c r="AD1188" s="70"/>
      <c r="AE1188" s="20"/>
      <c r="AU1188" s="23"/>
      <c r="BA1188" s="24"/>
      <c r="BL1188" s="23"/>
      <c r="BR1188" s="44"/>
      <c r="CX1188" s="25"/>
    </row>
    <row r="1189" s="16" customFormat="true" ht="13" hidden="false" customHeight="false" outlineLevel="0" collapsed="false">
      <c r="C1189" s="17"/>
      <c r="D1189" s="56" t="n">
        <v>-33</v>
      </c>
      <c r="E1189" s="57" t="n">
        <v>1170</v>
      </c>
      <c r="F1189" s="58" t="n">
        <f aca="false">K1188+2*F1188-F1187</f>
        <v>-40.6691121046695</v>
      </c>
      <c r="G1189" s="59" t="n">
        <f aca="false">F1189/61.5</f>
        <v>-0.661286375685683</v>
      </c>
      <c r="H1189" s="60" t="n">
        <f aca="false">(10^G1189)*0.9</f>
        <v>0.196316197614434</v>
      </c>
      <c r="I1189" s="59" t="n">
        <f aca="false">(10^-G1189)*0.9</f>
        <v>4.12599678397829</v>
      </c>
      <c r="J1189" s="67" t="n">
        <f aca="false">-H1189+I1189</f>
        <v>3.92968058636385</v>
      </c>
      <c r="K1189" s="62" t="n">
        <f aca="false">-J1189*0.001364</f>
        <v>-0.0053600843198003</v>
      </c>
      <c r="L1189" s="63" t="n">
        <f aca="false">F1189-F1188</f>
        <v>-0.426028563375354</v>
      </c>
      <c r="M1189" s="64" t="n">
        <f aca="false">H1189+I1189</f>
        <v>4.32231298159272</v>
      </c>
      <c r="N1189" s="62" t="n">
        <f aca="false">-L1189*J1189*0.00965</f>
        <v>0.0161556070861697</v>
      </c>
      <c r="O1189" s="59" t="n">
        <f aca="false">O1188+N1189</f>
        <v>0.654632367931474</v>
      </c>
      <c r="P1189" s="68" t="n">
        <f aca="false">O1189*75.01</f>
        <v>49.1039739185399</v>
      </c>
      <c r="Q1189" s="59" t="n">
        <f aca="false">M1189-1.8</f>
        <v>2.52231298159272</v>
      </c>
      <c r="R1189" s="69" t="n">
        <f aca="false">Q1189*19.3</f>
        <v>48.6806405447395</v>
      </c>
      <c r="T1189" s="19"/>
      <c r="U1189" s="19"/>
      <c r="V1189" s="19"/>
      <c r="X1189" s="23"/>
      <c r="AD1189" s="70"/>
      <c r="AE1189" s="20"/>
      <c r="AU1189" s="23"/>
      <c r="BA1189" s="24"/>
      <c r="BL1189" s="23"/>
      <c r="BR1189" s="44"/>
      <c r="CX1189" s="25"/>
    </row>
    <row r="1190" s="16" customFormat="true" ht="13" hidden="false" customHeight="false" outlineLevel="0" collapsed="false">
      <c r="C1190" s="17"/>
      <c r="D1190" s="56" t="n">
        <v>-32</v>
      </c>
      <c r="E1190" s="57" t="n">
        <v>1171</v>
      </c>
      <c r="F1190" s="58" t="n">
        <f aca="false">K1189+2*F1189-F1188</f>
        <v>-41.1005007523647</v>
      </c>
      <c r="G1190" s="59" t="n">
        <f aca="false">F1190/61.5</f>
        <v>-0.668300825241702</v>
      </c>
      <c r="H1190" s="60" t="n">
        <f aca="false">(10^G1190)*0.9</f>
        <v>0.19317089153356</v>
      </c>
      <c r="I1190" s="59" t="n">
        <f aca="false">(10^-G1190)*0.9</f>
        <v>4.19317834881596</v>
      </c>
      <c r="J1190" s="67" t="n">
        <f aca="false">-H1190+I1190</f>
        <v>4.0000074572824</v>
      </c>
      <c r="K1190" s="62" t="n">
        <f aca="false">-J1190*0.001364</f>
        <v>-0.00545601017173319</v>
      </c>
      <c r="L1190" s="63" t="n">
        <f aca="false">F1190-F1189</f>
        <v>-0.431388647695158</v>
      </c>
      <c r="M1190" s="64" t="n">
        <f aca="false">H1190+I1190</f>
        <v>4.38634924034952</v>
      </c>
      <c r="N1190" s="62" t="n">
        <f aca="false">-L1190*J1190*0.00965</f>
        <v>0.0166516328449574</v>
      </c>
      <c r="O1190" s="59" t="n">
        <f aca="false">O1189+N1190</f>
        <v>0.671284000776431</v>
      </c>
      <c r="P1190" s="68" t="n">
        <f aca="false">O1190*75.01</f>
        <v>50.3530128982401</v>
      </c>
      <c r="Q1190" s="59" t="n">
        <f aca="false">M1190-1.8</f>
        <v>2.58634924034952</v>
      </c>
      <c r="R1190" s="69" t="n">
        <f aca="false">Q1190*19.3</f>
        <v>49.9165403387457</v>
      </c>
      <c r="T1190" s="19"/>
      <c r="U1190" s="19"/>
      <c r="V1190" s="19"/>
      <c r="X1190" s="23"/>
      <c r="AD1190" s="70"/>
      <c r="AE1190" s="20"/>
      <c r="AU1190" s="23"/>
      <c r="BA1190" s="24"/>
      <c r="BL1190" s="23"/>
      <c r="BR1190" s="44"/>
      <c r="CX1190" s="25"/>
    </row>
    <row r="1191" s="16" customFormat="true" ht="13" hidden="false" customHeight="false" outlineLevel="0" collapsed="false">
      <c r="C1191" s="17"/>
      <c r="D1191" s="56" t="n">
        <v>-31</v>
      </c>
      <c r="E1191" s="57" t="n">
        <v>1172</v>
      </c>
      <c r="F1191" s="58" t="n">
        <f aca="false">K1190+2*F1190-F1189</f>
        <v>-41.5373454102315</v>
      </c>
      <c r="G1191" s="59" t="n">
        <f aca="false">F1191/61.5</f>
        <v>-0.675403990410269</v>
      </c>
      <c r="H1191" s="60" t="n">
        <f aca="false">(10^G1191)*0.9</f>
        <v>0.19003715454064</v>
      </c>
      <c r="I1191" s="59" t="n">
        <f aca="false">(10^-G1191)*0.9</f>
        <v>4.26232439628945</v>
      </c>
      <c r="J1191" s="67" t="n">
        <f aca="false">-H1191+I1191</f>
        <v>4.07228724174881</v>
      </c>
      <c r="K1191" s="62" t="n">
        <f aca="false">-J1191*0.001364</f>
        <v>-0.00555459979774538</v>
      </c>
      <c r="L1191" s="63" t="n">
        <f aca="false">F1191-F1190</f>
        <v>-0.436844657866885</v>
      </c>
      <c r="M1191" s="64" t="n">
        <f aca="false">H1191+I1191</f>
        <v>4.45236155083009</v>
      </c>
      <c r="N1191" s="62" t="n">
        <f aca="false">-L1191*J1191*0.00965</f>
        <v>0.0171669343441743</v>
      </c>
      <c r="O1191" s="59" t="n">
        <f aca="false">O1190+N1191</f>
        <v>0.688450935120605</v>
      </c>
      <c r="P1191" s="68" t="n">
        <f aca="false">O1191*75.01</f>
        <v>51.6407046433966</v>
      </c>
      <c r="Q1191" s="59" t="n">
        <f aca="false">M1191-1.8</f>
        <v>2.65236155083009</v>
      </c>
      <c r="R1191" s="69" t="n">
        <f aca="false">Q1191*19.3</f>
        <v>51.1905779310207</v>
      </c>
      <c r="T1191" s="19"/>
      <c r="U1191" s="19"/>
      <c r="V1191" s="19"/>
      <c r="X1191" s="23"/>
      <c r="AD1191" s="70"/>
      <c r="AE1191" s="20"/>
      <c r="AU1191" s="23"/>
      <c r="BA1191" s="24"/>
      <c r="BL1191" s="23"/>
      <c r="BR1191" s="44"/>
      <c r="CX1191" s="25"/>
    </row>
    <row r="1192" s="16" customFormat="true" ht="13" hidden="false" customHeight="false" outlineLevel="0" collapsed="false">
      <c r="C1192" s="17"/>
      <c r="D1192" s="56" t="n">
        <v>-30</v>
      </c>
      <c r="E1192" s="57" t="n">
        <v>1173</v>
      </c>
      <c r="F1192" s="58" t="n">
        <f aca="false">K1191+2*F1191-F1190</f>
        <v>-41.9797446678962</v>
      </c>
      <c r="G1192" s="59" t="n">
        <f aca="false">F1192/61.5</f>
        <v>-0.682597474274735</v>
      </c>
      <c r="H1192" s="60" t="n">
        <f aca="false">(10^G1192)*0.9</f>
        <v>0.186915378780076</v>
      </c>
      <c r="I1192" s="59" t="n">
        <f aca="false">(10^-G1192)*0.9</f>
        <v>4.33351180243463</v>
      </c>
      <c r="J1192" s="67" t="n">
        <f aca="false">-H1192+I1192</f>
        <v>4.14659642365456</v>
      </c>
      <c r="K1192" s="62" t="n">
        <f aca="false">-J1192*0.001364</f>
        <v>-0.00565595752186482</v>
      </c>
      <c r="L1192" s="63" t="n">
        <f aca="false">F1192-F1191</f>
        <v>-0.442399257664633</v>
      </c>
      <c r="M1192" s="64" t="n">
        <f aca="false">H1192+I1192</f>
        <v>4.52042718121471</v>
      </c>
      <c r="N1192" s="62" t="n">
        <f aca="false">-L1192*J1192*0.00965</f>
        <v>0.0177024538837151</v>
      </c>
      <c r="O1192" s="59" t="n">
        <f aca="false">O1191+N1192</f>
        <v>0.706153389004321</v>
      </c>
      <c r="P1192" s="68" t="n">
        <f aca="false">O1192*75.01</f>
        <v>52.9685657092141</v>
      </c>
      <c r="Q1192" s="59" t="n">
        <f aca="false">M1192-1.8</f>
        <v>2.72042718121471</v>
      </c>
      <c r="R1192" s="69" t="n">
        <f aca="false">Q1192*19.3</f>
        <v>52.5042445974439</v>
      </c>
      <c r="T1192" s="19"/>
      <c r="U1192" s="19"/>
      <c r="V1192" s="19"/>
      <c r="X1192" s="23"/>
      <c r="AD1192" s="70"/>
      <c r="AE1192" s="20"/>
      <c r="AU1192" s="23"/>
      <c r="BA1192" s="24"/>
      <c r="BL1192" s="23"/>
      <c r="BR1192" s="44"/>
      <c r="CX1192" s="25"/>
    </row>
    <row r="1193" s="16" customFormat="true" ht="13" hidden="false" customHeight="false" outlineLevel="0" collapsed="false">
      <c r="C1193" s="17"/>
      <c r="D1193" s="56" t="n">
        <v>-29</v>
      </c>
      <c r="E1193" s="57" t="n">
        <v>1174</v>
      </c>
      <c r="F1193" s="58" t="n">
        <f aca="false">K1192+2*F1192-F1191</f>
        <v>-42.4277998830827</v>
      </c>
      <c r="G1193" s="59" t="n">
        <f aca="false">F1193/61.5</f>
        <v>-0.689882924928174</v>
      </c>
      <c r="H1193" s="60" t="n">
        <f aca="false">(10^G1193)*0.9</f>
        <v>0.183805957891215</v>
      </c>
      <c r="I1193" s="59" t="n">
        <f aca="false">(10^-G1193)*0.9</f>
        <v>4.40682124395226</v>
      </c>
      <c r="J1193" s="67" t="n">
        <f aca="false">-H1193+I1193</f>
        <v>4.22301528606104</v>
      </c>
      <c r="K1193" s="62" t="n">
        <f aca="false">-J1193*0.001364</f>
        <v>-0.00576019285018726</v>
      </c>
      <c r="L1193" s="63" t="n">
        <f aca="false">F1193-F1192</f>
        <v>-0.4480552151865</v>
      </c>
      <c r="M1193" s="64" t="n">
        <f aca="false">H1193+I1193</f>
        <v>4.59062720184347</v>
      </c>
      <c r="N1193" s="62" t="n">
        <f aca="false">-L1193*J1193*0.00965</f>
        <v>0.0182591898193634</v>
      </c>
      <c r="O1193" s="59" t="n">
        <f aca="false">O1192+N1193</f>
        <v>0.724412578823684</v>
      </c>
      <c r="P1193" s="68" t="n">
        <f aca="false">O1193*75.01</f>
        <v>54.3381875375645</v>
      </c>
      <c r="Q1193" s="59" t="n">
        <f aca="false">M1193-1.8</f>
        <v>2.79062720184347</v>
      </c>
      <c r="R1193" s="69" t="n">
        <f aca="false">Q1193*19.3</f>
        <v>53.8591049955791</v>
      </c>
      <c r="T1193" s="19"/>
      <c r="U1193" s="19"/>
      <c r="V1193" s="19"/>
      <c r="X1193" s="23"/>
      <c r="AD1193" s="70"/>
      <c r="AE1193" s="20"/>
      <c r="AU1193" s="23"/>
      <c r="BA1193" s="24"/>
      <c r="BL1193" s="23"/>
      <c r="BR1193" s="44"/>
      <c r="CX1193" s="25"/>
    </row>
    <row r="1194" s="16" customFormat="true" ht="13" hidden="false" customHeight="false" outlineLevel="0" collapsed="false">
      <c r="C1194" s="17"/>
      <c r="D1194" s="56" t="n">
        <v>-28</v>
      </c>
      <c r="E1194" s="57" t="n">
        <v>1175</v>
      </c>
      <c r="F1194" s="58" t="n">
        <f aca="false">K1193+2*F1193-F1192</f>
        <v>-42.8816152911194</v>
      </c>
      <c r="G1194" s="59" t="n">
        <f aca="false">F1194/61.5</f>
        <v>-0.697262037253973</v>
      </c>
      <c r="H1194" s="60" t="n">
        <f aca="false">(10^G1194)*0.9</f>
        <v>0.180709286923827</v>
      </c>
      <c r="I1194" s="59" t="n">
        <f aca="false">(10^-G1194)*0.9</f>
        <v>4.48233742597541</v>
      </c>
      <c r="J1194" s="67" t="n">
        <f aca="false">-H1194+I1194</f>
        <v>4.30162813905158</v>
      </c>
      <c r="K1194" s="62" t="n">
        <f aca="false">-J1194*0.001364</f>
        <v>-0.00586742078166636</v>
      </c>
      <c r="L1194" s="63" t="n">
        <f aca="false">F1194-F1193</f>
        <v>-0.453815408036689</v>
      </c>
      <c r="M1194" s="64" t="n">
        <f aca="false">H1194+I1194</f>
        <v>4.66304671289924</v>
      </c>
      <c r="N1194" s="62" t="n">
        <f aca="false">-L1194*J1194*0.00965</f>
        <v>0.018838200496257</v>
      </c>
      <c r="O1194" s="59" t="n">
        <f aca="false">O1193+N1194</f>
        <v>0.743250779319941</v>
      </c>
      <c r="P1194" s="68" t="n">
        <f aca="false">O1194*75.01</f>
        <v>55.7512409567888</v>
      </c>
      <c r="Q1194" s="59" t="n">
        <f aca="false">M1194-1.8</f>
        <v>2.86304671289924</v>
      </c>
      <c r="R1194" s="69" t="n">
        <f aca="false">Q1194*19.3</f>
        <v>55.2568015589553</v>
      </c>
      <c r="T1194" s="19"/>
      <c r="U1194" s="19"/>
      <c r="V1194" s="19"/>
      <c r="X1194" s="23"/>
      <c r="AD1194" s="70"/>
      <c r="AE1194" s="20"/>
      <c r="AU1194" s="23"/>
      <c r="BA1194" s="24"/>
      <c r="BL1194" s="23"/>
      <c r="BR1194" s="44"/>
      <c r="CX1194" s="25"/>
    </row>
    <row r="1195" s="16" customFormat="true" ht="13" hidden="false" customHeight="false" outlineLevel="0" collapsed="false">
      <c r="C1195" s="17"/>
      <c r="D1195" s="56" t="n">
        <v>-27</v>
      </c>
      <c r="E1195" s="57" t="n">
        <v>1176</v>
      </c>
      <c r="F1195" s="58" t="n">
        <f aca="false">K1194+2*F1194-F1193</f>
        <v>-43.3412981199377</v>
      </c>
      <c r="G1195" s="59" t="n">
        <f aca="false">F1195/61.5</f>
        <v>-0.704736554795735</v>
      </c>
      <c r="H1195" s="60" t="n">
        <f aca="false">(10^G1195)*0.9</f>
        <v>0.177625762252041</v>
      </c>
      <c r="I1195" s="59" t="n">
        <f aca="false">(10^-G1195)*0.9</f>
        <v>4.56014932592186</v>
      </c>
      <c r="J1195" s="67" t="n">
        <f aca="false">-H1195+I1195</f>
        <v>4.38252356366982</v>
      </c>
      <c r="K1195" s="62" t="n">
        <f aca="false">-J1195*0.001364</f>
        <v>-0.00597776214084564</v>
      </c>
      <c r="L1195" s="63" t="n">
        <f aca="false">F1195-F1194</f>
        <v>-0.459682828818359</v>
      </c>
      <c r="M1195" s="64" t="n">
        <f aca="false">H1195+I1195</f>
        <v>4.7377750881739</v>
      </c>
      <c r="N1195" s="62" t="n">
        <f aca="false">-L1195*J1195*0.00965</f>
        <v>0.0194406085009198</v>
      </c>
      <c r="O1195" s="59" t="n">
        <f aca="false">O1194+N1195</f>
        <v>0.762691387820861</v>
      </c>
      <c r="P1195" s="68" t="n">
        <f aca="false">O1195*75.01</f>
        <v>57.2094810004428</v>
      </c>
      <c r="Q1195" s="59" t="n">
        <f aca="false">M1195-1.8</f>
        <v>2.9377750881739</v>
      </c>
      <c r="R1195" s="69" t="n">
        <f aca="false">Q1195*19.3</f>
        <v>56.6990592017563</v>
      </c>
      <c r="T1195" s="19"/>
      <c r="U1195" s="19"/>
      <c r="V1195" s="19"/>
      <c r="X1195" s="23"/>
      <c r="AD1195" s="70"/>
      <c r="AE1195" s="20"/>
      <c r="AU1195" s="23"/>
      <c r="BA1195" s="24"/>
      <c r="BL1195" s="23"/>
      <c r="BR1195" s="44"/>
      <c r="CX1195" s="25"/>
    </row>
    <row r="1196" s="16" customFormat="true" ht="13" hidden="false" customHeight="false" outlineLevel="0" collapsed="false">
      <c r="C1196" s="17"/>
      <c r="D1196" s="56" t="n">
        <v>-26</v>
      </c>
      <c r="E1196" s="57" t="n">
        <v>1177</v>
      </c>
      <c r="F1196" s="58" t="n">
        <f aca="false">K1195+2*F1195-F1194</f>
        <v>-43.8069587108969</v>
      </c>
      <c r="G1196" s="59" t="n">
        <f aca="false">F1196/61.5</f>
        <v>-0.712308271721901</v>
      </c>
      <c r="H1196" s="60" t="n">
        <f aca="false">(10^G1196)*0.9</f>
        <v>0.174555781486746</v>
      </c>
      <c r="I1196" s="59" t="n">
        <f aca="false">(10^-G1196)*0.9</f>
        <v>4.64035045474275</v>
      </c>
      <c r="J1196" s="67" t="n">
        <f aca="false">-H1196+I1196</f>
        <v>4.465794673256</v>
      </c>
      <c r="K1196" s="62" t="n">
        <f aca="false">-J1196*0.001364</f>
        <v>-0.00609134393432119</v>
      </c>
      <c r="L1196" s="63" t="n">
        <f aca="false">F1196-F1195</f>
        <v>-0.465660590959203</v>
      </c>
      <c r="M1196" s="64" t="n">
        <f aca="false">H1196+I1196</f>
        <v>4.8149062362295</v>
      </c>
      <c r="N1196" s="62" t="n">
        <f aca="false">-L1196*J1196*0.00965</f>
        <v>0.0200676052611807</v>
      </c>
      <c r="O1196" s="59" t="n">
        <f aca="false">O1195+N1196</f>
        <v>0.782758993082041</v>
      </c>
      <c r="P1196" s="68" t="n">
        <f aca="false">O1196*75.01</f>
        <v>58.7147520710839</v>
      </c>
      <c r="Q1196" s="59" t="n">
        <f aca="false">M1196-1.8</f>
        <v>3.0149062362295</v>
      </c>
      <c r="R1196" s="69" t="n">
        <f aca="false">Q1196*19.3</f>
        <v>58.1876903592293</v>
      </c>
      <c r="T1196" s="19"/>
      <c r="U1196" s="19"/>
      <c r="V1196" s="19"/>
      <c r="X1196" s="23"/>
      <c r="AD1196" s="70"/>
      <c r="AE1196" s="20"/>
      <c r="AU1196" s="23"/>
      <c r="BA1196" s="24"/>
      <c r="BL1196" s="23"/>
      <c r="BR1196" s="44"/>
      <c r="CX1196" s="25"/>
    </row>
    <row r="1197" s="16" customFormat="true" ht="13" hidden="false" customHeight="false" outlineLevel="0" collapsed="false">
      <c r="C1197" s="17"/>
      <c r="D1197" s="56" t="n">
        <v>-25</v>
      </c>
      <c r="E1197" s="57" t="n">
        <v>1178</v>
      </c>
      <c r="F1197" s="58" t="n">
        <f aca="false">K1196+2*F1196-F1195</f>
        <v>-44.2787106457904</v>
      </c>
      <c r="G1197" s="59" t="n">
        <f aca="false">F1197/61.5</f>
        <v>-0.719979034890901</v>
      </c>
      <c r="H1197" s="60" t="n">
        <f aca="false">(10^G1197)*0.9</f>
        <v>0.171499743386506</v>
      </c>
      <c r="I1197" s="59" t="n">
        <f aca="false">(10^-G1197)*0.9</f>
        <v>4.72303913700044</v>
      </c>
      <c r="J1197" s="67" t="n">
        <f aca="false">-H1197+I1197</f>
        <v>4.55153939361393</v>
      </c>
      <c r="K1197" s="62" t="n">
        <f aca="false">-J1197*0.001364</f>
        <v>-0.0062082997328894</v>
      </c>
      <c r="L1197" s="63" t="n">
        <f aca="false">F1197-F1196</f>
        <v>-0.471751934893518</v>
      </c>
      <c r="M1197" s="64" t="n">
        <f aca="false">H1197+I1197</f>
        <v>4.89453888038694</v>
      </c>
      <c r="N1197" s="62" t="n">
        <f aca="false">-L1197*J1197*0.00965</f>
        <v>0.0207204560263259</v>
      </c>
      <c r="O1197" s="59" t="n">
        <f aca="false">O1196+N1197</f>
        <v>0.803479449108367</v>
      </c>
      <c r="P1197" s="68" t="n">
        <f aca="false">O1197*75.01</f>
        <v>60.2689934776186</v>
      </c>
      <c r="Q1197" s="59" t="n">
        <f aca="false">M1197-1.8</f>
        <v>3.09453888038694</v>
      </c>
      <c r="R1197" s="69" t="n">
        <f aca="false">Q1197*19.3</f>
        <v>59.724600391468</v>
      </c>
      <c r="T1197" s="19"/>
      <c r="U1197" s="19"/>
      <c r="V1197" s="19"/>
      <c r="X1197" s="23"/>
      <c r="AD1197" s="70"/>
      <c r="AE1197" s="20"/>
      <c r="AU1197" s="23"/>
      <c r="BA1197" s="24"/>
      <c r="BL1197" s="23"/>
      <c r="BR1197" s="44"/>
      <c r="CX1197" s="25"/>
    </row>
    <row r="1198" s="16" customFormat="true" ht="13" hidden="false" customHeight="false" outlineLevel="0" collapsed="false">
      <c r="C1198" s="17"/>
      <c r="D1198" s="56" t="n">
        <v>-24</v>
      </c>
      <c r="E1198" s="57" t="n">
        <v>1179</v>
      </c>
      <c r="F1198" s="58" t="n">
        <f aca="false">K1197+2*F1197-F1196</f>
        <v>-44.7566708804169</v>
      </c>
      <c r="G1198" s="59" t="n">
        <f aca="false">F1198/61.5</f>
        <v>-0.727750746023038</v>
      </c>
      <c r="H1198" s="60" t="n">
        <f aca="false">(10^G1198)*0.9</f>
        <v>0.168458047766975</v>
      </c>
      <c r="I1198" s="59" t="n">
        <f aca="false">(10^-G1198)*0.9</f>
        <v>4.80831881134264</v>
      </c>
      <c r="J1198" s="67" t="n">
        <f aca="false">-H1198+I1198</f>
        <v>4.63986076357566</v>
      </c>
      <c r="K1198" s="62" t="n">
        <f aca="false">-J1198*0.001364</f>
        <v>-0.0063287700815172</v>
      </c>
      <c r="L1198" s="63" t="n">
        <f aca="false">F1198-F1197</f>
        <v>-0.477960234626408</v>
      </c>
      <c r="M1198" s="64" t="n">
        <f aca="false">H1198+I1198</f>
        <v>4.97677685910961</v>
      </c>
      <c r="N1198" s="62" t="n">
        <f aca="false">-L1198*J1198*0.00965</f>
        <v>0.0214005052632075</v>
      </c>
      <c r="O1198" s="59" t="n">
        <f aca="false">O1197+N1198</f>
        <v>0.824879954371575</v>
      </c>
      <c r="P1198" s="68" t="n">
        <f aca="false">O1198*75.01</f>
        <v>61.8742453774118</v>
      </c>
      <c r="Q1198" s="59" t="n">
        <f aca="false">M1198-1.8</f>
        <v>3.17677685910961</v>
      </c>
      <c r="R1198" s="69" t="n">
        <f aca="false">Q1198*19.3</f>
        <v>61.3117933808155</v>
      </c>
      <c r="T1198" s="19"/>
      <c r="U1198" s="19"/>
      <c r="V1198" s="19"/>
      <c r="X1198" s="23"/>
      <c r="AD1198" s="70"/>
      <c r="AE1198" s="20"/>
      <c r="AU1198" s="23"/>
      <c r="BA1198" s="24"/>
      <c r="BL1198" s="23"/>
      <c r="BR1198" s="44"/>
      <c r="CX1198" s="25"/>
    </row>
    <row r="1199" s="16" customFormat="true" ht="13" hidden="false" customHeight="false" outlineLevel="0" collapsed="false">
      <c r="C1199" s="17"/>
      <c r="D1199" s="56" t="n">
        <v>-23</v>
      </c>
      <c r="E1199" s="57" t="n">
        <v>1180</v>
      </c>
      <c r="F1199" s="58" t="n">
        <f aca="false">K1198+2*F1198-F1197</f>
        <v>-45.2409598851248</v>
      </c>
      <c r="G1199" s="59" t="n">
        <f aca="false">F1199/61.5</f>
        <v>-0.735625363985769</v>
      </c>
      <c r="H1199" s="60" t="n">
        <f aca="false">(10^G1199)*0.9</f>
        <v>0.165431095408866</v>
      </c>
      <c r="I1199" s="59" t="n">
        <f aca="false">(10^-G1199)*0.9</f>
        <v>4.89629835308816</v>
      </c>
      <c r="J1199" s="67" t="n">
        <f aca="false">-H1199+I1199</f>
        <v>4.73086725767929</v>
      </c>
      <c r="K1199" s="62" t="n">
        <f aca="false">-J1199*0.001364</f>
        <v>-0.00645290293947456</v>
      </c>
      <c r="L1199" s="63" t="n">
        <f aca="false">F1199-F1198</f>
        <v>-0.484289004707932</v>
      </c>
      <c r="M1199" s="64" t="n">
        <f aca="false">H1199+I1199</f>
        <v>5.06172944849703</v>
      </c>
      <c r="N1199" s="62" t="n">
        <f aca="false">-L1199*J1199*0.00965</f>
        <v>0.0221091825077991</v>
      </c>
      <c r="O1199" s="59" t="n">
        <f aca="false">O1198+N1199</f>
        <v>0.846989136879374</v>
      </c>
      <c r="P1199" s="68" t="n">
        <f aca="false">O1199*75.01</f>
        <v>63.5326551573218</v>
      </c>
      <c r="Q1199" s="59" t="n">
        <f aca="false">M1199-1.8</f>
        <v>3.26172944849703</v>
      </c>
      <c r="R1199" s="69" t="n">
        <f aca="false">Q1199*19.3</f>
        <v>62.9513783559926</v>
      </c>
      <c r="T1199" s="19"/>
      <c r="U1199" s="19"/>
      <c r="V1199" s="19"/>
      <c r="X1199" s="23"/>
      <c r="AD1199" s="70"/>
      <c r="AE1199" s="20"/>
      <c r="AU1199" s="23"/>
      <c r="BA1199" s="24"/>
      <c r="BL1199" s="23"/>
      <c r="BR1199" s="44"/>
      <c r="CX1199" s="25"/>
    </row>
    <row r="1200" s="16" customFormat="true" ht="13" hidden="false" customHeight="false" outlineLevel="0" collapsed="false">
      <c r="C1200" s="17"/>
      <c r="D1200" s="56" t="n">
        <v>-22</v>
      </c>
      <c r="E1200" s="57" t="n">
        <v>1181</v>
      </c>
      <c r="F1200" s="58" t="n">
        <f aca="false">K1199+2*F1199-F1198</f>
        <v>-45.7317017927722</v>
      </c>
      <c r="G1200" s="59" t="n">
        <f aca="false">F1200/61.5</f>
        <v>-0.743604907199548</v>
      </c>
      <c r="H1200" s="60" t="n">
        <f aca="false">(10^G1200)*0.9</f>
        <v>0.162419287964486</v>
      </c>
      <c r="I1200" s="59" t="n">
        <f aca="false">(10^-G1200)*0.9</f>
        <v>4.98709242080356</v>
      </c>
      <c r="J1200" s="67" t="n">
        <f aca="false">-H1200+I1200</f>
        <v>4.82467313283908</v>
      </c>
      <c r="K1200" s="62" t="n">
        <f aca="false">-J1200*0.001364</f>
        <v>-0.0065808541531925</v>
      </c>
      <c r="L1200" s="63" t="n">
        <f aca="false">F1200-F1199</f>
        <v>-0.490741907647404</v>
      </c>
      <c r="M1200" s="64" t="n">
        <f aca="false">H1200+I1200</f>
        <v>5.14951170876805</v>
      </c>
      <c r="N1200" s="62" t="n">
        <f aca="false">-L1200*J1200*0.00965</f>
        <v>0.0228480087159017</v>
      </c>
      <c r="O1200" s="59" t="n">
        <f aca="false">O1199+N1200</f>
        <v>0.869837145595276</v>
      </c>
      <c r="P1200" s="68" t="n">
        <f aca="false">O1200*75.01</f>
        <v>65.2464842911016</v>
      </c>
      <c r="Q1200" s="59" t="n">
        <f aca="false">M1200-1.8</f>
        <v>3.34951170876805</v>
      </c>
      <c r="R1200" s="69" t="n">
        <f aca="false">Q1200*19.3</f>
        <v>64.6455759792234</v>
      </c>
      <c r="T1200" s="19"/>
      <c r="U1200" s="19"/>
      <c r="V1200" s="19"/>
      <c r="X1200" s="23"/>
      <c r="AD1200" s="70"/>
      <c r="AE1200" s="20"/>
      <c r="AU1200" s="23"/>
      <c r="BA1200" s="24"/>
      <c r="BL1200" s="23"/>
      <c r="BR1200" s="44"/>
      <c r="CX1200" s="25"/>
    </row>
    <row r="1201" s="16" customFormat="true" ht="13" hidden="false" customHeight="false" outlineLevel="0" collapsed="false">
      <c r="C1201" s="17"/>
      <c r="D1201" s="56" t="n">
        <v>-21</v>
      </c>
      <c r="E1201" s="57" t="n">
        <v>1182</v>
      </c>
      <c r="F1201" s="58" t="n">
        <f aca="false">K1200+2*F1200-F1199</f>
        <v>-46.2290245545728</v>
      </c>
      <c r="G1201" s="59" t="n">
        <f aca="false">F1201/61.5</f>
        <v>-0.751691456171915</v>
      </c>
      <c r="H1201" s="60" t="n">
        <f aca="false">(10^G1201)*0.9</f>
        <v>0.159423027862858</v>
      </c>
      <c r="I1201" s="59" t="n">
        <f aca="false">(10^-G1201)*0.9</f>
        <v>5.08082182893173</v>
      </c>
      <c r="J1201" s="67" t="n">
        <f aca="false">-H1201+I1201</f>
        <v>4.92139880106888</v>
      </c>
      <c r="K1201" s="62" t="n">
        <f aca="false">-J1201*0.001364</f>
        <v>-0.00671278796465795</v>
      </c>
      <c r="L1201" s="63" t="n">
        <f aca="false">F1201-F1200</f>
        <v>-0.497322761800604</v>
      </c>
      <c r="M1201" s="64" t="n">
        <f aca="false">H1201+I1201</f>
        <v>5.24024485679459</v>
      </c>
      <c r="N1201" s="62" t="n">
        <f aca="false">-L1201*J1201*0.00965</f>
        <v>0.0236186031614131</v>
      </c>
      <c r="O1201" s="59" t="n">
        <f aca="false">O1200+N1201</f>
        <v>0.893455748756689</v>
      </c>
      <c r="P1201" s="68" t="n">
        <f aca="false">O1201*75.01</f>
        <v>67.0181157142392</v>
      </c>
      <c r="Q1201" s="59" t="n">
        <f aca="false">M1201-1.8</f>
        <v>3.44024485679459</v>
      </c>
      <c r="R1201" s="69" t="n">
        <f aca="false">Q1201*19.3</f>
        <v>66.3967257361356</v>
      </c>
      <c r="T1201" s="19"/>
      <c r="U1201" s="19"/>
      <c r="V1201" s="19"/>
      <c r="X1201" s="23"/>
      <c r="AD1201" s="70"/>
      <c r="AE1201" s="20"/>
      <c r="AU1201" s="23"/>
      <c r="BA1201" s="24"/>
      <c r="BL1201" s="23"/>
      <c r="BR1201" s="44"/>
      <c r="CX1201" s="25"/>
    </row>
    <row r="1202" s="16" customFormat="true" ht="13" hidden="false" customHeight="false" outlineLevel="0" collapsed="false">
      <c r="C1202" s="17"/>
      <c r="D1202" s="56" t="n">
        <v>-20</v>
      </c>
      <c r="E1202" s="57" t="n">
        <v>1183</v>
      </c>
      <c r="F1202" s="58" t="n">
        <f aca="false">K1201+2*F1201-F1200</f>
        <v>-46.7330601043381</v>
      </c>
      <c r="G1202" s="59" t="n">
        <f aca="false">F1202/61.5</f>
        <v>-0.759887156168098</v>
      </c>
      <c r="H1202" s="60" t="n">
        <f aca="false">(10^G1202)*0.9</f>
        <v>0.156442718213465</v>
      </c>
      <c r="I1202" s="59" t="n">
        <f aca="false">(10^-G1202)*0.9</f>
        <v>5.17761394873463</v>
      </c>
      <c r="J1202" s="67" t="n">
        <f aca="false">-H1202+I1202</f>
        <v>5.02117123052117</v>
      </c>
      <c r="K1202" s="62" t="n">
        <f aca="false">-J1202*0.001364</f>
        <v>-0.00684887755843087</v>
      </c>
      <c r="L1202" s="63" t="n">
        <f aca="false">F1202-F1201</f>
        <v>-0.504035549765263</v>
      </c>
      <c r="M1202" s="64" t="n">
        <f aca="false">H1202+I1202</f>
        <v>5.3340566669481</v>
      </c>
      <c r="N1202" s="62" t="n">
        <f aca="false">-L1202*J1202*0.00965</f>
        <v>0.0244226909358381</v>
      </c>
      <c r="O1202" s="59" t="n">
        <f aca="false">O1201+N1202</f>
        <v>0.917878439692527</v>
      </c>
      <c r="P1202" s="68" t="n">
        <f aca="false">O1202*75.01</f>
        <v>68.8500617613364</v>
      </c>
      <c r="Q1202" s="59" t="n">
        <f aca="false">M1202-1.8</f>
        <v>3.5340566669481</v>
      </c>
      <c r="R1202" s="69" t="n">
        <f aca="false">Q1202*19.3</f>
        <v>68.2072936720983</v>
      </c>
      <c r="T1202" s="19"/>
      <c r="U1202" s="19"/>
      <c r="V1202" s="19"/>
      <c r="X1202" s="23"/>
      <c r="AD1202" s="70"/>
      <c r="AE1202" s="20"/>
      <c r="AU1202" s="23"/>
      <c r="BA1202" s="24"/>
      <c r="BL1202" s="23"/>
      <c r="BR1202" s="44"/>
      <c r="CX1202" s="25"/>
    </row>
    <row r="1203" s="16" customFormat="true" ht="13" hidden="false" customHeight="false" outlineLevel="0" collapsed="false">
      <c r="C1203" s="17"/>
      <c r="D1203" s="56" t="n">
        <v>-19</v>
      </c>
      <c r="E1203" s="57" t="n">
        <v>1184</v>
      </c>
      <c r="F1203" s="58" t="n">
        <f aca="false">K1202+2*F1202-F1201</f>
        <v>-47.2439445316617</v>
      </c>
      <c r="G1203" s="59" t="n">
        <f aca="false">F1203/61.5</f>
        <v>-0.76819422002702</v>
      </c>
      <c r="H1203" s="60" t="n">
        <f aca="false">(10^G1203)*0.9</f>
        <v>0.153478762708648</v>
      </c>
      <c r="I1203" s="59" t="n">
        <f aca="false">(10^-G1203)*0.9</f>
        <v>5.277603140036</v>
      </c>
      <c r="J1203" s="67" t="n">
        <f aca="false">-H1203+I1203</f>
        <v>5.12412437732736</v>
      </c>
      <c r="K1203" s="62" t="n">
        <f aca="false">-J1203*0.001364</f>
        <v>-0.00698930565067451</v>
      </c>
      <c r="L1203" s="63" t="n">
        <f aca="false">F1203-F1202</f>
        <v>-0.510884427323688</v>
      </c>
      <c r="M1203" s="64" t="n">
        <f aca="false">H1203+I1203</f>
        <v>5.43108190274465</v>
      </c>
      <c r="N1203" s="62" t="n">
        <f aca="false">-L1203*J1203*0.00965</f>
        <v>0.0252621111086462</v>
      </c>
      <c r="O1203" s="59" t="n">
        <f aca="false">O1202+N1203</f>
        <v>0.943140550801173</v>
      </c>
      <c r="P1203" s="68" t="n">
        <f aca="false">O1203*75.01</f>
        <v>70.744972715596</v>
      </c>
      <c r="Q1203" s="59" t="n">
        <f aca="false">M1203-1.8</f>
        <v>3.63108190274465</v>
      </c>
      <c r="R1203" s="69" t="n">
        <f aca="false">Q1203*19.3</f>
        <v>70.0798807229718</v>
      </c>
      <c r="T1203" s="19"/>
      <c r="U1203" s="19"/>
      <c r="V1203" s="19"/>
      <c r="X1203" s="23"/>
      <c r="AD1203" s="70"/>
      <c r="AE1203" s="20"/>
      <c r="AU1203" s="23"/>
      <c r="BA1203" s="24"/>
      <c r="BL1203" s="23"/>
      <c r="BR1203" s="44"/>
      <c r="CX1203" s="25"/>
    </row>
    <row r="1204" s="16" customFormat="true" ht="13" hidden="false" customHeight="false" outlineLevel="0" collapsed="false">
      <c r="C1204" s="17"/>
      <c r="D1204" s="56" t="n">
        <v>-18</v>
      </c>
      <c r="E1204" s="57" t="n">
        <v>1185</v>
      </c>
      <c r="F1204" s="58" t="n">
        <f aca="false">K1203+2*F1203-F1202</f>
        <v>-47.7618182646361</v>
      </c>
      <c r="G1204" s="59" t="n">
        <f aca="false">F1204/61.5</f>
        <v>-0.776614931132294</v>
      </c>
      <c r="H1204" s="60" t="n">
        <f aca="false">(10^G1204)*0.9</f>
        <v>0.150531565524669</v>
      </c>
      <c r="I1204" s="59" t="n">
        <f aca="false">(10^-G1204)*0.9</f>
        <v>5.38093121649798</v>
      </c>
      <c r="J1204" s="67" t="n">
        <f aca="false">-H1204+I1204</f>
        <v>5.23039965097331</v>
      </c>
      <c r="K1204" s="62" t="n">
        <f aca="false">-J1204*0.001364</f>
        <v>-0.00713426512392759</v>
      </c>
      <c r="L1204" s="63" t="n">
        <f aca="false">F1204-F1203</f>
        <v>-0.517873732974366</v>
      </c>
      <c r="M1204" s="64" t="n">
        <f aca="false">H1204+I1204</f>
        <v>5.53146278202265</v>
      </c>
      <c r="N1204" s="62" t="n">
        <f aca="false">-L1204*J1204*0.00965</f>
        <v>0.0261388256147046</v>
      </c>
      <c r="O1204" s="59" t="n">
        <f aca="false">O1203+N1204</f>
        <v>0.969279376415878</v>
      </c>
      <c r="P1204" s="68" t="n">
        <f aca="false">O1204*75.01</f>
        <v>72.705646024955</v>
      </c>
      <c r="Q1204" s="59" t="n">
        <f aca="false">M1204-1.8</f>
        <v>3.73146278202265</v>
      </c>
      <c r="R1204" s="69" t="n">
        <f aca="false">Q1204*19.3</f>
        <v>72.0172316930371</v>
      </c>
      <c r="T1204" s="19"/>
      <c r="U1204" s="19"/>
      <c r="V1204" s="19"/>
      <c r="X1204" s="23"/>
      <c r="AD1204" s="70"/>
      <c r="AE1204" s="20"/>
      <c r="AQ1204" s="16" t="s">
        <v>5</v>
      </c>
      <c r="AU1204" s="23"/>
      <c r="BA1204" s="24"/>
      <c r="BL1204" s="23"/>
      <c r="BR1204" s="44"/>
      <c r="CX1204" s="25"/>
    </row>
    <row r="1205" s="16" customFormat="true" ht="13" hidden="false" customHeight="false" outlineLevel="0" collapsed="false">
      <c r="C1205" s="17"/>
      <c r="D1205" s="56" t="n">
        <v>-17</v>
      </c>
      <c r="E1205" s="57" t="n">
        <v>1186</v>
      </c>
      <c r="F1205" s="58" t="n">
        <f aca="false">K1204+2*F1204-F1203</f>
        <v>-48.2868262627344</v>
      </c>
      <c r="G1205" s="59" t="n">
        <f aca="false">F1205/61.5</f>
        <v>-0.785151646548527</v>
      </c>
      <c r="H1205" s="60" t="n">
        <f aca="false">(10^G1205)*0.9</f>
        <v>0.147601531221497</v>
      </c>
      <c r="I1205" s="59" t="n">
        <f aca="false">(10^-G1205)*0.9</f>
        <v>5.48774794744156</v>
      </c>
      <c r="J1205" s="67" t="n">
        <f aca="false">-H1205+I1205</f>
        <v>5.34014641622006</v>
      </c>
      <c r="K1205" s="62" t="n">
        <f aca="false">-J1205*0.001364</f>
        <v>-0.00728395971172416</v>
      </c>
      <c r="L1205" s="63" t="n">
        <f aca="false">F1205-F1204</f>
        <v>-0.525007998098289</v>
      </c>
      <c r="M1205" s="64" t="n">
        <f aca="false">H1205+I1205</f>
        <v>5.63534947866306</v>
      </c>
      <c r="N1205" s="62" t="n">
        <f aca="false">-L1205*J1205*0.00965</f>
        <v>0.0270549289424785</v>
      </c>
      <c r="O1205" s="59" t="n">
        <f aca="false">O1204+N1205</f>
        <v>0.996334305358356</v>
      </c>
      <c r="P1205" s="68" t="n">
        <f aca="false">O1205*75.01</f>
        <v>74.7350362449303</v>
      </c>
      <c r="Q1205" s="59" t="n">
        <f aca="false">M1205-1.8</f>
        <v>3.83534947866306</v>
      </c>
      <c r="R1205" s="69" t="n">
        <f aca="false">Q1205*19.3</f>
        <v>74.022244938197</v>
      </c>
      <c r="T1205" s="19"/>
      <c r="U1205" s="19"/>
      <c r="V1205" s="19"/>
      <c r="X1205" s="23"/>
      <c r="AD1205" s="70"/>
      <c r="AE1205" s="20"/>
      <c r="AQ1205" s="16" t="s">
        <v>7</v>
      </c>
      <c r="AU1205" s="23"/>
      <c r="BA1205" s="24"/>
      <c r="BL1205" s="23"/>
      <c r="BR1205" s="44"/>
      <c r="CX1205" s="25"/>
    </row>
    <row r="1206" s="16" customFormat="true" ht="13" hidden="false" customHeight="false" outlineLevel="0" collapsed="false">
      <c r="C1206" s="17"/>
      <c r="D1206" s="56" t="n">
        <v>-16</v>
      </c>
      <c r="E1206" s="57" t="n">
        <v>1187</v>
      </c>
      <c r="F1206" s="58" t="n">
        <f aca="false">K1205+2*F1205-F1204</f>
        <v>-48.8191182205444</v>
      </c>
      <c r="G1206" s="59" t="n">
        <f aca="false">F1206/61.5</f>
        <v>-0.793806800334056</v>
      </c>
      <c r="H1206" s="60" t="n">
        <f aca="false">(10^G1206)*0.9</f>
        <v>0.144689064641326</v>
      </c>
      <c r="I1206" s="59" t="n">
        <f aca="false">(10^-G1206)*0.9</f>
        <v>5.5982115995285</v>
      </c>
      <c r="J1206" s="67" t="n">
        <f aca="false">-H1206+I1206</f>
        <v>5.45352253488717</v>
      </c>
      <c r="K1206" s="62" t="n">
        <f aca="false">-J1206*0.001364</f>
        <v>-0.0074386047375861</v>
      </c>
      <c r="L1206" s="63" t="n">
        <f aca="false">F1206-F1205</f>
        <v>-0.532291957810017</v>
      </c>
      <c r="M1206" s="64" t="n">
        <f aca="false">H1206+I1206</f>
        <v>5.74290066416982</v>
      </c>
      <c r="N1206" s="62" t="n">
        <f aca="false">-L1206*J1206*0.00965</f>
        <v>0.0280126587050917</v>
      </c>
      <c r="O1206" s="59" t="n">
        <f aca="false">O1205+N1206</f>
        <v>1.02434696406345</v>
      </c>
      <c r="P1206" s="68" t="n">
        <f aca="false">O1206*75.01</f>
        <v>76.8362657743992</v>
      </c>
      <c r="Q1206" s="59" t="n">
        <f aca="false">M1206-1.8</f>
        <v>3.94290066416982</v>
      </c>
      <c r="R1206" s="69" t="n">
        <f aca="false">Q1206*19.3</f>
        <v>76.0979828184776</v>
      </c>
      <c r="T1206" s="19"/>
      <c r="U1206" s="19"/>
      <c r="V1206" s="19"/>
      <c r="X1206" s="23"/>
      <c r="AD1206" s="70"/>
      <c r="AE1206" s="20"/>
      <c r="AQ1206" s="16" t="s">
        <v>8</v>
      </c>
      <c r="AU1206" s="23"/>
      <c r="BA1206" s="24"/>
      <c r="BL1206" s="23"/>
      <c r="BR1206" s="44"/>
      <c r="CX1206" s="25"/>
    </row>
    <row r="1207" s="16" customFormat="true" ht="13" hidden="false" customHeight="false" outlineLevel="0" collapsed="false">
      <c r="C1207" s="17"/>
      <c r="D1207" s="56" t="n">
        <v>-15</v>
      </c>
      <c r="E1207" s="57" t="n">
        <v>1188</v>
      </c>
      <c r="F1207" s="58" t="n">
        <f aca="false">K1206+2*F1206-F1205</f>
        <v>-49.358848783092</v>
      </c>
      <c r="G1207" s="59" t="n">
        <f aca="false">F1207/61.5</f>
        <v>-0.802582907042147</v>
      </c>
      <c r="H1207" s="60" t="n">
        <f aca="false">(10^G1207)*0.9</f>
        <v>0.14179457080587</v>
      </c>
      <c r="I1207" s="59" t="n">
        <f aca="false">(10^-G1207)*0.9</f>
        <v>5.71248952196458</v>
      </c>
      <c r="J1207" s="67" t="n">
        <f aca="false">-H1207+I1207</f>
        <v>5.57069495115871</v>
      </c>
      <c r="K1207" s="62" t="n">
        <f aca="false">-J1207*0.001364</f>
        <v>-0.00759842791338048</v>
      </c>
      <c r="L1207" s="63" t="n">
        <f aca="false">F1207-F1206</f>
        <v>-0.539730562547604</v>
      </c>
      <c r="M1207" s="64" t="n">
        <f aca="false">H1207+I1207</f>
        <v>5.85428409277045</v>
      </c>
      <c r="N1207" s="62" t="n">
        <f aca="false">-L1207*J1207*0.00965</f>
        <v>0.0290144071857804</v>
      </c>
      <c r="O1207" s="59" t="n">
        <f aca="false">O1206+N1207</f>
        <v>1.05336137124923</v>
      </c>
      <c r="P1207" s="68" t="n">
        <f aca="false">O1207*75.01</f>
        <v>79.0126364574046</v>
      </c>
      <c r="Q1207" s="59" t="n">
        <f aca="false">M1207-1.8</f>
        <v>4.05428409277045</v>
      </c>
      <c r="R1207" s="69" t="n">
        <f aca="false">Q1207*19.3</f>
        <v>78.2476829904697</v>
      </c>
      <c r="T1207" s="19"/>
      <c r="U1207" s="19"/>
      <c r="V1207" s="19"/>
      <c r="X1207" s="23"/>
      <c r="AD1207" s="70"/>
      <c r="AE1207" s="20"/>
      <c r="AQ1207" s="16" t="s">
        <v>53</v>
      </c>
      <c r="AU1207" s="23"/>
      <c r="BA1207" s="24"/>
      <c r="BL1207" s="23"/>
      <c r="BR1207" s="44"/>
      <c r="CX1207" s="25"/>
    </row>
    <row r="1208" s="16" customFormat="true" ht="13" hidden="false" customHeight="false" outlineLevel="0" collapsed="false">
      <c r="C1208" s="17"/>
      <c r="D1208" s="56" t="n">
        <v>-14</v>
      </c>
      <c r="E1208" s="57" t="n">
        <v>1189</v>
      </c>
      <c r="F1208" s="58" t="n">
        <f aca="false">K1207+2*F1207-F1206</f>
        <v>-49.906177773553</v>
      </c>
      <c r="G1208" s="59" t="n">
        <f aca="false">F1208/61.5</f>
        <v>-0.811482565423626</v>
      </c>
      <c r="H1208" s="60" t="n">
        <f aca="false">(10^G1208)*0.9</f>
        <v>0.138918454812468</v>
      </c>
      <c r="I1208" s="59" t="n">
        <f aca="false">(10^-G1208)*0.9</f>
        <v>5.83075877926697</v>
      </c>
      <c r="J1208" s="67" t="n">
        <f aca="false">-H1208+I1208</f>
        <v>5.6918403244545</v>
      </c>
      <c r="K1208" s="62" t="n">
        <f aca="false">-J1208*0.001364</f>
        <v>-0.00776367020255594</v>
      </c>
      <c r="L1208" s="63" t="n">
        <f aca="false">F1208-F1207</f>
        <v>-0.547328990460983</v>
      </c>
      <c r="M1208" s="64" t="n">
        <f aca="false">H1208+I1208</f>
        <v>5.96967723407944</v>
      </c>
      <c r="N1208" s="62" t="n">
        <f aca="false">-L1208*J1208*0.00965</f>
        <v>0.0300627339599609</v>
      </c>
      <c r="O1208" s="59" t="n">
        <f aca="false">O1207+N1208</f>
        <v>1.08342410520919</v>
      </c>
      <c r="P1208" s="68" t="n">
        <f aca="false">O1208*75.01</f>
        <v>81.2676421317413</v>
      </c>
      <c r="Q1208" s="59" t="n">
        <f aca="false">M1208-1.8</f>
        <v>4.16967723407944</v>
      </c>
      <c r="R1208" s="69" t="n">
        <f aca="false">Q1208*19.3</f>
        <v>80.4747706177332</v>
      </c>
      <c r="T1208" s="19"/>
      <c r="U1208" s="19"/>
      <c r="V1208" s="19"/>
      <c r="X1208" s="23"/>
      <c r="AD1208" s="70"/>
      <c r="AE1208" s="20"/>
      <c r="AQ1208" s="16" t="s">
        <v>54</v>
      </c>
      <c r="AS1208" s="16" t="s">
        <v>55</v>
      </c>
      <c r="AT1208" s="16" t="n">
        <v>109.1</v>
      </c>
      <c r="AU1208" s="16" t="s">
        <v>18</v>
      </c>
      <c r="AV1208" s="16" t="n">
        <v>107.9</v>
      </c>
      <c r="AW1208" s="71" t="n">
        <v>0.01</v>
      </c>
      <c r="BA1208" s="24"/>
      <c r="BL1208" s="23"/>
      <c r="BR1208" s="44"/>
      <c r="CX1208" s="25"/>
    </row>
    <row r="1209" s="16" customFormat="true" ht="25" hidden="false" customHeight="false" outlineLevel="0" collapsed="false">
      <c r="C1209" s="17"/>
      <c r="D1209" s="56" t="n">
        <v>-13</v>
      </c>
      <c r="E1209" s="57" t="n">
        <v>1190</v>
      </c>
      <c r="F1209" s="58" t="n">
        <f aca="false">K1208+2*F1208-F1207</f>
        <v>-50.4612704342165</v>
      </c>
      <c r="G1209" s="59" t="n">
        <f aca="false">F1209/61.5</f>
        <v>-0.820508462344984</v>
      </c>
      <c r="H1209" s="60" t="n">
        <f aca="false">(10^G1209)*0.9</f>
        <v>0.13606112172903</v>
      </c>
      <c r="I1209" s="59" t="n">
        <f aca="false">(10^-G1209)*0.9</f>
        <v>5.95320683606547</v>
      </c>
      <c r="J1209" s="67" t="n">
        <f aca="false">-H1209+I1209</f>
        <v>5.81714571433644</v>
      </c>
      <c r="K1209" s="62" t="n">
        <f aca="false">-J1209*0.001364</f>
        <v>-0.00793458675435491</v>
      </c>
      <c r="L1209" s="63" t="n">
        <f aca="false">F1209-F1208</f>
        <v>-0.555092660663533</v>
      </c>
      <c r="M1209" s="64" t="n">
        <f aca="false">H1209+I1209</f>
        <v>6.08926795779451</v>
      </c>
      <c r="N1209" s="62" t="n">
        <f aca="false">-L1209*J1209*0.00965</f>
        <v>0.0311603797081714</v>
      </c>
      <c r="O1209" s="59" t="n">
        <f aca="false">O1208+N1209</f>
        <v>1.11458448491736</v>
      </c>
      <c r="P1209" s="68" t="n">
        <f aca="false">O1209*75.01</f>
        <v>83.6049822136512</v>
      </c>
      <c r="Q1209" s="59" t="n">
        <f aca="false">M1209-1.8</f>
        <v>4.28926795779451</v>
      </c>
      <c r="R1209" s="69" t="n">
        <f aca="false">Q1209*19.3</f>
        <v>82.7828715854339</v>
      </c>
      <c r="T1209" s="19"/>
      <c r="U1209" s="19"/>
      <c r="V1209" s="19"/>
      <c r="X1209" s="23"/>
      <c r="AD1209" s="70"/>
      <c r="AE1209" s="20"/>
      <c r="AQ1209" s="16" t="s">
        <v>56</v>
      </c>
      <c r="AU1209" s="23"/>
      <c r="BA1209" s="24"/>
      <c r="BL1209" s="23"/>
      <c r="BR1209" s="44"/>
      <c r="CX1209" s="25"/>
    </row>
    <row r="1210" s="16" customFormat="true" ht="13" hidden="false" customHeight="false" outlineLevel="0" collapsed="false">
      <c r="C1210" s="17"/>
      <c r="D1210" s="56" t="n">
        <v>-12</v>
      </c>
      <c r="E1210" s="57" t="n">
        <v>1191</v>
      </c>
      <c r="F1210" s="58" t="n">
        <f aca="false">K1209+2*F1209-F1208</f>
        <v>-51.0242976816344</v>
      </c>
      <c r="G1210" s="59" t="n">
        <f aca="false">F1210/61.5</f>
        <v>-0.829663376937145</v>
      </c>
      <c r="H1210" s="60" t="n">
        <f aca="false">(10^G1210)*0.9</f>
        <v>0.133222976487873</v>
      </c>
      <c r="I1210" s="59" t="n">
        <f aca="false">(10^-G1210)*0.9</f>
        <v>6.08003229888601</v>
      </c>
      <c r="J1210" s="67" t="n">
        <f aca="false">-H1210+I1210</f>
        <v>5.94680932239814</v>
      </c>
      <c r="K1210" s="62" t="n">
        <f aca="false">-J1210*0.001364</f>
        <v>-0.00811144791575106</v>
      </c>
      <c r="L1210" s="63" t="n">
        <f aca="false">F1210-F1209</f>
        <v>-0.563027247417892</v>
      </c>
      <c r="M1210" s="64" t="n">
        <f aca="false">H1210+I1210</f>
        <v>6.21325527537389</v>
      </c>
      <c r="N1210" s="62" t="n">
        <f aca="false">-L1210*J1210*0.00965</f>
        <v>0.0323102813477908</v>
      </c>
      <c r="O1210" s="59" t="n">
        <f aca="false">O1209+N1210</f>
        <v>1.14689476626515</v>
      </c>
      <c r="P1210" s="68" t="n">
        <f aca="false">O1210*75.01</f>
        <v>86.028576417549</v>
      </c>
      <c r="Q1210" s="59" t="n">
        <f aca="false">M1210-1.8</f>
        <v>4.41325527537389</v>
      </c>
      <c r="R1210" s="69" t="n">
        <f aca="false">Q1210*19.3</f>
        <v>85.175826814716</v>
      </c>
      <c r="T1210" s="19"/>
      <c r="U1210" s="19"/>
      <c r="V1210" s="19"/>
      <c r="X1210" s="23"/>
      <c r="AD1210" s="70"/>
      <c r="AE1210" s="20"/>
      <c r="AQ1210" s="16" t="s">
        <v>9</v>
      </c>
      <c r="AU1210" s="23"/>
      <c r="BA1210" s="24"/>
      <c r="BL1210" s="23"/>
      <c r="BR1210" s="44"/>
      <c r="CX1210" s="25"/>
    </row>
    <row r="1211" s="16" customFormat="true" ht="25" hidden="false" customHeight="false" outlineLevel="0" collapsed="false">
      <c r="C1211" s="17"/>
      <c r="D1211" s="56" t="n">
        <v>-11</v>
      </c>
      <c r="E1211" s="57" t="n">
        <v>1192</v>
      </c>
      <c r="F1211" s="58" t="n">
        <f aca="false">K1210+2*F1210-F1209</f>
        <v>-51.5954363769681</v>
      </c>
      <c r="G1211" s="59" t="n">
        <f aca="false">F1211/61.5</f>
        <v>-0.838950184991351</v>
      </c>
      <c r="H1211" s="60" t="n">
        <f aca="false">(10^G1211)*0.9</f>
        <v>0.130404423778468</v>
      </c>
      <c r="I1211" s="59" t="n">
        <f aca="false">(10^-G1211)*0.9</f>
        <v>6.21144572040003</v>
      </c>
      <c r="J1211" s="67" t="n">
        <f aca="false">-H1211+I1211</f>
        <v>6.08104129662157</v>
      </c>
      <c r="K1211" s="62" t="n">
        <f aca="false">-J1211*0.001364</f>
        <v>-0.00829454032859182</v>
      </c>
      <c r="L1211" s="63" t="n">
        <f aca="false">F1211-F1210</f>
        <v>-0.571138695333644</v>
      </c>
      <c r="M1211" s="64" t="n">
        <f aca="false">H1211+I1211</f>
        <v>6.3418501441785</v>
      </c>
      <c r="N1211" s="62" t="n">
        <f aca="false">-L1211*J1211*0.00965</f>
        <v>0.0335155886268767</v>
      </c>
      <c r="O1211" s="59" t="n">
        <f aca="false">O1210+N1211</f>
        <v>1.18041035489203</v>
      </c>
      <c r="P1211" s="68" t="n">
        <f aca="false">O1211*75.01</f>
        <v>88.542580720451</v>
      </c>
      <c r="Q1211" s="59" t="n">
        <f aca="false">M1211-1.8</f>
        <v>4.5418501441785</v>
      </c>
      <c r="R1211" s="69" t="n">
        <f aca="false">Q1211*19.3</f>
        <v>87.6577077826451</v>
      </c>
      <c r="T1211" s="19"/>
      <c r="U1211" s="19"/>
      <c r="V1211" s="19"/>
      <c r="X1211" s="23"/>
      <c r="AD1211" s="70"/>
      <c r="AE1211" s="20"/>
      <c r="AQ1211" s="16" t="s">
        <v>16</v>
      </c>
      <c r="AU1211" s="23"/>
      <c r="BA1211" s="24"/>
      <c r="BL1211" s="23"/>
      <c r="BR1211" s="44"/>
      <c r="CX1211" s="25"/>
    </row>
    <row r="1212" s="16" customFormat="true" ht="13" hidden="false" customHeight="false" outlineLevel="0" collapsed="false">
      <c r="B1212" s="19"/>
      <c r="C1212" s="17"/>
      <c r="D1212" s="56" t="n">
        <v>-10</v>
      </c>
      <c r="E1212" s="57" t="n">
        <v>1193</v>
      </c>
      <c r="F1212" s="58" t="n">
        <f aca="false">K1211+2*F1211-F1210</f>
        <v>-52.1748696126303</v>
      </c>
      <c r="G1212" s="59" t="n">
        <f aca="false">F1212/61.5</f>
        <v>-0.848371863620005</v>
      </c>
      <c r="H1212" s="60" t="n">
        <f aca="false">(10^G1212)*0.9</f>
        <v>0.127605867939157</v>
      </c>
      <c r="I1212" s="59" t="n">
        <f aca="false">(10^-G1212)*0.9</f>
        <v>6.34767047222477</v>
      </c>
      <c r="J1212" s="67" t="n">
        <f aca="false">-H1212+I1212</f>
        <v>6.22006460428561</v>
      </c>
      <c r="K1212" s="62" t="n">
        <f aca="false">-J1212*0.001364</f>
        <v>-0.00848416812024557</v>
      </c>
      <c r="L1212" s="63" t="n">
        <f aca="false">F1212-F1211</f>
        <v>-0.579433235662236</v>
      </c>
      <c r="M1212" s="64" t="n">
        <f aca="false">H1212+I1212</f>
        <v>6.47527634016392</v>
      </c>
      <c r="N1212" s="62" t="n">
        <f aca="false">-L1212*J1212*0.00965</f>
        <v>0.0347796823410023</v>
      </c>
      <c r="O1212" s="59" t="n">
        <f aca="false">O1211+N1212</f>
        <v>1.21519003723303</v>
      </c>
      <c r="P1212" s="68" t="n">
        <f aca="false">O1212*75.01</f>
        <v>91.1514046928496</v>
      </c>
      <c r="Q1212" s="59" t="n">
        <f aca="false">M1212-1.8</f>
        <v>4.67527634016392</v>
      </c>
      <c r="R1212" s="69" t="n">
        <f aca="false">Q1212*19.3</f>
        <v>90.2328333651637</v>
      </c>
      <c r="T1212" s="19"/>
      <c r="U1212" s="19"/>
      <c r="V1212" s="19"/>
      <c r="X1212" s="23"/>
      <c r="AD1212" s="70"/>
      <c r="AE1212" s="20"/>
      <c r="AQ1212" s="16" t="s">
        <v>57</v>
      </c>
      <c r="AS1212" s="16" t="s">
        <v>18</v>
      </c>
      <c r="AT1212" s="16" t="n">
        <v>122.3</v>
      </c>
      <c r="AU1212" s="16" t="s">
        <v>55</v>
      </c>
      <c r="AV1212" s="16" t="n">
        <v>123.6</v>
      </c>
      <c r="AW1212" s="16" t="s">
        <v>58</v>
      </c>
      <c r="BA1212" s="24"/>
      <c r="BL1212" s="23"/>
      <c r="BR1212" s="44"/>
      <c r="CX1212" s="25"/>
    </row>
    <row r="1213" s="16" customFormat="true" ht="13" hidden="false" customHeight="false" outlineLevel="0" collapsed="false">
      <c r="B1213" s="19"/>
      <c r="C1213" s="17"/>
      <c r="D1213" s="56" t="n">
        <v>-9</v>
      </c>
      <c r="E1213" s="57" t="n">
        <v>1194</v>
      </c>
      <c r="F1213" s="58" t="n">
        <f aca="false">K1212+2*F1212-F1211</f>
        <v>-52.7627870164128</v>
      </c>
      <c r="G1213" s="59" t="n">
        <f aca="false">F1213/61.5</f>
        <v>-0.857931496201834</v>
      </c>
      <c r="H1213" s="60" t="n">
        <f aca="false">(10^G1213)*0.9</f>
        <v>0.124827712847861</v>
      </c>
      <c r="I1213" s="59" t="n">
        <f aca="false">(10^-G1213)*0.9</f>
        <v>6.48894369303411</v>
      </c>
      <c r="J1213" s="67" t="n">
        <f aca="false">-H1213+I1213</f>
        <v>6.36411598018625</v>
      </c>
      <c r="K1213" s="62" t="n">
        <f aca="false">-J1213*0.001364</f>
        <v>-0.00868065419697405</v>
      </c>
      <c r="L1213" s="63" t="n">
        <f aca="false">F1213-F1212</f>
        <v>-0.587917403782484</v>
      </c>
      <c r="M1213" s="64" t="n">
        <f aca="false">H1213+I1213</f>
        <v>6.61377140588197</v>
      </c>
      <c r="N1213" s="62" t="n">
        <f aca="false">-L1213*J1213*0.00965</f>
        <v>0.0361061943538626</v>
      </c>
      <c r="O1213" s="59" t="n">
        <f aca="false">O1212+N1213</f>
        <v>1.25129623158689</v>
      </c>
      <c r="P1213" s="68" t="n">
        <f aca="false">O1213*75.01</f>
        <v>93.8597303313328</v>
      </c>
      <c r="Q1213" s="59" t="n">
        <f aca="false">M1213-1.8</f>
        <v>4.81377140588197</v>
      </c>
      <c r="R1213" s="69" t="n">
        <f aca="false">Q1213*19.3</f>
        <v>92.9057881335221</v>
      </c>
      <c r="T1213" s="19"/>
      <c r="U1213" s="19"/>
      <c r="V1213" s="19"/>
      <c r="X1213" s="23"/>
      <c r="AD1213" s="70"/>
      <c r="AE1213" s="20"/>
      <c r="AU1213" s="23"/>
      <c r="BA1213" s="24"/>
      <c r="BL1213" s="23"/>
      <c r="BR1213" s="44"/>
      <c r="CX1213" s="25"/>
    </row>
    <row r="1214" s="16" customFormat="true" ht="13" hidden="false" customHeight="false" outlineLevel="0" collapsed="false">
      <c r="C1214" s="72"/>
      <c r="D1214" s="56" t="n">
        <v>-8</v>
      </c>
      <c r="E1214" s="57" t="n">
        <v>1195</v>
      </c>
      <c r="F1214" s="58" t="n">
        <f aca="false">K1213+2*F1213-F1212</f>
        <v>-53.3593850743923</v>
      </c>
      <c r="G1214" s="59" t="n">
        <f aca="false">F1214/61.5</f>
        <v>-0.867632277632394</v>
      </c>
      <c r="H1214" s="60" t="n">
        <f aca="false">(10^G1214)*0.9</f>
        <v>0.122070361811839</v>
      </c>
      <c r="I1214" s="59" t="n">
        <f aca="false">(10^-G1214)*0.9</f>
        <v>6.63551731949927</v>
      </c>
      <c r="J1214" s="67" t="n">
        <f aca="false">-H1214+I1214</f>
        <v>6.51344695768743</v>
      </c>
      <c r="K1214" s="62" t="n">
        <f aca="false">-J1214*0.001364</f>
        <v>-0.00888434165028566</v>
      </c>
      <c r="L1214" s="63" t="n">
        <f aca="false">F1214-F1213</f>
        <v>-0.596598057979463</v>
      </c>
      <c r="M1214" s="64" t="n">
        <f aca="false">H1214+I1214</f>
        <v>6.75758768131111</v>
      </c>
      <c r="N1214" s="62" t="n">
        <f aca="false">-L1214*J1214*0.00965</f>
        <v>0.0374990296250877</v>
      </c>
      <c r="O1214" s="59" t="n">
        <f aca="false">O1213+N1214</f>
        <v>1.28879526121198</v>
      </c>
      <c r="P1214" s="68" t="n">
        <f aca="false">O1214*75.01</f>
        <v>96.6725325435106</v>
      </c>
      <c r="Q1214" s="59" t="n">
        <f aca="false">M1214-1.8</f>
        <v>4.95758768131111</v>
      </c>
      <c r="R1214" s="69" t="n">
        <f aca="false">Q1214*19.3</f>
        <v>95.6814422493045</v>
      </c>
      <c r="T1214" s="19"/>
      <c r="U1214" s="19"/>
      <c r="V1214" s="19"/>
      <c r="X1214" s="23"/>
      <c r="AD1214" s="70"/>
      <c r="AE1214" s="20"/>
      <c r="AU1214" s="23"/>
      <c r="BA1214" s="24"/>
      <c r="BC1214" s="73"/>
      <c r="BL1214" s="23"/>
      <c r="BR1214" s="44"/>
      <c r="CX1214" s="25"/>
    </row>
    <row r="1215" s="16" customFormat="true" ht="13" hidden="false" customHeight="false" outlineLevel="0" collapsed="false">
      <c r="C1215" s="19"/>
      <c r="D1215" s="56" t="n">
        <v>-7</v>
      </c>
      <c r="E1215" s="57" t="n">
        <v>1196</v>
      </c>
      <c r="F1215" s="58" t="n">
        <f aca="false">K1214+2*F1214-F1213</f>
        <v>-53.964867474022</v>
      </c>
      <c r="G1215" s="59" t="n">
        <f aca="false">F1215/61.5</f>
        <v>-0.877477519902797</v>
      </c>
      <c r="H1215" s="60" t="n">
        <f aca="false">(10^G1215)*0.9</f>
        <v>0.11933421745653</v>
      </c>
      <c r="I1215" s="59" t="n">
        <f aca="false">(10^-G1215)*0.9</f>
        <v>6.78765920843334</v>
      </c>
      <c r="J1215" s="67" t="n">
        <f aca="false">-H1215+I1215</f>
        <v>6.66832499097681</v>
      </c>
      <c r="K1215" s="62" t="n">
        <f aca="false">-J1215*0.001364</f>
        <v>-0.00909559528769238</v>
      </c>
      <c r="L1215" s="63" t="n">
        <f aca="false">F1215-F1214</f>
        <v>-0.60548239962975</v>
      </c>
      <c r="M1215" s="64" t="n">
        <f aca="false">H1215+I1215</f>
        <v>6.90699342588987</v>
      </c>
      <c r="N1215" s="62" t="n">
        <f aca="false">-L1215*J1215*0.00965</f>
        <v>0.03896239047451</v>
      </c>
      <c r="O1215" s="59" t="n">
        <f aca="false">O1214+N1215</f>
        <v>1.32775765168649</v>
      </c>
      <c r="P1215" s="68" t="n">
        <f aca="false">O1215*75.01</f>
        <v>99.5951014530036</v>
      </c>
      <c r="Q1215" s="59" t="n">
        <f aca="false">M1215-1.8</f>
        <v>5.10699342588987</v>
      </c>
      <c r="R1215" s="69" t="n">
        <f aca="false">Q1215*19.3</f>
        <v>98.5649731196746</v>
      </c>
      <c r="T1215" s="19"/>
      <c r="U1215" s="19"/>
      <c r="V1215" s="19"/>
      <c r="X1215" s="23"/>
      <c r="AD1215" s="70"/>
      <c r="AE1215" s="20"/>
      <c r="AU1215" s="23"/>
      <c r="BA1215" s="24"/>
      <c r="BL1215" s="23"/>
      <c r="BR1215" s="44"/>
      <c r="CX1215" s="25"/>
    </row>
    <row r="1216" s="16" customFormat="true" ht="13" hidden="false" customHeight="false" outlineLevel="0" collapsed="false">
      <c r="C1216" s="19"/>
      <c r="D1216" s="56" t="n">
        <v>-6</v>
      </c>
      <c r="E1216" s="57" t="n">
        <v>1197</v>
      </c>
      <c r="F1216" s="58" t="n">
        <f aca="false">K1215+2*F1215-F1214</f>
        <v>-54.5794454689394</v>
      </c>
      <c r="G1216" s="59" t="n">
        <f aca="false">F1216/61.5</f>
        <v>-0.887470658031536</v>
      </c>
      <c r="H1216" s="60" t="n">
        <f aca="false">(10^G1216)*0.9</f>
        <v>0.116619681613522</v>
      </c>
      <c r="I1216" s="59" t="n">
        <f aca="false">(10^-G1216)*0.9</f>
        <v>6.9456543594789</v>
      </c>
      <c r="J1216" s="67" t="n">
        <f aca="false">-H1216+I1216</f>
        <v>6.82903467786538</v>
      </c>
      <c r="K1216" s="62" t="n">
        <f aca="false">-J1216*0.001364</f>
        <v>-0.00931480330060838</v>
      </c>
      <c r="L1216" s="63" t="n">
        <f aca="false">F1216-F1215</f>
        <v>-0.61457799491744</v>
      </c>
      <c r="M1216" s="64" t="n">
        <f aca="false">H1216+I1216</f>
        <v>7.06227404109242</v>
      </c>
      <c r="N1216" s="62" t="n">
        <f aca="false">-L1216*J1216*0.00965</f>
        <v>0.0405008033416012</v>
      </c>
      <c r="O1216" s="59" t="n">
        <f aca="false">O1215+N1216</f>
        <v>1.36825845502809</v>
      </c>
      <c r="P1216" s="68" t="n">
        <f aca="false">O1216*75.01</f>
        <v>102.633066711657</v>
      </c>
      <c r="Q1216" s="59" t="n">
        <f aca="false">M1216-1.8</f>
        <v>5.26227404109242</v>
      </c>
      <c r="R1216" s="69" t="n">
        <f aca="false">Q1216*19.3</f>
        <v>101.561888993084</v>
      </c>
      <c r="T1216" s="19"/>
      <c r="U1216" s="19"/>
      <c r="V1216" s="19"/>
      <c r="X1216" s="23"/>
      <c r="AD1216" s="70"/>
      <c r="AE1216" s="20"/>
      <c r="AU1216" s="23"/>
      <c r="BA1216" s="24"/>
      <c r="BL1216" s="23"/>
      <c r="BR1216" s="44"/>
      <c r="CX1216" s="25"/>
    </row>
    <row r="1217" s="16" customFormat="true" ht="13" hidden="false" customHeight="false" outlineLevel="0" collapsed="false">
      <c r="C1217" s="19"/>
      <c r="D1217" s="56" t="n">
        <v>-5</v>
      </c>
      <c r="E1217" s="57" t="n">
        <v>1198</v>
      </c>
      <c r="F1217" s="58" t="n">
        <f aca="false">K1216+2*F1216-F1215</f>
        <v>-55.2033382671575</v>
      </c>
      <c r="G1217" s="59" t="n">
        <f aca="false">F1217/61.5</f>
        <v>-0.897615256376545</v>
      </c>
      <c r="H1217" s="60" t="n">
        <f aca="false">(10^G1217)*0.9</f>
        <v>0.113927155207704</v>
      </c>
      <c r="I1217" s="59" t="n">
        <f aca="false">(10^-G1217)*0.9</f>
        <v>7.10980624876716</v>
      </c>
      <c r="J1217" s="67" t="n">
        <f aca="false">-H1217+I1217</f>
        <v>6.99587909355945</v>
      </c>
      <c r="K1217" s="62" t="n">
        <f aca="false">-J1217*0.001364</f>
        <v>-0.00954237908361509</v>
      </c>
      <c r="L1217" s="63" t="n">
        <f aca="false">F1217-F1216</f>
        <v>-0.623892798218051</v>
      </c>
      <c r="M1217" s="64" t="n">
        <f aca="false">H1217+I1217</f>
        <v>7.22373340397486</v>
      </c>
      <c r="N1217" s="62" t="n">
        <f aca="false">-L1217*J1217*0.00965</f>
        <v>0.0421191483324731</v>
      </c>
      <c r="O1217" s="59" t="n">
        <f aca="false">O1216+N1217</f>
        <v>1.41037760336056</v>
      </c>
      <c r="P1217" s="68" t="n">
        <f aca="false">O1217*75.01</f>
        <v>105.792424028076</v>
      </c>
      <c r="Q1217" s="59" t="n">
        <f aca="false">M1217-1.8</f>
        <v>5.42373340397486</v>
      </c>
      <c r="R1217" s="69" t="n">
        <f aca="false">Q1217*19.3</f>
        <v>104.678054696715</v>
      </c>
      <c r="T1217" s="19"/>
      <c r="U1217" s="19"/>
      <c r="V1217" s="19"/>
      <c r="X1217" s="23"/>
      <c r="AD1217" s="70"/>
      <c r="AE1217" s="20"/>
      <c r="AU1217" s="23"/>
      <c r="BA1217" s="24"/>
      <c r="BL1217" s="23"/>
      <c r="BR1217" s="44"/>
      <c r="CX1217" s="25"/>
    </row>
    <row r="1218" s="16" customFormat="true" ht="13" hidden="false" customHeight="false" outlineLevel="0" collapsed="false">
      <c r="D1218" s="56" t="n">
        <v>-4</v>
      </c>
      <c r="E1218" s="57" t="n">
        <v>1199</v>
      </c>
      <c r="F1218" s="58" t="n">
        <f aca="false">K1217+2*F1217-F1216</f>
        <v>-55.8367734444592</v>
      </c>
      <c r="G1218" s="59" t="n">
        <f aca="false">F1218/61.5</f>
        <v>-0.907915015357059</v>
      </c>
      <c r="H1218" s="60" t="n">
        <f aca="false">(10^G1218)*0.9</f>
        <v>0.111257038143633</v>
      </c>
      <c r="I1218" s="59" t="n">
        <f aca="false">(10^-G1218)*0.9</f>
        <v>7.28043828521022</v>
      </c>
      <c r="J1218" s="67" t="n">
        <f aca="false">-H1218+I1218</f>
        <v>7.16918124706659</v>
      </c>
      <c r="K1218" s="62" t="n">
        <f aca="false">-J1218*0.001364</f>
        <v>-0.00977876322099883</v>
      </c>
      <c r="L1218" s="63" t="n">
        <f aca="false">F1218-F1217</f>
        <v>-0.633435177301664</v>
      </c>
      <c r="M1218" s="64" t="n">
        <f aca="false">H1218+I1218</f>
        <v>7.39169532335385</v>
      </c>
      <c r="N1218" s="62" t="n">
        <f aca="false">-L1218*J1218*0.00965</f>
        <v>0.0438226918854137</v>
      </c>
      <c r="O1218" s="59" t="n">
        <f aca="false">O1217+N1218</f>
        <v>1.45420029524598</v>
      </c>
      <c r="P1218" s="68" t="n">
        <f aca="false">O1218*75.01</f>
        <v>109.079564146401</v>
      </c>
      <c r="Q1218" s="59" t="n">
        <f aca="false">M1218-1.8</f>
        <v>5.59169532335385</v>
      </c>
      <c r="R1218" s="69" t="n">
        <f aca="false">Q1218*19.3</f>
        <v>107.919719740729</v>
      </c>
      <c r="T1218" s="19"/>
      <c r="U1218" s="19"/>
      <c r="V1218" s="19"/>
      <c r="X1218" s="23"/>
      <c r="AA1218" s="73"/>
      <c r="AD1218" s="70"/>
      <c r="AE1218" s="20"/>
      <c r="AU1218" s="23"/>
      <c r="BA1218" s="24"/>
      <c r="BL1218" s="23"/>
      <c r="BR1218" s="44"/>
      <c r="CX1218" s="25"/>
    </row>
    <row r="1219" s="16" customFormat="true" ht="13" hidden="false" customHeight="false" outlineLevel="0" collapsed="false">
      <c r="C1219" s="19"/>
      <c r="D1219" s="56" t="n">
        <v>-3</v>
      </c>
      <c r="E1219" s="57" t="n">
        <v>1200</v>
      </c>
      <c r="F1219" s="58" t="n">
        <f aca="false">K1218+2*F1218-F1217</f>
        <v>-56.4799873849818</v>
      </c>
      <c r="G1219" s="59" t="n">
        <f aca="false">F1219/61.5</f>
        <v>-0.91837377861759</v>
      </c>
      <c r="H1219" s="60" t="n">
        <f aca="false">(10^G1219)*0.9</f>
        <v>0.108609729191174</v>
      </c>
      <c r="I1219" s="59" t="n">
        <f aca="false">(10^-G1219)*0.9</f>
        <v>7.45789540248502</v>
      </c>
      <c r="J1219" s="67" t="n">
        <f aca="false">-H1219+I1219</f>
        <v>7.34928567329385</v>
      </c>
      <c r="K1219" s="62" t="n">
        <f aca="false">-J1219*0.001364</f>
        <v>-0.0100244256583728</v>
      </c>
      <c r="L1219" s="63" t="n">
        <f aca="false">F1219-F1218</f>
        <v>-0.643213940522657</v>
      </c>
      <c r="M1219" s="64" t="n">
        <f aca="false">H1219+I1219</f>
        <v>7.5665051316762</v>
      </c>
      <c r="N1219" s="62" t="n">
        <f aca="false">-L1219*J1219*0.00965</f>
        <v>0.0456171229301793</v>
      </c>
      <c r="O1219" s="59" t="n">
        <f aca="false">O1218+N1219</f>
        <v>1.49981741817616</v>
      </c>
      <c r="P1219" s="68" t="n">
        <f aca="false">O1219*75.01</f>
        <v>112.501304537394</v>
      </c>
      <c r="Q1219" s="59" t="n">
        <f aca="false">M1219-1.8</f>
        <v>5.7665051316762</v>
      </c>
      <c r="R1219" s="69" t="n">
        <f aca="false">Q1219*19.3</f>
        <v>111.293549041351</v>
      </c>
      <c r="T1219" s="19"/>
      <c r="U1219" s="19"/>
      <c r="V1219" s="19"/>
      <c r="X1219" s="23"/>
      <c r="AD1219" s="70"/>
      <c r="AE1219" s="20"/>
      <c r="AU1219" s="23"/>
      <c r="BA1219" s="24"/>
      <c r="BL1219" s="23"/>
      <c r="BR1219" s="44"/>
      <c r="CX1219" s="25"/>
    </row>
    <row r="1220" s="16" customFormat="true" ht="25" hidden="false" customHeight="false" outlineLevel="0" collapsed="false">
      <c r="B1220" s="74"/>
      <c r="C1220" s="19"/>
      <c r="D1220" s="56" t="n">
        <v>-2</v>
      </c>
      <c r="E1220" s="57" t="n">
        <v>1201</v>
      </c>
      <c r="F1220" s="58" t="n">
        <f aca="false">K1219+2*F1219-F1218</f>
        <v>-57.1332257511628</v>
      </c>
      <c r="G1220" s="59" t="n">
        <f aca="false">F1220/61.5</f>
        <v>-0.928995540669314</v>
      </c>
      <c r="H1220" s="60" t="n">
        <f aca="false">(10^G1220)*0.9</f>
        <v>0.105985625870458</v>
      </c>
      <c r="I1220" s="59" t="n">
        <f aca="false">(10^-G1220)*0.9</f>
        <v>7.6425458013526</v>
      </c>
      <c r="J1220" s="67" t="n">
        <f aca="false">-H1220+I1220</f>
        <v>7.53656017548214</v>
      </c>
      <c r="K1220" s="62" t="n">
        <f aca="false">-J1220*0.001364</f>
        <v>-0.0102798680793576</v>
      </c>
      <c r="L1220" s="63" t="n">
        <f aca="false">F1220-F1219</f>
        <v>-0.653238366181029</v>
      </c>
      <c r="M1220" s="64" t="n">
        <f aca="false">H1220+I1220</f>
        <v>7.74853142722306</v>
      </c>
      <c r="N1220" s="62" t="n">
        <f aca="false">-L1220*J1220*0.00965</f>
        <v>0.0475085929670897</v>
      </c>
      <c r="O1220" s="59" t="n">
        <f aca="false">O1219+N1220</f>
        <v>1.54732601114325</v>
      </c>
      <c r="P1220" s="68" t="n">
        <f aca="false">O1220*75.01</f>
        <v>116.064924095855</v>
      </c>
      <c r="Q1220" s="59" t="n">
        <f aca="false">M1220-1.8</f>
        <v>5.94853142722306</v>
      </c>
      <c r="R1220" s="69" t="n">
        <f aca="false">Q1220*19.3</f>
        <v>114.806656545405</v>
      </c>
      <c r="T1220" s="19"/>
      <c r="U1220" s="19"/>
      <c r="V1220" s="19"/>
      <c r="X1220" s="23"/>
      <c r="AD1220" s="70"/>
      <c r="AE1220" s="20"/>
      <c r="AQ1220" s="16" t="s">
        <v>46</v>
      </c>
      <c r="AR1220" s="16" t="s">
        <v>47</v>
      </c>
      <c r="AU1220" s="23"/>
      <c r="BA1220" s="24"/>
      <c r="BL1220" s="23"/>
      <c r="BR1220" s="44"/>
      <c r="CX1220" s="25"/>
    </row>
    <row r="1221" s="16" customFormat="true" ht="13" hidden="false" customHeight="false" outlineLevel="0" collapsed="false">
      <c r="B1221" s="74"/>
      <c r="C1221" s="19"/>
      <c r="D1221" s="56" t="n">
        <v>-1</v>
      </c>
      <c r="E1221" s="57" t="n">
        <v>1202</v>
      </c>
      <c r="F1221" s="58" t="n">
        <f aca="false">K1220+2*F1220-F1219</f>
        <v>-57.7967439854232</v>
      </c>
      <c r="G1221" s="59" t="n">
        <f aca="false">F1221/61.5</f>
        <v>-0.939784455047532</v>
      </c>
      <c r="H1221" s="60" t="n">
        <f aca="false">(10^G1221)*0.9</f>
        <v>0.10338512433621</v>
      </c>
      <c r="I1221" s="59" t="n">
        <f aca="false">(10^-G1221)*0.9</f>
        <v>7.83478285875893</v>
      </c>
      <c r="J1221" s="67" t="n">
        <f aca="false">-H1221+I1221</f>
        <v>7.73139773442272</v>
      </c>
      <c r="K1221" s="62" t="n">
        <f aca="false">-J1221*0.001364</f>
        <v>-0.0105456265097526</v>
      </c>
      <c r="L1221" s="63" t="n">
        <f aca="false">F1221-F1220</f>
        <v>-0.66351823426038</v>
      </c>
      <c r="M1221" s="64" t="n">
        <f aca="false">H1221+I1221</f>
        <v>7.93816798309514</v>
      </c>
      <c r="N1221" s="62" t="n">
        <f aca="false">-L1221*J1221*0.00965</f>
        <v>0.0495037605505005</v>
      </c>
      <c r="O1221" s="59" t="n">
        <f aca="false">O1220+N1221</f>
        <v>1.59682977169375</v>
      </c>
      <c r="P1221" s="68" t="n">
        <f aca="false">O1221*75.01</f>
        <v>119.778201174748</v>
      </c>
      <c r="Q1221" s="59" t="n">
        <f aca="false">M1221-1.8</f>
        <v>6.13816798309514</v>
      </c>
      <c r="R1221" s="69" t="n">
        <f aca="false">Q1221*19.3</f>
        <v>118.466642073736</v>
      </c>
      <c r="T1221" s="19"/>
      <c r="U1221" s="19"/>
      <c r="V1221" s="19"/>
      <c r="X1221" s="23"/>
      <c r="AD1221" s="70"/>
      <c r="AE1221" s="20"/>
      <c r="AU1221" s="23"/>
      <c r="BA1221" s="24"/>
      <c r="BL1221" s="23"/>
      <c r="BR1221" s="44"/>
      <c r="CX1221" s="25"/>
    </row>
    <row r="1222" s="16" customFormat="true" ht="13" hidden="false" customHeight="false" outlineLevel="0" collapsed="false">
      <c r="C1222" s="19"/>
      <c r="D1222" s="56" t="n">
        <v>0</v>
      </c>
      <c r="E1222" s="57" t="n">
        <v>1203</v>
      </c>
      <c r="F1222" s="58" t="n">
        <f aca="false">K1221+2*F1221-F1220</f>
        <v>-58.4708078461934</v>
      </c>
      <c r="G1222" s="59" t="n">
        <f aca="false">F1222/61.5</f>
        <v>-0.950744843027534</v>
      </c>
      <c r="H1222" s="60" t="n">
        <f aca="false">(10^G1222)*0.9</f>
        <v>0.10080861926149</v>
      </c>
      <c r="I1222" s="59" t="n">
        <f aca="false">(10^-G1222)*0.9</f>
        <v>8.03502722221522</v>
      </c>
      <c r="J1222" s="67" t="n">
        <f aca="false">-H1222+I1222</f>
        <v>7.93421860295373</v>
      </c>
      <c r="K1222" s="62" t="n">
        <f aca="false">-J1222*0.001364</f>
        <v>-0.0108222741744289</v>
      </c>
      <c r="L1222" s="63" t="n">
        <f aca="false">F1222-F1221</f>
        <v>-0.674063860770133</v>
      </c>
      <c r="M1222" s="64" t="n">
        <f aca="false">H1222+I1222</f>
        <v>8.13583584147671</v>
      </c>
      <c r="N1222" s="62" t="n">
        <f aca="false">-L1222*J1222*0.00965</f>
        <v>0.0516098407287166</v>
      </c>
      <c r="O1222" s="59" t="n">
        <f aca="false">O1221+N1222</f>
        <v>1.64843961242246</v>
      </c>
      <c r="P1222" s="68" t="n">
        <f aca="false">O1222*75.01</f>
        <v>123.649455327809</v>
      </c>
      <c r="Q1222" s="59" t="n">
        <f aca="false">M1222-1.8</f>
        <v>6.33583584147671</v>
      </c>
      <c r="R1222" s="69" t="n">
        <f aca="false">Q1222*19.3</f>
        <v>122.2816317405</v>
      </c>
      <c r="T1222" s="19"/>
      <c r="U1222" s="19"/>
      <c r="V1222" s="19"/>
      <c r="X1222" s="23"/>
      <c r="AD1222" s="70"/>
      <c r="AE1222" s="20"/>
      <c r="AQ1222" s="16" t="s">
        <v>49</v>
      </c>
      <c r="AR1222" s="16" t="s">
        <v>50</v>
      </c>
      <c r="AU1222" s="23"/>
      <c r="BA1222" s="24"/>
      <c r="BL1222" s="23"/>
      <c r="BR1222" s="44"/>
      <c r="CX1222" s="25"/>
    </row>
    <row r="1223" s="16" customFormat="true" ht="13.5" hidden="false" customHeight="false" outlineLevel="0" collapsed="false">
      <c r="D1223" s="75" t="n">
        <v>1</v>
      </c>
      <c r="E1223" s="76" t="n">
        <v>1204</v>
      </c>
      <c r="F1223" s="77" t="n">
        <f aca="false">K1222+2*F1222-F1221</f>
        <v>-59.1556939811379</v>
      </c>
      <c r="G1223" s="78" t="n">
        <f aca="false">F1223/61.5</f>
        <v>-0.961881202945332</v>
      </c>
      <c r="H1223" s="79" t="n">
        <f aca="false">(10^G1223)*0.9</f>
        <v>0.0982565037209101</v>
      </c>
      <c r="I1223" s="78" t="n">
        <f aca="false">(10^-G1223)*0.9</f>
        <v>8.24372911029627</v>
      </c>
      <c r="J1223" s="80" t="n">
        <f aca="false">-H1223+I1223</f>
        <v>8.14547260657536</v>
      </c>
      <c r="K1223" s="81" t="n">
        <f aca="false">-J1223*0.001364</f>
        <v>-0.0111104246353688</v>
      </c>
      <c r="L1223" s="82" t="n">
        <f aca="false">F1223-F1222</f>
        <v>-0.684886134944563</v>
      </c>
      <c r="M1223" s="83" t="n">
        <f aca="false">H1223+I1223</f>
        <v>8.34198561401718</v>
      </c>
      <c r="N1223" s="81" t="n">
        <f aca="false">-L1223*J1223*0.00965</f>
        <v>0.0538346600703571</v>
      </c>
      <c r="O1223" s="78" t="n">
        <f aca="false">O1222+N1223</f>
        <v>1.70227427249282</v>
      </c>
      <c r="P1223" s="84" t="n">
        <f aca="false">O1223*75.01</f>
        <v>127.687593179687</v>
      </c>
      <c r="Q1223" s="78" t="n">
        <f aca="false">M1223-1.8</f>
        <v>6.54198561401718</v>
      </c>
      <c r="R1223" s="85" t="n">
        <f aca="false">Q1223*19.3</f>
        <v>126.260322350532</v>
      </c>
      <c r="T1223" s="19"/>
      <c r="U1223" s="19"/>
      <c r="V1223" s="19"/>
      <c r="X1223" s="23"/>
      <c r="AD1223" s="70"/>
      <c r="AU1223" s="23"/>
      <c r="BA1223" s="24"/>
      <c r="BL1223" s="23"/>
      <c r="BR1223" s="44"/>
      <c r="CX1223" s="25"/>
    </row>
    <row r="1224" s="16" customFormat="true" ht="13" hidden="false" customHeight="false" outlineLevel="0" collapsed="false">
      <c r="D1224" s="18"/>
      <c r="E1224" s="18"/>
      <c r="F1224" s="19"/>
      <c r="H1224" s="23"/>
      <c r="J1224" s="19"/>
      <c r="K1224" s="19"/>
      <c r="L1224" s="34"/>
      <c r="M1224" s="32"/>
      <c r="N1224" s="19"/>
      <c r="T1224" s="19"/>
      <c r="U1224" s="19"/>
      <c r="V1224" s="19"/>
      <c r="X1224" s="23"/>
      <c r="AD1224" s="70"/>
      <c r="AQ1224" s="16" t="s">
        <v>51</v>
      </c>
      <c r="AR1224" s="16" t="s">
        <v>52</v>
      </c>
      <c r="AU1224" s="23"/>
      <c r="BA1224" s="24"/>
      <c r="BL1224" s="23"/>
      <c r="BR1224" s="44"/>
      <c r="CX1224" s="25"/>
    </row>
    <row r="1225" s="16" customFormat="true" ht="13" hidden="false" customHeight="false" outlineLevel="0" collapsed="false">
      <c r="C1225" s="19"/>
      <c r="D1225" s="18"/>
      <c r="E1225" s="18"/>
      <c r="F1225" s="19"/>
      <c r="H1225" s="23"/>
      <c r="J1225" s="19"/>
      <c r="K1225" s="19"/>
      <c r="L1225" s="34"/>
      <c r="M1225" s="32"/>
      <c r="N1225" s="19"/>
      <c r="T1225" s="19"/>
      <c r="U1225" s="19"/>
      <c r="V1225" s="19"/>
      <c r="X1225" s="23"/>
      <c r="AD1225" s="70"/>
      <c r="AU1225" s="23"/>
      <c r="BA1225" s="24"/>
      <c r="BL1225" s="23"/>
      <c r="BR1225" s="44"/>
      <c r="CX1225" s="25"/>
    </row>
    <row r="1226" s="16" customFormat="true" ht="13" hidden="false" customHeight="false" outlineLevel="0" collapsed="false">
      <c r="C1226" s="19"/>
      <c r="D1226" s="18"/>
      <c r="E1226" s="18"/>
      <c r="F1226" s="19"/>
      <c r="H1226" s="23"/>
      <c r="J1226" s="19"/>
      <c r="K1226" s="19"/>
      <c r="L1226" s="34"/>
      <c r="M1226" s="32"/>
      <c r="N1226" s="19"/>
      <c r="T1226" s="19"/>
      <c r="U1226" s="19"/>
      <c r="V1226" s="19"/>
      <c r="X1226" s="23"/>
      <c r="AD1226" s="70"/>
      <c r="AU1226" s="23"/>
      <c r="BA1226" s="24"/>
      <c r="BL1226" s="23"/>
      <c r="BR1226" s="44"/>
      <c r="CX1226" s="25"/>
    </row>
    <row r="1227" s="16" customFormat="true" ht="13" hidden="false" customHeight="false" outlineLevel="0" collapsed="false">
      <c r="C1227" s="19"/>
      <c r="D1227" s="18"/>
      <c r="E1227" s="18"/>
      <c r="F1227" s="19"/>
      <c r="H1227" s="23"/>
      <c r="J1227" s="19"/>
      <c r="K1227" s="19"/>
      <c r="L1227" s="34"/>
      <c r="M1227" s="32"/>
      <c r="N1227" s="19"/>
      <c r="T1227" s="19"/>
      <c r="U1227" s="19"/>
      <c r="V1227" s="19"/>
      <c r="X1227" s="23"/>
      <c r="AD1227" s="70"/>
      <c r="AU1227" s="23"/>
      <c r="BA1227" s="24"/>
      <c r="BL1227" s="23"/>
      <c r="BR1227" s="44"/>
      <c r="CX1227" s="25"/>
    </row>
    <row r="1228" s="16" customFormat="true" ht="13" hidden="false" customHeight="false" outlineLevel="0" collapsed="false">
      <c r="C1228" s="19"/>
      <c r="D1228" s="18"/>
      <c r="E1228" s="18"/>
      <c r="F1228" s="19"/>
      <c r="H1228" s="23"/>
      <c r="J1228" s="19"/>
      <c r="K1228" s="19"/>
      <c r="L1228" s="34"/>
      <c r="M1228" s="32"/>
      <c r="N1228" s="19"/>
      <c r="T1228" s="19"/>
      <c r="U1228" s="19"/>
      <c r="V1228" s="19"/>
      <c r="X1228" s="23"/>
      <c r="AD1228" s="70"/>
      <c r="AU1228" s="23"/>
      <c r="BA1228" s="24"/>
      <c r="BL1228" s="23"/>
      <c r="BR1228" s="44"/>
      <c r="CX1228" s="25"/>
    </row>
    <row r="1229" s="16" customFormat="true" ht="13" hidden="false" customHeight="false" outlineLevel="0" collapsed="false">
      <c r="C1229" s="19"/>
      <c r="D1229" s="18"/>
      <c r="E1229" s="18"/>
      <c r="F1229" s="19"/>
      <c r="H1229" s="23"/>
      <c r="J1229" s="19"/>
      <c r="K1229" s="19"/>
      <c r="L1229" s="34"/>
      <c r="M1229" s="32"/>
      <c r="N1229" s="19"/>
      <c r="T1229" s="19"/>
      <c r="U1229" s="19"/>
      <c r="V1229" s="19"/>
      <c r="X1229" s="23"/>
      <c r="AD1229" s="70"/>
      <c r="AU1229" s="23"/>
      <c r="BA1229" s="24"/>
      <c r="BL1229" s="23"/>
      <c r="BR1229" s="44"/>
      <c r="CX1229" s="25"/>
    </row>
    <row r="1230" s="16" customFormat="true" ht="13" hidden="false" customHeight="false" outlineLevel="0" collapsed="false">
      <c r="C1230" s="19"/>
      <c r="D1230" s="18"/>
      <c r="E1230" s="18"/>
      <c r="F1230" s="19"/>
      <c r="H1230" s="23"/>
      <c r="J1230" s="19"/>
      <c r="K1230" s="19"/>
      <c r="L1230" s="34"/>
      <c r="M1230" s="32"/>
      <c r="N1230" s="19"/>
      <c r="T1230" s="19"/>
      <c r="U1230" s="19"/>
      <c r="V1230" s="19"/>
      <c r="X1230" s="23"/>
      <c r="AD1230" s="70"/>
      <c r="AU1230" s="23"/>
      <c r="BA1230" s="24"/>
      <c r="BL1230" s="23"/>
      <c r="BR1230" s="44"/>
      <c r="CX1230" s="25"/>
    </row>
    <row r="1231" s="16" customFormat="true" ht="13" hidden="false" customHeight="false" outlineLevel="0" collapsed="false">
      <c r="C1231" s="19"/>
      <c r="D1231" s="18"/>
      <c r="E1231" s="18"/>
      <c r="F1231" s="19"/>
      <c r="H1231" s="23"/>
      <c r="J1231" s="19"/>
      <c r="K1231" s="19"/>
      <c r="L1231" s="34"/>
      <c r="M1231" s="32"/>
      <c r="N1231" s="19"/>
      <c r="T1231" s="19"/>
      <c r="U1231" s="19"/>
      <c r="V1231" s="19"/>
      <c r="X1231" s="23"/>
      <c r="AD1231" s="70"/>
      <c r="AU1231" s="23"/>
      <c r="BA1231" s="24"/>
      <c r="BL1231" s="23"/>
      <c r="BR1231" s="44"/>
      <c r="CX1231" s="25"/>
    </row>
    <row r="1232" s="16" customFormat="true" ht="13" hidden="false" customHeight="false" outlineLevel="0" collapsed="false">
      <c r="C1232" s="19"/>
      <c r="D1232" s="18"/>
      <c r="E1232" s="18"/>
      <c r="F1232" s="19"/>
      <c r="H1232" s="23"/>
      <c r="J1232" s="19"/>
      <c r="K1232" s="19"/>
      <c r="L1232" s="34"/>
      <c r="M1232" s="32"/>
      <c r="N1232" s="19"/>
      <c r="T1232" s="19"/>
      <c r="U1232" s="19"/>
      <c r="V1232" s="19"/>
      <c r="X1232" s="23"/>
      <c r="AD1232" s="70"/>
      <c r="AU1232" s="23"/>
      <c r="BA1232" s="24"/>
      <c r="BL1232" s="23"/>
      <c r="BR1232" s="44"/>
      <c r="CX1232" s="25"/>
    </row>
    <row r="1233" s="16" customFormat="true" ht="13" hidden="false" customHeight="false" outlineLevel="0" collapsed="false">
      <c r="C1233" s="19"/>
      <c r="D1233" s="18"/>
      <c r="E1233" s="18"/>
      <c r="F1233" s="19"/>
      <c r="H1233" s="23"/>
      <c r="J1233" s="19"/>
      <c r="K1233" s="19"/>
      <c r="L1233" s="34"/>
      <c r="M1233" s="32"/>
      <c r="N1233" s="19"/>
      <c r="T1233" s="19"/>
      <c r="U1233" s="19"/>
      <c r="V1233" s="19"/>
      <c r="X1233" s="23"/>
      <c r="AD1233" s="70"/>
      <c r="AU1233" s="23"/>
      <c r="BA1233" s="24"/>
      <c r="BL1233" s="23"/>
      <c r="BR1233" s="44"/>
      <c r="CX1233" s="25"/>
    </row>
    <row r="1234" s="16" customFormat="true" ht="13" hidden="false" customHeight="false" outlineLevel="0" collapsed="false">
      <c r="C1234" s="19"/>
      <c r="D1234" s="18"/>
      <c r="E1234" s="18"/>
      <c r="F1234" s="19"/>
      <c r="H1234" s="23"/>
      <c r="J1234" s="19"/>
      <c r="K1234" s="19"/>
      <c r="L1234" s="34"/>
      <c r="M1234" s="32"/>
      <c r="N1234" s="19"/>
      <c r="T1234" s="19"/>
      <c r="U1234" s="19"/>
      <c r="V1234" s="19"/>
      <c r="X1234" s="23"/>
      <c r="AD1234" s="70"/>
      <c r="AU1234" s="23"/>
      <c r="BA1234" s="24"/>
      <c r="BL1234" s="23"/>
      <c r="BR1234" s="44"/>
      <c r="CX1234" s="25"/>
    </row>
    <row r="1235" s="16" customFormat="true" ht="13" hidden="false" customHeight="false" outlineLevel="0" collapsed="false">
      <c r="C1235" s="19"/>
      <c r="D1235" s="18"/>
      <c r="E1235" s="18"/>
      <c r="F1235" s="19"/>
      <c r="H1235" s="23"/>
      <c r="J1235" s="19"/>
      <c r="K1235" s="19"/>
      <c r="L1235" s="34"/>
      <c r="M1235" s="32"/>
      <c r="N1235" s="19"/>
      <c r="T1235" s="19"/>
      <c r="U1235" s="19"/>
      <c r="V1235" s="19"/>
      <c r="X1235" s="23"/>
      <c r="AD1235" s="70"/>
      <c r="AU1235" s="23"/>
      <c r="BA1235" s="24"/>
      <c r="BL1235" s="23"/>
      <c r="BR1235" s="44"/>
      <c r="CX1235" s="25"/>
    </row>
    <row r="1236" s="16" customFormat="true" ht="13" hidden="false" customHeight="false" outlineLevel="0" collapsed="false">
      <c r="C1236" s="19"/>
      <c r="D1236" s="18"/>
      <c r="E1236" s="18"/>
      <c r="F1236" s="19"/>
      <c r="H1236" s="23"/>
      <c r="J1236" s="19"/>
      <c r="K1236" s="19"/>
      <c r="L1236" s="34"/>
      <c r="M1236" s="32"/>
      <c r="N1236" s="19"/>
      <c r="T1236" s="19"/>
      <c r="U1236" s="19"/>
      <c r="V1236" s="19"/>
      <c r="X1236" s="23"/>
      <c r="AD1236" s="70"/>
      <c r="AU1236" s="23"/>
      <c r="BA1236" s="24"/>
      <c r="BL1236" s="23"/>
      <c r="BR1236" s="44"/>
      <c r="CX1236" s="25"/>
    </row>
    <row r="1237" s="16" customFormat="true" ht="13" hidden="false" customHeight="false" outlineLevel="0" collapsed="false">
      <c r="C1237" s="19"/>
      <c r="D1237" s="18"/>
      <c r="E1237" s="18"/>
      <c r="F1237" s="19"/>
      <c r="H1237" s="23"/>
      <c r="J1237" s="19"/>
      <c r="K1237" s="19"/>
      <c r="L1237" s="34"/>
      <c r="M1237" s="32"/>
      <c r="N1237" s="19"/>
      <c r="T1237" s="19"/>
      <c r="U1237" s="19"/>
      <c r="V1237" s="19"/>
      <c r="X1237" s="23"/>
      <c r="AD1237" s="70"/>
      <c r="AU1237" s="23"/>
      <c r="BA1237" s="24"/>
      <c r="BL1237" s="23"/>
      <c r="BR1237" s="44"/>
      <c r="CX1237" s="25"/>
    </row>
    <row r="1238" s="16" customFormat="true" ht="13" hidden="false" customHeight="false" outlineLevel="0" collapsed="false">
      <c r="C1238" s="19"/>
      <c r="D1238" s="18"/>
      <c r="E1238" s="18"/>
      <c r="F1238" s="19"/>
      <c r="H1238" s="23"/>
      <c r="J1238" s="19"/>
      <c r="K1238" s="19"/>
      <c r="L1238" s="34"/>
      <c r="M1238" s="32"/>
      <c r="N1238" s="19"/>
      <c r="T1238" s="19"/>
      <c r="U1238" s="19"/>
      <c r="V1238" s="19"/>
      <c r="X1238" s="23"/>
      <c r="AD1238" s="70"/>
      <c r="AU1238" s="23"/>
      <c r="BA1238" s="24"/>
      <c r="BL1238" s="23"/>
      <c r="BR1238" s="44"/>
      <c r="CX1238" s="25"/>
    </row>
    <row r="1239" s="16" customFormat="true" ht="13" hidden="false" customHeight="false" outlineLevel="0" collapsed="false">
      <c r="C1239" s="19"/>
      <c r="D1239" s="18"/>
      <c r="E1239" s="18"/>
      <c r="F1239" s="19"/>
      <c r="H1239" s="23"/>
      <c r="J1239" s="19"/>
      <c r="K1239" s="19"/>
      <c r="L1239" s="34"/>
      <c r="M1239" s="32"/>
      <c r="N1239" s="19"/>
      <c r="T1239" s="19"/>
      <c r="U1239" s="19"/>
      <c r="V1239" s="19"/>
      <c r="X1239" s="23"/>
      <c r="AD1239" s="70"/>
      <c r="AU1239" s="23"/>
      <c r="BA1239" s="24"/>
      <c r="BL1239" s="23"/>
      <c r="BR1239" s="44"/>
      <c r="CX1239" s="25"/>
    </row>
    <row r="1240" s="16" customFormat="true" ht="13" hidden="false" customHeight="false" outlineLevel="0" collapsed="false">
      <c r="C1240" s="19"/>
      <c r="D1240" s="18"/>
      <c r="E1240" s="18"/>
      <c r="F1240" s="19"/>
      <c r="H1240" s="23"/>
      <c r="J1240" s="19"/>
      <c r="K1240" s="19"/>
      <c r="L1240" s="34"/>
      <c r="M1240" s="32"/>
      <c r="N1240" s="19"/>
      <c r="T1240" s="19"/>
      <c r="U1240" s="19"/>
      <c r="V1240" s="19"/>
      <c r="X1240" s="23"/>
      <c r="AD1240" s="70"/>
      <c r="AU1240" s="23"/>
      <c r="BA1240" s="24"/>
      <c r="BL1240" s="23"/>
      <c r="BR1240" s="44"/>
      <c r="CX1240" s="25"/>
    </row>
    <row r="1241" s="16" customFormat="true" ht="13" hidden="false" customHeight="false" outlineLevel="0" collapsed="false">
      <c r="C1241" s="19"/>
      <c r="D1241" s="18"/>
      <c r="E1241" s="18"/>
      <c r="F1241" s="19"/>
      <c r="H1241" s="23"/>
      <c r="J1241" s="19"/>
      <c r="K1241" s="19"/>
      <c r="L1241" s="34"/>
      <c r="M1241" s="32"/>
      <c r="N1241" s="19"/>
      <c r="T1241" s="19"/>
      <c r="U1241" s="19"/>
      <c r="V1241" s="19"/>
      <c r="X1241" s="23"/>
      <c r="AD1241" s="70"/>
      <c r="AU1241" s="23"/>
      <c r="BA1241" s="24"/>
      <c r="BL1241" s="23"/>
      <c r="BR1241" s="44"/>
      <c r="CX1241" s="25"/>
    </row>
    <row r="1242" s="16" customFormat="true" ht="13" hidden="false" customHeight="false" outlineLevel="0" collapsed="false">
      <c r="C1242" s="19"/>
      <c r="D1242" s="18"/>
      <c r="E1242" s="18"/>
      <c r="F1242" s="19"/>
      <c r="H1242" s="23"/>
      <c r="J1242" s="19"/>
      <c r="K1242" s="19"/>
      <c r="L1242" s="34"/>
      <c r="M1242" s="32"/>
      <c r="N1242" s="19"/>
      <c r="T1242" s="19"/>
      <c r="U1242" s="19"/>
      <c r="V1242" s="19"/>
      <c r="X1242" s="23"/>
      <c r="AD1242" s="70"/>
      <c r="AU1242" s="23"/>
      <c r="BA1242" s="24"/>
      <c r="BL1242" s="23"/>
      <c r="BR1242" s="44"/>
      <c r="CX1242" s="25"/>
    </row>
    <row r="1243" s="16" customFormat="true" ht="13" hidden="false" customHeight="false" outlineLevel="0" collapsed="false">
      <c r="C1243" s="19"/>
      <c r="D1243" s="18"/>
      <c r="E1243" s="18"/>
      <c r="F1243" s="19"/>
      <c r="H1243" s="23"/>
      <c r="J1243" s="19"/>
      <c r="K1243" s="19"/>
      <c r="L1243" s="34"/>
      <c r="M1243" s="32"/>
      <c r="N1243" s="19"/>
      <c r="T1243" s="19"/>
      <c r="U1243" s="19"/>
      <c r="V1243" s="19"/>
      <c r="X1243" s="23"/>
      <c r="AD1243" s="70"/>
      <c r="AU1243" s="23"/>
      <c r="BA1243" s="24"/>
      <c r="BL1243" s="23"/>
      <c r="BR1243" s="44"/>
      <c r="CX1243" s="25"/>
    </row>
    <row r="1244" s="16" customFormat="true" ht="13" hidden="false" customHeight="false" outlineLevel="0" collapsed="false">
      <c r="C1244" s="19"/>
      <c r="D1244" s="18"/>
      <c r="E1244" s="18"/>
      <c r="F1244" s="19"/>
      <c r="H1244" s="23"/>
      <c r="J1244" s="19"/>
      <c r="K1244" s="19"/>
      <c r="L1244" s="34"/>
      <c r="M1244" s="32"/>
      <c r="N1244" s="19"/>
      <c r="T1244" s="19"/>
      <c r="U1244" s="19"/>
      <c r="V1244" s="19"/>
      <c r="X1244" s="23"/>
      <c r="AD1244" s="70"/>
      <c r="AU1244" s="23"/>
      <c r="BA1244" s="24"/>
      <c r="BL1244" s="23"/>
      <c r="BR1244" s="44"/>
      <c r="CX1244" s="25"/>
    </row>
    <row r="1245" s="16" customFormat="true" ht="13" hidden="false" customHeight="false" outlineLevel="0" collapsed="false">
      <c r="C1245" s="19"/>
      <c r="D1245" s="18"/>
      <c r="E1245" s="18"/>
      <c r="F1245" s="19"/>
      <c r="H1245" s="23"/>
      <c r="J1245" s="19"/>
      <c r="K1245" s="19"/>
      <c r="L1245" s="34"/>
      <c r="M1245" s="32"/>
      <c r="N1245" s="19"/>
      <c r="T1245" s="19"/>
      <c r="U1245" s="19"/>
      <c r="V1245" s="19"/>
      <c r="X1245" s="23"/>
      <c r="AD1245" s="70"/>
      <c r="AU1245" s="23"/>
      <c r="BA1245" s="24"/>
      <c r="BL1245" s="23"/>
      <c r="BR1245" s="44"/>
      <c r="CX1245" s="25"/>
    </row>
    <row r="1246" s="16" customFormat="true" ht="13" hidden="false" customHeight="false" outlineLevel="0" collapsed="false">
      <c r="C1246" s="19"/>
      <c r="D1246" s="18"/>
      <c r="E1246" s="18"/>
      <c r="F1246" s="19"/>
      <c r="H1246" s="23"/>
      <c r="J1246" s="19"/>
      <c r="K1246" s="19"/>
      <c r="L1246" s="34"/>
      <c r="M1246" s="32"/>
      <c r="N1246" s="19"/>
      <c r="T1246" s="19"/>
      <c r="U1246" s="19"/>
      <c r="V1246" s="19"/>
      <c r="X1246" s="23"/>
      <c r="AD1246" s="70"/>
      <c r="AU1246" s="23"/>
      <c r="BA1246" s="24"/>
      <c r="BL1246" s="23"/>
      <c r="BR1246" s="44"/>
      <c r="CX1246" s="25"/>
    </row>
    <row r="1247" s="16" customFormat="true" ht="13" hidden="false" customHeight="false" outlineLevel="0" collapsed="false">
      <c r="C1247" s="19"/>
      <c r="D1247" s="18"/>
      <c r="E1247" s="18"/>
      <c r="F1247" s="19"/>
      <c r="H1247" s="23"/>
      <c r="J1247" s="19"/>
      <c r="K1247" s="19"/>
      <c r="L1247" s="34"/>
      <c r="M1247" s="32"/>
      <c r="N1247" s="19"/>
      <c r="T1247" s="19"/>
      <c r="U1247" s="19"/>
      <c r="V1247" s="19"/>
      <c r="X1247" s="23"/>
      <c r="AD1247" s="70"/>
      <c r="AU1247" s="23"/>
      <c r="BA1247" s="24"/>
      <c r="BL1247" s="23"/>
      <c r="BR1247" s="44"/>
      <c r="CX1247" s="25"/>
    </row>
    <row r="1248" s="16" customFormat="true" ht="13" hidden="false" customHeight="false" outlineLevel="0" collapsed="false">
      <c r="C1248" s="19"/>
      <c r="D1248" s="18"/>
      <c r="E1248" s="18"/>
      <c r="F1248" s="19"/>
      <c r="H1248" s="23"/>
      <c r="J1248" s="19"/>
      <c r="K1248" s="19"/>
      <c r="L1248" s="34"/>
      <c r="M1248" s="32"/>
      <c r="N1248" s="19"/>
      <c r="T1248" s="19"/>
      <c r="U1248" s="19"/>
      <c r="V1248" s="19"/>
      <c r="X1248" s="23"/>
      <c r="AD1248" s="70"/>
      <c r="AU1248" s="23"/>
      <c r="BA1248" s="24"/>
      <c r="BL1248" s="23"/>
      <c r="BR1248" s="44"/>
      <c r="CX1248" s="25"/>
    </row>
    <row r="1249" s="16" customFormat="true" ht="13" hidden="false" customHeight="false" outlineLevel="0" collapsed="false">
      <c r="C1249" s="19"/>
      <c r="D1249" s="18"/>
      <c r="E1249" s="18"/>
      <c r="F1249" s="19"/>
      <c r="H1249" s="23"/>
      <c r="J1249" s="19"/>
      <c r="K1249" s="19"/>
      <c r="L1249" s="34"/>
      <c r="M1249" s="32"/>
      <c r="N1249" s="19"/>
      <c r="T1249" s="19"/>
      <c r="U1249" s="19"/>
      <c r="V1249" s="19"/>
      <c r="X1249" s="23"/>
      <c r="AD1249" s="70"/>
      <c r="AU1249" s="23"/>
      <c r="BA1249" s="24"/>
      <c r="BL1249" s="23"/>
      <c r="BR1249" s="44"/>
      <c r="CX1249" s="25"/>
    </row>
    <row r="1250" s="16" customFormat="true" ht="13" hidden="false" customHeight="false" outlineLevel="0" collapsed="false">
      <c r="C1250" s="19"/>
      <c r="D1250" s="18"/>
      <c r="E1250" s="18"/>
      <c r="F1250" s="19"/>
      <c r="H1250" s="23"/>
      <c r="J1250" s="19"/>
      <c r="K1250" s="19"/>
      <c r="L1250" s="34"/>
      <c r="M1250" s="32"/>
      <c r="N1250" s="19"/>
      <c r="T1250" s="19"/>
      <c r="U1250" s="19"/>
      <c r="V1250" s="19"/>
      <c r="X1250" s="23"/>
      <c r="AD1250" s="70"/>
      <c r="AU1250" s="23"/>
      <c r="BA1250" s="24"/>
      <c r="BL1250" s="23"/>
      <c r="BR1250" s="44"/>
      <c r="CX1250" s="25"/>
    </row>
    <row r="1251" s="16" customFormat="true" ht="13" hidden="false" customHeight="false" outlineLevel="0" collapsed="false">
      <c r="C1251" s="19"/>
      <c r="D1251" s="18"/>
      <c r="E1251" s="18"/>
      <c r="F1251" s="19"/>
      <c r="H1251" s="23"/>
      <c r="J1251" s="19"/>
      <c r="K1251" s="19"/>
      <c r="L1251" s="34"/>
      <c r="M1251" s="32"/>
      <c r="N1251" s="19"/>
      <c r="T1251" s="19"/>
      <c r="U1251" s="19"/>
      <c r="V1251" s="19"/>
      <c r="X1251" s="23"/>
      <c r="AD1251" s="70"/>
      <c r="AU1251" s="23"/>
      <c r="BA1251" s="24"/>
      <c r="BL1251" s="23"/>
      <c r="BR1251" s="44"/>
      <c r="CX1251" s="25"/>
    </row>
    <row r="1252" s="16" customFormat="true" ht="13" hidden="false" customHeight="false" outlineLevel="0" collapsed="false">
      <c r="C1252" s="19"/>
      <c r="D1252" s="18"/>
      <c r="E1252" s="18"/>
      <c r="F1252" s="19"/>
      <c r="H1252" s="23"/>
      <c r="J1252" s="19"/>
      <c r="K1252" s="19"/>
      <c r="L1252" s="34"/>
      <c r="M1252" s="32"/>
      <c r="N1252" s="19"/>
      <c r="T1252" s="19"/>
      <c r="U1252" s="19"/>
      <c r="V1252" s="19"/>
      <c r="X1252" s="23"/>
      <c r="AD1252" s="70"/>
      <c r="AU1252" s="23"/>
      <c r="BA1252" s="24"/>
      <c r="BL1252" s="23"/>
      <c r="BR1252" s="44"/>
      <c r="CX1252" s="25"/>
    </row>
    <row r="1253" s="16" customFormat="true" ht="13" hidden="false" customHeight="false" outlineLevel="0" collapsed="false">
      <c r="C1253" s="19"/>
      <c r="D1253" s="18"/>
      <c r="E1253" s="18"/>
      <c r="F1253" s="19"/>
      <c r="H1253" s="23"/>
      <c r="J1253" s="19"/>
      <c r="K1253" s="19"/>
      <c r="L1253" s="34"/>
      <c r="M1253" s="32"/>
      <c r="N1253" s="19"/>
      <c r="T1253" s="19"/>
      <c r="U1253" s="19"/>
      <c r="V1253" s="19"/>
      <c r="X1253" s="23"/>
      <c r="AD1253" s="70"/>
      <c r="AU1253" s="23"/>
      <c r="BA1253" s="24"/>
      <c r="BL1253" s="23"/>
      <c r="BR1253" s="44"/>
      <c r="CX1253" s="25"/>
    </row>
    <row r="1254" s="16" customFormat="true" ht="13" hidden="false" customHeight="false" outlineLevel="0" collapsed="false">
      <c r="C1254" s="19"/>
      <c r="D1254" s="18"/>
      <c r="E1254" s="18"/>
      <c r="F1254" s="19"/>
      <c r="H1254" s="23"/>
      <c r="J1254" s="19"/>
      <c r="K1254" s="19"/>
      <c r="L1254" s="34"/>
      <c r="M1254" s="32"/>
      <c r="N1254" s="19"/>
      <c r="T1254" s="19"/>
      <c r="U1254" s="19"/>
      <c r="V1254" s="19"/>
      <c r="X1254" s="23"/>
      <c r="AD1254" s="70"/>
      <c r="AU1254" s="23"/>
      <c r="BA1254" s="24"/>
      <c r="BL1254" s="23"/>
      <c r="BR1254" s="44"/>
      <c r="CX1254" s="25"/>
    </row>
    <row r="1255" s="16" customFormat="true" ht="13" hidden="false" customHeight="false" outlineLevel="0" collapsed="false">
      <c r="C1255" s="19"/>
      <c r="D1255" s="18"/>
      <c r="E1255" s="18"/>
      <c r="F1255" s="19"/>
      <c r="H1255" s="23"/>
      <c r="J1255" s="19"/>
      <c r="K1255" s="19"/>
      <c r="L1255" s="34"/>
      <c r="M1255" s="32"/>
      <c r="N1255" s="19"/>
      <c r="T1255" s="19"/>
      <c r="U1255" s="19"/>
      <c r="V1255" s="19"/>
      <c r="X1255" s="23"/>
      <c r="AD1255" s="70"/>
      <c r="AU1255" s="23"/>
      <c r="BA1255" s="24"/>
      <c r="BL1255" s="23"/>
      <c r="BR1255" s="44"/>
      <c r="CX1255" s="25"/>
    </row>
    <row r="1256" s="16" customFormat="true" ht="13" hidden="false" customHeight="false" outlineLevel="0" collapsed="false">
      <c r="C1256" s="19"/>
      <c r="D1256" s="18"/>
      <c r="E1256" s="18"/>
      <c r="F1256" s="19"/>
      <c r="H1256" s="23"/>
      <c r="J1256" s="19"/>
      <c r="K1256" s="19"/>
      <c r="L1256" s="34"/>
      <c r="M1256" s="32"/>
      <c r="N1256" s="19"/>
      <c r="T1256" s="19"/>
      <c r="U1256" s="19"/>
      <c r="V1256" s="19"/>
      <c r="X1256" s="23"/>
      <c r="AD1256" s="70"/>
      <c r="AU1256" s="23"/>
      <c r="BA1256" s="24"/>
      <c r="BL1256" s="23"/>
      <c r="BR1256" s="44"/>
      <c r="CX1256" s="25"/>
    </row>
    <row r="1257" s="16" customFormat="true" ht="13" hidden="false" customHeight="false" outlineLevel="0" collapsed="false">
      <c r="C1257" s="19"/>
      <c r="D1257" s="18"/>
      <c r="E1257" s="18"/>
      <c r="F1257" s="19"/>
      <c r="H1257" s="23"/>
      <c r="J1257" s="19"/>
      <c r="K1257" s="19"/>
      <c r="L1257" s="34"/>
      <c r="M1257" s="32"/>
      <c r="N1257" s="19"/>
      <c r="T1257" s="19"/>
      <c r="U1257" s="19"/>
      <c r="V1257" s="19"/>
      <c r="X1257" s="23"/>
      <c r="AD1257" s="70"/>
      <c r="AU1257" s="23"/>
      <c r="BA1257" s="24"/>
      <c r="BL1257" s="23"/>
      <c r="BR1257" s="44"/>
      <c r="CX1257" s="25"/>
    </row>
    <row r="1258" s="16" customFormat="true" ht="13" hidden="false" customHeight="false" outlineLevel="0" collapsed="false">
      <c r="C1258" s="19"/>
      <c r="D1258" s="18"/>
      <c r="E1258" s="18"/>
      <c r="F1258" s="19"/>
      <c r="H1258" s="23"/>
      <c r="J1258" s="19"/>
      <c r="K1258" s="19"/>
      <c r="L1258" s="34"/>
      <c r="M1258" s="32"/>
      <c r="N1258" s="19"/>
      <c r="T1258" s="19"/>
      <c r="U1258" s="19"/>
      <c r="V1258" s="19"/>
      <c r="X1258" s="23"/>
      <c r="AD1258" s="70"/>
      <c r="AU1258" s="23"/>
      <c r="BA1258" s="24"/>
      <c r="BL1258" s="23"/>
      <c r="BR1258" s="44"/>
      <c r="CX1258" s="25"/>
    </row>
    <row r="1259" s="16" customFormat="true" ht="13" hidden="false" customHeight="false" outlineLevel="0" collapsed="false">
      <c r="C1259" s="19"/>
      <c r="D1259" s="18"/>
      <c r="E1259" s="18"/>
      <c r="F1259" s="19"/>
      <c r="H1259" s="23"/>
      <c r="J1259" s="19"/>
      <c r="K1259" s="19"/>
      <c r="L1259" s="34"/>
      <c r="M1259" s="32"/>
      <c r="N1259" s="19"/>
      <c r="T1259" s="19"/>
      <c r="U1259" s="19"/>
      <c r="V1259" s="19"/>
      <c r="X1259" s="23"/>
      <c r="AD1259" s="70"/>
      <c r="AU1259" s="23"/>
      <c r="BA1259" s="24"/>
      <c r="BL1259" s="23"/>
      <c r="BR1259" s="44"/>
      <c r="CX1259" s="25"/>
    </row>
    <row r="1260" s="16" customFormat="true" ht="13" hidden="false" customHeight="false" outlineLevel="0" collapsed="false">
      <c r="C1260" s="19"/>
      <c r="D1260" s="18"/>
      <c r="E1260" s="18"/>
      <c r="F1260" s="19"/>
      <c r="H1260" s="23"/>
      <c r="J1260" s="19"/>
      <c r="K1260" s="19"/>
      <c r="L1260" s="34"/>
      <c r="M1260" s="32"/>
      <c r="N1260" s="19"/>
      <c r="T1260" s="19"/>
      <c r="U1260" s="19"/>
      <c r="V1260" s="19"/>
      <c r="X1260" s="23"/>
      <c r="AD1260" s="70"/>
      <c r="AU1260" s="23"/>
      <c r="BA1260" s="24"/>
      <c r="BL1260" s="23"/>
      <c r="BR1260" s="44"/>
      <c r="CX1260" s="25"/>
    </row>
    <row r="1261" s="16" customFormat="true" ht="13" hidden="false" customHeight="false" outlineLevel="0" collapsed="false">
      <c r="C1261" s="19"/>
      <c r="D1261" s="18"/>
      <c r="E1261" s="18"/>
      <c r="F1261" s="19"/>
      <c r="H1261" s="23"/>
      <c r="J1261" s="19"/>
      <c r="K1261" s="19"/>
      <c r="L1261" s="34"/>
      <c r="M1261" s="32"/>
      <c r="N1261" s="19"/>
      <c r="T1261" s="19"/>
      <c r="U1261" s="19"/>
      <c r="V1261" s="19"/>
      <c r="X1261" s="23"/>
      <c r="AD1261" s="70"/>
      <c r="AU1261" s="23"/>
      <c r="BA1261" s="24"/>
      <c r="BL1261" s="23"/>
      <c r="BR1261" s="44"/>
      <c r="CX1261" s="25"/>
    </row>
    <row r="1262" s="16" customFormat="true" ht="13" hidden="false" customHeight="false" outlineLevel="0" collapsed="false">
      <c r="C1262" s="19"/>
      <c r="D1262" s="18"/>
      <c r="E1262" s="18"/>
      <c r="F1262" s="19"/>
      <c r="H1262" s="23"/>
      <c r="J1262" s="19"/>
      <c r="K1262" s="19"/>
      <c r="L1262" s="34"/>
      <c r="M1262" s="32"/>
      <c r="N1262" s="19"/>
      <c r="T1262" s="19"/>
      <c r="U1262" s="19"/>
      <c r="V1262" s="19"/>
      <c r="X1262" s="23"/>
      <c r="AD1262" s="70"/>
      <c r="AU1262" s="23"/>
      <c r="BA1262" s="24"/>
      <c r="BL1262" s="23"/>
      <c r="BR1262" s="44"/>
      <c r="CX1262" s="25"/>
    </row>
    <row r="1263" s="16" customFormat="true" ht="13" hidden="false" customHeight="false" outlineLevel="0" collapsed="false">
      <c r="C1263" s="19"/>
      <c r="D1263" s="18"/>
      <c r="E1263" s="18"/>
      <c r="F1263" s="19"/>
      <c r="H1263" s="23"/>
      <c r="J1263" s="19"/>
      <c r="K1263" s="19"/>
      <c r="L1263" s="34"/>
      <c r="M1263" s="32"/>
      <c r="N1263" s="19"/>
      <c r="T1263" s="19"/>
      <c r="U1263" s="19"/>
      <c r="V1263" s="19"/>
      <c r="X1263" s="23"/>
      <c r="AD1263" s="70"/>
      <c r="AU1263" s="23"/>
      <c r="BA1263" s="24"/>
      <c r="BL1263" s="23"/>
      <c r="BR1263" s="44"/>
      <c r="CX1263" s="25"/>
    </row>
    <row r="1264" s="16" customFormat="true" ht="13" hidden="false" customHeight="false" outlineLevel="0" collapsed="false">
      <c r="C1264" s="19"/>
      <c r="D1264" s="18"/>
      <c r="E1264" s="18"/>
      <c r="F1264" s="19"/>
      <c r="H1264" s="23"/>
      <c r="J1264" s="19"/>
      <c r="K1264" s="19"/>
      <c r="L1264" s="34"/>
      <c r="M1264" s="32"/>
      <c r="N1264" s="19"/>
      <c r="T1264" s="19"/>
      <c r="U1264" s="19"/>
      <c r="V1264" s="19"/>
      <c r="X1264" s="23"/>
      <c r="AD1264" s="70"/>
      <c r="AU1264" s="23"/>
      <c r="BA1264" s="24"/>
      <c r="BL1264" s="23"/>
      <c r="BR1264" s="44"/>
      <c r="CX1264" s="25"/>
    </row>
    <row r="1265" s="16" customFormat="true" ht="13" hidden="false" customHeight="false" outlineLevel="0" collapsed="false">
      <c r="C1265" s="19"/>
      <c r="D1265" s="18"/>
      <c r="E1265" s="18"/>
      <c r="F1265" s="19"/>
      <c r="H1265" s="23"/>
      <c r="J1265" s="19"/>
      <c r="K1265" s="19"/>
      <c r="L1265" s="34"/>
      <c r="M1265" s="32"/>
      <c r="N1265" s="19"/>
      <c r="T1265" s="19"/>
      <c r="U1265" s="19"/>
      <c r="V1265" s="19"/>
      <c r="X1265" s="23"/>
      <c r="AD1265" s="70"/>
      <c r="AU1265" s="23"/>
      <c r="BA1265" s="24"/>
      <c r="BL1265" s="23"/>
      <c r="BR1265" s="44"/>
      <c r="CX1265" s="25"/>
    </row>
    <row r="1266" s="16" customFormat="true" ht="13" hidden="false" customHeight="false" outlineLevel="0" collapsed="false">
      <c r="C1266" s="19"/>
      <c r="D1266" s="18"/>
      <c r="E1266" s="18"/>
      <c r="F1266" s="19"/>
      <c r="H1266" s="23"/>
      <c r="J1266" s="19"/>
      <c r="K1266" s="19"/>
      <c r="L1266" s="34"/>
      <c r="M1266" s="32"/>
      <c r="N1266" s="19"/>
      <c r="T1266" s="19"/>
      <c r="U1266" s="19"/>
      <c r="V1266" s="19"/>
      <c r="X1266" s="23"/>
      <c r="AD1266" s="70"/>
      <c r="AU1266" s="23"/>
      <c r="BA1266" s="24"/>
      <c r="BL1266" s="23"/>
      <c r="BR1266" s="44"/>
      <c r="CX1266" s="25"/>
    </row>
    <row r="1267" s="16" customFormat="true" ht="13" hidden="false" customHeight="false" outlineLevel="0" collapsed="false">
      <c r="C1267" s="19"/>
      <c r="D1267" s="18"/>
      <c r="E1267" s="18"/>
      <c r="F1267" s="19"/>
      <c r="H1267" s="23"/>
      <c r="J1267" s="19"/>
      <c r="K1267" s="19"/>
      <c r="L1267" s="34"/>
      <c r="M1267" s="32"/>
      <c r="N1267" s="19"/>
      <c r="T1267" s="19"/>
      <c r="U1267" s="19"/>
      <c r="V1267" s="19"/>
      <c r="X1267" s="23"/>
      <c r="AD1267" s="70"/>
      <c r="AU1267" s="23"/>
      <c r="BA1267" s="24"/>
      <c r="BL1267" s="23"/>
      <c r="BR1267" s="44"/>
      <c r="CX1267" s="25"/>
    </row>
    <row r="1268" s="16" customFormat="true" ht="13" hidden="false" customHeight="false" outlineLevel="0" collapsed="false">
      <c r="C1268" s="19"/>
      <c r="D1268" s="18"/>
      <c r="E1268" s="18"/>
      <c r="F1268" s="19"/>
      <c r="I1268" s="23"/>
      <c r="K1268" s="19"/>
      <c r="L1268" s="19"/>
      <c r="M1268" s="34"/>
      <c r="N1268" s="32"/>
      <c r="T1268" s="19"/>
      <c r="U1268" s="19"/>
      <c r="V1268" s="19"/>
      <c r="X1268" s="23"/>
      <c r="AD1268" s="70"/>
      <c r="AU1268" s="23"/>
      <c r="BA1268" s="24"/>
      <c r="BL1268" s="23"/>
      <c r="BR1268" s="44"/>
      <c r="CX1268" s="25"/>
    </row>
    <row r="1269" s="16" customFormat="true" ht="13" hidden="false" customHeight="false" outlineLevel="0" collapsed="false">
      <c r="C1269" s="19"/>
      <c r="D1269" s="18"/>
      <c r="E1269" s="18"/>
      <c r="F1269" s="19"/>
      <c r="I1269" s="23"/>
      <c r="K1269" s="19"/>
      <c r="L1269" s="19"/>
      <c r="M1269" s="34"/>
      <c r="N1269" s="32"/>
      <c r="T1269" s="19"/>
      <c r="U1269" s="19"/>
      <c r="V1269" s="19"/>
      <c r="X1269" s="23"/>
      <c r="AD1269" s="70"/>
      <c r="AU1269" s="23"/>
      <c r="BA1269" s="24"/>
      <c r="BL1269" s="23"/>
      <c r="BR1269" s="44"/>
      <c r="CX1269" s="25"/>
    </row>
    <row r="1270" s="16" customFormat="true" ht="13" hidden="false" customHeight="false" outlineLevel="0" collapsed="false">
      <c r="C1270" s="19"/>
      <c r="D1270" s="18"/>
      <c r="E1270" s="18"/>
      <c r="F1270" s="19"/>
      <c r="I1270" s="23"/>
      <c r="K1270" s="19"/>
      <c r="L1270" s="19"/>
      <c r="M1270" s="34"/>
      <c r="N1270" s="32"/>
      <c r="T1270" s="19"/>
      <c r="U1270" s="19"/>
      <c r="V1270" s="19"/>
      <c r="X1270" s="23"/>
      <c r="AD1270" s="70"/>
      <c r="AU1270" s="23"/>
      <c r="BA1270" s="24"/>
      <c r="BL1270" s="23"/>
      <c r="BR1270" s="44"/>
      <c r="CX1270" s="25"/>
    </row>
    <row r="1271" s="16" customFormat="true" ht="13" hidden="false" customHeight="false" outlineLevel="0" collapsed="false">
      <c r="C1271" s="19"/>
      <c r="D1271" s="18"/>
      <c r="E1271" s="18"/>
      <c r="F1271" s="19"/>
      <c r="I1271" s="23"/>
      <c r="K1271" s="19"/>
      <c r="L1271" s="19"/>
      <c r="M1271" s="34"/>
      <c r="N1271" s="32"/>
      <c r="T1271" s="19"/>
      <c r="U1271" s="19"/>
      <c r="V1271" s="19"/>
      <c r="X1271" s="23"/>
      <c r="AD1271" s="70"/>
      <c r="AU1271" s="23"/>
      <c r="BA1271" s="24"/>
      <c r="BL1271" s="23"/>
      <c r="BR1271" s="44"/>
      <c r="CX1271" s="25"/>
    </row>
    <row r="1272" s="16" customFormat="true" ht="13" hidden="false" customHeight="false" outlineLevel="0" collapsed="false">
      <c r="C1272" s="19"/>
      <c r="D1272" s="18"/>
      <c r="E1272" s="18"/>
      <c r="F1272" s="19"/>
      <c r="I1272" s="23"/>
      <c r="K1272" s="19"/>
      <c r="L1272" s="19"/>
      <c r="M1272" s="34"/>
      <c r="N1272" s="32"/>
      <c r="T1272" s="19"/>
      <c r="U1272" s="19"/>
      <c r="V1272" s="19"/>
      <c r="X1272" s="23"/>
      <c r="AD1272" s="70"/>
      <c r="AU1272" s="23"/>
      <c r="BA1272" s="24"/>
      <c r="BL1272" s="23"/>
      <c r="BR1272" s="44"/>
      <c r="CX1272" s="25"/>
    </row>
    <row r="1273" s="16" customFormat="true" ht="13" hidden="false" customHeight="false" outlineLevel="0" collapsed="false">
      <c r="C1273" s="19"/>
      <c r="D1273" s="18"/>
      <c r="E1273" s="18"/>
      <c r="F1273" s="19"/>
      <c r="I1273" s="23"/>
      <c r="K1273" s="19"/>
      <c r="L1273" s="19"/>
      <c r="M1273" s="34"/>
      <c r="N1273" s="32"/>
      <c r="T1273" s="19"/>
      <c r="U1273" s="19"/>
      <c r="V1273" s="19"/>
      <c r="X1273" s="23"/>
      <c r="AD1273" s="70"/>
      <c r="AU1273" s="23"/>
      <c r="BA1273" s="24"/>
      <c r="BL1273" s="23"/>
      <c r="BR1273" s="44"/>
      <c r="CX1273" s="25"/>
    </row>
    <row r="1274" s="16" customFormat="true" ht="13" hidden="false" customHeight="false" outlineLevel="0" collapsed="false">
      <c r="C1274" s="19"/>
      <c r="D1274" s="18"/>
      <c r="E1274" s="18"/>
      <c r="F1274" s="19"/>
      <c r="I1274" s="23"/>
      <c r="K1274" s="19"/>
      <c r="L1274" s="19"/>
      <c r="M1274" s="34"/>
      <c r="N1274" s="32"/>
      <c r="T1274" s="19"/>
      <c r="U1274" s="19"/>
      <c r="V1274" s="19"/>
      <c r="X1274" s="23"/>
      <c r="AD1274" s="70"/>
      <c r="AU1274" s="23"/>
      <c r="BA1274" s="24"/>
      <c r="BL1274" s="23"/>
      <c r="BR1274" s="44"/>
      <c r="CX1274" s="25"/>
    </row>
    <row r="1275" s="16" customFormat="true" ht="13" hidden="false" customHeight="false" outlineLevel="0" collapsed="false">
      <c r="C1275" s="19"/>
      <c r="D1275" s="18"/>
      <c r="E1275" s="18"/>
      <c r="F1275" s="19"/>
      <c r="I1275" s="23"/>
      <c r="K1275" s="19"/>
      <c r="L1275" s="19"/>
      <c r="M1275" s="34"/>
      <c r="N1275" s="32"/>
      <c r="T1275" s="19"/>
      <c r="U1275" s="19"/>
      <c r="V1275" s="19"/>
      <c r="X1275" s="23"/>
      <c r="AD1275" s="70"/>
      <c r="AU1275" s="23"/>
      <c r="BA1275" s="24"/>
      <c r="BL1275" s="23"/>
      <c r="BR1275" s="44"/>
      <c r="CX1275" s="25"/>
    </row>
    <row r="1276" s="16" customFormat="true" ht="13" hidden="false" customHeight="false" outlineLevel="0" collapsed="false">
      <c r="C1276" s="19"/>
      <c r="D1276" s="18"/>
      <c r="E1276" s="18"/>
      <c r="F1276" s="19"/>
      <c r="I1276" s="23"/>
      <c r="K1276" s="19"/>
      <c r="L1276" s="19"/>
      <c r="M1276" s="34"/>
      <c r="N1276" s="32"/>
      <c r="T1276" s="19"/>
      <c r="U1276" s="19"/>
      <c r="V1276" s="19"/>
      <c r="X1276" s="23"/>
      <c r="AD1276" s="70"/>
      <c r="AU1276" s="23"/>
      <c r="BA1276" s="24"/>
      <c r="BL1276" s="23"/>
      <c r="BR1276" s="44"/>
      <c r="CX1276" s="25"/>
    </row>
    <row r="1277" s="16" customFormat="true" ht="13" hidden="false" customHeight="false" outlineLevel="0" collapsed="false">
      <c r="C1277" s="19"/>
      <c r="D1277" s="18"/>
      <c r="E1277" s="18"/>
      <c r="F1277" s="19"/>
      <c r="I1277" s="23"/>
      <c r="K1277" s="19"/>
      <c r="L1277" s="19"/>
      <c r="M1277" s="34"/>
      <c r="N1277" s="32"/>
      <c r="T1277" s="19"/>
      <c r="U1277" s="19"/>
      <c r="V1277" s="19"/>
      <c r="X1277" s="23"/>
      <c r="AD1277" s="70"/>
      <c r="AU1277" s="23"/>
      <c r="BA1277" s="24"/>
      <c r="BL1277" s="23"/>
      <c r="BR1277" s="44"/>
      <c r="CX1277" s="25"/>
    </row>
    <row r="1278" s="16" customFormat="true" ht="13" hidden="false" customHeight="false" outlineLevel="0" collapsed="false">
      <c r="C1278" s="19"/>
      <c r="D1278" s="18"/>
      <c r="E1278" s="18"/>
      <c r="F1278" s="19"/>
      <c r="I1278" s="23"/>
      <c r="K1278" s="19"/>
      <c r="L1278" s="19"/>
      <c r="M1278" s="34"/>
      <c r="N1278" s="32"/>
      <c r="T1278" s="19"/>
      <c r="U1278" s="19"/>
      <c r="V1278" s="19"/>
      <c r="X1278" s="23"/>
      <c r="AD1278" s="70"/>
      <c r="AU1278" s="23"/>
      <c r="BA1278" s="24"/>
      <c r="BL1278" s="23"/>
      <c r="BR1278" s="44"/>
      <c r="CX1278" s="25"/>
    </row>
    <row r="1279" s="16" customFormat="true" ht="13" hidden="false" customHeight="false" outlineLevel="0" collapsed="false">
      <c r="C1279" s="19"/>
      <c r="D1279" s="18"/>
      <c r="E1279" s="18"/>
      <c r="F1279" s="19"/>
      <c r="I1279" s="23"/>
      <c r="K1279" s="19"/>
      <c r="L1279" s="19"/>
      <c r="M1279" s="34"/>
      <c r="N1279" s="32"/>
      <c r="T1279" s="19"/>
      <c r="U1279" s="19"/>
      <c r="V1279" s="19"/>
      <c r="X1279" s="23"/>
      <c r="AD1279" s="70"/>
      <c r="AU1279" s="23"/>
      <c r="BA1279" s="24"/>
      <c r="BL1279" s="23"/>
      <c r="BR1279" s="44"/>
      <c r="CX1279" s="25"/>
    </row>
    <row r="1280" s="16" customFormat="true" ht="13" hidden="false" customHeight="false" outlineLevel="0" collapsed="false">
      <c r="C1280" s="19"/>
      <c r="D1280" s="18"/>
      <c r="E1280" s="18"/>
      <c r="F1280" s="19"/>
      <c r="I1280" s="23"/>
      <c r="K1280" s="19"/>
      <c r="L1280" s="19"/>
      <c r="M1280" s="34"/>
      <c r="N1280" s="32"/>
      <c r="T1280" s="19"/>
      <c r="U1280" s="19"/>
      <c r="V1280" s="19"/>
      <c r="X1280" s="23"/>
      <c r="AD1280" s="70"/>
      <c r="AU1280" s="23"/>
      <c r="BA1280" s="24"/>
      <c r="BL1280" s="23"/>
      <c r="BR1280" s="44"/>
      <c r="CX1280" s="25"/>
    </row>
    <row r="1281" s="16" customFormat="true" ht="13" hidden="false" customHeight="false" outlineLevel="0" collapsed="false">
      <c r="C1281" s="19"/>
      <c r="D1281" s="18"/>
      <c r="E1281" s="18"/>
      <c r="F1281" s="19"/>
      <c r="I1281" s="23"/>
      <c r="K1281" s="19"/>
      <c r="L1281" s="19"/>
      <c r="M1281" s="34"/>
      <c r="N1281" s="32"/>
      <c r="T1281" s="19"/>
      <c r="U1281" s="19"/>
      <c r="V1281" s="19"/>
      <c r="X1281" s="23"/>
      <c r="AD1281" s="70"/>
      <c r="AU1281" s="23"/>
      <c r="BA1281" s="24"/>
      <c r="BL1281" s="23"/>
      <c r="BR1281" s="44"/>
      <c r="CX1281" s="25"/>
    </row>
    <row r="1282" s="16" customFormat="true" ht="13" hidden="false" customHeight="false" outlineLevel="0" collapsed="false">
      <c r="C1282" s="19"/>
      <c r="D1282" s="18"/>
      <c r="E1282" s="18"/>
      <c r="F1282" s="19"/>
      <c r="I1282" s="23"/>
      <c r="K1282" s="19"/>
      <c r="L1282" s="19"/>
      <c r="M1282" s="34"/>
      <c r="N1282" s="32"/>
      <c r="T1282" s="19"/>
      <c r="U1282" s="19"/>
      <c r="V1282" s="19"/>
      <c r="X1282" s="23"/>
      <c r="AD1282" s="70"/>
      <c r="AU1282" s="23"/>
      <c r="BA1282" s="24"/>
      <c r="BL1282" s="23"/>
      <c r="BR1282" s="44"/>
      <c r="CX1282" s="25"/>
    </row>
    <row r="1283" s="16" customFormat="true" ht="13" hidden="false" customHeight="false" outlineLevel="0" collapsed="false">
      <c r="C1283" s="19"/>
      <c r="D1283" s="18"/>
      <c r="E1283" s="18"/>
      <c r="F1283" s="19"/>
      <c r="I1283" s="23"/>
      <c r="K1283" s="19"/>
      <c r="L1283" s="19"/>
      <c r="M1283" s="34"/>
      <c r="N1283" s="32"/>
      <c r="T1283" s="19"/>
      <c r="U1283" s="19"/>
      <c r="V1283" s="19"/>
      <c r="X1283" s="23"/>
      <c r="AD1283" s="70"/>
      <c r="AU1283" s="23"/>
      <c r="BA1283" s="24"/>
      <c r="BL1283" s="23"/>
      <c r="BR1283" s="44"/>
      <c r="CX1283" s="25"/>
    </row>
    <row r="1284" s="16" customFormat="true" ht="13" hidden="false" customHeight="false" outlineLevel="0" collapsed="false">
      <c r="C1284" s="19"/>
      <c r="D1284" s="18"/>
      <c r="E1284" s="18"/>
      <c r="F1284" s="19"/>
      <c r="I1284" s="23"/>
      <c r="K1284" s="19"/>
      <c r="L1284" s="19"/>
      <c r="M1284" s="34"/>
      <c r="N1284" s="32"/>
      <c r="T1284" s="19"/>
      <c r="U1284" s="19"/>
      <c r="V1284" s="19"/>
      <c r="X1284" s="23"/>
      <c r="AD1284" s="70"/>
      <c r="AU1284" s="23"/>
      <c r="BA1284" s="24"/>
      <c r="BL1284" s="23"/>
      <c r="BR1284" s="44"/>
      <c r="CX1284" s="25"/>
    </row>
    <row r="1285" s="16" customFormat="true" ht="13" hidden="false" customHeight="false" outlineLevel="0" collapsed="false">
      <c r="C1285" s="19"/>
      <c r="D1285" s="18"/>
      <c r="E1285" s="18"/>
      <c r="F1285" s="19"/>
      <c r="I1285" s="23"/>
      <c r="K1285" s="19"/>
      <c r="L1285" s="19"/>
      <c r="M1285" s="34"/>
      <c r="N1285" s="32"/>
      <c r="T1285" s="19"/>
      <c r="U1285" s="19"/>
      <c r="V1285" s="19"/>
      <c r="X1285" s="23"/>
      <c r="AD1285" s="70"/>
      <c r="AU1285" s="23"/>
      <c r="BA1285" s="24"/>
      <c r="BL1285" s="23"/>
      <c r="BR1285" s="44"/>
      <c r="CX1285" s="25"/>
    </row>
    <row r="1286" s="16" customFormat="true" ht="13" hidden="false" customHeight="false" outlineLevel="0" collapsed="false">
      <c r="C1286" s="19"/>
      <c r="D1286" s="18"/>
      <c r="E1286" s="18"/>
      <c r="F1286" s="19"/>
      <c r="I1286" s="23"/>
      <c r="K1286" s="19"/>
      <c r="L1286" s="19"/>
      <c r="M1286" s="34"/>
      <c r="N1286" s="32"/>
      <c r="T1286" s="19"/>
      <c r="U1286" s="19"/>
      <c r="V1286" s="19"/>
      <c r="X1286" s="23"/>
      <c r="AD1286" s="70"/>
      <c r="AU1286" s="23"/>
      <c r="BA1286" s="24"/>
      <c r="BL1286" s="23"/>
      <c r="BR1286" s="44"/>
      <c r="CX1286" s="25"/>
    </row>
    <row r="1287" s="16" customFormat="true" ht="13" hidden="false" customHeight="false" outlineLevel="0" collapsed="false">
      <c r="C1287" s="19"/>
      <c r="D1287" s="18"/>
      <c r="E1287" s="18"/>
      <c r="F1287" s="19"/>
      <c r="I1287" s="23"/>
      <c r="K1287" s="19"/>
      <c r="L1287" s="19"/>
      <c r="M1287" s="34"/>
      <c r="N1287" s="32"/>
      <c r="T1287" s="19"/>
      <c r="U1287" s="19"/>
      <c r="V1287" s="19"/>
      <c r="X1287" s="23"/>
      <c r="AD1287" s="70"/>
      <c r="AU1287" s="23"/>
      <c r="BA1287" s="24"/>
      <c r="BL1287" s="23"/>
      <c r="BR1287" s="44"/>
      <c r="CX1287" s="25"/>
    </row>
    <row r="1288" s="16" customFormat="true" ht="13" hidden="false" customHeight="false" outlineLevel="0" collapsed="false">
      <c r="C1288" s="19"/>
      <c r="D1288" s="18"/>
      <c r="E1288" s="18"/>
      <c r="F1288" s="19"/>
      <c r="I1288" s="23"/>
      <c r="K1288" s="19"/>
      <c r="L1288" s="19"/>
      <c r="M1288" s="34"/>
      <c r="N1288" s="32"/>
      <c r="T1288" s="19"/>
      <c r="U1288" s="19"/>
      <c r="V1288" s="19"/>
      <c r="X1288" s="23"/>
      <c r="AD1288" s="70"/>
      <c r="AU1288" s="23"/>
      <c r="BA1288" s="24"/>
      <c r="BL1288" s="23"/>
      <c r="BR1288" s="44"/>
      <c r="CX1288" s="25"/>
    </row>
    <row r="1289" s="16" customFormat="true" ht="13" hidden="false" customHeight="false" outlineLevel="0" collapsed="false">
      <c r="C1289" s="19"/>
      <c r="D1289" s="18"/>
      <c r="E1289" s="18"/>
      <c r="F1289" s="19"/>
      <c r="I1289" s="23"/>
      <c r="K1289" s="19"/>
      <c r="L1289" s="19"/>
      <c r="M1289" s="34"/>
      <c r="N1289" s="32"/>
      <c r="T1289" s="19"/>
      <c r="U1289" s="19"/>
      <c r="V1289" s="19"/>
      <c r="X1289" s="23"/>
      <c r="AD1289" s="70"/>
      <c r="AU1289" s="23"/>
      <c r="BA1289" s="24"/>
      <c r="BL1289" s="23"/>
      <c r="BR1289" s="44"/>
      <c r="CX1289" s="25"/>
    </row>
    <row r="1290" s="16" customFormat="true" ht="13" hidden="false" customHeight="false" outlineLevel="0" collapsed="false">
      <c r="C1290" s="19"/>
      <c r="D1290" s="18"/>
      <c r="E1290" s="18"/>
      <c r="F1290" s="19"/>
      <c r="I1290" s="23"/>
      <c r="K1290" s="19"/>
      <c r="L1290" s="19"/>
      <c r="M1290" s="34"/>
      <c r="N1290" s="32"/>
      <c r="T1290" s="19"/>
      <c r="U1290" s="19"/>
      <c r="V1290" s="19"/>
      <c r="X1290" s="23"/>
      <c r="AD1290" s="70"/>
      <c r="AU1290" s="23"/>
      <c r="BA1290" s="24"/>
      <c r="BL1290" s="23"/>
      <c r="BR1290" s="44"/>
      <c r="CX1290" s="25"/>
    </row>
    <row r="1291" s="16" customFormat="true" ht="13" hidden="false" customHeight="false" outlineLevel="0" collapsed="false">
      <c r="C1291" s="19"/>
      <c r="D1291" s="18"/>
      <c r="E1291" s="18"/>
      <c r="F1291" s="19"/>
      <c r="I1291" s="23"/>
      <c r="K1291" s="19"/>
      <c r="L1291" s="19"/>
      <c r="M1291" s="34"/>
      <c r="N1291" s="32"/>
      <c r="T1291" s="19"/>
      <c r="U1291" s="19"/>
      <c r="V1291" s="19"/>
      <c r="X1291" s="23"/>
      <c r="AD1291" s="70"/>
      <c r="AU1291" s="23"/>
      <c r="BA1291" s="24"/>
      <c r="BL1291" s="23"/>
      <c r="BR1291" s="44"/>
      <c r="CX1291" s="25"/>
    </row>
    <row r="1292" s="16" customFormat="true" ht="13" hidden="false" customHeight="false" outlineLevel="0" collapsed="false">
      <c r="C1292" s="19"/>
      <c r="D1292" s="18"/>
      <c r="E1292" s="18"/>
      <c r="F1292" s="19"/>
      <c r="I1292" s="23"/>
      <c r="K1292" s="19"/>
      <c r="L1292" s="19"/>
      <c r="M1292" s="34"/>
      <c r="N1292" s="32"/>
      <c r="T1292" s="19"/>
      <c r="U1292" s="19"/>
      <c r="V1292" s="19"/>
      <c r="X1292" s="23"/>
      <c r="AD1292" s="70"/>
      <c r="AU1292" s="23"/>
      <c r="BA1292" s="24"/>
      <c r="BL1292" s="23"/>
      <c r="BR1292" s="44"/>
      <c r="CX1292" s="25"/>
    </row>
    <row r="1293" s="16" customFormat="true" ht="13" hidden="false" customHeight="false" outlineLevel="0" collapsed="false">
      <c r="C1293" s="19"/>
      <c r="D1293" s="18"/>
      <c r="E1293" s="18"/>
      <c r="F1293" s="19"/>
      <c r="I1293" s="23"/>
      <c r="K1293" s="19"/>
      <c r="L1293" s="19"/>
      <c r="M1293" s="34"/>
      <c r="N1293" s="32"/>
      <c r="T1293" s="19"/>
      <c r="U1293" s="19"/>
      <c r="V1293" s="19"/>
      <c r="X1293" s="23"/>
      <c r="AD1293" s="70"/>
      <c r="AU1293" s="23"/>
      <c r="BA1293" s="24"/>
      <c r="BL1293" s="23"/>
      <c r="BR1293" s="44"/>
      <c r="CX1293" s="25"/>
    </row>
    <row r="1294" s="16" customFormat="true" ht="13" hidden="false" customHeight="false" outlineLevel="0" collapsed="false">
      <c r="C1294" s="19"/>
      <c r="D1294" s="18"/>
      <c r="E1294" s="18"/>
      <c r="F1294" s="19"/>
      <c r="I1294" s="23"/>
      <c r="K1294" s="19"/>
      <c r="L1294" s="19"/>
      <c r="M1294" s="34"/>
      <c r="N1294" s="32"/>
      <c r="T1294" s="19"/>
      <c r="U1294" s="19"/>
      <c r="V1294" s="19"/>
      <c r="X1294" s="23"/>
      <c r="AD1294" s="70"/>
      <c r="AU1294" s="23"/>
      <c r="BA1294" s="24"/>
      <c r="BL1294" s="23"/>
      <c r="BR1294" s="44"/>
      <c r="CX1294" s="25"/>
    </row>
    <row r="1295" s="16" customFormat="true" ht="13" hidden="false" customHeight="false" outlineLevel="0" collapsed="false">
      <c r="C1295" s="19"/>
      <c r="D1295" s="18"/>
      <c r="E1295" s="18"/>
      <c r="F1295" s="19"/>
      <c r="I1295" s="23"/>
      <c r="K1295" s="19"/>
      <c r="L1295" s="19"/>
      <c r="M1295" s="34"/>
      <c r="N1295" s="32"/>
      <c r="T1295" s="19"/>
      <c r="U1295" s="19"/>
      <c r="V1295" s="19"/>
      <c r="X1295" s="23"/>
      <c r="AD1295" s="70"/>
      <c r="AU1295" s="23"/>
      <c r="BA1295" s="24"/>
      <c r="BL1295" s="23"/>
      <c r="BR1295" s="44"/>
      <c r="CX1295" s="25"/>
    </row>
    <row r="1296" s="16" customFormat="true" ht="13" hidden="false" customHeight="false" outlineLevel="0" collapsed="false">
      <c r="C1296" s="19"/>
      <c r="D1296" s="18"/>
      <c r="E1296" s="18"/>
      <c r="F1296" s="19"/>
      <c r="I1296" s="23"/>
      <c r="K1296" s="19"/>
      <c r="L1296" s="19"/>
      <c r="M1296" s="34"/>
      <c r="N1296" s="32"/>
      <c r="T1296" s="19"/>
      <c r="U1296" s="19"/>
      <c r="V1296" s="19"/>
      <c r="X1296" s="23"/>
      <c r="AD1296" s="70"/>
      <c r="AU1296" s="23"/>
      <c r="BA1296" s="24"/>
      <c r="BL1296" s="23"/>
      <c r="BR1296" s="44"/>
      <c r="CX1296" s="25"/>
    </row>
    <row r="1297" s="16" customFormat="true" ht="13" hidden="false" customHeight="false" outlineLevel="0" collapsed="false">
      <c r="C1297" s="19"/>
      <c r="D1297" s="18"/>
      <c r="E1297" s="18"/>
      <c r="F1297" s="19"/>
      <c r="I1297" s="23"/>
      <c r="K1297" s="19"/>
      <c r="L1297" s="19"/>
      <c r="M1297" s="34"/>
      <c r="N1297" s="32"/>
      <c r="T1297" s="19"/>
      <c r="U1297" s="19"/>
      <c r="V1297" s="19"/>
      <c r="X1297" s="23"/>
      <c r="AD1297" s="70"/>
      <c r="AU1297" s="23"/>
      <c r="BA1297" s="24"/>
      <c r="BL1297" s="23"/>
      <c r="BR1297" s="44"/>
      <c r="CX1297" s="25"/>
    </row>
    <row r="1298" s="16" customFormat="true" ht="13" hidden="false" customHeight="false" outlineLevel="0" collapsed="false">
      <c r="C1298" s="19"/>
      <c r="D1298" s="18"/>
      <c r="E1298" s="18"/>
      <c r="F1298" s="19"/>
      <c r="I1298" s="23"/>
      <c r="K1298" s="19"/>
      <c r="L1298" s="19"/>
      <c r="M1298" s="34"/>
      <c r="N1298" s="32"/>
      <c r="T1298" s="19"/>
      <c r="U1298" s="19"/>
      <c r="V1298" s="19"/>
      <c r="X1298" s="23"/>
      <c r="AD1298" s="70"/>
      <c r="AU1298" s="23"/>
      <c r="BA1298" s="24"/>
      <c r="BL1298" s="23"/>
      <c r="BR1298" s="44"/>
      <c r="CX1298" s="25"/>
    </row>
    <row r="1299" s="16" customFormat="true" ht="13" hidden="false" customHeight="false" outlineLevel="0" collapsed="false">
      <c r="C1299" s="19"/>
      <c r="D1299" s="18"/>
      <c r="E1299" s="18"/>
      <c r="F1299" s="19"/>
      <c r="I1299" s="23"/>
      <c r="K1299" s="19"/>
      <c r="L1299" s="19"/>
      <c r="M1299" s="34"/>
      <c r="N1299" s="32"/>
      <c r="T1299" s="19"/>
      <c r="U1299" s="19"/>
      <c r="V1299" s="19"/>
      <c r="X1299" s="23"/>
      <c r="AD1299" s="70"/>
      <c r="AU1299" s="23"/>
      <c r="BA1299" s="24"/>
      <c r="BL1299" s="23"/>
      <c r="BR1299" s="44"/>
      <c r="CX1299" s="25"/>
    </row>
    <row r="1300" s="16" customFormat="true" ht="13" hidden="false" customHeight="false" outlineLevel="0" collapsed="false">
      <c r="C1300" s="19"/>
      <c r="D1300" s="18"/>
      <c r="E1300" s="18"/>
      <c r="F1300" s="19"/>
      <c r="I1300" s="23"/>
      <c r="K1300" s="19"/>
      <c r="L1300" s="19"/>
      <c r="M1300" s="34"/>
      <c r="N1300" s="32"/>
      <c r="T1300" s="19"/>
      <c r="U1300" s="19"/>
      <c r="V1300" s="19"/>
      <c r="X1300" s="23"/>
      <c r="AD1300" s="70"/>
      <c r="AU1300" s="23"/>
      <c r="BA1300" s="24"/>
      <c r="BL1300" s="23"/>
      <c r="BR1300" s="44"/>
      <c r="CX1300" s="25"/>
    </row>
    <row r="1301" s="16" customFormat="true" ht="13" hidden="false" customHeight="false" outlineLevel="0" collapsed="false">
      <c r="C1301" s="19"/>
      <c r="D1301" s="18"/>
      <c r="E1301" s="18"/>
      <c r="F1301" s="19"/>
      <c r="I1301" s="23"/>
      <c r="K1301" s="19"/>
      <c r="L1301" s="19"/>
      <c r="M1301" s="34"/>
      <c r="N1301" s="32"/>
      <c r="T1301" s="19"/>
      <c r="U1301" s="19"/>
      <c r="V1301" s="19"/>
      <c r="X1301" s="23"/>
      <c r="AD1301" s="70"/>
      <c r="AU1301" s="23"/>
      <c r="BA1301" s="24"/>
      <c r="BL1301" s="23"/>
      <c r="BR1301" s="44"/>
      <c r="CX1301" s="25"/>
    </row>
    <row r="1302" s="16" customFormat="true" ht="13" hidden="false" customHeight="false" outlineLevel="0" collapsed="false">
      <c r="C1302" s="19"/>
      <c r="D1302" s="18"/>
      <c r="E1302" s="18"/>
      <c r="F1302" s="19"/>
      <c r="I1302" s="23"/>
      <c r="K1302" s="19"/>
      <c r="L1302" s="19"/>
      <c r="M1302" s="34"/>
      <c r="N1302" s="32"/>
      <c r="T1302" s="19"/>
      <c r="U1302" s="19"/>
      <c r="V1302" s="19"/>
      <c r="X1302" s="23"/>
      <c r="AD1302" s="70"/>
      <c r="AU1302" s="23"/>
      <c r="BA1302" s="24"/>
      <c r="BL1302" s="23"/>
      <c r="BR1302" s="44"/>
      <c r="CX1302" s="25"/>
    </row>
    <row r="1303" s="16" customFormat="true" ht="13" hidden="false" customHeight="false" outlineLevel="0" collapsed="false">
      <c r="C1303" s="19"/>
      <c r="D1303" s="18"/>
      <c r="E1303" s="18"/>
      <c r="F1303" s="19"/>
      <c r="I1303" s="23"/>
      <c r="K1303" s="19"/>
      <c r="L1303" s="19"/>
      <c r="M1303" s="34"/>
      <c r="N1303" s="32"/>
      <c r="T1303" s="19"/>
      <c r="U1303" s="19"/>
      <c r="V1303" s="19"/>
      <c r="X1303" s="23"/>
      <c r="AD1303" s="70"/>
      <c r="AU1303" s="23"/>
      <c r="BA1303" s="24"/>
      <c r="BL1303" s="23"/>
      <c r="BR1303" s="44"/>
      <c r="CX1303" s="25"/>
    </row>
    <row r="1304" s="16" customFormat="true" ht="13" hidden="false" customHeight="false" outlineLevel="0" collapsed="false">
      <c r="C1304" s="19"/>
      <c r="D1304" s="18"/>
      <c r="E1304" s="18"/>
      <c r="F1304" s="19"/>
      <c r="I1304" s="23"/>
      <c r="K1304" s="19"/>
      <c r="L1304" s="19"/>
      <c r="M1304" s="34"/>
      <c r="N1304" s="32"/>
      <c r="T1304" s="19"/>
      <c r="U1304" s="19"/>
      <c r="V1304" s="19"/>
      <c r="X1304" s="23"/>
      <c r="AD1304" s="70"/>
      <c r="AU1304" s="23"/>
      <c r="BA1304" s="24"/>
      <c r="BL1304" s="23"/>
      <c r="BR1304" s="44"/>
      <c r="CX1304" s="25"/>
    </row>
    <row r="1305" s="16" customFormat="true" ht="13" hidden="false" customHeight="false" outlineLevel="0" collapsed="false">
      <c r="C1305" s="19"/>
      <c r="D1305" s="18"/>
      <c r="E1305" s="18"/>
      <c r="F1305" s="19"/>
      <c r="I1305" s="23"/>
      <c r="K1305" s="19"/>
      <c r="L1305" s="19"/>
      <c r="M1305" s="34"/>
      <c r="N1305" s="32"/>
      <c r="T1305" s="19"/>
      <c r="U1305" s="19"/>
      <c r="V1305" s="19"/>
      <c r="X1305" s="23"/>
      <c r="AD1305" s="70"/>
      <c r="AU1305" s="23"/>
      <c r="BA1305" s="24"/>
      <c r="BL1305" s="23"/>
      <c r="BR1305" s="44"/>
      <c r="CX1305" s="25"/>
    </row>
    <row r="1306" s="16" customFormat="true" ht="13" hidden="false" customHeight="false" outlineLevel="0" collapsed="false">
      <c r="C1306" s="19"/>
      <c r="D1306" s="18"/>
      <c r="E1306" s="18"/>
      <c r="F1306" s="19"/>
      <c r="I1306" s="23"/>
      <c r="K1306" s="19"/>
      <c r="L1306" s="19"/>
      <c r="M1306" s="34"/>
      <c r="N1306" s="32"/>
      <c r="T1306" s="19"/>
      <c r="U1306" s="19"/>
      <c r="V1306" s="19"/>
      <c r="X1306" s="23"/>
      <c r="AD1306" s="70"/>
      <c r="AU1306" s="23"/>
      <c r="BA1306" s="24"/>
      <c r="BL1306" s="23"/>
      <c r="BR1306" s="44"/>
      <c r="CX1306" s="25"/>
    </row>
    <row r="1307" s="16" customFormat="true" ht="13" hidden="false" customHeight="false" outlineLevel="0" collapsed="false">
      <c r="C1307" s="19"/>
      <c r="D1307" s="18"/>
      <c r="E1307" s="18"/>
      <c r="F1307" s="19"/>
      <c r="I1307" s="23"/>
      <c r="K1307" s="19"/>
      <c r="L1307" s="19"/>
      <c r="M1307" s="34"/>
      <c r="N1307" s="32"/>
      <c r="T1307" s="19"/>
      <c r="U1307" s="19"/>
      <c r="V1307" s="19"/>
      <c r="X1307" s="23"/>
      <c r="AD1307" s="70"/>
      <c r="AU1307" s="23"/>
      <c r="BA1307" s="24"/>
      <c r="BL1307" s="23"/>
      <c r="BR1307" s="44"/>
      <c r="CX1307" s="25"/>
    </row>
    <row r="1308" s="16" customFormat="true" ht="13" hidden="false" customHeight="false" outlineLevel="0" collapsed="false">
      <c r="C1308" s="19"/>
      <c r="D1308" s="18"/>
      <c r="E1308" s="18"/>
      <c r="F1308" s="19"/>
      <c r="I1308" s="23"/>
      <c r="K1308" s="19"/>
      <c r="L1308" s="19"/>
      <c r="M1308" s="34"/>
      <c r="N1308" s="32"/>
      <c r="T1308" s="19"/>
      <c r="U1308" s="19"/>
      <c r="V1308" s="19"/>
      <c r="X1308" s="23"/>
      <c r="AD1308" s="70"/>
      <c r="AU1308" s="23"/>
      <c r="BA1308" s="24"/>
      <c r="BL1308" s="23"/>
      <c r="BR1308" s="44"/>
      <c r="CX1308" s="25"/>
    </row>
    <row r="1309" s="16" customFormat="true" ht="13" hidden="false" customHeight="false" outlineLevel="0" collapsed="false">
      <c r="C1309" s="19"/>
      <c r="D1309" s="18"/>
      <c r="E1309" s="18"/>
      <c r="F1309" s="19"/>
      <c r="I1309" s="23"/>
      <c r="K1309" s="19"/>
      <c r="L1309" s="19"/>
      <c r="M1309" s="34"/>
      <c r="N1309" s="32"/>
      <c r="T1309" s="19"/>
      <c r="U1309" s="19"/>
      <c r="V1309" s="19"/>
      <c r="X1309" s="23"/>
      <c r="AD1309" s="70"/>
      <c r="AU1309" s="23"/>
      <c r="BA1309" s="24"/>
      <c r="BL1309" s="23"/>
      <c r="BR1309" s="44"/>
      <c r="CX1309" s="25"/>
    </row>
    <row r="1310" s="16" customFormat="true" ht="13" hidden="false" customHeight="false" outlineLevel="0" collapsed="false">
      <c r="C1310" s="19"/>
      <c r="D1310" s="18"/>
      <c r="E1310" s="18"/>
      <c r="F1310" s="19"/>
      <c r="I1310" s="23"/>
      <c r="K1310" s="19"/>
      <c r="L1310" s="19"/>
      <c r="M1310" s="34"/>
      <c r="N1310" s="32"/>
      <c r="T1310" s="19"/>
      <c r="U1310" s="19"/>
      <c r="V1310" s="19"/>
      <c r="X1310" s="23"/>
      <c r="AD1310" s="70"/>
      <c r="AU1310" s="23"/>
      <c r="BA1310" s="24"/>
      <c r="BL1310" s="23"/>
      <c r="BR1310" s="44"/>
      <c r="CX1310" s="25"/>
    </row>
    <row r="1311" s="16" customFormat="true" ht="13" hidden="false" customHeight="false" outlineLevel="0" collapsed="false">
      <c r="C1311" s="19"/>
      <c r="D1311" s="18"/>
      <c r="E1311" s="18"/>
      <c r="F1311" s="19"/>
      <c r="I1311" s="23"/>
      <c r="K1311" s="19"/>
      <c r="L1311" s="19"/>
      <c r="M1311" s="34"/>
      <c r="N1311" s="32"/>
      <c r="T1311" s="19"/>
      <c r="U1311" s="19"/>
      <c r="V1311" s="19"/>
      <c r="X1311" s="23"/>
      <c r="AD1311" s="70"/>
      <c r="AU1311" s="23"/>
      <c r="BA1311" s="24"/>
      <c r="BL1311" s="23"/>
      <c r="BR1311" s="44"/>
      <c r="CX1311" s="25"/>
    </row>
    <row r="1312" s="16" customFormat="true" ht="13" hidden="false" customHeight="false" outlineLevel="0" collapsed="false">
      <c r="C1312" s="19"/>
      <c r="D1312" s="18"/>
      <c r="E1312" s="18"/>
      <c r="F1312" s="19"/>
      <c r="I1312" s="23"/>
      <c r="K1312" s="19"/>
      <c r="L1312" s="19"/>
      <c r="M1312" s="34"/>
      <c r="N1312" s="32"/>
      <c r="T1312" s="19"/>
      <c r="U1312" s="19"/>
      <c r="V1312" s="19"/>
      <c r="X1312" s="23"/>
      <c r="AD1312" s="70"/>
      <c r="AU1312" s="23"/>
      <c r="BA1312" s="24"/>
      <c r="BL1312" s="23"/>
      <c r="BR1312" s="44"/>
      <c r="CX1312" s="25"/>
    </row>
    <row r="1313" s="16" customFormat="true" ht="13" hidden="false" customHeight="false" outlineLevel="0" collapsed="false">
      <c r="C1313" s="19"/>
      <c r="D1313" s="18"/>
      <c r="E1313" s="18"/>
      <c r="F1313" s="19"/>
      <c r="I1313" s="23"/>
      <c r="K1313" s="19"/>
      <c r="L1313" s="19"/>
      <c r="M1313" s="34"/>
      <c r="N1313" s="32"/>
      <c r="T1313" s="19"/>
      <c r="U1313" s="19"/>
      <c r="V1313" s="19"/>
      <c r="X1313" s="23"/>
      <c r="AD1313" s="70"/>
      <c r="AU1313" s="23"/>
      <c r="BA1313" s="24"/>
      <c r="BL1313" s="23"/>
      <c r="BR1313" s="44"/>
      <c r="CX1313" s="25"/>
    </row>
    <row r="1314" s="16" customFormat="true" ht="13" hidden="false" customHeight="false" outlineLevel="0" collapsed="false">
      <c r="C1314" s="19"/>
      <c r="D1314" s="18"/>
      <c r="E1314" s="18"/>
      <c r="F1314" s="19"/>
      <c r="I1314" s="23"/>
      <c r="K1314" s="19"/>
      <c r="L1314" s="19"/>
      <c r="M1314" s="34"/>
      <c r="N1314" s="32"/>
      <c r="T1314" s="19"/>
      <c r="U1314" s="19"/>
      <c r="V1314" s="19"/>
      <c r="X1314" s="23"/>
      <c r="AD1314" s="70"/>
      <c r="AU1314" s="23"/>
      <c r="BA1314" s="24"/>
      <c r="BL1314" s="23"/>
      <c r="BR1314" s="44"/>
      <c r="CX1314" s="25"/>
    </row>
    <row r="1315" s="16" customFormat="true" ht="13" hidden="false" customHeight="false" outlineLevel="0" collapsed="false">
      <c r="C1315" s="19"/>
      <c r="D1315" s="18"/>
      <c r="E1315" s="18"/>
      <c r="F1315" s="19"/>
      <c r="I1315" s="23"/>
      <c r="K1315" s="19"/>
      <c r="L1315" s="19"/>
      <c r="M1315" s="34"/>
      <c r="N1315" s="32"/>
      <c r="T1315" s="19"/>
      <c r="U1315" s="19"/>
      <c r="V1315" s="19"/>
      <c r="X1315" s="23"/>
      <c r="AD1315" s="70"/>
      <c r="AU1315" s="23"/>
      <c r="BA1315" s="24"/>
      <c r="BL1315" s="23"/>
      <c r="BR1315" s="44"/>
      <c r="CX1315" s="25"/>
    </row>
    <row r="1316" s="16" customFormat="true" ht="13" hidden="false" customHeight="false" outlineLevel="0" collapsed="false">
      <c r="C1316" s="19"/>
      <c r="D1316" s="18"/>
      <c r="E1316" s="18"/>
      <c r="F1316" s="19"/>
      <c r="I1316" s="23"/>
      <c r="K1316" s="19"/>
      <c r="L1316" s="19"/>
      <c r="M1316" s="34"/>
      <c r="N1316" s="32"/>
      <c r="T1316" s="19"/>
      <c r="U1316" s="19"/>
      <c r="V1316" s="19"/>
      <c r="X1316" s="23"/>
      <c r="AD1316" s="70"/>
      <c r="AU1316" s="23"/>
      <c r="BA1316" s="24"/>
      <c r="BL1316" s="23"/>
      <c r="BR1316" s="44"/>
      <c r="CX1316" s="25"/>
    </row>
    <row r="1317" s="16" customFormat="true" ht="13" hidden="false" customHeight="false" outlineLevel="0" collapsed="false">
      <c r="C1317" s="19"/>
      <c r="D1317" s="18"/>
      <c r="E1317" s="18"/>
      <c r="F1317" s="19"/>
      <c r="I1317" s="23"/>
      <c r="K1317" s="19"/>
      <c r="L1317" s="19"/>
      <c r="M1317" s="34"/>
      <c r="N1317" s="32"/>
      <c r="T1317" s="19"/>
      <c r="U1317" s="19"/>
      <c r="V1317" s="19"/>
      <c r="X1317" s="23"/>
      <c r="AD1317" s="70"/>
      <c r="AU1317" s="23"/>
      <c r="BA1317" s="24"/>
      <c r="BL1317" s="23"/>
      <c r="BR1317" s="44"/>
      <c r="CX1317" s="25"/>
    </row>
    <row r="1318" s="16" customFormat="true" ht="13" hidden="false" customHeight="false" outlineLevel="0" collapsed="false">
      <c r="C1318" s="19"/>
      <c r="D1318" s="18"/>
      <c r="E1318" s="18"/>
      <c r="F1318" s="19"/>
      <c r="I1318" s="23"/>
      <c r="K1318" s="19"/>
      <c r="L1318" s="19"/>
      <c r="M1318" s="34"/>
      <c r="N1318" s="32"/>
      <c r="T1318" s="19"/>
      <c r="U1318" s="19"/>
      <c r="V1318" s="19"/>
      <c r="X1318" s="23"/>
      <c r="AD1318" s="70"/>
      <c r="AU1318" s="23"/>
      <c r="BA1318" s="24"/>
      <c r="BL1318" s="23"/>
      <c r="BR1318" s="44"/>
      <c r="CX1318" s="25"/>
    </row>
    <row r="1319" s="16" customFormat="true" ht="13" hidden="false" customHeight="false" outlineLevel="0" collapsed="false">
      <c r="C1319" s="19"/>
      <c r="D1319" s="18"/>
      <c r="E1319" s="18"/>
      <c r="F1319" s="19"/>
      <c r="I1319" s="23"/>
      <c r="K1319" s="19"/>
      <c r="L1319" s="19"/>
      <c r="M1319" s="34"/>
      <c r="N1319" s="32"/>
      <c r="T1319" s="19"/>
      <c r="U1319" s="19"/>
      <c r="V1319" s="19"/>
      <c r="X1319" s="23"/>
      <c r="AD1319" s="70"/>
      <c r="AU1319" s="23"/>
      <c r="BA1319" s="24"/>
      <c r="BL1319" s="23"/>
      <c r="BR1319" s="44"/>
      <c r="CX1319" s="25"/>
    </row>
    <row r="1320" s="16" customFormat="true" ht="13" hidden="false" customHeight="false" outlineLevel="0" collapsed="false">
      <c r="C1320" s="19"/>
      <c r="D1320" s="18"/>
      <c r="E1320" s="18"/>
      <c r="F1320" s="19"/>
      <c r="I1320" s="23"/>
      <c r="K1320" s="19"/>
      <c r="L1320" s="19"/>
      <c r="M1320" s="34"/>
      <c r="N1320" s="32"/>
      <c r="T1320" s="19"/>
      <c r="U1320" s="19"/>
      <c r="V1320" s="19"/>
      <c r="X1320" s="23"/>
      <c r="AD1320" s="70"/>
      <c r="AU1320" s="23"/>
      <c r="BA1320" s="24"/>
      <c r="BL1320" s="23"/>
      <c r="BR1320" s="44"/>
      <c r="CX1320" s="25"/>
    </row>
    <row r="1321" s="16" customFormat="true" ht="13" hidden="false" customHeight="false" outlineLevel="0" collapsed="false">
      <c r="C1321" s="19"/>
      <c r="D1321" s="18"/>
      <c r="E1321" s="18"/>
      <c r="F1321" s="19"/>
      <c r="I1321" s="23"/>
      <c r="K1321" s="19"/>
      <c r="L1321" s="19"/>
      <c r="M1321" s="34"/>
      <c r="N1321" s="32"/>
      <c r="T1321" s="19"/>
      <c r="U1321" s="19"/>
      <c r="V1321" s="19"/>
      <c r="X1321" s="23"/>
      <c r="AD1321" s="70"/>
      <c r="AU1321" s="23"/>
      <c r="BA1321" s="24"/>
      <c r="BL1321" s="23"/>
      <c r="BR1321" s="44"/>
      <c r="CX1321" s="25"/>
    </row>
    <row r="1322" s="16" customFormat="true" ht="13" hidden="false" customHeight="false" outlineLevel="0" collapsed="false">
      <c r="C1322" s="19"/>
      <c r="D1322" s="18"/>
      <c r="E1322" s="18"/>
      <c r="F1322" s="19"/>
      <c r="I1322" s="23"/>
      <c r="K1322" s="19"/>
      <c r="L1322" s="19"/>
      <c r="M1322" s="34"/>
      <c r="N1322" s="32"/>
      <c r="T1322" s="19"/>
      <c r="U1322" s="19"/>
      <c r="V1322" s="19"/>
      <c r="X1322" s="23"/>
      <c r="AD1322" s="70"/>
      <c r="AU1322" s="23"/>
      <c r="BA1322" s="24"/>
      <c r="BL1322" s="23"/>
      <c r="BR1322" s="44"/>
      <c r="CX1322" s="25"/>
    </row>
    <row r="1323" s="16" customFormat="true" ht="13" hidden="false" customHeight="false" outlineLevel="0" collapsed="false">
      <c r="C1323" s="19"/>
      <c r="D1323" s="18"/>
      <c r="E1323" s="18"/>
      <c r="F1323" s="19"/>
      <c r="I1323" s="23"/>
      <c r="K1323" s="19"/>
      <c r="L1323" s="19"/>
      <c r="M1323" s="34"/>
      <c r="N1323" s="32"/>
      <c r="T1323" s="19"/>
      <c r="U1323" s="19"/>
      <c r="V1323" s="19"/>
      <c r="X1323" s="23"/>
      <c r="AD1323" s="70"/>
      <c r="AU1323" s="23"/>
      <c r="BA1323" s="24"/>
      <c r="BL1323" s="23"/>
      <c r="BR1323" s="44"/>
      <c r="CX1323" s="25"/>
    </row>
    <row r="1324" s="16" customFormat="true" ht="13" hidden="false" customHeight="false" outlineLevel="0" collapsed="false">
      <c r="C1324" s="19"/>
      <c r="D1324" s="18"/>
      <c r="E1324" s="18"/>
      <c r="F1324" s="19"/>
      <c r="I1324" s="23"/>
      <c r="K1324" s="19"/>
      <c r="L1324" s="19"/>
      <c r="M1324" s="34"/>
      <c r="N1324" s="32"/>
      <c r="T1324" s="19"/>
      <c r="U1324" s="19"/>
      <c r="V1324" s="19"/>
      <c r="X1324" s="23"/>
      <c r="AD1324" s="70"/>
      <c r="AU1324" s="23"/>
      <c r="BA1324" s="24"/>
      <c r="BL1324" s="23"/>
      <c r="BR1324" s="44"/>
      <c r="CX1324" s="25"/>
    </row>
    <row r="1325" s="16" customFormat="true" ht="13" hidden="false" customHeight="false" outlineLevel="0" collapsed="false">
      <c r="C1325" s="19"/>
      <c r="D1325" s="18"/>
      <c r="E1325" s="18"/>
      <c r="F1325" s="19"/>
      <c r="I1325" s="23"/>
      <c r="K1325" s="19"/>
      <c r="L1325" s="19"/>
      <c r="M1325" s="34"/>
      <c r="N1325" s="32"/>
      <c r="T1325" s="19"/>
      <c r="U1325" s="19"/>
      <c r="V1325" s="19"/>
      <c r="X1325" s="23"/>
      <c r="AD1325" s="70"/>
      <c r="AU1325" s="23"/>
      <c r="BA1325" s="24"/>
      <c r="BL1325" s="23"/>
      <c r="BR1325" s="44"/>
      <c r="CX1325" s="25"/>
    </row>
    <row r="1326" s="16" customFormat="true" ht="13" hidden="false" customHeight="false" outlineLevel="0" collapsed="false">
      <c r="C1326" s="19"/>
      <c r="D1326" s="18"/>
      <c r="E1326" s="18"/>
      <c r="F1326" s="19"/>
      <c r="I1326" s="23"/>
      <c r="K1326" s="19"/>
      <c r="L1326" s="19"/>
      <c r="M1326" s="34"/>
      <c r="N1326" s="32"/>
      <c r="T1326" s="19"/>
      <c r="U1326" s="19"/>
      <c r="V1326" s="19"/>
      <c r="X1326" s="23"/>
      <c r="AD1326" s="70"/>
      <c r="AU1326" s="23"/>
      <c r="BA1326" s="24"/>
      <c r="BL1326" s="23"/>
      <c r="BR1326" s="44"/>
      <c r="CX1326" s="25"/>
    </row>
    <row r="1327" s="16" customFormat="true" ht="13" hidden="false" customHeight="false" outlineLevel="0" collapsed="false">
      <c r="C1327" s="19"/>
      <c r="D1327" s="18"/>
      <c r="E1327" s="18"/>
      <c r="F1327" s="19"/>
      <c r="I1327" s="23"/>
      <c r="K1327" s="19"/>
      <c r="L1327" s="19"/>
      <c r="M1327" s="34"/>
      <c r="N1327" s="32"/>
      <c r="T1327" s="19"/>
      <c r="U1327" s="19"/>
      <c r="V1327" s="19"/>
      <c r="X1327" s="23"/>
      <c r="AD1327" s="70"/>
      <c r="AU1327" s="23"/>
      <c r="BA1327" s="24"/>
      <c r="BL1327" s="23"/>
      <c r="BR1327" s="44"/>
      <c r="CX1327" s="25"/>
    </row>
    <row r="1328" s="16" customFormat="true" ht="13" hidden="false" customHeight="false" outlineLevel="0" collapsed="false">
      <c r="C1328" s="19"/>
      <c r="D1328" s="18"/>
      <c r="E1328" s="18"/>
      <c r="F1328" s="19"/>
      <c r="I1328" s="23"/>
      <c r="K1328" s="19"/>
      <c r="L1328" s="19"/>
      <c r="M1328" s="34"/>
      <c r="N1328" s="32"/>
      <c r="T1328" s="19"/>
      <c r="U1328" s="19"/>
      <c r="V1328" s="19"/>
      <c r="X1328" s="23"/>
      <c r="AD1328" s="70"/>
      <c r="AU1328" s="23"/>
      <c r="BA1328" s="24"/>
      <c r="BL1328" s="23"/>
      <c r="BR1328" s="44"/>
      <c r="CX1328" s="25"/>
    </row>
    <row r="1329" s="16" customFormat="true" ht="13" hidden="false" customHeight="false" outlineLevel="0" collapsed="false">
      <c r="C1329" s="19"/>
      <c r="D1329" s="18"/>
      <c r="E1329" s="18"/>
      <c r="F1329" s="19"/>
      <c r="I1329" s="23"/>
      <c r="K1329" s="19"/>
      <c r="L1329" s="19"/>
      <c r="M1329" s="34"/>
      <c r="N1329" s="32"/>
      <c r="T1329" s="19"/>
      <c r="U1329" s="19"/>
      <c r="V1329" s="19"/>
      <c r="X1329" s="23"/>
      <c r="AD1329" s="70"/>
      <c r="AU1329" s="23"/>
      <c r="BA1329" s="24"/>
      <c r="BL1329" s="23"/>
      <c r="BR1329" s="44"/>
      <c r="CX1329" s="25"/>
    </row>
    <row r="1330" s="16" customFormat="true" ht="13" hidden="false" customHeight="false" outlineLevel="0" collapsed="false">
      <c r="C1330" s="19"/>
      <c r="D1330" s="18"/>
      <c r="E1330" s="18"/>
      <c r="F1330" s="19"/>
      <c r="I1330" s="23"/>
      <c r="K1330" s="19"/>
      <c r="L1330" s="19"/>
      <c r="M1330" s="34"/>
      <c r="N1330" s="32"/>
      <c r="T1330" s="19"/>
      <c r="U1330" s="19"/>
      <c r="V1330" s="19"/>
      <c r="X1330" s="23"/>
      <c r="AD1330" s="70"/>
      <c r="AU1330" s="23"/>
      <c r="BA1330" s="24"/>
      <c r="BL1330" s="23"/>
      <c r="BR1330" s="44"/>
      <c r="CX1330" s="25"/>
    </row>
    <row r="1331" s="16" customFormat="true" ht="13" hidden="false" customHeight="false" outlineLevel="0" collapsed="false">
      <c r="C1331" s="19"/>
      <c r="D1331" s="18"/>
      <c r="E1331" s="18"/>
      <c r="F1331" s="19"/>
      <c r="I1331" s="23"/>
      <c r="K1331" s="19"/>
      <c r="L1331" s="19"/>
      <c r="M1331" s="34"/>
      <c r="N1331" s="32"/>
      <c r="T1331" s="19"/>
      <c r="U1331" s="19"/>
      <c r="V1331" s="19"/>
      <c r="X1331" s="23"/>
      <c r="AD1331" s="70"/>
      <c r="AU1331" s="23"/>
      <c r="BA1331" s="24"/>
      <c r="BL1331" s="23"/>
      <c r="BR1331" s="44"/>
      <c r="CX1331" s="25"/>
    </row>
    <row r="1332" s="16" customFormat="true" ht="13" hidden="false" customHeight="false" outlineLevel="0" collapsed="false">
      <c r="C1332" s="19"/>
      <c r="D1332" s="18"/>
      <c r="E1332" s="18"/>
      <c r="F1332" s="19"/>
      <c r="I1332" s="23"/>
      <c r="K1332" s="19"/>
      <c r="L1332" s="19"/>
      <c r="M1332" s="34"/>
      <c r="N1332" s="32"/>
      <c r="T1332" s="19"/>
      <c r="U1332" s="19"/>
      <c r="V1332" s="19"/>
      <c r="X1332" s="23"/>
      <c r="AD1332" s="70"/>
      <c r="AU1332" s="23"/>
      <c r="BA1332" s="24"/>
      <c r="BL1332" s="23"/>
      <c r="BR1332" s="44"/>
      <c r="CX1332" s="25"/>
    </row>
    <row r="1333" s="16" customFormat="true" ht="13" hidden="false" customHeight="false" outlineLevel="0" collapsed="false">
      <c r="C1333" s="19"/>
      <c r="D1333" s="18"/>
      <c r="E1333" s="18"/>
      <c r="F1333" s="19"/>
      <c r="I1333" s="23"/>
      <c r="K1333" s="19"/>
      <c r="L1333" s="19"/>
      <c r="M1333" s="34"/>
      <c r="N1333" s="32"/>
      <c r="T1333" s="19"/>
      <c r="U1333" s="19"/>
      <c r="V1333" s="19"/>
      <c r="X1333" s="23"/>
      <c r="AD1333" s="70"/>
      <c r="AU1333" s="23"/>
      <c r="BA1333" s="24"/>
      <c r="BL1333" s="23"/>
      <c r="BR1333" s="44"/>
      <c r="CX1333" s="25"/>
    </row>
    <row r="1334" s="16" customFormat="true" ht="13" hidden="false" customHeight="false" outlineLevel="0" collapsed="false">
      <c r="C1334" s="19"/>
      <c r="D1334" s="18"/>
      <c r="E1334" s="18"/>
      <c r="F1334" s="19"/>
      <c r="I1334" s="23"/>
      <c r="K1334" s="19"/>
      <c r="L1334" s="19"/>
      <c r="M1334" s="34"/>
      <c r="N1334" s="32"/>
      <c r="T1334" s="19"/>
      <c r="U1334" s="19"/>
      <c r="V1334" s="19"/>
      <c r="X1334" s="23"/>
      <c r="AD1334" s="70"/>
      <c r="AU1334" s="23"/>
      <c r="BA1334" s="24"/>
      <c r="BL1334" s="23"/>
      <c r="BR1334" s="44"/>
      <c r="CX1334" s="25"/>
    </row>
    <row r="1335" s="16" customFormat="true" ht="13" hidden="false" customHeight="false" outlineLevel="0" collapsed="false">
      <c r="C1335" s="19"/>
      <c r="D1335" s="18"/>
      <c r="E1335" s="18"/>
      <c r="F1335" s="19"/>
      <c r="I1335" s="23"/>
      <c r="K1335" s="19"/>
      <c r="L1335" s="19"/>
      <c r="M1335" s="34"/>
      <c r="N1335" s="32"/>
      <c r="T1335" s="19"/>
      <c r="U1335" s="19"/>
      <c r="V1335" s="19"/>
      <c r="X1335" s="23"/>
      <c r="AD1335" s="70"/>
      <c r="AU1335" s="23"/>
      <c r="BA1335" s="24"/>
      <c r="BL1335" s="23"/>
      <c r="BR1335" s="44"/>
      <c r="CX1335" s="25"/>
    </row>
    <row r="1336" s="16" customFormat="true" ht="13" hidden="false" customHeight="false" outlineLevel="0" collapsed="false">
      <c r="C1336" s="19"/>
      <c r="D1336" s="18"/>
      <c r="E1336" s="18"/>
      <c r="F1336" s="19"/>
      <c r="I1336" s="23"/>
      <c r="K1336" s="19"/>
      <c r="L1336" s="19"/>
      <c r="M1336" s="34"/>
      <c r="N1336" s="32"/>
      <c r="T1336" s="19"/>
      <c r="U1336" s="19"/>
      <c r="V1336" s="19"/>
      <c r="X1336" s="23"/>
      <c r="AD1336" s="70"/>
      <c r="AU1336" s="23"/>
      <c r="BA1336" s="24"/>
      <c r="BL1336" s="23"/>
      <c r="BR1336" s="44"/>
      <c r="CX1336" s="25"/>
    </row>
    <row r="1337" s="16" customFormat="true" ht="13" hidden="false" customHeight="false" outlineLevel="0" collapsed="false">
      <c r="C1337" s="19"/>
      <c r="D1337" s="18"/>
      <c r="E1337" s="18"/>
      <c r="F1337" s="19"/>
      <c r="I1337" s="23"/>
      <c r="K1337" s="19"/>
      <c r="L1337" s="19"/>
      <c r="M1337" s="34"/>
      <c r="N1337" s="32"/>
      <c r="T1337" s="19"/>
      <c r="U1337" s="19"/>
      <c r="V1337" s="19"/>
      <c r="X1337" s="23"/>
      <c r="AD1337" s="70"/>
      <c r="AU1337" s="23"/>
      <c r="BA1337" s="24"/>
      <c r="BL1337" s="23"/>
      <c r="BR1337" s="44"/>
      <c r="CX1337" s="25"/>
    </row>
    <row r="1338" s="16" customFormat="true" ht="13" hidden="false" customHeight="false" outlineLevel="0" collapsed="false">
      <c r="C1338" s="19"/>
      <c r="D1338" s="18"/>
      <c r="E1338" s="18"/>
      <c r="F1338" s="19"/>
      <c r="I1338" s="23"/>
      <c r="K1338" s="19"/>
      <c r="L1338" s="19"/>
      <c r="M1338" s="34"/>
      <c r="N1338" s="32"/>
      <c r="T1338" s="19"/>
      <c r="U1338" s="19"/>
      <c r="V1338" s="19"/>
      <c r="X1338" s="23"/>
      <c r="AD1338" s="70"/>
      <c r="AU1338" s="23"/>
      <c r="BA1338" s="24"/>
      <c r="BL1338" s="23"/>
      <c r="BR1338" s="44"/>
      <c r="CX1338" s="25"/>
    </row>
    <row r="1339" s="16" customFormat="true" ht="13" hidden="false" customHeight="false" outlineLevel="0" collapsed="false">
      <c r="C1339" s="19"/>
      <c r="D1339" s="18"/>
      <c r="E1339" s="18"/>
      <c r="F1339" s="19"/>
      <c r="I1339" s="23"/>
      <c r="K1339" s="19"/>
      <c r="L1339" s="19"/>
      <c r="M1339" s="34"/>
      <c r="N1339" s="32"/>
      <c r="T1339" s="19"/>
      <c r="U1339" s="19"/>
      <c r="V1339" s="19"/>
      <c r="X1339" s="23"/>
      <c r="AD1339" s="70"/>
      <c r="AU1339" s="23"/>
      <c r="BA1339" s="24"/>
      <c r="BL1339" s="23"/>
      <c r="BR1339" s="44"/>
      <c r="CX1339" s="25"/>
    </row>
    <row r="1340" s="16" customFormat="true" ht="13" hidden="false" customHeight="false" outlineLevel="0" collapsed="false">
      <c r="C1340" s="19"/>
      <c r="D1340" s="18"/>
      <c r="E1340" s="18"/>
      <c r="F1340" s="19"/>
      <c r="I1340" s="23"/>
      <c r="K1340" s="19"/>
      <c r="L1340" s="19"/>
      <c r="M1340" s="34"/>
      <c r="N1340" s="32"/>
      <c r="T1340" s="19"/>
      <c r="U1340" s="19"/>
      <c r="V1340" s="19"/>
      <c r="X1340" s="23"/>
      <c r="AD1340" s="70"/>
      <c r="AU1340" s="23"/>
      <c r="BA1340" s="24"/>
      <c r="BL1340" s="23"/>
      <c r="BR1340" s="44"/>
      <c r="CX1340" s="25"/>
    </row>
    <row r="1341" s="16" customFormat="true" ht="13" hidden="false" customHeight="false" outlineLevel="0" collapsed="false">
      <c r="C1341" s="19"/>
      <c r="D1341" s="18"/>
      <c r="E1341" s="18"/>
      <c r="F1341" s="19"/>
      <c r="I1341" s="23"/>
      <c r="K1341" s="19"/>
      <c r="L1341" s="19"/>
      <c r="M1341" s="34"/>
      <c r="N1341" s="32"/>
      <c r="T1341" s="19"/>
      <c r="U1341" s="19"/>
      <c r="V1341" s="19"/>
      <c r="X1341" s="23"/>
      <c r="AD1341" s="70"/>
      <c r="AU1341" s="23"/>
      <c r="BA1341" s="24"/>
      <c r="BL1341" s="23"/>
      <c r="BR1341" s="44"/>
      <c r="CX1341" s="25"/>
    </row>
    <row r="1342" s="16" customFormat="true" ht="13" hidden="false" customHeight="false" outlineLevel="0" collapsed="false">
      <c r="C1342" s="19"/>
      <c r="D1342" s="18"/>
      <c r="E1342" s="18"/>
      <c r="F1342" s="19"/>
      <c r="I1342" s="23"/>
      <c r="K1342" s="19"/>
      <c r="L1342" s="19"/>
      <c r="M1342" s="34"/>
      <c r="N1342" s="32"/>
      <c r="T1342" s="19"/>
      <c r="U1342" s="19"/>
      <c r="V1342" s="19"/>
      <c r="X1342" s="23"/>
      <c r="AD1342" s="70"/>
      <c r="AU1342" s="23"/>
      <c r="BA1342" s="24"/>
      <c r="BL1342" s="23"/>
      <c r="BR1342" s="44"/>
      <c r="CX1342" s="25"/>
    </row>
    <row r="1343" s="16" customFormat="true" ht="13" hidden="false" customHeight="false" outlineLevel="0" collapsed="false">
      <c r="C1343" s="19"/>
      <c r="D1343" s="18"/>
      <c r="E1343" s="18"/>
      <c r="F1343" s="19"/>
      <c r="I1343" s="23"/>
      <c r="K1343" s="19"/>
      <c r="L1343" s="19"/>
      <c r="M1343" s="34"/>
      <c r="N1343" s="32"/>
      <c r="T1343" s="19"/>
      <c r="U1343" s="19"/>
      <c r="V1343" s="19"/>
      <c r="X1343" s="23"/>
      <c r="AD1343" s="70"/>
      <c r="AU1343" s="23"/>
      <c r="BA1343" s="24"/>
      <c r="BL1343" s="23"/>
      <c r="BR1343" s="44"/>
      <c r="CX1343" s="25"/>
    </row>
    <row r="1344" s="16" customFormat="true" ht="13" hidden="false" customHeight="false" outlineLevel="0" collapsed="false">
      <c r="C1344" s="19"/>
      <c r="D1344" s="18"/>
      <c r="E1344" s="18"/>
      <c r="F1344" s="19"/>
      <c r="I1344" s="23"/>
      <c r="K1344" s="19"/>
      <c r="L1344" s="19"/>
      <c r="M1344" s="34"/>
      <c r="N1344" s="32"/>
      <c r="T1344" s="19"/>
      <c r="U1344" s="19"/>
      <c r="V1344" s="19"/>
      <c r="X1344" s="23"/>
      <c r="AD1344" s="70"/>
      <c r="AU1344" s="23"/>
      <c r="BA1344" s="24"/>
      <c r="BL1344" s="23"/>
      <c r="BR1344" s="44"/>
      <c r="CX1344" s="25"/>
    </row>
    <row r="1345" s="16" customFormat="true" ht="13" hidden="false" customHeight="false" outlineLevel="0" collapsed="false">
      <c r="C1345" s="19"/>
      <c r="D1345" s="18"/>
      <c r="E1345" s="18"/>
      <c r="F1345" s="19"/>
      <c r="I1345" s="23"/>
      <c r="K1345" s="19"/>
      <c r="L1345" s="19"/>
      <c r="M1345" s="34"/>
      <c r="N1345" s="32"/>
      <c r="T1345" s="19"/>
      <c r="U1345" s="19"/>
      <c r="V1345" s="19"/>
      <c r="X1345" s="23"/>
      <c r="AD1345" s="70"/>
      <c r="AU1345" s="23"/>
      <c r="BA1345" s="24"/>
      <c r="BL1345" s="23"/>
      <c r="BR1345" s="44"/>
      <c r="CX1345" s="25"/>
    </row>
    <row r="1346" s="16" customFormat="true" ht="13" hidden="false" customHeight="false" outlineLevel="0" collapsed="false">
      <c r="C1346" s="19"/>
      <c r="D1346" s="18"/>
      <c r="E1346" s="18"/>
      <c r="F1346" s="19"/>
      <c r="I1346" s="23"/>
      <c r="K1346" s="19"/>
      <c r="L1346" s="19"/>
      <c r="M1346" s="34"/>
      <c r="N1346" s="32"/>
      <c r="T1346" s="19"/>
      <c r="U1346" s="19"/>
      <c r="V1346" s="19"/>
      <c r="X1346" s="23"/>
      <c r="AD1346" s="70"/>
      <c r="AU1346" s="23"/>
      <c r="BA1346" s="24"/>
      <c r="BL1346" s="23"/>
      <c r="BR1346" s="44"/>
      <c r="CX1346" s="25"/>
    </row>
    <row r="1347" s="16" customFormat="true" ht="13" hidden="false" customHeight="false" outlineLevel="0" collapsed="false">
      <c r="C1347" s="19"/>
      <c r="D1347" s="18"/>
      <c r="E1347" s="18"/>
      <c r="F1347" s="19"/>
      <c r="I1347" s="23"/>
      <c r="K1347" s="19"/>
      <c r="L1347" s="19"/>
      <c r="M1347" s="34"/>
      <c r="N1347" s="32"/>
      <c r="T1347" s="19"/>
      <c r="U1347" s="19"/>
      <c r="V1347" s="19"/>
      <c r="X1347" s="23"/>
      <c r="AD1347" s="70"/>
      <c r="AU1347" s="23"/>
      <c r="BA1347" s="24"/>
      <c r="BL1347" s="23"/>
      <c r="BR1347" s="44"/>
      <c r="CX1347" s="25"/>
    </row>
    <row r="1348" s="16" customFormat="true" ht="13" hidden="false" customHeight="false" outlineLevel="0" collapsed="false">
      <c r="C1348" s="19"/>
      <c r="D1348" s="18"/>
      <c r="E1348" s="18"/>
      <c r="F1348" s="19"/>
      <c r="I1348" s="23"/>
      <c r="K1348" s="19"/>
      <c r="L1348" s="19"/>
      <c r="M1348" s="34"/>
      <c r="N1348" s="32"/>
      <c r="T1348" s="19"/>
      <c r="U1348" s="19"/>
      <c r="V1348" s="19"/>
      <c r="X1348" s="23"/>
      <c r="AD1348" s="70"/>
      <c r="AU1348" s="23"/>
      <c r="BA1348" s="24"/>
      <c r="BL1348" s="23"/>
      <c r="BR1348" s="44"/>
      <c r="CX1348" s="25"/>
    </row>
    <row r="1349" s="16" customFormat="true" ht="13" hidden="false" customHeight="false" outlineLevel="0" collapsed="false">
      <c r="C1349" s="19"/>
      <c r="D1349" s="18"/>
      <c r="E1349" s="18"/>
      <c r="F1349" s="19"/>
      <c r="I1349" s="23"/>
      <c r="K1349" s="19"/>
      <c r="L1349" s="19"/>
      <c r="M1349" s="34"/>
      <c r="N1349" s="32"/>
      <c r="T1349" s="19"/>
      <c r="U1349" s="19"/>
      <c r="V1349" s="19"/>
      <c r="X1349" s="23"/>
      <c r="AD1349" s="70"/>
      <c r="AU1349" s="23"/>
      <c r="BA1349" s="24"/>
      <c r="BL1349" s="23"/>
      <c r="BR1349" s="44"/>
      <c r="CX1349" s="25"/>
    </row>
    <row r="1350" s="16" customFormat="true" ht="13" hidden="false" customHeight="false" outlineLevel="0" collapsed="false">
      <c r="C1350" s="19"/>
      <c r="D1350" s="18"/>
      <c r="E1350" s="18"/>
      <c r="F1350" s="19"/>
      <c r="I1350" s="23"/>
      <c r="K1350" s="19"/>
      <c r="L1350" s="19"/>
      <c r="M1350" s="34"/>
      <c r="N1350" s="32"/>
      <c r="T1350" s="19"/>
      <c r="U1350" s="19"/>
      <c r="V1350" s="19"/>
      <c r="X1350" s="23"/>
      <c r="AD1350" s="70"/>
      <c r="AU1350" s="23"/>
      <c r="BA1350" s="24"/>
      <c r="BL1350" s="23"/>
      <c r="BR1350" s="44"/>
      <c r="CX1350" s="25"/>
    </row>
    <row r="1351" s="16" customFormat="true" ht="13" hidden="false" customHeight="false" outlineLevel="0" collapsed="false">
      <c r="C1351" s="19"/>
      <c r="D1351" s="18"/>
      <c r="E1351" s="18"/>
      <c r="F1351" s="19"/>
      <c r="I1351" s="23"/>
      <c r="K1351" s="19"/>
      <c r="L1351" s="19"/>
      <c r="M1351" s="34"/>
      <c r="N1351" s="32"/>
      <c r="T1351" s="19"/>
      <c r="U1351" s="19"/>
      <c r="V1351" s="19"/>
      <c r="X1351" s="23"/>
      <c r="AD1351" s="70"/>
      <c r="AU1351" s="23"/>
      <c r="BA1351" s="24"/>
      <c r="BL1351" s="23"/>
      <c r="BR1351" s="44"/>
      <c r="CX1351" s="25"/>
    </row>
    <row r="1352" s="16" customFormat="true" ht="13" hidden="false" customHeight="false" outlineLevel="0" collapsed="false">
      <c r="C1352" s="19"/>
      <c r="D1352" s="18"/>
      <c r="E1352" s="18"/>
      <c r="F1352" s="19"/>
      <c r="I1352" s="23"/>
      <c r="K1352" s="19"/>
      <c r="L1352" s="19"/>
      <c r="M1352" s="34"/>
      <c r="N1352" s="32"/>
      <c r="T1352" s="19"/>
      <c r="U1352" s="19"/>
      <c r="V1352" s="19"/>
      <c r="X1352" s="23"/>
      <c r="AD1352" s="70"/>
      <c r="AU1352" s="23"/>
      <c r="BA1352" s="24"/>
      <c r="BL1352" s="23"/>
      <c r="BR1352" s="44"/>
      <c r="CX1352" s="25"/>
    </row>
    <row r="1353" s="16" customFormat="true" ht="13" hidden="false" customHeight="false" outlineLevel="0" collapsed="false">
      <c r="C1353" s="19"/>
      <c r="D1353" s="18"/>
      <c r="E1353" s="18"/>
      <c r="F1353" s="19"/>
      <c r="I1353" s="23"/>
      <c r="K1353" s="19"/>
      <c r="L1353" s="19"/>
      <c r="M1353" s="34"/>
      <c r="N1353" s="32"/>
      <c r="T1353" s="19"/>
      <c r="U1353" s="19"/>
      <c r="V1353" s="19"/>
      <c r="X1353" s="23"/>
      <c r="AD1353" s="70"/>
      <c r="AU1353" s="23"/>
      <c r="BA1353" s="24"/>
      <c r="BL1353" s="23"/>
      <c r="BR1353" s="44"/>
      <c r="CX1353" s="25"/>
    </row>
    <row r="1354" s="16" customFormat="true" ht="13" hidden="false" customHeight="false" outlineLevel="0" collapsed="false">
      <c r="C1354" s="19"/>
      <c r="D1354" s="18"/>
      <c r="E1354" s="18"/>
      <c r="F1354" s="19"/>
      <c r="I1354" s="23"/>
      <c r="K1354" s="19"/>
      <c r="L1354" s="19"/>
      <c r="M1354" s="34"/>
      <c r="N1354" s="32"/>
      <c r="T1354" s="19"/>
      <c r="U1354" s="19"/>
      <c r="V1354" s="19"/>
      <c r="X1354" s="23"/>
      <c r="AD1354" s="70"/>
      <c r="AU1354" s="23"/>
      <c r="BA1354" s="24"/>
      <c r="BL1354" s="23"/>
      <c r="BR1354" s="44"/>
      <c r="CX1354" s="25"/>
    </row>
    <row r="1355" s="16" customFormat="true" ht="13" hidden="false" customHeight="false" outlineLevel="0" collapsed="false">
      <c r="C1355" s="19"/>
      <c r="D1355" s="18"/>
      <c r="E1355" s="18"/>
      <c r="F1355" s="19"/>
      <c r="I1355" s="23"/>
      <c r="K1355" s="19"/>
      <c r="L1355" s="19"/>
      <c r="M1355" s="34"/>
      <c r="N1355" s="32"/>
      <c r="T1355" s="19"/>
      <c r="U1355" s="19"/>
      <c r="V1355" s="19"/>
      <c r="X1355" s="23"/>
      <c r="AD1355" s="70"/>
      <c r="AU1355" s="23"/>
      <c r="BA1355" s="24"/>
      <c r="BL1355" s="23"/>
      <c r="BR1355" s="44"/>
      <c r="CX1355" s="25"/>
    </row>
    <row r="1356" s="16" customFormat="true" ht="13" hidden="false" customHeight="false" outlineLevel="0" collapsed="false">
      <c r="C1356" s="19"/>
      <c r="D1356" s="18"/>
      <c r="E1356" s="18"/>
      <c r="F1356" s="19"/>
      <c r="I1356" s="23"/>
      <c r="K1356" s="19"/>
      <c r="L1356" s="19"/>
      <c r="M1356" s="34"/>
      <c r="N1356" s="32"/>
      <c r="T1356" s="19"/>
      <c r="U1356" s="19"/>
      <c r="V1356" s="19"/>
      <c r="X1356" s="23"/>
      <c r="AD1356" s="70"/>
      <c r="AU1356" s="23"/>
      <c r="BA1356" s="24"/>
      <c r="BL1356" s="23"/>
      <c r="BR1356" s="44"/>
      <c r="CX1356" s="25"/>
    </row>
    <row r="1357" s="16" customFormat="true" ht="13" hidden="false" customHeight="false" outlineLevel="0" collapsed="false">
      <c r="C1357" s="19"/>
      <c r="D1357" s="18"/>
      <c r="E1357" s="18"/>
      <c r="F1357" s="19"/>
      <c r="I1357" s="23"/>
      <c r="K1357" s="19"/>
      <c r="L1357" s="19"/>
      <c r="M1357" s="34"/>
      <c r="N1357" s="32"/>
      <c r="T1357" s="19"/>
      <c r="U1357" s="19"/>
      <c r="V1357" s="19"/>
      <c r="X1357" s="23"/>
      <c r="AD1357" s="70"/>
      <c r="AU1357" s="23"/>
      <c r="BA1357" s="24"/>
      <c r="BL1357" s="23"/>
      <c r="BR1357" s="44"/>
      <c r="CX1357" s="25"/>
    </row>
    <row r="1358" s="16" customFormat="true" ht="13" hidden="false" customHeight="false" outlineLevel="0" collapsed="false">
      <c r="C1358" s="19"/>
      <c r="D1358" s="18"/>
      <c r="E1358" s="18"/>
      <c r="F1358" s="19"/>
      <c r="I1358" s="23"/>
      <c r="K1358" s="19"/>
      <c r="L1358" s="19"/>
      <c r="M1358" s="34"/>
      <c r="N1358" s="32"/>
      <c r="T1358" s="19"/>
      <c r="U1358" s="19"/>
      <c r="V1358" s="19"/>
      <c r="X1358" s="23"/>
      <c r="AD1358" s="70"/>
      <c r="AU1358" s="23"/>
      <c r="BA1358" s="24"/>
      <c r="BL1358" s="23"/>
      <c r="BR1358" s="44"/>
      <c r="CX1358" s="25"/>
    </row>
    <row r="1359" s="16" customFormat="true" ht="13" hidden="false" customHeight="false" outlineLevel="0" collapsed="false">
      <c r="C1359" s="19"/>
      <c r="D1359" s="18"/>
      <c r="E1359" s="18"/>
      <c r="F1359" s="19"/>
      <c r="I1359" s="23"/>
      <c r="K1359" s="19"/>
      <c r="L1359" s="19"/>
      <c r="M1359" s="34"/>
      <c r="N1359" s="32"/>
      <c r="T1359" s="19"/>
      <c r="U1359" s="19"/>
      <c r="V1359" s="19"/>
      <c r="X1359" s="23"/>
      <c r="AD1359" s="70"/>
      <c r="AU1359" s="23"/>
      <c r="BA1359" s="24"/>
      <c r="BL1359" s="23"/>
      <c r="BR1359" s="44"/>
      <c r="CX1359" s="25"/>
    </row>
    <row r="1360" s="16" customFormat="true" ht="13" hidden="false" customHeight="false" outlineLevel="0" collapsed="false">
      <c r="C1360" s="19"/>
      <c r="D1360" s="18"/>
      <c r="E1360" s="18"/>
      <c r="F1360" s="19"/>
      <c r="I1360" s="23"/>
      <c r="K1360" s="19"/>
      <c r="L1360" s="19"/>
      <c r="M1360" s="34"/>
      <c r="N1360" s="32"/>
      <c r="T1360" s="19"/>
      <c r="U1360" s="19"/>
      <c r="V1360" s="19"/>
      <c r="X1360" s="23"/>
      <c r="AD1360" s="70"/>
      <c r="AU1360" s="23"/>
      <c r="BA1360" s="24"/>
      <c r="BL1360" s="23"/>
      <c r="BR1360" s="44"/>
      <c r="CX1360" s="25"/>
    </row>
    <row r="1361" s="16" customFormat="true" ht="13" hidden="false" customHeight="false" outlineLevel="0" collapsed="false">
      <c r="C1361" s="19"/>
      <c r="D1361" s="18"/>
      <c r="E1361" s="18"/>
      <c r="F1361" s="19"/>
      <c r="I1361" s="23"/>
      <c r="K1361" s="19"/>
      <c r="L1361" s="19"/>
      <c r="M1361" s="34"/>
      <c r="N1361" s="32"/>
      <c r="T1361" s="19"/>
      <c r="U1361" s="19"/>
      <c r="V1361" s="19"/>
      <c r="X1361" s="23"/>
      <c r="AD1361" s="70"/>
      <c r="AU1361" s="23"/>
      <c r="BA1361" s="24"/>
      <c r="BL1361" s="23"/>
      <c r="BR1361" s="44"/>
      <c r="CX1361" s="25"/>
    </row>
    <row r="1362" s="16" customFormat="true" ht="13" hidden="false" customHeight="false" outlineLevel="0" collapsed="false">
      <c r="C1362" s="19"/>
      <c r="D1362" s="18"/>
      <c r="E1362" s="18"/>
      <c r="F1362" s="19"/>
      <c r="I1362" s="23"/>
      <c r="K1362" s="19"/>
      <c r="L1362" s="19"/>
      <c r="M1362" s="34"/>
      <c r="N1362" s="32"/>
      <c r="T1362" s="19"/>
      <c r="U1362" s="19"/>
      <c r="V1362" s="19"/>
      <c r="X1362" s="23"/>
      <c r="AD1362" s="70"/>
      <c r="AU1362" s="23"/>
      <c r="BA1362" s="24"/>
      <c r="BL1362" s="23"/>
      <c r="BR1362" s="44"/>
      <c r="CX1362" s="25"/>
    </row>
    <row r="1363" s="16" customFormat="true" ht="13" hidden="false" customHeight="false" outlineLevel="0" collapsed="false">
      <c r="C1363" s="19"/>
      <c r="D1363" s="18"/>
      <c r="E1363" s="18"/>
      <c r="F1363" s="19"/>
      <c r="I1363" s="23"/>
      <c r="K1363" s="19"/>
      <c r="L1363" s="19"/>
      <c r="M1363" s="34"/>
      <c r="N1363" s="32"/>
      <c r="T1363" s="19"/>
      <c r="U1363" s="19"/>
      <c r="V1363" s="19"/>
      <c r="X1363" s="23"/>
      <c r="AD1363" s="70"/>
      <c r="AU1363" s="23"/>
      <c r="BA1363" s="24"/>
      <c r="BL1363" s="23"/>
      <c r="BR1363" s="44"/>
      <c r="CX1363" s="25"/>
    </row>
    <row r="1364" s="16" customFormat="true" ht="13" hidden="false" customHeight="false" outlineLevel="0" collapsed="false">
      <c r="C1364" s="19"/>
      <c r="D1364" s="18"/>
      <c r="E1364" s="18"/>
      <c r="F1364" s="19"/>
      <c r="I1364" s="23"/>
      <c r="K1364" s="19"/>
      <c r="L1364" s="19"/>
      <c r="M1364" s="34"/>
      <c r="N1364" s="32"/>
      <c r="T1364" s="19"/>
      <c r="U1364" s="19"/>
      <c r="V1364" s="19"/>
      <c r="X1364" s="23"/>
      <c r="AD1364" s="70"/>
      <c r="AU1364" s="23"/>
      <c r="BA1364" s="24"/>
      <c r="BL1364" s="23"/>
      <c r="BR1364" s="44"/>
      <c r="CX1364" s="25"/>
    </row>
    <row r="1365" s="16" customFormat="true" ht="13" hidden="false" customHeight="false" outlineLevel="0" collapsed="false">
      <c r="C1365" s="19"/>
      <c r="D1365" s="18"/>
      <c r="E1365" s="18"/>
      <c r="F1365" s="19"/>
      <c r="I1365" s="23"/>
      <c r="K1365" s="19"/>
      <c r="L1365" s="19"/>
      <c r="M1365" s="34"/>
      <c r="N1365" s="32"/>
      <c r="T1365" s="19"/>
      <c r="U1365" s="19"/>
      <c r="V1365" s="19"/>
      <c r="X1365" s="23"/>
      <c r="AD1365" s="70"/>
      <c r="AU1365" s="23"/>
      <c r="BA1365" s="24"/>
      <c r="BL1365" s="23"/>
      <c r="BR1365" s="44"/>
      <c r="CX1365" s="25"/>
    </row>
    <row r="1366" s="16" customFormat="true" ht="13" hidden="false" customHeight="false" outlineLevel="0" collapsed="false">
      <c r="C1366" s="19"/>
      <c r="D1366" s="18"/>
      <c r="E1366" s="18"/>
      <c r="F1366" s="19"/>
      <c r="I1366" s="23"/>
      <c r="K1366" s="19"/>
      <c r="L1366" s="19"/>
      <c r="M1366" s="34"/>
      <c r="N1366" s="32"/>
      <c r="T1366" s="19"/>
      <c r="U1366" s="19"/>
      <c r="V1366" s="19"/>
      <c r="X1366" s="23"/>
      <c r="AD1366" s="70"/>
      <c r="AU1366" s="23"/>
      <c r="BA1366" s="24"/>
      <c r="BL1366" s="23"/>
      <c r="BR1366" s="44"/>
      <c r="CX1366" s="25"/>
    </row>
    <row r="1367" s="16" customFormat="true" ht="13" hidden="false" customHeight="false" outlineLevel="0" collapsed="false">
      <c r="C1367" s="19"/>
      <c r="D1367" s="18"/>
      <c r="E1367" s="18"/>
      <c r="F1367" s="19"/>
      <c r="I1367" s="23"/>
      <c r="K1367" s="19"/>
      <c r="L1367" s="19"/>
      <c r="M1367" s="34"/>
      <c r="N1367" s="32"/>
      <c r="T1367" s="19"/>
      <c r="U1367" s="19"/>
      <c r="V1367" s="19"/>
      <c r="X1367" s="23"/>
      <c r="AD1367" s="70"/>
      <c r="AU1367" s="23"/>
      <c r="BA1367" s="24"/>
      <c r="BL1367" s="23"/>
      <c r="BR1367" s="44"/>
      <c r="CX1367" s="25"/>
    </row>
    <row r="1368" s="16" customFormat="true" ht="13" hidden="false" customHeight="false" outlineLevel="0" collapsed="false">
      <c r="C1368" s="19"/>
      <c r="D1368" s="18"/>
      <c r="E1368" s="18"/>
      <c r="F1368" s="19"/>
      <c r="I1368" s="23"/>
      <c r="K1368" s="19"/>
      <c r="L1368" s="19"/>
      <c r="M1368" s="34"/>
      <c r="N1368" s="32"/>
      <c r="T1368" s="19"/>
      <c r="U1368" s="19"/>
      <c r="V1368" s="19"/>
      <c r="X1368" s="23"/>
      <c r="AD1368" s="70"/>
      <c r="AU1368" s="23"/>
      <c r="BA1368" s="24"/>
      <c r="BL1368" s="23"/>
      <c r="BR1368" s="44"/>
      <c r="CX1368" s="25"/>
    </row>
    <row r="1369" s="16" customFormat="true" ht="13" hidden="false" customHeight="false" outlineLevel="0" collapsed="false">
      <c r="C1369" s="19"/>
      <c r="D1369" s="18"/>
      <c r="E1369" s="18"/>
      <c r="F1369" s="19"/>
      <c r="I1369" s="23"/>
      <c r="K1369" s="19"/>
      <c r="L1369" s="19"/>
      <c r="M1369" s="34"/>
      <c r="N1369" s="32"/>
      <c r="T1369" s="19"/>
      <c r="U1369" s="19"/>
      <c r="V1369" s="19"/>
      <c r="X1369" s="23"/>
      <c r="AD1369" s="70"/>
      <c r="AU1369" s="23"/>
      <c r="BA1369" s="24"/>
      <c r="BL1369" s="23"/>
      <c r="BR1369" s="44"/>
      <c r="CX1369" s="25"/>
    </row>
    <row r="1370" s="16" customFormat="true" ht="13" hidden="false" customHeight="false" outlineLevel="0" collapsed="false">
      <c r="C1370" s="19"/>
      <c r="D1370" s="18"/>
      <c r="E1370" s="18"/>
      <c r="F1370" s="19"/>
      <c r="I1370" s="23"/>
      <c r="K1370" s="19"/>
      <c r="L1370" s="19"/>
      <c r="M1370" s="34"/>
      <c r="N1370" s="32"/>
      <c r="T1370" s="19"/>
      <c r="U1370" s="19"/>
      <c r="V1370" s="19"/>
      <c r="X1370" s="23"/>
      <c r="AD1370" s="70"/>
      <c r="AU1370" s="23"/>
      <c r="BA1370" s="24"/>
      <c r="BL1370" s="23"/>
      <c r="BR1370" s="44"/>
      <c r="CX1370" s="25"/>
    </row>
    <row r="1371" s="16" customFormat="true" ht="13" hidden="false" customHeight="false" outlineLevel="0" collapsed="false">
      <c r="C1371" s="19"/>
      <c r="D1371" s="18"/>
      <c r="E1371" s="18"/>
      <c r="F1371" s="19"/>
      <c r="I1371" s="23"/>
      <c r="K1371" s="19"/>
      <c r="L1371" s="19"/>
      <c r="M1371" s="34"/>
      <c r="N1371" s="32"/>
      <c r="T1371" s="19"/>
      <c r="U1371" s="19"/>
      <c r="V1371" s="19"/>
      <c r="X1371" s="23"/>
      <c r="AD1371" s="70"/>
      <c r="AU1371" s="23"/>
      <c r="BA1371" s="24"/>
      <c r="BL1371" s="23"/>
      <c r="BR1371" s="44"/>
      <c r="CX1371" s="25"/>
    </row>
    <row r="1372" s="16" customFormat="true" ht="13" hidden="false" customHeight="false" outlineLevel="0" collapsed="false">
      <c r="C1372" s="19"/>
      <c r="D1372" s="18"/>
      <c r="E1372" s="18"/>
      <c r="F1372" s="19"/>
      <c r="I1372" s="23"/>
      <c r="K1372" s="19"/>
      <c r="L1372" s="19"/>
      <c r="M1372" s="34"/>
      <c r="N1372" s="32"/>
      <c r="T1372" s="19"/>
      <c r="U1372" s="19"/>
      <c r="V1372" s="19"/>
      <c r="X1372" s="23"/>
      <c r="AD1372" s="70"/>
      <c r="AU1372" s="23"/>
      <c r="BA1372" s="24"/>
      <c r="BL1372" s="23"/>
      <c r="BR1372" s="44"/>
      <c r="CX1372" s="25"/>
    </row>
    <row r="1373" s="16" customFormat="true" ht="13" hidden="false" customHeight="false" outlineLevel="0" collapsed="false">
      <c r="C1373" s="19"/>
      <c r="D1373" s="18"/>
      <c r="E1373" s="18"/>
      <c r="F1373" s="19"/>
      <c r="I1373" s="23"/>
      <c r="K1373" s="19"/>
      <c r="L1373" s="19"/>
      <c r="M1373" s="34"/>
      <c r="N1373" s="32"/>
      <c r="T1373" s="19"/>
      <c r="U1373" s="19"/>
      <c r="V1373" s="19"/>
      <c r="X1373" s="23"/>
      <c r="AD1373" s="70"/>
      <c r="AU1373" s="23"/>
      <c r="BA1373" s="24"/>
      <c r="BL1373" s="23"/>
      <c r="BR1373" s="44"/>
      <c r="CX1373" s="25"/>
    </row>
    <row r="1374" customFormat="false" ht="14" hidden="false" customHeight="false" outlineLevel="0" collapsed="false">
      <c r="C1374" s="6"/>
      <c r="F1374" s="6"/>
      <c r="I1374" s="7"/>
      <c r="K1374" s="6"/>
      <c r="L1374" s="6"/>
      <c r="M1374" s="86"/>
      <c r="N1374" s="87"/>
      <c r="T1374" s="6"/>
      <c r="U1374" s="6"/>
      <c r="V1374" s="6"/>
      <c r="X1374" s="7"/>
      <c r="AD1374" s="14"/>
      <c r="AU1374" s="7"/>
      <c r="BA1374" s="88"/>
      <c r="BL1374" s="7"/>
      <c r="BR1374" s="89"/>
      <c r="CX1374" s="90"/>
    </row>
    <row r="1375" customFormat="false" ht="14" hidden="false" customHeight="false" outlineLevel="0" collapsed="false">
      <c r="C1375" s="6"/>
      <c r="F1375" s="6"/>
      <c r="I1375" s="7"/>
      <c r="K1375" s="6"/>
      <c r="L1375" s="6"/>
      <c r="M1375" s="86"/>
      <c r="N1375" s="87"/>
      <c r="T1375" s="6"/>
      <c r="U1375" s="6"/>
      <c r="V1375" s="6"/>
      <c r="X1375" s="7"/>
      <c r="AD1375" s="14"/>
      <c r="AU1375" s="7"/>
      <c r="BA1375" s="88"/>
      <c r="BL1375" s="7"/>
      <c r="BR1375" s="89"/>
      <c r="CX1375" s="90"/>
    </row>
    <row r="1376" customFormat="false" ht="14" hidden="false" customHeight="false" outlineLevel="0" collapsed="false">
      <c r="C1376" s="6"/>
      <c r="F1376" s="6"/>
      <c r="I1376" s="7"/>
      <c r="K1376" s="6"/>
      <c r="L1376" s="6"/>
      <c r="M1376" s="86"/>
      <c r="N1376" s="87"/>
      <c r="T1376" s="6"/>
      <c r="U1376" s="6"/>
      <c r="V1376" s="6"/>
      <c r="X1376" s="7"/>
      <c r="AD1376" s="14"/>
      <c r="AU1376" s="7"/>
      <c r="BA1376" s="88"/>
      <c r="BL1376" s="7"/>
      <c r="BR1376" s="89"/>
      <c r="CX1376" s="90"/>
    </row>
    <row r="1377" customFormat="false" ht="14" hidden="false" customHeight="false" outlineLevel="0" collapsed="false">
      <c r="C1377" s="6"/>
      <c r="F1377" s="6"/>
      <c r="I1377" s="7"/>
      <c r="K1377" s="6"/>
      <c r="L1377" s="6"/>
      <c r="M1377" s="86"/>
      <c r="N1377" s="87"/>
      <c r="T1377" s="6"/>
      <c r="U1377" s="6"/>
      <c r="V1377" s="6"/>
      <c r="X1377" s="7"/>
      <c r="AD1377" s="14"/>
      <c r="AU1377" s="7"/>
      <c r="BA1377" s="88"/>
      <c r="BL1377" s="7"/>
      <c r="BR1377" s="89"/>
      <c r="CX1377" s="90"/>
    </row>
    <row r="1378" customFormat="false" ht="14" hidden="false" customHeight="false" outlineLevel="0" collapsed="false">
      <c r="C1378" s="6"/>
      <c r="F1378" s="6"/>
      <c r="I1378" s="7"/>
      <c r="K1378" s="6"/>
      <c r="L1378" s="6"/>
      <c r="M1378" s="86"/>
      <c r="N1378" s="87"/>
      <c r="T1378" s="6"/>
      <c r="U1378" s="6"/>
      <c r="V1378" s="6"/>
      <c r="X1378" s="7"/>
      <c r="AD1378" s="14"/>
      <c r="AU1378" s="7"/>
      <c r="BA1378" s="88"/>
      <c r="BL1378" s="7"/>
      <c r="BR1378" s="89"/>
      <c r="CX1378" s="90"/>
    </row>
    <row r="1379" customFormat="false" ht="14" hidden="false" customHeight="false" outlineLevel="0" collapsed="false">
      <c r="C1379" s="6"/>
      <c r="F1379" s="6"/>
      <c r="I1379" s="7"/>
      <c r="K1379" s="6"/>
      <c r="L1379" s="6"/>
      <c r="M1379" s="86"/>
      <c r="N1379" s="87"/>
      <c r="T1379" s="6"/>
      <c r="U1379" s="6"/>
      <c r="V1379" s="6"/>
      <c r="X1379" s="7"/>
      <c r="AD1379" s="14"/>
      <c r="AU1379" s="7"/>
      <c r="BA1379" s="88"/>
      <c r="BL1379" s="7"/>
      <c r="BR1379" s="89"/>
      <c r="CX1379" s="90"/>
    </row>
    <row r="1380" customFormat="false" ht="14" hidden="false" customHeight="false" outlineLevel="0" collapsed="false">
      <c r="C1380" s="6"/>
      <c r="F1380" s="6"/>
      <c r="I1380" s="7"/>
      <c r="K1380" s="6"/>
      <c r="L1380" s="6"/>
      <c r="M1380" s="86"/>
      <c r="N1380" s="87"/>
      <c r="T1380" s="6"/>
      <c r="U1380" s="6"/>
      <c r="V1380" s="6"/>
      <c r="X1380" s="7"/>
      <c r="AD1380" s="14"/>
      <c r="AU1380" s="7"/>
      <c r="BA1380" s="88"/>
      <c r="BL1380" s="7"/>
      <c r="BR1380" s="89"/>
      <c r="CX1380" s="90"/>
    </row>
    <row r="1381" customFormat="false" ht="14" hidden="false" customHeight="false" outlineLevel="0" collapsed="false">
      <c r="C1381" s="6"/>
      <c r="F1381" s="6"/>
      <c r="I1381" s="7"/>
      <c r="K1381" s="6"/>
      <c r="L1381" s="6"/>
      <c r="M1381" s="86"/>
      <c r="N1381" s="87"/>
      <c r="T1381" s="6"/>
      <c r="U1381" s="6"/>
      <c r="V1381" s="6"/>
      <c r="X1381" s="7"/>
      <c r="AD1381" s="14"/>
      <c r="AU1381" s="7"/>
      <c r="BA1381" s="88"/>
      <c r="BL1381" s="7"/>
      <c r="BR1381" s="89"/>
      <c r="CX1381" s="90"/>
    </row>
    <row r="1382" customFormat="false" ht="14" hidden="false" customHeight="false" outlineLevel="0" collapsed="false">
      <c r="C1382" s="6"/>
      <c r="F1382" s="6"/>
      <c r="I1382" s="7"/>
      <c r="K1382" s="6"/>
      <c r="L1382" s="6"/>
      <c r="M1382" s="86"/>
      <c r="N1382" s="87"/>
      <c r="T1382" s="6"/>
      <c r="U1382" s="6"/>
      <c r="V1382" s="6"/>
      <c r="X1382" s="7"/>
      <c r="AD1382" s="14"/>
      <c r="AU1382" s="7"/>
      <c r="BA1382" s="88"/>
      <c r="BL1382" s="7"/>
      <c r="BR1382" s="89"/>
      <c r="CX1382" s="90"/>
    </row>
    <row r="1383" customFormat="false" ht="14" hidden="false" customHeight="false" outlineLevel="0" collapsed="false">
      <c r="C1383" s="6"/>
      <c r="F1383" s="6"/>
      <c r="I1383" s="7"/>
      <c r="K1383" s="6"/>
      <c r="L1383" s="6"/>
      <c r="M1383" s="86"/>
      <c r="N1383" s="87"/>
      <c r="T1383" s="6"/>
      <c r="U1383" s="6"/>
      <c r="V1383" s="6"/>
      <c r="X1383" s="7"/>
      <c r="AD1383" s="14"/>
      <c r="AU1383" s="7"/>
      <c r="BA1383" s="88"/>
      <c r="BL1383" s="7"/>
      <c r="BR1383" s="89"/>
      <c r="CX1383" s="90"/>
    </row>
    <row r="1384" customFormat="false" ht="14" hidden="false" customHeight="false" outlineLevel="0" collapsed="false">
      <c r="C1384" s="6"/>
      <c r="F1384" s="6"/>
      <c r="I1384" s="7"/>
      <c r="K1384" s="6"/>
      <c r="L1384" s="6"/>
      <c r="M1384" s="86"/>
      <c r="N1384" s="87"/>
      <c r="T1384" s="6"/>
      <c r="U1384" s="6"/>
      <c r="V1384" s="6"/>
      <c r="X1384" s="7"/>
      <c r="AD1384" s="14"/>
      <c r="AU1384" s="7"/>
      <c r="BA1384" s="88"/>
      <c r="BL1384" s="7"/>
      <c r="BR1384" s="89"/>
      <c r="CX1384" s="90"/>
    </row>
    <row r="1385" customFormat="false" ht="14" hidden="false" customHeight="false" outlineLevel="0" collapsed="false">
      <c r="C1385" s="6"/>
      <c r="F1385" s="6"/>
      <c r="I1385" s="7"/>
      <c r="K1385" s="6"/>
      <c r="L1385" s="6"/>
      <c r="M1385" s="86"/>
      <c r="N1385" s="87"/>
      <c r="T1385" s="6"/>
      <c r="U1385" s="6"/>
      <c r="V1385" s="6"/>
      <c r="X1385" s="7"/>
      <c r="AD1385" s="14"/>
      <c r="AU1385" s="7"/>
      <c r="BA1385" s="88"/>
      <c r="BL1385" s="7"/>
      <c r="BR1385" s="89"/>
      <c r="CX1385" s="90"/>
    </row>
    <row r="1386" customFormat="false" ht="14" hidden="false" customHeight="false" outlineLevel="0" collapsed="false">
      <c r="C1386" s="6"/>
      <c r="F1386" s="6"/>
      <c r="I1386" s="7"/>
      <c r="K1386" s="6"/>
      <c r="L1386" s="6"/>
      <c r="M1386" s="86"/>
      <c r="N1386" s="87"/>
      <c r="T1386" s="6"/>
      <c r="U1386" s="6"/>
      <c r="V1386" s="6"/>
      <c r="X1386" s="7"/>
      <c r="AD1386" s="14"/>
      <c r="AU1386" s="7"/>
      <c r="BA1386" s="88"/>
      <c r="BL1386" s="7"/>
      <c r="BR1386" s="89"/>
      <c r="CX1386" s="90"/>
    </row>
    <row r="1387" customFormat="false" ht="14" hidden="false" customHeight="false" outlineLevel="0" collapsed="false">
      <c r="C1387" s="6"/>
      <c r="F1387" s="6"/>
      <c r="I1387" s="7"/>
      <c r="K1387" s="6"/>
      <c r="L1387" s="6"/>
      <c r="M1387" s="86"/>
      <c r="N1387" s="87"/>
      <c r="T1387" s="6"/>
      <c r="U1387" s="6"/>
      <c r="V1387" s="6"/>
      <c r="X1387" s="7"/>
      <c r="AD1387" s="14"/>
      <c r="AU1387" s="7"/>
      <c r="BA1387" s="88"/>
      <c r="BL1387" s="7"/>
      <c r="BR1387" s="89"/>
      <c r="CX1387" s="90"/>
    </row>
    <row r="1388" customFormat="false" ht="14" hidden="false" customHeight="false" outlineLevel="0" collapsed="false">
      <c r="C1388" s="6"/>
      <c r="F1388" s="6"/>
      <c r="I1388" s="7"/>
      <c r="K1388" s="6"/>
      <c r="L1388" s="6"/>
      <c r="M1388" s="86"/>
      <c r="N1388" s="87"/>
      <c r="T1388" s="6"/>
      <c r="U1388" s="6"/>
      <c r="V1388" s="6"/>
      <c r="X1388" s="7"/>
      <c r="AD1388" s="14"/>
      <c r="AU1388" s="7"/>
      <c r="BA1388" s="88"/>
      <c r="BL1388" s="7"/>
      <c r="BR1388" s="89"/>
      <c r="CX1388" s="90"/>
    </row>
    <row r="1389" customFormat="false" ht="14" hidden="false" customHeight="false" outlineLevel="0" collapsed="false">
      <c r="C1389" s="6"/>
      <c r="F1389" s="6"/>
      <c r="I1389" s="7"/>
      <c r="K1389" s="6"/>
      <c r="L1389" s="6"/>
      <c r="M1389" s="86"/>
      <c r="N1389" s="87"/>
      <c r="T1389" s="6"/>
      <c r="U1389" s="6"/>
      <c r="V1389" s="6"/>
      <c r="X1389" s="7"/>
      <c r="AD1389" s="14"/>
      <c r="AU1389" s="7"/>
      <c r="BA1389" s="88"/>
      <c r="BL1389" s="7"/>
      <c r="BR1389" s="89"/>
      <c r="CX1389" s="90"/>
    </row>
    <row r="1390" customFormat="false" ht="14" hidden="false" customHeight="false" outlineLevel="0" collapsed="false">
      <c r="C1390" s="6"/>
      <c r="F1390" s="6"/>
      <c r="I1390" s="7"/>
      <c r="K1390" s="6"/>
      <c r="L1390" s="6"/>
      <c r="M1390" s="86"/>
      <c r="N1390" s="87"/>
      <c r="T1390" s="6"/>
      <c r="U1390" s="6"/>
      <c r="V1390" s="6"/>
      <c r="X1390" s="7"/>
      <c r="AD1390" s="14"/>
      <c r="AU1390" s="7"/>
      <c r="BA1390" s="88"/>
      <c r="BL1390" s="7"/>
      <c r="BR1390" s="89"/>
      <c r="CX1390" s="90"/>
    </row>
    <row r="1391" customFormat="false" ht="14" hidden="false" customHeight="false" outlineLevel="0" collapsed="false">
      <c r="C1391" s="6"/>
      <c r="F1391" s="6"/>
      <c r="I1391" s="7"/>
      <c r="K1391" s="6"/>
      <c r="L1391" s="6"/>
      <c r="M1391" s="86"/>
      <c r="N1391" s="87"/>
      <c r="T1391" s="6"/>
      <c r="U1391" s="6"/>
      <c r="V1391" s="6"/>
      <c r="X1391" s="7"/>
      <c r="AD1391" s="14"/>
      <c r="AU1391" s="7"/>
      <c r="BA1391" s="88"/>
      <c r="BL1391" s="7"/>
      <c r="BR1391" s="89"/>
      <c r="CX1391" s="90"/>
    </row>
    <row r="1392" customFormat="false" ht="14" hidden="false" customHeight="false" outlineLevel="0" collapsed="false">
      <c r="C1392" s="6"/>
      <c r="F1392" s="6"/>
      <c r="I1392" s="7"/>
      <c r="K1392" s="6"/>
      <c r="L1392" s="6"/>
      <c r="M1392" s="86"/>
      <c r="N1392" s="87"/>
      <c r="T1392" s="6"/>
      <c r="U1392" s="6"/>
      <c r="V1392" s="6"/>
      <c r="X1392" s="7"/>
      <c r="AD1392" s="14"/>
      <c r="AU1392" s="7"/>
      <c r="BA1392" s="88"/>
      <c r="BL1392" s="7"/>
      <c r="BR1392" s="89"/>
      <c r="CX1392" s="90"/>
    </row>
    <row r="1393" customFormat="false" ht="14" hidden="false" customHeight="false" outlineLevel="0" collapsed="false">
      <c r="C1393" s="6"/>
      <c r="F1393" s="6"/>
      <c r="I1393" s="7"/>
      <c r="K1393" s="6"/>
      <c r="L1393" s="6"/>
      <c r="M1393" s="86"/>
      <c r="N1393" s="87"/>
      <c r="T1393" s="6"/>
      <c r="U1393" s="6"/>
      <c r="V1393" s="6"/>
      <c r="X1393" s="7"/>
      <c r="AD1393" s="14"/>
      <c r="AU1393" s="7"/>
      <c r="BA1393" s="88"/>
      <c r="BL1393" s="7"/>
      <c r="BR1393" s="89"/>
      <c r="CX1393" s="90"/>
    </row>
    <row r="1394" customFormat="false" ht="14" hidden="false" customHeight="false" outlineLevel="0" collapsed="false">
      <c r="C1394" s="6"/>
      <c r="F1394" s="6"/>
      <c r="I1394" s="7"/>
      <c r="K1394" s="6"/>
      <c r="L1394" s="6"/>
      <c r="M1394" s="86"/>
      <c r="N1394" s="87"/>
      <c r="T1394" s="6"/>
      <c r="U1394" s="6"/>
      <c r="V1394" s="6"/>
      <c r="X1394" s="7"/>
      <c r="AD1394" s="14"/>
      <c r="AU1394" s="7"/>
      <c r="BA1394" s="88"/>
      <c r="BL1394" s="7"/>
      <c r="BR1394" s="89"/>
      <c r="CX1394" s="90"/>
    </row>
    <row r="1395" customFormat="false" ht="14" hidden="false" customHeight="false" outlineLevel="0" collapsed="false">
      <c r="C1395" s="6"/>
      <c r="F1395" s="6"/>
      <c r="I1395" s="7"/>
      <c r="K1395" s="6"/>
      <c r="L1395" s="6"/>
      <c r="M1395" s="86"/>
      <c r="N1395" s="87"/>
      <c r="T1395" s="6"/>
      <c r="U1395" s="6"/>
      <c r="V1395" s="6"/>
      <c r="X1395" s="7"/>
      <c r="AD1395" s="14"/>
      <c r="AU1395" s="7"/>
      <c r="BA1395" s="88"/>
      <c r="BL1395" s="7"/>
      <c r="BR1395" s="89"/>
      <c r="CX1395" s="90"/>
    </row>
    <row r="1396" customFormat="false" ht="14" hidden="false" customHeight="false" outlineLevel="0" collapsed="false">
      <c r="C1396" s="6"/>
      <c r="F1396" s="6"/>
      <c r="I1396" s="7"/>
      <c r="K1396" s="6"/>
      <c r="L1396" s="6"/>
      <c r="M1396" s="86"/>
      <c r="N1396" s="87"/>
      <c r="T1396" s="6"/>
      <c r="U1396" s="6"/>
      <c r="V1396" s="6"/>
      <c r="X1396" s="7"/>
      <c r="AD1396" s="14"/>
      <c r="AU1396" s="7"/>
      <c r="BA1396" s="88"/>
      <c r="BL1396" s="7"/>
      <c r="BR1396" s="89"/>
      <c r="CX1396" s="90"/>
    </row>
    <row r="1397" customFormat="false" ht="14" hidden="false" customHeight="false" outlineLevel="0" collapsed="false">
      <c r="C1397" s="6"/>
      <c r="F1397" s="6"/>
      <c r="I1397" s="7"/>
      <c r="K1397" s="6"/>
      <c r="L1397" s="6"/>
      <c r="M1397" s="86"/>
      <c r="N1397" s="87"/>
      <c r="T1397" s="6"/>
      <c r="U1397" s="6"/>
      <c r="V1397" s="6"/>
      <c r="X1397" s="7"/>
      <c r="AD1397" s="14"/>
      <c r="AU1397" s="7"/>
      <c r="BA1397" s="88"/>
      <c r="BL1397" s="7"/>
      <c r="BR1397" s="89"/>
      <c r="CX1397" s="90"/>
    </row>
    <row r="1398" customFormat="false" ht="14" hidden="false" customHeight="false" outlineLevel="0" collapsed="false">
      <c r="C1398" s="6"/>
      <c r="F1398" s="6"/>
      <c r="I1398" s="7"/>
      <c r="K1398" s="6"/>
      <c r="L1398" s="6"/>
      <c r="M1398" s="86"/>
      <c r="N1398" s="87"/>
      <c r="T1398" s="6"/>
      <c r="U1398" s="6"/>
      <c r="V1398" s="6"/>
      <c r="X1398" s="7"/>
      <c r="AD1398" s="14"/>
      <c r="AU1398" s="7"/>
      <c r="BA1398" s="88"/>
      <c r="BL1398" s="7"/>
      <c r="BR1398" s="89"/>
      <c r="CX1398" s="90"/>
    </row>
    <row r="1399" customFormat="false" ht="14" hidden="false" customHeight="false" outlineLevel="0" collapsed="false">
      <c r="C1399" s="6"/>
      <c r="F1399" s="6"/>
      <c r="I1399" s="7"/>
      <c r="K1399" s="6"/>
      <c r="L1399" s="6"/>
      <c r="M1399" s="86"/>
      <c r="N1399" s="87"/>
      <c r="T1399" s="6"/>
      <c r="U1399" s="6"/>
      <c r="V1399" s="6"/>
      <c r="X1399" s="7"/>
      <c r="AD1399" s="14"/>
      <c r="AU1399" s="7"/>
      <c r="BA1399" s="88"/>
      <c r="BL1399" s="7"/>
      <c r="BR1399" s="89"/>
      <c r="CX1399" s="90"/>
    </row>
    <row r="1400" customFormat="false" ht="14" hidden="false" customHeight="false" outlineLevel="0" collapsed="false">
      <c r="C1400" s="6"/>
      <c r="F1400" s="6"/>
      <c r="I1400" s="7"/>
      <c r="K1400" s="6"/>
      <c r="L1400" s="6"/>
      <c r="M1400" s="86"/>
      <c r="N1400" s="87"/>
      <c r="T1400" s="6"/>
      <c r="U1400" s="6"/>
      <c r="V1400" s="6"/>
      <c r="X1400" s="7"/>
      <c r="AD1400" s="14"/>
      <c r="AU1400" s="7"/>
      <c r="BA1400" s="88"/>
      <c r="BL1400" s="7"/>
      <c r="BR1400" s="89"/>
      <c r="CX1400" s="90"/>
    </row>
    <row r="1401" customFormat="false" ht="14" hidden="false" customHeight="false" outlineLevel="0" collapsed="false">
      <c r="C1401" s="6"/>
      <c r="F1401" s="6"/>
      <c r="I1401" s="7"/>
      <c r="K1401" s="6"/>
      <c r="L1401" s="6"/>
      <c r="M1401" s="86"/>
      <c r="N1401" s="87"/>
      <c r="T1401" s="6"/>
      <c r="U1401" s="6"/>
      <c r="V1401" s="6"/>
      <c r="X1401" s="7"/>
      <c r="AD1401" s="14"/>
      <c r="AU1401" s="7"/>
      <c r="BA1401" s="88"/>
      <c r="BL1401" s="7"/>
      <c r="BR1401" s="89"/>
      <c r="CX1401" s="90"/>
    </row>
    <row r="1402" customFormat="false" ht="14" hidden="false" customHeight="false" outlineLevel="0" collapsed="false">
      <c r="C1402" s="6"/>
      <c r="F1402" s="6"/>
      <c r="I1402" s="7"/>
      <c r="K1402" s="6"/>
      <c r="L1402" s="6"/>
      <c r="M1402" s="86"/>
      <c r="N1402" s="87"/>
      <c r="T1402" s="6"/>
      <c r="U1402" s="6"/>
      <c r="V1402" s="6"/>
      <c r="X1402" s="7"/>
      <c r="AD1402" s="14"/>
      <c r="AU1402" s="7"/>
      <c r="BA1402" s="88"/>
      <c r="BL1402" s="7"/>
      <c r="BR1402" s="89"/>
      <c r="CX1402" s="90"/>
    </row>
    <row r="1403" customFormat="false" ht="14" hidden="false" customHeight="false" outlineLevel="0" collapsed="false">
      <c r="C1403" s="6"/>
      <c r="F1403" s="6"/>
      <c r="I1403" s="7"/>
      <c r="K1403" s="6"/>
      <c r="L1403" s="6"/>
      <c r="M1403" s="86"/>
      <c r="N1403" s="87"/>
      <c r="T1403" s="6"/>
      <c r="U1403" s="6"/>
      <c r="V1403" s="6"/>
      <c r="X1403" s="7"/>
      <c r="AD1403" s="14"/>
      <c r="AU1403" s="7"/>
      <c r="BA1403" s="88"/>
      <c r="BL1403" s="7"/>
      <c r="BR1403" s="89"/>
      <c r="CX1403" s="90"/>
    </row>
    <row r="1404" customFormat="false" ht="14" hidden="false" customHeight="false" outlineLevel="0" collapsed="false">
      <c r="C1404" s="6"/>
      <c r="F1404" s="6"/>
      <c r="I1404" s="7"/>
      <c r="K1404" s="6"/>
      <c r="L1404" s="6"/>
      <c r="M1404" s="86"/>
      <c r="N1404" s="87"/>
      <c r="T1404" s="6"/>
      <c r="U1404" s="6"/>
      <c r="V1404" s="6"/>
      <c r="X1404" s="7"/>
      <c r="AD1404" s="14"/>
      <c r="AU1404" s="7"/>
      <c r="BA1404" s="88"/>
      <c r="BL1404" s="7"/>
      <c r="BR1404" s="89"/>
      <c r="CX1404" s="90"/>
    </row>
    <row r="1405" customFormat="false" ht="14" hidden="false" customHeight="false" outlineLevel="0" collapsed="false">
      <c r="C1405" s="6"/>
      <c r="F1405" s="6"/>
      <c r="I1405" s="7"/>
      <c r="K1405" s="6"/>
      <c r="L1405" s="6"/>
      <c r="M1405" s="86"/>
      <c r="N1405" s="87"/>
      <c r="T1405" s="6"/>
      <c r="U1405" s="6"/>
      <c r="V1405" s="6"/>
      <c r="X1405" s="7"/>
      <c r="AD1405" s="14"/>
      <c r="AU1405" s="7"/>
      <c r="BA1405" s="88"/>
      <c r="BL1405" s="7"/>
      <c r="BR1405" s="89"/>
      <c r="CX1405" s="90"/>
    </row>
    <row r="1406" customFormat="false" ht="14" hidden="false" customHeight="false" outlineLevel="0" collapsed="false">
      <c r="C1406" s="6"/>
      <c r="F1406" s="6"/>
      <c r="I1406" s="7"/>
      <c r="K1406" s="6"/>
      <c r="L1406" s="6"/>
      <c r="M1406" s="86"/>
      <c r="N1406" s="87"/>
      <c r="T1406" s="6"/>
      <c r="U1406" s="6"/>
      <c r="V1406" s="6"/>
      <c r="X1406" s="7"/>
      <c r="AD1406" s="14"/>
      <c r="AU1406" s="7"/>
      <c r="BA1406" s="88"/>
      <c r="BL1406" s="7"/>
      <c r="BR1406" s="89"/>
      <c r="CX1406" s="90"/>
    </row>
    <row r="1407" customFormat="false" ht="14" hidden="false" customHeight="false" outlineLevel="0" collapsed="false">
      <c r="C1407" s="6"/>
      <c r="F1407" s="6"/>
      <c r="I1407" s="7"/>
      <c r="K1407" s="6"/>
      <c r="L1407" s="6"/>
      <c r="M1407" s="86"/>
      <c r="N1407" s="87"/>
      <c r="T1407" s="6"/>
      <c r="U1407" s="6"/>
      <c r="V1407" s="6"/>
      <c r="X1407" s="7"/>
      <c r="AD1407" s="14"/>
      <c r="AU1407" s="7"/>
      <c r="BA1407" s="88"/>
      <c r="BL1407" s="7"/>
      <c r="BR1407" s="89"/>
      <c r="CX1407" s="90"/>
    </row>
    <row r="1408" customFormat="false" ht="14" hidden="false" customHeight="false" outlineLevel="0" collapsed="false">
      <c r="C1408" s="6"/>
      <c r="F1408" s="6"/>
      <c r="I1408" s="7"/>
      <c r="K1408" s="6"/>
      <c r="L1408" s="6"/>
      <c r="M1408" s="86"/>
      <c r="N1408" s="87"/>
      <c r="T1408" s="6"/>
      <c r="U1408" s="6"/>
      <c r="V1408" s="6"/>
      <c r="X1408" s="7"/>
      <c r="AD1408" s="14"/>
      <c r="AU1408" s="7"/>
      <c r="BA1408" s="88"/>
      <c r="BL1408" s="7"/>
      <c r="BR1408" s="89"/>
      <c r="CX1408" s="90"/>
    </row>
    <row r="1409" customFormat="false" ht="14" hidden="false" customHeight="false" outlineLevel="0" collapsed="false">
      <c r="C1409" s="6"/>
      <c r="F1409" s="6"/>
      <c r="I1409" s="7"/>
      <c r="K1409" s="6"/>
      <c r="L1409" s="6"/>
      <c r="M1409" s="86"/>
      <c r="N1409" s="87"/>
      <c r="T1409" s="6"/>
      <c r="U1409" s="6"/>
      <c r="V1409" s="6"/>
      <c r="X1409" s="7"/>
      <c r="AD1409" s="14"/>
      <c r="AU1409" s="7"/>
      <c r="BA1409" s="88"/>
      <c r="BL1409" s="7"/>
      <c r="BR1409" s="89"/>
      <c r="CX1409" s="90"/>
    </row>
    <row r="1410" customFormat="false" ht="14" hidden="false" customHeight="false" outlineLevel="0" collapsed="false">
      <c r="C1410" s="6"/>
      <c r="F1410" s="6"/>
      <c r="I1410" s="7"/>
      <c r="K1410" s="6"/>
      <c r="L1410" s="6"/>
      <c r="M1410" s="86"/>
      <c r="N1410" s="87"/>
      <c r="T1410" s="6"/>
      <c r="U1410" s="6"/>
      <c r="V1410" s="6"/>
      <c r="X1410" s="7"/>
      <c r="AD1410" s="14"/>
      <c r="AU1410" s="7"/>
      <c r="BA1410" s="88"/>
      <c r="BL1410" s="7"/>
      <c r="BR1410" s="89"/>
      <c r="CX1410" s="90"/>
    </row>
    <row r="1411" customFormat="false" ht="14" hidden="false" customHeight="false" outlineLevel="0" collapsed="false">
      <c r="C1411" s="6"/>
      <c r="F1411" s="6"/>
      <c r="I1411" s="7"/>
      <c r="K1411" s="6"/>
      <c r="L1411" s="6"/>
      <c r="M1411" s="86"/>
      <c r="N1411" s="87"/>
      <c r="T1411" s="6"/>
      <c r="U1411" s="6"/>
      <c r="V1411" s="6"/>
      <c r="X1411" s="7"/>
      <c r="AD1411" s="14"/>
      <c r="AU1411" s="7"/>
      <c r="BA1411" s="88"/>
      <c r="BL1411" s="7"/>
      <c r="BR1411" s="89"/>
      <c r="CX1411" s="90"/>
    </row>
    <row r="1412" customFormat="false" ht="14" hidden="false" customHeight="false" outlineLevel="0" collapsed="false">
      <c r="C1412" s="6"/>
      <c r="F1412" s="6"/>
      <c r="I1412" s="7"/>
      <c r="K1412" s="6"/>
      <c r="L1412" s="6"/>
      <c r="M1412" s="86"/>
      <c r="N1412" s="87"/>
      <c r="T1412" s="6"/>
      <c r="U1412" s="6"/>
      <c r="V1412" s="6"/>
      <c r="X1412" s="7"/>
      <c r="AD1412" s="14"/>
      <c r="AU1412" s="7"/>
      <c r="BA1412" s="88"/>
      <c r="BL1412" s="7"/>
      <c r="BR1412" s="89"/>
      <c r="CX1412" s="90"/>
    </row>
    <row r="1413" customFormat="false" ht="14" hidden="false" customHeight="false" outlineLevel="0" collapsed="false">
      <c r="C1413" s="6"/>
      <c r="F1413" s="6"/>
      <c r="I1413" s="7"/>
      <c r="K1413" s="6"/>
      <c r="L1413" s="6"/>
      <c r="M1413" s="86"/>
      <c r="N1413" s="87"/>
      <c r="T1413" s="6"/>
      <c r="U1413" s="6"/>
      <c r="V1413" s="6"/>
      <c r="X1413" s="7"/>
      <c r="AD1413" s="14"/>
      <c r="AU1413" s="7"/>
      <c r="BA1413" s="88"/>
      <c r="BL1413" s="7"/>
      <c r="BR1413" s="89"/>
      <c r="CX1413" s="90"/>
    </row>
    <row r="1414" customFormat="false" ht="14" hidden="false" customHeight="false" outlineLevel="0" collapsed="false">
      <c r="C1414" s="6"/>
      <c r="F1414" s="6"/>
      <c r="I1414" s="7"/>
      <c r="K1414" s="6"/>
      <c r="L1414" s="6"/>
      <c r="M1414" s="86"/>
      <c r="N1414" s="87"/>
      <c r="T1414" s="6"/>
      <c r="U1414" s="6"/>
      <c r="V1414" s="6"/>
      <c r="X1414" s="7"/>
      <c r="AD1414" s="14"/>
      <c r="AU1414" s="7"/>
      <c r="BA1414" s="88"/>
      <c r="BL1414" s="7"/>
      <c r="BR1414" s="89"/>
      <c r="CX1414" s="90"/>
    </row>
    <row r="1415" customFormat="false" ht="14" hidden="false" customHeight="false" outlineLevel="0" collapsed="false">
      <c r="C1415" s="6"/>
      <c r="F1415" s="6"/>
      <c r="I1415" s="7"/>
      <c r="K1415" s="6"/>
      <c r="L1415" s="6"/>
      <c r="M1415" s="86"/>
      <c r="N1415" s="87"/>
      <c r="T1415" s="6"/>
      <c r="U1415" s="6"/>
      <c r="V1415" s="6"/>
      <c r="X1415" s="7"/>
      <c r="AD1415" s="14"/>
      <c r="AU1415" s="7"/>
      <c r="BA1415" s="88"/>
      <c r="BL1415" s="7"/>
      <c r="BR1415" s="89"/>
      <c r="CX1415" s="90"/>
    </row>
    <row r="1416" customFormat="false" ht="14" hidden="false" customHeight="false" outlineLevel="0" collapsed="false">
      <c r="C1416" s="6"/>
      <c r="F1416" s="6"/>
      <c r="I1416" s="7"/>
      <c r="K1416" s="6"/>
      <c r="L1416" s="6"/>
      <c r="M1416" s="86"/>
      <c r="N1416" s="87"/>
      <c r="T1416" s="6"/>
      <c r="U1416" s="6"/>
      <c r="V1416" s="6"/>
      <c r="X1416" s="7"/>
      <c r="AD1416" s="14"/>
      <c r="AU1416" s="7"/>
      <c r="BA1416" s="88"/>
      <c r="BL1416" s="7"/>
      <c r="BR1416" s="89"/>
      <c r="CX1416" s="90"/>
    </row>
    <row r="1417" customFormat="false" ht="14" hidden="false" customHeight="false" outlineLevel="0" collapsed="false">
      <c r="C1417" s="6"/>
      <c r="F1417" s="6"/>
      <c r="I1417" s="7"/>
      <c r="K1417" s="6"/>
      <c r="L1417" s="6"/>
      <c r="M1417" s="86"/>
      <c r="N1417" s="87"/>
      <c r="T1417" s="6"/>
      <c r="U1417" s="6"/>
      <c r="V1417" s="6"/>
      <c r="X1417" s="7"/>
      <c r="AD1417" s="14"/>
      <c r="AU1417" s="7"/>
      <c r="BA1417" s="88"/>
      <c r="BL1417" s="7"/>
      <c r="BR1417" s="89"/>
      <c r="CX1417" s="90"/>
    </row>
    <row r="1418" customFormat="false" ht="14" hidden="false" customHeight="false" outlineLevel="0" collapsed="false">
      <c r="C1418" s="6"/>
      <c r="F1418" s="6"/>
      <c r="I1418" s="7"/>
      <c r="K1418" s="6"/>
      <c r="L1418" s="6"/>
      <c r="M1418" s="86"/>
      <c r="N1418" s="87"/>
      <c r="T1418" s="6"/>
      <c r="U1418" s="6"/>
      <c r="V1418" s="6"/>
      <c r="X1418" s="7"/>
      <c r="AD1418" s="14"/>
      <c r="AU1418" s="7"/>
      <c r="BA1418" s="88"/>
      <c r="BL1418" s="7"/>
      <c r="BR1418" s="89"/>
      <c r="CX1418" s="90"/>
    </row>
    <row r="1419" customFormat="false" ht="14" hidden="false" customHeight="false" outlineLevel="0" collapsed="false">
      <c r="C1419" s="6"/>
      <c r="F1419" s="6"/>
      <c r="I1419" s="7"/>
      <c r="K1419" s="6"/>
      <c r="L1419" s="6"/>
      <c r="M1419" s="86"/>
      <c r="N1419" s="87"/>
      <c r="T1419" s="6"/>
      <c r="U1419" s="6"/>
      <c r="V1419" s="6"/>
      <c r="X1419" s="7"/>
      <c r="AD1419" s="14"/>
      <c r="AU1419" s="7"/>
      <c r="BA1419" s="88"/>
      <c r="BL1419" s="7"/>
      <c r="BR1419" s="89"/>
      <c r="CX1419" s="90"/>
    </row>
    <row r="1420" customFormat="false" ht="14" hidden="false" customHeight="false" outlineLevel="0" collapsed="false">
      <c r="C1420" s="6"/>
      <c r="F1420" s="6"/>
      <c r="I1420" s="7"/>
      <c r="K1420" s="6"/>
      <c r="L1420" s="6"/>
      <c r="M1420" s="86"/>
      <c r="N1420" s="87"/>
      <c r="T1420" s="6"/>
      <c r="U1420" s="6"/>
      <c r="V1420" s="6"/>
      <c r="X1420" s="7"/>
      <c r="AD1420" s="14"/>
      <c r="AU1420" s="7"/>
      <c r="BA1420" s="88"/>
      <c r="BL1420" s="7"/>
      <c r="BR1420" s="89"/>
      <c r="CX1420" s="90"/>
    </row>
    <row r="1421" customFormat="false" ht="14" hidden="false" customHeight="false" outlineLevel="0" collapsed="false">
      <c r="C1421" s="6"/>
      <c r="F1421" s="6"/>
      <c r="I1421" s="7"/>
      <c r="K1421" s="6"/>
      <c r="L1421" s="6"/>
      <c r="M1421" s="86"/>
      <c r="N1421" s="87"/>
      <c r="T1421" s="6"/>
      <c r="U1421" s="6"/>
      <c r="V1421" s="6"/>
      <c r="X1421" s="7"/>
      <c r="AD1421" s="14"/>
      <c r="AU1421" s="7"/>
      <c r="BA1421" s="88"/>
      <c r="BL1421" s="7"/>
      <c r="BR1421" s="89"/>
      <c r="CX1421" s="90"/>
    </row>
    <row r="1422" customFormat="false" ht="14" hidden="false" customHeight="false" outlineLevel="0" collapsed="false">
      <c r="C1422" s="6"/>
      <c r="F1422" s="6"/>
      <c r="I1422" s="7"/>
      <c r="K1422" s="6"/>
      <c r="L1422" s="6"/>
      <c r="M1422" s="86"/>
      <c r="N1422" s="87"/>
      <c r="T1422" s="6"/>
      <c r="U1422" s="6"/>
      <c r="V1422" s="6"/>
      <c r="X1422" s="7"/>
      <c r="AD1422" s="14"/>
      <c r="AU1422" s="7"/>
      <c r="BA1422" s="88"/>
      <c r="BL1422" s="7"/>
      <c r="BR1422" s="89"/>
      <c r="CX1422" s="90"/>
    </row>
    <row r="1423" customFormat="false" ht="14" hidden="false" customHeight="false" outlineLevel="0" collapsed="false">
      <c r="C1423" s="6"/>
      <c r="F1423" s="6"/>
      <c r="I1423" s="7"/>
      <c r="K1423" s="6"/>
      <c r="L1423" s="6"/>
      <c r="M1423" s="86"/>
      <c r="N1423" s="87"/>
      <c r="T1423" s="6"/>
      <c r="U1423" s="6"/>
      <c r="V1423" s="6"/>
      <c r="X1423" s="7"/>
      <c r="AD1423" s="14"/>
      <c r="AU1423" s="7"/>
      <c r="BA1423" s="88"/>
      <c r="BL1423" s="7"/>
      <c r="BR1423" s="89"/>
      <c r="CX1423" s="90"/>
    </row>
    <row r="1424" customFormat="false" ht="14" hidden="false" customHeight="false" outlineLevel="0" collapsed="false">
      <c r="C1424" s="6"/>
      <c r="F1424" s="6"/>
      <c r="I1424" s="7"/>
      <c r="K1424" s="6"/>
      <c r="L1424" s="6"/>
      <c r="M1424" s="86"/>
      <c r="N1424" s="87"/>
      <c r="T1424" s="6"/>
      <c r="U1424" s="6"/>
      <c r="V1424" s="6"/>
      <c r="X1424" s="7"/>
      <c r="AD1424" s="14"/>
      <c r="AU1424" s="7"/>
      <c r="BA1424" s="88"/>
      <c r="BL1424" s="7"/>
      <c r="BR1424" s="89"/>
      <c r="CX1424" s="90"/>
    </row>
    <row r="1425" customFormat="false" ht="14" hidden="false" customHeight="false" outlineLevel="0" collapsed="false">
      <c r="C1425" s="6"/>
      <c r="F1425" s="6"/>
      <c r="I1425" s="7"/>
      <c r="K1425" s="6"/>
      <c r="L1425" s="6"/>
      <c r="M1425" s="86"/>
      <c r="N1425" s="87"/>
      <c r="T1425" s="6"/>
      <c r="U1425" s="6"/>
      <c r="V1425" s="6"/>
      <c r="X1425" s="7"/>
      <c r="AD1425" s="14"/>
      <c r="AU1425" s="7"/>
      <c r="BA1425" s="88"/>
      <c r="BL1425" s="7"/>
      <c r="BR1425" s="89"/>
      <c r="CX1425" s="90"/>
    </row>
    <row r="1426" customFormat="false" ht="14" hidden="false" customHeight="false" outlineLevel="0" collapsed="false">
      <c r="C1426" s="6"/>
      <c r="F1426" s="6"/>
      <c r="I1426" s="7"/>
      <c r="K1426" s="6"/>
      <c r="L1426" s="6"/>
      <c r="M1426" s="86"/>
      <c r="N1426" s="87"/>
      <c r="T1426" s="6"/>
      <c r="U1426" s="6"/>
      <c r="V1426" s="6"/>
      <c r="X1426" s="7"/>
      <c r="AD1426" s="14"/>
      <c r="AU1426" s="7"/>
      <c r="BA1426" s="88"/>
      <c r="BL1426" s="7"/>
      <c r="BR1426" s="89"/>
      <c r="CX1426" s="90"/>
    </row>
    <row r="1427" customFormat="false" ht="14" hidden="false" customHeight="false" outlineLevel="0" collapsed="false">
      <c r="C1427" s="6"/>
      <c r="F1427" s="6"/>
      <c r="I1427" s="7"/>
      <c r="K1427" s="6"/>
      <c r="L1427" s="6"/>
      <c r="M1427" s="86"/>
      <c r="N1427" s="87"/>
      <c r="T1427" s="6"/>
      <c r="U1427" s="6"/>
      <c r="V1427" s="6"/>
      <c r="X1427" s="7"/>
      <c r="AD1427" s="14"/>
      <c r="AU1427" s="7"/>
      <c r="BA1427" s="88"/>
      <c r="BL1427" s="7"/>
      <c r="BR1427" s="89"/>
      <c r="CX1427" s="90"/>
    </row>
    <row r="1428" customFormat="false" ht="14" hidden="false" customHeight="false" outlineLevel="0" collapsed="false">
      <c r="C1428" s="6"/>
      <c r="F1428" s="6"/>
      <c r="I1428" s="7"/>
      <c r="K1428" s="6"/>
      <c r="L1428" s="6"/>
      <c r="M1428" s="86"/>
      <c r="N1428" s="87"/>
      <c r="T1428" s="6"/>
      <c r="U1428" s="6"/>
      <c r="V1428" s="6"/>
      <c r="X1428" s="7"/>
      <c r="AD1428" s="14"/>
      <c r="AU1428" s="7"/>
      <c r="BA1428" s="88"/>
      <c r="BL1428" s="7"/>
      <c r="BR1428" s="89"/>
      <c r="CX1428" s="90"/>
    </row>
    <row r="1429" customFormat="false" ht="14" hidden="false" customHeight="false" outlineLevel="0" collapsed="false">
      <c r="C1429" s="6"/>
      <c r="F1429" s="6"/>
      <c r="I1429" s="7"/>
      <c r="K1429" s="6"/>
      <c r="L1429" s="6"/>
      <c r="M1429" s="86"/>
      <c r="N1429" s="87"/>
      <c r="T1429" s="6"/>
      <c r="U1429" s="6"/>
      <c r="V1429" s="6"/>
      <c r="X1429" s="7"/>
      <c r="AD1429" s="14"/>
      <c r="AU1429" s="7"/>
      <c r="BA1429" s="88"/>
      <c r="BL1429" s="7"/>
      <c r="BR1429" s="89"/>
      <c r="CX1429" s="90"/>
    </row>
    <row r="1430" customFormat="false" ht="14" hidden="false" customHeight="false" outlineLevel="0" collapsed="false">
      <c r="C1430" s="6"/>
      <c r="F1430" s="6"/>
      <c r="I1430" s="7"/>
      <c r="K1430" s="6"/>
      <c r="L1430" s="6"/>
      <c r="M1430" s="86"/>
      <c r="N1430" s="87"/>
      <c r="T1430" s="6"/>
      <c r="U1430" s="6"/>
      <c r="V1430" s="6"/>
      <c r="X1430" s="7"/>
      <c r="AD1430" s="14"/>
      <c r="AU1430" s="7"/>
      <c r="BA1430" s="88"/>
      <c r="BL1430" s="7"/>
      <c r="BR1430" s="89"/>
      <c r="CX1430" s="90"/>
    </row>
    <row r="1431" customFormat="false" ht="14" hidden="false" customHeight="false" outlineLevel="0" collapsed="false">
      <c r="C1431" s="6"/>
      <c r="F1431" s="6"/>
      <c r="I1431" s="7"/>
      <c r="K1431" s="6"/>
      <c r="L1431" s="6"/>
      <c r="M1431" s="86"/>
      <c r="N1431" s="87"/>
      <c r="T1431" s="6"/>
      <c r="U1431" s="6"/>
      <c r="V1431" s="6"/>
      <c r="X1431" s="7"/>
      <c r="AD1431" s="14"/>
      <c r="AU1431" s="7"/>
      <c r="BA1431" s="88"/>
      <c r="BL1431" s="7"/>
      <c r="BR1431" s="89"/>
      <c r="CX1431" s="90"/>
    </row>
    <row r="1432" customFormat="false" ht="14" hidden="false" customHeight="false" outlineLevel="0" collapsed="false">
      <c r="C1432" s="6"/>
      <c r="F1432" s="6"/>
      <c r="I1432" s="7"/>
      <c r="K1432" s="6"/>
      <c r="L1432" s="6"/>
      <c r="M1432" s="86"/>
      <c r="N1432" s="87"/>
      <c r="T1432" s="6"/>
      <c r="U1432" s="6"/>
      <c r="V1432" s="6"/>
      <c r="X1432" s="7"/>
      <c r="AD1432" s="14"/>
      <c r="AU1432" s="7"/>
      <c r="BA1432" s="88"/>
      <c r="BL1432" s="7"/>
      <c r="BR1432" s="89"/>
      <c r="CX1432" s="90"/>
    </row>
    <row r="1433" customFormat="false" ht="14" hidden="false" customHeight="false" outlineLevel="0" collapsed="false">
      <c r="C1433" s="6"/>
      <c r="F1433" s="6"/>
      <c r="I1433" s="7"/>
      <c r="K1433" s="6"/>
      <c r="L1433" s="6"/>
      <c r="M1433" s="86"/>
      <c r="N1433" s="87"/>
      <c r="T1433" s="6"/>
      <c r="U1433" s="6"/>
      <c r="V1433" s="6"/>
      <c r="X1433" s="7"/>
      <c r="AD1433" s="14"/>
      <c r="AU1433" s="7"/>
      <c r="BA1433" s="88"/>
      <c r="BL1433" s="7"/>
      <c r="BR1433" s="89"/>
      <c r="CX1433" s="90"/>
    </row>
    <row r="1434" customFormat="false" ht="14" hidden="false" customHeight="false" outlineLevel="0" collapsed="false">
      <c r="C1434" s="6"/>
      <c r="F1434" s="6"/>
      <c r="I1434" s="7"/>
      <c r="K1434" s="6"/>
      <c r="L1434" s="6"/>
      <c r="M1434" s="86"/>
      <c r="N1434" s="87"/>
      <c r="T1434" s="6"/>
      <c r="U1434" s="6"/>
      <c r="V1434" s="6"/>
      <c r="X1434" s="7"/>
      <c r="AD1434" s="14"/>
      <c r="AU1434" s="7"/>
      <c r="BA1434" s="88"/>
      <c r="BL1434" s="7"/>
      <c r="BR1434" s="89"/>
      <c r="CX1434" s="90"/>
    </row>
    <row r="1435" customFormat="false" ht="14" hidden="false" customHeight="false" outlineLevel="0" collapsed="false">
      <c r="C1435" s="6"/>
      <c r="F1435" s="6"/>
      <c r="I1435" s="7"/>
      <c r="K1435" s="6"/>
      <c r="L1435" s="6"/>
      <c r="M1435" s="86"/>
      <c r="N1435" s="87"/>
      <c r="T1435" s="6"/>
      <c r="U1435" s="6"/>
      <c r="V1435" s="6"/>
      <c r="X1435" s="7"/>
      <c r="AD1435" s="14"/>
      <c r="AU1435" s="7"/>
      <c r="BA1435" s="88"/>
      <c r="BL1435" s="7"/>
      <c r="BR1435" s="89"/>
      <c r="CX1435" s="90"/>
    </row>
    <row r="1436" customFormat="false" ht="14" hidden="false" customHeight="false" outlineLevel="0" collapsed="false">
      <c r="C1436" s="6"/>
      <c r="F1436" s="6"/>
      <c r="I1436" s="7"/>
      <c r="K1436" s="6"/>
      <c r="L1436" s="6"/>
      <c r="M1436" s="86"/>
      <c r="N1436" s="87"/>
      <c r="T1436" s="6"/>
      <c r="U1436" s="6"/>
      <c r="V1436" s="6"/>
      <c r="X1436" s="7"/>
      <c r="AD1436" s="14"/>
      <c r="AU1436" s="7"/>
      <c r="BA1436" s="88"/>
      <c r="BL1436" s="7"/>
      <c r="BR1436" s="89"/>
      <c r="CX1436" s="90"/>
    </row>
    <row r="1437" customFormat="false" ht="14" hidden="false" customHeight="false" outlineLevel="0" collapsed="false">
      <c r="C1437" s="6"/>
      <c r="F1437" s="6"/>
      <c r="I1437" s="7"/>
      <c r="K1437" s="6"/>
      <c r="L1437" s="6"/>
      <c r="M1437" s="86"/>
      <c r="N1437" s="87"/>
      <c r="T1437" s="6"/>
      <c r="U1437" s="6"/>
      <c r="V1437" s="6"/>
      <c r="X1437" s="7"/>
      <c r="AD1437" s="14"/>
      <c r="AU1437" s="7"/>
      <c r="BA1437" s="88"/>
      <c r="BL1437" s="7"/>
      <c r="BR1437" s="89"/>
      <c r="CX1437" s="90"/>
    </row>
    <row r="1438" customFormat="false" ht="14" hidden="false" customHeight="false" outlineLevel="0" collapsed="false">
      <c r="C1438" s="6"/>
      <c r="F1438" s="6"/>
      <c r="I1438" s="7"/>
      <c r="K1438" s="6"/>
      <c r="L1438" s="6"/>
      <c r="M1438" s="86"/>
      <c r="N1438" s="87"/>
      <c r="T1438" s="6"/>
      <c r="U1438" s="6"/>
      <c r="V1438" s="6"/>
      <c r="X1438" s="7"/>
      <c r="AD1438" s="14"/>
      <c r="AU1438" s="7"/>
      <c r="BA1438" s="88"/>
      <c r="BL1438" s="7"/>
      <c r="BR1438" s="89"/>
      <c r="CX1438" s="90"/>
    </row>
    <row r="1439" customFormat="false" ht="14" hidden="false" customHeight="false" outlineLevel="0" collapsed="false">
      <c r="C1439" s="6"/>
      <c r="F1439" s="6"/>
      <c r="I1439" s="7"/>
      <c r="K1439" s="6"/>
      <c r="L1439" s="6"/>
      <c r="M1439" s="86"/>
      <c r="N1439" s="87"/>
      <c r="T1439" s="6"/>
      <c r="U1439" s="6"/>
      <c r="V1439" s="6"/>
      <c r="X1439" s="7"/>
      <c r="AD1439" s="14"/>
      <c r="AU1439" s="7"/>
      <c r="BA1439" s="88"/>
      <c r="BL1439" s="7"/>
      <c r="BR1439" s="89"/>
      <c r="CX1439" s="90"/>
    </row>
    <row r="1440" customFormat="false" ht="14" hidden="false" customHeight="false" outlineLevel="0" collapsed="false">
      <c r="C1440" s="6"/>
      <c r="F1440" s="6"/>
      <c r="I1440" s="7"/>
      <c r="K1440" s="6"/>
      <c r="L1440" s="6"/>
      <c r="M1440" s="86"/>
      <c r="N1440" s="87"/>
      <c r="T1440" s="6"/>
      <c r="U1440" s="6"/>
      <c r="V1440" s="6"/>
      <c r="X1440" s="7"/>
      <c r="AD1440" s="14"/>
      <c r="AU1440" s="7"/>
      <c r="BA1440" s="88"/>
      <c r="BL1440" s="7"/>
      <c r="BR1440" s="89"/>
      <c r="CX1440" s="90"/>
    </row>
    <row r="1441" customFormat="false" ht="14" hidden="false" customHeight="false" outlineLevel="0" collapsed="false">
      <c r="C1441" s="6"/>
      <c r="F1441" s="6"/>
      <c r="I1441" s="7"/>
      <c r="K1441" s="6"/>
      <c r="L1441" s="6"/>
      <c r="M1441" s="86"/>
      <c r="N1441" s="87"/>
      <c r="T1441" s="6"/>
      <c r="U1441" s="6"/>
      <c r="V1441" s="6"/>
      <c r="X1441" s="7"/>
      <c r="AD1441" s="14"/>
      <c r="AU1441" s="7"/>
      <c r="BA1441" s="88"/>
      <c r="BL1441" s="7"/>
      <c r="BR1441" s="89"/>
      <c r="CX1441" s="90"/>
    </row>
    <row r="1442" customFormat="false" ht="14" hidden="false" customHeight="false" outlineLevel="0" collapsed="false">
      <c r="C1442" s="6"/>
      <c r="F1442" s="6"/>
      <c r="I1442" s="7"/>
      <c r="K1442" s="6"/>
      <c r="L1442" s="6"/>
      <c r="M1442" s="86"/>
      <c r="N1442" s="87"/>
      <c r="T1442" s="6"/>
      <c r="U1442" s="6"/>
      <c r="V1442" s="6"/>
      <c r="X1442" s="7"/>
      <c r="AD1442" s="14"/>
      <c r="AU1442" s="7"/>
      <c r="BA1442" s="88"/>
      <c r="BL1442" s="7"/>
      <c r="BR1442" s="89"/>
      <c r="CX1442" s="90"/>
    </row>
    <row r="1443" customFormat="false" ht="14" hidden="false" customHeight="false" outlineLevel="0" collapsed="false">
      <c r="C1443" s="6"/>
      <c r="F1443" s="6"/>
      <c r="I1443" s="7"/>
      <c r="K1443" s="6"/>
      <c r="L1443" s="6"/>
      <c r="M1443" s="86"/>
      <c r="N1443" s="87"/>
      <c r="T1443" s="6"/>
      <c r="U1443" s="6"/>
      <c r="V1443" s="6"/>
      <c r="X1443" s="7"/>
      <c r="AD1443" s="14"/>
      <c r="AU1443" s="7"/>
      <c r="BA1443" s="88"/>
      <c r="BL1443" s="7"/>
      <c r="BR1443" s="89"/>
      <c r="CX1443" s="90"/>
    </row>
    <row r="1444" customFormat="false" ht="14" hidden="false" customHeight="false" outlineLevel="0" collapsed="false">
      <c r="C1444" s="6"/>
      <c r="F1444" s="6"/>
      <c r="I1444" s="7"/>
      <c r="K1444" s="6"/>
      <c r="L1444" s="6"/>
      <c r="M1444" s="86"/>
      <c r="N1444" s="87"/>
      <c r="T1444" s="6"/>
      <c r="U1444" s="6"/>
      <c r="V1444" s="6"/>
      <c r="X1444" s="7"/>
      <c r="AD1444" s="14"/>
      <c r="AU1444" s="7"/>
      <c r="BA1444" s="88"/>
      <c r="BL1444" s="7"/>
      <c r="BR1444" s="89"/>
      <c r="CX1444" s="90"/>
    </row>
    <row r="1445" customFormat="false" ht="14" hidden="false" customHeight="false" outlineLevel="0" collapsed="false">
      <c r="C1445" s="6"/>
      <c r="F1445" s="6"/>
      <c r="I1445" s="7"/>
      <c r="K1445" s="6"/>
      <c r="L1445" s="6"/>
      <c r="M1445" s="86"/>
      <c r="N1445" s="87"/>
      <c r="T1445" s="6"/>
      <c r="U1445" s="6"/>
      <c r="V1445" s="6"/>
      <c r="X1445" s="7"/>
      <c r="AD1445" s="14"/>
      <c r="AU1445" s="7"/>
      <c r="BA1445" s="88"/>
      <c r="BL1445" s="7"/>
      <c r="BR1445" s="89"/>
      <c r="CX1445" s="90"/>
    </row>
    <row r="1446" customFormat="false" ht="14" hidden="false" customHeight="false" outlineLevel="0" collapsed="false">
      <c r="C1446" s="6"/>
      <c r="F1446" s="6"/>
      <c r="I1446" s="7"/>
      <c r="K1446" s="6"/>
      <c r="L1446" s="6"/>
      <c r="M1446" s="86"/>
      <c r="N1446" s="87"/>
      <c r="T1446" s="6"/>
      <c r="U1446" s="6"/>
      <c r="V1446" s="6"/>
      <c r="X1446" s="7"/>
      <c r="AD1446" s="14"/>
      <c r="AU1446" s="7"/>
      <c r="BA1446" s="88"/>
      <c r="BL1446" s="7"/>
      <c r="BR1446" s="89"/>
      <c r="CX1446" s="90"/>
    </row>
    <row r="1447" customFormat="false" ht="14" hidden="false" customHeight="false" outlineLevel="0" collapsed="false">
      <c r="C1447" s="6"/>
      <c r="F1447" s="6"/>
      <c r="I1447" s="7"/>
      <c r="K1447" s="6"/>
      <c r="L1447" s="6"/>
      <c r="M1447" s="86"/>
      <c r="N1447" s="87"/>
      <c r="T1447" s="6"/>
      <c r="U1447" s="6"/>
      <c r="V1447" s="6"/>
      <c r="X1447" s="7"/>
      <c r="AD1447" s="14"/>
      <c r="AU1447" s="7"/>
      <c r="BA1447" s="88"/>
      <c r="BL1447" s="7"/>
      <c r="BR1447" s="89"/>
      <c r="CX1447" s="90"/>
    </row>
    <row r="1448" customFormat="false" ht="14" hidden="false" customHeight="false" outlineLevel="0" collapsed="false">
      <c r="C1448" s="6"/>
      <c r="F1448" s="6"/>
      <c r="I1448" s="7"/>
      <c r="K1448" s="6"/>
      <c r="L1448" s="6"/>
      <c r="M1448" s="86"/>
      <c r="N1448" s="87"/>
      <c r="T1448" s="6"/>
      <c r="U1448" s="6"/>
      <c r="V1448" s="6"/>
      <c r="X1448" s="7"/>
      <c r="AD1448" s="14"/>
      <c r="AU1448" s="7"/>
      <c r="BA1448" s="88"/>
      <c r="BL1448" s="7"/>
      <c r="BR1448" s="89"/>
      <c r="CX1448" s="90"/>
    </row>
    <row r="1449" customFormat="false" ht="14" hidden="false" customHeight="false" outlineLevel="0" collapsed="false">
      <c r="C1449" s="6"/>
      <c r="F1449" s="6"/>
      <c r="I1449" s="7"/>
      <c r="K1449" s="6"/>
      <c r="L1449" s="6"/>
      <c r="M1449" s="86"/>
      <c r="N1449" s="87"/>
      <c r="T1449" s="6"/>
      <c r="U1449" s="6"/>
      <c r="V1449" s="6"/>
      <c r="X1449" s="7"/>
      <c r="AD1449" s="14"/>
      <c r="AU1449" s="7"/>
      <c r="BA1449" s="88"/>
      <c r="BL1449" s="7"/>
      <c r="BR1449" s="89"/>
      <c r="CX1449" s="90"/>
    </row>
    <row r="1450" customFormat="false" ht="14" hidden="false" customHeight="false" outlineLevel="0" collapsed="false">
      <c r="C1450" s="6"/>
      <c r="F1450" s="6"/>
      <c r="I1450" s="7"/>
      <c r="K1450" s="6"/>
      <c r="L1450" s="6"/>
      <c r="M1450" s="86"/>
      <c r="N1450" s="87"/>
      <c r="T1450" s="6"/>
      <c r="U1450" s="6"/>
      <c r="V1450" s="6"/>
      <c r="X1450" s="7"/>
      <c r="AD1450" s="14"/>
      <c r="AU1450" s="7"/>
      <c r="BA1450" s="88"/>
      <c r="BL1450" s="7"/>
      <c r="BR1450" s="89"/>
      <c r="CX1450" s="90"/>
    </row>
    <row r="1451" customFormat="false" ht="14" hidden="false" customHeight="false" outlineLevel="0" collapsed="false">
      <c r="C1451" s="6"/>
      <c r="F1451" s="6"/>
      <c r="I1451" s="7"/>
      <c r="K1451" s="6"/>
      <c r="L1451" s="6"/>
      <c r="M1451" s="86"/>
      <c r="N1451" s="87"/>
      <c r="T1451" s="6"/>
      <c r="U1451" s="6"/>
      <c r="V1451" s="6"/>
      <c r="X1451" s="7"/>
      <c r="AD1451" s="14"/>
      <c r="AU1451" s="7"/>
      <c r="BA1451" s="88"/>
      <c r="BL1451" s="7"/>
      <c r="BR1451" s="89"/>
      <c r="CX1451" s="90"/>
    </row>
    <row r="1452" customFormat="false" ht="14" hidden="false" customHeight="false" outlineLevel="0" collapsed="false">
      <c r="C1452" s="6"/>
      <c r="F1452" s="6"/>
      <c r="I1452" s="7"/>
      <c r="K1452" s="6"/>
      <c r="L1452" s="6"/>
      <c r="M1452" s="86"/>
      <c r="N1452" s="87"/>
      <c r="T1452" s="6"/>
      <c r="U1452" s="6"/>
      <c r="V1452" s="6"/>
      <c r="X1452" s="7"/>
      <c r="AD1452" s="14"/>
      <c r="AU1452" s="7"/>
      <c r="BA1452" s="88"/>
      <c r="BL1452" s="7"/>
      <c r="BR1452" s="89"/>
      <c r="CX1452" s="90"/>
    </row>
    <row r="1453" customFormat="false" ht="14" hidden="false" customHeight="false" outlineLevel="0" collapsed="false">
      <c r="C1453" s="6"/>
      <c r="F1453" s="6"/>
      <c r="I1453" s="7"/>
      <c r="K1453" s="6"/>
      <c r="L1453" s="6"/>
      <c r="M1453" s="86"/>
      <c r="N1453" s="87"/>
      <c r="T1453" s="6"/>
      <c r="U1453" s="6"/>
      <c r="V1453" s="6"/>
      <c r="X1453" s="7"/>
      <c r="AD1453" s="14"/>
      <c r="AU1453" s="7"/>
      <c r="BA1453" s="88"/>
      <c r="BL1453" s="7"/>
      <c r="BR1453" s="89"/>
      <c r="CX1453" s="90"/>
    </row>
    <row r="1454" customFormat="false" ht="14" hidden="false" customHeight="false" outlineLevel="0" collapsed="false">
      <c r="C1454" s="6"/>
      <c r="F1454" s="6"/>
      <c r="I1454" s="7"/>
      <c r="K1454" s="6"/>
      <c r="L1454" s="6"/>
      <c r="M1454" s="86"/>
      <c r="N1454" s="87"/>
      <c r="T1454" s="6"/>
      <c r="U1454" s="6"/>
      <c r="V1454" s="6"/>
      <c r="X1454" s="7"/>
      <c r="AD1454" s="14"/>
      <c r="AU1454" s="7"/>
      <c r="BA1454" s="88"/>
      <c r="BL1454" s="7"/>
      <c r="BR1454" s="89"/>
      <c r="CX1454" s="90"/>
    </row>
    <row r="1455" customFormat="false" ht="14" hidden="false" customHeight="false" outlineLevel="0" collapsed="false">
      <c r="C1455" s="6"/>
      <c r="F1455" s="6"/>
      <c r="I1455" s="7"/>
      <c r="K1455" s="6"/>
      <c r="L1455" s="6"/>
      <c r="M1455" s="86"/>
      <c r="N1455" s="87"/>
      <c r="T1455" s="6"/>
      <c r="U1455" s="6"/>
      <c r="V1455" s="6"/>
      <c r="X1455" s="7"/>
      <c r="AD1455" s="14"/>
      <c r="AU1455" s="7"/>
      <c r="BA1455" s="88"/>
      <c r="BL1455" s="7"/>
      <c r="BR1455" s="89"/>
      <c r="CX1455" s="90"/>
    </row>
    <row r="1456" customFormat="false" ht="14" hidden="false" customHeight="false" outlineLevel="0" collapsed="false">
      <c r="C1456" s="6"/>
      <c r="F1456" s="6"/>
      <c r="I1456" s="7"/>
      <c r="K1456" s="6"/>
      <c r="L1456" s="6"/>
      <c r="M1456" s="86"/>
      <c r="N1456" s="87"/>
      <c r="T1456" s="6"/>
      <c r="U1456" s="6"/>
      <c r="V1456" s="6"/>
      <c r="X1456" s="7"/>
      <c r="AD1456" s="14"/>
      <c r="AU1456" s="7"/>
      <c r="BA1456" s="88"/>
      <c r="BL1456" s="7"/>
      <c r="BR1456" s="89"/>
      <c r="CX1456" s="90"/>
    </row>
    <row r="1457" customFormat="false" ht="14" hidden="false" customHeight="false" outlineLevel="0" collapsed="false">
      <c r="C1457" s="6"/>
      <c r="F1457" s="6"/>
      <c r="I1457" s="7"/>
      <c r="K1457" s="6"/>
      <c r="L1457" s="6"/>
      <c r="M1457" s="86"/>
      <c r="N1457" s="87"/>
      <c r="T1457" s="6"/>
      <c r="U1457" s="6"/>
      <c r="V1457" s="6"/>
      <c r="X1457" s="7"/>
      <c r="AD1457" s="14"/>
      <c r="AU1457" s="7"/>
      <c r="BA1457" s="88"/>
      <c r="BL1457" s="7"/>
      <c r="BR1457" s="89"/>
      <c r="CX1457" s="90"/>
    </row>
    <row r="1458" customFormat="false" ht="14" hidden="false" customHeight="false" outlineLevel="0" collapsed="false">
      <c r="C1458" s="6"/>
      <c r="F1458" s="6"/>
      <c r="I1458" s="7"/>
      <c r="K1458" s="6"/>
      <c r="L1458" s="6"/>
      <c r="M1458" s="86"/>
      <c r="N1458" s="87"/>
      <c r="T1458" s="6"/>
      <c r="U1458" s="6"/>
      <c r="V1458" s="6"/>
      <c r="X1458" s="7"/>
      <c r="AD1458" s="14"/>
      <c r="AU1458" s="7"/>
      <c r="BA1458" s="88"/>
      <c r="BL1458" s="7"/>
      <c r="BR1458" s="89"/>
      <c r="CX1458" s="90"/>
    </row>
    <row r="1459" customFormat="false" ht="14" hidden="false" customHeight="false" outlineLevel="0" collapsed="false">
      <c r="C1459" s="6"/>
      <c r="F1459" s="6"/>
      <c r="I1459" s="7"/>
      <c r="K1459" s="6"/>
      <c r="L1459" s="6"/>
      <c r="M1459" s="86"/>
      <c r="N1459" s="87"/>
      <c r="T1459" s="6"/>
      <c r="U1459" s="6"/>
      <c r="V1459" s="6"/>
      <c r="X1459" s="7"/>
      <c r="AD1459" s="14"/>
      <c r="AU1459" s="7"/>
      <c r="BA1459" s="88"/>
      <c r="BL1459" s="7"/>
      <c r="BR1459" s="89"/>
      <c r="CX1459" s="90"/>
    </row>
    <row r="1460" customFormat="false" ht="14" hidden="false" customHeight="false" outlineLevel="0" collapsed="false">
      <c r="C1460" s="6"/>
      <c r="F1460" s="6"/>
      <c r="I1460" s="7"/>
      <c r="K1460" s="6"/>
      <c r="L1460" s="6"/>
      <c r="M1460" s="86"/>
      <c r="N1460" s="87"/>
      <c r="T1460" s="6"/>
      <c r="U1460" s="6"/>
      <c r="V1460" s="6"/>
      <c r="X1460" s="7"/>
      <c r="AD1460" s="14"/>
      <c r="AU1460" s="7"/>
      <c r="BA1460" s="88"/>
      <c r="BL1460" s="7"/>
      <c r="BR1460" s="89"/>
      <c r="CX1460" s="90"/>
    </row>
    <row r="1461" customFormat="false" ht="14" hidden="false" customHeight="false" outlineLevel="0" collapsed="false">
      <c r="C1461" s="6"/>
      <c r="F1461" s="6"/>
      <c r="I1461" s="7"/>
      <c r="K1461" s="6"/>
      <c r="L1461" s="6"/>
      <c r="M1461" s="86"/>
      <c r="N1461" s="87"/>
      <c r="T1461" s="6"/>
      <c r="U1461" s="6"/>
      <c r="V1461" s="6"/>
      <c r="X1461" s="7"/>
      <c r="AD1461" s="14"/>
      <c r="AU1461" s="7"/>
      <c r="BA1461" s="88"/>
      <c r="BL1461" s="7"/>
      <c r="BR1461" s="89"/>
      <c r="CX1461" s="90"/>
    </row>
    <row r="1462" customFormat="false" ht="14" hidden="false" customHeight="false" outlineLevel="0" collapsed="false">
      <c r="C1462" s="6"/>
      <c r="F1462" s="6"/>
      <c r="I1462" s="7"/>
      <c r="K1462" s="6"/>
      <c r="L1462" s="6"/>
      <c r="M1462" s="86"/>
      <c r="N1462" s="87"/>
      <c r="T1462" s="6"/>
      <c r="U1462" s="6"/>
      <c r="V1462" s="6"/>
      <c r="X1462" s="7"/>
      <c r="AD1462" s="14"/>
      <c r="AU1462" s="7"/>
      <c r="BA1462" s="88"/>
      <c r="BL1462" s="7"/>
      <c r="BR1462" s="89"/>
      <c r="CX1462" s="90"/>
    </row>
    <row r="1463" customFormat="false" ht="14" hidden="false" customHeight="false" outlineLevel="0" collapsed="false">
      <c r="C1463" s="6"/>
      <c r="F1463" s="6"/>
      <c r="I1463" s="7"/>
      <c r="K1463" s="6"/>
      <c r="L1463" s="6"/>
      <c r="M1463" s="86"/>
      <c r="N1463" s="87"/>
      <c r="T1463" s="6"/>
      <c r="U1463" s="6"/>
      <c r="V1463" s="6"/>
      <c r="X1463" s="7"/>
      <c r="AD1463" s="14"/>
      <c r="AU1463" s="7"/>
      <c r="BA1463" s="88"/>
      <c r="BL1463" s="7"/>
      <c r="BR1463" s="89"/>
      <c r="CX1463" s="90"/>
    </row>
    <row r="1464" customFormat="false" ht="14" hidden="false" customHeight="false" outlineLevel="0" collapsed="false">
      <c r="C1464" s="6"/>
      <c r="F1464" s="6"/>
      <c r="I1464" s="7"/>
      <c r="K1464" s="6"/>
      <c r="L1464" s="6"/>
      <c r="M1464" s="86"/>
      <c r="N1464" s="87"/>
      <c r="T1464" s="6"/>
      <c r="U1464" s="6"/>
      <c r="V1464" s="6"/>
      <c r="X1464" s="7"/>
      <c r="AD1464" s="14"/>
      <c r="AU1464" s="7"/>
      <c r="BA1464" s="88"/>
      <c r="BL1464" s="7"/>
      <c r="BR1464" s="89"/>
      <c r="CX1464" s="90"/>
    </row>
    <row r="1465" customFormat="false" ht="14" hidden="false" customHeight="false" outlineLevel="0" collapsed="false">
      <c r="C1465" s="6"/>
      <c r="F1465" s="6"/>
      <c r="I1465" s="7"/>
      <c r="K1465" s="6"/>
      <c r="L1465" s="6"/>
      <c r="M1465" s="86"/>
      <c r="N1465" s="87"/>
      <c r="T1465" s="6"/>
      <c r="U1465" s="6"/>
      <c r="V1465" s="6"/>
      <c r="X1465" s="7"/>
      <c r="AD1465" s="14"/>
      <c r="AU1465" s="7"/>
      <c r="BA1465" s="88"/>
      <c r="BL1465" s="7"/>
      <c r="BR1465" s="89"/>
      <c r="CX1465" s="90"/>
    </row>
    <row r="1466" customFormat="false" ht="14" hidden="false" customHeight="false" outlineLevel="0" collapsed="false">
      <c r="C1466" s="6"/>
      <c r="F1466" s="6"/>
      <c r="I1466" s="7"/>
      <c r="K1466" s="6"/>
      <c r="L1466" s="6"/>
      <c r="M1466" s="86"/>
      <c r="N1466" s="87"/>
      <c r="T1466" s="6"/>
      <c r="U1466" s="6"/>
      <c r="V1466" s="6"/>
      <c r="X1466" s="7"/>
      <c r="AD1466" s="14"/>
      <c r="AU1466" s="7"/>
      <c r="BA1466" s="88"/>
      <c r="BL1466" s="7"/>
      <c r="BR1466" s="89"/>
      <c r="CX1466" s="90"/>
    </row>
    <row r="1467" customFormat="false" ht="14" hidden="false" customHeight="false" outlineLevel="0" collapsed="false">
      <c r="C1467" s="6"/>
      <c r="F1467" s="6"/>
      <c r="I1467" s="7"/>
      <c r="K1467" s="6"/>
      <c r="L1467" s="6"/>
      <c r="M1467" s="86"/>
      <c r="N1467" s="87"/>
      <c r="T1467" s="6"/>
      <c r="U1467" s="6"/>
      <c r="V1467" s="6"/>
      <c r="X1467" s="7"/>
      <c r="AD1467" s="14"/>
      <c r="AU1467" s="7"/>
      <c r="BA1467" s="88"/>
      <c r="BL1467" s="7"/>
      <c r="BR1467" s="89"/>
      <c r="CX1467" s="90"/>
    </row>
    <row r="1468" customFormat="false" ht="14" hidden="false" customHeight="false" outlineLevel="0" collapsed="false">
      <c r="C1468" s="6"/>
      <c r="F1468" s="6"/>
      <c r="I1468" s="7"/>
      <c r="K1468" s="6"/>
      <c r="L1468" s="6"/>
      <c r="M1468" s="86"/>
      <c r="N1468" s="87"/>
      <c r="T1468" s="6"/>
      <c r="U1468" s="6"/>
      <c r="V1468" s="6"/>
      <c r="X1468" s="7"/>
      <c r="AD1468" s="14"/>
      <c r="AU1468" s="7"/>
      <c r="BA1468" s="88"/>
      <c r="BL1468" s="7"/>
      <c r="BR1468" s="89"/>
      <c r="CX1468" s="90"/>
    </row>
    <row r="1469" customFormat="false" ht="14" hidden="false" customHeight="false" outlineLevel="0" collapsed="false">
      <c r="C1469" s="6"/>
      <c r="F1469" s="6"/>
      <c r="I1469" s="7"/>
      <c r="K1469" s="6"/>
      <c r="L1469" s="6"/>
      <c r="M1469" s="86"/>
      <c r="N1469" s="87"/>
      <c r="T1469" s="6"/>
      <c r="U1469" s="6"/>
      <c r="V1469" s="6"/>
      <c r="X1469" s="7"/>
      <c r="AD1469" s="14"/>
      <c r="AU1469" s="7"/>
      <c r="BA1469" s="88"/>
      <c r="BL1469" s="7"/>
      <c r="BR1469" s="89"/>
      <c r="CX1469" s="90"/>
    </row>
    <row r="1470" customFormat="false" ht="14" hidden="false" customHeight="false" outlineLevel="0" collapsed="false">
      <c r="C1470" s="6"/>
      <c r="F1470" s="6"/>
      <c r="I1470" s="7"/>
      <c r="K1470" s="6"/>
      <c r="L1470" s="6"/>
      <c r="M1470" s="86"/>
      <c r="N1470" s="87"/>
      <c r="T1470" s="6"/>
      <c r="U1470" s="6"/>
      <c r="V1470" s="6"/>
      <c r="X1470" s="7"/>
      <c r="AD1470" s="14"/>
      <c r="AU1470" s="7"/>
      <c r="BA1470" s="88"/>
      <c r="BL1470" s="7"/>
      <c r="BR1470" s="89"/>
      <c r="CX1470" s="90"/>
    </row>
    <row r="1471" customFormat="false" ht="14" hidden="false" customHeight="false" outlineLevel="0" collapsed="false">
      <c r="C1471" s="6"/>
      <c r="F1471" s="6"/>
      <c r="I1471" s="7"/>
      <c r="K1471" s="6"/>
      <c r="L1471" s="6"/>
      <c r="M1471" s="86"/>
      <c r="N1471" s="87"/>
      <c r="T1471" s="6"/>
      <c r="U1471" s="6"/>
      <c r="V1471" s="6"/>
      <c r="X1471" s="7"/>
      <c r="AD1471" s="14"/>
      <c r="AU1471" s="7"/>
      <c r="BA1471" s="88"/>
      <c r="BL1471" s="7"/>
      <c r="BR1471" s="89"/>
      <c r="CX1471" s="90"/>
    </row>
    <row r="1472" customFormat="false" ht="14" hidden="false" customHeight="false" outlineLevel="0" collapsed="false">
      <c r="C1472" s="6"/>
      <c r="F1472" s="6"/>
      <c r="I1472" s="7"/>
      <c r="K1472" s="6"/>
      <c r="L1472" s="6"/>
      <c r="M1472" s="86"/>
      <c r="N1472" s="87"/>
      <c r="T1472" s="6"/>
      <c r="U1472" s="6"/>
      <c r="V1472" s="6"/>
      <c r="X1472" s="7"/>
      <c r="AD1472" s="14"/>
      <c r="AU1472" s="7"/>
      <c r="BA1472" s="88"/>
      <c r="BL1472" s="7"/>
      <c r="BR1472" s="89"/>
      <c r="CX1472" s="90"/>
    </row>
    <row r="1473" customFormat="false" ht="14" hidden="false" customHeight="false" outlineLevel="0" collapsed="false">
      <c r="C1473" s="6"/>
      <c r="F1473" s="6"/>
      <c r="I1473" s="7"/>
      <c r="K1473" s="6"/>
      <c r="L1473" s="6"/>
      <c r="M1473" s="86"/>
      <c r="N1473" s="87"/>
      <c r="T1473" s="6"/>
      <c r="U1473" s="6"/>
      <c r="V1473" s="6"/>
      <c r="X1473" s="7"/>
      <c r="AD1473" s="14"/>
      <c r="AU1473" s="7"/>
      <c r="BA1473" s="88"/>
      <c r="BL1473" s="7"/>
      <c r="BR1473" s="89"/>
      <c r="CX1473" s="90"/>
    </row>
    <row r="1474" customFormat="false" ht="14" hidden="false" customHeight="false" outlineLevel="0" collapsed="false">
      <c r="T1474" s="6"/>
      <c r="U1474" s="6"/>
      <c r="V1474" s="6"/>
      <c r="X1474" s="7"/>
      <c r="AD1474" s="14"/>
      <c r="AU1474" s="7"/>
      <c r="BA1474" s="88"/>
      <c r="BL1474" s="7"/>
      <c r="BR1474" s="89"/>
      <c r="CX1474" s="90"/>
    </row>
    <row r="1475" customFormat="false" ht="14" hidden="false" customHeight="false" outlineLevel="0" collapsed="false">
      <c r="T1475" s="6"/>
      <c r="U1475" s="6"/>
      <c r="V1475" s="6"/>
      <c r="X1475" s="7"/>
      <c r="AD1475" s="14"/>
      <c r="AU1475" s="7"/>
      <c r="BA1475" s="88"/>
      <c r="BL1475" s="7"/>
      <c r="BR1475" s="89"/>
      <c r="CX1475" s="90"/>
    </row>
    <row r="1476" customFormat="false" ht="14" hidden="false" customHeight="false" outlineLevel="0" collapsed="false">
      <c r="T1476" s="6"/>
      <c r="U1476" s="6"/>
      <c r="V1476" s="6"/>
      <c r="X1476" s="7"/>
      <c r="AD1476" s="14"/>
      <c r="AU1476" s="7"/>
      <c r="BA1476" s="88"/>
      <c r="BL1476" s="7"/>
      <c r="BR1476" s="89"/>
      <c r="CX1476" s="90"/>
    </row>
    <row r="1477" customFormat="false" ht="14" hidden="false" customHeight="false" outlineLevel="0" collapsed="false">
      <c r="T1477" s="6"/>
      <c r="U1477" s="6"/>
      <c r="V1477" s="6"/>
      <c r="X1477" s="7"/>
      <c r="AD1477" s="14"/>
      <c r="AU1477" s="7"/>
      <c r="BA1477" s="88"/>
      <c r="BL1477" s="7"/>
      <c r="BR1477" s="89"/>
      <c r="CX1477" s="90"/>
    </row>
    <row r="1478" customFormat="false" ht="14" hidden="false" customHeight="false" outlineLevel="0" collapsed="false">
      <c r="T1478" s="6"/>
      <c r="U1478" s="6"/>
      <c r="V1478" s="6"/>
      <c r="X1478" s="7"/>
      <c r="AD1478" s="14"/>
      <c r="AU1478" s="7"/>
      <c r="BA1478" s="88"/>
      <c r="BL1478" s="7"/>
      <c r="BR1478" s="89"/>
      <c r="CX1478" s="90"/>
    </row>
    <row r="1479" customFormat="false" ht="14" hidden="false" customHeight="false" outlineLevel="0" collapsed="false">
      <c r="T1479" s="6"/>
      <c r="U1479" s="6"/>
      <c r="V1479" s="6"/>
      <c r="X1479" s="7"/>
      <c r="AD1479" s="14"/>
      <c r="AU1479" s="7"/>
      <c r="BA1479" s="88"/>
      <c r="BL1479" s="7"/>
      <c r="BR1479" s="89"/>
      <c r="CX1479" s="90"/>
    </row>
    <row r="1480" customFormat="false" ht="14" hidden="false" customHeight="false" outlineLevel="0" collapsed="false">
      <c r="T1480" s="6"/>
      <c r="U1480" s="6"/>
      <c r="V1480" s="6"/>
      <c r="X1480" s="7"/>
      <c r="AD1480" s="14"/>
      <c r="AU1480" s="7"/>
      <c r="BA1480" s="88"/>
      <c r="BL1480" s="7"/>
      <c r="BR1480" s="89"/>
      <c r="CX1480" s="90"/>
    </row>
    <row r="1481" customFormat="false" ht="14" hidden="false" customHeight="false" outlineLevel="0" collapsed="false">
      <c r="T1481" s="6"/>
      <c r="U1481" s="6"/>
      <c r="V1481" s="6"/>
      <c r="X1481" s="7"/>
      <c r="AD1481" s="14"/>
      <c r="AU1481" s="7"/>
      <c r="BA1481" s="88"/>
      <c r="BL1481" s="7"/>
      <c r="BR1481" s="89"/>
      <c r="CX1481" s="90"/>
    </row>
    <row r="1482" customFormat="false" ht="14" hidden="false" customHeight="false" outlineLevel="0" collapsed="false">
      <c r="T1482" s="6"/>
      <c r="U1482" s="6"/>
      <c r="V1482" s="6"/>
      <c r="X1482" s="7"/>
      <c r="AD1482" s="14"/>
      <c r="AU1482" s="7"/>
      <c r="BA1482" s="88"/>
      <c r="BL1482" s="7"/>
      <c r="BR1482" s="89"/>
      <c r="CX1482" s="90"/>
    </row>
    <row r="1483" customFormat="false" ht="14" hidden="false" customHeight="false" outlineLevel="0" collapsed="false">
      <c r="T1483" s="6"/>
      <c r="U1483" s="6"/>
      <c r="V1483" s="6"/>
      <c r="X1483" s="7"/>
      <c r="AD1483" s="14"/>
      <c r="AU1483" s="7"/>
      <c r="BA1483" s="88"/>
      <c r="BL1483" s="7"/>
      <c r="BR1483" s="89"/>
      <c r="CX1483" s="90"/>
    </row>
    <row r="1484" customFormat="false" ht="14" hidden="false" customHeight="false" outlineLevel="0" collapsed="false">
      <c r="T1484" s="6"/>
      <c r="U1484" s="6"/>
      <c r="V1484" s="6"/>
      <c r="X1484" s="7"/>
      <c r="AD1484" s="14"/>
      <c r="AU1484" s="7"/>
      <c r="BA1484" s="88"/>
      <c r="BL1484" s="7"/>
      <c r="BR1484" s="89"/>
      <c r="CX1484" s="90"/>
    </row>
    <row r="1485" customFormat="false" ht="14" hidden="false" customHeight="false" outlineLevel="0" collapsed="false">
      <c r="T1485" s="6"/>
      <c r="U1485" s="6"/>
      <c r="V1485" s="6"/>
      <c r="X1485" s="7"/>
      <c r="AD1485" s="14"/>
      <c r="AU1485" s="7"/>
      <c r="BA1485" s="88"/>
      <c r="BL1485" s="7"/>
      <c r="BR1485" s="89"/>
      <c r="CX1485" s="90"/>
    </row>
    <row r="1486" customFormat="false" ht="14" hidden="false" customHeight="false" outlineLevel="0" collapsed="false">
      <c r="T1486" s="6"/>
      <c r="U1486" s="6"/>
      <c r="V1486" s="6"/>
      <c r="X1486" s="7"/>
      <c r="AD1486" s="14"/>
      <c r="AU1486" s="7"/>
      <c r="BA1486" s="88"/>
      <c r="BL1486" s="7"/>
      <c r="BR1486" s="89"/>
      <c r="CX1486" s="90"/>
    </row>
    <row r="1487" customFormat="false" ht="14" hidden="false" customHeight="false" outlineLevel="0" collapsed="false">
      <c r="T1487" s="6"/>
      <c r="U1487" s="6"/>
      <c r="V1487" s="6"/>
      <c r="X1487" s="7"/>
      <c r="AD1487" s="14"/>
      <c r="AU1487" s="7"/>
      <c r="BA1487" s="88"/>
      <c r="BL1487" s="7"/>
      <c r="BR1487" s="89"/>
      <c r="CX1487" s="90"/>
    </row>
    <row r="1488" customFormat="false" ht="14" hidden="false" customHeight="false" outlineLevel="0" collapsed="false">
      <c r="T1488" s="6"/>
      <c r="U1488" s="6"/>
      <c r="V1488" s="6"/>
      <c r="X1488" s="7"/>
      <c r="AD1488" s="14"/>
      <c r="AU1488" s="7"/>
      <c r="BA1488" s="88"/>
      <c r="BL1488" s="7"/>
      <c r="BR1488" s="89"/>
      <c r="CX1488" s="90"/>
    </row>
    <row r="1489" customFormat="false" ht="14" hidden="false" customHeight="false" outlineLevel="0" collapsed="false">
      <c r="T1489" s="6"/>
      <c r="U1489" s="6"/>
      <c r="V1489" s="6"/>
      <c r="X1489" s="7"/>
      <c r="AD1489" s="14"/>
      <c r="AU1489" s="7"/>
      <c r="BA1489" s="88"/>
      <c r="BL1489" s="7"/>
      <c r="BR1489" s="89"/>
      <c r="CX1489" s="90"/>
    </row>
    <row r="1490" customFormat="false" ht="14" hidden="false" customHeight="false" outlineLevel="0" collapsed="false">
      <c r="T1490" s="6"/>
      <c r="U1490" s="6"/>
      <c r="V1490" s="6"/>
      <c r="X1490" s="7"/>
      <c r="AD1490" s="14"/>
      <c r="AU1490" s="7"/>
      <c r="BA1490" s="88"/>
      <c r="BL1490" s="7"/>
      <c r="BR1490" s="89"/>
      <c r="CX1490" s="90"/>
    </row>
    <row r="1491" customFormat="false" ht="14" hidden="false" customHeight="false" outlineLevel="0" collapsed="false">
      <c r="T1491" s="6"/>
      <c r="U1491" s="6"/>
      <c r="V1491" s="6"/>
      <c r="X1491" s="7"/>
      <c r="AD1491" s="14"/>
      <c r="AU1491" s="7"/>
      <c r="BA1491" s="88"/>
      <c r="BL1491" s="7"/>
      <c r="BR1491" s="89"/>
      <c r="CX1491" s="90"/>
    </row>
    <row r="1492" customFormat="false" ht="14" hidden="false" customHeight="false" outlineLevel="0" collapsed="false">
      <c r="T1492" s="6"/>
      <c r="U1492" s="6"/>
      <c r="V1492" s="6"/>
      <c r="X1492" s="7"/>
      <c r="AD1492" s="14"/>
      <c r="AU1492" s="7"/>
      <c r="BA1492" s="88"/>
      <c r="BL1492" s="7"/>
      <c r="BR1492" s="89"/>
      <c r="CX1492" s="90"/>
    </row>
    <row r="1493" customFormat="false" ht="14" hidden="false" customHeight="false" outlineLevel="0" collapsed="false">
      <c r="T1493" s="6"/>
      <c r="U1493" s="6"/>
      <c r="V1493" s="6"/>
      <c r="X1493" s="7"/>
      <c r="AD1493" s="14"/>
      <c r="AU1493" s="7"/>
      <c r="BA1493" s="88"/>
      <c r="BL1493" s="7"/>
      <c r="BR1493" s="89"/>
      <c r="CX1493" s="90"/>
    </row>
    <row r="1494" customFormat="false" ht="14" hidden="false" customHeight="false" outlineLevel="0" collapsed="false">
      <c r="T1494" s="6"/>
      <c r="U1494" s="6"/>
      <c r="V1494" s="6"/>
      <c r="X1494" s="7"/>
      <c r="AD1494" s="14"/>
      <c r="AU1494" s="7"/>
      <c r="BA1494" s="88"/>
      <c r="BL1494" s="7"/>
      <c r="BR1494" s="89"/>
      <c r="CX1494" s="90"/>
    </row>
    <row r="1495" customFormat="false" ht="14" hidden="false" customHeight="false" outlineLevel="0" collapsed="false">
      <c r="T1495" s="6"/>
      <c r="U1495" s="6"/>
      <c r="V1495" s="6"/>
      <c r="X1495" s="7"/>
      <c r="AD1495" s="14"/>
      <c r="AU1495" s="7"/>
      <c r="BA1495" s="88"/>
      <c r="BL1495" s="7"/>
      <c r="BR1495" s="89"/>
      <c r="CX1495" s="90"/>
    </row>
    <row r="1496" customFormat="false" ht="14" hidden="false" customHeight="false" outlineLevel="0" collapsed="false">
      <c r="T1496" s="6"/>
      <c r="U1496" s="6"/>
      <c r="V1496" s="6"/>
      <c r="X1496" s="7"/>
      <c r="AD1496" s="14"/>
      <c r="AU1496" s="7"/>
      <c r="BA1496" s="88"/>
      <c r="BL1496" s="7"/>
      <c r="BR1496" s="89"/>
      <c r="CX1496" s="90"/>
    </row>
    <row r="1497" customFormat="false" ht="14" hidden="false" customHeight="false" outlineLevel="0" collapsed="false">
      <c r="T1497" s="6"/>
      <c r="U1497" s="6"/>
      <c r="V1497" s="6"/>
      <c r="X1497" s="7"/>
      <c r="AD1497" s="14"/>
      <c r="AU1497" s="7"/>
      <c r="BA1497" s="88"/>
      <c r="BL1497" s="7"/>
      <c r="BR1497" s="89"/>
      <c r="CX1497" s="90"/>
    </row>
    <row r="1498" customFormat="false" ht="14" hidden="false" customHeight="false" outlineLevel="0" collapsed="false">
      <c r="T1498" s="6"/>
      <c r="U1498" s="6"/>
      <c r="V1498" s="6"/>
      <c r="X1498" s="7"/>
      <c r="AD1498" s="14"/>
      <c r="AU1498" s="7"/>
      <c r="BA1498" s="88"/>
      <c r="BL1498" s="7"/>
      <c r="BR1498" s="89"/>
      <c r="CX1498" s="90"/>
    </row>
    <row r="1499" customFormat="false" ht="14" hidden="false" customHeight="false" outlineLevel="0" collapsed="false">
      <c r="T1499" s="6"/>
      <c r="U1499" s="6"/>
      <c r="V1499" s="6"/>
      <c r="X1499" s="7"/>
      <c r="AD1499" s="14"/>
      <c r="AU1499" s="7"/>
      <c r="BA1499" s="88"/>
      <c r="BL1499" s="7"/>
      <c r="BR1499" s="89"/>
      <c r="CX1499" s="90"/>
    </row>
    <row r="1500" customFormat="false" ht="14" hidden="false" customHeight="false" outlineLevel="0" collapsed="false">
      <c r="X1500" s="7"/>
      <c r="AD1500" s="14"/>
      <c r="AU1500" s="7"/>
      <c r="BA1500" s="88"/>
      <c r="BL1500" s="7"/>
      <c r="BR1500" s="89"/>
      <c r="CX1500" s="90"/>
    </row>
    <row r="1501" customFormat="false" ht="14" hidden="false" customHeight="false" outlineLevel="0" collapsed="false">
      <c r="X1501" s="7"/>
      <c r="AD1501" s="14"/>
      <c r="AU1501" s="7"/>
      <c r="BA1501" s="88"/>
      <c r="BL1501" s="7"/>
      <c r="BR1501" s="89"/>
      <c r="CX1501" s="90"/>
    </row>
    <row r="1502" customFormat="false" ht="14" hidden="false" customHeight="false" outlineLevel="0" collapsed="false">
      <c r="X1502" s="7"/>
      <c r="AD1502" s="14"/>
      <c r="AU1502" s="7"/>
      <c r="BA1502" s="88"/>
      <c r="BL1502" s="7"/>
      <c r="BR1502" s="89"/>
      <c r="CX1502" s="90"/>
    </row>
    <row r="1503" customFormat="false" ht="14" hidden="false" customHeight="false" outlineLevel="0" collapsed="false">
      <c r="X1503" s="7"/>
      <c r="AD1503" s="14"/>
      <c r="AU1503" s="7"/>
      <c r="BA1503" s="88"/>
      <c r="BL1503" s="7"/>
      <c r="BR1503" s="89"/>
      <c r="CX1503" s="90"/>
    </row>
    <row r="1504" customFormat="false" ht="14" hidden="false" customHeight="false" outlineLevel="0" collapsed="false">
      <c r="X1504" s="7"/>
      <c r="AD1504" s="14"/>
      <c r="AU1504" s="7"/>
      <c r="BA1504" s="88"/>
      <c r="BL1504" s="7"/>
      <c r="BR1504" s="89"/>
      <c r="CX1504" s="90"/>
    </row>
    <row r="1505" customFormat="false" ht="14" hidden="false" customHeight="false" outlineLevel="0" collapsed="false">
      <c r="X1505" s="7"/>
      <c r="AD1505" s="14"/>
      <c r="AU1505" s="7"/>
      <c r="BA1505" s="88"/>
      <c r="BL1505" s="7"/>
      <c r="BR1505" s="89"/>
      <c r="CX1505" s="90"/>
    </row>
    <row r="1506" customFormat="false" ht="14" hidden="false" customHeight="false" outlineLevel="0" collapsed="false">
      <c r="X1506" s="7"/>
      <c r="AD1506" s="14"/>
      <c r="AU1506" s="7"/>
      <c r="BA1506" s="88"/>
      <c r="BL1506" s="7"/>
      <c r="BR1506" s="89"/>
      <c r="CX1506" s="90"/>
    </row>
    <row r="1507" customFormat="false" ht="14" hidden="false" customHeight="false" outlineLevel="0" collapsed="false">
      <c r="X1507" s="7"/>
      <c r="AD1507" s="14"/>
      <c r="AU1507" s="7"/>
      <c r="BA1507" s="88"/>
      <c r="BL1507" s="7"/>
      <c r="BR1507" s="89"/>
      <c r="CX1507" s="90"/>
    </row>
    <row r="1508" customFormat="false" ht="14" hidden="false" customHeight="false" outlineLevel="0" collapsed="false">
      <c r="X1508" s="7"/>
      <c r="AD1508" s="14"/>
      <c r="AU1508" s="7"/>
      <c r="BA1508" s="88"/>
      <c r="BL1508" s="7"/>
      <c r="BR1508" s="89"/>
      <c r="CX1508" s="90"/>
    </row>
    <row r="1509" customFormat="false" ht="14" hidden="false" customHeight="false" outlineLevel="0" collapsed="false">
      <c r="X1509" s="7"/>
      <c r="AD1509" s="14"/>
      <c r="AU1509" s="7"/>
      <c r="BA1509" s="88"/>
      <c r="BL1509" s="7"/>
      <c r="BR1509" s="89"/>
      <c r="CX1509" s="90"/>
    </row>
    <row r="1510" customFormat="false" ht="14" hidden="false" customHeight="false" outlineLevel="0" collapsed="false">
      <c r="X1510" s="7"/>
      <c r="AD1510" s="14"/>
      <c r="AU1510" s="7"/>
      <c r="BA1510" s="88"/>
      <c r="BL1510" s="7"/>
      <c r="BR1510" s="89"/>
      <c r="CX1510" s="90"/>
    </row>
    <row r="1511" customFormat="false" ht="14" hidden="false" customHeight="false" outlineLevel="0" collapsed="false">
      <c r="X1511" s="7"/>
      <c r="AD1511" s="14"/>
      <c r="AU1511" s="7"/>
      <c r="BA1511" s="88"/>
      <c r="BL1511" s="7"/>
      <c r="BR1511" s="89"/>
      <c r="CX1511" s="90"/>
    </row>
    <row r="1512" customFormat="false" ht="14" hidden="false" customHeight="false" outlineLevel="0" collapsed="false">
      <c r="X1512" s="7"/>
      <c r="AD1512" s="14"/>
      <c r="AU1512" s="7"/>
      <c r="BA1512" s="88"/>
      <c r="BL1512" s="7"/>
      <c r="BR1512" s="89"/>
      <c r="CX1512" s="90"/>
    </row>
    <row r="1513" customFormat="false" ht="14" hidden="false" customHeight="false" outlineLevel="0" collapsed="false">
      <c r="X1513" s="7"/>
      <c r="AD1513" s="14"/>
      <c r="AU1513" s="7"/>
      <c r="BA1513" s="88"/>
      <c r="BL1513" s="7"/>
      <c r="BR1513" s="89"/>
      <c r="CX1513" s="90"/>
    </row>
    <row r="1514" customFormat="false" ht="14" hidden="false" customHeight="false" outlineLevel="0" collapsed="false">
      <c r="X1514" s="7"/>
      <c r="AD1514" s="14"/>
      <c r="AU1514" s="7"/>
      <c r="BA1514" s="88"/>
      <c r="BL1514" s="7"/>
      <c r="BR1514" s="89"/>
      <c r="CX1514" s="90"/>
    </row>
    <row r="1515" customFormat="false" ht="14" hidden="false" customHeight="false" outlineLevel="0" collapsed="false">
      <c r="X1515" s="7"/>
      <c r="AD1515" s="14"/>
      <c r="AU1515" s="7"/>
      <c r="BA1515" s="88"/>
      <c r="BL1515" s="7"/>
      <c r="BR1515" s="89"/>
      <c r="CX1515" s="90"/>
    </row>
    <row r="1516" customFormat="false" ht="14" hidden="false" customHeight="false" outlineLevel="0" collapsed="false">
      <c r="X1516" s="7"/>
      <c r="AD1516" s="14"/>
      <c r="AU1516" s="7"/>
      <c r="BA1516" s="88"/>
      <c r="BL1516" s="7"/>
      <c r="BR1516" s="89"/>
      <c r="CX1516" s="90"/>
    </row>
    <row r="1517" customFormat="false" ht="14" hidden="false" customHeight="false" outlineLevel="0" collapsed="false">
      <c r="X1517" s="7"/>
      <c r="AD1517" s="14"/>
      <c r="AU1517" s="7"/>
      <c r="BA1517" s="88"/>
      <c r="BL1517" s="7"/>
      <c r="BR1517" s="89"/>
      <c r="CX1517" s="90"/>
    </row>
    <row r="1518" customFormat="false" ht="14" hidden="false" customHeight="false" outlineLevel="0" collapsed="false">
      <c r="X1518" s="7"/>
      <c r="AD1518" s="14"/>
      <c r="AU1518" s="7"/>
      <c r="BA1518" s="88"/>
      <c r="BL1518" s="7"/>
      <c r="BR1518" s="89"/>
      <c r="CX1518" s="90"/>
    </row>
    <row r="1519" customFormat="false" ht="14" hidden="false" customHeight="false" outlineLevel="0" collapsed="false">
      <c r="X1519" s="7"/>
      <c r="AD1519" s="14"/>
      <c r="AU1519" s="7"/>
      <c r="BA1519" s="88"/>
      <c r="BL1519" s="7"/>
      <c r="BR1519" s="89"/>
      <c r="CX1519" s="90"/>
    </row>
    <row r="1520" customFormat="false" ht="14" hidden="false" customHeight="false" outlineLevel="0" collapsed="false">
      <c r="X1520" s="7"/>
      <c r="AD1520" s="14"/>
      <c r="AU1520" s="7"/>
      <c r="BA1520" s="88"/>
      <c r="BL1520" s="7"/>
      <c r="BR1520" s="89"/>
      <c r="CX1520" s="90"/>
    </row>
    <row r="1521" customFormat="false" ht="14" hidden="false" customHeight="false" outlineLevel="0" collapsed="false">
      <c r="X1521" s="7"/>
      <c r="AD1521" s="14"/>
      <c r="AU1521" s="7"/>
      <c r="BA1521" s="88"/>
      <c r="BL1521" s="7"/>
      <c r="BR1521" s="89"/>
      <c r="CX1521" s="90"/>
    </row>
    <row r="1522" customFormat="false" ht="14" hidden="false" customHeight="false" outlineLevel="0" collapsed="false">
      <c r="X1522" s="7"/>
      <c r="AD1522" s="14"/>
      <c r="AU1522" s="7"/>
      <c r="BA1522" s="88"/>
      <c r="BL1522" s="7"/>
      <c r="BR1522" s="89"/>
      <c r="CX1522" s="90"/>
    </row>
    <row r="1523" customFormat="false" ht="14" hidden="false" customHeight="false" outlineLevel="0" collapsed="false">
      <c r="X1523" s="7"/>
      <c r="AD1523" s="14"/>
      <c r="AU1523" s="7"/>
      <c r="BA1523" s="88"/>
      <c r="BL1523" s="7"/>
      <c r="BR1523" s="89"/>
      <c r="CX1523" s="90"/>
    </row>
    <row r="1524" customFormat="false" ht="14" hidden="false" customHeight="false" outlineLevel="0" collapsed="false">
      <c r="X1524" s="7"/>
      <c r="AD1524" s="14"/>
      <c r="AU1524" s="7"/>
      <c r="BA1524" s="88"/>
      <c r="BL1524" s="7"/>
      <c r="BR1524" s="89"/>
      <c r="CX1524" s="90"/>
    </row>
    <row r="1525" customFormat="false" ht="14" hidden="false" customHeight="false" outlineLevel="0" collapsed="false">
      <c r="X1525" s="7"/>
      <c r="AD1525" s="14"/>
      <c r="AU1525" s="7"/>
      <c r="BA1525" s="88"/>
      <c r="BL1525" s="7"/>
      <c r="BR1525" s="89"/>
      <c r="CX1525" s="90"/>
    </row>
    <row r="1526" customFormat="false" ht="14" hidden="false" customHeight="false" outlineLevel="0" collapsed="false">
      <c r="X1526" s="7"/>
      <c r="AD1526" s="14"/>
      <c r="AU1526" s="7"/>
      <c r="BA1526" s="88"/>
      <c r="BL1526" s="7"/>
      <c r="BR1526" s="89"/>
      <c r="CX1526" s="90"/>
    </row>
    <row r="1527" customFormat="false" ht="14" hidden="false" customHeight="false" outlineLevel="0" collapsed="false">
      <c r="X1527" s="7"/>
      <c r="AD1527" s="14"/>
      <c r="AU1527" s="7"/>
      <c r="BA1527" s="88"/>
      <c r="BL1527" s="7"/>
      <c r="BR1527" s="89"/>
      <c r="CX1527" s="90"/>
    </row>
    <row r="1528" customFormat="false" ht="14" hidden="false" customHeight="false" outlineLevel="0" collapsed="false">
      <c r="X1528" s="7"/>
      <c r="AD1528" s="14"/>
      <c r="AU1528" s="7"/>
      <c r="BA1528" s="88"/>
      <c r="BL1528" s="7"/>
      <c r="BR1528" s="89"/>
      <c r="CX1528" s="90"/>
    </row>
    <row r="1529" customFormat="false" ht="14" hidden="false" customHeight="false" outlineLevel="0" collapsed="false">
      <c r="X1529" s="7"/>
      <c r="AD1529" s="14"/>
      <c r="AU1529" s="7"/>
      <c r="BA1529" s="88"/>
      <c r="BL1529" s="7"/>
      <c r="BR1529" s="89"/>
      <c r="CX1529" s="90"/>
    </row>
    <row r="1530" customFormat="false" ht="14" hidden="false" customHeight="false" outlineLevel="0" collapsed="false">
      <c r="X1530" s="7"/>
      <c r="AD1530" s="14"/>
      <c r="AU1530" s="7"/>
      <c r="BA1530" s="88"/>
      <c r="BL1530" s="7"/>
      <c r="BR1530" s="89"/>
      <c r="CX1530" s="90"/>
    </row>
    <row r="1531" customFormat="false" ht="14" hidden="false" customHeight="false" outlineLevel="0" collapsed="false">
      <c r="X1531" s="7"/>
      <c r="AD1531" s="14"/>
      <c r="AU1531" s="7"/>
      <c r="BA1531" s="88"/>
      <c r="BL1531" s="7"/>
      <c r="BR1531" s="89"/>
      <c r="CX1531" s="90"/>
    </row>
    <row r="1532" customFormat="false" ht="14" hidden="false" customHeight="false" outlineLevel="0" collapsed="false">
      <c r="X1532" s="7"/>
      <c r="AD1532" s="14"/>
      <c r="AU1532" s="7"/>
      <c r="BA1532" s="88"/>
      <c r="BL1532" s="7"/>
      <c r="BR1532" s="89"/>
      <c r="CX1532" s="90"/>
    </row>
    <row r="1533" customFormat="false" ht="14" hidden="false" customHeight="false" outlineLevel="0" collapsed="false">
      <c r="X1533" s="7"/>
      <c r="AD1533" s="14"/>
      <c r="AU1533" s="7"/>
      <c r="BA1533" s="88"/>
      <c r="BL1533" s="7"/>
      <c r="BR1533" s="89"/>
      <c r="CX1533" s="90"/>
    </row>
    <row r="1534" customFormat="false" ht="14" hidden="false" customHeight="false" outlineLevel="0" collapsed="false">
      <c r="X1534" s="7"/>
      <c r="AD1534" s="14"/>
      <c r="AU1534" s="7"/>
      <c r="BA1534" s="88"/>
      <c r="BL1534" s="7"/>
      <c r="BR1534" s="89"/>
      <c r="CX1534" s="90"/>
    </row>
    <row r="1535" customFormat="false" ht="14" hidden="false" customHeight="false" outlineLevel="0" collapsed="false">
      <c r="X1535" s="7"/>
      <c r="AD1535" s="14"/>
      <c r="AU1535" s="7"/>
      <c r="BA1535" s="88"/>
      <c r="BL1535" s="7"/>
      <c r="BR1535" s="89"/>
      <c r="CX1535" s="90"/>
    </row>
    <row r="1536" customFormat="false" ht="14" hidden="false" customHeight="false" outlineLevel="0" collapsed="false">
      <c r="X1536" s="7"/>
      <c r="AD1536" s="14"/>
      <c r="AU1536" s="7"/>
      <c r="BA1536" s="88"/>
      <c r="BL1536" s="7"/>
      <c r="BR1536" s="89"/>
      <c r="CX1536" s="90"/>
    </row>
    <row r="1537" customFormat="false" ht="14" hidden="false" customHeight="false" outlineLevel="0" collapsed="false">
      <c r="X1537" s="7"/>
      <c r="AD1537" s="14"/>
      <c r="AU1537" s="7"/>
      <c r="BA1537" s="88"/>
      <c r="BL1537" s="7"/>
      <c r="BR1537" s="89"/>
      <c r="CX1537" s="90"/>
    </row>
    <row r="1538" customFormat="false" ht="14" hidden="false" customHeight="false" outlineLevel="0" collapsed="false">
      <c r="X1538" s="7"/>
      <c r="AD1538" s="14"/>
      <c r="AU1538" s="7"/>
      <c r="BA1538" s="88"/>
      <c r="BL1538" s="7"/>
      <c r="BR1538" s="89"/>
      <c r="CX1538" s="90"/>
    </row>
    <row r="1539" customFormat="false" ht="14" hidden="false" customHeight="false" outlineLevel="0" collapsed="false">
      <c r="X1539" s="7"/>
      <c r="AD1539" s="14"/>
      <c r="AU1539" s="7"/>
      <c r="BA1539" s="88"/>
      <c r="BL1539" s="7"/>
      <c r="BR1539" s="89"/>
      <c r="CX1539" s="90"/>
    </row>
    <row r="1540" customFormat="false" ht="14" hidden="false" customHeight="false" outlineLevel="0" collapsed="false">
      <c r="X1540" s="7"/>
      <c r="AD1540" s="14"/>
      <c r="AU1540" s="7"/>
      <c r="BA1540" s="88"/>
      <c r="BL1540" s="7"/>
      <c r="BR1540" s="89"/>
      <c r="CX1540" s="90"/>
    </row>
    <row r="1541" customFormat="false" ht="14" hidden="false" customHeight="false" outlineLevel="0" collapsed="false">
      <c r="X1541" s="7"/>
      <c r="AD1541" s="14"/>
      <c r="AU1541" s="7"/>
      <c r="BA1541" s="88"/>
      <c r="BL1541" s="7"/>
      <c r="BR1541" s="89"/>
      <c r="CX1541" s="90"/>
    </row>
    <row r="1542" customFormat="false" ht="14" hidden="false" customHeight="false" outlineLevel="0" collapsed="false">
      <c r="X1542" s="7"/>
      <c r="AD1542" s="14"/>
      <c r="AU1542" s="7"/>
      <c r="BA1542" s="88"/>
      <c r="BL1542" s="7"/>
      <c r="BR1542" s="89"/>
      <c r="CX1542" s="90"/>
    </row>
    <row r="1543" customFormat="false" ht="14" hidden="false" customHeight="false" outlineLevel="0" collapsed="false">
      <c r="X1543" s="7"/>
      <c r="AD1543" s="14"/>
      <c r="AU1543" s="7"/>
      <c r="BA1543" s="88"/>
      <c r="BL1543" s="7"/>
      <c r="BR1543" s="89"/>
      <c r="CX1543" s="90"/>
    </row>
    <row r="1544" customFormat="false" ht="14" hidden="false" customHeight="false" outlineLevel="0" collapsed="false">
      <c r="X1544" s="7"/>
      <c r="AD1544" s="14"/>
      <c r="AU1544" s="7"/>
      <c r="BA1544" s="88"/>
      <c r="BL1544" s="7"/>
      <c r="BR1544" s="89"/>
      <c r="CX1544" s="90"/>
    </row>
    <row r="1545" customFormat="false" ht="14" hidden="false" customHeight="false" outlineLevel="0" collapsed="false">
      <c r="X1545" s="7"/>
      <c r="AD1545" s="14"/>
      <c r="AU1545" s="7"/>
      <c r="BA1545" s="88"/>
      <c r="BL1545" s="7"/>
      <c r="BR1545" s="89"/>
      <c r="CX1545" s="90"/>
    </row>
    <row r="1546" customFormat="false" ht="14" hidden="false" customHeight="false" outlineLevel="0" collapsed="false">
      <c r="X1546" s="7"/>
      <c r="AD1546" s="14"/>
      <c r="AU1546" s="7"/>
      <c r="BA1546" s="88"/>
      <c r="BL1546" s="7"/>
      <c r="BR1546" s="89"/>
      <c r="CX1546" s="90"/>
    </row>
    <row r="1547" customFormat="false" ht="14" hidden="false" customHeight="false" outlineLevel="0" collapsed="false">
      <c r="X1547" s="7"/>
      <c r="AD1547" s="14"/>
      <c r="AU1547" s="7"/>
      <c r="BA1547" s="88"/>
      <c r="BL1547" s="7"/>
      <c r="BR1547" s="89"/>
      <c r="CX1547" s="90"/>
    </row>
    <row r="1548" customFormat="false" ht="14" hidden="false" customHeight="false" outlineLevel="0" collapsed="false">
      <c r="X1548" s="7"/>
      <c r="AD1548" s="14"/>
      <c r="AU1548" s="7"/>
      <c r="BA1548" s="88"/>
      <c r="BL1548" s="7"/>
      <c r="BR1548" s="89"/>
      <c r="CX1548" s="90"/>
    </row>
    <row r="1549" customFormat="false" ht="14" hidden="false" customHeight="false" outlineLevel="0" collapsed="false">
      <c r="X1549" s="7"/>
      <c r="AD1549" s="14"/>
      <c r="AU1549" s="7"/>
      <c r="BA1549" s="88"/>
      <c r="BL1549" s="7"/>
      <c r="BR1549" s="89"/>
      <c r="CX1549" s="90"/>
    </row>
    <row r="1550" customFormat="false" ht="14" hidden="false" customHeight="false" outlineLevel="0" collapsed="false">
      <c r="X1550" s="7"/>
      <c r="AD1550" s="14"/>
      <c r="AU1550" s="7"/>
      <c r="BA1550" s="88"/>
      <c r="BL1550" s="7"/>
      <c r="BR1550" s="89"/>
      <c r="CX1550" s="90"/>
    </row>
    <row r="1551" customFormat="false" ht="14" hidden="false" customHeight="false" outlineLevel="0" collapsed="false">
      <c r="X1551" s="7"/>
      <c r="AD1551" s="14"/>
      <c r="AU1551" s="7"/>
      <c r="BA1551" s="88"/>
      <c r="BL1551" s="7"/>
      <c r="BR1551" s="89"/>
      <c r="CX1551" s="90"/>
    </row>
    <row r="1552" customFormat="false" ht="14" hidden="false" customHeight="false" outlineLevel="0" collapsed="false">
      <c r="X1552" s="7"/>
      <c r="AD1552" s="14"/>
      <c r="AU1552" s="7"/>
      <c r="BA1552" s="88"/>
      <c r="BL1552" s="7"/>
      <c r="BR1552" s="89"/>
      <c r="CX1552" s="90"/>
    </row>
    <row r="1553" customFormat="false" ht="14" hidden="false" customHeight="false" outlineLevel="0" collapsed="false">
      <c r="X1553" s="7"/>
      <c r="AD1553" s="14"/>
      <c r="AU1553" s="7"/>
      <c r="BA1553" s="88"/>
      <c r="BL1553" s="7"/>
      <c r="BR1553" s="89"/>
      <c r="CX1553" s="90"/>
    </row>
    <row r="1554" customFormat="false" ht="14" hidden="false" customHeight="false" outlineLevel="0" collapsed="false">
      <c r="X1554" s="7"/>
      <c r="AD1554" s="14"/>
      <c r="AU1554" s="7"/>
      <c r="BA1554" s="88"/>
      <c r="BL1554" s="7"/>
      <c r="BR1554" s="89"/>
      <c r="CX1554" s="90"/>
    </row>
    <row r="1555" customFormat="false" ht="14" hidden="false" customHeight="false" outlineLevel="0" collapsed="false">
      <c r="X1555" s="7"/>
      <c r="AD1555" s="14"/>
      <c r="AU1555" s="7"/>
      <c r="BA1555" s="88"/>
      <c r="BL1555" s="7"/>
      <c r="BR1555" s="89"/>
      <c r="CX1555" s="90"/>
    </row>
    <row r="1556" customFormat="false" ht="14" hidden="false" customHeight="false" outlineLevel="0" collapsed="false">
      <c r="X1556" s="7"/>
      <c r="AD1556" s="14"/>
      <c r="AU1556" s="7"/>
      <c r="BA1556" s="88"/>
      <c r="BL1556" s="7"/>
      <c r="BR1556" s="89"/>
      <c r="CX1556" s="90"/>
    </row>
    <row r="1557" customFormat="false" ht="14" hidden="false" customHeight="false" outlineLevel="0" collapsed="false">
      <c r="X1557" s="7"/>
      <c r="AD1557" s="14"/>
      <c r="AU1557" s="7"/>
      <c r="BA1557" s="88"/>
      <c r="BL1557" s="7"/>
      <c r="BR1557" s="89"/>
      <c r="CX1557" s="90"/>
    </row>
    <row r="1558" customFormat="false" ht="14" hidden="false" customHeight="false" outlineLevel="0" collapsed="false">
      <c r="X1558" s="7"/>
      <c r="AD1558" s="14"/>
      <c r="AU1558" s="7"/>
      <c r="BA1558" s="88"/>
      <c r="BL1558" s="7"/>
      <c r="BR1558" s="89"/>
      <c r="CX1558" s="90"/>
    </row>
    <row r="1559" customFormat="false" ht="14" hidden="false" customHeight="false" outlineLevel="0" collapsed="false">
      <c r="X1559" s="7"/>
      <c r="AD1559" s="14"/>
      <c r="AU1559" s="7"/>
      <c r="BA1559" s="88"/>
      <c r="BL1559" s="7"/>
      <c r="BR1559" s="89"/>
      <c r="CX1559" s="90"/>
    </row>
    <row r="1560" customFormat="false" ht="14" hidden="false" customHeight="false" outlineLevel="0" collapsed="false">
      <c r="X1560" s="7"/>
      <c r="AD1560" s="14"/>
      <c r="AU1560" s="7"/>
      <c r="BA1560" s="88"/>
      <c r="BL1560" s="7"/>
      <c r="BR1560" s="89"/>
      <c r="CX1560" s="90"/>
    </row>
    <row r="1561" customFormat="false" ht="14" hidden="false" customHeight="false" outlineLevel="0" collapsed="false">
      <c r="X1561" s="7"/>
      <c r="AD1561" s="14"/>
      <c r="AU1561" s="7"/>
      <c r="BA1561" s="88"/>
      <c r="BL1561" s="7"/>
      <c r="BR1561" s="89"/>
      <c r="CX1561" s="90"/>
    </row>
    <row r="1562" customFormat="false" ht="14" hidden="false" customHeight="false" outlineLevel="0" collapsed="false">
      <c r="X1562" s="7"/>
      <c r="AD1562" s="14"/>
      <c r="AU1562" s="7"/>
      <c r="BA1562" s="88"/>
      <c r="BL1562" s="7"/>
      <c r="BR1562" s="89"/>
      <c r="CX1562" s="90"/>
    </row>
    <row r="1563" customFormat="false" ht="14" hidden="false" customHeight="false" outlineLevel="0" collapsed="false">
      <c r="X1563" s="7"/>
      <c r="AD1563" s="14"/>
      <c r="AU1563" s="7"/>
      <c r="BA1563" s="88"/>
      <c r="BL1563" s="7"/>
      <c r="BR1563" s="89"/>
      <c r="CX1563" s="90"/>
    </row>
    <row r="1564" customFormat="false" ht="14" hidden="false" customHeight="false" outlineLevel="0" collapsed="false">
      <c r="X1564" s="7"/>
      <c r="AD1564" s="14"/>
      <c r="AU1564" s="7"/>
      <c r="BA1564" s="88"/>
      <c r="BL1564" s="7"/>
      <c r="BR1564" s="89"/>
      <c r="CX1564" s="90"/>
    </row>
    <row r="1565" customFormat="false" ht="14" hidden="false" customHeight="false" outlineLevel="0" collapsed="false">
      <c r="X1565" s="7"/>
      <c r="AD1565" s="14"/>
      <c r="AU1565" s="7"/>
      <c r="BA1565" s="88"/>
      <c r="BL1565" s="7"/>
      <c r="BR1565" s="89"/>
      <c r="CX1565" s="90"/>
    </row>
    <row r="1566" customFormat="false" ht="14" hidden="false" customHeight="false" outlineLevel="0" collapsed="false">
      <c r="X1566" s="7"/>
      <c r="AD1566" s="14"/>
      <c r="AU1566" s="7"/>
      <c r="BA1566" s="88"/>
      <c r="BL1566" s="7"/>
      <c r="BR1566" s="89"/>
      <c r="CX1566" s="90"/>
    </row>
    <row r="1567" customFormat="false" ht="14" hidden="false" customHeight="false" outlineLevel="0" collapsed="false">
      <c r="X1567" s="7"/>
      <c r="AD1567" s="14"/>
      <c r="AU1567" s="7"/>
      <c r="BA1567" s="88"/>
      <c r="BL1567" s="7"/>
      <c r="BR1567" s="89"/>
      <c r="CX1567" s="90"/>
    </row>
    <row r="1568" customFormat="false" ht="14" hidden="false" customHeight="false" outlineLevel="0" collapsed="false">
      <c r="X1568" s="7"/>
      <c r="AD1568" s="14"/>
      <c r="AU1568" s="7"/>
      <c r="BA1568" s="88"/>
      <c r="BL1568" s="7"/>
      <c r="BR1568" s="89"/>
      <c r="CX1568" s="90"/>
    </row>
    <row r="1569" customFormat="false" ht="14" hidden="false" customHeight="false" outlineLevel="0" collapsed="false">
      <c r="X1569" s="7"/>
      <c r="AD1569" s="14"/>
      <c r="AU1569" s="7"/>
      <c r="BA1569" s="88"/>
      <c r="BL1569" s="7"/>
      <c r="BR1569" s="89"/>
      <c r="CX1569" s="90"/>
    </row>
    <row r="1570" customFormat="false" ht="14" hidden="false" customHeight="false" outlineLevel="0" collapsed="false">
      <c r="X1570" s="7"/>
      <c r="AD1570" s="14"/>
      <c r="AU1570" s="7"/>
      <c r="BA1570" s="88"/>
      <c r="BL1570" s="7"/>
      <c r="BR1570" s="89"/>
      <c r="CX1570" s="90"/>
    </row>
    <row r="1571" customFormat="false" ht="14" hidden="false" customHeight="false" outlineLevel="0" collapsed="false">
      <c r="X1571" s="7"/>
      <c r="AD1571" s="14"/>
      <c r="AU1571" s="7"/>
      <c r="BA1571" s="88"/>
      <c r="BL1571" s="7"/>
      <c r="BR1571" s="89"/>
      <c r="CX1571" s="90"/>
    </row>
    <row r="1572" customFormat="false" ht="14" hidden="false" customHeight="false" outlineLevel="0" collapsed="false">
      <c r="X1572" s="7"/>
      <c r="AD1572" s="14"/>
      <c r="AU1572" s="7"/>
      <c r="BA1572" s="88"/>
      <c r="BL1572" s="7"/>
      <c r="BR1572" s="89"/>
      <c r="CX1572" s="90"/>
    </row>
    <row r="1573" customFormat="false" ht="14" hidden="false" customHeight="false" outlineLevel="0" collapsed="false">
      <c r="X1573" s="7"/>
      <c r="AD1573" s="14"/>
      <c r="AU1573" s="7"/>
      <c r="BA1573" s="88"/>
      <c r="BL1573" s="7"/>
      <c r="BR1573" s="89"/>
      <c r="CX1573" s="90"/>
    </row>
    <row r="1574" customFormat="false" ht="14" hidden="false" customHeight="false" outlineLevel="0" collapsed="false">
      <c r="X1574" s="7"/>
      <c r="AD1574" s="14"/>
      <c r="AU1574" s="7"/>
      <c r="BA1574" s="88"/>
      <c r="BL1574" s="7"/>
      <c r="BR1574" s="89"/>
      <c r="CX1574" s="90"/>
    </row>
    <row r="1575" customFormat="false" ht="14" hidden="false" customHeight="false" outlineLevel="0" collapsed="false">
      <c r="X1575" s="7"/>
      <c r="AD1575" s="14"/>
      <c r="AU1575" s="7"/>
      <c r="BA1575" s="88"/>
      <c r="BL1575" s="7"/>
      <c r="BR1575" s="89"/>
      <c r="CX1575" s="90"/>
    </row>
    <row r="1576" customFormat="false" ht="14" hidden="false" customHeight="false" outlineLevel="0" collapsed="false">
      <c r="X1576" s="7"/>
      <c r="AD1576" s="14"/>
      <c r="AU1576" s="7"/>
      <c r="BA1576" s="88"/>
      <c r="BL1576" s="7"/>
      <c r="BR1576" s="89"/>
      <c r="CX1576" s="90"/>
    </row>
    <row r="1577" customFormat="false" ht="14" hidden="false" customHeight="false" outlineLevel="0" collapsed="false">
      <c r="X1577" s="7"/>
      <c r="AD1577" s="14"/>
      <c r="AU1577" s="7"/>
      <c r="BA1577" s="88"/>
      <c r="BL1577" s="7"/>
      <c r="BR1577" s="89"/>
      <c r="CX1577" s="90"/>
    </row>
    <row r="1578" customFormat="false" ht="14" hidden="false" customHeight="false" outlineLevel="0" collapsed="false">
      <c r="X1578" s="7"/>
      <c r="AD1578" s="14"/>
      <c r="AU1578" s="7"/>
      <c r="BA1578" s="88"/>
      <c r="BL1578" s="7"/>
      <c r="BR1578" s="89"/>
      <c r="CX1578" s="90"/>
    </row>
    <row r="1579" customFormat="false" ht="14" hidden="false" customHeight="false" outlineLevel="0" collapsed="false">
      <c r="X1579" s="7"/>
      <c r="AD1579" s="14"/>
      <c r="AU1579" s="7"/>
      <c r="BA1579" s="88"/>
      <c r="BL1579" s="7"/>
      <c r="BR1579" s="89"/>
      <c r="CX1579" s="90"/>
    </row>
    <row r="1580" customFormat="false" ht="14" hidden="false" customHeight="false" outlineLevel="0" collapsed="false">
      <c r="X1580" s="7"/>
      <c r="AD1580" s="14"/>
      <c r="AU1580" s="7"/>
      <c r="BA1580" s="88"/>
      <c r="BL1580" s="7"/>
      <c r="BR1580" s="89"/>
      <c r="CX1580" s="90"/>
    </row>
    <row r="1581" customFormat="false" ht="14" hidden="false" customHeight="false" outlineLevel="0" collapsed="false">
      <c r="X1581" s="7"/>
      <c r="AD1581" s="14"/>
      <c r="AU1581" s="7"/>
      <c r="BA1581" s="88"/>
      <c r="BL1581" s="7"/>
      <c r="BR1581" s="89"/>
      <c r="CX1581" s="90"/>
    </row>
    <row r="1582" customFormat="false" ht="14" hidden="false" customHeight="false" outlineLevel="0" collapsed="false">
      <c r="X1582" s="7"/>
      <c r="AD1582" s="14"/>
      <c r="AU1582" s="7"/>
      <c r="BA1582" s="88"/>
      <c r="BL1582" s="7"/>
      <c r="BR1582" s="89"/>
      <c r="CX1582" s="90"/>
    </row>
    <row r="1583" customFormat="false" ht="14" hidden="false" customHeight="false" outlineLevel="0" collapsed="false">
      <c r="X1583" s="7"/>
      <c r="AD1583" s="14"/>
      <c r="AU1583" s="7"/>
      <c r="BA1583" s="88"/>
      <c r="BL1583" s="7"/>
      <c r="BR1583" s="89"/>
      <c r="CX1583" s="90"/>
    </row>
    <row r="1584" customFormat="false" ht="14" hidden="false" customHeight="false" outlineLevel="0" collapsed="false">
      <c r="X1584" s="7"/>
      <c r="AD1584" s="14"/>
      <c r="AU1584" s="7"/>
      <c r="BA1584" s="88"/>
      <c r="BL1584" s="7"/>
      <c r="BR1584" s="89"/>
      <c r="CX1584" s="90"/>
    </row>
    <row r="1585" customFormat="false" ht="14" hidden="false" customHeight="false" outlineLevel="0" collapsed="false">
      <c r="X1585" s="7"/>
      <c r="AD1585" s="14"/>
      <c r="AU1585" s="7"/>
      <c r="BA1585" s="88"/>
      <c r="BL1585" s="7"/>
      <c r="BR1585" s="89"/>
      <c r="CX1585" s="90"/>
    </row>
    <row r="1586" customFormat="false" ht="14" hidden="false" customHeight="false" outlineLevel="0" collapsed="false">
      <c r="X1586" s="7"/>
      <c r="AD1586" s="14"/>
      <c r="AU1586" s="7"/>
      <c r="BA1586" s="88"/>
      <c r="BL1586" s="7"/>
      <c r="BR1586" s="89"/>
      <c r="CX1586" s="90"/>
    </row>
    <row r="1587" customFormat="false" ht="14" hidden="false" customHeight="false" outlineLevel="0" collapsed="false">
      <c r="X1587" s="7"/>
      <c r="AD1587" s="14"/>
      <c r="AU1587" s="7"/>
      <c r="BA1587" s="88"/>
      <c r="BL1587" s="7"/>
      <c r="BR1587" s="89"/>
      <c r="CX1587" s="90"/>
    </row>
    <row r="1588" customFormat="false" ht="14" hidden="false" customHeight="false" outlineLevel="0" collapsed="false">
      <c r="X1588" s="7"/>
      <c r="AD1588" s="14"/>
      <c r="AU1588" s="7"/>
      <c r="BA1588" s="88"/>
      <c r="BL1588" s="7"/>
      <c r="BR1588" s="89"/>
      <c r="CX1588" s="90"/>
    </row>
    <row r="1589" customFormat="false" ht="14" hidden="false" customHeight="false" outlineLevel="0" collapsed="false">
      <c r="X1589" s="7"/>
      <c r="AD1589" s="14"/>
      <c r="AU1589" s="7"/>
      <c r="BA1589" s="88"/>
      <c r="BL1589" s="7"/>
      <c r="BR1589" s="89"/>
      <c r="CX1589" s="90"/>
    </row>
    <row r="1590" customFormat="false" ht="14" hidden="false" customHeight="false" outlineLevel="0" collapsed="false">
      <c r="X1590" s="7"/>
      <c r="AD1590" s="14"/>
      <c r="AU1590" s="7"/>
      <c r="BA1590" s="88"/>
      <c r="BL1590" s="7"/>
      <c r="BR1590" s="89"/>
      <c r="CX1590" s="90"/>
    </row>
    <row r="1591" customFormat="false" ht="14" hidden="false" customHeight="false" outlineLevel="0" collapsed="false">
      <c r="X1591" s="7"/>
      <c r="AD1591" s="14"/>
      <c r="AU1591" s="7"/>
      <c r="BA1591" s="88"/>
      <c r="BL1591" s="7"/>
      <c r="BR1591" s="89"/>
      <c r="CX1591" s="90"/>
    </row>
    <row r="1592" customFormat="false" ht="14" hidden="false" customHeight="false" outlineLevel="0" collapsed="false">
      <c r="X1592" s="7"/>
      <c r="AD1592" s="14"/>
      <c r="AU1592" s="7"/>
      <c r="BA1592" s="88"/>
      <c r="BL1592" s="7"/>
      <c r="BR1592" s="89"/>
      <c r="CX1592" s="90"/>
    </row>
    <row r="1593" customFormat="false" ht="14" hidden="false" customHeight="false" outlineLevel="0" collapsed="false">
      <c r="X1593" s="7"/>
      <c r="AD1593" s="14"/>
      <c r="AU1593" s="7"/>
      <c r="BA1593" s="88"/>
      <c r="BL1593" s="7"/>
      <c r="BR1593" s="89"/>
      <c r="CX1593" s="90"/>
    </row>
    <row r="1594" customFormat="false" ht="14" hidden="false" customHeight="false" outlineLevel="0" collapsed="false">
      <c r="X1594" s="7"/>
      <c r="AD1594" s="14"/>
      <c r="AU1594" s="7"/>
      <c r="BA1594" s="88"/>
      <c r="BL1594" s="7"/>
      <c r="BR1594" s="89"/>
      <c r="CX1594" s="90"/>
    </row>
    <row r="1595" customFormat="false" ht="14" hidden="false" customHeight="false" outlineLevel="0" collapsed="false">
      <c r="X1595" s="7"/>
      <c r="AD1595" s="14"/>
      <c r="AU1595" s="7"/>
      <c r="BA1595" s="88"/>
      <c r="BL1595" s="7"/>
      <c r="BR1595" s="89"/>
      <c r="CX1595" s="90"/>
    </row>
    <row r="1596" customFormat="false" ht="14" hidden="false" customHeight="false" outlineLevel="0" collapsed="false">
      <c r="X1596" s="7"/>
      <c r="AD1596" s="14"/>
      <c r="AU1596" s="7"/>
      <c r="BA1596" s="88"/>
      <c r="BL1596" s="7"/>
      <c r="BR1596" s="89"/>
      <c r="CX1596" s="90"/>
    </row>
    <row r="1597" customFormat="false" ht="14" hidden="false" customHeight="false" outlineLevel="0" collapsed="false">
      <c r="X1597" s="7"/>
      <c r="AD1597" s="14"/>
      <c r="AU1597" s="7"/>
      <c r="BA1597" s="88"/>
      <c r="BL1597" s="7"/>
      <c r="BR1597" s="89"/>
      <c r="CX1597" s="90"/>
    </row>
    <row r="1598" customFormat="false" ht="14" hidden="false" customHeight="false" outlineLevel="0" collapsed="false">
      <c r="X1598" s="7"/>
      <c r="AD1598" s="14"/>
      <c r="AU1598" s="7"/>
      <c r="BA1598" s="88"/>
      <c r="BL1598" s="7"/>
      <c r="BR1598" s="89"/>
      <c r="CX1598" s="90"/>
    </row>
    <row r="1599" customFormat="false" ht="14" hidden="false" customHeight="false" outlineLevel="0" collapsed="false">
      <c r="X1599" s="7"/>
      <c r="AD1599" s="14"/>
      <c r="AU1599" s="7"/>
      <c r="BA1599" s="88"/>
      <c r="BL1599" s="7"/>
      <c r="BR1599" s="89"/>
      <c r="CX1599" s="90"/>
    </row>
    <row r="1600" customFormat="false" ht="14" hidden="false" customHeight="false" outlineLevel="0" collapsed="false">
      <c r="X1600" s="7"/>
      <c r="AD1600" s="14"/>
      <c r="AU1600" s="7"/>
      <c r="BA1600" s="88"/>
      <c r="BL1600" s="7"/>
      <c r="BR1600" s="89"/>
      <c r="CX1600" s="90"/>
    </row>
    <row r="1601" customFormat="false" ht="14" hidden="false" customHeight="false" outlineLevel="0" collapsed="false">
      <c r="X1601" s="7"/>
      <c r="AD1601" s="14"/>
      <c r="AU1601" s="7"/>
      <c r="BA1601" s="88"/>
      <c r="BL1601" s="7"/>
      <c r="BR1601" s="89"/>
      <c r="CX1601" s="90"/>
    </row>
    <row r="1602" customFormat="false" ht="14" hidden="false" customHeight="false" outlineLevel="0" collapsed="false">
      <c r="X1602" s="7"/>
      <c r="AD1602" s="14"/>
      <c r="AU1602" s="7"/>
      <c r="BA1602" s="88"/>
      <c r="BL1602" s="7"/>
      <c r="BR1602" s="89"/>
      <c r="CX1602" s="90"/>
    </row>
    <row r="1603" customFormat="false" ht="14" hidden="false" customHeight="false" outlineLevel="0" collapsed="false">
      <c r="X1603" s="7"/>
      <c r="AD1603" s="14"/>
      <c r="AU1603" s="7"/>
      <c r="BA1603" s="88"/>
      <c r="BL1603" s="7"/>
      <c r="BR1603" s="89"/>
      <c r="CX1603" s="90"/>
    </row>
    <row r="1604" customFormat="false" ht="14" hidden="false" customHeight="false" outlineLevel="0" collapsed="false">
      <c r="X1604" s="7"/>
      <c r="AD1604" s="14"/>
      <c r="AU1604" s="7"/>
      <c r="BA1604" s="88"/>
      <c r="BL1604" s="7"/>
      <c r="BR1604" s="89"/>
      <c r="CX1604" s="90"/>
    </row>
    <row r="1605" customFormat="false" ht="14" hidden="false" customHeight="false" outlineLevel="0" collapsed="false">
      <c r="X1605" s="7"/>
      <c r="AD1605" s="14"/>
      <c r="AU1605" s="7"/>
      <c r="BA1605" s="88"/>
      <c r="BL1605" s="7"/>
      <c r="BR1605" s="89"/>
      <c r="CX1605" s="90"/>
    </row>
    <row r="1606" customFormat="false" ht="14" hidden="false" customHeight="false" outlineLevel="0" collapsed="false">
      <c r="X1606" s="7"/>
      <c r="AD1606" s="14"/>
      <c r="AU1606" s="7"/>
      <c r="BA1606" s="88"/>
      <c r="BL1606" s="7"/>
      <c r="BR1606" s="89"/>
      <c r="CX1606" s="90"/>
    </row>
    <row r="1607" customFormat="false" ht="14" hidden="false" customHeight="false" outlineLevel="0" collapsed="false">
      <c r="X1607" s="7"/>
      <c r="AD1607" s="14"/>
      <c r="AU1607" s="7"/>
      <c r="BA1607" s="88"/>
      <c r="BL1607" s="7"/>
      <c r="BR1607" s="89"/>
      <c r="CX1607" s="90"/>
    </row>
    <row r="1608" customFormat="false" ht="14" hidden="false" customHeight="false" outlineLevel="0" collapsed="false">
      <c r="X1608" s="7"/>
      <c r="AD1608" s="14"/>
      <c r="AU1608" s="7"/>
      <c r="BA1608" s="88"/>
      <c r="BL1608" s="7"/>
      <c r="BR1608" s="89"/>
      <c r="CX1608" s="90"/>
    </row>
    <row r="1609" customFormat="false" ht="14" hidden="false" customHeight="false" outlineLevel="0" collapsed="false">
      <c r="X1609" s="7"/>
      <c r="AD1609" s="14"/>
      <c r="AU1609" s="7"/>
      <c r="BA1609" s="88"/>
      <c r="BL1609" s="7"/>
      <c r="BR1609" s="89"/>
      <c r="CX1609" s="90"/>
    </row>
    <row r="1610" customFormat="false" ht="14" hidden="false" customHeight="false" outlineLevel="0" collapsed="false">
      <c r="X1610" s="7"/>
      <c r="AD1610" s="14"/>
      <c r="AU1610" s="7"/>
      <c r="BA1610" s="88"/>
      <c r="BL1610" s="7"/>
      <c r="BR1610" s="89"/>
      <c r="CX1610" s="90"/>
    </row>
    <row r="1611" customFormat="false" ht="14" hidden="false" customHeight="false" outlineLevel="0" collapsed="false">
      <c r="X1611" s="7"/>
      <c r="AD1611" s="14"/>
      <c r="AU1611" s="7"/>
      <c r="BA1611" s="88"/>
      <c r="BL1611" s="7"/>
      <c r="BR1611" s="89"/>
      <c r="CX1611" s="90"/>
    </row>
    <row r="1612" customFormat="false" ht="14" hidden="false" customHeight="false" outlineLevel="0" collapsed="false">
      <c r="X1612" s="7"/>
      <c r="AD1612" s="14"/>
      <c r="AU1612" s="7"/>
      <c r="BA1612" s="88"/>
      <c r="BL1612" s="7"/>
      <c r="BR1612" s="89"/>
      <c r="CX1612" s="90"/>
    </row>
    <row r="1613" customFormat="false" ht="14" hidden="false" customHeight="false" outlineLevel="0" collapsed="false">
      <c r="X1613" s="7"/>
      <c r="AD1613" s="14"/>
      <c r="AU1613" s="7"/>
      <c r="BA1613" s="88"/>
      <c r="BL1613" s="7"/>
      <c r="BR1613" s="89"/>
      <c r="CX1613" s="90"/>
    </row>
    <row r="1614" customFormat="false" ht="14" hidden="false" customHeight="false" outlineLevel="0" collapsed="false">
      <c r="X1614" s="7"/>
      <c r="AD1614" s="14"/>
      <c r="AU1614" s="7"/>
      <c r="BA1614" s="88"/>
      <c r="BL1614" s="7"/>
      <c r="BR1614" s="89"/>
      <c r="CX1614" s="90"/>
    </row>
    <row r="1615" customFormat="false" ht="14" hidden="false" customHeight="false" outlineLevel="0" collapsed="false">
      <c r="X1615" s="7"/>
      <c r="AD1615" s="14"/>
      <c r="AU1615" s="7"/>
      <c r="BA1615" s="88"/>
      <c r="BL1615" s="7"/>
      <c r="BR1615" s="89"/>
      <c r="CX1615" s="90"/>
    </row>
    <row r="1616" customFormat="false" ht="14" hidden="false" customHeight="false" outlineLevel="0" collapsed="false">
      <c r="X1616" s="7"/>
      <c r="AD1616" s="14"/>
      <c r="AU1616" s="7"/>
      <c r="BA1616" s="88"/>
      <c r="BL1616" s="7"/>
      <c r="BR1616" s="89"/>
      <c r="CX1616" s="90"/>
    </row>
    <row r="1617" customFormat="false" ht="14" hidden="false" customHeight="false" outlineLevel="0" collapsed="false">
      <c r="X1617" s="7"/>
      <c r="AD1617" s="14"/>
      <c r="AU1617" s="7"/>
      <c r="BA1617" s="88"/>
      <c r="BL1617" s="7"/>
      <c r="BR1617" s="89"/>
      <c r="CX1617" s="90"/>
    </row>
    <row r="1618" customFormat="false" ht="14" hidden="false" customHeight="false" outlineLevel="0" collapsed="false">
      <c r="X1618" s="7"/>
      <c r="AD1618" s="14"/>
      <c r="AU1618" s="7"/>
      <c r="BA1618" s="88"/>
      <c r="BL1618" s="7"/>
      <c r="BR1618" s="89"/>
      <c r="CX1618" s="90"/>
    </row>
    <row r="1619" customFormat="false" ht="14" hidden="false" customHeight="false" outlineLevel="0" collapsed="false">
      <c r="X1619" s="7"/>
      <c r="AD1619" s="14"/>
      <c r="AU1619" s="7"/>
      <c r="BA1619" s="88"/>
      <c r="BL1619" s="7"/>
      <c r="BR1619" s="89"/>
      <c r="CX1619" s="90"/>
    </row>
    <row r="1620" customFormat="false" ht="14" hidden="false" customHeight="false" outlineLevel="0" collapsed="false">
      <c r="X1620" s="7"/>
      <c r="AD1620" s="14"/>
      <c r="AU1620" s="7"/>
      <c r="BA1620" s="88"/>
      <c r="BL1620" s="7"/>
      <c r="BR1620" s="89"/>
      <c r="CX1620" s="90"/>
    </row>
    <row r="1621" customFormat="false" ht="14" hidden="false" customHeight="false" outlineLevel="0" collapsed="false">
      <c r="X1621" s="7"/>
      <c r="AD1621" s="14"/>
      <c r="AU1621" s="7"/>
      <c r="BA1621" s="88"/>
      <c r="BL1621" s="7"/>
      <c r="BR1621" s="89"/>
      <c r="CX1621" s="90"/>
    </row>
    <row r="1622" customFormat="false" ht="14" hidden="false" customHeight="false" outlineLevel="0" collapsed="false">
      <c r="X1622" s="7"/>
      <c r="AD1622" s="14"/>
      <c r="AU1622" s="7"/>
      <c r="BA1622" s="88"/>
      <c r="BL1622" s="7"/>
      <c r="BR1622" s="89"/>
      <c r="CX1622" s="90"/>
    </row>
    <row r="1623" customFormat="false" ht="14" hidden="false" customHeight="false" outlineLevel="0" collapsed="false">
      <c r="X1623" s="7"/>
      <c r="AD1623" s="14"/>
      <c r="AU1623" s="7"/>
      <c r="BA1623" s="88"/>
      <c r="BL1623" s="7"/>
      <c r="BR1623" s="89"/>
      <c r="CX1623" s="90"/>
    </row>
    <row r="1624" customFormat="false" ht="14" hidden="false" customHeight="false" outlineLevel="0" collapsed="false">
      <c r="X1624" s="7"/>
      <c r="AD1624" s="14"/>
      <c r="AU1624" s="7"/>
      <c r="BA1624" s="88"/>
      <c r="BL1624" s="7"/>
      <c r="BR1624" s="89"/>
      <c r="CX1624" s="90"/>
    </row>
    <row r="1625" customFormat="false" ht="14" hidden="false" customHeight="false" outlineLevel="0" collapsed="false">
      <c r="X1625" s="7"/>
      <c r="AD1625" s="14"/>
      <c r="AU1625" s="7"/>
      <c r="BA1625" s="88"/>
      <c r="BL1625" s="7"/>
      <c r="BR1625" s="89"/>
      <c r="CX1625" s="90"/>
    </row>
    <row r="1626" customFormat="false" ht="14" hidden="false" customHeight="false" outlineLevel="0" collapsed="false">
      <c r="X1626" s="7"/>
      <c r="AD1626" s="14"/>
      <c r="AU1626" s="7"/>
      <c r="BA1626" s="88"/>
      <c r="BL1626" s="7"/>
      <c r="BR1626" s="89"/>
      <c r="CX1626" s="90"/>
    </row>
    <row r="1627" customFormat="false" ht="14" hidden="false" customHeight="false" outlineLevel="0" collapsed="false">
      <c r="X1627" s="7"/>
      <c r="AD1627" s="14"/>
      <c r="AU1627" s="7"/>
      <c r="BA1627" s="88"/>
      <c r="BL1627" s="7"/>
      <c r="BR1627" s="89"/>
      <c r="CX1627" s="90"/>
    </row>
    <row r="1628" customFormat="false" ht="14" hidden="false" customHeight="false" outlineLevel="0" collapsed="false">
      <c r="X1628" s="7"/>
      <c r="AD1628" s="14"/>
      <c r="AU1628" s="7"/>
      <c r="BA1628" s="88"/>
      <c r="BL1628" s="7"/>
      <c r="BR1628" s="89"/>
      <c r="CX1628" s="90"/>
    </row>
    <row r="1629" customFormat="false" ht="14" hidden="false" customHeight="false" outlineLevel="0" collapsed="false">
      <c r="X1629" s="7"/>
      <c r="AD1629" s="14"/>
      <c r="AU1629" s="7"/>
      <c r="BA1629" s="88"/>
      <c r="BL1629" s="7"/>
      <c r="BR1629" s="89"/>
      <c r="CX1629" s="90"/>
    </row>
    <row r="1630" customFormat="false" ht="14" hidden="false" customHeight="false" outlineLevel="0" collapsed="false">
      <c r="X1630" s="7"/>
      <c r="AD1630" s="14"/>
      <c r="AU1630" s="7"/>
      <c r="BA1630" s="88"/>
      <c r="BL1630" s="7"/>
      <c r="BR1630" s="89"/>
      <c r="CX1630" s="90"/>
    </row>
    <row r="1631" customFormat="false" ht="14" hidden="false" customHeight="false" outlineLevel="0" collapsed="false">
      <c r="X1631" s="7"/>
      <c r="AD1631" s="14"/>
      <c r="AU1631" s="7"/>
      <c r="BA1631" s="88"/>
      <c r="BL1631" s="7"/>
      <c r="BR1631" s="89"/>
      <c r="CX1631" s="90"/>
    </row>
    <row r="1632" customFormat="false" ht="14" hidden="false" customHeight="false" outlineLevel="0" collapsed="false">
      <c r="X1632" s="7"/>
      <c r="AD1632" s="14"/>
      <c r="AU1632" s="7"/>
      <c r="BA1632" s="88"/>
      <c r="BL1632" s="7"/>
      <c r="BR1632" s="89"/>
      <c r="CX1632" s="90"/>
    </row>
    <row r="1633" customFormat="false" ht="14" hidden="false" customHeight="false" outlineLevel="0" collapsed="false">
      <c r="X1633" s="7"/>
      <c r="AD1633" s="14"/>
      <c r="AU1633" s="7"/>
      <c r="BA1633" s="88"/>
      <c r="BL1633" s="7"/>
      <c r="BR1633" s="89"/>
      <c r="CX1633" s="90"/>
    </row>
    <row r="1634" customFormat="false" ht="14" hidden="false" customHeight="false" outlineLevel="0" collapsed="false">
      <c r="X1634" s="7"/>
      <c r="AD1634" s="14"/>
      <c r="AU1634" s="7"/>
      <c r="BA1634" s="88"/>
      <c r="BL1634" s="7"/>
      <c r="BR1634" s="89"/>
      <c r="CX1634" s="90"/>
    </row>
    <row r="1635" customFormat="false" ht="14" hidden="false" customHeight="false" outlineLevel="0" collapsed="false">
      <c r="X1635" s="7"/>
      <c r="AD1635" s="14"/>
      <c r="AU1635" s="7"/>
      <c r="BA1635" s="88"/>
      <c r="BL1635" s="7"/>
      <c r="BR1635" s="89"/>
      <c r="CX1635" s="90"/>
    </row>
    <row r="1636" customFormat="false" ht="14" hidden="false" customHeight="false" outlineLevel="0" collapsed="false">
      <c r="X1636" s="7"/>
      <c r="AD1636" s="14"/>
      <c r="AU1636" s="7"/>
      <c r="BA1636" s="88"/>
      <c r="BL1636" s="7"/>
      <c r="BR1636" s="89"/>
      <c r="CX1636" s="90"/>
    </row>
    <row r="1637" customFormat="false" ht="14" hidden="false" customHeight="false" outlineLevel="0" collapsed="false">
      <c r="X1637" s="7"/>
      <c r="AD1637" s="14"/>
      <c r="AU1637" s="7"/>
      <c r="BA1637" s="88"/>
      <c r="BL1637" s="7"/>
      <c r="BR1637" s="89"/>
      <c r="CX1637" s="90"/>
    </row>
    <row r="1638" customFormat="false" ht="14" hidden="false" customHeight="false" outlineLevel="0" collapsed="false">
      <c r="X1638" s="7"/>
      <c r="AD1638" s="14"/>
      <c r="AU1638" s="7"/>
      <c r="BA1638" s="88"/>
      <c r="BL1638" s="7"/>
      <c r="BR1638" s="89"/>
      <c r="CX1638" s="90"/>
    </row>
    <row r="1639" customFormat="false" ht="14" hidden="false" customHeight="false" outlineLevel="0" collapsed="false">
      <c r="X1639" s="7"/>
      <c r="AD1639" s="14"/>
      <c r="AU1639" s="7"/>
      <c r="BA1639" s="88"/>
      <c r="BL1639" s="7"/>
      <c r="BR1639" s="89"/>
      <c r="CX1639" s="90"/>
    </row>
    <row r="1640" customFormat="false" ht="14" hidden="false" customHeight="false" outlineLevel="0" collapsed="false">
      <c r="X1640" s="7"/>
      <c r="AD1640" s="14"/>
      <c r="AU1640" s="7"/>
      <c r="BA1640" s="88"/>
      <c r="BL1640" s="7"/>
      <c r="BR1640" s="89"/>
      <c r="CX1640" s="90"/>
    </row>
    <row r="1641" customFormat="false" ht="14" hidden="false" customHeight="false" outlineLevel="0" collapsed="false">
      <c r="X1641" s="7"/>
      <c r="AD1641" s="14"/>
      <c r="AU1641" s="7"/>
      <c r="BA1641" s="88"/>
      <c r="BL1641" s="7"/>
      <c r="BR1641" s="89"/>
      <c r="CX1641" s="90"/>
    </row>
    <row r="1642" customFormat="false" ht="14" hidden="false" customHeight="false" outlineLevel="0" collapsed="false">
      <c r="X1642" s="7"/>
      <c r="AD1642" s="14"/>
      <c r="AU1642" s="7"/>
      <c r="BA1642" s="88"/>
      <c r="BL1642" s="7"/>
      <c r="BR1642" s="89"/>
      <c r="CX1642" s="90"/>
    </row>
    <row r="1643" customFormat="false" ht="14" hidden="false" customHeight="false" outlineLevel="0" collapsed="false">
      <c r="X1643" s="7"/>
      <c r="AD1643" s="14"/>
      <c r="AU1643" s="7"/>
      <c r="BA1643" s="88"/>
      <c r="BL1643" s="7"/>
      <c r="BR1643" s="89"/>
      <c r="CX1643" s="90"/>
    </row>
    <row r="1644" customFormat="false" ht="14" hidden="false" customHeight="false" outlineLevel="0" collapsed="false">
      <c r="X1644" s="7"/>
      <c r="AD1644" s="14"/>
      <c r="AU1644" s="7"/>
      <c r="BA1644" s="88"/>
      <c r="BL1644" s="7"/>
      <c r="BR1644" s="89"/>
      <c r="CX1644" s="90"/>
    </row>
    <row r="1645" customFormat="false" ht="14" hidden="false" customHeight="false" outlineLevel="0" collapsed="false">
      <c r="X1645" s="7"/>
      <c r="AD1645" s="14"/>
      <c r="AU1645" s="7"/>
      <c r="BA1645" s="88"/>
      <c r="BL1645" s="7"/>
      <c r="BR1645" s="89"/>
      <c r="CX1645" s="90"/>
    </row>
    <row r="1646" customFormat="false" ht="14" hidden="false" customHeight="false" outlineLevel="0" collapsed="false">
      <c r="X1646" s="7"/>
      <c r="AD1646" s="14"/>
      <c r="AU1646" s="7"/>
      <c r="BA1646" s="88"/>
      <c r="BL1646" s="7"/>
      <c r="BR1646" s="89"/>
      <c r="CX1646" s="90"/>
    </row>
    <row r="1647" customFormat="false" ht="14" hidden="false" customHeight="false" outlineLevel="0" collapsed="false">
      <c r="X1647" s="7"/>
      <c r="AD1647" s="14"/>
      <c r="AU1647" s="7"/>
      <c r="BA1647" s="88"/>
      <c r="BL1647" s="7"/>
      <c r="BR1647" s="89"/>
      <c r="CX1647" s="90"/>
    </row>
    <row r="1648" customFormat="false" ht="14" hidden="false" customHeight="false" outlineLevel="0" collapsed="false">
      <c r="X1648" s="7"/>
      <c r="AD1648" s="14"/>
      <c r="AU1648" s="7"/>
      <c r="BA1648" s="88"/>
      <c r="BL1648" s="7"/>
      <c r="BR1648" s="89"/>
      <c r="CX1648" s="90"/>
    </row>
    <row r="1649" customFormat="false" ht="14" hidden="false" customHeight="false" outlineLevel="0" collapsed="false">
      <c r="X1649" s="7"/>
      <c r="AD1649" s="14"/>
      <c r="AU1649" s="7"/>
      <c r="BA1649" s="88"/>
      <c r="BL1649" s="7"/>
      <c r="BR1649" s="89"/>
      <c r="CX1649" s="90"/>
    </row>
    <row r="1650" customFormat="false" ht="14" hidden="false" customHeight="false" outlineLevel="0" collapsed="false">
      <c r="X1650" s="7"/>
      <c r="AD1650" s="14"/>
      <c r="AU1650" s="7"/>
      <c r="BA1650" s="88"/>
      <c r="BL1650" s="7"/>
      <c r="BR1650" s="89"/>
      <c r="CX1650" s="90"/>
    </row>
    <row r="1651" customFormat="false" ht="14" hidden="false" customHeight="false" outlineLevel="0" collapsed="false">
      <c r="X1651" s="7"/>
      <c r="AD1651" s="14"/>
      <c r="AU1651" s="7"/>
      <c r="BA1651" s="88"/>
      <c r="BL1651" s="7"/>
      <c r="BR1651" s="89"/>
      <c r="CX1651" s="90"/>
    </row>
    <row r="1652" customFormat="false" ht="14" hidden="false" customHeight="false" outlineLevel="0" collapsed="false">
      <c r="X1652" s="7"/>
      <c r="AD1652" s="14"/>
      <c r="AU1652" s="7"/>
      <c r="BA1652" s="88"/>
      <c r="BL1652" s="7"/>
      <c r="BR1652" s="89"/>
      <c r="CX1652" s="90"/>
    </row>
    <row r="1653" customFormat="false" ht="14" hidden="false" customHeight="false" outlineLevel="0" collapsed="false">
      <c r="X1653" s="7"/>
      <c r="AD1653" s="14"/>
      <c r="AU1653" s="7"/>
      <c r="BA1653" s="88"/>
      <c r="BL1653" s="7"/>
      <c r="BR1653" s="89"/>
      <c r="CX1653" s="90"/>
    </row>
    <row r="1654" customFormat="false" ht="14" hidden="false" customHeight="false" outlineLevel="0" collapsed="false">
      <c r="X1654" s="7"/>
      <c r="AD1654" s="14"/>
      <c r="AU1654" s="7"/>
      <c r="BA1654" s="88"/>
      <c r="BL1654" s="7"/>
      <c r="BR1654" s="89"/>
      <c r="CX1654" s="90"/>
    </row>
    <row r="1655" customFormat="false" ht="14" hidden="false" customHeight="false" outlineLevel="0" collapsed="false">
      <c r="X1655" s="7"/>
      <c r="AD1655" s="14"/>
      <c r="AU1655" s="7"/>
      <c r="BA1655" s="88"/>
      <c r="BL1655" s="7"/>
      <c r="BR1655" s="89"/>
      <c r="CX1655" s="90"/>
    </row>
    <row r="1656" customFormat="false" ht="14" hidden="false" customHeight="false" outlineLevel="0" collapsed="false">
      <c r="X1656" s="7"/>
      <c r="AD1656" s="14"/>
      <c r="AU1656" s="7"/>
      <c r="BA1656" s="88"/>
      <c r="BL1656" s="7"/>
      <c r="BR1656" s="89"/>
      <c r="CX1656" s="90"/>
    </row>
    <row r="1657" customFormat="false" ht="14" hidden="false" customHeight="false" outlineLevel="0" collapsed="false">
      <c r="X1657" s="7"/>
      <c r="AD1657" s="14"/>
      <c r="AU1657" s="7"/>
      <c r="BA1657" s="88"/>
      <c r="BL1657" s="7"/>
      <c r="BR1657" s="89"/>
      <c r="CX1657" s="90"/>
    </row>
    <row r="1658" customFormat="false" ht="14" hidden="false" customHeight="false" outlineLevel="0" collapsed="false">
      <c r="X1658" s="7"/>
      <c r="AD1658" s="14"/>
      <c r="AU1658" s="7"/>
      <c r="BA1658" s="88"/>
      <c r="BL1658" s="7"/>
      <c r="BR1658" s="89"/>
      <c r="CX1658" s="90"/>
    </row>
    <row r="1659" customFormat="false" ht="14" hidden="false" customHeight="false" outlineLevel="0" collapsed="false">
      <c r="X1659" s="7"/>
      <c r="AD1659" s="14"/>
      <c r="AU1659" s="7"/>
      <c r="BA1659" s="88"/>
      <c r="BL1659" s="7"/>
      <c r="BR1659" s="89"/>
      <c r="CX1659" s="90"/>
    </row>
    <row r="1660" customFormat="false" ht="14" hidden="false" customHeight="false" outlineLevel="0" collapsed="false">
      <c r="X1660" s="7"/>
      <c r="AD1660" s="14"/>
      <c r="AU1660" s="7"/>
      <c r="BA1660" s="88"/>
      <c r="BL1660" s="7"/>
      <c r="BR1660" s="89"/>
      <c r="CX1660" s="90"/>
    </row>
    <row r="1661" customFormat="false" ht="14" hidden="false" customHeight="false" outlineLevel="0" collapsed="false">
      <c r="X1661" s="7"/>
      <c r="AD1661" s="14"/>
      <c r="AU1661" s="7"/>
      <c r="BA1661" s="88"/>
      <c r="BL1661" s="7"/>
      <c r="BR1661" s="89"/>
      <c r="CX1661" s="90"/>
    </row>
    <row r="1662" customFormat="false" ht="14" hidden="false" customHeight="false" outlineLevel="0" collapsed="false">
      <c r="X1662" s="7"/>
      <c r="AD1662" s="14"/>
      <c r="AU1662" s="7"/>
      <c r="BA1662" s="88"/>
      <c r="BL1662" s="7"/>
      <c r="BR1662" s="89"/>
      <c r="CX1662" s="90"/>
    </row>
    <row r="1663" customFormat="false" ht="14" hidden="false" customHeight="false" outlineLevel="0" collapsed="false">
      <c r="X1663" s="7"/>
      <c r="AD1663" s="14"/>
      <c r="AU1663" s="7"/>
      <c r="BA1663" s="88"/>
      <c r="BL1663" s="7"/>
      <c r="BR1663" s="89"/>
      <c r="CX1663" s="90"/>
    </row>
    <row r="1664" customFormat="false" ht="14" hidden="false" customHeight="false" outlineLevel="0" collapsed="false">
      <c r="X1664" s="7"/>
      <c r="AD1664" s="14"/>
      <c r="AU1664" s="7"/>
      <c r="BA1664" s="88"/>
      <c r="BL1664" s="7"/>
      <c r="BR1664" s="89"/>
      <c r="CX1664" s="90"/>
    </row>
    <row r="1665" customFormat="false" ht="14" hidden="false" customHeight="false" outlineLevel="0" collapsed="false">
      <c r="X1665" s="7"/>
      <c r="AD1665" s="14"/>
      <c r="AU1665" s="7"/>
      <c r="BA1665" s="88"/>
      <c r="BL1665" s="7"/>
      <c r="BR1665" s="89"/>
      <c r="CX1665" s="90"/>
    </row>
    <row r="1666" customFormat="false" ht="14" hidden="false" customHeight="false" outlineLevel="0" collapsed="false">
      <c r="X1666" s="7"/>
      <c r="AD1666" s="14"/>
      <c r="AU1666" s="7"/>
      <c r="BA1666" s="88"/>
      <c r="BL1666" s="7"/>
      <c r="BR1666" s="89"/>
      <c r="CX1666" s="90"/>
    </row>
    <row r="1667" customFormat="false" ht="14" hidden="false" customHeight="false" outlineLevel="0" collapsed="false">
      <c r="X1667" s="7"/>
      <c r="AD1667" s="14"/>
      <c r="AU1667" s="7"/>
      <c r="BA1667" s="88"/>
      <c r="BL1667" s="7"/>
      <c r="BR1667" s="89"/>
      <c r="CX1667" s="90"/>
    </row>
    <row r="1668" customFormat="false" ht="14" hidden="false" customHeight="false" outlineLevel="0" collapsed="false">
      <c r="X1668" s="7"/>
      <c r="AD1668" s="14"/>
      <c r="AU1668" s="7"/>
      <c r="BA1668" s="88"/>
      <c r="BL1668" s="7"/>
      <c r="BR1668" s="89"/>
      <c r="CX1668" s="90"/>
    </row>
    <row r="1669" customFormat="false" ht="14" hidden="false" customHeight="false" outlineLevel="0" collapsed="false">
      <c r="X1669" s="7"/>
      <c r="AD1669" s="14"/>
      <c r="AU1669" s="7"/>
      <c r="BA1669" s="88"/>
      <c r="BL1669" s="7"/>
      <c r="BR1669" s="89"/>
      <c r="CX1669" s="90"/>
    </row>
    <row r="1670" customFormat="false" ht="14" hidden="false" customHeight="false" outlineLevel="0" collapsed="false">
      <c r="X1670" s="7"/>
      <c r="AD1670" s="14"/>
      <c r="AU1670" s="7"/>
      <c r="BA1670" s="88"/>
      <c r="BL1670" s="7"/>
      <c r="BR1670" s="89"/>
      <c r="CX1670" s="90"/>
    </row>
    <row r="1671" customFormat="false" ht="14" hidden="false" customHeight="false" outlineLevel="0" collapsed="false">
      <c r="X1671" s="7"/>
      <c r="AD1671" s="14"/>
      <c r="AU1671" s="7"/>
      <c r="BA1671" s="88"/>
      <c r="BL1671" s="7"/>
      <c r="BR1671" s="89"/>
      <c r="CX1671" s="90"/>
    </row>
    <row r="1672" customFormat="false" ht="14" hidden="false" customHeight="false" outlineLevel="0" collapsed="false">
      <c r="X1672" s="7"/>
      <c r="AD1672" s="14"/>
      <c r="AU1672" s="7"/>
      <c r="BA1672" s="88"/>
      <c r="BL1672" s="7"/>
      <c r="BR1672" s="89"/>
      <c r="CX1672" s="90"/>
    </row>
    <row r="1673" customFormat="false" ht="14" hidden="false" customHeight="false" outlineLevel="0" collapsed="false">
      <c r="X1673" s="7"/>
      <c r="AD1673" s="14"/>
      <c r="AU1673" s="7"/>
      <c r="BA1673" s="88"/>
      <c r="BL1673" s="7"/>
      <c r="BR1673" s="89"/>
      <c r="CX1673" s="90"/>
    </row>
    <row r="1674" customFormat="false" ht="14" hidden="false" customHeight="false" outlineLevel="0" collapsed="false">
      <c r="X1674" s="7"/>
      <c r="AD1674" s="14"/>
      <c r="AU1674" s="7"/>
      <c r="BA1674" s="88"/>
      <c r="BL1674" s="7"/>
      <c r="BR1674" s="89"/>
      <c r="CX1674" s="90"/>
    </row>
    <row r="1675" customFormat="false" ht="14" hidden="false" customHeight="false" outlineLevel="0" collapsed="false">
      <c r="X1675" s="7"/>
      <c r="AD1675" s="14"/>
      <c r="AU1675" s="7"/>
      <c r="BA1675" s="88"/>
      <c r="BL1675" s="7"/>
      <c r="BR1675" s="89"/>
      <c r="CX1675" s="90"/>
    </row>
    <row r="1676" customFormat="false" ht="14" hidden="false" customHeight="false" outlineLevel="0" collapsed="false">
      <c r="X1676" s="7"/>
      <c r="AD1676" s="14"/>
      <c r="AU1676" s="7"/>
      <c r="BA1676" s="88"/>
      <c r="BL1676" s="7"/>
      <c r="BR1676" s="89"/>
      <c r="CX1676" s="90"/>
    </row>
    <row r="1677" customFormat="false" ht="14" hidden="false" customHeight="false" outlineLevel="0" collapsed="false">
      <c r="X1677" s="7"/>
      <c r="AD1677" s="14"/>
      <c r="AU1677" s="7"/>
      <c r="BA1677" s="88"/>
      <c r="BL1677" s="7"/>
      <c r="BR1677" s="89"/>
      <c r="CX1677" s="90"/>
    </row>
    <row r="1678" customFormat="false" ht="14" hidden="false" customHeight="false" outlineLevel="0" collapsed="false">
      <c r="X1678" s="7"/>
      <c r="AD1678" s="14"/>
      <c r="AU1678" s="7"/>
      <c r="BA1678" s="88"/>
      <c r="BL1678" s="7"/>
      <c r="BR1678" s="89"/>
      <c r="CX1678" s="90"/>
    </row>
    <row r="1679" customFormat="false" ht="14" hidden="false" customHeight="false" outlineLevel="0" collapsed="false">
      <c r="X1679" s="7"/>
      <c r="AD1679" s="14"/>
      <c r="AU1679" s="7"/>
      <c r="BA1679" s="88"/>
      <c r="BL1679" s="7"/>
      <c r="BR1679" s="89"/>
      <c r="CX1679" s="90"/>
    </row>
    <row r="1680" customFormat="false" ht="14" hidden="false" customHeight="false" outlineLevel="0" collapsed="false">
      <c r="X1680" s="7"/>
      <c r="AD1680" s="14"/>
      <c r="AU1680" s="7"/>
      <c r="BA1680" s="88"/>
      <c r="BL1680" s="7"/>
      <c r="BR1680" s="89"/>
      <c r="CX1680" s="90"/>
    </row>
    <row r="1681" customFormat="false" ht="14" hidden="false" customHeight="false" outlineLevel="0" collapsed="false">
      <c r="X1681" s="7"/>
      <c r="AD1681" s="14"/>
      <c r="AU1681" s="7"/>
      <c r="BA1681" s="88"/>
      <c r="BL1681" s="7"/>
      <c r="BR1681" s="89"/>
      <c r="CX1681" s="90"/>
    </row>
    <row r="1682" customFormat="false" ht="14" hidden="false" customHeight="false" outlineLevel="0" collapsed="false">
      <c r="X1682" s="7"/>
      <c r="AD1682" s="14"/>
      <c r="AU1682" s="7"/>
      <c r="BA1682" s="88"/>
      <c r="BL1682" s="7"/>
      <c r="BR1682" s="89"/>
      <c r="CX1682" s="90"/>
    </row>
    <row r="1683" customFormat="false" ht="14" hidden="false" customHeight="false" outlineLevel="0" collapsed="false">
      <c r="X1683" s="7"/>
      <c r="AD1683" s="14"/>
      <c r="AU1683" s="7"/>
      <c r="BA1683" s="88"/>
      <c r="BL1683" s="7"/>
      <c r="BR1683" s="89"/>
      <c r="CX1683" s="90"/>
    </row>
    <row r="1684" customFormat="false" ht="14" hidden="false" customHeight="false" outlineLevel="0" collapsed="false">
      <c r="X1684" s="7"/>
      <c r="AD1684" s="14"/>
      <c r="AU1684" s="7"/>
      <c r="BA1684" s="88"/>
      <c r="BL1684" s="7"/>
      <c r="BR1684" s="89"/>
      <c r="CX1684" s="90"/>
    </row>
    <row r="1685" customFormat="false" ht="14" hidden="false" customHeight="false" outlineLevel="0" collapsed="false">
      <c r="X1685" s="7"/>
      <c r="AD1685" s="14"/>
      <c r="AU1685" s="7"/>
      <c r="BA1685" s="88"/>
      <c r="BL1685" s="7"/>
      <c r="BR1685" s="89"/>
      <c r="CX1685" s="90"/>
    </row>
    <row r="1686" customFormat="false" ht="14" hidden="false" customHeight="false" outlineLevel="0" collapsed="false">
      <c r="X1686" s="7"/>
      <c r="AD1686" s="14"/>
      <c r="AU1686" s="7"/>
      <c r="BA1686" s="88"/>
      <c r="BL1686" s="7"/>
      <c r="BR1686" s="89"/>
      <c r="CX1686" s="90"/>
    </row>
    <row r="1687" customFormat="false" ht="14" hidden="false" customHeight="false" outlineLevel="0" collapsed="false">
      <c r="X1687" s="7"/>
      <c r="AD1687" s="14"/>
      <c r="AU1687" s="7"/>
      <c r="BA1687" s="88"/>
      <c r="BL1687" s="7"/>
      <c r="BR1687" s="89"/>
      <c r="CX1687" s="90"/>
    </row>
    <row r="1688" customFormat="false" ht="14" hidden="false" customHeight="false" outlineLevel="0" collapsed="false">
      <c r="X1688" s="7"/>
      <c r="AD1688" s="14"/>
      <c r="AU1688" s="7"/>
      <c r="BA1688" s="88"/>
      <c r="BL1688" s="7"/>
      <c r="BR1688" s="89"/>
      <c r="CX1688" s="90"/>
    </row>
    <row r="1689" customFormat="false" ht="14" hidden="false" customHeight="false" outlineLevel="0" collapsed="false">
      <c r="X1689" s="7"/>
      <c r="AD1689" s="14"/>
      <c r="AU1689" s="7"/>
      <c r="BA1689" s="88"/>
      <c r="BL1689" s="7"/>
      <c r="BR1689" s="89"/>
      <c r="CX1689" s="90"/>
    </row>
    <row r="1690" customFormat="false" ht="14" hidden="false" customHeight="false" outlineLevel="0" collapsed="false">
      <c r="X1690" s="7"/>
      <c r="AD1690" s="14"/>
      <c r="AU1690" s="7"/>
      <c r="BA1690" s="88"/>
      <c r="BL1690" s="7"/>
      <c r="BR1690" s="89"/>
      <c r="CX1690" s="90"/>
    </row>
    <row r="1691" customFormat="false" ht="14" hidden="false" customHeight="false" outlineLevel="0" collapsed="false">
      <c r="X1691" s="7"/>
      <c r="AD1691" s="14"/>
      <c r="AU1691" s="7"/>
      <c r="BA1691" s="88"/>
      <c r="BL1691" s="7"/>
      <c r="BR1691" s="89"/>
      <c r="CX1691" s="90"/>
    </row>
    <row r="1692" customFormat="false" ht="14" hidden="false" customHeight="false" outlineLevel="0" collapsed="false">
      <c r="X1692" s="7"/>
      <c r="AD1692" s="14"/>
      <c r="AU1692" s="7"/>
      <c r="BA1692" s="88"/>
      <c r="BL1692" s="7"/>
      <c r="BR1692" s="89"/>
      <c r="CX1692" s="90"/>
    </row>
    <row r="1693" customFormat="false" ht="14" hidden="false" customHeight="false" outlineLevel="0" collapsed="false">
      <c r="X1693" s="7"/>
      <c r="AD1693" s="14"/>
      <c r="AU1693" s="7"/>
      <c r="BA1693" s="88"/>
      <c r="BL1693" s="7"/>
      <c r="BR1693" s="89"/>
      <c r="CX1693" s="90"/>
    </row>
    <row r="1694" customFormat="false" ht="14" hidden="false" customHeight="false" outlineLevel="0" collapsed="false">
      <c r="X1694" s="7"/>
      <c r="AD1694" s="14"/>
      <c r="AU1694" s="7"/>
      <c r="BA1694" s="88"/>
      <c r="BL1694" s="7"/>
      <c r="BR1694" s="89"/>
      <c r="CX1694" s="90"/>
    </row>
    <row r="1695" customFormat="false" ht="14" hidden="false" customHeight="false" outlineLevel="0" collapsed="false">
      <c r="X1695" s="7"/>
      <c r="AD1695" s="14"/>
      <c r="AU1695" s="7"/>
      <c r="BA1695" s="88"/>
      <c r="BL1695" s="7"/>
      <c r="BR1695" s="89"/>
      <c r="CX1695" s="90"/>
    </row>
    <row r="1696" customFormat="false" ht="14" hidden="false" customHeight="false" outlineLevel="0" collapsed="false">
      <c r="X1696" s="7"/>
      <c r="AD1696" s="14"/>
      <c r="AU1696" s="7"/>
      <c r="BA1696" s="88"/>
      <c r="BL1696" s="7"/>
      <c r="BR1696" s="89"/>
      <c r="CX1696" s="90"/>
    </row>
    <row r="1697" customFormat="false" ht="14" hidden="false" customHeight="false" outlineLevel="0" collapsed="false">
      <c r="X1697" s="7"/>
      <c r="AD1697" s="14"/>
      <c r="AU1697" s="7"/>
      <c r="BA1697" s="88"/>
      <c r="BL1697" s="7"/>
      <c r="BR1697" s="89"/>
      <c r="CX1697" s="90"/>
    </row>
    <row r="1698" customFormat="false" ht="14" hidden="false" customHeight="false" outlineLevel="0" collapsed="false">
      <c r="X1698" s="7"/>
      <c r="AD1698" s="14"/>
      <c r="AU1698" s="7"/>
      <c r="BA1698" s="88"/>
      <c r="BL1698" s="7"/>
      <c r="BR1698" s="89"/>
      <c r="CX1698" s="90"/>
    </row>
    <row r="1699" customFormat="false" ht="14" hidden="false" customHeight="false" outlineLevel="0" collapsed="false">
      <c r="X1699" s="7"/>
      <c r="AD1699" s="14"/>
      <c r="AU1699" s="7"/>
      <c r="BA1699" s="88"/>
      <c r="BL1699" s="7"/>
      <c r="BR1699" s="89"/>
      <c r="CX1699" s="90"/>
    </row>
    <row r="1700" customFormat="false" ht="14" hidden="false" customHeight="false" outlineLevel="0" collapsed="false">
      <c r="X1700" s="7"/>
      <c r="AD1700" s="14"/>
      <c r="AU1700" s="7"/>
      <c r="BA1700" s="88"/>
      <c r="BL1700" s="7"/>
      <c r="BR1700" s="89"/>
      <c r="CX1700" s="90"/>
    </row>
    <row r="1701" customFormat="false" ht="14" hidden="false" customHeight="false" outlineLevel="0" collapsed="false">
      <c r="X1701" s="7"/>
      <c r="AD1701" s="14"/>
      <c r="AU1701" s="7"/>
      <c r="BA1701" s="88"/>
      <c r="BL1701" s="7"/>
      <c r="BR1701" s="89"/>
      <c r="CX1701" s="90"/>
    </row>
    <row r="1702" customFormat="false" ht="14" hidden="false" customHeight="false" outlineLevel="0" collapsed="false">
      <c r="X1702" s="7"/>
      <c r="AD1702" s="14"/>
      <c r="AU1702" s="7"/>
      <c r="BA1702" s="88"/>
      <c r="BL1702" s="7"/>
      <c r="BR1702" s="89"/>
      <c r="CX1702" s="90"/>
    </row>
    <row r="1703" customFormat="false" ht="14" hidden="false" customHeight="false" outlineLevel="0" collapsed="false">
      <c r="X1703" s="7"/>
      <c r="AD1703" s="14"/>
      <c r="AU1703" s="7"/>
      <c r="BA1703" s="88"/>
      <c r="BL1703" s="7"/>
      <c r="BR1703" s="89"/>
      <c r="CX1703" s="90"/>
    </row>
    <row r="1704" customFormat="false" ht="14" hidden="false" customHeight="false" outlineLevel="0" collapsed="false">
      <c r="X1704" s="7"/>
      <c r="AD1704" s="14"/>
      <c r="AU1704" s="7"/>
      <c r="BA1704" s="88"/>
      <c r="BL1704" s="7"/>
      <c r="BR1704" s="89"/>
      <c r="CX1704" s="90"/>
    </row>
    <row r="1705" customFormat="false" ht="14" hidden="false" customHeight="false" outlineLevel="0" collapsed="false">
      <c r="X1705" s="7"/>
      <c r="AD1705" s="14"/>
      <c r="AU1705" s="7"/>
      <c r="BA1705" s="88"/>
      <c r="BL1705" s="7"/>
      <c r="BR1705" s="89"/>
      <c r="CX1705" s="90"/>
    </row>
    <row r="1706" customFormat="false" ht="14" hidden="false" customHeight="false" outlineLevel="0" collapsed="false">
      <c r="X1706" s="7"/>
      <c r="AD1706" s="14"/>
      <c r="AU1706" s="7"/>
      <c r="BA1706" s="88"/>
      <c r="BL1706" s="7"/>
      <c r="BR1706" s="89"/>
      <c r="CX1706" s="90"/>
    </row>
    <row r="1707" customFormat="false" ht="14" hidden="false" customHeight="false" outlineLevel="0" collapsed="false">
      <c r="X1707" s="7"/>
      <c r="AD1707" s="14"/>
      <c r="AU1707" s="7"/>
      <c r="BA1707" s="88"/>
      <c r="BL1707" s="7"/>
      <c r="BR1707" s="89"/>
      <c r="CX1707" s="90"/>
    </row>
    <row r="1708" customFormat="false" ht="14" hidden="false" customHeight="false" outlineLevel="0" collapsed="false">
      <c r="X1708" s="7"/>
      <c r="AD1708" s="14"/>
      <c r="AU1708" s="7"/>
      <c r="BA1708" s="88"/>
      <c r="BL1708" s="7"/>
      <c r="BR1708" s="89"/>
      <c r="CX1708" s="90"/>
    </row>
    <row r="1709" customFormat="false" ht="14" hidden="false" customHeight="false" outlineLevel="0" collapsed="false">
      <c r="X1709" s="7"/>
      <c r="AD1709" s="14"/>
      <c r="AU1709" s="7"/>
      <c r="BA1709" s="88"/>
      <c r="BL1709" s="7"/>
      <c r="BR1709" s="89"/>
      <c r="CX1709" s="90"/>
    </row>
    <row r="1710" customFormat="false" ht="14" hidden="false" customHeight="false" outlineLevel="0" collapsed="false">
      <c r="X1710" s="7"/>
      <c r="AD1710" s="14"/>
      <c r="AU1710" s="7"/>
      <c r="BA1710" s="88"/>
      <c r="BL1710" s="7"/>
      <c r="BR1710" s="89"/>
      <c r="CX1710" s="90"/>
    </row>
    <row r="1711" customFormat="false" ht="14" hidden="false" customHeight="false" outlineLevel="0" collapsed="false">
      <c r="X1711" s="7"/>
      <c r="AD1711" s="14"/>
      <c r="AU1711" s="7"/>
      <c r="BA1711" s="88"/>
      <c r="BL1711" s="7"/>
      <c r="BR1711" s="89"/>
      <c r="CX1711" s="90"/>
    </row>
    <row r="1712" customFormat="false" ht="14" hidden="false" customHeight="false" outlineLevel="0" collapsed="false">
      <c r="X1712" s="7"/>
      <c r="AD1712" s="14"/>
      <c r="AU1712" s="7"/>
      <c r="BA1712" s="88"/>
      <c r="BL1712" s="7"/>
      <c r="BR1712" s="89"/>
      <c r="CX1712" s="90"/>
    </row>
    <row r="1713" customFormat="false" ht="14" hidden="false" customHeight="false" outlineLevel="0" collapsed="false">
      <c r="X1713" s="7"/>
      <c r="AD1713" s="14"/>
      <c r="AU1713" s="7"/>
      <c r="BA1713" s="88"/>
      <c r="BL1713" s="7"/>
      <c r="BR1713" s="89"/>
      <c r="CX1713" s="90"/>
    </row>
    <row r="1714" customFormat="false" ht="14" hidden="false" customHeight="false" outlineLevel="0" collapsed="false">
      <c r="X1714" s="7"/>
      <c r="AD1714" s="14"/>
      <c r="AU1714" s="7"/>
      <c r="BA1714" s="88"/>
      <c r="BL1714" s="7"/>
      <c r="BR1714" s="89"/>
      <c r="CX1714" s="90"/>
    </row>
    <row r="1715" customFormat="false" ht="14" hidden="false" customHeight="false" outlineLevel="0" collapsed="false">
      <c r="X1715" s="7"/>
      <c r="AD1715" s="14"/>
      <c r="AU1715" s="7"/>
      <c r="BA1715" s="88"/>
      <c r="BL1715" s="7"/>
      <c r="BR1715" s="89"/>
      <c r="CX1715" s="90"/>
    </row>
    <row r="1716" customFormat="false" ht="14" hidden="false" customHeight="false" outlineLevel="0" collapsed="false">
      <c r="X1716" s="7"/>
      <c r="AD1716" s="14"/>
      <c r="AU1716" s="7"/>
      <c r="BA1716" s="88"/>
      <c r="BL1716" s="7"/>
      <c r="BR1716" s="89"/>
      <c r="CX1716" s="90"/>
    </row>
    <row r="1717" customFormat="false" ht="14" hidden="false" customHeight="false" outlineLevel="0" collapsed="false">
      <c r="X1717" s="7"/>
      <c r="AD1717" s="14"/>
      <c r="AU1717" s="7"/>
      <c r="BA1717" s="88"/>
      <c r="BL1717" s="7"/>
      <c r="BR1717" s="89"/>
      <c r="CX1717" s="90"/>
    </row>
    <row r="1718" customFormat="false" ht="14" hidden="false" customHeight="false" outlineLevel="0" collapsed="false">
      <c r="X1718" s="7"/>
      <c r="AD1718" s="14"/>
      <c r="AU1718" s="7"/>
      <c r="BA1718" s="88"/>
      <c r="BL1718" s="7"/>
      <c r="BR1718" s="89"/>
      <c r="CX1718" s="90"/>
    </row>
    <row r="1719" customFormat="false" ht="14" hidden="false" customHeight="false" outlineLevel="0" collapsed="false">
      <c r="X1719" s="7"/>
      <c r="AD1719" s="14"/>
      <c r="AU1719" s="7"/>
      <c r="BA1719" s="88"/>
      <c r="BL1719" s="7"/>
      <c r="BR1719" s="89"/>
      <c r="CX1719" s="90"/>
    </row>
    <row r="1720" customFormat="false" ht="14" hidden="false" customHeight="false" outlineLevel="0" collapsed="false">
      <c r="X1720" s="7"/>
      <c r="AD1720" s="14"/>
      <c r="AU1720" s="7"/>
      <c r="BA1720" s="88"/>
      <c r="BL1720" s="7"/>
      <c r="BR1720" s="89"/>
      <c r="CX1720" s="90"/>
    </row>
    <row r="1721" customFormat="false" ht="14" hidden="false" customHeight="false" outlineLevel="0" collapsed="false">
      <c r="X1721" s="7"/>
      <c r="AD1721" s="14"/>
      <c r="AU1721" s="7"/>
      <c r="BA1721" s="88"/>
      <c r="BL1721" s="7"/>
      <c r="BR1721" s="89"/>
      <c r="CX1721" s="90"/>
    </row>
    <row r="1722" customFormat="false" ht="14" hidden="false" customHeight="false" outlineLevel="0" collapsed="false">
      <c r="X1722" s="7"/>
      <c r="AD1722" s="14"/>
      <c r="AU1722" s="7"/>
      <c r="BA1722" s="88"/>
      <c r="BL1722" s="7"/>
      <c r="BR1722" s="89"/>
      <c r="CX1722" s="90"/>
    </row>
    <row r="1723" customFormat="false" ht="14" hidden="false" customHeight="false" outlineLevel="0" collapsed="false">
      <c r="X1723" s="7"/>
      <c r="AD1723" s="14"/>
      <c r="AU1723" s="7"/>
      <c r="BA1723" s="88"/>
      <c r="BL1723" s="7"/>
      <c r="BR1723" s="89"/>
      <c r="CX1723" s="90"/>
    </row>
    <row r="1724" customFormat="false" ht="14" hidden="false" customHeight="false" outlineLevel="0" collapsed="false">
      <c r="X1724" s="7"/>
      <c r="AD1724" s="14"/>
      <c r="AU1724" s="7"/>
      <c r="BA1724" s="88"/>
      <c r="BL1724" s="7"/>
      <c r="BR1724" s="89"/>
      <c r="CX1724" s="90"/>
    </row>
    <row r="1725" customFormat="false" ht="14" hidden="false" customHeight="false" outlineLevel="0" collapsed="false">
      <c r="X1725" s="7"/>
      <c r="AD1725" s="14"/>
      <c r="AU1725" s="7"/>
      <c r="BA1725" s="88"/>
      <c r="BL1725" s="7"/>
      <c r="BR1725" s="89"/>
      <c r="CX1725" s="90"/>
    </row>
    <row r="1726" customFormat="false" ht="14" hidden="false" customHeight="false" outlineLevel="0" collapsed="false">
      <c r="X1726" s="7"/>
      <c r="AD1726" s="14"/>
      <c r="AU1726" s="7"/>
      <c r="BA1726" s="88"/>
      <c r="BL1726" s="7"/>
      <c r="BR1726" s="89"/>
      <c r="CX1726" s="90"/>
    </row>
    <row r="1727" customFormat="false" ht="14" hidden="false" customHeight="false" outlineLevel="0" collapsed="false">
      <c r="X1727" s="7"/>
      <c r="AD1727" s="14"/>
      <c r="AU1727" s="7"/>
      <c r="BA1727" s="88"/>
      <c r="BL1727" s="7"/>
      <c r="BR1727" s="89"/>
      <c r="CX1727" s="90"/>
    </row>
    <row r="1728" customFormat="false" ht="14" hidden="false" customHeight="false" outlineLevel="0" collapsed="false">
      <c r="X1728" s="7"/>
      <c r="AD1728" s="14"/>
      <c r="AU1728" s="7"/>
      <c r="BA1728" s="88"/>
      <c r="BL1728" s="7"/>
      <c r="BR1728" s="89"/>
      <c r="CX1728" s="90"/>
    </row>
    <row r="1729" customFormat="false" ht="14" hidden="false" customHeight="false" outlineLevel="0" collapsed="false">
      <c r="X1729" s="7"/>
      <c r="AD1729" s="14"/>
      <c r="AU1729" s="7"/>
      <c r="BA1729" s="88"/>
      <c r="BL1729" s="7"/>
      <c r="BR1729" s="89"/>
      <c r="CX1729" s="90"/>
    </row>
    <row r="1730" customFormat="false" ht="14" hidden="false" customHeight="false" outlineLevel="0" collapsed="false">
      <c r="X1730" s="7"/>
      <c r="AD1730" s="14"/>
      <c r="AU1730" s="7"/>
      <c r="BA1730" s="88"/>
      <c r="BL1730" s="7"/>
      <c r="BR1730" s="89"/>
      <c r="CX1730" s="90"/>
    </row>
    <row r="1731" customFormat="false" ht="14" hidden="false" customHeight="false" outlineLevel="0" collapsed="false">
      <c r="X1731" s="7"/>
      <c r="AD1731" s="14"/>
      <c r="AU1731" s="7"/>
      <c r="BA1731" s="88"/>
      <c r="BL1731" s="7"/>
      <c r="BR1731" s="89"/>
      <c r="CX1731" s="90"/>
    </row>
    <row r="1732" customFormat="false" ht="14" hidden="false" customHeight="false" outlineLevel="0" collapsed="false">
      <c r="X1732" s="7"/>
      <c r="AD1732" s="14"/>
      <c r="AU1732" s="7"/>
      <c r="BA1732" s="88"/>
      <c r="BL1732" s="7"/>
      <c r="BR1732" s="89"/>
      <c r="CX1732" s="90"/>
    </row>
    <row r="1733" customFormat="false" ht="14" hidden="false" customHeight="false" outlineLevel="0" collapsed="false">
      <c r="X1733" s="7"/>
      <c r="AD1733" s="14"/>
      <c r="AU1733" s="7"/>
      <c r="BA1733" s="88"/>
      <c r="BL1733" s="7"/>
      <c r="BR1733" s="89"/>
      <c r="CX1733" s="90"/>
    </row>
    <row r="1734" customFormat="false" ht="14" hidden="false" customHeight="false" outlineLevel="0" collapsed="false">
      <c r="X1734" s="7"/>
      <c r="AD1734" s="14"/>
      <c r="AU1734" s="7"/>
      <c r="BA1734" s="88"/>
      <c r="BL1734" s="7"/>
      <c r="BR1734" s="89"/>
      <c r="CX1734" s="90"/>
    </row>
    <row r="1735" customFormat="false" ht="14" hidden="false" customHeight="false" outlineLevel="0" collapsed="false">
      <c r="X1735" s="7"/>
      <c r="AD1735" s="14"/>
      <c r="AU1735" s="7"/>
      <c r="BA1735" s="88"/>
      <c r="BL1735" s="7"/>
      <c r="BR1735" s="89"/>
      <c r="CX1735" s="90"/>
    </row>
    <row r="1736" customFormat="false" ht="14" hidden="false" customHeight="false" outlineLevel="0" collapsed="false">
      <c r="X1736" s="7"/>
      <c r="AD1736" s="14"/>
      <c r="AU1736" s="7"/>
      <c r="BA1736" s="88"/>
      <c r="BL1736" s="7"/>
      <c r="BR1736" s="89"/>
      <c r="CX1736" s="90"/>
    </row>
    <row r="1737" customFormat="false" ht="14" hidden="false" customHeight="false" outlineLevel="0" collapsed="false">
      <c r="X1737" s="7"/>
      <c r="AD1737" s="14"/>
      <c r="AU1737" s="7"/>
      <c r="BA1737" s="88"/>
      <c r="BL1737" s="7"/>
      <c r="BR1737" s="89"/>
      <c r="CX1737" s="90"/>
    </row>
    <row r="1738" customFormat="false" ht="14" hidden="false" customHeight="false" outlineLevel="0" collapsed="false">
      <c r="X1738" s="7"/>
      <c r="AD1738" s="14"/>
      <c r="AU1738" s="7"/>
      <c r="BA1738" s="88"/>
      <c r="BL1738" s="7"/>
      <c r="BR1738" s="89"/>
      <c r="CX1738" s="90"/>
    </row>
    <row r="1739" customFormat="false" ht="14" hidden="false" customHeight="false" outlineLevel="0" collapsed="false">
      <c r="X1739" s="7"/>
      <c r="AD1739" s="14"/>
      <c r="AU1739" s="7"/>
      <c r="BA1739" s="88"/>
      <c r="BL1739" s="7"/>
      <c r="BR1739" s="89"/>
      <c r="CX1739" s="90"/>
    </row>
    <row r="1740" customFormat="false" ht="14" hidden="false" customHeight="false" outlineLevel="0" collapsed="false">
      <c r="X1740" s="7"/>
      <c r="AD1740" s="14"/>
      <c r="AU1740" s="7"/>
      <c r="BA1740" s="88"/>
      <c r="BL1740" s="7"/>
      <c r="BR1740" s="89"/>
      <c r="CX1740" s="90"/>
    </row>
    <row r="1741" customFormat="false" ht="14" hidden="false" customHeight="false" outlineLevel="0" collapsed="false">
      <c r="X1741" s="7"/>
      <c r="AD1741" s="14"/>
      <c r="AU1741" s="7"/>
      <c r="BA1741" s="88"/>
      <c r="BL1741" s="7"/>
      <c r="BR1741" s="89"/>
      <c r="CX1741" s="90"/>
    </row>
    <row r="1742" customFormat="false" ht="14" hidden="false" customHeight="false" outlineLevel="0" collapsed="false">
      <c r="X1742" s="7"/>
      <c r="AD1742" s="14"/>
      <c r="AU1742" s="7"/>
      <c r="BA1742" s="88"/>
      <c r="BL1742" s="7"/>
      <c r="BR1742" s="89"/>
      <c r="CX1742" s="90"/>
    </row>
    <row r="1743" customFormat="false" ht="14" hidden="false" customHeight="false" outlineLevel="0" collapsed="false">
      <c r="X1743" s="7"/>
      <c r="AD1743" s="14"/>
      <c r="AU1743" s="7"/>
      <c r="BA1743" s="88"/>
      <c r="BL1743" s="7"/>
      <c r="BR1743" s="89"/>
      <c r="CX1743" s="90"/>
    </row>
    <row r="1744" customFormat="false" ht="14" hidden="false" customHeight="false" outlineLevel="0" collapsed="false">
      <c r="X1744" s="7"/>
      <c r="AD1744" s="14"/>
      <c r="AU1744" s="7"/>
      <c r="BA1744" s="88"/>
      <c r="BL1744" s="7"/>
      <c r="BR1744" s="89"/>
      <c r="CX1744" s="90"/>
    </row>
    <row r="1745" customFormat="false" ht="14" hidden="false" customHeight="false" outlineLevel="0" collapsed="false">
      <c r="X1745" s="7"/>
      <c r="AD1745" s="14"/>
      <c r="AU1745" s="7"/>
      <c r="BA1745" s="88"/>
      <c r="BL1745" s="7"/>
      <c r="BR1745" s="89"/>
      <c r="CX1745" s="90"/>
    </row>
    <row r="1746" customFormat="false" ht="14" hidden="false" customHeight="false" outlineLevel="0" collapsed="false">
      <c r="X1746" s="7"/>
      <c r="AD1746" s="14"/>
      <c r="AU1746" s="7"/>
      <c r="BA1746" s="88"/>
      <c r="BL1746" s="7"/>
      <c r="BR1746" s="89"/>
      <c r="CX1746" s="90"/>
    </row>
    <row r="1747" customFormat="false" ht="14" hidden="false" customHeight="false" outlineLevel="0" collapsed="false">
      <c r="X1747" s="7"/>
      <c r="AD1747" s="14"/>
      <c r="AU1747" s="7"/>
      <c r="BA1747" s="88"/>
      <c r="BL1747" s="7"/>
      <c r="BR1747" s="89"/>
      <c r="CX1747" s="90"/>
    </row>
    <row r="1748" customFormat="false" ht="14" hidden="false" customHeight="false" outlineLevel="0" collapsed="false">
      <c r="X1748" s="7"/>
      <c r="AD1748" s="14"/>
      <c r="AU1748" s="7"/>
      <c r="BA1748" s="88"/>
      <c r="BL1748" s="7"/>
      <c r="BR1748" s="89"/>
      <c r="CX1748" s="90"/>
    </row>
    <row r="1749" customFormat="false" ht="14" hidden="false" customHeight="false" outlineLevel="0" collapsed="false">
      <c r="X1749" s="7"/>
      <c r="AD1749" s="14"/>
      <c r="AU1749" s="7"/>
      <c r="BA1749" s="88"/>
      <c r="BL1749" s="7"/>
      <c r="BR1749" s="89"/>
      <c r="CX1749" s="90"/>
    </row>
    <row r="1750" customFormat="false" ht="14" hidden="false" customHeight="false" outlineLevel="0" collapsed="false">
      <c r="X1750" s="7"/>
      <c r="AD1750" s="14"/>
      <c r="AU1750" s="7"/>
      <c r="BA1750" s="88"/>
      <c r="BL1750" s="7"/>
      <c r="BR1750" s="89"/>
      <c r="CX1750" s="90"/>
    </row>
    <row r="1751" customFormat="false" ht="14" hidden="false" customHeight="false" outlineLevel="0" collapsed="false">
      <c r="X1751" s="7"/>
      <c r="AD1751" s="14"/>
      <c r="AU1751" s="7"/>
      <c r="BA1751" s="88"/>
      <c r="BL1751" s="7"/>
      <c r="BR1751" s="89"/>
      <c r="CX1751" s="90"/>
    </row>
    <row r="1752" customFormat="false" ht="14" hidden="false" customHeight="false" outlineLevel="0" collapsed="false">
      <c r="X1752" s="7"/>
      <c r="AD1752" s="14"/>
      <c r="AU1752" s="7"/>
      <c r="BA1752" s="88"/>
      <c r="BL1752" s="7"/>
      <c r="BR1752" s="89"/>
      <c r="CX1752" s="90"/>
    </row>
    <row r="1753" customFormat="false" ht="14" hidden="false" customHeight="false" outlineLevel="0" collapsed="false">
      <c r="X1753" s="7"/>
      <c r="AD1753" s="14"/>
      <c r="AU1753" s="7"/>
      <c r="BA1753" s="88"/>
      <c r="BL1753" s="7"/>
      <c r="BR1753" s="89"/>
      <c r="CX1753" s="90"/>
    </row>
    <row r="1754" customFormat="false" ht="14" hidden="false" customHeight="false" outlineLevel="0" collapsed="false">
      <c r="X1754" s="7"/>
      <c r="AD1754" s="14"/>
      <c r="AU1754" s="7"/>
      <c r="BA1754" s="88"/>
      <c r="BL1754" s="7"/>
      <c r="BR1754" s="89"/>
      <c r="CX1754" s="90"/>
    </row>
    <row r="1755" customFormat="false" ht="14" hidden="false" customHeight="false" outlineLevel="0" collapsed="false">
      <c r="X1755" s="7"/>
      <c r="AD1755" s="14"/>
      <c r="AU1755" s="7"/>
      <c r="BA1755" s="88"/>
      <c r="BL1755" s="7"/>
      <c r="BR1755" s="89"/>
      <c r="CX1755" s="90"/>
    </row>
    <row r="1756" customFormat="false" ht="14" hidden="false" customHeight="false" outlineLevel="0" collapsed="false">
      <c r="X1756" s="7"/>
      <c r="AD1756" s="14"/>
      <c r="AU1756" s="7"/>
      <c r="BA1756" s="88"/>
      <c r="BL1756" s="7"/>
      <c r="BR1756" s="89"/>
      <c r="CX1756" s="90"/>
    </row>
    <row r="1757" customFormat="false" ht="14" hidden="false" customHeight="false" outlineLevel="0" collapsed="false">
      <c r="X1757" s="7"/>
      <c r="AD1757" s="14"/>
      <c r="AU1757" s="7"/>
      <c r="BA1757" s="88"/>
      <c r="BL1757" s="7"/>
      <c r="BR1757" s="89"/>
      <c r="CX1757" s="90"/>
    </row>
    <row r="1758" customFormat="false" ht="14" hidden="false" customHeight="false" outlineLevel="0" collapsed="false">
      <c r="X1758" s="7"/>
      <c r="AD1758" s="14"/>
      <c r="AU1758" s="7"/>
      <c r="BA1758" s="88"/>
      <c r="BL1758" s="7"/>
      <c r="BR1758" s="89"/>
      <c r="CX1758" s="90"/>
    </row>
    <row r="1759" customFormat="false" ht="14" hidden="false" customHeight="false" outlineLevel="0" collapsed="false">
      <c r="X1759" s="7"/>
      <c r="AD1759" s="14"/>
      <c r="AU1759" s="7"/>
      <c r="BA1759" s="88"/>
      <c r="BL1759" s="7"/>
      <c r="BR1759" s="89"/>
      <c r="CX1759" s="90"/>
    </row>
    <row r="1760" customFormat="false" ht="14" hidden="false" customHeight="false" outlineLevel="0" collapsed="false">
      <c r="X1760" s="7"/>
      <c r="AD1760" s="14"/>
      <c r="AU1760" s="7"/>
      <c r="BA1760" s="88"/>
      <c r="BL1760" s="7"/>
      <c r="BR1760" s="89"/>
      <c r="CX1760" s="90"/>
    </row>
    <row r="1761" customFormat="false" ht="14" hidden="false" customHeight="false" outlineLevel="0" collapsed="false">
      <c r="X1761" s="7"/>
      <c r="AD1761" s="14"/>
      <c r="AU1761" s="7"/>
      <c r="BA1761" s="88"/>
      <c r="BL1761" s="7"/>
      <c r="BR1761" s="89"/>
      <c r="CX1761" s="90"/>
    </row>
    <row r="1762" customFormat="false" ht="14" hidden="false" customHeight="false" outlineLevel="0" collapsed="false">
      <c r="X1762" s="7"/>
      <c r="AD1762" s="14"/>
      <c r="AU1762" s="7"/>
      <c r="BA1762" s="88"/>
      <c r="BL1762" s="7"/>
      <c r="BR1762" s="89"/>
      <c r="CX1762" s="90"/>
    </row>
    <row r="1763" customFormat="false" ht="14" hidden="false" customHeight="false" outlineLevel="0" collapsed="false">
      <c r="X1763" s="7"/>
      <c r="AD1763" s="14"/>
      <c r="AU1763" s="7"/>
      <c r="BA1763" s="88"/>
      <c r="BL1763" s="7"/>
      <c r="BR1763" s="89"/>
      <c r="CX1763" s="90"/>
    </row>
    <row r="1764" customFormat="false" ht="14" hidden="false" customHeight="false" outlineLevel="0" collapsed="false">
      <c r="X1764" s="7"/>
      <c r="AD1764" s="14"/>
      <c r="AU1764" s="7"/>
      <c r="BA1764" s="88"/>
      <c r="BL1764" s="7"/>
      <c r="BR1764" s="89"/>
      <c r="CX1764" s="90"/>
    </row>
    <row r="1765" customFormat="false" ht="14" hidden="false" customHeight="false" outlineLevel="0" collapsed="false">
      <c r="X1765" s="7"/>
      <c r="AD1765" s="14"/>
      <c r="AU1765" s="7"/>
      <c r="BA1765" s="88"/>
      <c r="BL1765" s="7"/>
      <c r="BR1765" s="89"/>
      <c r="CX1765" s="90"/>
    </row>
    <row r="1766" customFormat="false" ht="14" hidden="false" customHeight="false" outlineLevel="0" collapsed="false">
      <c r="X1766" s="7"/>
      <c r="AD1766" s="14"/>
      <c r="AU1766" s="7"/>
      <c r="BA1766" s="88"/>
      <c r="BL1766" s="7"/>
      <c r="BR1766" s="89"/>
      <c r="CX1766" s="90"/>
    </row>
    <row r="1767" customFormat="false" ht="14" hidden="false" customHeight="false" outlineLevel="0" collapsed="false">
      <c r="X1767" s="7"/>
      <c r="AD1767" s="14"/>
      <c r="AU1767" s="7"/>
      <c r="BA1767" s="88"/>
      <c r="BL1767" s="7"/>
      <c r="BR1767" s="89"/>
      <c r="CX1767" s="90"/>
    </row>
    <row r="1768" customFormat="false" ht="14" hidden="false" customHeight="false" outlineLevel="0" collapsed="false">
      <c r="X1768" s="7"/>
      <c r="AD1768" s="14"/>
      <c r="AU1768" s="7"/>
      <c r="BA1768" s="88"/>
      <c r="BL1768" s="7"/>
      <c r="BR1768" s="89"/>
      <c r="CX1768" s="90"/>
    </row>
    <row r="1769" customFormat="false" ht="14" hidden="false" customHeight="false" outlineLevel="0" collapsed="false">
      <c r="X1769" s="7"/>
      <c r="AD1769" s="14"/>
      <c r="AU1769" s="7"/>
      <c r="BA1769" s="88"/>
      <c r="BL1769" s="7"/>
      <c r="BR1769" s="89"/>
      <c r="CX1769" s="90"/>
    </row>
    <row r="1770" customFormat="false" ht="14" hidden="false" customHeight="false" outlineLevel="0" collapsed="false">
      <c r="X1770" s="7"/>
      <c r="AD1770" s="14"/>
      <c r="AU1770" s="7"/>
      <c r="BA1770" s="88"/>
      <c r="BL1770" s="7"/>
      <c r="BR1770" s="89"/>
      <c r="CX1770" s="90"/>
    </row>
    <row r="1771" customFormat="false" ht="14" hidden="false" customHeight="false" outlineLevel="0" collapsed="false">
      <c r="X1771" s="7"/>
      <c r="AD1771" s="14"/>
      <c r="AU1771" s="7"/>
      <c r="BA1771" s="88"/>
      <c r="BL1771" s="7"/>
      <c r="BR1771" s="89"/>
      <c r="CX1771" s="90"/>
    </row>
    <row r="1772" customFormat="false" ht="14" hidden="false" customHeight="false" outlineLevel="0" collapsed="false">
      <c r="X1772" s="7"/>
      <c r="AD1772" s="14"/>
      <c r="AU1772" s="7"/>
      <c r="BA1772" s="88"/>
      <c r="BL1772" s="7"/>
      <c r="BR1772" s="89"/>
      <c r="CX1772" s="90"/>
    </row>
    <row r="1773" customFormat="false" ht="14" hidden="false" customHeight="false" outlineLevel="0" collapsed="false">
      <c r="X1773" s="7"/>
      <c r="AD1773" s="14"/>
      <c r="AU1773" s="7"/>
      <c r="BA1773" s="88"/>
      <c r="BL1773" s="7"/>
      <c r="BR1773" s="89"/>
      <c r="CX1773" s="90"/>
    </row>
    <row r="1774" customFormat="false" ht="14" hidden="false" customHeight="false" outlineLevel="0" collapsed="false">
      <c r="X1774" s="7"/>
      <c r="AD1774" s="14"/>
      <c r="AU1774" s="7"/>
      <c r="BA1774" s="88"/>
      <c r="BL1774" s="7"/>
      <c r="BR1774" s="89"/>
      <c r="CX1774" s="90"/>
    </row>
    <row r="1775" customFormat="false" ht="14" hidden="false" customHeight="false" outlineLevel="0" collapsed="false">
      <c r="X1775" s="7"/>
      <c r="AD1775" s="14"/>
      <c r="AU1775" s="7"/>
      <c r="BA1775" s="88"/>
      <c r="BL1775" s="7"/>
      <c r="BR1775" s="89"/>
      <c r="CX1775" s="90"/>
    </row>
    <row r="1776" customFormat="false" ht="14" hidden="false" customHeight="false" outlineLevel="0" collapsed="false">
      <c r="X1776" s="7"/>
      <c r="AD1776" s="14"/>
      <c r="BL1776" s="7"/>
      <c r="BR1776" s="89"/>
      <c r="CX1776" s="90"/>
    </row>
    <row r="1777" customFormat="false" ht="14" hidden="false" customHeight="false" outlineLevel="0" collapsed="false">
      <c r="X1777" s="7"/>
      <c r="AD1777" s="14"/>
      <c r="BL1777" s="7"/>
      <c r="BR1777" s="89"/>
      <c r="CX1777" s="90"/>
    </row>
    <row r="1778" customFormat="false" ht="14" hidden="false" customHeight="false" outlineLevel="0" collapsed="false">
      <c r="X1778" s="7"/>
      <c r="AD1778" s="14"/>
      <c r="BL1778" s="7"/>
      <c r="BR1778" s="89"/>
      <c r="CX1778" s="90"/>
    </row>
    <row r="1779" customFormat="false" ht="14" hidden="false" customHeight="false" outlineLevel="0" collapsed="false">
      <c r="X1779" s="7"/>
      <c r="AD1779" s="14"/>
      <c r="BL1779" s="7"/>
      <c r="BR1779" s="89"/>
      <c r="CX1779" s="90"/>
    </row>
    <row r="1780" customFormat="false" ht="14" hidden="false" customHeight="false" outlineLevel="0" collapsed="false">
      <c r="X1780" s="7"/>
      <c r="AD1780" s="14"/>
      <c r="BL1780" s="7"/>
      <c r="BR1780" s="89"/>
      <c r="CX1780" s="90"/>
    </row>
    <row r="1781" customFormat="false" ht="14" hidden="false" customHeight="false" outlineLevel="0" collapsed="false">
      <c r="X1781" s="7"/>
      <c r="AD1781" s="14"/>
      <c r="BL1781" s="7"/>
      <c r="BR1781" s="89"/>
      <c r="CX1781" s="90"/>
    </row>
    <row r="1782" customFormat="false" ht="14" hidden="false" customHeight="false" outlineLevel="0" collapsed="false">
      <c r="X1782" s="7"/>
      <c r="AD1782" s="14"/>
      <c r="BL1782" s="7"/>
      <c r="BR1782" s="89"/>
      <c r="CX1782" s="90"/>
    </row>
    <row r="1783" customFormat="false" ht="14" hidden="false" customHeight="false" outlineLevel="0" collapsed="false">
      <c r="X1783" s="7"/>
      <c r="AD1783" s="14"/>
      <c r="BL1783" s="7"/>
      <c r="BR1783" s="89"/>
      <c r="CX1783" s="90"/>
    </row>
    <row r="1784" customFormat="false" ht="14" hidden="false" customHeight="false" outlineLevel="0" collapsed="false">
      <c r="X1784" s="7"/>
      <c r="AD1784" s="14"/>
      <c r="BL1784" s="7"/>
      <c r="BR1784" s="89"/>
      <c r="CX1784" s="90"/>
    </row>
    <row r="1785" customFormat="false" ht="14" hidden="false" customHeight="false" outlineLevel="0" collapsed="false">
      <c r="X1785" s="7"/>
      <c r="AD1785" s="14"/>
      <c r="BL1785" s="7"/>
      <c r="BR1785" s="89"/>
      <c r="CX1785" s="90"/>
    </row>
    <row r="1786" customFormat="false" ht="14" hidden="false" customHeight="false" outlineLevel="0" collapsed="false">
      <c r="X1786" s="7"/>
      <c r="AD1786" s="14"/>
      <c r="BL1786" s="7"/>
      <c r="BR1786" s="89"/>
      <c r="CX1786" s="90"/>
    </row>
    <row r="1787" customFormat="false" ht="14" hidden="false" customHeight="false" outlineLevel="0" collapsed="false">
      <c r="X1787" s="7"/>
      <c r="AD1787" s="14"/>
      <c r="BL1787" s="7"/>
      <c r="BR1787" s="89"/>
      <c r="CX1787" s="90"/>
    </row>
    <row r="1788" customFormat="false" ht="14" hidden="false" customHeight="false" outlineLevel="0" collapsed="false">
      <c r="X1788" s="7"/>
      <c r="AD1788" s="14"/>
      <c r="BL1788" s="7"/>
      <c r="BR1788" s="89"/>
      <c r="CX1788" s="90"/>
    </row>
    <row r="1789" customFormat="false" ht="14" hidden="false" customHeight="false" outlineLevel="0" collapsed="false">
      <c r="X1789" s="7"/>
      <c r="AD1789" s="14"/>
      <c r="BL1789" s="7"/>
      <c r="BR1789" s="89"/>
      <c r="CX1789" s="90"/>
    </row>
    <row r="1790" customFormat="false" ht="14" hidden="false" customHeight="false" outlineLevel="0" collapsed="false">
      <c r="X1790" s="7"/>
      <c r="AD1790" s="14"/>
      <c r="BL1790" s="7"/>
      <c r="BR1790" s="89"/>
      <c r="CX1790" s="90"/>
    </row>
    <row r="1791" customFormat="false" ht="14" hidden="false" customHeight="false" outlineLevel="0" collapsed="false">
      <c r="X1791" s="7"/>
      <c r="AD1791" s="14"/>
      <c r="BL1791" s="7"/>
      <c r="BR1791" s="89"/>
      <c r="CX1791" s="90"/>
    </row>
    <row r="1792" customFormat="false" ht="14" hidden="false" customHeight="false" outlineLevel="0" collapsed="false">
      <c r="X1792" s="7"/>
      <c r="AD1792" s="14"/>
      <c r="BL1792" s="7"/>
      <c r="BR1792" s="89"/>
      <c r="CX1792" s="90"/>
    </row>
    <row r="1793" customFormat="false" ht="14" hidden="false" customHeight="false" outlineLevel="0" collapsed="false">
      <c r="X1793" s="7"/>
      <c r="AD1793" s="14"/>
      <c r="BL1793" s="7"/>
      <c r="BR1793" s="89"/>
      <c r="CX1793" s="90"/>
    </row>
    <row r="1794" customFormat="false" ht="14" hidden="false" customHeight="false" outlineLevel="0" collapsed="false">
      <c r="X1794" s="7"/>
      <c r="AD1794" s="14"/>
      <c r="BL1794" s="7"/>
      <c r="BR1794" s="89"/>
      <c r="CX1794" s="90"/>
    </row>
    <row r="1795" customFormat="false" ht="14" hidden="false" customHeight="false" outlineLevel="0" collapsed="false">
      <c r="X1795" s="7"/>
      <c r="AD1795" s="14"/>
      <c r="BL1795" s="7"/>
      <c r="BR1795" s="89"/>
      <c r="CX1795" s="90"/>
    </row>
    <row r="1796" customFormat="false" ht="14" hidden="false" customHeight="false" outlineLevel="0" collapsed="false">
      <c r="X1796" s="7"/>
      <c r="AD1796" s="14"/>
      <c r="BL1796" s="7"/>
      <c r="BR1796" s="89"/>
      <c r="CX1796" s="90"/>
    </row>
    <row r="1797" customFormat="false" ht="14" hidden="false" customHeight="false" outlineLevel="0" collapsed="false">
      <c r="X1797" s="7"/>
      <c r="AD1797" s="14"/>
      <c r="BL1797" s="7"/>
      <c r="BR1797" s="89"/>
      <c r="CX1797" s="90"/>
    </row>
    <row r="1798" customFormat="false" ht="14" hidden="false" customHeight="false" outlineLevel="0" collapsed="false">
      <c r="X1798" s="7"/>
      <c r="AD1798" s="14"/>
      <c r="BL1798" s="7"/>
      <c r="BR1798" s="89"/>
      <c r="CX1798" s="90"/>
    </row>
    <row r="1799" customFormat="false" ht="14" hidden="false" customHeight="false" outlineLevel="0" collapsed="false">
      <c r="X1799" s="7"/>
      <c r="AD1799" s="14"/>
      <c r="BL1799" s="7"/>
      <c r="BR1799" s="89"/>
      <c r="CX1799" s="90"/>
    </row>
    <row r="1800" customFormat="false" ht="14" hidden="false" customHeight="false" outlineLevel="0" collapsed="false">
      <c r="X1800" s="7"/>
      <c r="AD1800" s="14"/>
      <c r="BL1800" s="7"/>
      <c r="BR1800" s="89"/>
      <c r="CX1800" s="90"/>
    </row>
    <row r="1801" customFormat="false" ht="14" hidden="false" customHeight="false" outlineLevel="0" collapsed="false">
      <c r="X1801" s="7"/>
      <c r="AD1801" s="14"/>
      <c r="BL1801" s="7"/>
      <c r="BR1801" s="89"/>
      <c r="CX1801" s="90"/>
    </row>
    <row r="1802" customFormat="false" ht="14" hidden="false" customHeight="false" outlineLevel="0" collapsed="false">
      <c r="X1802" s="7"/>
      <c r="AD1802" s="14"/>
      <c r="BL1802" s="7"/>
      <c r="BR1802" s="89"/>
      <c r="CX1802" s="90"/>
    </row>
    <row r="1803" customFormat="false" ht="14" hidden="false" customHeight="false" outlineLevel="0" collapsed="false">
      <c r="X1803" s="7"/>
      <c r="AD1803" s="14"/>
      <c r="BL1803" s="7"/>
      <c r="BR1803" s="89"/>
      <c r="CX1803" s="90"/>
    </row>
    <row r="1804" customFormat="false" ht="14" hidden="false" customHeight="false" outlineLevel="0" collapsed="false">
      <c r="X1804" s="7"/>
      <c r="AD1804" s="14"/>
      <c r="BL1804" s="7"/>
      <c r="BR1804" s="89"/>
      <c r="CX1804" s="90"/>
    </row>
    <row r="1805" customFormat="false" ht="14" hidden="false" customHeight="false" outlineLevel="0" collapsed="false">
      <c r="X1805" s="7"/>
      <c r="AD1805" s="14"/>
      <c r="BL1805" s="7"/>
      <c r="BR1805" s="89"/>
      <c r="CX1805" s="90"/>
    </row>
    <row r="1806" customFormat="false" ht="14" hidden="false" customHeight="false" outlineLevel="0" collapsed="false">
      <c r="X1806" s="7"/>
      <c r="AD1806" s="14"/>
      <c r="BL1806" s="7"/>
      <c r="BR1806" s="89"/>
      <c r="CX1806" s="90"/>
    </row>
    <row r="1807" customFormat="false" ht="14" hidden="false" customHeight="false" outlineLevel="0" collapsed="false">
      <c r="X1807" s="7"/>
      <c r="AD1807" s="14"/>
      <c r="BL1807" s="7"/>
      <c r="BR1807" s="89"/>
      <c r="CX1807" s="90"/>
    </row>
    <row r="1808" customFormat="false" ht="14" hidden="false" customHeight="false" outlineLevel="0" collapsed="false">
      <c r="X1808" s="7"/>
      <c r="AD1808" s="14"/>
      <c r="BL1808" s="7"/>
      <c r="BR1808" s="89"/>
      <c r="CX1808" s="90"/>
    </row>
    <row r="1809" customFormat="false" ht="14" hidden="false" customHeight="false" outlineLevel="0" collapsed="false">
      <c r="X1809" s="7"/>
      <c r="AD1809" s="14"/>
      <c r="BL1809" s="7"/>
      <c r="BR1809" s="89"/>
      <c r="CX1809" s="90"/>
    </row>
    <row r="1810" customFormat="false" ht="14" hidden="false" customHeight="false" outlineLevel="0" collapsed="false">
      <c r="X1810" s="7"/>
      <c r="AD1810" s="14"/>
      <c r="BL1810" s="7"/>
      <c r="BR1810" s="89"/>
      <c r="CX1810" s="90"/>
    </row>
    <row r="1811" customFormat="false" ht="14" hidden="false" customHeight="false" outlineLevel="0" collapsed="false">
      <c r="X1811" s="7"/>
      <c r="AD1811" s="14"/>
      <c r="BL1811" s="7"/>
      <c r="BR1811" s="89"/>
      <c r="CX1811" s="90"/>
    </row>
    <row r="1812" customFormat="false" ht="14" hidden="false" customHeight="false" outlineLevel="0" collapsed="false">
      <c r="X1812" s="7"/>
      <c r="AD1812" s="14"/>
      <c r="BL1812" s="7"/>
      <c r="BR1812" s="89"/>
      <c r="CX1812" s="90"/>
    </row>
    <row r="1813" customFormat="false" ht="14" hidden="false" customHeight="false" outlineLevel="0" collapsed="false">
      <c r="X1813" s="7"/>
      <c r="AD1813" s="14"/>
      <c r="BL1813" s="7"/>
      <c r="BR1813" s="89"/>
      <c r="CX1813" s="90"/>
    </row>
    <row r="1814" customFormat="false" ht="14" hidden="false" customHeight="false" outlineLevel="0" collapsed="false">
      <c r="X1814" s="7"/>
      <c r="AD1814" s="14"/>
      <c r="BL1814" s="7"/>
      <c r="BR1814" s="89"/>
      <c r="CX1814" s="90"/>
    </row>
    <row r="1815" customFormat="false" ht="14" hidden="false" customHeight="false" outlineLevel="0" collapsed="false">
      <c r="X1815" s="7"/>
      <c r="AD1815" s="14"/>
      <c r="BL1815" s="7"/>
      <c r="BR1815" s="89"/>
      <c r="CX1815" s="90"/>
    </row>
    <row r="1816" customFormat="false" ht="14" hidden="false" customHeight="false" outlineLevel="0" collapsed="false">
      <c r="X1816" s="7"/>
      <c r="AD1816" s="14"/>
      <c r="BL1816" s="7"/>
      <c r="BR1816" s="89"/>
      <c r="CX1816" s="90"/>
    </row>
    <row r="1817" customFormat="false" ht="14" hidden="false" customHeight="false" outlineLevel="0" collapsed="false">
      <c r="X1817" s="7"/>
      <c r="AD1817" s="14"/>
      <c r="BL1817" s="7"/>
      <c r="BR1817" s="89"/>
      <c r="CX1817" s="90"/>
    </row>
    <row r="1818" customFormat="false" ht="14" hidden="false" customHeight="false" outlineLevel="0" collapsed="false">
      <c r="X1818" s="7"/>
      <c r="AD1818" s="14"/>
      <c r="BL1818" s="7"/>
      <c r="BR1818" s="89"/>
      <c r="CX1818" s="90"/>
    </row>
    <row r="1819" customFormat="false" ht="14" hidden="false" customHeight="false" outlineLevel="0" collapsed="false">
      <c r="X1819" s="7"/>
      <c r="AD1819" s="14"/>
      <c r="BL1819" s="7"/>
      <c r="BR1819" s="89"/>
      <c r="CX1819" s="90"/>
    </row>
    <row r="1820" customFormat="false" ht="14" hidden="false" customHeight="false" outlineLevel="0" collapsed="false">
      <c r="X1820" s="7"/>
      <c r="AD1820" s="14"/>
      <c r="BL1820" s="7"/>
      <c r="BR1820" s="89"/>
      <c r="CX1820" s="90"/>
    </row>
    <row r="1821" customFormat="false" ht="14" hidden="false" customHeight="false" outlineLevel="0" collapsed="false">
      <c r="X1821" s="7"/>
      <c r="AD1821" s="14"/>
      <c r="BL1821" s="7"/>
      <c r="BR1821" s="89"/>
      <c r="CX1821" s="90"/>
    </row>
    <row r="1822" customFormat="false" ht="14" hidden="false" customHeight="false" outlineLevel="0" collapsed="false">
      <c r="X1822" s="7"/>
      <c r="AD1822" s="14"/>
      <c r="BL1822" s="7"/>
      <c r="BR1822" s="89"/>
      <c r="CX1822" s="90"/>
    </row>
    <row r="1823" customFormat="false" ht="14" hidden="false" customHeight="false" outlineLevel="0" collapsed="false">
      <c r="X1823" s="7"/>
      <c r="AD1823" s="14"/>
      <c r="BL1823" s="7"/>
      <c r="BR1823" s="89"/>
      <c r="CX1823" s="90"/>
    </row>
    <row r="1824" customFormat="false" ht="14" hidden="false" customHeight="false" outlineLevel="0" collapsed="false">
      <c r="X1824" s="7"/>
      <c r="AD1824" s="14"/>
      <c r="BL1824" s="7"/>
      <c r="BR1824" s="89"/>
      <c r="CX1824" s="90"/>
    </row>
    <row r="1825" customFormat="false" ht="14" hidden="false" customHeight="false" outlineLevel="0" collapsed="false">
      <c r="X1825" s="7"/>
      <c r="AD1825" s="14"/>
      <c r="BL1825" s="7"/>
      <c r="BR1825" s="89"/>
      <c r="CX1825" s="90"/>
    </row>
    <row r="1826" customFormat="false" ht="14" hidden="false" customHeight="false" outlineLevel="0" collapsed="false">
      <c r="X1826" s="7"/>
      <c r="AD1826" s="14"/>
      <c r="BL1826" s="7"/>
      <c r="BR1826" s="89"/>
      <c r="CX1826" s="90"/>
    </row>
    <row r="1827" customFormat="false" ht="14" hidden="false" customHeight="false" outlineLevel="0" collapsed="false">
      <c r="X1827" s="7"/>
      <c r="AD1827" s="14"/>
      <c r="BL1827" s="7"/>
      <c r="BR1827" s="89"/>
      <c r="CX1827" s="90"/>
    </row>
    <row r="1828" customFormat="false" ht="14" hidden="false" customHeight="false" outlineLevel="0" collapsed="false">
      <c r="X1828" s="7"/>
      <c r="AD1828" s="14"/>
      <c r="BL1828" s="7"/>
      <c r="BR1828" s="89"/>
      <c r="CX1828" s="90"/>
    </row>
    <row r="1829" customFormat="false" ht="14" hidden="false" customHeight="false" outlineLevel="0" collapsed="false">
      <c r="X1829" s="7"/>
      <c r="AD1829" s="14"/>
      <c r="BL1829" s="7"/>
      <c r="BR1829" s="89"/>
      <c r="CX1829" s="90"/>
    </row>
    <row r="1830" customFormat="false" ht="14" hidden="false" customHeight="false" outlineLevel="0" collapsed="false">
      <c r="X1830" s="7"/>
      <c r="AD1830" s="14"/>
      <c r="BL1830" s="7"/>
      <c r="BR1830" s="89"/>
      <c r="CX1830" s="90"/>
    </row>
    <row r="1831" customFormat="false" ht="14" hidden="false" customHeight="false" outlineLevel="0" collapsed="false">
      <c r="X1831" s="7"/>
      <c r="AD1831" s="14"/>
      <c r="BL1831" s="7"/>
      <c r="BR1831" s="89"/>
      <c r="CX1831" s="90"/>
    </row>
    <row r="1832" customFormat="false" ht="14" hidden="false" customHeight="false" outlineLevel="0" collapsed="false">
      <c r="X1832" s="7"/>
      <c r="AD1832" s="14"/>
      <c r="BL1832" s="7"/>
      <c r="BR1832" s="89"/>
      <c r="CX1832" s="90"/>
    </row>
    <row r="1833" customFormat="false" ht="14" hidden="false" customHeight="false" outlineLevel="0" collapsed="false">
      <c r="X1833" s="7"/>
      <c r="AD1833" s="14"/>
      <c r="BL1833" s="7"/>
      <c r="BR1833" s="89"/>
      <c r="CX1833" s="90"/>
    </row>
    <row r="1834" customFormat="false" ht="14" hidden="false" customHeight="false" outlineLevel="0" collapsed="false">
      <c r="X1834" s="7"/>
      <c r="AD1834" s="14"/>
      <c r="BL1834" s="7"/>
      <c r="BR1834" s="89"/>
      <c r="CX1834" s="90"/>
    </row>
    <row r="1835" customFormat="false" ht="14" hidden="false" customHeight="false" outlineLevel="0" collapsed="false">
      <c r="X1835" s="7"/>
      <c r="AD1835" s="14"/>
      <c r="BL1835" s="7"/>
      <c r="BR1835" s="89"/>
      <c r="CX1835" s="90"/>
    </row>
    <row r="1836" customFormat="false" ht="14" hidden="false" customHeight="false" outlineLevel="0" collapsed="false">
      <c r="X1836" s="7"/>
      <c r="AD1836" s="14"/>
      <c r="BL1836" s="7"/>
      <c r="BR1836" s="89"/>
      <c r="CX1836" s="90"/>
    </row>
    <row r="1837" customFormat="false" ht="14" hidden="false" customHeight="false" outlineLevel="0" collapsed="false">
      <c r="X1837" s="7"/>
      <c r="AD1837" s="14"/>
      <c r="BL1837" s="7"/>
      <c r="BR1837" s="89"/>
      <c r="CX1837" s="90"/>
    </row>
    <row r="1838" customFormat="false" ht="14" hidden="false" customHeight="false" outlineLevel="0" collapsed="false">
      <c r="X1838" s="7"/>
      <c r="AD1838" s="14"/>
      <c r="BL1838" s="7"/>
      <c r="BR1838" s="89"/>
      <c r="CX1838" s="90"/>
    </row>
    <row r="1839" customFormat="false" ht="14" hidden="false" customHeight="false" outlineLevel="0" collapsed="false">
      <c r="X1839" s="7"/>
      <c r="AD1839" s="14"/>
      <c r="BL1839" s="7"/>
      <c r="BR1839" s="89"/>
      <c r="CX1839" s="90"/>
    </row>
    <row r="1840" customFormat="false" ht="14" hidden="false" customHeight="false" outlineLevel="0" collapsed="false">
      <c r="X1840" s="7"/>
      <c r="AD1840" s="14"/>
      <c r="BL1840" s="7"/>
      <c r="BR1840" s="89"/>
      <c r="CX1840" s="90"/>
    </row>
    <row r="1841" customFormat="false" ht="14" hidden="false" customHeight="false" outlineLevel="0" collapsed="false">
      <c r="X1841" s="7"/>
      <c r="AD1841" s="14"/>
      <c r="BL1841" s="7"/>
      <c r="BR1841" s="89"/>
      <c r="CX1841" s="90"/>
    </row>
    <row r="1842" customFormat="false" ht="14" hidden="false" customHeight="false" outlineLevel="0" collapsed="false">
      <c r="X1842" s="7"/>
      <c r="AD1842" s="14"/>
      <c r="BL1842" s="7"/>
      <c r="BR1842" s="89"/>
      <c r="CX1842" s="90"/>
    </row>
    <row r="1843" customFormat="false" ht="14" hidden="false" customHeight="false" outlineLevel="0" collapsed="false">
      <c r="X1843" s="7"/>
      <c r="AD1843" s="14"/>
      <c r="BL1843" s="7"/>
      <c r="BR1843" s="89"/>
      <c r="CX1843" s="90"/>
    </row>
    <row r="1844" customFormat="false" ht="14" hidden="false" customHeight="false" outlineLevel="0" collapsed="false">
      <c r="X1844" s="7"/>
      <c r="AD1844" s="14"/>
      <c r="BL1844" s="7"/>
      <c r="BR1844" s="89"/>
      <c r="CX1844" s="90"/>
    </row>
    <row r="1845" customFormat="false" ht="14" hidden="false" customHeight="false" outlineLevel="0" collapsed="false">
      <c r="X1845" s="7"/>
      <c r="AD1845" s="14"/>
      <c r="BL1845" s="7"/>
      <c r="BR1845" s="89"/>
      <c r="CX1845" s="90"/>
    </row>
    <row r="1846" customFormat="false" ht="14" hidden="false" customHeight="false" outlineLevel="0" collapsed="false">
      <c r="X1846" s="7"/>
      <c r="AD1846" s="14"/>
      <c r="BL1846" s="7"/>
      <c r="BR1846" s="89"/>
      <c r="CX1846" s="90"/>
    </row>
    <row r="1847" customFormat="false" ht="14" hidden="false" customHeight="false" outlineLevel="0" collapsed="false">
      <c r="X1847" s="7"/>
      <c r="AD1847" s="14"/>
      <c r="BL1847" s="7"/>
      <c r="BR1847" s="89"/>
      <c r="CX1847" s="90"/>
    </row>
    <row r="1848" customFormat="false" ht="14" hidden="false" customHeight="false" outlineLevel="0" collapsed="false">
      <c r="X1848" s="7"/>
      <c r="AD1848" s="14"/>
      <c r="BL1848" s="7"/>
      <c r="BR1848" s="89"/>
      <c r="CX1848" s="90"/>
    </row>
    <row r="1849" customFormat="false" ht="14" hidden="false" customHeight="false" outlineLevel="0" collapsed="false">
      <c r="X1849" s="7"/>
      <c r="AD1849" s="14"/>
      <c r="BL1849" s="7"/>
      <c r="BR1849" s="89"/>
      <c r="CX1849" s="90"/>
    </row>
    <row r="1850" customFormat="false" ht="14" hidden="false" customHeight="false" outlineLevel="0" collapsed="false">
      <c r="X1850" s="7"/>
      <c r="AD1850" s="14"/>
      <c r="BL1850" s="7"/>
      <c r="BR1850" s="89"/>
      <c r="CX1850" s="90"/>
    </row>
    <row r="1851" customFormat="false" ht="14" hidden="false" customHeight="false" outlineLevel="0" collapsed="false">
      <c r="X1851" s="7"/>
      <c r="AD1851" s="14"/>
      <c r="BL1851" s="7"/>
      <c r="BR1851" s="89"/>
      <c r="CX1851" s="90"/>
    </row>
    <row r="1852" customFormat="false" ht="14" hidden="false" customHeight="false" outlineLevel="0" collapsed="false">
      <c r="X1852" s="7"/>
      <c r="AD1852" s="14"/>
      <c r="BL1852" s="7"/>
      <c r="BR1852" s="89"/>
      <c r="CX1852" s="90"/>
    </row>
    <row r="1853" customFormat="false" ht="14" hidden="false" customHeight="false" outlineLevel="0" collapsed="false">
      <c r="X1853" s="7"/>
      <c r="AD1853" s="14"/>
      <c r="BL1853" s="7"/>
      <c r="BR1853" s="89"/>
      <c r="CX1853" s="90"/>
    </row>
    <row r="1854" customFormat="false" ht="14" hidden="false" customHeight="false" outlineLevel="0" collapsed="false">
      <c r="X1854" s="7"/>
      <c r="AD1854" s="14"/>
      <c r="BL1854" s="7"/>
      <c r="BR1854" s="89"/>
      <c r="CX1854" s="90"/>
    </row>
    <row r="1855" customFormat="false" ht="14" hidden="false" customHeight="false" outlineLevel="0" collapsed="false">
      <c r="X1855" s="7"/>
      <c r="AD1855" s="14"/>
      <c r="BL1855" s="7"/>
      <c r="BR1855" s="89"/>
      <c r="CX1855" s="90"/>
    </row>
    <row r="1856" customFormat="false" ht="14" hidden="false" customHeight="false" outlineLevel="0" collapsed="false">
      <c r="X1856" s="7"/>
      <c r="AD1856" s="14"/>
      <c r="BL1856" s="7"/>
      <c r="BR1856" s="89"/>
      <c r="CX1856" s="90"/>
    </row>
    <row r="1857" customFormat="false" ht="14" hidden="false" customHeight="false" outlineLevel="0" collapsed="false">
      <c r="X1857" s="7"/>
      <c r="AD1857" s="14"/>
      <c r="BL1857" s="7"/>
      <c r="BR1857" s="89"/>
      <c r="CX1857" s="90"/>
    </row>
    <row r="1858" customFormat="false" ht="14" hidden="false" customHeight="false" outlineLevel="0" collapsed="false">
      <c r="X1858" s="7"/>
      <c r="AD1858" s="14"/>
      <c r="BL1858" s="7"/>
      <c r="BR1858" s="89"/>
      <c r="CX1858" s="90"/>
    </row>
    <row r="1859" customFormat="false" ht="14" hidden="false" customHeight="false" outlineLevel="0" collapsed="false">
      <c r="X1859" s="7"/>
      <c r="AD1859" s="14"/>
      <c r="BL1859" s="7"/>
      <c r="BR1859" s="89"/>
      <c r="CX1859" s="90"/>
    </row>
    <row r="1860" customFormat="false" ht="14" hidden="false" customHeight="false" outlineLevel="0" collapsed="false">
      <c r="X1860" s="7"/>
      <c r="AD1860" s="14"/>
      <c r="BL1860" s="7"/>
      <c r="BR1860" s="89"/>
      <c r="CX1860" s="90"/>
    </row>
    <row r="1861" customFormat="false" ht="14" hidden="false" customHeight="false" outlineLevel="0" collapsed="false">
      <c r="X1861" s="7"/>
      <c r="AD1861" s="14"/>
      <c r="BL1861" s="7"/>
      <c r="BR1861" s="89"/>
      <c r="CX1861" s="90"/>
    </row>
    <row r="1862" customFormat="false" ht="14" hidden="false" customHeight="false" outlineLevel="0" collapsed="false">
      <c r="X1862" s="7"/>
      <c r="AD1862" s="14"/>
      <c r="BL1862" s="7"/>
      <c r="BR1862" s="89"/>
      <c r="CX1862" s="90"/>
    </row>
    <row r="1863" customFormat="false" ht="14" hidden="false" customHeight="false" outlineLevel="0" collapsed="false">
      <c r="X1863" s="7"/>
      <c r="AD1863" s="14"/>
      <c r="BL1863" s="7"/>
      <c r="BR1863" s="89"/>
      <c r="CX1863" s="90"/>
    </row>
    <row r="1864" customFormat="false" ht="14" hidden="false" customHeight="false" outlineLevel="0" collapsed="false">
      <c r="X1864" s="7"/>
      <c r="AD1864" s="14"/>
      <c r="BL1864" s="7"/>
      <c r="BR1864" s="89"/>
      <c r="CX1864" s="90"/>
    </row>
    <row r="1865" customFormat="false" ht="14" hidden="false" customHeight="false" outlineLevel="0" collapsed="false">
      <c r="X1865" s="7"/>
      <c r="AD1865" s="14"/>
      <c r="BL1865" s="7"/>
      <c r="BR1865" s="89"/>
      <c r="CX1865" s="90"/>
    </row>
    <row r="1866" customFormat="false" ht="14" hidden="false" customHeight="false" outlineLevel="0" collapsed="false">
      <c r="X1866" s="7"/>
      <c r="AD1866" s="14"/>
      <c r="BL1866" s="7"/>
      <c r="BR1866" s="89"/>
      <c r="CX1866" s="90"/>
    </row>
    <row r="1867" customFormat="false" ht="14" hidden="false" customHeight="false" outlineLevel="0" collapsed="false">
      <c r="X1867" s="7"/>
      <c r="AD1867" s="14"/>
      <c r="BL1867" s="7"/>
      <c r="BR1867" s="89"/>
      <c r="CX1867" s="90"/>
    </row>
    <row r="1868" customFormat="false" ht="14" hidden="false" customHeight="false" outlineLevel="0" collapsed="false">
      <c r="X1868" s="7"/>
      <c r="AD1868" s="14"/>
      <c r="BL1868" s="7"/>
      <c r="BR1868" s="89"/>
      <c r="CX1868" s="90"/>
    </row>
    <row r="1869" customFormat="false" ht="14" hidden="false" customHeight="false" outlineLevel="0" collapsed="false">
      <c r="X1869" s="7"/>
      <c r="AD1869" s="14"/>
      <c r="BL1869" s="7"/>
      <c r="BR1869" s="89"/>
      <c r="CX1869" s="90"/>
    </row>
    <row r="1870" customFormat="false" ht="14" hidden="false" customHeight="false" outlineLevel="0" collapsed="false">
      <c r="X1870" s="7"/>
      <c r="AD1870" s="14"/>
      <c r="BL1870" s="7"/>
      <c r="BR1870" s="89"/>
      <c r="CX1870" s="90"/>
    </row>
    <row r="1871" customFormat="false" ht="14" hidden="false" customHeight="false" outlineLevel="0" collapsed="false">
      <c r="X1871" s="7"/>
      <c r="AD1871" s="14"/>
      <c r="BL1871" s="7"/>
      <c r="BR1871" s="89"/>
      <c r="CX1871" s="90"/>
    </row>
    <row r="1872" customFormat="false" ht="14" hidden="false" customHeight="false" outlineLevel="0" collapsed="false">
      <c r="X1872" s="7"/>
      <c r="AD1872" s="14"/>
      <c r="BL1872" s="7"/>
      <c r="BR1872" s="89"/>
      <c r="CX1872" s="90"/>
    </row>
    <row r="1873" customFormat="false" ht="14" hidden="false" customHeight="false" outlineLevel="0" collapsed="false">
      <c r="X1873" s="7"/>
      <c r="AD1873" s="14"/>
      <c r="BL1873" s="7"/>
      <c r="BR1873" s="89"/>
      <c r="CX1873" s="90"/>
    </row>
    <row r="1874" customFormat="false" ht="14" hidden="false" customHeight="false" outlineLevel="0" collapsed="false">
      <c r="X1874" s="7"/>
      <c r="AD1874" s="14"/>
      <c r="BL1874" s="7"/>
      <c r="BR1874" s="89"/>
      <c r="CX1874" s="90"/>
    </row>
    <row r="1875" customFormat="false" ht="14" hidden="false" customHeight="false" outlineLevel="0" collapsed="false">
      <c r="X1875" s="7"/>
      <c r="AD1875" s="14"/>
      <c r="BL1875" s="7"/>
      <c r="BR1875" s="89"/>
      <c r="CX1875" s="90"/>
    </row>
    <row r="1876" customFormat="false" ht="14" hidden="false" customHeight="false" outlineLevel="0" collapsed="false">
      <c r="X1876" s="7"/>
      <c r="AD1876" s="14"/>
      <c r="BL1876" s="7"/>
      <c r="BR1876" s="89"/>
      <c r="CX1876" s="90"/>
    </row>
    <row r="1877" customFormat="false" ht="14" hidden="false" customHeight="false" outlineLevel="0" collapsed="false">
      <c r="X1877" s="7"/>
      <c r="AD1877" s="14"/>
      <c r="BL1877" s="7"/>
      <c r="BR1877" s="89"/>
      <c r="CX1877" s="90"/>
    </row>
    <row r="1878" customFormat="false" ht="14" hidden="false" customHeight="false" outlineLevel="0" collapsed="false">
      <c r="X1878" s="7"/>
      <c r="AD1878" s="14"/>
      <c r="BL1878" s="7"/>
      <c r="BR1878" s="89"/>
      <c r="CX1878" s="90"/>
    </row>
    <row r="1879" customFormat="false" ht="14" hidden="false" customHeight="false" outlineLevel="0" collapsed="false">
      <c r="X1879" s="7"/>
      <c r="AD1879" s="14"/>
      <c r="BL1879" s="7"/>
      <c r="BR1879" s="89"/>
      <c r="CX1879" s="90"/>
    </row>
    <row r="1880" customFormat="false" ht="14" hidden="false" customHeight="false" outlineLevel="0" collapsed="false">
      <c r="X1880" s="7"/>
      <c r="AD1880" s="14"/>
      <c r="BL1880" s="7"/>
      <c r="BR1880" s="89"/>
      <c r="CX1880" s="90"/>
    </row>
    <row r="1881" customFormat="false" ht="14" hidden="false" customHeight="false" outlineLevel="0" collapsed="false">
      <c r="X1881" s="7"/>
      <c r="AD1881" s="14"/>
      <c r="BL1881" s="7"/>
      <c r="BR1881" s="89"/>
      <c r="CX1881" s="90"/>
    </row>
    <row r="1882" customFormat="false" ht="14" hidden="false" customHeight="false" outlineLevel="0" collapsed="false">
      <c r="X1882" s="7"/>
      <c r="AD1882" s="14"/>
      <c r="BL1882" s="7"/>
      <c r="BR1882" s="89"/>
      <c r="CX1882" s="90"/>
    </row>
    <row r="1883" customFormat="false" ht="14" hidden="false" customHeight="false" outlineLevel="0" collapsed="false">
      <c r="X1883" s="7"/>
      <c r="AD1883" s="14"/>
      <c r="BL1883" s="7"/>
      <c r="BR1883" s="89"/>
      <c r="CX1883" s="90"/>
    </row>
    <row r="1884" customFormat="false" ht="14" hidden="false" customHeight="false" outlineLevel="0" collapsed="false">
      <c r="X1884" s="7"/>
      <c r="AD1884" s="14"/>
      <c r="BL1884" s="7"/>
      <c r="BR1884" s="89"/>
      <c r="CX1884" s="90"/>
    </row>
    <row r="1885" customFormat="false" ht="14" hidden="false" customHeight="false" outlineLevel="0" collapsed="false">
      <c r="X1885" s="7"/>
      <c r="AD1885" s="14"/>
      <c r="BL1885" s="7"/>
      <c r="BR1885" s="89"/>
      <c r="CX1885" s="90"/>
    </row>
    <row r="1886" customFormat="false" ht="14" hidden="false" customHeight="false" outlineLevel="0" collapsed="false">
      <c r="X1886" s="7"/>
      <c r="AD1886" s="14"/>
      <c r="BL1886" s="7"/>
      <c r="BR1886" s="89"/>
      <c r="CX1886" s="90"/>
    </row>
    <row r="1887" customFormat="false" ht="14" hidden="false" customHeight="false" outlineLevel="0" collapsed="false">
      <c r="X1887" s="7"/>
      <c r="AD1887" s="14"/>
      <c r="BL1887" s="7"/>
      <c r="BR1887" s="89"/>
      <c r="CX1887" s="90"/>
    </row>
    <row r="1888" customFormat="false" ht="14" hidden="false" customHeight="false" outlineLevel="0" collapsed="false">
      <c r="X1888" s="7"/>
      <c r="AD1888" s="14"/>
      <c r="BL1888" s="7"/>
      <c r="BR1888" s="89"/>
      <c r="CX1888" s="90"/>
    </row>
    <row r="1889" customFormat="false" ht="14" hidden="false" customHeight="false" outlineLevel="0" collapsed="false">
      <c r="X1889" s="7"/>
      <c r="AD1889" s="14"/>
      <c r="BL1889" s="7"/>
      <c r="BR1889" s="89"/>
      <c r="CX1889" s="90"/>
    </row>
    <row r="1890" customFormat="false" ht="14" hidden="false" customHeight="false" outlineLevel="0" collapsed="false">
      <c r="X1890" s="7"/>
      <c r="AD1890" s="14"/>
      <c r="BL1890" s="7"/>
      <c r="BR1890" s="89"/>
      <c r="CX1890" s="90"/>
    </row>
    <row r="1891" customFormat="false" ht="14" hidden="false" customHeight="false" outlineLevel="0" collapsed="false">
      <c r="X1891" s="7"/>
      <c r="AD1891" s="14"/>
      <c r="BL1891" s="7"/>
      <c r="BR1891" s="89"/>
      <c r="CX1891" s="90"/>
    </row>
    <row r="1892" customFormat="false" ht="14" hidden="false" customHeight="false" outlineLevel="0" collapsed="false">
      <c r="X1892" s="7"/>
      <c r="AD1892" s="14"/>
      <c r="BL1892" s="7"/>
      <c r="BR1892" s="89"/>
      <c r="CX1892" s="90"/>
    </row>
    <row r="1893" customFormat="false" ht="14" hidden="false" customHeight="false" outlineLevel="0" collapsed="false">
      <c r="X1893" s="7"/>
      <c r="AD1893" s="14"/>
      <c r="BL1893" s="7"/>
      <c r="BR1893" s="89"/>
      <c r="CX1893" s="90"/>
    </row>
    <row r="1894" customFormat="false" ht="14" hidden="false" customHeight="false" outlineLevel="0" collapsed="false">
      <c r="X1894" s="7"/>
      <c r="AD1894" s="14"/>
      <c r="BL1894" s="7"/>
      <c r="BR1894" s="89"/>
      <c r="CX1894" s="90"/>
    </row>
    <row r="1895" customFormat="false" ht="14" hidden="false" customHeight="false" outlineLevel="0" collapsed="false">
      <c r="X1895" s="7"/>
      <c r="AD1895" s="14"/>
      <c r="BL1895" s="7"/>
      <c r="BR1895" s="89"/>
      <c r="CX1895" s="90"/>
    </row>
    <row r="1896" customFormat="false" ht="14" hidden="false" customHeight="false" outlineLevel="0" collapsed="false">
      <c r="X1896" s="7"/>
      <c r="AD1896" s="14"/>
      <c r="BL1896" s="7"/>
      <c r="BR1896" s="89"/>
      <c r="CX1896" s="90"/>
    </row>
    <row r="1897" customFormat="false" ht="14" hidden="false" customHeight="false" outlineLevel="0" collapsed="false">
      <c r="X1897" s="7"/>
      <c r="AD1897" s="14"/>
      <c r="BL1897" s="7"/>
      <c r="BR1897" s="89"/>
      <c r="CX1897" s="90"/>
    </row>
    <row r="1898" customFormat="false" ht="14" hidden="false" customHeight="false" outlineLevel="0" collapsed="false">
      <c r="X1898" s="7"/>
      <c r="AD1898" s="14"/>
      <c r="BL1898" s="7"/>
      <c r="BR1898" s="89"/>
      <c r="CX1898" s="90"/>
    </row>
    <row r="1899" customFormat="false" ht="14" hidden="false" customHeight="false" outlineLevel="0" collapsed="false">
      <c r="X1899" s="7"/>
      <c r="AD1899" s="14"/>
      <c r="BL1899" s="7"/>
      <c r="BR1899" s="89"/>
      <c r="CX1899" s="90"/>
    </row>
    <row r="1900" customFormat="false" ht="14" hidden="false" customHeight="false" outlineLevel="0" collapsed="false">
      <c r="X1900" s="7"/>
      <c r="AD1900" s="14"/>
      <c r="BL1900" s="7"/>
      <c r="BR1900" s="89"/>
      <c r="CX1900" s="90"/>
    </row>
    <row r="1901" customFormat="false" ht="14" hidden="false" customHeight="false" outlineLevel="0" collapsed="false">
      <c r="X1901" s="7"/>
      <c r="AD1901" s="14"/>
      <c r="BL1901" s="7"/>
      <c r="BR1901" s="89"/>
      <c r="CX1901" s="90"/>
    </row>
    <row r="1902" customFormat="false" ht="14" hidden="false" customHeight="false" outlineLevel="0" collapsed="false">
      <c r="X1902" s="7"/>
      <c r="AD1902" s="14"/>
      <c r="BL1902" s="7"/>
      <c r="BR1902" s="89"/>
      <c r="CX1902" s="90"/>
    </row>
    <row r="1903" customFormat="false" ht="14" hidden="false" customHeight="false" outlineLevel="0" collapsed="false">
      <c r="X1903" s="7"/>
      <c r="AD1903" s="14"/>
      <c r="BL1903" s="7"/>
      <c r="BR1903" s="89"/>
      <c r="CX1903" s="90"/>
    </row>
    <row r="1904" customFormat="false" ht="14" hidden="false" customHeight="false" outlineLevel="0" collapsed="false">
      <c r="X1904" s="7"/>
      <c r="AD1904" s="14"/>
      <c r="BL1904" s="7"/>
      <c r="BR1904" s="89"/>
      <c r="CX1904" s="90"/>
    </row>
    <row r="1905" customFormat="false" ht="14" hidden="false" customHeight="false" outlineLevel="0" collapsed="false">
      <c r="X1905" s="7"/>
      <c r="AD1905" s="14"/>
      <c r="BL1905" s="7"/>
      <c r="BR1905" s="89"/>
      <c r="CX1905" s="90"/>
    </row>
    <row r="1906" customFormat="false" ht="14" hidden="false" customHeight="false" outlineLevel="0" collapsed="false">
      <c r="X1906" s="7"/>
      <c r="AD1906" s="14"/>
      <c r="BL1906" s="7"/>
      <c r="BR1906" s="89"/>
      <c r="CX1906" s="90"/>
    </row>
    <row r="1907" customFormat="false" ht="14" hidden="false" customHeight="false" outlineLevel="0" collapsed="false">
      <c r="X1907" s="7"/>
      <c r="AD1907" s="14"/>
      <c r="BL1907" s="7"/>
      <c r="BR1907" s="89"/>
      <c r="CX1907" s="90"/>
    </row>
    <row r="1908" customFormat="false" ht="14" hidden="false" customHeight="false" outlineLevel="0" collapsed="false">
      <c r="X1908" s="7"/>
      <c r="AD1908" s="14"/>
      <c r="BL1908" s="7"/>
      <c r="BR1908" s="89"/>
      <c r="CX1908" s="90"/>
    </row>
    <row r="1909" customFormat="false" ht="14" hidden="false" customHeight="false" outlineLevel="0" collapsed="false">
      <c r="X1909" s="7"/>
      <c r="AD1909" s="14"/>
      <c r="BL1909" s="7"/>
      <c r="BR1909" s="89"/>
      <c r="CX1909" s="90"/>
    </row>
    <row r="1910" customFormat="false" ht="14" hidden="false" customHeight="false" outlineLevel="0" collapsed="false">
      <c r="X1910" s="7"/>
      <c r="AD1910" s="14"/>
      <c r="BL1910" s="7"/>
      <c r="BR1910" s="89"/>
      <c r="CX1910" s="90"/>
    </row>
    <row r="1911" customFormat="false" ht="14" hidden="false" customHeight="false" outlineLevel="0" collapsed="false">
      <c r="X1911" s="7"/>
      <c r="AD1911" s="14"/>
      <c r="BL1911" s="7"/>
      <c r="BR1911" s="89"/>
      <c r="CX1911" s="90"/>
    </row>
    <row r="1912" customFormat="false" ht="14" hidden="false" customHeight="false" outlineLevel="0" collapsed="false">
      <c r="X1912" s="7"/>
      <c r="AD1912" s="14"/>
      <c r="BL1912" s="7"/>
      <c r="BR1912" s="89"/>
      <c r="CX1912" s="90"/>
    </row>
    <row r="1913" customFormat="false" ht="14" hidden="false" customHeight="false" outlineLevel="0" collapsed="false">
      <c r="X1913" s="7"/>
      <c r="AD1913" s="14"/>
      <c r="BL1913" s="7"/>
      <c r="BR1913" s="89"/>
      <c r="CX1913" s="90"/>
    </row>
    <row r="1914" customFormat="false" ht="14" hidden="false" customHeight="false" outlineLevel="0" collapsed="false">
      <c r="X1914" s="7"/>
      <c r="AD1914" s="14"/>
      <c r="BL1914" s="7"/>
      <c r="BR1914" s="89"/>
      <c r="CX1914" s="90"/>
    </row>
    <row r="1915" customFormat="false" ht="14" hidden="false" customHeight="false" outlineLevel="0" collapsed="false">
      <c r="X1915" s="7"/>
      <c r="AD1915" s="14"/>
      <c r="BL1915" s="7"/>
      <c r="BR1915" s="89"/>
      <c r="CX1915" s="90"/>
    </row>
    <row r="1916" customFormat="false" ht="14" hidden="false" customHeight="false" outlineLevel="0" collapsed="false">
      <c r="X1916" s="7"/>
      <c r="AD1916" s="14"/>
      <c r="BL1916" s="7"/>
      <c r="BR1916" s="89"/>
      <c r="CX1916" s="90"/>
    </row>
    <row r="1917" customFormat="false" ht="14" hidden="false" customHeight="false" outlineLevel="0" collapsed="false">
      <c r="X1917" s="7"/>
      <c r="AD1917" s="14"/>
      <c r="BL1917" s="7"/>
      <c r="BR1917" s="89"/>
      <c r="CX1917" s="90"/>
    </row>
    <row r="1918" customFormat="false" ht="14" hidden="false" customHeight="false" outlineLevel="0" collapsed="false">
      <c r="X1918" s="7"/>
      <c r="AD1918" s="14"/>
      <c r="BL1918" s="7"/>
      <c r="BR1918" s="89"/>
      <c r="CX1918" s="90"/>
    </row>
    <row r="1919" customFormat="false" ht="14" hidden="false" customHeight="false" outlineLevel="0" collapsed="false">
      <c r="X1919" s="7"/>
      <c r="AD1919" s="14"/>
      <c r="BL1919" s="7"/>
      <c r="BR1919" s="89"/>
      <c r="CX1919" s="90"/>
    </row>
    <row r="1920" customFormat="false" ht="14" hidden="false" customHeight="false" outlineLevel="0" collapsed="false">
      <c r="X1920" s="7"/>
      <c r="AD1920" s="14"/>
      <c r="BL1920" s="7"/>
      <c r="BR1920" s="89"/>
      <c r="CX1920" s="90"/>
    </row>
    <row r="1921" customFormat="false" ht="14" hidden="false" customHeight="false" outlineLevel="0" collapsed="false">
      <c r="X1921" s="7"/>
      <c r="AD1921" s="14"/>
      <c r="BL1921" s="7"/>
      <c r="BR1921" s="89"/>
      <c r="CX1921" s="90"/>
    </row>
    <row r="1922" customFormat="false" ht="14" hidden="false" customHeight="false" outlineLevel="0" collapsed="false">
      <c r="X1922" s="7"/>
      <c r="AD1922" s="14"/>
      <c r="BL1922" s="7"/>
      <c r="BR1922" s="89"/>
      <c r="CX1922" s="90"/>
    </row>
    <row r="1923" customFormat="false" ht="14" hidden="false" customHeight="false" outlineLevel="0" collapsed="false">
      <c r="X1923" s="7"/>
      <c r="AD1923" s="14"/>
      <c r="BL1923" s="7"/>
      <c r="BR1923" s="89"/>
      <c r="CX1923" s="90"/>
    </row>
    <row r="1924" customFormat="false" ht="14" hidden="false" customHeight="false" outlineLevel="0" collapsed="false">
      <c r="X1924" s="7"/>
      <c r="AD1924" s="14"/>
      <c r="BL1924" s="7"/>
      <c r="BR1924" s="89"/>
      <c r="CX1924" s="90"/>
    </row>
    <row r="1925" customFormat="false" ht="14" hidden="false" customHeight="false" outlineLevel="0" collapsed="false">
      <c r="X1925" s="7"/>
      <c r="AD1925" s="14"/>
      <c r="BL1925" s="7"/>
      <c r="BR1925" s="89"/>
      <c r="CX1925" s="90"/>
    </row>
    <row r="1926" customFormat="false" ht="14" hidden="false" customHeight="false" outlineLevel="0" collapsed="false">
      <c r="X1926" s="7"/>
      <c r="AD1926" s="14"/>
      <c r="BL1926" s="7"/>
      <c r="BR1926" s="89"/>
      <c r="CX1926" s="90"/>
    </row>
    <row r="1927" customFormat="false" ht="14" hidden="false" customHeight="false" outlineLevel="0" collapsed="false">
      <c r="X1927" s="7"/>
      <c r="AD1927" s="14"/>
      <c r="BL1927" s="7"/>
      <c r="BR1927" s="89"/>
      <c r="CX1927" s="90"/>
    </row>
    <row r="1928" customFormat="false" ht="14" hidden="false" customHeight="false" outlineLevel="0" collapsed="false">
      <c r="X1928" s="7"/>
      <c r="AD1928" s="14"/>
      <c r="BL1928" s="7"/>
      <c r="BR1928" s="89"/>
      <c r="CX1928" s="90"/>
    </row>
    <row r="1929" customFormat="false" ht="14" hidden="false" customHeight="false" outlineLevel="0" collapsed="false">
      <c r="X1929" s="7"/>
      <c r="AD1929" s="14"/>
      <c r="BL1929" s="7"/>
      <c r="BR1929" s="89"/>
      <c r="CX1929" s="90"/>
    </row>
    <row r="1930" customFormat="false" ht="14" hidden="false" customHeight="false" outlineLevel="0" collapsed="false">
      <c r="X1930" s="7"/>
      <c r="AD1930" s="14"/>
      <c r="BL1930" s="7"/>
      <c r="BR1930" s="89"/>
      <c r="CX1930" s="90"/>
    </row>
    <row r="1931" customFormat="false" ht="14" hidden="false" customHeight="false" outlineLevel="0" collapsed="false">
      <c r="X1931" s="7"/>
      <c r="AD1931" s="14"/>
      <c r="BL1931" s="7"/>
      <c r="BR1931" s="89"/>
      <c r="CX1931" s="90"/>
    </row>
    <row r="1932" customFormat="false" ht="14" hidden="false" customHeight="false" outlineLevel="0" collapsed="false">
      <c r="X1932" s="7"/>
      <c r="AD1932" s="14"/>
      <c r="BL1932" s="7"/>
      <c r="BR1932" s="89"/>
      <c r="CX1932" s="90"/>
    </row>
    <row r="1933" customFormat="false" ht="14" hidden="false" customHeight="false" outlineLevel="0" collapsed="false">
      <c r="X1933" s="7"/>
      <c r="AD1933" s="14"/>
      <c r="BL1933" s="7"/>
      <c r="BR1933" s="89"/>
      <c r="CX1933" s="90"/>
    </row>
    <row r="1934" customFormat="false" ht="14" hidden="false" customHeight="false" outlineLevel="0" collapsed="false">
      <c r="X1934" s="7"/>
      <c r="AD1934" s="14"/>
      <c r="BL1934" s="7"/>
      <c r="BR1934" s="89"/>
      <c r="CX1934" s="90"/>
    </row>
    <row r="1935" customFormat="false" ht="14" hidden="false" customHeight="false" outlineLevel="0" collapsed="false">
      <c r="X1935" s="7"/>
      <c r="AD1935" s="14"/>
      <c r="BL1935" s="7"/>
      <c r="BR1935" s="89"/>
      <c r="CX1935" s="90"/>
    </row>
    <row r="1936" customFormat="false" ht="14" hidden="false" customHeight="false" outlineLevel="0" collapsed="false">
      <c r="X1936" s="7"/>
      <c r="AD1936" s="14"/>
      <c r="BL1936" s="7"/>
      <c r="BR1936" s="89"/>
      <c r="CX1936" s="90"/>
    </row>
    <row r="1937" customFormat="false" ht="14" hidden="false" customHeight="false" outlineLevel="0" collapsed="false">
      <c r="X1937" s="7"/>
      <c r="AD1937" s="14"/>
      <c r="BL1937" s="7"/>
      <c r="BR1937" s="89"/>
      <c r="CX1937" s="90"/>
    </row>
    <row r="1938" customFormat="false" ht="14" hidden="false" customHeight="false" outlineLevel="0" collapsed="false">
      <c r="X1938" s="7"/>
      <c r="AD1938" s="14"/>
      <c r="BL1938" s="7"/>
      <c r="BR1938" s="89"/>
      <c r="CX1938" s="90"/>
    </row>
    <row r="1939" customFormat="false" ht="14" hidden="false" customHeight="false" outlineLevel="0" collapsed="false">
      <c r="X1939" s="7"/>
      <c r="AD1939" s="14"/>
      <c r="BL1939" s="7"/>
      <c r="BR1939" s="89"/>
      <c r="CX1939" s="90"/>
    </row>
    <row r="1940" customFormat="false" ht="14" hidden="false" customHeight="false" outlineLevel="0" collapsed="false">
      <c r="X1940" s="7"/>
      <c r="AD1940" s="14"/>
      <c r="BL1940" s="7"/>
      <c r="BR1940" s="89"/>
      <c r="CX1940" s="90"/>
    </row>
    <row r="1941" customFormat="false" ht="14" hidden="false" customHeight="false" outlineLevel="0" collapsed="false">
      <c r="X1941" s="7"/>
      <c r="AD1941" s="14"/>
      <c r="BL1941" s="7"/>
      <c r="BR1941" s="89"/>
      <c r="CX1941" s="90"/>
    </row>
    <row r="1942" customFormat="false" ht="14" hidden="false" customHeight="false" outlineLevel="0" collapsed="false">
      <c r="X1942" s="7"/>
      <c r="AD1942" s="14"/>
      <c r="BL1942" s="7"/>
      <c r="BR1942" s="89"/>
      <c r="CX1942" s="90"/>
    </row>
    <row r="1943" customFormat="false" ht="14" hidden="false" customHeight="false" outlineLevel="0" collapsed="false">
      <c r="X1943" s="7"/>
      <c r="AD1943" s="14"/>
      <c r="BL1943" s="7"/>
      <c r="BR1943" s="89"/>
      <c r="CX1943" s="90"/>
    </row>
    <row r="1944" customFormat="false" ht="14" hidden="false" customHeight="false" outlineLevel="0" collapsed="false">
      <c r="X1944" s="7"/>
      <c r="AD1944" s="14"/>
      <c r="BL1944" s="7"/>
      <c r="BR1944" s="89"/>
      <c r="CX1944" s="90"/>
    </row>
    <row r="1945" customFormat="false" ht="14" hidden="false" customHeight="false" outlineLevel="0" collapsed="false">
      <c r="X1945" s="7"/>
      <c r="AD1945" s="14"/>
      <c r="BL1945" s="7"/>
      <c r="BR1945" s="89"/>
      <c r="CX1945" s="90"/>
    </row>
    <row r="1946" customFormat="false" ht="14" hidden="false" customHeight="false" outlineLevel="0" collapsed="false">
      <c r="X1946" s="7"/>
      <c r="AD1946" s="14"/>
      <c r="BL1946" s="7"/>
      <c r="BR1946" s="89"/>
      <c r="CX1946" s="90"/>
    </row>
    <row r="1947" customFormat="false" ht="14" hidden="false" customHeight="false" outlineLevel="0" collapsed="false">
      <c r="X1947" s="7"/>
      <c r="AD1947" s="14"/>
      <c r="BL1947" s="7"/>
      <c r="BR1947" s="89"/>
      <c r="CX1947" s="90"/>
    </row>
    <row r="1948" customFormat="false" ht="14" hidden="false" customHeight="false" outlineLevel="0" collapsed="false">
      <c r="X1948" s="7"/>
      <c r="AD1948" s="14"/>
      <c r="BL1948" s="7"/>
      <c r="BR1948" s="89"/>
      <c r="CX1948" s="90"/>
    </row>
    <row r="1949" customFormat="false" ht="14" hidden="false" customHeight="false" outlineLevel="0" collapsed="false">
      <c r="X1949" s="7"/>
      <c r="AD1949" s="14"/>
      <c r="BL1949" s="7"/>
      <c r="BR1949" s="89"/>
      <c r="CX1949" s="90"/>
    </row>
    <row r="1950" customFormat="false" ht="14" hidden="false" customHeight="false" outlineLevel="0" collapsed="false">
      <c r="X1950" s="7"/>
      <c r="AD1950" s="14"/>
      <c r="BL1950" s="7"/>
      <c r="BR1950" s="89"/>
      <c r="CX1950" s="90"/>
    </row>
    <row r="1951" customFormat="false" ht="14" hidden="false" customHeight="false" outlineLevel="0" collapsed="false">
      <c r="X1951" s="7"/>
      <c r="AD1951" s="14"/>
      <c r="BL1951" s="7"/>
      <c r="BR1951" s="89"/>
      <c r="CX1951" s="90"/>
    </row>
    <row r="1952" customFormat="false" ht="14" hidden="false" customHeight="false" outlineLevel="0" collapsed="false">
      <c r="X1952" s="7"/>
      <c r="AD1952" s="14"/>
      <c r="BL1952" s="7"/>
      <c r="BR1952" s="89"/>
      <c r="CX1952" s="90"/>
    </row>
    <row r="1953" customFormat="false" ht="14" hidden="false" customHeight="false" outlineLevel="0" collapsed="false">
      <c r="X1953" s="7"/>
      <c r="AD1953" s="14"/>
      <c r="BL1953" s="7"/>
      <c r="BR1953" s="89"/>
      <c r="CX1953" s="90"/>
    </row>
    <row r="1954" customFormat="false" ht="14" hidden="false" customHeight="false" outlineLevel="0" collapsed="false">
      <c r="X1954" s="7"/>
      <c r="AD1954" s="14"/>
      <c r="BL1954" s="7"/>
      <c r="BR1954" s="89"/>
      <c r="CX1954" s="90"/>
    </row>
    <row r="1955" customFormat="false" ht="14" hidden="false" customHeight="false" outlineLevel="0" collapsed="false">
      <c r="X1955" s="7"/>
      <c r="AD1955" s="14"/>
      <c r="BL1955" s="7"/>
      <c r="BR1955" s="89"/>
      <c r="CX1955" s="90"/>
    </row>
    <row r="1956" customFormat="false" ht="14" hidden="false" customHeight="false" outlineLevel="0" collapsed="false">
      <c r="X1956" s="7"/>
      <c r="AD1956" s="14"/>
      <c r="BL1956" s="7"/>
      <c r="BR1956" s="89"/>
      <c r="CX1956" s="90"/>
    </row>
    <row r="1957" customFormat="false" ht="14" hidden="false" customHeight="false" outlineLevel="0" collapsed="false">
      <c r="X1957" s="7"/>
      <c r="AD1957" s="14"/>
      <c r="BL1957" s="7"/>
      <c r="BR1957" s="89"/>
      <c r="CX1957" s="90"/>
    </row>
    <row r="1958" customFormat="false" ht="14" hidden="false" customHeight="false" outlineLevel="0" collapsed="false">
      <c r="X1958" s="7"/>
      <c r="AD1958" s="14"/>
      <c r="BL1958" s="7"/>
      <c r="BR1958" s="89"/>
      <c r="CX1958" s="90"/>
    </row>
    <row r="1959" customFormat="false" ht="14" hidden="false" customHeight="false" outlineLevel="0" collapsed="false">
      <c r="X1959" s="7"/>
      <c r="AD1959" s="14"/>
      <c r="BL1959" s="7"/>
      <c r="BR1959" s="89"/>
      <c r="CX1959" s="90"/>
    </row>
    <row r="1960" customFormat="false" ht="14" hidden="false" customHeight="false" outlineLevel="0" collapsed="false">
      <c r="X1960" s="7"/>
      <c r="AD1960" s="14"/>
      <c r="BL1960" s="7"/>
      <c r="BR1960" s="89"/>
      <c r="CX1960" s="90"/>
    </row>
    <row r="1961" customFormat="false" ht="14" hidden="false" customHeight="false" outlineLevel="0" collapsed="false">
      <c r="X1961" s="7"/>
      <c r="AD1961" s="14"/>
      <c r="BL1961" s="7"/>
      <c r="BR1961" s="89"/>
      <c r="CX1961" s="90"/>
    </row>
    <row r="1962" customFormat="false" ht="14" hidden="false" customHeight="false" outlineLevel="0" collapsed="false">
      <c r="X1962" s="7"/>
      <c r="AD1962" s="14"/>
      <c r="BL1962" s="7"/>
      <c r="BR1962" s="89"/>
      <c r="CX1962" s="90"/>
    </row>
    <row r="1963" customFormat="false" ht="14" hidden="false" customHeight="false" outlineLevel="0" collapsed="false">
      <c r="X1963" s="7"/>
      <c r="AD1963" s="14"/>
      <c r="BL1963" s="7"/>
      <c r="BR1963" s="89"/>
      <c r="CX1963" s="90"/>
    </row>
    <row r="1964" customFormat="false" ht="14" hidden="false" customHeight="false" outlineLevel="0" collapsed="false">
      <c r="X1964" s="7"/>
      <c r="AD1964" s="14"/>
      <c r="BL1964" s="7"/>
      <c r="BR1964" s="89"/>
      <c r="CX1964" s="90"/>
    </row>
    <row r="1965" customFormat="false" ht="14" hidden="false" customHeight="false" outlineLevel="0" collapsed="false">
      <c r="X1965" s="7"/>
      <c r="AD1965" s="14"/>
      <c r="BL1965" s="7"/>
      <c r="BR1965" s="89"/>
      <c r="CX1965" s="90"/>
    </row>
    <row r="1966" customFormat="false" ht="14" hidden="false" customHeight="false" outlineLevel="0" collapsed="false">
      <c r="X1966" s="7"/>
      <c r="AD1966" s="14"/>
      <c r="BL1966" s="7"/>
      <c r="BR1966" s="89"/>
      <c r="CX1966" s="90"/>
    </row>
    <row r="1967" customFormat="false" ht="14" hidden="false" customHeight="false" outlineLevel="0" collapsed="false">
      <c r="X1967" s="7"/>
      <c r="AD1967" s="14"/>
      <c r="BL1967" s="7"/>
      <c r="BR1967" s="89"/>
      <c r="CX1967" s="90"/>
    </row>
    <row r="1968" customFormat="false" ht="14" hidden="false" customHeight="false" outlineLevel="0" collapsed="false">
      <c r="X1968" s="7"/>
      <c r="AD1968" s="14"/>
      <c r="BL1968" s="7"/>
      <c r="BR1968" s="89"/>
      <c r="CX1968" s="90"/>
    </row>
    <row r="1969" customFormat="false" ht="14" hidden="false" customHeight="false" outlineLevel="0" collapsed="false">
      <c r="X1969" s="7"/>
      <c r="AD1969" s="14"/>
      <c r="BL1969" s="7"/>
      <c r="BR1969" s="89"/>
      <c r="CX1969" s="90"/>
    </row>
    <row r="1970" customFormat="false" ht="14" hidden="false" customHeight="false" outlineLevel="0" collapsed="false">
      <c r="X1970" s="7"/>
      <c r="AD1970" s="14"/>
      <c r="BL1970" s="7"/>
      <c r="BR1970" s="89"/>
      <c r="CX1970" s="90"/>
    </row>
    <row r="1971" customFormat="false" ht="14" hidden="false" customHeight="false" outlineLevel="0" collapsed="false">
      <c r="X1971" s="7"/>
      <c r="AD1971" s="14"/>
      <c r="BL1971" s="7"/>
      <c r="BR1971" s="89"/>
      <c r="CX1971" s="90"/>
    </row>
    <row r="1972" customFormat="false" ht="14" hidden="false" customHeight="false" outlineLevel="0" collapsed="false">
      <c r="X1972" s="7"/>
      <c r="AD1972" s="14"/>
      <c r="BL1972" s="7"/>
      <c r="BR1972" s="89"/>
      <c r="CX1972" s="90"/>
    </row>
    <row r="1973" customFormat="false" ht="14" hidden="false" customHeight="false" outlineLevel="0" collapsed="false">
      <c r="X1973" s="7"/>
      <c r="AD1973" s="14"/>
      <c r="BL1973" s="7"/>
      <c r="BR1973" s="89"/>
      <c r="CX1973" s="90"/>
    </row>
    <row r="1974" customFormat="false" ht="14" hidden="false" customHeight="false" outlineLevel="0" collapsed="false">
      <c r="X1974" s="7"/>
      <c r="AD1974" s="14"/>
      <c r="BL1974" s="7"/>
      <c r="BR1974" s="89"/>
      <c r="CX1974" s="90"/>
    </row>
    <row r="1975" customFormat="false" ht="14" hidden="false" customHeight="false" outlineLevel="0" collapsed="false">
      <c r="X1975" s="7"/>
      <c r="AD1975" s="14"/>
      <c r="BL1975" s="7"/>
      <c r="BR1975" s="89"/>
      <c r="CX1975" s="90"/>
    </row>
    <row r="1976" customFormat="false" ht="14" hidden="false" customHeight="false" outlineLevel="0" collapsed="false">
      <c r="X1976" s="7"/>
      <c r="AD1976" s="14"/>
      <c r="BL1976" s="7"/>
      <c r="BR1976" s="89"/>
      <c r="CX1976" s="90"/>
    </row>
    <row r="1977" customFormat="false" ht="14" hidden="false" customHeight="false" outlineLevel="0" collapsed="false">
      <c r="X1977" s="7"/>
      <c r="AD1977" s="14"/>
      <c r="BL1977" s="7"/>
      <c r="BR1977" s="89"/>
      <c r="CX1977" s="90"/>
    </row>
    <row r="1978" customFormat="false" ht="14" hidden="false" customHeight="false" outlineLevel="0" collapsed="false">
      <c r="X1978" s="7"/>
      <c r="AD1978" s="14"/>
      <c r="BL1978" s="7"/>
      <c r="BR1978" s="89"/>
      <c r="CX1978" s="90"/>
    </row>
    <row r="1979" customFormat="false" ht="14" hidden="false" customHeight="false" outlineLevel="0" collapsed="false">
      <c r="X1979" s="7"/>
      <c r="AD1979" s="14"/>
      <c r="BL1979" s="7"/>
      <c r="BR1979" s="89"/>
      <c r="CX1979" s="90"/>
    </row>
    <row r="1980" customFormat="false" ht="14" hidden="false" customHeight="false" outlineLevel="0" collapsed="false">
      <c r="X1980" s="7"/>
      <c r="AD1980" s="14"/>
      <c r="BL1980" s="7"/>
      <c r="BR1980" s="89"/>
      <c r="CX1980" s="90"/>
    </row>
    <row r="1981" customFormat="false" ht="14" hidden="false" customHeight="false" outlineLevel="0" collapsed="false">
      <c r="X1981" s="7"/>
      <c r="AD1981" s="14"/>
      <c r="BL1981" s="7"/>
      <c r="BR1981" s="89"/>
      <c r="CX1981" s="90"/>
    </row>
    <row r="1982" customFormat="false" ht="14" hidden="false" customHeight="false" outlineLevel="0" collapsed="false">
      <c r="X1982" s="7"/>
      <c r="AD1982" s="14"/>
      <c r="BL1982" s="7"/>
      <c r="BR1982" s="89"/>
      <c r="CX1982" s="90"/>
    </row>
    <row r="1983" customFormat="false" ht="14" hidden="false" customHeight="false" outlineLevel="0" collapsed="false">
      <c r="X1983" s="7"/>
      <c r="AD1983" s="14"/>
      <c r="BL1983" s="7"/>
      <c r="BR1983" s="89"/>
      <c r="CX1983" s="90"/>
    </row>
    <row r="1984" customFormat="false" ht="14" hidden="false" customHeight="false" outlineLevel="0" collapsed="false">
      <c r="X1984" s="7"/>
      <c r="AD1984" s="14"/>
      <c r="BL1984" s="7"/>
      <c r="BR1984" s="89"/>
      <c r="CX1984" s="90"/>
    </row>
    <row r="1985" customFormat="false" ht="14" hidden="false" customHeight="false" outlineLevel="0" collapsed="false">
      <c r="X1985" s="7"/>
      <c r="AD1985" s="14"/>
      <c r="BL1985" s="7"/>
      <c r="BR1985" s="89"/>
      <c r="CX1985" s="90"/>
    </row>
    <row r="1986" customFormat="false" ht="14" hidden="false" customHeight="false" outlineLevel="0" collapsed="false">
      <c r="X1986" s="7"/>
      <c r="AD1986" s="14"/>
      <c r="BL1986" s="7"/>
      <c r="BR1986" s="89"/>
      <c r="CX1986" s="90"/>
    </row>
    <row r="1987" customFormat="false" ht="14" hidden="false" customHeight="false" outlineLevel="0" collapsed="false">
      <c r="X1987" s="7"/>
      <c r="AD1987" s="14"/>
      <c r="BL1987" s="7"/>
      <c r="BR1987" s="89"/>
      <c r="CX1987" s="90"/>
    </row>
    <row r="1988" customFormat="false" ht="14" hidden="false" customHeight="false" outlineLevel="0" collapsed="false">
      <c r="X1988" s="7"/>
      <c r="AD1988" s="14"/>
      <c r="BL1988" s="7"/>
      <c r="BR1988" s="89"/>
      <c r="CX1988" s="90"/>
    </row>
    <row r="1989" customFormat="false" ht="14" hidden="false" customHeight="false" outlineLevel="0" collapsed="false">
      <c r="X1989" s="7"/>
      <c r="AD1989" s="14"/>
      <c r="BL1989" s="7"/>
      <c r="BR1989" s="89"/>
      <c r="CX1989" s="90"/>
    </row>
    <row r="1990" customFormat="false" ht="14" hidden="false" customHeight="false" outlineLevel="0" collapsed="false">
      <c r="X1990" s="7"/>
      <c r="AD1990" s="14"/>
      <c r="BL1990" s="7"/>
      <c r="BR1990" s="89"/>
      <c r="CX1990" s="90"/>
    </row>
    <row r="1991" customFormat="false" ht="14" hidden="false" customHeight="false" outlineLevel="0" collapsed="false">
      <c r="X1991" s="7"/>
      <c r="AD1991" s="14"/>
      <c r="BL1991" s="7"/>
      <c r="BR1991" s="89"/>
      <c r="CX1991" s="90"/>
    </row>
    <row r="1992" customFormat="false" ht="14" hidden="false" customHeight="false" outlineLevel="0" collapsed="false">
      <c r="X1992" s="7"/>
      <c r="AD1992" s="14"/>
      <c r="BL1992" s="7"/>
      <c r="BR1992" s="89"/>
      <c r="CX1992" s="90"/>
    </row>
    <row r="1993" customFormat="false" ht="14" hidden="false" customHeight="false" outlineLevel="0" collapsed="false">
      <c r="X1993" s="7"/>
      <c r="AD1993" s="14"/>
      <c r="BL1993" s="7"/>
      <c r="BR1993" s="89"/>
      <c r="CX1993" s="90"/>
    </row>
    <row r="1994" customFormat="false" ht="14" hidden="false" customHeight="false" outlineLevel="0" collapsed="false">
      <c r="X1994" s="7"/>
      <c r="AD1994" s="14"/>
      <c r="BL1994" s="7"/>
      <c r="BR1994" s="89"/>
      <c r="CX1994" s="90"/>
    </row>
    <row r="1995" customFormat="false" ht="14" hidden="false" customHeight="false" outlineLevel="0" collapsed="false">
      <c r="X1995" s="7"/>
      <c r="AD1995" s="14"/>
      <c r="BL1995" s="7"/>
      <c r="BR1995" s="89"/>
      <c r="CX1995" s="90"/>
    </row>
    <row r="1996" customFormat="false" ht="14" hidden="false" customHeight="false" outlineLevel="0" collapsed="false">
      <c r="X1996" s="7"/>
      <c r="AD1996" s="14"/>
      <c r="BL1996" s="7"/>
      <c r="BR1996" s="89"/>
      <c r="CX1996" s="90"/>
    </row>
    <row r="1997" customFormat="false" ht="14" hidden="false" customHeight="false" outlineLevel="0" collapsed="false">
      <c r="X1997" s="7"/>
      <c r="AD1997" s="14"/>
      <c r="BL1997" s="7"/>
      <c r="BR1997" s="89"/>
      <c r="CX1997" s="90"/>
    </row>
    <row r="1998" customFormat="false" ht="14" hidden="false" customHeight="false" outlineLevel="0" collapsed="false">
      <c r="X1998" s="7"/>
      <c r="AD1998" s="14"/>
      <c r="BL1998" s="7"/>
      <c r="BR1998" s="89"/>
      <c r="CX1998" s="90"/>
    </row>
    <row r="1999" customFormat="false" ht="14" hidden="false" customHeight="false" outlineLevel="0" collapsed="false">
      <c r="X1999" s="7"/>
      <c r="AD1999" s="14"/>
      <c r="BL1999" s="7"/>
      <c r="BR1999" s="89"/>
      <c r="CX1999" s="90"/>
    </row>
    <row r="2000" customFormat="false" ht="14" hidden="false" customHeight="false" outlineLevel="0" collapsed="false">
      <c r="X2000" s="7"/>
      <c r="AD2000" s="14"/>
      <c r="BL2000" s="7"/>
      <c r="BR2000" s="89"/>
      <c r="CX2000" s="90"/>
    </row>
    <row r="2001" customFormat="false" ht="14" hidden="false" customHeight="false" outlineLevel="0" collapsed="false">
      <c r="X2001" s="7"/>
      <c r="AD2001" s="14"/>
      <c r="BL2001" s="7"/>
      <c r="BR2001" s="89"/>
      <c r="CX2001" s="90"/>
    </row>
    <row r="2002" customFormat="false" ht="14" hidden="false" customHeight="false" outlineLevel="0" collapsed="false">
      <c r="X2002" s="7"/>
      <c r="AD2002" s="14"/>
      <c r="BL2002" s="7"/>
      <c r="BR2002" s="89"/>
      <c r="CX2002" s="90"/>
    </row>
    <row r="2003" customFormat="false" ht="14" hidden="false" customHeight="false" outlineLevel="0" collapsed="false">
      <c r="X2003" s="7"/>
      <c r="AD2003" s="14"/>
      <c r="BL2003" s="7"/>
      <c r="BR2003" s="89"/>
      <c r="CX2003" s="90"/>
    </row>
    <row r="2004" customFormat="false" ht="14" hidden="false" customHeight="false" outlineLevel="0" collapsed="false">
      <c r="X2004" s="7"/>
      <c r="AD2004" s="14"/>
      <c r="BL2004" s="7"/>
      <c r="BR2004" s="89"/>
      <c r="CX2004" s="90"/>
    </row>
    <row r="2005" customFormat="false" ht="14" hidden="false" customHeight="false" outlineLevel="0" collapsed="false">
      <c r="X2005" s="7"/>
      <c r="AD2005" s="14"/>
      <c r="BL2005" s="7"/>
      <c r="BR2005" s="89"/>
      <c r="CX2005" s="90"/>
    </row>
    <row r="2006" customFormat="false" ht="14" hidden="false" customHeight="false" outlineLevel="0" collapsed="false">
      <c r="X2006" s="7"/>
      <c r="AD2006" s="14"/>
      <c r="BL2006" s="7"/>
      <c r="BR2006" s="89"/>
      <c r="CX2006" s="90"/>
    </row>
    <row r="2007" customFormat="false" ht="14" hidden="false" customHeight="false" outlineLevel="0" collapsed="false">
      <c r="X2007" s="7"/>
      <c r="AD2007" s="14"/>
      <c r="BL2007" s="7"/>
      <c r="BR2007" s="89"/>
      <c r="CX2007" s="90"/>
    </row>
    <row r="2008" customFormat="false" ht="14" hidden="false" customHeight="false" outlineLevel="0" collapsed="false">
      <c r="X2008" s="7"/>
      <c r="AD2008" s="14"/>
      <c r="BL2008" s="7"/>
      <c r="BR2008" s="89"/>
      <c r="CX2008" s="90"/>
    </row>
    <row r="2009" customFormat="false" ht="14" hidden="false" customHeight="false" outlineLevel="0" collapsed="false">
      <c r="X2009" s="7"/>
      <c r="AD2009" s="14"/>
      <c r="BL2009" s="7"/>
      <c r="BR2009" s="89"/>
      <c r="CX2009" s="90"/>
    </row>
    <row r="2010" customFormat="false" ht="14" hidden="false" customHeight="false" outlineLevel="0" collapsed="false">
      <c r="X2010" s="7"/>
      <c r="AD2010" s="14"/>
      <c r="BL2010" s="7"/>
      <c r="BR2010" s="89"/>
      <c r="CX2010" s="90"/>
    </row>
    <row r="2011" customFormat="false" ht="14" hidden="false" customHeight="false" outlineLevel="0" collapsed="false">
      <c r="X2011" s="7"/>
      <c r="AD2011" s="14"/>
      <c r="BL2011" s="7"/>
      <c r="BR2011" s="89"/>
      <c r="CX2011" s="90"/>
    </row>
    <row r="2012" customFormat="false" ht="14" hidden="false" customHeight="false" outlineLevel="0" collapsed="false">
      <c r="X2012" s="7"/>
      <c r="AD2012" s="14"/>
      <c r="BL2012" s="7"/>
      <c r="BR2012" s="89"/>
      <c r="CX2012" s="90"/>
    </row>
    <row r="2013" customFormat="false" ht="14" hidden="false" customHeight="false" outlineLevel="0" collapsed="false">
      <c r="X2013" s="7"/>
      <c r="AD2013" s="14"/>
      <c r="BL2013" s="7"/>
      <c r="BR2013" s="89"/>
      <c r="CX2013" s="90"/>
    </row>
    <row r="2014" customFormat="false" ht="14" hidden="false" customHeight="false" outlineLevel="0" collapsed="false">
      <c r="X2014" s="7"/>
      <c r="AD2014" s="14"/>
      <c r="BL2014" s="7"/>
      <c r="BR2014" s="89"/>
      <c r="CX2014" s="90"/>
    </row>
    <row r="2015" customFormat="false" ht="14" hidden="false" customHeight="false" outlineLevel="0" collapsed="false">
      <c r="X2015" s="7"/>
      <c r="AD2015" s="14"/>
      <c r="BL2015" s="7"/>
      <c r="BR2015" s="89"/>
      <c r="CX2015" s="90"/>
    </row>
    <row r="2016" customFormat="false" ht="14" hidden="false" customHeight="false" outlineLevel="0" collapsed="false">
      <c r="X2016" s="7"/>
      <c r="AD2016" s="14"/>
      <c r="BL2016" s="7"/>
      <c r="BR2016" s="89"/>
      <c r="CX2016" s="90"/>
    </row>
    <row r="2017" customFormat="false" ht="14" hidden="false" customHeight="false" outlineLevel="0" collapsed="false">
      <c r="X2017" s="7"/>
      <c r="AD2017" s="14"/>
      <c r="BL2017" s="7"/>
      <c r="BR2017" s="89"/>
      <c r="CX2017" s="90"/>
    </row>
    <row r="2018" customFormat="false" ht="14" hidden="false" customHeight="false" outlineLevel="0" collapsed="false">
      <c r="X2018" s="7"/>
      <c r="AD2018" s="14"/>
      <c r="BL2018" s="7"/>
      <c r="BR2018" s="89"/>
      <c r="CX2018" s="90"/>
    </row>
    <row r="2019" customFormat="false" ht="14" hidden="false" customHeight="false" outlineLevel="0" collapsed="false">
      <c r="X2019" s="7"/>
      <c r="AD2019" s="14"/>
      <c r="BL2019" s="7"/>
      <c r="BR2019" s="89"/>
      <c r="CX2019" s="90"/>
    </row>
    <row r="2020" customFormat="false" ht="14" hidden="false" customHeight="false" outlineLevel="0" collapsed="false">
      <c r="X2020" s="7"/>
      <c r="AD2020" s="14"/>
      <c r="BL2020" s="7"/>
      <c r="BR2020" s="89"/>
      <c r="CX2020" s="90"/>
    </row>
    <row r="2021" customFormat="false" ht="14" hidden="false" customHeight="false" outlineLevel="0" collapsed="false">
      <c r="X2021" s="7"/>
      <c r="AD2021" s="14"/>
      <c r="BL2021" s="7"/>
      <c r="BR2021" s="89"/>
      <c r="CX2021" s="90"/>
    </row>
    <row r="2022" customFormat="false" ht="14" hidden="false" customHeight="false" outlineLevel="0" collapsed="false">
      <c r="X2022" s="7"/>
      <c r="AD2022" s="14"/>
      <c r="BL2022" s="7"/>
      <c r="BR2022" s="89"/>
      <c r="CX2022" s="90"/>
    </row>
    <row r="2023" customFormat="false" ht="14" hidden="false" customHeight="false" outlineLevel="0" collapsed="false">
      <c r="X2023" s="7"/>
      <c r="AD2023" s="14"/>
      <c r="BL2023" s="7"/>
      <c r="BR2023" s="89"/>
      <c r="CX2023" s="90"/>
    </row>
    <row r="2024" customFormat="false" ht="14" hidden="false" customHeight="false" outlineLevel="0" collapsed="false">
      <c r="X2024" s="7"/>
      <c r="AD2024" s="14"/>
      <c r="BL2024" s="7"/>
      <c r="BR2024" s="89"/>
      <c r="CX2024" s="90"/>
    </row>
    <row r="2025" customFormat="false" ht="14" hidden="false" customHeight="false" outlineLevel="0" collapsed="false">
      <c r="X2025" s="7"/>
      <c r="AD2025" s="14"/>
      <c r="BL2025" s="7"/>
      <c r="BR2025" s="89"/>
      <c r="CX2025" s="90"/>
    </row>
    <row r="2026" customFormat="false" ht="14" hidden="false" customHeight="false" outlineLevel="0" collapsed="false">
      <c r="X2026" s="7"/>
      <c r="AD2026" s="14"/>
      <c r="BL2026" s="7"/>
      <c r="BR2026" s="89"/>
      <c r="CX2026" s="90"/>
    </row>
    <row r="2027" customFormat="false" ht="14" hidden="false" customHeight="false" outlineLevel="0" collapsed="false">
      <c r="X2027" s="7"/>
      <c r="AD2027" s="14"/>
      <c r="BL2027" s="7"/>
      <c r="BR2027" s="89"/>
      <c r="CX2027" s="90"/>
    </row>
    <row r="2028" customFormat="false" ht="14" hidden="false" customHeight="false" outlineLevel="0" collapsed="false">
      <c r="X2028" s="7"/>
      <c r="AD2028" s="14"/>
      <c r="BL2028" s="7"/>
      <c r="BR2028" s="89"/>
      <c r="CX2028" s="90"/>
    </row>
    <row r="2029" customFormat="false" ht="14" hidden="false" customHeight="false" outlineLevel="0" collapsed="false">
      <c r="X2029" s="7"/>
      <c r="AD2029" s="14"/>
      <c r="BL2029" s="7"/>
      <c r="BR2029" s="89"/>
      <c r="CX2029" s="90"/>
    </row>
    <row r="2030" customFormat="false" ht="14" hidden="false" customHeight="false" outlineLevel="0" collapsed="false">
      <c r="X2030" s="7"/>
      <c r="AD2030" s="14"/>
      <c r="BL2030" s="7"/>
      <c r="BR2030" s="89"/>
      <c r="CX2030" s="90"/>
    </row>
    <row r="2031" customFormat="false" ht="14" hidden="false" customHeight="false" outlineLevel="0" collapsed="false">
      <c r="X2031" s="7"/>
      <c r="AD2031" s="14"/>
      <c r="BL2031" s="7"/>
      <c r="BR2031" s="89"/>
      <c r="CX2031" s="90"/>
    </row>
    <row r="2032" customFormat="false" ht="14" hidden="false" customHeight="false" outlineLevel="0" collapsed="false">
      <c r="X2032" s="7"/>
      <c r="AD2032" s="14"/>
      <c r="BL2032" s="7"/>
      <c r="BR2032" s="89"/>
      <c r="CX2032" s="90"/>
    </row>
    <row r="2033" customFormat="false" ht="14" hidden="false" customHeight="false" outlineLevel="0" collapsed="false">
      <c r="X2033" s="7"/>
      <c r="AD2033" s="14"/>
      <c r="BL2033" s="7"/>
      <c r="BR2033" s="89"/>
      <c r="CX2033" s="90"/>
    </row>
    <row r="2034" customFormat="false" ht="14" hidden="false" customHeight="false" outlineLevel="0" collapsed="false">
      <c r="X2034" s="7"/>
      <c r="AD2034" s="14"/>
      <c r="BL2034" s="7"/>
      <c r="BR2034" s="89"/>
      <c r="CX2034" s="90"/>
    </row>
    <row r="2035" customFormat="false" ht="14" hidden="false" customHeight="false" outlineLevel="0" collapsed="false">
      <c r="X2035" s="7"/>
      <c r="AD2035" s="14"/>
      <c r="BL2035" s="7"/>
      <c r="BR2035" s="89"/>
      <c r="CX2035" s="90"/>
    </row>
    <row r="2036" customFormat="false" ht="14" hidden="false" customHeight="false" outlineLevel="0" collapsed="false">
      <c r="X2036" s="7"/>
      <c r="AD2036" s="14"/>
      <c r="BL2036" s="7"/>
      <c r="BR2036" s="89"/>
      <c r="CX2036" s="90"/>
    </row>
    <row r="2037" customFormat="false" ht="14" hidden="false" customHeight="false" outlineLevel="0" collapsed="false">
      <c r="X2037" s="7"/>
      <c r="AD2037" s="14"/>
      <c r="BL2037" s="7"/>
      <c r="BR2037" s="89"/>
      <c r="CX2037" s="90"/>
    </row>
    <row r="2038" customFormat="false" ht="14" hidden="false" customHeight="false" outlineLevel="0" collapsed="false">
      <c r="X2038" s="7"/>
      <c r="AD2038" s="14"/>
      <c r="BL2038" s="7"/>
      <c r="BR2038" s="89"/>
      <c r="CX2038" s="90"/>
    </row>
    <row r="2039" customFormat="false" ht="14" hidden="false" customHeight="false" outlineLevel="0" collapsed="false">
      <c r="X2039" s="7"/>
      <c r="AD2039" s="14"/>
      <c r="BL2039" s="7"/>
      <c r="BR2039" s="89"/>
      <c r="CX2039" s="90"/>
    </row>
    <row r="2040" customFormat="false" ht="14" hidden="false" customHeight="false" outlineLevel="0" collapsed="false">
      <c r="X2040" s="7"/>
      <c r="AD2040" s="14"/>
      <c r="BL2040" s="7"/>
      <c r="BR2040" s="89"/>
      <c r="CX2040" s="90"/>
    </row>
    <row r="2041" customFormat="false" ht="14" hidden="false" customHeight="false" outlineLevel="0" collapsed="false">
      <c r="X2041" s="7"/>
      <c r="AD2041" s="14"/>
      <c r="BL2041" s="7"/>
      <c r="BR2041" s="89"/>
      <c r="CX2041" s="90"/>
    </row>
    <row r="2042" customFormat="false" ht="14" hidden="false" customHeight="false" outlineLevel="0" collapsed="false">
      <c r="X2042" s="7"/>
      <c r="AD2042" s="14"/>
      <c r="BL2042" s="7"/>
      <c r="BR2042" s="89"/>
      <c r="CX2042" s="90"/>
    </row>
    <row r="2043" customFormat="false" ht="14" hidden="false" customHeight="false" outlineLevel="0" collapsed="false">
      <c r="X2043" s="7"/>
      <c r="AD2043" s="14"/>
      <c r="BL2043" s="7"/>
      <c r="BR2043" s="89"/>
      <c r="CX2043" s="90"/>
    </row>
    <row r="2044" customFormat="false" ht="14" hidden="false" customHeight="false" outlineLevel="0" collapsed="false">
      <c r="X2044" s="7"/>
      <c r="AD2044" s="14"/>
      <c r="BL2044" s="7"/>
      <c r="BR2044" s="89"/>
      <c r="CX2044" s="90"/>
    </row>
    <row r="2045" customFormat="false" ht="14" hidden="false" customHeight="false" outlineLevel="0" collapsed="false">
      <c r="X2045" s="7"/>
      <c r="AD2045" s="14"/>
      <c r="BL2045" s="7"/>
      <c r="BR2045" s="89"/>
      <c r="CX2045" s="90"/>
    </row>
    <row r="2046" customFormat="false" ht="14" hidden="false" customHeight="false" outlineLevel="0" collapsed="false">
      <c r="X2046" s="7"/>
      <c r="AD2046" s="14"/>
      <c r="BL2046" s="7"/>
      <c r="BR2046" s="89"/>
      <c r="CX2046" s="90"/>
    </row>
    <row r="2047" customFormat="false" ht="14" hidden="false" customHeight="false" outlineLevel="0" collapsed="false">
      <c r="X2047" s="7"/>
      <c r="AD2047" s="14"/>
      <c r="BL2047" s="7"/>
      <c r="BR2047" s="89"/>
      <c r="CX2047" s="90"/>
    </row>
    <row r="2048" customFormat="false" ht="14" hidden="false" customHeight="false" outlineLevel="0" collapsed="false">
      <c r="X2048" s="7"/>
      <c r="AD2048" s="14"/>
      <c r="BL2048" s="7"/>
      <c r="BR2048" s="89"/>
      <c r="CX2048" s="90"/>
    </row>
    <row r="2049" customFormat="false" ht="14" hidden="false" customHeight="false" outlineLevel="0" collapsed="false">
      <c r="X2049" s="7"/>
      <c r="AD2049" s="14"/>
      <c r="BL2049" s="7"/>
      <c r="BR2049" s="89"/>
      <c r="CX2049" s="90"/>
    </row>
    <row r="2050" customFormat="false" ht="14" hidden="false" customHeight="false" outlineLevel="0" collapsed="false">
      <c r="X2050" s="7"/>
      <c r="AD2050" s="14"/>
      <c r="BL2050" s="7"/>
      <c r="BR2050" s="89"/>
      <c r="CX2050" s="90"/>
    </row>
    <row r="2051" customFormat="false" ht="14" hidden="false" customHeight="false" outlineLevel="0" collapsed="false">
      <c r="X2051" s="7"/>
      <c r="AD2051" s="14"/>
      <c r="BL2051" s="7"/>
      <c r="BR2051" s="89"/>
      <c r="CX2051" s="90"/>
    </row>
    <row r="2052" customFormat="false" ht="14" hidden="false" customHeight="false" outlineLevel="0" collapsed="false">
      <c r="X2052" s="7"/>
      <c r="AD2052" s="14"/>
      <c r="BL2052" s="7"/>
      <c r="BR2052" s="89"/>
      <c r="CX2052" s="90"/>
    </row>
    <row r="2053" customFormat="false" ht="14" hidden="false" customHeight="false" outlineLevel="0" collapsed="false">
      <c r="X2053" s="7"/>
      <c r="AD2053" s="14"/>
      <c r="BL2053" s="7"/>
      <c r="BR2053" s="89"/>
      <c r="CX2053" s="90"/>
    </row>
    <row r="2054" customFormat="false" ht="14" hidden="false" customHeight="false" outlineLevel="0" collapsed="false">
      <c r="X2054" s="7"/>
      <c r="AD2054" s="14"/>
      <c r="BL2054" s="7"/>
      <c r="BR2054" s="89"/>
      <c r="CX2054" s="90"/>
    </row>
    <row r="2055" customFormat="false" ht="14" hidden="false" customHeight="false" outlineLevel="0" collapsed="false">
      <c r="X2055" s="7"/>
      <c r="AD2055" s="14"/>
      <c r="BL2055" s="7"/>
      <c r="BR2055" s="89"/>
      <c r="CX2055" s="90"/>
    </row>
    <row r="2056" customFormat="false" ht="14" hidden="false" customHeight="false" outlineLevel="0" collapsed="false">
      <c r="X2056" s="7"/>
      <c r="AD2056" s="14"/>
      <c r="BL2056" s="7"/>
      <c r="BR2056" s="89"/>
      <c r="CX2056" s="90"/>
    </row>
    <row r="2057" customFormat="false" ht="14" hidden="false" customHeight="false" outlineLevel="0" collapsed="false">
      <c r="X2057" s="7"/>
      <c r="AD2057" s="14"/>
      <c r="BL2057" s="7"/>
      <c r="BR2057" s="89"/>
      <c r="CX2057" s="90"/>
    </row>
    <row r="2058" customFormat="false" ht="14" hidden="false" customHeight="false" outlineLevel="0" collapsed="false">
      <c r="X2058" s="7"/>
      <c r="AD2058" s="14"/>
      <c r="BL2058" s="7"/>
      <c r="BR2058" s="89"/>
      <c r="CX2058" s="90"/>
    </row>
    <row r="2059" customFormat="false" ht="14" hidden="false" customHeight="false" outlineLevel="0" collapsed="false">
      <c r="X2059" s="7"/>
      <c r="AD2059" s="14"/>
      <c r="BL2059" s="7"/>
      <c r="BR2059" s="89"/>
      <c r="CX2059" s="90"/>
    </row>
    <row r="2060" customFormat="false" ht="14" hidden="false" customHeight="false" outlineLevel="0" collapsed="false">
      <c r="X2060" s="7"/>
      <c r="AD2060" s="14"/>
      <c r="BL2060" s="7"/>
      <c r="BR2060" s="89"/>
      <c r="CX2060" s="90"/>
    </row>
    <row r="2061" customFormat="false" ht="14" hidden="false" customHeight="false" outlineLevel="0" collapsed="false">
      <c r="X2061" s="7"/>
      <c r="AD2061" s="14"/>
      <c r="BL2061" s="7"/>
      <c r="BR2061" s="89"/>
      <c r="CX2061" s="90"/>
    </row>
    <row r="2062" customFormat="false" ht="14" hidden="false" customHeight="false" outlineLevel="0" collapsed="false">
      <c r="X2062" s="7"/>
      <c r="AD2062" s="14"/>
      <c r="BL2062" s="7"/>
      <c r="BR2062" s="89"/>
      <c r="CX2062" s="90"/>
    </row>
    <row r="2063" customFormat="false" ht="14" hidden="false" customHeight="false" outlineLevel="0" collapsed="false">
      <c r="X2063" s="7"/>
      <c r="AD2063" s="14"/>
      <c r="BL2063" s="7"/>
      <c r="BR2063" s="89"/>
      <c r="CX2063" s="90"/>
    </row>
    <row r="2064" customFormat="false" ht="14" hidden="false" customHeight="false" outlineLevel="0" collapsed="false">
      <c r="X2064" s="7"/>
      <c r="AD2064" s="14"/>
      <c r="BL2064" s="7"/>
      <c r="BR2064" s="89"/>
      <c r="CX2064" s="90"/>
    </row>
    <row r="2065" customFormat="false" ht="14" hidden="false" customHeight="false" outlineLevel="0" collapsed="false">
      <c r="X2065" s="7"/>
      <c r="AD2065" s="14"/>
      <c r="BL2065" s="7"/>
      <c r="BR2065" s="89"/>
      <c r="CX2065" s="90"/>
    </row>
    <row r="2066" customFormat="false" ht="14" hidden="false" customHeight="false" outlineLevel="0" collapsed="false">
      <c r="X2066" s="7"/>
      <c r="AD2066" s="14"/>
      <c r="BL2066" s="7"/>
      <c r="BR2066" s="89"/>
      <c r="CX2066" s="90"/>
    </row>
    <row r="2067" customFormat="false" ht="14" hidden="false" customHeight="false" outlineLevel="0" collapsed="false">
      <c r="X2067" s="7"/>
      <c r="AD2067" s="14"/>
      <c r="BL2067" s="7"/>
      <c r="BR2067" s="89"/>
      <c r="CX2067" s="90"/>
    </row>
    <row r="2068" customFormat="false" ht="14" hidden="false" customHeight="false" outlineLevel="0" collapsed="false">
      <c r="X2068" s="7"/>
      <c r="AD2068" s="14"/>
      <c r="BL2068" s="7"/>
      <c r="BR2068" s="89"/>
      <c r="CX2068" s="90"/>
    </row>
    <row r="2069" customFormat="false" ht="14" hidden="false" customHeight="false" outlineLevel="0" collapsed="false">
      <c r="X2069" s="7"/>
      <c r="AD2069" s="14"/>
      <c r="BL2069" s="7"/>
      <c r="BR2069" s="89"/>
      <c r="CX2069" s="90"/>
    </row>
    <row r="2070" customFormat="false" ht="14" hidden="false" customHeight="false" outlineLevel="0" collapsed="false">
      <c r="X2070" s="7"/>
      <c r="AD2070" s="14"/>
      <c r="BL2070" s="7"/>
      <c r="BR2070" s="89"/>
      <c r="CX2070" s="90"/>
    </row>
    <row r="2071" customFormat="false" ht="14" hidden="false" customHeight="false" outlineLevel="0" collapsed="false">
      <c r="X2071" s="7"/>
      <c r="AD2071" s="14"/>
      <c r="BL2071" s="7"/>
      <c r="BR2071" s="89"/>
      <c r="CX2071" s="90"/>
    </row>
    <row r="2072" customFormat="false" ht="14" hidden="false" customHeight="false" outlineLevel="0" collapsed="false">
      <c r="X2072" s="7"/>
      <c r="AD2072" s="14"/>
      <c r="BL2072" s="7"/>
      <c r="BR2072" s="89"/>
      <c r="CX2072" s="90"/>
    </row>
    <row r="2073" customFormat="false" ht="14" hidden="false" customHeight="false" outlineLevel="0" collapsed="false">
      <c r="X2073" s="7"/>
      <c r="AD2073" s="14"/>
      <c r="BL2073" s="7"/>
      <c r="BR2073" s="89"/>
      <c r="CX2073" s="90"/>
    </row>
    <row r="2074" customFormat="false" ht="14" hidden="false" customHeight="false" outlineLevel="0" collapsed="false">
      <c r="X2074" s="7"/>
      <c r="AD2074" s="14"/>
      <c r="BL2074" s="7"/>
      <c r="BR2074" s="89"/>
      <c r="CX2074" s="90"/>
    </row>
    <row r="2075" customFormat="false" ht="14" hidden="false" customHeight="false" outlineLevel="0" collapsed="false">
      <c r="X2075" s="7"/>
      <c r="AD2075" s="14"/>
      <c r="BL2075" s="7"/>
      <c r="BR2075" s="89"/>
      <c r="CX2075" s="90"/>
    </row>
    <row r="2076" customFormat="false" ht="14" hidden="false" customHeight="false" outlineLevel="0" collapsed="false">
      <c r="X2076" s="7"/>
      <c r="AD2076" s="14"/>
      <c r="BL2076" s="7"/>
      <c r="BR2076" s="89"/>
      <c r="CX2076" s="90"/>
    </row>
    <row r="2077" customFormat="false" ht="14" hidden="false" customHeight="false" outlineLevel="0" collapsed="false">
      <c r="X2077" s="7"/>
      <c r="AD2077" s="14"/>
      <c r="BL2077" s="7"/>
      <c r="BR2077" s="89"/>
      <c r="CX2077" s="90"/>
    </row>
    <row r="2078" customFormat="false" ht="14" hidden="false" customHeight="false" outlineLevel="0" collapsed="false">
      <c r="X2078" s="7"/>
      <c r="AD2078" s="14"/>
      <c r="BL2078" s="7"/>
      <c r="BR2078" s="89"/>
      <c r="CX2078" s="90"/>
    </row>
    <row r="2079" customFormat="false" ht="14" hidden="false" customHeight="false" outlineLevel="0" collapsed="false">
      <c r="X2079" s="7"/>
      <c r="AD2079" s="14"/>
      <c r="BL2079" s="7"/>
      <c r="BR2079" s="89"/>
      <c r="CX2079" s="90"/>
    </row>
    <row r="2080" customFormat="false" ht="14" hidden="false" customHeight="false" outlineLevel="0" collapsed="false">
      <c r="X2080" s="7"/>
      <c r="AD2080" s="14"/>
      <c r="BL2080" s="7"/>
      <c r="BR2080" s="89"/>
      <c r="CX2080" s="90"/>
    </row>
    <row r="2081" customFormat="false" ht="14" hidden="false" customHeight="false" outlineLevel="0" collapsed="false">
      <c r="X2081" s="7"/>
      <c r="AD2081" s="14"/>
      <c r="BL2081" s="7"/>
      <c r="BR2081" s="89"/>
      <c r="CX2081" s="90"/>
    </row>
    <row r="2082" customFormat="false" ht="14" hidden="false" customHeight="false" outlineLevel="0" collapsed="false">
      <c r="X2082" s="7"/>
      <c r="AD2082" s="14"/>
      <c r="BL2082" s="7"/>
      <c r="BR2082" s="89"/>
      <c r="CX2082" s="90"/>
    </row>
    <row r="2083" customFormat="false" ht="14" hidden="false" customHeight="false" outlineLevel="0" collapsed="false">
      <c r="X2083" s="7"/>
      <c r="AD2083" s="14"/>
      <c r="BL2083" s="7"/>
      <c r="BR2083" s="89"/>
      <c r="CX2083" s="90"/>
    </row>
    <row r="2084" customFormat="false" ht="14" hidden="false" customHeight="false" outlineLevel="0" collapsed="false">
      <c r="X2084" s="7"/>
      <c r="AD2084" s="14"/>
      <c r="BL2084" s="7"/>
      <c r="BR2084" s="89"/>
      <c r="CX2084" s="90"/>
    </row>
    <row r="2085" customFormat="false" ht="14" hidden="false" customHeight="false" outlineLevel="0" collapsed="false">
      <c r="X2085" s="7"/>
      <c r="AD2085" s="14"/>
      <c r="BL2085" s="7"/>
      <c r="BR2085" s="89"/>
      <c r="CX2085" s="90"/>
    </row>
    <row r="2086" customFormat="false" ht="14" hidden="false" customHeight="false" outlineLevel="0" collapsed="false">
      <c r="X2086" s="7"/>
      <c r="AD2086" s="14"/>
      <c r="BL2086" s="7"/>
      <c r="BR2086" s="89"/>
      <c r="CX2086" s="90"/>
    </row>
    <row r="2087" customFormat="false" ht="14" hidden="false" customHeight="false" outlineLevel="0" collapsed="false">
      <c r="X2087" s="7"/>
      <c r="AD2087" s="14"/>
      <c r="BL2087" s="7"/>
      <c r="BR2087" s="89"/>
      <c r="CX2087" s="90"/>
    </row>
    <row r="2088" customFormat="false" ht="14" hidden="false" customHeight="false" outlineLevel="0" collapsed="false">
      <c r="X2088" s="7"/>
      <c r="AD2088" s="14"/>
      <c r="BL2088" s="7"/>
      <c r="BR2088" s="89"/>
      <c r="CX2088" s="90"/>
    </row>
    <row r="2089" customFormat="false" ht="14" hidden="false" customHeight="false" outlineLevel="0" collapsed="false">
      <c r="X2089" s="7"/>
      <c r="AD2089" s="14"/>
      <c r="BL2089" s="7"/>
      <c r="BR2089" s="89"/>
      <c r="CX2089" s="90"/>
    </row>
    <row r="2090" customFormat="false" ht="14" hidden="false" customHeight="false" outlineLevel="0" collapsed="false">
      <c r="X2090" s="7"/>
      <c r="AD2090" s="14"/>
      <c r="BL2090" s="7"/>
      <c r="BR2090" s="89"/>
      <c r="CX2090" s="90"/>
    </row>
    <row r="2091" customFormat="false" ht="14" hidden="false" customHeight="false" outlineLevel="0" collapsed="false">
      <c r="X2091" s="7"/>
      <c r="AD2091" s="14"/>
      <c r="BL2091" s="7"/>
      <c r="BR2091" s="89"/>
      <c r="CX2091" s="90"/>
    </row>
    <row r="2092" customFormat="false" ht="14" hidden="false" customHeight="false" outlineLevel="0" collapsed="false">
      <c r="X2092" s="7"/>
      <c r="AD2092" s="14"/>
      <c r="BL2092" s="7"/>
      <c r="BR2092" s="89"/>
      <c r="CX2092" s="90"/>
    </row>
    <row r="2093" customFormat="false" ht="14" hidden="false" customHeight="false" outlineLevel="0" collapsed="false">
      <c r="X2093" s="7"/>
      <c r="AD2093" s="14"/>
      <c r="BL2093" s="7"/>
      <c r="BR2093" s="89"/>
      <c r="CX2093" s="90"/>
    </row>
    <row r="2094" customFormat="false" ht="14" hidden="false" customHeight="false" outlineLevel="0" collapsed="false">
      <c r="X2094" s="7"/>
      <c r="AD2094" s="14"/>
      <c r="BL2094" s="7"/>
      <c r="BR2094" s="89"/>
      <c r="CX2094" s="90"/>
    </row>
    <row r="2095" customFormat="false" ht="14" hidden="false" customHeight="false" outlineLevel="0" collapsed="false">
      <c r="X2095" s="7"/>
      <c r="AD2095" s="14"/>
      <c r="BL2095" s="7"/>
      <c r="BR2095" s="89"/>
      <c r="CX2095" s="90"/>
    </row>
    <row r="2096" customFormat="false" ht="14" hidden="false" customHeight="false" outlineLevel="0" collapsed="false">
      <c r="X2096" s="7"/>
      <c r="AD2096" s="14"/>
      <c r="BL2096" s="7"/>
      <c r="BR2096" s="89"/>
      <c r="CX2096" s="90"/>
    </row>
    <row r="2097" customFormat="false" ht="14" hidden="false" customHeight="false" outlineLevel="0" collapsed="false">
      <c r="X2097" s="7"/>
      <c r="AD2097" s="14"/>
      <c r="BL2097" s="7"/>
      <c r="BR2097" s="89"/>
      <c r="CX2097" s="90"/>
    </row>
    <row r="2098" customFormat="false" ht="14" hidden="false" customHeight="false" outlineLevel="0" collapsed="false">
      <c r="X2098" s="7"/>
      <c r="AD2098" s="14"/>
      <c r="BL2098" s="7"/>
      <c r="BR2098" s="89"/>
      <c r="CX2098" s="90"/>
    </row>
    <row r="2099" customFormat="false" ht="14" hidden="false" customHeight="false" outlineLevel="0" collapsed="false">
      <c r="X2099" s="7"/>
      <c r="AD2099" s="14"/>
      <c r="BL2099" s="7"/>
      <c r="BR2099" s="89"/>
      <c r="CX2099" s="90"/>
    </row>
    <row r="2100" customFormat="false" ht="14" hidden="false" customHeight="false" outlineLevel="0" collapsed="false">
      <c r="X2100" s="7"/>
      <c r="AD2100" s="14"/>
      <c r="BL2100" s="7"/>
      <c r="BR2100" s="89"/>
      <c r="CX2100" s="90"/>
    </row>
    <row r="2101" customFormat="false" ht="14" hidden="false" customHeight="false" outlineLevel="0" collapsed="false">
      <c r="X2101" s="7"/>
      <c r="AD2101" s="14"/>
      <c r="BL2101" s="7"/>
      <c r="BR2101" s="89"/>
      <c r="CX2101" s="90"/>
    </row>
    <row r="2102" customFormat="false" ht="14" hidden="false" customHeight="false" outlineLevel="0" collapsed="false">
      <c r="X2102" s="7"/>
      <c r="AD2102" s="14"/>
      <c r="BL2102" s="7"/>
      <c r="BR2102" s="89"/>
      <c r="CX2102" s="90"/>
    </row>
    <row r="2103" customFormat="false" ht="14" hidden="false" customHeight="false" outlineLevel="0" collapsed="false">
      <c r="X2103" s="7"/>
      <c r="AD2103" s="14"/>
      <c r="BL2103" s="7"/>
      <c r="BR2103" s="89"/>
      <c r="CX2103" s="90"/>
    </row>
    <row r="2104" customFormat="false" ht="14" hidden="false" customHeight="false" outlineLevel="0" collapsed="false">
      <c r="X2104" s="7"/>
      <c r="AD2104" s="14"/>
      <c r="BL2104" s="7"/>
      <c r="BR2104" s="89"/>
      <c r="CX2104" s="90"/>
    </row>
    <row r="2105" customFormat="false" ht="14" hidden="false" customHeight="false" outlineLevel="0" collapsed="false">
      <c r="X2105" s="7"/>
      <c r="AD2105" s="14"/>
      <c r="BL2105" s="7"/>
      <c r="BR2105" s="89"/>
      <c r="CX2105" s="90"/>
    </row>
    <row r="2106" customFormat="false" ht="14" hidden="false" customHeight="false" outlineLevel="0" collapsed="false">
      <c r="X2106" s="7"/>
      <c r="AD2106" s="14"/>
      <c r="BL2106" s="7"/>
      <c r="BR2106" s="89"/>
      <c r="CX2106" s="90"/>
    </row>
    <row r="2107" customFormat="false" ht="14" hidden="false" customHeight="false" outlineLevel="0" collapsed="false">
      <c r="X2107" s="7"/>
      <c r="AD2107" s="14"/>
      <c r="BL2107" s="7"/>
      <c r="BR2107" s="89"/>
      <c r="CX2107" s="90"/>
    </row>
    <row r="2108" customFormat="false" ht="14" hidden="false" customHeight="false" outlineLevel="0" collapsed="false">
      <c r="X2108" s="7"/>
      <c r="AD2108" s="14"/>
      <c r="BL2108" s="7"/>
      <c r="BR2108" s="89"/>
      <c r="CX2108" s="90"/>
    </row>
    <row r="2109" customFormat="false" ht="14" hidden="false" customHeight="false" outlineLevel="0" collapsed="false">
      <c r="X2109" s="7"/>
      <c r="AD2109" s="14"/>
      <c r="BL2109" s="7"/>
      <c r="BR2109" s="89"/>
      <c r="CX2109" s="90"/>
    </row>
    <row r="2110" customFormat="false" ht="14" hidden="false" customHeight="false" outlineLevel="0" collapsed="false">
      <c r="X2110" s="7"/>
      <c r="AD2110" s="14"/>
      <c r="BL2110" s="7"/>
      <c r="BR2110" s="89"/>
      <c r="CX2110" s="90"/>
    </row>
    <row r="2111" customFormat="false" ht="14" hidden="false" customHeight="false" outlineLevel="0" collapsed="false">
      <c r="X2111" s="7"/>
      <c r="AD2111" s="14"/>
      <c r="BL2111" s="7"/>
      <c r="BR2111" s="89"/>
      <c r="CX2111" s="90"/>
    </row>
    <row r="2112" customFormat="false" ht="14" hidden="false" customHeight="false" outlineLevel="0" collapsed="false">
      <c r="X2112" s="7"/>
      <c r="AD2112" s="14"/>
      <c r="BL2112" s="7"/>
      <c r="BR2112" s="89"/>
      <c r="CX2112" s="90"/>
    </row>
    <row r="2113" customFormat="false" ht="14" hidden="false" customHeight="false" outlineLevel="0" collapsed="false">
      <c r="X2113" s="7"/>
      <c r="AD2113" s="14"/>
      <c r="BL2113" s="7"/>
      <c r="BR2113" s="89"/>
      <c r="CX2113" s="90"/>
    </row>
    <row r="2114" customFormat="false" ht="14" hidden="false" customHeight="false" outlineLevel="0" collapsed="false">
      <c r="X2114" s="7"/>
      <c r="AD2114" s="14"/>
      <c r="BL2114" s="7"/>
      <c r="BR2114" s="89"/>
      <c r="CX2114" s="90"/>
    </row>
    <row r="2115" customFormat="false" ht="14" hidden="false" customHeight="false" outlineLevel="0" collapsed="false">
      <c r="X2115" s="7"/>
      <c r="AD2115" s="14"/>
      <c r="BL2115" s="7"/>
      <c r="BR2115" s="89"/>
      <c r="CX2115" s="90"/>
    </row>
    <row r="2116" customFormat="false" ht="14" hidden="false" customHeight="false" outlineLevel="0" collapsed="false">
      <c r="X2116" s="7"/>
      <c r="AD2116" s="14"/>
      <c r="BL2116" s="7"/>
      <c r="BR2116" s="89"/>
      <c r="CX2116" s="90"/>
    </row>
    <row r="2117" customFormat="false" ht="14" hidden="false" customHeight="false" outlineLevel="0" collapsed="false">
      <c r="X2117" s="7"/>
      <c r="AD2117" s="14"/>
      <c r="BL2117" s="7"/>
      <c r="BR2117" s="89"/>
      <c r="CX2117" s="90"/>
    </row>
    <row r="2118" customFormat="false" ht="14" hidden="false" customHeight="false" outlineLevel="0" collapsed="false">
      <c r="X2118" s="7"/>
      <c r="AD2118" s="14"/>
      <c r="BL2118" s="7"/>
      <c r="BR2118" s="89"/>
      <c r="CX2118" s="90"/>
    </row>
    <row r="2119" customFormat="false" ht="14" hidden="false" customHeight="false" outlineLevel="0" collapsed="false">
      <c r="X2119" s="7"/>
      <c r="AD2119" s="14"/>
      <c r="BL2119" s="7"/>
      <c r="BR2119" s="89"/>
      <c r="CX2119" s="90"/>
    </row>
    <row r="2120" customFormat="false" ht="14" hidden="false" customHeight="false" outlineLevel="0" collapsed="false">
      <c r="X2120" s="7"/>
      <c r="AD2120" s="14"/>
      <c r="BL2120" s="7"/>
      <c r="BR2120" s="89"/>
      <c r="CX2120" s="90"/>
    </row>
    <row r="2121" customFormat="false" ht="14" hidden="false" customHeight="false" outlineLevel="0" collapsed="false">
      <c r="X2121" s="7"/>
      <c r="AD2121" s="14"/>
      <c r="BL2121" s="7"/>
      <c r="BR2121" s="89"/>
      <c r="CX2121" s="90"/>
    </row>
    <row r="2122" customFormat="false" ht="14" hidden="false" customHeight="false" outlineLevel="0" collapsed="false">
      <c r="X2122" s="7"/>
      <c r="AD2122" s="14"/>
      <c r="BL2122" s="7"/>
      <c r="BR2122" s="89"/>
      <c r="CX2122" s="90"/>
    </row>
    <row r="2123" customFormat="false" ht="14" hidden="false" customHeight="false" outlineLevel="0" collapsed="false">
      <c r="X2123" s="7"/>
      <c r="AD2123" s="14"/>
      <c r="BL2123" s="7"/>
      <c r="BR2123" s="89"/>
      <c r="CX2123" s="90"/>
    </row>
    <row r="2124" customFormat="false" ht="14" hidden="false" customHeight="false" outlineLevel="0" collapsed="false">
      <c r="X2124" s="7"/>
      <c r="AD2124" s="14"/>
      <c r="BL2124" s="7"/>
      <c r="BR2124" s="89"/>
      <c r="CX2124" s="90"/>
    </row>
    <row r="2125" customFormat="false" ht="14" hidden="false" customHeight="false" outlineLevel="0" collapsed="false">
      <c r="X2125" s="7"/>
      <c r="AD2125" s="14"/>
      <c r="BL2125" s="7"/>
      <c r="BR2125" s="89"/>
      <c r="CX2125" s="90"/>
    </row>
    <row r="2126" customFormat="false" ht="14" hidden="false" customHeight="false" outlineLevel="0" collapsed="false">
      <c r="X2126" s="7"/>
      <c r="AD2126" s="14"/>
      <c r="BL2126" s="7"/>
      <c r="BR2126" s="89"/>
      <c r="CX2126" s="90"/>
    </row>
    <row r="2127" customFormat="false" ht="14" hidden="false" customHeight="false" outlineLevel="0" collapsed="false">
      <c r="X2127" s="7"/>
      <c r="AD2127" s="14"/>
      <c r="BL2127" s="7"/>
      <c r="BR2127" s="89"/>
      <c r="CX2127" s="90"/>
    </row>
    <row r="2128" customFormat="false" ht="14" hidden="false" customHeight="false" outlineLevel="0" collapsed="false">
      <c r="X2128" s="7"/>
      <c r="AD2128" s="14"/>
      <c r="BL2128" s="7"/>
      <c r="BR2128" s="89"/>
      <c r="CX2128" s="90"/>
    </row>
    <row r="2129" customFormat="false" ht="14" hidden="false" customHeight="false" outlineLevel="0" collapsed="false">
      <c r="X2129" s="7"/>
      <c r="AD2129" s="14"/>
      <c r="BL2129" s="7"/>
      <c r="BR2129" s="89"/>
      <c r="CX2129" s="90"/>
    </row>
    <row r="2130" customFormat="false" ht="14" hidden="false" customHeight="false" outlineLevel="0" collapsed="false">
      <c r="X2130" s="7"/>
      <c r="AD2130" s="14"/>
      <c r="BL2130" s="7"/>
      <c r="BR2130" s="89"/>
      <c r="CX2130" s="90"/>
    </row>
    <row r="2131" customFormat="false" ht="14" hidden="false" customHeight="false" outlineLevel="0" collapsed="false">
      <c r="X2131" s="7"/>
      <c r="AD2131" s="14"/>
      <c r="BL2131" s="7"/>
      <c r="BR2131" s="89"/>
      <c r="CX2131" s="90"/>
    </row>
    <row r="2132" customFormat="false" ht="14" hidden="false" customHeight="false" outlineLevel="0" collapsed="false">
      <c r="X2132" s="7"/>
      <c r="AD2132" s="14"/>
      <c r="BL2132" s="7"/>
      <c r="BR2132" s="89"/>
      <c r="CX2132" s="90"/>
    </row>
    <row r="2133" customFormat="false" ht="14" hidden="false" customHeight="false" outlineLevel="0" collapsed="false">
      <c r="X2133" s="7"/>
      <c r="AD2133" s="14"/>
      <c r="BL2133" s="7"/>
      <c r="BR2133" s="89"/>
      <c r="CX2133" s="90"/>
    </row>
    <row r="2134" customFormat="false" ht="14" hidden="false" customHeight="false" outlineLevel="0" collapsed="false">
      <c r="X2134" s="7"/>
      <c r="AD2134" s="14"/>
      <c r="BL2134" s="7"/>
      <c r="BR2134" s="89"/>
      <c r="CX2134" s="90"/>
    </row>
    <row r="2135" customFormat="false" ht="14" hidden="false" customHeight="false" outlineLevel="0" collapsed="false">
      <c r="X2135" s="7"/>
      <c r="AD2135" s="14"/>
      <c r="BL2135" s="7"/>
      <c r="BR2135" s="89"/>
      <c r="CX2135" s="90"/>
    </row>
    <row r="2136" customFormat="false" ht="14" hidden="false" customHeight="false" outlineLevel="0" collapsed="false">
      <c r="X2136" s="7"/>
      <c r="AD2136" s="14"/>
      <c r="BL2136" s="7"/>
      <c r="BR2136" s="89"/>
      <c r="CX2136" s="90"/>
    </row>
    <row r="2137" customFormat="false" ht="14" hidden="false" customHeight="false" outlineLevel="0" collapsed="false">
      <c r="X2137" s="7"/>
      <c r="AD2137" s="14"/>
      <c r="BL2137" s="7"/>
      <c r="BR2137" s="89"/>
      <c r="CX2137" s="90"/>
    </row>
    <row r="2138" customFormat="false" ht="14" hidden="false" customHeight="false" outlineLevel="0" collapsed="false">
      <c r="X2138" s="7"/>
      <c r="AD2138" s="14"/>
      <c r="BL2138" s="7"/>
      <c r="BR2138" s="89"/>
      <c r="CX2138" s="90"/>
    </row>
    <row r="2139" customFormat="false" ht="14" hidden="false" customHeight="false" outlineLevel="0" collapsed="false">
      <c r="X2139" s="7"/>
      <c r="AD2139" s="14"/>
      <c r="BL2139" s="7"/>
      <c r="BR2139" s="89"/>
      <c r="CX2139" s="90"/>
    </row>
    <row r="2140" customFormat="false" ht="14" hidden="false" customHeight="false" outlineLevel="0" collapsed="false">
      <c r="X2140" s="7"/>
      <c r="AD2140" s="14"/>
      <c r="BL2140" s="7"/>
      <c r="BR2140" s="89"/>
      <c r="CX2140" s="90"/>
    </row>
    <row r="2141" customFormat="false" ht="14" hidden="false" customHeight="false" outlineLevel="0" collapsed="false">
      <c r="X2141" s="7"/>
      <c r="AD2141" s="14"/>
      <c r="BL2141" s="7"/>
      <c r="BR2141" s="89"/>
      <c r="CX2141" s="90"/>
    </row>
    <row r="2142" customFormat="false" ht="14" hidden="false" customHeight="false" outlineLevel="0" collapsed="false">
      <c r="X2142" s="7"/>
      <c r="AD2142" s="14"/>
      <c r="BL2142" s="7"/>
      <c r="BR2142" s="89"/>
      <c r="CX2142" s="90"/>
    </row>
    <row r="2143" customFormat="false" ht="14" hidden="false" customHeight="false" outlineLevel="0" collapsed="false">
      <c r="X2143" s="7"/>
      <c r="AD2143" s="14"/>
      <c r="BL2143" s="7"/>
      <c r="BR2143" s="89"/>
      <c r="CX2143" s="90"/>
    </row>
    <row r="2144" customFormat="false" ht="14" hidden="false" customHeight="false" outlineLevel="0" collapsed="false">
      <c r="X2144" s="7"/>
      <c r="AD2144" s="14"/>
      <c r="BL2144" s="7"/>
      <c r="BR2144" s="89"/>
      <c r="CX2144" s="90"/>
    </row>
    <row r="2145" customFormat="false" ht="14" hidden="false" customHeight="false" outlineLevel="0" collapsed="false">
      <c r="X2145" s="7"/>
      <c r="AD2145" s="14"/>
      <c r="BL2145" s="7"/>
      <c r="BR2145" s="89"/>
      <c r="CX2145" s="90"/>
    </row>
    <row r="2146" customFormat="false" ht="14" hidden="false" customHeight="false" outlineLevel="0" collapsed="false">
      <c r="X2146" s="7"/>
      <c r="AD2146" s="14"/>
      <c r="BL2146" s="7"/>
      <c r="BR2146" s="89"/>
      <c r="CX2146" s="90"/>
    </row>
    <row r="2147" customFormat="false" ht="14" hidden="false" customHeight="false" outlineLevel="0" collapsed="false">
      <c r="X2147" s="7"/>
      <c r="AD2147" s="14"/>
      <c r="BL2147" s="7"/>
      <c r="BR2147" s="89"/>
      <c r="CX2147" s="90"/>
    </row>
    <row r="2148" customFormat="false" ht="14" hidden="false" customHeight="false" outlineLevel="0" collapsed="false">
      <c r="X2148" s="7"/>
      <c r="AD2148" s="14"/>
      <c r="BL2148" s="7"/>
      <c r="BR2148" s="89"/>
      <c r="CX2148" s="90"/>
    </row>
    <row r="2149" customFormat="false" ht="14" hidden="false" customHeight="false" outlineLevel="0" collapsed="false">
      <c r="X2149" s="7"/>
      <c r="AD2149" s="14"/>
      <c r="BL2149" s="7"/>
      <c r="BR2149" s="89"/>
      <c r="CX2149" s="90"/>
    </row>
    <row r="2150" customFormat="false" ht="14" hidden="false" customHeight="false" outlineLevel="0" collapsed="false">
      <c r="X2150" s="7"/>
      <c r="AD2150" s="14"/>
      <c r="BL2150" s="7"/>
      <c r="BR2150" s="89"/>
      <c r="CX2150" s="90"/>
    </row>
    <row r="2151" customFormat="false" ht="14" hidden="false" customHeight="false" outlineLevel="0" collapsed="false">
      <c r="X2151" s="7"/>
      <c r="AD2151" s="14"/>
      <c r="BL2151" s="7"/>
      <c r="BR2151" s="89"/>
      <c r="CX2151" s="90"/>
    </row>
    <row r="2152" customFormat="false" ht="14" hidden="false" customHeight="false" outlineLevel="0" collapsed="false">
      <c r="X2152" s="7"/>
      <c r="AD2152" s="14"/>
      <c r="BL2152" s="7"/>
      <c r="BR2152" s="89"/>
      <c r="CX2152" s="90"/>
    </row>
    <row r="2153" customFormat="false" ht="14" hidden="false" customHeight="false" outlineLevel="0" collapsed="false">
      <c r="X2153" s="7"/>
      <c r="AD2153" s="14"/>
      <c r="BL2153" s="7"/>
      <c r="BR2153" s="89"/>
      <c r="CX2153" s="90"/>
    </row>
    <row r="2154" customFormat="false" ht="14" hidden="false" customHeight="false" outlineLevel="0" collapsed="false">
      <c r="X2154" s="7"/>
      <c r="AD2154" s="14"/>
      <c r="BL2154" s="7"/>
      <c r="BR2154" s="89"/>
      <c r="CX2154" s="90"/>
    </row>
    <row r="2155" customFormat="false" ht="14" hidden="false" customHeight="false" outlineLevel="0" collapsed="false">
      <c r="X2155" s="7"/>
      <c r="AD2155" s="14"/>
      <c r="BL2155" s="7"/>
      <c r="BR2155" s="89"/>
      <c r="CX2155" s="90"/>
    </row>
    <row r="2156" customFormat="false" ht="14" hidden="false" customHeight="false" outlineLevel="0" collapsed="false">
      <c r="X2156" s="7"/>
      <c r="AD2156" s="14"/>
      <c r="BL2156" s="7"/>
      <c r="BR2156" s="89"/>
      <c r="CX2156" s="90"/>
    </row>
    <row r="2157" customFormat="false" ht="14" hidden="false" customHeight="false" outlineLevel="0" collapsed="false">
      <c r="X2157" s="7"/>
      <c r="AD2157" s="14"/>
      <c r="BL2157" s="7"/>
      <c r="BR2157" s="89"/>
      <c r="CX2157" s="90"/>
    </row>
    <row r="2158" customFormat="false" ht="14" hidden="false" customHeight="false" outlineLevel="0" collapsed="false">
      <c r="X2158" s="7"/>
      <c r="AD2158" s="14"/>
      <c r="BL2158" s="7"/>
      <c r="BR2158" s="89"/>
      <c r="CX2158" s="90"/>
    </row>
    <row r="2159" customFormat="false" ht="14" hidden="false" customHeight="false" outlineLevel="0" collapsed="false">
      <c r="X2159" s="7"/>
      <c r="AD2159" s="14"/>
      <c r="BL2159" s="7"/>
      <c r="BR2159" s="89"/>
      <c r="CX2159" s="90"/>
    </row>
    <row r="2160" customFormat="false" ht="14" hidden="false" customHeight="false" outlineLevel="0" collapsed="false">
      <c r="X2160" s="7"/>
      <c r="AD2160" s="14"/>
      <c r="BL2160" s="7"/>
      <c r="BR2160" s="89"/>
      <c r="CX2160" s="90"/>
    </row>
    <row r="2161" customFormat="false" ht="14" hidden="false" customHeight="false" outlineLevel="0" collapsed="false">
      <c r="X2161" s="7"/>
      <c r="AD2161" s="14"/>
      <c r="BL2161" s="7"/>
      <c r="BR2161" s="89"/>
      <c r="CX2161" s="90"/>
    </row>
    <row r="2162" customFormat="false" ht="14" hidden="false" customHeight="false" outlineLevel="0" collapsed="false">
      <c r="X2162" s="7"/>
      <c r="AD2162" s="14"/>
      <c r="BL2162" s="7"/>
      <c r="BR2162" s="89"/>
      <c r="CX2162" s="90"/>
    </row>
    <row r="2163" customFormat="false" ht="14" hidden="false" customHeight="false" outlineLevel="0" collapsed="false">
      <c r="X2163" s="7"/>
      <c r="AD2163" s="14"/>
      <c r="BL2163" s="7"/>
      <c r="BR2163" s="89"/>
      <c r="CX2163" s="90"/>
    </row>
    <row r="2164" customFormat="false" ht="14" hidden="false" customHeight="false" outlineLevel="0" collapsed="false">
      <c r="X2164" s="7"/>
      <c r="AD2164" s="14"/>
      <c r="BL2164" s="7"/>
      <c r="BR2164" s="89"/>
      <c r="CX2164" s="90"/>
    </row>
    <row r="2165" customFormat="false" ht="14" hidden="false" customHeight="false" outlineLevel="0" collapsed="false">
      <c r="X2165" s="7"/>
      <c r="AD2165" s="14"/>
      <c r="BL2165" s="7"/>
      <c r="BR2165" s="89"/>
      <c r="CX2165" s="90"/>
    </row>
    <row r="2166" customFormat="false" ht="14" hidden="false" customHeight="false" outlineLevel="0" collapsed="false">
      <c r="X2166" s="7"/>
      <c r="AD2166" s="14"/>
      <c r="BL2166" s="7"/>
      <c r="BR2166" s="89"/>
      <c r="CX2166" s="90"/>
    </row>
    <row r="2167" customFormat="false" ht="14" hidden="false" customHeight="false" outlineLevel="0" collapsed="false">
      <c r="X2167" s="7"/>
      <c r="AD2167" s="14"/>
      <c r="BL2167" s="7"/>
      <c r="BR2167" s="89"/>
      <c r="CX2167" s="90"/>
    </row>
    <row r="2168" customFormat="false" ht="14" hidden="false" customHeight="false" outlineLevel="0" collapsed="false">
      <c r="X2168" s="7"/>
      <c r="AD2168" s="14"/>
      <c r="BL2168" s="7"/>
      <c r="BR2168" s="89"/>
      <c r="CX2168" s="90"/>
    </row>
    <row r="2169" customFormat="false" ht="14" hidden="false" customHeight="false" outlineLevel="0" collapsed="false">
      <c r="X2169" s="7"/>
      <c r="AD2169" s="14"/>
      <c r="BL2169" s="7"/>
      <c r="BR2169" s="89"/>
      <c r="CX2169" s="90"/>
    </row>
    <row r="2170" customFormat="false" ht="14" hidden="false" customHeight="false" outlineLevel="0" collapsed="false">
      <c r="X2170" s="7"/>
      <c r="AD2170" s="14"/>
      <c r="BL2170" s="7"/>
      <c r="BR2170" s="89"/>
      <c r="CX2170" s="90"/>
    </row>
    <row r="2171" customFormat="false" ht="14" hidden="false" customHeight="false" outlineLevel="0" collapsed="false">
      <c r="X2171" s="7"/>
      <c r="AD2171" s="14"/>
      <c r="BL2171" s="7"/>
      <c r="BR2171" s="89"/>
      <c r="CX2171" s="90"/>
    </row>
    <row r="2172" customFormat="false" ht="14" hidden="false" customHeight="false" outlineLevel="0" collapsed="false">
      <c r="X2172" s="7"/>
      <c r="AD2172" s="14"/>
      <c r="BL2172" s="7"/>
      <c r="BR2172" s="89"/>
    </row>
    <row r="2173" customFormat="false" ht="14" hidden="false" customHeight="false" outlineLevel="0" collapsed="false">
      <c r="X2173" s="7"/>
      <c r="AD2173" s="14"/>
      <c r="BL2173" s="7"/>
      <c r="BR2173" s="89"/>
    </row>
    <row r="2174" customFormat="false" ht="14" hidden="false" customHeight="false" outlineLevel="0" collapsed="false">
      <c r="X2174" s="7"/>
      <c r="AD2174" s="14"/>
      <c r="BL2174" s="7"/>
      <c r="BR2174" s="89"/>
    </row>
    <row r="2175" customFormat="false" ht="14" hidden="false" customHeight="false" outlineLevel="0" collapsed="false">
      <c r="X2175" s="7"/>
      <c r="AD2175" s="14"/>
      <c r="BL2175" s="7"/>
      <c r="BR2175" s="89"/>
    </row>
    <row r="2176" customFormat="false" ht="14" hidden="false" customHeight="false" outlineLevel="0" collapsed="false">
      <c r="X2176" s="7"/>
      <c r="AD2176" s="14"/>
      <c r="BL2176" s="7"/>
      <c r="BR2176" s="89"/>
    </row>
    <row r="2177" customFormat="false" ht="14" hidden="false" customHeight="false" outlineLevel="0" collapsed="false">
      <c r="X2177" s="7"/>
      <c r="AD2177" s="14"/>
      <c r="BL2177" s="7"/>
      <c r="BR2177" s="89"/>
    </row>
    <row r="2178" customFormat="false" ht="14" hidden="false" customHeight="false" outlineLevel="0" collapsed="false">
      <c r="X2178" s="7"/>
      <c r="AD2178" s="14"/>
      <c r="BL2178" s="7"/>
      <c r="BR2178" s="89"/>
    </row>
    <row r="2179" customFormat="false" ht="14" hidden="false" customHeight="false" outlineLevel="0" collapsed="false">
      <c r="X2179" s="7"/>
      <c r="AD2179" s="14"/>
      <c r="BL2179" s="7"/>
      <c r="BR2179" s="89"/>
    </row>
    <row r="2180" customFormat="false" ht="14" hidden="false" customHeight="false" outlineLevel="0" collapsed="false">
      <c r="X2180" s="7"/>
      <c r="AD2180" s="14"/>
      <c r="BL2180" s="7"/>
      <c r="BR2180" s="89"/>
    </row>
    <row r="2181" customFormat="false" ht="14" hidden="false" customHeight="false" outlineLevel="0" collapsed="false">
      <c r="X2181" s="7"/>
      <c r="AD2181" s="14"/>
      <c r="BL2181" s="7"/>
      <c r="BR2181" s="89"/>
    </row>
    <row r="2182" customFormat="false" ht="14" hidden="false" customHeight="false" outlineLevel="0" collapsed="false">
      <c r="X2182" s="7"/>
      <c r="AD2182" s="14"/>
      <c r="BL2182" s="7"/>
      <c r="BR2182" s="89"/>
    </row>
    <row r="2183" customFormat="false" ht="14" hidden="false" customHeight="false" outlineLevel="0" collapsed="false">
      <c r="X2183" s="7"/>
      <c r="AD2183" s="14"/>
      <c r="BL2183" s="7"/>
      <c r="BR2183" s="89"/>
    </row>
    <row r="2184" customFormat="false" ht="14" hidden="false" customHeight="false" outlineLevel="0" collapsed="false">
      <c r="X2184" s="7"/>
      <c r="AD2184" s="14"/>
      <c r="BL2184" s="7"/>
      <c r="BR2184" s="89"/>
    </row>
    <row r="2185" customFormat="false" ht="14" hidden="false" customHeight="false" outlineLevel="0" collapsed="false">
      <c r="X2185" s="7"/>
      <c r="AD2185" s="14"/>
      <c r="BL2185" s="7"/>
      <c r="BR2185" s="89"/>
    </row>
    <row r="2186" customFormat="false" ht="14" hidden="false" customHeight="false" outlineLevel="0" collapsed="false">
      <c r="X2186" s="7"/>
      <c r="AD2186" s="14"/>
      <c r="BL2186" s="7"/>
      <c r="BR2186" s="89"/>
    </row>
    <row r="2187" customFormat="false" ht="14" hidden="false" customHeight="false" outlineLevel="0" collapsed="false">
      <c r="X2187" s="7"/>
      <c r="AD2187" s="14"/>
      <c r="BL2187" s="7"/>
      <c r="BR2187" s="89"/>
    </row>
    <row r="2188" customFormat="false" ht="14" hidden="false" customHeight="false" outlineLevel="0" collapsed="false">
      <c r="X2188" s="7"/>
      <c r="AD2188" s="14"/>
      <c r="BL2188" s="7"/>
      <c r="BR2188" s="89"/>
    </row>
    <row r="2189" customFormat="false" ht="14" hidden="false" customHeight="false" outlineLevel="0" collapsed="false">
      <c r="X2189" s="7"/>
      <c r="AD2189" s="14"/>
      <c r="BL2189" s="7"/>
      <c r="BR2189" s="89"/>
    </row>
    <row r="2190" customFormat="false" ht="14" hidden="false" customHeight="false" outlineLevel="0" collapsed="false">
      <c r="X2190" s="7"/>
      <c r="AD2190" s="14"/>
      <c r="BL2190" s="7"/>
      <c r="BR2190" s="89"/>
    </row>
    <row r="2191" customFormat="false" ht="14" hidden="false" customHeight="false" outlineLevel="0" collapsed="false">
      <c r="X2191" s="7"/>
      <c r="AD2191" s="14"/>
      <c r="BL2191" s="7"/>
      <c r="BR2191" s="89"/>
    </row>
    <row r="2192" customFormat="false" ht="14" hidden="false" customHeight="false" outlineLevel="0" collapsed="false">
      <c r="X2192" s="7"/>
      <c r="AD2192" s="14"/>
      <c r="BL2192" s="7"/>
      <c r="BR2192" s="89"/>
    </row>
    <row r="2193" customFormat="false" ht="14" hidden="false" customHeight="false" outlineLevel="0" collapsed="false">
      <c r="X2193" s="7"/>
      <c r="AD2193" s="14"/>
      <c r="BL2193" s="7"/>
      <c r="BR2193" s="89"/>
    </row>
    <row r="2194" customFormat="false" ht="14" hidden="false" customHeight="false" outlineLevel="0" collapsed="false">
      <c r="X2194" s="7"/>
      <c r="AD2194" s="14"/>
      <c r="BL2194" s="7"/>
      <c r="BR2194" s="89"/>
    </row>
    <row r="2195" customFormat="false" ht="14" hidden="false" customHeight="false" outlineLevel="0" collapsed="false">
      <c r="X2195" s="7"/>
      <c r="AD2195" s="14"/>
      <c r="BL2195" s="7"/>
      <c r="BR2195" s="89"/>
    </row>
    <row r="2196" customFormat="false" ht="14" hidden="false" customHeight="false" outlineLevel="0" collapsed="false">
      <c r="X2196" s="7"/>
      <c r="AD2196" s="14"/>
      <c r="BL2196" s="7"/>
      <c r="BR2196" s="89"/>
    </row>
    <row r="2197" customFormat="false" ht="14" hidden="false" customHeight="false" outlineLevel="0" collapsed="false">
      <c r="X2197" s="7"/>
      <c r="AD2197" s="14"/>
      <c r="BL2197" s="7"/>
      <c r="BR2197" s="89"/>
    </row>
    <row r="2198" customFormat="false" ht="14" hidden="false" customHeight="false" outlineLevel="0" collapsed="false">
      <c r="X2198" s="7"/>
      <c r="AD2198" s="14"/>
      <c r="BL2198" s="7"/>
      <c r="BR2198" s="89"/>
    </row>
    <row r="2199" customFormat="false" ht="14" hidden="false" customHeight="false" outlineLevel="0" collapsed="false">
      <c r="X2199" s="7"/>
      <c r="AD2199" s="14"/>
      <c r="BL2199" s="7"/>
      <c r="BR2199" s="89"/>
    </row>
    <row r="2200" customFormat="false" ht="14" hidden="false" customHeight="false" outlineLevel="0" collapsed="false">
      <c r="X2200" s="7"/>
      <c r="AD2200" s="14"/>
      <c r="BL2200" s="7"/>
      <c r="BR2200" s="89"/>
    </row>
    <row r="2201" customFormat="false" ht="14" hidden="false" customHeight="false" outlineLevel="0" collapsed="false">
      <c r="X2201" s="7"/>
      <c r="AD2201" s="14"/>
      <c r="BL2201" s="7"/>
      <c r="BR2201" s="89"/>
    </row>
    <row r="2202" customFormat="false" ht="14" hidden="false" customHeight="false" outlineLevel="0" collapsed="false">
      <c r="X2202" s="7"/>
      <c r="AD2202" s="14"/>
      <c r="BL2202" s="7"/>
      <c r="BR2202" s="89"/>
    </row>
    <row r="2203" customFormat="false" ht="14" hidden="false" customHeight="false" outlineLevel="0" collapsed="false">
      <c r="X2203" s="7"/>
      <c r="AD2203" s="14"/>
      <c r="BL2203" s="7"/>
      <c r="BR2203" s="89"/>
    </row>
    <row r="2204" customFormat="false" ht="14" hidden="false" customHeight="false" outlineLevel="0" collapsed="false">
      <c r="X2204" s="7"/>
      <c r="AD2204" s="14"/>
      <c r="BL2204" s="7"/>
      <c r="BR2204" s="89"/>
    </row>
    <row r="2205" customFormat="false" ht="14" hidden="false" customHeight="false" outlineLevel="0" collapsed="false">
      <c r="X2205" s="7"/>
      <c r="AD2205" s="14"/>
      <c r="BL2205" s="7"/>
      <c r="BR2205" s="89"/>
    </row>
    <row r="2206" customFormat="false" ht="14" hidden="false" customHeight="false" outlineLevel="0" collapsed="false">
      <c r="X2206" s="7"/>
      <c r="AD2206" s="14"/>
      <c r="BL2206" s="7"/>
      <c r="BR2206" s="89"/>
    </row>
    <row r="2207" customFormat="false" ht="14" hidden="false" customHeight="false" outlineLevel="0" collapsed="false">
      <c r="X2207" s="7"/>
      <c r="AD2207" s="14"/>
      <c r="BL2207" s="7"/>
      <c r="BR2207" s="89"/>
    </row>
    <row r="2208" customFormat="false" ht="14" hidden="false" customHeight="false" outlineLevel="0" collapsed="false">
      <c r="X2208" s="7"/>
      <c r="AD2208" s="14"/>
      <c r="BL2208" s="7"/>
      <c r="BR2208" s="89"/>
    </row>
    <row r="2209" customFormat="false" ht="14" hidden="false" customHeight="false" outlineLevel="0" collapsed="false">
      <c r="X2209" s="7"/>
      <c r="AD2209" s="14"/>
      <c r="BL2209" s="7"/>
      <c r="BR2209" s="89"/>
    </row>
    <row r="2210" customFormat="false" ht="14" hidden="false" customHeight="false" outlineLevel="0" collapsed="false">
      <c r="X2210" s="7"/>
      <c r="AD2210" s="14"/>
      <c r="BL2210" s="7"/>
      <c r="BR2210" s="89"/>
    </row>
    <row r="2211" customFormat="false" ht="14" hidden="false" customHeight="false" outlineLevel="0" collapsed="false">
      <c r="X2211" s="7"/>
      <c r="AD2211" s="14"/>
      <c r="BL2211" s="7"/>
      <c r="BR2211" s="89"/>
    </row>
    <row r="2212" customFormat="false" ht="14" hidden="false" customHeight="false" outlineLevel="0" collapsed="false">
      <c r="X2212" s="7"/>
      <c r="AD2212" s="14"/>
      <c r="BL2212" s="7"/>
      <c r="BR2212" s="89"/>
    </row>
    <row r="2213" customFormat="false" ht="14" hidden="false" customHeight="false" outlineLevel="0" collapsed="false">
      <c r="X2213" s="7"/>
      <c r="AD2213" s="14"/>
      <c r="BL2213" s="7"/>
      <c r="BR2213" s="89"/>
    </row>
    <row r="2214" customFormat="false" ht="14" hidden="false" customHeight="false" outlineLevel="0" collapsed="false">
      <c r="X2214" s="7"/>
      <c r="AD2214" s="14"/>
      <c r="BL2214" s="7"/>
      <c r="BR2214" s="89"/>
    </row>
    <row r="2215" customFormat="false" ht="14" hidden="false" customHeight="false" outlineLevel="0" collapsed="false">
      <c r="X2215" s="7"/>
      <c r="AD2215" s="14"/>
      <c r="BL2215" s="7"/>
      <c r="BR2215" s="89"/>
    </row>
    <row r="2216" customFormat="false" ht="14" hidden="false" customHeight="false" outlineLevel="0" collapsed="false">
      <c r="X2216" s="7"/>
      <c r="AD2216" s="14"/>
      <c r="BL2216" s="7"/>
      <c r="BR2216" s="89"/>
    </row>
    <row r="2217" customFormat="false" ht="14" hidden="false" customHeight="false" outlineLevel="0" collapsed="false">
      <c r="X2217" s="7"/>
      <c r="AD2217" s="14"/>
      <c r="BL2217" s="7"/>
      <c r="BR2217" s="89"/>
    </row>
    <row r="2218" customFormat="false" ht="14" hidden="false" customHeight="false" outlineLevel="0" collapsed="false">
      <c r="X2218" s="7"/>
      <c r="AD2218" s="14"/>
      <c r="BL2218" s="7"/>
      <c r="BR2218" s="89"/>
    </row>
    <row r="2219" customFormat="false" ht="14" hidden="false" customHeight="false" outlineLevel="0" collapsed="false">
      <c r="X2219" s="7"/>
      <c r="AD2219" s="14"/>
      <c r="BL2219" s="7"/>
      <c r="BR2219" s="89"/>
    </row>
    <row r="2220" customFormat="false" ht="14" hidden="false" customHeight="false" outlineLevel="0" collapsed="false">
      <c r="X2220" s="7"/>
      <c r="AD2220" s="14"/>
      <c r="BL2220" s="7"/>
      <c r="BR2220" s="89"/>
    </row>
    <row r="2221" customFormat="false" ht="14" hidden="false" customHeight="false" outlineLevel="0" collapsed="false">
      <c r="X2221" s="7"/>
      <c r="AD2221" s="14"/>
      <c r="BL2221" s="7"/>
      <c r="BR2221" s="89"/>
    </row>
    <row r="2222" customFormat="false" ht="14" hidden="false" customHeight="false" outlineLevel="0" collapsed="false">
      <c r="X2222" s="7"/>
      <c r="AD2222" s="14"/>
      <c r="BL2222" s="7"/>
      <c r="BR2222" s="89"/>
    </row>
    <row r="2223" customFormat="false" ht="14" hidden="false" customHeight="false" outlineLevel="0" collapsed="false">
      <c r="X2223" s="7"/>
      <c r="AD2223" s="14"/>
      <c r="BL2223" s="7"/>
      <c r="BR2223" s="89"/>
    </row>
    <row r="2224" customFormat="false" ht="14" hidden="false" customHeight="false" outlineLevel="0" collapsed="false">
      <c r="X2224" s="7"/>
      <c r="AD2224" s="14"/>
      <c r="BL2224" s="7"/>
      <c r="BR2224" s="89"/>
    </row>
    <row r="2225" customFormat="false" ht="14" hidden="false" customHeight="false" outlineLevel="0" collapsed="false">
      <c r="X2225" s="7"/>
      <c r="AD2225" s="14"/>
      <c r="BL2225" s="7"/>
      <c r="BR2225" s="89"/>
    </row>
    <row r="2226" customFormat="false" ht="14" hidden="false" customHeight="false" outlineLevel="0" collapsed="false">
      <c r="X2226" s="7"/>
      <c r="AD2226" s="14"/>
      <c r="BL2226" s="7"/>
      <c r="BR2226" s="89"/>
    </row>
    <row r="2227" customFormat="false" ht="14" hidden="false" customHeight="false" outlineLevel="0" collapsed="false">
      <c r="X2227" s="7"/>
      <c r="AD2227" s="14"/>
      <c r="BL2227" s="7"/>
      <c r="BR2227" s="89"/>
    </row>
    <row r="2228" customFormat="false" ht="14" hidden="false" customHeight="false" outlineLevel="0" collapsed="false">
      <c r="X2228" s="7"/>
      <c r="AD2228" s="14"/>
      <c r="BL2228" s="7"/>
      <c r="BR2228" s="89"/>
    </row>
    <row r="2229" customFormat="false" ht="14" hidden="false" customHeight="false" outlineLevel="0" collapsed="false">
      <c r="X2229" s="7"/>
      <c r="AD2229" s="14"/>
      <c r="BL2229" s="7"/>
      <c r="BR2229" s="89"/>
    </row>
    <row r="2230" customFormat="false" ht="14" hidden="false" customHeight="false" outlineLevel="0" collapsed="false">
      <c r="X2230" s="7"/>
      <c r="AD2230" s="14"/>
      <c r="BL2230" s="7"/>
      <c r="BR2230" s="89"/>
    </row>
    <row r="2231" customFormat="false" ht="14" hidden="false" customHeight="false" outlineLevel="0" collapsed="false">
      <c r="X2231" s="7"/>
      <c r="AD2231" s="14"/>
      <c r="BL2231" s="7"/>
      <c r="BR2231" s="89"/>
    </row>
    <row r="2232" customFormat="false" ht="14" hidden="false" customHeight="false" outlineLevel="0" collapsed="false">
      <c r="X2232" s="7"/>
      <c r="AD2232" s="14"/>
      <c r="BL2232" s="7"/>
      <c r="BR2232" s="89"/>
    </row>
    <row r="2233" customFormat="false" ht="14" hidden="false" customHeight="false" outlineLevel="0" collapsed="false">
      <c r="X2233" s="7"/>
      <c r="AD2233" s="14"/>
      <c r="BL2233" s="7"/>
      <c r="BR2233" s="89"/>
    </row>
    <row r="2234" customFormat="false" ht="14" hidden="false" customHeight="false" outlineLevel="0" collapsed="false">
      <c r="X2234" s="7"/>
      <c r="AD2234" s="14"/>
      <c r="BL2234" s="7"/>
      <c r="BR2234" s="89"/>
    </row>
    <row r="2235" customFormat="false" ht="14" hidden="false" customHeight="false" outlineLevel="0" collapsed="false">
      <c r="X2235" s="7"/>
      <c r="AD2235" s="14"/>
      <c r="BL2235" s="7"/>
      <c r="BR2235" s="89"/>
    </row>
    <row r="2236" customFormat="false" ht="14" hidden="false" customHeight="false" outlineLevel="0" collapsed="false">
      <c r="X2236" s="7"/>
      <c r="AD2236" s="14"/>
      <c r="BL2236" s="7"/>
      <c r="BR2236" s="89"/>
    </row>
    <row r="2237" customFormat="false" ht="14" hidden="false" customHeight="false" outlineLevel="0" collapsed="false">
      <c r="X2237" s="7"/>
      <c r="AD2237" s="14"/>
      <c r="BL2237" s="7"/>
      <c r="BR2237" s="89"/>
    </row>
    <row r="2238" customFormat="false" ht="14" hidden="false" customHeight="false" outlineLevel="0" collapsed="false">
      <c r="X2238" s="7"/>
      <c r="AD2238" s="14"/>
      <c r="BL2238" s="7"/>
      <c r="BR2238" s="89"/>
    </row>
    <row r="2239" customFormat="false" ht="14" hidden="false" customHeight="false" outlineLevel="0" collapsed="false">
      <c r="X2239" s="7"/>
      <c r="AD2239" s="14"/>
      <c r="BL2239" s="7"/>
      <c r="BR2239" s="89"/>
    </row>
    <row r="2240" customFormat="false" ht="14" hidden="false" customHeight="false" outlineLevel="0" collapsed="false">
      <c r="X2240" s="7"/>
      <c r="AD2240" s="14"/>
      <c r="BL2240" s="7"/>
      <c r="BR2240" s="89"/>
    </row>
    <row r="2241" customFormat="false" ht="14" hidden="false" customHeight="false" outlineLevel="0" collapsed="false">
      <c r="BL2241" s="7"/>
      <c r="BR2241" s="89"/>
    </row>
    <row r="2242" customFormat="false" ht="14" hidden="false" customHeight="false" outlineLevel="0" collapsed="false">
      <c r="BL2242" s="7"/>
      <c r="BR2242" s="89"/>
    </row>
    <row r="2243" customFormat="false" ht="14" hidden="false" customHeight="false" outlineLevel="0" collapsed="false">
      <c r="BL2243" s="7"/>
      <c r="BR2243" s="89"/>
    </row>
    <row r="2244" customFormat="false" ht="14" hidden="false" customHeight="false" outlineLevel="0" collapsed="false">
      <c r="BL2244" s="7"/>
      <c r="BR2244" s="89"/>
    </row>
    <row r="2245" customFormat="false" ht="14" hidden="false" customHeight="false" outlineLevel="0" collapsed="false">
      <c r="BL2245" s="7"/>
      <c r="BR2245" s="89"/>
    </row>
    <row r="2246" customFormat="false" ht="14" hidden="false" customHeight="false" outlineLevel="0" collapsed="false">
      <c r="BL2246" s="7"/>
      <c r="BR2246" s="89"/>
    </row>
    <row r="2247" customFormat="false" ht="14" hidden="false" customHeight="false" outlineLevel="0" collapsed="false">
      <c r="BL2247" s="7"/>
      <c r="BR2247" s="89"/>
    </row>
    <row r="2248" customFormat="false" ht="14" hidden="false" customHeight="false" outlineLevel="0" collapsed="false">
      <c r="BL2248" s="7"/>
      <c r="BR2248" s="89"/>
    </row>
    <row r="2249" customFormat="false" ht="14" hidden="false" customHeight="false" outlineLevel="0" collapsed="false">
      <c r="BL2249" s="7"/>
      <c r="BR2249" s="89"/>
    </row>
    <row r="2250" customFormat="false" ht="14" hidden="false" customHeight="false" outlineLevel="0" collapsed="false">
      <c r="BL2250" s="7"/>
      <c r="BR2250" s="89"/>
    </row>
    <row r="2251" customFormat="false" ht="14" hidden="false" customHeight="false" outlineLevel="0" collapsed="false">
      <c r="BL2251" s="7"/>
      <c r="BR2251" s="89"/>
    </row>
    <row r="2252" customFormat="false" ht="14" hidden="false" customHeight="false" outlineLevel="0" collapsed="false">
      <c r="BL2252" s="7"/>
      <c r="BR2252" s="89"/>
    </row>
    <row r="2253" customFormat="false" ht="14" hidden="false" customHeight="false" outlineLevel="0" collapsed="false">
      <c r="BL2253" s="7"/>
      <c r="BR2253" s="89"/>
    </row>
    <row r="2254" customFormat="false" ht="14" hidden="false" customHeight="false" outlineLevel="0" collapsed="false">
      <c r="BL2254" s="7"/>
      <c r="BR2254" s="89"/>
    </row>
    <row r="2255" customFormat="false" ht="14" hidden="false" customHeight="false" outlineLevel="0" collapsed="false">
      <c r="BL2255" s="7"/>
      <c r="BR2255" s="89"/>
    </row>
    <row r="2256" customFormat="false" ht="14" hidden="false" customHeight="false" outlineLevel="0" collapsed="false">
      <c r="BL2256" s="7"/>
      <c r="BR2256" s="89"/>
    </row>
    <row r="2257" customFormat="false" ht="14" hidden="false" customHeight="false" outlineLevel="0" collapsed="false">
      <c r="BL2257" s="7"/>
      <c r="BR2257" s="89"/>
    </row>
    <row r="2258" customFormat="false" ht="14" hidden="false" customHeight="false" outlineLevel="0" collapsed="false">
      <c r="BL2258" s="7"/>
      <c r="BR2258" s="89"/>
    </row>
    <row r="2259" customFormat="false" ht="14" hidden="false" customHeight="false" outlineLevel="0" collapsed="false">
      <c r="BL2259" s="7"/>
      <c r="BR2259" s="89"/>
    </row>
    <row r="2260" customFormat="false" ht="14" hidden="false" customHeight="false" outlineLevel="0" collapsed="false">
      <c r="BL2260" s="7"/>
      <c r="BR2260" s="89"/>
    </row>
    <row r="2261" customFormat="false" ht="14" hidden="false" customHeight="false" outlineLevel="0" collapsed="false">
      <c r="BL2261" s="7"/>
      <c r="BR2261" s="89"/>
    </row>
    <row r="2262" customFormat="false" ht="14" hidden="false" customHeight="false" outlineLevel="0" collapsed="false">
      <c r="BL2262" s="7"/>
      <c r="BR2262" s="89"/>
    </row>
    <row r="2263" customFormat="false" ht="14" hidden="false" customHeight="false" outlineLevel="0" collapsed="false">
      <c r="BL2263" s="7"/>
      <c r="BR2263" s="89"/>
    </row>
    <row r="2264" customFormat="false" ht="14" hidden="false" customHeight="false" outlineLevel="0" collapsed="false">
      <c r="BL2264" s="7"/>
      <c r="BR2264" s="89"/>
    </row>
    <row r="2265" customFormat="false" ht="14" hidden="false" customHeight="false" outlineLevel="0" collapsed="false">
      <c r="BL2265" s="7"/>
      <c r="BR2265" s="89"/>
    </row>
    <row r="2266" customFormat="false" ht="14" hidden="false" customHeight="false" outlineLevel="0" collapsed="false">
      <c r="BL2266" s="7"/>
      <c r="BR2266" s="89"/>
    </row>
    <row r="2267" customFormat="false" ht="14" hidden="false" customHeight="false" outlineLevel="0" collapsed="false">
      <c r="BL2267" s="7"/>
      <c r="BR2267" s="89"/>
    </row>
    <row r="2268" customFormat="false" ht="14" hidden="false" customHeight="false" outlineLevel="0" collapsed="false">
      <c r="BL2268" s="7"/>
      <c r="BR2268" s="89"/>
    </row>
    <row r="2269" customFormat="false" ht="14" hidden="false" customHeight="false" outlineLevel="0" collapsed="false">
      <c r="BL2269" s="7"/>
      <c r="BR2269" s="89"/>
    </row>
    <row r="2270" customFormat="false" ht="14" hidden="false" customHeight="false" outlineLevel="0" collapsed="false">
      <c r="BL2270" s="7"/>
      <c r="BR2270" s="89"/>
    </row>
    <row r="2271" customFormat="false" ht="14" hidden="false" customHeight="false" outlineLevel="0" collapsed="false">
      <c r="BL2271" s="7"/>
      <c r="BR2271" s="89"/>
    </row>
    <row r="2272" customFormat="false" ht="14" hidden="false" customHeight="false" outlineLevel="0" collapsed="false">
      <c r="BL2272" s="7"/>
      <c r="BR2272" s="89"/>
    </row>
    <row r="2273" customFormat="false" ht="14" hidden="false" customHeight="false" outlineLevel="0" collapsed="false">
      <c r="BL2273" s="7"/>
      <c r="BR2273" s="89"/>
    </row>
    <row r="2274" customFormat="false" ht="14" hidden="false" customHeight="false" outlineLevel="0" collapsed="false">
      <c r="BL2274" s="7"/>
      <c r="BR2274" s="89"/>
      <c r="BS2274" s="1" t="n">
        <v>57.3315644944806</v>
      </c>
    </row>
    <row r="2275" customFormat="false" ht="14" hidden="false" customHeight="false" outlineLevel="0" collapsed="false">
      <c r="BL2275" s="7"/>
      <c r="BR2275" s="89"/>
      <c r="BS2275" s="1" t="n">
        <v>57.6635886296514</v>
      </c>
    </row>
    <row r="2276" customFormat="false" ht="14" hidden="false" customHeight="false" outlineLevel="0" collapsed="false">
      <c r="BL2276" s="7"/>
      <c r="BR2276" s="89"/>
      <c r="BS2276" s="1" t="n">
        <v>57.998235709126</v>
      </c>
    </row>
    <row r="2277" customFormat="false" ht="14" hidden="false" customHeight="false" outlineLevel="0" collapsed="false">
      <c r="BL2277" s="7"/>
      <c r="BR2277" s="89"/>
      <c r="BS2277" s="1" t="n">
        <v>58.3355396912279</v>
      </c>
    </row>
    <row r="2278" customFormat="false" ht="14" hidden="false" customHeight="false" outlineLevel="0" collapsed="false">
      <c r="BL2278" s="7"/>
      <c r="BR2278" s="89"/>
      <c r="BS2278" s="1" t="n">
        <v>58.6755352259816</v>
      </c>
    </row>
  </sheetData>
  <mergeCells count="4">
    <mergeCell ref="I2:O2"/>
    <mergeCell ref="K3:L3"/>
    <mergeCell ref="I6:O6"/>
    <mergeCell ref="I8:O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X320"/>
  <sheetViews>
    <sheetView showFormulas="false" showGridLines="true" showRowColHeaders="true" showZeros="true" rightToLeft="false" tabSelected="false" showOutlineSymbols="true" defaultGridColor="true" view="normal" topLeftCell="D4" colorId="64" zoomScale="73" zoomScaleNormal="73" zoomScalePageLayoutView="100" workbookViewId="0">
      <selection pane="topLeft" activeCell="S18" activeCellId="0" sqref="S18"/>
    </sheetView>
  </sheetViews>
  <sheetFormatPr defaultColWidth="8.96875" defaultRowHeight="14" zeroHeight="false" outlineLevelRow="0" outlineLevelCol="0"/>
  <cols>
    <col collapsed="false" customWidth="true" hidden="false" outlineLevel="0" max="5" min="5" style="0" width="12.24"/>
    <col collapsed="false" customWidth="true" hidden="false" outlineLevel="0" max="19" min="18" style="0" width="12.24"/>
    <col collapsed="false" customWidth="true" hidden="false" outlineLevel="0" max="28" min="28" style="0" width="12.07"/>
    <col collapsed="false" customWidth="true" hidden="false" outlineLevel="0" max="60" min="60" style="0" width="12.24"/>
    <col collapsed="false" customWidth="true" hidden="false" outlineLevel="0" max="61" min="61" style="0" width="11.83"/>
    <col collapsed="false" customWidth="true" hidden="false" outlineLevel="0" max="63" min="62" style="0" width="12.24"/>
  </cols>
  <sheetData>
    <row r="2" customFormat="false" ht="22.5" hidden="false" customHeight="false" outlineLevel="0" collapsed="false">
      <c r="M2" s="91" t="s">
        <v>59</v>
      </c>
    </row>
    <row r="4" customFormat="false" ht="102" hidden="false" customHeight="true" outlineLevel="0" collapsed="false">
      <c r="A4" s="92"/>
    </row>
    <row r="5" customFormat="false" ht="21" hidden="false" customHeight="false" outlineLevel="0" collapsed="false">
      <c r="D5" s="93" t="s">
        <v>60</v>
      </c>
      <c r="K5" s="94" t="s">
        <v>61</v>
      </c>
      <c r="S5" s="95" t="s">
        <v>62</v>
      </c>
    </row>
    <row r="6" customFormat="false" ht="14" hidden="false" customHeight="false" outlineLevel="0" collapsed="false">
      <c r="D6" s="96" t="s">
        <v>37</v>
      </c>
      <c r="K6" s="97" t="s">
        <v>39</v>
      </c>
      <c r="S6" s="95" t="s">
        <v>63</v>
      </c>
    </row>
    <row r="14" customFormat="false" ht="14" hidden="false" customHeight="false" outlineLevel="0" collapsed="false">
      <c r="F14" s="0" t="s">
        <v>64</v>
      </c>
      <c r="G14" s="98" t="s">
        <v>65</v>
      </c>
      <c r="P14" s="0" t="s">
        <v>64</v>
      </c>
      <c r="Q14" s="98" t="s">
        <v>65</v>
      </c>
      <c r="W14" s="0" t="s">
        <v>64</v>
      </c>
      <c r="X14" s="98" t="s">
        <v>65</v>
      </c>
    </row>
    <row r="17" customFormat="false" ht="14" hidden="false" customHeight="false" outlineLevel="0" collapsed="false">
      <c r="D17" s="0" t="s">
        <v>66</v>
      </c>
      <c r="N17" s="0" t="s">
        <v>66</v>
      </c>
      <c r="U17" s="0" t="s">
        <v>66</v>
      </c>
    </row>
    <row r="18" customFormat="false" ht="21" hidden="false" customHeight="false" outlineLevel="0" collapsed="false">
      <c r="D18" s="0" t="s">
        <v>67</v>
      </c>
      <c r="E18" s="93" t="s">
        <v>68</v>
      </c>
      <c r="N18" s="0" t="s">
        <v>67</v>
      </c>
      <c r="O18" s="99" t="s">
        <v>69</v>
      </c>
      <c r="U18" s="0" t="s">
        <v>67</v>
      </c>
      <c r="V18" s="95" t="s">
        <v>70</v>
      </c>
    </row>
    <row r="19" customFormat="false" ht="14" hidden="false" customHeight="false" outlineLevel="0" collapsed="false">
      <c r="V19" s="95"/>
    </row>
    <row r="20" customFormat="false" ht="14" hidden="false" customHeight="false" outlineLevel="0" collapsed="false">
      <c r="D20" s="0" t="n">
        <v>-300</v>
      </c>
      <c r="E20" s="100" t="n">
        <v>-3.00146496350446</v>
      </c>
      <c r="N20" s="0" t="n">
        <v>-300</v>
      </c>
      <c r="O20" s="101" t="n">
        <v>0.202702938468437</v>
      </c>
      <c r="U20" s="0" t="n">
        <v>-300</v>
      </c>
      <c r="V20" s="95" t="n">
        <v>0.219585929840905</v>
      </c>
    </row>
    <row r="21" customFormat="false" ht="14" hidden="false" customHeight="false" outlineLevel="0" collapsed="false">
      <c r="D21" s="0" t="n">
        <v>-299</v>
      </c>
      <c r="E21" s="100" t="n">
        <v>-3.03039578405322</v>
      </c>
      <c r="N21" s="0" t="n">
        <v>-299</v>
      </c>
      <c r="O21" s="101" t="n">
        <v>0.204665108782277</v>
      </c>
      <c r="U21" s="0" t="n">
        <v>-299</v>
      </c>
      <c r="V21" s="95" t="n">
        <v>0.22384402689975</v>
      </c>
    </row>
    <row r="22" customFormat="false" ht="14" hidden="false" customHeight="false" outlineLevel="0" collapsed="false">
      <c r="D22" s="0" t="n">
        <v>-298</v>
      </c>
      <c r="E22" s="100" t="n">
        <v>-3.05960576781036</v>
      </c>
      <c r="N22" s="0" t="n">
        <v>-298</v>
      </c>
      <c r="O22" s="101" t="n">
        <v>0.206646456361155</v>
      </c>
      <c r="U22" s="0" t="n">
        <v>-298</v>
      </c>
      <c r="V22" s="95" t="n">
        <v>0.228184829929156</v>
      </c>
    </row>
    <row r="23" customFormat="false" ht="14" hidden="false" customHeight="false" outlineLevel="0" collapsed="false">
      <c r="D23" s="0" t="n">
        <v>-297</v>
      </c>
      <c r="E23" s="100" t="n">
        <v>-3.08909761733398</v>
      </c>
      <c r="N23" s="0" t="n">
        <v>-297</v>
      </c>
      <c r="O23" s="101" t="n">
        <v>0.208647173979784</v>
      </c>
      <c r="U23" s="0" t="n">
        <v>-297</v>
      </c>
      <c r="V23" s="95" t="n">
        <v>0.232609950634224</v>
      </c>
    </row>
    <row r="24" customFormat="false" ht="14" hidden="false" customHeight="false" outlineLevel="0" collapsed="false">
      <c r="D24" s="0" t="n">
        <v>-296</v>
      </c>
      <c r="E24" s="100" t="n">
        <v>-3.1188740616029</v>
      </c>
      <c r="F24" s="98"/>
      <c r="G24" s="98"/>
      <c r="N24" s="0" t="n">
        <v>-296</v>
      </c>
      <c r="O24" s="101" t="n">
        <v>0.210667456505414</v>
      </c>
      <c r="U24" s="0" t="n">
        <v>-296</v>
      </c>
      <c r="V24" s="95" t="n">
        <v>0.237121032334471</v>
      </c>
      <c r="AT24" s="102"/>
      <c r="BX24" s="102"/>
    </row>
    <row r="25" customFormat="false" ht="14" hidden="false" customHeight="false" outlineLevel="0" collapsed="false">
      <c r="D25" s="0" t="n">
        <v>-295</v>
      </c>
      <c r="E25" s="100" t="n">
        <v>-3.1489378562825</v>
      </c>
      <c r="N25" s="0" t="n">
        <v>-295</v>
      </c>
      <c r="O25" s="101" t="n">
        <v>0.212707500924923</v>
      </c>
      <c r="U25" s="0" t="n">
        <v>-295</v>
      </c>
      <c r="V25" s="95" t="n">
        <v>0.241719750592071</v>
      </c>
    </row>
    <row r="26" customFormat="false" ht="14" hidden="false" customHeight="false" outlineLevel="0" collapsed="false">
      <c r="D26" s="0" t="n">
        <v>-294</v>
      </c>
      <c r="E26" s="100" t="n">
        <v>-3.17929178399336</v>
      </c>
      <c r="N26" s="0" t="n">
        <v>-294</v>
      </c>
      <c r="O26" s="101" t="n">
        <v>0.214767506372363</v>
      </c>
      <c r="U26" s="0" t="n">
        <v>-294</v>
      </c>
      <c r="V26" s="95" t="n">
        <v>0.246407813852861</v>
      </c>
    </row>
    <row r="27" customFormat="false" ht="14" hidden="false" customHeight="false" outlineLevel="0" collapsed="false">
      <c r="D27" s="0" t="n">
        <v>-293</v>
      </c>
      <c r="E27" s="100" t="n">
        <v>-3.20993865458291</v>
      </c>
      <c r="N27" s="0" t="n">
        <v>-293</v>
      </c>
      <c r="O27" s="101" t="n">
        <v>0.216847674156996</v>
      </c>
      <c r="U27" s="0" t="n">
        <v>-293</v>
      </c>
      <c r="V27" s="95" t="n">
        <v>0.251186964100417</v>
      </c>
    </row>
    <row r="28" customFormat="false" ht="14" hidden="false" customHeight="false" outlineLevel="0" collapsed="false">
      <c r="D28" s="0" t="n">
        <v>-292</v>
      </c>
      <c r="E28" s="100" t="n">
        <v>-3.24088130540001</v>
      </c>
      <c r="N28" s="0" t="n">
        <v>-292</v>
      </c>
      <c r="O28" s="101" t="n">
        <v>0.218948207791807</v>
      </c>
      <c r="U28" s="0" t="n">
        <v>-292</v>
      </c>
      <c r="V28" s="95" t="n">
        <v>0.256058977523478</v>
      </c>
    </row>
    <row r="29" customFormat="false" ht="14" hidden="false" customHeight="false" outlineLevel="0" collapsed="false">
      <c r="D29" s="0" t="n">
        <v>-291</v>
      </c>
      <c r="E29" s="100" t="n">
        <v>-3.27212260157253</v>
      </c>
      <c r="N29" s="0" t="n">
        <v>-291</v>
      </c>
      <c r="O29" s="101" t="n">
        <v>0.221069313022526</v>
      </c>
      <c r="U29" s="0" t="n">
        <v>-291</v>
      </c>
      <c r="V29" s="95" t="n">
        <v>0.261025665197042</v>
      </c>
    </row>
    <row r="30" customFormat="false" ht="14" hidden="false" customHeight="false" outlineLevel="0" collapsed="false">
      <c r="D30" s="0" t="n">
        <v>-290</v>
      </c>
      <c r="E30" s="100" t="n">
        <v>-3.30366543628802</v>
      </c>
      <c r="N30" s="0" t="n">
        <v>-290</v>
      </c>
      <c r="O30" s="101" t="n">
        <v>0.223211197857145</v>
      </c>
      <c r="U30" s="0" t="n">
        <v>-290</v>
      </c>
      <c r="V30" s="95" t="n">
        <v>0.266088873777339</v>
      </c>
    </row>
    <row r="31" customFormat="false" ht="14" hidden="false" customHeight="false" outlineLevel="0" collapsed="false">
      <c r="D31" s="98" t="n">
        <v>-289</v>
      </c>
      <c r="E31" s="100" t="n">
        <v>-3.33551273107739</v>
      </c>
      <c r="N31" s="0" t="n">
        <v>-289</v>
      </c>
      <c r="O31" s="101" t="n">
        <v>0.225374072595977</v>
      </c>
      <c r="U31" s="0" t="n">
        <v>-289</v>
      </c>
      <c r="V31" s="95" t="n">
        <v>0.271250486211059</v>
      </c>
    </row>
    <row r="32" customFormat="false" ht="14" hidden="false" customHeight="false" outlineLevel="0" collapsed="false">
      <c r="D32" s="0" t="n">
        <v>-288</v>
      </c>
      <c r="E32" s="100" t="n">
        <v>-3.36766743610178</v>
      </c>
      <c r="N32" s="0" t="n">
        <v>-288</v>
      </c>
      <c r="O32" s="101" t="n">
        <v>0.22755814986223</v>
      </c>
      <c r="U32" s="0" t="n">
        <v>-288</v>
      </c>
      <c r="V32" s="95" t="n">
        <v>0.276512422459105</v>
      </c>
    </row>
    <row r="33" customFormat="false" ht="14" hidden="false" customHeight="false" outlineLevel="0" collapsed="false">
      <c r="D33" s="0" t="n">
        <v>-287</v>
      </c>
      <c r="E33" s="100" t="n">
        <v>-3.40013253044258</v>
      </c>
      <c r="N33" s="0" t="n">
        <v>-287</v>
      </c>
      <c r="O33" s="101" t="n">
        <v>0.229763644633142</v>
      </c>
      <c r="U33" s="0" t="n">
        <v>-287</v>
      </c>
      <c r="V33" s="95" t="n">
        <v>0.28187664023521</v>
      </c>
    </row>
    <row r="34" customFormat="false" ht="14" hidden="false" customHeight="false" outlineLevel="0" collapsed="false">
      <c r="D34" s="0" t="n">
        <v>-286</v>
      </c>
      <c r="E34" s="100" t="n">
        <v>-3.43291102239466</v>
      </c>
      <c r="N34" s="0" t="n">
        <v>-286</v>
      </c>
      <c r="O34" s="101" t="n">
        <v>0.231990774271666</v>
      </c>
      <c r="U34" s="0" t="n">
        <v>-286</v>
      </c>
      <c r="V34" s="95" t="n">
        <v>0.287345135759667</v>
      </c>
    </row>
    <row r="35" customFormat="false" ht="14" hidden="false" customHeight="false" outlineLevel="0" collapsed="false">
      <c r="D35" s="0" t="n">
        <v>-285</v>
      </c>
      <c r="E35" s="100" t="n">
        <v>-3.46600594976285</v>
      </c>
      <c r="N35" s="0" t="n">
        <v>-285</v>
      </c>
      <c r="O35" s="101" t="n">
        <v>0.234239758558735</v>
      </c>
      <c r="U35" s="0" t="n">
        <v>-285</v>
      </c>
      <c r="V35" s="95" t="n">
        <v>0.292919944528623</v>
      </c>
    </row>
    <row r="36" customFormat="false" ht="14" hidden="false" customHeight="false" outlineLevel="0" collapsed="false">
      <c r="D36" s="0" t="n">
        <v>-284</v>
      </c>
      <c r="E36" s="100" t="n">
        <v>-3.49942038016171</v>
      </c>
      <c r="N36" s="0" t="n">
        <v>-284</v>
      </c>
      <c r="O36" s="101" t="n">
        <v>0.236510819726107</v>
      </c>
      <c r="U36" s="0" t="n">
        <v>-284</v>
      </c>
      <c r="V36" s="95" t="n">
        <v>0.298603142099159</v>
      </c>
    </row>
    <row r="37" customFormat="false" ht="14" hidden="false" customHeight="false" outlineLevel="0" collapsed="false">
      <c r="D37" s="0" t="n">
        <v>-283</v>
      </c>
      <c r="E37" s="100" t="n">
        <v>-3.53315741131868</v>
      </c>
      <c r="N37" s="0" t="n">
        <v>-283</v>
      </c>
      <c r="O37" s="101" t="n">
        <v>0.238804182489816</v>
      </c>
      <c r="U37" s="0" t="n">
        <v>-283</v>
      </c>
      <c r="V37" s="95" t="n">
        <v>0.304396844890538</v>
      </c>
    </row>
    <row r="38" customFormat="false" ht="14" hidden="false" customHeight="false" outlineLevel="0" collapsed="false">
      <c r="D38" s="0" t="n">
        <v>-282</v>
      </c>
      <c r="E38" s="100" t="n">
        <v>-3.56722017138056</v>
      </c>
      <c r="N38" s="0" t="n">
        <v>-282</v>
      </c>
      <c r="O38" s="101" t="n">
        <v>0.241120074084233</v>
      </c>
      <c r="U38" s="0" t="n">
        <v>-282</v>
      </c>
      <c r="V38" s="95" t="n">
        <v>0.310303211002005</v>
      </c>
    </row>
    <row r="39" customFormat="false" ht="14" hidden="false" customHeight="false" outlineLevel="0" collapsed="false">
      <c r="D39" s="0" t="n">
        <v>-281</v>
      </c>
      <c r="E39" s="100" t="n">
        <v>-3.6016118192235</v>
      </c>
      <c r="N39" s="0" t="n">
        <v>-281</v>
      </c>
      <c r="O39" s="101" t="n">
        <v>0.243458724296757</v>
      </c>
      <c r="U39" s="0" t="n">
        <v>-281</v>
      </c>
      <c r="V39" s="95" t="n">
        <v>0.316324441047464</v>
      </c>
    </row>
    <row r="40" customFormat="false" ht="14" hidden="false" customHeight="false" outlineLevel="0" collapsed="false">
      <c r="D40" s="0" t="n">
        <v>-280</v>
      </c>
      <c r="E40" s="100" t="n">
        <v>-3.63633554476637</v>
      </c>
      <c r="N40" s="0" t="n">
        <v>-280</v>
      </c>
      <c r="O40" s="101" t="n">
        <v>0.245820365503153</v>
      </c>
      <c r="U40" s="0" t="n">
        <v>-280</v>
      </c>
      <c r="V40" s="95" t="n">
        <v>0.322462779007375</v>
      </c>
    </row>
    <row r="41" customFormat="false" ht="14" hidden="false" customHeight="false" outlineLevel="0" collapsed="false">
      <c r="D41" s="0" t="n">
        <v>-279</v>
      </c>
      <c r="E41" s="100" t="n">
        <v>-3.67139456928779</v>
      </c>
      <c r="N41" s="0" t="n">
        <v>-279</v>
      </c>
      <c r="O41" s="101" t="n">
        <v>0.248205232703547</v>
      </c>
      <c r="U41" s="0" t="n">
        <v>-279</v>
      </c>
      <c r="V41" s="95" t="n">
        <v>0.328720513098335</v>
      </c>
    </row>
    <row r="42" customFormat="false" ht="14" hidden="false" customHeight="false" outlineLevel="0" collapsed="false">
      <c r="D42" s="0" t="n">
        <v>-278</v>
      </c>
      <c r="E42" s="100" t="n">
        <v>-3.70679214574662</v>
      </c>
      <c r="N42" s="0" t="n">
        <v>-278</v>
      </c>
      <c r="O42" s="101" t="n">
        <v>0.250613563559096</v>
      </c>
      <c r="U42" s="0" t="n">
        <v>-278</v>
      </c>
      <c r="V42" s="95" t="n">
        <v>0.335099976660637</v>
      </c>
    </row>
    <row r="43" customFormat="false" ht="14" hidden="false" customHeight="false" outlineLevel="0" collapsed="false">
      <c r="D43" s="0" t="n">
        <v>-277</v>
      </c>
      <c r="E43" s="100" t="n">
        <v>-3.74253155910615</v>
      </c>
      <c r="N43" s="0" t="n">
        <v>-277</v>
      </c>
      <c r="O43" s="101" t="n">
        <v>0.253045598429358</v>
      </c>
      <c r="U43" s="0" t="n">
        <v>-277</v>
      </c>
      <c r="V43" s="95" t="n">
        <v>0.341603549064243</v>
      </c>
    </row>
    <row r="44" customFormat="false" ht="14" hidden="false" customHeight="false" outlineLevel="0" collapsed="false">
      <c r="D44" s="0" t="n">
        <v>-276</v>
      </c>
      <c r="E44" s="100" t="n">
        <v>-3.77861612666193</v>
      </c>
      <c r="N44" s="0" t="n">
        <v>-276</v>
      </c>
      <c r="O44" s="101" t="n">
        <v>0.255501580410357</v>
      </c>
      <c r="U44" s="0" t="n">
        <v>-276</v>
      </c>
      <c r="V44" s="95" t="n">
        <v>0.348233656633602</v>
      </c>
    </row>
    <row r="45" customFormat="false" ht="14" hidden="false" customHeight="false" outlineLevel="0" collapsed="false">
      <c r="D45" s="0" t="n">
        <v>-275</v>
      </c>
      <c r="E45" s="100" t="n">
        <v>-3.81504919837339</v>
      </c>
      <c r="N45" s="0" t="n">
        <v>-275</v>
      </c>
      <c r="O45" s="101" t="n">
        <v>0.257981755373391</v>
      </c>
      <c r="U45" s="0" t="n">
        <v>-275</v>
      </c>
      <c r="V45" s="95" t="n">
        <v>0.354992773591666</v>
      </c>
    </row>
    <row r="46" customFormat="false" ht="14" hidden="false" customHeight="false" outlineLevel="0" collapsed="false">
      <c r="D46" s="0" t="n">
        <v>-274</v>
      </c>
      <c r="E46" s="100" t="n">
        <v>-3.85183415719918</v>
      </c>
      <c r="N46" s="0" t="n">
        <v>-274</v>
      </c>
      <c r="O46" s="101" t="n">
        <v>0.260486372004569</v>
      </c>
      <c r="U46" s="0" t="n">
        <v>-274</v>
      </c>
      <c r="V46" s="95" t="n">
        <v>0.361883423023592</v>
      </c>
    </row>
    <row r="47" customFormat="false" ht="14" hidden="false" customHeight="false" outlineLevel="0" collapsed="false">
      <c r="D47" s="0" t="n">
        <v>-273</v>
      </c>
      <c r="E47" s="100" t="n">
        <v>-3.88897441943638</v>
      </c>
      <c r="N47" s="0" t="n">
        <v>-273</v>
      </c>
      <c r="O47" s="101" t="n">
        <v>0.263015681845123</v>
      </c>
      <c r="U47" s="0" t="n">
        <v>-273</v>
      </c>
      <c r="V47" s="95" t="n">
        <v>0.368908177860511</v>
      </c>
    </row>
    <row r="48" customFormat="false" ht="14" hidden="false" customHeight="false" outlineLevel="0" collapsed="false">
      <c r="D48" s="0" t="n">
        <v>-272</v>
      </c>
      <c r="E48" s="100" t="n">
        <v>-3.92647343506363</v>
      </c>
      <c r="N48" s="0" t="n">
        <v>-272</v>
      </c>
      <c r="O48" s="101" t="n">
        <v>0.265569939332492</v>
      </c>
      <c r="U48" s="0" t="n">
        <v>-272</v>
      </c>
      <c r="V48" s="95" t="n">
        <v>0.376069661883852</v>
      </c>
    </row>
    <row r="49" customFormat="false" ht="14" hidden="false" customHeight="false" outlineLevel="0" collapsed="false">
      <c r="D49" s="0" t="n">
        <v>-271</v>
      </c>
      <c r="E49" s="100" t="n">
        <v>-3.96433468808812</v>
      </c>
      <c r="N49" s="0" t="n">
        <v>-271</v>
      </c>
      <c r="O49" s="101" t="n">
        <v>0.268149401842217</v>
      </c>
      <c r="U49" s="0" t="n">
        <v>-271</v>
      </c>
      <c r="V49" s="95" t="n">
        <v>0.383370550750664</v>
      </c>
    </row>
    <row r="50" customFormat="false" ht="14" hidden="false" customHeight="false" outlineLevel="0" collapsed="false">
      <c r="D50" s="0" t="n">
        <v>-270</v>
      </c>
      <c r="E50" s="100" t="n">
        <v>-4.00256169689672</v>
      </c>
      <c r="N50" s="0" t="n">
        <v>-270</v>
      </c>
      <c r="O50" s="101" t="n">
        <v>0.270754329730647</v>
      </c>
      <c r="U50" s="0" t="n">
        <v>-270</v>
      </c>
      <c r="V50" s="95" t="n">
        <v>0.390813573040394</v>
      </c>
    </row>
    <row r="51" customFormat="false" ht="14" hidden="false" customHeight="false" outlineLevel="0" collapsed="false">
      <c r="D51" s="0" t="n">
        <v>-269</v>
      </c>
      <c r="E51" s="100" t="n">
        <v>-4.04115801461108</v>
      </c>
      <c r="N51" s="0" t="n">
        <v>-269</v>
      </c>
      <c r="O51" s="101" t="n">
        <v>0.273384986378491</v>
      </c>
      <c r="U51" s="0" t="n">
        <v>-269</v>
      </c>
      <c r="V51" s="95" t="n">
        <v>0.39840151132358</v>
      </c>
    </row>
    <row r="52" customFormat="false" ht="14" hidden="false" customHeight="false" outlineLevel="0" collapsed="false">
      <c r="D52" s="0" t="n">
        <v>-268</v>
      </c>
      <c r="E52" s="100" t="n">
        <v>-4.08012722944685</v>
      </c>
      <c r="N52" s="0" t="n">
        <v>-268</v>
      </c>
      <c r="O52" s="101" t="n">
        <v>0.276041638235238</v>
      </c>
      <c r="U52" s="0" t="n">
        <v>-268</v>
      </c>
      <c r="V52" s="95" t="n">
        <v>0.406137203253058</v>
      </c>
    </row>
    <row r="53" customFormat="false" ht="14" hidden="false" customHeight="false" outlineLevel="0" collapsed="false">
      <c r="D53" s="0" t="n">
        <v>-267</v>
      </c>
      <c r="E53" s="100" t="n">
        <v>-4.11947296507718</v>
      </c>
      <c r="N53" s="0" t="n">
        <v>-267</v>
      </c>
      <c r="O53" s="101" t="n">
        <v>0.278724554864451</v>
      </c>
      <c r="U53" s="0" t="n">
        <v>-267</v>
      </c>
      <c r="V53" s="95" t="n">
        <v>0.414023542678002</v>
      </c>
    </row>
    <row r="54" customFormat="false" ht="14" hidden="false" customHeight="false" outlineLevel="0" collapsed="false">
      <c r="D54" s="0" t="n">
        <v>-266</v>
      </c>
      <c r="E54" s="100" t="n">
        <v>-4.15919888100035</v>
      </c>
      <c r="N54" s="0" t="n">
        <v>-266</v>
      </c>
      <c r="O54" s="101" t="n">
        <v>0.281434008989972</v>
      </c>
      <c r="U54" s="0" t="n">
        <v>-266</v>
      </c>
      <c r="V54" s="95" t="n">
        <v>0.422063480781505</v>
      </c>
    </row>
    <row r="55" customFormat="false" ht="14" hidden="false" customHeight="false" outlineLevel="0" collapsed="false">
      <c r="D55" s="0" t="n">
        <v>-265</v>
      </c>
      <c r="E55" s="100" t="n">
        <v>-4.19930867291178</v>
      </c>
      <c r="N55" s="0" t="n">
        <v>-265</v>
      </c>
      <c r="O55" s="101" t="n">
        <v>0.284170276543067</v>
      </c>
      <c r="U55" s="0" t="n">
        <v>-265</v>
      </c>
      <c r="V55" s="95" t="n">
        <v>0.430260027242108</v>
      </c>
    </row>
    <row r="56" customFormat="false" ht="14" hidden="false" customHeight="false" outlineLevel="0" collapsed="false">
      <c r="D56" s="0" t="n">
        <v>-264</v>
      </c>
      <c r="E56" s="100" t="n">
        <v>-4.23980607308041</v>
      </c>
      <c r="N56" s="0" t="n">
        <v>-264</v>
      </c>
      <c r="O56" s="101" t="n">
        <v>0.286933636710503</v>
      </c>
      <c r="U56" s="0" t="n">
        <v>-264</v>
      </c>
      <c r="V56" s="95" t="n">
        <v>0.438616251419835</v>
      </c>
    </row>
    <row r="57" customFormat="false" ht="14" hidden="false" customHeight="false" outlineLevel="0" collapsed="false">
      <c r="D57" s="0" t="n">
        <v>-263</v>
      </c>
      <c r="E57" s="100" t="n">
        <v>-4.28069485072951</v>
      </c>
      <c r="N57" s="0" t="n">
        <v>-263</v>
      </c>
      <c r="O57" s="101" t="n">
        <v>0.289724371983627</v>
      </c>
      <c r="U57" s="0" t="n">
        <v>-263</v>
      </c>
      <c r="V57" s="95" t="n">
        <v>0.447135283567341</v>
      </c>
    </row>
    <row r="58" customFormat="false" ht="14" hidden="false" customHeight="false" outlineLevel="0" collapsed="false">
      <c r="D58" s="0" t="n">
        <v>-262</v>
      </c>
      <c r="E58" s="100" t="n">
        <v>-4.321978812422</v>
      </c>
      <c r="N58" s="0" t="n">
        <v>-262</v>
      </c>
      <c r="O58" s="101" t="n">
        <v>0.292542768208429</v>
      </c>
      <c r="U58" s="0" t="n">
        <v>-262</v>
      </c>
      <c r="V58" s="95" t="n">
        <v>0.455820316066709</v>
      </c>
    </row>
    <row r="59" customFormat="false" ht="14" hidden="false" customHeight="false" outlineLevel="0" collapsed="false">
      <c r="D59" s="0" t="n">
        <v>-261</v>
      </c>
      <c r="E59" s="100" t="n">
        <v>-4.36366180245033</v>
      </c>
      <c r="N59" s="0" t="n">
        <v>-261</v>
      </c>
      <c r="O59" s="101" t="n">
        <v>0.295389114636644</v>
      </c>
      <c r="U59" s="0" t="n">
        <v>-261</v>
      </c>
      <c r="V59" s="95" t="n">
        <v>0.464674604692449</v>
      </c>
    </row>
    <row r="60" customFormat="false" ht="14" hidden="false" customHeight="false" outlineLevel="0" collapsed="false">
      <c r="D60" s="0" t="n">
        <v>-260</v>
      </c>
      <c r="E60" s="100" t="n">
        <v>-4.40574770323102</v>
      </c>
      <c r="N60" s="0" t="n">
        <v>-260</v>
      </c>
      <c r="O60" s="101" t="n">
        <v>0.298263703977906</v>
      </c>
      <c r="U60" s="0" t="n">
        <v>-260</v>
      </c>
      <c r="V60" s="95" t="n">
        <v>0.473701469901384</v>
      </c>
    </row>
    <row r="61" customFormat="false" ht="14" hidden="false" customHeight="false" outlineLevel="0" collapsed="false">
      <c r="D61" s="0" t="n">
        <v>-259</v>
      </c>
      <c r="E61" s="100" t="n">
        <v>-4.44824043570393</v>
      </c>
      <c r="N61" s="0" t="n">
        <v>-259</v>
      </c>
      <c r="O61" s="101" t="n">
        <v>0.301166832452988</v>
      </c>
      <c r="U61" s="0" t="n">
        <v>-259</v>
      </c>
      <c r="V61" s="95" t="n">
        <v>0.482904298149918</v>
      </c>
    </row>
    <row r="62" customFormat="false" ht="14" hidden="false" customHeight="false" outlineLevel="0" collapsed="false">
      <c r="D62" s="0" t="n">
        <v>-258</v>
      </c>
      <c r="E62" s="100" t="n">
        <v>-4.49114395973632</v>
      </c>
      <c r="N62" s="0" t="n">
        <v>-258</v>
      </c>
      <c r="O62" s="101" t="n">
        <v>0.304098799848146</v>
      </c>
      <c r="U62" s="0" t="n">
        <v>-258</v>
      </c>
      <c r="V62" s="95" t="n">
        <v>0.492286543239466</v>
      </c>
    </row>
    <row r="63" customFormat="false" ht="14" hidden="false" customHeight="false" outlineLevel="0" collapsed="false">
      <c r="D63" s="0" t="n">
        <v>-257</v>
      </c>
      <c r="E63" s="100" t="n">
        <v>-4.53446227453169</v>
      </c>
      <c r="N63" s="0" t="n">
        <v>-257</v>
      </c>
      <c r="O63" s="101" t="n">
        <v>0.307059909570612</v>
      </c>
      <c r="U63" s="0" t="n">
        <v>-257</v>
      </c>
      <c r="V63" s="95" t="n">
        <v>0.501851727690514</v>
      </c>
    </row>
    <row r="64" customFormat="false" ht="14" hidden="false" customHeight="false" outlineLevel="0" collapsed="false">
      <c r="D64" s="0" t="n">
        <v>-256</v>
      </c>
      <c r="E64" s="100" t="n">
        <v>-4.57819941904372</v>
      </c>
      <c r="N64" s="0" t="n">
        <v>-256</v>
      </c>
      <c r="O64" s="101" t="n">
        <v>0.310050468705247</v>
      </c>
      <c r="U64" s="0" t="n">
        <v>-256</v>
      </c>
      <c r="V64" s="95" t="n">
        <v>0.511603444146147</v>
      </c>
    </row>
    <row r="65" customFormat="false" ht="14" hidden="false" customHeight="false" outlineLevel="0" collapsed="false">
      <c r="D65" s="0" t="n">
        <v>-255</v>
      </c>
      <c r="E65" s="100" t="n">
        <v>-4.62235947239506</v>
      </c>
      <c r="N65" s="0" t="n">
        <v>-255</v>
      </c>
      <c r="O65" s="101" t="n">
        <v>0.313070788072405</v>
      </c>
      <c r="U65" s="0" t="n">
        <v>-255</v>
      </c>
      <c r="V65" s="95" t="n">
        <v>0.521545356805613</v>
      </c>
    </row>
    <row r="66" customFormat="false" ht="14" hidden="false" customHeight="false" outlineLevel="0" collapsed="false">
      <c r="D66" s="0" t="n">
        <v>-254</v>
      </c>
      <c r="E66" s="100" t="n">
        <v>-4.66694655430133</v>
      </c>
      <c r="N66" s="0" t="n">
        <v>-254</v>
      </c>
      <c r="O66" s="101" t="n">
        <v>0.316121182287018</v>
      </c>
      <c r="U66" s="0" t="n">
        <v>-254</v>
      </c>
      <c r="V66" s="95" t="n">
        <v>0.531681202888641</v>
      </c>
    </row>
    <row r="67" customFormat="false" ht="14" hidden="false" customHeight="false" outlineLevel="0" collapsed="false">
      <c r="D67" s="0" t="n">
        <v>-253</v>
      </c>
      <c r="E67" s="100" t="n">
        <v>-4.71196482550024</v>
      </c>
      <c r="N67" s="0" t="n">
        <v>-253</v>
      </c>
      <c r="O67" s="101" t="n">
        <v>0.319201969818955</v>
      </c>
      <c r="U67" s="0" t="n">
        <v>-253</v>
      </c>
      <c r="V67" s="95" t="n">
        <v>0.542014794131255</v>
      </c>
    </row>
    <row r="68" customFormat="false" ht="14" hidden="false" customHeight="false" outlineLevel="0" collapsed="false">
      <c r="D68" s="0" t="n">
        <v>-252</v>
      </c>
      <c r="E68" s="100" t="n">
        <v>-4.75741848818599</v>
      </c>
      <c r="N68" s="0" t="n">
        <v>-252</v>
      </c>
      <c r="O68" s="101" t="n">
        <v>0.322313473054674</v>
      </c>
      <c r="U68" s="0" t="n">
        <v>-252</v>
      </c>
      <c r="V68" s="95" t="n">
        <v>0.552550018313807</v>
      </c>
    </row>
    <row r="69" customFormat="false" ht="14" hidden="false" customHeight="false" outlineLevel="0" collapsed="false">
      <c r="D69" s="0" t="n">
        <v>-251</v>
      </c>
      <c r="E69" s="100" t="n">
        <v>-4.80331178644898</v>
      </c>
      <c r="N69" s="0" t="n">
        <v>-251</v>
      </c>
      <c r="O69" s="101" t="n">
        <v>0.325456018360206</v>
      </c>
      <c r="U69" s="0" t="n">
        <v>-251</v>
      </c>
      <c r="V69" s="95" t="n">
        <v>0.563290840821958</v>
      </c>
    </row>
    <row r="70" customFormat="false" ht="14" hidden="false" customHeight="false" outlineLevel="0" collapsed="false">
      <c r="D70" s="0" t="n">
        <v>-250</v>
      </c>
      <c r="E70" s="100" t="n">
        <v>-4.84964900672102</v>
      </c>
      <c r="N70" s="0" t="n">
        <v>-250</v>
      </c>
      <c r="O70" s="101" t="n">
        <v>0.328629936145512</v>
      </c>
      <c r="U70" s="0" t="n">
        <v>-250</v>
      </c>
      <c r="V70" s="95" t="n">
        <v>0.574241306241442</v>
      </c>
    </row>
    <row r="71" customFormat="false" ht="14" hidden="false" customHeight="false" outlineLevel="0" collapsed="false">
      <c r="D71" s="0" t="n">
        <v>-249</v>
      </c>
      <c r="E71" s="100" t="n">
        <v>-4.89643447822595</v>
      </c>
      <c r="N71" s="0" t="n">
        <v>-249</v>
      </c>
      <c r="O71" s="101" t="n">
        <v>0.331835560930238</v>
      </c>
      <c r="U71" s="0" t="n">
        <v>-249</v>
      </c>
      <c r="V71" s="95" t="n">
        <v>0.585405539987327</v>
      </c>
    </row>
    <row r="72" customFormat="false" ht="14" hidden="false" customHeight="false" outlineLevel="0" collapsed="false">
      <c r="D72" s="0" t="n">
        <v>-248</v>
      </c>
      <c r="E72" s="100" t="n">
        <v>-4.943672573436</v>
      </c>
      <c r="N72" s="0" t="n">
        <v>-248</v>
      </c>
      <c r="O72" s="101" t="n">
        <v>0.335073231410923</v>
      </c>
      <c r="U72" s="0" t="n">
        <v>-248</v>
      </c>
      <c r="V72" s="95" t="n">
        <v>0.596787749968654</v>
      </c>
    </row>
    <row r="73" customFormat="false" ht="14" hidden="false" customHeight="false" outlineLevel="0" collapsed="false">
      <c r="D73" s="0" t="n">
        <v>-247</v>
      </c>
      <c r="E73" s="100" t="n">
        <v>-4.99136770853369</v>
      </c>
      <c r="N73" s="0" t="n">
        <v>-247</v>
      </c>
      <c r="O73" s="101" t="n">
        <v>0.338343290529673</v>
      </c>
      <c r="U73" s="0" t="n">
        <v>-247</v>
      </c>
      <c r="V73" s="95" t="n">
        <v>0.608392228289242</v>
      </c>
    </row>
    <row r="74" customFormat="false" ht="14" hidden="false" customHeight="false" outlineLevel="0" collapsed="false">
      <c r="D74" s="0" t="n">
        <v>-246</v>
      </c>
      <c r="E74" s="100" t="n">
        <v>-5.03952434387966</v>
      </c>
      <c r="N74" s="0" t="n">
        <v>-246</v>
      </c>
      <c r="O74" s="101" t="n">
        <v>0.341646085544372</v>
      </c>
      <c r="U74" s="0" t="n">
        <v>-246</v>
      </c>
      <c r="V74" s="95" t="n">
        <v>0.620223352985555</v>
      </c>
    </row>
    <row r="75" customFormat="false" ht="14" hidden="false" customHeight="false" outlineLevel="0" collapsed="false">
      <c r="D75" s="0" t="n">
        <v>-245</v>
      </c>
      <c r="E75" s="100" t="n">
        <v>-5.08814698448632</v>
      </c>
      <c r="N75" s="0" t="n">
        <v>-245</v>
      </c>
      <c r="O75" s="101" t="n">
        <v>0.344981968100446</v>
      </c>
      <c r="U75" s="0" t="n">
        <v>-245</v>
      </c>
      <c r="V75" s="95" t="n">
        <v>0.632285589802535</v>
      </c>
    </row>
    <row r="76" customFormat="false" ht="14" hidden="false" customHeight="false" outlineLevel="0" collapsed="false">
      <c r="D76" s="0" t="n">
        <v>-244</v>
      </c>
      <c r="E76" s="100" t="n">
        <v>-5.13724018049746</v>
      </c>
      <c r="N76" s="0" t="n">
        <v>-244</v>
      </c>
      <c r="O76" s="101" t="n">
        <v>0.348351294304232</v>
      </c>
      <c r="U76" s="0" t="n">
        <v>-244</v>
      </c>
      <c r="V76" s="95" t="n">
        <v>0.644583494008189</v>
      </c>
    </row>
    <row r="77" customFormat="false" ht="14" hidden="false" customHeight="false" outlineLevel="0" collapsed="false">
      <c r="D77" s="0" t="n">
        <v>-243</v>
      </c>
      <c r="E77" s="100" t="n">
        <v>-5.18680852767403</v>
      </c>
      <c r="N77" s="0" t="n">
        <v>-243</v>
      </c>
      <c r="O77" s="101" t="n">
        <v>0.351754424798007</v>
      </c>
      <c r="U77" s="0" t="n">
        <v>-243</v>
      </c>
      <c r="V77" s="95" t="n">
        <v>0.657121712248018</v>
      </c>
    </row>
    <row r="78" customFormat="false" ht="14" hidden="false" customHeight="false" outlineLevel="0" collapsed="false">
      <c r="D78" s="0" t="n">
        <v>-242</v>
      </c>
      <c r="E78" s="100" t="n">
        <v>-5.23685666788603</v>
      </c>
      <c r="N78" s="0" t="n">
        <v>-242</v>
      </c>
      <c r="O78" s="101" t="n">
        <v>0.355191724836693</v>
      </c>
      <c r="U78" s="0" t="n">
        <v>-242</v>
      </c>
      <c r="V78" s="95" t="n">
        <v>0.669904984440148</v>
      </c>
    </row>
    <row r="79" customFormat="false" ht="14" hidden="false" customHeight="false" outlineLevel="0" collapsed="false">
      <c r="D79" s="0" t="n">
        <v>-241</v>
      </c>
      <c r="E79" s="100" t="n">
        <v>-5.28738928961071</v>
      </c>
      <c r="N79" s="0" t="n">
        <v>-241</v>
      </c>
      <c r="O79" s="101" t="n">
        <v>0.358663564366317</v>
      </c>
      <c r="U79" s="0" t="n">
        <v>-241</v>
      </c>
      <c r="V79" s="95" t="n">
        <v>0.682938145712132</v>
      </c>
    </row>
    <row r="80" customFormat="false" ht="14" hidden="false" customHeight="false" outlineLevel="0" collapsed="false">
      <c r="D80" s="0" t="n">
        <v>-240</v>
      </c>
      <c r="E80" s="100" t="n">
        <v>-5.33841112843718</v>
      </c>
      <c r="N80" s="0" t="n">
        <v>-240</v>
      </c>
      <c r="O80" s="101" t="n">
        <v>0.362170318104255</v>
      </c>
      <c r="U80" s="0" t="n">
        <v>-240</v>
      </c>
      <c r="V80" s="95" t="n">
        <v>0.696226128380528</v>
      </c>
    </row>
    <row r="81" customFormat="false" ht="14" hidden="false" customHeight="false" outlineLevel="0" collapsed="false">
      <c r="D81" s="0" t="n">
        <v>-239</v>
      </c>
      <c r="E81" s="100" t="n">
        <v>-5.38992696757754</v>
      </c>
      <c r="N81" s="0" t="n">
        <v>-239</v>
      </c>
      <c r="O81" s="101" t="n">
        <v>0.36571236562131</v>
      </c>
      <c r="U81" s="0" t="n">
        <v>-239</v>
      </c>
      <c r="V81" s="95" t="n">
        <v>0.709773963974172</v>
      </c>
    </row>
    <row r="82" customFormat="false" ht="14" hidden="false" customHeight="false" outlineLevel="0" collapsed="false">
      <c r="D82" s="0" t="n">
        <v>-238</v>
      </c>
      <c r="E82" s="100" t="n">
        <v>-5.44194163838462</v>
      </c>
      <c r="N82" s="0" t="n">
        <v>-238</v>
      </c>
      <c r="O82" s="101" t="n">
        <v>0.369290091425682</v>
      </c>
      <c r="U82" s="0" t="n">
        <v>-238</v>
      </c>
      <c r="V82" s="95" t="n">
        <v>0.723586785302278</v>
      </c>
    </row>
    <row r="83" customFormat="false" ht="14" hidden="false" customHeight="false" outlineLevel="0" collapsed="false">
      <c r="D83" s="0" t="n">
        <v>-237</v>
      </c>
      <c r="E83" s="100" t="n">
        <v>-5.49446002087639</v>
      </c>
      <c r="N83" s="0" t="n">
        <v>-237</v>
      </c>
      <c r="O83" s="101" t="n">
        <v>0.372903885048879</v>
      </c>
      <c r="U83" s="0" t="n">
        <v>-237</v>
      </c>
      <c r="V83" s="95" t="n">
        <v>0.737669828568494</v>
      </c>
    </row>
    <row r="84" customFormat="false" ht="14" hidden="false" customHeight="false" outlineLevel="0" collapsed="false">
      <c r="D84" s="0" t="n">
        <v>-236</v>
      </c>
      <c r="E84" s="100" t="n">
        <v>-5.54748704426738</v>
      </c>
      <c r="N84" s="0" t="n">
        <v>-236</v>
      </c>
      <c r="O84" s="101" t="n">
        <v>0.376554141133624</v>
      </c>
      <c r="U84" s="0" t="n">
        <v>-236</v>
      </c>
      <c r="V84" s="95" t="n">
        <v>0.752028435531917</v>
      </c>
    </row>
    <row r="85" customFormat="false" ht="14" hidden="false" customHeight="false" outlineLevel="0" collapsed="false">
      <c r="D85" s="0" t="n">
        <v>-235</v>
      </c>
      <c r="E85" s="100" t="n">
        <v>-5.60102768750687</v>
      </c>
      <c r="N85" s="0" t="n">
        <v>-235</v>
      </c>
      <c r="O85" s="101" t="n">
        <v>0.380241259523804</v>
      </c>
      <c r="U85" s="0" t="n">
        <v>-235</v>
      </c>
      <c r="V85" s="95" t="n">
        <v>0.766668055716358</v>
      </c>
    </row>
    <row r="86" customFormat="false" ht="14" hidden="false" customHeight="false" outlineLevel="0" collapsed="false">
      <c r="D86" s="0" t="n">
        <v>-234</v>
      </c>
      <c r="E86" s="100" t="n">
        <v>-5.65508697982435</v>
      </c>
      <c r="N86" s="0" t="n">
        <v>-234</v>
      </c>
      <c r="O86" s="101" t="n">
        <v>0.383965645356541</v>
      </c>
      <c r="U86" s="0" t="n">
        <v>-234</v>
      </c>
      <c r="V86" s="95" t="n">
        <v>0.781594248668951</v>
      </c>
    </row>
    <row r="87" customFormat="false" ht="14" hidden="false" customHeight="false" outlineLevel="0" collapsed="false">
      <c r="D87" s="0" t="n">
        <v>-233</v>
      </c>
      <c r="E87" s="100" t="n">
        <v>-5.7096700012821</v>
      </c>
      <c r="N87" s="0" t="n">
        <v>-233</v>
      </c>
      <c r="O87" s="101" t="n">
        <v>0.387727709156417</v>
      </c>
      <c r="U87" s="0" t="n">
        <v>-233</v>
      </c>
      <c r="V87" s="95" t="n">
        <v>0.796812686269394</v>
      </c>
    </row>
    <row r="88" customFormat="false" ht="14" hidden="false" customHeight="false" outlineLevel="0" collapsed="false">
      <c r="D88" s="0" t="n">
        <v>-232</v>
      </c>
      <c r="E88" s="100" t="n">
        <v>-5.76478188333514</v>
      </c>
      <c r="N88" s="0" t="n">
        <v>-232</v>
      </c>
      <c r="O88" s="101" t="n">
        <v>0.39152786693194</v>
      </c>
      <c r="U88" s="0" t="n">
        <v>-232</v>
      </c>
      <c r="V88" s="95" t="n">
        <v>0.812329155091045</v>
      </c>
    </row>
    <row r="89" customFormat="false" ht="14" hidden="false" customHeight="false" outlineLevel="0" collapsed="false">
      <c r="D89" s="0" t="n">
        <v>-231</v>
      </c>
      <c r="E89" s="100" t="n">
        <v>-5.82042780939867</v>
      </c>
      <c r="N89" s="0" t="n">
        <v>-231</v>
      </c>
      <c r="O89" s="101" t="n">
        <v>0.395366540274284</v>
      </c>
      <c r="U89" s="0" t="n">
        <v>-231</v>
      </c>
      <c r="V89" s="95" t="n">
        <v>0.8281495588151</v>
      </c>
    </row>
    <row r="90" customFormat="false" ht="14" hidden="false" customHeight="false" outlineLevel="0" collapsed="false">
      <c r="D90" s="0" t="n">
        <v>-230</v>
      </c>
      <c r="E90" s="100" t="n">
        <v>-5.87661301542314</v>
      </c>
      <c r="N90" s="0" t="n">
        <v>-230</v>
      </c>
      <c r="O90" s="101" t="n">
        <v>0.399244156458406</v>
      </c>
      <c r="U90" s="0" t="n">
        <v>-230</v>
      </c>
      <c r="V90" s="95" t="n">
        <v>0.844279920699382</v>
      </c>
    </row>
    <row r="91" customFormat="false" ht="14" hidden="false" customHeight="false" outlineLevel="0" collapsed="false">
      <c r="D91" s="0" t="n">
        <v>-229</v>
      </c>
      <c r="E91" s="100" t="n">
        <v>-5.93334279047701</v>
      </c>
      <c r="N91" s="0" t="n">
        <v>-229</v>
      </c>
      <c r="O91" s="101" t="n">
        <v>0.403161148546567</v>
      </c>
      <c r="U91" s="0" t="n">
        <v>-229</v>
      </c>
      <c r="V91" s="95" t="n">
        <v>0.86072638610285</v>
      </c>
    </row>
    <row r="92" customFormat="false" ht="14" hidden="false" customHeight="false" outlineLevel="0" collapsed="false">
      <c r="D92" s="0" t="n">
        <v>-228</v>
      </c>
      <c r="E92" s="100" t="n">
        <v>-5.99062247733751</v>
      </c>
      <c r="N92" s="0" t="n">
        <v>-228</v>
      </c>
      <c r="O92" s="101" t="n">
        <v>0.407117955494359</v>
      </c>
      <c r="U92" s="0" t="n">
        <v>-228</v>
      </c>
      <c r="V92" s="95" t="n">
        <v>0.877495225067464</v>
      </c>
    </row>
    <row r="93" customFormat="false" ht="14" hidden="false" customHeight="false" outlineLevel="0" collapsed="false">
      <c r="D93" s="0" t="n">
        <v>-227</v>
      </c>
      <c r="E93" s="100" t="n">
        <v>-6.0484574730893</v>
      </c>
      <c r="N93" s="0" t="n">
        <v>-227</v>
      </c>
      <c r="O93" s="101" t="n">
        <v>0.411115022259286</v>
      </c>
      <c r="U93" s="0" t="n">
        <v>-227</v>
      </c>
      <c r="V93" s="95" t="n">
        <v>0.894592834958654</v>
      </c>
    </row>
    <row r="94" customFormat="false" ht="14" hidden="false" customHeight="false" outlineLevel="0" collapsed="false">
      <c r="D94" s="0" t="n">
        <v>-226</v>
      </c>
      <c r="E94" s="100" t="n">
        <v>-6.10685322973145</v>
      </c>
      <c r="N94" s="0" t="n">
        <v>-226</v>
      </c>
      <c r="O94" s="101" t="n">
        <v>0.415152799911984</v>
      </c>
      <c r="U94" s="0" t="n">
        <v>-226</v>
      </c>
      <c r="V94" s="95" t="n">
        <v>0.91202574316606</v>
      </c>
    </row>
    <row r="95" customFormat="false" ht="14" hidden="false" customHeight="false" outlineLevel="0" collapsed="false">
      <c r="D95" s="0" t="n">
        <v>-225</v>
      </c>
      <c r="E95" s="100" t="n">
        <v>-6.16581525479268</v>
      </c>
      <c r="N95" s="0" t="n">
        <v>-225</v>
      </c>
      <c r="O95" s="101" t="n">
        <v>0.41923174575016</v>
      </c>
      <c r="U95" s="0" t="n">
        <v>-225</v>
      </c>
      <c r="V95" s="95" t="n">
        <v>0.929800609865964</v>
      </c>
    </row>
    <row r="96" customFormat="false" ht="14" hidden="false" customHeight="false" outlineLevel="0" collapsed="false">
      <c r="D96" s="0" t="n">
        <v>-224</v>
      </c>
      <c r="E96" s="100" t="n">
        <v>-6.22534911195511</v>
      </c>
      <c r="N96" s="0" t="n">
        <v>-224</v>
      </c>
      <c r="O96" s="101" t="n">
        <v>0.423352323415312</v>
      </c>
      <c r="U96" s="0" t="n">
        <v>-224</v>
      </c>
      <c r="V96" s="95" t="n">
        <v>0.947924230847024</v>
      </c>
    </row>
    <row r="97" customFormat="false" ht="14" hidden="false" customHeight="false" outlineLevel="0" collapsed="false">
      <c r="D97" s="0" t="n">
        <v>-223</v>
      </c>
      <c r="E97" s="100" t="n">
        <v>-6.28546042168669</v>
      </c>
      <c r="N97" s="0" t="n">
        <v>-223</v>
      </c>
      <c r="O97" s="101" t="n">
        <v>0.427515003012322</v>
      </c>
      <c r="U97" s="0" t="n">
        <v>-223</v>
      </c>
      <c r="V97" s="95" t="n">
        <v>0.966403540400918</v>
      </c>
    </row>
    <row r="98" customFormat="false" ht="14" hidden="false" customHeight="false" outlineLevel="0" collapsed="false">
      <c r="D98" s="0" t="n">
        <v>-222</v>
      </c>
      <c r="E98" s="100" t="n">
        <v>-6.34615486188237</v>
      </c>
      <c r="N98" s="0" t="n">
        <v>-222</v>
      </c>
      <c r="O98" s="101" t="n">
        <v>0.431720261232014</v>
      </c>
      <c r="U98" s="0" t="n">
        <v>-222</v>
      </c>
      <c r="V98" s="95" t="n">
        <v>0.985245614279608</v>
      </c>
    </row>
    <row r="99" customFormat="false" ht="14" hidden="false" customHeight="false" outlineLevel="0" collapsed="false">
      <c r="D99" s="0" t="n">
        <v>-221</v>
      </c>
      <c r="E99" s="100" t="n">
        <v>-6.40743816851437</v>
      </c>
      <c r="N99" s="0" t="n">
        <v>-221</v>
      </c>
      <c r="O99" s="101" t="n">
        <v>0.435968581476734</v>
      </c>
      <c r="U99" s="0" t="n">
        <v>-221</v>
      </c>
      <c r="V99" s="95" t="n">
        <v>1.0044576727209</v>
      </c>
    </row>
    <row r="100" customFormat="false" ht="14" hidden="false" customHeight="false" outlineLevel="0" collapsed="false">
      <c r="D100" s="0" t="n">
        <v>-220</v>
      </c>
      <c r="E100" s="100" t="n">
        <v>-6.46931613629151</v>
      </c>
      <c r="N100" s="0" t="n">
        <v>-220</v>
      </c>
      <c r="O100" s="101" t="n">
        <v>0.440260453989076</v>
      </c>
      <c r="U100" s="0" t="n">
        <v>-220</v>
      </c>
      <c r="V100" s="95" t="n">
        <v>1.02404708354411</v>
      </c>
    </row>
    <row r="101" customFormat="false" ht="14" hidden="false" customHeight="false" outlineLevel="0" collapsed="false">
      <c r="D101" s="0" t="n">
        <v>-219</v>
      </c>
      <c r="E101" s="100" t="n">
        <v>-6.53179461932789</v>
      </c>
      <c r="N101" s="0" t="n">
        <v>-219</v>
      </c>
      <c r="O101" s="101" t="n">
        <v>0.44459637598382</v>
      </c>
      <c r="U101" s="0" t="n">
        <v>-219</v>
      </c>
      <c r="V101" s="95" t="n">
        <v>1.04402136531765</v>
      </c>
    </row>
    <row r="102" customFormat="false" ht="14" hidden="false" customHeight="false" outlineLevel="0" collapsed="false">
      <c r="D102" s="0" t="n">
        <v>-218</v>
      </c>
      <c r="E102" s="100" t="n">
        <v>-6.59487953182111</v>
      </c>
      <c r="N102" s="0" t="n">
        <v>-218</v>
      </c>
      <c r="O102" s="101" t="n">
        <v>0.448976851783184</v>
      </c>
      <c r="U102" s="0" t="n">
        <v>-218</v>
      </c>
      <c r="V102" s="95" t="n">
        <v>1.06438819060032</v>
      </c>
    </row>
    <row r="103" customFormat="false" ht="14" hidden="false" customHeight="false" outlineLevel="0" collapsed="false">
      <c r="D103" s="0" t="n">
        <v>-217</v>
      </c>
      <c r="E103" s="100" t="n">
        <v>-6.65857684874017</v>
      </c>
      <c r="N103" s="0" t="n">
        <v>-217</v>
      </c>
      <c r="O103" s="101" t="n">
        <v>0.45340239295549</v>
      </c>
      <c r="U103" s="0" t="n">
        <v>-217</v>
      </c>
      <c r="V103" s="95" t="n">
        <v>1.08515538925851</v>
      </c>
    </row>
    <row r="104" customFormat="false" ht="14" hidden="false" customHeight="false" outlineLevel="0" collapsed="false">
      <c r="D104" s="0" t="n">
        <v>-216</v>
      </c>
      <c r="E104" s="100" t="n">
        <v>-6.72289260652321</v>
      </c>
      <c r="N104" s="0" t="n">
        <v>-216</v>
      </c>
      <c r="O104" s="101" t="n">
        <v>0.457873518457346</v>
      </c>
      <c r="U104" s="0" t="n">
        <v>-216</v>
      </c>
      <c r="V104" s="95" t="n">
        <v>1.1063309518609</v>
      </c>
    </row>
    <row r="105" customFormat="false" ht="14" hidden="false" customHeight="false" outlineLevel="0" collapsed="false">
      <c r="D105" s="0" t="n">
        <v>-215</v>
      </c>
      <c r="E105" s="100" t="n">
        <v>-6.78783290378543</v>
      </c>
      <c r="N105" s="0" t="n">
        <v>-215</v>
      </c>
      <c r="O105" s="101" t="n">
        <v>0.462390754779437</v>
      </c>
      <c r="U105" s="0" t="n">
        <v>-215</v>
      </c>
      <c r="V105" s="95" t="n">
        <v>1.12792303315313</v>
      </c>
    </row>
    <row r="106" customFormat="false" ht="14" hidden="false" customHeight="false" outlineLevel="0" collapsed="false">
      <c r="D106" s="0" t="n">
        <v>-214</v>
      </c>
      <c r="E106" s="100" t="n">
        <v>-6.85340390203717</v>
      </c>
      <c r="N106" s="0" t="n">
        <v>-214</v>
      </c>
      <c r="O106" s="101" t="n">
        <v>0.46695463609605</v>
      </c>
      <c r="U106" s="0" t="n">
        <v>-214</v>
      </c>
      <c r="V106" s="95" t="n">
        <v>1.14993995561426</v>
      </c>
    </row>
    <row r="107" customFormat="false" ht="14" hidden="false" customHeight="false" outlineLevel="0" collapsed="false">
      <c r="D107" s="0" t="n">
        <v>-213</v>
      </c>
      <c r="E107" s="100" t="n">
        <v>-6.91961182641255</v>
      </c>
      <c r="N107" s="0" t="n">
        <v>-213</v>
      </c>
      <c r="O107" s="101" t="n">
        <v>0.47156570441842</v>
      </c>
      <c r="U107" s="0" t="n">
        <v>-213</v>
      </c>
      <c r="V107" s="95" t="n">
        <v>1.17239021309735</v>
      </c>
    </row>
    <row r="108" customFormat="false" ht="14" hidden="false" customHeight="false" outlineLevel="0" collapsed="false">
      <c r="D108" s="0" t="n">
        <v>-212</v>
      </c>
      <c r="E108" s="100" t="n">
        <v>-6.98646296640875</v>
      </c>
      <c r="N108" s="0" t="n">
        <v>-212</v>
      </c>
      <c r="O108" s="101" t="n">
        <v>0.47622450975204</v>
      </c>
      <c r="U108" s="0" t="n">
        <v>-212</v>
      </c>
      <c r="V108" s="95" t="n">
        <v>1.19528247455633</v>
      </c>
    </row>
    <row r="109" customFormat="false" ht="14" hidden="false" customHeight="false" outlineLevel="0" collapsed="false">
      <c r="D109" s="0" t="n">
        <v>-211</v>
      </c>
      <c r="E109" s="100" t="n">
        <v>-7.05396367663625</v>
      </c>
      <c r="N109" s="0" t="n">
        <v>-211</v>
      </c>
      <c r="O109" s="101" t="n">
        <v>0.480931610258024</v>
      </c>
      <c r="U109" s="0" t="n">
        <v>-211</v>
      </c>
      <c r="V109" s="95" t="n">
        <v>1.2186255878616</v>
      </c>
    </row>
    <row r="110" customFormat="false" ht="14" hidden="false" customHeight="false" outlineLevel="0" collapsed="false">
      <c r="D110" s="0" t="n">
        <v>-210</v>
      </c>
      <c r="E110" s="100" t="n">
        <v>-7.12212037758015</v>
      </c>
      <c r="N110" s="0" t="n">
        <v>-210</v>
      </c>
      <c r="O110" s="101" t="n">
        <v>0.485687572418667</v>
      </c>
      <c r="U110" s="0" t="n">
        <v>-210</v>
      </c>
      <c r="V110" s="95" t="n">
        <v>1.24242858370654</v>
      </c>
    </row>
    <row r="111" customFormat="false" ht="14" hidden="false" customHeight="false" outlineLevel="0" collapsed="false">
      <c r="D111" s="0" t="n">
        <v>-209</v>
      </c>
      <c r="E111" s="100" t="n">
        <v>-7.19093955637283</v>
      </c>
      <c r="N111" s="0" t="n">
        <v>-209</v>
      </c>
      <c r="O111" s="101" t="n">
        <v>0.490492971207321</v>
      </c>
      <c r="U111" s="0" t="n">
        <v>-209</v>
      </c>
      <c r="V111" s="95" t="n">
        <v>1.26670067960771</v>
      </c>
    </row>
    <row r="112" customFormat="false" ht="14" hidden="false" customHeight="false" outlineLevel="0" collapsed="false">
      <c r="D112" s="0" t="n">
        <v>-208</v>
      </c>
      <c r="E112" s="100" t="n">
        <v>-7.26042776757823</v>
      </c>
      <c r="N112" s="0" t="n">
        <v>-208</v>
      </c>
      <c r="O112" s="101" t="n">
        <v>0.495348390262704</v>
      </c>
      <c r="U112" s="0" t="n">
        <v>-208</v>
      </c>
      <c r="V112" s="95" t="n">
        <v>1.29145128400086</v>
      </c>
    </row>
    <row r="113" customFormat="false" ht="14" hidden="false" customHeight="false" outlineLevel="0" collapsed="false">
      <c r="D113" s="0" t="n">
        <v>-207</v>
      </c>
      <c r="E113" s="100" t="n">
        <v>-7.33059163398795</v>
      </c>
      <c r="N113" s="0" t="n">
        <v>-207</v>
      </c>
      <c r="O113" s="101" t="n">
        <v>0.500254422067804</v>
      </c>
      <c r="U113" s="0" t="n">
        <v>-207</v>
      </c>
      <c r="V113" s="95" t="n">
        <v>1.31669000043589</v>
      </c>
    </row>
    <row r="114" customFormat="false" ht="14" hidden="false" customHeight="false" outlineLevel="0" collapsed="false">
      <c r="D114" s="0" t="n">
        <v>-206</v>
      </c>
      <c r="E114" s="100" t="n">
        <v>-7.40143784742937</v>
      </c>
      <c r="N114" s="0" t="n">
        <v>-206</v>
      </c>
      <c r="O114" s="101" t="n">
        <v>0.50521166813349</v>
      </c>
      <c r="U114" s="0" t="n">
        <v>-206</v>
      </c>
      <c r="V114" s="95" t="n">
        <v>1.34242663187292</v>
      </c>
    </row>
    <row r="115" customFormat="false" ht="14" hidden="false" customHeight="false" outlineLevel="0" collapsed="false">
      <c r="D115" s="0" t="n">
        <v>-205</v>
      </c>
      <c r="E115" s="100" t="n">
        <v>-7.47297316958613</v>
      </c>
      <c r="N115" s="0" t="n">
        <v>-205</v>
      </c>
      <c r="O115" s="101" t="n">
        <v>0.510220739186986</v>
      </c>
      <c r="U115" s="0" t="n">
        <v>-205</v>
      </c>
      <c r="V115" s="95" t="n">
        <v>1.36867118508274</v>
      </c>
    </row>
    <row r="116" customFormat="false" ht="14" hidden="false" customHeight="false" outlineLevel="0" collapsed="false">
      <c r="D116" s="0" t="n">
        <v>-204</v>
      </c>
      <c r="E116" s="100" t="n">
        <v>-7.54520443283113</v>
      </c>
      <c r="N116" s="0" t="n">
        <v>-204</v>
      </c>
      <c r="O116" s="101" t="n">
        <v>0.515282255365359</v>
      </c>
      <c r="U116" s="0" t="n">
        <v>-204</v>
      </c>
      <c r="V116" s="95" t="n">
        <v>1.39543387515419</v>
      </c>
    </row>
    <row r="117" customFormat="false" ht="14" hidden="false" customHeight="false" outlineLevel="0" collapsed="false">
      <c r="D117" s="0" t="n">
        <v>-203</v>
      </c>
      <c r="E117" s="100" t="n">
        <v>-7.61813854107246</v>
      </c>
      <c r="N117" s="0" t="n">
        <v>-203</v>
      </c>
      <c r="O117" s="101" t="n">
        <v>0.520396846414165</v>
      </c>
      <c r="U117" s="0" t="n">
        <v>-203</v>
      </c>
      <c r="V117" s="95" t="n">
        <v>1.42272513011161</v>
      </c>
    </row>
    <row r="118" customFormat="false" ht="14" hidden="false" customHeight="false" outlineLevel="0" collapsed="false">
      <c r="D118" s="0" t="n">
        <v>-202</v>
      </c>
      <c r="E118" s="100" t="n">
        <v>-7.6917824706123</v>
      </c>
      <c r="N118" s="0" t="n">
        <v>-202</v>
      </c>
      <c r="O118" s="101" t="n">
        <v>0.525565151891421</v>
      </c>
      <c r="U118" s="0" t="n">
        <v>-202</v>
      </c>
      <c r="V118" s="95" t="n">
        <v>1.45055559564538</v>
      </c>
    </row>
    <row r="119" customFormat="false" ht="14" hidden="false" customHeight="false" outlineLevel="0" collapsed="false">
      <c r="D119" s="0" t="n">
        <v>-201</v>
      </c>
      <c r="E119" s="100" t="n">
        <v>-7.76614327101931</v>
      </c>
      <c r="N119" s="0" t="n">
        <v>-201</v>
      </c>
      <c r="O119" s="101" t="n">
        <v>0.530787821377054</v>
      </c>
      <c r="U119" s="0" t="n">
        <v>-201</v>
      </c>
      <c r="V119" s="95" t="n">
        <v>1.47893613995869</v>
      </c>
    </row>
    <row r="120" customFormat="false" ht="14" hidden="false" customHeight="false" outlineLevel="0" collapsed="false">
      <c r="D120" s="0" t="n">
        <v>-200</v>
      </c>
      <c r="E120" s="100" t="n">
        <v>-7.84122806601468</v>
      </c>
      <c r="N120" s="0" t="n">
        <v>-200</v>
      </c>
      <c r="O120" s="101" t="n">
        <v>0.536065514688015</v>
      </c>
      <c r="U120" s="0" t="n">
        <v>-200</v>
      </c>
      <c r="V120" s="95" t="n">
        <v>1.50787785873392</v>
      </c>
    </row>
    <row r="121" customFormat="false" ht="14" hidden="false" customHeight="false" outlineLevel="0" collapsed="false">
      <c r="D121" s="0" t="n">
        <v>-199</v>
      </c>
      <c r="E121" s="100" t="n">
        <v>-7.91704405437209</v>
      </c>
      <c r="N121" s="0" t="n">
        <v>-199</v>
      </c>
      <c r="O121" s="101" t="n">
        <v>0.541398902099214</v>
      </c>
      <c r="U121" s="0" t="n">
        <v>-199</v>
      </c>
      <c r="V121" s="95" t="n">
        <v>1.53739208022181</v>
      </c>
    </row>
    <row r="122" customFormat="false" ht="14" hidden="false" customHeight="false" outlineLevel="0" collapsed="false">
      <c r="D122" s="0" t="n">
        <v>-198</v>
      </c>
      <c r="E122" s="100" t="n">
        <v>-7.99359851083196</v>
      </c>
      <c r="N122" s="0" t="n">
        <v>-198</v>
      </c>
      <c r="O122" s="101" t="n">
        <v>0.546788664570465</v>
      </c>
      <c r="U122" s="0" t="n">
        <v>-198</v>
      </c>
      <c r="V122" s="95" t="n">
        <v>1.56749037045715</v>
      </c>
    </row>
    <row r="123" customFormat="false" ht="14" hidden="false" customHeight="false" outlineLevel="0" collapsed="false">
      <c r="D123" s="0" t="n">
        <v>-197</v>
      </c>
      <c r="E123" s="100" t="n">
        <v>-8.07089878703031</v>
      </c>
      <c r="N123" s="0" t="n">
        <v>-197</v>
      </c>
      <c r="O123" s="101" t="n">
        <v>0.552235493979633</v>
      </c>
      <c r="U123" s="0" t="n">
        <v>-197</v>
      </c>
      <c r="V123" s="95" t="n">
        <v>1.59818453860433</v>
      </c>
    </row>
    <row r="124" customFormat="false" ht="14" hidden="false" customHeight="false" outlineLevel="0" collapsed="false">
      <c r="D124" s="0" t="n">
        <v>-196</v>
      </c>
      <c r="E124" s="100" t="n">
        <v>-8.14895231244244</v>
      </c>
      <c r="N124" s="0" t="n">
        <v>-196</v>
      </c>
      <c r="O124" s="101" t="n">
        <v>0.557740093362167</v>
      </c>
      <c r="U124" s="0" t="n">
        <v>-196</v>
      </c>
      <c r="V124" s="95" t="n">
        <v>1.62948664243678</v>
      </c>
    </row>
    <row r="125" customFormat="false" ht="14" hidden="false" customHeight="false" outlineLevel="0" collapsed="false">
      <c r="D125" s="0" t="n">
        <v>-195</v>
      </c>
      <c r="E125" s="100" t="n">
        <v>-8.22776659534192</v>
      </c>
      <c r="N125" s="0" t="n">
        <v>-195</v>
      </c>
      <c r="O125" s="101" t="n">
        <v>0.563303177157224</v>
      </c>
      <c r="U125" s="0" t="n">
        <v>-195</v>
      </c>
      <c r="V125" s="95" t="n">
        <v>1.66140899395381</v>
      </c>
    </row>
    <row r="126" customFormat="false" ht="14" hidden="false" customHeight="false" outlineLevel="0" collapsed="false">
      <c r="D126" s="0" t="n">
        <v>-194</v>
      </c>
      <c r="E126" s="100" t="n">
        <v>-8.30734922377505</v>
      </c>
      <c r="N126" s="0" t="n">
        <v>-194</v>
      </c>
      <c r="O126" s="101" t="n">
        <v>0.568925471460593</v>
      </c>
      <c r="U126" s="0" t="n">
        <v>-194</v>
      </c>
      <c r="V126" s="95" t="n">
        <v>1.69396416513903</v>
      </c>
    </row>
    <row r="127" customFormat="false" ht="14" hidden="false" customHeight="false" outlineLevel="0" collapsed="false">
      <c r="D127" s="0" t="n">
        <v>-193</v>
      </c>
      <c r="E127" s="100" t="n">
        <v>-8.38770786655124</v>
      </c>
      <c r="N127" s="0" t="n">
        <v>-193</v>
      </c>
      <c r="O127" s="101" t="n">
        <v>0.574607714284627</v>
      </c>
      <c r="U127" s="0" t="n">
        <v>-193</v>
      </c>
      <c r="V127" s="95" t="n">
        <v>1.72716499386447</v>
      </c>
    </row>
    <row r="128" customFormat="false" ht="14" hidden="false" customHeight="false" outlineLevel="0" collapsed="false">
      <c r="D128" s="0" t="n">
        <v>-192</v>
      </c>
      <c r="E128" s="100" t="n">
        <v>-8.46885027424972</v>
      </c>
      <c r="N128" s="0" t="n">
        <v>-192</v>
      </c>
      <c r="O128" s="101" t="n">
        <v>0.580350655825407</v>
      </c>
      <c r="U128" s="0" t="n">
        <v>-192</v>
      </c>
      <c r="V128" s="95" t="n">
        <v>1.76102458994456</v>
      </c>
    </row>
    <row r="129" customFormat="false" ht="14" hidden="false" customHeight="false" outlineLevel="0" collapsed="false">
      <c r="D129" s="0" t="n">
        <v>-191</v>
      </c>
      <c r="E129" s="100" t="n">
        <v>-8.55078428024274</v>
      </c>
      <c r="N129" s="0" t="n">
        <v>-191</v>
      </c>
      <c r="O129" s="101" t="n">
        <v>0.586155058737375</v>
      </c>
      <c r="U129" s="0" t="n">
        <v>-191</v>
      </c>
      <c r="V129" s="95" t="n">
        <v>1.7955563413443</v>
      </c>
    </row>
    <row r="130" customFormat="false" ht="14" hidden="false" customHeight="false" outlineLevel="0" collapsed="false">
      <c r="D130" s="0" t="n">
        <v>-190</v>
      </c>
      <c r="E130" s="100" t="n">
        <v>-8.63351780173588</v>
      </c>
      <c r="N130" s="0" t="n">
        <v>-190</v>
      </c>
      <c r="O130" s="101" t="n">
        <v>0.592021698415654</v>
      </c>
      <c r="U130" s="0" t="n">
        <v>-190</v>
      </c>
      <c r="V130" s="95" t="n">
        <v>1.83077392054626</v>
      </c>
    </row>
    <row r="131" customFormat="false" ht="14" hidden="false" customHeight="false" outlineLevel="0" collapsed="false">
      <c r="D131" s="0" t="n">
        <v>-189</v>
      </c>
      <c r="E131" s="100" t="n">
        <v>-8.71705884082566</v>
      </c>
      <c r="N131" s="0" t="n">
        <v>-189</v>
      </c>
      <c r="O131" s="101" t="n">
        <v>0.597951363286323</v>
      </c>
      <c r="U131" s="0" t="n">
        <v>-189</v>
      </c>
      <c r="V131" s="95" t="n">
        <v>1.86669129108121</v>
      </c>
    </row>
    <row r="132" customFormat="false" ht="14" hidden="false" customHeight="false" outlineLevel="0" collapsed="false">
      <c r="D132" s="0" t="n">
        <v>-188</v>
      </c>
      <c r="E132" s="100" t="n">
        <v>-8.80141548557496</v>
      </c>
      <c r="N132" s="0" t="n">
        <v>-188</v>
      </c>
      <c r="O132" s="101" t="n">
        <v>0.603944855104887</v>
      </c>
      <c r="U132" s="0" t="n">
        <v>-188</v>
      </c>
      <c r="V132" s="95" t="n">
        <v>1.90332271422686</v>
      </c>
    </row>
    <row r="133" customFormat="false" ht="14" hidden="false" customHeight="false" outlineLevel="0" collapsed="false">
      <c r="D133" s="0" t="n">
        <v>-187</v>
      </c>
      <c r="E133" s="100" t="n">
        <v>-8.88659591110662</v>
      </c>
      <c r="N133" s="0" t="n">
        <v>-187</v>
      </c>
      <c r="O133" s="101" t="n">
        <v>0.610002989263204</v>
      </c>
      <c r="U133" s="0" t="n">
        <v>-187</v>
      </c>
      <c r="V133" s="95" t="n">
        <v>1.94068275588014</v>
      </c>
    </row>
    <row r="134" customFormat="false" ht="14" hidden="false" customHeight="false" outlineLevel="0" collapsed="false">
      <c r="D134" s="0" t="n">
        <v>-186</v>
      </c>
      <c r="E134" s="100" t="n">
        <v>-8.97260838071563</v>
      </c>
      <c r="N134" s="0" t="n">
        <v>-186</v>
      </c>
      <c r="O134" s="101" t="n">
        <v>0.616126595105152</v>
      </c>
      <c r="U134" s="0" t="n">
        <v>-186</v>
      </c>
      <c r="V134" s="95" t="n">
        <v>1.97878629360793</v>
      </c>
    </row>
    <row r="135" customFormat="false" ht="14" hidden="false" customHeight="false" outlineLevel="0" collapsed="false">
      <c r="D135" s="0" t="n">
        <v>-185</v>
      </c>
      <c r="E135" s="100" t="n">
        <v>-9.05946124700038</v>
      </c>
      <c r="N135" s="0" t="n">
        <v>-185</v>
      </c>
      <c r="O135" s="101" t="n">
        <v>0.622316516251305</v>
      </c>
      <c r="U135" s="0" t="n">
        <v>-185</v>
      </c>
      <c r="V135" s="95" t="n">
        <v>2.01764852388171</v>
      </c>
    </row>
    <row r="136" customFormat="false" ht="14" hidden="false" customHeight="false" outlineLevel="0" collapsed="false">
      <c r="D136" s="0" t="n">
        <v>-184</v>
      </c>
      <c r="E136" s="100" t="n">
        <v>-9.14716295301328</v>
      </c>
      <c r="N136" s="0" t="n">
        <v>-184</v>
      </c>
      <c r="O136" s="101" t="n">
        <v>0.628573610932917</v>
      </c>
      <c r="U136" s="0" t="n">
        <v>-184</v>
      </c>
      <c r="V136" s="95" t="n">
        <v>2.05728496950177</v>
      </c>
    </row>
    <row r="137" customFormat="false" ht="14" hidden="false" customHeight="false" outlineLevel="0" collapsed="false">
      <c r="D137" s="0" t="n">
        <v>-183</v>
      </c>
      <c r="E137" s="100" t="n">
        <v>-9.2357220334315</v>
      </c>
      <c r="N137" s="0" t="n">
        <v>-183</v>
      </c>
      <c r="O137" s="101" t="n">
        <v>0.634898752335521</v>
      </c>
      <c r="U137" s="0" t="n">
        <v>-183</v>
      </c>
      <c r="V137" s="95" t="n">
        <v>2.09771148721647</v>
      </c>
    </row>
    <row r="138" customFormat="false" ht="14" hidden="false" customHeight="false" outlineLevel="0" collapsed="false">
      <c r="D138" s="0" t="n">
        <v>-182</v>
      </c>
      <c r="E138" s="100" t="n">
        <v>-9.32514711574791</v>
      </c>
      <c r="N138" s="0" t="n">
        <v>-182</v>
      </c>
      <c r="O138" s="101" t="n">
        <v>0.64129282895244</v>
      </c>
      <c r="U138" s="0" t="n">
        <v>-182</v>
      </c>
      <c r="V138" s="95" t="n">
        <v>2.13894427554285</v>
      </c>
    </row>
    <row r="139" customFormat="false" ht="14" hidden="false" customHeight="false" outlineLevel="0" collapsed="false">
      <c r="D139" s="0" t="n">
        <v>-181</v>
      </c>
      <c r="E139" s="100" t="n">
        <v>-9.41544692148301</v>
      </c>
      <c r="N139" s="0" t="n">
        <v>-181</v>
      </c>
      <c r="O139" s="101" t="n">
        <v>0.647756744948553</v>
      </c>
      <c r="U139" s="0" t="n">
        <v>-181</v>
      </c>
      <c r="V139" s="95" t="n">
        <v>2.18099988279444</v>
      </c>
    </row>
    <row r="140" customFormat="false" ht="14" hidden="false" customHeight="false" outlineLevel="0" collapsed="false">
      <c r="D140" s="0" t="n">
        <v>-180</v>
      </c>
      <c r="E140" s="100" t="n">
        <v>-9.50663026741821</v>
      </c>
      <c r="N140" s="0" t="n">
        <v>-180</v>
      </c>
      <c r="O140" s="101" t="n">
        <v>0.654291420534633</v>
      </c>
      <c r="U140" s="0" t="n">
        <v>-180</v>
      </c>
      <c r="V140" s="95" t="n">
        <v>2.22389521532286</v>
      </c>
    </row>
    <row r="141" customFormat="false" ht="14" hidden="false" customHeight="false" outlineLevel="0" collapsed="false">
      <c r="D141" s="0" t="n">
        <v>-179</v>
      </c>
      <c r="E141" s="100" t="n">
        <v>-9.59870606685103</v>
      </c>
      <c r="N141" s="0" t="n">
        <v>-179</v>
      </c>
      <c r="O141" s="101" t="n">
        <v>0.660897792352627</v>
      </c>
      <c r="U141" s="0" t="n">
        <v>-179</v>
      </c>
      <c r="V141" s="95" t="n">
        <v>2.26764754597967</v>
      </c>
    </row>
    <row r="142" customFormat="false" ht="14" hidden="false" customHeight="false" outlineLevel="0" collapsed="false">
      <c r="D142" s="0" t="n">
        <v>-178</v>
      </c>
      <c r="E142" s="100" t="n">
        <v>-9.69168333087261</v>
      </c>
      <c r="N142" s="0" t="n">
        <v>-178</v>
      </c>
      <c r="O142" s="101" t="n">
        <v>0.667576813872214</v>
      </c>
      <c r="U142" s="0" t="n">
        <v>-178</v>
      </c>
      <c r="V142" s="95" t="n">
        <v>2.31227452280552</v>
      </c>
    </row>
    <row r="143" customFormat="false" ht="14" hidden="false" customHeight="false" outlineLevel="0" collapsed="false">
      <c r="D143" s="0" t="n">
        <v>-177</v>
      </c>
      <c r="E143" s="100" t="n">
        <v>-9.78557116966832</v>
      </c>
      <c r="N143" s="0" t="n">
        <v>-177</v>
      </c>
      <c r="O143" s="101" t="n">
        <v>0.674329455799035</v>
      </c>
      <c r="U143" s="0" t="n">
        <v>-177</v>
      </c>
      <c r="V143" s="95" t="n">
        <v>2.35779417795334</v>
      </c>
    </row>
    <row r="144" customFormat="false" ht="14" hidden="false" customHeight="false" outlineLevel="0" collapsed="false">
      <c r="D144" s="0" t="n">
        <v>-176</v>
      </c>
      <c r="E144" s="100" t="n">
        <v>-9.88037879384174</v>
      </c>
      <c r="N144" s="0" t="n">
        <v>-176</v>
      </c>
      <c r="O144" s="101" t="n">
        <v>0.68115670649497</v>
      </c>
      <c r="U144" s="0" t="n">
        <v>-176</v>
      </c>
      <c r="V144" s="95" t="n">
        <v>2.40422493685334</v>
      </c>
    </row>
    <row r="145" customFormat="false" ht="14" hidden="false" customHeight="false" outlineLevel="0" collapsed="false">
      <c r="D145" s="0" t="n">
        <v>-175</v>
      </c>
      <c r="E145" s="100" t="n">
        <v>-9.97611551576281</v>
      </c>
      <c r="N145" s="0" t="n">
        <v>-175</v>
      </c>
      <c r="O145" s="101" t="n">
        <v>0.688059572410868</v>
      </c>
      <c r="U145" s="0" t="n">
        <v>-175</v>
      </c>
      <c r="V145" s="95" t="n">
        <v>2.45158562762708</v>
      </c>
    </row>
    <row r="146" customFormat="false" ht="14" hidden="false" customHeight="false" outlineLevel="0" collapsed="false">
      <c r="D146" s="0" t="n">
        <v>-174</v>
      </c>
      <c r="E146" s="100" t="n">
        <v>-10.0727907509407</v>
      </c>
      <c r="N146" s="0" t="n">
        <v>-174</v>
      </c>
      <c r="O146" s="101" t="n">
        <v>0.695039078532149</v>
      </c>
      <c r="U146" s="0" t="n">
        <v>-174</v>
      </c>
      <c r="V146" s="95" t="n">
        <v>2.49989549075874</v>
      </c>
    </row>
    <row r="147" customFormat="false" ht="14" hidden="false" customHeight="false" outlineLevel="0" collapsed="false">
      <c r="D147" s="0" t="n">
        <v>-173</v>
      </c>
      <c r="E147" s="100" t="n">
        <v>-10.1704140194216</v>
      </c>
      <c r="N147" s="0" t="n">
        <v>-173</v>
      </c>
      <c r="O147" s="101" t="n">
        <v>0.7020962688377</v>
      </c>
      <c r="U147" s="0" t="n">
        <v>-173</v>
      </c>
      <c r="V147" s="95" t="n">
        <v>2.54917418903154</v>
      </c>
    </row>
    <row r="148" customFormat="false" ht="14" hidden="false" customHeight="false" outlineLevel="0" collapsed="false">
      <c r="D148" s="0" t="n">
        <v>-172</v>
      </c>
      <c r="E148" s="100" t="n">
        <v>-10.2689949472133</v>
      </c>
      <c r="N148" s="0" t="n">
        <v>-172</v>
      </c>
      <c r="O148" s="101" t="n">
        <v>0.709232206772522</v>
      </c>
      <c r="U148" s="0" t="n">
        <v>-172</v>
      </c>
      <c r="V148" s="95" t="n">
        <v>2.59944181773802</v>
      </c>
    </row>
    <row r="149" customFormat="false" ht="14" hidden="false" customHeight="false" outlineLevel="0" collapsed="false">
      <c r="D149" s="0" t="n">
        <v>-171</v>
      </c>
      <c r="E149" s="100" t="n">
        <v>-10.368543267735</v>
      </c>
      <c r="N149" s="0" t="n">
        <v>-171</v>
      </c>
      <c r="O149" s="101" t="n">
        <v>0.716447975734591</v>
      </c>
      <c r="U149" s="0" t="n">
        <v>-171</v>
      </c>
      <c r="V149" s="95" t="n">
        <v>2.65071891517288</v>
      </c>
    </row>
    <row r="150" customFormat="false" ht="14" hidden="false" customHeight="false" outlineLevel="0" collapsed="false">
      <c r="D150" s="0" t="n">
        <v>-170</v>
      </c>
      <c r="E150" s="100" t="n">
        <v>-10.4690688232956</v>
      </c>
      <c r="N150" s="0" t="n">
        <v>-170</v>
      </c>
      <c r="O150" s="101" t="n">
        <v>0.723744679576406</v>
      </c>
      <c r="U150" s="0" t="n">
        <v>-170</v>
      </c>
      <c r="V150" s="95" t="n">
        <v>2.70302647341735</v>
      </c>
    </row>
    <row r="151" customFormat="false" ht="14" hidden="false" customHeight="false" outlineLevel="0" collapsed="false">
      <c r="D151" s="0" t="n">
        <v>-169</v>
      </c>
      <c r="E151" s="100" t="n">
        <v>-10.5705815665991</v>
      </c>
      <c r="N151" s="0" t="n">
        <v>-169</v>
      </c>
      <c r="O151" s="101" t="n">
        <v>0.731123443121735</v>
      </c>
      <c r="U151" s="0" t="n">
        <v>-169</v>
      </c>
      <c r="V151" s="95" t="n">
        <v>2.7563859494248</v>
      </c>
    </row>
    <row r="152" customFormat="false" ht="14" hidden="false" customHeight="false" outlineLevel="0" collapsed="false">
      <c r="D152" s="0" t="n">
        <v>-168</v>
      </c>
      <c r="E152" s="100" t="n">
        <v>-10.6730915622791</v>
      </c>
      <c r="N152" s="0" t="n">
        <v>-168</v>
      </c>
      <c r="O152" s="101" t="n">
        <v>0.738585412698069</v>
      </c>
      <c r="U152" s="0" t="n">
        <v>-168</v>
      </c>
      <c r="V152" s="95" t="n">
        <v>2.81081927641722</v>
      </c>
    </row>
    <row r="153" customFormat="false" ht="14" hidden="false" customHeight="false" outlineLevel="0" collapsed="false">
      <c r="D153" s="0" t="n">
        <v>-167</v>
      </c>
      <c r="E153" s="100" t="n">
        <v>-10.7766089884619</v>
      </c>
      <c r="N153" s="0" t="n">
        <v>-167</v>
      </c>
      <c r="O153" s="101" t="n">
        <v>0.746131756685324</v>
      </c>
      <c r="U153" s="0" t="n">
        <v>-167</v>
      </c>
      <c r="V153" s="95" t="n">
        <v>2.86634887560282</v>
      </c>
    </row>
    <row r="154" customFormat="false" ht="14" hidden="false" customHeight="false" outlineLevel="0" collapsed="false">
      <c r="D154" s="0" t="n">
        <v>-166</v>
      </c>
      <c r="E154" s="100" t="n">
        <v>-10.8811441383609</v>
      </c>
      <c r="N154" s="0" t="n">
        <v>-166</v>
      </c>
      <c r="O154" s="101" t="n">
        <v>0.753763666081348</v>
      </c>
      <c r="U154" s="0" t="n">
        <v>-166</v>
      </c>
      <c r="V154" s="95" t="n">
        <v>2.92299766822529</v>
      </c>
    </row>
    <row r="155" customFormat="false" ht="14" hidden="false" customHeight="false" outlineLevel="0" collapsed="false">
      <c r="D155" s="0" t="n">
        <v>-165</v>
      </c>
      <c r="E155" s="100" t="n">
        <v>-10.9867074219005</v>
      </c>
      <c r="N155" s="0" t="n">
        <v>-165</v>
      </c>
      <c r="O155" s="101" t="n">
        <v>0.761482355084819</v>
      </c>
      <c r="U155" s="0" t="n">
        <v>-165</v>
      </c>
      <c r="V155" s="95" t="n">
        <v>2.98078908795567</v>
      </c>
    </row>
    <row r="156" customFormat="false" ht="14" hidden="false" customHeight="false" outlineLevel="0" collapsed="false">
      <c r="D156" s="0" t="n">
        <v>-164</v>
      </c>
      <c r="E156" s="100" t="n">
        <v>-11.0933093673723</v>
      </c>
      <c r="N156" s="0" t="n">
        <v>-164</v>
      </c>
      <c r="O156" s="101" t="n">
        <v>0.769289061696122</v>
      </c>
      <c r="U156" s="0" t="n">
        <v>-164</v>
      </c>
      <c r="V156" s="95" t="n">
        <v>3.03974709363827</v>
      </c>
    </row>
    <row r="157" customFormat="false" ht="14" hidden="false" customHeight="false" outlineLevel="0" collapsed="false">
      <c r="D157" s="0" t="n">
        <v>-163</v>
      </c>
      <c r="E157" s="100" t="n">
        <v>-11.2009606231244</v>
      </c>
      <c r="N157" s="0" t="n">
        <v>-163</v>
      </c>
      <c r="O157" s="101" t="n">
        <v>0.777185048336845</v>
      </c>
      <c r="U157" s="0" t="n">
        <v>-163</v>
      </c>
      <c r="V157" s="95" t="n">
        <v>3.09989618240237</v>
      </c>
    </row>
    <row r="158" customFormat="false" ht="14" hidden="false" customHeight="false" outlineLevel="0" collapsed="false">
      <c r="D158" s="0" t="n">
        <v>-162</v>
      </c>
      <c r="E158" s="100" t="n">
        <v>-11.3096719592823</v>
      </c>
      <c r="N158" s="0" t="n">
        <v>-162</v>
      </c>
      <c r="O158" s="101" t="n">
        <v>0.785171602488529</v>
      </c>
      <c r="U158" s="0" t="n">
        <v>-162</v>
      </c>
      <c r="V158" s="95" t="n">
        <v>3.16126140315204</v>
      </c>
    </row>
    <row r="159" customFormat="false" ht="14" hidden="false" customHeight="false" outlineLevel="0" collapsed="false">
      <c r="D159" s="0" t="n">
        <v>-161</v>
      </c>
      <c r="E159" s="100" t="n">
        <v>-11.4194542695061</v>
      </c>
      <c r="N159" s="0" t="n">
        <v>-161</v>
      </c>
      <c r="O159" s="101" t="n">
        <v>0.793250037351352</v>
      </c>
      <c r="U159" s="0" t="n">
        <v>-161</v>
      </c>
      <c r="V159" s="95" t="n">
        <v>3.22386837044676</v>
      </c>
    </row>
    <row r="160" customFormat="false" ht="14" hidden="false" customHeight="false" outlineLevel="0" collapsed="false">
      <c r="D160" s="0" t="n">
        <v>-160</v>
      </c>
      <c r="E160" s="100" t="n">
        <v>-11.5303185727807</v>
      </c>
      <c r="N160" s="0" t="n">
        <v>-160</v>
      </c>
      <c r="O160" s="101" t="n">
        <v>0.801421692523448</v>
      </c>
      <c r="U160" s="0" t="n">
        <v>-160</v>
      </c>
      <c r="V160" s="95" t="n">
        <v>3.28774327878622</v>
      </c>
    </row>
    <row r="161" customFormat="false" ht="14" hidden="false" customHeight="false" outlineLevel="0" collapsed="false">
      <c r="D161" s="0" t="n">
        <v>-159</v>
      </c>
      <c r="E161" s="100" t="n">
        <v>-11.642276015244</v>
      </c>
      <c r="N161" s="0" t="n">
        <v>-159</v>
      </c>
      <c r="O161" s="101" t="n">
        <v>0.809687934701583</v>
      </c>
      <c r="U161" s="0" t="n">
        <v>-159</v>
      </c>
      <c r="V161" s="95" t="n">
        <v>3.35291291731277</v>
      </c>
    </row>
    <row r="162" customFormat="false" ht="14" hidden="false" customHeight="false" outlineLevel="0" collapsed="false">
      <c r="D162" s="0" t="n">
        <v>-158</v>
      </c>
      <c r="E162" s="100" t="n">
        <v>-11.7553378720503</v>
      </c>
      <c r="N162" s="0" t="n">
        <v>-158</v>
      </c>
      <c r="O162" s="101" t="n">
        <v>0.818050158403947</v>
      </c>
      <c r="U162" s="0" t="n">
        <v>-158</v>
      </c>
      <c r="V162" s="95" t="n">
        <v>3.41940468494618</v>
      </c>
    </row>
    <row r="163" customFormat="false" ht="14" hidden="false" customHeight="false" outlineLevel="0" collapsed="false">
      <c r="D163" s="0" t="n">
        <v>-157</v>
      </c>
      <c r="E163" s="100" t="n">
        <v>-11.8695155492725</v>
      </c>
      <c r="N163" s="0" t="n">
        <v>-157</v>
      </c>
      <c r="O163" s="101" t="n">
        <v>0.826509786715842</v>
      </c>
      <c r="U163" s="0" t="n">
        <v>-157</v>
      </c>
      <c r="V163" s="95" t="n">
        <v>3.48724660596525</v>
      </c>
    </row>
    <row r="164" customFormat="false" ht="14" hidden="false" customHeight="false" outlineLevel="0" collapsed="false">
      <c r="D164" s="0" t="n">
        <v>-156</v>
      </c>
      <c r="E164" s="100" t="n">
        <v>-11.9848205858439</v>
      </c>
      <c r="N164" s="0" t="n">
        <v>-156</v>
      </c>
      <c r="O164" s="101" t="n">
        <v>0.835068272059088</v>
      </c>
      <c r="U164" s="0" t="n">
        <v>-156</v>
      </c>
      <c r="V164" s="95" t="n">
        <v>3.55646734605187</v>
      </c>
    </row>
    <row r="165" customFormat="false" ht="14" hidden="false" customHeight="false" outlineLevel="0" collapsed="false">
      <c r="D165" s="0" t="n">
        <v>-155</v>
      </c>
      <c r="E165" s="100" t="n">
        <v>-12.1012646555384</v>
      </c>
      <c r="N165" s="0" t="n">
        <v>-155</v>
      </c>
      <c r="O165" s="101" t="n">
        <v>0.843727096985991</v>
      </c>
      <c r="U165" s="0" t="n">
        <v>-155</v>
      </c>
      <c r="V165" s="95" t="n">
        <v>3.62709622881356</v>
      </c>
    </row>
    <row r="166" customFormat="false" ht="14" hidden="false" customHeight="false" outlineLevel="0" collapsed="false">
      <c r="D166" s="0" t="n">
        <v>-154</v>
      </c>
      <c r="E166" s="100" t="n">
        <v>-12.2188595689931</v>
      </c>
      <c r="N166" s="0" t="n">
        <v>-154</v>
      </c>
      <c r="O166" s="101" t="n">
        <v>0.852487774998755</v>
      </c>
      <c r="U166" s="0" t="n">
        <v>-154</v>
      </c>
      <c r="V166" s="95" t="n">
        <v>3.6991632528012</v>
      </c>
    </row>
    <row r="167" customFormat="false" ht="14" hidden="false" customHeight="false" outlineLevel="0" collapsed="false">
      <c r="D167" s="0" t="n">
        <v>-153</v>
      </c>
      <c r="E167" s="100" t="n">
        <v>-12.337617275773</v>
      </c>
      <c r="N167" s="0" t="n">
        <v>-153</v>
      </c>
      <c r="O167" s="101" t="n">
        <v>0.861351851395256</v>
      </c>
      <c r="U167" s="0" t="n">
        <v>-153</v>
      </c>
      <c r="V167" s="95" t="n">
        <v>3.7726991090392</v>
      </c>
    </row>
    <row r="168" customFormat="false" ht="14" hidden="false" customHeight="false" outlineLevel="0" collapsed="false">
      <c r="D168" s="0" t="n">
        <v>-152</v>
      </c>
      <c r="E168" s="100" t="n">
        <v>-12.4575498664781</v>
      </c>
      <c r="N168" s="0" t="n">
        <v>-152</v>
      </c>
      <c r="O168" s="101" t="n">
        <v>0.870320904142128</v>
      </c>
      <c r="U168" s="0" t="n">
        <v>-152</v>
      </c>
      <c r="V168" s="95" t="n">
        <v>3.84773519908638</v>
      </c>
    </row>
    <row r="169" customFormat="false" ht="14" hidden="false" customHeight="false" outlineLevel="0" collapsed="false">
      <c r="D169" s="0" t="n">
        <v>-151</v>
      </c>
      <c r="E169" s="100" t="n">
        <v>-12.5786695748965</v>
      </c>
      <c r="N169" s="0" t="n">
        <v>-151</v>
      </c>
      <c r="O169" s="101" t="n">
        <v>0.87939654477616</v>
      </c>
      <c r="U169" s="0" t="n">
        <v>-151</v>
      </c>
      <c r="V169" s="95" t="n">
        <v>3.92430365364612</v>
      </c>
    </row>
    <row r="170" customFormat="false" ht="14" hidden="false" customHeight="false" outlineLevel="0" collapsed="false">
      <c r="D170" s="0" t="n">
        <v>-150</v>
      </c>
      <c r="E170" s="100" t="n">
        <v>-12.700988780202</v>
      </c>
      <c r="N170" s="0" t="n">
        <v>-150</v>
      </c>
      <c r="O170" s="101" t="n">
        <v>0.88858041933503</v>
      </c>
      <c r="U170" s="0" t="n">
        <v>-150</v>
      </c>
      <c r="V170" s="95" t="n">
        <v>4.00243735174552</v>
      </c>
    </row>
    <row r="171" customFormat="false" ht="14" hidden="false" customHeight="false" outlineLevel="0" collapsed="false">
      <c r="D171" s="0" t="n">
        <v>-149</v>
      </c>
      <c r="E171" s="100" t="n">
        <v>-12.8245200091994</v>
      </c>
      <c r="N171" s="0" t="n">
        <v>-149</v>
      </c>
      <c r="O171" s="101" t="n">
        <v>0.897874209318449</v>
      </c>
      <c r="U171" s="0" t="n">
        <v>-149</v>
      </c>
      <c r="V171" s="95" t="n">
        <v>4.08216994050379</v>
      </c>
    </row>
    <row r="172" customFormat="false" ht="14" hidden="false" customHeight="false" outlineLevel="0" collapsed="false">
      <c r="D172" s="0" t="n">
        <v>-148</v>
      </c>
      <c r="E172" s="100" t="n">
        <v>-12.9492759386184</v>
      </c>
      <c r="N172" s="0" t="n">
        <v>-148</v>
      </c>
      <c r="O172" s="101" t="n">
        <v>0.907279632680841</v>
      </c>
      <c r="U172" s="0" t="n">
        <v>-148</v>
      </c>
      <c r="V172" s="95" t="n">
        <v>4.16353585551117</v>
      </c>
    </row>
    <row r="173" customFormat="false" ht="14" hidden="false" customHeight="false" outlineLevel="0" collapsed="false">
      <c r="D173" s="0" t="n">
        <v>-147</v>
      </c>
      <c r="E173" s="100" t="n">
        <v>-13.0752693974563</v>
      </c>
      <c r="N173" s="0" t="n">
        <v>-147</v>
      </c>
      <c r="O173" s="101" t="n">
        <v>0.916798444856713</v>
      </c>
      <c r="U173" s="0" t="n">
        <v>-147</v>
      </c>
      <c r="V173" s="95" t="n">
        <v>4.24657034184039</v>
      </c>
    </row>
    <row r="174" customFormat="false" ht="14" hidden="false" customHeight="false" outlineLevel="0" collapsed="false">
      <c r="D174" s="0" t="n">
        <v>-146</v>
      </c>
      <c r="E174" s="100" t="n">
        <v>-13.202513369373</v>
      </c>
      <c r="N174" s="0" t="n">
        <v>-146</v>
      </c>
      <c r="O174" s="101" t="n">
        <v>0.926432439819931</v>
      </c>
      <c r="U174" s="0" t="n">
        <v>-146</v>
      </c>
      <c r="V174" s="95" t="n">
        <v>4.33130947571356</v>
      </c>
    </row>
    <row r="175" customFormat="false" ht="14" hidden="false" customHeight="false" outlineLevel="0" collapsed="false">
      <c r="D175" s="0" t="n">
        <v>-145</v>
      </c>
      <c r="E175" s="100" t="n">
        <v>-13.3310209951376</v>
      </c>
      <c r="N175" s="0" t="n">
        <v>-145</v>
      </c>
      <c r="O175" s="101" t="n">
        <v>0.936183451178165</v>
      </c>
      <c r="U175" s="0" t="n">
        <v>-145</v>
      </c>
      <c r="V175" s="95" t="n">
        <v>4.41779018684858</v>
      </c>
    </row>
    <row r="176" customFormat="false" ht="14" hidden="false" customHeight="false" outlineLevel="0" collapsed="false">
      <c r="D176" s="0" t="n">
        <v>-144</v>
      </c>
      <c r="E176" s="100" t="n">
        <v>-13.4608055751297</v>
      </c>
      <c r="N176" s="0" t="n">
        <v>-144</v>
      </c>
      <c r="O176" s="101" t="n">
        <v>0.946053353303811</v>
      </c>
      <c r="U176" s="0" t="n">
        <v>-144</v>
      </c>
      <c r="V176" s="95" t="n">
        <v>4.5060502815099</v>
      </c>
    </row>
    <row r="177" customFormat="false" ht="14" hidden="false" customHeight="false" outlineLevel="0" collapsed="false">
      <c r="D177" s="0" t="n">
        <v>-143</v>
      </c>
      <c r="E177" s="100" t="n">
        <v>-13.5918805718956</v>
      </c>
      <c r="N177" s="0" t="n">
        <v>-143</v>
      </c>
      <c r="O177" s="101" t="n">
        <v>0.956044062502768</v>
      </c>
      <c r="U177" s="0" t="n">
        <v>-143</v>
      </c>
      <c r="V177" s="95" t="n">
        <v>4.59612846628958</v>
      </c>
    </row>
    <row r="178" customFormat="false" ht="14" hidden="false" customHeight="false" outlineLevel="0" collapsed="false">
      <c r="D178" s="0" t="n">
        <v>-142</v>
      </c>
      <c r="E178" s="100" t="n">
        <v>-13.7242596127628</v>
      </c>
      <c r="N178" s="0" t="n">
        <v>-142</v>
      </c>
      <c r="O178" s="101" t="n">
        <v>0.966157538222483</v>
      </c>
      <c r="U178" s="0" t="n">
        <v>-142</v>
      </c>
      <c r="V178" s="95" t="n">
        <v>4.68806437264581</v>
      </c>
    </row>
    <row r="179" customFormat="false" ht="14" hidden="false" customHeight="false" outlineLevel="0" collapsed="false">
      <c r="D179" s="0" t="n">
        <v>-141</v>
      </c>
      <c r="E179" s="100" t="n">
        <v>-13.8579564925121</v>
      </c>
      <c r="N179" s="0" t="n">
        <v>-141</v>
      </c>
      <c r="O179" s="101" t="n">
        <v>0.976395784300767</v>
      </c>
      <c r="U179" s="0" t="n">
        <v>-141</v>
      </c>
      <c r="V179" s="95" t="n">
        <v>4.78189858222704</v>
      </c>
    </row>
    <row r="180" customFormat="false" ht="14" hidden="false" customHeight="false" outlineLevel="0" collapsed="false">
      <c r="D180" s="0" t="n">
        <v>-140</v>
      </c>
      <c r="E180" s="100" t="n">
        <v>-13.9929851761112</v>
      </c>
      <c r="N180" s="0" t="n">
        <v>-140</v>
      </c>
      <c r="O180" s="101" t="n">
        <v>0.986760850256909</v>
      </c>
      <c r="U180" s="0" t="n">
        <v>-140</v>
      </c>
      <c r="V180" s="95" t="n">
        <v>4.87767265301113</v>
      </c>
    </row>
    <row r="181" customFormat="false" ht="14" hidden="false" customHeight="false" outlineLevel="0" collapsed="false">
      <c r="D181" s="0" t="n">
        <v>-139</v>
      </c>
      <c r="E181" s="100" t="n">
        <v>-14.1293598015101</v>
      </c>
      <c r="N181" s="0" t="n">
        <v>-139</v>
      </c>
      <c r="O181" s="101" t="n">
        <v>0.997254832626725</v>
      </c>
      <c r="U181" s="0" t="n">
        <v>-139</v>
      </c>
      <c r="V181" s="95" t="n">
        <v>4.97542914629028</v>
      </c>
    </row>
    <row r="182" customFormat="false" ht="14" hidden="false" customHeight="false" outlineLevel="0" collapsed="false">
      <c r="D182" s="0" t="n">
        <v>-138</v>
      </c>
      <c r="E182" s="100" t="n">
        <v>-14.2670946825007</v>
      </c>
      <c r="N182" s="0" t="n">
        <v>-138</v>
      </c>
      <c r="O182" s="101" t="n">
        <v>1.00787987634321</v>
      </c>
      <c r="U182" s="0" t="n">
        <v>-138</v>
      </c>
      <c r="V182" s="95" t="n">
        <v>5.0752116545336</v>
      </c>
    </row>
    <row r="183" customFormat="false" ht="14" hidden="false" customHeight="false" outlineLevel="0" collapsed="false">
      <c r="D183" s="0" t="n">
        <v>-137</v>
      </c>
      <c r="E183" s="100" t="n">
        <v>-14.4062043116426</v>
      </c>
      <c r="N183" s="0" t="n">
        <v>-137</v>
      </c>
      <c r="O183" s="101" t="n">
        <v>1.01863817616457</v>
      </c>
      <c r="U183" s="0" t="n">
        <v>-137</v>
      </c>
      <c r="V183" s="95" t="n">
        <v>5.17706483016086</v>
      </c>
    </row>
    <row r="184" customFormat="false" ht="14" hidden="false" customHeight="false" outlineLevel="0" collapsed="false">
      <c r="D184" s="0" t="n">
        <v>-136</v>
      </c>
      <c r="E184" s="100" t="n">
        <v>-14.5467033632567</v>
      </c>
      <c r="N184" s="0" t="n">
        <v>-136</v>
      </c>
      <c r="O184" s="101" t="n">
        <v>1.02953197815139</v>
      </c>
      <c r="U184" s="0" t="n">
        <v>-136</v>
      </c>
      <c r="V184" s="95" t="n">
        <v>5.28103441526206</v>
      </c>
    </row>
    <row r="185" customFormat="false" ht="14" hidden="false" customHeight="false" outlineLevel="0" collapsed="false">
      <c r="D185" s="0" t="n">
        <v>-135</v>
      </c>
      <c r="E185" s="100" t="n">
        <v>-14.6886066964891</v>
      </c>
      <c r="N185" s="0" t="n">
        <v>-135</v>
      </c>
      <c r="O185" s="101" t="n">
        <v>1.04056358119503</v>
      </c>
      <c r="U185" s="0" t="n">
        <v>-135</v>
      </c>
      <c r="V185" s="95" t="n">
        <v>5.3871672722994</v>
      </c>
    </row>
    <row r="186" customFormat="false" ht="14" hidden="false" customHeight="false" outlineLevel="0" collapsed="false">
      <c r="D186" s="0" t="n">
        <v>-134</v>
      </c>
      <c r="E186" s="100" t="n">
        <v>-14.8319293584463</v>
      </c>
      <c r="N186" s="0" t="n">
        <v>-134</v>
      </c>
      <c r="O186" s="101" t="n">
        <v>1.05173533859896</v>
      </c>
      <c r="U186" s="0" t="n">
        <v>-134</v>
      </c>
      <c r="V186" s="95" t="n">
        <v>5.49551141582934</v>
      </c>
    </row>
    <row r="187" customFormat="false" ht="14" hidden="false" customHeight="false" outlineLevel="0" collapsed="false">
      <c r="D187" s="0" t="n">
        <v>-133</v>
      </c>
      <c r="E187" s="100" t="n">
        <v>-14.9766865874053</v>
      </c>
      <c r="N187" s="0" t="n">
        <v>-133</v>
      </c>
      <c r="O187" s="101" t="n">
        <v>1.06304965971543</v>
      </c>
      <c r="U187" s="0" t="n">
        <v>-133</v>
      </c>
      <c r="V187" s="95" t="n">
        <v>5.60611604528449</v>
      </c>
    </row>
    <row r="188" customFormat="false" ht="14" hidden="false" customHeight="false" outlineLevel="0" collapsed="false">
      <c r="D188" s="0" t="n">
        <v>-132</v>
      </c>
      <c r="E188" s="100" t="n">
        <v>-15.1228938161001</v>
      </c>
      <c r="N188" s="0" t="n">
        <v>-132</v>
      </c>
      <c r="O188" s="101" t="n">
        <v>1.07450901163936</v>
      </c>
      <c r="U188" s="0" t="n">
        <v>-132</v>
      </c>
      <c r="V188" s="95" t="n">
        <v>5.71903157885674</v>
      </c>
    </row>
    <row r="189" customFormat="false" ht="14" hidden="false" customHeight="false" outlineLevel="0" collapsed="false">
      <c r="D189" s="0" t="n">
        <v>-131</v>
      </c>
      <c r="E189" s="100" t="n">
        <v>-15.2705666750868</v>
      </c>
      <c r="G189" s="103"/>
      <c r="N189" s="0" t="n">
        <v>-131</v>
      </c>
      <c r="O189" s="101" t="n">
        <v>1.08611592096198</v>
      </c>
      <c r="U189" s="0" t="n">
        <v>-131</v>
      </c>
      <c r="V189" s="95" t="n">
        <v>5.83430968852466</v>
      </c>
    </row>
    <row r="190" customFormat="false" ht="14" hidden="false" customHeight="false" outlineLevel="0" collapsed="false">
      <c r="D190" s="0" t="n">
        <v>-130</v>
      </c>
      <c r="E190" s="100" t="n">
        <v>-15.4197209961897</v>
      </c>
      <c r="N190" s="0" t="n">
        <v>-130</v>
      </c>
      <c r="O190" s="101" t="n">
        <v>1.09787297558636</v>
      </c>
      <c r="U190" s="0" t="n">
        <v>-130</v>
      </c>
      <c r="V190" s="95" t="n">
        <v>5.95200333627053</v>
      </c>
    </row>
    <row r="191" customFormat="false" ht="14" hidden="false" customHeight="false" outlineLevel="0" collapsed="false">
      <c r="D191" s="0" t="n">
        <v>-129</v>
      </c>
      <c r="E191" s="100" t="n">
        <v>-15.5703728160313</v>
      </c>
      <c r="N191" s="0" t="n">
        <v>-129</v>
      </c>
      <c r="O191" s="101" t="n">
        <v>1.10978282660742</v>
      </c>
      <c r="U191" s="0" t="n">
        <v>-129</v>
      </c>
      <c r="V191" s="95" t="n">
        <v>6.07216681153397</v>
      </c>
    </row>
    <row r="192" customFormat="false" ht="14" hidden="false" customHeight="false" outlineLevel="0" collapsed="false">
      <c r="D192" s="0" t="n">
        <v>-128</v>
      </c>
      <c r="E192" s="100" t="n">
        <v>-15.7225383796484</v>
      </c>
      <c r="N192" s="0" t="n">
        <v>-128</v>
      </c>
      <c r="O192" s="101" t="n">
        <v>1.12184819025905</v>
      </c>
      <c r="U192" s="0" t="n">
        <v>-128</v>
      </c>
      <c r="V192" s="95" t="n">
        <v>6.19485576995146</v>
      </c>
    </row>
    <row r="193" customFormat="false" ht="14" hidden="false" customHeight="false" outlineLevel="0" collapsed="false">
      <c r="D193" s="0" t="n">
        <v>-127</v>
      </c>
      <c r="E193" s="100" t="n">
        <v>-15.876234144197</v>
      </c>
      <c r="N193" s="0" t="n">
        <v>-127</v>
      </c>
      <c r="O193" s="101" t="n">
        <v>1.13407184993095</v>
      </c>
      <c r="U193" s="0" t="n">
        <v>-127</v>
      </c>
      <c r="V193" s="95" t="n">
        <v>6.32012727343345</v>
      </c>
    </row>
    <row r="194" customFormat="false" ht="14" hidden="false" customHeight="false" outlineLevel="0" collapsed="false">
      <c r="D194" s="0" t="n">
        <v>-126</v>
      </c>
      <c r="E194" s="100" t="n">
        <v>-16.031476782749</v>
      </c>
      <c r="N194" s="0" t="n">
        <v>-126</v>
      </c>
      <c r="O194" s="101" t="n">
        <v>1.14645665825798</v>
      </c>
      <c r="U194" s="0" t="n">
        <v>-126</v>
      </c>
      <c r="V194" s="95" t="n">
        <v>6.44803983163277</v>
      </c>
    </row>
    <row r="195" customFormat="false" ht="14" hidden="false" customHeight="false" outlineLevel="0" collapsed="false">
      <c r="D195" s="104" t="n">
        <v>-125</v>
      </c>
      <c r="E195" s="100" t="n">
        <v>-16.1882831881827</v>
      </c>
      <c r="N195" s="0" t="n">
        <v>-125</v>
      </c>
      <c r="O195" s="101" t="n">
        <v>1.15900553928517</v>
      </c>
      <c r="U195" s="0" t="n">
        <v>-125</v>
      </c>
      <c r="V195" s="95" t="n">
        <v>6.57865344486073</v>
      </c>
    </row>
    <row r="196" customFormat="false" ht="14" hidden="false" customHeight="false" outlineLevel="0" collapsed="false">
      <c r="D196" s="0" t="n">
        <v>-124</v>
      </c>
      <c r="E196" s="100" t="n">
        <v>-16.3466704771721</v>
      </c>
      <c r="N196" s="0" t="n">
        <v>-124</v>
      </c>
      <c r="O196" s="101" t="n">
        <v>1.17172149071121</v>
      </c>
      <c r="U196" s="0" t="n">
        <v>-124</v>
      </c>
      <c r="V196" s="95" t="n">
        <v>6.71202964850982</v>
      </c>
    </row>
    <row r="197" customFormat="false" ht="14" hidden="false" customHeight="false" outlineLevel="0" collapsed="false">
      <c r="D197" s="0" t="n">
        <v>-123</v>
      </c>
      <c r="E197" s="100" t="n">
        <v>-16.5066559942748</v>
      </c>
      <c r="N197" s="0" t="n">
        <v>-123</v>
      </c>
      <c r="O197" s="101" t="n">
        <v>1.18460758621393</v>
      </c>
      <c r="U197" s="0" t="n">
        <v>-123</v>
      </c>
      <c r="V197" s="95" t="n">
        <v>6.84823155904478</v>
      </c>
    </row>
    <row r="198" customFormat="false" ht="14" hidden="false" customHeight="false" outlineLevel="0" collapsed="false">
      <c r="D198" s="0" t="n">
        <v>-122</v>
      </c>
      <c r="E198" s="100" t="n">
        <v>-16.6682573161251</v>
      </c>
      <c r="N198" s="0" t="n">
        <v>-122</v>
      </c>
      <c r="O198" s="101" t="n">
        <v>1.19766697786085</v>
      </c>
      <c r="U198" s="0" t="n">
        <v>-122</v>
      </c>
      <c r="V198" s="95" t="n">
        <v>6.98732392162637</v>
      </c>
    </row>
    <row r="199" customFormat="false" ht="14" hidden="false" customHeight="false" outlineLevel="0" collapsed="false">
      <c r="D199" s="0" t="n">
        <v>-121</v>
      </c>
      <c r="E199" s="100" t="n">
        <v>-16.8314922557332</v>
      </c>
      <c r="N199" s="0" t="n">
        <v>-121</v>
      </c>
      <c r="O199" s="101" t="n">
        <v>1.2109028986086</v>
      </c>
      <c r="U199" s="0" t="n">
        <v>-121</v>
      </c>
      <c r="V199" s="95" t="n">
        <v>7.12937315943569</v>
      </c>
    </row>
    <row r="200" customFormat="false" ht="14" hidden="false" customHeight="false" outlineLevel="0" collapsed="false">
      <c r="D200" s="0" t="n">
        <v>-120</v>
      </c>
      <c r="E200" s="100" t="n">
        <v>-16.996378866895</v>
      </c>
      <c r="N200" s="0" t="n">
        <v>-120</v>
      </c>
      <c r="O200" s="101" t="n">
        <v>1.2243186648948</v>
      </c>
      <c r="U200" s="0" t="n">
        <v>-120</v>
      </c>
      <c r="V200" s="95" t="n">
        <v>7.27444742476939</v>
      </c>
    </row>
    <row r="201" customFormat="false" ht="14" hidden="false" customHeight="false" outlineLevel="0" collapsed="false">
      <c r="D201" s="0" t="n">
        <v>-119</v>
      </c>
      <c r="E201" s="100" t="n">
        <v>-17.1629354487157</v>
      </c>
      <c r="N201" s="0" t="n">
        <v>-119</v>
      </c>
      <c r="O201" s="101" t="n">
        <v>1.23791767932618</v>
      </c>
      <c r="U201" s="0" t="n">
        <v>-119</v>
      </c>
      <c r="V201" s="95" t="n">
        <v>7.42261665198022</v>
      </c>
    </row>
    <row r="202" customFormat="false" ht="14" hidden="false" customHeight="false" outlineLevel="0" collapsed="false">
      <c r="D202" s="0" t="n">
        <v>-118</v>
      </c>
      <c r="E202" s="100" t="n">
        <v>-17.331180550251</v>
      </c>
      <c r="N202" s="0" t="n">
        <v>-118</v>
      </c>
      <c r="O202" s="101" t="n">
        <v>1.25170343346723</v>
      </c>
      <c r="U202" s="0" t="n">
        <v>-118</v>
      </c>
      <c r="V202" s="95" t="n">
        <v>7.57395261234029</v>
      </c>
    </row>
    <row r="203" customFormat="false" ht="14" hidden="false" customHeight="false" outlineLevel="0" collapsed="false">
      <c r="D203" s="0" t="n">
        <v>-117</v>
      </c>
      <c r="E203" s="100" t="n">
        <v>-17.5011329752696</v>
      </c>
      <c r="N203" s="0" t="n">
        <v>-117</v>
      </c>
      <c r="O203" s="101" t="n">
        <v>1.26567951073336</v>
      </c>
      <c r="U203" s="0" t="n">
        <v>-117</v>
      </c>
      <c r="V203" s="95" t="n">
        <v>7.72852897090831</v>
      </c>
    </row>
    <row r="204" customFormat="false" ht="14" hidden="false" customHeight="false" outlineLevel="0" collapsed="false">
      <c r="D204" s="0" t="n">
        <v>-116</v>
      </c>
      <c r="E204" s="100" t="n">
        <v>-17.6728117871408</v>
      </c>
      <c r="N204" s="0" t="n">
        <v>-116</v>
      </c>
      <c r="O204" s="101" t="n">
        <v>1.27984958939328</v>
      </c>
      <c r="U204" s="0" t="n">
        <v>-116</v>
      </c>
      <c r="V204" s="95" t="n">
        <v>7.88642134548616</v>
      </c>
    </row>
    <row r="205" customFormat="false" ht="14" hidden="false" customHeight="false" outlineLevel="0" collapsed="false">
      <c r="D205" s="0" t="n">
        <v>-115</v>
      </c>
      <c r="E205" s="100" t="n">
        <v>-17.8462363138519</v>
      </c>
      <c r="N205" s="0" t="n">
        <v>-115</v>
      </c>
      <c r="O205" s="101" t="n">
        <v>1.29421744568502</v>
      </c>
      <c r="U205" s="0" t="n">
        <v>-115</v>
      </c>
      <c r="V205" s="95" t="n">
        <v>8.04770736775395</v>
      </c>
    </row>
    <row r="206" customFormat="false" ht="14" hidden="false" customHeight="false" outlineLevel="0" collapsed="false">
      <c r="D206" s="0" t="n">
        <v>-114</v>
      </c>
      <c r="E206" s="100" t="n">
        <v>-18.021426153159</v>
      </c>
      <c r="N206" s="0" t="n">
        <v>-114</v>
      </c>
      <c r="O206" s="101" t="n">
        <v>1.30878695705071</v>
      </c>
      <c r="U206" s="0" t="n">
        <v>-114</v>
      </c>
      <c r="V206" s="95" t="n">
        <v>8.21246674667725</v>
      </c>
    </row>
    <row r="207" customFormat="false" ht="14" hidden="false" customHeight="false" outlineLevel="0" collapsed="false">
      <c r="D207" s="0" t="n">
        <v>-113</v>
      </c>
      <c r="E207" s="100" t="n">
        <v>-18.1984011778754</v>
      </c>
      <c r="N207" s="0" t="n">
        <v>-113</v>
      </c>
      <c r="O207" s="101" t="n">
        <v>1.32356210549505</v>
      </c>
      <c r="U207" s="0" t="n">
        <v>-113</v>
      </c>
      <c r="V207" s="95" t="n">
        <v>8.38078133428478</v>
      </c>
    </row>
    <row r="208" customFormat="false" ht="14" hidden="false" customHeight="false" outlineLevel="0" collapsed="false">
      <c r="D208" s="0" t="n">
        <v>-112</v>
      </c>
      <c r="E208" s="100" t="n">
        <v>-18.3771815413038</v>
      </c>
      <c r="N208" s="0" t="n">
        <v>-112</v>
      </c>
      <c r="O208" s="101" t="n">
        <v>1.33854698107301</v>
      </c>
      <c r="U208" s="0" t="n">
        <v>-112</v>
      </c>
      <c r="V208" s="95" t="n">
        <v>8.55273519391933</v>
      </c>
    </row>
    <row r="209" customFormat="false" ht="14" hidden="false" customHeight="false" outlineLevel="0" collapsed="false">
      <c r="D209" s="0" t="n">
        <v>-111</v>
      </c>
      <c r="E209" s="100" t="n">
        <v>-18.5577876828144</v>
      </c>
      <c r="N209" s="0" t="n">
        <v>-111</v>
      </c>
      <c r="O209" s="101" t="n">
        <v>1.3537457855123</v>
      </c>
      <c r="U209" s="0" t="n">
        <v>-111</v>
      </c>
      <c r="V209" s="95" t="n">
        <v>8.72841467107035</v>
      </c>
    </row>
    <row r="210" customFormat="false" ht="14" hidden="false" customHeight="false" outlineLevel="0" collapsed="false">
      <c r="D210" s="0" t="n">
        <v>-110</v>
      </c>
      <c r="E210" s="100" t="n">
        <v>-18.7402403335763</v>
      </c>
      <c r="N210" s="0" t="n">
        <v>-110</v>
      </c>
      <c r="O210" s="101" t="n">
        <v>1.36916283597655</v>
      </c>
      <c r="U210" s="0" t="n">
        <v>-110</v>
      </c>
      <c r="V210" s="95" t="n">
        <v>8.90790846690132</v>
      </c>
    </row>
    <row r="211" customFormat="false" ht="14" hidden="false" customHeight="false" outlineLevel="0" collapsed="false">
      <c r="D211" s="0" t="n">
        <v>-109</v>
      </c>
      <c r="E211" s="100" t="n">
        <v>-18.9245605224466</v>
      </c>
      <c r="N211" s="0" t="n">
        <v>-109</v>
      </c>
      <c r="O211" s="101" t="n">
        <v>1.38480256897542</v>
      </c>
      <c r="U211" s="0" t="n">
        <v>-109</v>
      </c>
      <c r="V211" s="95" t="n">
        <v>9.09130771459127</v>
      </c>
    </row>
    <row r="212" customFormat="false" ht="14" hidden="false" customHeight="false" outlineLevel="0" collapsed="false">
      <c r="D212" s="0" t="n">
        <v>-108</v>
      </c>
      <c r="E212" s="100" t="n">
        <v>-19.110769582021</v>
      </c>
      <c r="N212" s="0" t="n">
        <v>-108</v>
      </c>
      <c r="O212" s="101" t="n">
        <v>1.40066954442817</v>
      </c>
      <c r="U212" s="0" t="n">
        <v>-108</v>
      </c>
      <c r="V212" s="95" t="n">
        <v>9.27870605861533</v>
      </c>
    </row>
    <row r="213" customFormat="false" ht="14" hidden="false" customHeight="false" outlineLevel="0" collapsed="false">
      <c r="D213" s="0" t="n">
        <v>-107</v>
      </c>
      <c r="E213" s="100" t="n">
        <v>-19.2988891548539</v>
      </c>
      <c r="N213" s="0" t="n">
        <v>-107</v>
      </c>
      <c r="O213" s="101" t="n">
        <v>1.41676844988756</v>
      </c>
      <c r="U213" s="0" t="n">
        <v>-107</v>
      </c>
      <c r="V213" s="95" t="n">
        <v>9.47019973709578</v>
      </c>
    </row>
    <row r="214" customFormat="false" ht="14" hidden="false" customHeight="false" outlineLevel="0" collapsed="false">
      <c r="D214" s="0" t="n">
        <v>-106</v>
      </c>
      <c r="E214" s="100" t="n">
        <v>-19.4889411998525</v>
      </c>
      <c r="N214" s="0" t="n">
        <v>-106</v>
      </c>
      <c r="O214" s="101" t="n">
        <v>1.43310410493122</v>
      </c>
      <c r="U214" s="0" t="n">
        <v>-106</v>
      </c>
      <c r="V214" s="95" t="n">
        <v>9.66588766736162</v>
      </c>
    </row>
    <row r="215" customFormat="false" ht="14" hidden="false" customHeight="false" outlineLevel="0" collapsed="false">
      <c r="D215" s="0" t="n">
        <v>-105</v>
      </c>
      <c r="E215" s="100" t="n">
        <v>-19.6809479988502</v>
      </c>
      <c r="N215" s="0" t="n">
        <v>-105</v>
      </c>
      <c r="O215" s="101" t="n">
        <v>1.44968146572806</v>
      </c>
      <c r="U215" s="0" t="n">
        <v>-105</v>
      </c>
      <c r="V215" s="95" t="n">
        <v>9.86587153486167</v>
      </c>
    </row>
    <row r="216" customFormat="false" ht="14" hidden="false" customHeight="false" outlineLevel="0" collapsed="false">
      <c r="D216" s="0" t="n">
        <v>-104</v>
      </c>
      <c r="E216" s="100" t="n">
        <v>-19.8749321633672</v>
      </c>
      <c r="N216" s="0" t="n">
        <v>-104</v>
      </c>
      <c r="O216" s="101" t="n">
        <v>1.46650562978768</v>
      </c>
      <c r="U216" s="0" t="n">
        <v>-104</v>
      </c>
      <c r="V216" s="95" t="n">
        <v>10.0702558855837</v>
      </c>
    </row>
    <row r="217" customFormat="false" ht="14" hidden="false" customHeight="false" outlineLevel="0" collapsed="false">
      <c r="D217" s="0" t="n">
        <v>-103</v>
      </c>
      <c r="E217" s="100" t="n">
        <v>-20.0709166415632</v>
      </c>
      <c r="N217" s="0" t="n">
        <v>-103</v>
      </c>
      <c r="O217" s="101" t="n">
        <v>1.48358184090122</v>
      </c>
      <c r="U217" s="0" t="n">
        <v>-103</v>
      </c>
      <c r="V217" s="95" t="n">
        <v>10.2791482221402</v>
      </c>
    </row>
    <row r="218" customFormat="false" ht="14" hidden="false" customHeight="false" outlineLevel="0" collapsed="false">
      <c r="D218" s="0" t="n">
        <v>-102</v>
      </c>
      <c r="E218" s="100" t="n">
        <v>-20.2689247253902</v>
      </c>
      <c r="N218" s="0" t="n">
        <v>-102</v>
      </c>
      <c r="O218" s="101" t="n">
        <v>1.5009154942822</v>
      </c>
      <c r="U218" s="0" t="n">
        <v>-102</v>
      </c>
      <c r="V218" s="95" t="n">
        <v>10.4926591036885</v>
      </c>
    </row>
    <row r="219" customFormat="false" ht="14" hidden="false" customHeight="false" outlineLevel="0" collapsed="false">
      <c r="D219" s="0" t="n">
        <v>-101</v>
      </c>
      <c r="E219" s="100" t="n">
        <v>-20.4689800579514</v>
      </c>
      <c r="N219" s="0" t="n">
        <v>-101</v>
      </c>
      <c r="O219" s="101" t="n">
        <v>1.51851214191686</v>
      </c>
      <c r="U219" s="0" t="n">
        <v>-101</v>
      </c>
      <c r="V219" s="95" t="n">
        <v>10.7109022498643</v>
      </c>
    </row>
    <row r="220" customFormat="false" ht="14" hidden="false" customHeight="false" outlineLevel="0" collapsed="false">
      <c r="D220" s="0" t="n">
        <v>-100</v>
      </c>
      <c r="E220" s="100" t="n">
        <v>-20.6711066410742</v>
      </c>
      <c r="N220" s="0" t="n">
        <v>-100</v>
      </c>
      <c r="O220" s="101" t="n">
        <v>1.53637749813349</v>
      </c>
      <c r="U220" s="0" t="n">
        <v>-100</v>
      </c>
      <c r="V220" s="95" t="n">
        <v>10.9339946489137</v>
      </c>
    </row>
    <row r="221" customFormat="false" ht="14" hidden="false" customHeight="false" outlineLevel="0" collapsed="false">
      <c r="D221" s="0" t="n">
        <v>-99</v>
      </c>
      <c r="E221" s="100" t="n">
        <v>-20.8753288431044</v>
      </c>
      <c r="N221" s="0" t="n">
        <v>-99</v>
      </c>
      <c r="O221" s="101" t="n">
        <v>1.55451744540118</v>
      </c>
      <c r="U221" s="0" t="n">
        <v>-99</v>
      </c>
      <c r="V221" s="95" t="n">
        <v>11.1620566702213</v>
      </c>
    </row>
    <row r="222" customFormat="false" ht="14" hidden="false" customHeight="false" outlineLevel="0" collapsed="false">
      <c r="D222" s="0" t="n">
        <v>-98</v>
      </c>
      <c r="E222" s="100" t="n">
        <v>-21.0816714069302</v>
      </c>
      <c r="N222" s="0" t="n">
        <v>-98</v>
      </c>
      <c r="O222" s="101" t="n">
        <v>1.5729380403686</v>
      </c>
      <c r="U222" s="0" t="n">
        <v>-98</v>
      </c>
      <c r="V222" s="95" t="n">
        <v>11.3952121814411</v>
      </c>
    </row>
    <row r="223" customFormat="false" ht="14" hidden="false" customHeight="false" outlineLevel="0" collapsed="false">
      <c r="D223" s="0" t="n">
        <v>-97</v>
      </c>
      <c r="E223" s="100" t="n">
        <v>-21.290159458243</v>
      </c>
      <c r="N223" s="0" t="n">
        <v>-97</v>
      </c>
      <c r="O223" s="101" t="n">
        <v>1.59164552015418</v>
      </c>
      <c r="U223" s="0" t="n">
        <v>-97</v>
      </c>
      <c r="V223" s="95" t="n">
        <v>11.6335886704479</v>
      </c>
    </row>
    <row r="224" customFormat="false" ht="14" hidden="false" customHeight="false" outlineLevel="0" collapsed="false">
      <c r="D224" s="0" t="n">
        <v>-96</v>
      </c>
      <c r="E224" s="100" t="n">
        <v>-21.5008185140453</v>
      </c>
      <c r="N224" s="0" t="n">
        <v>-96</v>
      </c>
      <c r="O224" s="101" t="n">
        <v>1.61064630889981</v>
      </c>
      <c r="U224" s="0" t="n">
        <v>-96</v>
      </c>
      <c r="V224" s="95" t="n">
        <v>11.8773173723399</v>
      </c>
    </row>
    <row r="225" customFormat="false" ht="14" hidden="false" customHeight="false" outlineLevel="0" collapsed="false">
      <c r="D225" s="0" t="n">
        <v>-95</v>
      </c>
      <c r="E225" s="100" t="n">
        <v>-21.7136744914129</v>
      </c>
      <c r="N225" s="0" t="n">
        <v>-95</v>
      </c>
      <c r="O225" s="101" t="n">
        <v>1.62994702460033</v>
      </c>
      <c r="U225" s="0" t="n">
        <v>-95</v>
      </c>
      <c r="V225" s="95" t="n">
        <v>12.1265334017331</v>
      </c>
    </row>
    <row r="226" customFormat="false" ht="14" hidden="false" customHeight="false" outlineLevel="0" collapsed="false">
      <c r="D226" s="0" t="n">
        <v>-94</v>
      </c>
      <c r="E226" s="100" t="n">
        <v>-21.9287537165222</v>
      </c>
      <c r="N226" s="0" t="n">
        <v>-94</v>
      </c>
      <c r="O226" s="101" t="n">
        <v>1.64955448622243</v>
      </c>
      <c r="U226" s="0" t="n">
        <v>-94</v>
      </c>
      <c r="V226" s="95" t="n">
        <v>12.3813758906043</v>
      </c>
    </row>
    <row r="227" customFormat="false" ht="14" hidden="false" customHeight="false" outlineLevel="0" collapsed="false">
      <c r="D227" s="0" t="n">
        <v>-93</v>
      </c>
      <c r="E227" s="100" t="n">
        <v>-22.1460829339506</v>
      </c>
      <c r="N227" s="0" t="n">
        <v>-93</v>
      </c>
      <c r="O227" s="101" t="n">
        <v>1.66947572112667</v>
      </c>
      <c r="U227" s="0" t="n">
        <v>-93</v>
      </c>
      <c r="V227" s="95" t="n">
        <v>12.6419881319512</v>
      </c>
    </row>
    <row r="228" customFormat="false" ht="14" hidden="false" customHeight="false" outlineLevel="0" collapsed="false">
      <c r="D228" s="0" t="n">
        <v>-92</v>
      </c>
      <c r="E228" s="100" t="n">
        <v>-22.3656893162626</v>
      </c>
      <c r="N228" s="0" t="n">
        <v>-92</v>
      </c>
      <c r="O228" s="101" t="n">
        <v>1.68971797280757</v>
      </c>
      <c r="U228" s="0" t="n">
        <v>-92</v>
      </c>
      <c r="V228" s="95" t="n">
        <v>12.9085177295528</v>
      </c>
    </row>
    <row r="229" customFormat="false" ht="14" hidden="false" customHeight="false" outlineLevel="0" collapsed="false">
      <c r="D229" s="0" t="n">
        <v>-91</v>
      </c>
      <c r="E229" s="100" t="n">
        <v>-22.5876004738895</v>
      </c>
      <c r="N229" s="0" t="n">
        <v>-91</v>
      </c>
      <c r="O229" s="101" t="n">
        <v>1.71028870896727</v>
      </c>
      <c r="U229" s="0" t="n">
        <v>-91</v>
      </c>
      <c r="V229" s="95" t="n">
        <v>13.1811167541316</v>
      </c>
    </row>
    <row r="230" customFormat="false" ht="14" hidden="false" customHeight="false" outlineLevel="0" collapsed="false">
      <c r="D230" s="0" t="n">
        <v>-90</v>
      </c>
      <c r="E230" s="100" t="n">
        <v>-22.8118444653155</v>
      </c>
      <c r="N230" s="0" t="n">
        <v>-90</v>
      </c>
      <c r="O230" s="101" t="n">
        <v>1.7311956299391</v>
      </c>
      <c r="U230" s="0" t="n">
        <v>-90</v>
      </c>
      <c r="V230" s="95" t="n">
        <v>13.4599419062326</v>
      </c>
    </row>
    <row r="231" customFormat="false" ht="14" hidden="false" customHeight="false" outlineLevel="0" collapsed="false">
      <c r="D231" s="0" t="n">
        <v>-89</v>
      </c>
      <c r="E231" s="100" t="n">
        <v>-23.0384498075807</v>
      </c>
      <c r="N231" s="0" t="n">
        <v>-89</v>
      </c>
      <c r="O231" s="101" t="n">
        <v>1.75244667747867</v>
      </c>
      <c r="U231" s="0" t="n">
        <v>-89</v>
      </c>
      <c r="V231" s="95" t="n">
        <v>13.7451546861529</v>
      </c>
    </row>
    <row r="232" customFormat="false" ht="14" hidden="false" customHeight="false" outlineLevel="0" collapsed="false">
      <c r="D232" s="0" t="n">
        <v>-88</v>
      </c>
      <c r="E232" s="100" t="n">
        <v>-23.267445487114</v>
      </c>
      <c r="N232" s="0" t="n">
        <v>-88</v>
      </c>
      <c r="O232" s="101" t="n">
        <v>1.77405004394053</v>
      </c>
      <c r="U232" s="0" t="n">
        <v>-88</v>
      </c>
      <c r="V232" s="95" t="n">
        <v>14.0369215712761</v>
      </c>
    </row>
    <row r="233" customFormat="false" ht="14" hidden="false" customHeight="false" outlineLevel="0" collapsed="false">
      <c r="D233" s="0" t="n">
        <v>-87</v>
      </c>
      <c r="E233" s="100" t="n">
        <v>-23.4988609709072</v>
      </c>
      <c r="N233" s="0" t="n">
        <v>-87</v>
      </c>
      <c r="O233" s="101" t="n">
        <v>1.79601418185988</v>
      </c>
      <c r="U233" s="0" t="n">
        <v>-87</v>
      </c>
      <c r="V233" s="95" t="n">
        <v>14.3354142011828</v>
      </c>
    </row>
    <row r="234" customFormat="false" ht="14" hidden="false" customHeight="false" outlineLevel="0" collapsed="false">
      <c r="D234" s="0" t="n">
        <v>-86</v>
      </c>
      <c r="E234" s="100" t="n">
        <v>-23.7327262180445</v>
      </c>
      <c r="N234" s="0" t="n">
        <v>-86</v>
      </c>
      <c r="O234" s="101" t="n">
        <v>1.81834781395989</v>
      </c>
      <c r="U234" s="0" t="n">
        <v>-86</v>
      </c>
      <c r="V234" s="95" t="n">
        <v>14.6408095709326</v>
      </c>
    </row>
    <row r="235" customFormat="false" ht="14" hidden="false" customHeight="false" outlineLevel="0" collapsed="false">
      <c r="D235" s="0" t="n">
        <v>-85</v>
      </c>
      <c r="E235" s="100" t="n">
        <v>-23.9690716916001</v>
      </c>
      <c r="N235" s="0" t="n">
        <v>-85</v>
      </c>
      <c r="O235" s="101" t="n">
        <v>1.84105994360606</v>
      </c>
      <c r="U235" s="0" t="n">
        <v>-85</v>
      </c>
      <c r="V235" s="95" t="n">
        <v>14.9532902329328</v>
      </c>
    </row>
    <row r="236" customFormat="false" ht="14" hidden="false" customHeight="false" outlineLevel="0" collapsed="false">
      <c r="D236" s="0" t="n">
        <v>-84</v>
      </c>
      <c r="E236" s="100" t="n">
        <v>-24.2079283709187</v>
      </c>
      <c r="N236" s="0" t="n">
        <v>-84</v>
      </c>
      <c r="O236" s="101" t="n">
        <v>1.86415986573068</v>
      </c>
      <c r="U236" s="0" t="n">
        <v>-84</v>
      </c>
      <c r="V236" s="95" t="n">
        <v>15.2730445078365</v>
      </c>
    </row>
    <row r="237" customFormat="false" ht="14" hidden="false" customHeight="false" outlineLevel="0" collapsed="false">
      <c r="D237" s="0" t="n">
        <v>-83</v>
      </c>
      <c r="E237" s="100" t="n">
        <v>-24.4493277642941</v>
      </c>
      <c r="N237" s="0" t="n">
        <v>-83</v>
      </c>
      <c r="O237" s="101" t="n">
        <v>1.88765717825147</v>
      </c>
      <c r="U237" s="0" t="n">
        <v>-83</v>
      </c>
      <c r="V237" s="95" t="n">
        <v>15.6002667049339</v>
      </c>
    </row>
    <row r="238" customFormat="false" ht="14" hidden="false" customHeight="false" outlineLevel="0" collapsed="false">
      <c r="D238" s="0" t="n">
        <v>-82</v>
      </c>
      <c r="E238" s="100" t="n">
        <v>-24.6933019220607</v>
      </c>
      <c r="N238" s="0" t="n">
        <v>-82</v>
      </c>
      <c r="O238" s="101" t="n">
        <v>1.9115617940101</v>
      </c>
      <c r="U238" s="0" t="n">
        <v>-82</v>
      </c>
      <c r="V238" s="95" t="n">
        <v>15.9351573525327</v>
      </c>
    </row>
    <row r="239" customFormat="false" ht="14" hidden="false" customHeight="false" outlineLevel="0" collapsed="false">
      <c r="D239" s="0" t="n">
        <v>-81</v>
      </c>
      <c r="E239" s="100" t="n">
        <v>-24.9398834501144</v>
      </c>
      <c r="N239" s="0" t="n">
        <v>-81</v>
      </c>
      <c r="O239" s="101" t="n">
        <v>1.93588395325769</v>
      </c>
      <c r="U239" s="0" t="n">
        <v>-81</v>
      </c>
      <c r="V239" s="95" t="n">
        <v>16.2779234388487</v>
      </c>
    </row>
    <row r="240" customFormat="false" ht="14" hidden="false" customHeight="false" outlineLevel="0" collapsed="false">
      <c r="D240" s="0" t="n">
        <v>-80</v>
      </c>
      <c r="E240" s="100" t="n">
        <v>-25.1891055238802</v>
      </c>
      <c r="N240" s="0" t="n">
        <v>-80</v>
      </c>
      <c r="O240" s="101" t="n">
        <v>1.96063423671598</v>
      </c>
      <c r="U240" s="0" t="n">
        <v>-80</v>
      </c>
      <c r="V240" s="95" t="n">
        <v>16.6287786639609</v>
      </c>
    </row>
    <row r="241" customFormat="false" ht="14" hidden="false" customHeight="false" outlineLevel="0" collapsed="false">
      <c r="D241" s="0" t="n">
        <v>-79</v>
      </c>
      <c r="E241" s="100" t="n">
        <v>-25.441001902745</v>
      </c>
      <c r="N241" s="0" t="n">
        <v>-79</v>
      </c>
      <c r="O241" s="101" t="n">
        <v>1.98582357924463</v>
      </c>
      <c r="U241" s="0" t="n">
        <v>-79</v>
      </c>
      <c r="V241" s="95" t="n">
        <v>16.9879437034171</v>
      </c>
    </row>
    <row r="242" customFormat="false" ht="14" hidden="false" customHeight="false" outlineLevel="0" collapsed="false">
      <c r="D242" s="0" t="n">
        <v>-78</v>
      </c>
      <c r="E242" s="100" t="n">
        <v>-25.6956069449719</v>
      </c>
      <c r="N242" s="0" t="n">
        <v>-78</v>
      </c>
      <c r="O242" s="101" t="n">
        <v>2.01146328414697</v>
      </c>
      <c r="U242" s="0" t="n">
        <v>-78</v>
      </c>
      <c r="V242" s="95" t="n">
        <v>17.3556464841125</v>
      </c>
    </row>
    <row r="243" customFormat="false" ht="14" hidden="false" customHeight="false" outlineLevel="0" collapsed="false">
      <c r="D243" s="0" t="n">
        <v>-77</v>
      </c>
      <c r="E243" s="100" t="n">
        <v>-25.9529556231183</v>
      </c>
      <c r="N243" s="0" t="n">
        <v>-77</v>
      </c>
      <c r="O243" s="101" t="n">
        <v>2.03756503814823</v>
      </c>
      <c r="U243" s="0" t="n">
        <v>-77</v>
      </c>
      <c r="V243" s="95" t="n">
        <v>17.7321224730994</v>
      </c>
    </row>
    <row r="244" customFormat="false" ht="14" hidden="false" customHeight="false" outlineLevel="0" collapsed="false">
      <c r="D244" s="0" t="n">
        <v>-76</v>
      </c>
      <c r="E244" s="100" t="n">
        <v>-26.2130835399767</v>
      </c>
      <c r="N244" s="0" t="n">
        <v>-76</v>
      </c>
      <c r="O244" s="101" t="n">
        <v>2.06414092708277</v>
      </c>
      <c r="U244" s="0" t="n">
        <v>-76</v>
      </c>
      <c r="V244" s="95" t="n">
        <v>18.1176149800289</v>
      </c>
    </row>
    <row r="245" customFormat="false" ht="14" hidden="false" customHeight="false" outlineLevel="0" collapsed="false">
      <c r="D245" s="0" t="n">
        <v>-75</v>
      </c>
      <c r="E245" s="100" t="n">
        <v>-26.4760269450598</v>
      </c>
      <c r="N245" s="0" t="n">
        <v>-75</v>
      </c>
      <c r="O245" s="101" t="n">
        <v>2.09120345232855</v>
      </c>
      <c r="U245" s="0" t="n">
        <v>-75</v>
      </c>
      <c r="V245" s="95" t="n">
        <v>18.5123754739654</v>
      </c>
    </row>
    <row r="246" customFormat="false" ht="14" hidden="false" customHeight="false" outlineLevel="0" collapsed="false">
      <c r="D246" s="0" t="n">
        <v>-74</v>
      </c>
      <c r="E246" s="100" t="n">
        <v>-26.7418227516517</v>
      </c>
      <c r="N246" s="0" t="n">
        <v>-74</v>
      </c>
      <c r="O246" s="101" t="n">
        <v>2.11876554802993</v>
      </c>
      <c r="U246" s="0" t="n">
        <v>-74</v>
      </c>
      <c r="V246" s="95" t="n">
        <v>18.9166639153628</v>
      </c>
    </row>
    <row r="247" customFormat="false" ht="14" hidden="false" customHeight="false" outlineLevel="0" collapsed="false">
      <c r="D247" s="0" t="n">
        <v>-73</v>
      </c>
      <c r="E247" s="100" t="n">
        <v>-27.0105085544512</v>
      </c>
      <c r="N247" s="0" t="n">
        <v>-73</v>
      </c>
      <c r="O247" s="101" t="n">
        <v>2.14684059915209</v>
      </c>
      <c r="U247" s="0" t="n">
        <v>-73</v>
      </c>
      <c r="V247" s="95" t="n">
        <v>19.3307491040385</v>
      </c>
    </row>
    <row r="248" customFormat="false" ht="14" hidden="false" customHeight="false" outlineLevel="0" collapsed="false">
      <c r="D248" s="0" t="n">
        <v>-72</v>
      </c>
      <c r="E248" s="100" t="n">
        <v>-27.282122647828</v>
      </c>
      <c r="N248" s="0" t="n">
        <v>-72</v>
      </c>
      <c r="O248" s="101" t="n">
        <v>2.17544246041311</v>
      </c>
      <c r="U248" s="0" t="n">
        <v>-72</v>
      </c>
      <c r="V248" s="95" t="n">
        <v>19.7549090440354</v>
      </c>
    </row>
    <row r="249" customFormat="false" ht="14" hidden="false" customHeight="false" outlineLevel="0" collapsed="false">
      <c r="D249" s="0" t="n">
        <v>-71</v>
      </c>
      <c r="E249" s="100" t="n">
        <v>-27.5567040447207</v>
      </c>
      <c r="N249" s="0" t="n">
        <v>-71</v>
      </c>
      <c r="O249" s="101" t="n">
        <v>2.20458547614294</v>
      </c>
      <c r="U249" s="0" t="n">
        <v>-71</v>
      </c>
      <c r="V249" s="95" t="n">
        <v>20.1894313263152</v>
      </c>
    </row>
    <row r="250" customFormat="false" ht="14" hidden="false" customHeight="false" outlineLevel="0" collapsed="false">
      <c r="D250" s="0" t="n">
        <v>-70</v>
      </c>
      <c r="E250" s="100" t="n">
        <v>-27.8342924962029</v>
      </c>
      <c r="N250" s="0" t="n">
        <v>-70</v>
      </c>
      <c r="O250" s="101" t="n">
        <v>2.23428450112106</v>
      </c>
      <c r="U250" s="0" t="n">
        <v>-70</v>
      </c>
      <c r="V250" s="95" t="n">
        <v>20.63461353029</v>
      </c>
    </row>
    <row r="251" customFormat="false" ht="14" hidden="false" customHeight="false" outlineLevel="0" collapsed="false">
      <c r="D251" s="0" t="n">
        <v>-69</v>
      </c>
      <c r="E251" s="100" t="n">
        <v>-28.1149285117446</v>
      </c>
      <c r="N251" s="0" t="n">
        <v>-69</v>
      </c>
      <c r="O251" s="101" t="n">
        <v>2.2645549224486</v>
      </c>
      <c r="U251" s="0" t="n">
        <v>-69</v>
      </c>
      <c r="V251" s="95" t="n">
        <v>21.09076364526</v>
      </c>
    </row>
    <row r="252" customFormat="false" ht="14" hidden="false" customHeight="false" outlineLevel="0" collapsed="false">
      <c r="D252" s="0" t="n">
        <v>-68</v>
      </c>
      <c r="E252" s="100" t="n">
        <v>-28.3986533802006</v>
      </c>
      <c r="N252" s="0" t="n">
        <v>-68</v>
      </c>
      <c r="O252" s="101" t="n">
        <v>2.29541268251356</v>
      </c>
      <c r="U252" s="0" t="n">
        <v>-68</v>
      </c>
      <c r="V252" s="95" t="n">
        <v>21.5582005128947</v>
      </c>
    </row>
    <row r="253" customFormat="false" ht="14" hidden="false" customHeight="false" outlineLevel="0" collapsed="false">
      <c r="D253" s="0" t="n">
        <v>-67</v>
      </c>
      <c r="E253" s="100" t="n">
        <v>-28.6855091915555</v>
      </c>
      <c r="N253" s="0" t="n">
        <v>-67</v>
      </c>
      <c r="O253" s="101" t="n">
        <v>2.32687430311226</v>
      </c>
      <c r="U253" s="0" t="n">
        <v>-67</v>
      </c>
      <c r="V253" s="95" t="n">
        <v>22.0372542919708</v>
      </c>
    </row>
    <row r="254" customFormat="false" ht="14" hidden="false" customHeight="false" outlineLevel="0" collapsed="false">
      <c r="D254" s="0" t="n">
        <v>-66</v>
      </c>
      <c r="E254" s="100" t="n">
        <v>-28.9755388594598</v>
      </c>
      <c r="N254" s="0" t="n">
        <v>-66</v>
      </c>
      <c r="O254" s="101" t="n">
        <v>2.35895691079363</v>
      </c>
      <c r="U254" s="0" t="n">
        <v>-66</v>
      </c>
      <c r="V254" s="95" t="n">
        <v>22.5282669466552</v>
      </c>
    </row>
    <row r="255" customFormat="false" ht="14" hidden="false" customHeight="false" outlineLevel="0" collapsed="false">
      <c r="D255" s="0" t="n">
        <v>-65</v>
      </c>
      <c r="E255" s="100" t="n">
        <v>-29.2687861445905</v>
      </c>
      <c r="N255" s="0" t="n">
        <v>-65</v>
      </c>
      <c r="O255" s="101" t="n">
        <v>2.39167826349784</v>
      </c>
      <c r="U255" s="0" t="n">
        <v>-65</v>
      </c>
      <c r="V255" s="95" t="n">
        <v>23.0315927597087</v>
      </c>
    </row>
    <row r="256" customFormat="false" ht="14" hidden="false" customHeight="false" outlineLevel="0" collapsed="false">
      <c r="D256" s="0" t="n">
        <v>-64</v>
      </c>
      <c r="E256" s="100" t="n">
        <v>-29.5652956788726</v>
      </c>
      <c r="N256" s="0" t="n">
        <v>-64</v>
      </c>
      <c r="O256" s="101" t="n">
        <v>2.42505677856513</v>
      </c>
      <c r="U256" s="0" t="n">
        <v>-64</v>
      </c>
      <c r="V256" s="95" t="n">
        <v>23.5475988720783</v>
      </c>
    </row>
    <row r="257" customFormat="false" ht="14" hidden="false" customHeight="false" outlineLevel="0" collapsed="false">
      <c r="D257" s="0" t="n">
        <v>-63</v>
      </c>
      <c r="E257" s="100" t="n">
        <v>-29.8651129906006</v>
      </c>
      <c r="N257" s="0" t="n">
        <v>-63</v>
      </c>
      <c r="O257" s="101" t="n">
        <v>2.45911156219595</v>
      </c>
      <c r="U257" s="0" t="n">
        <v>-63</v>
      </c>
      <c r="V257" s="95" t="n">
        <v>24.0766658504383</v>
      </c>
    </row>
    <row r="258" customFormat="false" ht="14" hidden="false" customHeight="false" outlineLevel="0" collapsed="false">
      <c r="D258" s="0" t="n">
        <v>-62</v>
      </c>
      <c r="E258" s="100" t="n">
        <v>-30.1682845304995</v>
      </c>
      <c r="N258" s="0" t="n">
        <v>-62</v>
      </c>
      <c r="O258" s="101" t="n">
        <v>2.49386244044887</v>
      </c>
      <c r="U258" s="0" t="n">
        <v>-62</v>
      </c>
      <c r="V258" s="95" t="n">
        <v>24.6191882843522</v>
      </c>
    </row>
    <row r="259" customFormat="false" ht="14" hidden="false" customHeight="false" outlineLevel="0" collapsed="false">
      <c r="D259" s="0" t="n">
        <v>-61</v>
      </c>
      <c r="E259" s="100" t="n">
        <v>-30.4748576987671</v>
      </c>
      <c r="N259" s="0" t="n">
        <v>-61</v>
      </c>
      <c r="O259" s="101" t="n">
        <v>2.52932999186862</v>
      </c>
      <c r="U259" s="0" t="n">
        <v>-61</v>
      </c>
      <c r="V259" s="95" t="n">
        <v>25.1755754148352</v>
      </c>
    </row>
    <row r="260" customFormat="false" ht="14" hidden="false" customHeight="false" outlineLevel="0" collapsed="false">
      <c r="D260" s="0" t="n">
        <v>-60</v>
      </c>
      <c r="E260" s="100" t="n">
        <v>-30.7848808731437</v>
      </c>
      <c r="N260" s="0" t="n">
        <v>-60</v>
      </c>
      <c r="O260" s="101" t="n">
        <v>2.5655355818429</v>
      </c>
      <c r="U260" s="0" t="n">
        <v>-60</v>
      </c>
      <c r="V260" s="95" t="n">
        <v>25.7462517962204</v>
      </c>
    </row>
    <row r="261" customFormat="false" ht="14" hidden="false" customHeight="false" outlineLevel="0" collapsed="false">
      <c r="D261" s="0" t="n">
        <v>-59</v>
      </c>
      <c r="E261" s="100" t="n">
        <v>-31.0984034380538</v>
      </c>
      <c r="N261" s="0" t="n">
        <v>-59</v>
      </c>
      <c r="O261" s="101" t="n">
        <v>2.60250139879329</v>
      </c>
      <c r="U261" s="0" t="n">
        <v>-59</v>
      </c>
      <c r="V261" s="95" t="n">
        <v>26.3316579933628</v>
      </c>
    </row>
    <row r="262" customFormat="false" ht="14" hidden="false" customHeight="false" outlineLevel="0" collapsed="false">
      <c r="D262" s="0" t="n">
        <v>-58</v>
      </c>
      <c r="E262" s="100" t="n">
        <v>-31.415475814872</v>
      </c>
      <c r="N262" s="0" t="n">
        <v>-58</v>
      </c>
      <c r="O262" s="101" t="n">
        <v>2.64025049231299</v>
      </c>
      <c r="U262" s="0" t="n">
        <v>-58</v>
      </c>
      <c r="V262" s="95" t="n">
        <v>26.9322513163545</v>
      </c>
    </row>
    <row r="263" customFormat="false" ht="14" hidden="false" customHeight="false" outlineLevel="0" collapsed="false">
      <c r="D263" s="0" t="n">
        <v>-57</v>
      </c>
      <c r="E263" s="100" t="n">
        <v>-31.7361494933616</v>
      </c>
      <c r="N263" s="0" t="n">
        <v>-57</v>
      </c>
      <c r="O263" s="101" t="n">
        <v>2.67880681337193</v>
      </c>
      <c r="U263" s="0" t="n">
        <v>-57</v>
      </c>
      <c r="V263" s="95" t="n">
        <v>27.5485065950782</v>
      </c>
    </row>
    <row r="264" customFormat="false" ht="14" hidden="false" customHeight="false" outlineLevel="0" collapsed="false">
      <c r="D264" s="0" t="n">
        <v>-56</v>
      </c>
      <c r="E264" s="100" t="n">
        <v>-32.0604770643447</v>
      </c>
      <c r="N264" s="0" t="n">
        <v>-56</v>
      </c>
      <c r="O264" s="101" t="n">
        <v>2.71819525671824</v>
      </c>
      <c r="U264" s="0" t="n">
        <v>-56</v>
      </c>
      <c r="V264" s="95" t="n">
        <v>28.1809169960866</v>
      </c>
    </row>
    <row r="265" customFormat="false" ht="14" hidden="false" customHeight="false" outlineLevel="0" collapsed="false">
      <c r="D265" s="0" t="n">
        <v>-55</v>
      </c>
      <c r="E265" s="100" t="n">
        <v>-32.388512253658</v>
      </c>
      <c r="N265" s="0" t="n">
        <v>-55</v>
      </c>
      <c r="O265" s="101" t="n">
        <v>2.75844170561411</v>
      </c>
      <c r="U265" s="0" t="n">
        <v>-55</v>
      </c>
      <c r="V265" s="95" t="n">
        <v>28.8299948844745</v>
      </c>
    </row>
    <row r="266" customFormat="false" ht="14" hidden="false" customHeight="false" outlineLevel="0" collapsed="false">
      <c r="D266" s="0" t="n">
        <v>-54</v>
      </c>
      <c r="E266" s="100" t="n">
        <v>-32.7203099574577</v>
      </c>
      <c r="N266" s="0" t="n">
        <v>-54</v>
      </c>
      <c r="O266" s="101" t="n">
        <v>2.79957307905424</v>
      </c>
      <c r="U266" s="0" t="n">
        <v>-54</v>
      </c>
      <c r="V266" s="95" t="n">
        <v>29.496272733599</v>
      </c>
    </row>
    <row r="267" customFormat="false" ht="14" hidden="false" customHeight="false" outlineLevel="0" collapsed="false">
      <c r="D267" s="0" t="n">
        <v>-53</v>
      </c>
      <c r="E267" s="100" t="n">
        <v>-33.0559262789372</v>
      </c>
      <c r="N267" s="0" t="n">
        <v>-53</v>
      </c>
      <c r="O267" s="101" t="n">
        <v>2.8416173816253</v>
      </c>
      <c r="U267" s="0" t="n">
        <v>-53</v>
      </c>
      <c r="V267" s="95" t="n">
        <v>30.1803040857081</v>
      </c>
    </row>
    <row r="268" customFormat="false" ht="14" hidden="false" customHeight="false" outlineLevel="0" collapsed="false">
      <c r="D268" s="0" t="n">
        <v>-52</v>
      </c>
      <c r="E268" s="100" t="n">
        <v>-33.3954185665253</v>
      </c>
      <c r="N268" s="0" t="n">
        <v>-52</v>
      </c>
      <c r="O268" s="101" t="n">
        <v>2.88460375617658</v>
      </c>
      <c r="U268" s="0" t="n">
        <v>-52</v>
      </c>
      <c r="V268" s="95" t="n">
        <v>30.8826645667626</v>
      </c>
    </row>
    <row r="269" customFormat="false" ht="14" hidden="false" customHeight="false" outlineLevel="0" collapsed="false">
      <c r="D269" s="0" t="n">
        <v>-51</v>
      </c>
      <c r="E269" s="100" t="n">
        <v>-33.7388454536368</v>
      </c>
      <c r="N269" s="0" t="n">
        <v>-51</v>
      </c>
      <c r="O269" s="101" t="n">
        <v>2.92856253948453</v>
      </c>
      <c r="U269" s="0" t="n">
        <v>-51</v>
      </c>
      <c r="V269" s="95" t="n">
        <v>31.6039529589727</v>
      </c>
    </row>
    <row r="270" customFormat="false" ht="14" hidden="false" customHeight="false" outlineLevel="0" collapsed="false">
      <c r="D270" s="0" t="n">
        <v>-50</v>
      </c>
      <c r="E270" s="100" t="n">
        <v>-34.0862669000521</v>
      </c>
      <c r="N270" s="0" t="n">
        <v>-50</v>
      </c>
      <c r="O270" s="101" t="n">
        <v>2.97352532110699</v>
      </c>
      <c r="U270" s="0" t="n">
        <v>-50</v>
      </c>
      <c r="V270" s="95" t="n">
        <v>32.3447923348329</v>
      </c>
    </row>
    <row r="271" customFormat="false" ht="14" hidden="false" customHeight="false" outlineLevel="0" collapsed="false">
      <c r="D271" s="0" t="n">
        <v>-49</v>
      </c>
      <c r="E271" s="100" t="n">
        <v>-34.4377442350055</v>
      </c>
      <c r="N271" s="0" t="n">
        <v>-49</v>
      </c>
      <c r="O271" s="101" t="n">
        <v>3.01952500563783</v>
      </c>
      <c r="U271" s="0" t="n">
        <v>-49</v>
      </c>
      <c r="V271" s="95" t="n">
        <v>33.1058312567197</v>
      </c>
    </row>
    <row r="272" customFormat="false" ht="14" hidden="false" customHeight="false" outlineLevel="0" collapsed="false">
      <c r="D272" s="0" t="n">
        <v>-48</v>
      </c>
      <c r="E272" s="100" t="n">
        <v>-34.7933402020665</v>
      </c>
      <c r="N272" s="0" t="n">
        <v>-48</v>
      </c>
      <c r="O272" s="101" t="n">
        <v>3.06659587858833</v>
      </c>
      <c r="U272" s="0" t="n">
        <v>-48</v>
      </c>
      <c r="V272" s="95" t="n">
        <v>33.8877450464194</v>
      </c>
    </row>
    <row r="273" customFormat="false" ht="14" hidden="false" customHeight="false" outlineLevel="0" collapsed="false">
      <c r="D273" s="0" t="n">
        <v>-47</v>
      </c>
      <c r="E273" s="100" t="n">
        <v>-35.1531190059059</v>
      </c>
      <c r="N273" s="0" t="n">
        <v>-47</v>
      </c>
      <c r="O273" s="101" t="n">
        <v>3.11477367613872</v>
      </c>
      <c r="U273" s="0" t="n">
        <v>-47</v>
      </c>
      <c r="V273" s="95" t="n">
        <v>34.6912371292854</v>
      </c>
    </row>
    <row r="274" customFormat="false" ht="14" hidden="false" customHeight="false" outlineLevel="0" collapsed="false">
      <c r="D274" s="0" t="n">
        <v>-46</v>
      </c>
      <c r="E274" s="100" t="n">
        <v>-35.5171463610396</v>
      </c>
      <c r="N274" s="0" t="n">
        <v>-46</v>
      </c>
      <c r="O274" s="101" t="n">
        <v>3.16409565902192</v>
      </c>
      <c r="U274" s="0" t="n">
        <v>-46</v>
      </c>
      <c r="V274" s="95" t="n">
        <v>35.5170404580816</v>
      </c>
    </row>
    <row r="275" customFormat="false" ht="14" hidden="false" customHeight="false" outlineLevel="0" collapsed="false">
      <c r="D275" s="0" t="n">
        <v>-45</v>
      </c>
      <c r="E275" s="100" t="n">
        <v>-35.8854895426522</v>
      </c>
      <c r="N275" s="0" t="n">
        <v>-45</v>
      </c>
      <c r="O275" s="101" t="n">
        <v>3.21460069082161</v>
      </c>
      <c r="U275" s="0" t="n">
        <v>-45</v>
      </c>
      <c r="V275" s="95" t="n">
        <v>36.3659190219559</v>
      </c>
    </row>
    <row r="276" customFormat="false" ht="14" hidden="false" customHeight="false" outlineLevel="0" collapsed="false">
      <c r="D276" s="0" t="n">
        <v>-44</v>
      </c>
      <c r="E276" s="100" t="n">
        <v>-36.2582174396071</v>
      </c>
      <c r="N276" s="0" t="n">
        <v>-44</v>
      </c>
      <c r="O276" s="101" t="n">
        <v>3.26632932098857</v>
      </c>
      <c r="U276" s="0" t="n">
        <v>-44</v>
      </c>
      <c r="V276" s="95" t="n">
        <v>37.2386694464124</v>
      </c>
    </row>
    <row r="277" customFormat="false" ht="14" hidden="false" customHeight="false" outlineLevel="0" collapsed="false">
      <c r="D277" s="0" t="n">
        <v>-43</v>
      </c>
      <c r="E277" s="100" t="n">
        <v>-36.6354006097558</v>
      </c>
      <c r="N277" s="0" t="n">
        <v>-43</v>
      </c>
      <c r="O277" s="101" t="n">
        <v>3.31932387290315</v>
      </c>
      <c r="U277" s="0" t="n">
        <v>-43</v>
      </c>
      <c r="V277" s="95" t="n">
        <v>38.1361226906077</v>
      </c>
    </row>
    <row r="278" customFormat="false" ht="14" hidden="false" customHeight="false" outlineLevel="0" collapsed="false">
      <c r="D278" s="0" t="n">
        <v>-42</v>
      </c>
      <c r="E278" s="100" t="n">
        <v>-37.0171113376671</v>
      </c>
      <c r="N278" s="0" t="n">
        <v>-42</v>
      </c>
      <c r="O278" s="101" t="n">
        <v>3.37362853733745</v>
      </c>
      <c r="U278" s="0" t="n">
        <v>-42</v>
      </c>
      <c r="V278" s="95" t="n">
        <v>39.0591458487948</v>
      </c>
    </row>
    <row r="279" customFormat="false" ht="14" hidden="false" customHeight="false" outlineLevel="0" collapsed="false">
      <c r="D279" s="0" t="n">
        <v>-41</v>
      </c>
      <c r="E279" s="100" t="n">
        <v>-37.4034236949034</v>
      </c>
      <c r="N279" s="0" t="n">
        <v>-41</v>
      </c>
      <c r="O279" s="101" t="n">
        <v>3.42928947169885</v>
      </c>
      <c r="U279" s="0" t="n">
        <v>-41</v>
      </c>
      <c r="V279" s="95" t="n">
        <v>40.0086440632849</v>
      </c>
    </row>
    <row r="280" customFormat="false" ht="14" hidden="false" customHeight="false" outlineLevel="0" collapsed="false">
      <c r="D280" s="0" t="n">
        <v>-40</v>
      </c>
      <c r="E280" s="100" t="n">
        <v>-37.794413602979</v>
      </c>
      <c r="N280" s="0" t="n">
        <v>-40</v>
      </c>
      <c r="O280" s="101" t="n">
        <v>3.48635490546747</v>
      </c>
      <c r="U280" s="0" t="n">
        <v>-40</v>
      </c>
      <c r="V280" s="95" t="n">
        <v>40.9855625568834</v>
      </c>
    </row>
    <row r="281" customFormat="false" ht="14" hidden="false" customHeight="false" outlineLevel="0" collapsed="false">
      <c r="D281" s="0" t="n">
        <v>-39</v>
      </c>
      <c r="E281" s="100" t="n">
        <v>-38.1901588991458</v>
      </c>
      <c r="N281" s="0" t="n">
        <v>-39</v>
      </c>
      <c r="O281" s="101" t="n">
        <v>3.54487525227316</v>
      </c>
      <c r="U281" s="0" t="n">
        <v>-39</v>
      </c>
      <c r="V281" s="95" t="n">
        <v>41.9908887934059</v>
      </c>
    </row>
    <row r="282" customFormat="false" ht="14" hidden="false" customHeight="false" outlineLevel="0" collapsed="false">
      <c r="D282" s="0" t="n">
        <v>-38</v>
      </c>
      <c r="E282" s="100" t="n">
        <v>-38.5907394051566</v>
      </c>
      <c r="N282" s="0" t="n">
        <v>-38</v>
      </c>
      <c r="O282" s="101" t="n">
        <v>3.60490322909431</v>
      </c>
      <c r="U282" s="0" t="n">
        <v>-38</v>
      </c>
      <c r="V282" s="95" t="n">
        <v>43.0256547755803</v>
      </c>
    </row>
    <row r="283" customFormat="false" ht="14" hidden="false" customHeight="false" outlineLevel="0" collapsed="false">
      <c r="D283" s="0" t="n">
        <v>-37</v>
      </c>
      <c r="E283" s="100" t="n">
        <v>-38.9962369991719</v>
      </c>
      <c r="N283" s="0" t="n">
        <v>-37</v>
      </c>
      <c r="O283" s="101" t="n">
        <v>3.66649398310056</v>
      </c>
      <c r="U283" s="0" t="n">
        <v>-37</v>
      </c>
      <c r="V283" s="95" t="n">
        <v>44.0909394904098</v>
      </c>
    </row>
    <row r="284" customFormat="false" ht="14" hidden="false" customHeight="false" outlineLevel="0" collapsed="false">
      <c r="D284" s="0" t="n">
        <v>-36</v>
      </c>
      <c r="E284" s="100" t="n">
        <v>-39.4067356909802</v>
      </c>
      <c r="N284" s="0" t="n">
        <v>-36</v>
      </c>
      <c r="O284" s="101" t="n">
        <v>3.72970522670456</v>
      </c>
      <c r="U284" s="0" t="n">
        <v>-36</v>
      </c>
      <c r="V284" s="95" t="n">
        <v>45.1878715129096</v>
      </c>
    </row>
    <row r="285" customFormat="false" ht="14" hidden="false" customHeight="false" outlineLevel="0" collapsed="false">
      <c r="D285" s="0" t="n">
        <v>-35</v>
      </c>
      <c r="E285" s="100" t="n">
        <v>-39.8223217007177</v>
      </c>
      <c r="N285" s="0" t="n">
        <v>-35</v>
      </c>
      <c r="O285" s="101" t="n">
        <v>3.7945973814361</v>
      </c>
      <c r="U285" s="0" t="n">
        <v>-35</v>
      </c>
      <c r="V285" s="95" t="n">
        <v>46.3176317800475</v>
      </c>
    </row>
    <row r="286" customFormat="false" ht="14" hidden="false" customHeight="false" outlineLevel="0" collapsed="false">
      <c r="D286" s="0" t="n">
        <v>-34</v>
      </c>
      <c r="E286" s="100" t="n">
        <v>-40.2430835412835</v>
      </c>
      <c r="N286" s="0" t="n">
        <v>-34</v>
      </c>
      <c r="O286" s="101" t="n">
        <v>3.86123373130319</v>
      </c>
      <c r="U286" s="0" t="n">
        <v>-34</v>
      </c>
      <c r="V286" s="95" t="n">
        <v>47.4814565477219</v>
      </c>
    </row>
    <row r="287" customFormat="false" ht="14" hidden="false" customHeight="false" outlineLevel="0" collapsed="false">
      <c r="D287" s="0" t="n">
        <v>-33</v>
      </c>
      <c r="E287" s="100" t="n">
        <v>-40.6691121046587</v>
      </c>
      <c r="N287" s="0" t="n">
        <v>-33</v>
      </c>
      <c r="O287" s="101" t="n">
        <v>3.92968058636211</v>
      </c>
      <c r="U287" s="0" t="n">
        <v>-33</v>
      </c>
      <c r="V287" s="95" t="n">
        <v>48.6806405447089</v>
      </c>
    </row>
    <row r="288" customFormat="false" ht="14" hidden="false" customHeight="false" outlineLevel="0" collapsed="false">
      <c r="D288" s="0" t="n">
        <v>-32</v>
      </c>
      <c r="E288" s="100" t="n">
        <v>-41.1005007523538</v>
      </c>
      <c r="N288" s="0" t="n">
        <v>-32</v>
      </c>
      <c r="O288" s="101" t="n">
        <v>4.00000745728062</v>
      </c>
      <c r="U288" s="0" t="n">
        <v>-32</v>
      </c>
      <c r="V288" s="95" t="n">
        <v>49.9165403387144</v>
      </c>
    </row>
    <row r="289" customFormat="false" ht="14" hidden="false" customHeight="false" outlineLevel="0" collapsed="false">
      <c r="D289" s="0" t="n">
        <v>-31</v>
      </c>
      <c r="E289" s="100" t="n">
        <v>-41.5373454102206</v>
      </c>
      <c r="N289" s="0" t="n">
        <v>-31</v>
      </c>
      <c r="O289" s="101" t="n">
        <v>4.07228724174699</v>
      </c>
      <c r="U289" s="0" t="n">
        <v>-31</v>
      </c>
      <c r="V289" s="95" t="n">
        <v>51.1905779309886</v>
      </c>
    </row>
    <row r="290" customFormat="false" ht="14" hidden="false" customHeight="false" outlineLevel="0" collapsed="false">
      <c r="D290" s="0" t="n">
        <v>-30</v>
      </c>
      <c r="E290" s="100" t="n">
        <v>-41.9797446678851</v>
      </c>
      <c r="N290" s="0" t="n">
        <v>-30</v>
      </c>
      <c r="O290" s="101" t="n">
        <v>4.14659642365269</v>
      </c>
      <c r="U290" s="0" t="n">
        <v>-30</v>
      </c>
      <c r="V290" s="95" t="n">
        <v>52.5042445974108</v>
      </c>
    </row>
    <row r="291" customFormat="false" ht="14" hidden="false" customHeight="false" outlineLevel="0" collapsed="false">
      <c r="D291" s="0" t="n">
        <v>-29</v>
      </c>
      <c r="E291" s="100" t="n">
        <v>-42.4277998830716</v>
      </c>
      <c r="N291" s="0" t="n">
        <v>-29</v>
      </c>
      <c r="O291" s="101" t="n">
        <v>4.22301528605913</v>
      </c>
      <c r="U291" s="0" t="n">
        <v>-29</v>
      </c>
      <c r="V291" s="95" t="n">
        <v>53.8591049955451</v>
      </c>
    </row>
    <row r="292" customFormat="false" ht="14" hidden="false" customHeight="false" outlineLevel="0" collapsed="false">
      <c r="D292" s="0" t="n">
        <v>-28</v>
      </c>
      <c r="E292" s="100" t="n">
        <v>-42.8816152911082</v>
      </c>
      <c r="N292" s="0" t="n">
        <v>-28</v>
      </c>
      <c r="O292" s="101" t="n">
        <v>4.30162813904963</v>
      </c>
      <c r="U292" s="0" t="n">
        <v>-28</v>
      </c>
      <c r="V292" s="95" t="n">
        <v>55.2568015589205</v>
      </c>
    </row>
    <row r="293" customFormat="false" ht="14" hidden="false" customHeight="false" outlineLevel="0" collapsed="false">
      <c r="D293" s="0" t="n">
        <v>-27</v>
      </c>
      <c r="E293" s="100" t="n">
        <v>-43.3412981199264</v>
      </c>
      <c r="N293" s="0" t="n">
        <v>-27</v>
      </c>
      <c r="O293" s="101" t="n">
        <v>4.38252356366782</v>
      </c>
      <c r="U293" s="0" t="n">
        <v>-27</v>
      </c>
      <c r="V293" s="95" t="n">
        <v>56.6990592017206</v>
      </c>
    </row>
    <row r="294" customFormat="false" ht="14" hidden="false" customHeight="false" outlineLevel="0" collapsed="false">
      <c r="D294" s="0" t="n">
        <v>-26</v>
      </c>
      <c r="E294" s="100" t="n">
        <v>-43.8069587108855</v>
      </c>
      <c r="N294" s="0" t="n">
        <v>-26</v>
      </c>
      <c r="O294" s="101" t="n">
        <v>4.46579467325395</v>
      </c>
      <c r="U294" s="0" t="n">
        <v>-26</v>
      </c>
      <c r="V294" s="95" t="n">
        <v>58.1876903591926</v>
      </c>
    </row>
    <row r="295" customFormat="false" ht="14" hidden="false" customHeight="false" outlineLevel="0" collapsed="false">
      <c r="D295" s="0" t="n">
        <v>-25</v>
      </c>
      <c r="E295" s="100" t="n">
        <v>-44.278710645779</v>
      </c>
      <c r="N295" s="0" t="n">
        <v>-25</v>
      </c>
      <c r="O295" s="101" t="n">
        <v>4.55153939361183</v>
      </c>
      <c r="U295" s="0" t="n">
        <v>-25</v>
      </c>
      <c r="V295" s="95" t="n">
        <v>59.7246003914303</v>
      </c>
    </row>
    <row r="296" customFormat="false" ht="14" hidden="false" customHeight="false" outlineLevel="0" collapsed="false">
      <c r="D296" s="0" t="n">
        <v>-24</v>
      </c>
      <c r="E296" s="100" t="n">
        <v>-44.7566708804053</v>
      </c>
      <c r="N296" s="0" t="n">
        <v>-24</v>
      </c>
      <c r="O296" s="101" t="n">
        <v>4.63986076357351</v>
      </c>
      <c r="U296" s="0" t="n">
        <v>-24</v>
      </c>
      <c r="V296" s="95" t="n">
        <v>61.3117933807768</v>
      </c>
    </row>
    <row r="297" customFormat="false" ht="14" hidden="false" customHeight="false" outlineLevel="0" collapsed="false">
      <c r="D297" s="0" t="n">
        <v>-23</v>
      </c>
      <c r="E297" s="100" t="n">
        <v>-45.2409598851131</v>
      </c>
      <c r="N297" s="0" t="n">
        <v>-23</v>
      </c>
      <c r="O297" s="101" t="n">
        <v>4.73086725767709</v>
      </c>
      <c r="U297" s="0" t="n">
        <v>-23</v>
      </c>
      <c r="V297" s="95" t="n">
        <v>62.9513783559528</v>
      </c>
    </row>
    <row r="298" customFormat="false" ht="14" hidden="false" customHeight="false" outlineLevel="0" collapsed="false">
      <c r="D298" s="0" t="n">
        <v>-22</v>
      </c>
      <c r="E298" s="100" t="n">
        <v>-45.7317017927604</v>
      </c>
      <c r="N298" s="0" t="n">
        <v>-22</v>
      </c>
      <c r="O298" s="101" t="n">
        <v>4.82467313283681</v>
      </c>
      <c r="U298" s="0" t="n">
        <v>-22</v>
      </c>
      <c r="V298" s="95" t="n">
        <v>64.6455759791825</v>
      </c>
    </row>
    <row r="299" customFormat="false" ht="14" hidden="false" customHeight="false" outlineLevel="0" collapsed="false">
      <c r="D299" s="0" t="n">
        <v>-21</v>
      </c>
      <c r="E299" s="100" t="n">
        <v>-46.2290245545609</v>
      </c>
      <c r="N299" s="0" t="n">
        <v>-21</v>
      </c>
      <c r="O299" s="101" t="n">
        <v>4.92139880106655</v>
      </c>
      <c r="U299" s="0" t="n">
        <v>-21</v>
      </c>
      <c r="V299" s="95" t="n">
        <v>66.3967257360934</v>
      </c>
    </row>
    <row r="300" customFormat="false" ht="14" hidden="false" customHeight="false" outlineLevel="0" collapsed="false">
      <c r="D300" s="0" t="n">
        <v>-20</v>
      </c>
      <c r="E300" s="100" t="n">
        <v>-46.7330601043261</v>
      </c>
      <c r="N300" s="0" t="n">
        <v>-20</v>
      </c>
      <c r="O300" s="101" t="n">
        <v>5.02117123051878</v>
      </c>
      <c r="U300" s="0" t="n">
        <v>-20</v>
      </c>
      <c r="V300" s="95" t="n">
        <v>68.2072936720549</v>
      </c>
    </row>
    <row r="301" customFormat="false" ht="14" hidden="false" customHeight="false" outlineLevel="0" collapsed="false">
      <c r="D301" s="0" t="n">
        <v>-19</v>
      </c>
      <c r="E301" s="100" t="n">
        <v>-47.2439445316497</v>
      </c>
      <c r="N301" s="0" t="n">
        <v>-19</v>
      </c>
      <c r="O301" s="101" t="n">
        <v>5.1241243773249</v>
      </c>
      <c r="U301" s="0" t="n">
        <v>-19</v>
      </c>
      <c r="V301" s="95" t="n">
        <v>70.079880722927</v>
      </c>
    </row>
    <row r="302" customFormat="false" ht="14" hidden="false" customHeight="false" outlineLevel="0" collapsed="false">
      <c r="D302" s="0" t="n">
        <v>-18</v>
      </c>
      <c r="E302" s="100" t="n">
        <v>-47.7618182646239</v>
      </c>
      <c r="N302" s="0" t="n">
        <v>-18</v>
      </c>
      <c r="O302" s="101" t="n">
        <v>5.23039965097078</v>
      </c>
      <c r="U302" s="0" t="n">
        <v>-18</v>
      </c>
      <c r="V302" s="95" t="n">
        <v>72.017231692991</v>
      </c>
    </row>
    <row r="303" customFormat="false" ht="14" hidden="false" customHeight="false" outlineLevel="0" collapsed="false">
      <c r="D303" s="0" t="n">
        <v>-17</v>
      </c>
      <c r="E303" s="100" t="n">
        <v>-48.2868262627221</v>
      </c>
      <c r="N303" s="0" t="n">
        <v>-17</v>
      </c>
      <c r="O303" s="101" t="n">
        <v>5.34014641621746</v>
      </c>
      <c r="U303" s="0" t="n">
        <v>-17</v>
      </c>
      <c r="V303" s="95" t="n">
        <v>74.0222449381495</v>
      </c>
    </row>
    <row r="304" customFormat="false" ht="14" hidden="false" customHeight="false" outlineLevel="0" collapsed="false">
      <c r="D304" s="0" t="n">
        <v>-16</v>
      </c>
      <c r="E304" s="100" t="n">
        <v>-48.819118220532</v>
      </c>
      <c r="N304" s="0" t="n">
        <v>-16</v>
      </c>
      <c r="O304" s="101" t="n">
        <v>5.4535225348845</v>
      </c>
      <c r="U304" s="0" t="n">
        <v>-16</v>
      </c>
      <c r="V304" s="95" t="n">
        <v>76.0979828184286</v>
      </c>
    </row>
    <row r="305" customFormat="false" ht="14" hidden="false" customHeight="false" outlineLevel="0" collapsed="false">
      <c r="D305" s="0" t="n">
        <v>-15</v>
      </c>
      <c r="E305" s="100" t="n">
        <v>-49.3588487830794</v>
      </c>
      <c r="N305" s="0" t="n">
        <v>-15</v>
      </c>
      <c r="O305" s="101" t="n">
        <v>5.57069495115596</v>
      </c>
      <c r="U305" s="0" t="n">
        <v>-15</v>
      </c>
      <c r="V305" s="95" t="n">
        <v>78.2476829904192</v>
      </c>
    </row>
    <row r="306" customFormat="false" ht="14" hidden="false" customHeight="false" outlineLevel="0" collapsed="false">
      <c r="D306" s="0" t="n">
        <v>-14</v>
      </c>
      <c r="E306" s="100" t="n">
        <v>-49.9061777735403</v>
      </c>
      <c r="N306" s="0" t="n">
        <v>-14</v>
      </c>
      <c r="O306" s="101" t="n">
        <v>5.69184032445167</v>
      </c>
      <c r="U306" s="0" t="n">
        <v>-14</v>
      </c>
      <c r="V306" s="95" t="n">
        <v>80.4747706176809</v>
      </c>
    </row>
    <row r="307" customFormat="false" ht="14" hidden="false" customHeight="false" outlineLevel="0" collapsed="false">
      <c r="D307" s="0" t="n">
        <v>-13</v>
      </c>
      <c r="E307" s="100" t="n">
        <v>-50.4612704342037</v>
      </c>
      <c r="N307" s="0" t="n">
        <v>-13</v>
      </c>
      <c r="O307" s="101" t="n">
        <v>5.81714571433352</v>
      </c>
      <c r="U307" s="0" t="n">
        <v>-13</v>
      </c>
      <c r="V307" s="95" t="n">
        <v>82.7828715853801</v>
      </c>
    </row>
    <row r="308" customFormat="false" ht="14" hidden="false" customHeight="false" outlineLevel="0" collapsed="false">
      <c r="D308" s="0" t="n">
        <v>-12</v>
      </c>
      <c r="E308" s="100" t="n">
        <v>-51.0242976816215</v>
      </c>
      <c r="N308" s="0" t="n">
        <v>-12</v>
      </c>
      <c r="O308" s="101" t="n">
        <v>5.94680932239513</v>
      </c>
      <c r="U308" s="0" t="n">
        <v>-12</v>
      </c>
      <c r="V308" s="95" t="n">
        <v>85.1758268146603</v>
      </c>
    </row>
    <row r="309" customFormat="false" ht="14" hidden="false" customHeight="false" outlineLevel="0" collapsed="false">
      <c r="D309" s="0" t="n">
        <v>-11</v>
      </c>
      <c r="E309" s="100" t="n">
        <v>-51.595436376955</v>
      </c>
      <c r="N309" s="0" t="n">
        <v>-11</v>
      </c>
      <c r="O309" s="101" t="n">
        <v>6.08104129661845</v>
      </c>
      <c r="U309" s="0" t="n">
        <v>-11</v>
      </c>
      <c r="V309" s="95" t="n">
        <v>87.6577077825875</v>
      </c>
    </row>
    <row r="310" customFormat="false" ht="14" hidden="false" customHeight="false" outlineLevel="0" collapsed="false">
      <c r="D310" s="0" t="n">
        <v>-10</v>
      </c>
      <c r="E310" s="100" t="n">
        <v>-52.1748696126171</v>
      </c>
      <c r="N310" s="0" t="n">
        <v>-10</v>
      </c>
      <c r="O310" s="101" t="n">
        <v>6.2200646042824</v>
      </c>
      <c r="U310" s="0" t="n">
        <v>-10</v>
      </c>
      <c r="V310" s="95" t="n">
        <v>90.2328333651042</v>
      </c>
    </row>
    <row r="311" customFormat="false" ht="14" hidden="false" customHeight="false" outlineLevel="0" collapsed="false">
      <c r="D311" s="0" t="n">
        <v>-9</v>
      </c>
      <c r="E311" s="100" t="n">
        <v>-52.7627870163994</v>
      </c>
      <c r="N311" s="0" t="n">
        <v>-9</v>
      </c>
      <c r="O311" s="101" t="n">
        <v>6.36411598018294</v>
      </c>
      <c r="U311" s="0" t="n">
        <v>-9</v>
      </c>
      <c r="V311" s="95" t="n">
        <v>92.9057881334605</v>
      </c>
    </row>
    <row r="312" customFormat="false" ht="14" hidden="false" customHeight="false" outlineLevel="0" collapsed="false">
      <c r="D312" s="0" t="n">
        <v>-8</v>
      </c>
      <c r="E312" s="100" t="n">
        <v>-53.3593850743787</v>
      </c>
      <c r="N312" s="0" t="n">
        <v>-8</v>
      </c>
      <c r="O312" s="101" t="n">
        <v>6.513446957684</v>
      </c>
      <c r="U312" s="0" t="n">
        <v>-8</v>
      </c>
      <c r="V312" s="95" t="n">
        <v>95.6814422492407</v>
      </c>
    </row>
    <row r="313" customFormat="false" ht="14" hidden="false" customHeight="false" outlineLevel="0" collapsed="false">
      <c r="D313" s="0" t="n">
        <v>-7</v>
      </c>
      <c r="E313" s="100" t="n">
        <v>-53.9648674740083</v>
      </c>
      <c r="N313" s="0" t="n">
        <v>-7</v>
      </c>
      <c r="O313" s="101" t="n">
        <v>6.66832499097327</v>
      </c>
      <c r="U313" s="0" t="n">
        <v>-7</v>
      </c>
      <c r="V313" s="95" t="n">
        <v>98.5649731196086</v>
      </c>
    </row>
    <row r="314" customFormat="false" ht="14" hidden="false" customHeight="false" outlineLevel="0" collapsed="false">
      <c r="D314" s="0" t="n">
        <v>-6</v>
      </c>
      <c r="E314" s="100" t="n">
        <v>-54.5794454689256</v>
      </c>
      <c r="N314" s="0" t="n">
        <v>-6</v>
      </c>
      <c r="O314" s="101" t="n">
        <v>6.82903467786172</v>
      </c>
      <c r="U314" s="0" t="n">
        <v>-6</v>
      </c>
      <c r="V314" s="95" t="n">
        <v>101.561888993015</v>
      </c>
    </row>
    <row r="315" customFormat="false" ht="14" hidden="false" customHeight="false" outlineLevel="0" collapsed="false">
      <c r="D315" s="0" t="n">
        <v>-5</v>
      </c>
      <c r="E315" s="100" t="n">
        <v>-55.2033382671435</v>
      </c>
      <c r="N315" s="0" t="n">
        <v>-5</v>
      </c>
      <c r="O315" s="101" t="n">
        <v>6.99587909355566</v>
      </c>
      <c r="U315" s="0" t="n">
        <v>-5</v>
      </c>
      <c r="V315" s="95" t="n">
        <v>104.678054696644</v>
      </c>
    </row>
    <row r="316" customFormat="false" ht="14" hidden="false" customHeight="false" outlineLevel="0" collapsed="false">
      <c r="D316" s="0" t="n">
        <v>-4</v>
      </c>
      <c r="E316" s="100" t="n">
        <v>-55.836773444445</v>
      </c>
      <c r="N316" s="0" t="n">
        <v>-4</v>
      </c>
      <c r="O316" s="101" t="n">
        <v>7.16918124706266</v>
      </c>
      <c r="U316" s="0" t="n">
        <v>-4</v>
      </c>
      <c r="V316" s="95" t="n">
        <v>107.919719740656</v>
      </c>
    </row>
    <row r="317" customFormat="false" ht="14" hidden="false" customHeight="false" outlineLevel="0" collapsed="false">
      <c r="D317" s="0" t="n">
        <v>-3</v>
      </c>
      <c r="E317" s="100" t="n">
        <v>-56.4799873849674</v>
      </c>
      <c r="N317" s="0" t="n">
        <v>-3</v>
      </c>
      <c r="O317" s="101" t="n">
        <v>7.34928567328978</v>
      </c>
      <c r="U317" s="0" t="n">
        <v>-3</v>
      </c>
      <c r="V317" s="95" t="n">
        <v>111.293549041274</v>
      </c>
    </row>
    <row r="318" customFormat="false" ht="14" hidden="false" customHeight="false" outlineLevel="0" collapsed="false">
      <c r="D318" s="0" t="n">
        <v>-2</v>
      </c>
      <c r="E318" s="100" t="n">
        <v>-57.1332257511483</v>
      </c>
      <c r="N318" s="0" t="n">
        <v>-2</v>
      </c>
      <c r="O318" s="101" t="n">
        <v>7.53656017547793</v>
      </c>
      <c r="U318" s="0" t="n">
        <v>-2</v>
      </c>
      <c r="V318" s="95" t="n">
        <v>114.806656545326</v>
      </c>
    </row>
    <row r="319" customFormat="false" ht="14" hidden="false" customHeight="false" outlineLevel="0" collapsed="false">
      <c r="D319" s="0" t="n">
        <v>-1</v>
      </c>
      <c r="E319" s="100" t="n">
        <v>-57.7967439854085</v>
      </c>
      <c r="N319" s="0" t="n">
        <v>-1</v>
      </c>
      <c r="O319" s="101" t="n">
        <v>7.73139773441835</v>
      </c>
      <c r="U319" s="0" t="n">
        <v>-1</v>
      </c>
      <c r="V319" s="95" t="n">
        <v>118.466642073654</v>
      </c>
    </row>
    <row r="320" customFormat="false" ht="14" hidden="false" customHeight="false" outlineLevel="0" collapsed="false">
      <c r="D320" s="0" t="n">
        <v>0</v>
      </c>
      <c r="E320" s="100" t="n">
        <v>-58.4708078461785</v>
      </c>
      <c r="N320" s="0" t="n">
        <v>0</v>
      </c>
      <c r="O320" s="101" t="n">
        <v>7.9342186029492</v>
      </c>
      <c r="U320" s="0" t="n">
        <v>0</v>
      </c>
      <c r="V320" s="95" t="n">
        <v>122.281631740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DE298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AB13" activeCellId="0" sqref="AB13"/>
    </sheetView>
  </sheetViews>
  <sheetFormatPr defaultColWidth="8.96875" defaultRowHeight="20" zeroHeight="false" outlineLevelRow="0" outlineLevelCol="0"/>
  <cols>
    <col collapsed="false" customWidth="true" hidden="false" outlineLevel="0" max="10" min="10" style="0" width="10.83"/>
    <col collapsed="false" customWidth="true" hidden="false" outlineLevel="0" max="12" min="12" style="0" width="12.07"/>
    <col collapsed="false" customWidth="true" hidden="false" outlineLevel="0" max="15" min="14" style="0" width="12.24"/>
    <col collapsed="false" customWidth="true" hidden="false" outlineLevel="0" max="19" min="19" style="0" width="11.25"/>
    <col collapsed="false" customWidth="true" hidden="false" outlineLevel="0" max="22" min="22" style="0" width="12.24"/>
    <col collapsed="false" customWidth="true" hidden="false" outlineLevel="0" max="23" min="23" style="0" width="12.57"/>
    <col collapsed="false" customWidth="true" hidden="false" outlineLevel="0" max="25" min="25" style="0" width="12.24"/>
    <col collapsed="false" customWidth="true" hidden="false" outlineLevel="0" max="28" min="28" style="0" width="12.24"/>
    <col collapsed="false" customWidth="true" hidden="false" outlineLevel="0" max="29" min="29" style="0" width="10.83"/>
    <col collapsed="false" customWidth="true" hidden="false" outlineLevel="0" max="33" min="31" style="0" width="12.24"/>
    <col collapsed="false" customWidth="true" hidden="false" outlineLevel="0" max="36" min="36" style="0" width="12.24"/>
    <col collapsed="false" customWidth="false" hidden="false" outlineLevel="0" max="45" min="44" style="105" width="8.99"/>
    <col collapsed="false" customWidth="true" hidden="false" outlineLevel="0" max="46" min="46" style="0" width="10.74"/>
    <col collapsed="false" customWidth="true" hidden="false" outlineLevel="0" max="60" min="60" style="0" width="11.75"/>
    <col collapsed="false" customWidth="true" hidden="false" outlineLevel="0" max="92" min="92" style="0" width="12.07"/>
  </cols>
  <sheetData>
    <row r="5" customFormat="false" ht="20" hidden="false" customHeight="false" outlineLevel="0" collapsed="false">
      <c r="C5" s="98"/>
    </row>
    <row r="10" customFormat="false" ht="20" hidden="false" customHeight="false" outlineLevel="0" collapsed="false">
      <c r="E10" s="101"/>
      <c r="BT10" s="102"/>
      <c r="BU10" s="102"/>
    </row>
    <row r="12" customFormat="false" ht="20" hidden="false" customHeight="false" outlineLevel="0" collapsed="false">
      <c r="C12" s="106"/>
      <c r="L12" s="107"/>
    </row>
    <row r="13" customFormat="false" ht="20" hidden="false" customHeight="false" outlineLevel="0" collapsed="false">
      <c r="C13" s="106"/>
    </row>
    <row r="14" customFormat="false" ht="20" hidden="false" customHeight="false" outlineLevel="0" collapsed="false">
      <c r="C14" s="106"/>
    </row>
    <row r="18" customFormat="false" ht="20" hidden="false" customHeight="false" outlineLevel="0" collapsed="false">
      <c r="X18" s="108"/>
    </row>
    <row r="19" customFormat="false" ht="20" hidden="false" customHeight="false" outlineLevel="0" collapsed="false">
      <c r="X19" s="108"/>
      <c r="AE19" s="108"/>
    </row>
    <row r="24" customFormat="false" ht="20" hidden="false" customHeight="false" outlineLevel="0" collapsed="false">
      <c r="BW24" s="109"/>
      <c r="DE24" s="109"/>
    </row>
    <row r="25" customFormat="false" ht="20" hidden="false" customHeight="false" outlineLevel="0" collapsed="false">
      <c r="A25" s="110"/>
    </row>
    <row r="27" customFormat="false" ht="20" hidden="false" customHeight="false" outlineLevel="0" collapsed="false">
      <c r="L27" s="102"/>
      <c r="M27" s="108"/>
      <c r="CD27" s="109"/>
    </row>
    <row r="262" customFormat="false" ht="20" hidden="false" customHeight="false" outlineLevel="0" collapsed="false">
      <c r="BN262" s="111"/>
    </row>
    <row r="298" customFormat="false" ht="20" hidden="false" customHeight="false" outlineLevel="0" collapsed="false">
      <c r="BN298" s="1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1T07:52:20Z</dcterms:created>
  <dc:creator>Asher Ilani</dc:creator>
  <dc:description/>
  <dc:language>en-US</dc:language>
  <cp:lastModifiedBy>Asher Ilani</cp:lastModifiedBy>
  <cp:lastPrinted>2015-06-14T06:42:33Z</cp:lastPrinted>
  <dcterms:modified xsi:type="dcterms:W3CDTF">2015-07-30T07:11:53Z</dcterms:modified>
  <cp:revision>0</cp:revision>
  <dc:subject/>
  <dc:title/>
</cp:coreProperties>
</file>